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en Raraigh\Desktop\"/>
    </mc:Choice>
  </mc:AlternateContent>
  <xr:revisionPtr revIDLastSave="0" documentId="13_ncr:1_{9C81734F-3404-4D70-80BA-11E40A2DC1FC}" xr6:coauthVersionLast="46" xr6:coauthVersionMax="46" xr10:uidLastSave="{00000000-0000-0000-0000-000000000000}"/>
  <bookViews>
    <workbookView xWindow="-120" yWindow="-120" windowWidth="29040" windowHeight="15840" xr2:uid="{F7F00680-B640-4631-BBAB-5E88ED515DDF}"/>
  </bookViews>
  <sheets>
    <sheet name="CFTR" sheetId="16" r:id="rId1"/>
    <sheet name="PAH" sheetId="4" r:id="rId2"/>
    <sheet name="ABCA3" sheetId="30" r:id="rId3"/>
    <sheet name="FBN1" sheetId="12" r:id="rId4"/>
    <sheet name="TGFBR1" sheetId="14" r:id="rId5"/>
    <sheet name="TGFBR2" sheetId="6" r:id="rId6"/>
    <sheet name="ABCD1" sheetId="8" r:id="rId7"/>
    <sheet name="TAZ" sheetId="10" r:id="rId8"/>
  </sheets>
  <externalReferences>
    <externalReference r:id="rId9"/>
  </externalReferences>
  <definedNames>
    <definedName name="_xlnm._FilterDatabase" localSheetId="2" hidden="1">ABCA3!$A$1:$N$333</definedName>
    <definedName name="_xlnm._FilterDatabase" localSheetId="6" hidden="1">ABCD1!$A$1:$N$78</definedName>
    <definedName name="_xlnm._FilterDatabase" localSheetId="0" hidden="1">CFTR!$A$1:$O$1314</definedName>
    <definedName name="_xlnm._FilterDatabase" localSheetId="3" hidden="1">'FBN1'!$A$1:$M$207</definedName>
    <definedName name="_xlnm._FilterDatabase" localSheetId="1" hidden="1">PAH!$A$1:$O$727</definedName>
    <definedName name="_xlnm._FilterDatabase" localSheetId="7" hidden="1">TAZ!$A$1:$N$144</definedName>
    <definedName name="_xlnm._FilterDatabase" localSheetId="4" hidden="1">TGFBR1!$A$1:$N$34</definedName>
    <definedName name="_xlnm._FilterDatabase" localSheetId="5" hidden="1">TGFBR2!$A$1:$N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79" uniqueCount="7144">
  <si>
    <t>R74W</t>
  </si>
  <si>
    <t>R352W</t>
  </si>
  <si>
    <t>L967S</t>
  </si>
  <si>
    <t>D1270N</t>
  </si>
  <si>
    <t>R1070Q</t>
  </si>
  <si>
    <t>G1069R</t>
  </si>
  <si>
    <t>F1052V</t>
  </si>
  <si>
    <t>D443Y</t>
  </si>
  <si>
    <t>P750L</t>
  </si>
  <si>
    <t>R258G</t>
  </si>
  <si>
    <t>621+3A-&gt;G</t>
  </si>
  <si>
    <t>A120T</t>
  </si>
  <si>
    <t>G622D</t>
  </si>
  <si>
    <t>R334Q</t>
  </si>
  <si>
    <t>I618T</t>
  </si>
  <si>
    <t>V1153E</t>
  </si>
  <si>
    <t>R117G</t>
  </si>
  <si>
    <t>F1099L</t>
  </si>
  <si>
    <t>F575Y</t>
  </si>
  <si>
    <t>M265R</t>
  </si>
  <si>
    <t>Q237E</t>
  </si>
  <si>
    <t>R117L</t>
  </si>
  <si>
    <t>R1070W</t>
  </si>
  <si>
    <t>D614G</t>
  </si>
  <si>
    <t>Q1476X</t>
  </si>
  <si>
    <t>F1016S</t>
  </si>
  <si>
    <t>G314E</t>
  </si>
  <si>
    <t>D110E</t>
  </si>
  <si>
    <t>Y1032C</t>
  </si>
  <si>
    <t>G194V</t>
  </si>
  <si>
    <t>R117H</t>
  </si>
  <si>
    <t>S977F</t>
  </si>
  <si>
    <t>D1152H</t>
  </si>
  <si>
    <t>F1074L</t>
  </si>
  <si>
    <t>S1455X</t>
  </si>
  <si>
    <t>Q1291R</t>
  </si>
  <si>
    <t>P5L</t>
  </si>
  <si>
    <t>E588V</t>
  </si>
  <si>
    <t>Q1291H</t>
  </si>
  <si>
    <t>T1246I</t>
  </si>
  <si>
    <t>D579G</t>
  </si>
  <si>
    <t>V456A</t>
  </si>
  <si>
    <t>c.1367T&gt;C</t>
  </si>
  <si>
    <t>p.Val456Ala</t>
  </si>
  <si>
    <t>297-3C-&gt;T</t>
  </si>
  <si>
    <t>c.165-3C&gt;T</t>
  </si>
  <si>
    <t>1898+5G-&gt;T</t>
  </si>
  <si>
    <t>c.1766+5G&gt;T</t>
  </si>
  <si>
    <t>1161delC</t>
  </si>
  <si>
    <t>c.1029delC</t>
  </si>
  <si>
    <t>Y569D</t>
  </si>
  <si>
    <t>c.1705T&gt;G</t>
  </si>
  <si>
    <t>p.Tyr569Asp</t>
  </si>
  <si>
    <t>1504delG</t>
  </si>
  <si>
    <t>c.1373delG</t>
  </si>
  <si>
    <t>E56K</t>
  </si>
  <si>
    <t>c.166G&gt;A</t>
  </si>
  <si>
    <t>p.Glu56Lys</t>
  </si>
  <si>
    <t>1824delA</t>
  </si>
  <si>
    <t>c.1692delA</t>
  </si>
  <si>
    <t>3849G-&gt;A</t>
  </si>
  <si>
    <t>c.3717G&gt;A</t>
  </si>
  <si>
    <t>R117C</t>
  </si>
  <si>
    <t>c.349C&gt;T</t>
  </si>
  <si>
    <t>p.Arg117Cys</t>
  </si>
  <si>
    <t>W1098C</t>
  </si>
  <si>
    <t>c.3294G&gt;C or c.3294G&gt;T</t>
  </si>
  <si>
    <t>p.Trp1098Cys</t>
  </si>
  <si>
    <t>S1118F</t>
  </si>
  <si>
    <t>c.3353C&gt;T</t>
  </si>
  <si>
    <t>p.Ser1118Phe</t>
  </si>
  <si>
    <t>Q1042X</t>
  </si>
  <si>
    <t>c.3124C&gt;T</t>
  </si>
  <si>
    <t>V1240G</t>
  </si>
  <si>
    <t>c.3719T&gt;G</t>
  </si>
  <si>
    <t>p.Val1240Gly</t>
  </si>
  <si>
    <t>3349insT</t>
  </si>
  <si>
    <t>c.3217dupT</t>
  </si>
  <si>
    <t>Q720X</t>
  </si>
  <si>
    <t>c.2158C&gt;T</t>
  </si>
  <si>
    <t>W216X</t>
  </si>
  <si>
    <t>c.647G&gt;A</t>
  </si>
  <si>
    <t>G970D</t>
  </si>
  <si>
    <t>c.2909G&gt;A</t>
  </si>
  <si>
    <t>p.Gly970Asp</t>
  </si>
  <si>
    <t>P99L</t>
  </si>
  <si>
    <t>c.296C&gt;T</t>
  </si>
  <si>
    <t>p.Pro99Leu</t>
  </si>
  <si>
    <t>394delTT</t>
  </si>
  <si>
    <t>c.262_263delTT</t>
  </si>
  <si>
    <t>Y913X</t>
  </si>
  <si>
    <t>c.2739T&gt;A</t>
  </si>
  <si>
    <t>L102R</t>
  </si>
  <si>
    <t>c.305T&gt;G</t>
  </si>
  <si>
    <t>p.Leu102Arg</t>
  </si>
  <si>
    <t>Q1412X</t>
  </si>
  <si>
    <t>c.4234C&gt;T</t>
  </si>
  <si>
    <t>1525-2A-&gt;G</t>
  </si>
  <si>
    <t>c.1393-2A&gt;G</t>
  </si>
  <si>
    <t>C524X</t>
  </si>
  <si>
    <t>c.1572C&gt;A</t>
  </si>
  <si>
    <t>935delA</t>
  </si>
  <si>
    <t>c.803delA</t>
  </si>
  <si>
    <t>G91R</t>
  </si>
  <si>
    <t>c.271G&gt;A</t>
  </si>
  <si>
    <t>p.Gly91Arg</t>
  </si>
  <si>
    <t>Q2X</t>
  </si>
  <si>
    <t>c.4C&gt;T</t>
  </si>
  <si>
    <t>1811+1G-&gt;A</t>
  </si>
  <si>
    <t>c.1679+1G&gt;A</t>
  </si>
  <si>
    <t>1288insTA</t>
  </si>
  <si>
    <t>c.1155_1156dupTA</t>
  </si>
  <si>
    <t>M1V</t>
  </si>
  <si>
    <t>c.1A&gt;G</t>
  </si>
  <si>
    <t>A561E</t>
  </si>
  <si>
    <t>c.1682C&gt;A</t>
  </si>
  <si>
    <t>p.Ala561Glu</t>
  </si>
  <si>
    <t>365-366insT</t>
  </si>
  <si>
    <t>c.233dupT</t>
  </si>
  <si>
    <t>R560S</t>
  </si>
  <si>
    <t>c.1680A&gt;C</t>
  </si>
  <si>
    <t>p.Arg560Ser</t>
  </si>
  <si>
    <t>2896insAG</t>
  </si>
  <si>
    <t>c.2763_2764dupAG</t>
  </si>
  <si>
    <t>1898+1G-&gt;C</t>
  </si>
  <si>
    <t>c.1766+1G&gt;C</t>
  </si>
  <si>
    <t>3850-3T-&gt;G</t>
  </si>
  <si>
    <t>c.3718-3T&gt;G</t>
  </si>
  <si>
    <t>E831X</t>
  </si>
  <si>
    <t>c.2491G&gt;T</t>
  </si>
  <si>
    <t>D513G</t>
  </si>
  <si>
    <t>c.1538A&gt;G</t>
  </si>
  <si>
    <t>p.Asp513Gly</t>
  </si>
  <si>
    <t>T338I</t>
  </si>
  <si>
    <t>c.1013C&gt;T</t>
  </si>
  <si>
    <t>p.Thr338Ile</t>
  </si>
  <si>
    <t>A1006E</t>
  </si>
  <si>
    <t>c.3017C&gt;A</t>
  </si>
  <si>
    <t>p.Ala1006Glu</t>
  </si>
  <si>
    <t>185+1G-&gt;T</t>
  </si>
  <si>
    <t>c.53+1G&gt;T</t>
  </si>
  <si>
    <t>L206W</t>
  </si>
  <si>
    <t>c.617T&gt;G</t>
  </si>
  <si>
    <t>p.Leu206Trp</t>
  </si>
  <si>
    <t>V232D</t>
  </si>
  <si>
    <t>c.695T&gt;A</t>
  </si>
  <si>
    <t>p.Val232Asp</t>
  </si>
  <si>
    <t>S13F</t>
  </si>
  <si>
    <t>c.38C&gt;T</t>
  </si>
  <si>
    <t>p.Ser13Phe</t>
  </si>
  <si>
    <t>D979V</t>
  </si>
  <si>
    <t>c.2936A&gt;T</t>
  </si>
  <si>
    <t>p.Asp979Val</t>
  </si>
  <si>
    <t>G27R</t>
  </si>
  <si>
    <t>c.79G&gt;A</t>
  </si>
  <si>
    <t>p.Gly27Arg</t>
  </si>
  <si>
    <t>3600+5G-&gt;A</t>
  </si>
  <si>
    <t>c.3468+5G&gt;A</t>
  </si>
  <si>
    <t>W496X</t>
  </si>
  <si>
    <t>c.1487G&gt;A</t>
  </si>
  <si>
    <t>296+2T-&gt;C</t>
  </si>
  <si>
    <t>c.164+2T&gt;C</t>
  </si>
  <si>
    <t>Q30X</t>
  </si>
  <si>
    <t>c.88C&gt;T</t>
  </si>
  <si>
    <t>Q715X</t>
  </si>
  <si>
    <t>c.2143C&gt;T</t>
  </si>
  <si>
    <t>Q1330X</t>
  </si>
  <si>
    <t>c.3988C&gt;T</t>
  </si>
  <si>
    <t>3028delA</t>
  </si>
  <si>
    <t>c.2896delA</t>
  </si>
  <si>
    <t>1119delA</t>
  </si>
  <si>
    <t>c.987delA</t>
  </si>
  <si>
    <t>2075delA</t>
  </si>
  <si>
    <t>c.1943delA</t>
  </si>
  <si>
    <t>4259del5</t>
  </si>
  <si>
    <t>c.4127_4131delTGGAT</t>
  </si>
  <si>
    <t>849delG</t>
  </si>
  <si>
    <t>c.717delG</t>
  </si>
  <si>
    <t>3171insC</t>
  </si>
  <si>
    <t>c.3039dupC</t>
  </si>
  <si>
    <t>3849+5G-&gt;A</t>
  </si>
  <si>
    <t>c.3717+5G&gt;A</t>
  </si>
  <si>
    <t>296+1G-&gt;A</t>
  </si>
  <si>
    <t>c.164+1G&gt;A</t>
  </si>
  <si>
    <t>S1159P</t>
  </si>
  <si>
    <t>c.3475T&gt;C</t>
  </si>
  <si>
    <t>p.Ser1159Pro</t>
  </si>
  <si>
    <t>I502T</t>
  </si>
  <si>
    <t>c.1505T&gt;C</t>
  </si>
  <si>
    <t>p.Ile502Thr</t>
  </si>
  <si>
    <t>Q98R</t>
  </si>
  <si>
    <t>c.293A&gt;G</t>
  </si>
  <si>
    <t>p.Gln98Arg</t>
  </si>
  <si>
    <t>S1255X</t>
  </si>
  <si>
    <t>c.3764C&gt;A</t>
  </si>
  <si>
    <t>3600G-&gt;A</t>
  </si>
  <si>
    <t>c.3468G&gt;A</t>
  </si>
  <si>
    <t>Q98X</t>
  </si>
  <si>
    <t>c.292C&gt;T</t>
  </si>
  <si>
    <t>G27X</t>
  </si>
  <si>
    <t>c.79G&gt;T</t>
  </si>
  <si>
    <t>2307insA</t>
  </si>
  <si>
    <t>c.2175dupA</t>
  </si>
  <si>
    <t>1138insG</t>
  </si>
  <si>
    <t>c.1006_1007insG</t>
  </si>
  <si>
    <t>1461ins4</t>
  </si>
  <si>
    <t>c.1327_1330dupGATA</t>
  </si>
  <si>
    <t>L15P</t>
  </si>
  <si>
    <t>c.44T&gt;C</t>
  </si>
  <si>
    <t>p.Leu15Pro</t>
  </si>
  <si>
    <t>A46D</t>
  </si>
  <si>
    <t>c.137C&gt;A</t>
  </si>
  <si>
    <t>p.Ala46Asp</t>
  </si>
  <si>
    <t>L453S</t>
  </si>
  <si>
    <t>c.1358T&gt;C</t>
  </si>
  <si>
    <t>p.Leu453Ser</t>
  </si>
  <si>
    <t>Y161D</t>
  </si>
  <si>
    <t>c.481T&gt;G</t>
  </si>
  <si>
    <t>p.Tyr161Asp</t>
  </si>
  <si>
    <t>L1324P</t>
  </si>
  <si>
    <t>c.3971T&gt;C</t>
  </si>
  <si>
    <t>p.Leu1324Pro</t>
  </si>
  <si>
    <t>296+1G-&gt;T</t>
  </si>
  <si>
    <t>c.164+1G&gt;T</t>
  </si>
  <si>
    <t>4428insGA</t>
  </si>
  <si>
    <t>c.4300_4301dup</t>
  </si>
  <si>
    <t>W19X</t>
  </si>
  <si>
    <t>c.57G&gt;A</t>
  </si>
  <si>
    <t>2556insAT</t>
  </si>
  <si>
    <t>c.2423_2424dupAT</t>
  </si>
  <si>
    <t>Q685X</t>
  </si>
  <si>
    <t>c.2053C&gt;T</t>
  </si>
  <si>
    <t>1833delT</t>
  </si>
  <si>
    <t>c.1703delT</t>
  </si>
  <si>
    <t>3132delTG</t>
  </si>
  <si>
    <t>c.3002_3003delTG</t>
  </si>
  <si>
    <t>2185insC</t>
  </si>
  <si>
    <t>c.2053dupC</t>
  </si>
  <si>
    <t>675del4</t>
  </si>
  <si>
    <t>c.543_546delTAGT</t>
  </si>
  <si>
    <t>296+3insT</t>
  </si>
  <si>
    <t>c.164+3_164+4insT</t>
  </si>
  <si>
    <t>1782delA</t>
  </si>
  <si>
    <t>c.1650delA</t>
  </si>
  <si>
    <t>1802delC</t>
  </si>
  <si>
    <t>c.1670delC</t>
  </si>
  <si>
    <t>W882X</t>
  </si>
  <si>
    <t>c.2645G&gt;A</t>
  </si>
  <si>
    <t>S1196X</t>
  </si>
  <si>
    <t>c.3587C&gt;G</t>
  </si>
  <si>
    <t>S549N</t>
  </si>
  <si>
    <t>c.1646G&gt;A</t>
  </si>
  <si>
    <t>p.Ser549Asn</t>
  </si>
  <si>
    <t>G673X</t>
  </si>
  <si>
    <t>c.2017G&gt;T</t>
  </si>
  <si>
    <t>S466X</t>
  </si>
  <si>
    <t>c.1397C&gt;A or c.1397C&gt;G</t>
  </si>
  <si>
    <t>W1204X</t>
  </si>
  <si>
    <t>c.3611G&gt;A or c.3612G&gt;A</t>
  </si>
  <si>
    <t>1525-1G-&gt;A</t>
  </si>
  <si>
    <t>c.1393-1G&gt;A</t>
  </si>
  <si>
    <t>3500-2A-&gt;G</t>
  </si>
  <si>
    <t>c.3368-2A&gt;G</t>
  </si>
  <si>
    <t>E474K</t>
  </si>
  <si>
    <t>c.1420G&gt;A</t>
  </si>
  <si>
    <t>p.Glu474Lys</t>
  </si>
  <si>
    <t>4022insT</t>
  </si>
  <si>
    <t>c.3891dupT</t>
  </si>
  <si>
    <t>3737delA</t>
  </si>
  <si>
    <t>c.3605delA</t>
  </si>
  <si>
    <t>R1102X</t>
  </si>
  <si>
    <t>c.3304A&gt;T</t>
  </si>
  <si>
    <t>Q1382X</t>
  </si>
  <si>
    <t>c.4144C&gt;T</t>
  </si>
  <si>
    <t>4015delA</t>
  </si>
  <si>
    <t>c.3883delA</t>
  </si>
  <si>
    <t>406-2A-&gt;G</t>
  </si>
  <si>
    <t>c.274-2A&gt;G</t>
  </si>
  <si>
    <t>297-1G-&gt;A</t>
  </si>
  <si>
    <t>c.165-1G&gt;A</t>
  </si>
  <si>
    <t>3821delT</t>
  </si>
  <si>
    <t>c.3691delT</t>
  </si>
  <si>
    <t>4279insA</t>
  </si>
  <si>
    <t>c.4147dupA</t>
  </si>
  <si>
    <t>Q414X</t>
  </si>
  <si>
    <t>c.1240C&gt;T</t>
  </si>
  <si>
    <t>3171delC</t>
  </si>
  <si>
    <t>c.3039delC</t>
  </si>
  <si>
    <t>1716+1G-&gt;A</t>
  </si>
  <si>
    <t>c.1584+1G&gt;A</t>
  </si>
  <si>
    <t>4218insT</t>
  </si>
  <si>
    <t>c.4086dupT</t>
  </si>
  <si>
    <t>406-1G-&gt;A</t>
  </si>
  <si>
    <t>c.274-1G&gt;A</t>
  </si>
  <si>
    <t>S945L</t>
  </si>
  <si>
    <t>c.2834C&gt;T</t>
  </si>
  <si>
    <t>p.Ser945Leu</t>
  </si>
  <si>
    <t>S1159F</t>
  </si>
  <si>
    <t>c.3476C&gt;T</t>
  </si>
  <si>
    <t>p.Ser1159Phe</t>
  </si>
  <si>
    <t>444delA</t>
  </si>
  <si>
    <t>c.313delA</t>
  </si>
  <si>
    <t>S4X</t>
  </si>
  <si>
    <t>c.11C&gt;A</t>
  </si>
  <si>
    <t>C276X</t>
  </si>
  <si>
    <t>c.828C&gt;A</t>
  </si>
  <si>
    <t>R792X</t>
  </si>
  <si>
    <t>c.2374C&gt;T</t>
  </si>
  <si>
    <t>S492F</t>
  </si>
  <si>
    <t>c.1475C&gt;T</t>
  </si>
  <si>
    <t>p.Ser492Phe</t>
  </si>
  <si>
    <t>R334L</t>
  </si>
  <si>
    <t>c.1001G&gt;T</t>
  </si>
  <si>
    <t>p.Arg334Leu</t>
  </si>
  <si>
    <t>W401X</t>
  </si>
  <si>
    <t>c.1202G&gt;A or c.1203G&gt;A</t>
  </si>
  <si>
    <t>4005+2T-&gt;C</t>
  </si>
  <si>
    <t>c.3873+2T&gt;C</t>
  </si>
  <si>
    <t>991del5</t>
  </si>
  <si>
    <t>c.861_865delCTTAA</t>
  </si>
  <si>
    <t>A613T</t>
  </si>
  <si>
    <t>c.1837G&gt;A</t>
  </si>
  <si>
    <t>p.Ala613Thr</t>
  </si>
  <si>
    <t>W1145X</t>
  </si>
  <si>
    <t>c.3435G&gt;A</t>
  </si>
  <si>
    <t>1249-1G-&gt;A</t>
  </si>
  <si>
    <t>c.1117-1G&gt;A</t>
  </si>
  <si>
    <t>G550X</t>
  </si>
  <si>
    <t>c.1648G&gt;T</t>
  </si>
  <si>
    <t>306delTAGA</t>
  </si>
  <si>
    <t>c.174_177delTAGA</t>
  </si>
  <si>
    <t>2732insA</t>
  </si>
  <si>
    <t>c.2601dupA</t>
  </si>
  <si>
    <t>P574H</t>
  </si>
  <si>
    <t>c.1721C&gt;A</t>
  </si>
  <si>
    <t>p.Pro574His</t>
  </si>
  <si>
    <t>4374+1G-&gt;T</t>
  </si>
  <si>
    <t>c.4242+1G&gt;T</t>
  </si>
  <si>
    <t>W1089X</t>
  </si>
  <si>
    <t>c.3266G&gt;A</t>
  </si>
  <si>
    <t>R1066H</t>
  </si>
  <si>
    <t>c.3197G&gt;A</t>
  </si>
  <si>
    <t>p.Arg1066His</t>
  </si>
  <si>
    <t>L467P</t>
  </si>
  <si>
    <t>c.1400T&gt;C</t>
  </si>
  <si>
    <t>p.Leu467Pro</t>
  </si>
  <si>
    <t>H1375P</t>
  </si>
  <si>
    <t>c.4124A&gt;C</t>
  </si>
  <si>
    <t>p.His1375Pro</t>
  </si>
  <si>
    <t>R1283M</t>
  </si>
  <si>
    <t>c.3848G&gt;T</t>
  </si>
  <si>
    <t>p.Arg1283Met</t>
  </si>
  <si>
    <t>Y563D</t>
  </si>
  <si>
    <t>c.1687T&gt;G</t>
  </si>
  <si>
    <t>p.Tyr563Asp</t>
  </si>
  <si>
    <t>442delA</t>
  </si>
  <si>
    <t>c.310delA</t>
  </si>
  <si>
    <t>Q1411X</t>
  </si>
  <si>
    <t>c.4231C&gt;T</t>
  </si>
  <si>
    <t>L88X</t>
  </si>
  <si>
    <t>c.263T&gt;A or c.263T&gt;G</t>
  </si>
  <si>
    <t>1898+1G-&gt;T</t>
  </si>
  <si>
    <t>c.1766+1G&gt;T</t>
  </si>
  <si>
    <t>3121-2A-&gt;G</t>
  </si>
  <si>
    <t>c.2989-2A&gt;G</t>
  </si>
  <si>
    <t>2957delT</t>
  </si>
  <si>
    <t>c.2825delT</t>
  </si>
  <si>
    <t>1497delGG</t>
  </si>
  <si>
    <t>c.1365_1366delGG</t>
  </si>
  <si>
    <t>2790-1G-&gt;C</t>
  </si>
  <si>
    <t>c.2658-1G&gt;C </t>
  </si>
  <si>
    <t>711+3A-&gt;G</t>
  </si>
  <si>
    <t>c.579+3A&gt;G</t>
  </si>
  <si>
    <t>D110H</t>
  </si>
  <si>
    <t>c.328G&gt;C</t>
  </si>
  <si>
    <t>p.Asp110His</t>
  </si>
  <si>
    <t>G551S</t>
  </si>
  <si>
    <t>c.1651G&gt;A</t>
  </si>
  <si>
    <t>p.Gly551Ser</t>
  </si>
  <si>
    <t>E1371X</t>
  </si>
  <si>
    <t>c.4111G&gt;T</t>
  </si>
  <si>
    <t>1343delG</t>
  </si>
  <si>
    <t>c.1211delG</t>
  </si>
  <si>
    <t>Q525X</t>
  </si>
  <si>
    <t>c.1573C&gt;T</t>
  </si>
  <si>
    <t>3271delGG</t>
  </si>
  <si>
    <t>c.3139_3139+1delGG</t>
  </si>
  <si>
    <t>977insA</t>
  </si>
  <si>
    <t>c.850dupA</t>
  </si>
  <si>
    <t>2942insT</t>
  </si>
  <si>
    <t>c.2810dupT</t>
  </si>
  <si>
    <t>4374+1G-&gt;A</t>
  </si>
  <si>
    <t>c.4242+1G&gt;A</t>
  </si>
  <si>
    <t>4016insT</t>
  </si>
  <si>
    <t>c.3889dupT</t>
  </si>
  <si>
    <t>R764X</t>
  </si>
  <si>
    <t>c.2290C&gt;T</t>
  </si>
  <si>
    <t>A559T</t>
  </si>
  <si>
    <t>c.1675G&gt;A</t>
  </si>
  <si>
    <t>p.Ala559Thr</t>
  </si>
  <si>
    <t>3659delC</t>
  </si>
  <si>
    <t>c.3528delC</t>
  </si>
  <si>
    <t>3121-1G-&gt;A</t>
  </si>
  <si>
    <t>c.2989-1G&gt;A</t>
  </si>
  <si>
    <t>L138ins</t>
  </si>
  <si>
    <t>c.413_415dupTAC</t>
  </si>
  <si>
    <t>p.Leu138dup</t>
  </si>
  <si>
    <t>3791delC</t>
  </si>
  <si>
    <t>c.3659delC</t>
  </si>
  <si>
    <t>R785X</t>
  </si>
  <si>
    <t>c.2353C&gt;T</t>
  </si>
  <si>
    <t>Y563N</t>
  </si>
  <si>
    <t>c.1687T&gt;A</t>
  </si>
  <si>
    <t>p.Tyr563Asn</t>
  </si>
  <si>
    <t>E822X</t>
  </si>
  <si>
    <t>c.2464G&gt;T</t>
  </si>
  <si>
    <t>H139R</t>
  </si>
  <si>
    <t>c.416A&gt;G</t>
  </si>
  <si>
    <t>p.His139Arg</t>
  </si>
  <si>
    <t>182delT</t>
  </si>
  <si>
    <t>c.50delT</t>
  </si>
  <si>
    <t>3878delG</t>
  </si>
  <si>
    <t>c.3747delG</t>
  </si>
  <si>
    <t>2869insG</t>
  </si>
  <si>
    <t>c.2737_2738insG</t>
  </si>
  <si>
    <t>W1098X</t>
  </si>
  <si>
    <t>c.3293G&gt;A or c.3294G&gt;A</t>
  </si>
  <si>
    <t>R709X</t>
  </si>
  <si>
    <t>c.2125C&gt;T</t>
  </si>
  <si>
    <t>S1255P</t>
  </si>
  <si>
    <t>c.3763T&gt;C</t>
  </si>
  <si>
    <t>p.Ser1255Pro</t>
  </si>
  <si>
    <t>F311L</t>
  </si>
  <si>
    <t>c.933C&gt;G</t>
  </si>
  <si>
    <t>p.Phe311Leu</t>
  </si>
  <si>
    <t>W57G</t>
  </si>
  <si>
    <t>c.169T&gt;G</t>
  </si>
  <si>
    <t>p.Trp57Gly</t>
  </si>
  <si>
    <t>H609R</t>
  </si>
  <si>
    <t>c.1826A&gt;G</t>
  </si>
  <si>
    <t>p.His609Arg</t>
  </si>
  <si>
    <t>2594delGT</t>
  </si>
  <si>
    <t>c.2463_2464delTG</t>
  </si>
  <si>
    <t>4040delA</t>
  </si>
  <si>
    <t>c.3908delA</t>
  </si>
  <si>
    <t>541delC</t>
  </si>
  <si>
    <t>c.409delC</t>
  </si>
  <si>
    <t>405+3A-&gt;C</t>
  </si>
  <si>
    <t>c.273+3A&gt;C</t>
  </si>
  <si>
    <t>3667ins4</t>
  </si>
  <si>
    <t>c.3532_3535dupTCAA</t>
  </si>
  <si>
    <t>G1061R</t>
  </si>
  <si>
    <t>c.3181G&gt;C</t>
  </si>
  <si>
    <t>p.Gly1061Arg</t>
  </si>
  <si>
    <t>R75X</t>
  </si>
  <si>
    <t>c.223C&gt;T</t>
  </si>
  <si>
    <t>W1282X</t>
  </si>
  <si>
    <t>c.3846G&gt;A</t>
  </si>
  <si>
    <t>2184delA</t>
  </si>
  <si>
    <t>c.2052delA</t>
  </si>
  <si>
    <t>1341+1G-&gt;A</t>
  </si>
  <si>
    <t>c.1209+1G&gt;A</t>
  </si>
  <si>
    <t>1471delA</t>
  </si>
  <si>
    <t>c.1340delA</t>
  </si>
  <si>
    <t>3120+1G-&gt;A</t>
  </si>
  <si>
    <t>c.2988+1G&gt;A</t>
  </si>
  <si>
    <t>R352Q</t>
  </si>
  <si>
    <t>c.1055G&gt;A</t>
  </si>
  <si>
    <t>p.Arg352Gln</t>
  </si>
  <si>
    <t>H1054D</t>
  </si>
  <si>
    <t>c.3160C&gt;G</t>
  </si>
  <si>
    <t>p.His1054Asp</t>
  </si>
  <si>
    <t>G970R</t>
  </si>
  <si>
    <t>c.2908G&gt;C</t>
  </si>
  <si>
    <t>p.Gly970Arg</t>
  </si>
  <si>
    <t>1548delG</t>
  </si>
  <si>
    <t>c.1418delG</t>
  </si>
  <si>
    <t>Y275X</t>
  </si>
  <si>
    <t>c.825C&gt;G</t>
  </si>
  <si>
    <t>3850-1G-&gt;A</t>
  </si>
  <si>
    <t>c.3718-1G&gt;A</t>
  </si>
  <si>
    <t>3600+2insT</t>
  </si>
  <si>
    <t>c.3468+2dupT</t>
  </si>
  <si>
    <t>4010del4</t>
  </si>
  <si>
    <t>c.3883_3886delATTT</t>
  </si>
  <si>
    <t>1248+1G-&gt;A</t>
  </si>
  <si>
    <t>c.1116+1G&gt;A</t>
  </si>
  <si>
    <t>3849+40A-&gt;G</t>
  </si>
  <si>
    <t>c.3717+40A&gt;G</t>
  </si>
  <si>
    <t>Y849X</t>
  </si>
  <si>
    <t>c.2547C&gt;A</t>
  </si>
  <si>
    <t>W57X</t>
  </si>
  <si>
    <t>c.170G&gt;A or c.171G&gt;A</t>
  </si>
  <si>
    <t>3849+4A-&gt;G</t>
  </si>
  <si>
    <t>c.3717+4A&gt;G</t>
  </si>
  <si>
    <t>1812-1G-&gt;A</t>
  </si>
  <si>
    <t>c.1680-1G&gt;A</t>
  </si>
  <si>
    <t>G178R</t>
  </si>
  <si>
    <t>c.532G&gt;A</t>
  </si>
  <si>
    <t>p.Gly178Arg</t>
  </si>
  <si>
    <t>R560K</t>
  </si>
  <si>
    <t>c.1679G&gt;A</t>
  </si>
  <si>
    <t>p.Arg560Lys</t>
  </si>
  <si>
    <t>I1234V</t>
  </si>
  <si>
    <t>c.3700A&gt;G</t>
  </si>
  <si>
    <t>p.Ile1234Val</t>
  </si>
  <si>
    <t>P205S</t>
  </si>
  <si>
    <t>c.613C&gt;T</t>
  </si>
  <si>
    <t>p.Pro205Ser</t>
  </si>
  <si>
    <t>L732X</t>
  </si>
  <si>
    <t>c.2195T&gt;G</t>
  </si>
  <si>
    <t>L558S</t>
  </si>
  <si>
    <t>c.1673T&gt;C</t>
  </si>
  <si>
    <t>p.Leu558Ser</t>
  </si>
  <si>
    <t>E585X</t>
  </si>
  <si>
    <t>c.1753G&gt;T</t>
  </si>
  <si>
    <t>S912X</t>
  </si>
  <si>
    <t>c.2735C&gt;A</t>
  </si>
  <si>
    <t>1213delT</t>
  </si>
  <si>
    <t>c.1081delT</t>
  </si>
  <si>
    <t>711+1G-&gt;T</t>
  </si>
  <si>
    <t>c.579+1G&gt;T</t>
  </si>
  <si>
    <t>1811+1G-&gt;C</t>
  </si>
  <si>
    <t>c.1679+1G&gt;C </t>
  </si>
  <si>
    <t>R1158X</t>
  </si>
  <si>
    <t>c.3472C&gt;T</t>
  </si>
  <si>
    <t>S489X</t>
  </si>
  <si>
    <t>c.1466C&gt;A</t>
  </si>
  <si>
    <t>E92X</t>
  </si>
  <si>
    <t>c.274G&gt;T</t>
  </si>
  <si>
    <t>4209TGTT-&gt;AA</t>
  </si>
  <si>
    <t>c.4077_4080delTGTTinsAA</t>
  </si>
  <si>
    <t>4326delTC</t>
  </si>
  <si>
    <t>c.4197_4198delCT</t>
  </si>
  <si>
    <t>E193X</t>
  </si>
  <si>
    <t>c.577G&gt;T</t>
  </si>
  <si>
    <t>405+1G-&gt;A</t>
  </si>
  <si>
    <t>c.273+1G&gt;A</t>
  </si>
  <si>
    <t>2347delG</t>
  </si>
  <si>
    <t>c.2215delG</t>
  </si>
  <si>
    <t>3007delG</t>
  </si>
  <si>
    <t>c.2875delG</t>
  </si>
  <si>
    <t>L1335P</t>
  </si>
  <si>
    <t>c.4004T&gt;C</t>
  </si>
  <si>
    <t>p.Leu1335Pro</t>
  </si>
  <si>
    <t>2118del4</t>
  </si>
  <si>
    <t>c.1986_1989delAACT</t>
  </si>
  <si>
    <t>1259insA</t>
  </si>
  <si>
    <t>c.1130dupA</t>
  </si>
  <si>
    <t>P67L</t>
  </si>
  <si>
    <t>c.200C&gt;T</t>
  </si>
  <si>
    <t>p.Pro67Leu</t>
  </si>
  <si>
    <t>712-1G-&gt;T</t>
  </si>
  <si>
    <t>c.580-1G&gt;T</t>
  </si>
  <si>
    <t>3876delA</t>
  </si>
  <si>
    <t>c.3744delA</t>
  </si>
  <si>
    <t>L165S</t>
  </si>
  <si>
    <t>c.494T&gt;C</t>
  </si>
  <si>
    <t>p.Leu165Ser</t>
  </si>
  <si>
    <t>1609delCA</t>
  </si>
  <si>
    <t>c.1477_1478delCA</t>
  </si>
  <si>
    <t>4005+1G-&gt;A</t>
  </si>
  <si>
    <t>c.3873+1G&gt;A</t>
  </si>
  <si>
    <t>306insA</t>
  </si>
  <si>
    <t>c.175dupA</t>
  </si>
  <si>
    <t>S549R</t>
  </si>
  <si>
    <t>c.1645A&gt;C or  c.1647T&gt;G or c.1647T&gt;A</t>
  </si>
  <si>
    <t>p.Ser549Arg</t>
  </si>
  <si>
    <t>1154insTC</t>
  </si>
  <si>
    <t>c.1021_1022dupTC</t>
  </si>
  <si>
    <t>H199Y</t>
  </si>
  <si>
    <t>c.595C&gt;T</t>
  </si>
  <si>
    <t>p.His199Tyr</t>
  </si>
  <si>
    <t>G1349D</t>
  </si>
  <si>
    <t>c.4046G&gt;A</t>
  </si>
  <si>
    <t>p.Gly1349Asp</t>
  </si>
  <si>
    <t>R1066C</t>
  </si>
  <si>
    <t>c.3196C&gt;T</t>
  </si>
  <si>
    <t>p.Arg1066Cys</t>
  </si>
  <si>
    <t>2143delT</t>
  </si>
  <si>
    <t>c.2012delT</t>
  </si>
  <si>
    <t>R347H</t>
  </si>
  <si>
    <t>c.1040G&gt;A</t>
  </si>
  <si>
    <t>p.Arg347His</t>
  </si>
  <si>
    <t>R334W</t>
  </si>
  <si>
    <t>c.1000C&gt;T</t>
  </si>
  <si>
    <t>p.Arg334Trp</t>
  </si>
  <si>
    <t>S341P</t>
  </si>
  <si>
    <t>c.1021T&gt;C</t>
  </si>
  <si>
    <t>p.Ser341Pro</t>
  </si>
  <si>
    <t>2585delT</t>
  </si>
  <si>
    <t>c.2453delT</t>
  </si>
  <si>
    <t>G330X</t>
  </si>
  <si>
    <t>c.988G&gt;T</t>
  </si>
  <si>
    <t>E1104X</t>
  </si>
  <si>
    <t>c.3310G&gt;T</t>
  </si>
  <si>
    <t>663delT</t>
  </si>
  <si>
    <t>c.531delT</t>
  </si>
  <si>
    <t>L1254X</t>
  </si>
  <si>
    <t>c.3761T&gt;G</t>
  </si>
  <si>
    <t>1078delT</t>
  </si>
  <si>
    <t>c.948delT</t>
  </si>
  <si>
    <t>457TAT-&gt;G</t>
  </si>
  <si>
    <t>c.325_327delTATinsG</t>
  </si>
  <si>
    <t>I336K</t>
  </si>
  <si>
    <t>c.1007T&gt;A</t>
  </si>
  <si>
    <t>p.Ile336Lys</t>
  </si>
  <si>
    <t>2622+1G-&gt;A</t>
  </si>
  <si>
    <t>c.2490+1G&gt;A</t>
  </si>
  <si>
    <t>3120G-&gt;A</t>
  </si>
  <si>
    <t>c.2988G&gt;A</t>
  </si>
  <si>
    <t>W846X</t>
  </si>
  <si>
    <t>c.2537G&gt;A or c.2538G&gt;A</t>
  </si>
  <si>
    <t>574delA</t>
  </si>
  <si>
    <t>c.442delA</t>
  </si>
  <si>
    <t>1717-8G-&gt;A</t>
  </si>
  <si>
    <t>c.1585-8G&gt;A</t>
  </si>
  <si>
    <t>1898+3A-&gt;G</t>
  </si>
  <si>
    <t>c.1766+3A&gt;G</t>
  </si>
  <si>
    <t>R851X</t>
  </si>
  <si>
    <t>c.2551C&gt;T</t>
  </si>
  <si>
    <t>L227R</t>
  </si>
  <si>
    <t>c.680T&gt;G</t>
  </si>
  <si>
    <t>p.Leu227Arg</t>
  </si>
  <si>
    <t>Q1313X</t>
  </si>
  <si>
    <t>c.3937C&gt;T</t>
  </si>
  <si>
    <t>L927P</t>
  </si>
  <si>
    <t>c.2780T&gt;C</t>
  </si>
  <si>
    <t>p.Leu927Pro</t>
  </si>
  <si>
    <t>A455E</t>
  </si>
  <si>
    <t>c.1364C&gt;A</t>
  </si>
  <si>
    <t>p.Ala455Glu</t>
  </si>
  <si>
    <t>3272-26A-&gt;G</t>
  </si>
  <si>
    <t>c.3140-26A&gt;G</t>
  </si>
  <si>
    <t>G1244E</t>
  </si>
  <si>
    <t>c.3731G&gt;A</t>
  </si>
  <si>
    <t>p.Gly1244Glu</t>
  </si>
  <si>
    <t>Q220X</t>
  </si>
  <si>
    <t>c.658C&gt;T</t>
  </si>
  <si>
    <t>2711delT</t>
  </si>
  <si>
    <t>c.2583delT</t>
  </si>
  <si>
    <t>Q552X</t>
  </si>
  <si>
    <t>c.1654C&gt;T</t>
  </si>
  <si>
    <t>R1162X</t>
  </si>
  <si>
    <t>c.3484C&gt;T</t>
  </si>
  <si>
    <t>1898+1G-&gt;A</t>
  </si>
  <si>
    <t>c.1766+1G&gt;A</t>
  </si>
  <si>
    <t>G542X</t>
  </si>
  <si>
    <t>c.1624G&gt;T</t>
  </si>
  <si>
    <t>M1101K</t>
  </si>
  <si>
    <t>c.3302T&gt;A</t>
  </si>
  <si>
    <t>p.Met1101Lys</t>
  </si>
  <si>
    <t>S1251N</t>
  </si>
  <si>
    <t>c.3752G&gt;A</t>
  </si>
  <si>
    <t>p.Ser1251Asn</t>
  </si>
  <si>
    <t>2184insA</t>
  </si>
  <si>
    <t>c.2052dupA</t>
  </si>
  <si>
    <t>Q493X</t>
  </si>
  <si>
    <t>c.1477C&gt;T</t>
  </si>
  <si>
    <t>E60X</t>
  </si>
  <si>
    <t>c.178G&gt;T</t>
  </si>
  <si>
    <t>L1065P</t>
  </si>
  <si>
    <t>c.3194T&gt;C</t>
  </si>
  <si>
    <t>p.Leu1065Pro</t>
  </si>
  <si>
    <t>Q890X</t>
  </si>
  <si>
    <t>c.2668C&gt;T</t>
  </si>
  <si>
    <t>Q39X</t>
  </si>
  <si>
    <t>c.115C&gt;T</t>
  </si>
  <si>
    <t>F508del</t>
  </si>
  <si>
    <t>c.1521_1523delCTT</t>
  </si>
  <si>
    <t>p.Phe508del</t>
  </si>
  <si>
    <t>L1077P</t>
  </si>
  <si>
    <t>c.3230T&gt;C</t>
  </si>
  <si>
    <t>p.Leu1077Pro</t>
  </si>
  <si>
    <t>2789+5G-&gt;A</t>
  </si>
  <si>
    <t>c.2657+5G&gt;A</t>
  </si>
  <si>
    <t>R560T</t>
  </si>
  <si>
    <t>c.1679G&gt;C</t>
  </si>
  <si>
    <t>p.Arg560Thr</t>
  </si>
  <si>
    <t>I507del</t>
  </si>
  <si>
    <t>c.1519_1521delATC</t>
  </si>
  <si>
    <t>p.Ile507del</t>
  </si>
  <si>
    <t>E92K</t>
  </si>
  <si>
    <t>c.274G&gt;A</t>
  </si>
  <si>
    <t>p.Glu92Lys</t>
  </si>
  <si>
    <t>K710X</t>
  </si>
  <si>
    <t>c.2128A&gt;T</t>
  </si>
  <si>
    <t>G85E</t>
  </si>
  <si>
    <t>c.254G&gt;A</t>
  </si>
  <si>
    <t>p.Gly85Glu</t>
  </si>
  <si>
    <t>V520F</t>
  </si>
  <si>
    <t>c.1558G&gt;T</t>
  </si>
  <si>
    <t>p.Val520Phe</t>
  </si>
  <si>
    <t>3905insT</t>
  </si>
  <si>
    <t>c.3773dupT</t>
  </si>
  <si>
    <t>N1303K</t>
  </si>
  <si>
    <t>c.3909C&gt;G</t>
  </si>
  <si>
    <t>p.Asn1303Lys</t>
  </si>
  <si>
    <t>Y1092X</t>
  </si>
  <si>
    <t>c.3276C&gt;A or c.3276C&gt;G</t>
  </si>
  <si>
    <t>G551D</t>
  </si>
  <si>
    <t>c.1652G&gt;A</t>
  </si>
  <si>
    <t>p.Gly551Asp</t>
  </si>
  <si>
    <t>1717-1G-&gt;A</t>
  </si>
  <si>
    <t>c.1585-1G&gt;A</t>
  </si>
  <si>
    <t>711+5G-&gt;A</t>
  </si>
  <si>
    <t>c.579+5G&gt;A</t>
  </si>
  <si>
    <t>R553X</t>
  </si>
  <si>
    <t>c.1657C&gt;T</t>
  </si>
  <si>
    <t>4382delA</t>
  </si>
  <si>
    <t>c.4251delA</t>
  </si>
  <si>
    <t>621+1G-&gt;T</t>
  </si>
  <si>
    <t>c.489+1G&gt;T</t>
  </si>
  <si>
    <t>R347P</t>
  </si>
  <si>
    <t>c.1040G&gt;C</t>
  </si>
  <si>
    <t>p.Arg347Pro</t>
  </si>
  <si>
    <t>Y122X</t>
  </si>
  <si>
    <t>c.366T&gt;A</t>
  </si>
  <si>
    <t>1677delTA</t>
  </si>
  <si>
    <t>c.1545_1546delTA</t>
  </si>
  <si>
    <t>2183AA-&gt;G</t>
  </si>
  <si>
    <t>c.2051_2052delAAinsG</t>
  </si>
  <si>
    <t>V754M</t>
  </si>
  <si>
    <t>R75Q</t>
  </si>
  <si>
    <t>S1235R</t>
  </si>
  <si>
    <t>R31C</t>
  </si>
  <si>
    <t>R668C</t>
  </si>
  <si>
    <t>G576A</t>
  </si>
  <si>
    <t>F508C</t>
  </si>
  <si>
    <t>I807M</t>
  </si>
  <si>
    <t>R1162L</t>
  </si>
  <si>
    <t>D836Y</t>
  </si>
  <si>
    <t>R170H</t>
  </si>
  <si>
    <t>L997F</t>
  </si>
  <si>
    <t>I148T</t>
  </si>
  <si>
    <t>V562I</t>
  </si>
  <si>
    <t>I1027T</t>
  </si>
  <si>
    <t>T1053I</t>
  </si>
  <si>
    <t>T854T</t>
  </si>
  <si>
    <t>L320V</t>
  </si>
  <si>
    <t>F191V</t>
  </si>
  <si>
    <t>G126D</t>
  </si>
  <si>
    <t>E193K</t>
  </si>
  <si>
    <t>I601F</t>
  </si>
  <si>
    <t>I1366N</t>
  </si>
  <si>
    <t>G1249R</t>
  </si>
  <si>
    <t>T1036N</t>
  </si>
  <si>
    <t>R1128X</t>
  </si>
  <si>
    <t>G194R</t>
  </si>
  <si>
    <t>D192G</t>
  </si>
  <si>
    <t>R117P</t>
  </si>
  <si>
    <t>M1101R</t>
  </si>
  <si>
    <t>E60K</t>
  </si>
  <si>
    <t>L346P</t>
  </si>
  <si>
    <t>E116K</t>
  </si>
  <si>
    <t>W1098R</t>
  </si>
  <si>
    <t>I1269N</t>
  </si>
  <si>
    <t>H1085P</t>
  </si>
  <si>
    <t>296+28A-&gt;G</t>
  </si>
  <si>
    <t>4029A/G</t>
  </si>
  <si>
    <t>1001+11C/T</t>
  </si>
  <si>
    <t>P1290P</t>
  </si>
  <si>
    <t>875+40A/G</t>
  </si>
  <si>
    <t>3030G/A</t>
  </si>
  <si>
    <t>I506T</t>
  </si>
  <si>
    <t>622-1G-&gt;A</t>
  </si>
  <si>
    <t>H147P</t>
  </si>
  <si>
    <t>2215insG</t>
  </si>
  <si>
    <t>3500-2A-&gt;T</t>
  </si>
  <si>
    <t>3849+1G-&gt;A</t>
  </si>
  <si>
    <t>3041-15T-&gt;G</t>
  </si>
  <si>
    <t>541del4</t>
  </si>
  <si>
    <t>406-1G-&gt;C</t>
  </si>
  <si>
    <t>1341+1G-&gt;T</t>
  </si>
  <si>
    <t>2790-2A-&gt;G</t>
  </si>
  <si>
    <t>Y109X</t>
  </si>
  <si>
    <t>L568X</t>
  </si>
  <si>
    <t>2686dupT</t>
  </si>
  <si>
    <t>Q1281X</t>
  </si>
  <si>
    <t>3040+1G-&gt;A</t>
  </si>
  <si>
    <t>181_182dup</t>
  </si>
  <si>
    <t>296+1G-&gt;C</t>
  </si>
  <si>
    <t>875+1G-&gt;A</t>
  </si>
  <si>
    <t>2937_2942delinsTCAGA</t>
  </si>
  <si>
    <t>621+2T-&gt;C</t>
  </si>
  <si>
    <t>4193T-&gt;G</t>
  </si>
  <si>
    <t>183delC</t>
  </si>
  <si>
    <t>1215delG</t>
  </si>
  <si>
    <t>1898+3A-&gt;C</t>
  </si>
  <si>
    <t>Q1100P</t>
  </si>
  <si>
    <t>D579Y</t>
  </si>
  <si>
    <t>1898+2T-&gt;C</t>
  </si>
  <si>
    <t>3041delG</t>
  </si>
  <si>
    <t>1898+2T-&gt;A</t>
  </si>
  <si>
    <t>L137R</t>
  </si>
  <si>
    <t>4006-1G-&gt;A</t>
  </si>
  <si>
    <t>663insT</t>
  </si>
  <si>
    <t>M156R</t>
  </si>
  <si>
    <t>712-2A-&gt;G</t>
  </si>
  <si>
    <t>L218X</t>
  </si>
  <si>
    <t>Q1035X</t>
  </si>
  <si>
    <t>2954delT</t>
  </si>
  <si>
    <t>E379X</t>
  </si>
  <si>
    <t>876-2A-&gt;G</t>
  </si>
  <si>
    <t>2634insT</t>
  </si>
  <si>
    <t>556delA</t>
  </si>
  <si>
    <t>1460delAT</t>
  </si>
  <si>
    <t>W1310X</t>
  </si>
  <si>
    <t>W1274X</t>
  </si>
  <si>
    <t>G628R</t>
  </si>
  <si>
    <t>3732delA</t>
  </si>
  <si>
    <t>892delA</t>
  </si>
  <si>
    <t>G745X</t>
  </si>
  <si>
    <t>E664X</t>
  </si>
  <si>
    <t>557delT</t>
  </si>
  <si>
    <t>2043delG</t>
  </si>
  <si>
    <t>300delA</t>
  </si>
  <si>
    <t>S434X</t>
  </si>
  <si>
    <t>125G/C</t>
  </si>
  <si>
    <t>1716G/A</t>
  </si>
  <si>
    <t>Q359R</t>
  </si>
  <si>
    <t>L1480P</t>
  </si>
  <si>
    <t>L571S</t>
  </si>
  <si>
    <t>G463V</t>
  </si>
  <si>
    <t>V470M</t>
  </si>
  <si>
    <t>M394R</t>
  </si>
  <si>
    <t>V855I</t>
  </si>
  <si>
    <t>A559V</t>
  </si>
  <si>
    <t>T760M</t>
  </si>
  <si>
    <t>T465N</t>
  </si>
  <si>
    <t>G85V</t>
  </si>
  <si>
    <t>L102P</t>
  </si>
  <si>
    <t>Q1012P</t>
  </si>
  <si>
    <t>G451V</t>
  </si>
  <si>
    <t>L73P</t>
  </si>
  <si>
    <t>A559E</t>
  </si>
  <si>
    <t>M150R</t>
  </si>
  <si>
    <t>T164P</t>
  </si>
  <si>
    <t>L619S</t>
  </si>
  <si>
    <t>G85R</t>
  </si>
  <si>
    <t>M150K</t>
  </si>
  <si>
    <t>Y517C</t>
  </si>
  <si>
    <t>S489P</t>
  </si>
  <si>
    <t>A559P</t>
  </si>
  <si>
    <t>I1005R</t>
  </si>
  <si>
    <t>G27E</t>
  </si>
  <si>
    <t>W202C</t>
  </si>
  <si>
    <t>A141D</t>
  </si>
  <si>
    <t>C524R</t>
  </si>
  <si>
    <t>V93D</t>
  </si>
  <si>
    <t>G458R</t>
  </si>
  <si>
    <t>I506S</t>
  </si>
  <si>
    <t>L441P</t>
  </si>
  <si>
    <t>1234insACAAAA</t>
  </si>
  <si>
    <t>G458V</t>
  </si>
  <si>
    <t>G463D</t>
  </si>
  <si>
    <t>K464E</t>
  </si>
  <si>
    <t>G921E</t>
  </si>
  <si>
    <t>G480D</t>
  </si>
  <si>
    <t>L183I</t>
  </si>
  <si>
    <t>A72D</t>
  </si>
  <si>
    <t>L32P</t>
  </si>
  <si>
    <t>E1104K</t>
  </si>
  <si>
    <t>3761T-&gt;G</t>
  </si>
  <si>
    <t>R1066L</t>
  </si>
  <si>
    <t>I105N</t>
  </si>
  <si>
    <t>Y913C</t>
  </si>
  <si>
    <t>L167R</t>
  </si>
  <si>
    <t>V603F</t>
  </si>
  <si>
    <t>M1K</t>
  </si>
  <si>
    <t>G1249E</t>
  </si>
  <si>
    <t>L617del</t>
  </si>
  <si>
    <t>W1282R</t>
  </si>
  <si>
    <t>K95E</t>
  </si>
  <si>
    <t>A462P</t>
  </si>
  <si>
    <t>I1023R</t>
  </si>
  <si>
    <t>1461insGAT</t>
  </si>
  <si>
    <t>Q452P</t>
  </si>
  <si>
    <t>G480S</t>
  </si>
  <si>
    <t>W57R</t>
  </si>
  <si>
    <t>M1140K</t>
  </si>
  <si>
    <t>A566D</t>
  </si>
  <si>
    <t>D572N</t>
  </si>
  <si>
    <t>L1065R</t>
  </si>
  <si>
    <t>L127dup</t>
  </si>
  <si>
    <t>G1265V</t>
  </si>
  <si>
    <t>G480C</t>
  </si>
  <si>
    <t>c.1367_1369dupTTG</t>
  </si>
  <si>
    <t>V392G</t>
  </si>
  <si>
    <t>I444S</t>
  </si>
  <si>
    <t>R516G</t>
  </si>
  <si>
    <t>W496G</t>
  </si>
  <si>
    <t>R1283S</t>
  </si>
  <si>
    <t>G1003E</t>
  </si>
  <si>
    <t>W277X</t>
  </si>
  <si>
    <t>Y161C</t>
  </si>
  <si>
    <t>Q98P</t>
  </si>
  <si>
    <t>T604I</t>
  </si>
  <si>
    <t>S50P</t>
  </si>
  <si>
    <t>A155P</t>
  </si>
  <si>
    <t>Y913S</t>
  </si>
  <si>
    <t>I601T</t>
  </si>
  <si>
    <t>L610S</t>
  </si>
  <si>
    <t>K464N</t>
  </si>
  <si>
    <t>S557F</t>
  </si>
  <si>
    <t>L594P</t>
  </si>
  <si>
    <t>Q30P</t>
  </si>
  <si>
    <t>H199R</t>
  </si>
  <si>
    <t>H1085R</t>
  </si>
  <si>
    <t>T501I</t>
  </si>
  <si>
    <t>L137P</t>
  </si>
  <si>
    <t>I618N</t>
  </si>
  <si>
    <t>L88S</t>
  </si>
  <si>
    <t>L210P</t>
  </si>
  <si>
    <t>A1067D</t>
  </si>
  <si>
    <t>T1086I</t>
  </si>
  <si>
    <t>Y1182X</t>
  </si>
  <si>
    <t>I1398S</t>
  </si>
  <si>
    <t>2862delCAG</t>
  </si>
  <si>
    <t>M1210K</t>
  </si>
  <si>
    <t>G622V</t>
  </si>
  <si>
    <t>S364P</t>
  </si>
  <si>
    <t>E1104V</t>
  </si>
  <si>
    <t>Y161S</t>
  </si>
  <si>
    <t>L633P</t>
  </si>
  <si>
    <t>A457P</t>
  </si>
  <si>
    <t>C590Y</t>
  </si>
  <si>
    <t>M1L</t>
  </si>
  <si>
    <t>M1137K</t>
  </si>
  <si>
    <t>H139L</t>
  </si>
  <si>
    <t>R560G</t>
  </si>
  <si>
    <t>I521S</t>
  </si>
  <si>
    <t>R555G</t>
  </si>
  <si>
    <t>Y569C</t>
  </si>
  <si>
    <t>G461V</t>
  </si>
  <si>
    <t>Q493L</t>
  </si>
  <si>
    <t>L633I</t>
  </si>
  <si>
    <t>A96E</t>
  </si>
  <si>
    <t>Y109N</t>
  </si>
  <si>
    <t>3199del6</t>
  </si>
  <si>
    <t>F200I</t>
  </si>
  <si>
    <t>F587I</t>
  </si>
  <si>
    <t>P205L</t>
  </si>
  <si>
    <t>A1087P</t>
  </si>
  <si>
    <t>548insTAC</t>
  </si>
  <si>
    <t>R600S</t>
  </si>
  <si>
    <t>3410T-&gt;C</t>
  </si>
  <si>
    <t>W496R</t>
  </si>
  <si>
    <t>A357T</t>
  </si>
  <si>
    <t>G226R</t>
  </si>
  <si>
    <t>A1319E</t>
  </si>
  <si>
    <t>M1T</t>
  </si>
  <si>
    <t>R1283G</t>
  </si>
  <si>
    <t>N1088D</t>
  </si>
  <si>
    <t>G970V</t>
  </si>
  <si>
    <t>H147del</t>
  </si>
  <si>
    <t>M1105R</t>
  </si>
  <si>
    <t>A62P</t>
  </si>
  <si>
    <t>V1020E</t>
  </si>
  <si>
    <t>3331del6</t>
  </si>
  <si>
    <t>G314R</t>
  </si>
  <si>
    <t>Y914C</t>
  </si>
  <si>
    <t>S108F</t>
  </si>
  <si>
    <t>E1044G</t>
  </si>
  <si>
    <t>W1282G</t>
  </si>
  <si>
    <t>D993Y</t>
  </si>
  <si>
    <t>F1078S</t>
  </si>
  <si>
    <t>K162E</t>
  </si>
  <si>
    <t>I506L</t>
  </si>
  <si>
    <t>T501A</t>
  </si>
  <si>
    <t>S955P</t>
  </si>
  <si>
    <t>D110Y</t>
  </si>
  <si>
    <t>V591A</t>
  </si>
  <si>
    <t>L159S</t>
  </si>
  <si>
    <t>S549I</t>
  </si>
  <si>
    <t>H620P</t>
  </si>
  <si>
    <t>Y1032N</t>
  </si>
  <si>
    <t>A1067P</t>
  </si>
  <si>
    <t>G551R</t>
  </si>
  <si>
    <t>4209TGTT-&gt;A</t>
  </si>
  <si>
    <t>Y1073C</t>
  </si>
  <si>
    <t>Y563H</t>
  </si>
  <si>
    <t>D985Y</t>
  </si>
  <si>
    <t>Q552P</t>
  </si>
  <si>
    <t>H199Q</t>
  </si>
  <si>
    <t>L293P</t>
  </si>
  <si>
    <t>H146R</t>
  </si>
  <si>
    <t>L1040F</t>
  </si>
  <si>
    <t>S308P</t>
  </si>
  <si>
    <t>E815X</t>
  </si>
  <si>
    <t>H954P</t>
  </si>
  <si>
    <t>G628A</t>
  </si>
  <si>
    <t>Q493R</t>
  </si>
  <si>
    <t>E292K</t>
  </si>
  <si>
    <t>V1008D</t>
  </si>
  <si>
    <t>A1025D</t>
  </si>
  <si>
    <t>I497S</t>
  </si>
  <si>
    <t>A1374D</t>
  </si>
  <si>
    <t>A872E</t>
  </si>
  <si>
    <t>D192N</t>
  </si>
  <si>
    <t>Q237P</t>
  </si>
  <si>
    <t>E822K</t>
  </si>
  <si>
    <t>R933G</t>
  </si>
  <si>
    <t>G1244R</t>
  </si>
  <si>
    <t>Y109C</t>
  </si>
  <si>
    <t>I530N</t>
  </si>
  <si>
    <t>D924Y</t>
  </si>
  <si>
    <t>P1021L</t>
  </si>
  <si>
    <t>Y109H</t>
  </si>
  <si>
    <t>S1045Y</t>
  </si>
  <si>
    <t>T908N</t>
  </si>
  <si>
    <t>A107G</t>
  </si>
  <si>
    <t>L333H</t>
  </si>
  <si>
    <t>S13P</t>
  </si>
  <si>
    <t>G921R</t>
  </si>
  <si>
    <t>C832X</t>
  </si>
  <si>
    <t>L1011S</t>
  </si>
  <si>
    <t>H949L</t>
  </si>
  <si>
    <t>Y917C</t>
  </si>
  <si>
    <t>P1021T</t>
  </si>
  <si>
    <t>I148N</t>
  </si>
  <si>
    <t>C491R</t>
  </si>
  <si>
    <t>R851L</t>
  </si>
  <si>
    <t>G1047D</t>
  </si>
  <si>
    <t>D979A</t>
  </si>
  <si>
    <t>V456F</t>
  </si>
  <si>
    <t>D985H</t>
  </si>
  <si>
    <t>G178E</t>
  </si>
  <si>
    <t>A234D</t>
  </si>
  <si>
    <t>N186K</t>
  </si>
  <si>
    <t>H1079P</t>
  </si>
  <si>
    <t>D993A</t>
  </si>
  <si>
    <t>I1366T</t>
  </si>
  <si>
    <t>E1126K</t>
  </si>
  <si>
    <t>D36N</t>
  </si>
  <si>
    <t>R347L</t>
  </si>
  <si>
    <t>Q237H</t>
  </si>
  <si>
    <t>P1013H</t>
  </si>
  <si>
    <t>D565E</t>
  </si>
  <si>
    <t>V1010D</t>
  </si>
  <si>
    <t>W1282C</t>
  </si>
  <si>
    <t>P988R</t>
  </si>
  <si>
    <t>N396Y</t>
  </si>
  <si>
    <t>V920L</t>
  </si>
  <si>
    <t>S912L</t>
  </si>
  <si>
    <t>G149R</t>
  </si>
  <si>
    <t>A534E</t>
  </si>
  <si>
    <t>N418S</t>
  </si>
  <si>
    <t>R792G</t>
  </si>
  <si>
    <t>D1152A</t>
  </si>
  <si>
    <t>L636P</t>
  </si>
  <si>
    <t>R709Q</t>
  </si>
  <si>
    <t>D565G</t>
  </si>
  <si>
    <t>D1270Y</t>
  </si>
  <si>
    <t>M152L</t>
  </si>
  <si>
    <t>C866Y</t>
  </si>
  <si>
    <t>P111L</t>
  </si>
  <si>
    <t>S531P</t>
  </si>
  <si>
    <t>S1118C</t>
  </si>
  <si>
    <t>D529N</t>
  </si>
  <si>
    <t>E282D</t>
  </si>
  <si>
    <t>G500D</t>
  </si>
  <si>
    <t>R258I</t>
  </si>
  <si>
    <t>N1303I</t>
  </si>
  <si>
    <t>A9V</t>
  </si>
  <si>
    <t>S158N</t>
  </si>
  <si>
    <t>K68E</t>
  </si>
  <si>
    <t>I331N</t>
  </si>
  <si>
    <t>S902R</t>
  </si>
  <si>
    <t>E1409K</t>
  </si>
  <si>
    <t>T1299I</t>
  </si>
  <si>
    <t>F587L</t>
  </si>
  <si>
    <t>N187K</t>
  </si>
  <si>
    <t>T1086A</t>
  </si>
  <si>
    <t>E1433K</t>
  </si>
  <si>
    <t>S912T</t>
  </si>
  <si>
    <t>A1466S</t>
  </si>
  <si>
    <t>G1247R</t>
  </si>
  <si>
    <t>K522E</t>
  </si>
  <si>
    <t>P439S</t>
  </si>
  <si>
    <t>H609L</t>
  </si>
  <si>
    <t>G461R</t>
  </si>
  <si>
    <t>L558F</t>
  </si>
  <si>
    <t>F932S</t>
  </si>
  <si>
    <t>I175V</t>
  </si>
  <si>
    <t>L1388P</t>
  </si>
  <si>
    <t>R516S</t>
  </si>
  <si>
    <t>R31L</t>
  </si>
  <si>
    <t>G970S</t>
  </si>
  <si>
    <t>V938G</t>
  </si>
  <si>
    <t>R1048G</t>
  </si>
  <si>
    <t>G545R</t>
  </si>
  <si>
    <t>A349V</t>
  </si>
  <si>
    <t>I980K</t>
  </si>
  <si>
    <t>F312del</t>
  </si>
  <si>
    <t>S589I</t>
  </si>
  <si>
    <t>L327P</t>
  </si>
  <si>
    <t>3601A-&gt;C</t>
  </si>
  <si>
    <t>S18I</t>
  </si>
  <si>
    <t>H939R</t>
  </si>
  <si>
    <t>D529G</t>
  </si>
  <si>
    <t>G213E</t>
  </si>
  <si>
    <t>L333F</t>
  </si>
  <si>
    <t>V920M</t>
  </si>
  <si>
    <t>D110N</t>
  </si>
  <si>
    <t>S182R</t>
  </si>
  <si>
    <t>M1137V</t>
  </si>
  <si>
    <t>D924N</t>
  </si>
  <si>
    <t>Q372H</t>
  </si>
  <si>
    <t>E116Q</t>
  </si>
  <si>
    <t>M150V</t>
  </si>
  <si>
    <t>R75L</t>
  </si>
  <si>
    <t>R1070P</t>
  </si>
  <si>
    <t>D58V</t>
  </si>
  <si>
    <t>M952I</t>
  </si>
  <si>
    <t>I1234L</t>
  </si>
  <si>
    <t>M469V</t>
  </si>
  <si>
    <t>D567N</t>
  </si>
  <si>
    <t>Y1092H</t>
  </si>
  <si>
    <t>Y89C</t>
  </si>
  <si>
    <t>M952T</t>
  </si>
  <si>
    <t>T351I</t>
  </si>
  <si>
    <t>P140S</t>
  </si>
  <si>
    <t>A1081V</t>
  </si>
  <si>
    <t>G551A</t>
  </si>
  <si>
    <t>Y122C</t>
  </si>
  <si>
    <t>A309D</t>
  </si>
  <si>
    <t>D993G</t>
  </si>
  <si>
    <t>F1107L</t>
  </si>
  <si>
    <t>Y919C</t>
  </si>
  <si>
    <t>G930E</t>
  </si>
  <si>
    <t>E264V</t>
  </si>
  <si>
    <t>H620L</t>
  </si>
  <si>
    <t>Q179K</t>
  </si>
  <si>
    <t>D651H</t>
  </si>
  <si>
    <t>V201M</t>
  </si>
  <si>
    <t>T1057R</t>
  </si>
  <si>
    <t>E217G</t>
  </si>
  <si>
    <t>P798S</t>
  </si>
  <si>
    <t>Y517H</t>
  </si>
  <si>
    <t>3132T-&gt;G</t>
  </si>
  <si>
    <t>G1047R</t>
  </si>
  <si>
    <t>R1162Q</t>
  </si>
  <si>
    <t>D373N</t>
  </si>
  <si>
    <t>M152V</t>
  </si>
  <si>
    <t>T990I</t>
  </si>
  <si>
    <t>Y109D</t>
  </si>
  <si>
    <t>Y1014C</t>
  </si>
  <si>
    <t>S1206X</t>
  </si>
  <si>
    <t>S589T</t>
  </si>
  <si>
    <t>S737F</t>
  </si>
  <si>
    <t>D806G</t>
  </si>
  <si>
    <t>D651N</t>
  </si>
  <si>
    <t>P499A</t>
  </si>
  <si>
    <t>N900K</t>
  </si>
  <si>
    <t>E527G</t>
  </si>
  <si>
    <t>I336L</t>
  </si>
  <si>
    <t>3523A-&gt;G</t>
  </si>
  <si>
    <t>Q151K</t>
  </si>
  <si>
    <t>R810G</t>
  </si>
  <si>
    <t>3007del6</t>
  </si>
  <si>
    <t>R248T</t>
  </si>
  <si>
    <t>M961L</t>
  </si>
  <si>
    <t>A209S</t>
  </si>
  <si>
    <t>T582S</t>
  </si>
  <si>
    <t>D1445N</t>
  </si>
  <si>
    <t>K1165X</t>
  </si>
  <si>
    <t>L467F</t>
  </si>
  <si>
    <t>L1227S</t>
  </si>
  <si>
    <t>F87L</t>
  </si>
  <si>
    <t>D58H</t>
  </si>
  <si>
    <t>Q1352H</t>
  </si>
  <si>
    <t>S589N</t>
  </si>
  <si>
    <t>A1067V</t>
  </si>
  <si>
    <t>P1013L</t>
  </si>
  <si>
    <t>E403D</t>
  </si>
  <si>
    <t>S1426F</t>
  </si>
  <si>
    <t>I752S</t>
  </si>
  <si>
    <t>C225R</t>
  </si>
  <si>
    <t>K951E</t>
  </si>
  <si>
    <t>G544S</t>
  </si>
  <si>
    <t>S18N</t>
  </si>
  <si>
    <t>I1139V</t>
  </si>
  <si>
    <t>2183A-&gt;G</t>
  </si>
  <si>
    <t>A455V</t>
  </si>
  <si>
    <t>T351S</t>
  </si>
  <si>
    <t>S624R</t>
  </si>
  <si>
    <t>W1063X</t>
  </si>
  <si>
    <t>S898R</t>
  </si>
  <si>
    <t>P1372T</t>
  </si>
  <si>
    <t>V232A</t>
  </si>
  <si>
    <t>A238V</t>
  </si>
  <si>
    <t>I86M</t>
  </si>
  <si>
    <t>S434P</t>
  </si>
  <si>
    <t>S821G</t>
  </si>
  <si>
    <t>R751L</t>
  </si>
  <si>
    <t>V322M</t>
  </si>
  <si>
    <t>R1066G</t>
  </si>
  <si>
    <t>R792Q</t>
  </si>
  <si>
    <t>G1173S</t>
  </si>
  <si>
    <t>T388M</t>
  </si>
  <si>
    <t>Y1381H</t>
  </si>
  <si>
    <t>293A-&gt;G</t>
  </si>
  <si>
    <t>I556V</t>
  </si>
  <si>
    <t>G1237V</t>
  </si>
  <si>
    <t>A234V</t>
  </si>
  <si>
    <t>F693L(TTG)</t>
  </si>
  <si>
    <t>S42F</t>
  </si>
  <si>
    <t>Q1313K</t>
  </si>
  <si>
    <t>3791C/T</t>
  </si>
  <si>
    <t>H620Q</t>
  </si>
  <si>
    <t>A457T</t>
  </si>
  <si>
    <t>R297Q</t>
  </si>
  <si>
    <t>V562L</t>
  </si>
  <si>
    <t>G253R</t>
  </si>
  <si>
    <t>T1299K</t>
  </si>
  <si>
    <t>E384K</t>
  </si>
  <si>
    <t>2851A/G</t>
  </si>
  <si>
    <t>D426N</t>
  </si>
  <si>
    <t>3850G-&gt;A</t>
  </si>
  <si>
    <t>M498I</t>
  </si>
  <si>
    <t>I125T</t>
  </si>
  <si>
    <t>A1067T</t>
  </si>
  <si>
    <t>G542E</t>
  </si>
  <si>
    <t>R74Q</t>
  </si>
  <si>
    <t>I148L</t>
  </si>
  <si>
    <t>D1377H</t>
  </si>
  <si>
    <t>I285F</t>
  </si>
  <si>
    <t>I1203V</t>
  </si>
  <si>
    <t>S686Y</t>
  </si>
  <si>
    <t>S519G</t>
  </si>
  <si>
    <t>W1098L</t>
  </si>
  <si>
    <t>1002-2A-&gt;G</t>
  </si>
  <si>
    <t>4095+1G-&gt;C</t>
  </si>
  <si>
    <t>3600+1G-&gt;A</t>
  </si>
  <si>
    <t>1001+1G-&gt;C</t>
  </si>
  <si>
    <t>406-2A-&gt;C</t>
  </si>
  <si>
    <t>621+2T-&gt;G</t>
  </si>
  <si>
    <t>1341+2T-&gt;G</t>
  </si>
  <si>
    <t>875+2T-&gt;C</t>
  </si>
  <si>
    <t>2752-2A-&gt;G</t>
  </si>
  <si>
    <t>875+1G-&gt;C</t>
  </si>
  <si>
    <t>3499+1G-&gt;A</t>
  </si>
  <si>
    <t>3271+1delG</t>
  </si>
  <si>
    <t>3271+1G-&gt;A</t>
  </si>
  <si>
    <t>2622+1G-&gt;T</t>
  </si>
  <si>
    <t>3499+2T-&gt;C</t>
  </si>
  <si>
    <t>3600+1G-&gt;T</t>
  </si>
  <si>
    <t>186-2A-&gt;G</t>
  </si>
  <si>
    <t>1248+1G-&gt;C</t>
  </si>
  <si>
    <t>1342-1G-&gt;C</t>
  </si>
  <si>
    <t>3271+1G-&gt;C</t>
  </si>
  <si>
    <t>622-2A-&gt;C</t>
  </si>
  <si>
    <t>1341+1G-&gt;C</t>
  </si>
  <si>
    <t>185+2T-&gt;G</t>
  </si>
  <si>
    <t>1812-2A-&gt;C</t>
  </si>
  <si>
    <t>3500-1G-&gt;A</t>
  </si>
  <si>
    <t>3271+2T-&gt;C</t>
  </si>
  <si>
    <t>1342-1delG</t>
  </si>
  <si>
    <t>4095+1G-&gt;A</t>
  </si>
  <si>
    <t>3121-2A-&gt;C</t>
  </si>
  <si>
    <t>2623-2A-&gt;G</t>
  </si>
  <si>
    <t>4375-2A-&gt;C</t>
  </si>
  <si>
    <t>3601-1G-&gt;A</t>
  </si>
  <si>
    <t>185+2T-&gt;C</t>
  </si>
  <si>
    <t>3121-1G-&gt;T</t>
  </si>
  <si>
    <t>1525-1G-&gt;T</t>
  </si>
  <si>
    <t>3499+1G-&gt;T</t>
  </si>
  <si>
    <t>R248K</t>
  </si>
  <si>
    <t>D1312G</t>
  </si>
  <si>
    <t>D1154N</t>
  </si>
  <si>
    <t>V1415F</t>
  </si>
  <si>
    <t>4375-1G-&gt;A</t>
  </si>
  <si>
    <t>296+2T-&gt;G</t>
  </si>
  <si>
    <t>1524+1delG</t>
  </si>
  <si>
    <t>2751+2T-&gt;A</t>
  </si>
  <si>
    <t>1342-1G-&gt;T</t>
  </si>
  <si>
    <t>1898+2delT</t>
  </si>
  <si>
    <t>3121-2A-&gt;T</t>
  </si>
  <si>
    <t>2752-1G-&gt;T</t>
  </si>
  <si>
    <t>3272-1G-&gt;A</t>
  </si>
  <si>
    <t>405+2T-&gt;G</t>
  </si>
  <si>
    <t>1811+2T-&gt;C</t>
  </si>
  <si>
    <t>1524+1G-&gt;A</t>
  </si>
  <si>
    <t>621+1G-&gt;A</t>
  </si>
  <si>
    <t>186-1G-&gt;A</t>
  </si>
  <si>
    <t>2751+2T-&gt;C</t>
  </si>
  <si>
    <t>297-2A-&gt;G</t>
  </si>
  <si>
    <t>1717-1G-&gt;T</t>
  </si>
  <si>
    <t>1716+2T-&gt;C</t>
  </si>
  <si>
    <t>1717-2A-&gt;G</t>
  </si>
  <si>
    <t>3601-2A-&gt;G</t>
  </si>
  <si>
    <t>1342-2A-&gt;C</t>
  </si>
  <si>
    <t>3940delG</t>
  </si>
  <si>
    <t>2036delA</t>
  </si>
  <si>
    <t>3731-3732AA-&gt;G</t>
  </si>
  <si>
    <t>156insG</t>
  </si>
  <si>
    <t>1001+25A-&gt;G</t>
  </si>
  <si>
    <t>4006-14C-&gt;G</t>
  </si>
  <si>
    <t>185+4A-&gt;T</t>
  </si>
  <si>
    <t>711+34A-&gt;G</t>
  </si>
  <si>
    <t>4006-8T-&gt;A</t>
  </si>
  <si>
    <t>405+46G-&gt;T</t>
  </si>
  <si>
    <t>622-3T-&gt;G</t>
  </si>
  <si>
    <t>2751+3A-&gt;G</t>
  </si>
  <si>
    <t>186-13C-&gt;G</t>
  </si>
  <si>
    <t>1898+5G-&gt;A</t>
  </si>
  <si>
    <t>1249-5A-&gt;G</t>
  </si>
  <si>
    <t>1249-27delTA</t>
  </si>
  <si>
    <t>4096-3C-&gt;G</t>
  </si>
  <si>
    <t>2456delAC</t>
  </si>
  <si>
    <t>2811G/T</t>
  </si>
  <si>
    <t>405G-&gt;C</t>
  </si>
  <si>
    <t>2751G-&gt;A</t>
  </si>
  <si>
    <t>1341G-&gt;A</t>
  </si>
  <si>
    <t>2640delT</t>
  </si>
  <si>
    <t>1874insT</t>
  </si>
  <si>
    <t>V944A</t>
  </si>
  <si>
    <t>1002-7delTTT</t>
  </si>
  <si>
    <t>2752-15C/G</t>
  </si>
  <si>
    <t>406-6T-&gt;C</t>
  </si>
  <si>
    <t>2752-26A-&gt;G</t>
  </si>
  <si>
    <t>4374+10T-&gt;C</t>
  </si>
  <si>
    <t>2752-6T-&gt;C</t>
  </si>
  <si>
    <t>3601-17T-&gt;C</t>
  </si>
  <si>
    <t>296+12T-&gt;C</t>
  </si>
  <si>
    <t>621+8T-&gt;G</t>
  </si>
  <si>
    <t>1341+18A-&gt;C</t>
  </si>
  <si>
    <t>2789+2insA</t>
  </si>
  <si>
    <t>2377C/T</t>
  </si>
  <si>
    <t>2183delAA</t>
  </si>
  <si>
    <t>2175insA</t>
  </si>
  <si>
    <t>2176insC</t>
  </si>
  <si>
    <t>3898insC</t>
  </si>
  <si>
    <t>905delG</t>
  </si>
  <si>
    <t>p.S1347PfsX13</t>
  </si>
  <si>
    <t>435insA</t>
  </si>
  <si>
    <t>2634delT</t>
  </si>
  <si>
    <t>3750delAG</t>
  </si>
  <si>
    <t>3532AC-&gt;GTA</t>
  </si>
  <si>
    <t>2221insA</t>
  </si>
  <si>
    <t>3667del4</t>
  </si>
  <si>
    <t>733delG</t>
  </si>
  <si>
    <t>1221delCT</t>
  </si>
  <si>
    <t>2113delA</t>
  </si>
  <si>
    <t>3056delGA</t>
  </si>
  <si>
    <t>3662delA</t>
  </si>
  <si>
    <t>2053insTA</t>
  </si>
  <si>
    <t>175insT</t>
  </si>
  <si>
    <t>366insC</t>
  </si>
  <si>
    <t>3126delA</t>
  </si>
  <si>
    <t>4040dupA</t>
  </si>
  <si>
    <t>3967delTT</t>
  </si>
  <si>
    <t>c.1573delC</t>
  </si>
  <si>
    <t>175delC</t>
  </si>
  <si>
    <t>2603delT</t>
  </si>
  <si>
    <t>604insA</t>
  </si>
  <si>
    <t>1601delT</t>
  </si>
  <si>
    <t>794delC</t>
  </si>
  <si>
    <t>2005delTA</t>
  </si>
  <si>
    <t>948delT</t>
  </si>
  <si>
    <t>3015_3018dupGTCA</t>
  </si>
  <si>
    <t>c.604_605delTG</t>
  </si>
  <si>
    <t>3629delT</t>
  </si>
  <si>
    <t>218insA</t>
  </si>
  <si>
    <t>1454insAGAT</t>
  </si>
  <si>
    <t>2723delTT</t>
  </si>
  <si>
    <t>1155insTC</t>
  </si>
  <si>
    <t>1380insT</t>
  </si>
  <si>
    <t>1154insC</t>
  </si>
  <si>
    <t>4064-4065delinsAATATG</t>
  </si>
  <si>
    <t>3031-3032delinsA</t>
  </si>
  <si>
    <t>4172delGC</t>
  </si>
  <si>
    <t>3213-3214insT</t>
  </si>
  <si>
    <t>3029delC</t>
  </si>
  <si>
    <t>2148insA</t>
  </si>
  <si>
    <t>4506insC</t>
  </si>
  <si>
    <t>2222delG</t>
  </si>
  <si>
    <t>3659delCC</t>
  </si>
  <si>
    <t>582insG</t>
  </si>
  <si>
    <t>c.982delA</t>
  </si>
  <si>
    <t>1058delC</t>
  </si>
  <si>
    <t>2951insA</t>
  </si>
  <si>
    <t>2481-2482insT</t>
  </si>
  <si>
    <t>1161insG</t>
  </si>
  <si>
    <t>c.142_145delAATC</t>
  </si>
  <si>
    <t>2948delA</t>
  </si>
  <si>
    <t>519delT</t>
  </si>
  <si>
    <t>2108delA</t>
  </si>
  <si>
    <t>4384delG</t>
  </si>
  <si>
    <t>1932delG</t>
  </si>
  <si>
    <t>1806delA</t>
  </si>
  <si>
    <t>1498delG</t>
  </si>
  <si>
    <t>1648_1652dupATCAT</t>
  </si>
  <si>
    <t>2694delT</t>
  </si>
  <si>
    <t>1813insC</t>
  </si>
  <si>
    <t>1353delA</t>
  </si>
  <si>
    <t>317insC</t>
  </si>
  <si>
    <t>4048insCC</t>
  </si>
  <si>
    <t>499dupC</t>
  </si>
  <si>
    <t>1978dupA</t>
  </si>
  <si>
    <t>3622insT</t>
  </si>
  <si>
    <t>796dupT</t>
  </si>
  <si>
    <t>2909delT</t>
  </si>
  <si>
    <t>c.365-366insT</t>
  </si>
  <si>
    <t>1040del4</t>
  </si>
  <si>
    <t>1410delC</t>
  </si>
  <si>
    <t>2189CT-&gt;A</t>
  </si>
  <si>
    <t>3447delG</t>
  </si>
  <si>
    <t>4167delC</t>
  </si>
  <si>
    <t>4271delC</t>
  </si>
  <si>
    <t>605insT</t>
  </si>
  <si>
    <t>2104insA</t>
  </si>
  <si>
    <t>3789insA</t>
  </si>
  <si>
    <t>3425delG</t>
  </si>
  <si>
    <t>1367del5</t>
  </si>
  <si>
    <t>1037insA</t>
  </si>
  <si>
    <t>3840delT</t>
  </si>
  <si>
    <t>4165delGT</t>
  </si>
  <si>
    <t>c.2733insA</t>
  </si>
  <si>
    <t>3516del5</t>
  </si>
  <si>
    <t>3889dupT</t>
  </si>
  <si>
    <t>c.3481_3486delinsGG</t>
  </si>
  <si>
    <t>1571delG</t>
  </si>
  <si>
    <t>415insA</t>
  </si>
  <si>
    <t>1556delT</t>
  </si>
  <si>
    <t>4222delG</t>
  </si>
  <si>
    <t>c.551_555delTTTCC</t>
  </si>
  <si>
    <t>2215delG</t>
  </si>
  <si>
    <t>1288insA</t>
  </si>
  <si>
    <t>3960-3961delA</t>
  </si>
  <si>
    <t>3724delG</t>
  </si>
  <si>
    <t>2837delG</t>
  </si>
  <si>
    <t>3886insA</t>
  </si>
  <si>
    <t>3456delC</t>
  </si>
  <si>
    <t>1874_1875insTT</t>
  </si>
  <si>
    <t>1291delTT</t>
  </si>
  <si>
    <t>464delC</t>
  </si>
  <si>
    <t>3569delC</t>
  </si>
  <si>
    <t>174insT</t>
  </si>
  <si>
    <t>3905delT</t>
  </si>
  <si>
    <t>2557delT</t>
  </si>
  <si>
    <t>2409delC</t>
  </si>
  <si>
    <t>4177delG</t>
  </si>
  <si>
    <t>1978delA</t>
  </si>
  <si>
    <t>3359delCTCTG</t>
  </si>
  <si>
    <t>1262delA</t>
  </si>
  <si>
    <t>3755dupG</t>
  </si>
  <si>
    <t>1419delC</t>
  </si>
  <si>
    <t>3011delC</t>
  </si>
  <si>
    <t>c.1111dupA</t>
  </si>
  <si>
    <t>c.1807delG</t>
  </si>
  <si>
    <t>2949del5</t>
  </si>
  <si>
    <t>284delA</t>
  </si>
  <si>
    <t>c.2732_2733insA</t>
  </si>
  <si>
    <t>2132delAC</t>
  </si>
  <si>
    <t>308insA</t>
  </si>
  <si>
    <t>1833delTT</t>
  </si>
  <si>
    <t>3556insAGTA</t>
  </si>
  <si>
    <t>909delT</t>
  </si>
  <si>
    <t>746insC</t>
  </si>
  <si>
    <t>c.2489_2490insA</t>
  </si>
  <si>
    <t>936delTA</t>
  </si>
  <si>
    <t>2747delC</t>
  </si>
  <si>
    <t>4116delA</t>
  </si>
  <si>
    <t>2181AA-&gt;G</t>
  </si>
  <si>
    <t>3906insT</t>
  </si>
  <si>
    <t>241delAT</t>
  </si>
  <si>
    <t>c.3033dup</t>
  </si>
  <si>
    <t>4006delA</t>
  </si>
  <si>
    <t>1185delTC</t>
  </si>
  <si>
    <t>2586-2687insT</t>
  </si>
  <si>
    <t>3944delGT</t>
  </si>
  <si>
    <t>4197_4198delCT</t>
  </si>
  <si>
    <t>2907delTT</t>
  </si>
  <si>
    <t>1254insA</t>
  </si>
  <si>
    <t>1248insATCAA</t>
  </si>
  <si>
    <t>1749insTA</t>
  </si>
  <si>
    <t>3856delC</t>
  </si>
  <si>
    <t>1157insTA</t>
  </si>
  <si>
    <t>4203TAG-&gt;AA</t>
  </si>
  <si>
    <t>749delT</t>
  </si>
  <si>
    <t>c.2148delG</t>
  </si>
  <si>
    <t>c.49_50delTT</t>
  </si>
  <si>
    <t>c.1848insA</t>
  </si>
  <si>
    <t>710del4</t>
  </si>
  <si>
    <t>1249insA</t>
  </si>
  <si>
    <t>2435insC</t>
  </si>
  <si>
    <t>4301delA</t>
  </si>
  <si>
    <t>2512delG</t>
  </si>
  <si>
    <t>3959delC</t>
  </si>
  <si>
    <t>c.1459_1462dup</t>
  </si>
  <si>
    <t>4089delA</t>
  </si>
  <si>
    <t>654del5</t>
  </si>
  <si>
    <t>3154delG</t>
  </si>
  <si>
    <t>982delA</t>
  </si>
  <si>
    <t>489delC</t>
  </si>
  <si>
    <t>2335delA</t>
  </si>
  <si>
    <t>1434delA</t>
  </si>
  <si>
    <t>1576insT</t>
  </si>
  <si>
    <t>680delT</t>
  </si>
  <si>
    <t>840insT</t>
  </si>
  <si>
    <t>3139delG</t>
  </si>
  <si>
    <t>3396delC</t>
  </si>
  <si>
    <t>2522insC</t>
  </si>
  <si>
    <t>3143delC</t>
  </si>
  <si>
    <t>896delT</t>
  </si>
  <si>
    <t>713delGA</t>
  </si>
  <si>
    <t>3730A-&gt;TCT</t>
  </si>
  <si>
    <t>3238delA</t>
  </si>
  <si>
    <t>4433insGA</t>
  </si>
  <si>
    <t>681delC</t>
  </si>
  <si>
    <t>1918delGC</t>
  </si>
  <si>
    <t>c.2261delT</t>
  </si>
  <si>
    <t>4108delT</t>
  </si>
  <si>
    <t>3747delC</t>
  </si>
  <si>
    <t>1199delG</t>
  </si>
  <si>
    <t>525delT</t>
  </si>
  <si>
    <t>1366delG</t>
  </si>
  <si>
    <t>c.234delC</t>
  </si>
  <si>
    <t>3528delC</t>
  </si>
  <si>
    <t>2777insTG</t>
  </si>
  <si>
    <t>4160insG</t>
  </si>
  <si>
    <t>394delT</t>
  </si>
  <si>
    <t>3095insT</t>
  </si>
  <si>
    <t>630delG</t>
  </si>
  <si>
    <t>3293delA</t>
  </si>
  <si>
    <t>1006_1007delGA</t>
  </si>
  <si>
    <t>1601delTC</t>
  </si>
  <si>
    <t>1774delCT</t>
  </si>
  <si>
    <t>3497delC</t>
  </si>
  <si>
    <t>593insT</t>
  </si>
  <si>
    <t>3359delCT</t>
  </si>
  <si>
    <t>1112delT</t>
  </si>
  <si>
    <t>3129del4</t>
  </si>
  <si>
    <t>3130delA</t>
  </si>
  <si>
    <t>Q290X</t>
  </si>
  <si>
    <t>K1351X</t>
  </si>
  <si>
    <t>Q207X</t>
  </si>
  <si>
    <t>L320X</t>
  </si>
  <si>
    <t>Q1280X</t>
  </si>
  <si>
    <t>R289X</t>
  </si>
  <si>
    <t>W679X</t>
  </si>
  <si>
    <t>K1177X</t>
  </si>
  <si>
    <t>S1178X</t>
  </si>
  <si>
    <t>E1266X</t>
  </si>
  <si>
    <t>Q1309X</t>
  </si>
  <si>
    <t>E1308X</t>
  </si>
  <si>
    <t>G646X</t>
  </si>
  <si>
    <t>K830X</t>
  </si>
  <si>
    <t>Q767X</t>
  </si>
  <si>
    <t>W79X</t>
  </si>
  <si>
    <t>Q1390X</t>
  </si>
  <si>
    <t>E656X</t>
  </si>
  <si>
    <t>C225X</t>
  </si>
  <si>
    <t>Q353X</t>
  </si>
  <si>
    <t>L101X</t>
  </si>
  <si>
    <t>I586V</t>
  </si>
  <si>
    <t>I506V</t>
  </si>
  <si>
    <t>E1228K</t>
  </si>
  <si>
    <t>V11I</t>
  </si>
  <si>
    <t>M394L</t>
  </si>
  <si>
    <t>G437D</t>
  </si>
  <si>
    <t>R553Q</t>
  </si>
  <si>
    <t>V520I</t>
  </si>
  <si>
    <t>G424S</t>
  </si>
  <si>
    <t>G213V</t>
  </si>
  <si>
    <t>H1375N</t>
  </si>
  <si>
    <t>M348K</t>
  </si>
  <si>
    <t>Y301C</t>
  </si>
  <si>
    <t>W361R</t>
  </si>
  <si>
    <t>F433L</t>
  </si>
  <si>
    <t>G239R</t>
  </si>
  <si>
    <t>R1438W</t>
  </si>
  <si>
    <t>S1188L</t>
  </si>
  <si>
    <t>Q1209P</t>
  </si>
  <si>
    <t>R1239S</t>
  </si>
  <si>
    <t>N1195T</t>
  </si>
  <si>
    <t>M1137R</t>
  </si>
  <si>
    <t>K522Q</t>
  </si>
  <si>
    <t>K481E</t>
  </si>
  <si>
    <t>G1123R</t>
  </si>
  <si>
    <t>G1298V</t>
  </si>
  <si>
    <t>V317A</t>
  </si>
  <si>
    <t>E1221V</t>
  </si>
  <si>
    <t>V1293I</t>
  </si>
  <si>
    <t>Y1381X</t>
  </si>
  <si>
    <t>Q1291X</t>
  </si>
  <si>
    <t>Q372X</t>
  </si>
  <si>
    <t>K114X</t>
  </si>
  <si>
    <t>C128X</t>
  </si>
  <si>
    <t>C1400X</t>
  </si>
  <si>
    <t>Y1424X</t>
  </si>
  <si>
    <t>T388X</t>
  </si>
  <si>
    <t>R55X</t>
  </si>
  <si>
    <t>Q378X</t>
  </si>
  <si>
    <t>E1046X</t>
  </si>
  <si>
    <t>Q996X</t>
  </si>
  <si>
    <t>W361X</t>
  </si>
  <si>
    <t>E504X</t>
  </si>
  <si>
    <t>K716X</t>
  </si>
  <si>
    <t>C1410X</t>
  </si>
  <si>
    <t>K52X</t>
  </si>
  <si>
    <t>W202X</t>
  </si>
  <si>
    <t>L1059X</t>
  </si>
  <si>
    <t>E1418X</t>
  </si>
  <si>
    <t>E56X</t>
  </si>
  <si>
    <t>Q1144X</t>
  </si>
  <si>
    <t>Q634X</t>
  </si>
  <si>
    <t>W356X</t>
  </si>
  <si>
    <t>S1248X</t>
  </si>
  <si>
    <t>L159X</t>
  </si>
  <si>
    <t>E692X</t>
  </si>
  <si>
    <t>G930X</t>
  </si>
  <si>
    <t>K946X</t>
  </si>
  <si>
    <t>Q250X</t>
  </si>
  <si>
    <t>Q1186X</t>
  </si>
  <si>
    <t>E514X</t>
  </si>
  <si>
    <t>Y517X</t>
  </si>
  <si>
    <t>K598X</t>
  </si>
  <si>
    <t>K442X</t>
  </si>
  <si>
    <t>E528X</t>
  </si>
  <si>
    <t>K688X</t>
  </si>
  <si>
    <t>E730X</t>
  </si>
  <si>
    <t>Q779X</t>
  </si>
  <si>
    <t>Q652X</t>
  </si>
  <si>
    <t>K1302X</t>
  </si>
  <si>
    <t>G1003X</t>
  </si>
  <si>
    <t>W1316X</t>
  </si>
  <si>
    <t>Y362X</t>
  </si>
  <si>
    <t>L719X</t>
  </si>
  <si>
    <t>Y1307X</t>
  </si>
  <si>
    <t>Q781X</t>
  </si>
  <si>
    <t>Q814X</t>
  </si>
  <si>
    <t>E1401X</t>
  </si>
  <si>
    <t>K978X</t>
  </si>
  <si>
    <t>E384X</t>
  </si>
  <si>
    <t>Y577X</t>
  </si>
  <si>
    <t>S962X</t>
  </si>
  <si>
    <t>G194X</t>
  </si>
  <si>
    <t>K68X</t>
  </si>
  <si>
    <t>Y563X</t>
  </si>
  <si>
    <t>G103X</t>
  </si>
  <si>
    <t>5UTR-741T-&gt;G</t>
  </si>
  <si>
    <t>5UTR-94G-&gt;T</t>
  </si>
  <si>
    <t>1342-11TTT-&gt;G</t>
  </si>
  <si>
    <t>3499+37G/A</t>
  </si>
  <si>
    <t>4375-20A-&gt;G</t>
  </si>
  <si>
    <t>1716+12T-&gt;C</t>
  </si>
  <si>
    <t>1525-42G-&gt;A</t>
  </si>
  <si>
    <t>4375-5C-&gt;T</t>
  </si>
  <si>
    <t>1811+18G-&gt;A</t>
  </si>
  <si>
    <t>1811+9C-&gt;G</t>
  </si>
  <si>
    <t>3601-3C-&gt;A</t>
  </si>
  <si>
    <t>1342-6T-&gt;A</t>
  </si>
  <si>
    <t>405+4A-&gt;G</t>
  </si>
  <si>
    <t>1341+43T-&gt;G</t>
  </si>
  <si>
    <t>4375-7delT</t>
  </si>
  <si>
    <t>2622+14G/A</t>
  </si>
  <si>
    <t>3272-16T-&gt;A</t>
  </si>
  <si>
    <t>2623-47A-&gt;G</t>
  </si>
  <si>
    <t>3121-3C-&gt;G</t>
  </si>
  <si>
    <t>1248+15T-&gt;A</t>
  </si>
  <si>
    <t>711+4delT</t>
  </si>
  <si>
    <t>3272-11A-&gt;G</t>
  </si>
  <si>
    <t>405G-&gt;T</t>
  </si>
  <si>
    <t>1249-26delAT</t>
  </si>
  <si>
    <t>1249-29delAT</t>
  </si>
  <si>
    <t>2789+3delG</t>
  </si>
  <si>
    <t>3120+33G-&gt;T</t>
  </si>
  <si>
    <t>3272-9A-&gt;T</t>
  </si>
  <si>
    <t>711+19A/T</t>
  </si>
  <si>
    <t>3849+5G-&gt;T</t>
  </si>
  <si>
    <t>2789+5G-&gt;T</t>
  </si>
  <si>
    <t>3272-26A-&gt;T</t>
  </si>
  <si>
    <t>1717-9T-&gt;A</t>
  </si>
  <si>
    <t>2751+3A-&gt;C</t>
  </si>
  <si>
    <t>3120+3delAT</t>
  </si>
  <si>
    <t>1249-24insAT</t>
  </si>
  <si>
    <t>3600+16G-&gt;A</t>
  </si>
  <si>
    <t>297-3C-&gt;A</t>
  </si>
  <si>
    <t>711+3A-&gt;T</t>
  </si>
  <si>
    <t>1002-12T-&gt;A</t>
  </si>
  <si>
    <t>4375-3T-&gt;A</t>
  </si>
  <si>
    <t>1717-3T-&gt;G</t>
  </si>
  <si>
    <t>2789+3insA</t>
  </si>
  <si>
    <t>4096-7A-&gt;G</t>
  </si>
  <si>
    <t>4521G/A</t>
  </si>
  <si>
    <t>3417A/T</t>
  </si>
  <si>
    <t>4404C/T</t>
  </si>
  <si>
    <t>A209A</t>
  </si>
  <si>
    <t>S549S</t>
  </si>
  <si>
    <t>612T/A</t>
  </si>
  <si>
    <t>2820T-&gt;G</t>
  </si>
  <si>
    <t>T338T</t>
  </si>
  <si>
    <t>L957L</t>
  </si>
  <si>
    <t>3897A-&gt;G</t>
  </si>
  <si>
    <t>R170R</t>
  </si>
  <si>
    <t>c.2260G&gt;A</t>
  </si>
  <si>
    <t>p.Val754Met</t>
  </si>
  <si>
    <t>c.224G&gt;A</t>
  </si>
  <si>
    <t>p.Arg75Gln</t>
  </si>
  <si>
    <t>c.3705T&gt;G</t>
  </si>
  <si>
    <t>p.Ser1235Arg</t>
  </si>
  <si>
    <t>c.91C&gt;T</t>
  </si>
  <si>
    <t>p.Arg31Cys</t>
  </si>
  <si>
    <t>c.2002C&gt;T</t>
  </si>
  <si>
    <t>p.Arg668Cys</t>
  </si>
  <si>
    <t>c.1727G&gt;C</t>
  </si>
  <si>
    <t>p.Gly576Ala</t>
  </si>
  <si>
    <t>c.1523T&gt;G</t>
  </si>
  <si>
    <t>p.Phe508Cys</t>
  </si>
  <si>
    <t>c.2421A&gt;G</t>
  </si>
  <si>
    <t>p.Ile807Met</t>
  </si>
  <si>
    <t>c.3485G&gt;T</t>
  </si>
  <si>
    <t>p.Arg1162Leu</t>
  </si>
  <si>
    <t>c.2506G&gt;T</t>
  </si>
  <si>
    <t>p.Asp836Tyr</t>
  </si>
  <si>
    <t>c.509G&gt;A</t>
  </si>
  <si>
    <t>p.Arg170His</t>
  </si>
  <si>
    <t>c.2991G&gt;C</t>
  </si>
  <si>
    <t>p.Leu997Phe</t>
  </si>
  <si>
    <t>c.443T&gt;C</t>
  </si>
  <si>
    <t>p.Ile148Thr</t>
  </si>
  <si>
    <t>c.1684G&gt;A</t>
  </si>
  <si>
    <t>p.Val562Ile</t>
  </si>
  <si>
    <t>c.3080T&gt;C</t>
  </si>
  <si>
    <t>p.Ile1027Thr</t>
  </si>
  <si>
    <t>c.3158C&gt;T</t>
  </si>
  <si>
    <t>p.Thr1053Ile</t>
  </si>
  <si>
    <t>c.2562T&gt;C or c.2562T&gt;G or c.2562T&gt;A</t>
  </si>
  <si>
    <t>c.958T&gt;G</t>
  </si>
  <si>
    <t>p.Leu320Val</t>
  </si>
  <si>
    <t>c.571T&gt;G</t>
  </si>
  <si>
    <t>p.Phe191Val</t>
  </si>
  <si>
    <t>c.377G&gt;A</t>
  </si>
  <si>
    <t>p.Gly126Asp</t>
  </si>
  <si>
    <t>c.577G&gt;A</t>
  </si>
  <si>
    <t>p.Glu193Lys</t>
  </si>
  <si>
    <t>c.1801A&gt;T</t>
  </si>
  <si>
    <t>p.Ile601Phe</t>
  </si>
  <si>
    <t>c.4097T&gt;A</t>
  </si>
  <si>
    <t>p.Ile1366Asn</t>
  </si>
  <si>
    <t>c.3745G&gt;A</t>
  </si>
  <si>
    <t>p.Gly1249Arg</t>
  </si>
  <si>
    <t>c.3107C&gt;A</t>
  </si>
  <si>
    <t>p.Thr1036Asn</t>
  </si>
  <si>
    <t>c.3382A&gt;T</t>
  </si>
  <si>
    <t>c.580G&gt;A</t>
  </si>
  <si>
    <t>p.Gly194Arg</t>
  </si>
  <si>
    <t>c.575A&gt;G</t>
  </si>
  <si>
    <t>p.Asp192Gly</t>
  </si>
  <si>
    <t>c.350G&gt;C</t>
  </si>
  <si>
    <t>p.Arg117Pro</t>
  </si>
  <si>
    <t>c.3302T&gt;G</t>
  </si>
  <si>
    <t>p.Met1101Arg</t>
  </si>
  <si>
    <t>c.178G&gt;A</t>
  </si>
  <si>
    <t>p.Glu60Lys</t>
  </si>
  <si>
    <t>c.1037T&gt;C</t>
  </si>
  <si>
    <t>p.Leu346Pro</t>
  </si>
  <si>
    <t>c.346G&gt;A</t>
  </si>
  <si>
    <t>p.Glu116Lys</t>
  </si>
  <si>
    <t>c.3292T&gt;C</t>
  </si>
  <si>
    <t>p.Trp1098Arg</t>
  </si>
  <si>
    <t>c.3806T&gt;A</t>
  </si>
  <si>
    <t>p.Ile1269Asn</t>
  </si>
  <si>
    <t>c.3254A&gt;C</t>
  </si>
  <si>
    <t>p.His1085Pro</t>
  </si>
  <si>
    <t>c.164+28A&gt;G</t>
  </si>
  <si>
    <t>c.3897A&gt;G</t>
  </si>
  <si>
    <t>c.869+11C&gt;T</t>
  </si>
  <si>
    <t>c.3870A&gt;G</t>
  </si>
  <si>
    <t>c.743+40A&gt;G</t>
  </si>
  <si>
    <t>c.2898G&gt;A</t>
  </si>
  <si>
    <t>c.1517T&gt;C</t>
  </si>
  <si>
    <t>p.Ile506Thr</t>
  </si>
  <si>
    <t>c.490-1G&gt;A</t>
  </si>
  <si>
    <t>c.440A&gt;C</t>
  </si>
  <si>
    <t>p.His147Pro</t>
  </si>
  <si>
    <t>c.2083dupG</t>
  </si>
  <si>
    <t>c.3368-2A&gt;T</t>
  </si>
  <si>
    <t>c.3717+1G&gt;A</t>
  </si>
  <si>
    <t>c.2909-15T&gt;G</t>
  </si>
  <si>
    <t>c.409_412delCTCC</t>
  </si>
  <si>
    <t>c.274-1G&gt;C</t>
  </si>
  <si>
    <t>c.1209+1G&gt;T</t>
  </si>
  <si>
    <t>c.2658-2A&gt;G</t>
  </si>
  <si>
    <t>c.327T&gt;A</t>
  </si>
  <si>
    <t>c.1703T&gt;A</t>
  </si>
  <si>
    <t>c.2554dupT</t>
  </si>
  <si>
    <t>c.3841C&gt;T</t>
  </si>
  <si>
    <t>c.2908+1G&gt;A</t>
  </si>
  <si>
    <t>c.49_50dupTT</t>
  </si>
  <si>
    <t>c.164+1G&gt;C</t>
  </si>
  <si>
    <t>c.743+1G&gt;A</t>
  </si>
  <si>
    <t>c.2805_2810delACCACTinsTCAGA</t>
  </si>
  <si>
    <t>c.489+2T&gt;C</t>
  </si>
  <si>
    <t>c.4061T&gt;G</t>
  </si>
  <si>
    <t>p.Met1354Arg</t>
  </si>
  <si>
    <t>c.51delC</t>
  </si>
  <si>
    <t>c.1083delG</t>
  </si>
  <si>
    <t>c.1766+3A&gt;C</t>
  </si>
  <si>
    <t>c.3299A&gt;C</t>
  </si>
  <si>
    <t>p.Gln1100Pro</t>
  </si>
  <si>
    <t>c.1735G&gt;T</t>
  </si>
  <si>
    <t>p.Asp579Tyr</t>
  </si>
  <si>
    <t>c.1766+2T&gt;C</t>
  </si>
  <si>
    <t>c.2909delG</t>
  </si>
  <si>
    <t>c.1766+2T&gt;A</t>
  </si>
  <si>
    <t>c.410T&gt;G</t>
  </si>
  <si>
    <t>p.Leu137Arg</t>
  </si>
  <si>
    <t>c.3874-1G&gt;A</t>
  </si>
  <si>
    <t>c.531dupT</t>
  </si>
  <si>
    <t>c.467T&gt;G</t>
  </si>
  <si>
    <t>p.Met156Arg</t>
  </si>
  <si>
    <t>c.580-2A&gt;G</t>
  </si>
  <si>
    <t>c.653T&gt;A</t>
  </si>
  <si>
    <t>c.3103C&gt;T</t>
  </si>
  <si>
    <t>c.2822delT</t>
  </si>
  <si>
    <t>c.1135G&gt;T</t>
  </si>
  <si>
    <t>c.744-2A&gt;G</t>
  </si>
  <si>
    <t>c.2502dupT</t>
  </si>
  <si>
    <t>c.424delA</t>
  </si>
  <si>
    <t>c.1330_1331delAT</t>
  </si>
  <si>
    <t>c.3929G&gt;A</t>
  </si>
  <si>
    <t>c.3822G&gt;A</t>
  </si>
  <si>
    <t>c.1882G&gt;C or c.1882G&gt;A</t>
  </si>
  <si>
    <t>p.Gly628Arg</t>
  </si>
  <si>
    <t>c.3600delA</t>
  </si>
  <si>
    <t>c.761delA</t>
  </si>
  <si>
    <t>c.2233G&gt;T</t>
  </si>
  <si>
    <t>c.1990G&gt;T</t>
  </si>
  <si>
    <t>c.429delT</t>
  </si>
  <si>
    <t>c.1911delG</t>
  </si>
  <si>
    <t>c.168delA</t>
  </si>
  <si>
    <t>c.1301C&gt;G or c.1301C&gt;A</t>
  </si>
  <si>
    <t>c.-8G&gt;C</t>
  </si>
  <si>
    <t>c.1584G&gt;A</t>
  </si>
  <si>
    <t>c.1853T&gt;C</t>
  </si>
  <si>
    <t>p.Ile618Thr</t>
  </si>
  <si>
    <t>c.772A&gt;G</t>
  </si>
  <si>
    <t>p.Arg258Gly</t>
  </si>
  <si>
    <t>c.358G&gt;A</t>
  </si>
  <si>
    <t>p.Ala120Thr</t>
  </si>
  <si>
    <t>c.581G&gt;T</t>
  </si>
  <si>
    <t>p.Gly194Val</t>
  </si>
  <si>
    <t>c.709C&gt;G</t>
  </si>
  <si>
    <t>p.Gln237Glu</t>
  </si>
  <si>
    <t>c.941G&gt;A</t>
  </si>
  <si>
    <t>p.Gly314Glu</t>
  </si>
  <si>
    <t>c.1076A&gt;G</t>
  </si>
  <si>
    <t>p.Gln359Arg</t>
  </si>
  <si>
    <t>c.350G&gt;T</t>
  </si>
  <si>
    <t>p.Arg117Leu</t>
  </si>
  <si>
    <t>c.4439T&gt;C</t>
  </si>
  <si>
    <t>p.Leu1480Pro</t>
  </si>
  <si>
    <t>c.3873G&gt;C</t>
  </si>
  <si>
    <t>p.Gln1291His</t>
  </si>
  <si>
    <t>c.4426C&gt;T</t>
  </si>
  <si>
    <t>c.4364C&gt;G</t>
  </si>
  <si>
    <t>c.1712T&gt;C</t>
  </si>
  <si>
    <t>p.Leu571Ser</t>
  </si>
  <si>
    <t>c.1388G&gt;T</t>
  </si>
  <si>
    <t>p.Gly463Val</t>
  </si>
  <si>
    <t>c.1408G&gt;A</t>
  </si>
  <si>
    <t>p.Val470Met</t>
  </si>
  <si>
    <t>c.1181T&gt;G</t>
  </si>
  <si>
    <t>p.Met394Arg</t>
  </si>
  <si>
    <t>c.2563G&gt;A</t>
  </si>
  <si>
    <t>p.Val855Ile</t>
  </si>
  <si>
    <t>c.1676C&gt;T</t>
  </si>
  <si>
    <t>p.Ala559Val</t>
  </si>
  <si>
    <t>c.2279C&gt;T</t>
  </si>
  <si>
    <t>p.Thr760Met</t>
  </si>
  <si>
    <t>c.1394C&gt;A</t>
  </si>
  <si>
    <t>p.Thr465Asn</t>
  </si>
  <si>
    <t>c.254G&gt;T</t>
  </si>
  <si>
    <t>p.Gly85Val</t>
  </si>
  <si>
    <t>c.305T&gt;C</t>
  </si>
  <si>
    <t>p.Leu102Pro</t>
  </si>
  <si>
    <t>c.3035A&gt;C</t>
  </si>
  <si>
    <t>p.Gln1012Pro</t>
  </si>
  <si>
    <t>c.1352G&gt;T</t>
  </si>
  <si>
    <t>p.Gly451Val</t>
  </si>
  <si>
    <t>c.218T&gt;C</t>
  </si>
  <si>
    <t>p.Leu73Pro</t>
  </si>
  <si>
    <t>c.1676C&gt;A</t>
  </si>
  <si>
    <t>p.Ala559Glu</t>
  </si>
  <si>
    <t>c.449T&gt;G</t>
  </si>
  <si>
    <t>p.Met150Arg</t>
  </si>
  <si>
    <t>c.490A&gt;C</t>
  </si>
  <si>
    <t>p.Thr164Pro</t>
  </si>
  <si>
    <t>c.1856T&gt;C</t>
  </si>
  <si>
    <t>p.Leu619Ser</t>
  </si>
  <si>
    <t>c.253G&gt;A or c.253G&gt;C</t>
  </si>
  <si>
    <t>p.Gly85Arg</t>
  </si>
  <si>
    <t>c.449T&gt;A</t>
  </si>
  <si>
    <t>p.Met150Lys</t>
  </si>
  <si>
    <t>c.1550A&gt;G</t>
  </si>
  <si>
    <t>p.Tyr517Cys</t>
  </si>
  <si>
    <t>c.1465T&gt;C</t>
  </si>
  <si>
    <t>p.Ser489Pro</t>
  </si>
  <si>
    <t>c.1675G&gt;C</t>
  </si>
  <si>
    <t>p.Ala559Pro</t>
  </si>
  <si>
    <t>c.3014T&gt;G</t>
  </si>
  <si>
    <t>p.Ile1005Arg</t>
  </si>
  <si>
    <t>c.80G&gt;A</t>
  </si>
  <si>
    <t>p.Gly27Glu</t>
  </si>
  <si>
    <t>c.606G&gt;T</t>
  </si>
  <si>
    <t>p.Trp202Cys</t>
  </si>
  <si>
    <t>c.422C&gt;A</t>
  </si>
  <si>
    <t>p.Ala141Asp</t>
  </si>
  <si>
    <t>c.1570T&gt;C</t>
  </si>
  <si>
    <t>p.Cys524Arg</t>
  </si>
  <si>
    <t>c.278T&gt;A</t>
  </si>
  <si>
    <t>p.Val93Asp</t>
  </si>
  <si>
    <t>c.1372G&gt;A or c.1372G&gt;C</t>
  </si>
  <si>
    <t>p.Gly458Arg</t>
  </si>
  <si>
    <t>c.1517T&gt;G</t>
  </si>
  <si>
    <t>p.Ile506Ser</t>
  </si>
  <si>
    <t>c.1322T&gt;C</t>
  </si>
  <si>
    <t>p.Leu441Pro</t>
  </si>
  <si>
    <t>c.1106_1111dupACAAAA</t>
  </si>
  <si>
    <t>p.Asn369_Lys370dup</t>
  </si>
  <si>
    <t>c.1373G&gt;T</t>
  </si>
  <si>
    <t>p.Gly458Val</t>
  </si>
  <si>
    <t>c.1388G&gt;A</t>
  </si>
  <si>
    <t>p.Gly463Asp</t>
  </si>
  <si>
    <t>c.1390A&gt;G</t>
  </si>
  <si>
    <t>p.Lys464Glu</t>
  </si>
  <si>
    <t>c.2762G&gt;A</t>
  </si>
  <si>
    <t>p.Gly921Glu</t>
  </si>
  <si>
    <t>c.1439G&gt;A</t>
  </si>
  <si>
    <t>p.Gly480Asp</t>
  </si>
  <si>
    <t>c.547C&gt;A</t>
  </si>
  <si>
    <t>p.Leu183Ile</t>
  </si>
  <si>
    <t>c.215C&gt;A</t>
  </si>
  <si>
    <t>p.Ala72Asp</t>
  </si>
  <si>
    <t>c.95T&gt;C</t>
  </si>
  <si>
    <t>p.Leu32Pro</t>
  </si>
  <si>
    <t>c.3310G&gt;A</t>
  </si>
  <si>
    <t>p.Glu1104Lys</t>
  </si>
  <si>
    <t>c.3629T&gt;G</t>
  </si>
  <si>
    <t>p.Met1210Arg</t>
  </si>
  <si>
    <t>c.3197G&gt;T</t>
  </si>
  <si>
    <t>p.Arg1066Leu</t>
  </si>
  <si>
    <t>c.314T&gt;A</t>
  </si>
  <si>
    <t>p.Ile105Asn</t>
  </si>
  <si>
    <t>c.2738A&gt;G</t>
  </si>
  <si>
    <t>p.Tyr913Cys</t>
  </si>
  <si>
    <t>c.500T&gt;G</t>
  </si>
  <si>
    <t>p.Leu167Arg</t>
  </si>
  <si>
    <t>c.1807G&gt;T</t>
  </si>
  <si>
    <t>p.Val603Phe</t>
  </si>
  <si>
    <t>c.2T&gt;A</t>
  </si>
  <si>
    <t>c.3746G&gt;A</t>
  </si>
  <si>
    <t>p.Gly1249Glu</t>
  </si>
  <si>
    <t>c.1849_1851delTTA</t>
  </si>
  <si>
    <t>p.Leu617del</t>
  </si>
  <si>
    <t>c.3844T&gt;C</t>
  </si>
  <si>
    <t>p.Trp1282Arg</t>
  </si>
  <si>
    <t>c.283A&gt;G</t>
  </si>
  <si>
    <t>p.Lys95Glu</t>
  </si>
  <si>
    <t>c.1384G&gt;C</t>
  </si>
  <si>
    <t>p.Ala462Pro</t>
  </si>
  <si>
    <t>c.3068T&gt;G</t>
  </si>
  <si>
    <t>p.Ile1023Arg</t>
  </si>
  <si>
    <t>c.1327_1329dupGAT</t>
  </si>
  <si>
    <t>p.Asp443dup</t>
  </si>
  <si>
    <t>c.1355A&gt;C</t>
  </si>
  <si>
    <t>p.Gln452Pro</t>
  </si>
  <si>
    <t>c.1438G&gt;A</t>
  </si>
  <si>
    <t>p.Gly480Ser</t>
  </si>
  <si>
    <t>c.169T&gt;C</t>
  </si>
  <si>
    <t>p.Trp57Arg</t>
  </si>
  <si>
    <t>c.3419T&gt;A</t>
  </si>
  <si>
    <t>p.Met1140Lys</t>
  </si>
  <si>
    <t>c.1697C&gt;A</t>
  </si>
  <si>
    <t>p.Ala566Asp</t>
  </si>
  <si>
    <t>c.1714G&gt;A</t>
  </si>
  <si>
    <t>p.Asp572Asn</t>
  </si>
  <si>
    <t>c.3194T&gt;G</t>
  </si>
  <si>
    <t>p.Leu1065Arg</t>
  </si>
  <si>
    <t>c.380_382dup</t>
  </si>
  <si>
    <t>p.Leu127dup</t>
  </si>
  <si>
    <t>c.3794G&gt;T</t>
  </si>
  <si>
    <t>p.Gly1265Val</t>
  </si>
  <si>
    <t>c.1438G&gt;T</t>
  </si>
  <si>
    <t>p.Gly480Cys</t>
  </si>
  <si>
    <t>p.Val456dup</t>
  </si>
  <si>
    <t>c.1175T&gt;G</t>
  </si>
  <si>
    <t>p.Val392Gly</t>
  </si>
  <si>
    <t>c.1331T&gt;G</t>
  </si>
  <si>
    <t>p.Ile444Ser</t>
  </si>
  <si>
    <t>c.1546A&gt;G</t>
  </si>
  <si>
    <t>p.Arg516Gly</t>
  </si>
  <si>
    <t>c.1486T&gt;G</t>
  </si>
  <si>
    <t>p.Trp496Gly</t>
  </si>
  <si>
    <t>c.3849G&gt;C</t>
  </si>
  <si>
    <t>p.Arg1283Ser</t>
  </si>
  <si>
    <t>c.3008G&gt;A</t>
  </si>
  <si>
    <t>p.Gly1003Glu</t>
  </si>
  <si>
    <t>c.830G&gt;A</t>
  </si>
  <si>
    <t>c.482A&gt;G</t>
  </si>
  <si>
    <t>p.Tyr161Cys</t>
  </si>
  <si>
    <t>c.293A&gt;C</t>
  </si>
  <si>
    <t>p.Gln98Pro</t>
  </si>
  <si>
    <t>c.1811C&gt;T</t>
  </si>
  <si>
    <t>p.Thr604Ile</t>
  </si>
  <si>
    <t>c.148T&gt;C</t>
  </si>
  <si>
    <t>p.Ser50Pro</t>
  </si>
  <si>
    <t>c.463G&gt;C</t>
  </si>
  <si>
    <t>p.Ala155Pro</t>
  </si>
  <si>
    <t>c.2738A&gt;C</t>
  </si>
  <si>
    <t>p.Tyr913Ser</t>
  </si>
  <si>
    <t>c.1802T&gt;C</t>
  </si>
  <si>
    <t>p.Ile601Thr</t>
  </si>
  <si>
    <t>c.1829T&gt;C</t>
  </si>
  <si>
    <t>p.Leu610Ser</t>
  </si>
  <si>
    <t>c.1392G&gt;T</t>
  </si>
  <si>
    <t>p.Lys464Asn</t>
  </si>
  <si>
    <t>c.1670C&gt;T</t>
  </si>
  <si>
    <t>p.Ser557Phe</t>
  </si>
  <si>
    <t>c.1781T&gt;C</t>
  </si>
  <si>
    <t>p.Leu594Pro</t>
  </si>
  <si>
    <t>c.89A&gt;C</t>
  </si>
  <si>
    <t>p.Gln30Pro</t>
  </si>
  <si>
    <t>c.596A&gt;G</t>
  </si>
  <si>
    <t>p.His199Arg</t>
  </si>
  <si>
    <t>c.3254A&gt;G</t>
  </si>
  <si>
    <t>p.His1085Arg</t>
  </si>
  <si>
    <t>c.1502C&gt;T</t>
  </si>
  <si>
    <t>p.Thr501Ile</t>
  </si>
  <si>
    <t>c.410T&gt;C</t>
  </si>
  <si>
    <t>p.Leu137Pro</t>
  </si>
  <si>
    <t>c.1853T&gt;A</t>
  </si>
  <si>
    <t>p.Ile618Asn</t>
  </si>
  <si>
    <t>c.263T&gt;C</t>
  </si>
  <si>
    <t>p.Leu88Ser</t>
  </si>
  <si>
    <t>c.629T&gt;C</t>
  </si>
  <si>
    <t>p.Leu210Pro</t>
  </si>
  <si>
    <t>c.3200C&gt;A</t>
  </si>
  <si>
    <t>p.Ala1067Asp</t>
  </si>
  <si>
    <t>c.3257C&gt;T</t>
  </si>
  <si>
    <t>p.Thr1086Ile</t>
  </si>
  <si>
    <t>c.3546C&gt;G</t>
  </si>
  <si>
    <t>c.4193T&gt;G</t>
  </si>
  <si>
    <t>p.Ile1398Ser</t>
  </si>
  <si>
    <t>c.2730_2732delCAG</t>
  </si>
  <si>
    <t>p.Ser912del</t>
  </si>
  <si>
    <t>c.3629T&gt;A</t>
  </si>
  <si>
    <t>p.Met1210Lys</t>
  </si>
  <si>
    <t>c.1865G&gt;T</t>
  </si>
  <si>
    <t>p.Gly622Val</t>
  </si>
  <si>
    <t>c.1090T&gt;C</t>
  </si>
  <si>
    <t>p.Ser364Pro</t>
  </si>
  <si>
    <t>c.3311A&gt;T</t>
  </si>
  <si>
    <t>p.Glu1104Val</t>
  </si>
  <si>
    <t>c.482A&gt;C</t>
  </si>
  <si>
    <t>p.Tyr161Ser</t>
  </si>
  <si>
    <t>c.1898T&gt;C</t>
  </si>
  <si>
    <t>p.Leu633Pro</t>
  </si>
  <si>
    <t>c.1369G&gt;C</t>
  </si>
  <si>
    <t>p.Ala457Pro</t>
  </si>
  <si>
    <t>c.1769G&gt;A</t>
  </si>
  <si>
    <t>p.Cys590Tyr</t>
  </si>
  <si>
    <t>c.1A&gt;C</t>
  </si>
  <si>
    <t>c.3410T&gt;A</t>
  </si>
  <si>
    <t>p.Met1137Lys</t>
  </si>
  <si>
    <t>c.416A&gt;T</t>
  </si>
  <si>
    <t>p.His139Leu</t>
  </si>
  <si>
    <t>c.1678A&gt;G</t>
  </si>
  <si>
    <t>p.Arg560Gly</t>
  </si>
  <si>
    <t>c.1562T&gt;G</t>
  </si>
  <si>
    <t>p.Ile521Ser</t>
  </si>
  <si>
    <t>c.1663A&gt;G</t>
  </si>
  <si>
    <t>p.Arg555Gly</t>
  </si>
  <si>
    <t>c.1706A&gt;G</t>
  </si>
  <si>
    <t>p.Tyr569Cys</t>
  </si>
  <si>
    <t>c.1382G&gt;T</t>
  </si>
  <si>
    <t>p.Gly461Val</t>
  </si>
  <si>
    <t>c.1478A&gt;T</t>
  </si>
  <si>
    <t>p.Gln493Leu</t>
  </si>
  <si>
    <t>c.1897C&gt;A</t>
  </si>
  <si>
    <t>p.Leu633Ile</t>
  </si>
  <si>
    <t>c.287C&gt;A</t>
  </si>
  <si>
    <t>p.Ala96Glu</t>
  </si>
  <si>
    <t>c.325T&gt;A</t>
  </si>
  <si>
    <t>p.Tyr109Asn</t>
  </si>
  <si>
    <t>c.3067_3072delATAGTG</t>
  </si>
  <si>
    <t>p.Ile1023_Val1024del</t>
  </si>
  <si>
    <t>c.598T&gt;A</t>
  </si>
  <si>
    <t>p.Phe200Ile</t>
  </si>
  <si>
    <t>c.1759T&gt;A</t>
  </si>
  <si>
    <t>p.Phe587Ile</t>
  </si>
  <si>
    <t>c.614C&gt;T</t>
  </si>
  <si>
    <t>p.Pro205Leu</t>
  </si>
  <si>
    <t>c.3259G&gt;C</t>
  </si>
  <si>
    <t>p.Ala1087Pro</t>
  </si>
  <si>
    <t>c.416_417insTAC</t>
  </si>
  <si>
    <t>p.His139_Pro140insThr</t>
  </si>
  <si>
    <t>c.1800G&gt;T or c.1800G&gt;C</t>
  </si>
  <si>
    <t>p.Arg600Ser</t>
  </si>
  <si>
    <t>c.3278T&gt;C</t>
  </si>
  <si>
    <t>p.Leu1093Pro</t>
  </si>
  <si>
    <t>c.1486T&gt;C</t>
  </si>
  <si>
    <t>p.Trp496Arg</t>
  </si>
  <si>
    <t>c.1069G&gt;A</t>
  </si>
  <si>
    <t>p.Ala357Thr</t>
  </si>
  <si>
    <t>c.676G&gt;A or c.676G&gt;C</t>
  </si>
  <si>
    <t>p.Gly226Arg</t>
  </si>
  <si>
    <t>c.3956C&gt;A</t>
  </si>
  <si>
    <t>p.Ala1319Glu</t>
  </si>
  <si>
    <t>c.2T&gt;C</t>
  </si>
  <si>
    <t>c.3847A&gt;G</t>
  </si>
  <si>
    <t>p.Arg1283Gly</t>
  </si>
  <si>
    <t>c.3262A&gt;G</t>
  </si>
  <si>
    <t>p.Asn1088Asp</t>
  </si>
  <si>
    <t>c.2909G&gt;T</t>
  </si>
  <si>
    <t>p.Gly970Val</t>
  </si>
  <si>
    <t>c.438_440delTCA or c.436_438delCAT</t>
  </si>
  <si>
    <t>p.His147del</t>
  </si>
  <si>
    <t>c.3314T&gt;G</t>
  </si>
  <si>
    <t>p.Met1105Arg</t>
  </si>
  <si>
    <t>c.184G&gt;C</t>
  </si>
  <si>
    <t>p.Ala62Pro</t>
  </si>
  <si>
    <t>c.3059T&gt;A</t>
  </si>
  <si>
    <t>p.Val1020Glu</t>
  </si>
  <si>
    <t>c.3199_3204del6</t>
  </si>
  <si>
    <t>p.Ala1067_Phe1068del</t>
  </si>
  <si>
    <t>c.940G&gt;C</t>
  </si>
  <si>
    <t>p.Gly314Arg</t>
  </si>
  <si>
    <t>c.2741A&gt;G</t>
  </si>
  <si>
    <t>p.Tyr914Cys</t>
  </si>
  <si>
    <t>c.323C&gt;T</t>
  </si>
  <si>
    <t>p.Ser108Phe</t>
  </si>
  <si>
    <t>c.3131A&gt;G</t>
  </si>
  <si>
    <t>p.Glu1044Gly</t>
  </si>
  <si>
    <t>c.3844T&gt;G</t>
  </si>
  <si>
    <t>p.Trp1282Gly</t>
  </si>
  <si>
    <t>c.2977G&gt;T</t>
  </si>
  <si>
    <t>p.Asp993Tyr</t>
  </si>
  <si>
    <t>c.3233T&gt;C</t>
  </si>
  <si>
    <t>p.Phe1078Ser</t>
  </si>
  <si>
    <t>c.484A&gt;G</t>
  </si>
  <si>
    <t>p.Lys162Glu</t>
  </si>
  <si>
    <t>c.1516A&gt;C</t>
  </si>
  <si>
    <t>p.Ile506Leu</t>
  </si>
  <si>
    <t>c.1501A&gt;G</t>
  </si>
  <si>
    <t>p.Thr501Ala</t>
  </si>
  <si>
    <t>c.2863T&gt;C</t>
  </si>
  <si>
    <t>p.Ser955Pro</t>
  </si>
  <si>
    <t>c.328G&gt;T</t>
  </si>
  <si>
    <t>p.Asp110Tyr</t>
  </si>
  <si>
    <t>c.1772T&gt;C</t>
  </si>
  <si>
    <t>p.Val591Ala</t>
  </si>
  <si>
    <t>c.476T&gt;C</t>
  </si>
  <si>
    <t>p.Leu159Ser</t>
  </si>
  <si>
    <t>c.1646G&gt;T</t>
  </si>
  <si>
    <t>p.Ser549Ile</t>
  </si>
  <si>
    <t>c.1859A&gt;C</t>
  </si>
  <si>
    <t>p.His620Pro</t>
  </si>
  <si>
    <t>c.3094T&gt;A</t>
  </si>
  <si>
    <t>p.Tyr1032Asn</t>
  </si>
  <si>
    <t>c.3199G&gt;C</t>
  </si>
  <si>
    <t>p.Ala1067Pro</t>
  </si>
  <si>
    <t>c.1651G&gt;C</t>
  </si>
  <si>
    <t>p.Gly551Arg</t>
  </si>
  <si>
    <t>c.4077_4080delTGTTinsA</t>
  </si>
  <si>
    <t>p.Val1360del</t>
  </si>
  <si>
    <t>c.3218A&gt;G</t>
  </si>
  <si>
    <t>p.Tyr1073Cys</t>
  </si>
  <si>
    <t>c.1687T&gt;C</t>
  </si>
  <si>
    <t>p.Tyr563His</t>
  </si>
  <si>
    <t>c.2953G&gt;T</t>
  </si>
  <si>
    <t>p.Asp985Tyr</t>
  </si>
  <si>
    <t>c.1655A&gt;C</t>
  </si>
  <si>
    <t>p.Gln552Pro</t>
  </si>
  <si>
    <t>c.597T&gt;G</t>
  </si>
  <si>
    <t>p.His199Gln</t>
  </si>
  <si>
    <t>c.878T&gt;C</t>
  </si>
  <si>
    <t>p.Leu293Pro</t>
  </si>
  <si>
    <t>c.437A&gt;G</t>
  </si>
  <si>
    <t>p.His146Arg</t>
  </si>
  <si>
    <t>c.3118C&gt;T</t>
  </si>
  <si>
    <t>p.Leu1040Phe</t>
  </si>
  <si>
    <t>c.922T&gt;C</t>
  </si>
  <si>
    <t>p.Ser308Pro</t>
  </si>
  <si>
    <t>c.2443G&gt;T</t>
  </si>
  <si>
    <t>c.2861A&gt;C</t>
  </si>
  <si>
    <t>p.His954Pro</t>
  </si>
  <si>
    <t>c.1883G&gt;C</t>
  </si>
  <si>
    <t>p.Gly628Ala</t>
  </si>
  <si>
    <t>c.1478A&gt;G</t>
  </si>
  <si>
    <t>p.Gln493Arg</t>
  </si>
  <si>
    <t>c.874G&gt;A</t>
  </si>
  <si>
    <t>p.Glu292Lys</t>
  </si>
  <si>
    <t>c.3023T&gt;A</t>
  </si>
  <si>
    <t>p.Val1008Asp</t>
  </si>
  <si>
    <t>c.3074C&gt;A</t>
  </si>
  <si>
    <t>p.Ala1025Asp</t>
  </si>
  <si>
    <t>c.1490T&gt;G</t>
  </si>
  <si>
    <t>p.Ile497Ser</t>
  </si>
  <si>
    <t>c.4121C&gt;A</t>
  </si>
  <si>
    <t>p.Ala1374Asp</t>
  </si>
  <si>
    <t>c.2615C&gt;A</t>
  </si>
  <si>
    <t>p.Ala872Glu</t>
  </si>
  <si>
    <t>c.574G&gt;A</t>
  </si>
  <si>
    <t>p.Asp192Asn</t>
  </si>
  <si>
    <t>c.710A&gt;C</t>
  </si>
  <si>
    <t>p.Gln237Pro</t>
  </si>
  <si>
    <t>c.2464G&gt;A</t>
  </si>
  <si>
    <t>p.Glu822Lys</t>
  </si>
  <si>
    <t>c.2797A&gt;G</t>
  </si>
  <si>
    <t>p.Arg933Gly</t>
  </si>
  <si>
    <t>c.3730G&gt;A</t>
  </si>
  <si>
    <t>p.Gly1244Arg</t>
  </si>
  <si>
    <t>c.326A&gt;G</t>
  </si>
  <si>
    <t>p.Tyr109Cys</t>
  </si>
  <si>
    <t>c.1589T&gt;A</t>
  </si>
  <si>
    <t>p.Ile530Asn</t>
  </si>
  <si>
    <t>c.2770G&gt;T</t>
  </si>
  <si>
    <t>p.Asp924Tyr</t>
  </si>
  <si>
    <t>c.3062C&gt;T</t>
  </si>
  <si>
    <t>p.Pro1021Leu</t>
  </si>
  <si>
    <t>c.325T&gt;C</t>
  </si>
  <si>
    <t>p.Tyr109His</t>
  </si>
  <si>
    <t>c.3134C&gt;A</t>
  </si>
  <si>
    <t>p.Ser1045Tyr</t>
  </si>
  <si>
    <t>c.2723C&gt;A</t>
  </si>
  <si>
    <t>p.Thr908Asn</t>
  </si>
  <si>
    <t>c.320C&gt;G</t>
  </si>
  <si>
    <t>p.Ala107Gly</t>
  </si>
  <si>
    <t>c.998T&gt;A</t>
  </si>
  <si>
    <t>p.Leu333His</t>
  </si>
  <si>
    <t>c.37T&gt;C</t>
  </si>
  <si>
    <t>p.Ser13Pro</t>
  </si>
  <si>
    <t>c.2761G&gt;A</t>
  </si>
  <si>
    <t>p.Gly921Arg</t>
  </si>
  <si>
    <t>c.2496C&gt;A</t>
  </si>
  <si>
    <t>c.3032T&gt;C</t>
  </si>
  <si>
    <t>p.Leu1011Ser</t>
  </si>
  <si>
    <t>c.2846A&gt;T</t>
  </si>
  <si>
    <t>p.His949Leu</t>
  </si>
  <si>
    <t>c.2750A&gt;G</t>
  </si>
  <si>
    <t>p.Tyr917Cys</t>
  </si>
  <si>
    <t>c.3061C&gt;A</t>
  </si>
  <si>
    <t>p.Pro1021Thr</t>
  </si>
  <si>
    <t>c.443T&gt;A</t>
  </si>
  <si>
    <t>p.Ile148Asn</t>
  </si>
  <si>
    <t>c.1471T&gt;C</t>
  </si>
  <si>
    <t>p.Cys491Arg</t>
  </si>
  <si>
    <t>c.2552G&gt;T</t>
  </si>
  <si>
    <t>p.Arg851Leu</t>
  </si>
  <si>
    <t>c.3140G&gt;A</t>
  </si>
  <si>
    <t>p.Gly1047Asp</t>
  </si>
  <si>
    <t>c.2936A&gt;C</t>
  </si>
  <si>
    <t>p.Asp979Ala</t>
  </si>
  <si>
    <t>c.1366G&gt;T</t>
  </si>
  <si>
    <t>p.Val456Phe</t>
  </si>
  <si>
    <t>c.2953G&gt;C</t>
  </si>
  <si>
    <t>p.Asp985His</t>
  </si>
  <si>
    <t>c.533G&gt;A</t>
  </si>
  <si>
    <t>p.Gly178Glu</t>
  </si>
  <si>
    <t>c.701C&gt;A</t>
  </si>
  <si>
    <t>p.Ala234Asp</t>
  </si>
  <si>
    <t>c.558C&gt;A</t>
  </si>
  <si>
    <t>p.Asn186Lys</t>
  </si>
  <si>
    <t>c.3236A&gt;C</t>
  </si>
  <si>
    <t>p.His1079Pro</t>
  </si>
  <si>
    <t>c.2978A&gt;C</t>
  </si>
  <si>
    <t>p.Asp993Ala</t>
  </si>
  <si>
    <t>c.4097T&gt;C</t>
  </si>
  <si>
    <t>p.Ile1366Thr</t>
  </si>
  <si>
    <t>c.3376G&gt;A</t>
  </si>
  <si>
    <t>p.Glu1126Lys</t>
  </si>
  <si>
    <t>c.106G&gt;A</t>
  </si>
  <si>
    <t>p.Asp36Asn</t>
  </si>
  <si>
    <t>c.1040G&gt;T</t>
  </si>
  <si>
    <t>p.Arg347Leu</t>
  </si>
  <si>
    <t>c.711G&gt;C</t>
  </si>
  <si>
    <t>p.Gln237His</t>
  </si>
  <si>
    <t>c.3038C&gt;A</t>
  </si>
  <si>
    <t>p.Pro1013His</t>
  </si>
  <si>
    <t>c.1695T&gt;A or c.1695T&gt;G</t>
  </si>
  <si>
    <t>p.Asp565Glu</t>
  </si>
  <si>
    <t>c.3029T&gt;A</t>
  </si>
  <si>
    <t>p.Val1010Asp</t>
  </si>
  <si>
    <t>c.3846G&gt;C</t>
  </si>
  <si>
    <t>p.Trp1282Cys</t>
  </si>
  <si>
    <t>c.2963C&gt;G</t>
  </si>
  <si>
    <t>p.Pro988Arg</t>
  </si>
  <si>
    <t>c.1186A&gt;T</t>
  </si>
  <si>
    <t>p.Asn396Tyr</t>
  </si>
  <si>
    <t>c.2758G&gt;T</t>
  </si>
  <si>
    <t>p.Val920Leu</t>
  </si>
  <si>
    <t>c.2735C&gt;T</t>
  </si>
  <si>
    <t>p.Ser912Leu</t>
  </si>
  <si>
    <t>c.445G&gt;A</t>
  </si>
  <si>
    <t>p.Gly149Arg</t>
  </si>
  <si>
    <t>c.1601C&gt;A</t>
  </si>
  <si>
    <t>p.Ala534Glu</t>
  </si>
  <si>
    <t>c.1253A&gt;G</t>
  </si>
  <si>
    <t>p.Asn418Ser</t>
  </si>
  <si>
    <t>c.2374C&gt;G</t>
  </si>
  <si>
    <t>p.Arg792Gly</t>
  </si>
  <si>
    <t>c.3455A&gt;C</t>
  </si>
  <si>
    <t>p.Asp1152Ala</t>
  </si>
  <si>
    <t>c.1907T&gt;C</t>
  </si>
  <si>
    <t>p.Leu636Pro</t>
  </si>
  <si>
    <t>c.2126G&gt;A</t>
  </si>
  <si>
    <t>p.Arg709Gln</t>
  </si>
  <si>
    <t>c.1694A&gt;G</t>
  </si>
  <si>
    <t>p.Asp565Gly</t>
  </si>
  <si>
    <t>c.3808G&gt;T</t>
  </si>
  <si>
    <t>p.Asp1270Tyr</t>
  </si>
  <si>
    <t>c.454A&gt;T</t>
  </si>
  <si>
    <t>p.Met152Leu</t>
  </si>
  <si>
    <t>c.2597G&gt;A</t>
  </si>
  <si>
    <t>p.Cys866Tyr</t>
  </si>
  <si>
    <t>c.332C&gt;T</t>
  </si>
  <si>
    <t>p.Pro111Leu</t>
  </si>
  <si>
    <t>c.1591T&gt;C</t>
  </si>
  <si>
    <t>p.Ser531Pro</t>
  </si>
  <si>
    <t>c.3353C&gt;G</t>
  </si>
  <si>
    <t>p.Ser1118Cys</t>
  </si>
  <si>
    <t>c.1585G&gt;A</t>
  </si>
  <si>
    <t>p.Asp529Asn</t>
  </si>
  <si>
    <t>c.846A&gt;T</t>
  </si>
  <si>
    <t>p.Glu282Asp</t>
  </si>
  <si>
    <t>c.1499G&gt;A</t>
  </si>
  <si>
    <t>p.Gly500Asp</t>
  </si>
  <si>
    <t>c.773G&gt;T</t>
  </si>
  <si>
    <t>p.Arg258Ile</t>
  </si>
  <si>
    <t>c.3908A&gt;T</t>
  </si>
  <si>
    <t>p.Asn1303Ile</t>
  </si>
  <si>
    <t>c.26C&gt;T</t>
  </si>
  <si>
    <t>p.Ala9Val</t>
  </si>
  <si>
    <t>c.473G&gt;A</t>
  </si>
  <si>
    <t>p.Ser158Asn</t>
  </si>
  <si>
    <t>c.202A&gt;G</t>
  </si>
  <si>
    <t>p.Lys68Glu</t>
  </si>
  <si>
    <t>c.992T&gt;A</t>
  </si>
  <si>
    <t>p.Ile331Asn</t>
  </si>
  <si>
    <t>c.2706C&gt;G</t>
  </si>
  <si>
    <t>p.Ser902Arg</t>
  </si>
  <si>
    <t>c.4225G&gt;A</t>
  </si>
  <si>
    <t>p.Glu1409Lys</t>
  </si>
  <si>
    <t>c.3896C&gt;T</t>
  </si>
  <si>
    <t>p.Thr1299Ile</t>
  </si>
  <si>
    <t>c.1759T&gt;C or c.1761T&gt;A or c.1761T&gt;G</t>
  </si>
  <si>
    <t>p.Phe587Leu</t>
  </si>
  <si>
    <t>c.561C&gt;A</t>
  </si>
  <si>
    <t>p.Asn187Lys</t>
  </si>
  <si>
    <t>c.3256A&gt;G</t>
  </si>
  <si>
    <t>p.Thr1086Ala</t>
  </si>
  <si>
    <t>c.4297G&gt;A</t>
  </si>
  <si>
    <t>p.Glu1433Lys</t>
  </si>
  <si>
    <t>c.2734T&gt;A</t>
  </si>
  <si>
    <t>p.Ser912Thr</t>
  </si>
  <si>
    <t>c.4396G&gt;T</t>
  </si>
  <si>
    <t>p.Ala1466Ser</t>
  </si>
  <si>
    <t>c.3739G&gt;C</t>
  </si>
  <si>
    <t>p.Gly1247Arg</t>
  </si>
  <si>
    <t>c.1564A&gt;G</t>
  </si>
  <si>
    <t>p.Lys522Glu</t>
  </si>
  <si>
    <t>c.1315C&gt;T</t>
  </si>
  <si>
    <t>p.Pro439Ser</t>
  </si>
  <si>
    <t>c.1826A&gt;T</t>
  </si>
  <si>
    <t>p.His609Leu</t>
  </si>
  <si>
    <t>c.1381G&gt;A</t>
  </si>
  <si>
    <t>p.Gly461Arg</t>
  </si>
  <si>
    <t>c.1674A&gt;C or c.1674A&gt;T</t>
  </si>
  <si>
    <t>p.Leu558Phe</t>
  </si>
  <si>
    <t>c.2795T&gt;C</t>
  </si>
  <si>
    <t>p.Phe932Ser</t>
  </si>
  <si>
    <t>c.523A&gt;G</t>
  </si>
  <si>
    <t>p.Ile175Val</t>
  </si>
  <si>
    <t>c.4163T&gt;C</t>
  </si>
  <si>
    <t>p.Leu1388Pro</t>
  </si>
  <si>
    <t>c.1548A&gt;T</t>
  </si>
  <si>
    <t>p.Arg516Ser</t>
  </si>
  <si>
    <t>c.92G&gt;T</t>
  </si>
  <si>
    <t>p.Arg31Leu</t>
  </si>
  <si>
    <t>c.2908G&gt;A</t>
  </si>
  <si>
    <t>p.Gly970Ser</t>
  </si>
  <si>
    <t>c.2813T&gt;G</t>
  </si>
  <si>
    <t>p.Val938Gly</t>
  </si>
  <si>
    <t>c.3142A&gt;G</t>
  </si>
  <si>
    <t>p.Arg1048Gly</t>
  </si>
  <si>
    <t>c.1633G&gt;A or c.1633G&gt;C</t>
  </si>
  <si>
    <t>p.Gly545Arg</t>
  </si>
  <si>
    <t>c.1046C&gt;T</t>
  </si>
  <si>
    <t>p.Ala349Val</t>
  </si>
  <si>
    <t>c.2939T&gt;A</t>
  </si>
  <si>
    <t>p.Ile980Lys</t>
  </si>
  <si>
    <t>c.935_937delTCT</t>
  </si>
  <si>
    <t>p.Phe312del</t>
  </si>
  <si>
    <t>c.1766G&gt;T</t>
  </si>
  <si>
    <t>p.Ser589Ile</t>
  </si>
  <si>
    <t>c.980T&gt;C</t>
  </si>
  <si>
    <t>p.Leu327Pro</t>
  </si>
  <si>
    <t>c.3469A&gt;C</t>
  </si>
  <si>
    <t>p.Met1157Leu</t>
  </si>
  <si>
    <t>c.53G&gt;T</t>
  </si>
  <si>
    <t>p.Ser18Ile</t>
  </si>
  <si>
    <t>c.2816A&gt;G</t>
  </si>
  <si>
    <t>p.His939Arg</t>
  </si>
  <si>
    <t>c.1586A&gt;G</t>
  </si>
  <si>
    <t>p.Asp529Gly</t>
  </si>
  <si>
    <t>c.638G&gt;A</t>
  </si>
  <si>
    <t>p.Gly213Glu</t>
  </si>
  <si>
    <t>c.997C&gt;T</t>
  </si>
  <si>
    <t>p.Leu333Phe</t>
  </si>
  <si>
    <t>c.2758G&gt;A</t>
  </si>
  <si>
    <t>p.Val920Met</t>
  </si>
  <si>
    <t>c.328G&gt;A</t>
  </si>
  <si>
    <t>p.Asp110Asn</t>
  </si>
  <si>
    <t>c.544A&gt;C or c.546T&gt;A or c.546T&gt;G</t>
  </si>
  <si>
    <t>p.Ser182Arg</t>
  </si>
  <si>
    <t>c.3409A&gt;G</t>
  </si>
  <si>
    <t>p.Met1137Val</t>
  </si>
  <si>
    <t>c.2770G&gt;A</t>
  </si>
  <si>
    <t>p.Asp924Asn</t>
  </si>
  <si>
    <t>c.1116G&gt;C or c.1116G&gt;T</t>
  </si>
  <si>
    <t>p.Gln372His</t>
  </si>
  <si>
    <t>c.346G&gt;C</t>
  </si>
  <si>
    <t>p.Glu116Gln</t>
  </si>
  <si>
    <t>c.448A&gt;G</t>
  </si>
  <si>
    <t>p.Met150Val</t>
  </si>
  <si>
    <t>c.224G&gt;T</t>
  </si>
  <si>
    <t>p.Arg75Leu</t>
  </si>
  <si>
    <t>c.3209G&gt;C</t>
  </si>
  <si>
    <t>p.Arg1070Pro</t>
  </si>
  <si>
    <t>c.173A&gt;T</t>
  </si>
  <si>
    <t>p.Asp58Val</t>
  </si>
  <si>
    <t>c.2856G&gt;C</t>
  </si>
  <si>
    <t>p.Met952Ile</t>
  </si>
  <si>
    <t>c.3700A&gt;C</t>
  </si>
  <si>
    <t>p.Ile1234Leu</t>
  </si>
  <si>
    <t>c.1405A&gt;G</t>
  </si>
  <si>
    <t>p.Met469Val</t>
  </si>
  <si>
    <t>c.1699G&gt;A</t>
  </si>
  <si>
    <t>p.Asp567Asn</t>
  </si>
  <si>
    <t>c.3274T&gt;C</t>
  </si>
  <si>
    <t>p.Tyr1092His</t>
  </si>
  <si>
    <t>c.266A&gt;G</t>
  </si>
  <si>
    <t>p.Tyr89Cys</t>
  </si>
  <si>
    <t>c.2855T&gt;C</t>
  </si>
  <si>
    <t>p.Met952Thr</t>
  </si>
  <si>
    <t>c.1052C&gt;T</t>
  </si>
  <si>
    <t>p.Thr351Ile</t>
  </si>
  <si>
    <t>c.418C&gt;T</t>
  </si>
  <si>
    <t>p.Pro140Ser</t>
  </si>
  <si>
    <t>c.3242C&gt;T</t>
  </si>
  <si>
    <t>p.Ala1081Val</t>
  </si>
  <si>
    <t>c.1652G&gt;C</t>
  </si>
  <si>
    <t>p.Gly551Ala</t>
  </si>
  <si>
    <t>c.365A&gt;G</t>
  </si>
  <si>
    <t>p.Tyr122Cys</t>
  </si>
  <si>
    <t>c.926C&gt;A</t>
  </si>
  <si>
    <t>p.Ala309Asp</t>
  </si>
  <si>
    <t>c.2978A&gt;G</t>
  </si>
  <si>
    <t>p.Asp993Gly</t>
  </si>
  <si>
    <t>c.3321T&gt;A or c.3321T&gt;G or c.3319T&gt;C</t>
  </si>
  <si>
    <t>p.Phe1107Leu</t>
  </si>
  <si>
    <t>c.2756A&gt;G</t>
  </si>
  <si>
    <t>p.Tyr919Cys</t>
  </si>
  <si>
    <t>c.2789G&gt;A</t>
  </si>
  <si>
    <t>p.Gly930Glu</t>
  </si>
  <si>
    <t>c.791A&gt;T</t>
  </si>
  <si>
    <t>p.Glu264Val</t>
  </si>
  <si>
    <t>c.1859A&gt;T</t>
  </si>
  <si>
    <t>p.His620Leu</t>
  </si>
  <si>
    <t>c.535C&gt;A</t>
  </si>
  <si>
    <t>p.Gln179Lys</t>
  </si>
  <si>
    <t>c.1951G&gt;C</t>
  </si>
  <si>
    <t>p.Asp651His</t>
  </si>
  <si>
    <t>c.601G&gt;A</t>
  </si>
  <si>
    <t>p.Val201Met</t>
  </si>
  <si>
    <t>c.3170C&gt;G</t>
  </si>
  <si>
    <t>p.Thr1057Arg</t>
  </si>
  <si>
    <t>c.650A&gt;G</t>
  </si>
  <si>
    <t>p.Glu217Gly</t>
  </si>
  <si>
    <t>c.2392C&gt;T</t>
  </si>
  <si>
    <t>p.Pro798Ser</t>
  </si>
  <si>
    <t>c.1549T&gt;C</t>
  </si>
  <si>
    <t>p.Tyr517His</t>
  </si>
  <si>
    <t>c.3000T&gt;G</t>
  </si>
  <si>
    <t>p.Ile1000Met</t>
  </si>
  <si>
    <t>c.3139G&gt;C</t>
  </si>
  <si>
    <t>p.Gly1047Arg</t>
  </si>
  <si>
    <t>c.3485G&gt;A</t>
  </si>
  <si>
    <t>p.Arg1162Gln</t>
  </si>
  <si>
    <t>c.1117G&gt;A</t>
  </si>
  <si>
    <t>p.Asp373Asn</t>
  </si>
  <si>
    <t>c.454A&gt;G</t>
  </si>
  <si>
    <t>p.Met152Val</t>
  </si>
  <si>
    <t>c.2969C&gt;T</t>
  </si>
  <si>
    <t>p.Thr990Ile</t>
  </si>
  <si>
    <t>c.325T&gt;G</t>
  </si>
  <si>
    <t>p.Tyr109Asp</t>
  </si>
  <si>
    <t>c.3041A&gt;G</t>
  </si>
  <si>
    <t>p.Tyr1014Cys</t>
  </si>
  <si>
    <t>c.3617C&gt;G</t>
  </si>
  <si>
    <t>c.1766G&gt;C</t>
  </si>
  <si>
    <t>p.Ser589Thr</t>
  </si>
  <si>
    <t>c.2210C&gt;T</t>
  </si>
  <si>
    <t>p.Ser737Phe</t>
  </si>
  <si>
    <t>c.2417A&gt;G</t>
  </si>
  <si>
    <t>p.Asp806Gly</t>
  </si>
  <si>
    <t>c.1951G&gt;A</t>
  </si>
  <si>
    <t>p.Asp651Asn</t>
  </si>
  <si>
    <t>c.1495C&gt;G</t>
  </si>
  <si>
    <t>p.Pro499Ala</t>
  </si>
  <si>
    <t>c.2700T&gt;A</t>
  </si>
  <si>
    <t>p.Asn900Lys</t>
  </si>
  <si>
    <t>c.1580A&gt;G</t>
  </si>
  <si>
    <t>p.Glu527Gly</t>
  </si>
  <si>
    <t>c.1006A&gt;C</t>
  </si>
  <si>
    <t>p.Ile336Leu</t>
  </si>
  <si>
    <t>c.3391A&gt;G</t>
  </si>
  <si>
    <t>p.Ile1131Val</t>
  </si>
  <si>
    <t>c.451C&gt;A</t>
  </si>
  <si>
    <t>p.Gln151Lys</t>
  </si>
  <si>
    <t>c.2428A&gt;G</t>
  </si>
  <si>
    <t>p.Arg810Gly</t>
  </si>
  <si>
    <t>c.2875_2880delGCACCT</t>
  </si>
  <si>
    <t>p.Ala959_Pro960del</t>
  </si>
  <si>
    <t>c.743G&gt;C</t>
  </si>
  <si>
    <t>p.Arg248Thr</t>
  </si>
  <si>
    <t>c.2881A&gt;C or c.2881A&gt;T</t>
  </si>
  <si>
    <t>p.Met961Leu</t>
  </si>
  <si>
    <t>c.625G&gt;T</t>
  </si>
  <si>
    <t>p.Ala209Ser</t>
  </si>
  <si>
    <t>c.1744A&gt;T</t>
  </si>
  <si>
    <t>p.Thr582Ser</t>
  </si>
  <si>
    <t>c.4333G&gt;A</t>
  </si>
  <si>
    <t>p.Asp1445Asn</t>
  </si>
  <si>
    <t>c.3493A&gt;T</t>
  </si>
  <si>
    <t>c.1399C&gt;T</t>
  </si>
  <si>
    <t>p.Leu467Phe</t>
  </si>
  <si>
    <t>c.3680T&gt;C</t>
  </si>
  <si>
    <t>p.Leu1227Ser</t>
  </si>
  <si>
    <t>c.259T&gt;C</t>
  </si>
  <si>
    <t>p.Phe87Leu</t>
  </si>
  <si>
    <t>c.172G&gt;C</t>
  </si>
  <si>
    <t>p.Asp58His</t>
  </si>
  <si>
    <t>c.4056G&gt;C or c.4056G&gt;T</t>
  </si>
  <si>
    <t>p.Gln1352His</t>
  </si>
  <si>
    <t>c.1766G&gt;A</t>
  </si>
  <si>
    <t>p.Ser589Asn</t>
  </si>
  <si>
    <t>c.3200C&gt;T</t>
  </si>
  <si>
    <t>p.Ala1067Val</t>
  </si>
  <si>
    <t>c.3038C&gt;T</t>
  </si>
  <si>
    <t>p.Pro1013Leu</t>
  </si>
  <si>
    <t>c.1209G&gt;C</t>
  </si>
  <si>
    <t>p.Glu403Asp</t>
  </si>
  <si>
    <t>c.4277C&gt;T</t>
  </si>
  <si>
    <t>p.Ser1426Phe</t>
  </si>
  <si>
    <t>c.2255T&gt;G</t>
  </si>
  <si>
    <t>p.Ile752Ser</t>
  </si>
  <si>
    <t>c.673T&gt;C</t>
  </si>
  <si>
    <t>p.Cys225Arg</t>
  </si>
  <si>
    <t>c.2851A&gt;G</t>
  </si>
  <si>
    <t>p.Lys951Glu</t>
  </si>
  <si>
    <t>c.1630G&gt;A</t>
  </si>
  <si>
    <t>p.Gly544Ser</t>
  </si>
  <si>
    <t>c.53G&gt;A</t>
  </si>
  <si>
    <t>p.Ser18Asn</t>
  </si>
  <si>
    <t>c.3415A&gt;G</t>
  </si>
  <si>
    <t>p.Ile1139Val</t>
  </si>
  <si>
    <t>c.2051A&gt;G</t>
  </si>
  <si>
    <t>p.Lys684Arg</t>
  </si>
  <si>
    <t>c.1364C&gt;T</t>
  </si>
  <si>
    <t>p.Ala455Val</t>
  </si>
  <si>
    <t>c.1052C&gt;G</t>
  </si>
  <si>
    <t>p.Thr351Ser</t>
  </si>
  <si>
    <t>c.1872C&gt;A or c.1872C&gt;G</t>
  </si>
  <si>
    <t>p.Ser624Arg</t>
  </si>
  <si>
    <t>c.3189G&gt;A</t>
  </si>
  <si>
    <t>c.2694T&gt;G or c.2692A&gt;C or c.2694T&gt;G</t>
  </si>
  <si>
    <t>p.Ser898Arg</t>
  </si>
  <si>
    <t>c.4114C&gt;A</t>
  </si>
  <si>
    <t>p.Pro1372Thr</t>
  </si>
  <si>
    <t>c.695T&gt;C</t>
  </si>
  <si>
    <t>p.Val232Ala</t>
  </si>
  <si>
    <t>c.713C&gt;T</t>
  </si>
  <si>
    <t>p.Ala238Val</t>
  </si>
  <si>
    <t>c.258C&gt;G</t>
  </si>
  <si>
    <t>p.Ile86Met</t>
  </si>
  <si>
    <t>c.1300T&gt;C</t>
  </si>
  <si>
    <t>p.Ser434Pro</t>
  </si>
  <si>
    <t>c.2461A&gt;G</t>
  </si>
  <si>
    <t>p.Ser821Gly</t>
  </si>
  <si>
    <t>c.2252G&gt;T</t>
  </si>
  <si>
    <t>p.Arg751Leu</t>
  </si>
  <si>
    <t>c.964G&gt;A</t>
  </si>
  <si>
    <t>p.Val322Met</t>
  </si>
  <si>
    <t>c.3196C&gt;G</t>
  </si>
  <si>
    <t>p.Arg1066Gly</t>
  </si>
  <si>
    <t>c.2375G&gt;A</t>
  </si>
  <si>
    <t>p.Arg792Gln</t>
  </si>
  <si>
    <t>c.3517G&gt;A</t>
  </si>
  <si>
    <t>p.Gly1173Ser</t>
  </si>
  <si>
    <t>c.1163C&gt;T</t>
  </si>
  <si>
    <t>p.Thr388Met</t>
  </si>
  <si>
    <t>c.4141T&gt;C</t>
  </si>
  <si>
    <t>p.Tyr1381His</t>
  </si>
  <si>
    <t>c.161A&gt;G</t>
  </si>
  <si>
    <t>p.Glu54Gly</t>
  </si>
  <si>
    <t>c.1666A&gt;G</t>
  </si>
  <si>
    <t>p.Ile556Val</t>
  </si>
  <si>
    <t>c.3710G&gt;T</t>
  </si>
  <si>
    <t>p.Gly1237Val</t>
  </si>
  <si>
    <t>c.701C&gt;T</t>
  </si>
  <si>
    <t>p.Ala234Val</t>
  </si>
  <si>
    <t>c.2079T&gt;G</t>
  </si>
  <si>
    <t>p.Phe693Leu</t>
  </si>
  <si>
    <t>c.125C&gt;T</t>
  </si>
  <si>
    <t>p.Ser42Phe</t>
  </si>
  <si>
    <t>c.3937C&gt;A</t>
  </si>
  <si>
    <t>p.Gln1313Lys</t>
  </si>
  <si>
    <t>c.3659C&gt;T</t>
  </si>
  <si>
    <t>p.Thr1220Ile</t>
  </si>
  <si>
    <t>c.1860T&gt;G</t>
  </si>
  <si>
    <t>p.His620Gln</t>
  </si>
  <si>
    <t>c.1369G&gt;A</t>
  </si>
  <si>
    <t>p.Ala457Thr</t>
  </si>
  <si>
    <t>c.890G&gt;A</t>
  </si>
  <si>
    <t>p.Arg297Gln</t>
  </si>
  <si>
    <t>c.1684G&gt;C</t>
  </si>
  <si>
    <t>p.Val562Leu</t>
  </si>
  <si>
    <t>c.757G&gt;A or c.757G&gt;C</t>
  </si>
  <si>
    <t>p.Gly253Arg</t>
  </si>
  <si>
    <t>c.3896C&gt;A</t>
  </si>
  <si>
    <t>p.Thr1299Lys</t>
  </si>
  <si>
    <t>c.1150G&gt;A</t>
  </si>
  <si>
    <t>p.Glu384Lys</t>
  </si>
  <si>
    <t>c.2719A&gt;G</t>
  </si>
  <si>
    <t>p.Ile907Val</t>
  </si>
  <si>
    <t>c.1276G&gt;A</t>
  </si>
  <si>
    <t>p.Asp426Asn</t>
  </si>
  <si>
    <t>c.3718G&gt;A</t>
  </si>
  <si>
    <t>p.Val1240Met</t>
  </si>
  <si>
    <t>c.1494G&gt;C</t>
  </si>
  <si>
    <t>p.Met498Ile</t>
  </si>
  <si>
    <t>c.374T&gt;C</t>
  </si>
  <si>
    <t>p.Ile125Thr</t>
  </si>
  <si>
    <t>c.3199G&gt;A</t>
  </si>
  <si>
    <t>p.Ala1067Thr</t>
  </si>
  <si>
    <t>c.1625G&gt;A</t>
  </si>
  <si>
    <t>p.Gly542Glu</t>
  </si>
  <si>
    <t>c.221G&gt;A</t>
  </si>
  <si>
    <t>p.Arg74Gln</t>
  </si>
  <si>
    <t>c.442A&gt;C</t>
  </si>
  <si>
    <t>p.Ile148Leu</t>
  </si>
  <si>
    <t>c.4129G&gt;C</t>
  </si>
  <si>
    <t>p.Asp1377His</t>
  </si>
  <si>
    <t>c.853A&gt;T</t>
  </si>
  <si>
    <t>p.Ile285Phe</t>
  </si>
  <si>
    <t>c.3607A&gt;G</t>
  </si>
  <si>
    <t>p.Ile1203Val</t>
  </si>
  <si>
    <t>c.2057C&gt;A</t>
  </si>
  <si>
    <t>p.Ser686Tyr</t>
  </si>
  <si>
    <t>c.1555A&gt;G</t>
  </si>
  <si>
    <t>p.Ser519Gly</t>
  </si>
  <si>
    <t>c.3293G&gt;T</t>
  </si>
  <si>
    <t>p.Trp1098Leu</t>
  </si>
  <si>
    <t>c.870-2A&gt;G</t>
  </si>
  <si>
    <t>c.3963+1G&gt;C</t>
  </si>
  <si>
    <t>c.3468+1G&gt;A</t>
  </si>
  <si>
    <t>c.869+1G&gt;C</t>
  </si>
  <si>
    <t>c.274-2A&gt;C</t>
  </si>
  <si>
    <t>c.489+2T&gt;G</t>
  </si>
  <si>
    <t>c.1209+2T&gt;G</t>
  </si>
  <si>
    <t>c.743+2T&gt;C</t>
  </si>
  <si>
    <t>c.2620-2A&gt;G</t>
  </si>
  <si>
    <t>c.743+1G&gt;C</t>
  </si>
  <si>
    <t>c.3367+1G&gt;A</t>
  </si>
  <si>
    <t>c.3139+1delG</t>
  </si>
  <si>
    <t>c.3139+1G&gt;A</t>
  </si>
  <si>
    <t>c.2490+1G&gt;T</t>
  </si>
  <si>
    <t>c.3367+2T&gt;C</t>
  </si>
  <si>
    <t>c.3468+1G&gt;T</t>
  </si>
  <si>
    <t>c.54-2A&gt;G</t>
  </si>
  <si>
    <t>c.1116+1G&gt;C</t>
  </si>
  <si>
    <t>c.1210-1G&gt;C</t>
  </si>
  <si>
    <t>c.3139+1G&gt;C</t>
  </si>
  <si>
    <t>c.490-2A&gt;C</t>
  </si>
  <si>
    <t>c.1209+1G&gt;C</t>
  </si>
  <si>
    <t>c.53+2T&gt;G</t>
  </si>
  <si>
    <t>c.1680-2A&gt;C</t>
  </si>
  <si>
    <t>c.3368-1G&gt;A</t>
  </si>
  <si>
    <t>c.3139+2T&gt;C</t>
  </si>
  <si>
    <t>c.1210-1delG</t>
  </si>
  <si>
    <t>c.3963+1G&gt;A</t>
  </si>
  <si>
    <t>c.2989-2A&gt;C</t>
  </si>
  <si>
    <t>c.2491-2A&gt;G</t>
  </si>
  <si>
    <t>c.4243-2A&gt;C</t>
  </si>
  <si>
    <t>c.3469-1G&gt;A</t>
  </si>
  <si>
    <t>c.53+2T&gt;C</t>
  </si>
  <si>
    <t>c.2989-1G&gt;T</t>
  </si>
  <si>
    <t>c.1393-1G&gt;T</t>
  </si>
  <si>
    <t>c.3367+1G&gt;T</t>
  </si>
  <si>
    <t>c.743G&gt;A</t>
  </si>
  <si>
    <t>p.Arg248Lys</t>
  </si>
  <si>
    <t>c.3935A&gt;G</t>
  </si>
  <si>
    <t>p.Asp1312Gly</t>
  </si>
  <si>
    <t>c.3460G&gt;A</t>
  </si>
  <si>
    <t>p.Asp1154Asn</t>
  </si>
  <si>
    <t>c.4243G&gt;T</t>
  </si>
  <si>
    <t>p.Val1415Phe</t>
  </si>
  <si>
    <t>c.4243-1G&gt;A</t>
  </si>
  <si>
    <t>c.164+2T&gt;G</t>
  </si>
  <si>
    <t>c.1392+1delG</t>
  </si>
  <si>
    <t>c.2619+2T&gt;A</t>
  </si>
  <si>
    <t>c.1210-1G&gt;T</t>
  </si>
  <si>
    <t>c.1766+2delT</t>
  </si>
  <si>
    <t>c.2989-2A&gt;T</t>
  </si>
  <si>
    <t>c.2620-1G&gt;T</t>
  </si>
  <si>
    <t>c.3140-1G&gt;A</t>
  </si>
  <si>
    <t>c.273+2T&gt;G</t>
  </si>
  <si>
    <t>c.1679+2T&gt;C</t>
  </si>
  <si>
    <t>c.1392+1G&gt;A</t>
  </si>
  <si>
    <t>c.489+1G&gt;A</t>
  </si>
  <si>
    <t>c.54-1G&gt;A</t>
  </si>
  <si>
    <t>c.2619+2T&gt;C</t>
  </si>
  <si>
    <t>c.165-2A&gt;G</t>
  </si>
  <si>
    <t>c.1585-1G&gt;T</t>
  </si>
  <si>
    <t>c.1584+2T&gt;C</t>
  </si>
  <si>
    <t>c.1585-2A&gt;G</t>
  </si>
  <si>
    <t>c.3469-2A&gt;G</t>
  </si>
  <si>
    <t>c.1210-2A&gt;C</t>
  </si>
  <si>
    <t>c.3808delG</t>
  </si>
  <si>
    <t>c.1904delA</t>
  </si>
  <si>
    <t>c.3599_3600delAAinsG</t>
  </si>
  <si>
    <t>c.25dupG</t>
  </si>
  <si>
    <t>c.869+25A&gt;G</t>
  </si>
  <si>
    <t>c.3874-14C&gt;G</t>
  </si>
  <si>
    <t>c.53+4A&gt;T</t>
  </si>
  <si>
    <t>c.579+34A&gt;G</t>
  </si>
  <si>
    <t>c.3874-8T&gt;A</t>
  </si>
  <si>
    <t>c.273+46T&gt;G</t>
  </si>
  <si>
    <t>c.490-3T&gt;G</t>
  </si>
  <si>
    <t>c.2619+3A&gt;G</t>
  </si>
  <si>
    <t>c.54-13C&gt;G</t>
  </si>
  <si>
    <t>c.1766+5G&gt;A</t>
  </si>
  <si>
    <t>c.1117-5A&gt;G</t>
  </si>
  <si>
    <t>c.1117-27_1117-26delTA</t>
  </si>
  <si>
    <t>c.3964-3C&gt;G</t>
  </si>
  <si>
    <t>c.2324_2325delAC</t>
  </si>
  <si>
    <t>c.2679G&gt;T</t>
  </si>
  <si>
    <t>c.273G&gt;C</t>
  </si>
  <si>
    <t>c.2619G&gt;A</t>
  </si>
  <si>
    <t>c.1209G&gt;A</t>
  </si>
  <si>
    <t>c.2508delT</t>
  </si>
  <si>
    <t>c.1742dupT</t>
  </si>
  <si>
    <t>c.2831T&gt;C</t>
  </si>
  <si>
    <t>p.Val944Ala</t>
  </si>
  <si>
    <t>c.870-7_870-5delTTT</t>
  </si>
  <si>
    <t>c.2620-15C&gt;G</t>
  </si>
  <si>
    <t>c.274-6T&gt;C</t>
  </si>
  <si>
    <t>c.2620-26A&gt;G</t>
  </si>
  <si>
    <t>c.4242+10T&gt;C</t>
  </si>
  <si>
    <t>c.2620-6T&gt;C</t>
  </si>
  <si>
    <t>c.3469-17T&gt;C</t>
  </si>
  <si>
    <t>c.164+12T&gt;C</t>
  </si>
  <si>
    <t>c.489+8T&gt;G</t>
  </si>
  <si>
    <t>c.1209+18A&gt;C</t>
  </si>
  <si>
    <t>c.2657+2_2657+3insA</t>
  </si>
  <si>
    <t>c.2245C&gt;T</t>
  </si>
  <si>
    <t>c.2051_2052delAA</t>
  </si>
  <si>
    <t>c.2044dupA</t>
  </si>
  <si>
    <t>c.2045dupC</t>
  </si>
  <si>
    <t>c.3767dupC</t>
  </si>
  <si>
    <t>c.773delG</t>
  </si>
  <si>
    <t>c.4035_4038dupCCTA</t>
  </si>
  <si>
    <t>c.303dupA</t>
  </si>
  <si>
    <t>c.2502delT</t>
  </si>
  <si>
    <t>c.3618_3619delAG</t>
  </si>
  <si>
    <t>c.3400_3401delACinsGTA</t>
  </si>
  <si>
    <t>c.2089dupA</t>
  </si>
  <si>
    <t>c.3536_3539delCCAA</t>
  </si>
  <si>
    <t>c.601delG</t>
  </si>
  <si>
    <t>c.1093_1094delCT</t>
  </si>
  <si>
    <t>c.1981delA</t>
  </si>
  <si>
    <t>c.2924_2925delGA</t>
  </si>
  <si>
    <t>c.3530delA</t>
  </si>
  <si>
    <t>c.1920_1921dupTA</t>
  </si>
  <si>
    <t>c.50dupT</t>
  </si>
  <si>
    <t>c.234dupC</t>
  </si>
  <si>
    <t>c.2994delA</t>
  </si>
  <si>
    <t>c.3908dupA</t>
  </si>
  <si>
    <t>c.3835_3836delTT</t>
  </si>
  <si>
    <t>c.43delC</t>
  </si>
  <si>
    <t>c.2472delT</t>
  </si>
  <si>
    <t>c.472dupA</t>
  </si>
  <si>
    <t>c.1469delT</t>
  </si>
  <si>
    <t>c.662delC</t>
  </si>
  <si>
    <t>c.1874_1875delAT</t>
  </si>
  <si>
    <t>c.816delT</t>
  </si>
  <si>
    <t>c.2883_2886dupGTCA</t>
  </si>
  <si>
    <t>c.3497delT</t>
  </si>
  <si>
    <t>c.87dupA</t>
  </si>
  <si>
    <t>c.1322_1323insAGAT</t>
  </si>
  <si>
    <t>c.2592_2593delTT</t>
  </si>
  <si>
    <t>c.1024_1025insCT</t>
  </si>
  <si>
    <t>c.1248dupT</t>
  </si>
  <si>
    <t>c.1022dupC</t>
  </si>
  <si>
    <t>c.3932_3933delGTinsAATATG</t>
  </si>
  <si>
    <t>c.2899_2900delTTinsA</t>
  </si>
  <si>
    <t>c.4040_4041delGC</t>
  </si>
  <si>
    <t>c.3081dupT</t>
  </si>
  <si>
    <t>c.2897delC</t>
  </si>
  <si>
    <t>c.2016dupA</t>
  </si>
  <si>
    <t>c.4374dupC</t>
  </si>
  <si>
    <t>c.2091delG</t>
  </si>
  <si>
    <t>c.3527_3528delCC</t>
  </si>
  <si>
    <t>c.450dupG</t>
  </si>
  <si>
    <t>c.927delC</t>
  </si>
  <si>
    <t>c.2819_2820insA</t>
  </si>
  <si>
    <t>c.2349dupT</t>
  </si>
  <si>
    <t>c.1029_1030insG</t>
  </si>
  <si>
    <t>c.2816delA</t>
  </si>
  <si>
    <t>c.387delT</t>
  </si>
  <si>
    <t>c.1976delA</t>
  </si>
  <si>
    <t>c.4252delG</t>
  </si>
  <si>
    <t>c.1800delG</t>
  </si>
  <si>
    <t>c.1674delA</t>
  </si>
  <si>
    <t>c.1366delG</t>
  </si>
  <si>
    <t>c.1516_1520dupATCAT</t>
  </si>
  <si>
    <t>c.2562delT</t>
  </si>
  <si>
    <t>c.1682dupC</t>
  </si>
  <si>
    <t>c.1221delA</t>
  </si>
  <si>
    <t>c.185dupC</t>
  </si>
  <si>
    <t>c.3917_3918dupCC</t>
  </si>
  <si>
    <t>c.367dupC</t>
  </si>
  <si>
    <t>c.1846dupA</t>
  </si>
  <si>
    <t>c.3492dupT</t>
  </si>
  <si>
    <t>c.664dupT</t>
  </si>
  <si>
    <t>c.2777delT</t>
  </si>
  <si>
    <t>c.366dupT</t>
  </si>
  <si>
    <t>c.908_911delGATA</t>
  </si>
  <si>
    <t>c.1278delC</t>
  </si>
  <si>
    <t>c.2057_2058delCTinsA</t>
  </si>
  <si>
    <t>c.3315delG</t>
  </si>
  <si>
    <t>c.4036delC</t>
  </si>
  <si>
    <t>c.4139delC</t>
  </si>
  <si>
    <t>c.476dupT</t>
  </si>
  <si>
    <t>c.1972dupA</t>
  </si>
  <si>
    <t>c.3658dupA</t>
  </si>
  <si>
    <t>c.3294delG</t>
  </si>
  <si>
    <t>c.1243_1247delAACAA</t>
  </si>
  <si>
    <t>c.905insA</t>
  </si>
  <si>
    <t>c.3708delT</t>
  </si>
  <si>
    <t>c.4033_4034delGT</t>
  </si>
  <si>
    <t>c.2733_2734insA</t>
  </si>
  <si>
    <t>c.3384_3388delAGTTG</t>
  </si>
  <si>
    <t>c.3758dupT</t>
  </si>
  <si>
    <t>c.1439delG</t>
  </si>
  <si>
    <t>c.285dupA</t>
  </si>
  <si>
    <t>c.1424delT</t>
  </si>
  <si>
    <t>c.4090delG</t>
  </si>
  <si>
    <t>c.2083delG</t>
  </si>
  <si>
    <t>c.1157dupA</t>
  </si>
  <si>
    <t>c.3829delA</t>
  </si>
  <si>
    <t>c.3592delG</t>
  </si>
  <si>
    <t>c.2705delG</t>
  </si>
  <si>
    <t>c.3754dupA</t>
  </si>
  <si>
    <t>c.3324delC</t>
  </si>
  <si>
    <t>c.1741_1742dupTT</t>
  </si>
  <si>
    <t>c.1159_1160delTT</t>
  </si>
  <si>
    <t>c.332delC</t>
  </si>
  <si>
    <t>c.3437delC</t>
  </si>
  <si>
    <t>c.42_43insT</t>
  </si>
  <si>
    <t>c.3773delT</t>
  </si>
  <si>
    <t>c.2425delT</t>
  </si>
  <si>
    <t>c.2277delC</t>
  </si>
  <si>
    <t>c.4046delG</t>
  </si>
  <si>
    <t>c.1846delA</t>
  </si>
  <si>
    <t>c.3227_3231delCTCTG</t>
  </si>
  <si>
    <t>c.1130delA</t>
  </si>
  <si>
    <t>c.3623dupG</t>
  </si>
  <si>
    <t>c.1287delC</t>
  </si>
  <si>
    <t>c.2879delC</t>
  </si>
  <si>
    <t>c.2819_2823delCTCTA</t>
  </si>
  <si>
    <t>c.156delA</t>
  </si>
  <si>
    <t>c.2000_2001delAC</t>
  </si>
  <si>
    <t>c.177dupA</t>
  </si>
  <si>
    <t>c.1702_1703delTT</t>
  </si>
  <si>
    <t>c.3421_3424dupAGTA</t>
  </si>
  <si>
    <t>c.777delT</t>
  </si>
  <si>
    <t>c.614dupC</t>
  </si>
  <si>
    <t>c.2489dupA</t>
  </si>
  <si>
    <t>c.805_806delAT</t>
  </si>
  <si>
    <t>c.2615delC</t>
  </si>
  <si>
    <t>c.3984delA</t>
  </si>
  <si>
    <t>c.2049_2050delAAinsG</t>
  </si>
  <si>
    <t>c.3774_3775insT</t>
  </si>
  <si>
    <t>c.112_113delTA</t>
  </si>
  <si>
    <t>c.3876delA</t>
  </si>
  <si>
    <t>c.1053_1054delTC</t>
  </si>
  <si>
    <t>c.2454_2455insT</t>
  </si>
  <si>
    <t>c.3816_3817delGT</t>
  </si>
  <si>
    <t>c.4065_4066delCT</t>
  </si>
  <si>
    <t>c.2776_2777delTT</t>
  </si>
  <si>
    <t>c.1122_1123insA</t>
  </si>
  <si>
    <t>c.1116_1116+1insATCAA</t>
  </si>
  <si>
    <t>c.1616_1617dupTA</t>
  </si>
  <si>
    <t>c.3724delC</t>
  </si>
  <si>
    <t>c.1025_1026insTA</t>
  </si>
  <si>
    <t>c.4071_4073delTAGinsAA</t>
  </si>
  <si>
    <t>c.617delT</t>
  </si>
  <si>
    <t>c.1848dupA</t>
  </si>
  <si>
    <t>c.578_579+2delAAGT</t>
  </si>
  <si>
    <t>c.1118dupA</t>
  </si>
  <si>
    <t>c.2303dupC</t>
  </si>
  <si>
    <t>c.4170delA</t>
  </si>
  <si>
    <t>c.2380delG</t>
  </si>
  <si>
    <t>c.3827delC</t>
  </si>
  <si>
    <t>c.3957delA</t>
  </si>
  <si>
    <t>c.522_526delAATAA</t>
  </si>
  <si>
    <t>c.3022delG</t>
  </si>
  <si>
    <t>c.850delA</t>
  </si>
  <si>
    <t>c.357delC</t>
  </si>
  <si>
    <t>c.2203delA</t>
  </si>
  <si>
    <t>c.1302delA</t>
  </si>
  <si>
    <t>c.1446dupT</t>
  </si>
  <si>
    <t>c.548delT</t>
  </si>
  <si>
    <t>c.708dupT</t>
  </si>
  <si>
    <t>c.3008delG</t>
  </si>
  <si>
    <t>c.3264delC</t>
  </si>
  <si>
    <t>c.2393dupC</t>
  </si>
  <si>
    <t>c.3011delC</t>
  </si>
  <si>
    <t>c.764delT</t>
  </si>
  <si>
    <t>c.581_582delGA</t>
  </si>
  <si>
    <t>c.3598delAinsTCT</t>
  </si>
  <si>
    <t>c.3106delA</t>
  </si>
  <si>
    <t>c.4303_4304dupAG</t>
  </si>
  <si>
    <t>c.550delC</t>
  </si>
  <si>
    <t>c.1786_1787delGC</t>
  </si>
  <si>
    <t>c.3976delT</t>
  </si>
  <si>
    <t>c.3615delC</t>
  </si>
  <si>
    <t>c.1069delG</t>
  </si>
  <si>
    <t>c.393delT</t>
  </si>
  <si>
    <t>c.1234delG</t>
  </si>
  <si>
    <t>c.3397delC</t>
  </si>
  <si>
    <t>c.2644_2645dupTG</t>
  </si>
  <si>
    <t>c.4028dupG</t>
  </si>
  <si>
    <t>c.263delT</t>
  </si>
  <si>
    <t>c.2964dupT</t>
  </si>
  <si>
    <t>c.498delG</t>
  </si>
  <si>
    <t>c.3161delA</t>
  </si>
  <si>
    <t>c.874_875delGA</t>
  </si>
  <si>
    <t>c.1470_1471delCT</t>
  </si>
  <si>
    <t>c.1642_1643delCT</t>
  </si>
  <si>
    <t>c.3365delC</t>
  </si>
  <si>
    <t>c.461dupT</t>
  </si>
  <si>
    <t>c.3229_3230delCT</t>
  </si>
  <si>
    <t>c.980delT</t>
  </si>
  <si>
    <t>c.2997_3000delAATT</t>
  </si>
  <si>
    <t>c.2998delA</t>
  </si>
  <si>
    <t>c.868C&gt;T</t>
  </si>
  <si>
    <t>c.4051A&gt;T</t>
  </si>
  <si>
    <t>c.619C&gt;T</t>
  </si>
  <si>
    <t>c.959T&gt;A</t>
  </si>
  <si>
    <t>c.3838C&gt;T</t>
  </si>
  <si>
    <t>c.865A&gt;T</t>
  </si>
  <si>
    <t>c.2036G&gt;A</t>
  </si>
  <si>
    <t>c.3529A&gt;T</t>
  </si>
  <si>
    <t>c.3533C&gt;A or c.3533C&gt;G</t>
  </si>
  <si>
    <t>c.3796G&gt;T</t>
  </si>
  <si>
    <t>c.3925C&gt;T</t>
  </si>
  <si>
    <t>c.3922G&gt;T</t>
  </si>
  <si>
    <t>c.1936G&gt;T</t>
  </si>
  <si>
    <t>c.2488A&gt;T</t>
  </si>
  <si>
    <t>c.2299C&gt;T</t>
  </si>
  <si>
    <t>c.236G&gt;A</t>
  </si>
  <si>
    <t>c.4168C&gt;T</t>
  </si>
  <si>
    <t>c.1966G&gt;T</t>
  </si>
  <si>
    <t>c.675T&gt;A</t>
  </si>
  <si>
    <t>c.1057C&gt;T</t>
  </si>
  <si>
    <t>c.302T&gt;G</t>
  </si>
  <si>
    <t>c.1756A&gt;G</t>
  </si>
  <si>
    <t>p.Ile586Val</t>
  </si>
  <si>
    <t>c.1516A&gt;G</t>
  </si>
  <si>
    <t>p.Ile506Val</t>
  </si>
  <si>
    <t>c.3682G&gt;A</t>
  </si>
  <si>
    <t>p.Glu1228Lys</t>
  </si>
  <si>
    <t>c.31G&gt;A</t>
  </si>
  <si>
    <t>p.Val11Ile</t>
  </si>
  <si>
    <t>c.1180A&gt;C or c.1180A&gt;T</t>
  </si>
  <si>
    <t>p.Met394Leu</t>
  </si>
  <si>
    <t>c.1310G&gt;A</t>
  </si>
  <si>
    <t>p.Gly437Asp</t>
  </si>
  <si>
    <t>c.1658G&gt;A</t>
  </si>
  <si>
    <t>p.Arg553Gln</t>
  </si>
  <si>
    <t>c.1558G&gt;A</t>
  </si>
  <si>
    <t>p.Val520Ile</t>
  </si>
  <si>
    <t>c.1270G&gt;A</t>
  </si>
  <si>
    <t>p.Gly424Ser</t>
  </si>
  <si>
    <t>c.638G&gt;T</t>
  </si>
  <si>
    <t>p.Gly213Val</t>
  </si>
  <si>
    <t>c.4123C&gt;A</t>
  </si>
  <si>
    <t>p.His1375Asn</t>
  </si>
  <si>
    <t>c.1043T&gt;A</t>
  </si>
  <si>
    <t>p.Met348Lys</t>
  </si>
  <si>
    <t>c.902A&gt;G</t>
  </si>
  <si>
    <t>p.Tyr301Cys</t>
  </si>
  <si>
    <t>c.1081T&gt;C or c.1081T&gt;A</t>
  </si>
  <si>
    <t>p.Trp361Arg</t>
  </si>
  <si>
    <t>c.1297T&gt;C or c.1299C&gt;A or c.1299C&gt;G</t>
  </si>
  <si>
    <t>p.Phe433Leu</t>
  </si>
  <si>
    <t>c.715G&gt;A</t>
  </si>
  <si>
    <t>p.Gly239Arg</t>
  </si>
  <si>
    <t>c.4312C&gt;T</t>
  </si>
  <si>
    <t>p.Arg1438Trp</t>
  </si>
  <si>
    <t>c.3563C&gt;T</t>
  </si>
  <si>
    <t>p.Ser1188Leu</t>
  </si>
  <si>
    <t>c.3626A&gt;C</t>
  </si>
  <si>
    <t>p.Gln1209Pro</t>
  </si>
  <si>
    <t>c.3717G&gt;C</t>
  </si>
  <si>
    <t>p.Arg1239Ser</t>
  </si>
  <si>
    <t>c.3584A&gt;C</t>
  </si>
  <si>
    <t>p.Asn1195Thr</t>
  </si>
  <si>
    <t>c.3410T&gt;G</t>
  </si>
  <si>
    <t>p.Met1137Arg</t>
  </si>
  <si>
    <t>c.1564A&gt;C</t>
  </si>
  <si>
    <t>p.Lys522Gln</t>
  </si>
  <si>
    <t>c.1441A&gt;G</t>
  </si>
  <si>
    <t>p.Lys481Glu</t>
  </si>
  <si>
    <t>c.3367G&gt;C</t>
  </si>
  <si>
    <t>p.Gly1123Arg</t>
  </si>
  <si>
    <t>c.3893G&gt;T</t>
  </si>
  <si>
    <t>p.Gly1298Val</t>
  </si>
  <si>
    <t>c.950T&gt;C</t>
  </si>
  <si>
    <t>p.Val317Ala</t>
  </si>
  <si>
    <t>c.3662A&gt;T</t>
  </si>
  <si>
    <t>p.Glu1221Val</t>
  </si>
  <si>
    <t>c.3877G&gt;A</t>
  </si>
  <si>
    <t>p.Val1293Ile</t>
  </si>
  <si>
    <t>c.4143C&gt;A</t>
  </si>
  <si>
    <t>c.3871C&gt;T</t>
  </si>
  <si>
    <t>c.1114C&gt;T</t>
  </si>
  <si>
    <t>c.340A&gt;T</t>
  </si>
  <si>
    <t>c.384C&gt;A</t>
  </si>
  <si>
    <t>c.4200T&gt;A</t>
  </si>
  <si>
    <t>c.4272C&gt;A</t>
  </si>
  <si>
    <t>c.1162_1163delACinsTA</t>
  </si>
  <si>
    <t>c.163A&gt;T</t>
  </si>
  <si>
    <t>c.1132C&gt;T</t>
  </si>
  <si>
    <t>c.3136G&gt;T</t>
  </si>
  <si>
    <t>c.2986C&gt;T</t>
  </si>
  <si>
    <t>c.1083G&gt;A or c.1082G&gt;A</t>
  </si>
  <si>
    <t>c.1510G&gt;T</t>
  </si>
  <si>
    <t>c.2145_2146delAAinsGT</t>
  </si>
  <si>
    <t>c.4230C&gt;A</t>
  </si>
  <si>
    <t>c.154A&gt;T</t>
  </si>
  <si>
    <t>c.606G&gt;A</t>
  </si>
  <si>
    <t>c.3176T&gt;G</t>
  </si>
  <si>
    <t>c.4252G&gt;T</t>
  </si>
  <si>
    <t>c.166G&gt;T</t>
  </si>
  <si>
    <t>c.3430C&gt;T</t>
  </si>
  <si>
    <t>c.1900C&gt;T</t>
  </si>
  <si>
    <t>c.1068G&gt;A</t>
  </si>
  <si>
    <t>c.3743C&gt;A or c.3743C&gt;G</t>
  </si>
  <si>
    <t>c.476T&gt;A</t>
  </si>
  <si>
    <t>c.2074G&gt;T</t>
  </si>
  <si>
    <t>c.2788G&gt;T</t>
  </si>
  <si>
    <t>c.2836A&gt;T</t>
  </si>
  <si>
    <t>c.748C&gt;T</t>
  </si>
  <si>
    <t>c.3556C&gt;T</t>
  </si>
  <si>
    <t>c.1540G&gt;T</t>
  </si>
  <si>
    <t>c.1551C&gt;A or c.1551C&gt;G</t>
  </si>
  <si>
    <t>c.1792A&gt;T</t>
  </si>
  <si>
    <t>c.1324A&gt;T</t>
  </si>
  <si>
    <t>c.1582G&gt;T</t>
  </si>
  <si>
    <t>c.2062A&gt;T</t>
  </si>
  <si>
    <t>c.2188G&gt;T</t>
  </si>
  <si>
    <t>c.2335C&gt;T</t>
  </si>
  <si>
    <t>c.1954C&gt;T</t>
  </si>
  <si>
    <t>c.3904A&gt;T</t>
  </si>
  <si>
    <t>c.3007G&gt;T</t>
  </si>
  <si>
    <t>c.3947G&gt;A</t>
  </si>
  <si>
    <t>c.1086T&gt;A or c.1086T&gt;G</t>
  </si>
  <si>
    <t>c.2156T&gt;A</t>
  </si>
  <si>
    <t>c.3921T&gt;A</t>
  </si>
  <si>
    <t>c.2341C&gt;T</t>
  </si>
  <si>
    <t>c.2440C&gt;T</t>
  </si>
  <si>
    <t>c.4201G&gt;T</t>
  </si>
  <si>
    <t>c.2932A&gt;T</t>
  </si>
  <si>
    <t>c.1150G&gt;T</t>
  </si>
  <si>
    <t>c.1731C&gt;A</t>
  </si>
  <si>
    <t>c.2885C&gt;A or c.2885C&gt;G</t>
  </si>
  <si>
    <t>c.580G&gt;T</t>
  </si>
  <si>
    <t>c.202A&gt;T</t>
  </si>
  <si>
    <t>c.1689C&gt;A</t>
  </si>
  <si>
    <t>c.307G&gt;T</t>
  </si>
  <si>
    <t>c.-812T&gt;G</t>
  </si>
  <si>
    <t>c.-226G&gt;T</t>
  </si>
  <si>
    <t>c.1210-11T&gt;G</t>
  </si>
  <si>
    <t>c.3367+37G&gt;A</t>
  </si>
  <si>
    <t>c.4243-20A&gt;G</t>
  </si>
  <si>
    <t>c.1584+12T&gt;C</t>
  </si>
  <si>
    <t>c.1393-42G&gt;A</t>
  </si>
  <si>
    <t>c.4243-5C&gt;T</t>
  </si>
  <si>
    <t>c.1679+18G&gt;A</t>
  </si>
  <si>
    <t>c.1679+9C&gt;G</t>
  </si>
  <si>
    <t>c.3469-3C&gt;A</t>
  </si>
  <si>
    <t>c.1210-6T&gt;A</t>
  </si>
  <si>
    <t>c.273+4A&gt;G</t>
  </si>
  <si>
    <t>c.1209+43T&gt;G</t>
  </si>
  <si>
    <t>c.4243-7delT</t>
  </si>
  <si>
    <t>c.2490+14G&gt;A</t>
  </si>
  <si>
    <t>c.3140-16T&gt;A</t>
  </si>
  <si>
    <t>c.2491-47A&gt;G</t>
  </si>
  <si>
    <t>c.2989-3C&gt;G</t>
  </si>
  <si>
    <t>c.1116+15T&gt;A</t>
  </si>
  <si>
    <t>c.579+4delT</t>
  </si>
  <si>
    <t>c.3140-11A&gt;G</t>
  </si>
  <si>
    <t>c.273G&gt;T</t>
  </si>
  <si>
    <t>c.1117-26delAT</t>
  </si>
  <si>
    <t>c.1117-29delAT</t>
  </si>
  <si>
    <t>c.2657+3delG</t>
  </si>
  <si>
    <t>c.2988+33G&gt;T</t>
  </si>
  <si>
    <t>c.3140-9A&gt;T</t>
  </si>
  <si>
    <t>c.579+19A&gt;T</t>
  </si>
  <si>
    <t>c.3717+5G&gt;T</t>
  </si>
  <si>
    <t>c.2657+5G&gt;T</t>
  </si>
  <si>
    <t>c.3140-26A&gt;T</t>
  </si>
  <si>
    <t>c.1585-9T&gt;A</t>
  </si>
  <si>
    <t>c.2619+3A&gt;C</t>
  </si>
  <si>
    <t>c.2988+3delAT</t>
  </si>
  <si>
    <t>c.1117-24insAT</t>
  </si>
  <si>
    <t>c.3468+16G&gt;A</t>
  </si>
  <si>
    <t>c.165-3C&gt;A</t>
  </si>
  <si>
    <t>c.579+3A&gt;T</t>
  </si>
  <si>
    <t>c.870-12T&gt;A</t>
  </si>
  <si>
    <t>c.4243-3T&gt;A</t>
  </si>
  <si>
    <t>c.1585-3T&gt;G</t>
  </si>
  <si>
    <t>c.2657+3insA</t>
  </si>
  <si>
    <t>c.3964-7A&gt;G</t>
  </si>
  <si>
    <t>c.4389G&gt;A</t>
  </si>
  <si>
    <t>c.3285A&gt;T</t>
  </si>
  <si>
    <t>c.4272C&gt;T</t>
  </si>
  <si>
    <t>c.627A&gt;G</t>
  </si>
  <si>
    <t>c.1647T&gt;C</t>
  </si>
  <si>
    <t>c.480T&gt;A</t>
  </si>
  <si>
    <t>c.2688T&gt;G</t>
  </si>
  <si>
    <t>c.1014C&gt;T or c.1014C&gt;A or c.1014C&gt;G</t>
  </si>
  <si>
    <t>c.2871T&gt;G</t>
  </si>
  <si>
    <t>c.3765A&gt;G</t>
  </si>
  <si>
    <t>c.510T&gt;C or c.510T&gt;A or c.510T&gt;G</t>
  </si>
  <si>
    <t>c.220C&gt;T</t>
  </si>
  <si>
    <t>p.Arg74Trp</t>
  </si>
  <si>
    <t>c.3808G&gt;A</t>
  </si>
  <si>
    <t>p.Asp1270Asn</t>
  </si>
  <si>
    <t>c.2900T&gt;C</t>
  </si>
  <si>
    <t>p.Leu967Ser</t>
  </si>
  <si>
    <t>c.350G&gt;A</t>
  </si>
  <si>
    <t>p.Arg117His</t>
  </si>
  <si>
    <t>c.3209G&gt;A</t>
  </si>
  <si>
    <t>p.Arg1070Gln</t>
  </si>
  <si>
    <t>c.3205G&gt;A</t>
  </si>
  <si>
    <t>p.Gly1069Arg</t>
  </si>
  <si>
    <t>c.3154T&gt;G</t>
  </si>
  <si>
    <t>p.Phe1052Val</t>
  </si>
  <si>
    <t>c.3454G&gt;C</t>
  </si>
  <si>
    <t>p.Asp1152His</t>
  </si>
  <si>
    <t>c.2249C&gt;T</t>
  </si>
  <si>
    <t>p.Pro750Leu</t>
  </si>
  <si>
    <t>c.1054C&gt;T</t>
  </si>
  <si>
    <t>p.Arg352Trp</t>
  </si>
  <si>
    <t>c.3297C&gt;A</t>
  </si>
  <si>
    <t>p.Phe1099Leu</t>
  </si>
  <si>
    <t>c.1001G&gt;A</t>
  </si>
  <si>
    <t>p.Arg334Gln</t>
  </si>
  <si>
    <t>c.3208C&gt;T</t>
  </si>
  <si>
    <t>p.Arg1070Trp</t>
  </si>
  <si>
    <t>c.1865G&gt;A</t>
  </si>
  <si>
    <t>p.Gly622Asp</t>
  </si>
  <si>
    <t>c.1327G&gt;T</t>
  </si>
  <si>
    <t>p.Asp443Tyr</t>
  </si>
  <si>
    <t>c.3047T&gt;C</t>
  </si>
  <si>
    <t>p.Phe1016Ser</t>
  </si>
  <si>
    <t>c.330C&gt;A</t>
  </si>
  <si>
    <t>p.Asp110Glu</t>
  </si>
  <si>
    <t>c.1724T&gt;A</t>
  </si>
  <si>
    <t>p.Phe575Tyr</t>
  </si>
  <si>
    <t>c.349C&gt;G</t>
  </si>
  <si>
    <t>p.Arg117Gly</t>
  </si>
  <si>
    <t>c.1841A&gt;G</t>
  </si>
  <si>
    <t>p.Asp614Gly</t>
  </si>
  <si>
    <t>c.794T&gt;G</t>
  </si>
  <si>
    <t>p.Met265Arg</t>
  </si>
  <si>
    <t>c.14C&gt;T</t>
  </si>
  <si>
    <t>p.Pro5Leu</t>
  </si>
  <si>
    <t>c.3458T&gt;A</t>
  </si>
  <si>
    <t>p.Val1153Glu</t>
  </si>
  <si>
    <t>c.3872A&gt;G</t>
  </si>
  <si>
    <t>p.Gln1291Arg</t>
  </si>
  <si>
    <t>c.3737C&gt;T</t>
  </si>
  <si>
    <t>p.Thr1246Ile</t>
  </si>
  <si>
    <t>c.3095A&gt;G</t>
  </si>
  <si>
    <t>p.Tyr1032Cys</t>
  </si>
  <si>
    <t>c.1763A&gt;T</t>
  </si>
  <si>
    <t>p.Glu588Val</t>
  </si>
  <si>
    <t>c.2930C&gt;T</t>
  </si>
  <si>
    <t>p.Ser977Phe</t>
  </si>
  <si>
    <t>c.1736A&gt;G</t>
  </si>
  <si>
    <t>p.Asp579Gly</t>
  </si>
  <si>
    <t>c.489+3A&gt;G</t>
  </si>
  <si>
    <t>c.3222T&gt;A or c.3220T&gt;C or c.3222T&gt;G</t>
  </si>
  <si>
    <t>p.Phe1074Leu</t>
  </si>
  <si>
    <t>Unknown significance</t>
  </si>
  <si>
    <t>Varying clinical consequence</t>
  </si>
  <si>
    <t>gene</t>
  </si>
  <si>
    <t>CFTR</t>
  </si>
  <si>
    <t>variant (cDNA name)</t>
  </si>
  <si>
    <t>variant (protein name)</t>
  </si>
  <si>
    <t>y1
CFTR2 allele count</t>
  </si>
  <si>
    <t>n1
CFTR2 allele total</t>
  </si>
  <si>
    <t>variant type</t>
  </si>
  <si>
    <t>y0
gnomAD allele count - exomes and genomes</t>
  </si>
  <si>
    <t>n0
gnomAD allele total - exomes and genomes</t>
  </si>
  <si>
    <t>y0
gnomAD allele count - genomes only</t>
  </si>
  <si>
    <t>n0
gnomAD allele total - genomes only</t>
  </si>
  <si>
    <t>BayPR probability - exomes and genomes</t>
  </si>
  <si>
    <t>BayPR probability - genomes only</t>
  </si>
  <si>
    <t>annotation</t>
  </si>
  <si>
    <t>variant_type</t>
  </si>
  <si>
    <t>c.1222C&gt;T</t>
  </si>
  <si>
    <t>p.Arg408Trp</t>
  </si>
  <si>
    <t>cPKU</t>
  </si>
  <si>
    <t>P/LP</t>
  </si>
  <si>
    <t>missense</t>
  </si>
  <si>
    <t>c.1315+1G&gt;A</t>
  </si>
  <si>
    <t>IVS12+1G&gt;A</t>
  </si>
  <si>
    <t>canonical splice</t>
  </si>
  <si>
    <t>c.1241A&gt;G</t>
  </si>
  <si>
    <t>p.Tyr414Cys</t>
  </si>
  <si>
    <t>mPKU</t>
  </si>
  <si>
    <t>c.143T&gt;C</t>
  </si>
  <si>
    <t>p.Leu48Ser</t>
  </si>
  <si>
    <t>c.1162G&gt;A</t>
  </si>
  <si>
    <t>p.Val388Met</t>
  </si>
  <si>
    <t>c.721C&gt;T</t>
  </si>
  <si>
    <t>p.Arg241Cys</t>
  </si>
  <si>
    <t>c.1045T&gt;C</t>
  </si>
  <si>
    <t>p.Ser349Pro</t>
  </si>
  <si>
    <t>c.1223G&gt;A</t>
  </si>
  <si>
    <t>p.Arg408Gln</t>
  </si>
  <si>
    <t>c.1066-11G&gt;A</t>
  </si>
  <si>
    <t>IVS10-11G&gt;A</t>
  </si>
  <si>
    <t>intronic</t>
  </si>
  <si>
    <t>c.727C&gt;T</t>
  </si>
  <si>
    <t>stop gained</t>
  </si>
  <si>
    <t>c.838G&gt;A</t>
  </si>
  <si>
    <t>p.Glu280Lys</t>
  </si>
  <si>
    <t>c.842+1G&gt;A</t>
  </si>
  <si>
    <t>IVS7+1G&gt;A</t>
  </si>
  <si>
    <t>c.722G&gt;A</t>
  </si>
  <si>
    <t>p.Arg241His</t>
  </si>
  <si>
    <t>c.526C&gt;T</t>
  </si>
  <si>
    <t>c.60+5G&gt;T</t>
  </si>
  <si>
    <t>IVS1+5G&gt;T</t>
  </si>
  <si>
    <t>c.896T&gt;G</t>
  </si>
  <si>
    <t>p.Phe299Cys</t>
  </si>
  <si>
    <t>c.117C&gt;G</t>
  </si>
  <si>
    <t>p.Phe39Leu</t>
  </si>
  <si>
    <t>c.782G&gt;A</t>
  </si>
  <si>
    <t>p.Arg261Gln</t>
  </si>
  <si>
    <t>c.842C&gt;T</t>
  </si>
  <si>
    <t>p.Pro281Leu</t>
  </si>
  <si>
    <t>c.755G&gt;A</t>
  </si>
  <si>
    <t>p.Arg252Gln</t>
  </si>
  <si>
    <t>c.1042C&gt;G</t>
  </si>
  <si>
    <t>p.Leu348Val</t>
  </si>
  <si>
    <t>c.829T&gt;G</t>
  </si>
  <si>
    <t>p.Tyr277Asp</t>
  </si>
  <si>
    <t>c.168+5G&gt;C</t>
  </si>
  <si>
    <t>IVS2+5G&gt;C</t>
  </si>
  <si>
    <t>c.441+5G&gt;T</t>
  </si>
  <si>
    <t>IVS4+5G&gt;T</t>
  </si>
  <si>
    <t>c.814G&gt;T</t>
  </si>
  <si>
    <t>c.932T&gt;C</t>
  </si>
  <si>
    <t>p.Leu311Pro</t>
  </si>
  <si>
    <t>c.1169A&gt;G</t>
  </si>
  <si>
    <t>p.Glu390Gly</t>
  </si>
  <si>
    <t>c.781C&gt;T</t>
  </si>
  <si>
    <t>c.1066-3C&gt;T</t>
  </si>
  <si>
    <t>IVS10-3C&gt;T</t>
  </si>
  <si>
    <t>c.194T&gt;C</t>
  </si>
  <si>
    <t>p.Ile65Thr</t>
  </si>
  <si>
    <t>c.653G&gt;T</t>
  </si>
  <si>
    <t>p.Gly218Val</t>
  </si>
  <si>
    <t>c.136G&gt;A</t>
  </si>
  <si>
    <t>p.Gly46Ser</t>
  </si>
  <si>
    <t>c.842+5G&gt;A</t>
  </si>
  <si>
    <t>IVS7+5G&gt;A</t>
  </si>
  <si>
    <t>c.1033G&gt;T</t>
  </si>
  <si>
    <t>p.Ala345Ser</t>
  </si>
  <si>
    <t>c.1184C&gt;G</t>
  </si>
  <si>
    <t>p.Ala395Gly</t>
  </si>
  <si>
    <t>c.1199G&gt;A</t>
  </si>
  <si>
    <t>p.Arg400Lys</t>
  </si>
  <si>
    <t>c.521T&gt;A</t>
  </si>
  <si>
    <t>p.Ile174Asn</t>
  </si>
  <si>
    <t>c.283A&gt;T</t>
  </si>
  <si>
    <t>p.Ilr95Phe</t>
  </si>
  <si>
    <t>c.208T&gt;C</t>
  </si>
  <si>
    <t>p.Ser70Pro</t>
  </si>
  <si>
    <t>c.1217T&gt;C</t>
  </si>
  <si>
    <t>p.Ile406Thr</t>
  </si>
  <si>
    <t>c.842+4A&gt;G</t>
  </si>
  <si>
    <t>IVS7+4A&gt;G</t>
  </si>
  <si>
    <t>c.556delA</t>
  </si>
  <si>
    <t>frameshift</t>
  </si>
  <si>
    <t>c.737delC</t>
  </si>
  <si>
    <t>c.1065+3A&gt;G</t>
  </si>
  <si>
    <t>IVS10+3A&gt;G</t>
  </si>
  <si>
    <t>c.510-1G&gt;A</t>
  </si>
  <si>
    <t>IVS5-1G&gt;A</t>
  </si>
  <si>
    <t>c.826A&gt;G</t>
  </si>
  <si>
    <t>p.Met276Val</t>
  </si>
  <si>
    <t>c.440C&gt;T</t>
  </si>
  <si>
    <t>p.Pro147Leu</t>
  </si>
  <si>
    <t>c.1074A&gt;T</t>
  </si>
  <si>
    <t>p.Leu358Phe</t>
  </si>
  <si>
    <t>c.734T&gt;A</t>
  </si>
  <si>
    <t>p.Val245Glu</t>
  </si>
  <si>
    <t>c.830A&gt;G</t>
  </si>
  <si>
    <t>p.Tyr277Cys</t>
  </si>
  <si>
    <t>c.169-2A&gt;G</t>
  </si>
  <si>
    <t>IVS2-2A&gt;G</t>
  </si>
  <si>
    <t>c.470G&gt;A</t>
  </si>
  <si>
    <t>p.Arg157Lys</t>
  </si>
  <si>
    <t>c.803A&gt;G</t>
  </si>
  <si>
    <t>p.Tyr268Cys</t>
  </si>
  <si>
    <t>c.833delC</t>
  </si>
  <si>
    <t>c.912+2T&gt;C</t>
  </si>
  <si>
    <t>IVS8+2T&gt;C</t>
  </si>
  <si>
    <t>c.206dupC</t>
  </si>
  <si>
    <t>c.1249T&gt;C</t>
  </si>
  <si>
    <t>p.Tyr417His</t>
  </si>
  <si>
    <t>c.436C&gt;T</t>
  </si>
  <si>
    <t>p.His146Tyr</t>
  </si>
  <si>
    <t>c.428A&gt;G</t>
  </si>
  <si>
    <t>p.Asp143Gly</t>
  </si>
  <si>
    <t>c.1289T&gt;C</t>
  </si>
  <si>
    <t>p.Leu430Pro</t>
  </si>
  <si>
    <t>c.740G&gt;A</t>
  </si>
  <si>
    <t>p.Gly247Asp</t>
  </si>
  <si>
    <t>c.618C&gt;A</t>
  </si>
  <si>
    <t>c.441+6T&gt;A</t>
  </si>
  <si>
    <t>IVS4+6T&gt;A</t>
  </si>
  <si>
    <t>c.971T&gt;A</t>
  </si>
  <si>
    <t>p.Ile324Asn</t>
  </si>
  <si>
    <t>c.617A&gt;G</t>
  </si>
  <si>
    <t>p.Tyr206Cys</t>
  </si>
  <si>
    <t>p.Gly239Ser</t>
  </si>
  <si>
    <t>c.168+5G&gt;T</t>
  </si>
  <si>
    <t>IVS2+5G&gt;T</t>
  </si>
  <si>
    <t>c.1200-2A&gt;C</t>
  </si>
  <si>
    <t>IVS12-2A&gt;C</t>
  </si>
  <si>
    <t>c.441+4A&gt;G</t>
  </si>
  <si>
    <t>IVS4+4A&gt;G</t>
  </si>
  <si>
    <t>c.970-1G&gt;T</t>
  </si>
  <si>
    <t>IVS9-1G&gt;T</t>
  </si>
  <si>
    <t>c.827T&gt;A</t>
  </si>
  <si>
    <t>p.Met276Lys</t>
  </si>
  <si>
    <t>c.781C&gt;G</t>
  </si>
  <si>
    <t>p.Arg261Gly</t>
  </si>
  <si>
    <t>c.1315+4A&gt;G</t>
  </si>
  <si>
    <t>IVS12+4A&gt;G</t>
  </si>
  <si>
    <t>c.1200-8G&gt;A</t>
  </si>
  <si>
    <t>IVS11-8G&gt;A</t>
  </si>
  <si>
    <t>c.1199+1G&gt;A</t>
  </si>
  <si>
    <t>IVS11+1G&gt;A</t>
  </si>
  <si>
    <t>c.1A&gt;T</t>
  </si>
  <si>
    <t>p.Met1Leu</t>
  </si>
  <si>
    <t>start lost</t>
  </si>
  <si>
    <t>c.311C&gt;T</t>
  </si>
  <si>
    <t>p.Ala104Val</t>
  </si>
  <si>
    <t>c.1196T&gt;C</t>
  </si>
  <si>
    <t>p.Val399Ala</t>
  </si>
  <si>
    <t>c.460T&gt;C</t>
  </si>
  <si>
    <t>p.Tyr154His</t>
  </si>
  <si>
    <t>c.635T&gt;C</t>
  </si>
  <si>
    <t>p.Leu212Pro</t>
  </si>
  <si>
    <t>c.716G&gt;A</t>
  </si>
  <si>
    <t>p.Gly239Asp</t>
  </si>
  <si>
    <t>c.632C&gt;T</t>
  </si>
  <si>
    <t>p.Pro211Leu</t>
  </si>
  <si>
    <t>c.841C&gt;G</t>
  </si>
  <si>
    <t>p.Pro281Ala</t>
  </si>
  <si>
    <t>c.441+2T&gt;A</t>
  </si>
  <si>
    <t>IVS4+2T&gt;A</t>
  </si>
  <si>
    <t>c.1200-2A&gt;G</t>
  </si>
  <si>
    <t>IVS11-2A&gt;G</t>
  </si>
  <si>
    <t>c.353-1G&gt;A</t>
  </si>
  <si>
    <t>IVS3-1G&gt;A</t>
  </si>
  <si>
    <t>c.1200-1G&gt;A</t>
  </si>
  <si>
    <t>IVS11-1G&gt;A</t>
  </si>
  <si>
    <t>c.163_165delTTT</t>
  </si>
  <si>
    <t>p.Phe55del</t>
  </si>
  <si>
    <t>in-frame ins/del</t>
  </si>
  <si>
    <t>c.1177_1178insT</t>
  </si>
  <si>
    <t>c.580_581delCT</t>
  </si>
  <si>
    <t>c.352+1G&gt;A</t>
  </si>
  <si>
    <t>IVS3+1G&gt;A</t>
  </si>
  <si>
    <t>c.1315+2T&gt;C</t>
  </si>
  <si>
    <t>IVS12+2T&gt;C</t>
  </si>
  <si>
    <t>c.1232C&gt;G</t>
  </si>
  <si>
    <t>c.350delC</t>
  </si>
  <si>
    <t>c.1180G&gt;T</t>
  </si>
  <si>
    <t>p.Asp394Tyr</t>
  </si>
  <si>
    <t>c.712A&gt;G</t>
  </si>
  <si>
    <t>p.Thr238Ala</t>
  </si>
  <si>
    <t>c.922C&gt;T</t>
  </si>
  <si>
    <t>p.Leu308Phe</t>
  </si>
  <si>
    <t>c.823C&gt;T</t>
  </si>
  <si>
    <t>p.Pro275Ser</t>
  </si>
  <si>
    <t>c.1054G&gt;T</t>
  </si>
  <si>
    <t>p.Gly352Cys</t>
  </si>
  <si>
    <t>c.1247C&gt;A</t>
  </si>
  <si>
    <t>p.Pro416Gln</t>
  </si>
  <si>
    <t>c.1147C&gt;T</t>
  </si>
  <si>
    <t>c.1070G&gt;A</t>
  </si>
  <si>
    <t>p.Cys357Tyr</t>
  </si>
  <si>
    <t>c.355C&gt;T</t>
  </si>
  <si>
    <t>p.Pro119Ser</t>
  </si>
  <si>
    <t>c.168G&gt;T</t>
  </si>
  <si>
    <t>p.Glu56Asp</t>
  </si>
  <si>
    <t>c.848T&gt;A</t>
  </si>
  <si>
    <t>p.Ile283Asn</t>
  </si>
  <si>
    <t>c.559T&gt;C</t>
  </si>
  <si>
    <t>p.Trp187Arg</t>
  </si>
  <si>
    <t>c.520A&gt;G</t>
  </si>
  <si>
    <t>p.Ile174Val</t>
  </si>
  <si>
    <t>p.Arg68Gly</t>
  </si>
  <si>
    <t>c.1033G&gt;A</t>
  </si>
  <si>
    <t>p.Ala345Thr</t>
  </si>
  <si>
    <t>c.1024G&gt;A</t>
  </si>
  <si>
    <t>p.Ala342Thr</t>
  </si>
  <si>
    <t>c.1099dupC</t>
  </si>
  <si>
    <t>c.1056delT</t>
  </si>
  <si>
    <t>c.1219C&gt;T</t>
  </si>
  <si>
    <t>p.Pro407Ser</t>
  </si>
  <si>
    <t>c.250G&gt;T</t>
  </si>
  <si>
    <t>p.Asp84Tyr</t>
  </si>
  <si>
    <t>c.841C&gt;T</t>
  </si>
  <si>
    <t>p.Pro281Ser</t>
  </si>
  <si>
    <t>c.509+1G&gt;A</t>
  </si>
  <si>
    <t>IVS5+1G&gt;A</t>
  </si>
  <si>
    <t>c.1252A&gt;C</t>
  </si>
  <si>
    <t>p.Thr418Pro</t>
  </si>
  <si>
    <t>c.60G&gt;C</t>
  </si>
  <si>
    <t>p.Gln20His</t>
  </si>
  <si>
    <t>c.1048T&gt;A</t>
  </si>
  <si>
    <t>p.Ser350Thr</t>
  </si>
  <si>
    <t>c.712A&gt;C</t>
  </si>
  <si>
    <t>p.Thr238Pro</t>
  </si>
  <si>
    <t>c.471A&gt;C</t>
  </si>
  <si>
    <t>p.Arg157Ser</t>
  </si>
  <si>
    <t>c.1198delA</t>
  </si>
  <si>
    <t>c.913-2A&gt;G</t>
  </si>
  <si>
    <t>IVS8-2A&gt;G</t>
  </si>
  <si>
    <t>c.806delT</t>
  </si>
  <si>
    <t>c.969+1G&gt;A</t>
  </si>
  <si>
    <t>IVS9+1G&gt;A</t>
  </si>
  <si>
    <t>c.1242C&gt;A</t>
  </si>
  <si>
    <t>c.558_559delAT</t>
  </si>
  <si>
    <t>c.970-2A&gt;C</t>
  </si>
  <si>
    <t>IVS9-2A&gt;C</t>
  </si>
  <si>
    <t>c.901C&gt;T</t>
  </si>
  <si>
    <t>c.441+6T&gt;C</t>
  </si>
  <si>
    <t>IVS4+6T&gt;C</t>
  </si>
  <si>
    <t>c.510-2A&gt;G</t>
  </si>
  <si>
    <t>IVS5-2A&gt;G</t>
  </si>
  <si>
    <t>c.169-1G&gt;A</t>
  </si>
  <si>
    <t>IVS2-1G&gt;A</t>
  </si>
  <si>
    <t>c.1172G&gt;T</t>
  </si>
  <si>
    <t>p.Ser391Ile</t>
  </si>
  <si>
    <t>c.934G&gt;T</t>
  </si>
  <si>
    <t>p.Gly312Cys</t>
  </si>
  <si>
    <t>c.385G&gt;T</t>
  </si>
  <si>
    <t>p.Asp129Tyr</t>
  </si>
  <si>
    <t>c.935G&gt;T</t>
  </si>
  <si>
    <t>p.Gly312Val</t>
  </si>
  <si>
    <t>c.1066-7C&gt;A</t>
  </si>
  <si>
    <t>IVS10-7C&gt;A</t>
  </si>
  <si>
    <t>c.724C&gt;T</t>
  </si>
  <si>
    <t>p.Leu242Phe</t>
  </si>
  <si>
    <t>c.464G&gt;C</t>
  </si>
  <si>
    <t>p.Arg155Pro</t>
  </si>
  <si>
    <t>c.1316-1G&gt;A</t>
  </si>
  <si>
    <t>IVS13-1G&gt;A</t>
  </si>
  <si>
    <t>c.648C&gt;G</t>
  </si>
  <si>
    <t>c.563G&gt;A</t>
  </si>
  <si>
    <t>p.Gly188Asp</t>
  </si>
  <si>
    <t>c.439C&gt;T</t>
  </si>
  <si>
    <t>p.Pro147Ser</t>
  </si>
  <si>
    <t>c.977G&gt;A</t>
  </si>
  <si>
    <t>c.591G&gt;C</t>
  </si>
  <si>
    <t>p.Leu197Phe</t>
  </si>
  <si>
    <t>c.824C&gt;G</t>
  </si>
  <si>
    <t>p.Pro275Arg</t>
  </si>
  <si>
    <t>c.692C&gt;T</t>
  </si>
  <si>
    <t>p.Ser231Phe</t>
  </si>
  <si>
    <t>c.199T&gt;C</t>
  </si>
  <si>
    <t>p.Ser67Pro</t>
  </si>
  <si>
    <t>c.694C&gt;T</t>
  </si>
  <si>
    <t>c.789C&gt;G</t>
  </si>
  <si>
    <t>p.Phe263Leu</t>
  </si>
  <si>
    <t>c.510T&gt;A</t>
  </si>
  <si>
    <t>p.His170Gln</t>
  </si>
  <si>
    <t>c.441+1G&gt;C</t>
  </si>
  <si>
    <t>IVS4+1G&gt;C</t>
  </si>
  <si>
    <t>c.3G&gt;A</t>
  </si>
  <si>
    <t>p.Met1Ile</t>
  </si>
  <si>
    <t>c.827T&gt;G</t>
  </si>
  <si>
    <t>p.Met276Arg</t>
  </si>
  <si>
    <t>c.2T&gt;G</t>
  </si>
  <si>
    <t>p.Met1Arg</t>
  </si>
  <si>
    <t>c.119C&gt;T</t>
  </si>
  <si>
    <t>p.Ser40Leu</t>
  </si>
  <si>
    <t>c.1112A&gt;G</t>
  </si>
  <si>
    <t>p.Lys371Arg</t>
  </si>
  <si>
    <t>c.810A&gt;T</t>
  </si>
  <si>
    <t>p.Arg270Ser</t>
  </si>
  <si>
    <t>c.613G&gt;A</t>
  </si>
  <si>
    <t>p.Glu205Lys</t>
  </si>
  <si>
    <t>c.770G&gt;A</t>
  </si>
  <si>
    <t>p.Gly257Asp</t>
  </si>
  <si>
    <t>c.887A&gt;G</t>
  </si>
  <si>
    <t>p.Asp296Gly</t>
  </si>
  <si>
    <t>c.1024G&gt;C</t>
  </si>
  <si>
    <t>p.Ala342Pro</t>
  </si>
  <si>
    <t>c.730C&gt;T</t>
  </si>
  <si>
    <t>p.Pro244Ser</t>
  </si>
  <si>
    <t>c.728G&gt;T</t>
  </si>
  <si>
    <t>p.Arg243Leu</t>
  </si>
  <si>
    <t>c.869A&gt;T</t>
  </si>
  <si>
    <t>p.His290Leu</t>
  </si>
  <si>
    <t>c.1006C&gt;T</t>
  </si>
  <si>
    <t>c.931_932delCT</t>
  </si>
  <si>
    <t>c.190_194delCACAT</t>
  </si>
  <si>
    <t>c.1355dupA</t>
  </si>
  <si>
    <t>stop lost</t>
  </si>
  <si>
    <t>c.682G&gt;T</t>
  </si>
  <si>
    <t>c.60+4A&gt;T</t>
  </si>
  <si>
    <t>IVS1+4A&gt;T</t>
  </si>
  <si>
    <t>c.155delT</t>
  </si>
  <si>
    <t>c.324_328delGCTTT</t>
  </si>
  <si>
    <t>c.540_544del</t>
  </si>
  <si>
    <t>c.1357_1361delTAAAG</t>
  </si>
  <si>
    <t>c.441+2T&gt;G</t>
  </si>
  <si>
    <t>IVS4+2T&gt;G</t>
  </si>
  <si>
    <t>c.1306delT</t>
  </si>
  <si>
    <t>c.47_48dupCT</t>
  </si>
  <si>
    <t>c.543_545delGGA</t>
  </si>
  <si>
    <t>p.Glu183del</t>
  </si>
  <si>
    <t>c.558delA</t>
  </si>
  <si>
    <t>c.1092_1094delTCT</t>
  </si>
  <si>
    <t>p.Leu365del</t>
  </si>
  <si>
    <t>c.707-2A&gt;G</t>
  </si>
  <si>
    <t>IVS6-2A&gt;G</t>
  </si>
  <si>
    <t>c.1162_1163delGT</t>
  </si>
  <si>
    <t>c.196G&gt;T</t>
  </si>
  <si>
    <t>c.187A&gt;C</t>
  </si>
  <si>
    <t>p.Thr63Pro</t>
  </si>
  <si>
    <t>c.920G&gt;A</t>
  </si>
  <si>
    <t>p.Gly307Asp</t>
  </si>
  <si>
    <t>c.466G&gt;C</t>
  </si>
  <si>
    <t>p.Ala156Pro</t>
  </si>
  <si>
    <t>c.833C&gt;A</t>
  </si>
  <si>
    <t>p.Thr278Asn</t>
  </si>
  <si>
    <t>c.442-2A&gt;C</t>
  </si>
  <si>
    <t>IVS4-2A&gt;C</t>
  </si>
  <si>
    <t>c.1066-14C&gt;G</t>
  </si>
  <si>
    <t>IVS10-14C&gt;G</t>
  </si>
  <si>
    <t>c.503delA</t>
  </si>
  <si>
    <t>c.1315+6T&gt;A</t>
  </si>
  <si>
    <t>IVS12+6T&gt;A</t>
  </si>
  <si>
    <t>c.856G&gt;A</t>
  </si>
  <si>
    <t>p.Glu286Lys</t>
  </si>
  <si>
    <t>p.Met1Val</t>
  </si>
  <si>
    <t>c.975C&gt;G</t>
  </si>
  <si>
    <t>c.764T&gt;C</t>
  </si>
  <si>
    <t>p.Leu255Ser</t>
  </si>
  <si>
    <t>c.441+3G&gt;C</t>
  </si>
  <si>
    <t>IVS4+3G&gt;C</t>
  </si>
  <si>
    <t>c.974A&gt;G</t>
  </si>
  <si>
    <t>p.Tyr325Cys</t>
  </si>
  <si>
    <t>c.1065+1G&gt;A</t>
  </si>
  <si>
    <t>IVS10+1G&gt;A</t>
  </si>
  <si>
    <t>c.266dup</t>
  </si>
  <si>
    <t>c.1199G&gt;C</t>
  </si>
  <si>
    <t>p.Arg400Thr</t>
  </si>
  <si>
    <t>c.929C&gt;T</t>
  </si>
  <si>
    <t>p.Ser310Phe</t>
  </si>
  <si>
    <t>c.775G&gt;A</t>
  </si>
  <si>
    <t>p.Ala259Thr</t>
  </si>
  <si>
    <t>c.535T&gt;C</t>
  </si>
  <si>
    <t>p.Tyr179His</t>
  </si>
  <si>
    <t>c.1049C&gt;A</t>
  </si>
  <si>
    <t>p.Ser350Tyr</t>
  </si>
  <si>
    <t>c.739G&gt;C</t>
  </si>
  <si>
    <t>p.Gly247Arg</t>
  </si>
  <si>
    <t>c.265C&gt;A</t>
  </si>
  <si>
    <t>p.Pro89Thr</t>
  </si>
  <si>
    <t>c.121C&gt;T</t>
  </si>
  <si>
    <t>p.Leu41Phe</t>
  </si>
  <si>
    <t>c.754C&gt;G</t>
  </si>
  <si>
    <t>p.Arg252Gly</t>
  </si>
  <si>
    <t>c.839A&gt;C</t>
  </si>
  <si>
    <t>p.Glu280Ala</t>
  </si>
  <si>
    <t>c.676C&gt;A</t>
  </si>
  <si>
    <t>p.Gln226Lys</t>
  </si>
  <si>
    <t>c.902A&gt;C</t>
  </si>
  <si>
    <t>p.Gln301Pro</t>
  </si>
  <si>
    <t>c.839A&gt;G</t>
  </si>
  <si>
    <t>p.Glu280Gly</t>
  </si>
  <si>
    <t>p.Ser349Leu</t>
  </si>
  <si>
    <t>c.1357_*2delTAAAG</t>
  </si>
  <si>
    <t>p.?</t>
  </si>
  <si>
    <t>c.1215_1219delAATAC</t>
  </si>
  <si>
    <t>c.1024delG</t>
  </si>
  <si>
    <t>c.913-8A&gt;G</t>
  </si>
  <si>
    <t>IVS8-8A&gt;G</t>
  </si>
  <si>
    <t>c.1314_1315+4del6</t>
  </si>
  <si>
    <t>p.Asn438fs</t>
  </si>
  <si>
    <t>c.799C&gt;T</t>
  </si>
  <si>
    <t>c.514C&gt;T</t>
  </si>
  <si>
    <t>c.358delT</t>
  </si>
  <si>
    <t>c.400C&gt;T</t>
  </si>
  <si>
    <t>c.843-2A&gt;T</t>
  </si>
  <si>
    <t>IVS7-2A&gt;T</t>
  </si>
  <si>
    <t>c.1066-1G&gt;A</t>
  </si>
  <si>
    <t>IVS10-1G&gt;A</t>
  </si>
  <si>
    <t>c.796_797delACinsGA</t>
  </si>
  <si>
    <t>p.Thr266Glu</t>
  </si>
  <si>
    <t>c.60+5G&gt;C</t>
  </si>
  <si>
    <t>IVS1+5G&gt;C</t>
  </si>
  <si>
    <t>c.1021A&gt;T</t>
  </si>
  <si>
    <t>c.359G&gt;A</t>
  </si>
  <si>
    <t>c.1129delT</t>
  </si>
  <si>
    <t>c.504C&gt;A</t>
  </si>
  <si>
    <t>c.598dupA</t>
  </si>
  <si>
    <t>c.1046C&gt;A</t>
  </si>
  <si>
    <t>c.1199+4A&gt;G</t>
  </si>
  <si>
    <t>IVS11+4A&gt;G</t>
  </si>
  <si>
    <t>c.1071C&gt;A</t>
  </si>
  <si>
    <t>c.707-2delA</t>
  </si>
  <si>
    <t>c.205_210dup</t>
  </si>
  <si>
    <t>p.Pro69_Ser70dup</t>
  </si>
  <si>
    <t>c.912+1G&gt;T</t>
  </si>
  <si>
    <t>IVS8+1G&gt;T</t>
  </si>
  <si>
    <t>c.1106_1107insAGCT</t>
  </si>
  <si>
    <t>c.1245del</t>
  </si>
  <si>
    <t>c.841_842+1delCCG</t>
  </si>
  <si>
    <t>p.Pro281fs</t>
  </si>
  <si>
    <t>c.1063C&gt;T</t>
  </si>
  <si>
    <t>c.969+2insT</t>
  </si>
  <si>
    <t>IVS9+2insT</t>
  </si>
  <si>
    <t>c.1220delC</t>
  </si>
  <si>
    <t>c.970-1G&gt;A</t>
  </si>
  <si>
    <t>IVS9-1G&gt;A</t>
  </si>
  <si>
    <t>c.746T&gt;C</t>
  </si>
  <si>
    <t>p.Leu249Pro</t>
  </si>
  <si>
    <t>c.365C&gt;A</t>
  </si>
  <si>
    <t>p.Pro122Gln</t>
  </si>
  <si>
    <t>c.58C&gt;T</t>
  </si>
  <si>
    <t>c.60+5G&gt;A</t>
  </si>
  <si>
    <t>IVS1+5G&gt;A</t>
  </si>
  <si>
    <t>c.731C&gt;T</t>
  </si>
  <si>
    <t>p.Pro244Leu</t>
  </si>
  <si>
    <t>c.1084C&gt;A</t>
  </si>
  <si>
    <t>p.Pro362Thr</t>
  </si>
  <si>
    <t>c.1028A&gt;G</t>
  </si>
  <si>
    <t>p.Tyr343Cys</t>
  </si>
  <si>
    <t>c.493G&gt;A</t>
  </si>
  <si>
    <t>p.Ala165Thr</t>
  </si>
  <si>
    <t>c.992T&gt;C</t>
  </si>
  <si>
    <t>p.Phe331Ser</t>
  </si>
  <si>
    <t>c.168+1G&gt;A</t>
  </si>
  <si>
    <t>IVS2+1G&gt;A</t>
  </si>
  <si>
    <t>c.632delC</t>
  </si>
  <si>
    <t>c.833C&gt;T</t>
  </si>
  <si>
    <t>p.Thr278Ile</t>
  </si>
  <si>
    <t>c.960G&gt;C</t>
  </si>
  <si>
    <t>p.Lys320Asn</t>
  </si>
  <si>
    <t>c.581T&gt;C</t>
  </si>
  <si>
    <t>p.Leu194Pro</t>
  </si>
  <si>
    <t>c.844G&gt;A</t>
  </si>
  <si>
    <t>p.Asp282Asn</t>
  </si>
  <si>
    <t>c.386A&gt;G</t>
  </si>
  <si>
    <t>p.Asp129Gly</t>
  </si>
  <si>
    <t>c.482T&gt;C</t>
  </si>
  <si>
    <t>p.Phe161Ser</t>
  </si>
  <si>
    <t>c.776C&gt;T</t>
  </si>
  <si>
    <t>p.Ala259Val</t>
  </si>
  <si>
    <t>c.912G&gt;A</t>
  </si>
  <si>
    <t>p.Gln304=</t>
  </si>
  <si>
    <t>synonymous</t>
  </si>
  <si>
    <t>c.1012G&gt;T</t>
  </si>
  <si>
    <t>p.Asp338Tyr</t>
  </si>
  <si>
    <t>p.Met1Thr</t>
  </si>
  <si>
    <t>c.969+6T&gt;A</t>
  </si>
  <si>
    <t>IVS9+6T&gt;A</t>
  </si>
  <si>
    <t>c.1102G&gt;A</t>
  </si>
  <si>
    <t>p.Glu368Lys</t>
  </si>
  <si>
    <t>c.795C&gt;A</t>
  </si>
  <si>
    <t>c.1304A&gt;T</t>
  </si>
  <si>
    <t>p.Asp435Val</t>
  </si>
  <si>
    <t>c.1109A&gt;G</t>
  </si>
  <si>
    <t>p.Glu370Gly</t>
  </si>
  <si>
    <t>c.794G&gt;A</t>
  </si>
  <si>
    <t>p.Cys265Tyr</t>
  </si>
  <si>
    <t>c.1192A&gt;G</t>
  </si>
  <si>
    <t>p.Lys398Glu</t>
  </si>
  <si>
    <t>c.800A&gt;G</t>
  </si>
  <si>
    <t>p.Gln267Arg</t>
  </si>
  <si>
    <t>c.569T&gt;G</t>
  </si>
  <si>
    <t>p.Val190Gly</t>
  </si>
  <si>
    <t>c.636del</t>
  </si>
  <si>
    <t>c.346_347delGA</t>
  </si>
  <si>
    <t>c.1323_1324insT</t>
  </si>
  <si>
    <t>c.1318G&gt;T</t>
  </si>
  <si>
    <t>c.574A&gt;T</t>
  </si>
  <si>
    <t>c.745delC</t>
  </si>
  <si>
    <t>c.1269delC</t>
  </si>
  <si>
    <t>c.1127delA</t>
  </si>
  <si>
    <t>c.676C&gt;T</t>
  </si>
  <si>
    <t>c.1023delG</t>
  </si>
  <si>
    <t>c.1342_1345delCTCC</t>
  </si>
  <si>
    <t>c.1076C&gt;G</t>
  </si>
  <si>
    <t>c.740delG</t>
  </si>
  <si>
    <t>c.1171_1172delAG</t>
  </si>
  <si>
    <t>c.493_494insT</t>
  </si>
  <si>
    <t>c.669delC</t>
  </si>
  <si>
    <t>c.895_897delTTT</t>
  </si>
  <si>
    <t>p.Phe299del</t>
  </si>
  <si>
    <t>c.450dupA</t>
  </si>
  <si>
    <t>c.137del</t>
  </si>
  <si>
    <t>c.912+3A&gt;C</t>
  </si>
  <si>
    <t>IVS8+3A&gt;C</t>
  </si>
  <si>
    <t>c.1099delC</t>
  </si>
  <si>
    <t>c.810_814delACATG</t>
  </si>
  <si>
    <t>c.280_283delATCA</t>
  </si>
  <si>
    <t>c.107C&gt;A</t>
  </si>
  <si>
    <t>c.590T&gt;A</t>
  </si>
  <si>
    <t>c.32T&gt;A</t>
  </si>
  <si>
    <t>c.904delT</t>
  </si>
  <si>
    <t>c.910C&gt;T</t>
  </si>
  <si>
    <t>c.441T&gt;C</t>
  </si>
  <si>
    <t>p.Pro147=</t>
  </si>
  <si>
    <t>c.506del</t>
  </si>
  <si>
    <t>c.478C&gt;T</t>
  </si>
  <si>
    <t>c.1138_1139del</t>
  </si>
  <si>
    <t>c.1199+2T&gt;C</t>
  </si>
  <si>
    <t>IVS11+2T&gt;C</t>
  </si>
  <si>
    <t>c.927_932del</t>
  </si>
  <si>
    <t>p.Ser310_Leu311del</t>
  </si>
  <si>
    <t>c.168_168+1delinsAA</t>
  </si>
  <si>
    <t>c.1199+5G&gt;T</t>
  </si>
  <si>
    <t>IVS11+5G&gt;T</t>
  </si>
  <si>
    <t>c.916delA</t>
  </si>
  <si>
    <t>c.510-6T&gt;A</t>
  </si>
  <si>
    <t>IVS5-6T&gt;A</t>
  </si>
  <si>
    <t>c.510-6T&gt;G</t>
  </si>
  <si>
    <t>IVS5-6T&gt;G</t>
  </si>
  <si>
    <t>c.941delC</t>
  </si>
  <si>
    <t>c.185_189delTGACC</t>
  </si>
  <si>
    <t>c.607dupT</t>
  </si>
  <si>
    <t>c.1155G&gt;C</t>
  </si>
  <si>
    <t>p.Leu385=</t>
  </si>
  <si>
    <t>c.1298dup</t>
  </si>
  <si>
    <t>c.563delG</t>
  </si>
  <si>
    <t>c.843-14_11delCTTT</t>
  </si>
  <si>
    <t>IVS7-14_11delCTTT</t>
  </si>
  <si>
    <t>c.1065+1G&gt;T</t>
  </si>
  <si>
    <t>IVS10+1G&gt;T</t>
  </si>
  <si>
    <t>c.843-4delT</t>
  </si>
  <si>
    <t>IVS7-4delT</t>
  </si>
  <si>
    <t>c.1282delC</t>
  </si>
  <si>
    <t>c.913-5T&gt;G</t>
  </si>
  <si>
    <t>IVS8-5T&gt;G</t>
  </si>
  <si>
    <t>c.30dup</t>
  </si>
  <si>
    <t>c.75delT</t>
  </si>
  <si>
    <t>c.1157delA</t>
  </si>
  <si>
    <t>c.338_341delAGAA</t>
  </si>
  <si>
    <t>c.967_969delACA</t>
  </si>
  <si>
    <t>p.Thr323del</t>
  </si>
  <si>
    <t>c.665A&gt;G</t>
  </si>
  <si>
    <t>p.Asp222Gly</t>
  </si>
  <si>
    <t>c.843-5T&gt;C</t>
  </si>
  <si>
    <t>IVS7-5T&gt;C</t>
  </si>
  <si>
    <t>c.169-13T&gt;G</t>
  </si>
  <si>
    <t>IVS2-13T&gt;G</t>
  </si>
  <si>
    <t>c.691T&gt;C</t>
  </si>
  <si>
    <t>p.Ser231Pro</t>
  </si>
  <si>
    <t>c.441+5G&gt;A</t>
  </si>
  <si>
    <t>IVS4+5G&gt;A</t>
  </si>
  <si>
    <t>c.842+3G&gt;C</t>
  </si>
  <si>
    <t>IVS7+3G&gt;C</t>
  </si>
  <si>
    <t>c.398_401delATCA</t>
  </si>
  <si>
    <t>c.770G&gt;T</t>
  </si>
  <si>
    <t>p.Gly257Val</t>
  </si>
  <si>
    <t>c.638T&gt;C</t>
  </si>
  <si>
    <t>p.Leu213Pro</t>
  </si>
  <si>
    <t>c.740G&gt;T</t>
  </si>
  <si>
    <t>p.Gly247Val</t>
  </si>
  <si>
    <t>c.1159T&gt;C</t>
  </si>
  <si>
    <t>p.Tyr387His</t>
  </si>
  <si>
    <t>c.1157A&gt;G</t>
  </si>
  <si>
    <t>p.Tyr386Cys</t>
  </si>
  <si>
    <t>c.745C&gt;T</t>
  </si>
  <si>
    <t>p.Leu249Phe</t>
  </si>
  <si>
    <t>c.847A&gt;T</t>
  </si>
  <si>
    <t>p.Ile283Phe</t>
  </si>
  <si>
    <t>c.842C&gt;G</t>
  </si>
  <si>
    <t>p.Pro281Arg</t>
  </si>
  <si>
    <t>c.472C&gt;T</t>
  </si>
  <si>
    <t>p.Arg158Trp</t>
  </si>
  <si>
    <t>c.169G&gt;T</t>
  </si>
  <si>
    <t>c.671T&gt;C</t>
  </si>
  <si>
    <t>p.Ile224Thr</t>
  </si>
  <si>
    <t>c.442-5C&gt;G</t>
  </si>
  <si>
    <t>IVS4-5C&gt;G</t>
  </si>
  <si>
    <t>c.612T&gt;G</t>
  </si>
  <si>
    <t>c.842+2T&gt;A</t>
  </si>
  <si>
    <t>IVS7+2T&gt;A</t>
  </si>
  <si>
    <t>c.782G&gt;C</t>
  </si>
  <si>
    <t>p.Arg261Pro</t>
  </si>
  <si>
    <t>c.912+1G&gt;A</t>
  </si>
  <si>
    <t>IVS8+1G&gt;A</t>
  </si>
  <si>
    <t>c.1045T&gt;G</t>
  </si>
  <si>
    <t>p.Ser349Ala</t>
  </si>
  <si>
    <t>c.722delG</t>
  </si>
  <si>
    <t>c.1183G&gt;C</t>
  </si>
  <si>
    <t>p.Ala395Pro</t>
  </si>
  <si>
    <t>c.673C&gt;A</t>
  </si>
  <si>
    <t>p.Pro225Thr</t>
  </si>
  <si>
    <t>c.707-1G&gt;A</t>
  </si>
  <si>
    <t>IVS6-1G&gt;A</t>
  </si>
  <si>
    <t>c.560G&gt;A</t>
  </si>
  <si>
    <t>c.498C&gt;A</t>
  </si>
  <si>
    <t>c.168+5G&gt;A</t>
  </si>
  <si>
    <t>IVS2+5G&gt;A</t>
  </si>
  <si>
    <t>c.926C&gt;T</t>
  </si>
  <si>
    <t>p.Ala309Val</t>
  </si>
  <si>
    <t>c.284_286delTCA</t>
  </si>
  <si>
    <t>p.Ile95del</t>
  </si>
  <si>
    <t>c.913-7A&gt;G</t>
  </si>
  <si>
    <t>IVS8-7A&gt;G</t>
  </si>
  <si>
    <t>c.47_48del</t>
  </si>
  <si>
    <t>c.441+1G&gt;A</t>
  </si>
  <si>
    <t>IVS4+1G&gt;A</t>
  </si>
  <si>
    <t>c.809G&gt;A</t>
  </si>
  <si>
    <t>p.Arg270Lys</t>
  </si>
  <si>
    <t>c.208_210delTCT</t>
  </si>
  <si>
    <t>p.Ser70del</t>
  </si>
  <si>
    <t>c.1301C&gt;A</t>
  </si>
  <si>
    <t>p.Ala434Asp</t>
  </si>
  <si>
    <t>c.969+5G&gt;A</t>
  </si>
  <si>
    <t>IVS9+5G&gt;A</t>
  </si>
  <si>
    <t>c.1199+1G&gt;C</t>
  </si>
  <si>
    <t>IVS11+1G&gt;C</t>
  </si>
  <si>
    <t>c.1089delG</t>
  </si>
  <si>
    <t>c.1161C&gt;A</t>
  </si>
  <si>
    <t>c.716G&gt;T</t>
  </si>
  <si>
    <t>p.Gly239Val</t>
  </si>
  <si>
    <t>c.663_664delAG</t>
  </si>
  <si>
    <t>c.500A&gt;T</t>
  </si>
  <si>
    <t>p.Asn167Ile</t>
  </si>
  <si>
    <t>c.311C&gt;A</t>
  </si>
  <si>
    <t>p.Ala104Asp</t>
  </si>
  <si>
    <t>c.204A&gt;T</t>
  </si>
  <si>
    <t>p.Arg68Ser</t>
  </si>
  <si>
    <t>c.1055delG</t>
  </si>
  <si>
    <t>c.116_118delTCT</t>
  </si>
  <si>
    <t>p.Phe39del</t>
  </si>
  <si>
    <t>c.1197A&gt;T</t>
  </si>
  <si>
    <t>p.Val399=</t>
  </si>
  <si>
    <t>c.442-1G&gt;A</t>
  </si>
  <si>
    <t>IVS4-1G&gt;A</t>
  </si>
  <si>
    <t>c.165delT</t>
  </si>
  <si>
    <t>c.1068C&gt;A</t>
  </si>
  <si>
    <t>c.1238G&gt;C</t>
  </si>
  <si>
    <t>p.Arg413Pro</t>
  </si>
  <si>
    <t>c.331C&gt;T</t>
  </si>
  <si>
    <t>c.611A&gt;G</t>
  </si>
  <si>
    <t>Ex6-96A&gt;G</t>
  </si>
  <si>
    <t>c.754C&gt;T</t>
  </si>
  <si>
    <t>p.Arg252Trp</t>
  </si>
  <si>
    <t>p.Arg158Gln</t>
  </si>
  <si>
    <t>c.728G&gt;A</t>
  </si>
  <si>
    <t>p.Arg243Gln</t>
  </si>
  <si>
    <t>c.735G&gt;A</t>
  </si>
  <si>
    <t>p.Val245Val</t>
  </si>
  <si>
    <t>c.353-22C&gt;T</t>
  </si>
  <si>
    <t>IVS3-22C&gt;T</t>
  </si>
  <si>
    <t>VUS</t>
  </si>
  <si>
    <t>c.168+19T&gt;C</t>
  </si>
  <si>
    <t>IVS2+19T&gt;C</t>
  </si>
  <si>
    <t>c.609C&gt;T</t>
  </si>
  <si>
    <t>p.Cys203=</t>
  </si>
  <si>
    <t>c.299A&gt;G</t>
  </si>
  <si>
    <t>p.His100Arg</t>
  </si>
  <si>
    <t>c.280A&gt;G</t>
  </si>
  <si>
    <t>p.Ile94Val</t>
  </si>
  <si>
    <t>c.158G&gt;A</t>
  </si>
  <si>
    <t>p.Arg53His</t>
  </si>
  <si>
    <t>MHP</t>
  </si>
  <si>
    <t>c.506G&gt;A</t>
  </si>
  <si>
    <t>p.Arg169His</t>
  </si>
  <si>
    <t>c.1238G&gt;A</t>
  </si>
  <si>
    <t>p.Arg413His</t>
  </si>
  <si>
    <t>c.516G&gt;T</t>
  </si>
  <si>
    <t>p.Gln172His</t>
  </si>
  <si>
    <t>c.805A&gt;C</t>
  </si>
  <si>
    <t>p.Ile269Leu</t>
  </si>
  <si>
    <t>c.1237C&gt;T</t>
  </si>
  <si>
    <t>p.Arg413Cys</t>
  </si>
  <si>
    <t>c.1066T&gt;C</t>
  </si>
  <si>
    <t>p.Tyr356His</t>
  </si>
  <si>
    <t>p.Ala322Thr</t>
  </si>
  <si>
    <t>c.1123C&gt;G</t>
  </si>
  <si>
    <t>p.Gln375Glu</t>
  </si>
  <si>
    <t>c.350C&gt;T</t>
  </si>
  <si>
    <t>p.Thr117Ile</t>
  </si>
  <si>
    <t>c.688G&gt;A</t>
  </si>
  <si>
    <t>p.Val230Ile</t>
  </si>
  <si>
    <t>c.169G&gt;A</t>
  </si>
  <si>
    <t>p.Glu57Lys</t>
  </si>
  <si>
    <t>c.165T&gt;G</t>
  </si>
  <si>
    <t>p.Phe55Leu</t>
  </si>
  <si>
    <t>c.1139C&gt;T</t>
  </si>
  <si>
    <t>p.Thr380Met</t>
  </si>
  <si>
    <t>c.434A&gt;T</t>
  </si>
  <si>
    <t>p.Asp145Val</t>
  </si>
  <si>
    <t>c.734T&gt;C</t>
  </si>
  <si>
    <t>p.Val245Ala</t>
  </si>
  <si>
    <t>c.428A&gt;T</t>
  </si>
  <si>
    <t>p.Asp143Val</t>
  </si>
  <si>
    <t>c.293T&gt;C</t>
  </si>
  <si>
    <t>p.Leu98Ser</t>
  </si>
  <si>
    <t>c.527G&gt;A</t>
  </si>
  <si>
    <t>p.Arg176Gln</t>
  </si>
  <si>
    <t>c.1174T&gt;A</t>
  </si>
  <si>
    <t>p.Phe392Ile</t>
  </si>
  <si>
    <t>c.463C&gt;T</t>
  </si>
  <si>
    <t>p.Arg155Cys</t>
  </si>
  <si>
    <t>c.965C&gt;G</t>
  </si>
  <si>
    <t>p.Ala322Gly</t>
  </si>
  <si>
    <t>c.261C&gt;A</t>
  </si>
  <si>
    <t>p.Ser87Arg</t>
  </si>
  <si>
    <t>c.722G&gt;T</t>
  </si>
  <si>
    <t>p.Arg241Leu</t>
  </si>
  <si>
    <t>c.827T&gt;C</t>
  </si>
  <si>
    <t>p.Met276Thr</t>
  </si>
  <si>
    <t>c.1259G&gt;T</t>
  </si>
  <si>
    <t>p.Arg420Met</t>
  </si>
  <si>
    <t>c.818C&gt;T</t>
  </si>
  <si>
    <t>p.Ser273Phe</t>
  </si>
  <si>
    <t>c.889C&gt;T</t>
  </si>
  <si>
    <t>p.Arg297Cys</t>
  </si>
  <si>
    <t>c.490A&gt;G</t>
  </si>
  <si>
    <t>p.Ile164Val</t>
  </si>
  <si>
    <t>c.943G&gt;T</t>
  </si>
  <si>
    <t>p.Asp315Tyr</t>
  </si>
  <si>
    <t>c.505C&gt;T</t>
  </si>
  <si>
    <t>p.Arg169Cys</t>
  </si>
  <si>
    <t>c.859C&gt;G</t>
  </si>
  <si>
    <t>p.Leu287Val</t>
  </si>
  <si>
    <t>c.442G&gt;A</t>
  </si>
  <si>
    <t>p.Gly148Ser</t>
  </si>
  <si>
    <t>c.587C&gt;A</t>
  </si>
  <si>
    <t>p.Ser196Tyr</t>
  </si>
  <si>
    <t>p.Glu178Lys</t>
  </si>
  <si>
    <t>c.371C&gt;T</t>
  </si>
  <si>
    <t>p.Thr124Ile</t>
  </si>
  <si>
    <t>c.1130A&gt;G</t>
  </si>
  <si>
    <t>p.Tyr377Cys</t>
  </si>
  <si>
    <t>c.161T&gt;C</t>
  </si>
  <si>
    <t>p.Leu54Ser</t>
  </si>
  <si>
    <t>c.737C&gt;T</t>
  </si>
  <si>
    <t>p.Ala246Val</t>
  </si>
  <si>
    <t>c.937G&gt;A</t>
  </si>
  <si>
    <t>p.Ala313Thr</t>
  </si>
  <si>
    <t>c.1225C&gt;T</t>
  </si>
  <si>
    <t>p.Pro409Ser</t>
  </si>
  <si>
    <t>c.493G&gt;C</t>
  </si>
  <si>
    <t>p.Ala165Pro</t>
  </si>
  <si>
    <t>p.His290Tyr</t>
  </si>
  <si>
    <t>c.838G&gt;C</t>
  </si>
  <si>
    <t>p.Glu280Gln</t>
  </si>
  <si>
    <t>c.874C&gt;T</t>
  </si>
  <si>
    <t>p.Pro292Ser</t>
  </si>
  <si>
    <t>c.994G&gt;A</t>
  </si>
  <si>
    <t>p.Gly332Arg</t>
  </si>
  <si>
    <t>c.674C&gt;T</t>
  </si>
  <si>
    <t>p.Pro225Leu</t>
  </si>
  <si>
    <t>c.1198A&gt;C</t>
  </si>
  <si>
    <t>p.Arg400Arg</t>
  </si>
  <si>
    <t>c.508C&gt;G</t>
  </si>
  <si>
    <t>p.His170Asp</t>
  </si>
  <si>
    <t>c.1218A&gt;G</t>
  </si>
  <si>
    <t>p.Ile406Met</t>
  </si>
  <si>
    <t>c.1340C&gt;A</t>
  </si>
  <si>
    <t>p.Ala447Asp</t>
  </si>
  <si>
    <t>c.527G&gt;T</t>
  </si>
  <si>
    <t>p.Arg176Leu</t>
  </si>
  <si>
    <t>c.898G&gt;T</t>
  </si>
  <si>
    <t>p.Ala300Ser</t>
  </si>
  <si>
    <t>c.569T&gt;C</t>
  </si>
  <si>
    <t>p.Val190Ala</t>
  </si>
  <si>
    <t>c.499A&gt;T</t>
  </si>
  <si>
    <t>p.Asn167Tyr</t>
  </si>
  <si>
    <t>c.800A&gt;T</t>
  </si>
  <si>
    <t>p.Gln267Leu</t>
  </si>
  <si>
    <t>c.364C&gt;T</t>
  </si>
  <si>
    <t>p.Pro122Ser</t>
  </si>
  <si>
    <t>c.875C&gt;T</t>
  </si>
  <si>
    <t>p.Pro292Leu</t>
  </si>
  <si>
    <t>c.1194A&gt;G</t>
  </si>
  <si>
    <t>p.Lys398=</t>
  </si>
  <si>
    <t>c.533A&gt;G</t>
  </si>
  <si>
    <t>p.Glu178Gly</t>
  </si>
  <si>
    <t>c.464G&gt;A</t>
  </si>
  <si>
    <t>p.Arg155His</t>
  </si>
  <si>
    <t>c.529G&gt;A</t>
  </si>
  <si>
    <t>p.Val177Met</t>
  </si>
  <si>
    <t>c.105A&gt;G</t>
  </si>
  <si>
    <t>p.Ile35Met</t>
  </si>
  <si>
    <t>c.292T&gt;G</t>
  </si>
  <si>
    <t>p.Leu98Val</t>
  </si>
  <si>
    <t>c.577A&gt;C</t>
  </si>
  <si>
    <t>p.Thr193Pro</t>
  </si>
  <si>
    <t>c.124A&gt;G</t>
  </si>
  <si>
    <t>p.Lys42Glu</t>
  </si>
  <si>
    <t>c.877T&gt;A</t>
  </si>
  <si>
    <t>p.Leu293Met</t>
  </si>
  <si>
    <t>c.1301C&gt;T</t>
  </si>
  <si>
    <t>p.Ala434Val</t>
  </si>
  <si>
    <t>c.1081A&gt;C</t>
  </si>
  <si>
    <t>p.Lys361Gln</t>
  </si>
  <si>
    <t>c.833C&gt;G</t>
  </si>
  <si>
    <t>p.Thr278Ser</t>
  </si>
  <si>
    <t>c.307G&gt;A</t>
  </si>
  <si>
    <t>p.Gly103Ser</t>
  </si>
  <si>
    <t>c.552G&gt;T</t>
  </si>
  <si>
    <t>p.Lys184Asn</t>
  </si>
  <si>
    <t>c.1072T&gt;G</t>
  </si>
  <si>
    <t>p.Leu358Val</t>
  </si>
  <si>
    <t>c.1019T&gt;C</t>
  </si>
  <si>
    <t>p.Ile340Thr</t>
  </si>
  <si>
    <t>c.227A&gt;C</t>
  </si>
  <si>
    <t>p.Glu76Ala</t>
  </si>
  <si>
    <t>c.308G&gt;A</t>
  </si>
  <si>
    <t>p.Gly103Asp</t>
  </si>
  <si>
    <t>p.Ala373Thr</t>
  </si>
  <si>
    <t>c.122T&gt;C</t>
  </si>
  <si>
    <t>p.Leu41Pro</t>
  </si>
  <si>
    <t>c.1099C&gt;G</t>
  </si>
  <si>
    <t>p.Leu367Val</t>
  </si>
  <si>
    <t>c.251A&gt;G</t>
  </si>
  <si>
    <t>p.Asp84Gly</t>
  </si>
  <si>
    <t>c.212G&gt;C</t>
  </si>
  <si>
    <t>p.Arg71Pro</t>
  </si>
  <si>
    <t>c.181A&gt;G</t>
  </si>
  <si>
    <t>p.Asn61Asp</t>
  </si>
  <si>
    <t>c.568G&gt;A</t>
  </si>
  <si>
    <t>p.Val190Met</t>
  </si>
  <si>
    <t>c.527G&gt;C</t>
  </si>
  <si>
    <t>p.Arg176Pro</t>
  </si>
  <si>
    <t>c.1172G&gt;C</t>
  </si>
  <si>
    <t>p.Ser391Thr</t>
  </si>
  <si>
    <t>c.142T&gt;G</t>
  </si>
  <si>
    <t>p.Leu48Val</t>
  </si>
  <si>
    <t>c.599C&gt;A</t>
  </si>
  <si>
    <t>p.Thr200Asn</t>
  </si>
  <si>
    <t>c.224A&gt;T</t>
  </si>
  <si>
    <t>p.Asp75Val</t>
  </si>
  <si>
    <t>c.125A&gt;T</t>
  </si>
  <si>
    <t>p.Lys42Ile</t>
  </si>
  <si>
    <t>c.505C&gt;A</t>
  </si>
  <si>
    <t>p.Arg169Ser</t>
  </si>
  <si>
    <t>c.1150C&gt;T</t>
  </si>
  <si>
    <t>p.Pro384Ser</t>
  </si>
  <si>
    <t>c.922C&gt;G</t>
  </si>
  <si>
    <t>p.Leu308Val</t>
  </si>
  <si>
    <t>c.1204T&gt;C</t>
  </si>
  <si>
    <t>p.Phe402Leu</t>
  </si>
  <si>
    <t>c.1219C&gt;A</t>
  </si>
  <si>
    <t>p.Pro407Thr</t>
  </si>
  <si>
    <t>c.602A&gt;G</t>
  </si>
  <si>
    <t>p.His201Arg</t>
  </si>
  <si>
    <t>c.615G&gt;T</t>
  </si>
  <si>
    <t>p.Glu205Asp</t>
  </si>
  <si>
    <t>c.1243G&gt;T</t>
  </si>
  <si>
    <t>p.Asp415Tyr</t>
  </si>
  <si>
    <t>c.1253C&gt;A</t>
  </si>
  <si>
    <t>p.Thr418Asn</t>
  </si>
  <si>
    <t>c.1125A&gt;C</t>
  </si>
  <si>
    <t>p.Gln375His</t>
  </si>
  <si>
    <t>c.1183G&gt;T</t>
  </si>
  <si>
    <t>p.Ala395Ser</t>
  </si>
  <si>
    <t>c.737C&gt;A</t>
  </si>
  <si>
    <t>p.Ala246Asp</t>
  </si>
  <si>
    <t>c.965C&gt;T</t>
  </si>
  <si>
    <t>p.Ala322Val</t>
  </si>
  <si>
    <t>c.614A&gt;C</t>
  </si>
  <si>
    <t>p.Glu205Ala</t>
  </si>
  <si>
    <t>c.686A&gt;G</t>
  </si>
  <si>
    <t>p.Asp229Gly</t>
  </si>
  <si>
    <t>c.1159T&gt;G</t>
  </si>
  <si>
    <t>p.Tyr387Asp</t>
  </si>
  <si>
    <t>c.557C&gt;T</t>
  </si>
  <si>
    <t>p.Thr186Ile</t>
  </si>
  <si>
    <t>c.667A&gt;T</t>
  </si>
  <si>
    <t>p.Asn223Tyr</t>
  </si>
  <si>
    <t>c.605C&gt;T</t>
  </si>
  <si>
    <t>p.Ala202Val</t>
  </si>
  <si>
    <t>c.1246C&gt;A</t>
  </si>
  <si>
    <t>p.Pro416Thr</t>
  </si>
  <si>
    <t>c.911A&gt;G</t>
  </si>
  <si>
    <t>p.Gln304Arg</t>
  </si>
  <si>
    <t>c.990G&gt;C</t>
  </si>
  <si>
    <t>p.Glu330Asp</t>
  </si>
  <si>
    <t>c.925G&gt;A</t>
  </si>
  <si>
    <t>p.Ala309Thr</t>
  </si>
  <si>
    <t>c.760T&gt;A</t>
  </si>
  <si>
    <t>p.Phe254Ile</t>
  </si>
  <si>
    <t>c.1271T&gt;C</t>
  </si>
  <si>
    <t>p.Leu424Ser</t>
  </si>
  <si>
    <t>c.1194A&gt;C</t>
  </si>
  <si>
    <t>p.Lys398Asn</t>
  </si>
  <si>
    <t>c.1262T&gt;G</t>
  </si>
  <si>
    <t>p.Ile421Ser</t>
  </si>
  <si>
    <t>c.110T&gt;C</t>
  </si>
  <si>
    <t>p.Leu37Pro</t>
  </si>
  <si>
    <t>c.934G&gt;C</t>
  </si>
  <si>
    <t>p.Gly312Arg</t>
  </si>
  <si>
    <t>c.764T&gt;G</t>
  </si>
  <si>
    <t>p.Leu255Trp</t>
  </si>
  <si>
    <t>c.961C&gt;T</t>
  </si>
  <si>
    <t>p.Leu321Phe</t>
  </si>
  <si>
    <t>c.209C&gt;T</t>
  </si>
  <si>
    <t>p.Ser70Phe</t>
  </si>
  <si>
    <t>c.1007A&gt;G</t>
  </si>
  <si>
    <t>p.Gln336Arg</t>
  </si>
  <si>
    <t>c.512G&gt;A</t>
  </si>
  <si>
    <t>p.Gly171Glu</t>
  </si>
  <si>
    <t>c.1069T&gt;G</t>
  </si>
  <si>
    <t>p.Cys357Gly</t>
  </si>
  <si>
    <t>c.870T&gt;G</t>
  </si>
  <si>
    <t>p.His290Gln</t>
  </si>
  <si>
    <t>c.929C&gt;G</t>
  </si>
  <si>
    <t>p.Ser310Cys</t>
  </si>
  <si>
    <t>c.472C&gt;G</t>
  </si>
  <si>
    <t>p.Arg158Gly</t>
  </si>
  <si>
    <t>c.974A&gt;C</t>
  </si>
  <si>
    <t>p.Tyr325Ser</t>
  </si>
  <si>
    <t>c.1235T&gt;G</t>
  </si>
  <si>
    <t>p.Val412Gly</t>
  </si>
  <si>
    <t>c.799C&gt;G</t>
  </si>
  <si>
    <t>p.Gln267Glu</t>
  </si>
  <si>
    <t>c.1156T&gt;C</t>
  </si>
  <si>
    <t>p.Tyr386His</t>
  </si>
  <si>
    <t>c.443G&gt;T</t>
  </si>
  <si>
    <t>p.Gly148Val</t>
  </si>
  <si>
    <t>c.1129T&gt;G</t>
  </si>
  <si>
    <t>p.Tyr377Asp</t>
  </si>
  <si>
    <t>c.1025C&gt;A</t>
  </si>
  <si>
    <t>p.Ala342Glu</t>
  </si>
  <si>
    <t>c.719T&gt;C</t>
  </si>
  <si>
    <t>p.Phe240Ser</t>
  </si>
  <si>
    <t>c.797C&gt;T</t>
  </si>
  <si>
    <t>p.Thr266Ile</t>
  </si>
  <si>
    <t>c.461A&gt;G</t>
  </si>
  <si>
    <t>p.Tyr154Cys</t>
  </si>
  <si>
    <t>c.904T&gt;G</t>
  </si>
  <si>
    <t>p.Phe302Val</t>
  </si>
  <si>
    <t>c.808A&gt;G</t>
  </si>
  <si>
    <t>p.Arg270Gly</t>
  </si>
  <si>
    <t>c.755G&gt;T</t>
  </si>
  <si>
    <t>p.Arg252Leu</t>
  </si>
  <si>
    <t>c.968C&gt;T</t>
  </si>
  <si>
    <t>p.Thr323Ile</t>
  </si>
  <si>
    <t>c.929C&gt;A</t>
  </si>
  <si>
    <t>p.Ser310Tyr</t>
  </si>
  <si>
    <t>c.928T&gt;C</t>
  </si>
  <si>
    <t>p.Ser310Pro</t>
  </si>
  <si>
    <t>c.845A&gt;G</t>
  </si>
  <si>
    <t>p.Asp282Gly</t>
  </si>
  <si>
    <t>c.1054G&gt;C</t>
  </si>
  <si>
    <t>p.Gly352Arg</t>
  </si>
  <si>
    <t>c.992T&gt;G</t>
  </si>
  <si>
    <t>p.Phe331Cys</t>
  </si>
  <si>
    <t>c.1001G&gt;C</t>
  </si>
  <si>
    <t>p.Cys334Ser</t>
  </si>
  <si>
    <t>c.535T&gt;A</t>
  </si>
  <si>
    <t>p.Tyr179Asn</t>
  </si>
  <si>
    <t>c.592T&gt;G</t>
  </si>
  <si>
    <t>p.Tyr198Asp</t>
  </si>
  <si>
    <t>c.824C&gt;T</t>
  </si>
  <si>
    <t>p.Pro275Leu</t>
  </si>
  <si>
    <t>c.523C&gt;T</t>
  </si>
  <si>
    <t>p.Pro175Ser</t>
  </si>
  <si>
    <t>c.995G&gt;T</t>
  </si>
  <si>
    <t>p.Gly332Val</t>
  </si>
  <si>
    <t>c.896T&gt;C</t>
  </si>
  <si>
    <t>p.Phe299Ser</t>
  </si>
  <si>
    <t>c.649T&gt;C</t>
  </si>
  <si>
    <t>p.Cys217Arg</t>
  </si>
  <si>
    <t>c.673C&gt;G</t>
  </si>
  <si>
    <t>p.Pro225Ala</t>
  </si>
  <si>
    <t>c.609C&gt;G</t>
  </si>
  <si>
    <t>p.Cys203Trp</t>
  </si>
  <si>
    <t>c.650G&gt;T</t>
  </si>
  <si>
    <t>p.Cys217Phe</t>
  </si>
  <si>
    <t>c.812A&gt;T</t>
  </si>
  <si>
    <t>p.His271Leu</t>
  </si>
  <si>
    <t>c.1156T&gt;G</t>
  </si>
  <si>
    <t>p.Tyr386Asp</t>
  </si>
  <si>
    <t>c.1315+5G&gt;T</t>
  </si>
  <si>
    <t>IVS12+5G&gt;T</t>
  </si>
  <si>
    <t>c.441+1G&gt;T</t>
  </si>
  <si>
    <t>IVS4+1G&gt;T</t>
  </si>
  <si>
    <t>c.1199+20G&gt;C</t>
  </si>
  <si>
    <t>IVS11+20G&gt;C</t>
  </si>
  <si>
    <t>c.1315+1G&gt;T</t>
  </si>
  <si>
    <t>IVS12+1G&gt;T</t>
  </si>
  <si>
    <t>c.84C&gt;T</t>
  </si>
  <si>
    <t>p.Asn28=</t>
  </si>
  <si>
    <t>c.285C&gt;T</t>
  </si>
  <si>
    <t>p.Ile95=</t>
  </si>
  <si>
    <t>c.707-1G&gt;C</t>
  </si>
  <si>
    <t>IVS6-1G&gt;C</t>
  </si>
  <si>
    <t>c.1101G&gt;A</t>
  </si>
  <si>
    <t>p.Leu367=</t>
  </si>
  <si>
    <t>c.441+1delGT</t>
  </si>
  <si>
    <t>IVS4+1delGT</t>
  </si>
  <si>
    <t>c.912+1G&gt;C</t>
  </si>
  <si>
    <t>IVS8+1G&gt;C</t>
  </si>
  <si>
    <t>c.1066-13T&gt;G</t>
  </si>
  <si>
    <t>IVS10-13T&gt;G</t>
  </si>
  <si>
    <t>c.353-2A&gt;T</t>
  </si>
  <si>
    <t>IVS3-2A&gt;T</t>
  </si>
  <si>
    <t>c.913-3C&gt;G</t>
  </si>
  <si>
    <t>IVS8-3C&gt;G</t>
  </si>
  <si>
    <t>c.969+6T&gt;C</t>
  </si>
  <si>
    <t>IVS9+6T&gt;C</t>
  </si>
  <si>
    <t>c.1200-1G&gt;T</t>
  </si>
  <si>
    <t>IVS11-1G&gt;T</t>
  </si>
  <si>
    <t>c.1199+1G&gt;T</t>
  </si>
  <si>
    <t>IVS11+1G&gt;T</t>
  </si>
  <si>
    <t>c.1066-31G&gt;A</t>
  </si>
  <si>
    <t>IVS10-31G&gt;A</t>
  </si>
  <si>
    <t>c.941C&gt;A</t>
  </si>
  <si>
    <t>p.Pro314His</t>
  </si>
  <si>
    <t>c.907T&gt;G</t>
  </si>
  <si>
    <t>p.Ser303Ala</t>
  </si>
  <si>
    <t>c.227A&gt;G</t>
  </si>
  <si>
    <t>p.Glu76Gly</t>
  </si>
  <si>
    <t>c.1097C&gt;A</t>
  </si>
  <si>
    <t>p.Pro366His</t>
  </si>
  <si>
    <t>c.1187A&gt;G</t>
  </si>
  <si>
    <t>p.Lys396Arg</t>
  </si>
  <si>
    <t>c.682G&gt;A</t>
  </si>
  <si>
    <t>p.Glu228Lys</t>
  </si>
  <si>
    <t>c.1240T&gt;C</t>
  </si>
  <si>
    <t>p.Tyr414His</t>
  </si>
  <si>
    <t>c.1199+17G&gt;A</t>
  </si>
  <si>
    <t>IVS11+17G&gt;A</t>
  </si>
  <si>
    <t>c.1180G&gt;C</t>
  </si>
  <si>
    <t>p.Asp394His</t>
  </si>
  <si>
    <t>c.608G&gt;A</t>
  </si>
  <si>
    <t>p.Cys203Tyr</t>
  </si>
  <si>
    <t>c.578C&gt;T</t>
  </si>
  <si>
    <t>p.Thr193Ile</t>
  </si>
  <si>
    <t>c.1107G&gt;A</t>
  </si>
  <si>
    <t>p.Leu369Leu</t>
  </si>
  <si>
    <t>c.659A&gt;C</t>
  </si>
  <si>
    <t>p.His220Pro</t>
  </si>
  <si>
    <t>c.59A&gt;T</t>
  </si>
  <si>
    <t>p.Gln20Leu</t>
  </si>
  <si>
    <t>c.1089G&gt;T</t>
  </si>
  <si>
    <t>p.Lys363Asn</t>
  </si>
  <si>
    <t>c.1105C&gt;G</t>
  </si>
  <si>
    <t>p.Leu369Val</t>
  </si>
  <si>
    <t>c.265C&gt;T</t>
  </si>
  <si>
    <t>p.Pro89Ser</t>
  </si>
  <si>
    <t>c.134T&gt;C</t>
  </si>
  <si>
    <t>p.Val45Ala</t>
  </si>
  <si>
    <t>p.Gly103Cys</t>
  </si>
  <si>
    <t>c.241A&gt;C</t>
  </si>
  <si>
    <t>p.Thr81Pro</t>
  </si>
  <si>
    <t>c.320A&gt;C</t>
  </si>
  <si>
    <t>p.His107Pro</t>
  </si>
  <si>
    <t>c.184C&gt;G</t>
  </si>
  <si>
    <t>p.Leu62Val</t>
  </si>
  <si>
    <t>c.1200G&gt;T</t>
  </si>
  <si>
    <t>p.Arg400Ser</t>
  </si>
  <si>
    <t>c.1181A&gt;C</t>
  </si>
  <si>
    <t>p.Asp394Ala</t>
  </si>
  <si>
    <t>c.704A&gt;C</t>
  </si>
  <si>
    <t>p.Gln235Pro</t>
  </si>
  <si>
    <t>c.205C&gt;T</t>
  </si>
  <si>
    <t>p.Pro69Ser</t>
  </si>
  <si>
    <t>c.793T&gt;C</t>
  </si>
  <si>
    <t>p.Cys265Arg</t>
  </si>
  <si>
    <t>c.1004A&gt;C</t>
  </si>
  <si>
    <t>p.Lys335Thr</t>
  </si>
  <si>
    <t>c.1100T&gt;G</t>
  </si>
  <si>
    <t>p.Leu367Arg</t>
  </si>
  <si>
    <t>c.515A&gt;G</t>
  </si>
  <si>
    <t>p.Gln172Arg</t>
  </si>
  <si>
    <t>c.1220C&gt;T</t>
  </si>
  <si>
    <t>p.Pro407Leu</t>
  </si>
  <si>
    <t>c.512G&gt;C</t>
  </si>
  <si>
    <t>p.Gly171Ala</t>
  </si>
  <si>
    <t>c.494C&gt;A</t>
  </si>
  <si>
    <t>p.Ala165Asp</t>
  </si>
  <si>
    <t>c.136G&gt;C</t>
  </si>
  <si>
    <t>p.Gly46Arg</t>
  </si>
  <si>
    <t>c.547G&gt;C</t>
  </si>
  <si>
    <t>p.Glu183Gln</t>
  </si>
  <si>
    <t>c.991T&gt;C</t>
  </si>
  <si>
    <t>p.Phe331Leu</t>
  </si>
  <si>
    <t>c.697T&gt;A</t>
  </si>
  <si>
    <t>p.Phe233Ile</t>
  </si>
  <si>
    <t>c.461A&gt;T</t>
  </si>
  <si>
    <t>p.Tyr154Phe</t>
  </si>
  <si>
    <t>c.1022A&gt;C</t>
  </si>
  <si>
    <t>p.Lys341Thr</t>
  </si>
  <si>
    <t>c.603T&gt;G</t>
  </si>
  <si>
    <t>p.His201Gln</t>
  </si>
  <si>
    <t>c.452A&gt;G</t>
  </si>
  <si>
    <t>p.Asp151Gly</t>
  </si>
  <si>
    <t>c.1339G&gt;C</t>
  </si>
  <si>
    <t>p.Ala447Pro</t>
  </si>
  <si>
    <t>c.194T&gt;G</t>
  </si>
  <si>
    <t>p.Ile65Ser</t>
  </si>
  <si>
    <t>c.746T&gt;A</t>
  </si>
  <si>
    <t>p.Leu249His</t>
  </si>
  <si>
    <t>c.1043T&gt;C</t>
  </si>
  <si>
    <t>p.Leu348Pro</t>
  </si>
  <si>
    <t>c.716G&gt;C</t>
  </si>
  <si>
    <t>p.Gly239Ala</t>
  </si>
  <si>
    <t>c.680T&gt;A</t>
  </si>
  <si>
    <t>p.Leu227Gln</t>
  </si>
  <si>
    <t>c.604G&gt;A</t>
  </si>
  <si>
    <t>p.Ala202Thr</t>
  </si>
  <si>
    <t>c.548A&gt;G</t>
  </si>
  <si>
    <t>p.Glu183Gly</t>
  </si>
  <si>
    <t>c.1085C&gt;T</t>
  </si>
  <si>
    <t>p.Pro362Leu</t>
  </si>
  <si>
    <t>c.665A&gt;T</t>
  </si>
  <si>
    <t>p.Asp222Val</t>
  </si>
  <si>
    <t>c.1027T&gt;A</t>
  </si>
  <si>
    <t>p.Tyr343Asn</t>
  </si>
  <si>
    <t>c.773T&gt;G</t>
  </si>
  <si>
    <t>p.Leu258Arg</t>
  </si>
  <si>
    <t>c.785T&gt;G</t>
  </si>
  <si>
    <t>p.Val262Gly</t>
  </si>
  <si>
    <t>c.801G&gt;C</t>
  </si>
  <si>
    <t>p.Gln267His</t>
  </si>
  <si>
    <t>c.739G&gt;A</t>
  </si>
  <si>
    <t>p.Gly247Ser</t>
  </si>
  <si>
    <t>c.511G&gt;A</t>
  </si>
  <si>
    <t>p.Gly171Arg</t>
  </si>
  <si>
    <t>c.823C&gt;G</t>
  </si>
  <si>
    <t>p.Pro275Ala</t>
  </si>
  <si>
    <t>c.1030G&gt;C</t>
  </si>
  <si>
    <t>p.Gly344Arg</t>
  </si>
  <si>
    <t>c.1031G&gt;T</t>
  </si>
  <si>
    <t>p.Gly344Val</t>
  </si>
  <si>
    <t>c.835C&gt;A</t>
  </si>
  <si>
    <t>p.Pro279Thr</t>
  </si>
  <si>
    <t>c.1229T&gt;C</t>
  </si>
  <si>
    <t>p.Phe410Ser</t>
  </si>
  <si>
    <t>c.977G&gt;C</t>
  </si>
  <si>
    <t>p.Trp326Ser</t>
  </si>
  <si>
    <t>c.809G&gt;T</t>
  </si>
  <si>
    <t>p.Arg270Ile</t>
  </si>
  <si>
    <t>c.1027T&gt;G</t>
  </si>
  <si>
    <t>p.Tyr343Asp</t>
  </si>
  <si>
    <t>c.1069T&gt;C</t>
  </si>
  <si>
    <t>p.Cys357Arg</t>
  </si>
  <si>
    <t>c.561G&gt;C</t>
  </si>
  <si>
    <t>p.Trp187Cys</t>
  </si>
  <si>
    <t>c.284_285delinsCA</t>
  </si>
  <si>
    <t>P.Ile95Thr</t>
  </si>
  <si>
    <t>c.547_548delinsTT</t>
  </si>
  <si>
    <t>p.Glu183Leu</t>
  </si>
  <si>
    <t>c.1066-2A&gt;T</t>
  </si>
  <si>
    <t>IVS10-2A&gt;T</t>
  </si>
  <si>
    <t>c.353-1G&gt;C</t>
  </si>
  <si>
    <t>IVS3-1G&gt;C</t>
  </si>
  <si>
    <t>p.Ile95Thr</t>
  </si>
  <si>
    <t>c.1065+7C&gt;A</t>
  </si>
  <si>
    <t>IVS10+7C&gt;A</t>
  </si>
  <si>
    <t>c.1066-2A&gt;G</t>
  </si>
  <si>
    <t>IVS10-2A&gt;G</t>
  </si>
  <si>
    <t>c.281T&gt;G</t>
  </si>
  <si>
    <t>p.Ile94Ser</t>
  </si>
  <si>
    <t>c.502T&gt;C</t>
  </si>
  <si>
    <t>p.Tyr168His</t>
  </si>
  <si>
    <t>c.865G&gt;C</t>
  </si>
  <si>
    <t>p.Gly289Arg</t>
  </si>
  <si>
    <t>c.773T&gt;C</t>
  </si>
  <si>
    <t>p.Leu258Pro</t>
  </si>
  <si>
    <t>c.1163T&gt;C</t>
  </si>
  <si>
    <t>p.Val388Ala</t>
  </si>
  <si>
    <t>c.938C&gt;T</t>
  </si>
  <si>
    <t>p.Ala313Val</t>
  </si>
  <si>
    <t>c.334G&gt;C</t>
  </si>
  <si>
    <t>p.Asp112His</t>
  </si>
  <si>
    <t>c.620A&gt;G</t>
  </si>
  <si>
    <t>p.Asn207Ser</t>
  </si>
  <si>
    <t>c.689T&gt;C</t>
  </si>
  <si>
    <t>p.Val230Ala</t>
  </si>
  <si>
    <t>c.196G&gt;A</t>
  </si>
  <si>
    <t>p.Glu66Lys</t>
  </si>
  <si>
    <t>c.1237C&gt;A</t>
  </si>
  <si>
    <t>p.Arg413Ser</t>
  </si>
  <si>
    <t>c.1162G&gt;C</t>
  </si>
  <si>
    <t>p.Val388Leu</t>
  </si>
  <si>
    <t>c.176A&gt;G</t>
  </si>
  <si>
    <t>p.Asp59Gly</t>
  </si>
  <si>
    <t>c.46T&gt;C</t>
  </si>
  <si>
    <t>p.Ser16Pro</t>
  </si>
  <si>
    <t>c.228G&gt;C</t>
  </si>
  <si>
    <t>p.Glu76Asp</t>
  </si>
  <si>
    <t>p.Ile102Thr</t>
  </si>
  <si>
    <t>c.175G&gt;T</t>
  </si>
  <si>
    <t>p.Asp59Tyr</t>
  </si>
  <si>
    <t>c.940C&gt;T</t>
  </si>
  <si>
    <t>p.Pro314Ser</t>
  </si>
  <si>
    <t>c.232G&gt;A</t>
  </si>
  <si>
    <t>p.Glu78Lys</t>
  </si>
  <si>
    <t>c.509A&gt;G</t>
  </si>
  <si>
    <t>p.His170Arg</t>
  </si>
  <si>
    <t>c.544G&gt;A</t>
  </si>
  <si>
    <t>p.Glu182Lys</t>
  </si>
  <si>
    <t>c.619A&gt;G</t>
  </si>
  <si>
    <t>p.Asn207Asp</t>
  </si>
  <si>
    <t>c.395C&gt;T</t>
  </si>
  <si>
    <t>p.Ala132Val</t>
  </si>
  <si>
    <t>c.1244A&gt;T</t>
  </si>
  <si>
    <t>p.Asp415Val</t>
  </si>
  <si>
    <t>c.699C&gt;A</t>
  </si>
  <si>
    <t>p.Phe233Leu</t>
  </si>
  <si>
    <t>c.453T&gt;A</t>
  </si>
  <si>
    <t>p.Asp151Glu</t>
  </si>
  <si>
    <t>c.581T&gt;G</t>
  </si>
  <si>
    <t>p.Leu194Arg</t>
  </si>
  <si>
    <t>c.998T&gt;C</t>
  </si>
  <si>
    <t>p.Leu333Pro</t>
  </si>
  <si>
    <t>c.678G&gt;C</t>
  </si>
  <si>
    <t>p.Gln226His</t>
  </si>
  <si>
    <t>c.164T&gt;C</t>
  </si>
  <si>
    <t>p.Phe55Ser</t>
  </si>
  <si>
    <t>c.733G&gt;A</t>
  </si>
  <si>
    <t>p.Val245Met</t>
  </si>
  <si>
    <t>c.1037G&gt;A</t>
  </si>
  <si>
    <t>p.Gly346Glu</t>
  </si>
  <si>
    <t>c.1030G&gt;A</t>
  </si>
  <si>
    <t>p.Gly344Ser</t>
  </si>
  <si>
    <t>c.1031G&gt;A</t>
  </si>
  <si>
    <t>p.Gly344Asp</t>
  </si>
  <si>
    <t>c.965C&gt;A</t>
  </si>
  <si>
    <t>p.Ala322Asp</t>
  </si>
  <si>
    <t>c.796A&gt;C</t>
  </si>
  <si>
    <t>p.Thr266Pro</t>
  </si>
  <si>
    <t>c.521T&gt;C</t>
  </si>
  <si>
    <t>p.Ile174Thr</t>
  </si>
  <si>
    <t>c.788T&gt;C</t>
  </si>
  <si>
    <t>p.Phe263Ser</t>
  </si>
  <si>
    <t>c.1036G&gt;A</t>
  </si>
  <si>
    <t>p.Gly346Arg</t>
  </si>
  <si>
    <t>c.850T&gt;C</t>
  </si>
  <si>
    <t>p.Cys284Arg</t>
  </si>
  <si>
    <t>c.212G&gt;A</t>
  </si>
  <si>
    <t>p.Arg71His</t>
  </si>
  <si>
    <t>c.649T&gt;G</t>
  </si>
  <si>
    <t>p.Cys217Gly</t>
  </si>
  <si>
    <t>c.176A&gt;T</t>
  </si>
  <si>
    <t>p.Asp59Val</t>
  </si>
  <si>
    <t>c.1154T&gt;C</t>
  </si>
  <si>
    <t>p.Leu385Pro</t>
  </si>
  <si>
    <t>c.935G&gt;A</t>
  </si>
  <si>
    <t>p.Gly312Asp</t>
  </si>
  <si>
    <t>c.368G&gt;T</t>
  </si>
  <si>
    <t>p.Arg123Ile</t>
  </si>
  <si>
    <t>c.616T&gt;G</t>
  </si>
  <si>
    <t>p.Tyr206Asp</t>
  </si>
  <si>
    <t>c.491T&gt;C</t>
  </si>
  <si>
    <t>p.Ile164Thr</t>
  </si>
  <si>
    <t>c.813T&gt;G</t>
  </si>
  <si>
    <t>p.His271Gln</t>
  </si>
  <si>
    <t>c.329C&gt;T</t>
  </si>
  <si>
    <t>p.Ser110Leu</t>
  </si>
  <si>
    <t>c.361T&gt;C</t>
  </si>
  <si>
    <t>p.Phe121Leu</t>
  </si>
  <si>
    <t>c.194T&gt;A</t>
  </si>
  <si>
    <t>p.Ile65Asn</t>
  </si>
  <si>
    <t>c.1249T&gt;A</t>
  </si>
  <si>
    <t>p.Tyr417Asn</t>
  </si>
  <si>
    <t>c.907T&gt;C</t>
  </si>
  <si>
    <t>p.Ser303Pro</t>
  </si>
  <si>
    <t>c.470G&gt;T</t>
  </si>
  <si>
    <t>p.Arg157Ile</t>
  </si>
  <si>
    <t>c.836C&gt;T</t>
  </si>
  <si>
    <t>p.Pro279Leu</t>
  </si>
  <si>
    <t>c.169_171delGAG</t>
  </si>
  <si>
    <t>p.Glu57del</t>
  </si>
  <si>
    <t>c.969+5G&gt;C</t>
  </si>
  <si>
    <t>IVS9+5G&gt;C</t>
  </si>
  <si>
    <t>c.842+1G&gt;T</t>
  </si>
  <si>
    <t>IVS7+1G&gt;T</t>
  </si>
  <si>
    <t>c.320A&gt;G</t>
  </si>
  <si>
    <t>p.His107Arg</t>
  </si>
  <si>
    <t>c.183C&gt;G</t>
  </si>
  <si>
    <t>p.Asn61Lys</t>
  </si>
  <si>
    <t>c.1208C&gt;T</t>
  </si>
  <si>
    <t>p.Ala403Val</t>
  </si>
  <si>
    <t>c.940C&gt;A</t>
  </si>
  <si>
    <t>p.Pro314Thr</t>
  </si>
  <si>
    <t>c.1243G&gt;A</t>
  </si>
  <si>
    <t>p.Asp415Asn</t>
  </si>
  <si>
    <t>c.812A&gt;G</t>
  </si>
  <si>
    <t>p.His271Arg</t>
  </si>
  <si>
    <t>c.529G&gt;C</t>
  </si>
  <si>
    <t>p.Val177Leu</t>
  </si>
  <si>
    <t>c.662A&gt;G</t>
  </si>
  <si>
    <t>p.Glu221Gly</t>
  </si>
  <si>
    <t>c.1250A&gt;G</t>
  </si>
  <si>
    <t>p.Tyr417Cys</t>
  </si>
  <si>
    <t>c.140C&gt;T</t>
  </si>
  <si>
    <t>p.Ala47Val</t>
  </si>
  <si>
    <t>c.601C&gt;T</t>
  </si>
  <si>
    <t>p.His201Tyr</t>
  </si>
  <si>
    <t>c.1262T&gt;C</t>
  </si>
  <si>
    <t>p.Ile421Thr</t>
  </si>
  <si>
    <t>c.1256A&gt;G</t>
  </si>
  <si>
    <t>p.Gln419Arg</t>
  </si>
  <si>
    <t>c.193A&gt;G</t>
  </si>
  <si>
    <t>p.Ile65Val</t>
  </si>
  <si>
    <t>c.275C&gt;T</t>
  </si>
  <si>
    <t>p.Thr92Ile</t>
  </si>
  <si>
    <t>p.Arg297His</t>
  </si>
  <si>
    <t>c.1114A&gt;T</t>
  </si>
  <si>
    <t>p.Thr372Ser</t>
  </si>
  <si>
    <t>c.631C&gt;A</t>
  </si>
  <si>
    <t>p.Pro211Thr</t>
  </si>
  <si>
    <t>c.916A&gt;G</t>
  </si>
  <si>
    <t>p.Ile306Val</t>
  </si>
  <si>
    <t>n1
BIOPKU allele total</t>
  </si>
  <si>
    <t>y1
BIOPKU allele count</t>
  </si>
  <si>
    <t>PAH</t>
  </si>
  <si>
    <t>variant (cDNA)</t>
  </si>
  <si>
    <t>variant (protein)</t>
  </si>
  <si>
    <t>variant legacy or common name</t>
  </si>
  <si>
    <t>phenotype</t>
  </si>
  <si>
    <t>p.Arg280Cys</t>
  </si>
  <si>
    <t>c.838C&gt;T</t>
  </si>
  <si>
    <t>A414T</t>
  </si>
  <si>
    <t>p.Ala414Thr</t>
  </si>
  <si>
    <t>final annotation</t>
  </si>
  <si>
    <t>c.1559G&gt;A</t>
  </si>
  <si>
    <t>c.973_975delACC</t>
  </si>
  <si>
    <t>c.1300A&gt;T</t>
  </si>
  <si>
    <t>c.1379G&gt;A</t>
  </si>
  <si>
    <t>c.1345T&gt;C</t>
  </si>
  <si>
    <t>c.1226C&gt;T</t>
  </si>
  <si>
    <t>c.1063G&gt;C</t>
  </si>
  <si>
    <t>c.1247G&gt;T</t>
  </si>
  <si>
    <t>c.1240G&gt;A</t>
  </si>
  <si>
    <t>c.1375T&gt;C</t>
  </si>
  <si>
    <t>c.1058C&gt;T</t>
  </si>
  <si>
    <t>c.1040T&gt;C</t>
  </si>
  <si>
    <t>c.1255G&gt;A</t>
  </si>
  <si>
    <t>c.1379G&gt;T</t>
  </si>
  <si>
    <t>c.775T&gt;G</t>
  </si>
  <si>
    <t>c.1145G&gt;A</t>
  </si>
  <si>
    <t>c.1370T&gt;A</t>
  </si>
  <si>
    <t>C.1570G&gt;A</t>
  </si>
  <si>
    <t>c.1142A&gt;G</t>
  </si>
  <si>
    <t>c.1580C&gt;T</t>
  </si>
  <si>
    <t>c.1249G&gt;C</t>
  </si>
  <si>
    <t>c.1256T&gt;A</t>
  </si>
  <si>
    <t>c.1346C&gt;T</t>
  </si>
  <si>
    <t>c.1526G&gt;T</t>
  </si>
  <si>
    <t>c.831G&gt;T</t>
  </si>
  <si>
    <t>K277N</t>
  </si>
  <si>
    <t>c.1352C&gt;T</t>
  </si>
  <si>
    <t>c.1597T&gt;C</t>
  </si>
  <si>
    <t>c.1570G&gt;T</t>
  </si>
  <si>
    <t>c.1325T&gt;G</t>
  </si>
  <si>
    <t>c.869A&gt;G</t>
  </si>
  <si>
    <t>c.1378C&gt;T</t>
  </si>
  <si>
    <t>c.1609C&gt;A</t>
  </si>
  <si>
    <t>c.1085A&gt;G</t>
  </si>
  <si>
    <t>c.1190A&gt;G</t>
  </si>
  <si>
    <t>c.1277C&gt;A</t>
  </si>
  <si>
    <t>c.1136A&gt;T</t>
  </si>
  <si>
    <t>c.1030T&gt;C</t>
  </si>
  <si>
    <t>c.1598G&gt;T</t>
  </si>
  <si>
    <t>c.1336G&gt;A</t>
  </si>
  <si>
    <t>c.1609C&gt;T</t>
  </si>
  <si>
    <t>c.1555G&gt;T</t>
  </si>
  <si>
    <t>c.1337A&gt;G</t>
  </si>
  <si>
    <t>c.1343A&gt;G</t>
  </si>
  <si>
    <t>c.1280C&gt;T</t>
  </si>
  <si>
    <t>c.1583G&gt;A</t>
  </si>
  <si>
    <t>c.1337A&gt;T</t>
  </si>
  <si>
    <t>c.1279C&gt;G</t>
  </si>
  <si>
    <t>c.1483C&gt;T</t>
  </si>
  <si>
    <t>c.758G&gt;T</t>
  </si>
  <si>
    <t>c.1582C&gt;T</t>
  </si>
  <si>
    <t>c.1336G&gt;T</t>
  </si>
  <si>
    <t>c.1150_1151delAAinsTG</t>
  </si>
  <si>
    <t>c.94+6T&gt;G</t>
  </si>
  <si>
    <t>c.1510T&gt;C</t>
  </si>
  <si>
    <t>c.1189G&gt;A</t>
  </si>
  <si>
    <t>c.1205T&gt;C</t>
  </si>
  <si>
    <t>c.1052G&gt;A</t>
  </si>
  <si>
    <t>c.1177T&gt;G</t>
  </si>
  <si>
    <t>c.1016G&gt;C</t>
  </si>
  <si>
    <t>y1
TGFBR2 allele count</t>
  </si>
  <si>
    <t>n1
TGFBR2 allele total</t>
  </si>
  <si>
    <t>TGFBR2</t>
  </si>
  <si>
    <t>C520Y</t>
  </si>
  <si>
    <t>325delT</t>
  </si>
  <si>
    <t>M434L</t>
  </si>
  <si>
    <t>R460H</t>
  </si>
  <si>
    <t xml:space="preserve">S449P </t>
  </si>
  <si>
    <t>S409F</t>
  </si>
  <si>
    <t>A355P</t>
  </si>
  <si>
    <t>S416I</t>
  </si>
  <si>
    <t>S459P</t>
  </si>
  <si>
    <t>S353F</t>
  </si>
  <si>
    <t>L347P</t>
  </si>
  <si>
    <t>V419M</t>
  </si>
  <si>
    <t>R460L</t>
  </si>
  <si>
    <t>Y259D</t>
  </si>
  <si>
    <t>V276D</t>
  </si>
  <si>
    <t>S382N</t>
  </si>
  <si>
    <t>M457K</t>
  </si>
  <si>
    <t>D524N</t>
  </si>
  <si>
    <t>K381R</t>
  </si>
  <si>
    <t>A527V</t>
  </si>
  <si>
    <t>G417R</t>
  </si>
  <si>
    <t>V419E</t>
  </si>
  <si>
    <t>S449F</t>
  </si>
  <si>
    <t>G509V</t>
  </si>
  <si>
    <t>A451V</t>
  </si>
  <si>
    <t>C533R</t>
  </si>
  <si>
    <t>D524Y</t>
  </si>
  <si>
    <t>F442C</t>
  </si>
  <si>
    <t>E290G</t>
  </si>
  <si>
    <t>R460C</t>
  </si>
  <si>
    <t>R537S</t>
  </si>
  <si>
    <t>H362R</t>
  </si>
  <si>
    <t>H301R</t>
  </si>
  <si>
    <t>D397G</t>
  </si>
  <si>
    <t>A426D</t>
  </si>
  <si>
    <t>D379V</t>
  </si>
  <si>
    <t>W344R</t>
  </si>
  <si>
    <t>C533F</t>
  </si>
  <si>
    <t>D446N</t>
  </si>
  <si>
    <t>R537C</t>
  </si>
  <si>
    <t>E519X</t>
  </si>
  <si>
    <t>D446G</t>
  </si>
  <si>
    <t>Y448C</t>
  </si>
  <si>
    <t>P427L</t>
  </si>
  <si>
    <t>R528H</t>
  </si>
  <si>
    <t>D446V</t>
  </si>
  <si>
    <t>P427A</t>
  </si>
  <si>
    <t>R495X</t>
  </si>
  <si>
    <t>G253V</t>
  </si>
  <si>
    <t>R528C</t>
  </si>
  <si>
    <t>D446Y</t>
  </si>
  <si>
    <t>N384C</t>
  </si>
  <si>
    <t>W504R</t>
  </si>
  <si>
    <t>D397N</t>
  </si>
  <si>
    <t>L402P</t>
  </si>
  <si>
    <t>G351D</t>
  </si>
  <si>
    <t>C393G</t>
  </si>
  <si>
    <t>R339P</t>
  </si>
  <si>
    <t>variant</t>
  </si>
  <si>
    <t>p.Ala355Pro</t>
  </si>
  <si>
    <t>p.Ala426Asp</t>
  </si>
  <si>
    <t>p.Ala451Val</t>
  </si>
  <si>
    <t>p.Ala527Val</t>
  </si>
  <si>
    <t>p.Cys393Gly</t>
  </si>
  <si>
    <t>p.Cys520Tyr</t>
  </si>
  <si>
    <t>p.Cys533Phe</t>
  </si>
  <si>
    <t>p.Cys533Arg</t>
  </si>
  <si>
    <t>p.Asp379Val</t>
  </si>
  <si>
    <t>p.Asp446Val</t>
  </si>
  <si>
    <t>p.Gly253Val</t>
  </si>
  <si>
    <t>p.Gly509Val</t>
  </si>
  <si>
    <t>p.Asp397Gly</t>
  </si>
  <si>
    <t>p.Asp397Asn</t>
  </si>
  <si>
    <t>p.Asp446Gly</t>
  </si>
  <si>
    <t>p.Asp446Asn</t>
  </si>
  <si>
    <t>p.Asp446Tyr</t>
  </si>
  <si>
    <t>p.Asp524Asn</t>
  </si>
  <si>
    <t>p.Asp524Tyr</t>
  </si>
  <si>
    <t>p.Glu290Gly</t>
  </si>
  <si>
    <t>p.Phe442Cys</t>
  </si>
  <si>
    <t>p.Gly351Asp</t>
  </si>
  <si>
    <t>p.Gly417Arg</t>
  </si>
  <si>
    <t>p.His301Arg</t>
  </si>
  <si>
    <t>p.His362Arg</t>
  </si>
  <si>
    <t>p.Lys277Asn</t>
  </si>
  <si>
    <t>p.Lys381Arg</t>
  </si>
  <si>
    <t>p.Leu347Pro</t>
  </si>
  <si>
    <t>p.Leu402Pro</t>
  </si>
  <si>
    <t>p.Met434Leu</t>
  </si>
  <si>
    <t>p.Met457Lys</t>
  </si>
  <si>
    <t>p.Asn384Cys</t>
  </si>
  <si>
    <t>p.Pro427Ala</t>
  </si>
  <si>
    <t>p.Pro427Leu</t>
  </si>
  <si>
    <t>p.Arg339Pro</t>
  </si>
  <si>
    <t>p.Arg460Cys</t>
  </si>
  <si>
    <t>p.Arg460His</t>
  </si>
  <si>
    <t>p.Arg460Leu</t>
  </si>
  <si>
    <t>p.Arg528Cys</t>
  </si>
  <si>
    <t>p.Arg528His</t>
  </si>
  <si>
    <t>p.Arg537Cys</t>
  </si>
  <si>
    <t>p.Arg537Ser</t>
  </si>
  <si>
    <t>p.Ser353Phe</t>
  </si>
  <si>
    <t>p.Ser382Asn</t>
  </si>
  <si>
    <t>p.Ser409Phe</t>
  </si>
  <si>
    <t>p.Ser416Ile</t>
  </si>
  <si>
    <t>p.Ser449Phe</t>
  </si>
  <si>
    <t>p.Ser449Pro</t>
  </si>
  <si>
    <t>p.Ser459Pro</t>
  </si>
  <si>
    <t>p.Val276Asp</t>
  </si>
  <si>
    <t>p.Val419Glu</t>
  </si>
  <si>
    <t>p.Val419Met</t>
  </si>
  <si>
    <t>p.Trp344Arg</t>
  </si>
  <si>
    <t>p.Trp504RArg</t>
  </si>
  <si>
    <t>p.Tyr259Asp</t>
  </si>
  <si>
    <t>p.Tyr448Cys</t>
  </si>
  <si>
    <t>ABCD1</t>
  </si>
  <si>
    <t>c.1062delC</t>
  </si>
  <si>
    <t>c.600_601insA</t>
  </si>
  <si>
    <t>c.2009dupT</t>
  </si>
  <si>
    <t>c.1792_1793delAT</t>
  </si>
  <si>
    <t>c.1670_1671delTG</t>
  </si>
  <si>
    <t>c.514delC</t>
  </si>
  <si>
    <t>c.1628delC</t>
  </si>
  <si>
    <t>c.1835delG</t>
  </si>
  <si>
    <t>c.730delT</t>
  </si>
  <si>
    <t>c.1598dupA</t>
  </si>
  <si>
    <t>c.692_694delGGGinsC</t>
  </si>
  <si>
    <t>c.1415_1416delAG</t>
  </si>
  <si>
    <t>c.815_817delAGG</t>
  </si>
  <si>
    <t>p.Glu272del</t>
  </si>
  <si>
    <t>c.751_753delGTG</t>
  </si>
  <si>
    <t>p.Val251del</t>
  </si>
  <si>
    <t>c.874_876delGAG</t>
  </si>
  <si>
    <t>p.Glu292del</t>
  </si>
  <si>
    <t>c.1635-3C&gt;G</t>
  </si>
  <si>
    <t>c.1866-10G&gt;A</t>
  </si>
  <si>
    <t>c.653C&gt;T</t>
  </si>
  <si>
    <t>p.Pro218Leu</t>
  </si>
  <si>
    <t>c.1979G&gt;A</t>
  </si>
  <si>
    <t>p.Arg660Gln</t>
  </si>
  <si>
    <t>c.797G&gt;A</t>
  </si>
  <si>
    <t>p.Gly266Glu</t>
  </si>
  <si>
    <t>c.1676A&gt;G</t>
  </si>
  <si>
    <t>p.Tyr559Cys</t>
  </si>
  <si>
    <t>c.1252C&gt;T</t>
  </si>
  <si>
    <t>p.Arg418Trp</t>
  </si>
  <si>
    <t>c.1967C&gt;T</t>
  </si>
  <si>
    <t>p.Ser656Phe</t>
  </si>
  <si>
    <t>c.1849C&gt;G</t>
  </si>
  <si>
    <t>p.Arg617Gly</t>
  </si>
  <si>
    <t>c.1586G&gt;A</t>
  </si>
  <si>
    <t>p.Gly529Asp</t>
  </si>
  <si>
    <t>c.320T&gt;C</t>
  </si>
  <si>
    <t>p.Leu107Pro</t>
  </si>
  <si>
    <t>c.1531T&gt;C</t>
  </si>
  <si>
    <t>p.Cys511Arg</t>
  </si>
  <si>
    <t>c.1772G&gt;A</t>
  </si>
  <si>
    <t>p.Arg591Gln</t>
  </si>
  <si>
    <t>c.310C&gt;T</t>
  </si>
  <si>
    <t>p.Arg104Cys</t>
  </si>
  <si>
    <t>c.686T&gt;C</t>
  </si>
  <si>
    <t>p.Leu229Pro</t>
  </si>
  <si>
    <t>c.1891T&gt;C</t>
  </si>
  <si>
    <t>p.Cys631Arg</t>
  </si>
  <si>
    <t>c.1015T&gt;C</t>
  </si>
  <si>
    <t>p.Trp339Arg</t>
  </si>
  <si>
    <t>c.521A&gt;C</t>
  </si>
  <si>
    <t>p.Tyr174Ser</t>
  </si>
  <si>
    <t>c.422C&gt;T</t>
  </si>
  <si>
    <t>p.Ala141Val</t>
  </si>
  <si>
    <t>c.521A&gt;G</t>
  </si>
  <si>
    <t>p.Tyr174Cys</t>
  </si>
  <si>
    <t>c.565C&gt;T</t>
  </si>
  <si>
    <t>p.Arg189Trp</t>
  </si>
  <si>
    <t>c.652C&gt;A</t>
  </si>
  <si>
    <t>p.Pro218Thr</t>
  </si>
  <si>
    <t>c.1679C&gt;T</t>
  </si>
  <si>
    <t>p.Pro560Leu</t>
  </si>
  <si>
    <t>p.Ser108Leu</t>
  </si>
  <si>
    <t>c.488G&gt;T</t>
  </si>
  <si>
    <t>p.Arg163Leu</t>
  </si>
  <si>
    <t>c.1534G&gt;A</t>
  </si>
  <si>
    <t>p.Gly512Ser</t>
  </si>
  <si>
    <t>c.1817C&gt;T</t>
  </si>
  <si>
    <t>p.Ser606Leu</t>
  </si>
  <si>
    <t>c.1895C&gt;T</t>
  </si>
  <si>
    <t>p.Thr632Ile</t>
  </si>
  <si>
    <t>c.1553G&gt;A</t>
  </si>
  <si>
    <t>p.Arg518Gln</t>
  </si>
  <si>
    <t>c.1552C&gt;T</t>
  </si>
  <si>
    <t>p.Arg518Trp</t>
  </si>
  <si>
    <t>c.1201C&gt;T</t>
  </si>
  <si>
    <t>p.Arg401Trp</t>
  </si>
  <si>
    <t>c.1628C&gt;T</t>
  </si>
  <si>
    <t>p.Pro543Leu</t>
  </si>
  <si>
    <t>c.1661G&gt;A</t>
  </si>
  <si>
    <t>p.Arg554His</t>
  </si>
  <si>
    <t>c.1825G&gt;A</t>
  </si>
  <si>
    <t>p.Glu609Lys</t>
  </si>
  <si>
    <t>c.1202G&gt;A</t>
  </si>
  <si>
    <t>p.Arg401Gln</t>
  </si>
  <si>
    <t>c.796G&gt;A</t>
  </si>
  <si>
    <t>p.Gly266Arg</t>
  </si>
  <si>
    <t>p.Gly116Arg</t>
  </si>
  <si>
    <t>c.1978C&gt;T</t>
  </si>
  <si>
    <t>p.Arg660Trp</t>
  </si>
  <si>
    <t>c.1850G&gt;A</t>
  </si>
  <si>
    <t>p.Arg617His</t>
  </si>
  <si>
    <t>p.Arg275Trp</t>
  </si>
  <si>
    <t>c.1024T&gt;C</t>
  </si>
  <si>
    <t>p.Ser342Pro</t>
  </si>
  <si>
    <t>c.2002A&gt;C</t>
  </si>
  <si>
    <t>p.Thr668Pro</t>
  </si>
  <si>
    <t>c.595G&gt;A</t>
  </si>
  <si>
    <t>p.Glu199Lys</t>
  </si>
  <si>
    <t>c.1955T&gt;A</t>
  </si>
  <si>
    <t>p.Ile652Asn</t>
  </si>
  <si>
    <t>c.1900G&gt;A</t>
  </si>
  <si>
    <t>p.Ala634Thr</t>
  </si>
  <si>
    <t>c.1010A&gt;G</t>
  </si>
  <si>
    <t>p.Tyr337Cys</t>
  </si>
  <si>
    <t>c.293C&gt;T</t>
  </si>
  <si>
    <t>p.Ser98Leu</t>
  </si>
  <si>
    <t>c.293C&gt;G</t>
  </si>
  <si>
    <t>p.Ser98Trp</t>
  </si>
  <si>
    <t>c.1137C&gt;G</t>
  </si>
  <si>
    <t>p.Ser379Arg</t>
  </si>
  <si>
    <t>c.892G&gt;A</t>
  </si>
  <si>
    <t>p.Gly298Ser</t>
  </si>
  <si>
    <t>c.508G&gt;A</t>
  </si>
  <si>
    <t>p.Ala170Thr</t>
  </si>
  <si>
    <t>c.431C&gt;T</t>
  </si>
  <si>
    <t>p.Ala144Val</t>
  </si>
  <si>
    <t>c.820C&gt;T</t>
  </si>
  <si>
    <t>p.Arg274Trp</t>
  </si>
  <si>
    <t>c.1635-1G&gt;A</t>
  </si>
  <si>
    <t>c.1992-2A&gt;G</t>
  </si>
  <si>
    <t>c.3G&gt;C</t>
  </si>
  <si>
    <t>c.1991G&gt;A</t>
  </si>
  <si>
    <t>p.Trp664Ter</t>
  </si>
  <si>
    <t>c.1803G&gt;A</t>
  </si>
  <si>
    <t>p.Trp601Ter</t>
  </si>
  <si>
    <t>c.1219A&gt;T</t>
  </si>
  <si>
    <t>p.Lys407Ter</t>
  </si>
  <si>
    <t>c.696G&gt;T</t>
  </si>
  <si>
    <t>p.Ala232=</t>
  </si>
  <si>
    <t>B/LB</t>
  </si>
  <si>
    <t>c.2190G&gt;A</t>
  </si>
  <si>
    <t>p.Pro730=</t>
  </si>
  <si>
    <t>y1
ABCD1 allele count</t>
  </si>
  <si>
    <t>n1
ABCD1 allele total</t>
  </si>
  <si>
    <t>variant id</t>
  </si>
  <si>
    <t>c.622A&gt;G</t>
  </si>
  <si>
    <t>c.127A&gt;C</t>
  </si>
  <si>
    <t>c.230A&gt;G</t>
  </si>
  <si>
    <t>c.349A&gt;G</t>
  </si>
  <si>
    <t>c.647G&gt;T</t>
  </si>
  <si>
    <t>c.222C&gt;A</t>
  </si>
  <si>
    <t>c.370G&gt;A</t>
  </si>
  <si>
    <t>c.370G&gt;C</t>
  </si>
  <si>
    <t>c.118A&gt;G</t>
  </si>
  <si>
    <t>c.520T&gt;G</t>
  </si>
  <si>
    <t>c.370G&gt;T</t>
  </si>
  <si>
    <t>c.548T&gt;G</t>
  </si>
  <si>
    <t>c.86G&gt;A</t>
  </si>
  <si>
    <t>c.641A&gt;G</t>
  </si>
  <si>
    <t>c.222C&gt;G</t>
  </si>
  <si>
    <t>c.629T&gt;G</t>
  </si>
  <si>
    <t>c.161T&gt;A</t>
  </si>
  <si>
    <t>c.83T&gt;A</t>
  </si>
  <si>
    <t>c.245T&gt;C</t>
  </si>
  <si>
    <t>c.532T&gt;C</t>
  </si>
  <si>
    <t>c.310T&gt;C</t>
  </si>
  <si>
    <t>c.800C&gt;A</t>
  </si>
  <si>
    <t>c.476A&gt;C</t>
  </si>
  <si>
    <t>c.532T&gt;A</t>
  </si>
  <si>
    <t>c.506T&gt;A</t>
  </si>
  <si>
    <t>c.356T&gt;G</t>
  </si>
  <si>
    <t>c.481G&gt;A</t>
  </si>
  <si>
    <t>c.223G&gt;C</t>
  </si>
  <si>
    <t>c.578A&gt;T</t>
  </si>
  <si>
    <t>c.590G&gt;T</t>
  </si>
  <si>
    <t>c.310T&gt;G</t>
  </si>
  <si>
    <t>c.185C&gt;T</t>
  </si>
  <si>
    <t>c.239G&gt;A</t>
  </si>
  <si>
    <t>c.227C&gt;G</t>
  </si>
  <si>
    <t>c.223G&gt;A</t>
  </si>
  <si>
    <t>c.302A&gt;T</t>
  </si>
  <si>
    <t>c.358C&gt;A</t>
  </si>
  <si>
    <t>c.307T&gt;C</t>
  </si>
  <si>
    <t>c.718G&gt;C</t>
  </si>
  <si>
    <t>c.584G&gt;T</t>
  </si>
  <si>
    <t>c.328T&gt;C</t>
  </si>
  <si>
    <t>c.211T&gt;C</t>
  </si>
  <si>
    <t>c.527A&gt;G</t>
  </si>
  <si>
    <t>c.626T&gt;A</t>
  </si>
  <si>
    <t>c.170G&gt;T</t>
  </si>
  <si>
    <t>c.347G&gt;A</t>
  </si>
  <si>
    <t>c.589G&gt;T</t>
  </si>
  <si>
    <t>c.280C&gt;A</t>
  </si>
  <si>
    <t>c.207C&gt;G</t>
  </si>
  <si>
    <t>c.280C&gt;G</t>
  </si>
  <si>
    <t>c.352T&gt;C</t>
  </si>
  <si>
    <t>c.590G&gt;A</t>
  </si>
  <si>
    <t>c.149T&gt;C</t>
  </si>
  <si>
    <t>c.238G&gt;A</t>
  </si>
  <si>
    <t>c.553A&gt;G</t>
  </si>
  <si>
    <t>c.718G&gt;A</t>
  </si>
  <si>
    <t>c.280C&gt;T</t>
  </si>
  <si>
    <t>c.281G&gt;A</t>
  </si>
  <si>
    <t>c.646G&gt;A</t>
  </si>
  <si>
    <t>c.589G&gt;A</t>
  </si>
  <si>
    <t>c.371-2A&gt;G</t>
  </si>
  <si>
    <t>c.507C&gt;T</t>
  </si>
  <si>
    <t>c.460+1G&gt;A</t>
  </si>
  <si>
    <t>c.747_747delCGinsA</t>
  </si>
  <si>
    <t>c.461-2A&gt;G</t>
  </si>
  <si>
    <t>c.603_605delTGA</t>
  </si>
  <si>
    <t>c.238+2T&gt;G</t>
  </si>
  <si>
    <t>c.694G&gt;T</t>
  </si>
  <si>
    <t>c.284+5G&gt;A</t>
  </si>
  <si>
    <t>c.583+2T&gt;C</t>
  </si>
  <si>
    <t>c.777+2T&gt;A</t>
  </si>
  <si>
    <t>c.583G&gt;T</t>
  </si>
  <si>
    <t>c.541+1G&gt;T</t>
  </si>
  <si>
    <t>c.748G&gt;T</t>
  </si>
  <si>
    <t>c.480delG</t>
  </si>
  <si>
    <t>c.517delG</t>
  </si>
  <si>
    <t>c.688delC</t>
  </si>
  <si>
    <t>c.700-2A&gt;C</t>
  </si>
  <si>
    <t>c.157dupC</t>
  </si>
  <si>
    <t>c.703dupA</t>
  </si>
  <si>
    <t>c.647-1G&gt;C</t>
  </si>
  <si>
    <t>c.284+3G&gt;T</t>
  </si>
  <si>
    <t>c.680dupA</t>
  </si>
  <si>
    <t>c.478delA</t>
  </si>
  <si>
    <t>c.285G&gt;A</t>
  </si>
  <si>
    <t>c.541+1G&gt;A</t>
  </si>
  <si>
    <t>c.873delG</t>
  </si>
  <si>
    <t>c.497T&gt;A</t>
  </si>
  <si>
    <t>c.536delC</t>
  </si>
  <si>
    <t>c.163G&gt;T</t>
  </si>
  <si>
    <t>c.109+5G&gt;C</t>
  </si>
  <si>
    <t>c.239-1G&gt;C</t>
  </si>
  <si>
    <t>c.82_84delGTG</t>
  </si>
  <si>
    <t>c.583+1G&gt;T</t>
  </si>
  <si>
    <t>c.738_739insG</t>
  </si>
  <si>
    <t>c.109+6T&gt;C</t>
  </si>
  <si>
    <t>c.285-1G&gt;C</t>
  </si>
  <si>
    <t>c.134_136delinsCC</t>
  </si>
  <si>
    <t>c.699+1G&gt;T</t>
  </si>
  <si>
    <t>c.109+5G&gt;A</t>
  </si>
  <si>
    <t>c.109+6T&gt;G</t>
  </si>
  <si>
    <t>c.216C&gt;A</t>
  </si>
  <si>
    <t>c.777+1G&gt;A</t>
  </si>
  <si>
    <t>c.778-1G&gt;T</t>
  </si>
  <si>
    <t>c.684_685insC</t>
  </si>
  <si>
    <t>c.239_240insC</t>
  </si>
  <si>
    <t>c.837_838delTC</t>
  </si>
  <si>
    <t>c.699+1G&gt;A</t>
  </si>
  <si>
    <t>c.171delA</t>
  </si>
  <si>
    <t>c.9_10dupG</t>
  </si>
  <si>
    <t>c.238-1G&gt;A</t>
  </si>
  <si>
    <t>c.227delC</t>
  </si>
  <si>
    <t>c.53_54delCC</t>
  </si>
  <si>
    <t>c.253insC</t>
  </si>
  <si>
    <t>c.110-1G&gt;C</t>
  </si>
  <si>
    <t>c.154G&gt;T</t>
  </si>
  <si>
    <t>c.264G&gt;A</t>
  </si>
  <si>
    <t>c.284dupG</t>
  </si>
  <si>
    <t>c.284+1G&gt;C</t>
  </si>
  <si>
    <t>c.778-2A&gt;G</t>
  </si>
  <si>
    <t>c.208C&gt;T</t>
  </si>
  <si>
    <t>c.337_339delTTC</t>
  </si>
  <si>
    <t>c.697C&gt;T</t>
  </si>
  <si>
    <t>c.700-1G&gt;A</t>
  </si>
  <si>
    <t>c.51G&gt;A</t>
  </si>
  <si>
    <t>c.581G&gt;A</t>
  </si>
  <si>
    <t>c.281G&gt;CT</t>
  </si>
  <si>
    <t>c.478A&gt;T</t>
  </si>
  <si>
    <t>c.109+1G&gt;C</t>
  </si>
  <si>
    <t>c.580_581dupT</t>
  </si>
  <si>
    <t>c.773C&gt;A</t>
  </si>
  <si>
    <t>c.124delC</t>
  </si>
  <si>
    <t>c.153C&gt;G</t>
  </si>
  <si>
    <t>c.583+5G&gt;A</t>
  </si>
  <si>
    <t>c.110-2A&gt;G</t>
  </si>
  <si>
    <t>c.710_711delTG</t>
  </si>
  <si>
    <t>c.367C&gt;T</t>
  </si>
  <si>
    <t>TAZ</t>
  </si>
  <si>
    <t>y1
TAZ allele count</t>
  </si>
  <si>
    <t>n1
TAZ allele total</t>
  </si>
  <si>
    <t>c.7754T&gt;C</t>
  </si>
  <si>
    <t>c.1175C&gt;T</t>
  </si>
  <si>
    <t>c.5743C&gt;T</t>
  </si>
  <si>
    <t>c.5788G&gt;A</t>
  </si>
  <si>
    <t>c.1091G&gt;A</t>
  </si>
  <si>
    <t>c.3143T&gt;C</t>
  </si>
  <si>
    <t>c.7726C&gt;T</t>
  </si>
  <si>
    <t>c.7748A&gt;G</t>
  </si>
  <si>
    <t>c.6806T&gt;C</t>
  </si>
  <si>
    <t>c.2645C&gt;T</t>
  </si>
  <si>
    <t>c.6320T&gt;G</t>
  </si>
  <si>
    <t>c.3590A&gt;G</t>
  </si>
  <si>
    <t>c.6380A&gt;T</t>
  </si>
  <si>
    <t>c.4145A&gt;G</t>
  </si>
  <si>
    <t>c.3508C&gt;T</t>
  </si>
  <si>
    <t>c.7339G&gt;A</t>
  </si>
  <si>
    <t>c.3554G&gt;A</t>
  </si>
  <si>
    <t>c.5993G&gt;A</t>
  </si>
  <si>
    <t>c.4265A&gt;G</t>
  </si>
  <si>
    <t>c.3037G&gt;A</t>
  </si>
  <si>
    <t>c.3464A&gt;G</t>
  </si>
  <si>
    <t>c.1453C&gt;T</t>
  </si>
  <si>
    <t>c.3299G&gt;C</t>
  </si>
  <si>
    <t>c.3506G&gt;A</t>
  </si>
  <si>
    <t>c.3152T&gt;C</t>
  </si>
  <si>
    <t>c.7540G&gt;A</t>
  </si>
  <si>
    <t>c.4022A&gt;G</t>
  </si>
  <si>
    <t>c.2055C&gt;G</t>
  </si>
  <si>
    <t>c.4057G&gt;A</t>
  </si>
  <si>
    <t>c.7954T&gt;G</t>
  </si>
  <si>
    <t>c.718C&gt;T</t>
  </si>
  <si>
    <t>c.1838A&gt;T</t>
  </si>
  <si>
    <t>c.4588C&gt;T</t>
  </si>
  <si>
    <t>c.2053T&gt;A</t>
  </si>
  <si>
    <t>c.3794G&gt;A</t>
  </si>
  <si>
    <t>c.2638G&gt;A</t>
  </si>
  <si>
    <t>c.6385G&gt;T</t>
  </si>
  <si>
    <t>c.357C&gt;G</t>
  </si>
  <si>
    <t>c.7711T&gt;C</t>
  </si>
  <si>
    <t>c.6446A&gt;G</t>
  </si>
  <si>
    <t>c.4367G&gt;A</t>
  </si>
  <si>
    <t>c.2237A&gt;G</t>
  </si>
  <si>
    <t>c.3641A&gt;C</t>
  </si>
  <si>
    <t>c.2810G&gt;A</t>
  </si>
  <si>
    <t>c.4982G&gt;T</t>
  </si>
  <si>
    <t>c.7954T&gt;A</t>
  </si>
  <si>
    <t>c.3766A&gt;C</t>
  </si>
  <si>
    <t>c.8038C&gt;T</t>
  </si>
  <si>
    <t>c.184C&gt;T</t>
  </si>
  <si>
    <t>c.3349T&gt;A</t>
  </si>
  <si>
    <t>c.626G&gt;C</t>
  </si>
  <si>
    <t>c.7850G&gt;A</t>
  </si>
  <si>
    <t>c.7828G&gt;A</t>
  </si>
  <si>
    <t>c.4526A&gt;G</t>
  </si>
  <si>
    <t>c.6583G&gt;A</t>
  </si>
  <si>
    <t>c.6085T&gt;A</t>
  </si>
  <si>
    <t>c.2953G&gt;A</t>
  </si>
  <si>
    <t>c.7003C&gt;T</t>
  </si>
  <si>
    <t>c.2534G&gt;A</t>
  </si>
  <si>
    <t>c.1633C&gt;T</t>
  </si>
  <si>
    <t>c.4367G&gt;C</t>
  </si>
  <si>
    <t>c.6542G&gt;A</t>
  </si>
  <si>
    <t>c.4096G&gt;A</t>
  </si>
  <si>
    <t>c.2860C&gt;T</t>
  </si>
  <si>
    <t>c.6584G&gt;T</t>
  </si>
  <si>
    <t>c.2722T&gt;C</t>
  </si>
  <si>
    <t>c.7499G&gt;T</t>
  </si>
  <si>
    <t>c.6509G&gt;A</t>
  </si>
  <si>
    <t>c.3285C&gt;G</t>
  </si>
  <si>
    <t>c.2249G&gt;A</t>
  </si>
  <si>
    <t>c.5839T&gt;C</t>
  </si>
  <si>
    <t>c.6952T&gt;C</t>
  </si>
  <si>
    <t>c.5416T&gt;G</t>
  </si>
  <si>
    <t>c.7363T&gt;C</t>
  </si>
  <si>
    <t>c.7132T&gt;C</t>
  </si>
  <si>
    <t>c.2369G&gt;A</t>
  </si>
  <si>
    <t>c.6452G&gt;A</t>
  </si>
  <si>
    <t>c.626G&gt;T</t>
  </si>
  <si>
    <t>c.2305T&gt;C</t>
  </si>
  <si>
    <t>c.4453T&gt;C</t>
  </si>
  <si>
    <t>c.1710T&gt;G</t>
  </si>
  <si>
    <t>c.503G&gt;A</t>
  </si>
  <si>
    <t>c.4244G&gt;A</t>
  </si>
  <si>
    <t>c.6113G&gt;A</t>
  </si>
  <si>
    <t>c.5015G&gt;A</t>
  </si>
  <si>
    <t>c.7409G&gt;A</t>
  </si>
  <si>
    <t>c.1511G&gt;A</t>
  </si>
  <si>
    <t>c.4222T&gt;C</t>
  </si>
  <si>
    <t>c.1670G&gt;A</t>
  </si>
  <si>
    <t>c.3921T&gt;G</t>
  </si>
  <si>
    <t>c.2776T&gt;C</t>
  </si>
  <si>
    <t>c.1636T&gt;C</t>
  </si>
  <si>
    <t>c.6794G&gt;A</t>
  </si>
  <si>
    <t>c.3851G&gt;A</t>
  </si>
  <si>
    <t>c.4490G&gt;C</t>
  </si>
  <si>
    <t>c.7280G&gt;T</t>
  </si>
  <si>
    <t>c.59A&gt;G</t>
  </si>
  <si>
    <t>c.5443G&gt;A</t>
  </si>
  <si>
    <t>c.776G&gt;A</t>
  </si>
  <si>
    <t>c.8486T&gt;C</t>
  </si>
  <si>
    <t>c.8333T&gt;G</t>
  </si>
  <si>
    <t>c.802T&gt;C</t>
  </si>
  <si>
    <t>c.6209G&gt;T</t>
  </si>
  <si>
    <t>c.2413T&gt;C</t>
  </si>
  <si>
    <t>c.7447T&gt;C</t>
  </si>
  <si>
    <t>c.7448G&gt;A</t>
  </si>
  <si>
    <t>c.3901G&gt;T</t>
  </si>
  <si>
    <t>c.3706T&gt;A</t>
  </si>
  <si>
    <t>c.5434T&gt;C</t>
  </si>
  <si>
    <t>c.5060G&gt;T</t>
  </si>
  <si>
    <t>c.4766G&gt;T</t>
  </si>
  <si>
    <t>c.5557T&gt;C</t>
  </si>
  <si>
    <t>c.3712G&gt;A</t>
  </si>
  <si>
    <t>c.7286G&gt;A</t>
  </si>
  <si>
    <t>c.3902G&gt;T</t>
  </si>
  <si>
    <t>c.2539+1G&gt;T</t>
  </si>
  <si>
    <t>c.2728_2728+1delGGinsAA</t>
  </si>
  <si>
    <t>c.3083-1G&gt;T</t>
  </si>
  <si>
    <t>c.3464-1G&gt;A</t>
  </si>
  <si>
    <t>c.3713-2A&gt;T</t>
  </si>
  <si>
    <t>c.5225-2A&gt;T</t>
  </si>
  <si>
    <t>c.539-2A&gt;G</t>
  </si>
  <si>
    <t>c.5422+1G&gt;A</t>
  </si>
  <si>
    <t>c.5917+1G&gt;A</t>
  </si>
  <si>
    <t>c.6164-1G&gt;C</t>
  </si>
  <si>
    <t>c.6379+2T&gt;C</t>
  </si>
  <si>
    <t>c.6872-2A&gt;G</t>
  </si>
  <si>
    <t>c.7204+1G&gt;A</t>
  </si>
  <si>
    <t>c.7331-1G&gt;T</t>
  </si>
  <si>
    <t>c.7819+2C&gt;G</t>
  </si>
  <si>
    <t>c.8052-2A&gt;C</t>
  </si>
  <si>
    <t>c.7039_7040delAT</t>
  </si>
  <si>
    <t>c.4459delG</t>
  </si>
  <si>
    <t>c.1010dupA</t>
  </si>
  <si>
    <t>c.1179_1180dupGG</t>
  </si>
  <si>
    <t>c.1410delG</t>
  </si>
  <si>
    <t>c.1666delG</t>
  </si>
  <si>
    <t>c.1709delG</t>
  </si>
  <si>
    <t>c.2601dupT</t>
  </si>
  <si>
    <t>c.2905delC</t>
  </si>
  <si>
    <t>c.3098delA</t>
  </si>
  <si>
    <t>c.3576delG</t>
  </si>
  <si>
    <t>c.441delA</t>
  </si>
  <si>
    <t>c.4585dupA</t>
  </si>
  <si>
    <t>c.6281_6282dupAC</t>
  </si>
  <si>
    <t>c.6645delG</t>
  </si>
  <si>
    <t>c.6670delA</t>
  </si>
  <si>
    <t>c.671_672delGT</t>
  </si>
  <si>
    <t>c.6772_6773delTG</t>
  </si>
  <si>
    <t>c.7146delG</t>
  </si>
  <si>
    <t>c.7165_7166delCT</t>
  </si>
  <si>
    <t>c.720delC</t>
  </si>
  <si>
    <t>c.7382dupA</t>
  </si>
  <si>
    <t>c.7830delA</t>
  </si>
  <si>
    <t>c.7974delC</t>
  </si>
  <si>
    <t>c.8439delC</t>
  </si>
  <si>
    <t>c.6397_6399delGAA</t>
  </si>
  <si>
    <t>c.1693C&gt;T</t>
  </si>
  <si>
    <t>c.4786C&gt;T</t>
  </si>
  <si>
    <t>c.1546C&gt;T</t>
  </si>
  <si>
    <t>c.2581C&gt;T</t>
  </si>
  <si>
    <t>c.4615C&gt;T</t>
  </si>
  <si>
    <t>c.5368C&gt;T</t>
  </si>
  <si>
    <t>c.8080C&gt;T</t>
  </si>
  <si>
    <t>c.1090C&gt;T</t>
  </si>
  <si>
    <t>c.1395C&gt;A</t>
  </si>
  <si>
    <t>c.1416C&gt;A</t>
  </si>
  <si>
    <t>c.1585C&gt;T</t>
  </si>
  <si>
    <t>c.1638C&gt;A</t>
  </si>
  <si>
    <t>c.1807C&gt;T</t>
  </si>
  <si>
    <t>c.198C&gt;G</t>
  </si>
  <si>
    <t>c.2089C&gt;T</t>
  </si>
  <si>
    <t>c.2893G&gt;T</t>
  </si>
  <si>
    <t>c.3012C&gt;G</t>
  </si>
  <si>
    <t>c.3408C&gt;A</t>
  </si>
  <si>
    <t>c.3478G&gt;T</t>
  </si>
  <si>
    <t>c.4061G&gt;A</t>
  </si>
  <si>
    <t>c.4255C&gt;T</t>
  </si>
  <si>
    <t>c.4293C&gt;A</t>
  </si>
  <si>
    <t>c.4834G&gt;T</t>
  </si>
  <si>
    <t>c.5097C&gt;G</t>
  </si>
  <si>
    <t>c.510C&gt;G</t>
  </si>
  <si>
    <t>c.5129T&gt;A</t>
  </si>
  <si>
    <t>c.6159C&gt;A</t>
  </si>
  <si>
    <t>c.6169C&gt;T</t>
  </si>
  <si>
    <t>c.6325C&gt;T</t>
  </si>
  <si>
    <t>c.7180C&gt;T</t>
  </si>
  <si>
    <t>c.7240C&gt;T</t>
  </si>
  <si>
    <t>c.772C&gt;T</t>
  </si>
  <si>
    <t>c.7833C&gt;A</t>
  </si>
  <si>
    <t>c.7983T&gt;A</t>
  </si>
  <si>
    <t>c.8148C&gt;A</t>
  </si>
  <si>
    <t>c.4567C&gt;T</t>
  </si>
  <si>
    <t>c.2673A&gt;G</t>
  </si>
  <si>
    <t>c.3209-1G&gt;C</t>
  </si>
  <si>
    <t>c.4210+2T&gt;C</t>
  </si>
  <si>
    <t>c.2293+5G&gt;A</t>
  </si>
  <si>
    <t>c.4582+2dupT</t>
  </si>
  <si>
    <t>c.4583-5A&gt;G</t>
  </si>
  <si>
    <t>c.5788+5G&gt;T</t>
  </si>
  <si>
    <t>c.6164-3C&gt;G</t>
  </si>
  <si>
    <t>c.5788+4delC</t>
  </si>
  <si>
    <t>c.4460-8G&gt;A</t>
  </si>
  <si>
    <t>FBN1</t>
  </si>
  <si>
    <t>y1
FBN1 allele count</t>
  </si>
  <si>
    <t>n1
FBN1 allele total</t>
  </si>
  <si>
    <t>R240C</t>
  </si>
  <si>
    <t>c.934G&gt;A</t>
  </si>
  <si>
    <t>G312S</t>
  </si>
  <si>
    <t>c.680A&gt;T</t>
  </si>
  <si>
    <t>E227V</t>
  </si>
  <si>
    <t>c.706T&gt;C</t>
  </si>
  <si>
    <t>S236P</t>
  </si>
  <si>
    <t>c.1063G&gt;A</t>
  </si>
  <si>
    <t>A355T</t>
  </si>
  <si>
    <t>c.676G&gt;C</t>
  </si>
  <si>
    <t>c.806A&gt;T</t>
  </si>
  <si>
    <t>D269V</t>
  </si>
  <si>
    <t>A350E</t>
  </si>
  <si>
    <t>c.1307C&gt;G</t>
  </si>
  <si>
    <t>P436R</t>
  </si>
  <si>
    <t>c.1199A&gt;G</t>
  </si>
  <si>
    <t>D400G</t>
  </si>
  <si>
    <t>c.1061T&gt;G</t>
  </si>
  <si>
    <t>L354R</t>
  </si>
  <si>
    <t>c.1198G&gt;A</t>
  </si>
  <si>
    <t>D400N</t>
  </si>
  <si>
    <t>c.997G&gt;T</t>
  </si>
  <si>
    <t>D33Y</t>
  </si>
  <si>
    <t>c.1061T&gt;C</t>
  </si>
  <si>
    <t>L354P</t>
  </si>
  <si>
    <t>G312V</t>
  </si>
  <si>
    <t>c.1058G&gt;T</t>
  </si>
  <si>
    <t>G353V</t>
  </si>
  <si>
    <t>c.599C&gt;T</t>
  </si>
  <si>
    <t>T200I</t>
  </si>
  <si>
    <t>c.700T&gt;C</t>
  </si>
  <si>
    <t>F234L</t>
  </si>
  <si>
    <t>c.1460G&gt;A</t>
  </si>
  <si>
    <t>R487Q</t>
  </si>
  <si>
    <t>c.1459C&gt;T</t>
  </si>
  <si>
    <t>R487W</t>
  </si>
  <si>
    <t>c.722C&gt;T</t>
  </si>
  <si>
    <t>S241L</t>
  </si>
  <si>
    <t>c.728A&gt;G</t>
  </si>
  <si>
    <t>E243G</t>
  </si>
  <si>
    <t>c.998A&gt;G</t>
  </si>
  <si>
    <t>D333G</t>
  </si>
  <si>
    <t>c.953T&gt;G</t>
  </si>
  <si>
    <t>M318R</t>
  </si>
  <si>
    <t>A230T</t>
  </si>
  <si>
    <t>c.759G&gt;C</t>
  </si>
  <si>
    <t>M253I</t>
  </si>
  <si>
    <t>c.757A&gt;G</t>
  </si>
  <si>
    <t>M253V</t>
  </si>
  <si>
    <t>c.944A&gt;G</t>
  </si>
  <si>
    <t>H315R</t>
  </si>
  <si>
    <t>c.640G&gt;C</t>
  </si>
  <si>
    <t>G214R</t>
  </si>
  <si>
    <t>c.848A&gt;G</t>
  </si>
  <si>
    <t>H283R</t>
  </si>
  <si>
    <t>c.563G&gt;T</t>
  </si>
  <si>
    <t>G188V</t>
  </si>
  <si>
    <t>c.683_685delAAG</t>
  </si>
  <si>
    <t>E228del</t>
  </si>
  <si>
    <t>A202V</t>
  </si>
  <si>
    <t>TGFBR1</t>
  </si>
  <si>
    <t>y1
TGFBR1 allele count</t>
  </si>
  <si>
    <t>n1
TGFBR1 allele total</t>
  </si>
  <si>
    <t>p.Glu228del</t>
  </si>
  <si>
    <t>p.Ala230Thr</t>
  </si>
  <si>
    <t>p.Ala350Glu</t>
  </si>
  <si>
    <t>p.Ala355Thr</t>
  </si>
  <si>
    <t>p.Asp269Val</t>
  </si>
  <si>
    <t>p.Asp333Gly</t>
  </si>
  <si>
    <t>p.Asp33Tyr</t>
  </si>
  <si>
    <t>p.Asp400Gly</t>
  </si>
  <si>
    <t>p.Asp400Asn</t>
  </si>
  <si>
    <t>p.Glu227Val</t>
  </si>
  <si>
    <t>p.Glu243Gly</t>
  </si>
  <si>
    <t>p.Phe234Leu</t>
  </si>
  <si>
    <t>p.Gly188Val</t>
  </si>
  <si>
    <t>p.Gly214Arg</t>
  </si>
  <si>
    <t>p.Gly312Ser</t>
  </si>
  <si>
    <t>p.Gly353Val</t>
  </si>
  <si>
    <t>p.His283Arg</t>
  </si>
  <si>
    <t>p.His315Arg</t>
  </si>
  <si>
    <t>p.Leu354Pro</t>
  </si>
  <si>
    <t>p.Leu354Arg</t>
  </si>
  <si>
    <t>p.Met253Ile</t>
  </si>
  <si>
    <t>p.Met253Val</t>
  </si>
  <si>
    <t>p.Met318Arg</t>
  </si>
  <si>
    <t>p.Pro436Arg</t>
  </si>
  <si>
    <t>p.Arg240Cys</t>
  </si>
  <si>
    <t>p.Arg487Gln</t>
  </si>
  <si>
    <t>p.Arg487Trp</t>
  </si>
  <si>
    <t>p.Ser236Pro</t>
  </si>
  <si>
    <t>p.Ser241Leu</t>
  </si>
  <si>
    <t>p.Thr200Ile</t>
  </si>
  <si>
    <t>CF-causing (P/LP)</t>
  </si>
  <si>
    <t>Non CF-causing (B/LB)</t>
  </si>
  <si>
    <t>CFTR2 annotation 31August2018</t>
  </si>
  <si>
    <t>Additional CFTR2 annotation</t>
  </si>
  <si>
    <t>p.Ter453ProextTer33</t>
  </si>
  <si>
    <t>p.Ter453ValextTer35</t>
  </si>
  <si>
    <t>p.Ala165ValfsTer35</t>
  </si>
  <si>
    <t>p.Ala246ValfsTer95</t>
  </si>
  <si>
    <t>p.Ala342HisfsTer58</t>
  </si>
  <si>
    <t>p.Ala342HisfsTer59</t>
  </si>
  <si>
    <t>p.Ala90CysfsTer12</t>
  </si>
  <si>
    <t>p.Arg111Ter</t>
  </si>
  <si>
    <t>p.Arg13GlnfsTer5</t>
  </si>
  <si>
    <t>p.Arg169PfsTer26</t>
  </si>
  <si>
    <t>p.Arg176Ter</t>
  </si>
  <si>
    <t>p.Arg241ProfsTer100</t>
  </si>
  <si>
    <t>p.Arg243Ter</t>
  </si>
  <si>
    <t>p.Arg261Ter</t>
  </si>
  <si>
    <t>p.Arg400GlyfsTer52</t>
  </si>
  <si>
    <t>p.Asn133ArgfsTer61</t>
  </si>
  <si>
    <t>p.Asn223LysfsTer118</t>
  </si>
  <si>
    <t>p.Asn376IlefsTer24</t>
  </si>
  <si>
    <t>p.Asn393IlefsTer2</t>
  </si>
  <si>
    <t>p.Asp116HisfsTer29</t>
  </si>
  <si>
    <t>p.Asp151ArgfsTer13</t>
  </si>
  <si>
    <t>p.Asp17LeufsTer22</t>
  </si>
  <si>
    <t>p.Asp222Ter</t>
  </si>
  <si>
    <t>p.Cys203LeufsTer3</t>
  </si>
  <si>
    <t>p.Cys265Ter</t>
  </si>
  <si>
    <t>p.Cys357Ter</t>
  </si>
  <si>
    <t>p.Gln134Ter</t>
  </si>
  <si>
    <t>p.Gln160Ter</t>
  </si>
  <si>
    <t>p.Gln172Ter</t>
  </si>
  <si>
    <t>p.Gln20Ter</t>
  </si>
  <si>
    <t>p.Gln226Ter</t>
  </si>
  <si>
    <t>p.Gln232Ter</t>
  </si>
  <si>
    <t>p.Gln267Ter</t>
  </si>
  <si>
    <t>p.Gln301Ter</t>
  </si>
  <si>
    <t>p.Gln304Ter</t>
  </si>
  <si>
    <t>p.Gln336Ter</t>
  </si>
  <si>
    <t>p.Gln355Ter</t>
  </si>
  <si>
    <t>p.Gln383Ter</t>
  </si>
  <si>
    <t>p.Gln428SerfsTer24</t>
  </si>
  <si>
    <t>p.Glu108AspfsTer4</t>
  </si>
  <si>
    <t>p.Glu214LysfsTer127</t>
  </si>
  <si>
    <t>p.Glu228Ter</t>
  </si>
  <si>
    <t>p.Glu280AsnfsTer61</t>
  </si>
  <si>
    <t>p.Glu353AsnfsTer47</t>
  </si>
  <si>
    <t>p.Glu370AlafsTer25</t>
  </si>
  <si>
    <t>p.Glu440Ter</t>
  </si>
  <si>
    <t>p.Glu57Ter</t>
  </si>
  <si>
    <t>p.Glu57ArgfsTer3</t>
  </si>
  <si>
    <t>p.Glu66Ter</t>
  </si>
  <si>
    <t>p.Gly188AlafsTer7</t>
  </si>
  <si>
    <t>p.Gly247AlafsTer94</t>
  </si>
  <si>
    <t>p.Gly272Ter</t>
  </si>
  <si>
    <t>p.Gly352ValfsTer48</t>
  </si>
  <si>
    <t>p.Gly442TrpfsTer47</t>
  </si>
  <si>
    <t>p.Gly46ValfsTer15</t>
  </si>
  <si>
    <t>p.His271IlefsTer10</t>
  </si>
  <si>
    <t>p.His64Ter</t>
  </si>
  <si>
    <t>p.Ile25MetfsTer13</t>
  </si>
  <si>
    <t>p.Ile269ThrfsTer72</t>
  </si>
  <si>
    <t>p.Ile306LeufsTer35</t>
  </si>
  <si>
    <t>p.Ile406SerfsTer17</t>
  </si>
  <si>
    <t>p.Ile94SerfsTer4</t>
  </si>
  <si>
    <t>p.Leu11Ter</t>
  </si>
  <si>
    <t>p.Leu194GlufsTer5</t>
  </si>
  <si>
    <t>p.Leu197Ter</t>
  </si>
  <si>
    <t>p.Leu249PhefsTer92</t>
  </si>
  <si>
    <t>p.Leu311GlyfsTer4</t>
  </si>
  <si>
    <t>p.Leu367ProfsTer27</t>
  </si>
  <si>
    <t>p.Leu367TrpfsTer33</t>
  </si>
  <si>
    <t>p.Leu424TrpfsTer28</t>
  </si>
  <si>
    <t>p.Leu433PhefsTer3</t>
  </si>
  <si>
    <t>p.Leu448ArgfsTer3</t>
  </si>
  <si>
    <t>p.Leu52CysfsTer9</t>
  </si>
  <si>
    <t>p.Leu62ProfsTer3</t>
  </si>
  <si>
    <t>p.Lys115ArgfsTer81</t>
  </si>
  <si>
    <t>p.Lys192Ter</t>
  </si>
  <si>
    <t>p.Lys341Ter</t>
  </si>
  <si>
    <t>p.Lys363AsnfsTer37</t>
  </si>
  <si>
    <t>p.Met180IlefsTer18</t>
  </si>
  <si>
    <t>p.Phe303ProfsTer38</t>
  </si>
  <si>
    <t>p.Phe55LeufsTer6</t>
  </si>
  <si>
    <t>p.Pro211HisfsTer130</t>
  </si>
  <si>
    <t>p.Pro314LeufsTer27</t>
  </si>
  <si>
    <t>p.Pro407LeufsTer45</t>
  </si>
  <si>
    <t>p.Pro416HisfsTer36</t>
  </si>
  <si>
    <t>p.Ser16Ter</t>
  </si>
  <si>
    <t>p.Ser349Ter</t>
  </si>
  <si>
    <t>p.Ser359Ter</t>
  </si>
  <si>
    <t>p.Ser36Ter</t>
  </si>
  <si>
    <t>p.Ser391PhefsTer2</t>
  </si>
  <si>
    <t>p.Ser411Ter</t>
  </si>
  <si>
    <t>p.Ser436ProfsTer16</t>
  </si>
  <si>
    <t>p.Ser70PhefsTer7</t>
  </si>
  <si>
    <t>p.Thr117LysfsTer78</t>
  </si>
  <si>
    <t>p.Thr186HisfsTer9</t>
  </si>
  <si>
    <t>p.Thr200AsnfsTer6</t>
  </si>
  <si>
    <t>p.Thr236MetfsTer60</t>
  </si>
  <si>
    <t>p.Thr380GlyfsTer13</t>
  </si>
  <si>
    <t>p.Trp120Ter</t>
  </si>
  <si>
    <t>p.Trp120GlyfsTer75</t>
  </si>
  <si>
    <t>p.Trp187Ter</t>
  </si>
  <si>
    <t>p.Trp187GfsTer8</t>
  </si>
  <si>
    <t>p.Trp187GlyfsTer12</t>
  </si>
  <si>
    <t>p.Trp326Ter</t>
  </si>
  <si>
    <t>p.Tyr166Ter</t>
  </si>
  <si>
    <t>p.Tyr168Ter</t>
  </si>
  <si>
    <t>p.Tyr168SerfsTer27</t>
  </si>
  <si>
    <t>p.Tyr204Ter</t>
  </si>
  <si>
    <t>p.Tyr206Ter</t>
  </si>
  <si>
    <t>p.Tyr216Ter</t>
  </si>
  <si>
    <t>p.Tyr325Ter</t>
  </si>
  <si>
    <t>p.Tyr356Ter</t>
  </si>
  <si>
    <t>p.Tyr377ThrfsTer23</t>
  </si>
  <si>
    <t>p.Tyr386PhefsTer14</t>
  </si>
  <si>
    <t>p.Tyr387Ter</t>
  </si>
  <si>
    <t>p.Tyr414Ter</t>
  </si>
  <si>
    <t>p.Val388GlyfsTer5</t>
  </si>
  <si>
    <t>p.Glu403=</t>
  </si>
  <si>
    <t>p.Glu292ThrfsTer15</t>
  </si>
  <si>
    <t>p.Arg303GlufsTer5</t>
  </si>
  <si>
    <t>p.Arg303ThrfsTer24</t>
  </si>
  <si>
    <t>p.Phe310SerfsTer18</t>
  </si>
  <si>
    <t>p.Phe316LeufsTer12</t>
  </si>
  <si>
    <t>p.Leu327GlnfsTer42</t>
  </si>
  <si>
    <t>p.Gly330GlufsTer39</t>
  </si>
  <si>
    <t>p.Ile336SerfsTer28</t>
  </si>
  <si>
    <t>p.Phe342IlefsTer22</t>
  </si>
  <si>
    <t>p.Phe342HisfsTer28</t>
  </si>
  <si>
    <t>p.Phe342SerfsTer28</t>
  </si>
  <si>
    <t>p.Cys343ThrfsTer27</t>
  </si>
  <si>
    <t>p.Cys343Ter</t>
  </si>
  <si>
    <t>p.Ile344AspfsTer20</t>
  </si>
  <si>
    <t>p.Arg352AlafsTer11</t>
  </si>
  <si>
    <t>p.Ala357LeufsTer12</t>
  </si>
  <si>
    <t>p.Trp361GlyfsTer8</t>
  </si>
  <si>
    <t>p.Trp361CysfsTer8</t>
  </si>
  <si>
    <t>p.Leu365TrpfsTer16</t>
  </si>
  <si>
    <t>p.Asp373GlufsTer9</t>
  </si>
  <si>
    <t>p.Leu375IlefsTer7</t>
  </si>
  <si>
    <t>p.Gln378AlafsTer4</t>
  </si>
  <si>
    <t>p.Lys377SerfsTer11</t>
  </si>
  <si>
    <t>p.Asn386LysfsTer25</t>
  </si>
  <si>
    <t>p.Asn386IlefsTer3</t>
  </si>
  <si>
    <t>p.Leu387AsnfsTer23</t>
  </si>
  <si>
    <t>p.Gly404AspfsTer38</t>
  </si>
  <si>
    <t>p.Glu407AspfsTer35</t>
  </si>
  <si>
    <t>p.Ala412GlnfsTer30</t>
  </si>
  <si>
    <t>p.Asn415Ter</t>
  </si>
  <si>
    <t>p.Asn417Ter</t>
  </si>
  <si>
    <t>p.Asp426GlufsTer16</t>
  </si>
  <si>
    <t>p.Phe430SerfsTer12</t>
  </si>
  <si>
    <t>p.Leu435PhefsTer7</t>
  </si>
  <si>
    <t>p.Lys442AspfsTer5</t>
  </si>
  <si>
    <t>p.Ile444Ter</t>
  </si>
  <si>
    <t>p.Ile444ArgfsTer3</t>
  </si>
  <si>
    <t>p.Lys447ArgfsTer2</t>
  </si>
  <si>
    <t>p.Val456CysfsTer25</t>
  </si>
  <si>
    <t>p.Val456LeufsTer13</t>
  </si>
  <si>
    <t>p.Gly458AspfsTer11</t>
  </si>
  <si>
    <t>p.Gly473GlufsTer54</t>
  </si>
  <si>
    <t>p.Leu475ArgfsTer52</t>
  </si>
  <si>
    <t>p.Ala9GlyfsTer36</t>
  </si>
  <si>
    <t>p.Gly480ValfsTer47</t>
  </si>
  <si>
    <t>p.Lys483Ter</t>
  </si>
  <si>
    <t>p.Phe490SerfsTer37</t>
  </si>
  <si>
    <t>p.Phe490LeufsTer13</t>
  </si>
  <si>
    <t>p.Gln493ValfsTer10</t>
  </si>
  <si>
    <t>p.Phe508SerfsTer21</t>
  </si>
  <si>
    <t>p.Tyr515Ter</t>
  </si>
  <si>
    <t>p.Val540Ter</t>
  </si>
  <si>
    <t>p.Leu15SerfsTer30</t>
  </si>
  <si>
    <t>p.Leu15PhefsTer10</t>
  </si>
  <si>
    <t>p.Ser18GlnfsTer27</t>
  </si>
  <si>
    <t>p.Leu548GlufsTer19</t>
  </si>
  <si>
    <t>p.Gly551ValfsTer8</t>
  </si>
  <si>
    <t>p.Ser557PhefsTer2</t>
  </si>
  <si>
    <t>p.Ala559GlnfsTer13</t>
  </si>
  <si>
    <t>p.Trp19AlafsTer7</t>
  </si>
  <si>
    <t>p.Val562SerfsTer6</t>
  </si>
  <si>
    <t>p.Asp565MetfsTer7</t>
  </si>
  <si>
    <t>p.Phe17SerfsTer8</t>
  </si>
  <si>
    <t>p.Leu568CysfsTer4</t>
  </si>
  <si>
    <t>p.Leu568ValfsTer20</t>
  </si>
  <si>
    <t>p.Phe17LeufsTer8</t>
  </si>
  <si>
    <t>p.Leu581PhefsTer2</t>
  </si>
  <si>
    <t>p.Leu581PhefsTer8</t>
  </si>
  <si>
    <t>p.Ala596Ter</t>
  </si>
  <si>
    <t>p.Ile601PhefsTer10</t>
  </si>
  <si>
    <t>p.Ile616TyrfsTer2</t>
  </si>
  <si>
    <t>p.Ile616AsnfsTer6</t>
  </si>
  <si>
    <t>p.Tyr625PhefsTer16</t>
  </si>
  <si>
    <t>p.Asn635IlefsTer28</t>
  </si>
  <si>
    <t>p.Gln637HisfsTer26</t>
  </si>
  <si>
    <t>p.Ser641IlefsTer23</t>
  </si>
  <si>
    <t>p.Asp648ValfsTer15</t>
  </si>
  <si>
    <t>p.Arg658LysfsTer7</t>
  </si>
  <si>
    <t>p.Asn659IlefsTer4</t>
  </si>
  <si>
    <t>p.Ile661SerfsTer2</t>
  </si>
  <si>
    <t>p.Thr663ArgfsTer8</t>
  </si>
  <si>
    <t>p.His667ProfsTer21</t>
  </si>
  <si>
    <t>p.Leu671Ter</t>
  </si>
  <si>
    <t>p.Gly673ArgfsTer16</t>
  </si>
  <si>
    <t>p.Thr682AsnfsTer7</t>
  </si>
  <si>
    <t>p.Gln685ThrfsTer4</t>
  </si>
  <si>
    <t>p.Lys684AsnfsTer38</t>
  </si>
  <si>
    <t>p.Lys684SerfsTer38</t>
  </si>
  <si>
    <t>p.Lys684ThrfsTer4</t>
  </si>
  <si>
    <t>p.Gln685ProfsTer4</t>
  </si>
  <si>
    <t>p.Ser686TyrfsTer36</t>
  </si>
  <si>
    <t>p.Gln30ThrfsTer15</t>
  </si>
  <si>
    <t>p.Glu695LysfsTer27</t>
  </si>
  <si>
    <t>p.Glu695GlyfsTer35</t>
  </si>
  <si>
    <t>p.Arg697LysfsTer33</t>
  </si>
  <si>
    <t>p.Lys698ArgfsTer24</t>
  </si>
  <si>
    <t>p.Glu726ArgfsTer4</t>
  </si>
  <si>
    <t>p.Arg735GlyfsTer4</t>
  </si>
  <si>
    <t>p.Val739TyrfsTer16</t>
  </si>
  <si>
    <t>p.Thr760ArgfsTer11</t>
  </si>
  <si>
    <t>p.Tyr38ProfsTer6</t>
  </si>
  <si>
    <t>p.Val769CysfsTer10</t>
  </si>
  <si>
    <t>p.His775LeufsTer3</t>
  </si>
  <si>
    <t>p.His784SerfsTer21</t>
  </si>
  <si>
    <t>p.Val794CysfsTer9</t>
  </si>
  <si>
    <t>p.Gln799SerfsTer6</t>
  </si>
  <si>
    <t>p.Ser809IlefsTer13</t>
  </si>
  <si>
    <t>p.Ser809GlnfsTer12</t>
  </si>
  <si>
    <t>p.Leu818TrpfsTer3</t>
  </si>
  <si>
    <t>p.Glu819Ter</t>
  </si>
  <si>
    <t>p.Ser821ArgfsTer4</t>
  </si>
  <si>
    <t>p.Asn825ThrfsTer5</t>
  </si>
  <si>
    <t>p.Phe834LeufsTer10</t>
  </si>
  <si>
    <t>p.Asp835Ter</t>
  </si>
  <si>
    <t>p.Asp836GlufsTer8</t>
  </si>
  <si>
    <t>p.Tyr852LeufsTer44</t>
  </si>
  <si>
    <t>p.Val855SerfsTer5</t>
  </si>
  <si>
    <t>p.Phe861LeufsTer3</t>
  </si>
  <si>
    <t>p.Ile864MetfsTer31</t>
  </si>
  <si>
    <t>p.Val868SerfsTer28</t>
  </si>
  <si>
    <t>p.Ala872GlufsTer34</t>
  </si>
  <si>
    <t>p.Trp882CysfsTer25</t>
  </si>
  <si>
    <t>p.Ser902ThrfsTer4</t>
  </si>
  <si>
    <t>p.Lys52AsnfsTer39</t>
  </si>
  <si>
    <t>p.Tyr913Ter </t>
  </si>
  <si>
    <t>p.Val922GlufsTer2</t>
  </si>
  <si>
    <t>p.Leu926AlafsTer48</t>
  </si>
  <si>
    <t>p.Leu926CysfsTer16</t>
  </si>
  <si>
    <t>p.Pro936GlnfsTer6</t>
  </si>
  <si>
    <t>p.Val938GlyfsTer37</t>
  </si>
  <si>
    <t>p.His939LeufsTer3</t>
  </si>
  <si>
    <t>p.Thr940AsnfsTer33</t>
  </si>
  <si>
    <t>p.Leu941SerfsTer34</t>
  </si>
  <si>
    <t>p.Leu941GlnfsTer27</t>
  </si>
  <si>
    <t>p.Ile942ThrfsTer26</t>
  </si>
  <si>
    <t>p.Ala959HisfsTer9</t>
  </si>
  <si>
    <t>p.Glu56AspfsTer35</t>
  </si>
  <si>
    <t>p.Pro960LeufsTer8</t>
  </si>
  <si>
    <t>p.Thr963ValfsTer13</t>
  </si>
  <si>
    <t>p.Thr966ArgfsTer2</t>
  </si>
  <si>
    <t>p.Thr966SerfsTer2</t>
  </si>
  <si>
    <t>p.Leu967ArgfsTer14</t>
  </si>
  <si>
    <t>p.Gly970ValfsTer11</t>
  </si>
  <si>
    <t>p.Arg975IlefsTer10</t>
  </si>
  <si>
    <t>p.Asp58GlufsTer32</t>
  </si>
  <si>
    <t>p.Arg59LysfsTer10</t>
  </si>
  <si>
    <t>p.Glu60ArgfsTer9</t>
  </si>
  <si>
    <t>p.Leu989SerfsTer5</t>
  </si>
  <si>
    <t>p.Leu998PhefsTer2</t>
  </si>
  <si>
    <t>p.Ile1000Ter</t>
  </si>
  <si>
    <t>p.Ile1000LeufsTer2</t>
  </si>
  <si>
    <t>p.Val1001AspfsTer45</t>
  </si>
  <si>
    <t>p.Gly1003GlufsTer3</t>
  </si>
  <si>
    <t>p.Ala1004ValfsTer2</t>
  </si>
  <si>
    <t>p.Val1008SerfsTer15</t>
  </si>
  <si>
    <t>p.Tyr1014ThrfsTer9</t>
  </si>
  <si>
    <t>p.Tyr1014LeufsTer33</t>
  </si>
  <si>
    <t>p.Ser63PhefsTer6</t>
  </si>
  <si>
    <t>p.Met1028TyrfsTer19</t>
  </si>
  <si>
    <t>p.Thr1036ProfsTer24</t>
  </si>
  <si>
    <t>p.His1054LeufsTer6</t>
  </si>
  <si>
    <t>p.Tyr1073LeufsTer3</t>
  </si>
  <si>
    <t>p.Leu1077ValfsTer78</t>
  </si>
  <si>
    <t>p.Thr1076IlefsTer78</t>
  </si>
  <si>
    <t>p.Trp1089GlyfsTer13</t>
  </si>
  <si>
    <t>p.Trp1098CysfsTer4</t>
  </si>
  <si>
    <t>p.Met1105IlefsTer16</t>
  </si>
  <si>
    <t>p.Ile1109SerfsTer12</t>
  </si>
  <si>
    <t>p.Thr1122LysfsTer12</t>
  </si>
  <si>
    <t>p.Val1129TyrfsTer25</t>
  </si>
  <si>
    <t>p.Leu1133Ter</t>
  </si>
  <si>
    <t>p.Thr1134ValfsTer22</t>
  </si>
  <si>
    <t>p.Thr1142LysfsTer15</t>
  </si>
  <si>
    <t>p.Ala1146ValfsTer2</t>
  </si>
  <si>
    <t>p.Lys1165Ter</t>
  </si>
  <si>
    <t>p.Phe1166SerfsTer26</t>
  </si>
  <si>
    <t>p.Trp79LeufsTer32</t>
  </si>
  <si>
    <t>p.Lys1177SerfsTer15</t>
  </si>
  <si>
    <t>p.Thr1176LysfsTer18</t>
  </si>
  <si>
    <t>p.Thr1179AsnfsTer12</t>
  </si>
  <si>
    <t>p.Thr1179IlefsTer17</t>
  </si>
  <si>
    <t>p.Val1198Ter</t>
  </si>
  <si>
    <t>p.Lys1200SerfsTer12</t>
  </si>
  <si>
    <t>p.Lys1200ArgfsTer11</t>
  </si>
  <si>
    <t>p.Asp1201MetfsTer10</t>
  </si>
  <si>
    <t>p.Asp1202AlafsTer9</t>
  </si>
  <si>
    <t>p.Ser1206GlnfsTer5</t>
  </si>
  <si>
    <t>p.Gly1208ProfsTer56</t>
  </si>
  <si>
    <t>p.Gln1209ProfsTer56</t>
  </si>
  <si>
    <t>p.Thr1220AsnfsTer45</t>
  </si>
  <si>
    <t>p.Thr1220LysfsTer8</t>
  </si>
  <si>
    <t>p.Ser1231ProfsTer4</t>
  </si>
  <si>
    <t>p.Gly1237AlafsTer22</t>
  </si>
  <si>
    <t>p.Leu1242SerfsTer17</t>
  </si>
  <si>
    <t>p.Lys1250ArgfsTer9</t>
  </si>
  <si>
    <t>p.Thr1252AsnfsTer13</t>
  </si>
  <si>
    <t>p.Leu1253PhefsTer12</t>
  </si>
  <si>
    <t>p.Leu1258PhefsTer7</t>
  </si>
  <si>
    <t>p.Leu1258Ter</t>
  </si>
  <si>
    <t>p.Arg1259Ter</t>
  </si>
  <si>
    <t>p.Asp1270MetfsTer8</t>
  </si>
  <si>
    <t>p.Ser1273LeufsTer28</t>
  </si>
  <si>
    <t>p.Leu88TyrfsTer3</t>
  </si>
  <si>
    <t>p.Leu88IlefsTer22</t>
  </si>
  <si>
    <t>p.Ser1276Ter</t>
  </si>
  <si>
    <t>p.Ile1277Ter</t>
  </si>
  <si>
    <t>p.Leu1279AlafsTer22</t>
  </si>
  <si>
    <t>p.Val1293TyrfsTer35</t>
  </si>
  <si>
    <t>p.Ile1295PhefsTer32</t>
  </si>
  <si>
    <t>p.Ile1295PhefsTer33</t>
  </si>
  <si>
    <t>p.Ser1297PhefsTer5</t>
  </si>
  <si>
    <t>p.Gly1298TrpfsTer4</t>
  </si>
  <si>
    <t>p.Asn1303ThrfsTer25</t>
  </si>
  <si>
    <t>p.Asn1303LysfsTer6</t>
  </si>
  <si>
    <t>p.Tyr1307ProfsTer22</t>
  </si>
  <si>
    <t>p.Ser1311LysfsTer12</t>
  </si>
  <si>
    <t>p.Asp1320MetfsTer8</t>
  </si>
  <si>
    <t>p.Ser1326LeufsTer2</t>
  </si>
  <si>
    <t>p.Ile1328MetfsTer19</t>
  </si>
  <si>
    <t>p.Ala96SerfsTer15</t>
  </si>
  <si>
    <t>p.Cys1344LeufsTer15</t>
  </si>
  <si>
    <t>p.Val1345ProfsTer13</t>
  </si>
  <si>
    <t>p.Leu1346Ter</t>
  </si>
  <si>
    <t>p.Ser1347ThrfsTer11</t>
  </si>
  <si>
    <t>p.Gly1349AlafsTer5</t>
  </si>
  <si>
    <t>p.Leu1356GlyfsTer2</t>
  </si>
  <si>
    <t>p.Arg1358AsnfsTer22</t>
  </si>
  <si>
    <t>p.Val1360ThrfsTer3</t>
  </si>
  <si>
    <t>p.Lys1363Ter</t>
  </si>
  <si>
    <t>p.Ala1364ArgfsTer16</t>
  </si>
  <si>
    <t>p.Leu1376SerfsTer8</t>
  </si>
  <si>
    <t>p.Thr1380AsnfsTer4</t>
  </si>
  <si>
    <t>p.Ile1383AsnfsTer3</t>
  </si>
  <si>
    <t>p.Ala1391HisfsTer7</t>
  </si>
  <si>
    <t>p.Cys1400Ter</t>
  </si>
  <si>
    <t>p.Leu102ThrfsTer9</t>
  </si>
  <si>
    <t>p.Glu1418ArgfsTer14</t>
  </si>
  <si>
    <t>p.Ser1435GlyfsTer14</t>
  </si>
  <si>
    <t>p.Arg104GlufsTer3</t>
  </si>
  <si>
    <t>p.Ser1435ArgfsTer14</t>
  </si>
  <si>
    <t>p.Ile105SerfsTer2</t>
  </si>
  <si>
    <t>p.Lys1459GlnfsTer3</t>
  </si>
  <si>
    <t>p.Tyr109GlyfsTer4</t>
  </si>
  <si>
    <t>p.Pro111ArgfsTer13</t>
  </si>
  <si>
    <t>p.Ile119MetfsTer5</t>
  </si>
  <si>
    <t>p.Leu123ProfsTer36</t>
  </si>
  <si>
    <t>p.Leu130SerfsTer4</t>
  </si>
  <si>
    <t>p.Phe131LeufsTer3</t>
  </si>
  <si>
    <t>p.Leu137TyrfsTer15</t>
  </si>
  <si>
    <t>p.Leu137SerfsTer16</t>
  </si>
  <si>
    <t>p.Ile142PhefsTer11</t>
  </si>
  <si>
    <t>p.Phe143LeufsTer10</t>
  </si>
  <si>
    <t>p.Ile148LeufsTer5</t>
  </si>
  <si>
    <t>p.Gln151AlafsTer8</t>
  </si>
  <si>
    <t>p.Ala155SerfsTer4</t>
  </si>
  <si>
    <t>p.Ser158LysfsTer5</t>
  </si>
  <si>
    <t>p.Leu159PhefsTer4</t>
  </si>
  <si>
    <t>p.Lys166AsnfsTer7</t>
  </si>
  <si>
    <t>p.Ile175TyrfsTer6</t>
  </si>
  <si>
    <t>p.Ile177MetfsTer12</t>
  </si>
  <si>
    <t>p.Gly178TrpfsTer5</t>
  </si>
  <si>
    <t>p.Leu183PhefsTer5</t>
  </si>
  <si>
    <t>p.Leu183ProfsTer6</t>
  </si>
  <si>
    <t>p.Leu184PhefsTer5</t>
  </si>
  <si>
    <t>p.Gly194AlafsTer63</t>
  </si>
  <si>
    <t>p.Val201CysfsTer14</t>
  </si>
  <si>
    <t>p.Leu206PhefsTer52</t>
  </si>
  <si>
    <t>p.Leu206CysfsTer9</t>
  </si>
  <si>
    <t>p.Ala221GlyfsTer10</t>
  </si>
  <si>
    <t>p.Ser222PhefsTer36</t>
  </si>
  <si>
    <t>p.Gln237SerfsTer21</t>
  </si>
  <si>
    <t>p.Leu240Ter</t>
  </si>
  <si>
    <t>p.Lys254ArgfsTer7</t>
  </si>
  <si>
    <t>p.Ile255ThrfsTer6</t>
  </si>
  <si>
    <t>p.Arg258AsnfsTer3</t>
  </si>
  <si>
    <t>p.Val260Ter</t>
  </si>
  <si>
    <t>p.Asn268IlefsTer17</t>
  </si>
  <si>
    <t>p.Ile269ProfsTer4</t>
  </si>
  <si>
    <t>p.Lys273ArgfsTer12</t>
  </si>
  <si>
    <t>p.Met284AsnfsTer3</t>
  </si>
  <si>
    <t>p.Met284Ter</t>
  </si>
  <si>
    <t>p.Asn287LysfsTer19</t>
  </si>
  <si>
    <t>p.Ile371AsnfsTer11</t>
  </si>
  <si>
    <t>p.Asn48TyrfsTer42</t>
  </si>
  <si>
    <t>p.Ile488LysfsTer17</t>
  </si>
  <si>
    <t>p.Gln525AsnfsTer2</t>
  </si>
  <si>
    <t>p.Val603SerfsTer8</t>
  </si>
  <si>
    <t>p.Leu617IlefsTer5</t>
  </si>
  <si>
    <t>p.Thr717LeufsTer5</t>
  </si>
  <si>
    <t>p.Val754GlyfsTer17</t>
  </si>
  <si>
    <t>p.Trp79GlyfsTer12</t>
  </si>
  <si>
    <t>p.Glu831GlyfsTer5</t>
  </si>
  <si>
    <t>p.Ser911ArgfsTer64</t>
  </si>
  <si>
    <t>p.Ser912IlefsTer63</t>
  </si>
  <si>
    <t>p.Gln1012ThrfsTer35</t>
  </si>
  <si>
    <t>p.Ser1161GlyfsTer30</t>
  </si>
  <si>
    <t>p.Leu123SerfsTer36</t>
  </si>
  <si>
    <t>p.Phe17GlnfsTer27</t>
  </si>
  <si>
    <t>p.Leu184GlnfsTer7</t>
  </si>
  <si>
    <t>p.Trp202AspfsTer55</t>
  </si>
  <si>
    <t>p.Ile328SerfsTer41</t>
  </si>
  <si>
    <t>p.Cys128Ter</t>
  </si>
  <si>
    <t>p.Cys1410Ter</t>
  </si>
  <si>
    <t>p.Cys225Ter</t>
  </si>
  <si>
    <t>p.Cys276Ter</t>
  </si>
  <si>
    <t>p.Cys524Ter</t>
  </si>
  <si>
    <t>p.Cys832Ter</t>
  </si>
  <si>
    <t>p.Glu1046Ter</t>
  </si>
  <si>
    <t>p.Glu1104Ter</t>
  </si>
  <si>
    <t>p.Glu1266Ter</t>
  </si>
  <si>
    <t>p.Glu1308Ter</t>
  </si>
  <si>
    <t>p.Glu1371Ter</t>
  </si>
  <si>
    <t>p.Glu1401Ter</t>
  </si>
  <si>
    <t>p.Glu1418Ter</t>
  </si>
  <si>
    <t>p.Glu193Ter</t>
  </si>
  <si>
    <t>p.Glu379Ter</t>
  </si>
  <si>
    <t>p.Glu384Ter</t>
  </si>
  <si>
    <t>p.Glu504Ter</t>
  </si>
  <si>
    <t>p.Glu514Ter</t>
  </si>
  <si>
    <t>p.Glu528Ter</t>
  </si>
  <si>
    <t>p.Glu56Ter</t>
  </si>
  <si>
    <t>p.Glu585Ter</t>
  </si>
  <si>
    <t>p.Glu60Ter</t>
  </si>
  <si>
    <t>p.Glu656Ter</t>
  </si>
  <si>
    <t>p.Glu664Ter</t>
  </si>
  <si>
    <t>p.Glu692Ter</t>
  </si>
  <si>
    <t>p.Glu730Ter</t>
  </si>
  <si>
    <t>p.Glu815Ter</t>
  </si>
  <si>
    <t>p.Glu822Ter</t>
  </si>
  <si>
    <t>p.Glu831Ter</t>
  </si>
  <si>
    <t>p.Glu92Ter</t>
  </si>
  <si>
    <t>p.Gly1003Ter</t>
  </si>
  <si>
    <t>p.Gly103Ter</t>
  </si>
  <si>
    <t>p.Gly194Ter</t>
  </si>
  <si>
    <t>p.Gly27Ter</t>
  </si>
  <si>
    <t>p.Gly330Ter</t>
  </si>
  <si>
    <t>p.Gly542Ter</t>
  </si>
  <si>
    <t>p.Gly550Ter</t>
  </si>
  <si>
    <t>p.Gly646Ter</t>
  </si>
  <si>
    <t>p.Gly673Ter</t>
  </si>
  <si>
    <t>p.Gly745Ter</t>
  </si>
  <si>
    <t>p.Gly930Ter</t>
  </si>
  <si>
    <t>p.Lys114Ter</t>
  </si>
  <si>
    <t>p.Lys1177Ter</t>
  </si>
  <si>
    <t>p.Lys1302Ter</t>
  </si>
  <si>
    <t>p.Lys1351Ter</t>
  </si>
  <si>
    <t>p.Lys442Ter</t>
  </si>
  <si>
    <t>p.Lys52Ter</t>
  </si>
  <si>
    <t>p.Lys598Ter</t>
  </si>
  <si>
    <t>p.Lys688Ter</t>
  </si>
  <si>
    <t>p.Lys68Ter</t>
  </si>
  <si>
    <t>p.Lys710Ter</t>
  </si>
  <si>
    <t>p.Lys716Ter</t>
  </si>
  <si>
    <t>p.Lys830Ter</t>
  </si>
  <si>
    <t>p.Lys946Ter</t>
  </si>
  <si>
    <t>p.Lys978Ter</t>
  </si>
  <si>
    <t>p.Leu101Ter</t>
  </si>
  <si>
    <t>p.Leu1059Ter</t>
  </si>
  <si>
    <t>p.Leu1254Ter</t>
  </si>
  <si>
    <t>p.Leu159Ter</t>
  </si>
  <si>
    <t>p.Leu218Ter</t>
  </si>
  <si>
    <t>p.Leu320Ter</t>
  </si>
  <si>
    <t>p.Leu568Ter</t>
  </si>
  <si>
    <t>p.Leu719Ter</t>
  </si>
  <si>
    <t>p.Leu732Ter</t>
  </si>
  <si>
    <t>p.Leu88Ter</t>
  </si>
  <si>
    <t>p.Ser1347ProfsTer13</t>
  </si>
  <si>
    <t>p.Gln1035Ter</t>
  </si>
  <si>
    <t>p.Gln1042Ter</t>
  </si>
  <si>
    <t>p.Gln1144Ter</t>
  </si>
  <si>
    <t>p.Gln1186Ter</t>
  </si>
  <si>
    <t>p.Gln1280Ter</t>
  </si>
  <si>
    <t>p.Gln1281Ter</t>
  </si>
  <si>
    <t>p.Gln1291Ter</t>
  </si>
  <si>
    <t>p.Gln1309Ter</t>
  </si>
  <si>
    <t>p.Gln1313Ter</t>
  </si>
  <si>
    <t>p.Gln1330Ter</t>
  </si>
  <si>
    <t>p.Gln1382Ter</t>
  </si>
  <si>
    <t>p.Gln1390Ter</t>
  </si>
  <si>
    <t>p.Gln1411Ter</t>
  </si>
  <si>
    <t>p.Gln1412Ter</t>
  </si>
  <si>
    <t>p.Gln1476Ter</t>
  </si>
  <si>
    <t>p.Gln207Ter</t>
  </si>
  <si>
    <t>p.Gln220Ter</t>
  </si>
  <si>
    <t>p.Gln250Ter</t>
  </si>
  <si>
    <t>p.Gln290Ter</t>
  </si>
  <si>
    <t>p.Gln2Ter</t>
  </si>
  <si>
    <t>p.Gln30Ter</t>
  </si>
  <si>
    <t>p.Gln353Ter</t>
  </si>
  <si>
    <t>p.Gln372Ter</t>
  </si>
  <si>
    <t>p.Gln378Ter</t>
  </si>
  <si>
    <t>p.Gln39Ter</t>
  </si>
  <si>
    <t>p.Gln414Ter</t>
  </si>
  <si>
    <t>p.Gln493Ter</t>
  </si>
  <si>
    <t>p.Gln525Ter</t>
  </si>
  <si>
    <t>p.Gln552Ter</t>
  </si>
  <si>
    <t>p.Gln634Ter</t>
  </si>
  <si>
    <t>p.Gln652Ter</t>
  </si>
  <si>
    <t>p.Gln685Ter</t>
  </si>
  <si>
    <t>p.Gln715Ter</t>
  </si>
  <si>
    <t>p.Gln720Ter</t>
  </si>
  <si>
    <t>p.Gln767Ter</t>
  </si>
  <si>
    <t>p.Gln779Ter</t>
  </si>
  <si>
    <t>p.Gln781Ter</t>
  </si>
  <si>
    <t>p.Gln814Ter</t>
  </si>
  <si>
    <t>p.Gln890Ter</t>
  </si>
  <si>
    <t>p.Gln98Ter</t>
  </si>
  <si>
    <t>p.Gln996Ter</t>
  </si>
  <si>
    <t>p.Arg1102Ter</t>
  </si>
  <si>
    <t>p.Arg1128Ter</t>
  </si>
  <si>
    <t>p.Arg1158Ter</t>
  </si>
  <si>
    <t>p.Arg1162Ter</t>
  </si>
  <si>
    <t>p.Arg289Ter</t>
  </si>
  <si>
    <t>p.Arg553Ter</t>
  </si>
  <si>
    <t>p.Arg55Ter</t>
  </si>
  <si>
    <t>p.Arg709Ter</t>
  </si>
  <si>
    <t>p.Arg75Ter</t>
  </si>
  <si>
    <t>p.Arg764Ter</t>
  </si>
  <si>
    <t>p.Arg785Ter</t>
  </si>
  <si>
    <t>p.Arg792Ter</t>
  </si>
  <si>
    <t>p.Arg851Ter</t>
  </si>
  <si>
    <t>p.Ser1178Ter</t>
  </si>
  <si>
    <t>p.Ser1196Ter</t>
  </si>
  <si>
    <t>p.Ser1206Ter</t>
  </si>
  <si>
    <t>p.Ser1248Ter</t>
  </si>
  <si>
    <t>p.Ser1255Ter</t>
  </si>
  <si>
    <t>p.Ser1455Ter</t>
  </si>
  <si>
    <t>p.Ser434Ter</t>
  </si>
  <si>
    <t>p.Ser466Ter</t>
  </si>
  <si>
    <t>p.Ser489Ter</t>
  </si>
  <si>
    <t>p.Ser4Ter</t>
  </si>
  <si>
    <t>p.Ser912Ter</t>
  </si>
  <si>
    <t>p.Ser962Ter</t>
  </si>
  <si>
    <t>p.Thr388Ter</t>
  </si>
  <si>
    <t>p.Trp1063Ter</t>
  </si>
  <si>
    <t>p.Trp1089Ter</t>
  </si>
  <si>
    <t>p.Trp1098Ter</t>
  </si>
  <si>
    <t>p.Trp1145Ter</t>
  </si>
  <si>
    <t>p.Trp1204Ter</t>
  </si>
  <si>
    <t>p.Trp1274Ter</t>
  </si>
  <si>
    <t>p.Trp1282Ter</t>
  </si>
  <si>
    <t>p.Trp1310Ter</t>
  </si>
  <si>
    <t>p.Trp1316Ter</t>
  </si>
  <si>
    <t>p.Trp19Ter</t>
  </si>
  <si>
    <t>p.Trp202Ter</t>
  </si>
  <si>
    <t>p.Trp216Ter</t>
  </si>
  <si>
    <t>p.Trp277Ter</t>
  </si>
  <si>
    <t>p.Trp356Ter</t>
  </si>
  <si>
    <t>p.Trp361Ter</t>
  </si>
  <si>
    <t>p.Trp401Ter</t>
  </si>
  <si>
    <t>p.Trp496Ter</t>
  </si>
  <si>
    <t>p.Trp57Ter</t>
  </si>
  <si>
    <t>p.Trp679Ter</t>
  </si>
  <si>
    <t>p.Trp79Ter</t>
  </si>
  <si>
    <t>p.Trp846Ter</t>
  </si>
  <si>
    <t>p.Trp882Ter</t>
  </si>
  <si>
    <t>p.Tyr1092Ter</t>
  </si>
  <si>
    <t>p.Tyr109Ter</t>
  </si>
  <si>
    <t>p.Tyr1182Ter</t>
  </si>
  <si>
    <t>p.Tyr122Ter</t>
  </si>
  <si>
    <t>p.Tyr1307Ter</t>
  </si>
  <si>
    <t>p.Tyr1381Ter</t>
  </si>
  <si>
    <t>p.Tyr1424Ter</t>
  </si>
  <si>
    <t>p.Tyr275Ter</t>
  </si>
  <si>
    <t>p.Tyr362Ter</t>
  </si>
  <si>
    <t>p.Tyr517Ter</t>
  </si>
  <si>
    <t>p.Tyr563Ter</t>
  </si>
  <si>
    <t>p.Tyr577Ter</t>
  </si>
  <si>
    <t>p.Tyr849Ter</t>
  </si>
  <si>
    <t>p.Tyr913Ter</t>
  </si>
  <si>
    <t>p.Glu528=</t>
  </si>
  <si>
    <t>p.Leu749=</t>
  </si>
  <si>
    <t>p.Glu873=</t>
  </si>
  <si>
    <t>p.Gly893=</t>
  </si>
  <si>
    <t>p.Thr896=</t>
  </si>
  <si>
    <t>p.Thr966=</t>
  </si>
  <si>
    <t>p.Thr1095=</t>
  </si>
  <si>
    <t>p.Arg1239=</t>
  </si>
  <si>
    <t>p.Ser1255=</t>
  </si>
  <si>
    <t>p.Thr1299=</t>
  </si>
  <si>
    <t>p.Gly91=</t>
  </si>
  <si>
    <t>p.Tyr1424=</t>
  </si>
  <si>
    <t>p.Gln1463=</t>
  </si>
  <si>
    <t>p.Ile160=</t>
  </si>
  <si>
    <t>p.Ala209=</t>
  </si>
  <si>
    <t>p.Leu957=</t>
  </si>
  <si>
    <t>p.Pro1290=</t>
  </si>
  <si>
    <t>p.Arg170=</t>
  </si>
  <si>
    <t>p.Ser549=</t>
  </si>
  <si>
    <t>p.Thr338=</t>
  </si>
  <si>
    <t>p.Thr854=</t>
  </si>
  <si>
    <t>p.Arg1170Cys</t>
  </si>
  <si>
    <t>p.Cys1284Tyr</t>
  </si>
  <si>
    <t>p.Ile2585Thr</t>
  </si>
  <si>
    <t>p.Pro392Leu</t>
  </si>
  <si>
    <t>p.Arg1915Cys</t>
  </si>
  <si>
    <t>p.Asp1930Asn</t>
  </si>
  <si>
    <t>p.Arg364Gln</t>
  </si>
  <si>
    <t>p.Ile1048Thr</t>
  </si>
  <si>
    <t>p.Arg2576Cys</t>
  </si>
  <si>
    <t>p.Arg122Cys</t>
  </si>
  <si>
    <t>p.Asn2583Ser</t>
  </si>
  <si>
    <t>p.Ile2269Thr</t>
  </si>
  <si>
    <t>p.Ala882Val</t>
  </si>
  <si>
    <t>p.Phe2107Cys</t>
  </si>
  <si>
    <t>p.Asp1197Gly</t>
  </si>
  <si>
    <t>p.Asp2127Val</t>
  </si>
  <si>
    <t>p.Asn1382Ser</t>
  </si>
  <si>
    <t>p.Glu2447Lys</t>
  </si>
  <si>
    <t>p.Gly1185Asp</t>
  </si>
  <si>
    <t>p.Cys1998Tyr</t>
  </si>
  <si>
    <t>p.Asn1422Ser</t>
  </si>
  <si>
    <t>p.Gly92Arg</t>
  </si>
  <si>
    <t>p.Gly1013Arg</t>
  </si>
  <si>
    <t>p.Asp1155Gly</t>
  </si>
  <si>
    <t>p.Arg485Cys</t>
  </si>
  <si>
    <t>p.Gly1100Ala</t>
  </si>
  <si>
    <t>p.Gly1169Asp</t>
  </si>
  <si>
    <t>p.Phe1051Ser</t>
  </si>
  <si>
    <t>p.Gly2514Arg</t>
  </si>
  <si>
    <t>p.Asn1341Ser</t>
  </si>
  <si>
    <t>p.Cys685Trp</t>
  </si>
  <si>
    <t>p.Gly1353Arg</t>
  </si>
  <si>
    <t>p.Cys2652Gly</t>
  </si>
  <si>
    <t>p.Asp613Val</t>
  </si>
  <si>
    <t>p.Arg1530Cys</t>
  </si>
  <si>
    <t>p.Cys685Ser</t>
  </si>
  <si>
    <t>p.Cys1265Tyr</t>
  </si>
  <si>
    <t>p.Gly880Ser</t>
  </si>
  <si>
    <t>p.Asp2129Tyr</t>
  </si>
  <si>
    <t>p.Cys119Trp</t>
  </si>
  <si>
    <t>p.Cys2571Arg</t>
  </si>
  <si>
    <t>p.Tyr2149Cys</t>
  </si>
  <si>
    <t>p.Cys1456Tyr</t>
  </si>
  <si>
    <t>p.Tyr746Cys</t>
  </si>
  <si>
    <t>p.Asn1214Thr</t>
  </si>
  <si>
    <t>p.Cys937Tyr</t>
  </si>
  <si>
    <t>p.Gly1661Val</t>
  </si>
  <si>
    <t>p.Cys2652Ser</t>
  </si>
  <si>
    <t>p.Asn1256His</t>
  </si>
  <si>
    <t>p.Arg2680Cys</t>
  </si>
  <si>
    <t>p.Arg62Cys</t>
  </si>
  <si>
    <t>p.Cys1117Ser</t>
  </si>
  <si>
    <t>p.Cys209Ser</t>
  </si>
  <si>
    <t>p.Cys2617Tyr</t>
  </si>
  <si>
    <t>p.Glu2610Lys</t>
  </si>
  <si>
    <t>p.Tyr1509Cys</t>
  </si>
  <si>
    <t>p.Gly2195Arg</t>
  </si>
  <si>
    <t>p.Cys2029Ser</t>
  </si>
  <si>
    <t>p.Gly985Arg</t>
  </si>
  <si>
    <t>p.Arg2335Trp</t>
  </si>
  <si>
    <t>p.Cys845Tyr</t>
  </si>
  <si>
    <t>p.Arg545Cys</t>
  </si>
  <si>
    <t>p.Cys1456Ser</t>
  </si>
  <si>
    <t>p.Cys2181Tyr</t>
  </si>
  <si>
    <t>p.Glu1366Lys</t>
  </si>
  <si>
    <t>p.Arg954Cys</t>
  </si>
  <si>
    <t>p.Gly2195Val</t>
  </si>
  <si>
    <t>p.Cys908Arg</t>
  </si>
  <si>
    <t>p.Cys2500Phe</t>
  </si>
  <si>
    <t>p.Cys2170Tyr</t>
  </si>
  <si>
    <t>p.Cys1095Trp</t>
  </si>
  <si>
    <t>p.Cys750Tyr</t>
  </si>
  <si>
    <t>p.Cys1947Arg</t>
  </si>
  <si>
    <t>p.Cys2318Arg</t>
  </si>
  <si>
    <t>p.Cys1806Gly</t>
  </si>
  <si>
    <t>p.Cys2455Arg</t>
  </si>
  <si>
    <t>p.Cys2378Arg</t>
  </si>
  <si>
    <t>p.Cys790Tyr</t>
  </si>
  <si>
    <t>p.Cys2151Tyr</t>
  </si>
  <si>
    <t>p.Cys209Phe</t>
  </si>
  <si>
    <t>p.Cys769Arg</t>
  </si>
  <si>
    <t>p.Cys1485Arg</t>
  </si>
  <si>
    <t>p.Cys570Trp</t>
  </si>
  <si>
    <t>p.Cys168Tyr</t>
  </si>
  <si>
    <t>p.Cys1415Tyr</t>
  </si>
  <si>
    <t>p.Cys2038Tyr</t>
  </si>
  <si>
    <t>p.Cys1672Tyr</t>
  </si>
  <si>
    <t>p.Cys2470Tyr</t>
  </si>
  <si>
    <t>p.Cys504Tyr</t>
  </si>
  <si>
    <t>p.Cys1408Arg</t>
  </si>
  <si>
    <t>p.Cys557Tyr</t>
  </si>
  <si>
    <t>p.Cys1307Trp</t>
  </si>
  <si>
    <t>p.Cys926Arg</t>
  </si>
  <si>
    <t>p.Cys546Arg</t>
  </si>
  <si>
    <t>p.Cys2265Tyr</t>
  </si>
  <si>
    <t>p.Cys1497Ser</t>
  </si>
  <si>
    <t>p.Cys2427Phe</t>
  </si>
  <si>
    <t>p.Tyr20Cys</t>
  </si>
  <si>
    <t>p.Gly1815Ser</t>
  </si>
  <si>
    <t>p.Gly259Glu</t>
  </si>
  <si>
    <t>p.Leu2829Ser</t>
  </si>
  <si>
    <t>p.Leu2778Arg</t>
  </si>
  <si>
    <t>p.Ser268Pro</t>
  </si>
  <si>
    <t>p.Cys2070Phe</t>
  </si>
  <si>
    <t>p.Cys805Arg</t>
  </si>
  <si>
    <t>p.Cys2483Arg</t>
  </si>
  <si>
    <t>p.Cys2483Tyr</t>
  </si>
  <si>
    <t>p.Gly1301Cys</t>
  </si>
  <si>
    <t>p.Cys1236Ser</t>
  </si>
  <si>
    <t>p.Cys1812Arg</t>
  </si>
  <si>
    <t>p.Cys1687Phe</t>
  </si>
  <si>
    <t>p.Cys1589Phe</t>
  </si>
  <si>
    <t>p.Cys1853Arg</t>
  </si>
  <si>
    <t>p.Asp1238Asn</t>
  </si>
  <si>
    <t>p.Cys2429Tyr</t>
  </si>
  <si>
    <t>p.Gly1301Val</t>
  </si>
  <si>
    <t>p.Met2347ValfsTer19</t>
  </si>
  <si>
    <t>p.Asp1487MetfsTer2</t>
  </si>
  <si>
    <t>p.Tyr337Ter</t>
  </si>
  <si>
    <t>p.Val394GlyfsTer2</t>
  </si>
  <si>
    <t>p.Ser471ValfsTer108</t>
  </si>
  <si>
    <t>p.Val556CysfsTer23</t>
  </si>
  <si>
    <t>p.Cys570LeufsTer9</t>
  </si>
  <si>
    <t>p.Gly868TrpfsTer26</t>
  </si>
  <si>
    <t>p.Leu969CysfsTer30</t>
  </si>
  <si>
    <t>p.Lys1033ArgfsTer2</t>
  </si>
  <si>
    <t>p.Arg1192SerfsTer12</t>
  </si>
  <si>
    <t>p.Gln147HisfsTer43</t>
  </si>
  <si>
    <t>p.Thr1529AsnfsTer24</t>
  </si>
  <si>
    <t>p.Pro2095ThrfsTer66</t>
  </si>
  <si>
    <t>p.Leu2216SerfsTer7</t>
  </si>
  <si>
    <t>p.Thr2224LeufsTer67</t>
  </si>
  <si>
    <t>p.Cys224SerfsTer25</t>
  </si>
  <si>
    <t>p.Cys2258TyrfsTer2</t>
  </si>
  <si>
    <t>p.Thr2383LeufsTer15</t>
  </si>
  <si>
    <t>p.Cys2390SerfsTer15</t>
  </si>
  <si>
    <t>p.Thr241ArgfsTer89</t>
  </si>
  <si>
    <t>p.Asn2461LysfsTer27</t>
  </si>
  <si>
    <t>p.Glu2610AspfsTer72</t>
  </si>
  <si>
    <t>p.Cys2659AlafsTer23</t>
  </si>
  <si>
    <t>p.Tyr2814ThrfsTer32</t>
  </si>
  <si>
    <t>p.Glu2133del</t>
  </si>
  <si>
    <t>p.Arg565Ter</t>
  </si>
  <si>
    <t>p.Arg1596Ter</t>
  </si>
  <si>
    <t>p.Arg516Ter</t>
  </si>
  <si>
    <t>p.Arg861Ter</t>
  </si>
  <si>
    <t>p.Arg1539Ter</t>
  </si>
  <si>
    <t>p.Arg1790Ter</t>
  </si>
  <si>
    <t>p.Arg2694Ter</t>
  </si>
  <si>
    <t>p.Arg364Ter</t>
  </si>
  <si>
    <t>p.Cys465Ter</t>
  </si>
  <si>
    <t>p.Tyr472Ter</t>
  </si>
  <si>
    <t>p.Arg529Ter</t>
  </si>
  <si>
    <t>p.Cys546Ter</t>
  </si>
  <si>
    <t>p.Gln603Ter</t>
  </si>
  <si>
    <t>p.Tyr66Ter</t>
  </si>
  <si>
    <t>p.Gln697Ter</t>
  </si>
  <si>
    <t>p.Glu965Ter</t>
  </si>
  <si>
    <t>p.Tyr1004Ter</t>
  </si>
  <si>
    <t>p.Tyr1136Ter</t>
  </si>
  <si>
    <t>p.Glu1160Ter</t>
  </si>
  <si>
    <t>p.Trp1354Ter</t>
  </si>
  <si>
    <t>p.Gln1419Ter</t>
  </si>
  <si>
    <t>p.Cys1431Ter</t>
  </si>
  <si>
    <t>p.Glu1612Ter</t>
  </si>
  <si>
    <t>p.Tyr1699Ter</t>
  </si>
  <si>
    <t>p.Tyr170Ter</t>
  </si>
  <si>
    <t>p.Leu1710Ter</t>
  </si>
  <si>
    <t>p.Cys2053Ter</t>
  </si>
  <si>
    <t>p.Arg2057Ter</t>
  </si>
  <si>
    <t>p.Gln2109Ter</t>
  </si>
  <si>
    <t>p.Arg2394Ter</t>
  </si>
  <si>
    <t>p.Arg2414Ter</t>
  </si>
  <si>
    <t>p.Gln258Ter</t>
  </si>
  <si>
    <t>p.Cys2611Ter</t>
  </si>
  <si>
    <t>p.Tyr2661Ter</t>
  </si>
  <si>
    <t>p.Tyr2716Ter</t>
  </si>
  <si>
    <t>p.Arg1523Ter</t>
  </si>
  <si>
    <t>p.Thr355LeufsTer11</t>
  </si>
  <si>
    <t>p.Val201SerfsTer100</t>
  </si>
  <si>
    <t>p.Leu670PhefsTer64</t>
  </si>
  <si>
    <t>p.Met598ValfsTer2</t>
  </si>
  <si>
    <t>p.Val557AspfsTer43</t>
  </si>
  <si>
    <t>p.Arg172AlafsTer26</t>
  </si>
  <si>
    <t>p.Pro543ArgfsTer15</t>
  </si>
  <si>
    <t>p.Arg612LysfsTer24</t>
  </si>
  <si>
    <t>p.Ser244ArgfsTer92</t>
  </si>
  <si>
    <t>p.Pro534AlafsTer22</t>
  </si>
  <si>
    <t>p.Arg231ProfsTer69</t>
  </si>
  <si>
    <t>p.Gln472ArgfsTer83</t>
  </si>
  <si>
    <t>p.Ile208Val</t>
  </si>
  <si>
    <t>p.Thr43Pro</t>
  </si>
  <si>
    <t>p.His77Arg</t>
  </si>
  <si>
    <t>p.Lys117Glu</t>
  </si>
  <si>
    <t>p.Gly216Val</t>
  </si>
  <si>
    <t>p.Asp74Glu</t>
  </si>
  <si>
    <t>p.Gly124Arg</t>
  </si>
  <si>
    <t>p.Asn40Asp</t>
  </si>
  <si>
    <t>p.Trp174Gly</t>
  </si>
  <si>
    <t>p.Gly124Ter</t>
  </si>
  <si>
    <t>p.Val183Gly</t>
  </si>
  <si>
    <t>p.Gly29Asp</t>
  </si>
  <si>
    <t>p.His214Arg</t>
  </si>
  <si>
    <t>p.Leu210Arg</t>
  </si>
  <si>
    <t>p.Ile54Asn</t>
  </si>
  <si>
    <t>p.Val28Glu</t>
  </si>
  <si>
    <t>p.Leu82Pro</t>
  </si>
  <si>
    <t>p.Phe178Leu</t>
  </si>
  <si>
    <t>p.Phe104Leu</t>
  </si>
  <si>
    <t>p.Thr267Lys</t>
  </si>
  <si>
    <t>p.Gln159Pro</t>
  </si>
  <si>
    <t>p.Phe178Ile</t>
  </si>
  <si>
    <t>p.Leu169His</t>
  </si>
  <si>
    <t>p.Val119Gly</t>
  </si>
  <si>
    <t>p.Gly161Arg</t>
  </si>
  <si>
    <t>p.Asp75His</t>
  </si>
  <si>
    <t>p.Lys193Met</t>
  </si>
  <si>
    <t>p.Gly197Val</t>
  </si>
  <si>
    <t>p.Phe104Val</t>
  </si>
  <si>
    <t>p.Pro62Leu</t>
  </si>
  <si>
    <t>p.Gly80Glu</t>
  </si>
  <si>
    <t>p.Pro76Arg</t>
  </si>
  <si>
    <t>p.Asp75Asn</t>
  </si>
  <si>
    <t>p.Asp101Val</t>
  </si>
  <si>
    <t>p.Pro120Thr</t>
  </si>
  <si>
    <t>p.Cys103Arg</t>
  </si>
  <si>
    <t>p.Gly240Arg</t>
  </si>
  <si>
    <t>p.Gly195Val</t>
  </si>
  <si>
    <t>p.Ser110Pro</t>
  </si>
  <si>
    <t>p.Leu169Phe</t>
  </si>
  <si>
    <t>p.Ser71Pro</t>
  </si>
  <si>
    <t>p.His176Arg</t>
  </si>
  <si>
    <t>p.Ile209Asn</t>
  </si>
  <si>
    <t>p.Arg57Leu</t>
  </si>
  <si>
    <t>p.His176Tyr</t>
  </si>
  <si>
    <t>p.Gly116Asp</t>
  </si>
  <si>
    <t>p.Gly197Trp</t>
  </si>
  <si>
    <t>p.Arg94Ser</t>
  </si>
  <si>
    <t>p.His69Gln</t>
  </si>
  <si>
    <t>p.Arg94Gly</t>
  </si>
  <si>
    <t>p.Cys118Arg</t>
  </si>
  <si>
    <t>p.Gly197Glu</t>
  </si>
  <si>
    <t>p.Leu50Pro</t>
  </si>
  <si>
    <t>p.Gly80Arg</t>
  </si>
  <si>
    <t>p.Met185Val</t>
  </si>
  <si>
    <t>p.Arg94Cys</t>
  </si>
  <si>
    <t>p.Arg94His</t>
  </si>
  <si>
    <t>p.Gly216Arg</t>
  </si>
  <si>
    <t>p.Gly197Arg</t>
  </si>
  <si>
    <t>p.Glu202del</t>
  </si>
  <si>
    <t>p.Gly232Ter</t>
  </si>
  <si>
    <t>p.Gly195Ter</t>
  </si>
  <si>
    <t>p.Glu250Ter</t>
  </si>
  <si>
    <t>p.Met162TrpfsTer22</t>
  </si>
  <si>
    <t>p.Asp173ThrfsTer11</t>
  </si>
  <si>
    <t>p.Arg230AlafsTer9</t>
  </si>
  <si>
    <t>p.Leu53ProfsTer81</t>
  </si>
  <si>
    <t>p.Ile235AsnfsTer76</t>
  </si>
  <si>
    <t>p.Tyr227Ter</t>
  </si>
  <si>
    <t>p.Lys160ArgfsTer24</t>
  </si>
  <si>
    <t>p.Trp95Ter</t>
  </si>
  <si>
    <t>p.Arg292AspfsTer47</t>
  </si>
  <si>
    <t>p.Leu166Ter</t>
  </si>
  <si>
    <t>p.Pro179GlnfsTer5</t>
  </si>
  <si>
    <t>p.Glu55Ter</t>
  </si>
  <si>
    <t>p.Val28del</t>
  </si>
  <si>
    <t>p.Pro247AlafsTer64</t>
  </si>
  <si>
    <t>p.His45ProfsTer38</t>
  </si>
  <si>
    <t>p.Cys72Ter</t>
  </si>
  <si>
    <t>p.Arg230ProfsTer81</t>
  </si>
  <si>
    <t>p.Ile81AspfsTer53</t>
  </si>
  <si>
    <t>p.Gln280GlyfsTer30</t>
  </si>
  <si>
    <t>p.Gly58AlafsTer25</t>
  </si>
  <si>
    <t>p.Pro76LeufsTer7</t>
  </si>
  <si>
    <t>p.Leu19GlyfsTer114</t>
  </si>
  <si>
    <t>p.Glu52Ter</t>
  </si>
  <si>
    <t>p.Trp88Ter</t>
  </si>
  <si>
    <t>p.Thr96AspfsTer38</t>
  </si>
  <si>
    <t>p.Gln70Ter</t>
  </si>
  <si>
    <t>p.Phe113del</t>
  </si>
  <si>
    <t>p.Gln233Ter</t>
  </si>
  <si>
    <t>p.Trp17Ter</t>
  </si>
  <si>
    <t>p.Trp194Ter</t>
  </si>
  <si>
    <t>p.Gln275Ter</t>
  </si>
  <si>
    <t>p.Lys160Ter</t>
  </si>
  <si>
    <t>p.Ser258Ter</t>
  </si>
  <si>
    <t>p.Leu42Ter</t>
  </si>
  <si>
    <t>p.Tyr51Ter</t>
  </si>
  <si>
    <t>p.Val237AlafsTer73</t>
  </si>
  <si>
    <t>p.Arg123Ter</t>
  </si>
  <si>
    <t>c.9dupG</t>
  </si>
  <si>
    <t>p.His4AlafsTer130</t>
  </si>
  <si>
    <t>p.Arg400=</t>
  </si>
  <si>
    <t>p.Val245=</t>
  </si>
  <si>
    <t>p.Gln891=</t>
  </si>
  <si>
    <t>p.Leu169=</t>
  </si>
  <si>
    <t>p.Arg85ProfsTer54</t>
  </si>
  <si>
    <t>promoter/5'UTR</t>
  </si>
  <si>
    <t>c.281delinsCT</t>
  </si>
  <si>
    <t>p.Arg94ProfsTer40</t>
  </si>
  <si>
    <t>c.580dup</t>
  </si>
  <si>
    <t>p.Trp194LeufsTer9</t>
  </si>
  <si>
    <t>c.747_748delinsA</t>
  </si>
  <si>
    <t>p.Glu250SerfsTer17</t>
  </si>
  <si>
    <t>p.Tyr204Cys</t>
  </si>
  <si>
    <t>p.Thr325del</t>
  </si>
  <si>
    <t>p.Arg495Ter</t>
  </si>
  <si>
    <t>p.Glu519Ter</t>
  </si>
  <si>
    <t>R589Q</t>
  </si>
  <si>
    <t>p.Arg589Gln</t>
  </si>
  <si>
    <t>LB</t>
  </si>
  <si>
    <t>A54T</t>
  </si>
  <si>
    <t>p.Ala54Thr</t>
  </si>
  <si>
    <t>c.160G&gt;A</t>
  </si>
  <si>
    <t>N124S</t>
  </si>
  <si>
    <t>p.Asn124Ser</t>
  </si>
  <si>
    <t>c.371A&gt;G</t>
  </si>
  <si>
    <t>P770L</t>
  </si>
  <si>
    <t>p.Pro770Leu</t>
  </si>
  <si>
    <t>c.2309C&gt;T</t>
  </si>
  <si>
    <t>P766S</t>
  </si>
  <si>
    <t>p.Pro766Ser</t>
  </si>
  <si>
    <t>c.2296C&gt;T</t>
  </si>
  <si>
    <t>c.3704-1G&gt;T</t>
  </si>
  <si>
    <t>c.1612-2A&gt;G</t>
  </si>
  <si>
    <t>c.4360-1G&gt;C</t>
  </si>
  <si>
    <t>c.55-1G&gt;A</t>
  </si>
  <si>
    <t>c.614-1G&gt;C</t>
  </si>
  <si>
    <t>c.4548-2A&gt;T</t>
  </si>
  <si>
    <t>c.1897-1G&gt;C</t>
  </si>
  <si>
    <t>c.3703+1G&gt;T</t>
  </si>
  <si>
    <t>c.3005-1G&gt;A</t>
  </si>
  <si>
    <t>c.4909+1G&gt;A</t>
  </si>
  <si>
    <t>c.2053-1G&gt;C</t>
  </si>
  <si>
    <t>p.Ser577HisfsX19</t>
  </si>
  <si>
    <t>c.1729_1730del</t>
  </si>
  <si>
    <t>c.1755delC</t>
  </si>
  <si>
    <t>p.Thr586ProfsX36</t>
  </si>
  <si>
    <t>c.1749delT</t>
  </si>
  <si>
    <t>p.Lys1670GlnfsX133</t>
  </si>
  <si>
    <t>c.5007dup</t>
  </si>
  <si>
    <t>c.1402delT</t>
  </si>
  <si>
    <t>p.Trp468GlyfsX85</t>
  </si>
  <si>
    <t>p.Asp1439GlyfsX12</t>
  </si>
  <si>
    <t>c.4315dupG</t>
  </si>
  <si>
    <t>c.3997delA</t>
  </si>
  <si>
    <t>p.Arg1333GlyfsX13</t>
  </si>
  <si>
    <t>c.2993delG</t>
  </si>
  <si>
    <t>p.Arg998ProfsX11</t>
  </si>
  <si>
    <t>p.Arg1272GlyfsX74</t>
  </si>
  <si>
    <t>c.3813del</t>
  </si>
  <si>
    <t>c.4240delC</t>
  </si>
  <si>
    <t>p.Leu1414CysfsX16</t>
  </si>
  <si>
    <t>p.Arg1170SerfsX11</t>
  </si>
  <si>
    <t>c.3507_3508insT</t>
  </si>
  <si>
    <t>c.3544delC</t>
  </si>
  <si>
    <t>p.Leu1182CysfsX17</t>
  </si>
  <si>
    <t>p.Ala230HisfsX182</t>
  </si>
  <si>
    <t>c.688_689del</t>
  </si>
  <si>
    <t>c.4938delC</t>
  </si>
  <si>
    <t>p.Met1647TrpfsX34</t>
  </si>
  <si>
    <t>p.Ser802HisfsX5</t>
  </si>
  <si>
    <t>c.2404_2405del</t>
  </si>
  <si>
    <t>p.Arg1331ThrfsX26</t>
  </si>
  <si>
    <t>c.3992_3993del</t>
  </si>
  <si>
    <t>p.Val461AlafsX48</t>
  </si>
  <si>
    <t>c.1382_1383delTG</t>
  </si>
  <si>
    <t>p.Leu325CysfsX7</t>
  </si>
  <si>
    <t>c.973del</t>
  </si>
  <si>
    <t>p.Val97AspfsX21</t>
  </si>
  <si>
    <t>c.289_290insA</t>
  </si>
  <si>
    <t>c.3907delG</t>
  </si>
  <si>
    <t>p.Val1303SerfsX43</t>
  </si>
  <si>
    <t>c.2632delA</t>
  </si>
  <si>
    <t>p.Met878TrpfsX36</t>
  </si>
  <si>
    <t>p.Gly1018ArgfsX3</t>
  </si>
  <si>
    <t>c.3050dupG</t>
  </si>
  <si>
    <t>p.Leu1511AlafsX9</t>
  </si>
  <si>
    <t>c.4529dup</t>
  </si>
  <si>
    <t>p.Lys1128GlnfsX38</t>
  </si>
  <si>
    <t>c.3381dup</t>
  </si>
  <si>
    <t>p.Gly883ArgfsX111</t>
  </si>
  <si>
    <t>c.2646dup</t>
  </si>
  <si>
    <t>p.Phe810CysfsX2</t>
  </si>
  <si>
    <t>c.2429_2430del</t>
  </si>
  <si>
    <t>c.3902del</t>
  </si>
  <si>
    <t>p.Pro1301ArgfsX45</t>
  </si>
  <si>
    <t>p.Asp507GlufsX2</t>
  </si>
  <si>
    <t>c.1521_1522delCA</t>
  </si>
  <si>
    <t>c.3201delG</t>
  </si>
  <si>
    <t>p.Pro1068LeufsX66</t>
  </si>
  <si>
    <t>p.Gly1518ValfsX2</t>
  </si>
  <si>
    <t>c.4552_4553insT</t>
  </si>
  <si>
    <t>c.1644delC</t>
  </si>
  <si>
    <t>p.Val549SerfsX4</t>
  </si>
  <si>
    <t>p.Leu1381AspfsX69</t>
  </si>
  <si>
    <t>c.4141_4142del</t>
  </si>
  <si>
    <t>c.4751delT</t>
  </si>
  <si>
    <t>p.Leu1584ArgfsX50</t>
  </si>
  <si>
    <t>c.1470delC</t>
  </si>
  <si>
    <t>p.Ser491ProfsX62</t>
  </si>
  <si>
    <t>p.Glu1626ValfsX17</t>
  </si>
  <si>
    <t>c.4877_4878delAG</t>
  </si>
  <si>
    <t>p.Arg1333GlyfsX24</t>
  </si>
  <si>
    <t>c.3997_3998del</t>
  </si>
  <si>
    <t>Y396X</t>
  </si>
  <si>
    <t>p.Tyr396X</t>
  </si>
  <si>
    <t>c.1188C&gt;A</t>
  </si>
  <si>
    <t>W920X</t>
  </si>
  <si>
    <t>p.Trp920X</t>
  </si>
  <si>
    <t>c.2759G&gt;A</t>
  </si>
  <si>
    <t>W78X</t>
  </si>
  <si>
    <t>p.Trp78X</t>
  </si>
  <si>
    <t>c.234G&gt;A</t>
  </si>
  <si>
    <t>Y758X</t>
  </si>
  <si>
    <t>p.Tyr758X</t>
  </si>
  <si>
    <t>c.2274T&gt;G</t>
  </si>
  <si>
    <t>Y485X</t>
  </si>
  <si>
    <t>p.Tyr485X</t>
  </si>
  <si>
    <t>c.1455C&gt;G</t>
  </si>
  <si>
    <t>W909X</t>
  </si>
  <si>
    <t>p.Trp909X</t>
  </si>
  <si>
    <t>c.2726G&gt;A</t>
  </si>
  <si>
    <t>Q929X</t>
  </si>
  <si>
    <t>p.Gln929X</t>
  </si>
  <si>
    <t>c.2785C&gt;T</t>
  </si>
  <si>
    <t>W484X</t>
  </si>
  <si>
    <t>p.Trp484X</t>
  </si>
  <si>
    <t>c.1452G&gt;A</t>
  </si>
  <si>
    <t>Y1291X</t>
  </si>
  <si>
    <t>p.Tyr1291X</t>
  </si>
  <si>
    <t>c.3873C&gt;G</t>
  </si>
  <si>
    <t>Y261X</t>
  </si>
  <si>
    <t>p.Tyr261X</t>
  </si>
  <si>
    <t>c.783C&gt;A</t>
  </si>
  <si>
    <t>W1148X</t>
  </si>
  <si>
    <t>p.Trp1148X</t>
  </si>
  <si>
    <t>R435X</t>
  </si>
  <si>
    <t>p.Arg435X</t>
  </si>
  <si>
    <t>c.1303C&gt;T</t>
  </si>
  <si>
    <t>E765X</t>
  </si>
  <si>
    <t>p.Glu765X</t>
  </si>
  <si>
    <t>c.2293G&gt;T</t>
  </si>
  <si>
    <t>Q433X</t>
  </si>
  <si>
    <t>p.Gln433X</t>
  </si>
  <si>
    <t>c.1297C&gt;T</t>
  </si>
  <si>
    <t>E1269X</t>
  </si>
  <si>
    <t>p.Glu1269X</t>
  </si>
  <si>
    <t>c.3805G&gt;T</t>
  </si>
  <si>
    <t>Q1079X</t>
  </si>
  <si>
    <t>p.Gln1079X</t>
  </si>
  <si>
    <t>c.3235C&gt;T</t>
  </si>
  <si>
    <t>Q403X</t>
  </si>
  <si>
    <t>p.Gln403X</t>
  </si>
  <si>
    <t>c.1207C&gt;T</t>
  </si>
  <si>
    <t>E814X</t>
  </si>
  <si>
    <t>p.Glu814X</t>
  </si>
  <si>
    <t>c.2440G&gt;T</t>
  </si>
  <si>
    <t>W1554X</t>
  </si>
  <si>
    <t>p.Trp1554X</t>
  </si>
  <si>
    <t>c.4661G&gt;A</t>
  </si>
  <si>
    <t>W165X</t>
  </si>
  <si>
    <t>p.Trp165X</t>
  </si>
  <si>
    <t>c.495G&gt;A</t>
  </si>
  <si>
    <t>W12X</t>
  </si>
  <si>
    <t>p.Trp12X</t>
  </si>
  <si>
    <t>c.35G&gt;A</t>
  </si>
  <si>
    <t>Y1265X</t>
  </si>
  <si>
    <t>p.Tyr1265X</t>
  </si>
  <si>
    <t>c.3795C&gt;A</t>
  </si>
  <si>
    <t>Q236X</t>
  </si>
  <si>
    <t>p.Gln236X</t>
  </si>
  <si>
    <t>c.706C&gt;T</t>
  </si>
  <si>
    <t>R106X</t>
  </si>
  <si>
    <t>p.Arg106X</t>
  </si>
  <si>
    <t>c.316C&gt;T</t>
  </si>
  <si>
    <t>W1142X</t>
  </si>
  <si>
    <t>p.Trp1142X</t>
  </si>
  <si>
    <t>c.3426G&gt;A</t>
  </si>
  <si>
    <t>R1559X</t>
  </si>
  <si>
    <t>p.Arg1559X</t>
  </si>
  <si>
    <t>c.4675C&gt;T</t>
  </si>
  <si>
    <t>R1561X</t>
  </si>
  <si>
    <t>p.Arg1561X</t>
  </si>
  <si>
    <t>c.4681C&gt;T</t>
  </si>
  <si>
    <t>Y1515X</t>
  </si>
  <si>
    <t>p.Tyr1515X</t>
  </si>
  <si>
    <t>c.4545C&gt;G</t>
  </si>
  <si>
    <t>c.4706_4708delTCA</t>
  </si>
  <si>
    <t>I1569del</t>
  </si>
  <si>
    <t>p.Ile1569del</t>
  </si>
  <si>
    <t>E203del</t>
  </si>
  <si>
    <t>p.Glu203del</t>
  </si>
  <si>
    <t>c.607_609del</t>
  </si>
  <si>
    <t>K915del</t>
  </si>
  <si>
    <t>p.Lys915del</t>
  </si>
  <si>
    <t>c.2743_2745del</t>
  </si>
  <si>
    <t>c.1076_1078delCCT</t>
  </si>
  <si>
    <t>S359del</t>
  </si>
  <si>
    <t>p.Ser359del</t>
  </si>
  <si>
    <t>c.3609_3611delCTT</t>
  </si>
  <si>
    <t>1203delF</t>
  </si>
  <si>
    <t>p.Phe1203del</t>
  </si>
  <si>
    <t>p.Leu269dup</t>
  </si>
  <si>
    <t>c.804_806dupGCT</t>
  </si>
  <si>
    <t>c.1742-9G&gt;A</t>
  </si>
  <si>
    <t>c.447+4C&gt;A</t>
  </si>
  <si>
    <t>c.1112-10A&gt;G</t>
  </si>
  <si>
    <t>c.4036-3C&gt;G</t>
  </si>
  <si>
    <t>c.1742-10T&gt;A</t>
  </si>
  <si>
    <t>c.1112-20G&gt;A</t>
  </si>
  <si>
    <t>c.613+4A&gt;G</t>
  </si>
  <si>
    <t>P933L</t>
  </si>
  <si>
    <t>p.Pro933Leu</t>
  </si>
  <si>
    <t>c.2798C&gt;T</t>
  </si>
  <si>
    <t>T197P</t>
  </si>
  <si>
    <t>p.Thr197Pro</t>
  </si>
  <si>
    <t>c.589A&gt;C</t>
  </si>
  <si>
    <t>M1227R</t>
  </si>
  <si>
    <t>p.Met1227Arg</t>
  </si>
  <si>
    <t>c.3680T&gt;G</t>
  </si>
  <si>
    <t>F1077V</t>
  </si>
  <si>
    <t>p.Phe1077Val</t>
  </si>
  <si>
    <t>c.3229T&gt;G</t>
  </si>
  <si>
    <t>F1077I</t>
  </si>
  <si>
    <t>p.Phe1077Ile</t>
  </si>
  <si>
    <t>c.3229T&gt;A</t>
  </si>
  <si>
    <t>E1578K</t>
  </si>
  <si>
    <t>p.Glu1578Lys</t>
  </si>
  <si>
    <t>c.4732G&gt;A</t>
  </si>
  <si>
    <t>G1067R</t>
  </si>
  <si>
    <t>p.Gly1067Arg</t>
  </si>
  <si>
    <t>K915N</t>
  </si>
  <si>
    <t>p.Lys915Asn</t>
  </si>
  <si>
    <t>c.2745G&gt;C</t>
  </si>
  <si>
    <t>R1022P</t>
  </si>
  <si>
    <t>p.Arg1022Pro</t>
  </si>
  <si>
    <t>c.3065G&gt;C</t>
  </si>
  <si>
    <t>T1424M</t>
  </si>
  <si>
    <t>p.Thr1424Met</t>
  </si>
  <si>
    <t>c.4271C&gt;T</t>
  </si>
  <si>
    <t>D253Y</t>
  </si>
  <si>
    <t>p.Asp253Tyr</t>
  </si>
  <si>
    <t>c.757G&gt;T</t>
  </si>
  <si>
    <t>E292V</t>
  </si>
  <si>
    <t>p.Glu292Val</t>
  </si>
  <si>
    <t>c.875A&gt;T</t>
  </si>
  <si>
    <t>T1114M</t>
  </si>
  <si>
    <t>p.Thr1114Met</t>
  </si>
  <si>
    <t>c.3341C&gt;T</t>
  </si>
  <si>
    <t>T1114A</t>
  </si>
  <si>
    <t>p.Thr1114Ala</t>
  </si>
  <si>
    <t>c.3340A&gt;G</t>
  </si>
  <si>
    <t>A1027P</t>
  </si>
  <si>
    <t>p.Ala1027Pro</t>
  </si>
  <si>
    <t>c.3079G&gt;C</t>
  </si>
  <si>
    <t>L303V</t>
  </si>
  <si>
    <t>p.Leu303Val</t>
  </si>
  <si>
    <t>c.907C&gt;G</t>
  </si>
  <si>
    <t>Q18R</t>
  </si>
  <si>
    <t>p.Gln18Arg</t>
  </si>
  <si>
    <t>c.53A&gt;G</t>
  </si>
  <si>
    <t>L238R</t>
  </si>
  <si>
    <t>p.Leu238Arg</t>
  </si>
  <si>
    <t>c.713T&gt;G</t>
  </si>
  <si>
    <t>L42P</t>
  </si>
  <si>
    <t>p.Leu42Pro</t>
  </si>
  <si>
    <t>c.125T&gt;C</t>
  </si>
  <si>
    <t>P32S</t>
  </si>
  <si>
    <t>p.Pro32Ser</t>
  </si>
  <si>
    <t>c.94C&gt;T</t>
  </si>
  <si>
    <t>A1040P</t>
  </si>
  <si>
    <t>p.Ala1040Pro</t>
  </si>
  <si>
    <t>c.3118G&gt;C</t>
  </si>
  <si>
    <t>D1358G</t>
  </si>
  <si>
    <t>p.Asp1358Gly</t>
  </si>
  <si>
    <t>c.4073A&gt;G</t>
  </si>
  <si>
    <t>c.3004G&gt;C</t>
  </si>
  <si>
    <t>G1002R</t>
  </si>
  <si>
    <t>p.Gly1002Arg</t>
  </si>
  <si>
    <t>S356Y</t>
  </si>
  <si>
    <t>p.Ser356Tyr</t>
  </si>
  <si>
    <t>c.1067C&gt;A</t>
  </si>
  <si>
    <t>P969S</t>
  </si>
  <si>
    <t>p.Pro969Ser</t>
  </si>
  <si>
    <t>c.2905C&gt;T</t>
  </si>
  <si>
    <t>V1120F</t>
  </si>
  <si>
    <t>p.Val1120Phe</t>
  </si>
  <si>
    <t>c.3358G&gt;T</t>
  </si>
  <si>
    <t>F1115L</t>
  </si>
  <si>
    <t>p.Phe1115Leu</t>
  </si>
  <si>
    <t>c.3345C&gt;A</t>
  </si>
  <si>
    <t>H1470D</t>
  </si>
  <si>
    <t>p.His1470Asp</t>
  </si>
  <si>
    <t>c.4408C&gt;G</t>
  </si>
  <si>
    <t>L437P</t>
  </si>
  <si>
    <t>p.Leu437Pro</t>
  </si>
  <si>
    <t>c.1310T&gt;C</t>
  </si>
  <si>
    <t>I1072T</t>
  </si>
  <si>
    <t>p.Ile1072Thr</t>
  </si>
  <si>
    <t>c.3215T&gt;C</t>
  </si>
  <si>
    <t>H1255Q</t>
  </si>
  <si>
    <t>p.His1255Gln</t>
  </si>
  <si>
    <t>c.3765C&gt;A</t>
  </si>
  <si>
    <t>L960S</t>
  </si>
  <si>
    <t>p.Leu960Ser</t>
  </si>
  <si>
    <t>c.2879T&gt;C</t>
  </si>
  <si>
    <t>Q1131R</t>
  </si>
  <si>
    <t>p.Gln1131Arg</t>
  </si>
  <si>
    <t>c.3392A&gt;G</t>
  </si>
  <si>
    <t>M760R</t>
  </si>
  <si>
    <t>p.Met760Arg</t>
  </si>
  <si>
    <t>c.2279T&gt;G</t>
  </si>
  <si>
    <t>R194G</t>
  </si>
  <si>
    <t>p.Arg194Gly</t>
  </si>
  <si>
    <t>c.580A&gt;G</t>
  </si>
  <si>
    <t>L34P</t>
  </si>
  <si>
    <t>p.Leu34Pro</t>
  </si>
  <si>
    <t>c.101T&gt;C</t>
  </si>
  <si>
    <t>L462R</t>
  </si>
  <si>
    <t>p.Leu462Arg</t>
  </si>
  <si>
    <t>c.1385T&gt;G</t>
  </si>
  <si>
    <t>D1058Y</t>
  </si>
  <si>
    <t>p.Asp1058Tyr</t>
  </si>
  <si>
    <t>c.3172G&gt;T</t>
  </si>
  <si>
    <t>G210S</t>
  </si>
  <si>
    <t>p.Gly210Ser</t>
  </si>
  <si>
    <t>c.628G&gt;A</t>
  </si>
  <si>
    <t>P186T</t>
  </si>
  <si>
    <t>p.Pro186Thr</t>
  </si>
  <si>
    <t>c.556C&gt;A</t>
  </si>
  <si>
    <t>Y1188C</t>
  </si>
  <si>
    <t>p.Tyr1188Cys</t>
  </si>
  <si>
    <t>c.3563A&gt;G</t>
  </si>
  <si>
    <t>P248S</t>
  </si>
  <si>
    <t>p.Pro248Ser</t>
  </si>
  <si>
    <t>c.742C&gt;T</t>
  </si>
  <si>
    <t>L1595P</t>
  </si>
  <si>
    <t>p.Leu1595Pro</t>
  </si>
  <si>
    <t>c.4784T&gt;C</t>
  </si>
  <si>
    <t>G1314R</t>
  </si>
  <si>
    <t>p.Gly1314Arg</t>
  </si>
  <si>
    <t>c.3940G&gt;A</t>
  </si>
  <si>
    <t>G1314E</t>
  </si>
  <si>
    <t>p.Gly1314Glu</t>
  </si>
  <si>
    <t>c.3941G&gt;A</t>
  </si>
  <si>
    <t>A414P</t>
  </si>
  <si>
    <t>p.Ala414Pro</t>
  </si>
  <si>
    <t>c.1240G&gt;C</t>
  </si>
  <si>
    <t>A1528V</t>
  </si>
  <si>
    <t>p.Ala1528Val</t>
  </si>
  <si>
    <t>c.4583C&gt;T</t>
  </si>
  <si>
    <t>G202E</t>
  </si>
  <si>
    <t>p.Gly202Glu</t>
  </si>
  <si>
    <t>c.605G&gt;A</t>
  </si>
  <si>
    <t>T692P</t>
  </si>
  <si>
    <t>p.Thr692Pro</t>
  </si>
  <si>
    <t>c.2074A&gt;C</t>
  </si>
  <si>
    <t>G1459D</t>
  </si>
  <si>
    <t>p.Gly1459Asp</t>
  </si>
  <si>
    <t>c.4376G&gt;A</t>
  </si>
  <si>
    <t>L1386P</t>
  </si>
  <si>
    <t>p.Leu1386Pro</t>
  </si>
  <si>
    <t>c.4157T&gt;C</t>
  </si>
  <si>
    <t>L627H</t>
  </si>
  <si>
    <t>p.Leu627His</t>
  </si>
  <si>
    <t>c.1880T&gt;A</t>
  </si>
  <si>
    <t>T1472R</t>
  </si>
  <si>
    <t>p.Thr1472Arg</t>
  </si>
  <si>
    <t>c.4415C&gt;G</t>
  </si>
  <si>
    <t>T1423I</t>
  </si>
  <si>
    <t>p.Thr1423Ile</t>
  </si>
  <si>
    <t>c.4268C&gt;T</t>
  </si>
  <si>
    <t>L579P</t>
  </si>
  <si>
    <t>p.Leu579Pro</t>
  </si>
  <si>
    <t>c.1736T&gt;C</t>
  </si>
  <si>
    <t>L146P</t>
  </si>
  <si>
    <t>p.Leu146Pro</t>
  </si>
  <si>
    <t>c.437T&gt;C</t>
  </si>
  <si>
    <t>P264R</t>
  </si>
  <si>
    <t>p.Pro264Arg</t>
  </si>
  <si>
    <t>c.791C&gt;G</t>
  </si>
  <si>
    <t>E690G</t>
  </si>
  <si>
    <t>p.Glu690Gly</t>
  </si>
  <si>
    <t>c.2069A&gt;G</t>
  </si>
  <si>
    <t>D1539H</t>
  </si>
  <si>
    <t>p.Asp1539His</t>
  </si>
  <si>
    <t>c.4615G&gt;C</t>
  </si>
  <si>
    <t>C1577R</t>
  </si>
  <si>
    <t>p.Cys1577Arg</t>
  </si>
  <si>
    <t>c.4729T&gt;C</t>
  </si>
  <si>
    <t>W1142R</t>
  </si>
  <si>
    <t>p.Trp1142Arg</t>
  </si>
  <si>
    <t>c.3424T&gt;C</t>
  </si>
  <si>
    <t>G210C</t>
  </si>
  <si>
    <t>p.Gly210Cys</t>
  </si>
  <si>
    <t>c.628G&gt;T</t>
  </si>
  <si>
    <t>E1122K</t>
  </si>
  <si>
    <t>p.Glu1122Lys</t>
  </si>
  <si>
    <t>c.3364G&gt;A</t>
  </si>
  <si>
    <t>L941P</t>
  </si>
  <si>
    <t>p.Leu941Pro</t>
  </si>
  <si>
    <t>c.2822T&gt;C</t>
  </si>
  <si>
    <t>D696N</t>
  </si>
  <si>
    <t>p.Asp696Asn</t>
  </si>
  <si>
    <t>c.2086G&gt;A</t>
  </si>
  <si>
    <t>G1544V</t>
  </si>
  <si>
    <t>p.Gly1544Val</t>
  </si>
  <si>
    <t>c.4631G&gt;T</t>
  </si>
  <si>
    <t>R1550W</t>
  </si>
  <si>
    <t>p.Arg1550Trp</t>
  </si>
  <si>
    <t>c.4648C&gt;T</t>
  </si>
  <si>
    <t>R1521W</t>
  </si>
  <si>
    <t>p.Arg1521Trp</t>
  </si>
  <si>
    <t>c.4561C&gt;T</t>
  </si>
  <si>
    <t>S85P</t>
  </si>
  <si>
    <t>p.Ser85Pro</t>
  </si>
  <si>
    <t>c.253T&gt;C</t>
  </si>
  <si>
    <t>G379D</t>
  </si>
  <si>
    <t>p.Gly379Asp</t>
  </si>
  <si>
    <t>c.1136G&gt;A</t>
  </si>
  <si>
    <t>S1116F</t>
  </si>
  <si>
    <t>p.Ser1116Phe</t>
  </si>
  <si>
    <t>c.3347C&gt;T</t>
  </si>
  <si>
    <t>D219E</t>
  </si>
  <si>
    <t>p.Asp219Glu</t>
  </si>
  <si>
    <t>c.657C&gt;G</t>
  </si>
  <si>
    <t>G1221S</t>
  </si>
  <si>
    <t>p.Gly1221Ser</t>
  </si>
  <si>
    <t>c.3661G&gt;A</t>
  </si>
  <si>
    <t>K914R</t>
  </si>
  <si>
    <t>p.Lys914Arg</t>
  </si>
  <si>
    <t>Q1591P</t>
  </si>
  <si>
    <t>p.Gln1591Pro</t>
  </si>
  <si>
    <t>c.4772A&gt;C</t>
  </si>
  <si>
    <t>V1361G</t>
  </si>
  <si>
    <t>p.Val1361Gly</t>
  </si>
  <si>
    <t>c.4082T&gt;G</t>
  </si>
  <si>
    <t>L326R</t>
  </si>
  <si>
    <t>p.Leu326Arg</t>
  </si>
  <si>
    <t>c.977T&gt;G</t>
  </si>
  <si>
    <t>L982P</t>
  </si>
  <si>
    <t>p.Leu982Pro</t>
  </si>
  <si>
    <t>c.2945T&gt;C</t>
  </si>
  <si>
    <t>E1325K</t>
  </si>
  <si>
    <t>p.Glu1325Lys</t>
  </si>
  <si>
    <t>c.3973G&gt;A</t>
  </si>
  <si>
    <t>D219G</t>
  </si>
  <si>
    <t>p.Asp219Gly</t>
  </si>
  <si>
    <t>c.656A&gt;G</t>
  </si>
  <si>
    <t>N412D</t>
  </si>
  <si>
    <t>p.Asn412Asp</t>
  </si>
  <si>
    <t>c.1234A&gt;G</t>
  </si>
  <si>
    <t>P193S</t>
  </si>
  <si>
    <t>p.Pro193Ser</t>
  </si>
  <si>
    <t>c.577C&gt;T</t>
  </si>
  <si>
    <t>N1076K</t>
  </si>
  <si>
    <t>p.Asn1076Lys</t>
  </si>
  <si>
    <t>c.3228C&gt;G</t>
  </si>
  <si>
    <t>G1302E</t>
  </si>
  <si>
    <t>p.Gly1302Glu</t>
  </si>
  <si>
    <t>c.3905G&gt;A</t>
  </si>
  <si>
    <t>Y963C</t>
  </si>
  <si>
    <t>p.Tyr963Cys</t>
  </si>
  <si>
    <t>c.2888A&gt;G</t>
  </si>
  <si>
    <t>N1043S</t>
  </si>
  <si>
    <t>p.Asn1043Ser</t>
  </si>
  <si>
    <t>c.3128A&gt;G</t>
  </si>
  <si>
    <t>R43L</t>
  </si>
  <si>
    <t>p.Arg43Leu</t>
  </si>
  <si>
    <t>c.128G&gt;T</t>
  </si>
  <si>
    <t>c.4286T&gt;G</t>
  </si>
  <si>
    <t>L1429R</t>
  </si>
  <si>
    <t>p.Leu1429Arg</t>
  </si>
  <si>
    <t>K1388N</t>
  </si>
  <si>
    <t>p.Lys1388Asn</t>
  </si>
  <si>
    <t>c.4164G&gt;C</t>
  </si>
  <si>
    <t>P186R</t>
  </si>
  <si>
    <t>p.Pro186Arg</t>
  </si>
  <si>
    <t>c.557C&gt;G</t>
  </si>
  <si>
    <t>G745R</t>
  </si>
  <si>
    <t>p.Gly745Arg</t>
  </si>
  <si>
    <t>c.2233G&gt;A</t>
  </si>
  <si>
    <t>L1580P</t>
  </si>
  <si>
    <t>p.Leu1580Pro</t>
  </si>
  <si>
    <t>c.4739T&gt;C</t>
  </si>
  <si>
    <t>P1253S</t>
  </si>
  <si>
    <t>p.Pro1253Ser</t>
  </si>
  <si>
    <t>c.3757C&gt;T</t>
  </si>
  <si>
    <t>C1411R</t>
  </si>
  <si>
    <t>p.Cys1411Arg</t>
  </si>
  <si>
    <t>c.4231T&gt;C</t>
  </si>
  <si>
    <t>G1438V</t>
  </si>
  <si>
    <t>p.Gly1438Val</t>
  </si>
  <si>
    <t>c.4313G&gt;T</t>
  </si>
  <si>
    <t>R155W</t>
  </si>
  <si>
    <t>p.Arg155Trp</t>
  </si>
  <si>
    <t>P186L</t>
  </si>
  <si>
    <t>p.Pro186Leu</t>
  </si>
  <si>
    <t>G1421R</t>
  </si>
  <si>
    <t>p.Gly1421Arg</t>
  </si>
  <si>
    <t>c.4261G&gt;A</t>
  </si>
  <si>
    <t>R280C</t>
  </si>
  <si>
    <t>P147L</t>
  </si>
  <si>
    <t>Q1045R</t>
  </si>
  <si>
    <t>p.Gln1045Arg</t>
  </si>
  <si>
    <t>c.3134A&gt;G</t>
  </si>
  <si>
    <t>E1364K</t>
  </si>
  <si>
    <t>p.Glu1364Lys</t>
  </si>
  <si>
    <t>c.4090G&gt;A</t>
  </si>
  <si>
    <t>G378R</t>
  </si>
  <si>
    <t>p.Gly378Arg</t>
  </si>
  <si>
    <t>c.1132G&gt;C</t>
  </si>
  <si>
    <t>L1415P</t>
  </si>
  <si>
    <t>p.Leu1415Pro</t>
  </si>
  <si>
    <t>c.4244T&gt;C</t>
  </si>
  <si>
    <t>E625K</t>
  </si>
  <si>
    <t>p.Glu625Lys</t>
  </si>
  <si>
    <t>c.1873G&gt;A</t>
  </si>
  <si>
    <t>N568D</t>
  </si>
  <si>
    <t>p.Asn568Asp</t>
  </si>
  <si>
    <t>c.1702A&gt;G</t>
  </si>
  <si>
    <t>T181I</t>
  </si>
  <si>
    <t>p.Thr181Ile</t>
  </si>
  <si>
    <t>c.542C&gt;T</t>
  </si>
  <si>
    <t>R1482W</t>
  </si>
  <si>
    <t>p.Arg1482Trp</t>
  </si>
  <si>
    <t>c.4444C&gt;T</t>
  </si>
  <si>
    <t>R155Q</t>
  </si>
  <si>
    <t>p.Arg155Gln</t>
  </si>
  <si>
    <t>G964S</t>
  </si>
  <si>
    <t>p.Gly964Ser</t>
  </si>
  <si>
    <t>c.2890G&gt;A</t>
  </si>
  <si>
    <t>A1420P</t>
  </si>
  <si>
    <t>p.Ala1420Pro</t>
  </si>
  <si>
    <t>c.4258G&gt;C</t>
  </si>
  <si>
    <t>C611R</t>
  </si>
  <si>
    <t>p.Cys611Arg</t>
  </si>
  <si>
    <t>c.1831T&gt;C</t>
  </si>
  <si>
    <t>L101P</t>
  </si>
  <si>
    <t>p.Leu101Pro</t>
  </si>
  <si>
    <t>c.302T&gt;C</t>
  </si>
  <si>
    <t>T1173R</t>
  </si>
  <si>
    <t>p.Thr1173Arg</t>
  </si>
  <si>
    <t>c.3518C&gt;G</t>
  </si>
  <si>
    <t>Y1047N</t>
  </si>
  <si>
    <t>p.Tyr1047Asn</t>
  </si>
  <si>
    <t>c.3139T&gt;A</t>
  </si>
  <si>
    <t>N14K</t>
  </si>
  <si>
    <t>p.Asn14Lys</t>
  </si>
  <si>
    <t>c.42C&gt;G</t>
  </si>
  <si>
    <t>P193R</t>
  </si>
  <si>
    <t>p.Pro193Arg</t>
  </si>
  <si>
    <t>c.578C&gt;G</t>
  </si>
  <si>
    <t>L1553P</t>
  </si>
  <si>
    <t>p.Leu1553Pro</t>
  </si>
  <si>
    <t>c.4658T&gt;C</t>
  </si>
  <si>
    <t>W308R</t>
  </si>
  <si>
    <t>p.Trp308Arg</t>
  </si>
  <si>
    <t>G210V</t>
  </si>
  <si>
    <t>p.Gly210Val</t>
  </si>
  <si>
    <t>c.629G&gt;T</t>
  </si>
  <si>
    <t>R43H</t>
  </si>
  <si>
    <t>p.Arg43His</t>
  </si>
  <si>
    <t>c.128G&gt;A</t>
  </si>
  <si>
    <t>R208W</t>
  </si>
  <si>
    <t>p.Arg208Trp</t>
  </si>
  <si>
    <t>c.622C&gt;T</t>
  </si>
  <si>
    <t>A1070T</t>
  </si>
  <si>
    <t>p.Ala1070Thr</t>
  </si>
  <si>
    <t>c.3208G&gt;A</t>
  </si>
  <si>
    <t>R1583W</t>
  </si>
  <si>
    <t>p.Arg1583Trp</t>
  </si>
  <si>
    <t>c.4747C&gt;T</t>
  </si>
  <si>
    <t>E1540K</t>
  </si>
  <si>
    <t>p.Glu1540Lys</t>
  </si>
  <si>
    <t>c.4618G&gt;A</t>
  </si>
  <si>
    <t>V1399M</t>
  </si>
  <si>
    <t>p.Val1399Met</t>
  </si>
  <si>
    <t>c.4195G&gt;A</t>
  </si>
  <si>
    <t>G202R</t>
  </si>
  <si>
    <t>p.Gly202Arg</t>
  </si>
  <si>
    <t>G964D</t>
  </si>
  <si>
    <t>p.Gly964Asp</t>
  </si>
  <si>
    <t>c.2891G&gt;A</t>
  </si>
  <si>
    <t>E690K</t>
  </si>
  <si>
    <t>p.Glu690Lys</t>
  </si>
  <si>
    <t>c.2068G&gt;A</t>
  </si>
  <si>
    <t>R20L</t>
  </si>
  <si>
    <t>p.Arg20Leu</t>
  </si>
  <si>
    <t>c.59G&gt;T</t>
  </si>
  <si>
    <t>S1049P</t>
  </si>
  <si>
    <t>p.Ser1049Pro</t>
  </si>
  <si>
    <t>c.3145T&gt;C</t>
  </si>
  <si>
    <t>R43C</t>
  </si>
  <si>
    <t>p.Arg43Cys</t>
  </si>
  <si>
    <t>c.127C&gt;T</t>
  </si>
  <si>
    <t>P248L</t>
  </si>
  <si>
    <t>p.Pro248Leu</t>
  </si>
  <si>
    <t>c.743C&gt;T</t>
  </si>
  <si>
    <t>L1104G</t>
  </si>
  <si>
    <t>p.Leu1104Gly</t>
  </si>
  <si>
    <t>c.3310_3311delinsGG</t>
  </si>
  <si>
    <t>c.1-28A&gt;G</t>
  </si>
  <si>
    <t>promoter/UTR</t>
  </si>
  <si>
    <t>M1I</t>
  </si>
  <si>
    <t>start loss</t>
  </si>
  <si>
    <t>c.3862+4A&gt;T</t>
  </si>
  <si>
    <t>c.1612-3C&gt;G</t>
  </si>
  <si>
    <t>c.3005-4C&gt;T</t>
  </si>
  <si>
    <t>R1474W</t>
  </si>
  <si>
    <t>p.Arg1474Trp</t>
  </si>
  <si>
    <t>c.4420C&gt;T</t>
  </si>
  <si>
    <t>L212M</t>
  </si>
  <si>
    <t>p.Leu212Met</t>
  </si>
  <si>
    <t>c.634C&gt;A</t>
  </si>
  <si>
    <t>R709W</t>
  </si>
  <si>
    <t>p.Arg709Trp</t>
  </si>
  <si>
    <t>R280H</t>
  </si>
  <si>
    <t>p.Arg280His</t>
  </si>
  <si>
    <t>c.839G&gt;A</t>
  </si>
  <si>
    <t>V1056I</t>
  </si>
  <si>
    <t>p.Val1056Ile</t>
  </si>
  <si>
    <t>c.3166G&gt;A</t>
  </si>
  <si>
    <t>G1205R</t>
  </si>
  <si>
    <t>p.Gly1205Arg</t>
  </si>
  <si>
    <t>c.3613G&gt;A</t>
  </si>
  <si>
    <t>V563I</t>
  </si>
  <si>
    <t>p.Val563Ile</t>
  </si>
  <si>
    <t>c.1687G&gt;A</t>
  </si>
  <si>
    <t>E1701K</t>
  </si>
  <si>
    <t>p.Glu1701Lys</t>
  </si>
  <si>
    <t>c.5101G&gt;A</t>
  </si>
  <si>
    <t>T385A</t>
  </si>
  <si>
    <t>p.Thr385Ala</t>
  </si>
  <si>
    <t>c.1153A&gt;G</t>
  </si>
  <si>
    <t>V93I</t>
  </si>
  <si>
    <t>p.Val93Ile</t>
  </si>
  <si>
    <t>c.277G&gt;A</t>
  </si>
  <si>
    <t>D123N</t>
  </si>
  <si>
    <t>p.Asp123Asn</t>
  </si>
  <si>
    <t>c.367G&gt;A</t>
  </si>
  <si>
    <t>G1674S</t>
  </si>
  <si>
    <t>p.Gly1674Ser</t>
  </si>
  <si>
    <t>c.5020G&gt;A</t>
  </si>
  <si>
    <t>A2D</t>
  </si>
  <si>
    <t>p.Ala2Asp</t>
  </si>
  <si>
    <t>c.5C&gt;A</t>
  </si>
  <si>
    <t>A1362V</t>
  </si>
  <si>
    <t>p.Ala1362Val</t>
  </si>
  <si>
    <t>c.4085C&gt;T</t>
  </si>
  <si>
    <t>L707F</t>
  </si>
  <si>
    <t>p.Leu707Phe</t>
  </si>
  <si>
    <t>c.2119C&gt;T</t>
  </si>
  <si>
    <t>S872G</t>
  </si>
  <si>
    <t>p.Ser872Gly</t>
  </si>
  <si>
    <t>c.2614A&gt;G</t>
  </si>
  <si>
    <t>A501E</t>
  </si>
  <si>
    <t>p.Ala501Glu</t>
  </si>
  <si>
    <t>c.1502C&gt;A</t>
  </si>
  <si>
    <t>H778R</t>
  </si>
  <si>
    <t>p.His778Arg</t>
  </si>
  <si>
    <t>c.2333A&gt;G</t>
  </si>
  <si>
    <t>R892H</t>
  </si>
  <si>
    <t>p.Arg892His</t>
  </si>
  <si>
    <t>c.2675G&gt;A</t>
  </si>
  <si>
    <t>c.3841G&gt;A</t>
  </si>
  <si>
    <t>A1281T</t>
  </si>
  <si>
    <t>p.Ala1281Thr</t>
  </si>
  <si>
    <t>N140H</t>
  </si>
  <si>
    <t>p.Asn140His</t>
  </si>
  <si>
    <t>c.418A&gt;C</t>
  </si>
  <si>
    <t>R638H</t>
  </si>
  <si>
    <t>p.Arg638His</t>
  </si>
  <si>
    <t>c.1913G&gt;A</t>
  </si>
  <si>
    <t>c.2527G&gt;C</t>
  </si>
  <si>
    <t>V843L</t>
  </si>
  <si>
    <t>p.Val843Leu</t>
  </si>
  <si>
    <t>G739A</t>
  </si>
  <si>
    <t>p.Gly739Ala</t>
  </si>
  <si>
    <t>c.2216G&gt;C</t>
  </si>
  <si>
    <t>G1018S</t>
  </si>
  <si>
    <t>p.Gly1018Ser</t>
  </si>
  <si>
    <t>c.3052G&gt;A</t>
  </si>
  <si>
    <t>D953N</t>
  </si>
  <si>
    <t>p.Asp953Asn</t>
  </si>
  <si>
    <t>c.2857G&gt;A</t>
  </si>
  <si>
    <t>R1305Q</t>
  </si>
  <si>
    <t>p.Arg1305Gln</t>
  </si>
  <si>
    <t>c.3914G&gt;A</t>
  </si>
  <si>
    <t>S1262G</t>
  </si>
  <si>
    <t>p.Ser1262Gly</t>
  </si>
  <si>
    <t>c.3784A&gt;G</t>
  </si>
  <si>
    <t>M489L</t>
  </si>
  <si>
    <t>p.Met489Leu</t>
  </si>
  <si>
    <t>c.1465A&gt;T</t>
  </si>
  <si>
    <t>A149V</t>
  </si>
  <si>
    <t>p.Ala149Val</t>
  </si>
  <si>
    <t>c.446C&gt;T</t>
  </si>
  <si>
    <t>V717M</t>
  </si>
  <si>
    <t>p.Val717Met</t>
  </si>
  <si>
    <t>c.2149G&gt;A</t>
  </si>
  <si>
    <t>V214M</t>
  </si>
  <si>
    <t>p.Val214Met</t>
  </si>
  <si>
    <t>c.640G&gt;A</t>
  </si>
  <si>
    <t>M1178I</t>
  </si>
  <si>
    <t>p.Met1178Ile</t>
  </si>
  <si>
    <t>c.3534G&gt;A</t>
  </si>
  <si>
    <t>c.3497C&gt;T</t>
  </si>
  <si>
    <t>A1166V</t>
  </si>
  <si>
    <t>p.Ala1166Val</t>
  </si>
  <si>
    <t>A989S</t>
  </si>
  <si>
    <t>p.Ala989Ser</t>
  </si>
  <si>
    <t>c.2965G&gt;T</t>
  </si>
  <si>
    <t>E993D</t>
  </si>
  <si>
    <t>p.Glu993Asp</t>
  </si>
  <si>
    <t>c.2979G&gt;T</t>
  </si>
  <si>
    <t>P249L</t>
  </si>
  <si>
    <t>p.Pro249Leu</t>
  </si>
  <si>
    <t>c.746C&gt;T</t>
  </si>
  <si>
    <t>R340C</t>
  </si>
  <si>
    <t>p.Arg340Cys</t>
  </si>
  <si>
    <t>c.1018C&gt;T</t>
  </si>
  <si>
    <t>A1405V</t>
  </si>
  <si>
    <t>p.Ala1405Val</t>
  </si>
  <si>
    <t>c.4214C&gt;T</t>
  </si>
  <si>
    <t>V781M</t>
  </si>
  <si>
    <t>p.Val781Met</t>
  </si>
  <si>
    <t>c.2341G&gt;A</t>
  </si>
  <si>
    <t>P73L</t>
  </si>
  <si>
    <t>p.Pro73Leu</t>
  </si>
  <si>
    <t>c.218C&gt;T</t>
  </si>
  <si>
    <t>R295C</t>
  </si>
  <si>
    <t>p.Arg295Cys</t>
  </si>
  <si>
    <t>c.883C&gt;T</t>
  </si>
  <si>
    <t>c.3695G&gt;A</t>
  </si>
  <si>
    <t>R1232H</t>
  </si>
  <si>
    <t>p.Arg1232His</t>
  </si>
  <si>
    <t>R395Q</t>
  </si>
  <si>
    <t>p.Arg395Gln</t>
  </si>
  <si>
    <t>c.1184G&gt;A</t>
  </si>
  <si>
    <t>I675V</t>
  </si>
  <si>
    <t>p.Ile675Val</t>
  </si>
  <si>
    <t>c.2023A&gt;G</t>
  </si>
  <si>
    <t>T761M</t>
  </si>
  <si>
    <t>p.Thr761Met</t>
  </si>
  <si>
    <t>c.2282C&gt;T</t>
  </si>
  <si>
    <t>S508I</t>
  </si>
  <si>
    <t>p.Ser508Ile</t>
  </si>
  <si>
    <t>c.1523G&gt;T</t>
  </si>
  <si>
    <t>D1656A</t>
  </si>
  <si>
    <t>p.Asp1656Ala</t>
  </si>
  <si>
    <t>c.4967A&gt;C</t>
  </si>
  <si>
    <t>N1509K</t>
  </si>
  <si>
    <t>p.Asn1509Lys</t>
  </si>
  <si>
    <t>c.4527C&gt;G</t>
  </si>
  <si>
    <t>Y273C</t>
  </si>
  <si>
    <t>p.Tyr273Cys</t>
  </si>
  <si>
    <t>c.818A&gt;G</t>
  </si>
  <si>
    <t>R232H</t>
  </si>
  <si>
    <t>p.Arg232His</t>
  </si>
  <si>
    <t>c.695G&gt;A</t>
  </si>
  <si>
    <t>E1701A</t>
  </si>
  <si>
    <t>p.Glu1701Ala</t>
  </si>
  <si>
    <t>c.5102A&gt;C</t>
  </si>
  <si>
    <t>c.2092A&gt;T</t>
  </si>
  <si>
    <t>I698F</t>
  </si>
  <si>
    <t>p.Ile698Phe</t>
  </si>
  <si>
    <t>F1098L</t>
  </si>
  <si>
    <t>p.Phe1098Leu</t>
  </si>
  <si>
    <t>T785K</t>
  </si>
  <si>
    <t>p.Thr785Lys</t>
  </si>
  <si>
    <t>c.2354C&gt;A</t>
  </si>
  <si>
    <t>S407Y</t>
  </si>
  <si>
    <t>p.Ser407Tyr</t>
  </si>
  <si>
    <t>c.1220C&gt;A</t>
  </si>
  <si>
    <t>A1338P</t>
  </si>
  <si>
    <t>p.Ala1338Pro</t>
  </si>
  <si>
    <t>c.4012G&gt;C</t>
  </si>
  <si>
    <t>T231P</t>
  </si>
  <si>
    <t>p.Thr231Pro</t>
  </si>
  <si>
    <t>c.691A&gt;C</t>
  </si>
  <si>
    <t>S407F</t>
  </si>
  <si>
    <t>p.Ser407Phe</t>
  </si>
  <si>
    <t>V133M</t>
  </si>
  <si>
    <t>p.Val133Met</t>
  </si>
  <si>
    <t>c.397G&gt;A</t>
  </si>
  <si>
    <t>c.4835G&gt;C</t>
  </si>
  <si>
    <t>R1612P</t>
  </si>
  <si>
    <t>p.Arg1612Pro</t>
  </si>
  <si>
    <t>F449L</t>
  </si>
  <si>
    <t>p.Phe449Leu</t>
  </si>
  <si>
    <t>A631T</t>
  </si>
  <si>
    <t>p.Ala631Thr</t>
  </si>
  <si>
    <t>c.1891G&gt;A</t>
  </si>
  <si>
    <t>T1582S</t>
  </si>
  <si>
    <t>p.Thr1582Ser</t>
  </si>
  <si>
    <t>c.4745C&gt;G</t>
  </si>
  <si>
    <t>N1418S</t>
  </si>
  <si>
    <t>p.Asn1418Ser</t>
  </si>
  <si>
    <t>c.4253A&gt;G</t>
  </si>
  <si>
    <t>D953H</t>
  </si>
  <si>
    <t>p.Asp953His</t>
  </si>
  <si>
    <t>c.2857G&gt;C</t>
  </si>
  <si>
    <t>A1053V</t>
  </si>
  <si>
    <t>p.Ala1053Val</t>
  </si>
  <si>
    <t>R1474Q</t>
  </si>
  <si>
    <t>p.Arg1474Gln</t>
  </si>
  <si>
    <t>c.4421G&gt;A</t>
  </si>
  <si>
    <t>c.1432T&gt;C</t>
  </si>
  <si>
    <t>F478L</t>
  </si>
  <si>
    <t>p.Phe478Leu</t>
  </si>
  <si>
    <t>R1612W</t>
  </si>
  <si>
    <t>p.Arg1612Trp</t>
  </si>
  <si>
    <t>c.4834C&gt;T</t>
  </si>
  <si>
    <t>E203K</t>
  </si>
  <si>
    <t>p.Glu203Lys</t>
  </si>
  <si>
    <t>c.607G&gt;A</t>
  </si>
  <si>
    <t>R1484Q</t>
  </si>
  <si>
    <t>p.Arg1484Gln</t>
  </si>
  <si>
    <t>c.4451G&gt;A</t>
  </si>
  <si>
    <t>T1214A</t>
  </si>
  <si>
    <t>p.Thr1214Ala</t>
  </si>
  <si>
    <t>c.3640A&gt;G</t>
  </si>
  <si>
    <t>R1081W</t>
  </si>
  <si>
    <t>p.Arg1081Trp</t>
  </si>
  <si>
    <t>c.3241C&gt;T</t>
  </si>
  <si>
    <t>S828A</t>
  </si>
  <si>
    <t>p.Ser828Ala</t>
  </si>
  <si>
    <t>c.2482T&gt;G</t>
  </si>
  <si>
    <t>I561F</t>
  </si>
  <si>
    <t>p.Ile561Phe</t>
  </si>
  <si>
    <t>c.1681A&gt;T</t>
  </si>
  <si>
    <t>S693L</t>
  </si>
  <si>
    <t>p.Ser693Leu</t>
  </si>
  <si>
    <t>c.2078C&gt;T</t>
  </si>
  <si>
    <t>S828T</t>
  </si>
  <si>
    <t>p.Ser828Thr</t>
  </si>
  <si>
    <t>c.2482T&gt;A</t>
  </si>
  <si>
    <t>M1471V</t>
  </si>
  <si>
    <t>p.Met1471Val</t>
  </si>
  <si>
    <t>c.4411A&gt;G</t>
  </si>
  <si>
    <t>F722L</t>
  </si>
  <si>
    <t>p.Phe722Leu</t>
  </si>
  <si>
    <t>c.2166C&gt;G</t>
  </si>
  <si>
    <t>L438P</t>
  </si>
  <si>
    <t>p.Leu438Pro</t>
  </si>
  <si>
    <t>c.1313T&gt;C</t>
  </si>
  <si>
    <t>G1459S</t>
  </si>
  <si>
    <t>p.Gly1459Ser</t>
  </si>
  <si>
    <t>c.4375G&gt;A</t>
  </si>
  <si>
    <t>D200Y</t>
  </si>
  <si>
    <t>p.Asp200Tyr</t>
  </si>
  <si>
    <t>c.598G&gt;T</t>
  </si>
  <si>
    <t>S341N</t>
  </si>
  <si>
    <t>p.Ser341Asn</t>
  </si>
  <si>
    <t>c.1022G&gt;A</t>
  </si>
  <si>
    <t>A1012V</t>
  </si>
  <si>
    <t>p.Ala1012Val</t>
  </si>
  <si>
    <t>c.3035C&gt;T</t>
  </si>
  <si>
    <t>R1305L</t>
  </si>
  <si>
    <t>p.Arg1305Leu</t>
  </si>
  <si>
    <t>c.3914G&gt;T</t>
  </si>
  <si>
    <t>M363I</t>
  </si>
  <si>
    <t>p.Met363Ile</t>
  </si>
  <si>
    <t>A307V</t>
  </si>
  <si>
    <t>p.Ala307Val</t>
  </si>
  <si>
    <t>c.920C&gt;T</t>
  </si>
  <si>
    <t>R1305W</t>
  </si>
  <si>
    <t>p.Arg1305Trp</t>
  </si>
  <si>
    <t>c.3913C&gt;T</t>
  </si>
  <si>
    <t>L798P</t>
  </si>
  <si>
    <t>p.Leu798Pro</t>
  </si>
  <si>
    <t>c.2393T&gt;C</t>
  </si>
  <si>
    <t>H626Y</t>
  </si>
  <si>
    <t>p.His626Tyr</t>
  </si>
  <si>
    <t>c.1876C&gt;T</t>
  </si>
  <si>
    <t>Y1460H</t>
  </si>
  <si>
    <t>p.Tyr1460His</t>
  </si>
  <si>
    <t>c.4378T&gt;C</t>
  </si>
  <si>
    <t>c.4757T&gt;C</t>
  </si>
  <si>
    <t>I1586T</t>
  </si>
  <si>
    <t>p.Ile1586Thr</t>
  </si>
  <si>
    <t>Y463C</t>
  </si>
  <si>
    <t>p.Tyr463Cys</t>
  </si>
  <si>
    <t>c.1388A&gt;G</t>
  </si>
  <si>
    <t>G571R</t>
  </si>
  <si>
    <t>p.Gly571Arg</t>
  </si>
  <si>
    <t>c.1711G&gt;A</t>
  </si>
  <si>
    <t>G566D</t>
  </si>
  <si>
    <t>p.Gly566Asp</t>
  </si>
  <si>
    <t>c.1697G&gt;A</t>
  </si>
  <si>
    <t>P246L</t>
  </si>
  <si>
    <t>p.Pro246Leu</t>
  </si>
  <si>
    <t>c.447G&gt;A</t>
  </si>
  <si>
    <t>A149A</t>
  </si>
  <si>
    <t>p.Ala149=</t>
  </si>
  <si>
    <t>Gene</t>
  </si>
  <si>
    <t>ABCA3</t>
  </si>
  <si>
    <t>unable to obtain</t>
  </si>
  <si>
    <t>y1
ILD allele count</t>
  </si>
  <si>
    <t>n1
ILD allel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 wrapText="1"/>
    </xf>
    <xf numFmtId="0" fontId="1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wrapText="1"/>
    </xf>
    <xf numFmtId="164" fontId="0" fillId="0" borderId="0" xfId="0" applyNumberFormat="1" applyFill="1"/>
    <xf numFmtId="164" fontId="0" fillId="0" borderId="0" xfId="0" applyNumberFormat="1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1" fontId="3" fillId="0" borderId="0" xfId="0" applyNumberFormat="1" applyFont="1" applyFill="1" applyAlignment="1">
      <alignment horizontal="left" vertical="top" shrinkToFit="1"/>
    </xf>
    <xf numFmtId="164" fontId="2" fillId="0" borderId="0" xfId="0" applyNumberFormat="1" applyFont="1" applyFill="1" applyAlignment="1">
      <alignment horizontal="left" vertical="top" wrapText="1"/>
    </xf>
    <xf numFmtId="164" fontId="3" fillId="0" borderId="0" xfId="0" applyNumberFormat="1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2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'[1]All PAH data'!#REF!</c:f>
              <c:numCache>
                <c:formatCode>General</c:formatCode>
                <c:ptCount val="729"/>
                <c:pt idx="398" formatCode="0.0000">
                  <c:v>1.6887248151349999E-2</c:v>
                </c:pt>
                <c:pt idx="399" formatCode="0.0000">
                  <c:v>1.10224231734861E-2</c:v>
                </c:pt>
                <c:pt idx="402" formatCode="0.0000">
                  <c:v>1.0605152854169563E-3</c:v>
                </c:pt>
                <c:pt idx="405" formatCode="0.0000">
                  <c:v>2.2768453747535007E-2</c:v>
                </c:pt>
                <c:pt idx="408" formatCode="0.0000">
                  <c:v>0.16550281996113897</c:v>
                </c:pt>
                <c:pt idx="410" formatCode="0.0000">
                  <c:v>0.22635999934141499</c:v>
                </c:pt>
                <c:pt idx="411" formatCode="0.0000">
                  <c:v>0.25798835647304003</c:v>
                </c:pt>
                <c:pt idx="412" formatCode="0.0000">
                  <c:v>0.27897802239147707</c:v>
                </c:pt>
                <c:pt idx="413" formatCode="0.0000">
                  <c:v>0.33020383588630897</c:v>
                </c:pt>
                <c:pt idx="417" formatCode="0.0000">
                  <c:v>0.44590386014092998</c:v>
                </c:pt>
                <c:pt idx="418" formatCode="0.0000">
                  <c:v>0.47273175162217795</c:v>
                </c:pt>
                <c:pt idx="419" formatCode="0.0000">
                  <c:v>0.49149008218014406</c:v>
                </c:pt>
                <c:pt idx="420" formatCode="0.0000">
                  <c:v>0.54257448045233703</c:v>
                </c:pt>
                <c:pt idx="425" formatCode="0.0000">
                  <c:v>0.63244883116893402</c:v>
                </c:pt>
                <c:pt idx="446" formatCode="0.0000">
                  <c:v>0.83239647957539997</c:v>
                </c:pt>
                <c:pt idx="447" formatCode="0.0000">
                  <c:v>0.85130934969529792</c:v>
                </c:pt>
                <c:pt idx="449" formatCode="0.0000">
                  <c:v>0.866193208215424</c:v>
                </c:pt>
                <c:pt idx="450" formatCode="0.0000">
                  <c:v>0.87824553135507499</c:v>
                </c:pt>
                <c:pt idx="451" formatCode="0.0000">
                  <c:v>0.872805410685493</c:v>
                </c:pt>
                <c:pt idx="457" formatCode="0.0000">
                  <c:v>0.90891650840923</c:v>
                </c:pt>
                <c:pt idx="458" formatCode="0.0000">
                  <c:v>0.89502071378571502</c:v>
                </c:pt>
                <c:pt idx="459" formatCode="0.0000">
                  <c:v>0.90118716894933482</c:v>
                </c:pt>
                <c:pt idx="574" formatCode="0.0000">
                  <c:v>0.89981880650775903</c:v>
                </c:pt>
                <c:pt idx="575" formatCode="0.0000">
                  <c:v>0.91781880650775893</c:v>
                </c:pt>
                <c:pt idx="576" formatCode="0.0000">
                  <c:v>0.89507191027253152</c:v>
                </c:pt>
                <c:pt idx="577" formatCode="0.0000">
                  <c:v>0.91507191027253143</c:v>
                </c:pt>
                <c:pt idx="578" formatCode="0.0000">
                  <c:v>0.89901212523821505</c:v>
                </c:pt>
                <c:pt idx="581" formatCode="0.0000">
                  <c:v>0.89512397296392421</c:v>
                </c:pt>
                <c:pt idx="582" formatCode="0.0000">
                  <c:v>0.89862397296392416</c:v>
                </c:pt>
                <c:pt idx="583" formatCode="0.0000">
                  <c:v>0.90912397296392411</c:v>
                </c:pt>
                <c:pt idx="584" formatCode="0.0000">
                  <c:v>0.91362397296392417</c:v>
                </c:pt>
                <c:pt idx="648" formatCode="0.0000">
                  <c:v>0.90357490464521895</c:v>
                </c:pt>
                <c:pt idx="649" formatCode="0.0000">
                  <c:v>0.90557490464521895</c:v>
                </c:pt>
                <c:pt idx="650" formatCode="0.0000">
                  <c:v>0.907074904645219</c:v>
                </c:pt>
                <c:pt idx="651" formatCode="0.0000">
                  <c:v>0.92507490464521891</c:v>
                </c:pt>
                <c:pt idx="653" formatCode="0.0000">
                  <c:v>0.91685188932139616</c:v>
                </c:pt>
                <c:pt idx="657" formatCode="0.0000">
                  <c:v>0.91871349072004505</c:v>
                </c:pt>
                <c:pt idx="658" formatCode="0.0000">
                  <c:v>0.91921349072004499</c:v>
                </c:pt>
                <c:pt idx="659" formatCode="0.0000">
                  <c:v>0.933213490720045</c:v>
                </c:pt>
                <c:pt idx="688" formatCode="0.0000">
                  <c:v>0.89882167341688268</c:v>
                </c:pt>
                <c:pt idx="689" formatCode="0.0000">
                  <c:v>0.9178216734168827</c:v>
                </c:pt>
                <c:pt idx="707" formatCode="0.0000">
                  <c:v>0.89671781929698802</c:v>
                </c:pt>
                <c:pt idx="708" formatCode="0.0000">
                  <c:v>0.90121781929698808</c:v>
                </c:pt>
                <c:pt idx="709" formatCode="0.0000">
                  <c:v>0.89367054396737988</c:v>
                </c:pt>
                <c:pt idx="710" formatCode="0.0000">
                  <c:v>0.90158694767901926</c:v>
                </c:pt>
                <c:pt idx="711" formatCode="0.0000">
                  <c:v>0.92252745618291765</c:v>
                </c:pt>
                <c:pt idx="713" formatCode="0.0000">
                  <c:v>0.91287210234241656</c:v>
                </c:pt>
                <c:pt idx="714" formatCode="0.0000">
                  <c:v>0.91183313991212223</c:v>
                </c:pt>
                <c:pt idx="716" formatCode="0.0000">
                  <c:v>0.92018049077017239</c:v>
                </c:pt>
                <c:pt idx="717" formatCode="0.0000">
                  <c:v>0.93568049077017235</c:v>
                </c:pt>
                <c:pt idx="718" formatCode="0.0000">
                  <c:v>0.96118049077017231</c:v>
                </c:pt>
                <c:pt idx="719" formatCode="0.0000">
                  <c:v>0.95112919759712855</c:v>
                </c:pt>
                <c:pt idx="720" formatCode="0.0000">
                  <c:v>0.96012919759712856</c:v>
                </c:pt>
                <c:pt idx="721" formatCode="0.0000">
                  <c:v>0.96811384540965328</c:v>
                </c:pt>
                <c:pt idx="722" formatCode="0.0000">
                  <c:v>0.9454049243975251</c:v>
                </c:pt>
                <c:pt idx="723" formatCode="0.0000">
                  <c:v>0.94124248179718983</c:v>
                </c:pt>
                <c:pt idx="724" formatCode="0.0000">
                  <c:v>0.97347561060624543</c:v>
                </c:pt>
                <c:pt idx="725" formatCode="0.0000">
                  <c:v>0.93485419499182287</c:v>
                </c:pt>
              </c:numCache>
            </c:numRef>
          </c:xVal>
          <c:yVal>
            <c:numRef>
              <c:f>'[1]All PAH data'!#REF!</c:f>
              <c:numCache>
                <c:formatCode>0.00</c:formatCode>
                <c:ptCount val="729"/>
                <c:pt idx="0">
                  <c:v>7487.835</c:v>
                </c:pt>
                <c:pt idx="1">
                  <c:v>1204.25</c:v>
                </c:pt>
                <c:pt idx="2">
                  <c:v>782.03499999999997</c:v>
                </c:pt>
                <c:pt idx="3">
                  <c:v>768.95</c:v>
                </c:pt>
                <c:pt idx="4">
                  <c:v>477.8</c:v>
                </c:pt>
                <c:pt idx="5">
                  <c:v>488.91</c:v>
                </c:pt>
                <c:pt idx="6">
                  <c:v>285.88499999999999</c:v>
                </c:pt>
                <c:pt idx="7">
                  <c:v>211.20500000000001</c:v>
                </c:pt>
                <c:pt idx="8">
                  <c:v>2184.2049999999999</c:v>
                </c:pt>
                <c:pt idx="9">
                  <c:v>405.94</c:v>
                </c:pt>
                <c:pt idx="10">
                  <c:v>423.94499999999999</c:v>
                </c:pt>
                <c:pt idx="11">
                  <c:v>122.91</c:v>
                </c:pt>
                <c:pt idx="12">
                  <c:v>143.88999999999999</c:v>
                </c:pt>
                <c:pt idx="13">
                  <c:v>167.96</c:v>
                </c:pt>
                <c:pt idx="14">
                  <c:v>83.94</c:v>
                </c:pt>
                <c:pt idx="15">
                  <c:v>79.814999999999998</c:v>
                </c:pt>
                <c:pt idx="16">
                  <c:v>114.845</c:v>
                </c:pt>
                <c:pt idx="17">
                  <c:v>1856.855</c:v>
                </c:pt>
                <c:pt idx="18">
                  <c:v>1058.0250000000001</c:v>
                </c:pt>
                <c:pt idx="19">
                  <c:v>69.894999999999996</c:v>
                </c:pt>
                <c:pt idx="20">
                  <c:v>240.96</c:v>
                </c:pt>
                <c:pt idx="21">
                  <c:v>58.11</c:v>
                </c:pt>
                <c:pt idx="22">
                  <c:v>313.94499999999999</c:v>
                </c:pt>
                <c:pt idx="23">
                  <c:v>343.75</c:v>
                </c:pt>
                <c:pt idx="24">
                  <c:v>175.83500000000001</c:v>
                </c:pt>
                <c:pt idx="25">
                  <c:v>48.094999999999999</c:v>
                </c:pt>
                <c:pt idx="26">
                  <c:v>390.84500000000003</c:v>
                </c:pt>
                <c:pt idx="27">
                  <c:v>411.05500000000001</c:v>
                </c:pt>
                <c:pt idx="28">
                  <c:v>79.88</c:v>
                </c:pt>
                <c:pt idx="29">
                  <c:v>605.16499999999996</c:v>
                </c:pt>
                <c:pt idx="30">
                  <c:v>28.765000000000001</c:v>
                </c:pt>
                <c:pt idx="31">
                  <c:v>61.204999999999998</c:v>
                </c:pt>
                <c:pt idx="32">
                  <c:v>19.059999999999999</c:v>
                </c:pt>
                <c:pt idx="33">
                  <c:v>18.05</c:v>
                </c:pt>
                <c:pt idx="34">
                  <c:v>18.004999999999999</c:v>
                </c:pt>
                <c:pt idx="35">
                  <c:v>17.905000000000001</c:v>
                </c:pt>
                <c:pt idx="36">
                  <c:v>12.81</c:v>
                </c:pt>
                <c:pt idx="37">
                  <c:v>7.12</c:v>
                </c:pt>
                <c:pt idx="38">
                  <c:v>7.2249999999999996</c:v>
                </c:pt>
                <c:pt idx="39">
                  <c:v>6.9550000000000001</c:v>
                </c:pt>
                <c:pt idx="40">
                  <c:v>7.0250000000000004</c:v>
                </c:pt>
                <c:pt idx="41">
                  <c:v>6.84</c:v>
                </c:pt>
                <c:pt idx="42">
                  <c:v>6.8</c:v>
                </c:pt>
                <c:pt idx="43">
                  <c:v>6.82</c:v>
                </c:pt>
                <c:pt idx="44">
                  <c:v>6.9850000000000003</c:v>
                </c:pt>
                <c:pt idx="45">
                  <c:v>6.85</c:v>
                </c:pt>
                <c:pt idx="46">
                  <c:v>6.8</c:v>
                </c:pt>
                <c:pt idx="47">
                  <c:v>6.8849999999999998</c:v>
                </c:pt>
                <c:pt idx="48">
                  <c:v>5.8650000000000002</c:v>
                </c:pt>
                <c:pt idx="49">
                  <c:v>5.92</c:v>
                </c:pt>
                <c:pt idx="50">
                  <c:v>6.25</c:v>
                </c:pt>
                <c:pt idx="51">
                  <c:v>6.22</c:v>
                </c:pt>
                <c:pt idx="52">
                  <c:v>5.9850000000000003</c:v>
                </c:pt>
                <c:pt idx="53">
                  <c:v>6.2</c:v>
                </c:pt>
                <c:pt idx="54">
                  <c:v>5.7549999999999999</c:v>
                </c:pt>
                <c:pt idx="55">
                  <c:v>6.1950000000000003</c:v>
                </c:pt>
                <c:pt idx="56">
                  <c:v>5.9450000000000003</c:v>
                </c:pt>
                <c:pt idx="57">
                  <c:v>5.92</c:v>
                </c:pt>
                <c:pt idx="58">
                  <c:v>6.07</c:v>
                </c:pt>
                <c:pt idx="59">
                  <c:v>6.2350000000000003</c:v>
                </c:pt>
                <c:pt idx="60">
                  <c:v>5.86</c:v>
                </c:pt>
                <c:pt idx="61">
                  <c:v>6.12</c:v>
                </c:pt>
                <c:pt idx="62">
                  <c:v>6.0449999999999999</c:v>
                </c:pt>
                <c:pt idx="63">
                  <c:v>8.1</c:v>
                </c:pt>
                <c:pt idx="64">
                  <c:v>7.75</c:v>
                </c:pt>
                <c:pt idx="65">
                  <c:v>7.81</c:v>
                </c:pt>
                <c:pt idx="66">
                  <c:v>7.84</c:v>
                </c:pt>
                <c:pt idx="67">
                  <c:v>7.7549999999999999</c:v>
                </c:pt>
                <c:pt idx="68">
                  <c:v>8.0449999999999999</c:v>
                </c:pt>
                <c:pt idx="69">
                  <c:v>8.0950000000000006</c:v>
                </c:pt>
                <c:pt idx="70">
                  <c:v>7.86</c:v>
                </c:pt>
                <c:pt idx="71">
                  <c:v>7.7850000000000001</c:v>
                </c:pt>
                <c:pt idx="72">
                  <c:v>8</c:v>
                </c:pt>
                <c:pt idx="73">
                  <c:v>8.0350000000000001</c:v>
                </c:pt>
                <c:pt idx="74">
                  <c:v>7.9649999999999999</c:v>
                </c:pt>
                <c:pt idx="75">
                  <c:v>7.94</c:v>
                </c:pt>
                <c:pt idx="76">
                  <c:v>4.7750000000000004</c:v>
                </c:pt>
                <c:pt idx="77">
                  <c:v>5.17</c:v>
                </c:pt>
                <c:pt idx="78">
                  <c:v>4.82</c:v>
                </c:pt>
                <c:pt idx="79">
                  <c:v>5.01</c:v>
                </c:pt>
                <c:pt idx="80">
                  <c:v>4.8849999999999998</c:v>
                </c:pt>
                <c:pt idx="81">
                  <c:v>5.07</c:v>
                </c:pt>
                <c:pt idx="82">
                  <c:v>4.84</c:v>
                </c:pt>
                <c:pt idx="83">
                  <c:v>4.8250000000000002</c:v>
                </c:pt>
                <c:pt idx="84">
                  <c:v>5.2249999999999996</c:v>
                </c:pt>
                <c:pt idx="85">
                  <c:v>4.7699999999999996</c:v>
                </c:pt>
                <c:pt idx="86">
                  <c:v>5.2450000000000001</c:v>
                </c:pt>
                <c:pt idx="87">
                  <c:v>4.84</c:v>
                </c:pt>
                <c:pt idx="88">
                  <c:v>5.1749999999999998</c:v>
                </c:pt>
                <c:pt idx="89">
                  <c:v>4.9349999999999996</c:v>
                </c:pt>
                <c:pt idx="90">
                  <c:v>4.915</c:v>
                </c:pt>
                <c:pt idx="91">
                  <c:v>5.03</c:v>
                </c:pt>
                <c:pt idx="92">
                  <c:v>4.95</c:v>
                </c:pt>
                <c:pt idx="93">
                  <c:v>5.1349999999999998</c:v>
                </c:pt>
                <c:pt idx="94">
                  <c:v>4.8849999999999998</c:v>
                </c:pt>
                <c:pt idx="95">
                  <c:v>4.7850000000000001</c:v>
                </c:pt>
                <c:pt idx="96">
                  <c:v>5.24</c:v>
                </c:pt>
                <c:pt idx="97">
                  <c:v>4.8150000000000004</c:v>
                </c:pt>
                <c:pt idx="98">
                  <c:v>4.8600000000000003</c:v>
                </c:pt>
                <c:pt idx="99">
                  <c:v>5.085</c:v>
                </c:pt>
                <c:pt idx="100">
                  <c:v>5.0650000000000004</c:v>
                </c:pt>
                <c:pt idx="101">
                  <c:v>5.1849999999999996</c:v>
                </c:pt>
                <c:pt idx="102">
                  <c:v>5.0149999999999997</c:v>
                </c:pt>
                <c:pt idx="103">
                  <c:v>9.85</c:v>
                </c:pt>
                <c:pt idx="104">
                  <c:v>10.07</c:v>
                </c:pt>
                <c:pt idx="105">
                  <c:v>10.07</c:v>
                </c:pt>
                <c:pt idx="106">
                  <c:v>10.210000000000001</c:v>
                </c:pt>
                <c:pt idx="107">
                  <c:v>9.9250000000000007</c:v>
                </c:pt>
                <c:pt idx="108">
                  <c:v>10.02</c:v>
                </c:pt>
                <c:pt idx="109">
                  <c:v>10.855</c:v>
                </c:pt>
                <c:pt idx="110">
                  <c:v>10.824999999999999</c:v>
                </c:pt>
                <c:pt idx="111">
                  <c:v>11.24</c:v>
                </c:pt>
                <c:pt idx="112">
                  <c:v>11.045</c:v>
                </c:pt>
                <c:pt idx="113">
                  <c:v>11.005000000000001</c:v>
                </c:pt>
                <c:pt idx="114">
                  <c:v>11.16</c:v>
                </c:pt>
                <c:pt idx="115">
                  <c:v>11.205</c:v>
                </c:pt>
                <c:pt idx="116">
                  <c:v>11.05</c:v>
                </c:pt>
                <c:pt idx="117">
                  <c:v>11.025</c:v>
                </c:pt>
                <c:pt idx="118">
                  <c:v>3.9449999999999998</c:v>
                </c:pt>
                <c:pt idx="119">
                  <c:v>4.24</c:v>
                </c:pt>
                <c:pt idx="120">
                  <c:v>4.13</c:v>
                </c:pt>
                <c:pt idx="121">
                  <c:v>4.05</c:v>
                </c:pt>
                <c:pt idx="122">
                  <c:v>3.95</c:v>
                </c:pt>
                <c:pt idx="123">
                  <c:v>4.25</c:v>
                </c:pt>
                <c:pt idx="124">
                  <c:v>4.2450000000000001</c:v>
                </c:pt>
                <c:pt idx="125">
                  <c:v>3.8650000000000002</c:v>
                </c:pt>
                <c:pt idx="126">
                  <c:v>4.09</c:v>
                </c:pt>
                <c:pt idx="127">
                  <c:v>3.75</c:v>
                </c:pt>
                <c:pt idx="128">
                  <c:v>4.1849999999999996</c:v>
                </c:pt>
                <c:pt idx="129">
                  <c:v>3.99</c:v>
                </c:pt>
                <c:pt idx="130">
                  <c:v>3.9950000000000001</c:v>
                </c:pt>
                <c:pt idx="131">
                  <c:v>4.1050000000000004</c:v>
                </c:pt>
                <c:pt idx="132">
                  <c:v>3.8250000000000002</c:v>
                </c:pt>
                <c:pt idx="133">
                  <c:v>4.0549999999999997</c:v>
                </c:pt>
                <c:pt idx="134">
                  <c:v>4.2249999999999996</c:v>
                </c:pt>
                <c:pt idx="135">
                  <c:v>3.91</c:v>
                </c:pt>
                <c:pt idx="136">
                  <c:v>3.9750000000000001</c:v>
                </c:pt>
                <c:pt idx="137">
                  <c:v>3.8650000000000002</c:v>
                </c:pt>
                <c:pt idx="138">
                  <c:v>12.2</c:v>
                </c:pt>
                <c:pt idx="139">
                  <c:v>11.935</c:v>
                </c:pt>
                <c:pt idx="140">
                  <c:v>12.12</c:v>
                </c:pt>
                <c:pt idx="141">
                  <c:v>11.77</c:v>
                </c:pt>
                <c:pt idx="142">
                  <c:v>11.895</c:v>
                </c:pt>
                <c:pt idx="143">
                  <c:v>12.06</c:v>
                </c:pt>
                <c:pt idx="144">
                  <c:v>11.94</c:v>
                </c:pt>
                <c:pt idx="145">
                  <c:v>13.03</c:v>
                </c:pt>
                <c:pt idx="146">
                  <c:v>12.785</c:v>
                </c:pt>
                <c:pt idx="147">
                  <c:v>12.885</c:v>
                </c:pt>
                <c:pt idx="148">
                  <c:v>13.005000000000001</c:v>
                </c:pt>
                <c:pt idx="149">
                  <c:v>13.045</c:v>
                </c:pt>
                <c:pt idx="150">
                  <c:v>2.99</c:v>
                </c:pt>
                <c:pt idx="151">
                  <c:v>2.88</c:v>
                </c:pt>
                <c:pt idx="152">
                  <c:v>2.92</c:v>
                </c:pt>
                <c:pt idx="153">
                  <c:v>3.06</c:v>
                </c:pt>
                <c:pt idx="154">
                  <c:v>2.875</c:v>
                </c:pt>
                <c:pt idx="155">
                  <c:v>3.1949999999999998</c:v>
                </c:pt>
                <c:pt idx="156">
                  <c:v>3.05</c:v>
                </c:pt>
                <c:pt idx="157">
                  <c:v>2.7549999999999999</c:v>
                </c:pt>
                <c:pt idx="158">
                  <c:v>3.12</c:v>
                </c:pt>
                <c:pt idx="159">
                  <c:v>2.82</c:v>
                </c:pt>
                <c:pt idx="160">
                  <c:v>2.8</c:v>
                </c:pt>
                <c:pt idx="161">
                  <c:v>2.9649999999999999</c:v>
                </c:pt>
                <c:pt idx="162">
                  <c:v>2.7549999999999999</c:v>
                </c:pt>
                <c:pt idx="163">
                  <c:v>2.895</c:v>
                </c:pt>
                <c:pt idx="164">
                  <c:v>2.8849999999999998</c:v>
                </c:pt>
                <c:pt idx="165">
                  <c:v>3.085</c:v>
                </c:pt>
                <c:pt idx="166">
                  <c:v>3.24</c:v>
                </c:pt>
                <c:pt idx="167">
                  <c:v>3.165</c:v>
                </c:pt>
                <c:pt idx="168">
                  <c:v>3.2050000000000001</c:v>
                </c:pt>
                <c:pt idx="169">
                  <c:v>2.7749999999999999</c:v>
                </c:pt>
                <c:pt idx="170">
                  <c:v>3.03</c:v>
                </c:pt>
                <c:pt idx="171">
                  <c:v>2.7850000000000001</c:v>
                </c:pt>
                <c:pt idx="172">
                  <c:v>3.01</c:v>
                </c:pt>
                <c:pt idx="173">
                  <c:v>2.8149999999999999</c:v>
                </c:pt>
                <c:pt idx="174">
                  <c:v>3.2450000000000001</c:v>
                </c:pt>
                <c:pt idx="175">
                  <c:v>3.12</c:v>
                </c:pt>
                <c:pt idx="176">
                  <c:v>3.0150000000000001</c:v>
                </c:pt>
                <c:pt idx="177">
                  <c:v>2.97</c:v>
                </c:pt>
                <c:pt idx="178">
                  <c:v>2.9950000000000001</c:v>
                </c:pt>
                <c:pt idx="179">
                  <c:v>2.76</c:v>
                </c:pt>
                <c:pt idx="180">
                  <c:v>2.9750000000000001</c:v>
                </c:pt>
                <c:pt idx="181">
                  <c:v>2.9849999999999999</c:v>
                </c:pt>
                <c:pt idx="182">
                  <c:v>2.8149999999999999</c:v>
                </c:pt>
                <c:pt idx="183">
                  <c:v>2.8250000000000002</c:v>
                </c:pt>
                <c:pt idx="184">
                  <c:v>3.17</c:v>
                </c:pt>
                <c:pt idx="185">
                  <c:v>2.8</c:v>
                </c:pt>
                <c:pt idx="186">
                  <c:v>3.13</c:v>
                </c:pt>
                <c:pt idx="187">
                  <c:v>14.05</c:v>
                </c:pt>
                <c:pt idx="188">
                  <c:v>13.77</c:v>
                </c:pt>
                <c:pt idx="189">
                  <c:v>14.225</c:v>
                </c:pt>
                <c:pt idx="190">
                  <c:v>14.17</c:v>
                </c:pt>
                <c:pt idx="191">
                  <c:v>13.77</c:v>
                </c:pt>
                <c:pt idx="192">
                  <c:v>13.755000000000001</c:v>
                </c:pt>
                <c:pt idx="193">
                  <c:v>13.945</c:v>
                </c:pt>
                <c:pt idx="194">
                  <c:v>13.96</c:v>
                </c:pt>
                <c:pt idx="195">
                  <c:v>13.79</c:v>
                </c:pt>
                <c:pt idx="196">
                  <c:v>15.18</c:v>
                </c:pt>
                <c:pt idx="197">
                  <c:v>15.154999999999999</c:v>
                </c:pt>
                <c:pt idx="198">
                  <c:v>14.97</c:v>
                </c:pt>
                <c:pt idx="199">
                  <c:v>14.785</c:v>
                </c:pt>
                <c:pt idx="200">
                  <c:v>16.114999999999998</c:v>
                </c:pt>
                <c:pt idx="201">
                  <c:v>15.93</c:v>
                </c:pt>
                <c:pt idx="202">
                  <c:v>16.155000000000001</c:v>
                </c:pt>
                <c:pt idx="203">
                  <c:v>15.89</c:v>
                </c:pt>
                <c:pt idx="204">
                  <c:v>15.91</c:v>
                </c:pt>
                <c:pt idx="205">
                  <c:v>17.184999999999999</c:v>
                </c:pt>
                <c:pt idx="206">
                  <c:v>16.805</c:v>
                </c:pt>
                <c:pt idx="207">
                  <c:v>17.25</c:v>
                </c:pt>
                <c:pt idx="208">
                  <c:v>1.9650000000000001</c:v>
                </c:pt>
                <c:pt idx="209">
                  <c:v>2.25</c:v>
                </c:pt>
                <c:pt idx="210">
                  <c:v>1.8599999999999999</c:v>
                </c:pt>
                <c:pt idx="211">
                  <c:v>1.8</c:v>
                </c:pt>
                <c:pt idx="212">
                  <c:v>2.19</c:v>
                </c:pt>
                <c:pt idx="213">
                  <c:v>2.16</c:v>
                </c:pt>
                <c:pt idx="214">
                  <c:v>1.82</c:v>
                </c:pt>
                <c:pt idx="215">
                  <c:v>2.125</c:v>
                </c:pt>
                <c:pt idx="216">
                  <c:v>2.15</c:v>
                </c:pt>
                <c:pt idx="217">
                  <c:v>1.92</c:v>
                </c:pt>
                <c:pt idx="218">
                  <c:v>2.06</c:v>
                </c:pt>
                <c:pt idx="219">
                  <c:v>1.93</c:v>
                </c:pt>
                <c:pt idx="220">
                  <c:v>2.0699999999999998</c:v>
                </c:pt>
                <c:pt idx="221">
                  <c:v>1.9450000000000001</c:v>
                </c:pt>
                <c:pt idx="222">
                  <c:v>2.0150000000000001</c:v>
                </c:pt>
                <c:pt idx="223">
                  <c:v>1.77</c:v>
                </c:pt>
                <c:pt idx="224">
                  <c:v>1.925</c:v>
                </c:pt>
                <c:pt idx="225">
                  <c:v>2.16</c:v>
                </c:pt>
                <c:pt idx="226">
                  <c:v>1.9550000000000001</c:v>
                </c:pt>
                <c:pt idx="227">
                  <c:v>1.9850000000000001</c:v>
                </c:pt>
                <c:pt idx="228">
                  <c:v>2.1549999999999998</c:v>
                </c:pt>
                <c:pt idx="229">
                  <c:v>2.2400000000000002</c:v>
                </c:pt>
                <c:pt idx="230">
                  <c:v>1.92</c:v>
                </c:pt>
                <c:pt idx="231">
                  <c:v>2.125</c:v>
                </c:pt>
                <c:pt idx="232">
                  <c:v>1.99</c:v>
                </c:pt>
                <c:pt idx="233">
                  <c:v>1.79</c:v>
                </c:pt>
                <c:pt idx="234">
                  <c:v>1.8149999999999999</c:v>
                </c:pt>
                <c:pt idx="235">
                  <c:v>2.16</c:v>
                </c:pt>
                <c:pt idx="236">
                  <c:v>2.25</c:v>
                </c:pt>
                <c:pt idx="237">
                  <c:v>2.21</c:v>
                </c:pt>
                <c:pt idx="238">
                  <c:v>2.16</c:v>
                </c:pt>
                <c:pt idx="239">
                  <c:v>2.04</c:v>
                </c:pt>
                <c:pt idx="240">
                  <c:v>1.97</c:v>
                </c:pt>
                <c:pt idx="241">
                  <c:v>2.17</c:v>
                </c:pt>
                <c:pt idx="242">
                  <c:v>2.085</c:v>
                </c:pt>
                <c:pt idx="243">
                  <c:v>1.845</c:v>
                </c:pt>
                <c:pt idx="244">
                  <c:v>2.1549999999999998</c:v>
                </c:pt>
                <c:pt idx="245">
                  <c:v>1.8</c:v>
                </c:pt>
                <c:pt idx="246">
                  <c:v>1.97</c:v>
                </c:pt>
                <c:pt idx="247">
                  <c:v>17.954999999999998</c:v>
                </c:pt>
                <c:pt idx="248">
                  <c:v>18.079999999999998</c:v>
                </c:pt>
                <c:pt idx="249">
                  <c:v>17.88</c:v>
                </c:pt>
                <c:pt idx="250">
                  <c:v>18.16</c:v>
                </c:pt>
                <c:pt idx="251">
                  <c:v>17.925000000000001</c:v>
                </c:pt>
                <c:pt idx="252">
                  <c:v>18.86</c:v>
                </c:pt>
                <c:pt idx="253">
                  <c:v>19.225000000000001</c:v>
                </c:pt>
                <c:pt idx="254">
                  <c:v>18.984999999999999</c:v>
                </c:pt>
                <c:pt idx="255">
                  <c:v>18.760000000000002</c:v>
                </c:pt>
                <c:pt idx="256">
                  <c:v>20.065000000000001</c:v>
                </c:pt>
                <c:pt idx="257">
                  <c:v>20.16</c:v>
                </c:pt>
                <c:pt idx="258">
                  <c:v>20.86</c:v>
                </c:pt>
                <c:pt idx="259">
                  <c:v>20.855</c:v>
                </c:pt>
                <c:pt idx="260">
                  <c:v>20.864999999999998</c:v>
                </c:pt>
                <c:pt idx="261">
                  <c:v>21.96</c:v>
                </c:pt>
                <c:pt idx="262">
                  <c:v>22.16</c:v>
                </c:pt>
                <c:pt idx="263">
                  <c:v>22.774999999999999</c:v>
                </c:pt>
                <c:pt idx="264">
                  <c:v>23.105</c:v>
                </c:pt>
                <c:pt idx="265">
                  <c:v>23.844999999999999</c:v>
                </c:pt>
                <c:pt idx="266">
                  <c:v>23.795000000000002</c:v>
                </c:pt>
                <c:pt idx="267">
                  <c:v>6.2050000000000001</c:v>
                </c:pt>
                <c:pt idx="268">
                  <c:v>1.135</c:v>
                </c:pt>
                <c:pt idx="269">
                  <c:v>1.115</c:v>
                </c:pt>
                <c:pt idx="270">
                  <c:v>1.04</c:v>
                </c:pt>
                <c:pt idx="271">
                  <c:v>1.04</c:v>
                </c:pt>
                <c:pt idx="272">
                  <c:v>1.135</c:v>
                </c:pt>
                <c:pt idx="273">
                  <c:v>1.0349999999999999</c:v>
                </c:pt>
                <c:pt idx="274">
                  <c:v>1.1599999999999999</c:v>
                </c:pt>
                <c:pt idx="275">
                  <c:v>1.2050000000000001</c:v>
                </c:pt>
                <c:pt idx="276">
                  <c:v>1.095</c:v>
                </c:pt>
                <c:pt idx="277">
                  <c:v>1.1499999999999999</c:v>
                </c:pt>
                <c:pt idx="278">
                  <c:v>1.0649999999999999</c:v>
                </c:pt>
                <c:pt idx="279">
                  <c:v>1.1000000000000001</c:v>
                </c:pt>
                <c:pt idx="280">
                  <c:v>1.2349999999999999</c:v>
                </c:pt>
                <c:pt idx="281">
                  <c:v>1.07</c:v>
                </c:pt>
                <c:pt idx="282">
                  <c:v>1.2450000000000001</c:v>
                </c:pt>
                <c:pt idx="283">
                  <c:v>1.05</c:v>
                </c:pt>
                <c:pt idx="284">
                  <c:v>1.2</c:v>
                </c:pt>
                <c:pt idx="285">
                  <c:v>1.06</c:v>
                </c:pt>
                <c:pt idx="286">
                  <c:v>1.02</c:v>
                </c:pt>
                <c:pt idx="287">
                  <c:v>1.19</c:v>
                </c:pt>
                <c:pt idx="288">
                  <c:v>1.0549999999999999</c:v>
                </c:pt>
                <c:pt idx="289">
                  <c:v>1.0049999999999999</c:v>
                </c:pt>
                <c:pt idx="290">
                  <c:v>1.2050000000000001</c:v>
                </c:pt>
                <c:pt idx="291">
                  <c:v>1.2450000000000001</c:v>
                </c:pt>
                <c:pt idx="292">
                  <c:v>1.24</c:v>
                </c:pt>
                <c:pt idx="293">
                  <c:v>1.1850000000000001</c:v>
                </c:pt>
                <c:pt idx="294">
                  <c:v>1.22</c:v>
                </c:pt>
                <c:pt idx="295">
                  <c:v>1.07</c:v>
                </c:pt>
                <c:pt idx="296">
                  <c:v>1.1950000000000001</c:v>
                </c:pt>
                <c:pt idx="297">
                  <c:v>1.2450000000000001</c:v>
                </c:pt>
                <c:pt idx="298">
                  <c:v>1.2050000000000001</c:v>
                </c:pt>
                <c:pt idx="299">
                  <c:v>1.2450000000000001</c:v>
                </c:pt>
                <c:pt idx="300">
                  <c:v>1.1599999999999999</c:v>
                </c:pt>
                <c:pt idx="301">
                  <c:v>1.24</c:v>
                </c:pt>
                <c:pt idx="302">
                  <c:v>1.155</c:v>
                </c:pt>
                <c:pt idx="303">
                  <c:v>1.095</c:v>
                </c:pt>
                <c:pt idx="304">
                  <c:v>1.2349999999999999</c:v>
                </c:pt>
                <c:pt idx="305">
                  <c:v>1.175</c:v>
                </c:pt>
                <c:pt idx="306">
                  <c:v>1.22</c:v>
                </c:pt>
                <c:pt idx="307">
                  <c:v>1.04</c:v>
                </c:pt>
                <c:pt idx="308">
                  <c:v>1.0449999999999999</c:v>
                </c:pt>
                <c:pt idx="309">
                  <c:v>1.0349999999999999</c:v>
                </c:pt>
                <c:pt idx="310">
                  <c:v>1.03</c:v>
                </c:pt>
                <c:pt idx="311">
                  <c:v>1.0349999999999999</c:v>
                </c:pt>
                <c:pt idx="312">
                  <c:v>1.1299999999999999</c:v>
                </c:pt>
                <c:pt idx="313">
                  <c:v>1.2250000000000001</c:v>
                </c:pt>
                <c:pt idx="314">
                  <c:v>1.115</c:v>
                </c:pt>
                <c:pt idx="315">
                  <c:v>1.17</c:v>
                </c:pt>
                <c:pt idx="316">
                  <c:v>1.03</c:v>
                </c:pt>
                <c:pt idx="317">
                  <c:v>1.1850000000000001</c:v>
                </c:pt>
                <c:pt idx="318">
                  <c:v>1.2450000000000001</c:v>
                </c:pt>
                <c:pt idx="319">
                  <c:v>1.08</c:v>
                </c:pt>
                <c:pt idx="320">
                  <c:v>1.2250000000000001</c:v>
                </c:pt>
                <c:pt idx="321">
                  <c:v>1.22</c:v>
                </c:pt>
                <c:pt idx="322">
                  <c:v>1.085</c:v>
                </c:pt>
                <c:pt idx="323">
                  <c:v>1.1299999999999999</c:v>
                </c:pt>
                <c:pt idx="324">
                  <c:v>1.07</c:v>
                </c:pt>
                <c:pt idx="325">
                  <c:v>1.105</c:v>
                </c:pt>
                <c:pt idx="326">
                  <c:v>1.23</c:v>
                </c:pt>
                <c:pt idx="327">
                  <c:v>1.165</c:v>
                </c:pt>
                <c:pt idx="328">
                  <c:v>1.07</c:v>
                </c:pt>
                <c:pt idx="329">
                  <c:v>1.25</c:v>
                </c:pt>
                <c:pt idx="330">
                  <c:v>1.1000000000000001</c:v>
                </c:pt>
                <c:pt idx="331">
                  <c:v>25.24</c:v>
                </c:pt>
                <c:pt idx="332">
                  <c:v>24.75</c:v>
                </c:pt>
                <c:pt idx="333">
                  <c:v>26.06</c:v>
                </c:pt>
                <c:pt idx="334">
                  <c:v>26.14</c:v>
                </c:pt>
                <c:pt idx="335">
                  <c:v>27.09</c:v>
                </c:pt>
                <c:pt idx="336">
                  <c:v>27.925000000000001</c:v>
                </c:pt>
                <c:pt idx="337">
                  <c:v>27.99</c:v>
                </c:pt>
                <c:pt idx="338">
                  <c:v>28.87</c:v>
                </c:pt>
                <c:pt idx="339">
                  <c:v>30.835000000000001</c:v>
                </c:pt>
                <c:pt idx="340">
                  <c:v>31.89</c:v>
                </c:pt>
                <c:pt idx="341">
                  <c:v>31.8</c:v>
                </c:pt>
                <c:pt idx="342">
                  <c:v>33.774999999999999</c:v>
                </c:pt>
                <c:pt idx="343">
                  <c:v>35</c:v>
                </c:pt>
                <c:pt idx="344">
                  <c:v>36.229999999999997</c:v>
                </c:pt>
                <c:pt idx="345">
                  <c:v>36.015000000000001</c:v>
                </c:pt>
                <c:pt idx="346">
                  <c:v>36.854999999999997</c:v>
                </c:pt>
                <c:pt idx="347">
                  <c:v>37.935000000000002</c:v>
                </c:pt>
                <c:pt idx="348">
                  <c:v>39.159999999999997</c:v>
                </c:pt>
                <c:pt idx="349">
                  <c:v>39.945</c:v>
                </c:pt>
                <c:pt idx="350">
                  <c:v>39.770000000000003</c:v>
                </c:pt>
                <c:pt idx="351">
                  <c:v>39.835000000000001</c:v>
                </c:pt>
                <c:pt idx="352">
                  <c:v>43.17</c:v>
                </c:pt>
                <c:pt idx="353">
                  <c:v>43.215000000000003</c:v>
                </c:pt>
                <c:pt idx="354">
                  <c:v>42.895000000000003</c:v>
                </c:pt>
                <c:pt idx="355">
                  <c:v>43.805</c:v>
                </c:pt>
                <c:pt idx="356">
                  <c:v>44.1</c:v>
                </c:pt>
                <c:pt idx="357">
                  <c:v>43.9</c:v>
                </c:pt>
                <c:pt idx="358">
                  <c:v>44.91</c:v>
                </c:pt>
                <c:pt idx="359">
                  <c:v>44.77</c:v>
                </c:pt>
                <c:pt idx="360">
                  <c:v>45.97</c:v>
                </c:pt>
                <c:pt idx="361">
                  <c:v>46.814999999999998</c:v>
                </c:pt>
                <c:pt idx="362">
                  <c:v>47.784999999999997</c:v>
                </c:pt>
                <c:pt idx="363">
                  <c:v>49.795000000000002</c:v>
                </c:pt>
                <c:pt idx="364">
                  <c:v>55.064999999999998</c:v>
                </c:pt>
                <c:pt idx="365">
                  <c:v>55.95</c:v>
                </c:pt>
                <c:pt idx="366">
                  <c:v>58.06</c:v>
                </c:pt>
                <c:pt idx="367">
                  <c:v>61.82</c:v>
                </c:pt>
                <c:pt idx="368">
                  <c:v>62.24</c:v>
                </c:pt>
                <c:pt idx="369">
                  <c:v>67.185000000000002</c:v>
                </c:pt>
                <c:pt idx="370">
                  <c:v>70.95</c:v>
                </c:pt>
                <c:pt idx="371">
                  <c:v>75.915000000000006</c:v>
                </c:pt>
                <c:pt idx="372">
                  <c:v>92.924999999999997</c:v>
                </c:pt>
                <c:pt idx="373">
                  <c:v>110.815</c:v>
                </c:pt>
                <c:pt idx="374">
                  <c:v>4.1150000000000002</c:v>
                </c:pt>
                <c:pt idx="375">
                  <c:v>4.125</c:v>
                </c:pt>
                <c:pt idx="376">
                  <c:v>117.19</c:v>
                </c:pt>
                <c:pt idx="377">
                  <c:v>16.835000000000001</c:v>
                </c:pt>
                <c:pt idx="378">
                  <c:v>140.89500000000001</c:v>
                </c:pt>
                <c:pt idx="379">
                  <c:v>144.11000000000001</c:v>
                </c:pt>
                <c:pt idx="380">
                  <c:v>148.25</c:v>
                </c:pt>
                <c:pt idx="381">
                  <c:v>160.88</c:v>
                </c:pt>
                <c:pt idx="382">
                  <c:v>169.785</c:v>
                </c:pt>
                <c:pt idx="383">
                  <c:v>211.065</c:v>
                </c:pt>
                <c:pt idx="384">
                  <c:v>234.095</c:v>
                </c:pt>
                <c:pt idx="385">
                  <c:v>240.22499999999999</c:v>
                </c:pt>
                <c:pt idx="386">
                  <c:v>305.77499999999998</c:v>
                </c:pt>
                <c:pt idx="387">
                  <c:v>350.99</c:v>
                </c:pt>
                <c:pt idx="388">
                  <c:v>472.935</c:v>
                </c:pt>
                <c:pt idx="389">
                  <c:v>512.16</c:v>
                </c:pt>
                <c:pt idx="390">
                  <c:v>854.97500000000002</c:v>
                </c:pt>
                <c:pt idx="391">
                  <c:v>1228.18</c:v>
                </c:pt>
                <c:pt idx="392">
                  <c:v>1.0149999999999999</c:v>
                </c:pt>
                <c:pt idx="393">
                  <c:v>2.1549999999999998</c:v>
                </c:pt>
                <c:pt idx="394">
                  <c:v>3.88</c:v>
                </c:pt>
                <c:pt idx="395">
                  <c:v>1.0449999999999999</c:v>
                </c:pt>
                <c:pt idx="396">
                  <c:v>1.18</c:v>
                </c:pt>
                <c:pt idx="397">
                  <c:v>1.18</c:v>
                </c:pt>
                <c:pt idx="398">
                  <c:v>92.805000000000007</c:v>
                </c:pt>
                <c:pt idx="399">
                  <c:v>17.149999999999999</c:v>
                </c:pt>
                <c:pt idx="400">
                  <c:v>2.06</c:v>
                </c:pt>
                <c:pt idx="401">
                  <c:v>1.23</c:v>
                </c:pt>
                <c:pt idx="402">
                  <c:v>6.88</c:v>
                </c:pt>
                <c:pt idx="403">
                  <c:v>1.1499999999999999</c:v>
                </c:pt>
                <c:pt idx="404">
                  <c:v>8.0850000000000009</c:v>
                </c:pt>
                <c:pt idx="405">
                  <c:v>6.8849999999999998</c:v>
                </c:pt>
                <c:pt idx="406">
                  <c:v>2.0649999999999999</c:v>
                </c:pt>
                <c:pt idx="407">
                  <c:v>1.155</c:v>
                </c:pt>
                <c:pt idx="408">
                  <c:v>117.77</c:v>
                </c:pt>
                <c:pt idx="409">
                  <c:v>1.2349999999999999</c:v>
                </c:pt>
                <c:pt idx="410">
                  <c:v>39.14</c:v>
                </c:pt>
                <c:pt idx="411">
                  <c:v>116.24</c:v>
                </c:pt>
                <c:pt idx="412">
                  <c:v>14.215</c:v>
                </c:pt>
                <c:pt idx="413">
                  <c:v>137.11500000000001</c:v>
                </c:pt>
                <c:pt idx="414">
                  <c:v>2.7549999999999999</c:v>
                </c:pt>
                <c:pt idx="415">
                  <c:v>1.9650000000000001</c:v>
                </c:pt>
                <c:pt idx="416">
                  <c:v>6.7949999999999999</c:v>
                </c:pt>
                <c:pt idx="417">
                  <c:v>18.875</c:v>
                </c:pt>
                <c:pt idx="418">
                  <c:v>4.2149999999999999</c:v>
                </c:pt>
                <c:pt idx="419">
                  <c:v>18.96</c:v>
                </c:pt>
                <c:pt idx="420">
                  <c:v>25.21</c:v>
                </c:pt>
                <c:pt idx="421">
                  <c:v>2.1</c:v>
                </c:pt>
                <c:pt idx="422">
                  <c:v>1.24</c:v>
                </c:pt>
                <c:pt idx="423">
                  <c:v>1.105</c:v>
                </c:pt>
                <c:pt idx="424">
                  <c:v>1.0049999999999999</c:v>
                </c:pt>
                <c:pt idx="425">
                  <c:v>7.1749999999999998</c:v>
                </c:pt>
                <c:pt idx="426">
                  <c:v>4.0949999999999998</c:v>
                </c:pt>
                <c:pt idx="427">
                  <c:v>2.2250000000000001</c:v>
                </c:pt>
                <c:pt idx="428">
                  <c:v>3.83</c:v>
                </c:pt>
                <c:pt idx="429">
                  <c:v>2.9750000000000001</c:v>
                </c:pt>
                <c:pt idx="430">
                  <c:v>2.875</c:v>
                </c:pt>
                <c:pt idx="431">
                  <c:v>1.2150000000000001</c:v>
                </c:pt>
                <c:pt idx="432">
                  <c:v>1.0649999999999999</c:v>
                </c:pt>
                <c:pt idx="433">
                  <c:v>1.0349999999999999</c:v>
                </c:pt>
                <c:pt idx="434">
                  <c:v>1.1100000000000001</c:v>
                </c:pt>
                <c:pt idx="435">
                  <c:v>1.2</c:v>
                </c:pt>
                <c:pt idx="436">
                  <c:v>1.1200000000000001</c:v>
                </c:pt>
                <c:pt idx="437">
                  <c:v>1.06</c:v>
                </c:pt>
                <c:pt idx="438">
                  <c:v>1.2</c:v>
                </c:pt>
                <c:pt idx="439">
                  <c:v>1.0349999999999999</c:v>
                </c:pt>
                <c:pt idx="440">
                  <c:v>1.17</c:v>
                </c:pt>
                <c:pt idx="441">
                  <c:v>1.1299999999999999</c:v>
                </c:pt>
                <c:pt idx="442">
                  <c:v>1.2150000000000001</c:v>
                </c:pt>
                <c:pt idx="443">
                  <c:v>1.075</c:v>
                </c:pt>
                <c:pt idx="444">
                  <c:v>1.125</c:v>
                </c:pt>
                <c:pt idx="445">
                  <c:v>1.1100000000000001</c:v>
                </c:pt>
                <c:pt idx="446">
                  <c:v>11.095000000000001</c:v>
                </c:pt>
                <c:pt idx="447">
                  <c:v>6.1449999999999996</c:v>
                </c:pt>
                <c:pt idx="448">
                  <c:v>5.7549999999999999</c:v>
                </c:pt>
                <c:pt idx="449">
                  <c:v>41.15</c:v>
                </c:pt>
                <c:pt idx="450">
                  <c:v>484.125</c:v>
                </c:pt>
                <c:pt idx="451">
                  <c:v>33.79</c:v>
                </c:pt>
                <c:pt idx="452">
                  <c:v>2.1800000000000002</c:v>
                </c:pt>
                <c:pt idx="453">
                  <c:v>1.7749999999999999</c:v>
                </c:pt>
                <c:pt idx="454">
                  <c:v>2.0049999999999999</c:v>
                </c:pt>
                <c:pt idx="455">
                  <c:v>1.88</c:v>
                </c:pt>
                <c:pt idx="456">
                  <c:v>1.8</c:v>
                </c:pt>
                <c:pt idx="457">
                  <c:v>79.754999999999995</c:v>
                </c:pt>
                <c:pt idx="458">
                  <c:v>20.079999999999998</c:v>
                </c:pt>
                <c:pt idx="459">
                  <c:v>17.16</c:v>
                </c:pt>
                <c:pt idx="460">
                  <c:v>1.07</c:v>
                </c:pt>
                <c:pt idx="461">
                  <c:v>1.17</c:v>
                </c:pt>
                <c:pt idx="462">
                  <c:v>1.085</c:v>
                </c:pt>
                <c:pt idx="463">
                  <c:v>1.05</c:v>
                </c:pt>
                <c:pt idx="464">
                  <c:v>1.085</c:v>
                </c:pt>
                <c:pt idx="465">
                  <c:v>1.07</c:v>
                </c:pt>
                <c:pt idx="466">
                  <c:v>1.095</c:v>
                </c:pt>
                <c:pt idx="467">
                  <c:v>1.2</c:v>
                </c:pt>
                <c:pt idx="468">
                  <c:v>1.0149999999999999</c:v>
                </c:pt>
                <c:pt idx="469">
                  <c:v>1.0149999999999999</c:v>
                </c:pt>
                <c:pt idx="470">
                  <c:v>1.2250000000000001</c:v>
                </c:pt>
                <c:pt idx="471">
                  <c:v>1.23</c:v>
                </c:pt>
                <c:pt idx="472">
                  <c:v>1.07</c:v>
                </c:pt>
                <c:pt idx="473">
                  <c:v>1.1100000000000001</c:v>
                </c:pt>
                <c:pt idx="474">
                  <c:v>1.23</c:v>
                </c:pt>
                <c:pt idx="475">
                  <c:v>1.115</c:v>
                </c:pt>
                <c:pt idx="476">
                  <c:v>1.2450000000000001</c:v>
                </c:pt>
                <c:pt idx="477">
                  <c:v>1.22</c:v>
                </c:pt>
                <c:pt idx="478">
                  <c:v>1.095</c:v>
                </c:pt>
                <c:pt idx="479">
                  <c:v>1.0349999999999999</c:v>
                </c:pt>
                <c:pt idx="480">
                  <c:v>1.1200000000000001</c:v>
                </c:pt>
                <c:pt idx="481">
                  <c:v>1.06</c:v>
                </c:pt>
                <c:pt idx="482">
                  <c:v>1.01</c:v>
                </c:pt>
                <c:pt idx="483">
                  <c:v>1.0549999999999999</c:v>
                </c:pt>
                <c:pt idx="484">
                  <c:v>1.0549999999999999</c:v>
                </c:pt>
                <c:pt idx="485">
                  <c:v>1.2</c:v>
                </c:pt>
                <c:pt idx="486">
                  <c:v>1.21</c:v>
                </c:pt>
                <c:pt idx="487">
                  <c:v>1.115</c:v>
                </c:pt>
                <c:pt idx="488">
                  <c:v>1.105</c:v>
                </c:pt>
                <c:pt idx="489">
                  <c:v>1.075</c:v>
                </c:pt>
                <c:pt idx="490">
                  <c:v>1.19</c:v>
                </c:pt>
                <c:pt idx="491">
                  <c:v>1.0549999999999999</c:v>
                </c:pt>
                <c:pt idx="492">
                  <c:v>1.17</c:v>
                </c:pt>
                <c:pt idx="493">
                  <c:v>1.04</c:v>
                </c:pt>
                <c:pt idx="494">
                  <c:v>0.995</c:v>
                </c:pt>
                <c:pt idx="495">
                  <c:v>1.25</c:v>
                </c:pt>
                <c:pt idx="496">
                  <c:v>1.2349999999999999</c:v>
                </c:pt>
                <c:pt idx="497">
                  <c:v>1.2150000000000001</c:v>
                </c:pt>
                <c:pt idx="498">
                  <c:v>1.08</c:v>
                </c:pt>
                <c:pt idx="499">
                  <c:v>1.02</c:v>
                </c:pt>
                <c:pt idx="500">
                  <c:v>1.01</c:v>
                </c:pt>
                <c:pt idx="501">
                  <c:v>1.075</c:v>
                </c:pt>
                <c:pt idx="502">
                  <c:v>1.2450000000000001</c:v>
                </c:pt>
                <c:pt idx="503">
                  <c:v>1.0049999999999999</c:v>
                </c:pt>
                <c:pt idx="504">
                  <c:v>1.075</c:v>
                </c:pt>
                <c:pt idx="505">
                  <c:v>1.25</c:v>
                </c:pt>
                <c:pt idx="506">
                  <c:v>1.0549999999999999</c:v>
                </c:pt>
                <c:pt idx="507">
                  <c:v>1.2250000000000001</c:v>
                </c:pt>
                <c:pt idx="508">
                  <c:v>1.105</c:v>
                </c:pt>
                <c:pt idx="509">
                  <c:v>1.2150000000000001</c:v>
                </c:pt>
                <c:pt idx="510">
                  <c:v>1.175</c:v>
                </c:pt>
                <c:pt idx="511">
                  <c:v>1.175</c:v>
                </c:pt>
                <c:pt idx="512">
                  <c:v>1.02</c:v>
                </c:pt>
                <c:pt idx="513">
                  <c:v>1.115</c:v>
                </c:pt>
                <c:pt idx="514">
                  <c:v>1.2</c:v>
                </c:pt>
                <c:pt idx="515">
                  <c:v>1.07</c:v>
                </c:pt>
                <c:pt idx="516">
                  <c:v>1.175</c:v>
                </c:pt>
                <c:pt idx="517">
                  <c:v>1.165</c:v>
                </c:pt>
                <c:pt idx="518">
                  <c:v>1.1000000000000001</c:v>
                </c:pt>
                <c:pt idx="519">
                  <c:v>1.0349999999999999</c:v>
                </c:pt>
                <c:pt idx="520">
                  <c:v>1.135</c:v>
                </c:pt>
                <c:pt idx="521">
                  <c:v>1.25</c:v>
                </c:pt>
                <c:pt idx="522">
                  <c:v>1.1499999999999999</c:v>
                </c:pt>
                <c:pt idx="523">
                  <c:v>1.0149999999999999</c:v>
                </c:pt>
                <c:pt idx="524">
                  <c:v>1.07</c:v>
                </c:pt>
                <c:pt idx="525">
                  <c:v>1.105</c:v>
                </c:pt>
                <c:pt idx="526">
                  <c:v>1.22</c:v>
                </c:pt>
                <c:pt idx="527">
                  <c:v>1.23</c:v>
                </c:pt>
                <c:pt idx="528">
                  <c:v>1.17</c:v>
                </c:pt>
                <c:pt idx="529">
                  <c:v>1.1299999999999999</c:v>
                </c:pt>
                <c:pt idx="530">
                  <c:v>1.135</c:v>
                </c:pt>
                <c:pt idx="531">
                  <c:v>1.08</c:v>
                </c:pt>
                <c:pt idx="532">
                  <c:v>1.1850000000000001</c:v>
                </c:pt>
                <c:pt idx="533">
                  <c:v>1.03</c:v>
                </c:pt>
                <c:pt idx="534">
                  <c:v>1.1599999999999999</c:v>
                </c:pt>
                <c:pt idx="535">
                  <c:v>1.2150000000000001</c:v>
                </c:pt>
                <c:pt idx="536">
                  <c:v>1.21</c:v>
                </c:pt>
                <c:pt idx="537">
                  <c:v>1.2050000000000001</c:v>
                </c:pt>
                <c:pt idx="538">
                  <c:v>0.995</c:v>
                </c:pt>
                <c:pt idx="539">
                  <c:v>1.0149999999999999</c:v>
                </c:pt>
                <c:pt idx="540">
                  <c:v>1.1100000000000001</c:v>
                </c:pt>
                <c:pt idx="541">
                  <c:v>1.145</c:v>
                </c:pt>
                <c:pt idx="542">
                  <c:v>1.0349999999999999</c:v>
                </c:pt>
                <c:pt idx="543">
                  <c:v>1.095</c:v>
                </c:pt>
                <c:pt idx="544">
                  <c:v>1.23</c:v>
                </c:pt>
                <c:pt idx="545">
                  <c:v>1.0349999999999999</c:v>
                </c:pt>
                <c:pt idx="546">
                  <c:v>1.1950000000000001</c:v>
                </c:pt>
                <c:pt idx="547">
                  <c:v>1.1400000000000001</c:v>
                </c:pt>
                <c:pt idx="548">
                  <c:v>1.23</c:v>
                </c:pt>
                <c:pt idx="549">
                  <c:v>1.2050000000000001</c:v>
                </c:pt>
                <c:pt idx="550">
                  <c:v>1.0449999999999999</c:v>
                </c:pt>
                <c:pt idx="551">
                  <c:v>1.17</c:v>
                </c:pt>
                <c:pt idx="552">
                  <c:v>1</c:v>
                </c:pt>
                <c:pt idx="553">
                  <c:v>1.095</c:v>
                </c:pt>
                <c:pt idx="554">
                  <c:v>1.2349999999999999</c:v>
                </c:pt>
                <c:pt idx="555">
                  <c:v>1.125</c:v>
                </c:pt>
                <c:pt idx="556">
                  <c:v>1.21</c:v>
                </c:pt>
                <c:pt idx="557">
                  <c:v>1.1950000000000001</c:v>
                </c:pt>
                <c:pt idx="558">
                  <c:v>1.1499999999999999</c:v>
                </c:pt>
                <c:pt idx="559">
                  <c:v>1.03</c:v>
                </c:pt>
                <c:pt idx="560">
                  <c:v>1.1100000000000001</c:v>
                </c:pt>
                <c:pt idx="561">
                  <c:v>1.03</c:v>
                </c:pt>
                <c:pt idx="562">
                  <c:v>1.04</c:v>
                </c:pt>
                <c:pt idx="563">
                  <c:v>1.075</c:v>
                </c:pt>
                <c:pt idx="564">
                  <c:v>1.1950000000000001</c:v>
                </c:pt>
                <c:pt idx="565">
                  <c:v>1.0549999999999999</c:v>
                </c:pt>
                <c:pt idx="566">
                  <c:v>1.06</c:v>
                </c:pt>
                <c:pt idx="567">
                  <c:v>1.2349999999999999</c:v>
                </c:pt>
                <c:pt idx="568">
                  <c:v>1.18</c:v>
                </c:pt>
                <c:pt idx="569">
                  <c:v>1.0249999999999999</c:v>
                </c:pt>
                <c:pt idx="570">
                  <c:v>1.23</c:v>
                </c:pt>
                <c:pt idx="571">
                  <c:v>1.085</c:v>
                </c:pt>
                <c:pt idx="572">
                  <c:v>1.155</c:v>
                </c:pt>
                <c:pt idx="573">
                  <c:v>1.0249999999999999</c:v>
                </c:pt>
                <c:pt idx="574">
                  <c:v>9.9350000000000005</c:v>
                </c:pt>
                <c:pt idx="575">
                  <c:v>9.8949999999999996</c:v>
                </c:pt>
                <c:pt idx="576">
                  <c:v>7.9850000000000003</c:v>
                </c:pt>
                <c:pt idx="577">
                  <c:v>7.88</c:v>
                </c:pt>
                <c:pt idx="578">
                  <c:v>2.9550000000000001</c:v>
                </c:pt>
                <c:pt idx="579">
                  <c:v>3.2349999999999999</c:v>
                </c:pt>
                <c:pt idx="580">
                  <c:v>2.7549999999999999</c:v>
                </c:pt>
                <c:pt idx="581">
                  <c:v>6.75</c:v>
                </c:pt>
                <c:pt idx="582">
                  <c:v>7.02</c:v>
                </c:pt>
                <c:pt idx="583">
                  <c:v>6.9050000000000002</c:v>
                </c:pt>
                <c:pt idx="584">
                  <c:v>6.78</c:v>
                </c:pt>
                <c:pt idx="585">
                  <c:v>7.05</c:v>
                </c:pt>
                <c:pt idx="586">
                  <c:v>2.0049999999999999</c:v>
                </c:pt>
                <c:pt idx="587">
                  <c:v>1.855</c:v>
                </c:pt>
                <c:pt idx="588">
                  <c:v>1.98</c:v>
                </c:pt>
                <c:pt idx="589">
                  <c:v>1.8149999999999999</c:v>
                </c:pt>
                <c:pt idx="590">
                  <c:v>1.87</c:v>
                </c:pt>
                <c:pt idx="591">
                  <c:v>2.14</c:v>
                </c:pt>
                <c:pt idx="592">
                  <c:v>2.0099999999999998</c:v>
                </c:pt>
                <c:pt idx="593">
                  <c:v>1.925</c:v>
                </c:pt>
                <c:pt idx="594">
                  <c:v>1.8049999999999999</c:v>
                </c:pt>
                <c:pt idx="595">
                  <c:v>2.1800000000000002</c:v>
                </c:pt>
                <c:pt idx="596">
                  <c:v>2.23</c:v>
                </c:pt>
                <c:pt idx="597">
                  <c:v>1.885</c:v>
                </c:pt>
                <c:pt idx="598">
                  <c:v>1.95</c:v>
                </c:pt>
                <c:pt idx="599">
                  <c:v>2.08</c:v>
                </c:pt>
                <c:pt idx="600">
                  <c:v>2.17</c:v>
                </c:pt>
                <c:pt idx="601">
                  <c:v>1.82</c:v>
                </c:pt>
                <c:pt idx="602">
                  <c:v>2.2149999999999999</c:v>
                </c:pt>
                <c:pt idx="603">
                  <c:v>2.1749999999999998</c:v>
                </c:pt>
                <c:pt idx="604">
                  <c:v>1.88</c:v>
                </c:pt>
                <c:pt idx="605">
                  <c:v>2.09</c:v>
                </c:pt>
                <c:pt idx="606">
                  <c:v>2.145</c:v>
                </c:pt>
                <c:pt idx="607">
                  <c:v>2.0750000000000002</c:v>
                </c:pt>
                <c:pt idx="608">
                  <c:v>2.16</c:v>
                </c:pt>
                <c:pt idx="609">
                  <c:v>1.9950000000000001</c:v>
                </c:pt>
                <c:pt idx="610">
                  <c:v>2.02</c:v>
                </c:pt>
                <c:pt idx="611">
                  <c:v>1.78</c:v>
                </c:pt>
                <c:pt idx="612">
                  <c:v>1.8</c:v>
                </c:pt>
                <c:pt idx="613">
                  <c:v>2.0550000000000002</c:v>
                </c:pt>
                <c:pt idx="614">
                  <c:v>2.09</c:v>
                </c:pt>
                <c:pt idx="615">
                  <c:v>1.9450000000000001</c:v>
                </c:pt>
                <c:pt idx="616">
                  <c:v>1.845</c:v>
                </c:pt>
                <c:pt idx="617">
                  <c:v>2.0099999999999998</c:v>
                </c:pt>
                <c:pt idx="618">
                  <c:v>2.0049999999999999</c:v>
                </c:pt>
                <c:pt idx="619">
                  <c:v>2.105</c:v>
                </c:pt>
                <c:pt idx="620">
                  <c:v>1.87</c:v>
                </c:pt>
                <c:pt idx="621">
                  <c:v>1.915</c:v>
                </c:pt>
                <c:pt idx="622">
                  <c:v>1.78</c:v>
                </c:pt>
                <c:pt idx="623">
                  <c:v>2.085</c:v>
                </c:pt>
                <c:pt idx="624">
                  <c:v>2.0950000000000002</c:v>
                </c:pt>
                <c:pt idx="625">
                  <c:v>2.1949999999999998</c:v>
                </c:pt>
                <c:pt idx="626">
                  <c:v>1.9550000000000001</c:v>
                </c:pt>
                <c:pt idx="627">
                  <c:v>2.0049999999999999</c:v>
                </c:pt>
                <c:pt idx="628">
                  <c:v>2.2149999999999999</c:v>
                </c:pt>
                <c:pt idx="629">
                  <c:v>2.1549999999999998</c:v>
                </c:pt>
                <c:pt idx="630">
                  <c:v>1.915</c:v>
                </c:pt>
                <c:pt idx="631">
                  <c:v>2.1549999999999998</c:v>
                </c:pt>
                <c:pt idx="632">
                  <c:v>2.105</c:v>
                </c:pt>
                <c:pt idx="633">
                  <c:v>1.9650000000000001</c:v>
                </c:pt>
                <c:pt idx="634">
                  <c:v>2.085</c:v>
                </c:pt>
                <c:pt idx="635">
                  <c:v>1.835</c:v>
                </c:pt>
                <c:pt idx="636">
                  <c:v>1.9550000000000001</c:v>
                </c:pt>
                <c:pt idx="637">
                  <c:v>2.0449999999999999</c:v>
                </c:pt>
                <c:pt idx="638">
                  <c:v>2.06</c:v>
                </c:pt>
                <c:pt idx="639">
                  <c:v>1.865</c:v>
                </c:pt>
                <c:pt idx="640">
                  <c:v>2.04</c:v>
                </c:pt>
                <c:pt idx="641">
                  <c:v>1.9750000000000001</c:v>
                </c:pt>
                <c:pt idx="642">
                  <c:v>2.0499999999999998</c:v>
                </c:pt>
                <c:pt idx="643">
                  <c:v>2.25</c:v>
                </c:pt>
                <c:pt idx="644">
                  <c:v>1.96</c:v>
                </c:pt>
                <c:pt idx="645">
                  <c:v>1.155</c:v>
                </c:pt>
                <c:pt idx="646">
                  <c:v>2.2200000000000002</c:v>
                </c:pt>
                <c:pt idx="647">
                  <c:v>1.7949999999999999</c:v>
                </c:pt>
                <c:pt idx="648">
                  <c:v>5.91</c:v>
                </c:pt>
                <c:pt idx="649">
                  <c:v>6.0750000000000002</c:v>
                </c:pt>
                <c:pt idx="650">
                  <c:v>5.97</c:v>
                </c:pt>
                <c:pt idx="651">
                  <c:v>5.78</c:v>
                </c:pt>
                <c:pt idx="652">
                  <c:v>6.09</c:v>
                </c:pt>
                <c:pt idx="653">
                  <c:v>4.9400000000000004</c:v>
                </c:pt>
                <c:pt idx="654">
                  <c:v>4.7850000000000001</c:v>
                </c:pt>
                <c:pt idx="655">
                  <c:v>4.9749999999999996</c:v>
                </c:pt>
                <c:pt idx="656">
                  <c:v>4.9850000000000003</c:v>
                </c:pt>
                <c:pt idx="657">
                  <c:v>2.9249999999999998</c:v>
                </c:pt>
                <c:pt idx="658">
                  <c:v>3.0550000000000002</c:v>
                </c:pt>
                <c:pt idx="659">
                  <c:v>2.82</c:v>
                </c:pt>
                <c:pt idx="660">
                  <c:v>2.88</c:v>
                </c:pt>
                <c:pt idx="661">
                  <c:v>2.82</c:v>
                </c:pt>
                <c:pt idx="662">
                  <c:v>2.835</c:v>
                </c:pt>
                <c:pt idx="663">
                  <c:v>2.88</c:v>
                </c:pt>
                <c:pt idx="664">
                  <c:v>2.85</c:v>
                </c:pt>
                <c:pt idx="665">
                  <c:v>2.895</c:v>
                </c:pt>
                <c:pt idx="666">
                  <c:v>2.87</c:v>
                </c:pt>
                <c:pt idx="667">
                  <c:v>3.1749999999999998</c:v>
                </c:pt>
                <c:pt idx="668">
                  <c:v>2.81</c:v>
                </c:pt>
                <c:pt idx="669">
                  <c:v>3.1749999999999998</c:v>
                </c:pt>
                <c:pt idx="670">
                  <c:v>3.1349999999999998</c:v>
                </c:pt>
                <c:pt idx="671">
                  <c:v>3.0350000000000001</c:v>
                </c:pt>
                <c:pt idx="672">
                  <c:v>3.0449999999999999</c:v>
                </c:pt>
                <c:pt idx="673">
                  <c:v>2.9950000000000001</c:v>
                </c:pt>
                <c:pt idx="674">
                  <c:v>2.8</c:v>
                </c:pt>
                <c:pt idx="675">
                  <c:v>2.7749999999999999</c:v>
                </c:pt>
                <c:pt idx="676">
                  <c:v>3.2250000000000001</c:v>
                </c:pt>
                <c:pt idx="677">
                  <c:v>3.2050000000000001</c:v>
                </c:pt>
                <c:pt idx="678">
                  <c:v>2.88</c:v>
                </c:pt>
                <c:pt idx="679">
                  <c:v>3.1949999999999998</c:v>
                </c:pt>
                <c:pt idx="680">
                  <c:v>2.95</c:v>
                </c:pt>
                <c:pt idx="681">
                  <c:v>2.895</c:v>
                </c:pt>
                <c:pt idx="682">
                  <c:v>2.855</c:v>
                </c:pt>
                <c:pt idx="683">
                  <c:v>2.93</c:v>
                </c:pt>
                <c:pt idx="684">
                  <c:v>3.0750000000000002</c:v>
                </c:pt>
                <c:pt idx="685">
                  <c:v>3.08</c:v>
                </c:pt>
                <c:pt idx="686">
                  <c:v>3.17</c:v>
                </c:pt>
                <c:pt idx="687">
                  <c:v>3.17</c:v>
                </c:pt>
                <c:pt idx="688">
                  <c:v>4.05</c:v>
                </c:pt>
                <c:pt idx="689">
                  <c:v>3.7549999999999999</c:v>
                </c:pt>
                <c:pt idx="690">
                  <c:v>3.7949999999999999</c:v>
                </c:pt>
                <c:pt idx="691">
                  <c:v>4.16</c:v>
                </c:pt>
                <c:pt idx="692">
                  <c:v>3.835</c:v>
                </c:pt>
                <c:pt idx="693">
                  <c:v>4.165</c:v>
                </c:pt>
                <c:pt idx="694">
                  <c:v>3.88</c:v>
                </c:pt>
                <c:pt idx="695">
                  <c:v>3.93</c:v>
                </c:pt>
                <c:pt idx="696">
                  <c:v>3.855</c:v>
                </c:pt>
                <c:pt idx="697">
                  <c:v>4.22</c:v>
                </c:pt>
                <c:pt idx="698">
                  <c:v>3.9</c:v>
                </c:pt>
                <c:pt idx="699">
                  <c:v>3.82</c:v>
                </c:pt>
                <c:pt idx="700">
                  <c:v>4.1100000000000003</c:v>
                </c:pt>
                <c:pt idx="701">
                  <c:v>3.98</c:v>
                </c:pt>
                <c:pt idx="702">
                  <c:v>3.8450000000000002</c:v>
                </c:pt>
                <c:pt idx="703">
                  <c:v>3.7650000000000001</c:v>
                </c:pt>
                <c:pt idx="704">
                  <c:v>4.1950000000000003</c:v>
                </c:pt>
                <c:pt idx="705">
                  <c:v>3.7949999999999999</c:v>
                </c:pt>
                <c:pt idx="706">
                  <c:v>4.2</c:v>
                </c:pt>
                <c:pt idx="707">
                  <c:v>11.75</c:v>
                </c:pt>
                <c:pt idx="708">
                  <c:v>11.945</c:v>
                </c:pt>
                <c:pt idx="709">
                  <c:v>723.81500000000005</c:v>
                </c:pt>
                <c:pt idx="710">
                  <c:v>7.9850000000000003</c:v>
                </c:pt>
                <c:pt idx="711">
                  <c:v>125.9</c:v>
                </c:pt>
                <c:pt idx="712">
                  <c:v>4.1550000000000002</c:v>
                </c:pt>
                <c:pt idx="713">
                  <c:v>29.13</c:v>
                </c:pt>
                <c:pt idx="714">
                  <c:v>5.8</c:v>
                </c:pt>
                <c:pt idx="715">
                  <c:v>6.14</c:v>
                </c:pt>
                <c:pt idx="716">
                  <c:v>7.1349999999999998</c:v>
                </c:pt>
                <c:pt idx="717">
                  <c:v>6.8150000000000004</c:v>
                </c:pt>
                <c:pt idx="718">
                  <c:v>6.82</c:v>
                </c:pt>
                <c:pt idx="719">
                  <c:v>16.75</c:v>
                </c:pt>
                <c:pt idx="720">
                  <c:v>16.989999999999998</c:v>
                </c:pt>
                <c:pt idx="721">
                  <c:v>11.074999999999999</c:v>
                </c:pt>
                <c:pt idx="722">
                  <c:v>39.18</c:v>
                </c:pt>
                <c:pt idx="723">
                  <c:v>26.204999999999998</c:v>
                </c:pt>
                <c:pt idx="724">
                  <c:v>72.775000000000006</c:v>
                </c:pt>
                <c:pt idx="725">
                  <c:v>182.104999999999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All PAH data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C72-4AC0-A055-E96082A51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688992"/>
        <c:axId val="1063475824"/>
      </c:scatterChart>
      <c:valAx>
        <c:axId val="1053688992"/>
        <c:scaling>
          <c:orientation val="minMax"/>
          <c:max val="1.0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3475824"/>
        <c:crossesAt val="1"/>
        <c:crossBetween val="midCat"/>
        <c:majorUnit val="0.5"/>
      </c:valAx>
      <c:valAx>
        <c:axId val="1063475824"/>
        <c:scaling>
          <c:logBase val="10"/>
          <c:orientation val="minMax"/>
          <c:max val="1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/>
                  <a:t>Number of alleles in the BIOPKU data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3688992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101</xdr:row>
      <xdr:rowOff>47625</xdr:rowOff>
    </xdr:from>
    <xdr:to>
      <xdr:col>9</xdr:col>
      <xdr:colOff>0</xdr:colOff>
      <xdr:row>101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95EEADF-6330-4E0E-AB6F-F83D27BA67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orking%20ABCA3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en-Spe analysis stata"/>
      <sheetName val="BayPR genomes only"/>
      <sheetName val="BayPR exomes and genomes"/>
      <sheetName val="For mutalyzer"/>
      <sheetName val="Sheet8"/>
      <sheetName val="Sheet9"/>
      <sheetName val="From mutalyzer"/>
      <sheetName val="From Larry"/>
      <sheetName val="ABCA3 gnomAD exo &amp; geno"/>
      <sheetName val="ABCA3 gnomAD genomes"/>
      <sheetName val="ABCA3 ClinVar"/>
      <sheetName val="ABCA3 ClinPred"/>
    </sheetNames>
    <sheetDataSet>
      <sheetData sheetId="0">
        <row r="1">
          <cell r="Z1" t="str">
            <v>BayPR EG jitter_P/LP</v>
          </cell>
          <cell r="AA1" t="str">
            <v>BayPR EG jitter LB</v>
          </cell>
        </row>
        <row r="2">
          <cell r="M2">
            <v>5.78</v>
          </cell>
          <cell r="O2">
            <v>2.9281607122013799E-3</v>
          </cell>
          <cell r="R2">
            <v>3.08</v>
          </cell>
          <cell r="X2">
            <v>9.8730595521317993E-2</v>
          </cell>
          <cell r="AA2">
            <v>9.8730595521317993E-2</v>
          </cell>
        </row>
        <row r="3">
          <cell r="M3">
            <v>4.68</v>
          </cell>
          <cell r="O3">
            <v>4.3580383757968903E-2</v>
          </cell>
          <cell r="R3">
            <v>2.1749999999999998</v>
          </cell>
          <cell r="X3">
            <v>5.8215164829773035E-2</v>
          </cell>
          <cell r="AA3">
            <v>5.8215164829773035E-2</v>
          </cell>
        </row>
        <row r="4">
          <cell r="M4">
            <v>4.38</v>
          </cell>
          <cell r="O4">
            <v>4.1751728737718499E-2</v>
          </cell>
          <cell r="R4">
            <v>6.1150000000000002</v>
          </cell>
          <cell r="X4">
            <v>9.7525233134103995E-2</v>
          </cell>
          <cell r="AA4">
            <v>9.7525233134103995E-2</v>
          </cell>
        </row>
        <row r="5">
          <cell r="M5">
            <v>5.3</v>
          </cell>
          <cell r="O5">
            <v>1.18743794661885E-2</v>
          </cell>
          <cell r="R5">
            <v>1.845</v>
          </cell>
          <cell r="X5">
            <v>0.11252506717737998</v>
          </cell>
          <cell r="AA5">
            <v>0.11252506717737998</v>
          </cell>
        </row>
        <row r="6">
          <cell r="M6">
            <v>5.12</v>
          </cell>
          <cell r="O6">
            <v>4.4451520986155499E-2</v>
          </cell>
          <cell r="R6">
            <v>2.14</v>
          </cell>
          <cell r="X6">
            <v>0.11835850929115299</v>
          </cell>
          <cell r="AA6">
            <v>0.11835850929115299</v>
          </cell>
        </row>
        <row r="7">
          <cell r="M7">
            <v>14</v>
          </cell>
          <cell r="R7">
            <v>0.94499999999999995</v>
          </cell>
          <cell r="W7">
            <v>0.99768989850670342</v>
          </cell>
          <cell r="Z7">
            <v>1.0021898985067035</v>
          </cell>
        </row>
        <row r="8">
          <cell r="M8">
            <v>12.94</v>
          </cell>
          <cell r="R8">
            <v>0.76500000000000001</v>
          </cell>
          <cell r="W8">
            <v>0.99768989850670342</v>
          </cell>
          <cell r="Z8">
            <v>1.0106898985067034</v>
          </cell>
        </row>
        <row r="9">
          <cell r="M9">
            <v>12.94</v>
          </cell>
          <cell r="R9">
            <v>0.88500000000000001</v>
          </cell>
          <cell r="W9">
            <v>0.99768989850670342</v>
          </cell>
          <cell r="Z9">
            <v>1.0201898985067035</v>
          </cell>
        </row>
        <row r="10">
          <cell r="M10">
            <v>13.36</v>
          </cell>
          <cell r="R10">
            <v>0.98499999999999999</v>
          </cell>
          <cell r="W10">
            <v>0.98169038558078192</v>
          </cell>
          <cell r="Z10">
            <v>0.97719038558078197</v>
          </cell>
        </row>
        <row r="11">
          <cell r="M11">
            <v>13.84</v>
          </cell>
          <cell r="R11">
            <v>0.75</v>
          </cell>
          <cell r="W11">
            <v>0.98169038558078192</v>
          </cell>
          <cell r="Z11">
            <v>0.98969038558078193</v>
          </cell>
        </row>
        <row r="12">
          <cell r="M12">
            <v>12.14</v>
          </cell>
          <cell r="R12">
            <v>1.9550000000000001</v>
          </cell>
          <cell r="W12">
            <v>0.99994310076932635</v>
          </cell>
          <cell r="Z12">
            <v>0.9854431007693264</v>
          </cell>
        </row>
        <row r="13">
          <cell r="M13">
            <v>12.54</v>
          </cell>
          <cell r="R13">
            <v>1.845</v>
          </cell>
          <cell r="W13">
            <v>0.99994310076932635</v>
          </cell>
          <cell r="Z13">
            <v>0.98694310076932634</v>
          </cell>
        </row>
        <row r="14">
          <cell r="M14">
            <v>13.06</v>
          </cell>
          <cell r="R14">
            <v>2.0750000000000002</v>
          </cell>
          <cell r="W14">
            <v>0.99994310076932635</v>
          </cell>
          <cell r="Z14">
            <v>1.0104431007693264</v>
          </cell>
        </row>
        <row r="15">
          <cell r="M15">
            <v>12.62</v>
          </cell>
          <cell r="R15">
            <v>2.06</v>
          </cell>
          <cell r="W15">
            <v>0.99994310076932635</v>
          </cell>
          <cell r="Z15">
            <v>1.0194431007693263</v>
          </cell>
        </row>
        <row r="16">
          <cell r="M16">
            <v>12</v>
          </cell>
          <cell r="R16">
            <v>4.2050000000000001</v>
          </cell>
          <cell r="W16">
            <v>0.99999994843087825</v>
          </cell>
          <cell r="Z16">
            <v>1.0104999484308783</v>
          </cell>
        </row>
        <row r="17">
          <cell r="M17">
            <v>12.68</v>
          </cell>
          <cell r="R17">
            <v>3.915</v>
          </cell>
          <cell r="W17">
            <v>0.99999994843087825</v>
          </cell>
          <cell r="Z17">
            <v>1.0159999484308782</v>
          </cell>
        </row>
        <row r="18">
          <cell r="M18">
            <v>15.24</v>
          </cell>
          <cell r="R18">
            <v>5.0449999999999999</v>
          </cell>
          <cell r="W18">
            <v>0.99999977393186579</v>
          </cell>
          <cell r="Z18">
            <v>1.0044997739318657</v>
          </cell>
        </row>
        <row r="19">
          <cell r="M19">
            <v>14.42</v>
          </cell>
          <cell r="R19">
            <v>0.81</v>
          </cell>
          <cell r="W19">
            <v>0.99768989850670342</v>
          </cell>
          <cell r="Z19">
            <v>0.97418989850670346</v>
          </cell>
        </row>
        <row r="20">
          <cell r="M20">
            <v>15.94</v>
          </cell>
          <cell r="R20">
            <v>1.17</v>
          </cell>
          <cell r="W20">
            <v>0.99768989850670342</v>
          </cell>
          <cell r="Z20">
            <v>0.9776898985067034</v>
          </cell>
        </row>
        <row r="21">
          <cell r="M21">
            <v>15.6</v>
          </cell>
          <cell r="R21">
            <v>1.125</v>
          </cell>
          <cell r="W21">
            <v>0.99768989850670342</v>
          </cell>
          <cell r="Z21">
            <v>0.98218989850670346</v>
          </cell>
        </row>
        <row r="22">
          <cell r="M22">
            <v>15.08</v>
          </cell>
          <cell r="R22">
            <v>1.22</v>
          </cell>
          <cell r="W22">
            <v>0.99768989850670342</v>
          </cell>
          <cell r="Z22">
            <v>0.98318989850670346</v>
          </cell>
        </row>
        <row r="23">
          <cell r="M23">
            <v>15.76</v>
          </cell>
          <cell r="R23">
            <v>1.1950000000000001</v>
          </cell>
          <cell r="W23">
            <v>0.99768989850670342</v>
          </cell>
          <cell r="Z23">
            <v>0.98618989850670347</v>
          </cell>
        </row>
        <row r="24">
          <cell r="M24">
            <v>15.64</v>
          </cell>
          <cell r="R24">
            <v>0.78500000000000003</v>
          </cell>
          <cell r="W24">
            <v>0.99768989850670342</v>
          </cell>
          <cell r="Z24">
            <v>0.98868989850670341</v>
          </cell>
        </row>
        <row r="25">
          <cell r="M25">
            <v>15.82</v>
          </cell>
          <cell r="R25">
            <v>0.91500000000000004</v>
          </cell>
          <cell r="W25">
            <v>0.99768989850670342</v>
          </cell>
          <cell r="Z25">
            <v>0.98968989850670341</v>
          </cell>
        </row>
        <row r="26">
          <cell r="M26">
            <v>15.18</v>
          </cell>
          <cell r="R26">
            <v>0.86</v>
          </cell>
          <cell r="W26">
            <v>0.99768989850670342</v>
          </cell>
          <cell r="Z26">
            <v>0.99018989850670347</v>
          </cell>
        </row>
        <row r="27">
          <cell r="M27">
            <v>15.36</v>
          </cell>
          <cell r="R27">
            <v>1.175</v>
          </cell>
          <cell r="W27">
            <v>0.99768989850670342</v>
          </cell>
          <cell r="Z27">
            <v>0.99518989850670347</v>
          </cell>
        </row>
        <row r="28">
          <cell r="M28">
            <v>15.94</v>
          </cell>
          <cell r="R28">
            <v>1.1499999999999999</v>
          </cell>
          <cell r="W28">
            <v>0.99768989850670342</v>
          </cell>
          <cell r="Z28">
            <v>0.99618989850670348</v>
          </cell>
        </row>
        <row r="29">
          <cell r="M29">
            <v>15.12</v>
          </cell>
          <cell r="R29">
            <v>0.83499999999999996</v>
          </cell>
          <cell r="W29">
            <v>0.99768989850670342</v>
          </cell>
          <cell r="Z29">
            <v>0.99718989850670348</v>
          </cell>
        </row>
        <row r="30">
          <cell r="M30">
            <v>14.4</v>
          </cell>
          <cell r="R30">
            <v>1.2250000000000001</v>
          </cell>
          <cell r="W30">
            <v>0.99768989850670342</v>
          </cell>
          <cell r="Z30">
            <v>0.99718989850670348</v>
          </cell>
        </row>
        <row r="31">
          <cell r="M31">
            <v>16</v>
          </cell>
          <cell r="R31">
            <v>0.85499999999999998</v>
          </cell>
          <cell r="W31">
            <v>0.99768989850670342</v>
          </cell>
          <cell r="Z31">
            <v>1.0016898985067033</v>
          </cell>
        </row>
        <row r="32">
          <cell r="M32">
            <v>14.62</v>
          </cell>
          <cell r="R32">
            <v>0.81</v>
          </cell>
          <cell r="W32">
            <v>0.99768989850670342</v>
          </cell>
          <cell r="Z32">
            <v>1.0066898985067034</v>
          </cell>
        </row>
        <row r="33">
          <cell r="M33">
            <v>15.28</v>
          </cell>
          <cell r="R33">
            <v>1.0900000000000001</v>
          </cell>
          <cell r="W33">
            <v>0.99768989850670342</v>
          </cell>
          <cell r="Z33">
            <v>1.0081898985067035</v>
          </cell>
        </row>
        <row r="34">
          <cell r="M34">
            <v>15.54</v>
          </cell>
          <cell r="R34">
            <v>0.83</v>
          </cell>
          <cell r="W34">
            <v>0.99768989850670342</v>
          </cell>
          <cell r="Z34">
            <v>1.0086898985067034</v>
          </cell>
        </row>
        <row r="35">
          <cell r="M35">
            <v>15.82</v>
          </cell>
          <cell r="R35">
            <v>1.145</v>
          </cell>
          <cell r="W35">
            <v>0.99768989850670342</v>
          </cell>
          <cell r="Z35">
            <v>1.0111898985067034</v>
          </cell>
        </row>
        <row r="36">
          <cell r="M36">
            <v>15.42</v>
          </cell>
          <cell r="R36">
            <v>1.1850000000000001</v>
          </cell>
          <cell r="W36">
            <v>0.99768989850670342</v>
          </cell>
          <cell r="Z36">
            <v>1.0111898985067034</v>
          </cell>
        </row>
        <row r="37">
          <cell r="M37">
            <v>15.74</v>
          </cell>
          <cell r="R37">
            <v>1.2349999999999999</v>
          </cell>
          <cell r="W37">
            <v>0.99768989850670342</v>
          </cell>
          <cell r="Z37">
            <v>1.0141898985067035</v>
          </cell>
        </row>
        <row r="38">
          <cell r="M38">
            <v>14.22</v>
          </cell>
          <cell r="R38">
            <v>1.02</v>
          </cell>
          <cell r="W38">
            <v>0.99768989850670342</v>
          </cell>
          <cell r="Z38">
            <v>1.0191898985067034</v>
          </cell>
        </row>
        <row r="39">
          <cell r="M39">
            <v>15.4</v>
          </cell>
          <cell r="R39">
            <v>0.80499999999999994</v>
          </cell>
          <cell r="W39">
            <v>0.99768989850670342</v>
          </cell>
          <cell r="Z39">
            <v>1.0191898985067034</v>
          </cell>
        </row>
        <row r="40">
          <cell r="M40">
            <v>14.12</v>
          </cell>
          <cell r="R40">
            <v>0.84499999999999997</v>
          </cell>
          <cell r="W40">
            <v>0.99768989850670342</v>
          </cell>
          <cell r="Z40">
            <v>1.0211898985067034</v>
          </cell>
        </row>
        <row r="41">
          <cell r="M41">
            <v>14.54</v>
          </cell>
          <cell r="R41">
            <v>0.93500000000000005</v>
          </cell>
          <cell r="W41">
            <v>0.99768989850670342</v>
          </cell>
          <cell r="Z41">
            <v>1.0216898985067033</v>
          </cell>
        </row>
        <row r="42">
          <cell r="M42">
            <v>16</v>
          </cell>
          <cell r="R42">
            <v>2.0649999999999999</v>
          </cell>
          <cell r="W42">
            <v>0.99994310076932635</v>
          </cell>
          <cell r="Z42">
            <v>0.98244310076932639</v>
          </cell>
        </row>
        <row r="43">
          <cell r="M43">
            <v>15.96</v>
          </cell>
          <cell r="R43">
            <v>1.7650000000000001</v>
          </cell>
          <cell r="W43">
            <v>0.99994310076932635</v>
          </cell>
          <cell r="Z43">
            <v>0.98294310076932634</v>
          </cell>
        </row>
        <row r="44">
          <cell r="M44">
            <v>14.66</v>
          </cell>
          <cell r="R44">
            <v>2.0099999999999998</v>
          </cell>
          <cell r="W44">
            <v>0.99994310076932635</v>
          </cell>
          <cell r="Z44">
            <v>0.98994310076932635</v>
          </cell>
        </row>
        <row r="45">
          <cell r="M45">
            <v>15.06</v>
          </cell>
          <cell r="R45">
            <v>2.0950000000000002</v>
          </cell>
          <cell r="W45">
            <v>0.99994310076932635</v>
          </cell>
          <cell r="Z45">
            <v>1.0034431007693263</v>
          </cell>
        </row>
        <row r="46">
          <cell r="M46">
            <v>14.04</v>
          </cell>
          <cell r="R46">
            <v>1.9</v>
          </cell>
          <cell r="W46">
            <v>0.99994310076932635</v>
          </cell>
          <cell r="Z46">
            <v>1.0064431007693264</v>
          </cell>
        </row>
        <row r="47">
          <cell r="M47">
            <v>14.08</v>
          </cell>
          <cell r="R47">
            <v>1.83</v>
          </cell>
          <cell r="W47">
            <v>0.99994310076932635</v>
          </cell>
          <cell r="Z47">
            <v>1.0104431007693264</v>
          </cell>
        </row>
        <row r="48">
          <cell r="M48">
            <v>14.74</v>
          </cell>
          <cell r="R48">
            <v>2.125</v>
          </cell>
          <cell r="W48">
            <v>0.99994310076932635</v>
          </cell>
          <cell r="Z48">
            <v>1.0174431007693263</v>
          </cell>
        </row>
        <row r="49">
          <cell r="M49">
            <v>14.06</v>
          </cell>
          <cell r="R49">
            <v>2.23</v>
          </cell>
          <cell r="W49">
            <v>0.99994310076932635</v>
          </cell>
          <cell r="Z49">
            <v>1.0239431007693263</v>
          </cell>
        </row>
        <row r="50">
          <cell r="M50">
            <v>15.84</v>
          </cell>
          <cell r="R50">
            <v>3.0249999999999999</v>
          </cell>
          <cell r="W50">
            <v>0.99999839469410878</v>
          </cell>
          <cell r="Z50">
            <v>1.0049983946941088</v>
          </cell>
        </row>
        <row r="51">
          <cell r="M51">
            <v>14.88</v>
          </cell>
          <cell r="R51">
            <v>2.76</v>
          </cell>
          <cell r="W51">
            <v>0.99999839469410878</v>
          </cell>
          <cell r="Z51">
            <v>1.0204983946941089</v>
          </cell>
        </row>
        <row r="52">
          <cell r="M52">
            <v>15.18</v>
          </cell>
          <cell r="R52">
            <v>5.9550000000000001</v>
          </cell>
          <cell r="W52">
            <v>0.99999999992520983</v>
          </cell>
          <cell r="Z52">
            <v>0.99199999992520982</v>
          </cell>
        </row>
        <row r="53">
          <cell r="M53">
            <v>14.22</v>
          </cell>
          <cell r="R53">
            <v>12.785</v>
          </cell>
          <cell r="W53">
            <v>1</v>
          </cell>
          <cell r="Z53">
            <v>1.0195000000000001</v>
          </cell>
        </row>
        <row r="54">
          <cell r="M54">
            <v>8.82</v>
          </cell>
          <cell r="R54">
            <v>0.99</v>
          </cell>
          <cell r="W54">
            <v>0.99768989850670342</v>
          </cell>
          <cell r="Z54">
            <v>0.97618989850670346</v>
          </cell>
        </row>
        <row r="55">
          <cell r="M55">
            <v>9.48</v>
          </cell>
          <cell r="R55">
            <v>1.095</v>
          </cell>
          <cell r="W55">
            <v>0.99768989850670342</v>
          </cell>
          <cell r="Z55">
            <v>0.9766898985067034</v>
          </cell>
        </row>
        <row r="56">
          <cell r="M56">
            <v>9.92</v>
          </cell>
          <cell r="R56">
            <v>0.96499999999999997</v>
          </cell>
          <cell r="W56">
            <v>0.99768989850670342</v>
          </cell>
          <cell r="Z56">
            <v>0.98068989850670341</v>
          </cell>
        </row>
        <row r="57">
          <cell r="M57">
            <v>9.7200000000000006</v>
          </cell>
          <cell r="R57">
            <v>0.89</v>
          </cell>
          <cell r="W57">
            <v>0.99768989850670342</v>
          </cell>
          <cell r="Z57">
            <v>0.98368989850670341</v>
          </cell>
        </row>
        <row r="58">
          <cell r="M58">
            <v>9.36</v>
          </cell>
          <cell r="R58">
            <v>0.92</v>
          </cell>
          <cell r="W58">
            <v>0.99768989850670342</v>
          </cell>
          <cell r="Z58">
            <v>0.98568989850670341</v>
          </cell>
        </row>
        <row r="59">
          <cell r="M59">
            <v>8.2799999999999994</v>
          </cell>
          <cell r="R59">
            <v>0.92</v>
          </cell>
          <cell r="W59">
            <v>0.99768989850670342</v>
          </cell>
          <cell r="Z59">
            <v>0.99168989850670342</v>
          </cell>
        </row>
        <row r="60">
          <cell r="M60">
            <v>9.06</v>
          </cell>
          <cell r="R60">
            <v>1.0649999999999999</v>
          </cell>
          <cell r="W60">
            <v>0.99768989850670342</v>
          </cell>
          <cell r="Z60">
            <v>1.0011898985067034</v>
          </cell>
        </row>
        <row r="61">
          <cell r="M61">
            <v>8.0399999999999991</v>
          </cell>
          <cell r="R61">
            <v>1.145</v>
          </cell>
          <cell r="W61">
            <v>0.99768989850670342</v>
          </cell>
          <cell r="Z61">
            <v>1.0091898985067034</v>
          </cell>
        </row>
        <row r="62">
          <cell r="M62">
            <v>9.1</v>
          </cell>
          <cell r="R62">
            <v>1.0449999999999999</v>
          </cell>
          <cell r="W62">
            <v>0.99768989850670342</v>
          </cell>
          <cell r="Z62">
            <v>1.0101898985067035</v>
          </cell>
        </row>
        <row r="63">
          <cell r="M63">
            <v>9.32</v>
          </cell>
          <cell r="R63">
            <v>1.135</v>
          </cell>
          <cell r="W63">
            <v>0.99768989850670342</v>
          </cell>
          <cell r="Z63">
            <v>1.0151898985067034</v>
          </cell>
        </row>
        <row r="64">
          <cell r="M64">
            <v>8.24</v>
          </cell>
          <cell r="R64">
            <v>0.94</v>
          </cell>
          <cell r="W64">
            <v>0.99768989850670342</v>
          </cell>
          <cell r="Z64">
            <v>1.0151898985067034</v>
          </cell>
        </row>
        <row r="65">
          <cell r="M65">
            <v>8.9600000000000009</v>
          </cell>
          <cell r="R65">
            <v>0.86</v>
          </cell>
          <cell r="W65">
            <v>0.98169038558078192</v>
          </cell>
          <cell r="Z65">
            <v>0.97919038558078197</v>
          </cell>
        </row>
        <row r="66">
          <cell r="M66">
            <v>8.06</v>
          </cell>
          <cell r="R66">
            <v>1.0549999999999999</v>
          </cell>
          <cell r="W66">
            <v>0.98169038558078192</v>
          </cell>
          <cell r="Z66">
            <v>0.99969038558078194</v>
          </cell>
        </row>
        <row r="67">
          <cell r="M67">
            <v>8.5</v>
          </cell>
          <cell r="R67">
            <v>1.115</v>
          </cell>
          <cell r="W67">
            <v>0.92236954607383159</v>
          </cell>
          <cell r="Z67">
            <v>0.92886954607383154</v>
          </cell>
        </row>
        <row r="68">
          <cell r="M68">
            <v>9.0399999999999991</v>
          </cell>
          <cell r="R68">
            <v>1.9</v>
          </cell>
          <cell r="W68">
            <v>0.99994310076932635</v>
          </cell>
          <cell r="Z68">
            <v>0.97844310076932639</v>
          </cell>
        </row>
        <row r="69">
          <cell r="M69">
            <v>8.36</v>
          </cell>
          <cell r="R69">
            <v>1.98</v>
          </cell>
          <cell r="W69">
            <v>0.99994310076932635</v>
          </cell>
          <cell r="Z69">
            <v>0.97894310076932634</v>
          </cell>
        </row>
        <row r="70">
          <cell r="M70">
            <v>9.84</v>
          </cell>
          <cell r="R70">
            <v>1.77</v>
          </cell>
          <cell r="W70">
            <v>0.99994310076932635</v>
          </cell>
          <cell r="Z70">
            <v>0.98244310076932639</v>
          </cell>
        </row>
        <row r="71">
          <cell r="M71">
            <v>8.1</v>
          </cell>
          <cell r="R71">
            <v>1.9650000000000001</v>
          </cell>
          <cell r="W71">
            <v>0.99994310076932635</v>
          </cell>
          <cell r="Z71">
            <v>1.0089431007693264</v>
          </cell>
        </row>
        <row r="72">
          <cell r="M72">
            <v>8.24</v>
          </cell>
          <cell r="R72">
            <v>2.12</v>
          </cell>
          <cell r="W72">
            <v>0.99994310076932635</v>
          </cell>
          <cell r="Z72">
            <v>1.0089431007693264</v>
          </cell>
        </row>
        <row r="73">
          <cell r="M73">
            <v>9.64</v>
          </cell>
          <cell r="R73">
            <v>1.825</v>
          </cell>
          <cell r="W73">
            <v>0.99994310076932635</v>
          </cell>
          <cell r="Z73">
            <v>1.0164431007693264</v>
          </cell>
        </row>
        <row r="74">
          <cell r="M74">
            <v>8</v>
          </cell>
          <cell r="R74">
            <v>1.9650000000000001</v>
          </cell>
          <cell r="W74">
            <v>0.99994310076932635</v>
          </cell>
          <cell r="Z74">
            <v>1.0189431007693264</v>
          </cell>
        </row>
        <row r="75">
          <cell r="M75">
            <v>8.3000000000000007</v>
          </cell>
          <cell r="R75">
            <v>1.845</v>
          </cell>
          <cell r="W75">
            <v>0.99994310076932635</v>
          </cell>
          <cell r="Z75">
            <v>1.0194431007693263</v>
          </cell>
        </row>
        <row r="76">
          <cell r="M76">
            <v>9.92</v>
          </cell>
          <cell r="R76">
            <v>1.79</v>
          </cell>
          <cell r="W76">
            <v>0.99933837018104321</v>
          </cell>
          <cell r="Z76">
            <v>1.0118383701810432</v>
          </cell>
        </row>
        <row r="77">
          <cell r="M77">
            <v>8.4600000000000009</v>
          </cell>
          <cell r="R77">
            <v>2.835</v>
          </cell>
          <cell r="W77">
            <v>0.99999839469410878</v>
          </cell>
          <cell r="Z77">
            <v>1.0194983946941087</v>
          </cell>
        </row>
        <row r="78">
          <cell r="M78">
            <v>9.58</v>
          </cell>
          <cell r="R78">
            <v>3.915</v>
          </cell>
          <cell r="W78">
            <v>0.99999994843087825</v>
          </cell>
          <cell r="Z78">
            <v>0.9894999484308783</v>
          </cell>
        </row>
        <row r="79">
          <cell r="M79">
            <v>8.26</v>
          </cell>
          <cell r="R79">
            <v>7.9349999999999996</v>
          </cell>
          <cell r="W79">
            <v>0.99999999996048605</v>
          </cell>
          <cell r="Z79">
            <v>0.98299999996048604</v>
          </cell>
        </row>
        <row r="80">
          <cell r="M80">
            <v>8.26</v>
          </cell>
          <cell r="R80">
            <v>16.04</v>
          </cell>
          <cell r="W80">
            <v>1</v>
          </cell>
          <cell r="Z80">
            <v>0.98599999999999999</v>
          </cell>
        </row>
        <row r="81">
          <cell r="M81">
            <v>9.24</v>
          </cell>
          <cell r="R81">
            <v>40.07</v>
          </cell>
          <cell r="W81">
            <v>1</v>
          </cell>
          <cell r="Z81">
            <v>1.016</v>
          </cell>
        </row>
        <row r="82">
          <cell r="M82">
            <v>6</v>
          </cell>
          <cell r="R82">
            <v>0.97</v>
          </cell>
          <cell r="W82">
            <v>0.99768989850670342</v>
          </cell>
          <cell r="Z82">
            <v>0.9726898985067034</v>
          </cell>
        </row>
        <row r="83">
          <cell r="M83">
            <v>8</v>
          </cell>
          <cell r="R83">
            <v>0.9</v>
          </cell>
          <cell r="W83">
            <v>0.99768989850670342</v>
          </cell>
          <cell r="Z83">
            <v>0.99768989850670342</v>
          </cell>
        </row>
        <row r="84">
          <cell r="M84">
            <v>6.42</v>
          </cell>
          <cell r="R84">
            <v>1.0449999999999999</v>
          </cell>
          <cell r="W84">
            <v>0.98169038558078192</v>
          </cell>
          <cell r="Z84">
            <v>1.0006903855807818</v>
          </cell>
        </row>
        <row r="85">
          <cell r="M85">
            <v>7.16</v>
          </cell>
          <cell r="R85">
            <v>2.1749999999999998</v>
          </cell>
          <cell r="W85">
            <v>0.99994310076932635</v>
          </cell>
          <cell r="Z85">
            <v>0.97744310076932639</v>
          </cell>
        </row>
        <row r="86">
          <cell r="M86">
            <v>7.88</v>
          </cell>
          <cell r="R86">
            <v>13.195</v>
          </cell>
          <cell r="W86">
            <v>0.99999999900968062</v>
          </cell>
          <cell r="Z86">
            <v>0.9769999990096806</v>
          </cell>
        </row>
        <row r="87">
          <cell r="M87">
            <v>7.32</v>
          </cell>
          <cell r="R87">
            <v>3.0249999999999999</v>
          </cell>
          <cell r="W87">
            <v>0.99990280904821716</v>
          </cell>
          <cell r="Z87">
            <v>0.98890280904821715</v>
          </cell>
        </row>
        <row r="88">
          <cell r="M88">
            <v>2.48</v>
          </cell>
          <cell r="R88">
            <v>0.76500000000000001</v>
          </cell>
          <cell r="W88">
            <v>0.99768989850670342</v>
          </cell>
          <cell r="Z88">
            <v>0.97518989850670346</v>
          </cell>
        </row>
        <row r="89">
          <cell r="M89">
            <v>2.76</v>
          </cell>
          <cell r="R89">
            <v>0.91</v>
          </cell>
          <cell r="W89">
            <v>0.99768989850670342</v>
          </cell>
          <cell r="Z89">
            <v>1.0071898985067034</v>
          </cell>
        </row>
        <row r="90">
          <cell r="M90">
            <v>3.3</v>
          </cell>
          <cell r="R90">
            <v>0.91500000000000004</v>
          </cell>
          <cell r="W90">
            <v>0.99768989850670342</v>
          </cell>
          <cell r="Z90">
            <v>1.0136898985067033</v>
          </cell>
        </row>
        <row r="91">
          <cell r="M91">
            <v>3.96</v>
          </cell>
          <cell r="R91">
            <v>1.885</v>
          </cell>
          <cell r="W91">
            <v>0.99994310076932635</v>
          </cell>
          <cell r="Z91">
            <v>0.98194310076932634</v>
          </cell>
        </row>
        <row r="92">
          <cell r="M92">
            <v>3.7199999999999998</v>
          </cell>
          <cell r="R92">
            <v>2.2200000000000002</v>
          </cell>
          <cell r="W92">
            <v>0.99994310076932635</v>
          </cell>
          <cell r="Z92">
            <v>1.0199431007693263</v>
          </cell>
        </row>
        <row r="93">
          <cell r="M93">
            <v>2.44</v>
          </cell>
          <cell r="R93">
            <v>2.105</v>
          </cell>
          <cell r="W93">
            <v>0.99933837018104321</v>
          </cell>
          <cell r="Z93">
            <v>1.0173383701810432</v>
          </cell>
        </row>
        <row r="94">
          <cell r="M94">
            <v>3.96</v>
          </cell>
          <cell r="R94">
            <v>6.78</v>
          </cell>
          <cell r="W94">
            <v>0.99999999999669642</v>
          </cell>
          <cell r="Z94">
            <v>0.9789999999966964</v>
          </cell>
        </row>
        <row r="95">
          <cell r="M95">
            <v>5.66</v>
          </cell>
          <cell r="O95">
            <v>0.35102263092994701</v>
          </cell>
          <cell r="R95">
            <v>1.0900000000000001</v>
          </cell>
          <cell r="W95">
            <v>0.95577680715479485</v>
          </cell>
          <cell r="Z95">
            <v>0.9612768071547948</v>
          </cell>
        </row>
        <row r="96">
          <cell r="M96">
            <v>5.38</v>
          </cell>
          <cell r="O96">
            <v>7.7785317147964203E-2</v>
          </cell>
          <cell r="R96">
            <v>0.83</v>
          </cell>
          <cell r="W96">
            <v>0.99768989850670342</v>
          </cell>
          <cell r="Z96">
            <v>0.97618989850670346</v>
          </cell>
        </row>
        <row r="97">
          <cell r="M97">
            <v>4.92</v>
          </cell>
          <cell r="O97">
            <v>0.25924533467022998</v>
          </cell>
          <cell r="R97">
            <v>0.75</v>
          </cell>
          <cell r="W97">
            <v>0.99768989850670342</v>
          </cell>
          <cell r="Z97">
            <v>0.99968989850670342</v>
          </cell>
        </row>
        <row r="98">
          <cell r="M98">
            <v>5.2</v>
          </cell>
          <cell r="O98">
            <v>0.243858397006989</v>
          </cell>
          <cell r="R98">
            <v>1.17</v>
          </cell>
          <cell r="W98">
            <v>0.99768989850670342</v>
          </cell>
          <cell r="Z98">
            <v>1.0191898985067034</v>
          </cell>
        </row>
        <row r="99">
          <cell r="M99">
            <v>5.88</v>
          </cell>
          <cell r="O99">
            <v>0.17928977179660399</v>
          </cell>
          <cell r="R99">
            <v>4.87</v>
          </cell>
          <cell r="W99">
            <v>0.99999995866184932</v>
          </cell>
          <cell r="Z99">
            <v>1.0014999586618494</v>
          </cell>
        </row>
        <row r="100">
          <cell r="M100">
            <v>5.8</v>
          </cell>
          <cell r="O100">
            <v>0.97462822441650498</v>
          </cell>
          <cell r="R100">
            <v>1.0649999999999999</v>
          </cell>
          <cell r="W100">
            <v>0.95577680715479485</v>
          </cell>
          <cell r="Z100">
            <v>0.96577680715479486</v>
          </cell>
        </row>
        <row r="101">
          <cell r="M101">
            <v>5.48</v>
          </cell>
          <cell r="O101">
            <v>0.98065018653869596</v>
          </cell>
          <cell r="R101">
            <v>2.0649999999999999</v>
          </cell>
          <cell r="W101">
            <v>0.97819042863437866</v>
          </cell>
          <cell r="Z101">
            <v>0.98869042863437862</v>
          </cell>
        </row>
        <row r="102">
          <cell r="M102">
            <v>4.3</v>
          </cell>
          <cell r="O102">
            <v>0.87831771373748802</v>
          </cell>
          <cell r="R102">
            <v>0.84</v>
          </cell>
          <cell r="W102">
            <v>0.98169038558078192</v>
          </cell>
          <cell r="Z102">
            <v>0.97469038558078192</v>
          </cell>
        </row>
        <row r="103">
          <cell r="M103">
            <v>6</v>
          </cell>
          <cell r="O103">
            <v>0.92995059490203902</v>
          </cell>
          <cell r="R103">
            <v>0.86499999999999999</v>
          </cell>
          <cell r="W103">
            <v>0.98169038558078192</v>
          </cell>
          <cell r="Z103">
            <v>0.98769038558078193</v>
          </cell>
        </row>
        <row r="104">
          <cell r="M104">
            <v>5.18</v>
          </cell>
          <cell r="O104">
            <v>0.99748528003692605</v>
          </cell>
          <cell r="R104">
            <v>0.81</v>
          </cell>
          <cell r="W104">
            <v>0.98169038558078192</v>
          </cell>
          <cell r="Z104">
            <v>0.9626903855807819</v>
          </cell>
        </row>
        <row r="105">
          <cell r="M105">
            <v>4.04</v>
          </cell>
          <cell r="O105">
            <v>0.99978059530258201</v>
          </cell>
          <cell r="R105">
            <v>1.06</v>
          </cell>
          <cell r="W105">
            <v>0.98169038558078192</v>
          </cell>
          <cell r="Z105">
            <v>0.99319038558078188</v>
          </cell>
        </row>
        <row r="106">
          <cell r="M106">
            <v>4.5199999999999996</v>
          </cell>
          <cell r="O106">
            <v>0.90482205152511597</v>
          </cell>
          <cell r="R106">
            <v>53.77</v>
          </cell>
          <cell r="W106">
            <v>0.9946377849681276</v>
          </cell>
          <cell r="Z106">
            <v>0.9906377849681276</v>
          </cell>
        </row>
        <row r="107">
          <cell r="M107">
            <v>5.84</v>
          </cell>
          <cell r="O107">
            <v>0.89189416170120195</v>
          </cell>
          <cell r="R107">
            <v>1.93</v>
          </cell>
          <cell r="W107">
            <v>0.995220592528405</v>
          </cell>
          <cell r="Z107">
            <v>0.99672059252840495</v>
          </cell>
        </row>
        <row r="108">
          <cell r="M108">
            <v>5.38</v>
          </cell>
          <cell r="O108">
            <v>0.60048457905218799</v>
          </cell>
          <cell r="R108">
            <v>0.98</v>
          </cell>
          <cell r="W108">
            <v>0.99768989850670342</v>
          </cell>
          <cell r="Z108">
            <v>1.0136898985067033</v>
          </cell>
        </row>
        <row r="109">
          <cell r="M109">
            <v>5.7</v>
          </cell>
          <cell r="O109">
            <v>0.75562554597854603</v>
          </cell>
          <cell r="R109">
            <v>0.98499999999999999</v>
          </cell>
          <cell r="W109">
            <v>0.99768989850670342</v>
          </cell>
          <cell r="Z109">
            <v>1.0161898985067035</v>
          </cell>
        </row>
        <row r="110">
          <cell r="M110">
            <v>4.4399999999999995</v>
          </cell>
          <cell r="O110">
            <v>0.75829309225082397</v>
          </cell>
          <cell r="R110">
            <v>0.91</v>
          </cell>
          <cell r="W110">
            <v>0.99768989850670342</v>
          </cell>
          <cell r="Z110">
            <v>1.0011898985067034</v>
          </cell>
        </row>
        <row r="111">
          <cell r="M111">
            <v>5.98</v>
          </cell>
          <cell r="O111">
            <v>0.88714295625686601</v>
          </cell>
          <cell r="R111">
            <v>0.83</v>
          </cell>
          <cell r="W111">
            <v>0.99768989850670342</v>
          </cell>
          <cell r="Z111">
            <v>0.97618989850670346</v>
          </cell>
        </row>
        <row r="112">
          <cell r="M112">
            <v>5.76</v>
          </cell>
          <cell r="O112">
            <v>0.97212570905685403</v>
          </cell>
          <cell r="R112">
            <v>1.1950000000000001</v>
          </cell>
          <cell r="W112">
            <v>0.99768989850670342</v>
          </cell>
          <cell r="Z112">
            <v>0.99818989850670337</v>
          </cell>
        </row>
        <row r="113">
          <cell r="M113">
            <v>4.6399999999999997</v>
          </cell>
          <cell r="O113">
            <v>0.97386556863784801</v>
          </cell>
          <cell r="R113">
            <v>1.25</v>
          </cell>
          <cell r="W113">
            <v>0.99768989850670342</v>
          </cell>
          <cell r="Z113">
            <v>0.99318989850670347</v>
          </cell>
        </row>
        <row r="114">
          <cell r="M114">
            <v>4.28</v>
          </cell>
          <cell r="O114">
            <v>0.97500801086425803</v>
          </cell>
          <cell r="R114">
            <v>0.85499999999999998</v>
          </cell>
          <cell r="W114">
            <v>0.99768989850670342</v>
          </cell>
          <cell r="Z114">
            <v>0.97718989850670346</v>
          </cell>
        </row>
        <row r="115">
          <cell r="M115">
            <v>5.96</v>
          </cell>
          <cell r="O115">
            <v>0.97636741399765004</v>
          </cell>
          <cell r="R115">
            <v>1.0649999999999999</v>
          </cell>
          <cell r="W115">
            <v>0.99768989850670342</v>
          </cell>
          <cell r="Z115">
            <v>0.98068989850670341</v>
          </cell>
        </row>
        <row r="116">
          <cell r="M116">
            <v>4.4800000000000004</v>
          </cell>
          <cell r="O116">
            <v>0.97768568992614702</v>
          </cell>
          <cell r="R116">
            <v>0.97499999999999998</v>
          </cell>
          <cell r="W116">
            <v>0.99768989850670342</v>
          </cell>
          <cell r="Z116">
            <v>1.0056898985067033</v>
          </cell>
        </row>
        <row r="117">
          <cell r="M117">
            <v>5.04</v>
          </cell>
          <cell r="O117">
            <v>0.978840112686157</v>
          </cell>
          <cell r="R117">
            <v>0.81</v>
          </cell>
          <cell r="W117">
            <v>0.99768989850670342</v>
          </cell>
          <cell r="Z117">
            <v>0.97618989850670346</v>
          </cell>
        </row>
        <row r="118">
          <cell r="M118">
            <v>4.72</v>
          </cell>
          <cell r="O118">
            <v>0.98326277732849099</v>
          </cell>
          <cell r="R118">
            <v>1.07</v>
          </cell>
          <cell r="W118">
            <v>0.99768989850670342</v>
          </cell>
          <cell r="Z118">
            <v>0.9746898985067034</v>
          </cell>
        </row>
        <row r="119">
          <cell r="M119">
            <v>5.24</v>
          </cell>
          <cell r="O119">
            <v>0.98645114898681596</v>
          </cell>
          <cell r="R119">
            <v>0.8</v>
          </cell>
          <cell r="W119">
            <v>0.99768989850670342</v>
          </cell>
          <cell r="Z119">
            <v>1.0116898985067033</v>
          </cell>
        </row>
        <row r="120">
          <cell r="M120">
            <v>4.0999999999999996</v>
          </cell>
          <cell r="O120">
            <v>0.98766115633551799</v>
          </cell>
          <cell r="R120">
            <v>0.85499999999999998</v>
          </cell>
          <cell r="W120">
            <v>0.99768989850670342</v>
          </cell>
          <cell r="Z120">
            <v>1.0176898985067033</v>
          </cell>
        </row>
        <row r="121">
          <cell r="M121">
            <v>5.42</v>
          </cell>
          <cell r="O121">
            <v>0.98780930042266801</v>
          </cell>
          <cell r="R121">
            <v>1.155</v>
          </cell>
          <cell r="W121">
            <v>0.99768989850670342</v>
          </cell>
          <cell r="Z121">
            <v>0.99018989850670347</v>
          </cell>
        </row>
        <row r="122">
          <cell r="M122">
            <v>4.4000000000000004</v>
          </cell>
          <cell r="O122">
            <v>0.98948448896408103</v>
          </cell>
          <cell r="R122">
            <v>1.02</v>
          </cell>
          <cell r="W122">
            <v>0.99768989850670342</v>
          </cell>
          <cell r="Z122">
            <v>1.0096898985067033</v>
          </cell>
        </row>
        <row r="123">
          <cell r="M123">
            <v>4.26</v>
          </cell>
          <cell r="O123">
            <v>0.99020618200302102</v>
          </cell>
          <cell r="R123">
            <v>0.95</v>
          </cell>
          <cell r="W123">
            <v>0.99768989850670342</v>
          </cell>
          <cell r="Z123">
            <v>0.98568989850670341</v>
          </cell>
        </row>
        <row r="124">
          <cell r="M124">
            <v>5.7</v>
          </cell>
          <cell r="O124">
            <v>0.99122577905654896</v>
          </cell>
          <cell r="R124">
            <v>0.81</v>
          </cell>
          <cell r="W124">
            <v>0.99768989850670342</v>
          </cell>
          <cell r="Z124">
            <v>0.98918989850670347</v>
          </cell>
        </row>
        <row r="125">
          <cell r="M125">
            <v>5.32</v>
          </cell>
          <cell r="O125">
            <v>0.99162900447845503</v>
          </cell>
          <cell r="R125">
            <v>1.1000000000000001</v>
          </cell>
          <cell r="W125">
            <v>0.99768989850670342</v>
          </cell>
          <cell r="Z125">
            <v>0.98518989850670347</v>
          </cell>
        </row>
        <row r="126">
          <cell r="M126">
            <v>4.9000000000000004</v>
          </cell>
          <cell r="O126">
            <v>0.99293303489685103</v>
          </cell>
          <cell r="R126">
            <v>0.83499999999999996</v>
          </cell>
          <cell r="W126">
            <v>0.99768989850670342</v>
          </cell>
          <cell r="Z126">
            <v>1.0131898985067034</v>
          </cell>
        </row>
        <row r="127">
          <cell r="M127">
            <v>4.78</v>
          </cell>
          <cell r="O127">
            <v>0.993924200534821</v>
          </cell>
          <cell r="R127">
            <v>1.08</v>
          </cell>
          <cell r="W127">
            <v>0.99768989850670342</v>
          </cell>
          <cell r="Z127">
            <v>0.99668989850670342</v>
          </cell>
        </row>
        <row r="128">
          <cell r="M128">
            <v>5.54</v>
          </cell>
          <cell r="O128">
            <v>0.99421036243438698</v>
          </cell>
          <cell r="R128">
            <v>0.89</v>
          </cell>
          <cell r="W128">
            <v>0.99768989850670342</v>
          </cell>
          <cell r="Z128">
            <v>1.0081898985067035</v>
          </cell>
        </row>
        <row r="129">
          <cell r="M129">
            <v>4.82</v>
          </cell>
          <cell r="O129">
            <v>0.99439054727554299</v>
          </cell>
          <cell r="R129">
            <v>0.76</v>
          </cell>
          <cell r="W129">
            <v>0.99768989850670342</v>
          </cell>
          <cell r="Z129">
            <v>0.99168989850670342</v>
          </cell>
        </row>
        <row r="130">
          <cell r="M130">
            <v>4.54</v>
          </cell>
          <cell r="O130">
            <v>0.99439984560012795</v>
          </cell>
          <cell r="R130">
            <v>1.23</v>
          </cell>
          <cell r="W130">
            <v>0.99768989850670342</v>
          </cell>
          <cell r="Z130">
            <v>1.0191898985067034</v>
          </cell>
        </row>
        <row r="131">
          <cell r="M131">
            <v>5.42</v>
          </cell>
          <cell r="O131">
            <v>0.99454379081726096</v>
          </cell>
          <cell r="R131">
            <v>1.0249999999999999</v>
          </cell>
          <cell r="W131">
            <v>0.99768989850670342</v>
          </cell>
          <cell r="Z131">
            <v>1.0141898985067035</v>
          </cell>
        </row>
        <row r="132">
          <cell r="M132">
            <v>5.76</v>
          </cell>
          <cell r="O132">
            <v>0.99475359916687001</v>
          </cell>
          <cell r="R132">
            <v>0.92999999999999994</v>
          </cell>
          <cell r="W132">
            <v>0.99768989850670342</v>
          </cell>
          <cell r="Z132">
            <v>1.0051898985067034</v>
          </cell>
        </row>
        <row r="133">
          <cell r="M133">
            <v>4.8600000000000003</v>
          </cell>
          <cell r="O133">
            <v>0.99490523338317904</v>
          </cell>
          <cell r="R133">
            <v>1.0549999999999999</v>
          </cell>
          <cell r="W133">
            <v>0.99768989850670342</v>
          </cell>
          <cell r="Z133">
            <v>0.98418989850670346</v>
          </cell>
        </row>
        <row r="134">
          <cell r="M134">
            <v>5</v>
          </cell>
          <cell r="O134">
            <v>0.99493509531021096</v>
          </cell>
          <cell r="R134">
            <v>1.165</v>
          </cell>
          <cell r="W134">
            <v>0.99768989850670342</v>
          </cell>
          <cell r="Z134">
            <v>0.99868989850670342</v>
          </cell>
        </row>
        <row r="135">
          <cell r="M135">
            <v>5.08</v>
          </cell>
          <cell r="O135">
            <v>0.99493682384491</v>
          </cell>
          <cell r="R135">
            <v>1.23</v>
          </cell>
          <cell r="W135">
            <v>0.99768989850670342</v>
          </cell>
          <cell r="Z135">
            <v>0.99818989850670337</v>
          </cell>
        </row>
        <row r="136">
          <cell r="M136">
            <v>4.4399999999999995</v>
          </cell>
          <cell r="O136">
            <v>0.99545431137085005</v>
          </cell>
          <cell r="R136">
            <v>0.87</v>
          </cell>
          <cell r="W136">
            <v>0.99768989850670342</v>
          </cell>
          <cell r="Z136">
            <v>0.99468989850670342</v>
          </cell>
        </row>
        <row r="137">
          <cell r="M137">
            <v>4.8600000000000003</v>
          </cell>
          <cell r="O137">
            <v>0.99568868687001699</v>
          </cell>
          <cell r="R137">
            <v>1.24</v>
          </cell>
          <cell r="W137">
            <v>0.99768989850670342</v>
          </cell>
          <cell r="Z137">
            <v>0.99418989850670347</v>
          </cell>
        </row>
        <row r="138">
          <cell r="M138">
            <v>5.68</v>
          </cell>
          <cell r="O138">
            <v>0.997145235538483</v>
          </cell>
          <cell r="R138">
            <v>0.98</v>
          </cell>
          <cell r="W138">
            <v>0.99768989850670342</v>
          </cell>
          <cell r="Z138">
            <v>0.99518989850670347</v>
          </cell>
        </row>
        <row r="139">
          <cell r="M139">
            <v>4.5599999999999996</v>
          </cell>
          <cell r="O139">
            <v>0.99738579988479603</v>
          </cell>
          <cell r="R139">
            <v>0.79</v>
          </cell>
          <cell r="W139">
            <v>0.99768989850670342</v>
          </cell>
          <cell r="Z139">
            <v>0.99168989850670342</v>
          </cell>
        </row>
        <row r="140">
          <cell r="M140">
            <v>5.0599999999999996</v>
          </cell>
          <cell r="O140">
            <v>0.99778322978981904</v>
          </cell>
          <cell r="R140">
            <v>1.03</v>
          </cell>
          <cell r="W140">
            <v>0.99768989850670342</v>
          </cell>
          <cell r="Z140">
            <v>0.98418989850670346</v>
          </cell>
        </row>
        <row r="141">
          <cell r="M141">
            <v>5.5</v>
          </cell>
          <cell r="O141">
            <v>0.99793219566345204</v>
          </cell>
          <cell r="R141">
            <v>1.1100000000000001</v>
          </cell>
          <cell r="W141">
            <v>0.99768989850670342</v>
          </cell>
          <cell r="Z141">
            <v>0.97818989850670346</v>
          </cell>
        </row>
        <row r="142">
          <cell r="M142">
            <v>4.7</v>
          </cell>
          <cell r="O142">
            <v>0.99827182292938199</v>
          </cell>
          <cell r="R142">
            <v>1.2050000000000001</v>
          </cell>
          <cell r="W142">
            <v>0.99768989850670342</v>
          </cell>
          <cell r="Z142">
            <v>0.9736898985067034</v>
          </cell>
        </row>
        <row r="143">
          <cell r="M143">
            <v>5.38</v>
          </cell>
          <cell r="O143">
            <v>0.99856299161911</v>
          </cell>
          <cell r="R143">
            <v>0.96499999999999997</v>
          </cell>
          <cell r="W143">
            <v>0.99768989850670342</v>
          </cell>
          <cell r="Z143">
            <v>1.0011898985067034</v>
          </cell>
        </row>
        <row r="144">
          <cell r="M144">
            <v>4.5199999999999996</v>
          </cell>
          <cell r="O144">
            <v>0.99876713752746604</v>
          </cell>
          <cell r="R144">
            <v>1.25</v>
          </cell>
          <cell r="W144">
            <v>0.99768989850670342</v>
          </cell>
          <cell r="Z144">
            <v>0.98468989850670341</v>
          </cell>
        </row>
        <row r="145">
          <cell r="M145">
            <v>4.54</v>
          </cell>
          <cell r="O145">
            <v>0.99891769886016801</v>
          </cell>
          <cell r="R145">
            <v>0.91500000000000004</v>
          </cell>
          <cell r="W145">
            <v>0.99768989850670342</v>
          </cell>
          <cell r="Z145">
            <v>0.98018989850670346</v>
          </cell>
        </row>
        <row r="146">
          <cell r="M146">
            <v>5.32</v>
          </cell>
          <cell r="O146">
            <v>0.99895274639129605</v>
          </cell>
          <cell r="R146">
            <v>0.94499999999999995</v>
          </cell>
          <cell r="W146">
            <v>0.99768989850670342</v>
          </cell>
          <cell r="Z146">
            <v>1.0161898985067035</v>
          </cell>
        </row>
        <row r="147">
          <cell r="M147">
            <v>5.4</v>
          </cell>
          <cell r="O147">
            <v>0.99901318550109897</v>
          </cell>
          <cell r="R147">
            <v>1.06</v>
          </cell>
          <cell r="W147">
            <v>0.99768989850670342</v>
          </cell>
          <cell r="Z147">
            <v>1.0136898985067033</v>
          </cell>
        </row>
        <row r="148">
          <cell r="M148">
            <v>4.58</v>
          </cell>
          <cell r="O148">
            <v>0.99918037652969405</v>
          </cell>
          <cell r="R148">
            <v>1.145</v>
          </cell>
          <cell r="W148">
            <v>0.99768989850670342</v>
          </cell>
          <cell r="Z148">
            <v>1.0041898985067035</v>
          </cell>
        </row>
        <row r="149">
          <cell r="M149">
            <v>5.58</v>
          </cell>
          <cell r="O149">
            <v>0.99931716918945301</v>
          </cell>
          <cell r="R149">
            <v>1.21</v>
          </cell>
          <cell r="W149">
            <v>0.99768989850670342</v>
          </cell>
          <cell r="Z149">
            <v>0.97818989850670346</v>
          </cell>
        </row>
        <row r="150">
          <cell r="M150">
            <v>4.0999999999999996</v>
          </cell>
          <cell r="O150">
            <v>0.999486804008484</v>
          </cell>
          <cell r="R150">
            <v>0.92999999999999994</v>
          </cell>
          <cell r="W150">
            <v>0.99768989850670342</v>
          </cell>
          <cell r="Z150">
            <v>1.0071898985067034</v>
          </cell>
        </row>
        <row r="151">
          <cell r="M151">
            <v>4.76</v>
          </cell>
          <cell r="O151">
            <v>0.99949979782104503</v>
          </cell>
          <cell r="R151">
            <v>0.91</v>
          </cell>
          <cell r="W151">
            <v>0.99768989850670342</v>
          </cell>
          <cell r="Z151">
            <v>1.0166898985067034</v>
          </cell>
        </row>
        <row r="152">
          <cell r="M152">
            <v>4.6399999999999997</v>
          </cell>
          <cell r="O152">
            <v>0.99959582090377797</v>
          </cell>
          <cell r="R152">
            <v>0.98499999999999999</v>
          </cell>
          <cell r="W152">
            <v>0.99768989850670342</v>
          </cell>
          <cell r="Z152">
            <v>0.99968989850670342</v>
          </cell>
        </row>
        <row r="153">
          <cell r="M153">
            <v>4.32</v>
          </cell>
          <cell r="O153">
            <v>0.99962401390075695</v>
          </cell>
          <cell r="R153">
            <v>1.21</v>
          </cell>
          <cell r="W153">
            <v>0.99768989850670342</v>
          </cell>
          <cell r="Z153">
            <v>1.0011898985067034</v>
          </cell>
        </row>
        <row r="154">
          <cell r="M154">
            <v>4.08</v>
          </cell>
          <cell r="O154">
            <v>0.99962770938873302</v>
          </cell>
          <cell r="R154">
            <v>1.0349999999999999</v>
          </cell>
          <cell r="W154">
            <v>0.99768989850670342</v>
          </cell>
          <cell r="Z154">
            <v>0.98068989850670341</v>
          </cell>
        </row>
        <row r="155">
          <cell r="M155">
            <v>4.0600000000000005</v>
          </cell>
          <cell r="O155">
            <v>0.99969339370727495</v>
          </cell>
          <cell r="R155">
            <v>0.84</v>
          </cell>
          <cell r="W155">
            <v>0.99768989850670342</v>
          </cell>
          <cell r="Z155">
            <v>1.0131898985067034</v>
          </cell>
        </row>
        <row r="156">
          <cell r="M156">
            <v>5.46</v>
          </cell>
          <cell r="O156">
            <v>0.99981170892715499</v>
          </cell>
          <cell r="R156">
            <v>0.94</v>
          </cell>
          <cell r="W156">
            <v>0.99768989850670342</v>
          </cell>
          <cell r="Z156">
            <v>0.98968989850670341</v>
          </cell>
        </row>
        <row r="157">
          <cell r="M157">
            <v>5.24</v>
          </cell>
          <cell r="O157">
            <v>0.98751461505889904</v>
          </cell>
          <cell r="R157">
            <v>2.1949999999999998</v>
          </cell>
          <cell r="W157">
            <v>0.99933837018104321</v>
          </cell>
          <cell r="Z157">
            <v>1.0048383701810433</v>
          </cell>
        </row>
        <row r="158">
          <cell r="M158">
            <v>4.18</v>
          </cell>
          <cell r="O158">
            <v>0.99133246967065203</v>
          </cell>
          <cell r="R158">
            <v>2.2250000000000001</v>
          </cell>
          <cell r="W158">
            <v>0.99933837018104321</v>
          </cell>
          <cell r="Z158">
            <v>1.0158383701810432</v>
          </cell>
        </row>
        <row r="159">
          <cell r="M159">
            <v>5.48</v>
          </cell>
          <cell r="O159">
            <v>0.99845314025878895</v>
          </cell>
          <cell r="R159">
            <v>1.89</v>
          </cell>
          <cell r="W159">
            <v>0.99933837018104321</v>
          </cell>
          <cell r="Z159">
            <v>0.9873383701810432</v>
          </cell>
        </row>
        <row r="160">
          <cell r="M160">
            <v>4.5999999999999996</v>
          </cell>
          <cell r="O160">
            <v>0.99884974956512496</v>
          </cell>
          <cell r="R160">
            <v>1.895</v>
          </cell>
          <cell r="W160">
            <v>0.99933837018104321</v>
          </cell>
          <cell r="Z160">
            <v>0.99733837018104321</v>
          </cell>
        </row>
        <row r="161">
          <cell r="M161">
            <v>5.7</v>
          </cell>
          <cell r="O161">
            <v>0.99911051988601696</v>
          </cell>
          <cell r="R161">
            <v>2.2250000000000001</v>
          </cell>
          <cell r="W161">
            <v>0.99933837018104321</v>
          </cell>
          <cell r="Z161">
            <v>0.98883837018104326</v>
          </cell>
        </row>
        <row r="162">
          <cell r="M162">
            <v>5.22</v>
          </cell>
          <cell r="O162">
            <v>0.99942785501480103</v>
          </cell>
          <cell r="R162">
            <v>1.75</v>
          </cell>
          <cell r="W162">
            <v>0.99933837018104321</v>
          </cell>
          <cell r="Z162">
            <v>0.98783837018104326</v>
          </cell>
        </row>
        <row r="163">
          <cell r="M163">
            <v>4.1399999999999997</v>
          </cell>
          <cell r="O163">
            <v>0.94124650955200195</v>
          </cell>
          <cell r="R163">
            <v>2.0150000000000001</v>
          </cell>
          <cell r="W163">
            <v>0.99994310076932635</v>
          </cell>
          <cell r="Z163">
            <v>0.9944431007693264</v>
          </cell>
        </row>
        <row r="164">
          <cell r="M164">
            <v>5.52</v>
          </cell>
          <cell r="O164">
            <v>0.95699874251182804</v>
          </cell>
          <cell r="R164">
            <v>2.11</v>
          </cell>
          <cell r="W164">
            <v>0.99994310076932635</v>
          </cell>
          <cell r="Z164">
            <v>1.0224431007693264</v>
          </cell>
        </row>
        <row r="165">
          <cell r="M165">
            <v>4.72</v>
          </cell>
          <cell r="O165">
            <v>0.95994085073471103</v>
          </cell>
          <cell r="R165">
            <v>2.0049999999999999</v>
          </cell>
          <cell r="W165">
            <v>0.99994310076932635</v>
          </cell>
          <cell r="Z165">
            <v>1.0034431007693263</v>
          </cell>
        </row>
        <row r="166">
          <cell r="M166">
            <v>4.78</v>
          </cell>
          <cell r="O166">
            <v>0.96471488475799605</v>
          </cell>
          <cell r="R166">
            <v>2.02</v>
          </cell>
          <cell r="W166">
            <v>0.99994310076932635</v>
          </cell>
          <cell r="Z166">
            <v>0.99494310076932635</v>
          </cell>
        </row>
        <row r="167">
          <cell r="M167">
            <v>5.9</v>
          </cell>
          <cell r="O167">
            <v>0.97102642059326205</v>
          </cell>
          <cell r="R167">
            <v>2.1949999999999998</v>
          </cell>
          <cell r="W167">
            <v>0.99994310076932635</v>
          </cell>
          <cell r="Z167">
            <v>1.0024431007693264</v>
          </cell>
        </row>
        <row r="168">
          <cell r="M168">
            <v>4.26</v>
          </cell>
          <cell r="O168">
            <v>0.97744590044021595</v>
          </cell>
          <cell r="R168">
            <v>2.0249999999999999</v>
          </cell>
          <cell r="W168">
            <v>0.99994310076932635</v>
          </cell>
          <cell r="Z168">
            <v>1.0219431007693263</v>
          </cell>
        </row>
        <row r="169">
          <cell r="M169">
            <v>5.3</v>
          </cell>
          <cell r="O169">
            <v>0.98208686715865001</v>
          </cell>
          <cell r="R169">
            <v>2.0249999999999999</v>
          </cell>
          <cell r="W169">
            <v>0.99994310076932635</v>
          </cell>
          <cell r="Z169">
            <v>0.98344310076932639</v>
          </cell>
        </row>
        <row r="170">
          <cell r="M170">
            <v>4.04</v>
          </cell>
          <cell r="O170">
            <v>0.98380118608474698</v>
          </cell>
          <cell r="R170">
            <v>2.125</v>
          </cell>
          <cell r="W170">
            <v>0.99994310076932635</v>
          </cell>
          <cell r="Z170">
            <v>1.0209431007693264</v>
          </cell>
        </row>
        <row r="171">
          <cell r="M171">
            <v>5.64</v>
          </cell>
          <cell r="O171">
            <v>0.98570978641509999</v>
          </cell>
          <cell r="R171">
            <v>1.865</v>
          </cell>
          <cell r="W171">
            <v>0.99994310076932635</v>
          </cell>
          <cell r="Z171">
            <v>1.0219431007693263</v>
          </cell>
        </row>
        <row r="172">
          <cell r="M172">
            <v>5.32</v>
          </cell>
          <cell r="O172">
            <v>0.98971098661422696</v>
          </cell>
          <cell r="R172">
            <v>1.825</v>
          </cell>
          <cell r="W172">
            <v>0.99994310076932635</v>
          </cell>
          <cell r="Z172">
            <v>0.9934431007693264</v>
          </cell>
        </row>
        <row r="173">
          <cell r="M173">
            <v>4.5199999999999996</v>
          </cell>
          <cell r="O173">
            <v>0.99070447683334395</v>
          </cell>
          <cell r="R173">
            <v>1.78</v>
          </cell>
          <cell r="W173">
            <v>0.99994310076932635</v>
          </cell>
          <cell r="Z173">
            <v>0.98894310076932634</v>
          </cell>
        </row>
        <row r="174">
          <cell r="M174">
            <v>4.3</v>
          </cell>
          <cell r="O174">
            <v>0.99185162782669101</v>
          </cell>
          <cell r="R174">
            <v>1.825</v>
          </cell>
          <cell r="W174">
            <v>0.99994310076932635</v>
          </cell>
          <cell r="Z174">
            <v>1.0244431007693264</v>
          </cell>
        </row>
        <row r="175">
          <cell r="M175">
            <v>4.76</v>
          </cell>
          <cell r="O175">
            <v>0.99312523581937695</v>
          </cell>
          <cell r="R175">
            <v>2.0049999999999999</v>
          </cell>
          <cell r="W175">
            <v>0.99994310076932635</v>
          </cell>
          <cell r="Z175">
            <v>0.97644310076932639</v>
          </cell>
        </row>
        <row r="176">
          <cell r="M176">
            <v>5.66</v>
          </cell>
          <cell r="O176">
            <v>0.99316616942135305</v>
          </cell>
          <cell r="R176">
            <v>1.9750000000000001</v>
          </cell>
          <cell r="W176">
            <v>0.99994310076932635</v>
          </cell>
          <cell r="Z176">
            <v>1.0039431007693262</v>
          </cell>
        </row>
        <row r="177">
          <cell r="M177">
            <v>5.9</v>
          </cell>
          <cell r="O177">
            <v>0.99420794305938198</v>
          </cell>
          <cell r="R177">
            <v>1.77</v>
          </cell>
          <cell r="W177">
            <v>0.99994310076932635</v>
          </cell>
          <cell r="Z177">
            <v>0.97744310076932639</v>
          </cell>
        </row>
        <row r="178">
          <cell r="M178">
            <v>5.36</v>
          </cell>
          <cell r="O178">
            <v>0.99488332040747196</v>
          </cell>
          <cell r="R178">
            <v>2.0499999999999998</v>
          </cell>
          <cell r="W178">
            <v>0.99994310076932635</v>
          </cell>
          <cell r="Z178">
            <v>0.98244310076932639</v>
          </cell>
        </row>
        <row r="179">
          <cell r="M179">
            <v>4.72</v>
          </cell>
          <cell r="O179">
            <v>0.99584442377090499</v>
          </cell>
          <cell r="R179">
            <v>2.2450000000000001</v>
          </cell>
          <cell r="W179">
            <v>0.99994310076932635</v>
          </cell>
          <cell r="Z179">
            <v>0.98094310076932634</v>
          </cell>
        </row>
        <row r="180">
          <cell r="M180">
            <v>4.84</v>
          </cell>
          <cell r="O180">
            <v>0.996559798717499</v>
          </cell>
          <cell r="R180">
            <v>1.895</v>
          </cell>
          <cell r="W180">
            <v>0.99994310076932635</v>
          </cell>
          <cell r="Z180">
            <v>0.9874431007693264</v>
          </cell>
        </row>
        <row r="181">
          <cell r="M181">
            <v>5.5</v>
          </cell>
          <cell r="O181">
            <v>0.996851146221161</v>
          </cell>
          <cell r="R181">
            <v>2.2450000000000001</v>
          </cell>
          <cell r="W181">
            <v>0.99994310076932635</v>
          </cell>
          <cell r="Z181">
            <v>1.0199431007693263</v>
          </cell>
        </row>
        <row r="182">
          <cell r="M182">
            <v>5.14</v>
          </cell>
          <cell r="O182">
            <v>0.997380912303925</v>
          </cell>
          <cell r="R182">
            <v>2.14</v>
          </cell>
          <cell r="W182">
            <v>0.99994310076932635</v>
          </cell>
          <cell r="Z182">
            <v>0.99744310076932641</v>
          </cell>
        </row>
        <row r="183">
          <cell r="M183">
            <v>4.9800000000000004</v>
          </cell>
          <cell r="O183">
            <v>0.99796271324157704</v>
          </cell>
          <cell r="R183">
            <v>2.23</v>
          </cell>
          <cell r="W183">
            <v>0.99994310076932635</v>
          </cell>
          <cell r="Z183">
            <v>1.0004431007693264</v>
          </cell>
        </row>
        <row r="184">
          <cell r="M184">
            <v>4.9800000000000004</v>
          </cell>
          <cell r="O184">
            <v>0.99820041656494096</v>
          </cell>
          <cell r="R184">
            <v>1.865</v>
          </cell>
          <cell r="W184">
            <v>0.99994310076932635</v>
          </cell>
          <cell r="Z184">
            <v>1.0209431007693264</v>
          </cell>
        </row>
        <row r="185">
          <cell r="M185">
            <v>4.58</v>
          </cell>
          <cell r="O185">
            <v>0.99843436479568504</v>
          </cell>
          <cell r="R185">
            <v>2.125</v>
          </cell>
          <cell r="W185">
            <v>0.99994310076932635</v>
          </cell>
          <cell r="Z185">
            <v>0.97494310076932633</v>
          </cell>
        </row>
        <row r="186">
          <cell r="M186">
            <v>5.3</v>
          </cell>
          <cell r="O186">
            <v>0.998618364334106</v>
          </cell>
          <cell r="R186">
            <v>2.1749999999999998</v>
          </cell>
          <cell r="W186">
            <v>0.99994310076932635</v>
          </cell>
          <cell r="Z186">
            <v>1.0219431007693263</v>
          </cell>
        </row>
        <row r="187">
          <cell r="M187">
            <v>5.36</v>
          </cell>
          <cell r="O187">
            <v>0.99921131134033203</v>
          </cell>
          <cell r="R187">
            <v>1.92</v>
          </cell>
          <cell r="W187">
            <v>0.99994310076932635</v>
          </cell>
          <cell r="Z187">
            <v>1.0059431007693262</v>
          </cell>
        </row>
        <row r="188">
          <cell r="M188">
            <v>5.42</v>
          </cell>
          <cell r="O188">
            <v>0.99972563982009899</v>
          </cell>
          <cell r="R188">
            <v>1.75</v>
          </cell>
          <cell r="W188">
            <v>0.99994310076932635</v>
          </cell>
          <cell r="Z188">
            <v>0.98894310076932634</v>
          </cell>
        </row>
        <row r="189">
          <cell r="M189">
            <v>4.5999999999999996</v>
          </cell>
          <cell r="O189">
            <v>0.99975568056106601</v>
          </cell>
          <cell r="R189">
            <v>2.17</v>
          </cell>
          <cell r="W189">
            <v>0.99994310076932635</v>
          </cell>
          <cell r="Z189">
            <v>1.0159431007693263</v>
          </cell>
        </row>
        <row r="190">
          <cell r="M190">
            <v>5.18</v>
          </cell>
          <cell r="O190">
            <v>0.99997103214263905</v>
          </cell>
          <cell r="R190">
            <v>1.7849999999999999</v>
          </cell>
          <cell r="W190">
            <v>0.99994310076932635</v>
          </cell>
          <cell r="Z190">
            <v>1.0244431007693264</v>
          </cell>
        </row>
        <row r="191">
          <cell r="M191">
            <v>5.64</v>
          </cell>
          <cell r="O191">
            <v>0.99751663208007801</v>
          </cell>
          <cell r="R191">
            <v>2.97</v>
          </cell>
          <cell r="W191">
            <v>0.99997562532538509</v>
          </cell>
          <cell r="Z191">
            <v>1.000975625325385</v>
          </cell>
        </row>
        <row r="192">
          <cell r="M192">
            <v>5.4</v>
          </cell>
          <cell r="O192">
            <v>0.99954575300216697</v>
          </cell>
          <cell r="R192">
            <v>4.22</v>
          </cell>
          <cell r="W192">
            <v>0.99998597873649442</v>
          </cell>
          <cell r="Z192">
            <v>0.98648597873649446</v>
          </cell>
        </row>
        <row r="193">
          <cell r="M193">
            <v>5.04</v>
          </cell>
          <cell r="O193">
            <v>0.89922517538070701</v>
          </cell>
          <cell r="R193">
            <v>12.15</v>
          </cell>
          <cell r="W193">
            <v>0.99999438199710444</v>
          </cell>
          <cell r="Z193">
            <v>1.0234943819971045</v>
          </cell>
        </row>
        <row r="194">
          <cell r="M194">
            <v>5.3</v>
          </cell>
          <cell r="O194">
            <v>0.99953901767730702</v>
          </cell>
          <cell r="R194">
            <v>4.76</v>
          </cell>
          <cell r="W194">
            <v>0.99999508039108809</v>
          </cell>
          <cell r="Z194">
            <v>1.007995080391088</v>
          </cell>
        </row>
        <row r="195">
          <cell r="M195">
            <v>5.66</v>
          </cell>
          <cell r="O195">
            <v>0.96754628419876099</v>
          </cell>
          <cell r="R195">
            <v>3.21</v>
          </cell>
          <cell r="W195">
            <v>0.99999839469410878</v>
          </cell>
          <cell r="Z195">
            <v>0.99149839469410883</v>
          </cell>
        </row>
        <row r="196">
          <cell r="M196">
            <v>5.82</v>
          </cell>
          <cell r="O196">
            <v>0.98745661973953203</v>
          </cell>
          <cell r="R196">
            <v>2.91</v>
          </cell>
          <cell r="W196">
            <v>0.99999839469410878</v>
          </cell>
          <cell r="Z196">
            <v>0.99499839469410878</v>
          </cell>
        </row>
        <row r="197">
          <cell r="M197">
            <v>4.4800000000000004</v>
          </cell>
          <cell r="O197">
            <v>0.99687874317169201</v>
          </cell>
          <cell r="R197">
            <v>3.17</v>
          </cell>
          <cell r="W197">
            <v>0.99999839469410878</v>
          </cell>
          <cell r="Z197">
            <v>0.99099839469410878</v>
          </cell>
        </row>
        <row r="198">
          <cell r="M198">
            <v>4.82</v>
          </cell>
          <cell r="O198">
            <v>0.99720048531791705</v>
          </cell>
          <cell r="R198">
            <v>2.8849999999999998</v>
          </cell>
          <cell r="W198">
            <v>0.99999839469410878</v>
          </cell>
          <cell r="Z198">
            <v>1.0039983946941087</v>
          </cell>
        </row>
        <row r="199">
          <cell r="M199">
            <v>4.3600000000000003</v>
          </cell>
          <cell r="O199">
            <v>0.99750083684921298</v>
          </cell>
          <cell r="R199">
            <v>2.96</v>
          </cell>
          <cell r="W199">
            <v>0.99999839469410878</v>
          </cell>
          <cell r="Z199">
            <v>0.99249839469410883</v>
          </cell>
        </row>
        <row r="200">
          <cell r="M200">
            <v>4.72</v>
          </cell>
          <cell r="O200">
            <v>0.99814033508300803</v>
          </cell>
          <cell r="R200">
            <v>3.0649999999999999</v>
          </cell>
          <cell r="W200">
            <v>0.99999839469410878</v>
          </cell>
          <cell r="Z200">
            <v>0.99449839469410883</v>
          </cell>
        </row>
        <row r="201">
          <cell r="M201">
            <v>5.14</v>
          </cell>
          <cell r="O201">
            <v>0.99934309720992998</v>
          </cell>
          <cell r="R201">
            <v>2.9849999999999999</v>
          </cell>
          <cell r="W201">
            <v>0.99999839469410878</v>
          </cell>
          <cell r="Z201">
            <v>1.0149983946941088</v>
          </cell>
        </row>
        <row r="202">
          <cell r="M202">
            <v>4.62</v>
          </cell>
          <cell r="O202">
            <v>0.99980896711349498</v>
          </cell>
          <cell r="R202">
            <v>2.915</v>
          </cell>
          <cell r="W202">
            <v>0.99999839469410878</v>
          </cell>
          <cell r="Z202">
            <v>1.0114983946941087</v>
          </cell>
        </row>
        <row r="203">
          <cell r="M203">
            <v>5.0999999999999996</v>
          </cell>
          <cell r="O203">
            <v>0.99995446205139205</v>
          </cell>
          <cell r="R203">
            <v>2.79</v>
          </cell>
          <cell r="W203">
            <v>0.99999839469410878</v>
          </cell>
          <cell r="Z203">
            <v>0.98749839469410883</v>
          </cell>
        </row>
        <row r="204">
          <cell r="M204">
            <v>5.5</v>
          </cell>
          <cell r="O204">
            <v>0.98276752233505205</v>
          </cell>
          <cell r="R204">
            <v>4.2300000000000004</v>
          </cell>
          <cell r="W204">
            <v>0.99999903552621383</v>
          </cell>
          <cell r="Z204">
            <v>0.98749903552621388</v>
          </cell>
        </row>
        <row r="205">
          <cell r="M205">
            <v>4.5</v>
          </cell>
          <cell r="O205">
            <v>0.99939548969268799</v>
          </cell>
          <cell r="R205">
            <v>3.88</v>
          </cell>
          <cell r="W205">
            <v>0.99999903552621383</v>
          </cell>
          <cell r="Z205">
            <v>1.0059990355262138</v>
          </cell>
        </row>
        <row r="206">
          <cell r="M206">
            <v>4.6399999999999997</v>
          </cell>
          <cell r="O206">
            <v>0.99749916791915905</v>
          </cell>
          <cell r="R206">
            <v>5.23</v>
          </cell>
          <cell r="W206">
            <v>0.99999977393186579</v>
          </cell>
          <cell r="Z206">
            <v>1.0184997739318657</v>
          </cell>
        </row>
        <row r="207">
          <cell r="M207">
            <v>5.22</v>
          </cell>
          <cell r="O207">
            <v>0.89137613773345903</v>
          </cell>
          <cell r="R207">
            <v>3.8849999999999998</v>
          </cell>
          <cell r="W207">
            <v>0.99999994843087825</v>
          </cell>
          <cell r="Z207">
            <v>1.0149999484308783</v>
          </cell>
        </row>
        <row r="208">
          <cell r="M208">
            <v>5.52</v>
          </cell>
          <cell r="O208">
            <v>0.89353275299072299</v>
          </cell>
          <cell r="R208">
            <v>4.085</v>
          </cell>
          <cell r="W208">
            <v>0.99999994843087825</v>
          </cell>
          <cell r="Z208">
            <v>1.0194999484308782</v>
          </cell>
        </row>
        <row r="209">
          <cell r="M209">
            <v>5.16</v>
          </cell>
          <cell r="O209">
            <v>0.99278789758682295</v>
          </cell>
          <cell r="R209">
            <v>3.98</v>
          </cell>
          <cell r="W209">
            <v>0.99999994843087825</v>
          </cell>
          <cell r="Z209">
            <v>1.0204999484308783</v>
          </cell>
        </row>
        <row r="210">
          <cell r="M210">
            <v>4.26</v>
          </cell>
          <cell r="O210">
            <v>0.99447506666183505</v>
          </cell>
          <cell r="R210">
            <v>3.99</v>
          </cell>
          <cell r="W210">
            <v>0.99999994843087825</v>
          </cell>
          <cell r="Z210">
            <v>0.98249994843087829</v>
          </cell>
        </row>
        <row r="211">
          <cell r="M211">
            <v>4.18</v>
          </cell>
          <cell r="O211">
            <v>0.998829305171967</v>
          </cell>
          <cell r="R211">
            <v>4.0250000000000004</v>
          </cell>
          <cell r="W211">
            <v>0.99999994843087825</v>
          </cell>
          <cell r="Z211">
            <v>1.0039999484308781</v>
          </cell>
        </row>
        <row r="212">
          <cell r="M212">
            <v>5.0599999999999996</v>
          </cell>
          <cell r="O212">
            <v>0.99893850088119496</v>
          </cell>
          <cell r="R212">
            <v>4.1950000000000003</v>
          </cell>
          <cell r="W212">
            <v>0.99999994843087825</v>
          </cell>
          <cell r="Z212">
            <v>0.9954999484308783</v>
          </cell>
        </row>
        <row r="213">
          <cell r="M213">
            <v>4.9000000000000004</v>
          </cell>
          <cell r="O213">
            <v>0.99942314624786399</v>
          </cell>
          <cell r="R213">
            <v>4.08</v>
          </cell>
          <cell r="W213">
            <v>0.99999994843087825</v>
          </cell>
          <cell r="Z213">
            <v>1.0214999484308782</v>
          </cell>
        </row>
        <row r="214">
          <cell r="M214">
            <v>5.42</v>
          </cell>
          <cell r="O214">
            <v>0.99981170892715499</v>
          </cell>
          <cell r="R214">
            <v>4.1900000000000004</v>
          </cell>
          <cell r="W214">
            <v>0.99999994843087825</v>
          </cell>
          <cell r="Z214">
            <v>0.9924999484308783</v>
          </cell>
        </row>
        <row r="215">
          <cell r="M215">
            <v>5.0599999999999996</v>
          </cell>
          <cell r="O215">
            <v>0.97973573207855202</v>
          </cell>
          <cell r="R215">
            <v>6.95</v>
          </cell>
          <cell r="W215">
            <v>0.99999997446479261</v>
          </cell>
          <cell r="Z215">
            <v>1.0219999744647925</v>
          </cell>
        </row>
        <row r="216">
          <cell r="M216">
            <v>5.58</v>
          </cell>
          <cell r="O216">
            <v>0.83828961849212602</v>
          </cell>
          <cell r="R216">
            <v>8.2249999999999996</v>
          </cell>
          <cell r="W216">
            <v>0.99999999503114212</v>
          </cell>
          <cell r="Z216">
            <v>1.015999995031142</v>
          </cell>
        </row>
        <row r="217">
          <cell r="M217">
            <v>5.16</v>
          </cell>
          <cell r="O217">
            <v>0.97695916891098</v>
          </cell>
          <cell r="R217">
            <v>5.25</v>
          </cell>
          <cell r="W217">
            <v>0.99999999813714224</v>
          </cell>
          <cell r="Z217">
            <v>1.0164999981371423</v>
          </cell>
        </row>
        <row r="218">
          <cell r="M218">
            <v>5.04</v>
          </cell>
          <cell r="O218">
            <v>0.98811739683151201</v>
          </cell>
          <cell r="R218">
            <v>4.7649999999999997</v>
          </cell>
          <cell r="W218">
            <v>0.99999999813714224</v>
          </cell>
          <cell r="Z218">
            <v>0.99549999813714229</v>
          </cell>
        </row>
        <row r="219">
          <cell r="M219">
            <v>4.04</v>
          </cell>
          <cell r="O219">
            <v>0.99875390529632602</v>
          </cell>
          <cell r="R219">
            <v>4.93</v>
          </cell>
          <cell r="W219">
            <v>0.99999999813714224</v>
          </cell>
          <cell r="Z219">
            <v>0.97599999813714222</v>
          </cell>
        </row>
        <row r="220">
          <cell r="M220">
            <v>5.24</v>
          </cell>
          <cell r="O220">
            <v>0.96188139915466297</v>
          </cell>
          <cell r="R220">
            <v>6.8449999999999998</v>
          </cell>
          <cell r="W220">
            <v>0.99999999933479755</v>
          </cell>
          <cell r="Z220">
            <v>1.0129999993347976</v>
          </cell>
        </row>
        <row r="221">
          <cell r="M221">
            <v>4.4399999999999995</v>
          </cell>
          <cell r="O221">
            <v>0.98205458914038002</v>
          </cell>
          <cell r="R221">
            <v>8.06</v>
          </cell>
          <cell r="W221">
            <v>0.99999999934137074</v>
          </cell>
          <cell r="Z221">
            <v>1.0009999993413707</v>
          </cell>
        </row>
        <row r="222">
          <cell r="M222">
            <v>4.5199999999999996</v>
          </cell>
          <cell r="O222">
            <v>0.98441559076309204</v>
          </cell>
          <cell r="R222">
            <v>6.1050000000000004</v>
          </cell>
          <cell r="W222">
            <v>0.99999999992520983</v>
          </cell>
          <cell r="Z222">
            <v>0.98999999992520982</v>
          </cell>
        </row>
        <row r="223">
          <cell r="M223">
            <v>5.42</v>
          </cell>
          <cell r="O223">
            <v>0.999317407608032</v>
          </cell>
          <cell r="R223">
            <v>5.85</v>
          </cell>
          <cell r="W223">
            <v>0.99999999992520983</v>
          </cell>
          <cell r="Z223">
            <v>1.0244999999252098</v>
          </cell>
        </row>
        <row r="224">
          <cell r="M224">
            <v>5.88</v>
          </cell>
          <cell r="O224">
            <v>0.998082876205444</v>
          </cell>
          <cell r="R224">
            <v>7.7949999999999999</v>
          </cell>
          <cell r="W224">
            <v>0.99999999996048605</v>
          </cell>
          <cell r="Z224">
            <v>1.006499999960486</v>
          </cell>
        </row>
        <row r="225">
          <cell r="M225">
            <v>5.88</v>
          </cell>
          <cell r="O225">
            <v>0.98192960023880005</v>
          </cell>
          <cell r="R225">
            <v>7.89</v>
          </cell>
          <cell r="W225">
            <v>0.99999999999483036</v>
          </cell>
          <cell r="Z225">
            <v>1.0079999999948304</v>
          </cell>
        </row>
        <row r="226">
          <cell r="M226">
            <v>5.8</v>
          </cell>
          <cell r="O226">
            <v>0.99384438519639695</v>
          </cell>
          <cell r="R226">
            <v>8.06</v>
          </cell>
          <cell r="W226">
            <v>0.99999999999483036</v>
          </cell>
          <cell r="Z226">
            <v>1.0064999999948303</v>
          </cell>
        </row>
        <row r="227">
          <cell r="M227">
            <v>5.44</v>
          </cell>
          <cell r="O227">
            <v>0.999026298522949</v>
          </cell>
          <cell r="R227">
            <v>10.234999999999999</v>
          </cell>
          <cell r="W227">
            <v>0.99999999999983435</v>
          </cell>
          <cell r="Z227">
            <v>0.98149999999983439</v>
          </cell>
        </row>
        <row r="228">
          <cell r="M228">
            <v>4.22</v>
          </cell>
          <cell r="O228">
            <v>0.995344579219818</v>
          </cell>
          <cell r="R228">
            <v>11.15</v>
          </cell>
          <cell r="W228">
            <v>0.99999999999998834</v>
          </cell>
          <cell r="Z228">
            <v>0.98849999999998839</v>
          </cell>
        </row>
        <row r="229">
          <cell r="M229">
            <v>5.9399999999999995</v>
          </cell>
          <cell r="R229">
            <v>1.085</v>
          </cell>
          <cell r="W229">
            <v>0.99768989850670342</v>
          </cell>
          <cell r="Z229">
            <v>0.97418989850670346</v>
          </cell>
        </row>
        <row r="230">
          <cell r="M230">
            <v>1.52</v>
          </cell>
          <cell r="R230">
            <v>1.2150000000000001</v>
          </cell>
          <cell r="W230">
            <v>0.99768989850670342</v>
          </cell>
          <cell r="Z230">
            <v>0.98818989850670347</v>
          </cell>
        </row>
        <row r="231">
          <cell r="M231">
            <v>10.84</v>
          </cell>
          <cell r="O231">
            <v>0.97722077369689897</v>
          </cell>
          <cell r="R231">
            <v>0.98499999999999999</v>
          </cell>
          <cell r="W231">
            <v>0.99768989850670342</v>
          </cell>
          <cell r="Z231">
            <v>0.9786898985067034</v>
          </cell>
        </row>
        <row r="232">
          <cell r="M232">
            <v>2.1800000000000002</v>
          </cell>
          <cell r="R232">
            <v>0.875</v>
          </cell>
          <cell r="Y232">
            <v>0.99768989850670342</v>
          </cell>
        </row>
        <row r="233">
          <cell r="M233">
            <v>2.68</v>
          </cell>
          <cell r="R233">
            <v>1.21</v>
          </cell>
          <cell r="Y233">
            <v>0.99768989850670342</v>
          </cell>
        </row>
        <row r="234">
          <cell r="M234">
            <v>3.24</v>
          </cell>
          <cell r="R234">
            <v>2.14</v>
          </cell>
          <cell r="Y234">
            <v>0.99933837018104321</v>
          </cell>
        </row>
        <row r="235">
          <cell r="M235">
            <v>5.04</v>
          </cell>
          <cell r="O235">
            <v>6.2536591787984999E-2</v>
          </cell>
          <cell r="R235">
            <v>12.895</v>
          </cell>
          <cell r="Y235">
            <v>6.5373610781029989E-2</v>
          </cell>
        </row>
        <row r="236">
          <cell r="M236">
            <v>5.82</v>
          </cell>
          <cell r="O236">
            <v>0.15711329177212299</v>
          </cell>
          <cell r="R236">
            <v>6.0949999999999998</v>
          </cell>
          <cell r="Y236">
            <v>7.7330905446389986E-2</v>
          </cell>
        </row>
        <row r="237">
          <cell r="M237">
            <v>4.58</v>
          </cell>
          <cell r="O237">
            <v>6.0128205918608402E-2</v>
          </cell>
          <cell r="R237">
            <v>6.9749999999999996</v>
          </cell>
          <cell r="Y237">
            <v>8.245632202462605E-2</v>
          </cell>
        </row>
        <row r="238">
          <cell r="M238">
            <v>4.26</v>
          </cell>
          <cell r="O238">
            <v>0.24623923003673601</v>
          </cell>
          <cell r="R238">
            <v>3.9</v>
          </cell>
          <cell r="Y238">
            <v>8.7998815182172008E-2</v>
          </cell>
        </row>
        <row r="239">
          <cell r="M239">
            <v>4.1399999999999997</v>
          </cell>
          <cell r="O239">
            <v>1.7346726082076501E-3</v>
          </cell>
          <cell r="R239">
            <v>1.18</v>
          </cell>
          <cell r="Y239">
            <v>9.2608433918055955E-2</v>
          </cell>
        </row>
        <row r="240">
          <cell r="M240">
            <v>5.96</v>
          </cell>
          <cell r="O240">
            <v>1.0421324948683801E-2</v>
          </cell>
          <cell r="R240">
            <v>1.0149999999999999</v>
          </cell>
          <cell r="Y240">
            <v>9.3371611281053979E-2</v>
          </cell>
        </row>
        <row r="241">
          <cell r="M241">
            <v>4.46</v>
          </cell>
          <cell r="O241">
            <v>8.5737908221122802E-2</v>
          </cell>
          <cell r="R241">
            <v>0.8</v>
          </cell>
          <cell r="Y241">
            <v>9.3525270655297033E-2</v>
          </cell>
        </row>
        <row r="242">
          <cell r="M242">
            <v>5.0999999999999996</v>
          </cell>
          <cell r="O242">
            <v>1.8188569342594101E-2</v>
          </cell>
          <cell r="R242">
            <v>1.115</v>
          </cell>
          <cell r="Y242">
            <v>9.5605300897821044E-2</v>
          </cell>
        </row>
        <row r="243">
          <cell r="M243">
            <v>4.58</v>
          </cell>
          <cell r="O243">
            <v>6.9762548968501994E-2</v>
          </cell>
          <cell r="R243">
            <v>0.88500000000000001</v>
          </cell>
          <cell r="Y243">
            <v>0.10313819812132397</v>
          </cell>
        </row>
        <row r="244">
          <cell r="M244">
            <v>5.88</v>
          </cell>
          <cell r="O244">
            <v>4.6842851447872697E-3</v>
          </cell>
          <cell r="R244">
            <v>1.22</v>
          </cell>
          <cell r="Y244">
            <v>0.10815970341793801</v>
          </cell>
        </row>
        <row r="245">
          <cell r="M245">
            <v>4.3</v>
          </cell>
          <cell r="O245">
            <v>1.7092326655983901E-2</v>
          </cell>
          <cell r="R245">
            <v>0.77</v>
          </cell>
          <cell r="Y245">
            <v>0.10889760327773101</v>
          </cell>
        </row>
        <row r="246">
          <cell r="M246">
            <v>5.0999999999999996</v>
          </cell>
          <cell r="O246">
            <v>5.29041713524297E-3</v>
          </cell>
          <cell r="R246">
            <v>1.0549999999999999</v>
          </cell>
          <cell r="Y246">
            <v>0.10889760327773101</v>
          </cell>
        </row>
        <row r="247">
          <cell r="M247">
            <v>4.2</v>
          </cell>
          <cell r="O247">
            <v>3.9522933952236501E-2</v>
          </cell>
          <cell r="R247">
            <v>0.84</v>
          </cell>
          <cell r="Y247">
            <v>0.11302722666407505</v>
          </cell>
        </row>
        <row r="248">
          <cell r="M248">
            <v>5.54</v>
          </cell>
          <cell r="O248">
            <v>4.7511294484138503E-2</v>
          </cell>
          <cell r="R248">
            <v>0.84499999999999997</v>
          </cell>
          <cell r="Y248">
            <v>0.11693802711052903</v>
          </cell>
        </row>
        <row r="249">
          <cell r="M249">
            <v>5.8</v>
          </cell>
          <cell r="O249">
            <v>9.78290567104034E-2</v>
          </cell>
          <cell r="R249">
            <v>1.9950000000000001</v>
          </cell>
          <cell r="Y249">
            <v>0.123129262157327</v>
          </cell>
        </row>
        <row r="250">
          <cell r="M250">
            <v>5.26</v>
          </cell>
          <cell r="O250">
            <v>9.2219264047890496E-3</v>
          </cell>
          <cell r="R250">
            <v>0.92500000000000004</v>
          </cell>
          <cell r="Y250">
            <v>0.12684303320061197</v>
          </cell>
        </row>
        <row r="251">
          <cell r="M251">
            <v>5.78</v>
          </cell>
          <cell r="O251">
            <v>5.17770199099153E-3</v>
          </cell>
          <cell r="R251">
            <v>5.0549999999999997</v>
          </cell>
          <cell r="Y251">
            <v>0.131347238786097</v>
          </cell>
        </row>
        <row r="252">
          <cell r="M252">
            <v>4.5</v>
          </cell>
          <cell r="O252">
            <v>4.2844663506428201E-3</v>
          </cell>
          <cell r="R252">
            <v>0.97</v>
          </cell>
          <cell r="Y252">
            <v>0.13841067295349696</v>
          </cell>
        </row>
        <row r="253">
          <cell r="M253">
            <v>4.38</v>
          </cell>
          <cell r="O253">
            <v>1.49955207740947E-2</v>
          </cell>
          <cell r="R253">
            <v>0.99</v>
          </cell>
          <cell r="Y253">
            <v>0.13860703441237199</v>
          </cell>
        </row>
        <row r="254">
          <cell r="M254">
            <v>4.54</v>
          </cell>
          <cell r="O254">
            <v>1.70909272535037E-3</v>
          </cell>
          <cell r="R254">
            <v>0.78</v>
          </cell>
          <cell r="Y254">
            <v>0.20417814394618305</v>
          </cell>
        </row>
        <row r="255">
          <cell r="M255">
            <v>4.24</v>
          </cell>
          <cell r="O255">
            <v>2.92709761011971E-2</v>
          </cell>
          <cell r="R255">
            <v>0.79500000000000004</v>
          </cell>
          <cell r="Y255">
            <v>0.20417814394618305</v>
          </cell>
        </row>
        <row r="256">
          <cell r="M256">
            <v>5.7</v>
          </cell>
          <cell r="O256">
            <v>2.0435529881749799E-2</v>
          </cell>
          <cell r="R256">
            <v>1.8149999999999999</v>
          </cell>
          <cell r="Y256">
            <v>0.22433481283049195</v>
          </cell>
        </row>
        <row r="257">
          <cell r="M257">
            <v>5.44</v>
          </cell>
          <cell r="O257">
            <v>9.6938344387794306E-2</v>
          </cell>
          <cell r="R257">
            <v>1.17</v>
          </cell>
          <cell r="Y257">
            <v>0.228330233392808</v>
          </cell>
        </row>
        <row r="258">
          <cell r="M258">
            <v>4.32</v>
          </cell>
          <cell r="O258">
            <v>0.23724979453800299</v>
          </cell>
          <cell r="R258">
            <v>3.2349999999999999</v>
          </cell>
          <cell r="Y258">
            <v>0.229913193594663</v>
          </cell>
        </row>
        <row r="259">
          <cell r="M259">
            <v>4.74</v>
          </cell>
          <cell r="O259">
            <v>6.6054707062053505E-2</v>
          </cell>
          <cell r="R259">
            <v>1.085</v>
          </cell>
          <cell r="Y259">
            <v>0.25089485199863504</v>
          </cell>
        </row>
        <row r="260">
          <cell r="M260">
            <v>5.5600000000000005</v>
          </cell>
          <cell r="O260">
            <v>7.8195084933557202E-2</v>
          </cell>
          <cell r="R260">
            <v>0.83499999999999996</v>
          </cell>
          <cell r="Y260">
            <v>0.26865064840667696</v>
          </cell>
        </row>
        <row r="261">
          <cell r="M261">
            <v>5.34</v>
          </cell>
          <cell r="O261">
            <v>2.6786901543088101E-2</v>
          </cell>
          <cell r="R261">
            <v>1.1950000000000001</v>
          </cell>
          <cell r="Y261">
            <v>0.37198421236288004</v>
          </cell>
        </row>
        <row r="262">
          <cell r="M262">
            <v>4.0600000000000005</v>
          </cell>
          <cell r="O262">
            <v>6.5273882048842699E-2</v>
          </cell>
          <cell r="R262">
            <v>0.9</v>
          </cell>
          <cell r="Y262">
            <v>0.40942253222137803</v>
          </cell>
        </row>
        <row r="263">
          <cell r="M263">
            <v>4.6399999999999997</v>
          </cell>
          <cell r="O263">
            <v>0.115906402468681</v>
          </cell>
          <cell r="R263">
            <v>13.074999999999999</v>
          </cell>
          <cell r="Y263">
            <v>0.430919687001586</v>
          </cell>
        </row>
        <row r="264">
          <cell r="M264">
            <v>4.8600000000000003</v>
          </cell>
          <cell r="O264">
            <v>3.4196459014228398E-3</v>
          </cell>
          <cell r="R264">
            <v>3.7749999999999999</v>
          </cell>
          <cell r="Y264">
            <v>0.45900821188182805</v>
          </cell>
        </row>
        <row r="265">
          <cell r="M265">
            <v>4.16</v>
          </cell>
          <cell r="O265">
            <v>3.1022317564803101E-2</v>
          </cell>
          <cell r="R265">
            <v>2.85</v>
          </cell>
          <cell r="Y265">
            <v>0.50143950704011897</v>
          </cell>
        </row>
        <row r="266">
          <cell r="M266">
            <v>4.34</v>
          </cell>
          <cell r="O266">
            <v>0.12883179590723801</v>
          </cell>
          <cell r="R266">
            <v>1.18</v>
          </cell>
          <cell r="Y266">
            <v>0.534089538432995</v>
          </cell>
        </row>
        <row r="267">
          <cell r="M267">
            <v>4.26</v>
          </cell>
          <cell r="O267">
            <v>4.46052561719378E-2</v>
          </cell>
          <cell r="R267">
            <v>1.2050000000000001</v>
          </cell>
          <cell r="Y267">
            <v>0.67363782272518102</v>
          </cell>
        </row>
        <row r="268">
          <cell r="M268">
            <v>4.9000000000000004</v>
          </cell>
          <cell r="O268">
            <v>3.6481509945834698E-2</v>
          </cell>
          <cell r="R268">
            <v>1.1850000000000001</v>
          </cell>
          <cell r="Y268">
            <v>0.67363782272518102</v>
          </cell>
        </row>
        <row r="269">
          <cell r="M269">
            <v>4.6399999999999997</v>
          </cell>
          <cell r="O269">
            <v>0.12710401415824901</v>
          </cell>
          <cell r="R269">
            <v>0.87</v>
          </cell>
          <cell r="Y269">
            <v>0.75613074999111807</v>
          </cell>
        </row>
        <row r="270">
          <cell r="M270">
            <v>4.8600000000000003</v>
          </cell>
          <cell r="O270">
            <v>4.1314769536256797E-2</v>
          </cell>
          <cell r="R270">
            <v>0.86</v>
          </cell>
          <cell r="Y270">
            <v>0.75613074999111807</v>
          </cell>
        </row>
        <row r="271">
          <cell r="M271">
            <v>4.96</v>
          </cell>
          <cell r="O271">
            <v>3.2276427493023903E-2</v>
          </cell>
          <cell r="R271">
            <v>1.1100000000000001</v>
          </cell>
          <cell r="Y271">
            <v>0.79915321307865295</v>
          </cell>
        </row>
        <row r="272">
          <cell r="M272">
            <v>5.46</v>
          </cell>
          <cell r="O272">
            <v>0.420480341081027</v>
          </cell>
          <cell r="R272">
            <v>0.85</v>
          </cell>
          <cell r="Y272">
            <v>0.79915321307865295</v>
          </cell>
        </row>
        <row r="273">
          <cell r="M273">
            <v>5.98</v>
          </cell>
          <cell r="O273">
            <v>0.10801023244857801</v>
          </cell>
          <cell r="R273">
            <v>1.175</v>
          </cell>
          <cell r="Y273">
            <v>0.79915321307865295</v>
          </cell>
        </row>
        <row r="274">
          <cell r="M274">
            <v>5.0999999999999996</v>
          </cell>
          <cell r="O274">
            <v>8.9353956467848702E-2</v>
          </cell>
          <cell r="R274">
            <v>1.91</v>
          </cell>
          <cell r="Y274">
            <v>0.83658963143857901</v>
          </cell>
        </row>
        <row r="275">
          <cell r="M275">
            <v>4.12</v>
          </cell>
          <cell r="O275">
            <v>0.39141520857811002</v>
          </cell>
          <cell r="R275">
            <v>0.79</v>
          </cell>
          <cell r="Y275">
            <v>0.84215724527578306</v>
          </cell>
        </row>
        <row r="276">
          <cell r="M276">
            <v>4.3</v>
          </cell>
          <cell r="O276">
            <v>0.106314290379384</v>
          </cell>
          <cell r="R276">
            <v>1.0249999999999999</v>
          </cell>
          <cell r="Y276">
            <v>0.84215724527578306</v>
          </cell>
        </row>
        <row r="277">
          <cell r="M277">
            <v>6</v>
          </cell>
          <cell r="O277">
            <v>0.26901003119518901</v>
          </cell>
          <cell r="R277">
            <v>1.0900000000000001</v>
          </cell>
          <cell r="Y277">
            <v>0.88380355722662596</v>
          </cell>
        </row>
        <row r="278">
          <cell r="M278">
            <v>5.86</v>
          </cell>
          <cell r="O278">
            <v>0.39208604524131202</v>
          </cell>
          <cell r="R278">
            <v>0.94499999999999995</v>
          </cell>
          <cell r="Y278">
            <v>0.88380355722662596</v>
          </cell>
        </row>
        <row r="279">
          <cell r="M279">
            <v>5.34</v>
          </cell>
          <cell r="O279">
            <v>0.20339576900005299</v>
          </cell>
          <cell r="R279">
            <v>0.89500000000000002</v>
          </cell>
          <cell r="Y279">
            <v>0.88380355722662596</v>
          </cell>
        </row>
        <row r="280">
          <cell r="M280">
            <v>5.22</v>
          </cell>
          <cell r="O280">
            <v>0.116982512176037</v>
          </cell>
          <cell r="R280">
            <v>1.17</v>
          </cell>
          <cell r="Y280">
            <v>0.88380355722662596</v>
          </cell>
        </row>
        <row r="281">
          <cell r="M281">
            <v>5.74</v>
          </cell>
          <cell r="O281">
            <v>0.43295675516128501</v>
          </cell>
          <cell r="R281">
            <v>1.905</v>
          </cell>
          <cell r="Y281">
            <v>0.93070186537552257</v>
          </cell>
        </row>
        <row r="282">
          <cell r="M282">
            <v>5.0199999999999996</v>
          </cell>
          <cell r="O282">
            <v>5.1281385123729699E-2</v>
          </cell>
          <cell r="R282">
            <v>0.92</v>
          </cell>
          <cell r="Y282">
            <v>0.95577680715479485</v>
          </cell>
        </row>
        <row r="283">
          <cell r="M283">
            <v>4.16</v>
          </cell>
          <cell r="O283">
            <v>0.149360537528992</v>
          </cell>
          <cell r="R283">
            <v>0.84499999999999997</v>
          </cell>
          <cell r="Y283">
            <v>0.95577680715479485</v>
          </cell>
        </row>
        <row r="284">
          <cell r="M284">
            <v>5.82</v>
          </cell>
          <cell r="O284">
            <v>0.25762638102320301</v>
          </cell>
          <cell r="R284">
            <v>0.81</v>
          </cell>
          <cell r="Y284">
            <v>0.95577680715479485</v>
          </cell>
        </row>
        <row r="285">
          <cell r="M285">
            <v>4.04</v>
          </cell>
          <cell r="O285">
            <v>0.28374413189280501</v>
          </cell>
          <cell r="R285">
            <v>1.1599999999999999</v>
          </cell>
          <cell r="Y285">
            <v>0.98169038558078192</v>
          </cell>
        </row>
        <row r="286">
          <cell r="M286">
            <v>4.3600000000000003</v>
          </cell>
          <cell r="O286">
            <v>1.98088907460971E-2</v>
          </cell>
          <cell r="R286">
            <v>2.2000000000000002</v>
          </cell>
          <cell r="Y286">
            <v>0.99117760751256268</v>
          </cell>
        </row>
        <row r="287">
          <cell r="M287">
            <v>4.0600000000000005</v>
          </cell>
          <cell r="O287">
            <v>0.34733000397682201</v>
          </cell>
          <cell r="R287">
            <v>0.90500000000000003</v>
          </cell>
          <cell r="Y287">
            <v>0.99768989850670342</v>
          </cell>
        </row>
        <row r="288">
          <cell r="M288">
            <v>5.14</v>
          </cell>
          <cell r="O288">
            <v>0.121527550908442</v>
          </cell>
          <cell r="R288">
            <v>1.0049999999999999</v>
          </cell>
          <cell r="Y288">
            <v>0.99768989850670342</v>
          </cell>
        </row>
        <row r="289">
          <cell r="M289">
            <v>5.66</v>
          </cell>
          <cell r="O289">
            <v>0.18</v>
          </cell>
          <cell r="R289">
            <v>1.175</v>
          </cell>
          <cell r="Y289">
            <v>0.99768989850670342</v>
          </cell>
        </row>
        <row r="290">
          <cell r="M290">
            <v>5.04</v>
          </cell>
          <cell r="O290">
            <v>0.16711738705635101</v>
          </cell>
          <cell r="R290">
            <v>0.94499999999999995</v>
          </cell>
          <cell r="Y290">
            <v>0.99768989850670342</v>
          </cell>
        </row>
        <row r="291">
          <cell r="M291">
            <v>5.3</v>
          </cell>
          <cell r="O291">
            <v>0.40112267218751202</v>
          </cell>
          <cell r="R291">
            <v>0.98</v>
          </cell>
          <cell r="Y291">
            <v>0.99768989850670342</v>
          </cell>
        </row>
        <row r="292">
          <cell r="M292">
            <v>4.58</v>
          </cell>
          <cell r="O292">
            <v>0.176677480340004</v>
          </cell>
          <cell r="R292">
            <v>1.2</v>
          </cell>
          <cell r="Y292">
            <v>0.99768989850670342</v>
          </cell>
        </row>
        <row r="293">
          <cell r="M293">
            <v>4.0999999999999996</v>
          </cell>
          <cell r="O293">
            <v>0.25012668967246998</v>
          </cell>
          <cell r="R293">
            <v>1.1400000000000001</v>
          </cell>
          <cell r="Y293">
            <v>0.99768989850670342</v>
          </cell>
        </row>
        <row r="294">
          <cell r="M294">
            <v>4.4800000000000004</v>
          </cell>
          <cell r="O294">
            <v>0.25135939036524901</v>
          </cell>
          <cell r="R294">
            <v>2.085</v>
          </cell>
          <cell r="Y294">
            <v>0.99933837018104321</v>
          </cell>
        </row>
        <row r="295">
          <cell r="M295">
            <v>4</v>
          </cell>
          <cell r="O295">
            <v>0.512370824813843</v>
          </cell>
          <cell r="R295">
            <v>0.89</v>
          </cell>
          <cell r="Y295">
            <v>0.43052165442359203</v>
          </cell>
        </row>
        <row r="296">
          <cell r="M296">
            <v>5.24</v>
          </cell>
          <cell r="O296">
            <v>0.55089271068572998</v>
          </cell>
          <cell r="R296">
            <v>1.115</v>
          </cell>
          <cell r="Y296">
            <v>0.99768989850670342</v>
          </cell>
        </row>
        <row r="297">
          <cell r="M297">
            <v>5.04</v>
          </cell>
          <cell r="O297">
            <v>0.60407471656799305</v>
          </cell>
          <cell r="R297">
            <v>0.81</v>
          </cell>
          <cell r="Y297">
            <v>0.99768989850670342</v>
          </cell>
        </row>
        <row r="298">
          <cell r="M298">
            <v>5.14</v>
          </cell>
          <cell r="O298">
            <v>0.65404182672500599</v>
          </cell>
          <cell r="R298">
            <v>0.95</v>
          </cell>
          <cell r="Y298">
            <v>0.34002784062906699</v>
          </cell>
        </row>
        <row r="299">
          <cell r="M299">
            <v>4.34</v>
          </cell>
          <cell r="O299">
            <v>0.65822635379494498</v>
          </cell>
          <cell r="R299">
            <v>1.165</v>
          </cell>
          <cell r="Y299">
            <v>0.92236954607383159</v>
          </cell>
        </row>
        <row r="300">
          <cell r="M300">
            <v>5.36</v>
          </cell>
          <cell r="O300">
            <v>0.68122386932373002</v>
          </cell>
          <cell r="R300">
            <v>4.9050000000000002</v>
          </cell>
          <cell r="Y300">
            <v>0.99633853519645954</v>
          </cell>
        </row>
        <row r="301">
          <cell r="M301">
            <v>4.7</v>
          </cell>
          <cell r="O301">
            <v>0.70678067207336404</v>
          </cell>
          <cell r="R301">
            <v>0.76</v>
          </cell>
          <cell r="Y301">
            <v>0.99768989850670342</v>
          </cell>
        </row>
        <row r="302">
          <cell r="M302">
            <v>5.0999999999999996</v>
          </cell>
          <cell r="O302">
            <v>0.73152869939804099</v>
          </cell>
          <cell r="R302">
            <v>2.165</v>
          </cell>
          <cell r="Y302">
            <v>0.99786114629121569</v>
          </cell>
        </row>
        <row r="303">
          <cell r="M303">
            <v>4.9000000000000004</v>
          </cell>
          <cell r="O303">
            <v>0.77318733930587802</v>
          </cell>
          <cell r="R303">
            <v>2</v>
          </cell>
          <cell r="Y303">
            <v>0.96903231161225778</v>
          </cell>
        </row>
        <row r="304">
          <cell r="M304">
            <v>4.68</v>
          </cell>
          <cell r="O304">
            <v>0.787012219429016</v>
          </cell>
          <cell r="R304">
            <v>1.0049999999999999</v>
          </cell>
          <cell r="Y304">
            <v>0.45339492006246596</v>
          </cell>
        </row>
        <row r="305">
          <cell r="M305">
            <v>4.3600000000000003</v>
          </cell>
          <cell r="O305">
            <v>0.80188131332397505</v>
          </cell>
          <cell r="R305">
            <v>1.05</v>
          </cell>
          <cell r="Y305">
            <v>0.88380355722662596</v>
          </cell>
        </row>
        <row r="306">
          <cell r="M306">
            <v>4.16</v>
          </cell>
          <cell r="O306">
            <v>0.82525771856307995</v>
          </cell>
          <cell r="R306">
            <v>1.1499999999999999</v>
          </cell>
          <cell r="Y306">
            <v>0.99768989850670342</v>
          </cell>
        </row>
        <row r="307">
          <cell r="M307">
            <v>5.88</v>
          </cell>
          <cell r="O307">
            <v>0.83659678697586104</v>
          </cell>
          <cell r="R307">
            <v>0.9</v>
          </cell>
          <cell r="Y307">
            <v>0.92236954607383159</v>
          </cell>
        </row>
        <row r="308">
          <cell r="M308">
            <v>6</v>
          </cell>
          <cell r="O308">
            <v>0.86250633001327504</v>
          </cell>
          <cell r="R308">
            <v>1.2150000000000001</v>
          </cell>
          <cell r="Y308">
            <v>0.99768989850670342</v>
          </cell>
        </row>
        <row r="309">
          <cell r="M309">
            <v>6</v>
          </cell>
          <cell r="O309">
            <v>0.86361938714981101</v>
          </cell>
          <cell r="R309">
            <v>3.1</v>
          </cell>
          <cell r="Y309">
            <v>0.97155195974018715</v>
          </cell>
        </row>
        <row r="310">
          <cell r="M310">
            <v>5.14</v>
          </cell>
          <cell r="O310">
            <v>0.86845946311950695</v>
          </cell>
          <cell r="R310">
            <v>0.92</v>
          </cell>
          <cell r="Y310">
            <v>0.99768989850670342</v>
          </cell>
        </row>
        <row r="311">
          <cell r="M311">
            <v>4.46</v>
          </cell>
          <cell r="O311">
            <v>0.88241708278655995</v>
          </cell>
          <cell r="R311">
            <v>1.0649999999999999</v>
          </cell>
          <cell r="Y311">
            <v>0.79915321307865295</v>
          </cell>
        </row>
        <row r="312">
          <cell r="M312">
            <v>4.8</v>
          </cell>
          <cell r="O312">
            <v>0.90882337093353305</v>
          </cell>
          <cell r="R312">
            <v>6.9349999999999996</v>
          </cell>
          <cell r="Y312">
            <v>0.9385981330534614</v>
          </cell>
        </row>
        <row r="313">
          <cell r="M313">
            <v>5.46</v>
          </cell>
          <cell r="O313">
            <v>0.922834992408752</v>
          </cell>
          <cell r="R313">
            <v>0.85499999999999998</v>
          </cell>
          <cell r="Y313">
            <v>0.99768989850670342</v>
          </cell>
        </row>
        <row r="314">
          <cell r="M314">
            <v>5.32</v>
          </cell>
          <cell r="O314">
            <v>0.92665135860443104</v>
          </cell>
          <cell r="R314">
            <v>1.2150000000000001</v>
          </cell>
          <cell r="Y314">
            <v>0.92236954607383159</v>
          </cell>
        </row>
        <row r="315">
          <cell r="M315">
            <v>5.5</v>
          </cell>
          <cell r="O315">
            <v>0.94173955917358398</v>
          </cell>
          <cell r="R315">
            <v>1.2150000000000001</v>
          </cell>
          <cell r="Y315">
            <v>0.95577680715479485</v>
          </cell>
        </row>
        <row r="316">
          <cell r="M316">
            <v>5.4</v>
          </cell>
          <cell r="O316">
            <v>0.96128779649734497</v>
          </cell>
          <cell r="R316">
            <v>0.92999999999999994</v>
          </cell>
          <cell r="Y316">
            <v>0.98169038558078192</v>
          </cell>
        </row>
        <row r="317">
          <cell r="M317">
            <v>5.8</v>
          </cell>
          <cell r="O317">
            <v>0.96800351142883301</v>
          </cell>
          <cell r="R317">
            <v>0.94</v>
          </cell>
          <cell r="Y317">
            <v>0.88380355722662596</v>
          </cell>
        </row>
        <row r="318">
          <cell r="M318">
            <v>4.04</v>
          </cell>
          <cell r="O318">
            <v>0.97447407245635997</v>
          </cell>
          <cell r="R318">
            <v>0.81499999999999995</v>
          </cell>
          <cell r="Y318">
            <v>0.95577680715479485</v>
          </cell>
        </row>
        <row r="319">
          <cell r="M319">
            <v>4.76</v>
          </cell>
          <cell r="O319">
            <v>0.97562587261199996</v>
          </cell>
          <cell r="R319">
            <v>0.76</v>
          </cell>
          <cell r="Y319">
            <v>0.99768989850670342</v>
          </cell>
        </row>
        <row r="320">
          <cell r="M320">
            <v>4</v>
          </cell>
          <cell r="O320">
            <v>0.98273211717605602</v>
          </cell>
          <cell r="R320">
            <v>1.2250000000000001</v>
          </cell>
          <cell r="Y320">
            <v>0.99768989850670342</v>
          </cell>
        </row>
        <row r="321">
          <cell r="M321">
            <v>4.0199999999999996</v>
          </cell>
          <cell r="O321">
            <v>0.98356860876083396</v>
          </cell>
          <cell r="R321">
            <v>2.105</v>
          </cell>
          <cell r="Y321">
            <v>0.99786114629121569</v>
          </cell>
        </row>
        <row r="322">
          <cell r="M322">
            <v>5.8</v>
          </cell>
          <cell r="O322">
            <v>0.98870955419615603</v>
          </cell>
          <cell r="R322">
            <v>0.76</v>
          </cell>
          <cell r="Y322">
            <v>0.99768989850670342</v>
          </cell>
        </row>
        <row r="323">
          <cell r="M323">
            <v>4.58</v>
          </cell>
          <cell r="O323">
            <v>0.99281209707260099</v>
          </cell>
          <cell r="R323">
            <v>2.81</v>
          </cell>
          <cell r="Y323">
            <v>0.99999839469410878</v>
          </cell>
        </row>
        <row r="324">
          <cell r="M324">
            <v>5.52</v>
          </cell>
          <cell r="O324">
            <v>0.995633184909821</v>
          </cell>
          <cell r="R324">
            <v>0.83</v>
          </cell>
          <cell r="Y324">
            <v>0.99768989850670342</v>
          </cell>
        </row>
        <row r="325">
          <cell r="M325">
            <v>4.0600000000000005</v>
          </cell>
          <cell r="O325">
            <v>0.99659627676010099</v>
          </cell>
          <cell r="R325">
            <v>0.83</v>
          </cell>
          <cell r="Y325">
            <v>0.99768989850670342</v>
          </cell>
        </row>
        <row r="326">
          <cell r="M326">
            <v>5.04</v>
          </cell>
          <cell r="O326">
            <v>0.99738854169845603</v>
          </cell>
          <cell r="R326">
            <v>0.755</v>
          </cell>
          <cell r="Y326">
            <v>0.99768989850670342</v>
          </cell>
        </row>
        <row r="327">
          <cell r="M327">
            <v>5.74</v>
          </cell>
          <cell r="O327">
            <v>0.99751579761505105</v>
          </cell>
          <cell r="R327">
            <v>1.05</v>
          </cell>
          <cell r="Y327">
            <v>0.99768989850670342</v>
          </cell>
        </row>
        <row r="328">
          <cell r="M328">
            <v>5.86</v>
          </cell>
          <cell r="O328">
            <v>0.99798512458801303</v>
          </cell>
          <cell r="R328">
            <v>1.87</v>
          </cell>
          <cell r="Y328">
            <v>0.99994310076932635</v>
          </cell>
        </row>
        <row r="329">
          <cell r="M329">
            <v>4.9000000000000004</v>
          </cell>
          <cell r="O329">
            <v>0.99870610237121604</v>
          </cell>
          <cell r="R329">
            <v>0.89500000000000002</v>
          </cell>
          <cell r="Y329">
            <v>0.99768989850670342</v>
          </cell>
        </row>
        <row r="330">
          <cell r="M330">
            <v>4.7</v>
          </cell>
          <cell r="O330">
            <v>0.99943751096725497</v>
          </cell>
          <cell r="R330">
            <v>0.88500000000000001</v>
          </cell>
          <cell r="Y330">
            <v>0.99768989850670342</v>
          </cell>
        </row>
        <row r="331">
          <cell r="M331">
            <v>4.8600000000000003</v>
          </cell>
          <cell r="O331">
            <v>0.99970477819442705</v>
          </cell>
          <cell r="R331">
            <v>1.0900000000000001</v>
          </cell>
          <cell r="Y331">
            <v>0.99768989850670342</v>
          </cell>
        </row>
        <row r="332">
          <cell r="M332">
            <v>5.48</v>
          </cell>
          <cell r="O332">
            <v>0.999950170516968</v>
          </cell>
          <cell r="R332">
            <v>2.0049999999999999</v>
          </cell>
          <cell r="Y332">
            <v>0.99786114629121569</v>
          </cell>
        </row>
        <row r="333">
          <cell r="M333">
            <v>0.36</v>
          </cell>
          <cell r="R333">
            <v>1.115</v>
          </cell>
          <cell r="Y333">
            <v>0.9976898985067034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61143-E35C-45C2-A4D8-F980605AA551}">
  <dimension ref="A1:O1314"/>
  <sheetViews>
    <sheetView tabSelected="1" zoomScaleNormal="100" workbookViewId="0">
      <selection activeCell="D16" sqref="D16"/>
    </sheetView>
  </sheetViews>
  <sheetFormatPr defaultRowHeight="15" x14ac:dyDescent="0.25"/>
  <cols>
    <col min="1" max="1" width="7.7109375" style="4" bestFit="1" customWidth="1"/>
    <col min="2" max="2" width="34" style="4" bestFit="1" customWidth="1"/>
    <col min="3" max="3" width="21.140625" style="4" bestFit="1" customWidth="1"/>
    <col min="4" max="4" width="22.7109375" style="4" bestFit="1" customWidth="1"/>
    <col min="5" max="5" width="19.7109375" style="4" bestFit="1" customWidth="1"/>
    <col min="6" max="6" width="18.7109375" style="4" bestFit="1" customWidth="1"/>
    <col min="7" max="7" width="17" style="4" bestFit="1" customWidth="1"/>
    <col min="8" max="8" width="20" style="4" bestFit="1" customWidth="1"/>
    <col min="9" max="9" width="20.28515625" style="4" bestFit="1" customWidth="1"/>
    <col min="10" max="10" width="18.140625" style="4" bestFit="1" customWidth="1"/>
    <col min="11" max="11" width="17.28515625" style="4" bestFit="1" customWidth="1"/>
    <col min="12" max="12" width="19.5703125" style="4" bestFit="1" customWidth="1"/>
    <col min="13" max="13" width="15.5703125" style="4" bestFit="1" customWidth="1"/>
    <col min="14" max="14" width="27" style="4" bestFit="1" customWidth="1"/>
    <col min="15" max="15" width="29" style="4" bestFit="1" customWidth="1"/>
    <col min="16" max="16384" width="9.140625" style="4"/>
  </cols>
  <sheetData>
    <row r="1" spans="1:15" s="11" customFormat="1" ht="60" x14ac:dyDescent="0.25">
      <c r="A1" s="3" t="s">
        <v>3217</v>
      </c>
      <c r="B1" s="3" t="s">
        <v>3219</v>
      </c>
      <c r="C1" s="3" t="s">
        <v>3220</v>
      </c>
      <c r="D1" s="7" t="s">
        <v>4568</v>
      </c>
      <c r="E1" s="3" t="s">
        <v>3221</v>
      </c>
      <c r="F1" s="3" t="s">
        <v>3222</v>
      </c>
      <c r="G1" s="3" t="s">
        <v>3224</v>
      </c>
      <c r="H1" s="3" t="s">
        <v>3225</v>
      </c>
      <c r="I1" s="3" t="s">
        <v>3228</v>
      </c>
      <c r="J1" s="3" t="s">
        <v>3226</v>
      </c>
      <c r="K1" s="3" t="s">
        <v>3227</v>
      </c>
      <c r="L1" s="3" t="s">
        <v>3229</v>
      </c>
      <c r="M1" s="3" t="s">
        <v>3223</v>
      </c>
      <c r="N1" s="3" t="s">
        <v>5331</v>
      </c>
      <c r="O1" s="3" t="s">
        <v>5332</v>
      </c>
    </row>
    <row r="2" spans="1:15" x14ac:dyDescent="0.25">
      <c r="A2" s="4" t="s">
        <v>3218</v>
      </c>
      <c r="B2" s="4" t="s">
        <v>585</v>
      </c>
      <c r="C2" s="4" t="s">
        <v>586</v>
      </c>
      <c r="D2" s="4" t="s">
        <v>584</v>
      </c>
      <c r="E2" s="4">
        <v>429</v>
      </c>
      <c r="F2" s="4">
        <v>150272</v>
      </c>
      <c r="G2" s="4">
        <v>16</v>
      </c>
      <c r="H2" s="4">
        <v>282602</v>
      </c>
      <c r="I2" s="12">
        <v>0.99894989776463028</v>
      </c>
      <c r="J2" s="4">
        <v>2</v>
      </c>
      <c r="K2" s="4">
        <v>31384</v>
      </c>
      <c r="L2" s="12">
        <v>0.96687083633682003</v>
      </c>
      <c r="M2" s="4" t="s">
        <v>3236</v>
      </c>
      <c r="N2" s="4" t="s">
        <v>5329</v>
      </c>
    </row>
    <row r="3" spans="1:15" x14ac:dyDescent="0.25">
      <c r="A3" s="4" t="s">
        <v>3218</v>
      </c>
      <c r="B3" s="4" t="s">
        <v>3176</v>
      </c>
      <c r="C3" s="4" t="s">
        <v>3177</v>
      </c>
      <c r="D3" s="4" t="s">
        <v>13</v>
      </c>
      <c r="E3" s="4">
        <v>8</v>
      </c>
      <c r="F3" s="4">
        <v>150272</v>
      </c>
      <c r="G3" s="4">
        <v>30</v>
      </c>
      <c r="H3" s="4">
        <v>282610</v>
      </c>
      <c r="I3" s="12">
        <v>1.1419367279552617E-6</v>
      </c>
      <c r="J3" s="4">
        <v>2</v>
      </c>
      <c r="K3" s="4">
        <v>31388</v>
      </c>
      <c r="L3" s="12">
        <v>1.7921162306280047E-2</v>
      </c>
      <c r="M3" s="4" t="s">
        <v>3236</v>
      </c>
      <c r="N3" s="4" t="s">
        <v>3216</v>
      </c>
    </row>
    <row r="4" spans="1:15" x14ac:dyDescent="0.25">
      <c r="A4" s="4" t="s">
        <v>3218</v>
      </c>
      <c r="B4" s="4" t="s">
        <v>312</v>
      </c>
      <c r="C4" s="4" t="s">
        <v>313</v>
      </c>
      <c r="D4" s="4" t="s">
        <v>311</v>
      </c>
      <c r="E4" s="4">
        <v>15</v>
      </c>
      <c r="F4" s="4">
        <v>150272</v>
      </c>
      <c r="G4" s="4">
        <v>1</v>
      </c>
      <c r="H4" s="4">
        <v>31388</v>
      </c>
      <c r="I4" s="12">
        <v>0.99471814117418655</v>
      </c>
      <c r="J4" s="4">
        <v>1</v>
      </c>
      <c r="K4" s="4">
        <v>31388</v>
      </c>
      <c r="L4" s="12">
        <v>0.63533529294679303</v>
      </c>
      <c r="M4" s="4" t="s">
        <v>3236</v>
      </c>
      <c r="N4" s="4" t="s">
        <v>5329</v>
      </c>
    </row>
    <row r="5" spans="1:15" x14ac:dyDescent="0.25">
      <c r="A5" s="4" t="s">
        <v>3218</v>
      </c>
      <c r="B5" s="4" t="s">
        <v>204</v>
      </c>
      <c r="C5" s="4" t="s">
        <v>5458</v>
      </c>
      <c r="D5" s="4" t="s">
        <v>203</v>
      </c>
      <c r="E5" s="4">
        <v>26</v>
      </c>
      <c r="F5" s="4">
        <v>150272</v>
      </c>
      <c r="G5" s="4">
        <v>3</v>
      </c>
      <c r="H5" s="4">
        <v>251248</v>
      </c>
      <c r="I5" s="12">
        <v>0.99102244639750914</v>
      </c>
      <c r="J5" s="4">
        <v>0</v>
      </c>
      <c r="K5" s="4">
        <v>31275</v>
      </c>
      <c r="L5" s="12">
        <v>0.90268506285388916</v>
      </c>
      <c r="M5" s="4" t="s">
        <v>3318</v>
      </c>
      <c r="N5" s="4" t="s">
        <v>5329</v>
      </c>
    </row>
    <row r="6" spans="1:15" x14ac:dyDescent="0.25">
      <c r="A6" s="4" t="s">
        <v>3218</v>
      </c>
      <c r="B6" s="4" t="s">
        <v>2519</v>
      </c>
      <c r="C6" s="4" t="s">
        <v>2520</v>
      </c>
      <c r="D6" s="4" t="s">
        <v>1156</v>
      </c>
      <c r="E6" s="4">
        <v>1</v>
      </c>
      <c r="F6" s="4">
        <v>150272</v>
      </c>
      <c r="G6" s="4">
        <v>0</v>
      </c>
      <c r="H6" s="4">
        <v>251745</v>
      </c>
      <c r="I6" s="12">
        <v>0.96098404225690082</v>
      </c>
      <c r="J6" s="4">
        <v>0</v>
      </c>
      <c r="K6" s="4">
        <v>31275</v>
      </c>
      <c r="L6" s="12">
        <v>0.84427605809913397</v>
      </c>
      <c r="M6" s="4" t="s">
        <v>3236</v>
      </c>
      <c r="N6" s="4" t="s">
        <v>3215</v>
      </c>
    </row>
    <row r="7" spans="1:15" x14ac:dyDescent="0.25">
      <c r="A7" s="4" t="s">
        <v>3218</v>
      </c>
      <c r="B7" s="4" t="s">
        <v>605</v>
      </c>
      <c r="C7" s="4" t="s">
        <v>606</v>
      </c>
      <c r="D7" s="4" t="s">
        <v>604</v>
      </c>
      <c r="E7" s="4">
        <v>55</v>
      </c>
      <c r="F7" s="4">
        <v>150272</v>
      </c>
      <c r="G7" s="4">
        <v>1</v>
      </c>
      <c r="H7" s="4">
        <v>251238</v>
      </c>
      <c r="I7" s="12">
        <v>0.99910797637078153</v>
      </c>
      <c r="J7" s="4">
        <v>0</v>
      </c>
      <c r="K7" s="4">
        <v>31275</v>
      </c>
      <c r="L7" s="12">
        <v>0.90894658955345764</v>
      </c>
      <c r="M7" s="4" t="s">
        <v>3236</v>
      </c>
      <c r="N7" s="4" t="s">
        <v>5329</v>
      </c>
    </row>
    <row r="8" spans="1:15" x14ac:dyDescent="0.25">
      <c r="A8" s="4" t="s">
        <v>3218</v>
      </c>
      <c r="B8" s="4" t="s">
        <v>134</v>
      </c>
      <c r="C8" s="4" t="s">
        <v>135</v>
      </c>
      <c r="D8" s="4" t="s">
        <v>133</v>
      </c>
      <c r="E8" s="4">
        <v>52</v>
      </c>
      <c r="F8" s="4">
        <v>150272</v>
      </c>
      <c r="G8" s="4">
        <v>8</v>
      </c>
      <c r="H8" s="4">
        <v>282642</v>
      </c>
      <c r="I8" s="12">
        <v>0.98463308890123158</v>
      </c>
      <c r="J8" s="4">
        <v>1</v>
      </c>
      <c r="K8" s="4">
        <v>31394</v>
      </c>
      <c r="L8" s="12">
        <v>0.87102534587481495</v>
      </c>
      <c r="M8" s="4" t="s">
        <v>3236</v>
      </c>
      <c r="N8" s="4" t="s">
        <v>5329</v>
      </c>
    </row>
    <row r="9" spans="1:15" x14ac:dyDescent="0.25">
      <c r="A9" s="4" t="s">
        <v>3218</v>
      </c>
      <c r="B9" s="4" t="s">
        <v>3150</v>
      </c>
      <c r="C9" s="4" t="s">
        <v>5940</v>
      </c>
      <c r="D9" s="4" t="s">
        <v>1694</v>
      </c>
      <c r="E9" s="4">
        <v>1</v>
      </c>
      <c r="F9" s="4">
        <v>150272</v>
      </c>
      <c r="G9" s="4">
        <v>0</v>
      </c>
      <c r="H9" s="4">
        <v>251745</v>
      </c>
      <c r="I9" s="12">
        <v>0.96098404225690082</v>
      </c>
      <c r="J9" s="4">
        <v>0</v>
      </c>
      <c r="K9" s="4">
        <v>31275</v>
      </c>
      <c r="L9" s="12">
        <v>0.84427605809913397</v>
      </c>
      <c r="M9" s="4" t="s">
        <v>3706</v>
      </c>
      <c r="N9" s="4" t="s">
        <v>3215</v>
      </c>
    </row>
    <row r="10" spans="1:15" x14ac:dyDescent="0.25">
      <c r="A10" s="4" t="s">
        <v>3218</v>
      </c>
      <c r="B10" s="4" t="s">
        <v>569</v>
      </c>
      <c r="C10" s="4" t="s">
        <v>5460</v>
      </c>
      <c r="D10" s="4" t="s">
        <v>568</v>
      </c>
      <c r="E10" s="4">
        <v>214</v>
      </c>
      <c r="F10" s="4">
        <v>150272</v>
      </c>
      <c r="G10" s="4">
        <v>8</v>
      </c>
      <c r="H10" s="4">
        <v>282628</v>
      </c>
      <c r="I10" s="12">
        <v>0.99887659064342971</v>
      </c>
      <c r="J10" s="4">
        <v>1</v>
      </c>
      <c r="K10" s="4">
        <v>31402</v>
      </c>
      <c r="L10" s="12">
        <v>0.96006891970143615</v>
      </c>
      <c r="M10" s="4" t="s">
        <v>3318</v>
      </c>
      <c r="N10" s="4" t="s">
        <v>5329</v>
      </c>
    </row>
    <row r="11" spans="1:15" x14ac:dyDescent="0.25">
      <c r="A11" s="4" t="s">
        <v>3218</v>
      </c>
      <c r="B11" s="4" t="s">
        <v>588</v>
      </c>
      <c r="C11" s="4" t="s">
        <v>589</v>
      </c>
      <c r="D11" s="4" t="s">
        <v>587</v>
      </c>
      <c r="E11" s="4">
        <v>23</v>
      </c>
      <c r="F11" s="4">
        <v>150272</v>
      </c>
      <c r="G11" s="4">
        <v>0</v>
      </c>
      <c r="H11" s="4">
        <v>251745</v>
      </c>
      <c r="I11" s="12">
        <v>0.99896224693893576</v>
      </c>
      <c r="J11" s="4">
        <v>0</v>
      </c>
      <c r="K11" s="4">
        <v>31275</v>
      </c>
      <c r="L11" s="12">
        <v>0.90123698137152775</v>
      </c>
      <c r="M11" s="4" t="s">
        <v>3236</v>
      </c>
      <c r="N11" s="4" t="s">
        <v>5329</v>
      </c>
    </row>
    <row r="12" spans="1:15" x14ac:dyDescent="0.25">
      <c r="A12" s="4" t="s">
        <v>3218</v>
      </c>
      <c r="B12" s="4" t="s">
        <v>2809</v>
      </c>
      <c r="C12" s="4" t="s">
        <v>5459</v>
      </c>
      <c r="D12" s="4" t="s">
        <v>1369</v>
      </c>
      <c r="E12" s="4">
        <v>1</v>
      </c>
      <c r="F12" s="4">
        <v>150272</v>
      </c>
      <c r="G12" s="4">
        <v>0</v>
      </c>
      <c r="H12" s="4">
        <v>251745</v>
      </c>
      <c r="I12" s="12">
        <v>0.96098404225690082</v>
      </c>
      <c r="J12" s="4">
        <v>0</v>
      </c>
      <c r="K12" s="4">
        <v>31275</v>
      </c>
      <c r="L12" s="12">
        <v>0.84427605809913397</v>
      </c>
      <c r="M12" s="4" t="s">
        <v>3318</v>
      </c>
      <c r="N12" s="4" t="s">
        <v>3215</v>
      </c>
    </row>
    <row r="13" spans="1:15" x14ac:dyDescent="0.25">
      <c r="A13" s="4" t="s">
        <v>3218</v>
      </c>
      <c r="B13" s="4" t="s">
        <v>2807</v>
      </c>
      <c r="C13" s="4" t="s">
        <v>5461</v>
      </c>
      <c r="D13" s="4" t="s">
        <v>1367</v>
      </c>
      <c r="E13" s="4">
        <v>1</v>
      </c>
      <c r="F13" s="4">
        <v>150272</v>
      </c>
      <c r="G13" s="4">
        <v>0</v>
      </c>
      <c r="H13" s="4">
        <v>251745</v>
      </c>
      <c r="I13" s="12">
        <v>0.96098404225690082</v>
      </c>
      <c r="J13" s="4">
        <v>0</v>
      </c>
      <c r="K13" s="4">
        <v>31275</v>
      </c>
      <c r="L13" s="12">
        <v>0.84427605809913397</v>
      </c>
      <c r="M13" s="4" t="s">
        <v>3318</v>
      </c>
      <c r="N13" s="4" t="s">
        <v>3215</v>
      </c>
    </row>
    <row r="14" spans="1:15" x14ac:dyDescent="0.25">
      <c r="A14" s="4" t="s">
        <v>3218</v>
      </c>
      <c r="B14" s="4" t="s">
        <v>2911</v>
      </c>
      <c r="C14" s="4" t="s">
        <v>5462</v>
      </c>
      <c r="D14" s="4" t="s">
        <v>1479</v>
      </c>
      <c r="E14" s="4">
        <v>1</v>
      </c>
      <c r="F14" s="4">
        <v>150272</v>
      </c>
      <c r="G14" s="4">
        <v>0</v>
      </c>
      <c r="H14" s="4">
        <v>251745</v>
      </c>
      <c r="I14" s="12">
        <v>0.96098404225690082</v>
      </c>
      <c r="J14" s="4">
        <v>0</v>
      </c>
      <c r="K14" s="4">
        <v>31275</v>
      </c>
      <c r="L14" s="12">
        <v>0.84427605809913397</v>
      </c>
      <c r="M14" s="4" t="s">
        <v>3318</v>
      </c>
      <c r="N14" s="4" t="s">
        <v>3215</v>
      </c>
    </row>
    <row r="15" spans="1:15" x14ac:dyDescent="0.25">
      <c r="A15" s="4" t="s">
        <v>3218</v>
      </c>
      <c r="B15" s="4" t="s">
        <v>2823</v>
      </c>
      <c r="C15" s="4" t="s">
        <v>5464</v>
      </c>
      <c r="D15" s="4" t="s">
        <v>1384</v>
      </c>
      <c r="E15" s="4">
        <v>1</v>
      </c>
      <c r="F15" s="4">
        <v>150272</v>
      </c>
      <c r="G15" s="4">
        <v>0</v>
      </c>
      <c r="H15" s="4">
        <v>251745</v>
      </c>
      <c r="I15" s="12">
        <v>0.96098404225690082</v>
      </c>
      <c r="J15" s="4">
        <v>0</v>
      </c>
      <c r="K15" s="4">
        <v>31275</v>
      </c>
      <c r="L15" s="12">
        <v>0.84427605809913397</v>
      </c>
      <c r="M15" s="4" t="s">
        <v>3318</v>
      </c>
      <c r="N15" s="4" t="s">
        <v>3215</v>
      </c>
    </row>
    <row r="16" spans="1:15" x14ac:dyDescent="0.25">
      <c r="A16" s="4" t="s">
        <v>3218</v>
      </c>
      <c r="B16" s="4" t="s">
        <v>49</v>
      </c>
      <c r="C16" s="4" t="s">
        <v>5463</v>
      </c>
      <c r="D16" s="4" t="s">
        <v>48</v>
      </c>
      <c r="E16" s="4">
        <v>21</v>
      </c>
      <c r="F16" s="4">
        <v>150272</v>
      </c>
      <c r="G16" s="4">
        <v>16</v>
      </c>
      <c r="H16" s="4">
        <v>251216</v>
      </c>
      <c r="I16" s="12">
        <v>9.5730520832737032E-2</v>
      </c>
      <c r="J16" s="4">
        <v>0</v>
      </c>
      <c r="K16" s="4">
        <v>31275</v>
      </c>
      <c r="L16" s="12">
        <v>0.90010015012652267</v>
      </c>
      <c r="M16" s="4" t="s">
        <v>3318</v>
      </c>
      <c r="N16" s="4" t="s">
        <v>5329</v>
      </c>
    </row>
    <row r="17" spans="1:15" x14ac:dyDescent="0.25">
      <c r="A17" s="4" t="s">
        <v>3218</v>
      </c>
      <c r="B17" s="4" t="s">
        <v>1758</v>
      </c>
      <c r="C17" s="4" t="s">
        <v>1759</v>
      </c>
      <c r="D17" s="4" t="s">
        <v>753</v>
      </c>
      <c r="E17" s="4">
        <v>7</v>
      </c>
      <c r="F17" s="4">
        <v>150272</v>
      </c>
      <c r="G17" s="4">
        <v>0</v>
      </c>
      <c r="H17" s="4">
        <v>251745</v>
      </c>
      <c r="I17" s="12">
        <v>0.99570026338014717</v>
      </c>
      <c r="J17" s="4">
        <v>0</v>
      </c>
      <c r="K17" s="4">
        <v>31275</v>
      </c>
      <c r="L17" s="12">
        <v>0.88299599270689499</v>
      </c>
      <c r="M17" s="4" t="s">
        <v>3236</v>
      </c>
      <c r="N17" s="4" t="s">
        <v>3215</v>
      </c>
      <c r="O17" s="4" t="s">
        <v>5329</v>
      </c>
    </row>
    <row r="18" spans="1:15" x14ac:dyDescent="0.25">
      <c r="A18" s="4" t="s">
        <v>3218</v>
      </c>
      <c r="B18" s="4" t="s">
        <v>582</v>
      </c>
      <c r="C18" s="4" t="s">
        <v>583</v>
      </c>
      <c r="D18" s="4" t="s">
        <v>581</v>
      </c>
      <c r="E18" s="4">
        <v>199</v>
      </c>
      <c r="F18" s="4">
        <v>150272</v>
      </c>
      <c r="G18" s="4">
        <v>7</v>
      </c>
      <c r="H18" s="4">
        <v>282514</v>
      </c>
      <c r="I18" s="12">
        <v>0.99894270822072928</v>
      </c>
      <c r="J18" s="4">
        <v>1</v>
      </c>
      <c r="K18" s="4">
        <v>31388</v>
      </c>
      <c r="L18" s="12">
        <v>0.95816427888497224</v>
      </c>
      <c r="M18" s="4" t="s">
        <v>3236</v>
      </c>
      <c r="N18" s="4" t="s">
        <v>5329</v>
      </c>
    </row>
    <row r="19" spans="1:15" x14ac:dyDescent="0.25">
      <c r="A19" s="4" t="s">
        <v>3218</v>
      </c>
      <c r="B19" s="4" t="s">
        <v>714</v>
      </c>
      <c r="C19" s="4" t="s">
        <v>715</v>
      </c>
      <c r="D19" s="4" t="s">
        <v>713</v>
      </c>
      <c r="E19" s="4">
        <v>533</v>
      </c>
      <c r="F19" s="4">
        <v>150272</v>
      </c>
      <c r="G19" s="4">
        <v>6</v>
      </c>
      <c r="H19" s="4">
        <v>251126</v>
      </c>
      <c r="I19" s="12">
        <v>0.99967276014328121</v>
      </c>
      <c r="J19" s="4">
        <v>0</v>
      </c>
      <c r="K19" s="4">
        <v>31275</v>
      </c>
      <c r="L19" s="12">
        <v>0.82252283929598302</v>
      </c>
      <c r="M19" s="4" t="s">
        <v>3236</v>
      </c>
      <c r="N19" s="4" t="s">
        <v>5329</v>
      </c>
    </row>
    <row r="20" spans="1:15" x14ac:dyDescent="0.25">
      <c r="A20" s="4" t="s">
        <v>3218</v>
      </c>
      <c r="B20" s="4" t="s">
        <v>2278</v>
      </c>
      <c r="C20" s="4" t="s">
        <v>2279</v>
      </c>
      <c r="D20" s="4" t="s">
        <v>1035</v>
      </c>
      <c r="E20" s="4">
        <v>3</v>
      </c>
      <c r="F20" s="4">
        <v>150272</v>
      </c>
      <c r="G20" s="4">
        <v>0</v>
      </c>
      <c r="H20" s="4">
        <v>251745</v>
      </c>
      <c r="I20" s="12">
        <v>0.98764560715501382</v>
      </c>
      <c r="J20" s="4">
        <v>0</v>
      </c>
      <c r="K20" s="4">
        <v>31275</v>
      </c>
      <c r="L20" s="12">
        <v>0.86674659216668004</v>
      </c>
      <c r="M20" s="4" t="s">
        <v>3236</v>
      </c>
      <c r="N20" s="4" t="s">
        <v>3215</v>
      </c>
    </row>
    <row r="21" spans="1:15" x14ac:dyDescent="0.25">
      <c r="A21" s="4" t="s">
        <v>3218</v>
      </c>
      <c r="B21" s="4" t="s">
        <v>3006</v>
      </c>
      <c r="C21" s="4" t="s">
        <v>3007</v>
      </c>
      <c r="D21" s="4" t="s">
        <v>1568</v>
      </c>
      <c r="E21" s="4">
        <v>2</v>
      </c>
      <c r="F21" s="4">
        <v>150272</v>
      </c>
      <c r="G21" s="4">
        <v>36</v>
      </c>
      <c r="H21" s="4">
        <v>282570</v>
      </c>
      <c r="I21" s="12">
        <v>8.8008045295850934E-11</v>
      </c>
      <c r="J21" s="4">
        <v>2</v>
      </c>
      <c r="K21" s="4">
        <v>31394</v>
      </c>
      <c r="L21" s="12">
        <v>1.7824478099740526E-3</v>
      </c>
      <c r="M21" s="4" t="s">
        <v>3236</v>
      </c>
      <c r="N21" s="4" t="s">
        <v>3215</v>
      </c>
    </row>
    <row r="22" spans="1:15" x14ac:dyDescent="0.25">
      <c r="A22" s="4" t="s">
        <v>3218</v>
      </c>
      <c r="B22" s="4" t="s">
        <v>2392</v>
      </c>
      <c r="C22" s="4" t="s">
        <v>2393</v>
      </c>
      <c r="D22" s="4" t="s">
        <v>1092</v>
      </c>
      <c r="E22" s="4">
        <v>11</v>
      </c>
      <c r="F22" s="4">
        <v>150272</v>
      </c>
      <c r="G22" s="4">
        <v>32</v>
      </c>
      <c r="H22" s="4">
        <v>282468</v>
      </c>
      <c r="I22" s="12">
        <v>4.7035546409945894E-6</v>
      </c>
      <c r="J22" s="4">
        <v>5</v>
      </c>
      <c r="K22" s="4">
        <v>31366</v>
      </c>
      <c r="L22" s="12">
        <v>6.0729910988932545E-8</v>
      </c>
      <c r="M22" s="4" t="s">
        <v>3236</v>
      </c>
      <c r="N22" s="4" t="s">
        <v>3215</v>
      </c>
    </row>
    <row r="23" spans="1:15" x14ac:dyDescent="0.25">
      <c r="A23" s="4" t="s">
        <v>3218</v>
      </c>
      <c r="B23" s="4" t="s">
        <v>2576</v>
      </c>
      <c r="C23" s="4" t="s">
        <v>2577</v>
      </c>
      <c r="D23" s="4" t="s">
        <v>1185</v>
      </c>
      <c r="E23" s="4">
        <v>1</v>
      </c>
      <c r="F23" s="4">
        <v>150272</v>
      </c>
      <c r="G23" s="4">
        <v>48</v>
      </c>
      <c r="H23" s="4">
        <v>282554</v>
      </c>
      <c r="I23" s="12">
        <v>1.7896795156957523E-13</v>
      </c>
      <c r="J23" s="4">
        <v>2</v>
      </c>
      <c r="K23" s="4">
        <v>31392</v>
      </c>
      <c r="L23" s="12">
        <v>7.6093299242396828E-4</v>
      </c>
      <c r="M23" s="4" t="s">
        <v>3236</v>
      </c>
      <c r="N23" s="4" t="s">
        <v>3215</v>
      </c>
    </row>
    <row r="24" spans="1:15" x14ac:dyDescent="0.25">
      <c r="A24" s="4" t="s">
        <v>3218</v>
      </c>
      <c r="B24" s="4" t="s">
        <v>2450</v>
      </c>
      <c r="C24" s="4" t="s">
        <v>2451</v>
      </c>
      <c r="D24" s="4" t="s">
        <v>1121</v>
      </c>
      <c r="E24" s="4">
        <v>3</v>
      </c>
      <c r="F24" s="4">
        <v>150272</v>
      </c>
      <c r="G24" s="4">
        <v>4</v>
      </c>
      <c r="H24" s="4">
        <v>282554</v>
      </c>
      <c r="I24" s="12">
        <v>0.15135343833874304</v>
      </c>
      <c r="J24" s="4">
        <v>1</v>
      </c>
      <c r="K24" s="4">
        <v>31392</v>
      </c>
      <c r="L24" s="12">
        <v>0.24224514231212002</v>
      </c>
      <c r="M24" s="4" t="s">
        <v>3236</v>
      </c>
      <c r="N24" s="4" t="s">
        <v>3215</v>
      </c>
    </row>
    <row r="25" spans="1:15" x14ac:dyDescent="0.25">
      <c r="A25" s="4" t="s">
        <v>3218</v>
      </c>
      <c r="B25" s="4" t="s">
        <v>2902</v>
      </c>
      <c r="C25" s="4" t="s">
        <v>5465</v>
      </c>
      <c r="D25" s="4" t="s">
        <v>1470</v>
      </c>
      <c r="E25" s="4">
        <v>1</v>
      </c>
      <c r="F25" s="4">
        <v>150272</v>
      </c>
      <c r="G25" s="4">
        <v>0</v>
      </c>
      <c r="H25" s="4">
        <v>251745</v>
      </c>
      <c r="I25" s="12">
        <v>0.96098404225690082</v>
      </c>
      <c r="J25" s="4">
        <v>0</v>
      </c>
      <c r="K25" s="4">
        <v>31275</v>
      </c>
      <c r="L25" s="12">
        <v>0.84427605809913397</v>
      </c>
      <c r="M25" s="4" t="s">
        <v>3318</v>
      </c>
      <c r="N25" s="4" t="s">
        <v>3215</v>
      </c>
    </row>
    <row r="26" spans="1:15" x14ac:dyDescent="0.25">
      <c r="A26" s="4" t="s">
        <v>3218</v>
      </c>
      <c r="B26" s="4" t="s">
        <v>3172</v>
      </c>
      <c r="C26" s="4" t="s">
        <v>3173</v>
      </c>
      <c r="D26" s="4" t="s">
        <v>1</v>
      </c>
      <c r="E26" s="4">
        <v>6</v>
      </c>
      <c r="F26" s="4">
        <v>150272</v>
      </c>
      <c r="G26" s="4">
        <v>107</v>
      </c>
      <c r="H26" s="4">
        <v>282522</v>
      </c>
      <c r="I26" s="12">
        <v>4.9960036108132044E-15</v>
      </c>
      <c r="J26" s="4">
        <v>3</v>
      </c>
      <c r="K26" s="4">
        <v>31386</v>
      </c>
      <c r="L26" s="12">
        <v>1.0906027584800526E-4</v>
      </c>
      <c r="M26" s="4" t="s">
        <v>3236</v>
      </c>
      <c r="N26" s="4" t="s">
        <v>3216</v>
      </c>
    </row>
    <row r="27" spans="1:15" x14ac:dyDescent="0.25">
      <c r="A27" s="4" t="s">
        <v>3218</v>
      </c>
      <c r="B27" s="4" t="s">
        <v>467</v>
      </c>
      <c r="C27" s="4" t="s">
        <v>468</v>
      </c>
      <c r="D27" s="4" t="s">
        <v>466</v>
      </c>
      <c r="E27" s="4">
        <v>101</v>
      </c>
      <c r="F27" s="4">
        <v>150272</v>
      </c>
      <c r="G27" s="4">
        <v>6</v>
      </c>
      <c r="H27" s="4">
        <v>251124</v>
      </c>
      <c r="I27" s="12">
        <v>0.99770446222128828</v>
      </c>
      <c r="J27" s="4">
        <v>0</v>
      </c>
      <c r="K27" s="4">
        <v>31275</v>
      </c>
      <c r="L27" s="12">
        <v>0.90917584215029246</v>
      </c>
      <c r="M27" s="4" t="s">
        <v>3236</v>
      </c>
      <c r="N27" s="4" t="s">
        <v>5329</v>
      </c>
    </row>
    <row r="28" spans="1:15" x14ac:dyDescent="0.25">
      <c r="A28" s="4" t="s">
        <v>3218</v>
      </c>
      <c r="B28" s="4" t="s">
        <v>2982</v>
      </c>
      <c r="C28" s="4" t="s">
        <v>5839</v>
      </c>
      <c r="D28" s="4" t="s">
        <v>1555</v>
      </c>
      <c r="E28" s="4">
        <v>5</v>
      </c>
      <c r="F28" s="4">
        <v>150272</v>
      </c>
      <c r="G28" s="4">
        <v>0</v>
      </c>
      <c r="H28" s="4">
        <v>251745</v>
      </c>
      <c r="I28" s="12">
        <v>0.9934226954886306</v>
      </c>
      <c r="J28" s="4">
        <v>0</v>
      </c>
      <c r="K28" s="4">
        <v>31275</v>
      </c>
      <c r="L28" s="12">
        <v>0.87678079928760699</v>
      </c>
      <c r="M28" s="4" t="s">
        <v>3257</v>
      </c>
      <c r="N28" s="4" t="s">
        <v>3215</v>
      </c>
    </row>
    <row r="29" spans="1:15" x14ac:dyDescent="0.25">
      <c r="A29" s="4" t="s">
        <v>3218</v>
      </c>
      <c r="B29" s="4" t="s">
        <v>3065</v>
      </c>
      <c r="C29" s="4" t="s">
        <v>5898</v>
      </c>
      <c r="D29" s="4" t="s">
        <v>1609</v>
      </c>
      <c r="E29" s="4">
        <v>1</v>
      </c>
      <c r="F29" s="4">
        <v>150272</v>
      </c>
      <c r="G29" s="4">
        <v>0</v>
      </c>
      <c r="H29" s="4">
        <v>251745</v>
      </c>
      <c r="I29" s="12">
        <v>0.96098404225690082</v>
      </c>
      <c r="J29" s="4">
        <v>0</v>
      </c>
      <c r="K29" s="4">
        <v>31275</v>
      </c>
      <c r="L29" s="12">
        <v>0.84427605809913397</v>
      </c>
      <c r="M29" s="4" t="s">
        <v>3257</v>
      </c>
      <c r="N29" s="4" t="s">
        <v>3215</v>
      </c>
    </row>
    <row r="30" spans="1:15" x14ac:dyDescent="0.25">
      <c r="A30" s="4" t="s">
        <v>3218</v>
      </c>
      <c r="B30" s="4" t="s">
        <v>2944</v>
      </c>
      <c r="C30" s="4" t="s">
        <v>5466</v>
      </c>
      <c r="D30" s="4" t="s">
        <v>1516</v>
      </c>
      <c r="E30" s="4">
        <v>2</v>
      </c>
      <c r="F30" s="4">
        <v>150272</v>
      </c>
      <c r="G30" s="4">
        <v>0</v>
      </c>
      <c r="H30" s="4">
        <v>251745</v>
      </c>
      <c r="I30" s="12">
        <v>0.98029519265808496</v>
      </c>
      <c r="J30" s="4">
        <v>0</v>
      </c>
      <c r="K30" s="4">
        <v>31275</v>
      </c>
      <c r="L30" s="12">
        <v>0.85845285475375699</v>
      </c>
      <c r="M30" s="4" t="s">
        <v>3318</v>
      </c>
      <c r="N30" s="4" t="s">
        <v>3215</v>
      </c>
    </row>
    <row r="31" spans="1:15" x14ac:dyDescent="0.25">
      <c r="A31" s="4" t="s">
        <v>3218</v>
      </c>
      <c r="B31" s="4" t="s">
        <v>2107</v>
      </c>
      <c r="C31" s="4" t="s">
        <v>2108</v>
      </c>
      <c r="D31" s="4" t="s">
        <v>948</v>
      </c>
      <c r="E31" s="4">
        <v>1</v>
      </c>
      <c r="F31" s="4">
        <v>150272</v>
      </c>
      <c r="G31" s="4">
        <v>0</v>
      </c>
      <c r="H31" s="4">
        <v>251745</v>
      </c>
      <c r="I31" s="12">
        <v>0.96098404225690082</v>
      </c>
      <c r="J31" s="4">
        <v>0</v>
      </c>
      <c r="K31" s="4">
        <v>31275</v>
      </c>
      <c r="L31" s="12">
        <v>0.84427605809913397</v>
      </c>
      <c r="M31" s="4" t="s">
        <v>3236</v>
      </c>
      <c r="N31" s="4" t="s">
        <v>3215</v>
      </c>
    </row>
    <row r="32" spans="1:15" x14ac:dyDescent="0.25">
      <c r="A32" s="4" t="s">
        <v>3218</v>
      </c>
      <c r="B32" s="4" t="s">
        <v>2276</v>
      </c>
      <c r="C32" s="4" t="s">
        <v>2277</v>
      </c>
      <c r="D32" s="4" t="s">
        <v>1034</v>
      </c>
      <c r="E32" s="4">
        <v>2</v>
      </c>
      <c r="F32" s="4">
        <v>150272</v>
      </c>
      <c r="G32" s="4">
        <v>0</v>
      </c>
      <c r="H32" s="4">
        <v>251745</v>
      </c>
      <c r="I32" s="12">
        <v>0.98029519265808496</v>
      </c>
      <c r="J32" s="4">
        <v>0</v>
      </c>
      <c r="K32" s="4">
        <v>31275</v>
      </c>
      <c r="L32" s="12">
        <v>0.85845285475375699</v>
      </c>
      <c r="M32" s="4" t="s">
        <v>3236</v>
      </c>
      <c r="N32" s="4" t="s">
        <v>3215</v>
      </c>
    </row>
    <row r="33" spans="1:15" x14ac:dyDescent="0.25">
      <c r="A33" s="4" t="s">
        <v>3218</v>
      </c>
      <c r="B33" s="4" t="s">
        <v>1850</v>
      </c>
      <c r="C33" s="4" t="s">
        <v>1851</v>
      </c>
      <c r="D33" s="4" t="s">
        <v>820</v>
      </c>
      <c r="E33" s="4">
        <v>4</v>
      </c>
      <c r="F33" s="4">
        <v>150272</v>
      </c>
      <c r="G33" s="4">
        <v>0</v>
      </c>
      <c r="H33" s="4">
        <v>251745</v>
      </c>
      <c r="I33" s="12">
        <v>0.9913042894157239</v>
      </c>
      <c r="J33" s="4">
        <v>0</v>
      </c>
      <c r="K33" s="4">
        <v>31275</v>
      </c>
      <c r="L33" s="12">
        <v>0.87247356213192595</v>
      </c>
      <c r="M33" s="4" t="s">
        <v>3236</v>
      </c>
      <c r="N33" s="4" t="s">
        <v>3215</v>
      </c>
      <c r="O33" s="4" t="s">
        <v>3216</v>
      </c>
    </row>
    <row r="34" spans="1:15" x14ac:dyDescent="0.25">
      <c r="A34" s="4" t="s">
        <v>3218</v>
      </c>
      <c r="B34" s="4" t="s">
        <v>519</v>
      </c>
      <c r="C34" s="4" t="s">
        <v>5467</v>
      </c>
      <c r="D34" s="4" t="s">
        <v>518</v>
      </c>
      <c r="E34" s="4">
        <v>16</v>
      </c>
      <c r="F34" s="4">
        <v>150272</v>
      </c>
      <c r="G34" s="4">
        <v>0</v>
      </c>
      <c r="H34" s="4">
        <v>251745</v>
      </c>
      <c r="I34" s="12">
        <v>0.99843657209511227</v>
      </c>
      <c r="J34" s="4">
        <v>0</v>
      </c>
      <c r="K34" s="4">
        <v>31275</v>
      </c>
      <c r="L34" s="12">
        <v>0.89641197711614296</v>
      </c>
      <c r="M34" s="4" t="s">
        <v>3318</v>
      </c>
      <c r="N34" s="4" t="s">
        <v>5329</v>
      </c>
    </row>
    <row r="35" spans="1:15" x14ac:dyDescent="0.25">
      <c r="A35" s="4" t="s">
        <v>3218</v>
      </c>
      <c r="B35" s="4" t="s">
        <v>3010</v>
      </c>
      <c r="C35" s="4" t="s">
        <v>3011</v>
      </c>
      <c r="D35" s="4" t="s">
        <v>1570</v>
      </c>
      <c r="E35" s="4">
        <v>7</v>
      </c>
      <c r="F35" s="4">
        <v>150272</v>
      </c>
      <c r="G35" s="4">
        <v>2</v>
      </c>
      <c r="H35" s="4">
        <v>251020</v>
      </c>
      <c r="I35" s="12">
        <v>0.93735945320891956</v>
      </c>
      <c r="J35" s="4">
        <v>0</v>
      </c>
      <c r="K35" s="4">
        <v>31275</v>
      </c>
      <c r="L35" s="12">
        <v>0.88299599270689499</v>
      </c>
      <c r="M35" s="4" t="s">
        <v>3236</v>
      </c>
      <c r="N35" s="4" t="s">
        <v>3215</v>
      </c>
    </row>
    <row r="36" spans="1:15" x14ac:dyDescent="0.25">
      <c r="A36" s="4" t="s">
        <v>3218</v>
      </c>
      <c r="B36" s="4" t="s">
        <v>1800</v>
      </c>
      <c r="C36" s="4" t="s">
        <v>5468</v>
      </c>
      <c r="D36" s="4" t="s">
        <v>787</v>
      </c>
      <c r="E36" s="4">
        <v>2</v>
      </c>
      <c r="F36" s="4">
        <v>150272</v>
      </c>
      <c r="G36" s="4">
        <v>0</v>
      </c>
      <c r="H36" s="4">
        <v>251745</v>
      </c>
      <c r="I36" s="12">
        <v>0.98029519265808496</v>
      </c>
      <c r="J36" s="4">
        <v>0</v>
      </c>
      <c r="K36" s="4">
        <v>31275</v>
      </c>
      <c r="L36" s="12">
        <v>0.85845285475375699</v>
      </c>
      <c r="M36" s="4" t="s">
        <v>3318</v>
      </c>
      <c r="N36" s="4" t="s">
        <v>3215</v>
      </c>
    </row>
    <row r="37" spans="1:15" x14ac:dyDescent="0.25">
      <c r="A37" s="4" t="s">
        <v>3218</v>
      </c>
      <c r="B37" s="4" t="s">
        <v>3054</v>
      </c>
      <c r="C37" s="4" t="s">
        <v>5899</v>
      </c>
      <c r="D37" s="4" t="s">
        <v>1598</v>
      </c>
      <c r="E37" s="4">
        <v>1</v>
      </c>
      <c r="F37" s="4">
        <v>150272</v>
      </c>
      <c r="G37" s="4">
        <v>0</v>
      </c>
      <c r="H37" s="4">
        <v>251745</v>
      </c>
      <c r="I37" s="12">
        <v>0.96098404225690082</v>
      </c>
      <c r="J37" s="4">
        <v>0</v>
      </c>
      <c r="K37" s="4">
        <v>31275</v>
      </c>
      <c r="L37" s="12">
        <v>0.84427605809913397</v>
      </c>
      <c r="M37" s="4" t="s">
        <v>3257</v>
      </c>
      <c r="N37" s="4" t="s">
        <v>3215</v>
      </c>
    </row>
    <row r="38" spans="1:15" x14ac:dyDescent="0.25">
      <c r="A38" s="4" t="s">
        <v>3218</v>
      </c>
      <c r="B38" s="4" t="s">
        <v>3085</v>
      </c>
      <c r="C38" s="4" t="s">
        <v>5915</v>
      </c>
      <c r="D38" s="4" t="s">
        <v>1629</v>
      </c>
      <c r="E38" s="4">
        <v>2</v>
      </c>
      <c r="F38" s="4">
        <v>150272</v>
      </c>
      <c r="G38" s="4">
        <v>0</v>
      </c>
      <c r="H38" s="4">
        <v>251745</v>
      </c>
      <c r="I38" s="12">
        <v>0.98029519265808496</v>
      </c>
      <c r="J38" s="4">
        <v>0</v>
      </c>
      <c r="K38" s="4">
        <v>31275</v>
      </c>
      <c r="L38" s="12">
        <v>0.85845285475375699</v>
      </c>
      <c r="M38" s="4" t="s">
        <v>3257</v>
      </c>
      <c r="N38" s="4" t="s">
        <v>3215</v>
      </c>
    </row>
    <row r="39" spans="1:15" x14ac:dyDescent="0.25">
      <c r="A39" s="4" t="s">
        <v>3218</v>
      </c>
      <c r="B39" s="4" t="s">
        <v>2054</v>
      </c>
      <c r="C39" s="4" t="s">
        <v>2055</v>
      </c>
      <c r="D39" s="4" t="s">
        <v>921</v>
      </c>
      <c r="E39" s="4">
        <v>8</v>
      </c>
      <c r="F39" s="4">
        <v>150272</v>
      </c>
      <c r="G39" s="4">
        <v>0</v>
      </c>
      <c r="H39" s="4">
        <v>251745</v>
      </c>
      <c r="I39" s="12">
        <v>0.99636580548680354</v>
      </c>
      <c r="J39" s="4">
        <v>0</v>
      </c>
      <c r="K39" s="4">
        <v>31275</v>
      </c>
      <c r="L39" s="12">
        <v>0.885355357764948</v>
      </c>
      <c r="M39" s="4" t="s">
        <v>3236</v>
      </c>
      <c r="N39" s="4" t="s">
        <v>3215</v>
      </c>
    </row>
    <row r="40" spans="1:15" x14ac:dyDescent="0.25">
      <c r="A40" s="4" t="s">
        <v>3218</v>
      </c>
      <c r="B40" s="4" t="s">
        <v>2785</v>
      </c>
      <c r="C40" s="4" t="s">
        <v>5469</v>
      </c>
      <c r="D40" s="4" t="s">
        <v>1343</v>
      </c>
      <c r="E40" s="4">
        <v>2</v>
      </c>
      <c r="F40" s="4">
        <v>150272</v>
      </c>
      <c r="G40" s="4">
        <v>0</v>
      </c>
      <c r="H40" s="4">
        <v>251745</v>
      </c>
      <c r="I40" s="12">
        <v>0.98029519265808496</v>
      </c>
      <c r="J40" s="4">
        <v>0</v>
      </c>
      <c r="K40" s="4">
        <v>31275</v>
      </c>
      <c r="L40" s="12">
        <v>0.85845285475375699</v>
      </c>
      <c r="M40" s="4" t="s">
        <v>3318</v>
      </c>
      <c r="N40" s="4" t="s">
        <v>3215</v>
      </c>
    </row>
    <row r="41" spans="1:15" x14ac:dyDescent="0.25">
      <c r="A41" s="4" t="s">
        <v>3218</v>
      </c>
      <c r="B41" s="4" t="s">
        <v>1922</v>
      </c>
      <c r="C41" s="4" t="s">
        <v>1923</v>
      </c>
      <c r="D41" s="4" t="s">
        <v>853</v>
      </c>
      <c r="E41" s="4">
        <v>1</v>
      </c>
      <c r="F41" s="4">
        <v>150272</v>
      </c>
      <c r="G41" s="4">
        <v>0</v>
      </c>
      <c r="H41" s="4">
        <v>251745</v>
      </c>
      <c r="I41" s="12">
        <v>0.96098404225690082</v>
      </c>
      <c r="J41" s="4">
        <v>0</v>
      </c>
      <c r="K41" s="4">
        <v>31275</v>
      </c>
      <c r="L41" s="12">
        <v>0.84427605809913397</v>
      </c>
      <c r="M41" s="4" t="s">
        <v>3407</v>
      </c>
      <c r="N41" s="4" t="s">
        <v>3215</v>
      </c>
    </row>
    <row r="42" spans="1:15" x14ac:dyDescent="0.25">
      <c r="A42" s="4" t="s">
        <v>3218</v>
      </c>
      <c r="B42" s="4" t="s">
        <v>1450</v>
      </c>
      <c r="C42" s="4" t="s">
        <v>5733</v>
      </c>
      <c r="D42" s="4" t="s">
        <v>1450</v>
      </c>
      <c r="E42" s="4">
        <v>1</v>
      </c>
      <c r="F42" s="4">
        <v>150272</v>
      </c>
      <c r="G42" s="4">
        <v>0</v>
      </c>
      <c r="H42" s="4">
        <v>251745</v>
      </c>
      <c r="I42" s="12">
        <v>0.96098404225690082</v>
      </c>
      <c r="J42" s="4">
        <v>0</v>
      </c>
      <c r="K42" s="4">
        <v>31275</v>
      </c>
      <c r="L42" s="12">
        <v>0.84427605809913397</v>
      </c>
      <c r="M42" s="4" t="s">
        <v>3318</v>
      </c>
      <c r="N42" s="4" t="s">
        <v>3215</v>
      </c>
    </row>
    <row r="43" spans="1:15" x14ac:dyDescent="0.25">
      <c r="A43" s="4" t="s">
        <v>3218</v>
      </c>
      <c r="B43" s="4" t="s">
        <v>3044</v>
      </c>
      <c r="C43" s="4" t="s">
        <v>5840</v>
      </c>
      <c r="D43" s="4" t="s">
        <v>1588</v>
      </c>
      <c r="E43" s="4">
        <v>2</v>
      </c>
      <c r="F43" s="4">
        <v>150272</v>
      </c>
      <c r="G43" s="4">
        <v>1</v>
      </c>
      <c r="H43" s="4">
        <v>250602</v>
      </c>
      <c r="I43" s="12">
        <v>0.86500012284197703</v>
      </c>
      <c r="J43" s="4">
        <v>0</v>
      </c>
      <c r="K43" s="4">
        <v>31275</v>
      </c>
      <c r="L43" s="12">
        <v>0.85845285475375699</v>
      </c>
      <c r="M43" s="4" t="s">
        <v>3257</v>
      </c>
      <c r="N43" s="4" t="s">
        <v>3215</v>
      </c>
    </row>
    <row r="44" spans="1:15" x14ac:dyDescent="0.25">
      <c r="A44" s="4" t="s">
        <v>3218</v>
      </c>
      <c r="B44" s="4" t="s">
        <v>2908</v>
      </c>
      <c r="D44" s="4" t="s">
        <v>1476</v>
      </c>
      <c r="E44" s="4">
        <v>1</v>
      </c>
      <c r="F44" s="4">
        <v>150272</v>
      </c>
      <c r="G44" s="4">
        <v>0</v>
      </c>
      <c r="H44" s="4">
        <v>251745</v>
      </c>
      <c r="I44" s="12">
        <v>0.96098404225690082</v>
      </c>
      <c r="J44" s="4">
        <v>0</v>
      </c>
      <c r="K44" s="4">
        <v>31275</v>
      </c>
      <c r="L44" s="12">
        <v>0.84427605809913397</v>
      </c>
      <c r="M44" s="4" t="s">
        <v>3318</v>
      </c>
      <c r="N44" s="4" t="s">
        <v>3215</v>
      </c>
    </row>
    <row r="45" spans="1:15" x14ac:dyDescent="0.25">
      <c r="A45" s="4" t="s">
        <v>3218</v>
      </c>
      <c r="B45" s="4" t="s">
        <v>3118</v>
      </c>
      <c r="D45" s="4" t="s">
        <v>1662</v>
      </c>
      <c r="E45" s="4">
        <v>1</v>
      </c>
      <c r="F45" s="4">
        <v>150272</v>
      </c>
      <c r="G45" s="4">
        <v>1</v>
      </c>
      <c r="H45" s="4">
        <v>31408</v>
      </c>
      <c r="I45" s="12">
        <v>0.71964641418939401</v>
      </c>
      <c r="J45" s="4">
        <v>1</v>
      </c>
      <c r="K45" s="4">
        <v>31408</v>
      </c>
      <c r="L45" s="12">
        <v>0.11278287822194</v>
      </c>
      <c r="M45" s="4" t="s">
        <v>3255</v>
      </c>
      <c r="N45" s="4" t="s">
        <v>3215</v>
      </c>
    </row>
    <row r="46" spans="1:15" x14ac:dyDescent="0.25">
      <c r="A46" s="4" t="s">
        <v>3218</v>
      </c>
      <c r="B46" s="4" t="s">
        <v>486</v>
      </c>
      <c r="D46" s="4" t="s">
        <v>485</v>
      </c>
      <c r="E46" s="4">
        <v>28</v>
      </c>
      <c r="F46" s="4">
        <v>150272</v>
      </c>
      <c r="G46" s="4">
        <v>1</v>
      </c>
      <c r="H46" s="4">
        <v>250560</v>
      </c>
      <c r="I46" s="12">
        <v>0.99791922430890934</v>
      </c>
      <c r="J46" s="4">
        <v>0</v>
      </c>
      <c r="K46" s="4">
        <v>31275</v>
      </c>
      <c r="L46" s="12">
        <v>0.90351090655594646</v>
      </c>
      <c r="M46" s="4" t="s">
        <v>3239</v>
      </c>
      <c r="N46" s="4" t="s">
        <v>5329</v>
      </c>
    </row>
    <row r="47" spans="1:15" x14ac:dyDescent="0.25">
      <c r="A47" s="4" t="s">
        <v>3218</v>
      </c>
      <c r="B47" s="4" t="s">
        <v>2686</v>
      </c>
      <c r="D47" s="4" t="s">
        <v>1249</v>
      </c>
      <c r="E47" s="4">
        <v>1</v>
      </c>
      <c r="F47" s="4">
        <v>150272</v>
      </c>
      <c r="G47" s="4">
        <v>0</v>
      </c>
      <c r="H47" s="4">
        <v>251745</v>
      </c>
      <c r="I47" s="12">
        <v>0.96098404225690082</v>
      </c>
      <c r="J47" s="4">
        <v>0</v>
      </c>
      <c r="K47" s="4">
        <v>31275</v>
      </c>
      <c r="L47" s="12">
        <v>0.84427605809913397</v>
      </c>
      <c r="M47" s="4" t="s">
        <v>3239</v>
      </c>
      <c r="N47" s="4" t="s">
        <v>3215</v>
      </c>
    </row>
    <row r="48" spans="1:15" x14ac:dyDescent="0.25">
      <c r="A48" s="4" t="s">
        <v>3218</v>
      </c>
      <c r="B48" s="4" t="s">
        <v>2424</v>
      </c>
      <c r="C48" s="4" t="s">
        <v>2425</v>
      </c>
      <c r="D48" s="4" t="s">
        <v>1108</v>
      </c>
      <c r="E48" s="4">
        <v>2</v>
      </c>
      <c r="F48" s="4">
        <v>150272</v>
      </c>
      <c r="G48" s="4">
        <v>0</v>
      </c>
      <c r="H48" s="4">
        <v>251745</v>
      </c>
      <c r="I48" s="12">
        <v>0.98029519265808496</v>
      </c>
      <c r="J48" s="4">
        <v>0</v>
      </c>
      <c r="K48" s="4">
        <v>31275</v>
      </c>
      <c r="L48" s="12">
        <v>0.85845285475375699</v>
      </c>
      <c r="M48" s="4" t="s">
        <v>3236</v>
      </c>
      <c r="N48" s="4" t="s">
        <v>3215</v>
      </c>
    </row>
    <row r="49" spans="1:15" x14ac:dyDescent="0.25">
      <c r="A49" s="4" t="s">
        <v>3218</v>
      </c>
      <c r="B49" s="4" t="s">
        <v>326</v>
      </c>
      <c r="D49" s="4" t="s">
        <v>325</v>
      </c>
      <c r="E49" s="4">
        <v>6</v>
      </c>
      <c r="F49" s="4">
        <v>150272</v>
      </c>
      <c r="G49" s="4">
        <v>0</v>
      </c>
      <c r="H49" s="4">
        <v>251745</v>
      </c>
      <c r="I49" s="12">
        <v>0.99477529089162031</v>
      </c>
      <c r="J49" s="4">
        <v>0</v>
      </c>
      <c r="K49" s="4">
        <v>31275</v>
      </c>
      <c r="L49" s="12">
        <v>0.88019404249405298</v>
      </c>
      <c r="M49" s="4" t="s">
        <v>3239</v>
      </c>
      <c r="N49" s="4" t="s">
        <v>5329</v>
      </c>
    </row>
    <row r="50" spans="1:15" x14ac:dyDescent="0.25">
      <c r="A50" s="4" t="s">
        <v>3218</v>
      </c>
      <c r="B50" s="4" t="s">
        <v>3134</v>
      </c>
      <c r="D50" s="4" t="s">
        <v>1678</v>
      </c>
      <c r="E50" s="4">
        <v>1</v>
      </c>
      <c r="F50" s="4">
        <v>150272</v>
      </c>
      <c r="G50" s="4">
        <v>0</v>
      </c>
      <c r="H50" s="4">
        <v>251745</v>
      </c>
      <c r="I50" s="12">
        <v>0.96098404225690082</v>
      </c>
      <c r="J50" s="4">
        <v>0</v>
      </c>
      <c r="K50" s="4">
        <v>31275</v>
      </c>
      <c r="L50" s="12">
        <v>0.84427605809913397</v>
      </c>
      <c r="M50" s="4" t="s">
        <v>3255</v>
      </c>
      <c r="N50" s="4" t="s">
        <v>3215</v>
      </c>
    </row>
    <row r="51" spans="1:15" x14ac:dyDescent="0.25">
      <c r="A51" s="4" t="s">
        <v>3218</v>
      </c>
      <c r="B51" s="4" t="s">
        <v>3122</v>
      </c>
      <c r="D51" s="4" t="s">
        <v>1666</v>
      </c>
      <c r="E51" s="4">
        <v>1</v>
      </c>
      <c r="F51" s="4">
        <v>150272</v>
      </c>
      <c r="G51" s="4">
        <v>0</v>
      </c>
      <c r="H51" s="4">
        <v>251745</v>
      </c>
      <c r="I51" s="12">
        <v>0.96098404225690082</v>
      </c>
      <c r="J51" s="4">
        <v>0</v>
      </c>
      <c r="K51" s="4">
        <v>31275</v>
      </c>
      <c r="L51" s="12">
        <v>0.84427605809913397</v>
      </c>
      <c r="M51" s="4" t="s">
        <v>3255</v>
      </c>
      <c r="N51" s="4" t="s">
        <v>3215</v>
      </c>
    </row>
    <row r="52" spans="1:15" x14ac:dyDescent="0.25">
      <c r="A52" s="4" t="s">
        <v>3218</v>
      </c>
      <c r="B52" s="4" t="s">
        <v>2749</v>
      </c>
      <c r="D52" s="4" t="s">
        <v>1308</v>
      </c>
      <c r="E52" s="4">
        <v>4</v>
      </c>
      <c r="F52" s="4">
        <v>150272</v>
      </c>
      <c r="G52" s="4">
        <v>0</v>
      </c>
      <c r="H52" s="4">
        <v>251745</v>
      </c>
      <c r="I52" s="12">
        <v>0.9913042894157239</v>
      </c>
      <c r="J52" s="4">
        <v>0</v>
      </c>
      <c r="K52" s="4">
        <v>31275</v>
      </c>
      <c r="L52" s="12">
        <v>0.87247356213192595</v>
      </c>
      <c r="M52" s="4" t="s">
        <v>3255</v>
      </c>
      <c r="N52" s="4" t="s">
        <v>3215</v>
      </c>
    </row>
    <row r="53" spans="1:15" x14ac:dyDescent="0.25">
      <c r="A53" s="4" t="s">
        <v>3218</v>
      </c>
      <c r="B53" s="4" t="s">
        <v>3123</v>
      </c>
      <c r="D53" s="4" t="s">
        <v>1667</v>
      </c>
      <c r="E53" s="4">
        <v>1</v>
      </c>
      <c r="F53" s="4">
        <v>150272</v>
      </c>
      <c r="G53" s="4">
        <v>0</v>
      </c>
      <c r="H53" s="4">
        <v>251745</v>
      </c>
      <c r="I53" s="12">
        <v>0.96098404225690082</v>
      </c>
      <c r="J53" s="4">
        <v>0</v>
      </c>
      <c r="K53" s="4">
        <v>31275</v>
      </c>
      <c r="L53" s="12">
        <v>0.84427605809913397</v>
      </c>
      <c r="M53" s="4" t="s">
        <v>3255</v>
      </c>
      <c r="N53" s="4" t="s">
        <v>3215</v>
      </c>
    </row>
    <row r="54" spans="1:15" x14ac:dyDescent="0.25">
      <c r="A54" s="4" t="s">
        <v>3218</v>
      </c>
      <c r="B54" s="4" t="s">
        <v>2748</v>
      </c>
      <c r="D54" s="4" t="s">
        <v>1307</v>
      </c>
      <c r="E54" s="4">
        <v>3</v>
      </c>
      <c r="F54" s="4">
        <v>150272</v>
      </c>
      <c r="G54" s="4">
        <v>0</v>
      </c>
      <c r="H54" s="4">
        <v>251745</v>
      </c>
      <c r="I54" s="12">
        <v>0.98764560715501382</v>
      </c>
      <c r="J54" s="4">
        <v>0</v>
      </c>
      <c r="K54" s="4">
        <v>31275</v>
      </c>
      <c r="L54" s="12">
        <v>0.86674659216668004</v>
      </c>
      <c r="M54" s="4" t="s">
        <v>3255</v>
      </c>
      <c r="N54" s="4" t="s">
        <v>3215</v>
      </c>
    </row>
    <row r="55" spans="1:15" x14ac:dyDescent="0.25">
      <c r="A55" s="4" t="s">
        <v>3218</v>
      </c>
      <c r="B55" s="4" t="s">
        <v>2494</v>
      </c>
      <c r="C55" s="4" t="s">
        <v>2495</v>
      </c>
      <c r="D55" s="4" t="s">
        <v>1143</v>
      </c>
      <c r="E55" s="4">
        <v>1</v>
      </c>
      <c r="F55" s="4">
        <v>150272</v>
      </c>
      <c r="G55" s="4">
        <v>3</v>
      </c>
      <c r="H55" s="4">
        <v>280828</v>
      </c>
      <c r="I55" s="12">
        <v>7.3519751155230018E-2</v>
      </c>
      <c r="J55" s="4">
        <v>1</v>
      </c>
      <c r="K55" s="4">
        <v>31354</v>
      </c>
      <c r="L55" s="12">
        <v>0.11278287822194</v>
      </c>
      <c r="M55" s="4" t="s">
        <v>3236</v>
      </c>
      <c r="N55" s="4" t="s">
        <v>3215</v>
      </c>
    </row>
    <row r="56" spans="1:15" x14ac:dyDescent="0.25">
      <c r="A56" s="4" t="s">
        <v>3218</v>
      </c>
      <c r="B56" s="4" t="s">
        <v>2916</v>
      </c>
      <c r="C56" s="4" t="s">
        <v>5470</v>
      </c>
      <c r="D56" s="4" t="s">
        <v>1486</v>
      </c>
      <c r="E56" s="4">
        <v>1</v>
      </c>
      <c r="F56" s="4">
        <v>150272</v>
      </c>
      <c r="G56" s="4">
        <v>0</v>
      </c>
      <c r="H56" s="4">
        <v>251745</v>
      </c>
      <c r="I56" s="12">
        <v>0.96098404225690082</v>
      </c>
      <c r="J56" s="4">
        <v>0</v>
      </c>
      <c r="K56" s="4">
        <v>31275</v>
      </c>
      <c r="L56" s="12">
        <v>0.84427605809913397</v>
      </c>
      <c r="M56" s="4" t="s">
        <v>3318</v>
      </c>
      <c r="N56" s="4" t="s">
        <v>3215</v>
      </c>
    </row>
    <row r="57" spans="1:15" x14ac:dyDescent="0.25">
      <c r="A57" s="4" t="s">
        <v>3218</v>
      </c>
      <c r="B57" s="4" t="s">
        <v>2900</v>
      </c>
      <c r="C57" s="4" t="s">
        <v>5551</v>
      </c>
      <c r="D57" s="4" t="s">
        <v>1467</v>
      </c>
      <c r="E57" s="4">
        <v>1</v>
      </c>
      <c r="F57" s="4">
        <v>150272</v>
      </c>
      <c r="G57" s="4">
        <v>0</v>
      </c>
      <c r="H57" s="4">
        <v>251745</v>
      </c>
      <c r="I57" s="12">
        <v>0.96098404225690082</v>
      </c>
      <c r="J57" s="4">
        <v>0</v>
      </c>
      <c r="K57" s="4">
        <v>31275</v>
      </c>
      <c r="L57" s="12">
        <v>0.84427605809913397</v>
      </c>
      <c r="M57" s="4" t="s">
        <v>3318</v>
      </c>
      <c r="N57" s="4" t="s">
        <v>3215</v>
      </c>
    </row>
    <row r="58" spans="1:15" x14ac:dyDescent="0.25">
      <c r="A58" s="4" t="s">
        <v>3218</v>
      </c>
      <c r="B58" s="4" t="s">
        <v>2907</v>
      </c>
      <c r="C58" s="4" t="s">
        <v>5471</v>
      </c>
      <c r="D58" s="4" t="s">
        <v>1475</v>
      </c>
      <c r="E58" s="4">
        <v>1</v>
      </c>
      <c r="F58" s="4">
        <v>150272</v>
      </c>
      <c r="G58" s="4">
        <v>0</v>
      </c>
      <c r="H58" s="4">
        <v>251745</v>
      </c>
      <c r="I58" s="12">
        <v>0.96098404225690082</v>
      </c>
      <c r="J58" s="4">
        <v>0</v>
      </c>
      <c r="K58" s="4">
        <v>31275</v>
      </c>
      <c r="L58" s="12">
        <v>0.84427605809913397</v>
      </c>
      <c r="M58" s="4" t="s">
        <v>3318</v>
      </c>
      <c r="N58" s="4" t="s">
        <v>3215</v>
      </c>
    </row>
    <row r="59" spans="1:15" x14ac:dyDescent="0.25">
      <c r="A59" s="4" t="s">
        <v>3218</v>
      </c>
      <c r="B59" s="4" t="s">
        <v>2882</v>
      </c>
      <c r="C59" s="4" t="s">
        <v>5473</v>
      </c>
      <c r="D59" s="4" t="s">
        <v>1446</v>
      </c>
      <c r="E59" s="4">
        <v>1</v>
      </c>
      <c r="F59" s="4">
        <v>150272</v>
      </c>
      <c r="G59" s="4">
        <v>0</v>
      </c>
      <c r="H59" s="4">
        <v>251745</v>
      </c>
      <c r="I59" s="12">
        <v>0.96098404225690082</v>
      </c>
      <c r="J59" s="4">
        <v>0</v>
      </c>
      <c r="K59" s="4">
        <v>31275</v>
      </c>
      <c r="L59" s="12">
        <v>0.84427605809913397</v>
      </c>
      <c r="M59" s="4" t="s">
        <v>3318</v>
      </c>
      <c r="N59" s="4" t="s">
        <v>3215</v>
      </c>
    </row>
    <row r="60" spans="1:15" x14ac:dyDescent="0.25">
      <c r="A60" s="4" t="s">
        <v>3218</v>
      </c>
      <c r="B60" s="4" t="s">
        <v>548</v>
      </c>
      <c r="C60" s="4" t="s">
        <v>5472</v>
      </c>
      <c r="D60" s="4" t="s">
        <v>547</v>
      </c>
      <c r="E60" s="4">
        <v>19</v>
      </c>
      <c r="F60" s="4">
        <v>150272</v>
      </c>
      <c r="G60" s="4">
        <v>0</v>
      </c>
      <c r="H60" s="4">
        <v>251745</v>
      </c>
      <c r="I60" s="12">
        <v>0.99871654196867166</v>
      </c>
      <c r="J60" s="4">
        <v>0</v>
      </c>
      <c r="K60" s="4">
        <v>31275</v>
      </c>
      <c r="L60" s="12">
        <v>0.89879157370331098</v>
      </c>
      <c r="M60" s="4" t="s">
        <v>3318</v>
      </c>
      <c r="N60" s="4" t="s">
        <v>5329</v>
      </c>
    </row>
    <row r="61" spans="1:15" x14ac:dyDescent="0.25">
      <c r="A61" s="4" t="s">
        <v>3218</v>
      </c>
      <c r="B61" s="4" t="s">
        <v>3051</v>
      </c>
      <c r="C61" s="4" t="s">
        <v>5841</v>
      </c>
      <c r="D61" s="4" t="s">
        <v>1595</v>
      </c>
      <c r="E61" s="4">
        <v>1</v>
      </c>
      <c r="F61" s="4">
        <v>150272</v>
      </c>
      <c r="G61" s="4">
        <v>0</v>
      </c>
      <c r="H61" s="4">
        <v>251745</v>
      </c>
      <c r="I61" s="12">
        <v>0.96098404225690082</v>
      </c>
      <c r="J61" s="4">
        <v>0</v>
      </c>
      <c r="K61" s="4">
        <v>31275</v>
      </c>
      <c r="L61" s="12">
        <v>0.84427605809913397</v>
      </c>
      <c r="M61" s="4" t="s">
        <v>3257</v>
      </c>
      <c r="N61" s="4" t="s">
        <v>3215</v>
      </c>
    </row>
    <row r="62" spans="1:15" x14ac:dyDescent="0.25">
      <c r="A62" s="4" t="s">
        <v>3218</v>
      </c>
      <c r="B62" s="4" t="s">
        <v>1819</v>
      </c>
      <c r="C62" s="4" t="s">
        <v>5766</v>
      </c>
      <c r="D62" s="4" t="s">
        <v>802</v>
      </c>
      <c r="E62" s="4">
        <v>7</v>
      </c>
      <c r="F62" s="4">
        <v>150272</v>
      </c>
      <c r="G62" s="4">
        <v>1</v>
      </c>
      <c r="H62" s="4">
        <v>250582</v>
      </c>
      <c r="I62" s="12">
        <v>0.98106143011257518</v>
      </c>
      <c r="J62" s="4">
        <v>0</v>
      </c>
      <c r="K62" s="4">
        <v>31275</v>
      </c>
      <c r="L62" s="12">
        <v>0.88299599270689499</v>
      </c>
      <c r="M62" s="4" t="s">
        <v>3257</v>
      </c>
      <c r="N62" s="4" t="s">
        <v>3215</v>
      </c>
      <c r="O62" s="4" t="s">
        <v>5329</v>
      </c>
    </row>
    <row r="63" spans="1:15" x14ac:dyDescent="0.25">
      <c r="A63" s="4" t="s">
        <v>3218</v>
      </c>
      <c r="B63" s="4" t="s">
        <v>2637</v>
      </c>
      <c r="C63" s="4" t="s">
        <v>2638</v>
      </c>
      <c r="D63" s="4" t="s">
        <v>1216</v>
      </c>
      <c r="E63" s="4">
        <v>1</v>
      </c>
      <c r="F63" s="4">
        <v>150272</v>
      </c>
      <c r="G63" s="4">
        <v>0</v>
      </c>
      <c r="H63" s="4">
        <v>251745</v>
      </c>
      <c r="I63" s="12">
        <v>0.96098404225690082</v>
      </c>
      <c r="J63" s="4">
        <v>0</v>
      </c>
      <c r="K63" s="4">
        <v>31275</v>
      </c>
      <c r="L63" s="12">
        <v>0.84427605809913397</v>
      </c>
      <c r="M63" s="4" t="s">
        <v>3236</v>
      </c>
      <c r="N63" s="4" t="s">
        <v>3215</v>
      </c>
    </row>
    <row r="64" spans="1:15" x14ac:dyDescent="0.25">
      <c r="A64" s="4" t="s">
        <v>3218</v>
      </c>
      <c r="B64" s="4" t="s">
        <v>3092</v>
      </c>
      <c r="C64" s="4" t="s">
        <v>5767</v>
      </c>
      <c r="D64" s="4" t="s">
        <v>1636</v>
      </c>
      <c r="E64" s="4">
        <v>3</v>
      </c>
      <c r="F64" s="4">
        <v>150272</v>
      </c>
      <c r="G64" s="4">
        <v>0</v>
      </c>
      <c r="H64" s="4">
        <v>251745</v>
      </c>
      <c r="I64" s="12">
        <v>0.98764560715501382</v>
      </c>
      <c r="J64" s="4">
        <v>0</v>
      </c>
      <c r="K64" s="4">
        <v>31275</v>
      </c>
      <c r="L64" s="12">
        <v>0.86674659216668004</v>
      </c>
      <c r="M64" s="4" t="s">
        <v>3257</v>
      </c>
      <c r="N64" s="4" t="s">
        <v>3215</v>
      </c>
    </row>
    <row r="65" spans="1:14" x14ac:dyDescent="0.25">
      <c r="A65" s="4" t="s">
        <v>3218</v>
      </c>
      <c r="B65" s="4" t="s">
        <v>111</v>
      </c>
      <c r="C65" s="4" t="s">
        <v>5475</v>
      </c>
      <c r="D65" s="4" t="s">
        <v>110</v>
      </c>
      <c r="E65" s="4">
        <v>20</v>
      </c>
      <c r="F65" s="4">
        <v>150272</v>
      </c>
      <c r="G65" s="4">
        <v>4</v>
      </c>
      <c r="H65" s="4">
        <v>282318</v>
      </c>
      <c r="I65" s="12">
        <v>0.97024729730160375</v>
      </c>
      <c r="J65" s="4">
        <v>1</v>
      </c>
      <c r="K65" s="4">
        <v>31396</v>
      </c>
      <c r="L65" s="12">
        <v>0.70539760095842508</v>
      </c>
      <c r="M65" s="4" t="s">
        <v>3318</v>
      </c>
      <c r="N65" s="4" t="s">
        <v>5329</v>
      </c>
    </row>
    <row r="66" spans="1:14" x14ac:dyDescent="0.25">
      <c r="A66" s="4" t="s">
        <v>3218</v>
      </c>
      <c r="B66" s="4" t="s">
        <v>2865</v>
      </c>
      <c r="C66" s="4" t="s">
        <v>5474</v>
      </c>
      <c r="D66" s="4" t="s">
        <v>1429</v>
      </c>
      <c r="E66" s="4">
        <v>1</v>
      </c>
      <c r="F66" s="4">
        <v>150272</v>
      </c>
      <c r="G66" s="4">
        <v>0</v>
      </c>
      <c r="H66" s="4">
        <v>251745</v>
      </c>
      <c r="I66" s="12">
        <v>0.96098404225690082</v>
      </c>
      <c r="J66" s="4">
        <v>0</v>
      </c>
      <c r="K66" s="4">
        <v>31275</v>
      </c>
      <c r="L66" s="12">
        <v>0.84427605809913397</v>
      </c>
      <c r="M66" s="4" t="s">
        <v>3318</v>
      </c>
      <c r="N66" s="4" t="s">
        <v>3215</v>
      </c>
    </row>
    <row r="67" spans="1:14" x14ac:dyDescent="0.25">
      <c r="A67" s="4" t="s">
        <v>3218</v>
      </c>
      <c r="B67" s="4" t="s">
        <v>2872</v>
      </c>
      <c r="C67" s="4" t="s">
        <v>5476</v>
      </c>
      <c r="D67" s="4" t="s">
        <v>1436</v>
      </c>
      <c r="E67" s="4">
        <v>1</v>
      </c>
      <c r="F67" s="4">
        <v>150272</v>
      </c>
      <c r="G67" s="4">
        <v>0</v>
      </c>
      <c r="H67" s="4">
        <v>251745</v>
      </c>
      <c r="I67" s="12">
        <v>0.96098404225690082</v>
      </c>
      <c r="J67" s="4">
        <v>0</v>
      </c>
      <c r="K67" s="4">
        <v>31275</v>
      </c>
      <c r="L67" s="12">
        <v>0.84427605809913397</v>
      </c>
      <c r="M67" s="4" t="s">
        <v>3318</v>
      </c>
      <c r="N67" s="4" t="s">
        <v>3215</v>
      </c>
    </row>
    <row r="68" spans="1:14" x14ac:dyDescent="0.25">
      <c r="A68" s="4" t="s">
        <v>3218</v>
      </c>
      <c r="B68" s="4" t="s">
        <v>667</v>
      </c>
      <c r="C68" s="4" t="s">
        <v>5842</v>
      </c>
      <c r="D68" s="4" t="s">
        <v>666</v>
      </c>
      <c r="E68" s="4">
        <v>47</v>
      </c>
      <c r="F68" s="4">
        <v>150272</v>
      </c>
      <c r="G68" s="4">
        <v>0</v>
      </c>
      <c r="H68" s="4">
        <v>251745</v>
      </c>
      <c r="I68" s="12">
        <v>0.99949867151250982</v>
      </c>
      <c r="J68" s="4">
        <v>0</v>
      </c>
      <c r="K68" s="4">
        <v>31275</v>
      </c>
      <c r="L68" s="12">
        <v>0.90806693158867502</v>
      </c>
      <c r="M68" s="4" t="s">
        <v>3257</v>
      </c>
      <c r="N68" s="4" t="s">
        <v>5329</v>
      </c>
    </row>
    <row r="69" spans="1:14" x14ac:dyDescent="0.25">
      <c r="A69" s="4" t="s">
        <v>3218</v>
      </c>
      <c r="B69" s="4" t="s">
        <v>3049</v>
      </c>
      <c r="C69" s="4" t="s">
        <v>5884</v>
      </c>
      <c r="D69" s="4" t="s">
        <v>1593</v>
      </c>
      <c r="E69" s="4">
        <v>1</v>
      </c>
      <c r="F69" s="4">
        <v>150272</v>
      </c>
      <c r="G69" s="4">
        <v>0</v>
      </c>
      <c r="H69" s="4">
        <v>251745</v>
      </c>
      <c r="I69" s="12">
        <v>0.96098404225690082</v>
      </c>
      <c r="J69" s="4">
        <v>0</v>
      </c>
      <c r="K69" s="4">
        <v>31275</v>
      </c>
      <c r="L69" s="12">
        <v>0.84427605809913397</v>
      </c>
      <c r="M69" s="4" t="s">
        <v>3257</v>
      </c>
      <c r="N69" s="4" t="s">
        <v>3215</v>
      </c>
    </row>
    <row r="70" spans="1:14" x14ac:dyDescent="0.25">
      <c r="A70" s="4" t="s">
        <v>3218</v>
      </c>
      <c r="B70" s="4" t="s">
        <v>2605</v>
      </c>
      <c r="C70" s="4" t="s">
        <v>2606</v>
      </c>
      <c r="D70" s="4" t="s">
        <v>1200</v>
      </c>
      <c r="E70" s="4">
        <v>2</v>
      </c>
      <c r="F70" s="4">
        <v>150272</v>
      </c>
      <c r="G70" s="4">
        <v>43</v>
      </c>
      <c r="H70" s="4">
        <v>282316</v>
      </c>
      <c r="I70" s="12">
        <v>7.7380324370324161E-12</v>
      </c>
      <c r="J70" s="4">
        <v>2</v>
      </c>
      <c r="K70" s="4">
        <v>31370</v>
      </c>
      <c r="L70" s="12">
        <v>1.7824478099740526E-3</v>
      </c>
      <c r="M70" s="4" t="s">
        <v>3236</v>
      </c>
      <c r="N70" s="4" t="s">
        <v>3215</v>
      </c>
    </row>
    <row r="71" spans="1:14" x14ac:dyDescent="0.25">
      <c r="A71" s="4" t="s">
        <v>3218</v>
      </c>
      <c r="B71" s="4" t="s">
        <v>1990</v>
      </c>
      <c r="C71" s="4" t="s">
        <v>1991</v>
      </c>
      <c r="D71" s="4" t="s">
        <v>888</v>
      </c>
      <c r="E71" s="4">
        <v>5</v>
      </c>
      <c r="F71" s="4">
        <v>150272</v>
      </c>
      <c r="G71" s="4">
        <v>0</v>
      </c>
      <c r="H71" s="4">
        <v>251745</v>
      </c>
      <c r="I71" s="12">
        <v>0.9934226954886306</v>
      </c>
      <c r="J71" s="4">
        <v>0</v>
      </c>
      <c r="K71" s="4">
        <v>31275</v>
      </c>
      <c r="L71" s="12">
        <v>0.87678079928760699</v>
      </c>
      <c r="M71" s="4" t="s">
        <v>3236</v>
      </c>
      <c r="N71" s="4" t="s">
        <v>3215</v>
      </c>
    </row>
    <row r="72" spans="1:14" x14ac:dyDescent="0.25">
      <c r="A72" s="4" t="s">
        <v>3218</v>
      </c>
      <c r="B72" s="4" t="s">
        <v>2992</v>
      </c>
      <c r="C72" s="4" t="s">
        <v>2993</v>
      </c>
      <c r="D72" s="4" t="s">
        <v>1561</v>
      </c>
      <c r="E72" s="4">
        <v>1</v>
      </c>
      <c r="F72" s="4">
        <v>150272</v>
      </c>
      <c r="G72" s="4">
        <v>0</v>
      </c>
      <c r="H72" s="4">
        <v>251745</v>
      </c>
      <c r="I72" s="12">
        <v>0.96098404225690082</v>
      </c>
      <c r="J72" s="4">
        <v>0</v>
      </c>
      <c r="K72" s="4">
        <v>31275</v>
      </c>
      <c r="L72" s="12">
        <v>0.84427605809913397</v>
      </c>
      <c r="M72" s="4" t="s">
        <v>3236</v>
      </c>
      <c r="N72" s="4" t="s">
        <v>3215</v>
      </c>
    </row>
    <row r="73" spans="1:14" x14ac:dyDescent="0.25">
      <c r="A73" s="4" t="s">
        <v>3218</v>
      </c>
      <c r="B73" s="4" t="s">
        <v>1866</v>
      </c>
      <c r="C73" s="4" t="s">
        <v>1867</v>
      </c>
      <c r="D73" s="4" t="s">
        <v>825</v>
      </c>
      <c r="E73" s="4">
        <v>1</v>
      </c>
      <c r="F73" s="4">
        <v>150272</v>
      </c>
      <c r="G73" s="4">
        <v>0</v>
      </c>
      <c r="H73" s="4">
        <v>251745</v>
      </c>
      <c r="I73" s="12">
        <v>0.96098404225690082</v>
      </c>
      <c r="J73" s="4">
        <v>0</v>
      </c>
      <c r="K73" s="4">
        <v>31275</v>
      </c>
      <c r="L73" s="12">
        <v>0.84427605809913397</v>
      </c>
      <c r="M73" s="4" t="s">
        <v>3236</v>
      </c>
      <c r="N73" s="4" t="s">
        <v>3215</v>
      </c>
    </row>
    <row r="74" spans="1:14" x14ac:dyDescent="0.25">
      <c r="A74" s="4" t="s">
        <v>3218</v>
      </c>
      <c r="B74" s="4" t="s">
        <v>2292</v>
      </c>
      <c r="C74" s="4" t="s">
        <v>2293</v>
      </c>
      <c r="D74" s="4" t="s">
        <v>1042</v>
      </c>
      <c r="E74" s="4">
        <v>1</v>
      </c>
      <c r="F74" s="4">
        <v>150272</v>
      </c>
      <c r="G74" s="4">
        <v>5</v>
      </c>
      <c r="H74" s="4">
        <v>250920</v>
      </c>
      <c r="I74" s="12">
        <v>4.9723209039990168E-3</v>
      </c>
      <c r="J74" s="4">
        <v>0</v>
      </c>
      <c r="K74" s="4">
        <v>31275</v>
      </c>
      <c r="L74" s="12">
        <v>0.84427605809913397</v>
      </c>
      <c r="M74" s="4" t="s">
        <v>3236</v>
      </c>
      <c r="N74" s="4" t="s">
        <v>3215</v>
      </c>
    </row>
    <row r="75" spans="1:14" x14ac:dyDescent="0.25">
      <c r="A75" s="4" t="s">
        <v>3218</v>
      </c>
      <c r="B75" s="4" t="s">
        <v>303</v>
      </c>
      <c r="C75" s="4" t="s">
        <v>5881</v>
      </c>
      <c r="D75" s="4" t="s">
        <v>302</v>
      </c>
      <c r="E75" s="4">
        <v>14</v>
      </c>
      <c r="F75" s="4">
        <v>150272</v>
      </c>
      <c r="G75" s="4">
        <v>1</v>
      </c>
      <c r="H75" s="4">
        <v>31356</v>
      </c>
      <c r="I75" s="12">
        <v>0.99409916751899841</v>
      </c>
      <c r="J75" s="4">
        <v>1</v>
      </c>
      <c r="K75" s="4">
        <v>31356</v>
      </c>
      <c r="L75" s="12">
        <v>0.61751614384387998</v>
      </c>
      <c r="M75" s="4" t="s">
        <v>3257</v>
      </c>
      <c r="N75" s="4" t="s">
        <v>5329</v>
      </c>
    </row>
    <row r="76" spans="1:14" x14ac:dyDescent="0.25">
      <c r="A76" s="4" t="s">
        <v>3218</v>
      </c>
      <c r="B76" s="4" t="s">
        <v>315</v>
      </c>
      <c r="C76" s="4" t="s">
        <v>5900</v>
      </c>
      <c r="D76" s="4" t="s">
        <v>314</v>
      </c>
      <c r="E76" s="4">
        <v>15</v>
      </c>
      <c r="F76" s="4">
        <v>150272</v>
      </c>
      <c r="G76" s="4">
        <v>1</v>
      </c>
      <c r="H76" s="4">
        <v>250608</v>
      </c>
      <c r="I76" s="12">
        <v>0.99471814117418655</v>
      </c>
      <c r="J76" s="4">
        <v>0</v>
      </c>
      <c r="K76" s="4">
        <v>31275</v>
      </c>
      <c r="L76" s="12">
        <v>0.89547741389280999</v>
      </c>
      <c r="M76" s="4" t="s">
        <v>3257</v>
      </c>
      <c r="N76" s="4" t="s">
        <v>5329</v>
      </c>
    </row>
    <row r="77" spans="1:14" x14ac:dyDescent="0.25">
      <c r="A77" s="4" t="s">
        <v>3218</v>
      </c>
      <c r="B77" s="4" t="s">
        <v>2769</v>
      </c>
      <c r="D77" s="4" t="s">
        <v>1327</v>
      </c>
      <c r="E77" s="4">
        <v>2</v>
      </c>
      <c r="F77" s="4">
        <v>150272</v>
      </c>
      <c r="G77" s="4">
        <v>1</v>
      </c>
      <c r="H77" s="4">
        <v>248404</v>
      </c>
      <c r="I77" s="12">
        <v>0.86500012284197703</v>
      </c>
      <c r="J77" s="4">
        <v>0</v>
      </c>
      <c r="K77" s="4">
        <v>31275</v>
      </c>
      <c r="L77" s="12">
        <v>0.85845285475375699</v>
      </c>
      <c r="M77" s="4" t="s">
        <v>3255</v>
      </c>
      <c r="N77" s="4" t="s">
        <v>3215</v>
      </c>
    </row>
    <row r="78" spans="1:14" x14ac:dyDescent="0.25">
      <c r="A78" s="4" t="s">
        <v>3218</v>
      </c>
      <c r="B78" s="4" t="s">
        <v>461</v>
      </c>
      <c r="D78" s="4" t="s">
        <v>460</v>
      </c>
      <c r="E78" s="4">
        <v>11</v>
      </c>
      <c r="F78" s="4">
        <v>150272</v>
      </c>
      <c r="G78" s="4">
        <v>0</v>
      </c>
      <c r="H78" s="4">
        <v>251745</v>
      </c>
      <c r="I78" s="12">
        <v>0.99755268921064455</v>
      </c>
      <c r="J78" s="4">
        <v>0</v>
      </c>
      <c r="K78" s="4">
        <v>31275</v>
      </c>
      <c r="L78" s="12">
        <v>0.89070091368524096</v>
      </c>
      <c r="M78" s="4" t="s">
        <v>3239</v>
      </c>
      <c r="N78" s="4" t="s">
        <v>5329</v>
      </c>
    </row>
    <row r="79" spans="1:14" x14ac:dyDescent="0.25">
      <c r="A79" s="4" t="s">
        <v>3218</v>
      </c>
      <c r="B79" s="4" t="s">
        <v>2690</v>
      </c>
      <c r="D79" s="4" t="s">
        <v>1253</v>
      </c>
      <c r="E79" s="4">
        <v>1</v>
      </c>
      <c r="F79" s="4">
        <v>150272</v>
      </c>
      <c r="G79" s="4">
        <v>0</v>
      </c>
      <c r="H79" s="4">
        <v>251745</v>
      </c>
      <c r="I79" s="12">
        <v>0.96098404225690082</v>
      </c>
      <c r="J79" s="4">
        <v>0</v>
      </c>
      <c r="K79" s="4">
        <v>31275</v>
      </c>
      <c r="L79" s="12">
        <v>0.84427605809913397</v>
      </c>
      <c r="M79" s="4" t="s">
        <v>3239</v>
      </c>
      <c r="N79" s="4" t="s">
        <v>3215</v>
      </c>
    </row>
    <row r="80" spans="1:14" x14ac:dyDescent="0.25">
      <c r="A80" s="4" t="s">
        <v>3218</v>
      </c>
      <c r="B80" s="4" t="s">
        <v>1785</v>
      </c>
      <c r="D80" s="4" t="s">
        <v>773</v>
      </c>
      <c r="E80" s="4">
        <v>1</v>
      </c>
      <c r="F80" s="4">
        <v>150272</v>
      </c>
      <c r="G80" s="4">
        <v>0</v>
      </c>
      <c r="H80" s="4">
        <v>251745</v>
      </c>
      <c r="I80" s="12">
        <v>0.96098404225690082</v>
      </c>
      <c r="J80" s="4">
        <v>0</v>
      </c>
      <c r="K80" s="4">
        <v>31275</v>
      </c>
      <c r="L80" s="12">
        <v>0.84427605809913397</v>
      </c>
      <c r="M80" s="4" t="s">
        <v>3239</v>
      </c>
      <c r="N80" s="4" t="s">
        <v>3215</v>
      </c>
    </row>
    <row r="81" spans="1:14" x14ac:dyDescent="0.25">
      <c r="A81" s="4" t="s">
        <v>3218</v>
      </c>
      <c r="B81" s="4" t="s">
        <v>2675</v>
      </c>
      <c r="D81" s="4" t="s">
        <v>1238</v>
      </c>
      <c r="E81" s="4">
        <v>1</v>
      </c>
      <c r="F81" s="4">
        <v>150272</v>
      </c>
      <c r="G81" s="4">
        <v>0</v>
      </c>
      <c r="H81" s="4">
        <v>251745</v>
      </c>
      <c r="I81" s="12">
        <v>0.96098404225690082</v>
      </c>
      <c r="J81" s="4">
        <v>0</v>
      </c>
      <c r="K81" s="4">
        <v>31275</v>
      </c>
      <c r="L81" s="12">
        <v>0.84427605809913397</v>
      </c>
      <c r="M81" s="4" t="s">
        <v>3239</v>
      </c>
      <c r="N81" s="4" t="s">
        <v>3215</v>
      </c>
    </row>
    <row r="82" spans="1:14" x14ac:dyDescent="0.25">
      <c r="A82" s="4" t="s">
        <v>3218</v>
      </c>
      <c r="B82" s="4" t="s">
        <v>3112</v>
      </c>
      <c r="D82" s="4" t="s">
        <v>1656</v>
      </c>
      <c r="E82" s="4">
        <v>1</v>
      </c>
      <c r="F82" s="4">
        <v>150272</v>
      </c>
      <c r="G82" s="4">
        <v>5</v>
      </c>
      <c r="H82" s="4">
        <v>235388</v>
      </c>
      <c r="I82" s="12">
        <v>4.9723209039990168E-3</v>
      </c>
      <c r="J82" s="4">
        <v>0</v>
      </c>
      <c r="K82" s="4">
        <v>31275</v>
      </c>
      <c r="L82" s="12">
        <v>0.84427605809913397</v>
      </c>
      <c r="M82" s="4" t="s">
        <v>3255</v>
      </c>
      <c r="N82" s="4" t="s">
        <v>3215</v>
      </c>
    </row>
    <row r="83" spans="1:14" x14ac:dyDescent="0.25">
      <c r="A83" s="4" t="s">
        <v>3218</v>
      </c>
      <c r="B83" s="4" t="s">
        <v>2755</v>
      </c>
      <c r="C83" s="4" t="s">
        <v>5450</v>
      </c>
      <c r="D83" s="4" t="s">
        <v>1314</v>
      </c>
      <c r="E83" s="4">
        <v>2</v>
      </c>
      <c r="F83" s="4">
        <v>150272</v>
      </c>
      <c r="G83" s="4">
        <v>0</v>
      </c>
      <c r="H83" s="4">
        <v>251745</v>
      </c>
      <c r="I83" s="12">
        <v>0.98029519265808496</v>
      </c>
      <c r="J83" s="4">
        <v>0</v>
      </c>
      <c r="K83" s="4">
        <v>31275</v>
      </c>
      <c r="L83" s="12">
        <v>0.85845285475375699</v>
      </c>
      <c r="M83" s="4" t="s">
        <v>3706</v>
      </c>
      <c r="N83" s="4" t="s">
        <v>3215</v>
      </c>
    </row>
    <row r="84" spans="1:14" x14ac:dyDescent="0.25">
      <c r="A84" s="4" t="s">
        <v>3218</v>
      </c>
      <c r="B84" s="4" t="s">
        <v>2556</v>
      </c>
      <c r="C84" s="4" t="s">
        <v>2557</v>
      </c>
      <c r="D84" s="4" t="s">
        <v>1175</v>
      </c>
      <c r="E84" s="4">
        <v>3</v>
      </c>
      <c r="F84" s="4">
        <v>150272</v>
      </c>
      <c r="G84" s="4">
        <v>0</v>
      </c>
      <c r="H84" s="4">
        <v>251745</v>
      </c>
      <c r="I84" s="12">
        <v>0.98764560715501382</v>
      </c>
      <c r="J84" s="4">
        <v>0</v>
      </c>
      <c r="K84" s="4">
        <v>31275</v>
      </c>
      <c r="L84" s="12">
        <v>0.86674659216668004</v>
      </c>
      <c r="M84" s="4" t="s">
        <v>3236</v>
      </c>
      <c r="N84" s="4" t="s">
        <v>3215</v>
      </c>
    </row>
    <row r="85" spans="1:14" x14ac:dyDescent="0.25">
      <c r="A85" s="4" t="s">
        <v>3218</v>
      </c>
      <c r="B85" s="4" t="s">
        <v>3101</v>
      </c>
      <c r="D85" s="4" t="s">
        <v>1645</v>
      </c>
      <c r="E85" s="4">
        <v>1</v>
      </c>
      <c r="F85" s="4">
        <v>150272</v>
      </c>
      <c r="G85" s="4">
        <v>2277</v>
      </c>
      <c r="H85" s="4">
        <v>268042</v>
      </c>
      <c r="I85" s="12">
        <v>0</v>
      </c>
      <c r="J85" s="4">
        <v>231</v>
      </c>
      <c r="K85" s="4">
        <v>30404</v>
      </c>
      <c r="L85" s="12">
        <v>0</v>
      </c>
      <c r="M85" s="4" t="s">
        <v>3255</v>
      </c>
      <c r="N85" s="4" t="s">
        <v>3215</v>
      </c>
    </row>
    <row r="86" spans="1:14" x14ac:dyDescent="0.25">
      <c r="A86" s="4" t="s">
        <v>3218</v>
      </c>
      <c r="B86" s="4" t="s">
        <v>2695</v>
      </c>
      <c r="D86" s="4" t="s">
        <v>1258</v>
      </c>
      <c r="E86" s="4">
        <v>1</v>
      </c>
      <c r="F86" s="4">
        <v>150272</v>
      </c>
      <c r="G86" s="4">
        <v>0</v>
      </c>
      <c r="H86" s="4">
        <v>251745</v>
      </c>
      <c r="I86" s="12">
        <v>0.96098404225690082</v>
      </c>
      <c r="J86" s="4">
        <v>0</v>
      </c>
      <c r="K86" s="4">
        <v>31275</v>
      </c>
      <c r="L86" s="12">
        <v>0.84427605809913397</v>
      </c>
      <c r="M86" s="4" t="s">
        <v>3239</v>
      </c>
      <c r="N86" s="4" t="s">
        <v>3215</v>
      </c>
    </row>
    <row r="87" spans="1:14" x14ac:dyDescent="0.25">
      <c r="A87" s="4" t="s">
        <v>3218</v>
      </c>
      <c r="B87" s="4" t="s">
        <v>2687</v>
      </c>
      <c r="D87" s="4" t="s">
        <v>1250</v>
      </c>
      <c r="E87" s="4">
        <v>1</v>
      </c>
      <c r="F87" s="4">
        <v>150272</v>
      </c>
      <c r="G87" s="4">
        <v>0</v>
      </c>
      <c r="H87" s="4">
        <v>251745</v>
      </c>
      <c r="I87" s="12">
        <v>0.96098404225690082</v>
      </c>
      <c r="J87" s="4">
        <v>0</v>
      </c>
      <c r="K87" s="4">
        <v>31275</v>
      </c>
      <c r="L87" s="12">
        <v>0.84427605809913397</v>
      </c>
      <c r="M87" s="4" t="s">
        <v>3239</v>
      </c>
      <c r="N87" s="4" t="s">
        <v>3215</v>
      </c>
    </row>
    <row r="88" spans="1:14" x14ac:dyDescent="0.25">
      <c r="A88" s="4" t="s">
        <v>3218</v>
      </c>
      <c r="B88" s="4" t="s">
        <v>2717</v>
      </c>
      <c r="D88" s="4" t="s">
        <v>1276</v>
      </c>
      <c r="E88" s="4">
        <v>1</v>
      </c>
      <c r="F88" s="4">
        <v>150272</v>
      </c>
      <c r="G88" s="4">
        <v>0</v>
      </c>
      <c r="H88" s="4">
        <v>251745</v>
      </c>
      <c r="I88" s="12">
        <v>0.96098404225690082</v>
      </c>
      <c r="J88" s="4">
        <v>0</v>
      </c>
      <c r="K88" s="4">
        <v>31275</v>
      </c>
      <c r="L88" s="12">
        <v>0.84427605809913397</v>
      </c>
      <c r="M88" s="4" t="s">
        <v>3239</v>
      </c>
      <c r="N88" s="4" t="s">
        <v>3215</v>
      </c>
    </row>
    <row r="89" spans="1:14" x14ac:dyDescent="0.25">
      <c r="A89" s="4" t="s">
        <v>3218</v>
      </c>
      <c r="B89" s="4" t="s">
        <v>2733</v>
      </c>
      <c r="D89" s="4" t="s">
        <v>1292</v>
      </c>
      <c r="E89" s="4">
        <v>9</v>
      </c>
      <c r="F89" s="4">
        <v>150272</v>
      </c>
      <c r="G89" s="4">
        <v>0</v>
      </c>
      <c r="H89" s="4">
        <v>251745</v>
      </c>
      <c r="I89" s="12">
        <v>0.99686382802401885</v>
      </c>
      <c r="J89" s="4">
        <v>0</v>
      </c>
      <c r="K89" s="4">
        <v>31275</v>
      </c>
      <c r="L89" s="12">
        <v>0.88738050883550701</v>
      </c>
      <c r="M89" s="4" t="s">
        <v>3239</v>
      </c>
      <c r="N89" s="4" t="s">
        <v>3215</v>
      </c>
    </row>
    <row r="90" spans="1:14" x14ac:dyDescent="0.25">
      <c r="A90" s="4" t="s">
        <v>3218</v>
      </c>
      <c r="B90" s="4" t="s">
        <v>3110</v>
      </c>
      <c r="D90" s="4" t="s">
        <v>1654</v>
      </c>
      <c r="E90" s="4">
        <v>1</v>
      </c>
      <c r="F90" s="4">
        <v>150272</v>
      </c>
      <c r="G90" s="4">
        <v>10</v>
      </c>
      <c r="H90" s="4">
        <v>246310</v>
      </c>
      <c r="I90" s="12">
        <v>2.5103823083960641E-5</v>
      </c>
      <c r="J90" s="4">
        <v>0</v>
      </c>
      <c r="K90" s="4">
        <v>31275</v>
      </c>
      <c r="L90" s="12">
        <v>0.84427605809913397</v>
      </c>
      <c r="M90" s="4" t="s">
        <v>3255</v>
      </c>
      <c r="N90" s="4" t="s">
        <v>3215</v>
      </c>
    </row>
    <row r="91" spans="1:14" x14ac:dyDescent="0.25">
      <c r="A91" s="4" t="s">
        <v>3218</v>
      </c>
      <c r="B91" s="4" t="s">
        <v>382</v>
      </c>
      <c r="C91" s="4" t="s">
        <v>5477</v>
      </c>
      <c r="D91" s="4" t="s">
        <v>381</v>
      </c>
      <c r="E91" s="4">
        <v>8</v>
      </c>
      <c r="F91" s="4">
        <v>150272</v>
      </c>
      <c r="G91" s="4">
        <v>0</v>
      </c>
      <c r="H91" s="4">
        <v>251745</v>
      </c>
      <c r="I91" s="12">
        <v>0.99636580548680354</v>
      </c>
      <c r="J91" s="4">
        <v>0</v>
      </c>
      <c r="K91" s="4">
        <v>31275</v>
      </c>
      <c r="L91" s="12">
        <v>0.885355357764948</v>
      </c>
      <c r="M91" s="4" t="s">
        <v>3318</v>
      </c>
      <c r="N91" s="4" t="s">
        <v>5329</v>
      </c>
    </row>
    <row r="92" spans="1:14" x14ac:dyDescent="0.25">
      <c r="A92" s="4" t="s">
        <v>3218</v>
      </c>
      <c r="B92" s="4" t="s">
        <v>2834</v>
      </c>
      <c r="C92" s="4" t="s">
        <v>5478</v>
      </c>
      <c r="D92" s="4" t="s">
        <v>1396</v>
      </c>
      <c r="E92" s="4">
        <v>1</v>
      </c>
      <c r="F92" s="4">
        <v>150272</v>
      </c>
      <c r="G92" s="4">
        <v>0</v>
      </c>
      <c r="H92" s="4">
        <v>251745</v>
      </c>
      <c r="I92" s="12">
        <v>0.96098404225690082</v>
      </c>
      <c r="J92" s="4">
        <v>0</v>
      </c>
      <c r="K92" s="4">
        <v>31275</v>
      </c>
      <c r="L92" s="12">
        <v>0.84427605809913397</v>
      </c>
      <c r="M92" s="4" t="s">
        <v>3318</v>
      </c>
      <c r="N92" s="4" t="s">
        <v>3215</v>
      </c>
    </row>
    <row r="93" spans="1:14" x14ac:dyDescent="0.25">
      <c r="A93" s="4" t="s">
        <v>3218</v>
      </c>
      <c r="B93" s="4" t="s">
        <v>2946</v>
      </c>
      <c r="C93" s="4" t="s">
        <v>5479</v>
      </c>
      <c r="D93" s="4" t="s">
        <v>1518</v>
      </c>
      <c r="E93" s="4">
        <v>2</v>
      </c>
      <c r="F93" s="4">
        <v>150272</v>
      </c>
      <c r="G93" s="4">
        <v>0</v>
      </c>
      <c r="H93" s="4">
        <v>251745</v>
      </c>
      <c r="I93" s="12">
        <v>0.98029519265808496</v>
      </c>
      <c r="J93" s="4">
        <v>0</v>
      </c>
      <c r="K93" s="4">
        <v>31275</v>
      </c>
      <c r="L93" s="12">
        <v>0.85845285475375699</v>
      </c>
      <c r="M93" s="4" t="s">
        <v>3318</v>
      </c>
      <c r="N93" s="4" t="s">
        <v>3215</v>
      </c>
    </row>
    <row r="94" spans="1:14" x14ac:dyDescent="0.25">
      <c r="A94" s="4" t="s">
        <v>3218</v>
      </c>
      <c r="B94" s="4" t="s">
        <v>285</v>
      </c>
      <c r="C94" s="4" t="s">
        <v>5843</v>
      </c>
      <c r="D94" s="4" t="s">
        <v>284</v>
      </c>
      <c r="E94" s="4">
        <v>5</v>
      </c>
      <c r="F94" s="4">
        <v>150272</v>
      </c>
      <c r="G94" s="4">
        <v>0</v>
      </c>
      <c r="H94" s="4">
        <v>251745</v>
      </c>
      <c r="I94" s="12">
        <v>0.9934226954886306</v>
      </c>
      <c r="J94" s="4">
        <v>0</v>
      </c>
      <c r="K94" s="4">
        <v>31275</v>
      </c>
      <c r="L94" s="12">
        <v>0.87678079928760699</v>
      </c>
      <c r="M94" s="4" t="s">
        <v>3257</v>
      </c>
      <c r="N94" s="4" t="s">
        <v>5329</v>
      </c>
    </row>
    <row r="95" spans="1:14" x14ac:dyDescent="0.25">
      <c r="A95" s="4" t="s">
        <v>3218</v>
      </c>
      <c r="B95" s="4" t="s">
        <v>2853</v>
      </c>
      <c r="C95" s="4" t="s">
        <v>5480</v>
      </c>
      <c r="D95" s="4" t="s">
        <v>1415</v>
      </c>
      <c r="E95" s="4">
        <v>1</v>
      </c>
      <c r="F95" s="4">
        <v>150272</v>
      </c>
      <c r="G95" s="4">
        <v>0</v>
      </c>
      <c r="H95" s="4">
        <v>251745</v>
      </c>
      <c r="I95" s="12">
        <v>0.96098404225690082</v>
      </c>
      <c r="J95" s="4">
        <v>0</v>
      </c>
      <c r="K95" s="4">
        <v>31275</v>
      </c>
      <c r="L95" s="12">
        <v>0.84427605809913397</v>
      </c>
      <c r="M95" s="4" t="s">
        <v>3318</v>
      </c>
      <c r="N95" s="4" t="s">
        <v>3215</v>
      </c>
    </row>
    <row r="96" spans="1:14" x14ac:dyDescent="0.25">
      <c r="A96" s="4" t="s">
        <v>3218</v>
      </c>
      <c r="B96" s="4" t="s">
        <v>2808</v>
      </c>
      <c r="C96" s="4" t="s">
        <v>5481</v>
      </c>
      <c r="D96" s="4" t="s">
        <v>1368</v>
      </c>
      <c r="E96" s="4">
        <v>1</v>
      </c>
      <c r="F96" s="4">
        <v>150272</v>
      </c>
      <c r="G96" s="4">
        <v>0</v>
      </c>
      <c r="H96" s="4">
        <v>251745</v>
      </c>
      <c r="I96" s="12">
        <v>0.96098404225690082</v>
      </c>
      <c r="J96" s="4">
        <v>0</v>
      </c>
      <c r="K96" s="4">
        <v>31275</v>
      </c>
      <c r="L96" s="12">
        <v>0.84427605809913397</v>
      </c>
      <c r="M96" s="4" t="s">
        <v>3318</v>
      </c>
      <c r="N96" s="4" t="s">
        <v>3215</v>
      </c>
    </row>
    <row r="97" spans="1:15" x14ac:dyDescent="0.25">
      <c r="A97" s="4" t="s">
        <v>3218</v>
      </c>
      <c r="B97" s="4" t="s">
        <v>2302</v>
      </c>
      <c r="C97" s="4" t="s">
        <v>2303</v>
      </c>
      <c r="D97" s="4" t="s">
        <v>1047</v>
      </c>
      <c r="E97" s="4">
        <v>2</v>
      </c>
      <c r="F97" s="4">
        <v>150272</v>
      </c>
      <c r="G97" s="4">
        <v>7</v>
      </c>
      <c r="H97" s="4">
        <v>247684</v>
      </c>
      <c r="I97" s="12">
        <v>2.2335976424660009E-3</v>
      </c>
      <c r="J97" s="4">
        <v>0</v>
      </c>
      <c r="K97" s="4">
        <v>31275</v>
      </c>
      <c r="L97" s="12">
        <v>0.85845285475375699</v>
      </c>
      <c r="M97" s="4" t="s">
        <v>3236</v>
      </c>
      <c r="N97" s="4" t="s">
        <v>3215</v>
      </c>
    </row>
    <row r="98" spans="1:15" x14ac:dyDescent="0.25">
      <c r="A98" s="4" t="s">
        <v>3218</v>
      </c>
      <c r="B98" s="4" t="s">
        <v>2619</v>
      </c>
      <c r="C98" s="4" t="s">
        <v>2620</v>
      </c>
      <c r="D98" s="4" t="s">
        <v>1207</v>
      </c>
      <c r="E98" s="4">
        <v>1</v>
      </c>
      <c r="F98" s="4">
        <v>150272</v>
      </c>
      <c r="G98" s="4">
        <v>30</v>
      </c>
      <c r="H98" s="4">
        <v>250878</v>
      </c>
      <c r="I98" s="12">
        <v>1.1932499432987242E-10</v>
      </c>
      <c r="J98" s="4">
        <v>0</v>
      </c>
      <c r="K98" s="4">
        <v>31275</v>
      </c>
      <c r="L98" s="12">
        <v>0.84427605809913397</v>
      </c>
      <c r="M98" s="4" t="s">
        <v>3236</v>
      </c>
      <c r="N98" s="4" t="s">
        <v>3215</v>
      </c>
    </row>
    <row r="99" spans="1:15" x14ac:dyDescent="0.25">
      <c r="A99" s="4" t="s">
        <v>3218</v>
      </c>
      <c r="B99" s="4" t="s">
        <v>3000</v>
      </c>
      <c r="C99" s="4" t="s">
        <v>3001</v>
      </c>
      <c r="D99" s="4" t="s">
        <v>1565</v>
      </c>
      <c r="E99" s="4">
        <v>3</v>
      </c>
      <c r="F99" s="4">
        <v>150272</v>
      </c>
      <c r="G99" s="4">
        <v>24</v>
      </c>
      <c r="H99" s="4">
        <v>277606</v>
      </c>
      <c r="I99" s="12">
        <v>7.6123487957602265E-8</v>
      </c>
      <c r="J99" s="4">
        <v>1</v>
      </c>
      <c r="K99" s="4">
        <v>31396</v>
      </c>
      <c r="L99" s="12">
        <v>0.24224514231212002</v>
      </c>
      <c r="M99" s="4" t="s">
        <v>3236</v>
      </c>
      <c r="N99" s="4" t="s">
        <v>3215</v>
      </c>
    </row>
    <row r="100" spans="1:15" x14ac:dyDescent="0.25">
      <c r="A100" s="4" t="s">
        <v>3218</v>
      </c>
      <c r="B100" s="4" t="s">
        <v>2641</v>
      </c>
      <c r="C100" s="4" t="s">
        <v>2642</v>
      </c>
      <c r="D100" s="4" t="s">
        <v>1218</v>
      </c>
      <c r="E100" s="4">
        <v>1</v>
      </c>
      <c r="F100" s="4">
        <v>150272</v>
      </c>
      <c r="G100" s="4">
        <v>0</v>
      </c>
      <c r="H100" s="4">
        <v>251745</v>
      </c>
      <c r="I100" s="12">
        <v>0.96098404225690082</v>
      </c>
      <c r="J100" s="4">
        <v>0</v>
      </c>
      <c r="K100" s="4">
        <v>31275</v>
      </c>
      <c r="L100" s="12">
        <v>0.84427605809913397</v>
      </c>
      <c r="M100" s="4" t="s">
        <v>3236</v>
      </c>
      <c r="N100" s="4" t="s">
        <v>3215</v>
      </c>
    </row>
    <row r="101" spans="1:15" x14ac:dyDescent="0.25">
      <c r="A101" s="4" t="s">
        <v>3218</v>
      </c>
      <c r="B101" s="4" t="s">
        <v>2844</v>
      </c>
      <c r="C101" s="4" t="s">
        <v>5482</v>
      </c>
      <c r="D101" s="4" t="s">
        <v>1406</v>
      </c>
      <c r="E101" s="4">
        <v>1</v>
      </c>
      <c r="F101" s="4">
        <v>150272</v>
      </c>
      <c r="G101" s="4">
        <v>0</v>
      </c>
      <c r="H101" s="4">
        <v>251745</v>
      </c>
      <c r="I101" s="12">
        <v>0.96098404225690082</v>
      </c>
      <c r="J101" s="4">
        <v>0</v>
      </c>
      <c r="K101" s="4">
        <v>31275</v>
      </c>
      <c r="L101" s="12">
        <v>0.84427605809913397</v>
      </c>
      <c r="M101" s="4" t="s">
        <v>3318</v>
      </c>
      <c r="N101" s="4" t="s">
        <v>3215</v>
      </c>
    </row>
    <row r="102" spans="1:15" x14ac:dyDescent="0.25">
      <c r="A102" s="4" t="s">
        <v>3218</v>
      </c>
      <c r="B102" s="4" t="s">
        <v>2884</v>
      </c>
      <c r="C102" s="4" t="s">
        <v>5483</v>
      </c>
      <c r="D102" s="4" t="s">
        <v>1448</v>
      </c>
      <c r="E102" s="4">
        <v>1</v>
      </c>
      <c r="F102" s="4">
        <v>150272</v>
      </c>
      <c r="G102" s="4">
        <v>0</v>
      </c>
      <c r="H102" s="4">
        <v>251745</v>
      </c>
      <c r="I102" s="12">
        <v>0.96098404225690082</v>
      </c>
      <c r="J102" s="4">
        <v>0</v>
      </c>
      <c r="K102" s="4">
        <v>31275</v>
      </c>
      <c r="L102" s="12">
        <v>0.84427605809913397</v>
      </c>
      <c r="M102" s="4" t="s">
        <v>3318</v>
      </c>
      <c r="N102" s="4" t="s">
        <v>3215</v>
      </c>
    </row>
    <row r="103" spans="1:15" x14ac:dyDescent="0.25">
      <c r="A103" s="4" t="s">
        <v>3218</v>
      </c>
      <c r="B103" s="4" t="s">
        <v>3012</v>
      </c>
      <c r="C103" s="4" t="s">
        <v>3013</v>
      </c>
      <c r="D103" s="4" t="s">
        <v>1571</v>
      </c>
      <c r="E103" s="4">
        <v>1</v>
      </c>
      <c r="F103" s="4">
        <v>150272</v>
      </c>
      <c r="G103" s="4">
        <v>0</v>
      </c>
      <c r="H103" s="4">
        <v>251745</v>
      </c>
      <c r="I103" s="12">
        <v>0.96098404225690082</v>
      </c>
      <c r="J103" s="4">
        <v>0</v>
      </c>
      <c r="K103" s="4">
        <v>31275</v>
      </c>
      <c r="L103" s="12">
        <v>0.84427605809913397</v>
      </c>
      <c r="M103" s="4" t="s">
        <v>3236</v>
      </c>
      <c r="N103" s="4" t="s">
        <v>3215</v>
      </c>
    </row>
    <row r="104" spans="1:15" x14ac:dyDescent="0.25">
      <c r="A104" s="4" t="s">
        <v>3218</v>
      </c>
      <c r="B104" s="4" t="s">
        <v>2591</v>
      </c>
      <c r="C104" s="4" t="s">
        <v>2592</v>
      </c>
      <c r="D104" s="4" t="s">
        <v>1193</v>
      </c>
      <c r="E104" s="4">
        <v>1</v>
      </c>
      <c r="F104" s="4">
        <v>150272</v>
      </c>
      <c r="G104" s="4">
        <v>0</v>
      </c>
      <c r="H104" s="4">
        <v>251745</v>
      </c>
      <c r="I104" s="12">
        <v>0.96098404225690082</v>
      </c>
      <c r="J104" s="4">
        <v>0</v>
      </c>
      <c r="K104" s="4">
        <v>31275</v>
      </c>
      <c r="L104" s="12">
        <v>0.84427605809913397</v>
      </c>
      <c r="M104" s="4" t="s">
        <v>3236</v>
      </c>
      <c r="N104" s="4" t="s">
        <v>3215</v>
      </c>
    </row>
    <row r="105" spans="1:15" x14ac:dyDescent="0.25">
      <c r="A105" s="4" t="s">
        <v>3218</v>
      </c>
      <c r="B105" s="4" t="s">
        <v>1835</v>
      </c>
      <c r="C105" s="4" t="s">
        <v>5878</v>
      </c>
      <c r="D105" s="4" t="s">
        <v>817</v>
      </c>
      <c r="E105" s="4">
        <v>16</v>
      </c>
      <c r="F105" s="4">
        <v>150272</v>
      </c>
      <c r="G105" s="4">
        <v>0</v>
      </c>
      <c r="H105" s="4">
        <v>251745</v>
      </c>
      <c r="I105" s="12">
        <v>0.99843657209511227</v>
      </c>
      <c r="J105" s="4">
        <v>0</v>
      </c>
      <c r="K105" s="4">
        <v>31275</v>
      </c>
      <c r="L105" s="12">
        <v>0.89641197711614296</v>
      </c>
      <c r="M105" s="4" t="s">
        <v>3257</v>
      </c>
      <c r="N105" s="4" t="s">
        <v>3215</v>
      </c>
      <c r="O105" s="4" t="s">
        <v>5329</v>
      </c>
    </row>
    <row r="106" spans="1:15" x14ac:dyDescent="0.25">
      <c r="A106" s="4" t="s">
        <v>3218</v>
      </c>
      <c r="B106" s="4" t="s">
        <v>2927</v>
      </c>
      <c r="C106" s="4" t="s">
        <v>5484</v>
      </c>
      <c r="D106" s="4" t="s">
        <v>1498</v>
      </c>
      <c r="E106" s="4">
        <v>2</v>
      </c>
      <c r="F106" s="4">
        <v>150272</v>
      </c>
      <c r="G106" s="4">
        <v>0</v>
      </c>
      <c r="H106" s="4">
        <v>251745</v>
      </c>
      <c r="I106" s="12">
        <v>0.98029519265808496</v>
      </c>
      <c r="J106" s="4">
        <v>0</v>
      </c>
      <c r="K106" s="4">
        <v>31275</v>
      </c>
      <c r="L106" s="12">
        <v>0.85845285475375699</v>
      </c>
      <c r="M106" s="4" t="s">
        <v>3318</v>
      </c>
      <c r="N106" s="4" t="s">
        <v>3215</v>
      </c>
    </row>
    <row r="107" spans="1:15" x14ac:dyDescent="0.25">
      <c r="A107" s="4" t="s">
        <v>3218</v>
      </c>
      <c r="B107" s="4" t="s">
        <v>2994</v>
      </c>
      <c r="C107" s="4" t="s">
        <v>2995</v>
      </c>
      <c r="D107" s="4" t="s">
        <v>1562</v>
      </c>
      <c r="E107" s="4">
        <v>1</v>
      </c>
      <c r="F107" s="4">
        <v>150272</v>
      </c>
      <c r="G107" s="4">
        <v>3</v>
      </c>
      <c r="H107" s="4">
        <v>243748</v>
      </c>
      <c r="I107" s="12">
        <v>7.3519751155230018E-2</v>
      </c>
      <c r="J107" s="4">
        <v>0</v>
      </c>
      <c r="K107" s="4">
        <v>31275</v>
      </c>
      <c r="L107" s="12">
        <v>0.84427605809913397</v>
      </c>
      <c r="M107" s="4" t="s">
        <v>3236</v>
      </c>
      <c r="N107" s="4" t="s">
        <v>3215</v>
      </c>
    </row>
    <row r="108" spans="1:15" x14ac:dyDescent="0.25">
      <c r="A108" s="4" t="s">
        <v>3218</v>
      </c>
      <c r="B108" s="4" t="s">
        <v>2366</v>
      </c>
      <c r="C108" s="4" t="s">
        <v>2367</v>
      </c>
      <c r="D108" s="4" t="s">
        <v>1079</v>
      </c>
      <c r="E108" s="4">
        <v>1</v>
      </c>
      <c r="F108" s="4">
        <v>150272</v>
      </c>
      <c r="G108" s="4">
        <v>0</v>
      </c>
      <c r="H108" s="4">
        <v>251745</v>
      </c>
      <c r="I108" s="12">
        <v>0.96098404225690082</v>
      </c>
      <c r="J108" s="4">
        <v>0</v>
      </c>
      <c r="K108" s="4">
        <v>31275</v>
      </c>
      <c r="L108" s="12">
        <v>0.84427605809913397</v>
      </c>
      <c r="M108" s="4" t="s">
        <v>3236</v>
      </c>
      <c r="N108" s="4" t="s">
        <v>3215</v>
      </c>
    </row>
    <row r="109" spans="1:15" x14ac:dyDescent="0.25">
      <c r="A109" s="4" t="s">
        <v>3218</v>
      </c>
      <c r="B109" s="4" t="s">
        <v>2805</v>
      </c>
      <c r="C109" s="4" t="s">
        <v>5485</v>
      </c>
      <c r="D109" s="4" t="s">
        <v>1365</v>
      </c>
      <c r="E109" s="4">
        <v>1</v>
      </c>
      <c r="F109" s="4">
        <v>150272</v>
      </c>
      <c r="G109" s="4">
        <v>0</v>
      </c>
      <c r="H109" s="4">
        <v>251745</v>
      </c>
      <c r="I109" s="12">
        <v>0.96098404225690082</v>
      </c>
      <c r="J109" s="4">
        <v>0</v>
      </c>
      <c r="K109" s="4">
        <v>31275</v>
      </c>
      <c r="L109" s="12">
        <v>0.84427605809913397</v>
      </c>
      <c r="M109" s="4" t="s">
        <v>3318</v>
      </c>
      <c r="N109" s="4" t="s">
        <v>3215</v>
      </c>
    </row>
    <row r="110" spans="1:15" x14ac:dyDescent="0.25">
      <c r="A110" s="4" t="s">
        <v>3218</v>
      </c>
      <c r="B110" s="4" t="s">
        <v>1920</v>
      </c>
      <c r="C110" s="4" t="s">
        <v>1921</v>
      </c>
      <c r="D110" s="4" t="s">
        <v>852</v>
      </c>
      <c r="E110" s="4">
        <v>4</v>
      </c>
      <c r="F110" s="4">
        <v>150272</v>
      </c>
      <c r="G110" s="4">
        <v>1</v>
      </c>
      <c r="H110" s="4">
        <v>241482</v>
      </c>
      <c r="I110" s="12">
        <v>0.95137635269824761</v>
      </c>
      <c r="J110" s="4">
        <v>0</v>
      </c>
      <c r="K110" s="4">
        <v>31275</v>
      </c>
      <c r="L110" s="12">
        <v>0.87247356213192595</v>
      </c>
      <c r="M110" s="4" t="s">
        <v>3236</v>
      </c>
      <c r="N110" s="4" t="s">
        <v>3215</v>
      </c>
    </row>
    <row r="111" spans="1:15" x14ac:dyDescent="0.25">
      <c r="A111" s="4" t="s">
        <v>3218</v>
      </c>
      <c r="B111" s="4" t="s">
        <v>3076</v>
      </c>
      <c r="C111" s="4" t="s">
        <v>5797</v>
      </c>
      <c r="D111" s="4" t="s">
        <v>1620</v>
      </c>
      <c r="E111" s="4">
        <v>1</v>
      </c>
      <c r="F111" s="4">
        <v>150272</v>
      </c>
      <c r="G111" s="4">
        <v>0</v>
      </c>
      <c r="H111" s="4">
        <v>251745</v>
      </c>
      <c r="I111" s="12">
        <v>0.96098404225690082</v>
      </c>
      <c r="J111" s="4">
        <v>0</v>
      </c>
      <c r="K111" s="4">
        <v>31275</v>
      </c>
      <c r="L111" s="12">
        <v>0.84427605809913397</v>
      </c>
      <c r="M111" s="4" t="s">
        <v>3257</v>
      </c>
      <c r="N111" s="4" t="s">
        <v>3215</v>
      </c>
    </row>
    <row r="112" spans="1:15" x14ac:dyDescent="0.25">
      <c r="A112" s="4" t="s">
        <v>3218</v>
      </c>
      <c r="B112" s="4" t="s">
        <v>1967</v>
      </c>
      <c r="C112" s="4" t="s">
        <v>1968</v>
      </c>
      <c r="D112" s="4" t="s">
        <v>876</v>
      </c>
      <c r="E112" s="4">
        <v>1</v>
      </c>
      <c r="F112" s="4">
        <v>150272</v>
      </c>
      <c r="G112" s="4">
        <v>0</v>
      </c>
      <c r="H112" s="4">
        <v>251745</v>
      </c>
      <c r="I112" s="12">
        <v>0.96098404225690082</v>
      </c>
      <c r="J112" s="4">
        <v>0</v>
      </c>
      <c r="K112" s="4">
        <v>31275</v>
      </c>
      <c r="L112" s="12">
        <v>0.84427605809913397</v>
      </c>
      <c r="M112" s="4" t="s">
        <v>3407</v>
      </c>
      <c r="N112" s="4" t="s">
        <v>3215</v>
      </c>
    </row>
    <row r="113" spans="1:15" x14ac:dyDescent="0.25">
      <c r="A113" s="4" t="s">
        <v>3218</v>
      </c>
      <c r="B113" s="4" t="s">
        <v>206</v>
      </c>
      <c r="C113" s="4" t="s">
        <v>5487</v>
      </c>
      <c r="D113" s="4" t="s">
        <v>205</v>
      </c>
      <c r="E113" s="4">
        <v>50</v>
      </c>
      <c r="F113" s="4">
        <v>150272</v>
      </c>
      <c r="G113" s="4">
        <v>6</v>
      </c>
      <c r="H113" s="4">
        <v>242172</v>
      </c>
      <c r="I113" s="12">
        <v>0.99128082217188096</v>
      </c>
      <c r="J113" s="4">
        <v>0</v>
      </c>
      <c r="K113" s="4">
        <v>31275</v>
      </c>
      <c r="L113" s="12">
        <v>0.90844544885604861</v>
      </c>
      <c r="M113" s="4" t="s">
        <v>3318</v>
      </c>
      <c r="N113" s="4" t="s">
        <v>5329</v>
      </c>
    </row>
    <row r="114" spans="1:15" x14ac:dyDescent="0.25">
      <c r="A114" s="4" t="s">
        <v>3218</v>
      </c>
      <c r="B114" s="4" t="s">
        <v>3182</v>
      </c>
      <c r="C114" s="4" t="s">
        <v>3183</v>
      </c>
      <c r="D114" s="4" t="s">
        <v>7</v>
      </c>
      <c r="E114" s="4">
        <v>8</v>
      </c>
      <c r="F114" s="4">
        <v>150272</v>
      </c>
      <c r="G114" s="4">
        <v>64</v>
      </c>
      <c r="H114" s="4">
        <v>242156</v>
      </c>
      <c r="I114" s="12">
        <v>7.8149042792574619E-11</v>
      </c>
      <c r="J114" s="4">
        <v>0</v>
      </c>
      <c r="K114" s="4">
        <v>31275</v>
      </c>
      <c r="L114" s="12">
        <v>0.885355357764948</v>
      </c>
      <c r="M114" s="4" t="s">
        <v>3236</v>
      </c>
      <c r="N114" s="4" t="s">
        <v>3216</v>
      </c>
    </row>
    <row r="115" spans="1:15" x14ac:dyDescent="0.25">
      <c r="A115" s="4" t="s">
        <v>3218</v>
      </c>
      <c r="B115" s="4" t="s">
        <v>1823</v>
      </c>
      <c r="C115" s="4" t="s">
        <v>5486</v>
      </c>
      <c r="D115" s="4" t="s">
        <v>806</v>
      </c>
      <c r="E115" s="4">
        <v>3</v>
      </c>
      <c r="F115" s="4">
        <v>150272</v>
      </c>
      <c r="G115" s="4">
        <v>0</v>
      </c>
      <c r="H115" s="4">
        <v>251745</v>
      </c>
      <c r="I115" s="12">
        <v>0.98764560715501382</v>
      </c>
      <c r="J115" s="4">
        <v>0</v>
      </c>
      <c r="K115" s="4">
        <v>31275</v>
      </c>
      <c r="L115" s="12">
        <v>0.86674659216668004</v>
      </c>
      <c r="M115" s="4" t="s">
        <v>3318</v>
      </c>
      <c r="N115" s="4" t="s">
        <v>3215</v>
      </c>
      <c r="O115" s="4" t="s">
        <v>5329</v>
      </c>
    </row>
    <row r="116" spans="1:15" x14ac:dyDescent="0.25">
      <c r="A116" s="4" t="s">
        <v>3218</v>
      </c>
      <c r="B116" s="4" t="s">
        <v>1992</v>
      </c>
      <c r="C116" s="4" t="s">
        <v>1993</v>
      </c>
      <c r="D116" s="4" t="s">
        <v>889</v>
      </c>
      <c r="E116" s="4">
        <v>4</v>
      </c>
      <c r="F116" s="4">
        <v>150272</v>
      </c>
      <c r="G116" s="4">
        <v>0</v>
      </c>
      <c r="H116" s="4">
        <v>251745</v>
      </c>
      <c r="I116" s="12">
        <v>0.9913042894157239</v>
      </c>
      <c r="J116" s="4">
        <v>0</v>
      </c>
      <c r="K116" s="4">
        <v>31275</v>
      </c>
      <c r="L116" s="12">
        <v>0.87247356213192595</v>
      </c>
      <c r="M116" s="4" t="s">
        <v>3236</v>
      </c>
      <c r="N116" s="4" t="s">
        <v>3215</v>
      </c>
    </row>
    <row r="117" spans="1:15" x14ac:dyDescent="0.25">
      <c r="A117" s="4" t="s">
        <v>3218</v>
      </c>
      <c r="B117" s="4" t="s">
        <v>463</v>
      </c>
      <c r="C117" s="4" t="s">
        <v>5488</v>
      </c>
      <c r="D117" s="4" t="s">
        <v>462</v>
      </c>
      <c r="E117" s="4">
        <v>25</v>
      </c>
      <c r="F117" s="4">
        <v>150272</v>
      </c>
      <c r="G117" s="4">
        <v>1</v>
      </c>
      <c r="H117" s="4">
        <v>242968</v>
      </c>
      <c r="I117" s="12">
        <v>0.99756114913568916</v>
      </c>
      <c r="J117" s="4">
        <v>0</v>
      </c>
      <c r="K117" s="4">
        <v>31275</v>
      </c>
      <c r="L117" s="12">
        <v>0.90223266705144611</v>
      </c>
      <c r="M117" s="4" t="s">
        <v>3318</v>
      </c>
      <c r="N117" s="4" t="s">
        <v>5329</v>
      </c>
    </row>
    <row r="118" spans="1:15" x14ac:dyDescent="0.25">
      <c r="A118" s="4" t="s">
        <v>3218</v>
      </c>
      <c r="B118" s="4" t="s">
        <v>1882</v>
      </c>
      <c r="C118" s="4" t="s">
        <v>1883</v>
      </c>
      <c r="D118" s="4" t="s">
        <v>833</v>
      </c>
      <c r="E118" s="4">
        <v>1</v>
      </c>
      <c r="F118" s="4">
        <v>150272</v>
      </c>
      <c r="G118" s="4">
        <v>0</v>
      </c>
      <c r="H118" s="4">
        <v>251745</v>
      </c>
      <c r="I118" s="12">
        <v>0.96098404225690082</v>
      </c>
      <c r="J118" s="4">
        <v>0</v>
      </c>
      <c r="K118" s="4">
        <v>31275</v>
      </c>
      <c r="L118" s="12">
        <v>0.84427605809913397</v>
      </c>
      <c r="M118" s="4" t="s">
        <v>3236</v>
      </c>
      <c r="N118" s="4" t="s">
        <v>3215</v>
      </c>
    </row>
    <row r="119" spans="1:15" x14ac:dyDescent="0.25">
      <c r="A119" s="4" t="s">
        <v>3218</v>
      </c>
      <c r="B119" s="4" t="s">
        <v>1969</v>
      </c>
      <c r="C119" s="4" t="s">
        <v>1970</v>
      </c>
      <c r="D119" s="4" t="s">
        <v>877</v>
      </c>
      <c r="E119" s="4">
        <v>4</v>
      </c>
      <c r="F119" s="4">
        <v>150272</v>
      </c>
      <c r="G119" s="4">
        <v>0</v>
      </c>
      <c r="H119" s="4">
        <v>251745</v>
      </c>
      <c r="I119" s="12">
        <v>0.9913042894157239</v>
      </c>
      <c r="J119" s="4">
        <v>0</v>
      </c>
      <c r="K119" s="4">
        <v>31275</v>
      </c>
      <c r="L119" s="12">
        <v>0.87247356213192595</v>
      </c>
      <c r="M119" s="4" t="s">
        <v>3236</v>
      </c>
      <c r="N119" s="4" t="s">
        <v>3215</v>
      </c>
    </row>
    <row r="120" spans="1:15" x14ac:dyDescent="0.25">
      <c r="A120" s="4" t="s">
        <v>3218</v>
      </c>
      <c r="B120" s="4" t="s">
        <v>214</v>
      </c>
      <c r="C120" s="4" t="s">
        <v>215</v>
      </c>
      <c r="D120" s="4" t="s">
        <v>213</v>
      </c>
      <c r="E120" s="4">
        <v>4</v>
      </c>
      <c r="F120" s="4">
        <v>150272</v>
      </c>
      <c r="G120" s="4">
        <v>0</v>
      </c>
      <c r="H120" s="4">
        <v>251745</v>
      </c>
      <c r="I120" s="12">
        <v>0.9913042894157239</v>
      </c>
      <c r="J120" s="4">
        <v>0</v>
      </c>
      <c r="K120" s="4">
        <v>31275</v>
      </c>
      <c r="L120" s="12">
        <v>0.87247356213192595</v>
      </c>
      <c r="M120" s="4" t="s">
        <v>3236</v>
      </c>
      <c r="N120" s="4" t="s">
        <v>5329</v>
      </c>
    </row>
    <row r="121" spans="1:15" x14ac:dyDescent="0.25">
      <c r="A121" s="4" t="s">
        <v>3218</v>
      </c>
      <c r="B121" s="4" t="s">
        <v>630</v>
      </c>
      <c r="C121" s="4" t="s">
        <v>631</v>
      </c>
      <c r="D121" s="4" t="s">
        <v>629</v>
      </c>
      <c r="E121" s="4">
        <v>500</v>
      </c>
      <c r="F121" s="4">
        <v>150272</v>
      </c>
      <c r="G121" s="4">
        <v>14</v>
      </c>
      <c r="H121" s="4">
        <v>275092</v>
      </c>
      <c r="I121" s="12">
        <v>0.99925191455748641</v>
      </c>
      <c r="J121" s="4">
        <v>1</v>
      </c>
      <c r="K121" s="4">
        <v>31234</v>
      </c>
      <c r="L121" s="12">
        <v>0.96972180178630818</v>
      </c>
      <c r="M121" s="4" t="s">
        <v>3236</v>
      </c>
      <c r="N121" s="4" t="s">
        <v>5329</v>
      </c>
    </row>
    <row r="122" spans="1:15" x14ac:dyDescent="0.25">
      <c r="A122" s="4" t="s">
        <v>3218</v>
      </c>
      <c r="B122" s="4" t="s">
        <v>2574</v>
      </c>
      <c r="C122" s="4" t="s">
        <v>2575</v>
      </c>
      <c r="D122" s="4" t="s">
        <v>1184</v>
      </c>
      <c r="E122" s="4">
        <v>1</v>
      </c>
      <c r="F122" s="4">
        <v>150272</v>
      </c>
      <c r="G122" s="4">
        <v>16</v>
      </c>
      <c r="H122" s="4">
        <v>275092</v>
      </c>
      <c r="I122" s="12">
        <v>2.3255791703480355E-7</v>
      </c>
      <c r="J122" s="4">
        <v>2</v>
      </c>
      <c r="K122" s="4">
        <v>31234</v>
      </c>
      <c r="L122" s="12">
        <v>7.6093299242396828E-4</v>
      </c>
      <c r="M122" s="4" t="s">
        <v>3236</v>
      </c>
      <c r="N122" s="4" t="s">
        <v>3215</v>
      </c>
    </row>
    <row r="123" spans="1:15" x14ac:dyDescent="0.25">
      <c r="A123" s="4" t="s">
        <v>3218</v>
      </c>
      <c r="B123" s="4" t="s">
        <v>368</v>
      </c>
      <c r="C123" s="4" t="s">
        <v>5489</v>
      </c>
      <c r="D123" s="4" t="s">
        <v>367</v>
      </c>
      <c r="E123" s="4">
        <v>7</v>
      </c>
      <c r="F123" s="4">
        <v>150272</v>
      </c>
      <c r="G123" s="4">
        <v>0</v>
      </c>
      <c r="H123" s="4">
        <v>251745</v>
      </c>
      <c r="I123" s="12">
        <v>0.99570026338014717</v>
      </c>
      <c r="J123" s="4">
        <v>0</v>
      </c>
      <c r="K123" s="4">
        <v>31275</v>
      </c>
      <c r="L123" s="12">
        <v>0.88299599270689499</v>
      </c>
      <c r="M123" s="4" t="s">
        <v>3318</v>
      </c>
      <c r="N123" s="4" t="s">
        <v>5329</v>
      </c>
    </row>
    <row r="124" spans="1:15" x14ac:dyDescent="0.25">
      <c r="A124" s="4" t="s">
        <v>3218</v>
      </c>
      <c r="B124" s="4" t="s">
        <v>2830</v>
      </c>
      <c r="C124" s="4" t="s">
        <v>5490</v>
      </c>
      <c r="D124" s="4" t="s">
        <v>1392</v>
      </c>
      <c r="E124" s="4">
        <v>1</v>
      </c>
      <c r="F124" s="4">
        <v>150272</v>
      </c>
      <c r="G124" s="4">
        <v>0</v>
      </c>
      <c r="H124" s="4">
        <v>251745</v>
      </c>
      <c r="I124" s="12">
        <v>0.96098404225690082</v>
      </c>
      <c r="J124" s="4">
        <v>0</v>
      </c>
      <c r="K124" s="4">
        <v>31275</v>
      </c>
      <c r="L124" s="12">
        <v>0.84427605809913397</v>
      </c>
      <c r="M124" s="4" t="s">
        <v>3318</v>
      </c>
      <c r="N124" s="4" t="s">
        <v>3215</v>
      </c>
    </row>
    <row r="125" spans="1:15" x14ac:dyDescent="0.25">
      <c r="A125" s="4" t="s">
        <v>3218</v>
      </c>
      <c r="B125" s="4" t="s">
        <v>2258</v>
      </c>
      <c r="C125" s="4" t="s">
        <v>2259</v>
      </c>
      <c r="D125" s="4" t="s">
        <v>1025</v>
      </c>
      <c r="E125" s="4">
        <v>4</v>
      </c>
      <c r="F125" s="4">
        <v>150272</v>
      </c>
      <c r="G125" s="4">
        <v>0</v>
      </c>
      <c r="H125" s="4">
        <v>251745</v>
      </c>
      <c r="I125" s="12">
        <v>0.9913042894157239</v>
      </c>
      <c r="J125" s="4">
        <v>0</v>
      </c>
      <c r="K125" s="4">
        <v>31275</v>
      </c>
      <c r="L125" s="12">
        <v>0.87247356213192595</v>
      </c>
      <c r="M125" s="4" t="s">
        <v>3236</v>
      </c>
      <c r="N125" s="4" t="s">
        <v>3215</v>
      </c>
    </row>
    <row r="126" spans="1:15" x14ac:dyDescent="0.25">
      <c r="A126" s="4" t="s">
        <v>3218</v>
      </c>
      <c r="B126" s="4" t="s">
        <v>887</v>
      </c>
      <c r="C126" s="4" t="s">
        <v>1989</v>
      </c>
      <c r="D126" s="4" t="s">
        <v>887</v>
      </c>
      <c r="E126" s="4">
        <v>1</v>
      </c>
      <c r="F126" s="4">
        <v>150272</v>
      </c>
      <c r="G126" s="4">
        <v>0</v>
      </c>
      <c r="H126" s="4">
        <v>251745</v>
      </c>
      <c r="I126" s="12">
        <v>0.96098404225690082</v>
      </c>
      <c r="J126" s="4">
        <v>0</v>
      </c>
      <c r="K126" s="4">
        <v>31275</v>
      </c>
      <c r="L126" s="12">
        <v>0.84427605809913397</v>
      </c>
      <c r="M126" s="4" t="s">
        <v>3407</v>
      </c>
      <c r="N126" s="4" t="s">
        <v>3215</v>
      </c>
    </row>
    <row r="127" spans="1:15" x14ac:dyDescent="0.25">
      <c r="A127" s="4" t="s">
        <v>3218</v>
      </c>
      <c r="B127" s="4" t="s">
        <v>42</v>
      </c>
      <c r="C127" s="4" t="s">
        <v>43</v>
      </c>
      <c r="D127" s="4" t="s">
        <v>41</v>
      </c>
      <c r="E127" s="4">
        <v>27</v>
      </c>
      <c r="F127" s="4">
        <v>150272</v>
      </c>
      <c r="G127" s="4">
        <v>51</v>
      </c>
      <c r="H127" s="4">
        <v>275892</v>
      </c>
      <c r="I127" s="12">
        <v>3.2470054883049215E-5</v>
      </c>
      <c r="J127" s="4">
        <v>1</v>
      </c>
      <c r="K127" s="4">
        <v>31380</v>
      </c>
      <c r="L127" s="12">
        <v>0.76920847500920297</v>
      </c>
      <c r="M127" s="4" t="s">
        <v>3236</v>
      </c>
      <c r="N127" s="4" t="s">
        <v>5329</v>
      </c>
    </row>
    <row r="128" spans="1:15" x14ac:dyDescent="0.25">
      <c r="A128" s="4" t="s">
        <v>3218</v>
      </c>
      <c r="B128" s="4" t="s">
        <v>2627</v>
      </c>
      <c r="C128" s="4" t="s">
        <v>2628</v>
      </c>
      <c r="D128" s="4" t="s">
        <v>1211</v>
      </c>
      <c r="E128" s="4">
        <v>1</v>
      </c>
      <c r="F128" s="4">
        <v>150272</v>
      </c>
      <c r="G128" s="4">
        <v>0</v>
      </c>
      <c r="H128" s="4">
        <v>251745</v>
      </c>
      <c r="I128" s="12">
        <v>0.96098404225690082</v>
      </c>
      <c r="J128" s="4">
        <v>0</v>
      </c>
      <c r="K128" s="4">
        <v>31275</v>
      </c>
      <c r="L128" s="12">
        <v>0.84427605809913397</v>
      </c>
      <c r="M128" s="4" t="s">
        <v>3236</v>
      </c>
      <c r="N128" s="4" t="s">
        <v>3215</v>
      </c>
    </row>
    <row r="129" spans="1:14" x14ac:dyDescent="0.25">
      <c r="A129" s="4" t="s">
        <v>3218</v>
      </c>
      <c r="B129" s="4" t="s">
        <v>2062</v>
      </c>
      <c r="C129" s="4" t="s">
        <v>2063</v>
      </c>
      <c r="D129" s="4" t="s">
        <v>925</v>
      </c>
      <c r="E129" s="4">
        <v>1</v>
      </c>
      <c r="F129" s="4">
        <v>150272</v>
      </c>
      <c r="G129" s="4">
        <v>0</v>
      </c>
      <c r="H129" s="4">
        <v>251745</v>
      </c>
      <c r="I129" s="12">
        <v>0.96098404225690082</v>
      </c>
      <c r="J129" s="4">
        <v>0</v>
      </c>
      <c r="K129" s="4">
        <v>31275</v>
      </c>
      <c r="L129" s="12">
        <v>0.84427605809913397</v>
      </c>
      <c r="M129" s="4" t="s">
        <v>3236</v>
      </c>
      <c r="N129" s="4" t="s">
        <v>3215</v>
      </c>
    </row>
    <row r="130" spans="1:14" x14ac:dyDescent="0.25">
      <c r="A130" s="4" t="s">
        <v>3218</v>
      </c>
      <c r="B130" s="4" t="s">
        <v>1916</v>
      </c>
      <c r="C130" s="4" t="s">
        <v>1917</v>
      </c>
      <c r="D130" s="4" t="s">
        <v>850</v>
      </c>
      <c r="E130" s="4">
        <v>1</v>
      </c>
      <c r="F130" s="4">
        <v>150272</v>
      </c>
      <c r="G130" s="4">
        <v>0</v>
      </c>
      <c r="H130" s="4">
        <v>251745</v>
      </c>
      <c r="I130" s="12">
        <v>0.96098404225690082</v>
      </c>
      <c r="J130" s="4">
        <v>0</v>
      </c>
      <c r="K130" s="4">
        <v>31275</v>
      </c>
      <c r="L130" s="12">
        <v>0.84427605809913397</v>
      </c>
      <c r="M130" s="4" t="s">
        <v>3236</v>
      </c>
      <c r="N130" s="4" t="s">
        <v>3215</v>
      </c>
    </row>
    <row r="131" spans="1:14" x14ac:dyDescent="0.25">
      <c r="A131" s="4" t="s">
        <v>3218</v>
      </c>
      <c r="B131" s="4" t="s">
        <v>54</v>
      </c>
      <c r="C131" s="4" t="s">
        <v>5491</v>
      </c>
      <c r="D131" s="4" t="s">
        <v>53</v>
      </c>
      <c r="E131" s="4">
        <v>3</v>
      </c>
      <c r="F131" s="4">
        <v>150272</v>
      </c>
      <c r="G131" s="4">
        <v>3</v>
      </c>
      <c r="H131" s="4">
        <v>275292</v>
      </c>
      <c r="I131" s="12">
        <v>0.38541060229264001</v>
      </c>
      <c r="J131" s="4">
        <v>2</v>
      </c>
      <c r="K131" s="4">
        <v>31402</v>
      </c>
      <c r="L131" s="12">
        <v>3.2604768925680316E-3</v>
      </c>
      <c r="M131" s="4" t="s">
        <v>3318</v>
      </c>
      <c r="N131" s="4" t="s">
        <v>5329</v>
      </c>
    </row>
    <row r="132" spans="1:14" x14ac:dyDescent="0.25">
      <c r="A132" s="4" t="s">
        <v>3218</v>
      </c>
      <c r="B132" s="4" t="s">
        <v>1924</v>
      </c>
      <c r="C132" s="4" t="s">
        <v>1925</v>
      </c>
      <c r="D132" s="4" t="s">
        <v>854</v>
      </c>
      <c r="E132" s="4">
        <v>6</v>
      </c>
      <c r="F132" s="4">
        <v>150272</v>
      </c>
      <c r="G132" s="4">
        <v>0</v>
      </c>
      <c r="H132" s="4">
        <v>251745</v>
      </c>
      <c r="I132" s="12">
        <v>0.99477529089162031</v>
      </c>
      <c r="J132" s="4">
        <v>0</v>
      </c>
      <c r="K132" s="4">
        <v>31275</v>
      </c>
      <c r="L132" s="12">
        <v>0.88019404249405298</v>
      </c>
      <c r="M132" s="4" t="s">
        <v>3236</v>
      </c>
      <c r="N132" s="4" t="s">
        <v>3215</v>
      </c>
    </row>
    <row r="133" spans="1:14" x14ac:dyDescent="0.25">
      <c r="A133" s="4" t="s">
        <v>3218</v>
      </c>
      <c r="B133" s="4" t="s">
        <v>211</v>
      </c>
      <c r="C133" s="4" t="s">
        <v>212</v>
      </c>
      <c r="D133" s="4" t="s">
        <v>210</v>
      </c>
      <c r="E133" s="4">
        <v>4</v>
      </c>
      <c r="F133" s="4">
        <v>150272</v>
      </c>
      <c r="G133" s="4">
        <v>0</v>
      </c>
      <c r="H133" s="4">
        <v>251745</v>
      </c>
      <c r="I133" s="12">
        <v>0.9913042894157239</v>
      </c>
      <c r="J133" s="4">
        <v>0</v>
      </c>
      <c r="K133" s="4">
        <v>31275</v>
      </c>
      <c r="L133" s="12">
        <v>0.87247356213192595</v>
      </c>
      <c r="M133" s="4" t="s">
        <v>3236</v>
      </c>
      <c r="N133" s="4" t="s">
        <v>5329</v>
      </c>
    </row>
    <row r="134" spans="1:14" x14ac:dyDescent="0.25">
      <c r="A134" s="4" t="s">
        <v>3218</v>
      </c>
      <c r="B134" s="4" t="s">
        <v>2370</v>
      </c>
      <c r="C134" s="4" t="s">
        <v>2371</v>
      </c>
      <c r="D134" s="4" t="s">
        <v>1081</v>
      </c>
      <c r="E134" s="4">
        <v>1</v>
      </c>
      <c r="F134" s="4">
        <v>150272</v>
      </c>
      <c r="G134" s="4">
        <v>0</v>
      </c>
      <c r="H134" s="4">
        <v>251745</v>
      </c>
      <c r="I134" s="12">
        <v>0.96098404225690082</v>
      </c>
      <c r="J134" s="4">
        <v>0</v>
      </c>
      <c r="K134" s="4">
        <v>31275</v>
      </c>
      <c r="L134" s="12">
        <v>0.84427605809913397</v>
      </c>
      <c r="M134" s="4" t="s">
        <v>3236</v>
      </c>
      <c r="N134" s="4" t="s">
        <v>3215</v>
      </c>
    </row>
    <row r="135" spans="1:14" x14ac:dyDescent="0.25">
      <c r="A135" s="4" t="s">
        <v>3218</v>
      </c>
      <c r="B135" s="4" t="s">
        <v>2079</v>
      </c>
      <c r="C135" s="4" t="s">
        <v>2080</v>
      </c>
      <c r="D135" s="4" t="s">
        <v>934</v>
      </c>
      <c r="E135" s="4">
        <v>1</v>
      </c>
      <c r="F135" s="4">
        <v>150272</v>
      </c>
      <c r="G135" s="4">
        <v>0</v>
      </c>
      <c r="H135" s="4">
        <v>251745</v>
      </c>
      <c r="I135" s="12">
        <v>0.96098404225690082</v>
      </c>
      <c r="J135" s="4">
        <v>0</v>
      </c>
      <c r="K135" s="4">
        <v>31275</v>
      </c>
      <c r="L135" s="12">
        <v>0.84427605809913397</v>
      </c>
      <c r="M135" s="4" t="s">
        <v>3236</v>
      </c>
      <c r="N135" s="4" t="s">
        <v>3215</v>
      </c>
    </row>
    <row r="136" spans="1:14" x14ac:dyDescent="0.25">
      <c r="A136" s="4" t="s">
        <v>3218</v>
      </c>
      <c r="B136" s="4" t="s">
        <v>1963</v>
      </c>
      <c r="C136" s="4" t="s">
        <v>1964</v>
      </c>
      <c r="D136" s="4" t="s">
        <v>874</v>
      </c>
      <c r="E136" s="4">
        <v>1</v>
      </c>
      <c r="F136" s="4">
        <v>150272</v>
      </c>
      <c r="G136" s="4">
        <v>0</v>
      </c>
      <c r="H136" s="4">
        <v>251745</v>
      </c>
      <c r="I136" s="12">
        <v>0.96098404225690082</v>
      </c>
      <c r="J136" s="4">
        <v>0</v>
      </c>
      <c r="K136" s="4">
        <v>31275</v>
      </c>
      <c r="L136" s="12">
        <v>0.84427605809913397</v>
      </c>
      <c r="M136" s="4" t="s">
        <v>3236</v>
      </c>
      <c r="N136" s="4" t="s">
        <v>3215</v>
      </c>
    </row>
    <row r="137" spans="1:14" x14ac:dyDescent="0.25">
      <c r="A137" s="4" t="s">
        <v>3218</v>
      </c>
      <c r="B137" s="4" t="s">
        <v>1926</v>
      </c>
      <c r="C137" s="4" t="s">
        <v>1927</v>
      </c>
      <c r="D137" s="4" t="s">
        <v>855</v>
      </c>
      <c r="E137" s="4">
        <v>3</v>
      </c>
      <c r="F137" s="4">
        <v>150272</v>
      </c>
      <c r="G137" s="4">
        <v>0</v>
      </c>
      <c r="H137" s="4">
        <v>251745</v>
      </c>
      <c r="I137" s="12">
        <v>0.98764560715501382</v>
      </c>
      <c r="J137" s="4">
        <v>0</v>
      </c>
      <c r="K137" s="4">
        <v>31275</v>
      </c>
      <c r="L137" s="12">
        <v>0.86674659216668004</v>
      </c>
      <c r="M137" s="4" t="s">
        <v>3236</v>
      </c>
      <c r="N137" s="4" t="s">
        <v>3215</v>
      </c>
    </row>
    <row r="138" spans="1:14" x14ac:dyDescent="0.25">
      <c r="A138" s="4" t="s">
        <v>3218</v>
      </c>
      <c r="B138" s="4" t="s">
        <v>1862</v>
      </c>
      <c r="C138" s="4" t="s">
        <v>1863</v>
      </c>
      <c r="D138" s="4" t="s">
        <v>823</v>
      </c>
      <c r="E138" s="4">
        <v>3</v>
      </c>
      <c r="F138" s="4">
        <v>150272</v>
      </c>
      <c r="G138" s="4">
        <v>0</v>
      </c>
      <c r="H138" s="4">
        <v>251745</v>
      </c>
      <c r="I138" s="12">
        <v>0.98764560715501382</v>
      </c>
      <c r="J138" s="4">
        <v>0</v>
      </c>
      <c r="K138" s="4">
        <v>31275</v>
      </c>
      <c r="L138" s="12">
        <v>0.86674659216668004</v>
      </c>
      <c r="M138" s="4" t="s">
        <v>3236</v>
      </c>
      <c r="N138" s="4" t="s">
        <v>3215</v>
      </c>
    </row>
    <row r="139" spans="1:14" x14ac:dyDescent="0.25">
      <c r="A139" s="4" t="s">
        <v>3218</v>
      </c>
      <c r="B139" s="4" t="s">
        <v>1928</v>
      </c>
      <c r="C139" s="4" t="s">
        <v>1929</v>
      </c>
      <c r="D139" s="4" t="s">
        <v>856</v>
      </c>
      <c r="E139" s="4">
        <v>4</v>
      </c>
      <c r="F139" s="4">
        <v>150272</v>
      </c>
      <c r="G139" s="4">
        <v>0</v>
      </c>
      <c r="H139" s="4">
        <v>251745</v>
      </c>
      <c r="I139" s="12">
        <v>0.9913042894157239</v>
      </c>
      <c r="J139" s="4">
        <v>0</v>
      </c>
      <c r="K139" s="4">
        <v>31275</v>
      </c>
      <c r="L139" s="12">
        <v>0.87247356213192595</v>
      </c>
      <c r="M139" s="4" t="s">
        <v>3236</v>
      </c>
      <c r="N139" s="4" t="s">
        <v>3215</v>
      </c>
    </row>
    <row r="140" spans="1:14" x14ac:dyDescent="0.25">
      <c r="A140" s="4" t="s">
        <v>3218</v>
      </c>
      <c r="B140" s="4" t="s">
        <v>2715</v>
      </c>
      <c r="D140" s="4" t="s">
        <v>1274</v>
      </c>
      <c r="E140" s="4">
        <v>1</v>
      </c>
      <c r="F140" s="4">
        <v>150272</v>
      </c>
      <c r="G140" s="4">
        <v>0</v>
      </c>
      <c r="H140" s="4">
        <v>251745</v>
      </c>
      <c r="I140" s="12">
        <v>0.96098404225690082</v>
      </c>
      <c r="J140" s="4">
        <v>0</v>
      </c>
      <c r="K140" s="4">
        <v>31275</v>
      </c>
      <c r="L140" s="12">
        <v>0.84427605809913397</v>
      </c>
      <c r="M140" s="4" t="s">
        <v>3239</v>
      </c>
      <c r="N140" s="4" t="s">
        <v>3215</v>
      </c>
    </row>
    <row r="141" spans="1:14" x14ac:dyDescent="0.25">
      <c r="A141" s="4" t="s">
        <v>3218</v>
      </c>
      <c r="B141" s="4" t="s">
        <v>2724</v>
      </c>
      <c r="D141" s="4" t="s">
        <v>1283</v>
      </c>
      <c r="E141" s="4">
        <v>2</v>
      </c>
      <c r="F141" s="4">
        <v>150272</v>
      </c>
      <c r="G141" s="4">
        <v>0</v>
      </c>
      <c r="H141" s="4">
        <v>251745</v>
      </c>
      <c r="I141" s="12">
        <v>0.98029519265808496</v>
      </c>
      <c r="J141" s="4">
        <v>0</v>
      </c>
      <c r="K141" s="4">
        <v>31275</v>
      </c>
      <c r="L141" s="12">
        <v>0.85845285475375699</v>
      </c>
      <c r="M141" s="4" t="s">
        <v>3239</v>
      </c>
      <c r="N141" s="4" t="s">
        <v>3215</v>
      </c>
    </row>
    <row r="142" spans="1:14" x14ac:dyDescent="0.25">
      <c r="A142" s="4" t="s">
        <v>3218</v>
      </c>
      <c r="B142" s="4" t="s">
        <v>2019</v>
      </c>
      <c r="C142" s="4" t="s">
        <v>2020</v>
      </c>
      <c r="D142" s="4" t="s">
        <v>903</v>
      </c>
      <c r="E142" s="4">
        <v>1</v>
      </c>
      <c r="F142" s="4">
        <v>150272</v>
      </c>
      <c r="G142" s="4">
        <v>0</v>
      </c>
      <c r="H142" s="4">
        <v>251745</v>
      </c>
      <c r="I142" s="12">
        <v>0.96098404225690082</v>
      </c>
      <c r="J142" s="4">
        <v>0</v>
      </c>
      <c r="K142" s="4">
        <v>31275</v>
      </c>
      <c r="L142" s="12">
        <v>0.84427605809913397</v>
      </c>
      <c r="M142" s="4" t="s">
        <v>3236</v>
      </c>
      <c r="N142" s="4" t="s">
        <v>3215</v>
      </c>
    </row>
    <row r="143" spans="1:14" x14ac:dyDescent="0.25">
      <c r="A143" s="4" t="s">
        <v>3218</v>
      </c>
      <c r="B143" s="4" t="s">
        <v>260</v>
      </c>
      <c r="D143" s="4" t="s">
        <v>259</v>
      </c>
      <c r="E143" s="4">
        <v>72</v>
      </c>
      <c r="F143" s="4">
        <v>150272</v>
      </c>
      <c r="G143" s="4">
        <v>8</v>
      </c>
      <c r="H143" s="4">
        <v>251162</v>
      </c>
      <c r="I143" s="12">
        <v>0.99285288740852062</v>
      </c>
      <c r="J143" s="4">
        <v>0</v>
      </c>
      <c r="K143" s="4">
        <v>31275</v>
      </c>
      <c r="L143" s="12">
        <v>0.90975497487441304</v>
      </c>
      <c r="M143" s="4" t="s">
        <v>3239</v>
      </c>
      <c r="N143" s="4" t="s">
        <v>5329</v>
      </c>
    </row>
    <row r="144" spans="1:14" x14ac:dyDescent="0.25">
      <c r="A144" s="4" t="s">
        <v>3218</v>
      </c>
      <c r="B144" s="4" t="s">
        <v>2703</v>
      </c>
      <c r="D144" s="4" t="s">
        <v>1266</v>
      </c>
      <c r="E144" s="4">
        <v>1</v>
      </c>
      <c r="F144" s="4">
        <v>150272</v>
      </c>
      <c r="G144" s="4">
        <v>0</v>
      </c>
      <c r="H144" s="4">
        <v>251745</v>
      </c>
      <c r="I144" s="12">
        <v>0.96098404225690082</v>
      </c>
      <c r="J144" s="4">
        <v>0</v>
      </c>
      <c r="K144" s="4">
        <v>31275</v>
      </c>
      <c r="L144" s="12">
        <v>0.84427605809913397</v>
      </c>
      <c r="M144" s="4" t="s">
        <v>3239</v>
      </c>
      <c r="N144" s="4" t="s">
        <v>3215</v>
      </c>
    </row>
    <row r="145" spans="1:14" x14ac:dyDescent="0.25">
      <c r="A145" s="4" t="s">
        <v>3218</v>
      </c>
      <c r="B145" s="4" t="s">
        <v>98</v>
      </c>
      <c r="D145" s="4" t="s">
        <v>97</v>
      </c>
      <c r="E145" s="4">
        <v>8</v>
      </c>
      <c r="F145" s="4">
        <v>150272</v>
      </c>
      <c r="G145" s="4">
        <v>2</v>
      </c>
      <c r="H145" s="4">
        <v>251182</v>
      </c>
      <c r="I145" s="12">
        <v>0.95233649458082448</v>
      </c>
      <c r="J145" s="4">
        <v>0</v>
      </c>
      <c r="K145" s="4">
        <v>31275</v>
      </c>
      <c r="L145" s="12">
        <v>0.885355357764948</v>
      </c>
      <c r="M145" s="4" t="s">
        <v>3239</v>
      </c>
      <c r="N145" s="4" t="s">
        <v>5329</v>
      </c>
    </row>
    <row r="146" spans="1:14" x14ac:dyDescent="0.25">
      <c r="A146" s="4" t="s">
        <v>3218</v>
      </c>
      <c r="B146" s="4" t="s">
        <v>3105</v>
      </c>
      <c r="D146" s="4" t="s">
        <v>1649</v>
      </c>
      <c r="E146" s="4">
        <v>10</v>
      </c>
      <c r="F146" s="4">
        <v>150272</v>
      </c>
      <c r="G146" s="4">
        <v>1493</v>
      </c>
      <c r="H146" s="4">
        <v>281474</v>
      </c>
      <c r="I146" s="12">
        <v>0</v>
      </c>
      <c r="J146" s="4">
        <v>42</v>
      </c>
      <c r="K146" s="4">
        <v>31394</v>
      </c>
      <c r="L146" s="12">
        <v>0</v>
      </c>
      <c r="M146" s="4" t="s">
        <v>3255</v>
      </c>
      <c r="N146" s="4" t="s">
        <v>3215</v>
      </c>
    </row>
    <row r="147" spans="1:14" x14ac:dyDescent="0.25">
      <c r="A147" s="4" t="s">
        <v>3218</v>
      </c>
      <c r="B147" s="4" t="s">
        <v>1874</v>
      </c>
      <c r="C147" s="4" t="s">
        <v>1875</v>
      </c>
      <c r="D147" s="4" t="s">
        <v>829</v>
      </c>
      <c r="E147" s="4">
        <v>2</v>
      </c>
      <c r="F147" s="4">
        <v>150272</v>
      </c>
      <c r="G147" s="4">
        <v>1</v>
      </c>
      <c r="H147" s="4">
        <v>251196</v>
      </c>
      <c r="I147" s="12">
        <v>0.86500012284197703</v>
      </c>
      <c r="J147" s="4">
        <v>0</v>
      </c>
      <c r="K147" s="4">
        <v>31275</v>
      </c>
      <c r="L147" s="12">
        <v>0.85845285475375699</v>
      </c>
      <c r="M147" s="4" t="s">
        <v>3236</v>
      </c>
      <c r="N147" s="4" t="s">
        <v>3215</v>
      </c>
    </row>
    <row r="148" spans="1:14" x14ac:dyDescent="0.25">
      <c r="A148" s="4" t="s">
        <v>3218</v>
      </c>
      <c r="B148" s="4" t="s">
        <v>256</v>
      </c>
      <c r="C148" s="4" t="s">
        <v>5879</v>
      </c>
      <c r="D148" s="4" t="s">
        <v>255</v>
      </c>
      <c r="E148" s="4">
        <v>45</v>
      </c>
      <c r="F148" s="4">
        <v>150272</v>
      </c>
      <c r="G148" s="4">
        <v>5</v>
      </c>
      <c r="H148" s="4">
        <v>282600</v>
      </c>
      <c r="I148" s="12">
        <v>0.99243857391357226</v>
      </c>
      <c r="J148" s="4">
        <v>2</v>
      </c>
      <c r="K148" s="4">
        <v>31396</v>
      </c>
      <c r="L148" s="12">
        <v>0.36533998513917698</v>
      </c>
      <c r="M148" s="4" t="s">
        <v>3257</v>
      </c>
      <c r="N148" s="4" t="s">
        <v>5329</v>
      </c>
    </row>
    <row r="149" spans="1:14" x14ac:dyDescent="0.25">
      <c r="A149" s="4" t="s">
        <v>3218</v>
      </c>
      <c r="B149" s="4" t="s">
        <v>2540</v>
      </c>
      <c r="C149" s="4" t="s">
        <v>2541</v>
      </c>
      <c r="D149" s="4" t="s">
        <v>1167</v>
      </c>
      <c r="E149" s="4">
        <v>11</v>
      </c>
      <c r="F149" s="4">
        <v>150272</v>
      </c>
      <c r="G149" s="4">
        <v>11</v>
      </c>
      <c r="H149" s="4">
        <v>282616</v>
      </c>
      <c r="I149" s="12">
        <v>4.8540834972848002E-2</v>
      </c>
      <c r="J149" s="4">
        <v>1</v>
      </c>
      <c r="K149" s="4">
        <v>31400</v>
      </c>
      <c r="L149" s="12">
        <v>0.55323676525425702</v>
      </c>
      <c r="M149" s="4" t="s">
        <v>3236</v>
      </c>
      <c r="N149" s="4" t="s">
        <v>3215</v>
      </c>
    </row>
    <row r="150" spans="1:14" x14ac:dyDescent="0.25">
      <c r="A150" s="4" t="s">
        <v>3218</v>
      </c>
      <c r="B150" s="4" t="s">
        <v>344</v>
      </c>
      <c r="C150" s="4" t="s">
        <v>345</v>
      </c>
      <c r="D150" s="4" t="s">
        <v>343</v>
      </c>
      <c r="E150" s="4">
        <v>38</v>
      </c>
      <c r="F150" s="4">
        <v>150272</v>
      </c>
      <c r="G150" s="4">
        <v>3</v>
      </c>
      <c r="H150" s="4">
        <v>282632</v>
      </c>
      <c r="I150" s="12">
        <v>0.99564211403965175</v>
      </c>
      <c r="J150" s="4">
        <v>1</v>
      </c>
      <c r="K150" s="4">
        <v>31396</v>
      </c>
      <c r="L150" s="12">
        <v>0.82864661412653406</v>
      </c>
      <c r="M150" s="4" t="s">
        <v>3236</v>
      </c>
      <c r="N150" s="4" t="s">
        <v>5329</v>
      </c>
    </row>
    <row r="151" spans="1:14" x14ac:dyDescent="0.25">
      <c r="A151" s="4" t="s">
        <v>3218</v>
      </c>
      <c r="B151" s="4" t="s">
        <v>2440</v>
      </c>
      <c r="C151" s="4" t="s">
        <v>2441</v>
      </c>
      <c r="D151" s="4" t="s">
        <v>1116</v>
      </c>
      <c r="E151" s="4">
        <v>1</v>
      </c>
      <c r="F151" s="4">
        <v>150272</v>
      </c>
      <c r="G151" s="4">
        <v>3</v>
      </c>
      <c r="H151" s="4">
        <v>251258</v>
      </c>
      <c r="I151" s="12">
        <v>7.3519751155230018E-2</v>
      </c>
      <c r="J151" s="4">
        <v>0</v>
      </c>
      <c r="K151" s="4">
        <v>31275</v>
      </c>
      <c r="L151" s="12">
        <v>0.84427605809913397</v>
      </c>
      <c r="M151" s="4" t="s">
        <v>3236</v>
      </c>
      <c r="N151" s="4" t="s">
        <v>3215</v>
      </c>
    </row>
    <row r="152" spans="1:14" x14ac:dyDescent="0.25">
      <c r="A152" s="4" t="s">
        <v>3218</v>
      </c>
      <c r="B152" s="4" t="s">
        <v>1864</v>
      </c>
      <c r="C152" s="4" t="s">
        <v>1865</v>
      </c>
      <c r="D152" s="4" t="s">
        <v>824</v>
      </c>
      <c r="E152" s="4">
        <v>8</v>
      </c>
      <c r="F152" s="4">
        <v>150272</v>
      </c>
      <c r="G152" s="4">
        <v>137435</v>
      </c>
      <c r="H152" s="4">
        <v>282512</v>
      </c>
      <c r="I152" s="12">
        <v>0</v>
      </c>
      <c r="J152" s="4">
        <v>18196</v>
      </c>
      <c r="K152" s="4">
        <v>31346</v>
      </c>
      <c r="L152" s="12">
        <v>0</v>
      </c>
      <c r="M152" s="4" t="s">
        <v>3236</v>
      </c>
      <c r="N152" s="4" t="s">
        <v>3215</v>
      </c>
    </row>
    <row r="153" spans="1:14" x14ac:dyDescent="0.25">
      <c r="A153" s="4" t="s">
        <v>3218</v>
      </c>
      <c r="B153" s="4" t="s">
        <v>476</v>
      </c>
      <c r="C153" s="4" t="s">
        <v>5492</v>
      </c>
      <c r="D153" s="4" t="s">
        <v>475</v>
      </c>
      <c r="E153" s="4">
        <v>12</v>
      </c>
      <c r="F153" s="4">
        <v>150272</v>
      </c>
      <c r="G153" s="4">
        <v>0</v>
      </c>
      <c r="H153" s="4">
        <v>251745</v>
      </c>
      <c r="I153" s="12">
        <v>0.99779882315377399</v>
      </c>
      <c r="J153" s="4">
        <v>0</v>
      </c>
      <c r="K153" s="4">
        <v>31275</v>
      </c>
      <c r="L153" s="12">
        <v>0.89208644668689097</v>
      </c>
      <c r="M153" s="4" t="s">
        <v>3318</v>
      </c>
      <c r="N153" s="4" t="s">
        <v>5329</v>
      </c>
    </row>
    <row r="154" spans="1:14" x14ac:dyDescent="0.25">
      <c r="A154" s="4" t="s">
        <v>3218</v>
      </c>
      <c r="B154" s="4" t="s">
        <v>1385</v>
      </c>
      <c r="C154" s="4" t="s">
        <v>5734</v>
      </c>
      <c r="D154" s="4" t="s">
        <v>1385</v>
      </c>
      <c r="E154" s="4">
        <v>1</v>
      </c>
      <c r="F154" s="4">
        <v>150272</v>
      </c>
      <c r="G154" s="4">
        <v>0</v>
      </c>
      <c r="H154" s="4">
        <v>251745</v>
      </c>
      <c r="I154" s="12">
        <v>0.96098404225690082</v>
      </c>
      <c r="J154" s="4">
        <v>0</v>
      </c>
      <c r="K154" s="4">
        <v>31275</v>
      </c>
      <c r="L154" s="12">
        <v>0.84427605809913397</v>
      </c>
      <c r="M154" s="4" t="s">
        <v>3318</v>
      </c>
      <c r="N154" s="4" t="s">
        <v>3215</v>
      </c>
    </row>
    <row r="155" spans="1:14" x14ac:dyDescent="0.25">
      <c r="A155" s="4" t="s">
        <v>3218</v>
      </c>
      <c r="B155" s="4" t="s">
        <v>264</v>
      </c>
      <c r="C155" s="4" t="s">
        <v>265</v>
      </c>
      <c r="D155" s="4" t="s">
        <v>263</v>
      </c>
      <c r="E155" s="4">
        <v>5</v>
      </c>
      <c r="F155" s="4">
        <v>150272</v>
      </c>
      <c r="G155" s="4">
        <v>0</v>
      </c>
      <c r="H155" s="4">
        <v>251745</v>
      </c>
      <c r="I155" s="12">
        <v>0.9934226954886306</v>
      </c>
      <c r="J155" s="4">
        <v>0</v>
      </c>
      <c r="K155" s="4">
        <v>31275</v>
      </c>
      <c r="L155" s="12">
        <v>0.87678079928760699</v>
      </c>
      <c r="M155" s="4" t="s">
        <v>3236</v>
      </c>
      <c r="N155" s="4" t="s">
        <v>5329</v>
      </c>
    </row>
    <row r="156" spans="1:14" x14ac:dyDescent="0.25">
      <c r="A156" s="4" t="s">
        <v>3218</v>
      </c>
      <c r="B156" s="4" t="s">
        <v>2862</v>
      </c>
      <c r="C156" s="4" t="s">
        <v>5493</v>
      </c>
      <c r="D156" s="4" t="s">
        <v>1425</v>
      </c>
      <c r="E156" s="4">
        <v>1</v>
      </c>
      <c r="F156" s="4">
        <v>150272</v>
      </c>
      <c r="G156" s="4">
        <v>0</v>
      </c>
      <c r="H156" s="4">
        <v>251745</v>
      </c>
      <c r="I156" s="12">
        <v>0.96098404225690082</v>
      </c>
      <c r="J156" s="4">
        <v>0</v>
      </c>
      <c r="K156" s="4">
        <v>31275</v>
      </c>
      <c r="L156" s="12">
        <v>0.84427605809913397</v>
      </c>
      <c r="M156" s="4" t="s">
        <v>3318</v>
      </c>
      <c r="N156" s="4" t="s">
        <v>3215</v>
      </c>
    </row>
    <row r="157" spans="1:14" x14ac:dyDescent="0.25">
      <c r="A157" s="4" t="s">
        <v>3218</v>
      </c>
      <c r="B157" s="4" t="s">
        <v>1971</v>
      </c>
      <c r="C157" s="4" t="s">
        <v>1972</v>
      </c>
      <c r="D157" s="4" t="s">
        <v>878</v>
      </c>
      <c r="E157" s="4">
        <v>3</v>
      </c>
      <c r="F157" s="4">
        <v>150272</v>
      </c>
      <c r="G157" s="4">
        <v>0</v>
      </c>
      <c r="H157" s="4">
        <v>251745</v>
      </c>
      <c r="I157" s="12">
        <v>0.98764560715501382</v>
      </c>
      <c r="J157" s="4">
        <v>0</v>
      </c>
      <c r="K157" s="4">
        <v>31275</v>
      </c>
      <c r="L157" s="12">
        <v>0.86674659216668004</v>
      </c>
      <c r="M157" s="4" t="s">
        <v>3236</v>
      </c>
      <c r="N157" s="4" t="s">
        <v>3215</v>
      </c>
    </row>
    <row r="158" spans="1:14" x14ac:dyDescent="0.25">
      <c r="A158" s="4" t="s">
        <v>3218</v>
      </c>
      <c r="B158" s="4" t="s">
        <v>1987</v>
      </c>
      <c r="C158" s="4" t="s">
        <v>1988</v>
      </c>
      <c r="D158" s="4" t="s">
        <v>886</v>
      </c>
      <c r="E158" s="4">
        <v>8</v>
      </c>
      <c r="F158" s="4">
        <v>150272</v>
      </c>
      <c r="G158" s="4">
        <v>1</v>
      </c>
      <c r="H158" s="4">
        <v>31382</v>
      </c>
      <c r="I158" s="12">
        <v>0.98493796769392872</v>
      </c>
      <c r="J158" s="4">
        <v>1</v>
      </c>
      <c r="K158" s="4">
        <v>31382</v>
      </c>
      <c r="L158" s="12">
        <v>0.46688558255226797</v>
      </c>
      <c r="M158" s="4" t="s">
        <v>3236</v>
      </c>
      <c r="N158" s="4" t="s">
        <v>3215</v>
      </c>
    </row>
    <row r="159" spans="1:14" x14ac:dyDescent="0.25">
      <c r="A159" s="4" t="s">
        <v>3218</v>
      </c>
      <c r="B159" s="4" t="s">
        <v>2860</v>
      </c>
      <c r="C159" s="4" t="s">
        <v>5495</v>
      </c>
      <c r="D159" s="4" t="s">
        <v>1423</v>
      </c>
      <c r="E159" s="4">
        <v>1</v>
      </c>
      <c r="F159" s="4">
        <v>150272</v>
      </c>
      <c r="G159" s="4">
        <v>0</v>
      </c>
      <c r="H159" s="4">
        <v>251745</v>
      </c>
      <c r="I159" s="12">
        <v>0.96098404225690082</v>
      </c>
      <c r="J159" s="4">
        <v>0</v>
      </c>
      <c r="K159" s="4">
        <v>31275</v>
      </c>
      <c r="L159" s="12">
        <v>0.84427605809913397</v>
      </c>
      <c r="M159" s="4" t="s">
        <v>3318</v>
      </c>
      <c r="N159" s="4" t="s">
        <v>3215</v>
      </c>
    </row>
    <row r="160" spans="1:14" x14ac:dyDescent="0.25">
      <c r="A160" s="4" t="s">
        <v>3218</v>
      </c>
      <c r="B160" s="4" t="s">
        <v>1932</v>
      </c>
      <c r="C160" s="4" t="s">
        <v>1933</v>
      </c>
      <c r="D160" s="4" t="s">
        <v>858</v>
      </c>
      <c r="E160" s="4">
        <v>1</v>
      </c>
      <c r="F160" s="4">
        <v>150272</v>
      </c>
      <c r="G160" s="4">
        <v>0</v>
      </c>
      <c r="H160" s="4">
        <v>251745</v>
      </c>
      <c r="I160" s="12">
        <v>0.96098404225690082</v>
      </c>
      <c r="J160" s="4">
        <v>0</v>
      </c>
      <c r="K160" s="4">
        <v>31275</v>
      </c>
      <c r="L160" s="12">
        <v>0.84427605809913397</v>
      </c>
      <c r="M160" s="4" t="s">
        <v>3236</v>
      </c>
      <c r="N160" s="4" t="s">
        <v>3215</v>
      </c>
    </row>
    <row r="161" spans="1:14" x14ac:dyDescent="0.25">
      <c r="A161" s="4" t="s">
        <v>3218</v>
      </c>
      <c r="B161" s="4" t="s">
        <v>3030</v>
      </c>
      <c r="C161" s="4" t="s">
        <v>3031</v>
      </c>
      <c r="D161" s="4" t="s">
        <v>1580</v>
      </c>
      <c r="E161" s="4">
        <v>1</v>
      </c>
      <c r="F161" s="4">
        <v>150272</v>
      </c>
      <c r="G161" s="4">
        <v>0</v>
      </c>
      <c r="H161" s="4">
        <v>251745</v>
      </c>
      <c r="I161" s="12">
        <v>0.96098404225690082</v>
      </c>
      <c r="J161" s="4">
        <v>0</v>
      </c>
      <c r="K161" s="4">
        <v>31275</v>
      </c>
      <c r="L161" s="12">
        <v>0.84427605809913397</v>
      </c>
      <c r="M161" s="4" t="s">
        <v>3236</v>
      </c>
      <c r="N161" s="4" t="s">
        <v>3215</v>
      </c>
    </row>
    <row r="162" spans="1:14" x14ac:dyDescent="0.25">
      <c r="A162" s="4" t="s">
        <v>3218</v>
      </c>
      <c r="B162" s="4" t="s">
        <v>2928</v>
      </c>
      <c r="C162" s="4" t="s">
        <v>5496</v>
      </c>
      <c r="D162" s="4" t="s">
        <v>1499</v>
      </c>
      <c r="E162" s="4">
        <v>2</v>
      </c>
      <c r="F162" s="4">
        <v>150272</v>
      </c>
      <c r="G162" s="4">
        <v>0</v>
      </c>
      <c r="H162" s="4">
        <v>251745</v>
      </c>
      <c r="I162" s="12">
        <v>0.98029519265808496</v>
      </c>
      <c r="J162" s="4">
        <v>0</v>
      </c>
      <c r="K162" s="4">
        <v>31275</v>
      </c>
      <c r="L162" s="12">
        <v>0.85845285475375699</v>
      </c>
      <c r="M162" s="4" t="s">
        <v>3318</v>
      </c>
      <c r="N162" s="4" t="s">
        <v>3215</v>
      </c>
    </row>
    <row r="163" spans="1:14" x14ac:dyDescent="0.25">
      <c r="A163" s="4" t="s">
        <v>3218</v>
      </c>
      <c r="B163" s="4" t="s">
        <v>1491</v>
      </c>
      <c r="C163" s="4" t="s">
        <v>5735</v>
      </c>
      <c r="D163" s="4" t="s">
        <v>1491</v>
      </c>
      <c r="E163" s="4">
        <v>1</v>
      </c>
      <c r="F163" s="4">
        <v>150272</v>
      </c>
      <c r="G163" s="4">
        <v>0</v>
      </c>
      <c r="H163" s="4">
        <v>251745</v>
      </c>
      <c r="I163" s="12">
        <v>0.96098404225690082</v>
      </c>
      <c r="J163" s="4">
        <v>0</v>
      </c>
      <c r="K163" s="4">
        <v>31275</v>
      </c>
      <c r="L163" s="12">
        <v>0.84427605809913397</v>
      </c>
      <c r="M163" s="4" t="s">
        <v>3318</v>
      </c>
      <c r="N163" s="4" t="s">
        <v>3215</v>
      </c>
    </row>
    <row r="164" spans="1:14" x14ac:dyDescent="0.25">
      <c r="A164" s="4" t="s">
        <v>3218</v>
      </c>
      <c r="B164" s="4" t="s">
        <v>1900</v>
      </c>
      <c r="C164" s="4" t="s">
        <v>1901</v>
      </c>
      <c r="D164" s="4" t="s">
        <v>842</v>
      </c>
      <c r="E164" s="4">
        <v>1</v>
      </c>
      <c r="F164" s="4">
        <v>150272</v>
      </c>
      <c r="G164" s="4">
        <v>0</v>
      </c>
      <c r="H164" s="4">
        <v>251745</v>
      </c>
      <c r="I164" s="12">
        <v>0.96098404225690082</v>
      </c>
      <c r="J164" s="4">
        <v>0</v>
      </c>
      <c r="K164" s="4">
        <v>31275</v>
      </c>
      <c r="L164" s="12">
        <v>0.84427605809913397</v>
      </c>
      <c r="M164" s="4" t="s">
        <v>3236</v>
      </c>
      <c r="N164" s="4" t="s">
        <v>3215</v>
      </c>
    </row>
    <row r="165" spans="1:14" x14ac:dyDescent="0.25">
      <c r="A165" s="4" t="s">
        <v>3218</v>
      </c>
      <c r="B165" s="4" t="s">
        <v>527</v>
      </c>
      <c r="C165" s="4" t="s">
        <v>5880</v>
      </c>
      <c r="D165" s="4" t="s">
        <v>526</v>
      </c>
      <c r="E165" s="4">
        <v>58</v>
      </c>
      <c r="F165" s="4">
        <v>150272</v>
      </c>
      <c r="G165" s="4">
        <v>2</v>
      </c>
      <c r="H165" s="4">
        <v>282694</v>
      </c>
      <c r="I165" s="12">
        <v>0.99859247148347785</v>
      </c>
      <c r="J165" s="4">
        <v>1</v>
      </c>
      <c r="K165" s="4">
        <v>31362</v>
      </c>
      <c r="L165" s="12">
        <v>0.88328070629914401</v>
      </c>
      <c r="M165" s="4" t="s">
        <v>3257</v>
      </c>
      <c r="N165" s="4" t="s">
        <v>5329</v>
      </c>
    </row>
    <row r="166" spans="1:14" x14ac:dyDescent="0.25">
      <c r="A166" s="4" t="s">
        <v>3218</v>
      </c>
      <c r="B166" s="4" t="s">
        <v>2798</v>
      </c>
      <c r="C166" s="4" t="s">
        <v>5497</v>
      </c>
      <c r="D166" s="4" t="s">
        <v>1357</v>
      </c>
      <c r="E166" s="4">
        <v>2</v>
      </c>
      <c r="F166" s="4">
        <v>150272</v>
      </c>
      <c r="G166" s="4">
        <v>1</v>
      </c>
      <c r="H166" s="4">
        <v>251354</v>
      </c>
      <c r="I166" s="12">
        <v>0.86500012284197703</v>
      </c>
      <c r="J166" s="4">
        <v>0</v>
      </c>
      <c r="K166" s="4">
        <v>31275</v>
      </c>
      <c r="L166" s="12">
        <v>0.85845285475375699</v>
      </c>
      <c r="M166" s="4" t="s">
        <v>3318</v>
      </c>
      <c r="N166" s="4" t="s">
        <v>3215</v>
      </c>
    </row>
    <row r="167" spans="1:14" x14ac:dyDescent="0.25">
      <c r="A167" s="4" t="s">
        <v>3218</v>
      </c>
      <c r="B167" s="4" t="s">
        <v>2955</v>
      </c>
      <c r="C167" s="4" t="s">
        <v>5498</v>
      </c>
      <c r="D167" s="4" t="s">
        <v>1528</v>
      </c>
      <c r="E167" s="4">
        <v>3</v>
      </c>
      <c r="F167" s="4">
        <v>150272</v>
      </c>
      <c r="G167" s="4">
        <v>0</v>
      </c>
      <c r="H167" s="4">
        <v>251745</v>
      </c>
      <c r="I167" s="12">
        <v>0.98764560715501382</v>
      </c>
      <c r="J167" s="4">
        <v>0</v>
      </c>
      <c r="K167" s="4">
        <v>31275</v>
      </c>
      <c r="L167" s="12">
        <v>0.86674659216668004</v>
      </c>
      <c r="M167" s="4" t="s">
        <v>3318</v>
      </c>
      <c r="N167" s="4" t="s">
        <v>3215</v>
      </c>
    </row>
    <row r="168" spans="1:14" x14ac:dyDescent="0.25">
      <c r="A168" s="4" t="s">
        <v>3218</v>
      </c>
      <c r="B168" s="4" t="s">
        <v>2250</v>
      </c>
      <c r="C168" s="4" t="s">
        <v>2251</v>
      </c>
      <c r="D168" s="4" t="s">
        <v>1021</v>
      </c>
      <c r="E168" s="4">
        <v>6</v>
      </c>
      <c r="F168" s="4">
        <v>150272</v>
      </c>
      <c r="G168" s="4">
        <v>0</v>
      </c>
      <c r="H168" s="4">
        <v>251745</v>
      </c>
      <c r="I168" s="12">
        <v>0.99477529089162031</v>
      </c>
      <c r="J168" s="4">
        <v>0</v>
      </c>
      <c r="K168" s="4">
        <v>31275</v>
      </c>
      <c r="L168" s="12">
        <v>0.88019404249405298</v>
      </c>
      <c r="M168" s="4" t="s">
        <v>3236</v>
      </c>
      <c r="N168" s="4" t="s">
        <v>3215</v>
      </c>
    </row>
    <row r="169" spans="1:14" x14ac:dyDescent="0.25">
      <c r="A169" s="4" t="s">
        <v>3218</v>
      </c>
      <c r="B169" s="4" t="s">
        <v>309</v>
      </c>
      <c r="C169" s="4" t="s">
        <v>310</v>
      </c>
      <c r="D169" s="4" t="s">
        <v>308</v>
      </c>
      <c r="E169" s="4">
        <v>24</v>
      </c>
      <c r="F169" s="4">
        <v>150272</v>
      </c>
      <c r="G169" s="4">
        <v>2</v>
      </c>
      <c r="H169" s="4">
        <v>251334</v>
      </c>
      <c r="I169" s="12">
        <v>0.9945162794305511</v>
      </c>
      <c r="J169" s="4">
        <v>0</v>
      </c>
      <c r="K169" s="4">
        <v>31275</v>
      </c>
      <c r="L169" s="12">
        <v>0.90175087335743676</v>
      </c>
      <c r="M169" s="4" t="s">
        <v>3236</v>
      </c>
      <c r="N169" s="4" t="s">
        <v>5329</v>
      </c>
    </row>
    <row r="170" spans="1:14" x14ac:dyDescent="0.25">
      <c r="A170" s="4" t="s">
        <v>3218</v>
      </c>
      <c r="B170" s="4" t="s">
        <v>560</v>
      </c>
      <c r="C170" s="4" t="s">
        <v>5499</v>
      </c>
      <c r="D170" s="4" t="s">
        <v>559</v>
      </c>
      <c r="E170" s="4">
        <v>21</v>
      </c>
      <c r="F170" s="4">
        <v>150272</v>
      </c>
      <c r="G170" s="4">
        <v>0</v>
      </c>
      <c r="H170" s="4">
        <v>251745</v>
      </c>
      <c r="I170" s="12">
        <v>0.99885281436935769</v>
      </c>
      <c r="J170" s="4">
        <v>0</v>
      </c>
      <c r="K170" s="4">
        <v>31275</v>
      </c>
      <c r="L170" s="12">
        <v>0.90010015012652267</v>
      </c>
      <c r="M170" s="4" t="s">
        <v>3318</v>
      </c>
      <c r="N170" s="4" t="s">
        <v>5329</v>
      </c>
    </row>
    <row r="171" spans="1:14" x14ac:dyDescent="0.25">
      <c r="A171" s="4" t="s">
        <v>3218</v>
      </c>
      <c r="B171" s="4" t="s">
        <v>658</v>
      </c>
      <c r="C171" s="4" t="s">
        <v>5844</v>
      </c>
      <c r="D171" s="4" t="s">
        <v>657</v>
      </c>
      <c r="E171" s="4">
        <v>292</v>
      </c>
      <c r="F171" s="4">
        <v>150272</v>
      </c>
      <c r="G171" s="4">
        <v>6</v>
      </c>
      <c r="H171" s="4">
        <v>282720</v>
      </c>
      <c r="I171" s="12">
        <v>0.99941808415041333</v>
      </c>
      <c r="J171" s="4">
        <v>1</v>
      </c>
      <c r="K171" s="4">
        <v>31394</v>
      </c>
      <c r="L171" s="12">
        <v>0.96619003292196937</v>
      </c>
      <c r="M171" s="4" t="s">
        <v>3257</v>
      </c>
      <c r="N171" s="4" t="s">
        <v>5329</v>
      </c>
    </row>
    <row r="172" spans="1:14" x14ac:dyDescent="0.25">
      <c r="A172" s="4" t="s">
        <v>3218</v>
      </c>
      <c r="B172" s="4" t="s">
        <v>2193</v>
      </c>
      <c r="C172" s="4" t="s">
        <v>2194</v>
      </c>
      <c r="D172" s="4" t="s">
        <v>992</v>
      </c>
      <c r="E172" s="4">
        <v>2</v>
      </c>
      <c r="F172" s="4">
        <v>150272</v>
      </c>
      <c r="G172" s="4">
        <v>1</v>
      </c>
      <c r="H172" s="4">
        <v>31384</v>
      </c>
      <c r="I172" s="12">
        <v>0.86500012284197703</v>
      </c>
      <c r="J172" s="4">
        <v>1</v>
      </c>
      <c r="K172" s="4">
        <v>31384</v>
      </c>
      <c r="L172" s="12">
        <v>0.18042077668437895</v>
      </c>
      <c r="M172" s="4" t="s">
        <v>3236</v>
      </c>
      <c r="N172" s="4" t="s">
        <v>3215</v>
      </c>
    </row>
    <row r="173" spans="1:14" x14ac:dyDescent="0.25">
      <c r="A173" s="4" t="s">
        <v>3218</v>
      </c>
      <c r="B173" s="4" t="s">
        <v>2081</v>
      </c>
      <c r="C173" s="4" t="s">
        <v>2082</v>
      </c>
      <c r="D173" s="4" t="s">
        <v>935</v>
      </c>
      <c r="E173" s="4">
        <v>1</v>
      </c>
      <c r="F173" s="4">
        <v>150272</v>
      </c>
      <c r="G173" s="4">
        <v>0</v>
      </c>
      <c r="H173" s="4">
        <v>251745</v>
      </c>
      <c r="I173" s="12">
        <v>0.96098404225690082</v>
      </c>
      <c r="J173" s="4">
        <v>0</v>
      </c>
      <c r="K173" s="4">
        <v>31275</v>
      </c>
      <c r="L173" s="12">
        <v>0.84427605809913397</v>
      </c>
      <c r="M173" s="4" t="s">
        <v>3236</v>
      </c>
      <c r="N173" s="4" t="s">
        <v>3215</v>
      </c>
    </row>
    <row r="174" spans="1:14" x14ac:dyDescent="0.25">
      <c r="A174" s="4" t="s">
        <v>3218</v>
      </c>
      <c r="B174" s="4" t="s">
        <v>2105</v>
      </c>
      <c r="C174" s="4" t="s">
        <v>2106</v>
      </c>
      <c r="D174" s="4" t="s">
        <v>947</v>
      </c>
      <c r="E174" s="4">
        <v>1</v>
      </c>
      <c r="F174" s="4">
        <v>150272</v>
      </c>
      <c r="G174" s="4">
        <v>0</v>
      </c>
      <c r="H174" s="4">
        <v>251745</v>
      </c>
      <c r="I174" s="12">
        <v>0.96098404225690082</v>
      </c>
      <c r="J174" s="4">
        <v>0</v>
      </c>
      <c r="K174" s="4">
        <v>31275</v>
      </c>
      <c r="L174" s="12">
        <v>0.84427605809913397</v>
      </c>
      <c r="M174" s="4" t="s">
        <v>3236</v>
      </c>
      <c r="N174" s="4" t="s">
        <v>3215</v>
      </c>
    </row>
    <row r="175" spans="1:14" x14ac:dyDescent="0.25">
      <c r="A175" s="4" t="s">
        <v>3218</v>
      </c>
      <c r="B175" s="4" t="s">
        <v>1996</v>
      </c>
      <c r="C175" s="4" t="s">
        <v>1997</v>
      </c>
      <c r="D175" s="4" t="s">
        <v>891</v>
      </c>
      <c r="E175" s="4">
        <v>2</v>
      </c>
      <c r="F175" s="4">
        <v>150272</v>
      </c>
      <c r="G175" s="4">
        <v>0</v>
      </c>
      <c r="H175" s="4">
        <v>251745</v>
      </c>
      <c r="I175" s="12">
        <v>0.98029519265808496</v>
      </c>
      <c r="J175" s="4">
        <v>0</v>
      </c>
      <c r="K175" s="4">
        <v>31275</v>
      </c>
      <c r="L175" s="12">
        <v>0.85845285475375699</v>
      </c>
      <c r="M175" s="4" t="s">
        <v>3236</v>
      </c>
      <c r="N175" s="4" t="s">
        <v>3215</v>
      </c>
    </row>
    <row r="176" spans="1:14" x14ac:dyDescent="0.25">
      <c r="A176" s="4" t="s">
        <v>3218</v>
      </c>
      <c r="B176" s="4" t="s">
        <v>159</v>
      </c>
      <c r="C176" s="4" t="s">
        <v>5901</v>
      </c>
      <c r="D176" s="4" t="s">
        <v>158</v>
      </c>
      <c r="E176" s="4">
        <v>3</v>
      </c>
      <c r="F176" s="4">
        <v>150272</v>
      </c>
      <c r="G176" s="4">
        <v>0</v>
      </c>
      <c r="H176" s="4">
        <v>251745</v>
      </c>
      <c r="I176" s="12">
        <v>0.98764560715501382</v>
      </c>
      <c r="J176" s="4">
        <v>0</v>
      </c>
      <c r="K176" s="4">
        <v>31275</v>
      </c>
      <c r="L176" s="12">
        <v>0.86674659216668004</v>
      </c>
      <c r="M176" s="4" t="s">
        <v>3257</v>
      </c>
      <c r="N176" s="4" t="s">
        <v>5329</v>
      </c>
    </row>
    <row r="177" spans="1:14" x14ac:dyDescent="0.25">
      <c r="A177" s="4" t="s">
        <v>3218</v>
      </c>
      <c r="B177" s="4" t="s">
        <v>2009</v>
      </c>
      <c r="C177" s="4" t="s">
        <v>2010</v>
      </c>
      <c r="D177" s="4" t="s">
        <v>898</v>
      </c>
      <c r="E177" s="4">
        <v>2</v>
      </c>
      <c r="F177" s="4">
        <v>150272</v>
      </c>
      <c r="G177" s="4">
        <v>0</v>
      </c>
      <c r="H177" s="4">
        <v>251745</v>
      </c>
      <c r="I177" s="12">
        <v>0.98029519265808496</v>
      </c>
      <c r="J177" s="4">
        <v>0</v>
      </c>
      <c r="K177" s="4">
        <v>31275</v>
      </c>
      <c r="L177" s="12">
        <v>0.85845285475375699</v>
      </c>
      <c r="M177" s="4" t="s">
        <v>3236</v>
      </c>
      <c r="N177" s="4" t="s">
        <v>3215</v>
      </c>
    </row>
    <row r="178" spans="1:14" x14ac:dyDescent="0.25">
      <c r="A178" s="4" t="s">
        <v>3218</v>
      </c>
      <c r="B178" s="4" t="s">
        <v>2201</v>
      </c>
      <c r="C178" s="4" t="s">
        <v>2202</v>
      </c>
      <c r="D178" s="4" t="s">
        <v>996</v>
      </c>
      <c r="E178" s="4">
        <v>1</v>
      </c>
      <c r="F178" s="4">
        <v>150272</v>
      </c>
      <c r="G178" s="4">
        <v>0</v>
      </c>
      <c r="H178" s="4">
        <v>251745</v>
      </c>
      <c r="I178" s="12">
        <v>0.96098404225690082</v>
      </c>
      <c r="J178" s="4">
        <v>0</v>
      </c>
      <c r="K178" s="4">
        <v>31275</v>
      </c>
      <c r="L178" s="12">
        <v>0.84427605809913397</v>
      </c>
      <c r="M178" s="4" t="s">
        <v>3236</v>
      </c>
      <c r="N178" s="4" t="s">
        <v>3215</v>
      </c>
    </row>
    <row r="179" spans="1:14" x14ac:dyDescent="0.25">
      <c r="A179" s="4" t="s">
        <v>3218</v>
      </c>
      <c r="B179" s="4" t="s">
        <v>2645</v>
      </c>
      <c r="C179" s="4" t="s">
        <v>2646</v>
      </c>
      <c r="D179" s="4" t="s">
        <v>1220</v>
      </c>
      <c r="E179" s="4">
        <v>1</v>
      </c>
      <c r="F179" s="4">
        <v>150272</v>
      </c>
      <c r="G179" s="4">
        <v>0</v>
      </c>
      <c r="H179" s="4">
        <v>251745</v>
      </c>
      <c r="I179" s="12">
        <v>0.96098404225690082</v>
      </c>
      <c r="J179" s="4">
        <v>0</v>
      </c>
      <c r="K179" s="4">
        <v>31275</v>
      </c>
      <c r="L179" s="12">
        <v>0.84427605809913397</v>
      </c>
      <c r="M179" s="4" t="s">
        <v>3236</v>
      </c>
      <c r="N179" s="4" t="s">
        <v>3215</v>
      </c>
    </row>
    <row r="180" spans="1:14" x14ac:dyDescent="0.25">
      <c r="A180" s="4" t="s">
        <v>3218</v>
      </c>
      <c r="B180" s="4" t="s">
        <v>2513</v>
      </c>
      <c r="C180" s="4" t="s">
        <v>2514</v>
      </c>
      <c r="D180" s="4" t="s">
        <v>1153</v>
      </c>
      <c r="E180" s="4">
        <v>2</v>
      </c>
      <c r="F180" s="4">
        <v>150272</v>
      </c>
      <c r="G180" s="4">
        <v>5</v>
      </c>
      <c r="H180" s="4">
        <v>251290</v>
      </c>
      <c r="I180" s="12">
        <v>1.972008195613395E-2</v>
      </c>
      <c r="J180" s="4">
        <v>0</v>
      </c>
      <c r="K180" s="4">
        <v>31275</v>
      </c>
      <c r="L180" s="12">
        <v>0.85845285475375699</v>
      </c>
      <c r="M180" s="4" t="s">
        <v>3236</v>
      </c>
      <c r="N180" s="4" t="s">
        <v>3215</v>
      </c>
    </row>
    <row r="181" spans="1:14" x14ac:dyDescent="0.25">
      <c r="A181" s="4" t="s">
        <v>3218</v>
      </c>
      <c r="B181" s="4" t="s">
        <v>2330</v>
      </c>
      <c r="C181" s="4" t="s">
        <v>2331</v>
      </c>
      <c r="D181" s="4" t="s">
        <v>1061</v>
      </c>
      <c r="E181" s="4">
        <v>1</v>
      </c>
      <c r="F181" s="4">
        <v>150272</v>
      </c>
      <c r="G181" s="4">
        <v>2</v>
      </c>
      <c r="H181" s="4">
        <v>251288</v>
      </c>
      <c r="I181" s="12">
        <v>0.28592020924828998</v>
      </c>
      <c r="J181" s="4">
        <v>0</v>
      </c>
      <c r="K181" s="4">
        <v>31275</v>
      </c>
      <c r="L181" s="12">
        <v>0.84427605809913397</v>
      </c>
      <c r="M181" s="4" t="s">
        <v>3236</v>
      </c>
      <c r="N181" s="4" t="s">
        <v>3215</v>
      </c>
    </row>
    <row r="182" spans="1:14" x14ac:dyDescent="0.25">
      <c r="A182" s="4" t="s">
        <v>3218</v>
      </c>
      <c r="B182" s="4" t="s">
        <v>3196</v>
      </c>
      <c r="C182" s="4" t="s">
        <v>3197</v>
      </c>
      <c r="D182" s="4" t="s">
        <v>36</v>
      </c>
      <c r="E182" s="4">
        <v>60</v>
      </c>
      <c r="F182" s="4">
        <v>150272</v>
      </c>
      <c r="G182" s="4">
        <v>7</v>
      </c>
      <c r="H182" s="4">
        <v>282536</v>
      </c>
      <c r="I182" s="12">
        <v>0.99193962857954376</v>
      </c>
      <c r="J182" s="4">
        <v>1</v>
      </c>
      <c r="K182" s="4">
        <v>31376</v>
      </c>
      <c r="L182" s="12">
        <v>0.88684315315479201</v>
      </c>
      <c r="M182" s="4" t="s">
        <v>3236</v>
      </c>
      <c r="N182" s="4" t="s">
        <v>3216</v>
      </c>
    </row>
    <row r="183" spans="1:14" x14ac:dyDescent="0.25">
      <c r="A183" s="4" t="s">
        <v>3218</v>
      </c>
      <c r="B183" s="4" t="s">
        <v>2148</v>
      </c>
      <c r="C183" s="4" t="s">
        <v>2149</v>
      </c>
      <c r="D183" s="4" t="s">
        <v>969</v>
      </c>
      <c r="E183" s="4">
        <v>2</v>
      </c>
      <c r="F183" s="4">
        <v>150272</v>
      </c>
      <c r="G183" s="4">
        <v>0</v>
      </c>
      <c r="H183" s="4">
        <v>251745</v>
      </c>
      <c r="I183" s="12">
        <v>0.98029519265808496</v>
      </c>
      <c r="J183" s="4">
        <v>0</v>
      </c>
      <c r="K183" s="4">
        <v>31275</v>
      </c>
      <c r="L183" s="12">
        <v>0.85845285475375699</v>
      </c>
      <c r="M183" s="4" t="s">
        <v>3236</v>
      </c>
      <c r="N183" s="4" t="s">
        <v>3215</v>
      </c>
    </row>
    <row r="184" spans="1:14" x14ac:dyDescent="0.25">
      <c r="A184" s="4" t="s">
        <v>3218</v>
      </c>
      <c r="B184" s="4" t="s">
        <v>2031</v>
      </c>
      <c r="C184" s="4" t="s">
        <v>2032</v>
      </c>
      <c r="D184" s="4" t="s">
        <v>909</v>
      </c>
      <c r="E184" s="4">
        <v>1</v>
      </c>
      <c r="F184" s="4">
        <v>150272</v>
      </c>
      <c r="G184" s="4">
        <v>0</v>
      </c>
      <c r="H184" s="4">
        <v>251745</v>
      </c>
      <c r="I184" s="12">
        <v>0.96098404225690082</v>
      </c>
      <c r="J184" s="4">
        <v>0</v>
      </c>
      <c r="K184" s="4">
        <v>31275</v>
      </c>
      <c r="L184" s="12">
        <v>0.84427605809913397</v>
      </c>
      <c r="M184" s="4" t="s">
        <v>3236</v>
      </c>
      <c r="N184" s="4" t="s">
        <v>3215</v>
      </c>
    </row>
    <row r="185" spans="1:14" x14ac:dyDescent="0.25">
      <c r="A185" s="4" t="s">
        <v>3218</v>
      </c>
      <c r="B185" s="4" t="s">
        <v>188</v>
      </c>
      <c r="C185" s="4" t="s">
        <v>189</v>
      </c>
      <c r="D185" s="4" t="s">
        <v>187</v>
      </c>
      <c r="E185" s="4">
        <v>16</v>
      </c>
      <c r="F185" s="4">
        <v>150272</v>
      </c>
      <c r="G185" s="4">
        <v>2</v>
      </c>
      <c r="H185" s="4">
        <v>251294</v>
      </c>
      <c r="I185" s="12">
        <v>0.98833635083707372</v>
      </c>
      <c r="J185" s="4">
        <v>0</v>
      </c>
      <c r="K185" s="4">
        <v>31275</v>
      </c>
      <c r="L185" s="12">
        <v>0.89641197711614296</v>
      </c>
      <c r="M185" s="4" t="s">
        <v>3236</v>
      </c>
      <c r="N185" s="4" t="s">
        <v>5329</v>
      </c>
    </row>
    <row r="186" spans="1:14" x14ac:dyDescent="0.25">
      <c r="A186" s="4" t="s">
        <v>3218</v>
      </c>
      <c r="B186" s="4" t="s">
        <v>3055</v>
      </c>
      <c r="C186" s="4" t="s">
        <v>5768</v>
      </c>
      <c r="D186" s="4" t="s">
        <v>1599</v>
      </c>
      <c r="E186" s="4">
        <v>1</v>
      </c>
      <c r="F186" s="4">
        <v>150272</v>
      </c>
      <c r="G186" s="4">
        <v>0</v>
      </c>
      <c r="H186" s="4">
        <v>251745</v>
      </c>
      <c r="I186" s="12">
        <v>0.96098404225690082</v>
      </c>
      <c r="J186" s="4">
        <v>0</v>
      </c>
      <c r="K186" s="4">
        <v>31275</v>
      </c>
      <c r="L186" s="12">
        <v>0.84427605809913397</v>
      </c>
      <c r="M186" s="4" t="s">
        <v>3257</v>
      </c>
      <c r="N186" s="4" t="s">
        <v>3215</v>
      </c>
    </row>
    <row r="187" spans="1:14" x14ac:dyDescent="0.25">
      <c r="A187" s="4" t="s">
        <v>3218</v>
      </c>
      <c r="B187" s="4" t="s">
        <v>2831</v>
      </c>
      <c r="C187" s="4" t="s">
        <v>5500</v>
      </c>
      <c r="D187" s="4" t="s">
        <v>1393</v>
      </c>
      <c r="E187" s="4">
        <v>1</v>
      </c>
      <c r="F187" s="4">
        <v>150272</v>
      </c>
      <c r="G187" s="4">
        <v>0</v>
      </c>
      <c r="H187" s="4">
        <v>251745</v>
      </c>
      <c r="I187" s="12">
        <v>0.96098404225690082</v>
      </c>
      <c r="J187" s="4">
        <v>0</v>
      </c>
      <c r="K187" s="4">
        <v>31275</v>
      </c>
      <c r="L187" s="12">
        <v>0.84427605809913397</v>
      </c>
      <c r="M187" s="4" t="s">
        <v>3318</v>
      </c>
      <c r="N187" s="4" t="s">
        <v>3215</v>
      </c>
    </row>
    <row r="188" spans="1:14" x14ac:dyDescent="0.25">
      <c r="A188" s="4" t="s">
        <v>3218</v>
      </c>
      <c r="B188" s="4" t="s">
        <v>2146</v>
      </c>
      <c r="C188" s="4" t="s">
        <v>2147</v>
      </c>
      <c r="D188" s="4" t="s">
        <v>968</v>
      </c>
      <c r="E188" s="4">
        <v>5</v>
      </c>
      <c r="F188" s="4">
        <v>150272</v>
      </c>
      <c r="G188" s="4">
        <v>2</v>
      </c>
      <c r="H188" s="4">
        <v>251282</v>
      </c>
      <c r="I188" s="12">
        <v>0.87856630220618404</v>
      </c>
      <c r="J188" s="4">
        <v>0</v>
      </c>
      <c r="K188" s="4">
        <v>31275</v>
      </c>
      <c r="L188" s="12">
        <v>0.87678079928760699</v>
      </c>
      <c r="M188" s="4" t="s">
        <v>3236</v>
      </c>
      <c r="N188" s="4" t="s">
        <v>3215</v>
      </c>
    </row>
    <row r="189" spans="1:14" x14ac:dyDescent="0.25">
      <c r="A189" s="4" t="s">
        <v>3218</v>
      </c>
      <c r="B189" s="4" t="s">
        <v>2986</v>
      </c>
      <c r="C189" s="4" t="s">
        <v>2987</v>
      </c>
      <c r="D189" s="4" t="s">
        <v>1558</v>
      </c>
      <c r="E189" s="4">
        <v>2</v>
      </c>
      <c r="F189" s="4">
        <v>150272</v>
      </c>
      <c r="G189" s="4">
        <v>101</v>
      </c>
      <c r="H189" s="4">
        <v>282660</v>
      </c>
      <c r="I189" s="12">
        <v>0</v>
      </c>
      <c r="J189" s="4">
        <v>9</v>
      </c>
      <c r="K189" s="4">
        <v>31378</v>
      </c>
      <c r="L189" s="12">
        <v>0</v>
      </c>
      <c r="M189" s="4" t="s">
        <v>3236</v>
      </c>
      <c r="N189" s="4" t="s">
        <v>3215</v>
      </c>
    </row>
    <row r="190" spans="1:14" x14ac:dyDescent="0.25">
      <c r="A190" s="4" t="s">
        <v>3218</v>
      </c>
      <c r="B190" s="4" t="s">
        <v>1774</v>
      </c>
      <c r="C190" s="4" t="s">
        <v>1775</v>
      </c>
      <c r="D190" s="4" t="s">
        <v>764</v>
      </c>
      <c r="E190" s="4">
        <v>12</v>
      </c>
      <c r="F190" s="4">
        <v>150272</v>
      </c>
      <c r="G190" s="4">
        <v>2</v>
      </c>
      <c r="H190" s="4">
        <v>251270</v>
      </c>
      <c r="I190" s="12">
        <v>0.97929885305182773</v>
      </c>
      <c r="J190" s="4">
        <v>0</v>
      </c>
      <c r="K190" s="4">
        <v>31275</v>
      </c>
      <c r="L190" s="12">
        <v>0.89208644668689097</v>
      </c>
      <c r="M190" s="4" t="s">
        <v>3236</v>
      </c>
      <c r="N190" s="4" t="s">
        <v>3215</v>
      </c>
    </row>
    <row r="191" spans="1:14" x14ac:dyDescent="0.25">
      <c r="A191" s="4" t="s">
        <v>3218</v>
      </c>
      <c r="B191" s="4" t="s">
        <v>1918</v>
      </c>
      <c r="C191" s="4" t="s">
        <v>1919</v>
      </c>
      <c r="D191" s="4" t="s">
        <v>851</v>
      </c>
      <c r="E191" s="4">
        <v>6</v>
      </c>
      <c r="F191" s="4">
        <v>150272</v>
      </c>
      <c r="G191" s="4">
        <v>0</v>
      </c>
      <c r="H191" s="4">
        <v>251745</v>
      </c>
      <c r="I191" s="12">
        <v>0.99477529089162031</v>
      </c>
      <c r="J191" s="4">
        <v>0</v>
      </c>
      <c r="K191" s="4">
        <v>31275</v>
      </c>
      <c r="L191" s="12">
        <v>0.88019404249405298</v>
      </c>
      <c r="M191" s="4" t="s">
        <v>3236</v>
      </c>
      <c r="N191" s="4" t="s">
        <v>3215</v>
      </c>
    </row>
    <row r="192" spans="1:14" x14ac:dyDescent="0.25">
      <c r="A192" s="4" t="s">
        <v>3218</v>
      </c>
      <c r="B192" s="4" t="s">
        <v>680</v>
      </c>
      <c r="C192" s="4" t="s">
        <v>681</v>
      </c>
      <c r="D192" s="4" t="s">
        <v>679</v>
      </c>
      <c r="E192" s="4">
        <v>651</v>
      </c>
      <c r="F192" s="4">
        <v>150272</v>
      </c>
      <c r="G192" s="4">
        <v>12</v>
      </c>
      <c r="H192" s="4">
        <v>282632</v>
      </c>
      <c r="I192" s="12">
        <v>0.99951518467616485</v>
      </c>
      <c r="J192" s="4">
        <v>2</v>
      </c>
      <c r="K192" s="4">
        <v>31366</v>
      </c>
      <c r="L192" s="12">
        <v>0.97641922630094991</v>
      </c>
      <c r="M192" s="4" t="s">
        <v>3407</v>
      </c>
      <c r="N192" s="4" t="s">
        <v>5329</v>
      </c>
    </row>
    <row r="193" spans="1:14" x14ac:dyDescent="0.25">
      <c r="A193" s="4" t="s">
        <v>3218</v>
      </c>
      <c r="B193" s="4" t="s">
        <v>669</v>
      </c>
      <c r="C193" s="4" t="s">
        <v>670</v>
      </c>
      <c r="D193" s="4" t="s">
        <v>668</v>
      </c>
      <c r="E193" s="4">
        <v>99061</v>
      </c>
      <c r="F193" s="4">
        <v>150272</v>
      </c>
      <c r="G193" s="4">
        <v>2027</v>
      </c>
      <c r="H193" s="4">
        <v>282630</v>
      </c>
      <c r="I193" s="12">
        <v>0.99950114099505905</v>
      </c>
      <c r="J193" s="4">
        <v>251</v>
      </c>
      <c r="K193" s="4">
        <v>31374</v>
      </c>
      <c r="L193" s="12">
        <v>0.9979601228016608</v>
      </c>
      <c r="M193" s="4" t="s">
        <v>3407</v>
      </c>
      <c r="N193" s="4" t="s">
        <v>5329</v>
      </c>
    </row>
    <row r="194" spans="1:14" x14ac:dyDescent="0.25">
      <c r="A194" s="4" t="s">
        <v>3218</v>
      </c>
      <c r="B194" s="4" t="s">
        <v>1710</v>
      </c>
      <c r="C194" s="4" t="s">
        <v>1711</v>
      </c>
      <c r="D194" s="4" t="s">
        <v>728</v>
      </c>
      <c r="E194" s="4">
        <v>8</v>
      </c>
      <c r="F194" s="4">
        <v>150272</v>
      </c>
      <c r="G194" s="4">
        <v>264</v>
      </c>
      <c r="H194" s="4">
        <v>278592</v>
      </c>
      <c r="I194" s="12">
        <v>0</v>
      </c>
      <c r="J194" s="4">
        <v>32</v>
      </c>
      <c r="K194" s="4">
        <v>30880</v>
      </c>
      <c r="L194" s="12">
        <v>0</v>
      </c>
      <c r="M194" s="4" t="s">
        <v>3236</v>
      </c>
      <c r="N194" s="4" t="s">
        <v>5330</v>
      </c>
    </row>
    <row r="195" spans="1:14" x14ac:dyDescent="0.25">
      <c r="A195" s="4" t="s">
        <v>3218</v>
      </c>
      <c r="B195" s="4" t="s">
        <v>131</v>
      </c>
      <c r="C195" s="4" t="s">
        <v>132</v>
      </c>
      <c r="D195" s="4" t="s">
        <v>130</v>
      </c>
      <c r="E195" s="4">
        <v>7</v>
      </c>
      <c r="F195" s="4">
        <v>150272</v>
      </c>
      <c r="G195" s="4">
        <v>1</v>
      </c>
      <c r="H195" s="4">
        <v>251190</v>
      </c>
      <c r="I195" s="12">
        <v>0.98106143011257518</v>
      </c>
      <c r="J195" s="4">
        <v>0</v>
      </c>
      <c r="K195" s="4">
        <v>31275</v>
      </c>
      <c r="L195" s="12">
        <v>0.88299599270689499</v>
      </c>
      <c r="M195" s="4" t="s">
        <v>3236</v>
      </c>
      <c r="N195" s="4" t="s">
        <v>5329</v>
      </c>
    </row>
    <row r="196" spans="1:14" x14ac:dyDescent="0.25">
      <c r="A196" s="4" t="s">
        <v>3218</v>
      </c>
      <c r="B196" s="4" t="s">
        <v>3073</v>
      </c>
      <c r="C196" s="4" t="s">
        <v>5769</v>
      </c>
      <c r="D196" s="4" t="s">
        <v>1617</v>
      </c>
      <c r="E196" s="4">
        <v>1</v>
      </c>
      <c r="F196" s="4">
        <v>150272</v>
      </c>
      <c r="G196" s="4">
        <v>0</v>
      </c>
      <c r="H196" s="4">
        <v>251745</v>
      </c>
      <c r="I196" s="12">
        <v>0.96098404225690082</v>
      </c>
      <c r="J196" s="4">
        <v>0</v>
      </c>
      <c r="K196" s="4">
        <v>31275</v>
      </c>
      <c r="L196" s="12">
        <v>0.84427605809913397</v>
      </c>
      <c r="M196" s="4" t="s">
        <v>3257</v>
      </c>
      <c r="N196" s="4" t="s">
        <v>3215</v>
      </c>
    </row>
    <row r="197" spans="1:14" x14ac:dyDescent="0.25">
      <c r="A197" s="4" t="s">
        <v>3218</v>
      </c>
      <c r="B197" s="4" t="s">
        <v>719</v>
      </c>
      <c r="C197" s="4" t="s">
        <v>5501</v>
      </c>
      <c r="D197" s="4" t="s">
        <v>718</v>
      </c>
      <c r="E197" s="4">
        <v>131</v>
      </c>
      <c r="F197" s="4">
        <v>150272</v>
      </c>
      <c r="G197" s="4">
        <v>0</v>
      </c>
      <c r="H197" s="4">
        <v>251745</v>
      </c>
      <c r="I197" s="12">
        <v>0.99979259128450448</v>
      </c>
      <c r="J197" s="4">
        <v>0</v>
      </c>
      <c r="K197" s="4">
        <v>31275</v>
      </c>
      <c r="L197" s="12">
        <v>0.90709118805240196</v>
      </c>
      <c r="M197" s="4" t="s">
        <v>3318</v>
      </c>
      <c r="N197" s="4" t="s">
        <v>5329</v>
      </c>
    </row>
    <row r="198" spans="1:14" x14ac:dyDescent="0.25">
      <c r="A198" s="4" t="s">
        <v>3218</v>
      </c>
      <c r="B198" s="4" t="s">
        <v>1994</v>
      </c>
      <c r="C198" s="4" t="s">
        <v>1995</v>
      </c>
      <c r="D198" s="4" t="s">
        <v>890</v>
      </c>
      <c r="E198" s="4">
        <v>6</v>
      </c>
      <c r="F198" s="4">
        <v>150272</v>
      </c>
      <c r="G198" s="4">
        <v>0</v>
      </c>
      <c r="H198" s="4">
        <v>251745</v>
      </c>
      <c r="I198" s="12">
        <v>0.99477529089162031</v>
      </c>
      <c r="J198" s="4">
        <v>0</v>
      </c>
      <c r="K198" s="4">
        <v>31275</v>
      </c>
      <c r="L198" s="12">
        <v>0.88019404249405298</v>
      </c>
      <c r="M198" s="4" t="s">
        <v>3236</v>
      </c>
      <c r="N198" s="4" t="s">
        <v>3215</v>
      </c>
    </row>
    <row r="199" spans="1:14" x14ac:dyDescent="0.25">
      <c r="A199" s="4" t="s">
        <v>3218</v>
      </c>
      <c r="B199" s="4" t="s">
        <v>2380</v>
      </c>
      <c r="C199" s="4" t="s">
        <v>2381</v>
      </c>
      <c r="D199" s="4" t="s">
        <v>1086</v>
      </c>
      <c r="E199" s="4">
        <v>2</v>
      </c>
      <c r="F199" s="4">
        <v>150272</v>
      </c>
      <c r="G199" s="4">
        <v>0</v>
      </c>
      <c r="H199" s="4">
        <v>251745</v>
      </c>
      <c r="I199" s="12">
        <v>0.98029519265808496</v>
      </c>
      <c r="J199" s="4">
        <v>0</v>
      </c>
      <c r="K199" s="4">
        <v>31275</v>
      </c>
      <c r="L199" s="12">
        <v>0.85845285475375699</v>
      </c>
      <c r="M199" s="4" t="s">
        <v>3236</v>
      </c>
      <c r="N199" s="4" t="s">
        <v>3215</v>
      </c>
    </row>
    <row r="200" spans="1:14" x14ac:dyDescent="0.25">
      <c r="A200" s="4" t="s">
        <v>3218</v>
      </c>
      <c r="B200" s="4" t="s">
        <v>2486</v>
      </c>
      <c r="C200" s="4" t="s">
        <v>2487</v>
      </c>
      <c r="D200" s="4" t="s">
        <v>1139</v>
      </c>
      <c r="E200" s="4">
        <v>1</v>
      </c>
      <c r="F200" s="4">
        <v>150272</v>
      </c>
      <c r="G200" s="4">
        <v>0</v>
      </c>
      <c r="H200" s="4">
        <v>251745</v>
      </c>
      <c r="I200" s="12">
        <v>0.96098404225690082</v>
      </c>
      <c r="J200" s="4">
        <v>0</v>
      </c>
      <c r="K200" s="4">
        <v>31275</v>
      </c>
      <c r="L200" s="12">
        <v>0.84427605809913397</v>
      </c>
      <c r="M200" s="4" t="s">
        <v>3257</v>
      </c>
      <c r="N200" s="4" t="s">
        <v>3215</v>
      </c>
    </row>
    <row r="201" spans="1:14" x14ac:dyDescent="0.25">
      <c r="A201" s="4" t="s">
        <v>3218</v>
      </c>
      <c r="B201" s="4" t="s">
        <v>3058</v>
      </c>
      <c r="C201" s="4" t="s">
        <v>5798</v>
      </c>
      <c r="D201" s="4" t="s">
        <v>1602</v>
      </c>
      <c r="E201" s="4">
        <v>1</v>
      </c>
      <c r="F201" s="4">
        <v>150272</v>
      </c>
      <c r="G201" s="4">
        <v>0</v>
      </c>
      <c r="H201" s="4">
        <v>251745</v>
      </c>
      <c r="I201" s="12">
        <v>0.96098404225690082</v>
      </c>
      <c r="J201" s="4">
        <v>0</v>
      </c>
      <c r="K201" s="4">
        <v>31275</v>
      </c>
      <c r="L201" s="12">
        <v>0.84427605809913397</v>
      </c>
      <c r="M201" s="4" t="s">
        <v>3257</v>
      </c>
      <c r="N201" s="4" t="s">
        <v>3215</v>
      </c>
    </row>
    <row r="202" spans="1:14" x14ac:dyDescent="0.25">
      <c r="A202" s="4" t="s">
        <v>3218</v>
      </c>
      <c r="B202" s="4" t="s">
        <v>1898</v>
      </c>
      <c r="C202" s="4" t="s">
        <v>1899</v>
      </c>
      <c r="D202" s="4" t="s">
        <v>841</v>
      </c>
      <c r="E202" s="4">
        <v>3</v>
      </c>
      <c r="F202" s="4">
        <v>150272</v>
      </c>
      <c r="G202" s="4">
        <v>0</v>
      </c>
      <c r="H202" s="4">
        <v>251745</v>
      </c>
      <c r="I202" s="12">
        <v>0.98764560715501382</v>
      </c>
      <c r="J202" s="4">
        <v>0</v>
      </c>
      <c r="K202" s="4">
        <v>31275</v>
      </c>
      <c r="L202" s="12">
        <v>0.86674659216668004</v>
      </c>
      <c r="M202" s="4" t="s">
        <v>3236</v>
      </c>
      <c r="N202" s="4" t="s">
        <v>3215</v>
      </c>
    </row>
    <row r="203" spans="1:14" x14ac:dyDescent="0.25">
      <c r="A203" s="4" t="s">
        <v>3218</v>
      </c>
      <c r="B203" s="4" t="s">
        <v>3074</v>
      </c>
      <c r="C203" s="4" t="s">
        <v>5916</v>
      </c>
      <c r="D203" s="4" t="s">
        <v>1618</v>
      </c>
      <c r="E203" s="4">
        <v>1</v>
      </c>
      <c r="F203" s="4">
        <v>150272</v>
      </c>
      <c r="G203" s="4">
        <v>0</v>
      </c>
      <c r="H203" s="4">
        <v>251745</v>
      </c>
      <c r="I203" s="12">
        <v>0.96098404225690082</v>
      </c>
      <c r="J203" s="4">
        <v>0</v>
      </c>
      <c r="K203" s="4">
        <v>31275</v>
      </c>
      <c r="L203" s="12">
        <v>0.84427605809913397</v>
      </c>
      <c r="M203" s="4" t="s">
        <v>3257</v>
      </c>
      <c r="N203" s="4" t="s">
        <v>3215</v>
      </c>
    </row>
    <row r="204" spans="1:14" x14ac:dyDescent="0.25">
      <c r="A204" s="4" t="s">
        <v>3218</v>
      </c>
      <c r="B204" s="4" t="s">
        <v>2665</v>
      </c>
      <c r="C204" s="4" t="s">
        <v>2666</v>
      </c>
      <c r="D204" s="4" t="s">
        <v>1230</v>
      </c>
      <c r="E204" s="4">
        <v>1</v>
      </c>
      <c r="F204" s="4">
        <v>150272</v>
      </c>
      <c r="G204" s="4">
        <v>0</v>
      </c>
      <c r="H204" s="4">
        <v>251745</v>
      </c>
      <c r="I204" s="12">
        <v>0.96098404225690082</v>
      </c>
      <c r="J204" s="4">
        <v>0</v>
      </c>
      <c r="K204" s="4">
        <v>31275</v>
      </c>
      <c r="L204" s="12">
        <v>0.84427605809913397</v>
      </c>
      <c r="M204" s="4" t="s">
        <v>3236</v>
      </c>
      <c r="N204" s="4" t="s">
        <v>3215</v>
      </c>
    </row>
    <row r="205" spans="1:14" x14ac:dyDescent="0.25">
      <c r="A205" s="4" t="s">
        <v>3218</v>
      </c>
      <c r="B205" s="4" t="s">
        <v>2998</v>
      </c>
      <c r="C205" s="4" t="s">
        <v>2999</v>
      </c>
      <c r="D205" s="4" t="s">
        <v>1564</v>
      </c>
      <c r="E205" s="4">
        <v>2</v>
      </c>
      <c r="F205" s="4">
        <v>150272</v>
      </c>
      <c r="G205" s="4">
        <v>43</v>
      </c>
      <c r="H205" s="4">
        <v>282480</v>
      </c>
      <c r="I205" s="12">
        <v>7.7380324370324161E-12</v>
      </c>
      <c r="J205" s="4">
        <v>6</v>
      </c>
      <c r="K205" s="4">
        <v>31378</v>
      </c>
      <c r="L205" s="12">
        <v>7.2797323724671514E-13</v>
      </c>
      <c r="M205" s="4" t="s">
        <v>3236</v>
      </c>
      <c r="N205" s="4" t="s">
        <v>3215</v>
      </c>
    </row>
    <row r="206" spans="1:14" x14ac:dyDescent="0.25">
      <c r="A206" s="4" t="s">
        <v>3218</v>
      </c>
      <c r="B206" s="4" t="s">
        <v>691</v>
      </c>
      <c r="C206" s="4" t="s">
        <v>692</v>
      </c>
      <c r="D206" s="4" t="s">
        <v>690</v>
      </c>
      <c r="E206" s="4">
        <v>156</v>
      </c>
      <c r="F206" s="4">
        <v>150272</v>
      </c>
      <c r="G206" s="4">
        <v>2</v>
      </c>
      <c r="H206" s="4">
        <v>282480</v>
      </c>
      <c r="I206" s="12">
        <v>0.9995373736915687</v>
      </c>
      <c r="J206" s="4">
        <v>1</v>
      </c>
      <c r="K206" s="4">
        <v>31378</v>
      </c>
      <c r="L206" s="12">
        <v>0.95027580918835786</v>
      </c>
      <c r="M206" s="4" t="s">
        <v>3236</v>
      </c>
      <c r="N206" s="4" t="s">
        <v>5329</v>
      </c>
    </row>
    <row r="207" spans="1:14" x14ac:dyDescent="0.25">
      <c r="A207" s="4" t="s">
        <v>3218</v>
      </c>
      <c r="B207" s="4" t="s">
        <v>2073</v>
      </c>
      <c r="C207" s="4" t="s">
        <v>2074</v>
      </c>
      <c r="D207" s="4" t="s">
        <v>931</v>
      </c>
      <c r="E207" s="4">
        <v>1</v>
      </c>
      <c r="F207" s="4">
        <v>150272</v>
      </c>
      <c r="G207" s="4">
        <v>0</v>
      </c>
      <c r="H207" s="4">
        <v>251745</v>
      </c>
      <c r="I207" s="12">
        <v>0.96098404225690082</v>
      </c>
      <c r="J207" s="4">
        <v>0</v>
      </c>
      <c r="K207" s="4">
        <v>31275</v>
      </c>
      <c r="L207" s="12">
        <v>0.84427605809913397</v>
      </c>
      <c r="M207" s="4" t="s">
        <v>3236</v>
      </c>
      <c r="N207" s="4" t="s">
        <v>3215</v>
      </c>
    </row>
    <row r="208" spans="1:14" x14ac:dyDescent="0.25">
      <c r="A208" s="4" t="s">
        <v>3218</v>
      </c>
      <c r="B208" s="4" t="s">
        <v>3028</v>
      </c>
      <c r="C208" s="4" t="s">
        <v>3029</v>
      </c>
      <c r="D208" s="4" t="s">
        <v>1579</v>
      </c>
      <c r="E208" s="4">
        <v>1</v>
      </c>
      <c r="F208" s="4">
        <v>150272</v>
      </c>
      <c r="G208" s="4">
        <v>0</v>
      </c>
      <c r="H208" s="4">
        <v>251745</v>
      </c>
      <c r="I208" s="12">
        <v>0.96098404225690082</v>
      </c>
      <c r="J208" s="4">
        <v>0</v>
      </c>
      <c r="K208" s="4">
        <v>31275</v>
      </c>
      <c r="L208" s="12">
        <v>0.84427605809913397</v>
      </c>
      <c r="M208" s="4" t="s">
        <v>3236</v>
      </c>
      <c r="N208" s="4" t="s">
        <v>3215</v>
      </c>
    </row>
    <row r="209" spans="1:15" x14ac:dyDescent="0.25">
      <c r="A209" s="4" t="s">
        <v>3218</v>
      </c>
      <c r="B209" s="4" t="s">
        <v>2364</v>
      </c>
      <c r="C209" s="4" t="s">
        <v>2365</v>
      </c>
      <c r="D209" s="4" t="s">
        <v>1078</v>
      </c>
      <c r="E209" s="4">
        <v>1</v>
      </c>
      <c r="F209" s="4">
        <v>150272</v>
      </c>
      <c r="G209" s="4">
        <v>0</v>
      </c>
      <c r="H209" s="4">
        <v>251745</v>
      </c>
      <c r="I209" s="12">
        <v>0.96098404225690082</v>
      </c>
      <c r="J209" s="4">
        <v>0</v>
      </c>
      <c r="K209" s="4">
        <v>31275</v>
      </c>
      <c r="L209" s="12">
        <v>0.84427605809913397</v>
      </c>
      <c r="M209" s="4" t="s">
        <v>3236</v>
      </c>
      <c r="N209" s="4" t="s">
        <v>3215</v>
      </c>
    </row>
    <row r="210" spans="1:15" x14ac:dyDescent="0.25">
      <c r="A210" s="4" t="s">
        <v>3218</v>
      </c>
      <c r="B210" s="4" t="s">
        <v>2887</v>
      </c>
      <c r="C210" s="4" t="s">
        <v>5574</v>
      </c>
      <c r="D210" s="4" t="s">
        <v>1453</v>
      </c>
      <c r="E210" s="4">
        <v>1</v>
      </c>
      <c r="F210" s="4">
        <v>150272</v>
      </c>
      <c r="G210" s="4">
        <v>0</v>
      </c>
      <c r="H210" s="4">
        <v>251745</v>
      </c>
      <c r="I210" s="12">
        <v>0.96098404225690082</v>
      </c>
      <c r="J210" s="4">
        <v>0</v>
      </c>
      <c r="K210" s="4">
        <v>31275</v>
      </c>
      <c r="L210" s="12">
        <v>0.84427605809913397</v>
      </c>
      <c r="M210" s="4" t="s">
        <v>3318</v>
      </c>
      <c r="N210" s="4" t="s">
        <v>3215</v>
      </c>
    </row>
    <row r="211" spans="1:15" x14ac:dyDescent="0.25">
      <c r="A211" s="4" t="s">
        <v>3218</v>
      </c>
      <c r="B211" s="4" t="s">
        <v>1912</v>
      </c>
      <c r="C211" s="4" t="s">
        <v>1913</v>
      </c>
      <c r="D211" s="4" t="s">
        <v>848</v>
      </c>
      <c r="E211" s="4">
        <v>4</v>
      </c>
      <c r="F211" s="4">
        <v>150272</v>
      </c>
      <c r="G211" s="4">
        <v>2</v>
      </c>
      <c r="H211" s="4">
        <v>251004</v>
      </c>
      <c r="I211" s="12">
        <v>0.818585147402772</v>
      </c>
      <c r="J211" s="4">
        <v>0</v>
      </c>
      <c r="K211" s="4">
        <v>31275</v>
      </c>
      <c r="L211" s="12">
        <v>0.87247356213192595</v>
      </c>
      <c r="M211" s="4" t="s">
        <v>3236</v>
      </c>
      <c r="N211" s="4" t="s">
        <v>3215</v>
      </c>
    </row>
    <row r="212" spans="1:15" x14ac:dyDescent="0.25">
      <c r="A212" s="4" t="s">
        <v>3218</v>
      </c>
      <c r="B212" s="4" t="s">
        <v>100</v>
      </c>
      <c r="C212" s="4" t="s">
        <v>5756</v>
      </c>
      <c r="D212" s="4" t="s">
        <v>99</v>
      </c>
      <c r="E212" s="4">
        <v>8</v>
      </c>
      <c r="F212" s="4">
        <v>150272</v>
      </c>
      <c r="G212" s="4">
        <v>2</v>
      </c>
      <c r="H212" s="4">
        <v>282280</v>
      </c>
      <c r="I212" s="12">
        <v>0.95233649458082448</v>
      </c>
      <c r="J212" s="4">
        <v>1</v>
      </c>
      <c r="K212" s="4">
        <v>31374</v>
      </c>
      <c r="L212" s="12">
        <v>0.46688558255226797</v>
      </c>
      <c r="M212" s="4" t="s">
        <v>3257</v>
      </c>
      <c r="N212" s="4" t="s">
        <v>5329</v>
      </c>
    </row>
    <row r="213" spans="1:15" x14ac:dyDescent="0.25">
      <c r="A213" s="4" t="s">
        <v>3218</v>
      </c>
      <c r="B213" s="4" t="s">
        <v>384</v>
      </c>
      <c r="C213" s="4" t="s">
        <v>5845</v>
      </c>
      <c r="D213" s="4" t="s">
        <v>383</v>
      </c>
      <c r="E213" s="4">
        <v>8</v>
      </c>
      <c r="F213" s="4">
        <v>150272</v>
      </c>
      <c r="G213" s="4">
        <v>0</v>
      </c>
      <c r="H213" s="4">
        <v>251745</v>
      </c>
      <c r="I213" s="12">
        <v>0.99636580548680354</v>
      </c>
      <c r="J213" s="4">
        <v>0</v>
      </c>
      <c r="K213" s="4">
        <v>31275</v>
      </c>
      <c r="L213" s="12">
        <v>0.885355357764948</v>
      </c>
      <c r="M213" s="4" t="s">
        <v>3257</v>
      </c>
      <c r="N213" s="4" t="s">
        <v>5329</v>
      </c>
    </row>
    <row r="214" spans="1:15" x14ac:dyDescent="0.25">
      <c r="A214" s="4" t="s">
        <v>3218</v>
      </c>
      <c r="B214" s="4" t="s">
        <v>1353</v>
      </c>
      <c r="C214" s="4" t="s">
        <v>5736</v>
      </c>
      <c r="D214" s="4" t="s">
        <v>1353</v>
      </c>
      <c r="E214" s="4">
        <v>2</v>
      </c>
      <c r="F214" s="4">
        <v>150272</v>
      </c>
      <c r="G214" s="4">
        <v>1</v>
      </c>
      <c r="H214" s="4">
        <v>250956</v>
      </c>
      <c r="I214" s="12">
        <v>0.86500012284197703</v>
      </c>
      <c r="J214" s="4">
        <v>0</v>
      </c>
      <c r="K214" s="4">
        <v>31275</v>
      </c>
      <c r="L214" s="12">
        <v>0.85845285475375699</v>
      </c>
      <c r="M214" s="4" t="s">
        <v>3318</v>
      </c>
      <c r="N214" s="4" t="s">
        <v>3215</v>
      </c>
    </row>
    <row r="215" spans="1:15" x14ac:dyDescent="0.25">
      <c r="A215" s="4" t="s">
        <v>3218</v>
      </c>
      <c r="B215" s="4" t="s">
        <v>2517</v>
      </c>
      <c r="C215" s="4" t="s">
        <v>2518</v>
      </c>
      <c r="D215" s="4" t="s">
        <v>1155</v>
      </c>
      <c r="E215" s="4">
        <v>2</v>
      </c>
      <c r="F215" s="4">
        <v>150272</v>
      </c>
      <c r="G215" s="4">
        <v>6</v>
      </c>
      <c r="H215" s="4">
        <v>250728</v>
      </c>
      <c r="I215" s="12">
        <v>6.4126889328599557E-3</v>
      </c>
      <c r="J215" s="4">
        <v>0</v>
      </c>
      <c r="K215" s="4">
        <v>31275</v>
      </c>
      <c r="L215" s="12">
        <v>0.85845285475375699</v>
      </c>
      <c r="M215" s="4" t="s">
        <v>3236</v>
      </c>
      <c r="N215" s="4" t="s">
        <v>3215</v>
      </c>
    </row>
    <row r="216" spans="1:15" x14ac:dyDescent="0.25">
      <c r="A216" s="4" t="s">
        <v>3218</v>
      </c>
      <c r="B216" s="4" t="s">
        <v>3077</v>
      </c>
      <c r="C216" s="4" t="s">
        <v>5770</v>
      </c>
      <c r="D216" s="4" t="s">
        <v>1621</v>
      </c>
      <c r="E216" s="4">
        <v>1</v>
      </c>
      <c r="F216" s="4">
        <v>150272</v>
      </c>
      <c r="G216" s="4">
        <v>0</v>
      </c>
      <c r="H216" s="4">
        <v>251745</v>
      </c>
      <c r="I216" s="12">
        <v>0.96098404225690082</v>
      </c>
      <c r="J216" s="4">
        <v>0</v>
      </c>
      <c r="K216" s="4">
        <v>31275</v>
      </c>
      <c r="L216" s="12">
        <v>0.84427605809913397</v>
      </c>
      <c r="M216" s="4" t="s">
        <v>3257</v>
      </c>
      <c r="N216" s="4" t="s">
        <v>3215</v>
      </c>
    </row>
    <row r="217" spans="1:15" x14ac:dyDescent="0.25">
      <c r="A217" s="4" t="s">
        <v>3218</v>
      </c>
      <c r="B217" s="4" t="s">
        <v>3104</v>
      </c>
      <c r="D217" s="4" t="s">
        <v>1648</v>
      </c>
      <c r="E217" s="4">
        <v>1</v>
      </c>
      <c r="F217" s="4">
        <v>150272</v>
      </c>
      <c r="G217" s="4">
        <v>72</v>
      </c>
      <c r="H217" s="4">
        <v>281172</v>
      </c>
      <c r="I217" s="12">
        <v>0</v>
      </c>
      <c r="J217" s="4">
        <v>17</v>
      </c>
      <c r="K217" s="4">
        <v>31394</v>
      </c>
      <c r="L217" s="12">
        <v>0</v>
      </c>
      <c r="M217" s="4" t="s">
        <v>3255</v>
      </c>
      <c r="N217" s="4" t="s">
        <v>3215</v>
      </c>
    </row>
    <row r="218" spans="1:15" x14ac:dyDescent="0.25">
      <c r="A218" s="4" t="s">
        <v>3218</v>
      </c>
      <c r="B218" s="4" t="s">
        <v>289</v>
      </c>
      <c r="D218" s="4" t="s">
        <v>288</v>
      </c>
      <c r="E218" s="4">
        <v>5</v>
      </c>
      <c r="F218" s="4">
        <v>150272</v>
      </c>
      <c r="G218" s="4">
        <v>0</v>
      </c>
      <c r="H218" s="4">
        <v>251745</v>
      </c>
      <c r="I218" s="12">
        <v>0.9934226954886306</v>
      </c>
      <c r="J218" s="4">
        <v>0</v>
      </c>
      <c r="K218" s="4">
        <v>31275</v>
      </c>
      <c r="L218" s="12">
        <v>0.87678079928760699</v>
      </c>
      <c r="M218" s="4" t="s">
        <v>3239</v>
      </c>
      <c r="N218" s="4" t="s">
        <v>5329</v>
      </c>
    </row>
    <row r="219" spans="1:15" x14ac:dyDescent="0.25">
      <c r="A219" s="4" t="s">
        <v>3218</v>
      </c>
      <c r="B219" s="4" t="s">
        <v>2730</v>
      </c>
      <c r="D219" s="4" t="s">
        <v>1289</v>
      </c>
      <c r="E219" s="4">
        <v>3</v>
      </c>
      <c r="F219" s="4">
        <v>150272</v>
      </c>
      <c r="G219" s="4">
        <v>0</v>
      </c>
      <c r="H219" s="4">
        <v>251745</v>
      </c>
      <c r="I219" s="12">
        <v>0.98764560715501382</v>
      </c>
      <c r="J219" s="4">
        <v>0</v>
      </c>
      <c r="K219" s="4">
        <v>31275</v>
      </c>
      <c r="L219" s="12">
        <v>0.86674659216668004</v>
      </c>
      <c r="M219" s="4" t="s">
        <v>3239</v>
      </c>
      <c r="N219" s="4" t="s">
        <v>3215</v>
      </c>
    </row>
    <row r="220" spans="1:15" x14ac:dyDescent="0.25">
      <c r="A220" s="4" t="s">
        <v>3218</v>
      </c>
      <c r="B220" s="4" t="s">
        <v>1837</v>
      </c>
      <c r="C220" s="4" t="s">
        <v>5921</v>
      </c>
      <c r="D220" s="4" t="s">
        <v>819</v>
      </c>
      <c r="E220" s="4">
        <v>29</v>
      </c>
      <c r="F220" s="4">
        <v>150272</v>
      </c>
      <c r="G220" s="4">
        <v>4714</v>
      </c>
      <c r="H220" s="4">
        <v>281954</v>
      </c>
      <c r="I220" s="12">
        <v>0</v>
      </c>
      <c r="J220" s="4">
        <v>524</v>
      </c>
      <c r="K220" s="4">
        <v>31372</v>
      </c>
      <c r="L220" s="12">
        <v>0</v>
      </c>
      <c r="M220" s="4" t="s">
        <v>3706</v>
      </c>
      <c r="N220" s="4" t="s">
        <v>3215</v>
      </c>
      <c r="O220" s="4" t="s">
        <v>5330</v>
      </c>
    </row>
    <row r="221" spans="1:15" x14ac:dyDescent="0.25">
      <c r="A221" s="4" t="s">
        <v>3218</v>
      </c>
      <c r="B221" s="4" t="s">
        <v>704</v>
      </c>
      <c r="D221" s="4" t="s">
        <v>703</v>
      </c>
      <c r="E221" s="4">
        <v>1216</v>
      </c>
      <c r="F221" s="4">
        <v>150272</v>
      </c>
      <c r="G221" s="4">
        <v>20</v>
      </c>
      <c r="H221" s="4">
        <v>282220</v>
      </c>
      <c r="I221" s="12">
        <v>0.99957845148358759</v>
      </c>
      <c r="J221" s="4">
        <v>2</v>
      </c>
      <c r="K221" s="4">
        <v>31374</v>
      </c>
      <c r="L221" s="12">
        <v>0.9748623863529372</v>
      </c>
      <c r="M221" s="4" t="s">
        <v>3239</v>
      </c>
      <c r="N221" s="4" t="s">
        <v>5329</v>
      </c>
    </row>
    <row r="222" spans="1:15" x14ac:dyDescent="0.25">
      <c r="A222" s="4" t="s">
        <v>3218</v>
      </c>
      <c r="B222" s="4" t="s">
        <v>2729</v>
      </c>
      <c r="D222" s="4" t="s">
        <v>1288</v>
      </c>
      <c r="E222" s="4">
        <v>2</v>
      </c>
      <c r="F222" s="4">
        <v>150272</v>
      </c>
      <c r="G222" s="4">
        <v>0</v>
      </c>
      <c r="H222" s="4">
        <v>251745</v>
      </c>
      <c r="I222" s="12">
        <v>0.98029519265808496</v>
      </c>
      <c r="J222" s="4">
        <v>0</v>
      </c>
      <c r="K222" s="4">
        <v>31275</v>
      </c>
      <c r="L222" s="12">
        <v>0.85845285475375699</v>
      </c>
      <c r="M222" s="4" t="s">
        <v>3239</v>
      </c>
      <c r="N222" s="4" t="s">
        <v>3215</v>
      </c>
    </row>
    <row r="223" spans="1:15" x14ac:dyDescent="0.25">
      <c r="A223" s="4" t="s">
        <v>3218</v>
      </c>
      <c r="B223" s="4" t="s">
        <v>2731</v>
      </c>
      <c r="D223" s="4" t="s">
        <v>1290</v>
      </c>
      <c r="E223" s="4">
        <v>4</v>
      </c>
      <c r="F223" s="4">
        <v>150272</v>
      </c>
      <c r="G223" s="4">
        <v>0</v>
      </c>
      <c r="H223" s="4">
        <v>251745</v>
      </c>
      <c r="I223" s="12">
        <v>0.9913042894157239</v>
      </c>
      <c r="J223" s="4">
        <v>0</v>
      </c>
      <c r="K223" s="4">
        <v>31275</v>
      </c>
      <c r="L223" s="12">
        <v>0.87247356213192595</v>
      </c>
      <c r="M223" s="4" t="s">
        <v>3239</v>
      </c>
      <c r="N223" s="4" t="s">
        <v>3215</v>
      </c>
    </row>
    <row r="224" spans="1:15" x14ac:dyDescent="0.25">
      <c r="A224" s="4" t="s">
        <v>3218</v>
      </c>
      <c r="B224" s="4" t="s">
        <v>3140</v>
      </c>
      <c r="D224" s="4" t="s">
        <v>1684</v>
      </c>
      <c r="E224" s="4">
        <v>2</v>
      </c>
      <c r="F224" s="4">
        <v>150272</v>
      </c>
      <c r="G224" s="4">
        <v>0</v>
      </c>
      <c r="H224" s="4">
        <v>251745</v>
      </c>
      <c r="I224" s="12">
        <v>0.98029519265808496</v>
      </c>
      <c r="J224" s="4">
        <v>0</v>
      </c>
      <c r="K224" s="4">
        <v>31275</v>
      </c>
      <c r="L224" s="12">
        <v>0.85845285475375699</v>
      </c>
      <c r="M224" s="4" t="s">
        <v>3255</v>
      </c>
      <c r="N224" s="4" t="s">
        <v>3215</v>
      </c>
    </row>
    <row r="225" spans="1:14" x14ac:dyDescent="0.25">
      <c r="A225" s="4" t="s">
        <v>3218</v>
      </c>
      <c r="B225" s="4" t="s">
        <v>616</v>
      </c>
      <c r="D225" s="4" t="s">
        <v>615</v>
      </c>
      <c r="E225" s="4">
        <v>27</v>
      </c>
      <c r="F225" s="4">
        <v>150272</v>
      </c>
      <c r="G225" s="4">
        <v>0</v>
      </c>
      <c r="H225" s="4">
        <v>251745</v>
      </c>
      <c r="I225" s="12">
        <v>0.99912667028016211</v>
      </c>
      <c r="J225" s="4">
        <v>0</v>
      </c>
      <c r="K225" s="4">
        <v>31275</v>
      </c>
      <c r="L225" s="12">
        <v>0.90311043912390476</v>
      </c>
      <c r="M225" s="4" t="s">
        <v>3255</v>
      </c>
      <c r="N225" s="4" t="s">
        <v>5329</v>
      </c>
    </row>
    <row r="226" spans="1:14" x14ac:dyDescent="0.25">
      <c r="A226" s="4" t="s">
        <v>3218</v>
      </c>
      <c r="B226" s="4" t="s">
        <v>3131</v>
      </c>
      <c r="D226" s="4" t="s">
        <v>1675</v>
      </c>
      <c r="E226" s="4">
        <v>1</v>
      </c>
      <c r="F226" s="4">
        <v>150272</v>
      </c>
      <c r="G226" s="4">
        <v>0</v>
      </c>
      <c r="H226" s="4">
        <v>251745</v>
      </c>
      <c r="I226" s="12">
        <v>0.96098404225690082</v>
      </c>
      <c r="J226" s="4">
        <v>0</v>
      </c>
      <c r="K226" s="4">
        <v>31275</v>
      </c>
      <c r="L226" s="12">
        <v>0.84427605809913397</v>
      </c>
      <c r="M226" s="4" t="s">
        <v>3255</v>
      </c>
      <c r="N226" s="4" t="s">
        <v>3215</v>
      </c>
    </row>
    <row r="227" spans="1:14" x14ac:dyDescent="0.25">
      <c r="A227" s="4" t="s">
        <v>3218</v>
      </c>
      <c r="B227" s="4" t="s">
        <v>2326</v>
      </c>
      <c r="C227" s="4" t="s">
        <v>2327</v>
      </c>
      <c r="D227" s="4" t="s">
        <v>1059</v>
      </c>
      <c r="E227" s="4">
        <v>1</v>
      </c>
      <c r="F227" s="4">
        <v>150272</v>
      </c>
      <c r="G227" s="4">
        <v>0</v>
      </c>
      <c r="H227" s="4">
        <v>251745</v>
      </c>
      <c r="I227" s="12">
        <v>0.96098404225690082</v>
      </c>
      <c r="J227" s="4">
        <v>0</v>
      </c>
      <c r="K227" s="4">
        <v>31275</v>
      </c>
      <c r="L227" s="12">
        <v>0.84427605809913397</v>
      </c>
      <c r="M227" s="4" t="s">
        <v>3236</v>
      </c>
      <c r="N227" s="4" t="s">
        <v>3215</v>
      </c>
    </row>
    <row r="228" spans="1:14" x14ac:dyDescent="0.25">
      <c r="A228" s="4" t="s">
        <v>3218</v>
      </c>
      <c r="B228" s="4" t="s">
        <v>2408</v>
      </c>
      <c r="C228" s="4" t="s">
        <v>2409</v>
      </c>
      <c r="D228" s="4" t="s">
        <v>1100</v>
      </c>
      <c r="E228" s="4">
        <v>2</v>
      </c>
      <c r="F228" s="4">
        <v>150272</v>
      </c>
      <c r="G228" s="4">
        <v>0</v>
      </c>
      <c r="H228" s="4">
        <v>251745</v>
      </c>
      <c r="I228" s="12">
        <v>0.98029519265808496</v>
      </c>
      <c r="J228" s="4">
        <v>0</v>
      </c>
      <c r="K228" s="4">
        <v>31275</v>
      </c>
      <c r="L228" s="12">
        <v>0.85845285475375699</v>
      </c>
      <c r="M228" s="4" t="s">
        <v>3236</v>
      </c>
      <c r="N228" s="4" t="s">
        <v>3215</v>
      </c>
    </row>
    <row r="229" spans="1:14" x14ac:dyDescent="0.25">
      <c r="A229" s="4" t="s">
        <v>3218</v>
      </c>
      <c r="B229" s="4" t="s">
        <v>2219</v>
      </c>
      <c r="C229" s="4" t="s">
        <v>2220</v>
      </c>
      <c r="D229" s="4" t="s">
        <v>1005</v>
      </c>
      <c r="E229" s="4">
        <v>1</v>
      </c>
      <c r="F229" s="4">
        <v>150272</v>
      </c>
      <c r="G229" s="4">
        <v>1</v>
      </c>
      <c r="H229" s="4">
        <v>250900</v>
      </c>
      <c r="I229" s="12">
        <v>0.71964641418939401</v>
      </c>
      <c r="J229" s="4">
        <v>0</v>
      </c>
      <c r="K229" s="4">
        <v>31275</v>
      </c>
      <c r="L229" s="12">
        <v>0.84427605809913397</v>
      </c>
      <c r="M229" s="4" t="s">
        <v>3236</v>
      </c>
      <c r="N229" s="4" t="s">
        <v>3215</v>
      </c>
    </row>
    <row r="230" spans="1:14" x14ac:dyDescent="0.25">
      <c r="A230" s="4" t="s">
        <v>3218</v>
      </c>
      <c r="B230" s="4" t="s">
        <v>2322</v>
      </c>
      <c r="C230" s="4" t="s">
        <v>2323</v>
      </c>
      <c r="D230" s="4" t="s">
        <v>1057</v>
      </c>
      <c r="E230" s="4">
        <v>2</v>
      </c>
      <c r="F230" s="4">
        <v>150272</v>
      </c>
      <c r="G230" s="4">
        <v>0</v>
      </c>
      <c r="H230" s="4">
        <v>251745</v>
      </c>
      <c r="I230" s="12">
        <v>0.98029519265808496</v>
      </c>
      <c r="J230" s="4">
        <v>0</v>
      </c>
      <c r="K230" s="4">
        <v>31275</v>
      </c>
      <c r="L230" s="12">
        <v>0.85845285475375699</v>
      </c>
      <c r="M230" s="4" t="s">
        <v>3236</v>
      </c>
      <c r="N230" s="4" t="s">
        <v>3215</v>
      </c>
    </row>
    <row r="231" spans="1:14" x14ac:dyDescent="0.25">
      <c r="A231" s="4" t="s">
        <v>3218</v>
      </c>
      <c r="B231" s="4" t="s">
        <v>2300</v>
      </c>
      <c r="C231" s="4" t="s">
        <v>2301</v>
      </c>
      <c r="D231" s="4" t="s">
        <v>1046</v>
      </c>
      <c r="E231" s="4">
        <v>1</v>
      </c>
      <c r="F231" s="4">
        <v>150272</v>
      </c>
      <c r="G231" s="4">
        <v>4</v>
      </c>
      <c r="H231" s="4">
        <v>250864</v>
      </c>
      <c r="I231" s="12">
        <v>1.8306715967561948E-2</v>
      </c>
      <c r="J231" s="4">
        <v>0</v>
      </c>
      <c r="K231" s="4">
        <v>31275</v>
      </c>
      <c r="L231" s="12">
        <v>0.84427605809913397</v>
      </c>
      <c r="M231" s="4" t="s">
        <v>3236</v>
      </c>
      <c r="N231" s="4" t="s">
        <v>3215</v>
      </c>
    </row>
    <row r="232" spans="1:14" x14ac:dyDescent="0.25">
      <c r="A232" s="4" t="s">
        <v>3218</v>
      </c>
      <c r="B232" s="4" t="s">
        <v>2909</v>
      </c>
      <c r="C232" s="4" t="s">
        <v>5502</v>
      </c>
      <c r="D232" s="4" t="s">
        <v>1477</v>
      </c>
      <c r="E232" s="4">
        <v>1</v>
      </c>
      <c r="F232" s="4">
        <v>150272</v>
      </c>
      <c r="G232" s="4">
        <v>0</v>
      </c>
      <c r="H232" s="4">
        <v>251745</v>
      </c>
      <c r="I232" s="12">
        <v>0.96098404225690082</v>
      </c>
      <c r="J232" s="4">
        <v>0</v>
      </c>
      <c r="K232" s="4">
        <v>31275</v>
      </c>
      <c r="L232" s="12">
        <v>0.84427605809913397</v>
      </c>
      <c r="M232" s="4" t="s">
        <v>3318</v>
      </c>
      <c r="N232" s="4" t="s">
        <v>3215</v>
      </c>
    </row>
    <row r="233" spans="1:14" x14ac:dyDescent="0.25">
      <c r="A233" s="4" t="s">
        <v>3218</v>
      </c>
      <c r="B233" s="4" t="s">
        <v>2609</v>
      </c>
      <c r="C233" s="4" t="s">
        <v>2610</v>
      </c>
      <c r="D233" s="4" t="s">
        <v>1202</v>
      </c>
      <c r="E233" s="4">
        <v>1</v>
      </c>
      <c r="F233" s="4">
        <v>150272</v>
      </c>
      <c r="G233" s="4">
        <v>1</v>
      </c>
      <c r="H233" s="4">
        <v>31398</v>
      </c>
      <c r="I233" s="12">
        <v>0.71964641418939401</v>
      </c>
      <c r="J233" s="4">
        <v>1</v>
      </c>
      <c r="K233" s="4">
        <v>31398</v>
      </c>
      <c r="L233" s="12">
        <v>0.11278287822194</v>
      </c>
      <c r="M233" s="4" t="s">
        <v>3236</v>
      </c>
      <c r="N233" s="4" t="s">
        <v>3215</v>
      </c>
    </row>
    <row r="234" spans="1:14" x14ac:dyDescent="0.25">
      <c r="A234" s="4" t="s">
        <v>3218</v>
      </c>
      <c r="B234" s="4" t="s">
        <v>648</v>
      </c>
      <c r="C234" s="4" t="s">
        <v>5787</v>
      </c>
      <c r="D234" s="4" t="s">
        <v>647</v>
      </c>
      <c r="E234" s="4">
        <v>3610</v>
      </c>
      <c r="F234" s="4">
        <v>150272</v>
      </c>
      <c r="G234" s="4">
        <v>91</v>
      </c>
      <c r="H234" s="4">
        <v>282312</v>
      </c>
      <c r="I234" s="12">
        <v>0.99937329921637841</v>
      </c>
      <c r="J234" s="4">
        <v>6</v>
      </c>
      <c r="K234" s="4">
        <v>31404</v>
      </c>
      <c r="L234" s="12">
        <v>0.97802372052137276</v>
      </c>
      <c r="M234" s="4" t="s">
        <v>3257</v>
      </c>
      <c r="N234" s="4" t="s">
        <v>5329</v>
      </c>
    </row>
    <row r="235" spans="1:14" x14ac:dyDescent="0.25">
      <c r="A235" s="4" t="s">
        <v>3218</v>
      </c>
      <c r="B235" s="4" t="s">
        <v>2651</v>
      </c>
      <c r="C235" s="4" t="s">
        <v>2652</v>
      </c>
      <c r="D235" s="4" t="s">
        <v>1223</v>
      </c>
      <c r="E235" s="4">
        <v>2</v>
      </c>
      <c r="F235" s="4">
        <v>150272</v>
      </c>
      <c r="G235" s="4">
        <v>3</v>
      </c>
      <c r="H235" s="4">
        <v>250934</v>
      </c>
      <c r="I235" s="12">
        <v>0.20883735252995905</v>
      </c>
      <c r="J235" s="4">
        <v>0</v>
      </c>
      <c r="K235" s="4">
        <v>31275</v>
      </c>
      <c r="L235" s="12">
        <v>0.85845285475375699</v>
      </c>
      <c r="M235" s="4" t="s">
        <v>3236</v>
      </c>
      <c r="N235" s="4" t="s">
        <v>3215</v>
      </c>
    </row>
    <row r="236" spans="1:14" x14ac:dyDescent="0.25">
      <c r="A236" s="4" t="s">
        <v>3218</v>
      </c>
      <c r="B236" s="4" t="s">
        <v>2566</v>
      </c>
      <c r="C236" s="4" t="s">
        <v>2567</v>
      </c>
      <c r="D236" s="4" t="s">
        <v>1180</v>
      </c>
      <c r="E236" s="4">
        <v>3</v>
      </c>
      <c r="F236" s="4">
        <v>150272</v>
      </c>
      <c r="G236" s="4">
        <v>10</v>
      </c>
      <c r="H236" s="4">
        <v>282316</v>
      </c>
      <c r="I236" s="12">
        <v>4.8477250586698162E-4</v>
      </c>
      <c r="J236" s="4">
        <v>1</v>
      </c>
      <c r="K236" s="4">
        <v>31394</v>
      </c>
      <c r="L236" s="12">
        <v>0.24224514231212002</v>
      </c>
      <c r="M236" s="4" t="s">
        <v>3236</v>
      </c>
      <c r="N236" s="4" t="s">
        <v>3215</v>
      </c>
    </row>
    <row r="237" spans="1:14" x14ac:dyDescent="0.25">
      <c r="A237" s="4" t="s">
        <v>3218</v>
      </c>
      <c r="B237" s="4" t="s">
        <v>2390</v>
      </c>
      <c r="C237" s="4" t="s">
        <v>2391</v>
      </c>
      <c r="D237" s="4" t="s">
        <v>1091</v>
      </c>
      <c r="E237" s="4">
        <v>1</v>
      </c>
      <c r="F237" s="4">
        <v>150272</v>
      </c>
      <c r="G237" s="4">
        <v>0</v>
      </c>
      <c r="H237" s="4">
        <v>251745</v>
      </c>
      <c r="I237" s="12">
        <v>0.96098404225690082</v>
      </c>
      <c r="J237" s="4">
        <v>0</v>
      </c>
      <c r="K237" s="4">
        <v>31275</v>
      </c>
      <c r="L237" s="12">
        <v>0.84427605809913397</v>
      </c>
      <c r="M237" s="4" t="s">
        <v>3236</v>
      </c>
      <c r="N237" s="4" t="s">
        <v>3215</v>
      </c>
    </row>
    <row r="238" spans="1:14" x14ac:dyDescent="0.25">
      <c r="A238" s="4" t="s">
        <v>3218</v>
      </c>
      <c r="B238" s="4" t="s">
        <v>3050</v>
      </c>
      <c r="C238" s="4" t="s">
        <v>5865</v>
      </c>
      <c r="D238" s="4" t="s">
        <v>1594</v>
      </c>
      <c r="E238" s="4">
        <v>1</v>
      </c>
      <c r="F238" s="4">
        <v>150272</v>
      </c>
      <c r="G238" s="4">
        <v>0</v>
      </c>
      <c r="H238" s="4">
        <v>251745</v>
      </c>
      <c r="I238" s="12">
        <v>0.96098404225690082</v>
      </c>
      <c r="J238" s="4">
        <v>0</v>
      </c>
      <c r="K238" s="4">
        <v>31275</v>
      </c>
      <c r="L238" s="12">
        <v>0.84427605809913397</v>
      </c>
      <c r="M238" s="4" t="s">
        <v>3257</v>
      </c>
      <c r="N238" s="4" t="s">
        <v>3215</v>
      </c>
    </row>
    <row r="239" spans="1:14" x14ac:dyDescent="0.25">
      <c r="A239" s="4" t="s">
        <v>3218</v>
      </c>
      <c r="B239" s="4" t="s">
        <v>2767</v>
      </c>
      <c r="D239" s="4" t="s">
        <v>1325</v>
      </c>
      <c r="E239" s="4">
        <v>5</v>
      </c>
      <c r="F239" s="4">
        <v>150272</v>
      </c>
      <c r="G239" s="4">
        <v>87</v>
      </c>
      <c r="H239" s="4">
        <v>279368</v>
      </c>
      <c r="I239" s="12">
        <v>3.0975222387041867E-14</v>
      </c>
      <c r="J239" s="4">
        <v>2</v>
      </c>
      <c r="K239" s="4">
        <v>31404</v>
      </c>
      <c r="L239" s="12">
        <v>7.6500446767889807E-3</v>
      </c>
      <c r="M239" s="4" t="s">
        <v>3255</v>
      </c>
      <c r="N239" s="4" t="s">
        <v>3215</v>
      </c>
    </row>
    <row r="240" spans="1:14" x14ac:dyDescent="0.25">
      <c r="A240" s="4" t="s">
        <v>3218</v>
      </c>
      <c r="B240" s="4" t="s">
        <v>183</v>
      </c>
      <c r="D240" s="4" t="s">
        <v>182</v>
      </c>
      <c r="E240" s="4">
        <v>3</v>
      </c>
      <c r="F240" s="4">
        <v>150272</v>
      </c>
      <c r="G240" s="4">
        <v>0</v>
      </c>
      <c r="H240" s="4">
        <v>251745</v>
      </c>
      <c r="I240" s="12">
        <v>0.98764560715501382</v>
      </c>
      <c r="J240" s="4">
        <v>0</v>
      </c>
      <c r="K240" s="4">
        <v>31275</v>
      </c>
      <c r="L240" s="12">
        <v>0.86674659216668004</v>
      </c>
      <c r="M240" s="4" t="s">
        <v>3239</v>
      </c>
      <c r="N240" s="4" t="s">
        <v>5329</v>
      </c>
    </row>
    <row r="241" spans="1:14" x14ac:dyDescent="0.25">
      <c r="A241" s="4" t="s">
        <v>3218</v>
      </c>
      <c r="B241" s="4" t="s">
        <v>1793</v>
      </c>
      <c r="D241" s="4" t="s">
        <v>781</v>
      </c>
      <c r="E241" s="4">
        <v>1</v>
      </c>
      <c r="F241" s="4">
        <v>150272</v>
      </c>
      <c r="G241" s="4">
        <v>0</v>
      </c>
      <c r="H241" s="4">
        <v>251745</v>
      </c>
      <c r="I241" s="12">
        <v>0.96098404225690082</v>
      </c>
      <c r="J241" s="4">
        <v>0</v>
      </c>
      <c r="K241" s="4">
        <v>31275</v>
      </c>
      <c r="L241" s="12">
        <v>0.84427605809913397</v>
      </c>
      <c r="M241" s="4" t="s">
        <v>3239</v>
      </c>
      <c r="N241" s="4" t="s">
        <v>3215</v>
      </c>
    </row>
    <row r="242" spans="1:14" x14ac:dyDescent="0.25">
      <c r="A242" s="4" t="s">
        <v>3218</v>
      </c>
      <c r="B242" s="4" t="s">
        <v>223</v>
      </c>
      <c r="D242" s="4" t="s">
        <v>222</v>
      </c>
      <c r="E242" s="4">
        <v>4</v>
      </c>
      <c r="F242" s="4">
        <v>150272</v>
      </c>
      <c r="G242" s="4">
        <v>0</v>
      </c>
      <c r="H242" s="4">
        <v>251745</v>
      </c>
      <c r="I242" s="12">
        <v>0.9913042894157239</v>
      </c>
      <c r="J242" s="4">
        <v>0</v>
      </c>
      <c r="K242" s="4">
        <v>31275</v>
      </c>
      <c r="L242" s="12">
        <v>0.87247356213192595</v>
      </c>
      <c r="M242" s="4" t="s">
        <v>3239</v>
      </c>
      <c r="N242" s="4" t="s">
        <v>5329</v>
      </c>
    </row>
    <row r="243" spans="1:14" x14ac:dyDescent="0.25">
      <c r="A243" s="4" t="s">
        <v>3218</v>
      </c>
      <c r="B243" s="4" t="s">
        <v>1768</v>
      </c>
      <c r="D243" s="4" t="s">
        <v>758</v>
      </c>
      <c r="E243" s="4">
        <v>9</v>
      </c>
      <c r="F243" s="4">
        <v>150272</v>
      </c>
      <c r="G243" s="4">
        <v>491</v>
      </c>
      <c r="H243" s="4">
        <v>266802</v>
      </c>
      <c r="I243" s="12">
        <v>0</v>
      </c>
      <c r="J243" s="4">
        <v>156</v>
      </c>
      <c r="K243" s="4">
        <v>31394</v>
      </c>
      <c r="L243" s="12">
        <v>0</v>
      </c>
      <c r="M243" s="4" t="s">
        <v>3255</v>
      </c>
      <c r="N243" s="4" t="s">
        <v>3215</v>
      </c>
    </row>
    <row r="244" spans="1:14" x14ac:dyDescent="0.25">
      <c r="A244" s="4" t="s">
        <v>3218</v>
      </c>
      <c r="B244" s="4" t="s">
        <v>161</v>
      </c>
      <c r="D244" s="4" t="s">
        <v>160</v>
      </c>
      <c r="E244" s="4">
        <v>3</v>
      </c>
      <c r="F244" s="4">
        <v>150272</v>
      </c>
      <c r="G244" s="4">
        <v>0</v>
      </c>
      <c r="H244" s="4">
        <v>251745</v>
      </c>
      <c r="I244" s="12">
        <v>0.98764560715501382</v>
      </c>
      <c r="J244" s="4">
        <v>0</v>
      </c>
      <c r="K244" s="4">
        <v>31275</v>
      </c>
      <c r="L244" s="12">
        <v>0.86674659216668004</v>
      </c>
      <c r="M244" s="4" t="s">
        <v>3239</v>
      </c>
      <c r="N244" s="4" t="s">
        <v>5329</v>
      </c>
    </row>
    <row r="245" spans="1:14" x14ac:dyDescent="0.25">
      <c r="A245" s="4" t="s">
        <v>3218</v>
      </c>
      <c r="B245" s="4" t="s">
        <v>2714</v>
      </c>
      <c r="D245" s="4" t="s">
        <v>1273</v>
      </c>
      <c r="E245" s="4">
        <v>1</v>
      </c>
      <c r="F245" s="4">
        <v>150272</v>
      </c>
      <c r="G245" s="4">
        <v>0</v>
      </c>
      <c r="H245" s="4">
        <v>251745</v>
      </c>
      <c r="I245" s="12">
        <v>0.96098404225690082</v>
      </c>
      <c r="J245" s="4">
        <v>0</v>
      </c>
      <c r="K245" s="4">
        <v>31275</v>
      </c>
      <c r="L245" s="12">
        <v>0.84427605809913397</v>
      </c>
      <c r="M245" s="4" t="s">
        <v>3239</v>
      </c>
      <c r="N245" s="4" t="s">
        <v>3215</v>
      </c>
    </row>
    <row r="246" spans="1:14" x14ac:dyDescent="0.25">
      <c r="A246" s="4" t="s">
        <v>3218</v>
      </c>
      <c r="B246" s="4" t="s">
        <v>241</v>
      </c>
      <c r="D246" s="4" t="s">
        <v>240</v>
      </c>
      <c r="E246" s="4">
        <v>4</v>
      </c>
      <c r="F246" s="4">
        <v>150272</v>
      </c>
      <c r="G246" s="4">
        <v>0</v>
      </c>
      <c r="H246" s="4">
        <v>251745</v>
      </c>
      <c r="I246" s="12">
        <v>0.9913042894157239</v>
      </c>
      <c r="J246" s="4">
        <v>0</v>
      </c>
      <c r="K246" s="4">
        <v>31275</v>
      </c>
      <c r="L246" s="12">
        <v>0.87247356213192595</v>
      </c>
      <c r="M246" s="4" t="s">
        <v>3255</v>
      </c>
      <c r="N246" s="4" t="s">
        <v>5329</v>
      </c>
    </row>
    <row r="247" spans="1:14" x14ac:dyDescent="0.25">
      <c r="A247" s="4" t="s">
        <v>3218</v>
      </c>
      <c r="B247" s="4" t="s">
        <v>2956</v>
      </c>
      <c r="C247" s="4" t="s">
        <v>5506</v>
      </c>
      <c r="D247" s="4" t="s">
        <v>1529</v>
      </c>
      <c r="E247" s="4">
        <v>3</v>
      </c>
      <c r="F247" s="4">
        <v>150272</v>
      </c>
      <c r="G247" s="4">
        <v>0</v>
      </c>
      <c r="H247" s="4">
        <v>251745</v>
      </c>
      <c r="I247" s="12">
        <v>0.98764560715501382</v>
      </c>
      <c r="J247" s="4">
        <v>0</v>
      </c>
      <c r="K247" s="4">
        <v>31275</v>
      </c>
      <c r="L247" s="12">
        <v>0.86674659216668004</v>
      </c>
      <c r="M247" s="4" t="s">
        <v>3318</v>
      </c>
      <c r="N247" s="4" t="s">
        <v>3215</v>
      </c>
    </row>
    <row r="248" spans="1:14" x14ac:dyDescent="0.25">
      <c r="A248" s="4" t="s">
        <v>3218</v>
      </c>
      <c r="B248" s="4" t="s">
        <v>566</v>
      </c>
      <c r="C248" s="4" t="s">
        <v>567</v>
      </c>
      <c r="D248" s="4" t="s">
        <v>565</v>
      </c>
      <c r="E248" s="4">
        <v>93</v>
      </c>
      <c r="F248" s="4">
        <v>150272</v>
      </c>
      <c r="G248" s="4">
        <v>3</v>
      </c>
      <c r="H248" s="4">
        <v>250924</v>
      </c>
      <c r="I248" s="12">
        <v>0.99887270647431192</v>
      </c>
      <c r="J248" s="4">
        <v>0</v>
      </c>
      <c r="K248" s="4">
        <v>31275</v>
      </c>
      <c r="L248" s="12">
        <v>0.9095115773861745</v>
      </c>
      <c r="M248" s="4" t="s">
        <v>3236</v>
      </c>
      <c r="N248" s="4" t="s">
        <v>5329</v>
      </c>
    </row>
    <row r="249" spans="1:14" x14ac:dyDescent="0.25">
      <c r="A249" s="4" t="s">
        <v>3218</v>
      </c>
      <c r="B249" s="4" t="s">
        <v>251</v>
      </c>
      <c r="C249" s="4" t="s">
        <v>252</v>
      </c>
      <c r="D249" s="4" t="s">
        <v>250</v>
      </c>
      <c r="E249" s="4">
        <v>203</v>
      </c>
      <c r="F249" s="4">
        <v>150272</v>
      </c>
      <c r="G249" s="4">
        <v>24</v>
      </c>
      <c r="H249" s="4">
        <v>282312</v>
      </c>
      <c r="I249" s="12">
        <v>0.99225637747201767</v>
      </c>
      <c r="J249" s="4">
        <v>2</v>
      </c>
      <c r="K249" s="4">
        <v>31400</v>
      </c>
      <c r="L249" s="12">
        <v>0.90978561835097438</v>
      </c>
      <c r="M249" s="4" t="s">
        <v>3236</v>
      </c>
      <c r="N249" s="4" t="s">
        <v>5329</v>
      </c>
    </row>
    <row r="250" spans="1:14" x14ac:dyDescent="0.25">
      <c r="A250" s="4" t="s">
        <v>3218</v>
      </c>
      <c r="B250" s="4" t="s">
        <v>2158</v>
      </c>
      <c r="C250" s="4" t="s">
        <v>2159</v>
      </c>
      <c r="D250" s="4" t="s">
        <v>974</v>
      </c>
      <c r="E250" s="4">
        <v>5</v>
      </c>
      <c r="F250" s="4">
        <v>150272</v>
      </c>
      <c r="G250" s="4">
        <v>0</v>
      </c>
      <c r="H250" s="4">
        <v>251745</v>
      </c>
      <c r="I250" s="12">
        <v>0.9934226954886306</v>
      </c>
      <c r="J250" s="4">
        <v>0</v>
      </c>
      <c r="K250" s="4">
        <v>31275</v>
      </c>
      <c r="L250" s="12">
        <v>0.87678079928760699</v>
      </c>
      <c r="M250" s="4" t="s">
        <v>3236</v>
      </c>
      <c r="N250" s="4" t="s">
        <v>3215</v>
      </c>
    </row>
    <row r="251" spans="1:14" x14ac:dyDescent="0.25">
      <c r="A251" s="4" t="s">
        <v>3218</v>
      </c>
      <c r="B251" s="4" t="s">
        <v>3147</v>
      </c>
      <c r="C251" s="4" t="s">
        <v>5939</v>
      </c>
      <c r="D251" s="4" t="s">
        <v>1691</v>
      </c>
      <c r="E251" s="4">
        <v>2</v>
      </c>
      <c r="F251" s="4">
        <v>150272</v>
      </c>
      <c r="G251" s="4">
        <v>1</v>
      </c>
      <c r="H251" s="4">
        <v>250898</v>
      </c>
      <c r="I251" s="12">
        <v>0.86500012284197703</v>
      </c>
      <c r="J251" s="4">
        <v>0</v>
      </c>
      <c r="K251" s="4">
        <v>31275</v>
      </c>
      <c r="L251" s="12">
        <v>0.85845285475375699</v>
      </c>
      <c r="M251" s="4" t="s">
        <v>3706</v>
      </c>
      <c r="N251" s="4" t="s">
        <v>3215</v>
      </c>
    </row>
    <row r="252" spans="1:14" x14ac:dyDescent="0.25">
      <c r="A252" s="4" t="s">
        <v>3218</v>
      </c>
      <c r="B252" s="4" t="s">
        <v>328</v>
      </c>
      <c r="C252" s="4" t="s">
        <v>5788</v>
      </c>
      <c r="D252" s="4" t="s">
        <v>327</v>
      </c>
      <c r="E252" s="4">
        <v>6</v>
      </c>
      <c r="F252" s="4">
        <v>150272</v>
      </c>
      <c r="G252" s="4">
        <v>0</v>
      </c>
      <c r="H252" s="4">
        <v>251745</v>
      </c>
      <c r="I252" s="12">
        <v>0.99477529089162031</v>
      </c>
      <c r="J252" s="4">
        <v>0</v>
      </c>
      <c r="K252" s="4">
        <v>31275</v>
      </c>
      <c r="L252" s="12">
        <v>0.88019404249405298</v>
      </c>
      <c r="M252" s="4" t="s">
        <v>3257</v>
      </c>
      <c r="N252" s="4" t="s">
        <v>5329</v>
      </c>
    </row>
    <row r="253" spans="1:14" x14ac:dyDescent="0.25">
      <c r="A253" s="4" t="s">
        <v>3218</v>
      </c>
      <c r="B253" s="4" t="s">
        <v>243</v>
      </c>
      <c r="C253" s="4" t="s">
        <v>5507</v>
      </c>
      <c r="D253" s="4" t="s">
        <v>242</v>
      </c>
      <c r="E253" s="4">
        <v>4</v>
      </c>
      <c r="F253" s="4">
        <v>150272</v>
      </c>
      <c r="G253" s="4">
        <v>0</v>
      </c>
      <c r="H253" s="4">
        <v>251745</v>
      </c>
      <c r="I253" s="12">
        <v>0.9913042894157239</v>
      </c>
      <c r="J253" s="4">
        <v>0</v>
      </c>
      <c r="K253" s="4">
        <v>31275</v>
      </c>
      <c r="L253" s="12">
        <v>0.87247356213192595</v>
      </c>
      <c r="M253" s="4" t="s">
        <v>3318</v>
      </c>
      <c r="N253" s="4" t="s">
        <v>5329</v>
      </c>
    </row>
    <row r="254" spans="1:14" x14ac:dyDescent="0.25">
      <c r="A254" s="4" t="s">
        <v>3218</v>
      </c>
      <c r="B254" s="4" t="s">
        <v>377</v>
      </c>
      <c r="C254" s="4" t="s">
        <v>378</v>
      </c>
      <c r="D254" s="4" t="s">
        <v>376</v>
      </c>
      <c r="E254" s="4">
        <v>19</v>
      </c>
      <c r="F254" s="4">
        <v>150272</v>
      </c>
      <c r="G254" s="4">
        <v>1</v>
      </c>
      <c r="H254" s="4">
        <v>250848</v>
      </c>
      <c r="I254" s="12">
        <v>0.99634682874096281</v>
      </c>
      <c r="J254" s="4">
        <v>0</v>
      </c>
      <c r="K254" s="4">
        <v>31275</v>
      </c>
      <c r="L254" s="12">
        <v>0.89879157370331098</v>
      </c>
      <c r="M254" s="4" t="s">
        <v>3236</v>
      </c>
      <c r="N254" s="4" t="s">
        <v>5329</v>
      </c>
    </row>
    <row r="255" spans="1:14" x14ac:dyDescent="0.25">
      <c r="A255" s="4" t="s">
        <v>3218</v>
      </c>
      <c r="B255" s="4" t="s">
        <v>279</v>
      </c>
      <c r="D255" s="4" t="s">
        <v>278</v>
      </c>
      <c r="E255" s="4">
        <v>5</v>
      </c>
      <c r="F255" s="4">
        <v>150272</v>
      </c>
      <c r="G255" s="4">
        <v>0</v>
      </c>
      <c r="H255" s="4">
        <v>251745</v>
      </c>
      <c r="I255" s="12">
        <v>0.9934226954886306</v>
      </c>
      <c r="J255" s="4">
        <v>0</v>
      </c>
      <c r="K255" s="4">
        <v>31275</v>
      </c>
      <c r="L255" s="12">
        <v>0.87678079928760699</v>
      </c>
      <c r="M255" s="4" t="s">
        <v>3239</v>
      </c>
      <c r="N255" s="4" t="s">
        <v>5329</v>
      </c>
    </row>
    <row r="256" spans="1:14" x14ac:dyDescent="0.25">
      <c r="A256" s="4" t="s">
        <v>3218</v>
      </c>
      <c r="B256" s="4" t="s">
        <v>2166</v>
      </c>
      <c r="C256" s="4" t="s">
        <v>2167</v>
      </c>
      <c r="D256" s="4" t="s">
        <v>978</v>
      </c>
      <c r="E256" s="4">
        <v>1</v>
      </c>
      <c r="F256" s="4">
        <v>150272</v>
      </c>
      <c r="G256" s="4">
        <v>0</v>
      </c>
      <c r="H256" s="4">
        <v>251745</v>
      </c>
      <c r="I256" s="12">
        <v>0.96098404225690082</v>
      </c>
      <c r="J256" s="4">
        <v>0</v>
      </c>
      <c r="K256" s="4">
        <v>31275</v>
      </c>
      <c r="L256" s="12">
        <v>0.84427605809913397</v>
      </c>
      <c r="M256" s="4" t="s">
        <v>3236</v>
      </c>
      <c r="N256" s="4" t="s">
        <v>3215</v>
      </c>
    </row>
    <row r="257" spans="1:14" x14ac:dyDescent="0.25">
      <c r="A257" s="4" t="s">
        <v>3218</v>
      </c>
      <c r="B257" s="4" t="s">
        <v>2728</v>
      </c>
      <c r="D257" s="4" t="s">
        <v>1287</v>
      </c>
      <c r="E257" s="4">
        <v>2</v>
      </c>
      <c r="F257" s="4">
        <v>150272</v>
      </c>
      <c r="G257" s="4">
        <v>0</v>
      </c>
      <c r="H257" s="4">
        <v>251745</v>
      </c>
      <c r="I257" s="12">
        <v>0.98029519265808496</v>
      </c>
      <c r="J257" s="4">
        <v>0</v>
      </c>
      <c r="K257" s="4">
        <v>31275</v>
      </c>
      <c r="L257" s="12">
        <v>0.85845285475375699</v>
      </c>
      <c r="M257" s="4" t="s">
        <v>3239</v>
      </c>
      <c r="N257" s="4" t="s">
        <v>3215</v>
      </c>
    </row>
    <row r="258" spans="1:14" x14ac:dyDescent="0.25">
      <c r="A258" s="4" t="s">
        <v>3218</v>
      </c>
      <c r="B258" s="4" t="s">
        <v>701</v>
      </c>
      <c r="C258" s="4" t="s">
        <v>702</v>
      </c>
      <c r="D258" s="4" t="s">
        <v>700</v>
      </c>
      <c r="E258" s="4">
        <v>2986</v>
      </c>
      <c r="F258" s="4">
        <v>150272</v>
      </c>
      <c r="G258" s="4">
        <v>51</v>
      </c>
      <c r="H258" s="4">
        <v>282242</v>
      </c>
      <c r="I258" s="12">
        <v>0.99957462545545661</v>
      </c>
      <c r="J258" s="4">
        <v>7</v>
      </c>
      <c r="K258" s="4">
        <v>31384</v>
      </c>
      <c r="L258" s="12">
        <v>0.98800106017203781</v>
      </c>
      <c r="M258" s="4" t="s">
        <v>3236</v>
      </c>
      <c r="N258" s="4" t="s">
        <v>5329</v>
      </c>
    </row>
    <row r="259" spans="1:14" x14ac:dyDescent="0.25">
      <c r="A259" s="4" t="s">
        <v>3218</v>
      </c>
      <c r="B259" s="4" t="s">
        <v>2456</v>
      </c>
      <c r="C259" s="4" t="s">
        <v>2457</v>
      </c>
      <c r="D259" s="4" t="s">
        <v>1124</v>
      </c>
      <c r="E259" s="4">
        <v>3</v>
      </c>
      <c r="F259" s="4">
        <v>150272</v>
      </c>
      <c r="G259" s="4">
        <v>0</v>
      </c>
      <c r="H259" s="4">
        <v>251745</v>
      </c>
      <c r="I259" s="12">
        <v>0.98764560715501382</v>
      </c>
      <c r="J259" s="4">
        <v>0</v>
      </c>
      <c r="K259" s="4">
        <v>31275</v>
      </c>
      <c r="L259" s="12">
        <v>0.86674659216668004</v>
      </c>
      <c r="M259" s="4" t="s">
        <v>3236</v>
      </c>
      <c r="N259" s="4" t="s">
        <v>3215</v>
      </c>
    </row>
    <row r="260" spans="1:14" x14ac:dyDescent="0.25">
      <c r="A260" s="4" t="s">
        <v>3218</v>
      </c>
      <c r="B260" s="4" t="s">
        <v>3136</v>
      </c>
      <c r="D260" s="4" t="s">
        <v>1680</v>
      </c>
      <c r="E260" s="4">
        <v>1</v>
      </c>
      <c r="F260" s="4">
        <v>150272</v>
      </c>
      <c r="G260" s="4">
        <v>0</v>
      </c>
      <c r="H260" s="4">
        <v>251745</v>
      </c>
      <c r="I260" s="12">
        <v>0.96098404225690082</v>
      </c>
      <c r="J260" s="4">
        <v>0</v>
      </c>
      <c r="K260" s="4">
        <v>31275</v>
      </c>
      <c r="L260" s="12">
        <v>0.84427605809913397</v>
      </c>
      <c r="M260" s="4" t="s">
        <v>3255</v>
      </c>
      <c r="N260" s="4" t="s">
        <v>3215</v>
      </c>
    </row>
    <row r="261" spans="1:14" x14ac:dyDescent="0.25">
      <c r="A261" s="4" t="s">
        <v>3218</v>
      </c>
      <c r="B261" s="4" t="s">
        <v>45</v>
      </c>
      <c r="D261" s="4" t="s">
        <v>44</v>
      </c>
      <c r="E261" s="4">
        <v>3</v>
      </c>
      <c r="F261" s="4">
        <v>150272</v>
      </c>
      <c r="G261" s="4">
        <v>6</v>
      </c>
      <c r="H261" s="4">
        <v>250574</v>
      </c>
      <c r="I261" s="12">
        <v>1.8844455418487005E-2</v>
      </c>
      <c r="J261" s="4">
        <v>0</v>
      </c>
      <c r="K261" s="4">
        <v>31275</v>
      </c>
      <c r="L261" s="12">
        <v>0.86674659216668004</v>
      </c>
      <c r="M261" s="4" t="s">
        <v>3255</v>
      </c>
      <c r="N261" s="4" t="s">
        <v>5329</v>
      </c>
    </row>
    <row r="262" spans="1:14" x14ac:dyDescent="0.25">
      <c r="A262" s="4" t="s">
        <v>3218</v>
      </c>
      <c r="B262" s="4" t="s">
        <v>642</v>
      </c>
      <c r="C262" s="4" t="s">
        <v>5846</v>
      </c>
      <c r="D262" s="4" t="s">
        <v>641</v>
      </c>
      <c r="E262" s="4">
        <v>36</v>
      </c>
      <c r="F262" s="4">
        <v>150272</v>
      </c>
      <c r="G262" s="4">
        <v>0</v>
      </c>
      <c r="H262" s="4">
        <v>251745</v>
      </c>
      <c r="I262" s="12">
        <v>0.99935038795279962</v>
      </c>
      <c r="J262" s="4">
        <v>0</v>
      </c>
      <c r="K262" s="4">
        <v>31275</v>
      </c>
      <c r="L262" s="12">
        <v>0.9060069895647227</v>
      </c>
      <c r="M262" s="4" t="s">
        <v>3257</v>
      </c>
      <c r="N262" s="4" t="s">
        <v>5329</v>
      </c>
    </row>
    <row r="263" spans="1:14" x14ac:dyDescent="0.25">
      <c r="A263" s="4" t="s">
        <v>3218</v>
      </c>
      <c r="B263" s="4" t="s">
        <v>2176</v>
      </c>
      <c r="C263" s="4" t="s">
        <v>2177</v>
      </c>
      <c r="D263" s="4" t="s">
        <v>983</v>
      </c>
      <c r="E263" s="4">
        <v>2</v>
      </c>
      <c r="F263" s="4">
        <v>150272</v>
      </c>
      <c r="G263" s="4">
        <v>0</v>
      </c>
      <c r="H263" s="4">
        <v>251745</v>
      </c>
      <c r="I263" s="12">
        <v>0.98029519265808496</v>
      </c>
      <c r="J263" s="4">
        <v>0</v>
      </c>
      <c r="K263" s="4">
        <v>31275</v>
      </c>
      <c r="L263" s="12">
        <v>0.85845285475375699</v>
      </c>
      <c r="M263" s="4" t="s">
        <v>3236</v>
      </c>
      <c r="N263" s="4" t="s">
        <v>3215</v>
      </c>
    </row>
    <row r="264" spans="1:14" x14ac:dyDescent="0.25">
      <c r="A264" s="4" t="s">
        <v>3218</v>
      </c>
      <c r="B264" s="4" t="s">
        <v>708</v>
      </c>
      <c r="C264" s="4" t="s">
        <v>5864</v>
      </c>
      <c r="D264" s="4" t="s">
        <v>707</v>
      </c>
      <c r="E264" s="4">
        <v>1323</v>
      </c>
      <c r="F264" s="4">
        <v>150272</v>
      </c>
      <c r="G264" s="4">
        <v>20</v>
      </c>
      <c r="H264" s="4">
        <v>282170</v>
      </c>
      <c r="I264" s="12">
        <v>0.99961057477799209</v>
      </c>
      <c r="J264" s="4">
        <v>3</v>
      </c>
      <c r="K264" s="4">
        <v>31390</v>
      </c>
      <c r="L264" s="12">
        <v>0.98197109916259717</v>
      </c>
      <c r="M264" s="4" t="s">
        <v>3257</v>
      </c>
      <c r="N264" s="4" t="s">
        <v>5329</v>
      </c>
    </row>
    <row r="265" spans="1:14" x14ac:dyDescent="0.25">
      <c r="A265" s="4" t="s">
        <v>3218</v>
      </c>
      <c r="B265" s="4" t="s">
        <v>2996</v>
      </c>
      <c r="C265" s="4" t="s">
        <v>2997</v>
      </c>
      <c r="D265" s="4" t="s">
        <v>1563</v>
      </c>
      <c r="E265" s="4">
        <v>1</v>
      </c>
      <c r="F265" s="4">
        <v>150272</v>
      </c>
      <c r="G265" s="4">
        <v>1</v>
      </c>
      <c r="H265" s="4">
        <v>31392</v>
      </c>
      <c r="I265" s="12">
        <v>0.71964641418939401</v>
      </c>
      <c r="J265" s="4">
        <v>1</v>
      </c>
      <c r="K265" s="4">
        <v>31392</v>
      </c>
      <c r="L265" s="12">
        <v>0.11278287822194</v>
      </c>
      <c r="M265" s="4" t="s">
        <v>3236</v>
      </c>
      <c r="N265" s="4" t="s">
        <v>3215</v>
      </c>
    </row>
    <row r="266" spans="1:14" x14ac:dyDescent="0.25">
      <c r="A266" s="4" t="s">
        <v>3218</v>
      </c>
      <c r="B266" s="4" t="s">
        <v>2075</v>
      </c>
      <c r="C266" s="4" t="s">
        <v>2076</v>
      </c>
      <c r="D266" s="4" t="s">
        <v>932</v>
      </c>
      <c r="E266" s="4">
        <v>2</v>
      </c>
      <c r="F266" s="4">
        <v>150272</v>
      </c>
      <c r="G266" s="4">
        <v>0</v>
      </c>
      <c r="H266" s="4">
        <v>251745</v>
      </c>
      <c r="I266" s="12">
        <v>0.98029519265808496</v>
      </c>
      <c r="J266" s="4">
        <v>0</v>
      </c>
      <c r="K266" s="4">
        <v>31275</v>
      </c>
      <c r="L266" s="12">
        <v>0.85845285475375699</v>
      </c>
      <c r="M266" s="4" t="s">
        <v>3236</v>
      </c>
      <c r="N266" s="4" t="s">
        <v>3215</v>
      </c>
    </row>
    <row r="267" spans="1:14" x14ac:dyDescent="0.25">
      <c r="A267" s="4" t="s">
        <v>3218</v>
      </c>
      <c r="B267" s="4" t="s">
        <v>2611</v>
      </c>
      <c r="C267" s="4" t="s">
        <v>2612</v>
      </c>
      <c r="D267" s="4" t="s">
        <v>1203</v>
      </c>
      <c r="E267" s="4">
        <v>4</v>
      </c>
      <c r="F267" s="4">
        <v>150272</v>
      </c>
      <c r="G267" s="4">
        <v>951</v>
      </c>
      <c r="H267" s="4">
        <v>282144</v>
      </c>
      <c r="I267" s="12">
        <v>0</v>
      </c>
      <c r="J267" s="4">
        <v>70</v>
      </c>
      <c r="K267" s="4">
        <v>31408</v>
      </c>
      <c r="L267" s="12">
        <v>0</v>
      </c>
      <c r="M267" s="4" t="s">
        <v>3236</v>
      </c>
      <c r="N267" s="4" t="s">
        <v>3215</v>
      </c>
    </row>
    <row r="268" spans="1:14" x14ac:dyDescent="0.25">
      <c r="A268" s="4" t="s">
        <v>3218</v>
      </c>
      <c r="B268" s="4" t="s">
        <v>56</v>
      </c>
      <c r="C268" s="4" t="s">
        <v>57</v>
      </c>
      <c r="D268" s="4" t="s">
        <v>55</v>
      </c>
      <c r="E268" s="4">
        <v>5</v>
      </c>
      <c r="F268" s="4">
        <v>150272</v>
      </c>
      <c r="G268" s="4">
        <v>3</v>
      </c>
      <c r="H268" s="4">
        <v>250694</v>
      </c>
      <c r="I268" s="12">
        <v>0.67966664062568793</v>
      </c>
      <c r="J268" s="4">
        <v>0</v>
      </c>
      <c r="K268" s="4">
        <v>31275</v>
      </c>
      <c r="L268" s="12">
        <v>0.87678079928760699</v>
      </c>
      <c r="M268" s="4" t="s">
        <v>3236</v>
      </c>
      <c r="N268" s="4" t="s">
        <v>5329</v>
      </c>
    </row>
    <row r="269" spans="1:14" x14ac:dyDescent="0.25">
      <c r="A269" s="4" t="s">
        <v>3218</v>
      </c>
      <c r="B269" s="4" t="s">
        <v>3062</v>
      </c>
      <c r="C269" s="4" t="s">
        <v>5771</v>
      </c>
      <c r="D269" s="4" t="s">
        <v>1606</v>
      </c>
      <c r="E269" s="4">
        <v>1</v>
      </c>
      <c r="F269" s="4">
        <v>150272</v>
      </c>
      <c r="G269" s="4">
        <v>0</v>
      </c>
      <c r="H269" s="4">
        <v>251745</v>
      </c>
      <c r="I269" s="12">
        <v>0.96098404225690082</v>
      </c>
      <c r="J269" s="4">
        <v>0</v>
      </c>
      <c r="K269" s="4">
        <v>31275</v>
      </c>
      <c r="L269" s="12">
        <v>0.84427605809913397</v>
      </c>
      <c r="M269" s="4" t="s">
        <v>3257</v>
      </c>
      <c r="N269" s="4" t="s">
        <v>3215</v>
      </c>
    </row>
    <row r="270" spans="1:14" x14ac:dyDescent="0.25">
      <c r="A270" s="4" t="s">
        <v>3218</v>
      </c>
      <c r="B270" s="4" t="s">
        <v>2021</v>
      </c>
      <c r="C270" s="4" t="s">
        <v>2022</v>
      </c>
      <c r="D270" s="4" t="s">
        <v>904</v>
      </c>
      <c r="E270" s="4">
        <v>1</v>
      </c>
      <c r="F270" s="4">
        <v>150272</v>
      </c>
      <c r="G270" s="4">
        <v>0</v>
      </c>
      <c r="H270" s="4">
        <v>251745</v>
      </c>
      <c r="I270" s="12">
        <v>0.96098404225690082</v>
      </c>
      <c r="J270" s="4">
        <v>0</v>
      </c>
      <c r="K270" s="4">
        <v>31275</v>
      </c>
      <c r="L270" s="12">
        <v>0.84427605809913397</v>
      </c>
      <c r="M270" s="4" t="s">
        <v>3236</v>
      </c>
      <c r="N270" s="4" t="s">
        <v>3215</v>
      </c>
    </row>
    <row r="271" spans="1:14" x14ac:dyDescent="0.25">
      <c r="A271" s="4" t="s">
        <v>3218</v>
      </c>
      <c r="B271" s="4" t="s">
        <v>245</v>
      </c>
      <c r="C271" s="4" t="s">
        <v>5508</v>
      </c>
      <c r="D271" s="4" t="s">
        <v>244</v>
      </c>
      <c r="E271" s="4">
        <v>4</v>
      </c>
      <c r="F271" s="4">
        <v>150272</v>
      </c>
      <c r="G271" s="4">
        <v>0</v>
      </c>
      <c r="H271" s="4">
        <v>251745</v>
      </c>
      <c r="I271" s="12">
        <v>0.9913042894157239</v>
      </c>
      <c r="J271" s="4">
        <v>0</v>
      </c>
      <c r="K271" s="4">
        <v>31275</v>
      </c>
      <c r="L271" s="12">
        <v>0.87247356213192595</v>
      </c>
      <c r="M271" s="4" t="s">
        <v>3318</v>
      </c>
      <c r="N271" s="4" t="s">
        <v>5329</v>
      </c>
    </row>
    <row r="272" spans="1:14" x14ac:dyDescent="0.25">
      <c r="A272" s="4" t="s">
        <v>3218</v>
      </c>
      <c r="B272" s="4" t="s">
        <v>512</v>
      </c>
      <c r="C272" s="4" t="s">
        <v>513</v>
      </c>
      <c r="D272" s="4" t="s">
        <v>511</v>
      </c>
      <c r="E272" s="4">
        <v>34</v>
      </c>
      <c r="F272" s="4">
        <v>150272</v>
      </c>
      <c r="G272" s="4">
        <v>1</v>
      </c>
      <c r="H272" s="4">
        <v>250672</v>
      </c>
      <c r="I272" s="12">
        <v>0.99839687219749995</v>
      </c>
      <c r="J272" s="4">
        <v>0</v>
      </c>
      <c r="K272" s="4">
        <v>31275</v>
      </c>
      <c r="L272" s="12">
        <v>0.90548305102773485</v>
      </c>
      <c r="M272" s="4" t="s">
        <v>3236</v>
      </c>
      <c r="N272" s="4" t="s">
        <v>5329</v>
      </c>
    </row>
    <row r="273" spans="1:14" x14ac:dyDescent="0.25">
      <c r="A273" s="4" t="s">
        <v>3218</v>
      </c>
      <c r="B273" s="4" t="s">
        <v>2372</v>
      </c>
      <c r="C273" s="4" t="s">
        <v>2373</v>
      </c>
      <c r="D273" s="4" t="s">
        <v>1082</v>
      </c>
      <c r="E273" s="4">
        <v>1</v>
      </c>
      <c r="F273" s="4">
        <v>150272</v>
      </c>
      <c r="G273" s="4">
        <v>0</v>
      </c>
      <c r="H273" s="4">
        <v>251745</v>
      </c>
      <c r="I273" s="12">
        <v>0.96098404225690082</v>
      </c>
      <c r="J273" s="4">
        <v>0</v>
      </c>
      <c r="K273" s="4">
        <v>31275</v>
      </c>
      <c r="L273" s="12">
        <v>0.84427605809913397</v>
      </c>
      <c r="M273" s="4" t="s">
        <v>3236</v>
      </c>
      <c r="N273" s="4" t="s">
        <v>3215</v>
      </c>
    </row>
    <row r="274" spans="1:14" x14ac:dyDescent="0.25">
      <c r="A274" s="4" t="s">
        <v>3218</v>
      </c>
      <c r="B274" s="4" t="s">
        <v>2829</v>
      </c>
      <c r="C274" s="4" t="s">
        <v>5509</v>
      </c>
      <c r="D274" s="4" t="s">
        <v>1391</v>
      </c>
      <c r="E274" s="4">
        <v>1</v>
      </c>
      <c r="F274" s="4">
        <v>150272</v>
      </c>
      <c r="G274" s="4">
        <v>0</v>
      </c>
      <c r="H274" s="4">
        <v>251745</v>
      </c>
      <c r="I274" s="12">
        <v>0.96098404225690082</v>
      </c>
      <c r="J274" s="4">
        <v>0</v>
      </c>
      <c r="K274" s="4">
        <v>31275</v>
      </c>
      <c r="L274" s="12">
        <v>0.84427605809913397</v>
      </c>
      <c r="M274" s="4" t="s">
        <v>3318</v>
      </c>
      <c r="N274" s="4" t="s">
        <v>3215</v>
      </c>
    </row>
    <row r="275" spans="1:14" x14ac:dyDescent="0.25">
      <c r="A275" s="4" t="s">
        <v>3218</v>
      </c>
      <c r="B275" s="4" t="s">
        <v>398</v>
      </c>
      <c r="C275" s="4" t="s">
        <v>399</v>
      </c>
      <c r="D275" s="4" t="s">
        <v>397</v>
      </c>
      <c r="E275" s="4">
        <v>91</v>
      </c>
      <c r="F275" s="4">
        <v>150272</v>
      </c>
      <c r="G275" s="4">
        <v>7</v>
      </c>
      <c r="H275" s="4">
        <v>281988</v>
      </c>
      <c r="I275" s="12">
        <v>0.99651251021895482</v>
      </c>
      <c r="J275" s="4">
        <v>2</v>
      </c>
      <c r="K275" s="4">
        <v>31402</v>
      </c>
      <c r="L275" s="12">
        <v>0.70030883305616798</v>
      </c>
      <c r="M275" s="4" t="s">
        <v>3236</v>
      </c>
      <c r="N275" s="4" t="s">
        <v>5329</v>
      </c>
    </row>
    <row r="276" spans="1:14" x14ac:dyDescent="0.25">
      <c r="A276" s="4" t="s">
        <v>3218</v>
      </c>
      <c r="B276" s="4" t="s">
        <v>1902</v>
      </c>
      <c r="C276" s="4" t="s">
        <v>1903</v>
      </c>
      <c r="D276" s="4" t="s">
        <v>843</v>
      </c>
      <c r="E276" s="4">
        <v>2</v>
      </c>
      <c r="F276" s="4">
        <v>150272</v>
      </c>
      <c r="G276" s="4">
        <v>0</v>
      </c>
      <c r="H276" s="4">
        <v>251745</v>
      </c>
      <c r="I276" s="12">
        <v>0.98029519265808496</v>
      </c>
      <c r="J276" s="4">
        <v>0</v>
      </c>
      <c r="K276" s="4">
        <v>31275</v>
      </c>
      <c r="L276" s="12">
        <v>0.85845285475375699</v>
      </c>
      <c r="M276" s="4" t="s">
        <v>3236</v>
      </c>
      <c r="N276" s="4" t="s">
        <v>3215</v>
      </c>
    </row>
    <row r="277" spans="1:14" x14ac:dyDescent="0.25">
      <c r="A277" s="4" t="s">
        <v>3218</v>
      </c>
      <c r="B277" s="4" t="s">
        <v>1886</v>
      </c>
      <c r="C277" s="4" t="s">
        <v>1887</v>
      </c>
      <c r="D277" s="4" t="s">
        <v>835</v>
      </c>
      <c r="E277" s="4">
        <v>2</v>
      </c>
      <c r="F277" s="4">
        <v>150272</v>
      </c>
      <c r="G277" s="4">
        <v>0</v>
      </c>
      <c r="H277" s="4">
        <v>251745</v>
      </c>
      <c r="I277" s="12">
        <v>0.98029519265808496</v>
      </c>
      <c r="J277" s="4">
        <v>0</v>
      </c>
      <c r="K277" s="4">
        <v>31275</v>
      </c>
      <c r="L277" s="12">
        <v>0.85845285475375699</v>
      </c>
      <c r="M277" s="4" t="s">
        <v>3236</v>
      </c>
      <c r="N277" s="4" t="s">
        <v>3215</v>
      </c>
    </row>
    <row r="278" spans="1:14" x14ac:dyDescent="0.25">
      <c r="A278" s="4" t="s">
        <v>3218</v>
      </c>
      <c r="B278" s="4" t="s">
        <v>1870</v>
      </c>
      <c r="C278" s="4" t="s">
        <v>1871</v>
      </c>
      <c r="D278" s="4" t="s">
        <v>827</v>
      </c>
      <c r="E278" s="4">
        <v>2</v>
      </c>
      <c r="F278" s="4">
        <v>150272</v>
      </c>
      <c r="G278" s="4">
        <v>0</v>
      </c>
      <c r="H278" s="4">
        <v>251745</v>
      </c>
      <c r="I278" s="12">
        <v>0.98029519265808496</v>
      </c>
      <c r="J278" s="4">
        <v>0</v>
      </c>
      <c r="K278" s="4">
        <v>31275</v>
      </c>
      <c r="L278" s="12">
        <v>0.85845285475375699</v>
      </c>
      <c r="M278" s="4" t="s">
        <v>3236</v>
      </c>
      <c r="N278" s="4" t="s">
        <v>3215</v>
      </c>
    </row>
    <row r="279" spans="1:14" x14ac:dyDescent="0.25">
      <c r="A279" s="4" t="s">
        <v>3218</v>
      </c>
      <c r="B279" s="4" t="s">
        <v>2071</v>
      </c>
      <c r="C279" s="4" t="s">
        <v>2072</v>
      </c>
      <c r="D279" s="4" t="s">
        <v>930</v>
      </c>
      <c r="E279" s="4">
        <v>1</v>
      </c>
      <c r="F279" s="4">
        <v>150272</v>
      </c>
      <c r="G279" s="4">
        <v>0</v>
      </c>
      <c r="H279" s="4">
        <v>251745</v>
      </c>
      <c r="I279" s="12">
        <v>0.96098404225690082</v>
      </c>
      <c r="J279" s="4">
        <v>0</v>
      </c>
      <c r="K279" s="4">
        <v>31275</v>
      </c>
      <c r="L279" s="12">
        <v>0.84427605809913397</v>
      </c>
      <c r="M279" s="4" t="s">
        <v>3236</v>
      </c>
      <c r="N279" s="4" t="s">
        <v>3215</v>
      </c>
    </row>
    <row r="280" spans="1:14" x14ac:dyDescent="0.25">
      <c r="A280" s="4" t="s">
        <v>3218</v>
      </c>
      <c r="B280" s="4" t="s">
        <v>3107</v>
      </c>
      <c r="D280" s="4" t="s">
        <v>1651</v>
      </c>
      <c r="E280" s="4">
        <v>1</v>
      </c>
      <c r="F280" s="4">
        <v>150272</v>
      </c>
      <c r="G280" s="4">
        <v>21</v>
      </c>
      <c r="H280" s="4">
        <v>280754</v>
      </c>
      <c r="I280" s="12">
        <v>1.0447975040683843E-8</v>
      </c>
      <c r="J280" s="4">
        <v>2</v>
      </c>
      <c r="K280" s="4">
        <v>31390</v>
      </c>
      <c r="L280" s="12">
        <v>7.6093299242396828E-4</v>
      </c>
      <c r="M280" s="4" t="s">
        <v>3255</v>
      </c>
      <c r="N280" s="4" t="s">
        <v>3215</v>
      </c>
    </row>
    <row r="281" spans="1:14" x14ac:dyDescent="0.25">
      <c r="A281" s="4" t="s">
        <v>3218</v>
      </c>
      <c r="B281" s="4" t="s">
        <v>109</v>
      </c>
      <c r="D281" s="4" t="s">
        <v>108</v>
      </c>
      <c r="E281" s="4">
        <v>5</v>
      </c>
      <c r="F281" s="4">
        <v>150272</v>
      </c>
      <c r="G281" s="4">
        <v>1</v>
      </c>
      <c r="H281" s="4">
        <v>250488</v>
      </c>
      <c r="I281" s="12">
        <v>0.96639758797519404</v>
      </c>
      <c r="J281" s="4">
        <v>0</v>
      </c>
      <c r="K281" s="4">
        <v>31275</v>
      </c>
      <c r="L281" s="12">
        <v>0.87678079928760699</v>
      </c>
      <c r="M281" s="4" t="s">
        <v>3239</v>
      </c>
      <c r="N281" s="4" t="s">
        <v>5329</v>
      </c>
    </row>
    <row r="282" spans="1:14" x14ac:dyDescent="0.25">
      <c r="A282" s="4" t="s">
        <v>3218</v>
      </c>
      <c r="B282" s="4" t="s">
        <v>523</v>
      </c>
      <c r="D282" s="4" t="s">
        <v>522</v>
      </c>
      <c r="E282" s="4">
        <v>17</v>
      </c>
      <c r="F282" s="4">
        <v>150272</v>
      </c>
      <c r="G282" s="4">
        <v>0</v>
      </c>
      <c r="H282" s="4">
        <v>251745</v>
      </c>
      <c r="I282" s="12">
        <v>0.9985426396280529</v>
      </c>
      <c r="J282" s="4">
        <v>0</v>
      </c>
      <c r="K282" s="4">
        <v>31275</v>
      </c>
      <c r="L282" s="12">
        <v>0.89726989920609102</v>
      </c>
      <c r="M282" s="4" t="s">
        <v>3239</v>
      </c>
      <c r="N282" s="4" t="s">
        <v>5329</v>
      </c>
    </row>
    <row r="283" spans="1:14" x14ac:dyDescent="0.25">
      <c r="A283" s="4" t="s">
        <v>3218</v>
      </c>
      <c r="B283" s="4" t="s">
        <v>2723</v>
      </c>
      <c r="D283" s="4" t="s">
        <v>1282</v>
      </c>
      <c r="E283" s="4">
        <v>2</v>
      </c>
      <c r="F283" s="4">
        <v>150272</v>
      </c>
      <c r="G283" s="4">
        <v>0</v>
      </c>
      <c r="H283" s="4">
        <v>251745</v>
      </c>
      <c r="I283" s="12">
        <v>0.98029519265808496</v>
      </c>
      <c r="J283" s="4">
        <v>0</v>
      </c>
      <c r="K283" s="4">
        <v>31275</v>
      </c>
      <c r="L283" s="12">
        <v>0.85845285475375699</v>
      </c>
      <c r="M283" s="4" t="s">
        <v>3239</v>
      </c>
      <c r="N283" s="4" t="s">
        <v>3215</v>
      </c>
    </row>
    <row r="284" spans="1:14" x14ac:dyDescent="0.25">
      <c r="A284" s="4" t="s">
        <v>3218</v>
      </c>
      <c r="B284" s="4" t="s">
        <v>3108</v>
      </c>
      <c r="D284" s="4" t="s">
        <v>1652</v>
      </c>
      <c r="E284" s="4">
        <v>1</v>
      </c>
      <c r="F284" s="4">
        <v>150272</v>
      </c>
      <c r="G284" s="4">
        <v>14</v>
      </c>
      <c r="H284" s="4">
        <v>250146</v>
      </c>
      <c r="I284" s="12">
        <v>9.6178161401727635E-7</v>
      </c>
      <c r="J284" s="4">
        <v>0</v>
      </c>
      <c r="K284" s="4">
        <v>31275</v>
      </c>
      <c r="L284" s="12">
        <v>0.84427605809913397</v>
      </c>
      <c r="M284" s="4" t="s">
        <v>3255</v>
      </c>
      <c r="N284" s="4" t="s">
        <v>3215</v>
      </c>
    </row>
    <row r="285" spans="1:14" x14ac:dyDescent="0.25">
      <c r="A285" s="4" t="s">
        <v>3218</v>
      </c>
      <c r="B285" s="4" t="s">
        <v>501</v>
      </c>
      <c r="C285" s="4" t="s">
        <v>502</v>
      </c>
      <c r="D285" s="4" t="s">
        <v>500</v>
      </c>
      <c r="E285" s="4">
        <v>15</v>
      </c>
      <c r="F285" s="4">
        <v>150272</v>
      </c>
      <c r="G285" s="4">
        <v>0</v>
      </c>
      <c r="H285" s="4">
        <v>251745</v>
      </c>
      <c r="I285" s="12">
        <v>0.9983139132347929</v>
      </c>
      <c r="J285" s="4">
        <v>0</v>
      </c>
      <c r="K285" s="4">
        <v>31275</v>
      </c>
      <c r="L285" s="12">
        <v>0.89547741389280999</v>
      </c>
      <c r="M285" s="4" t="s">
        <v>3236</v>
      </c>
      <c r="N285" s="4" t="s">
        <v>5329</v>
      </c>
    </row>
    <row r="286" spans="1:14" x14ac:dyDescent="0.25">
      <c r="A286" s="4" t="s">
        <v>3218</v>
      </c>
      <c r="B286" s="4" t="s">
        <v>677</v>
      </c>
      <c r="C286" s="4" t="s">
        <v>678</v>
      </c>
      <c r="D286" s="4" t="s">
        <v>676</v>
      </c>
      <c r="E286" s="4">
        <v>343</v>
      </c>
      <c r="F286" s="4">
        <v>150272</v>
      </c>
      <c r="G286" s="4">
        <v>6</v>
      </c>
      <c r="H286" s="4">
        <v>250518</v>
      </c>
      <c r="I286" s="12">
        <v>0.99950608962677767</v>
      </c>
      <c r="J286" s="4">
        <v>0</v>
      </c>
      <c r="K286" s="4">
        <v>31275</v>
      </c>
      <c r="L286" s="12">
        <v>0.87320157446534696</v>
      </c>
      <c r="M286" s="4" t="s">
        <v>3236</v>
      </c>
      <c r="N286" s="4" t="s">
        <v>5329</v>
      </c>
    </row>
    <row r="287" spans="1:14" x14ac:dyDescent="0.25">
      <c r="A287" s="4" t="s">
        <v>3218</v>
      </c>
      <c r="B287" s="4" t="s">
        <v>496</v>
      </c>
      <c r="D287" s="4" t="s">
        <v>495</v>
      </c>
      <c r="E287" s="4">
        <v>32</v>
      </c>
      <c r="F287" s="4">
        <v>150272</v>
      </c>
      <c r="G287" s="4">
        <v>1</v>
      </c>
      <c r="H287" s="4">
        <v>250274</v>
      </c>
      <c r="I287" s="12">
        <v>0.99826352277147778</v>
      </c>
      <c r="J287" s="4">
        <v>0</v>
      </c>
      <c r="K287" s="4">
        <v>31275</v>
      </c>
      <c r="L287" s="12">
        <v>0.90489835204363767</v>
      </c>
      <c r="M287" s="4" t="s">
        <v>3239</v>
      </c>
      <c r="N287" s="4" t="s">
        <v>5329</v>
      </c>
    </row>
    <row r="288" spans="1:14" x14ac:dyDescent="0.25">
      <c r="A288" s="4" t="s">
        <v>3218</v>
      </c>
      <c r="B288" s="4" t="s">
        <v>2692</v>
      </c>
      <c r="D288" s="4" t="s">
        <v>1255</v>
      </c>
      <c r="E288" s="4">
        <v>1</v>
      </c>
      <c r="F288" s="4">
        <v>150272</v>
      </c>
      <c r="G288" s="4">
        <v>0</v>
      </c>
      <c r="H288" s="4">
        <v>251745</v>
      </c>
      <c r="I288" s="12">
        <v>0.96098404225690082</v>
      </c>
      <c r="J288" s="4">
        <v>0</v>
      </c>
      <c r="K288" s="4">
        <v>31275</v>
      </c>
      <c r="L288" s="12">
        <v>0.84427605809913397</v>
      </c>
      <c r="M288" s="4" t="s">
        <v>3239</v>
      </c>
      <c r="N288" s="4" t="s">
        <v>3215</v>
      </c>
    </row>
    <row r="289" spans="1:15" x14ac:dyDescent="0.25">
      <c r="A289" s="4" t="s">
        <v>3218</v>
      </c>
      <c r="B289" s="4" t="s">
        <v>120</v>
      </c>
      <c r="C289" s="4" t="s">
        <v>121</v>
      </c>
      <c r="D289" s="4" t="s">
        <v>119</v>
      </c>
      <c r="E289" s="4">
        <v>6</v>
      </c>
      <c r="F289" s="4">
        <v>150272</v>
      </c>
      <c r="G289" s="4">
        <v>1</v>
      </c>
      <c r="H289" s="4">
        <v>250272</v>
      </c>
      <c r="I289" s="12">
        <v>0.97533794544394636</v>
      </c>
      <c r="J289" s="4">
        <v>0</v>
      </c>
      <c r="K289" s="4">
        <v>31275</v>
      </c>
      <c r="L289" s="12">
        <v>0.88019404249405298</v>
      </c>
      <c r="M289" s="4" t="s">
        <v>3236</v>
      </c>
      <c r="N289" s="4" t="s">
        <v>5329</v>
      </c>
    </row>
    <row r="290" spans="1:15" x14ac:dyDescent="0.25">
      <c r="A290" s="4" t="s">
        <v>3218</v>
      </c>
      <c r="B290" s="4" t="s">
        <v>115</v>
      </c>
      <c r="C290" s="4" t="s">
        <v>116</v>
      </c>
      <c r="D290" s="4" t="s">
        <v>114</v>
      </c>
      <c r="E290" s="4">
        <v>16</v>
      </c>
      <c r="F290" s="4">
        <v>150272</v>
      </c>
      <c r="G290" s="4">
        <v>3</v>
      </c>
      <c r="H290" s="4">
        <v>250250</v>
      </c>
      <c r="I290" s="12">
        <v>0.97442945342926668</v>
      </c>
      <c r="J290" s="4">
        <v>0</v>
      </c>
      <c r="K290" s="4">
        <v>31275</v>
      </c>
      <c r="L290" s="12">
        <v>0.89641197711614296</v>
      </c>
      <c r="M290" s="4" t="s">
        <v>3236</v>
      </c>
      <c r="N290" s="4" t="s">
        <v>5329</v>
      </c>
    </row>
    <row r="291" spans="1:15" x14ac:dyDescent="0.25">
      <c r="A291" s="4" t="s">
        <v>3218</v>
      </c>
      <c r="B291" s="4" t="s">
        <v>2833</v>
      </c>
      <c r="C291" s="4" t="s">
        <v>5511</v>
      </c>
      <c r="D291" s="4" t="s">
        <v>1395</v>
      </c>
      <c r="E291" s="4">
        <v>1</v>
      </c>
      <c r="F291" s="4">
        <v>150272</v>
      </c>
      <c r="G291" s="4">
        <v>0</v>
      </c>
      <c r="H291" s="4">
        <v>251745</v>
      </c>
      <c r="I291" s="12">
        <v>0.96098404225690082</v>
      </c>
      <c r="J291" s="4">
        <v>0</v>
      </c>
      <c r="K291" s="4">
        <v>31275</v>
      </c>
      <c r="L291" s="12">
        <v>0.84427605809913397</v>
      </c>
      <c r="M291" s="4" t="s">
        <v>3318</v>
      </c>
      <c r="N291" s="4" t="s">
        <v>3215</v>
      </c>
    </row>
    <row r="292" spans="1:15" x14ac:dyDescent="0.25">
      <c r="A292" s="4" t="s">
        <v>3218</v>
      </c>
      <c r="B292" s="4" t="s">
        <v>1724</v>
      </c>
      <c r="C292" s="4" t="s">
        <v>1725</v>
      </c>
      <c r="D292" s="4" t="s">
        <v>735</v>
      </c>
      <c r="E292" s="4">
        <v>20</v>
      </c>
      <c r="F292" s="4">
        <v>150272</v>
      </c>
      <c r="G292" s="4">
        <v>40</v>
      </c>
      <c r="H292" s="4">
        <v>281690</v>
      </c>
      <c r="I292" s="12">
        <v>3.6357070727022212E-5</v>
      </c>
      <c r="J292" s="4">
        <v>5</v>
      </c>
      <c r="K292" s="4">
        <v>31350</v>
      </c>
      <c r="L292" s="12">
        <v>8.3178435894559755E-7</v>
      </c>
      <c r="M292" s="4" t="s">
        <v>3236</v>
      </c>
      <c r="N292" s="4" t="s">
        <v>5330</v>
      </c>
    </row>
    <row r="293" spans="1:15" x14ac:dyDescent="0.25">
      <c r="A293" s="4" t="s">
        <v>3218</v>
      </c>
      <c r="B293" s="4" t="s">
        <v>2631</v>
      </c>
      <c r="C293" s="4" t="s">
        <v>2632</v>
      </c>
      <c r="D293" s="4" t="s">
        <v>1213</v>
      </c>
      <c r="E293" s="4">
        <v>1</v>
      </c>
      <c r="F293" s="4">
        <v>150272</v>
      </c>
      <c r="G293" s="4">
        <v>15</v>
      </c>
      <c r="H293" s="4">
        <v>281690</v>
      </c>
      <c r="I293" s="12">
        <v>4.6592250302346372E-7</v>
      </c>
      <c r="J293" s="4">
        <v>3</v>
      </c>
      <c r="K293" s="4">
        <v>31350</v>
      </c>
      <c r="L293" s="12">
        <v>3.3666039830348993E-6</v>
      </c>
      <c r="M293" s="4" t="s">
        <v>3236</v>
      </c>
      <c r="N293" s="4" t="s">
        <v>3215</v>
      </c>
    </row>
    <row r="294" spans="1:15" x14ac:dyDescent="0.25">
      <c r="A294" s="4" t="s">
        <v>3218</v>
      </c>
      <c r="B294" s="4" t="s">
        <v>412</v>
      </c>
      <c r="C294" s="4" t="s">
        <v>413</v>
      </c>
      <c r="D294" s="4" t="s">
        <v>411</v>
      </c>
      <c r="E294" s="4">
        <v>33</v>
      </c>
      <c r="F294" s="4">
        <v>150272</v>
      </c>
      <c r="G294" s="4">
        <v>2</v>
      </c>
      <c r="H294" s="4">
        <v>250432</v>
      </c>
      <c r="I294" s="12">
        <v>0.99679448303735863</v>
      </c>
      <c r="J294" s="4">
        <v>0</v>
      </c>
      <c r="K294" s="4">
        <v>31275</v>
      </c>
      <c r="L294" s="12">
        <v>0.90519878811037868</v>
      </c>
      <c r="M294" s="4" t="s">
        <v>3236</v>
      </c>
      <c r="N294" s="4" t="s">
        <v>5329</v>
      </c>
    </row>
    <row r="295" spans="1:15" x14ac:dyDescent="0.25">
      <c r="A295" s="4" t="s">
        <v>3218</v>
      </c>
      <c r="B295" s="4" t="s">
        <v>2172</v>
      </c>
      <c r="C295" s="4" t="s">
        <v>2173</v>
      </c>
      <c r="D295" s="4" t="s">
        <v>981</v>
      </c>
      <c r="E295" s="4">
        <v>2</v>
      </c>
      <c r="F295" s="4">
        <v>150272</v>
      </c>
      <c r="G295" s="4">
        <v>0</v>
      </c>
      <c r="H295" s="4">
        <v>251745</v>
      </c>
      <c r="I295" s="12">
        <v>0.98029519265808496</v>
      </c>
      <c r="J295" s="4">
        <v>0</v>
      </c>
      <c r="K295" s="4">
        <v>31275</v>
      </c>
      <c r="L295" s="12">
        <v>0.85845285475375699</v>
      </c>
      <c r="M295" s="4" t="s">
        <v>3236</v>
      </c>
      <c r="N295" s="4" t="s">
        <v>3215</v>
      </c>
    </row>
    <row r="296" spans="1:15" x14ac:dyDescent="0.25">
      <c r="A296" s="4" t="s">
        <v>3218</v>
      </c>
      <c r="B296" s="4" t="s">
        <v>353</v>
      </c>
      <c r="C296" s="4" t="s">
        <v>354</v>
      </c>
      <c r="D296" s="4" t="s">
        <v>352</v>
      </c>
      <c r="E296" s="4">
        <v>7</v>
      </c>
      <c r="F296" s="4">
        <v>150272</v>
      </c>
      <c r="G296" s="4">
        <v>0</v>
      </c>
      <c r="H296" s="4">
        <v>251745</v>
      </c>
      <c r="I296" s="12">
        <v>0.99570026338014717</v>
      </c>
      <c r="J296" s="4">
        <v>0</v>
      </c>
      <c r="K296" s="4">
        <v>31275</v>
      </c>
      <c r="L296" s="12">
        <v>0.88299599270689499</v>
      </c>
      <c r="M296" s="4" t="s">
        <v>3236</v>
      </c>
      <c r="N296" s="4" t="s">
        <v>5329</v>
      </c>
    </row>
    <row r="297" spans="1:15" x14ac:dyDescent="0.25">
      <c r="A297" s="4" t="s">
        <v>3218</v>
      </c>
      <c r="B297" s="4" t="s">
        <v>3097</v>
      </c>
      <c r="C297" s="4" t="s">
        <v>5917</v>
      </c>
      <c r="D297" s="4" t="s">
        <v>1641</v>
      </c>
      <c r="E297" s="4">
        <v>4</v>
      </c>
      <c r="F297" s="4">
        <v>150272</v>
      </c>
      <c r="G297" s="4">
        <v>0</v>
      </c>
      <c r="H297" s="4">
        <v>251745</v>
      </c>
      <c r="I297" s="12">
        <v>0.9913042894157239</v>
      </c>
      <c r="J297" s="4">
        <v>0</v>
      </c>
      <c r="K297" s="4">
        <v>31275</v>
      </c>
      <c r="L297" s="12">
        <v>0.87247356213192595</v>
      </c>
      <c r="M297" s="4" t="s">
        <v>3257</v>
      </c>
      <c r="N297" s="4" t="s">
        <v>3215</v>
      </c>
    </row>
    <row r="298" spans="1:15" x14ac:dyDescent="0.25">
      <c r="A298" s="4" t="s">
        <v>3218</v>
      </c>
      <c r="B298" s="4" t="s">
        <v>1834</v>
      </c>
      <c r="C298" s="4" t="s">
        <v>5587</v>
      </c>
      <c r="D298" s="4" t="s">
        <v>816</v>
      </c>
      <c r="E298" s="4">
        <v>8</v>
      </c>
      <c r="F298" s="4">
        <v>150272</v>
      </c>
      <c r="G298" s="4">
        <v>0</v>
      </c>
      <c r="H298" s="4">
        <v>251745</v>
      </c>
      <c r="I298" s="12">
        <v>0.99636580548680354</v>
      </c>
      <c r="J298" s="4">
        <v>0</v>
      </c>
      <c r="K298" s="4">
        <v>31275</v>
      </c>
      <c r="L298" s="12">
        <v>0.885355357764948</v>
      </c>
      <c r="M298" s="4" t="s">
        <v>3318</v>
      </c>
      <c r="N298" s="4" t="s">
        <v>3215</v>
      </c>
      <c r="O298" s="4" t="s">
        <v>5329</v>
      </c>
    </row>
    <row r="299" spans="1:15" x14ac:dyDescent="0.25">
      <c r="A299" s="4" t="s">
        <v>3218</v>
      </c>
      <c r="B299" s="4" t="s">
        <v>59</v>
      </c>
      <c r="C299" s="4" t="s">
        <v>5512</v>
      </c>
      <c r="D299" s="4" t="s">
        <v>58</v>
      </c>
      <c r="E299" s="4">
        <v>5</v>
      </c>
      <c r="F299" s="4">
        <v>150272</v>
      </c>
      <c r="G299" s="4">
        <v>3</v>
      </c>
      <c r="H299" s="4">
        <v>250388</v>
      </c>
      <c r="I299" s="12">
        <v>0.67966664062568793</v>
      </c>
      <c r="J299" s="4">
        <v>0</v>
      </c>
      <c r="K299" s="4">
        <v>31275</v>
      </c>
      <c r="L299" s="12">
        <v>0.87678079928760699</v>
      </c>
      <c r="M299" s="4" t="s">
        <v>3318</v>
      </c>
      <c r="N299" s="4" t="s">
        <v>5329</v>
      </c>
    </row>
    <row r="300" spans="1:15" x14ac:dyDescent="0.25">
      <c r="A300" s="4" t="s">
        <v>3218</v>
      </c>
      <c r="B300" s="4" t="s">
        <v>2312</v>
      </c>
      <c r="C300" s="4" t="s">
        <v>2313</v>
      </c>
      <c r="D300" s="4" t="s">
        <v>1052</v>
      </c>
      <c r="E300" s="4">
        <v>2</v>
      </c>
      <c r="F300" s="4">
        <v>150272</v>
      </c>
      <c r="G300" s="4">
        <v>0</v>
      </c>
      <c r="H300" s="4">
        <v>251745</v>
      </c>
      <c r="I300" s="12">
        <v>0.98029519265808496</v>
      </c>
      <c r="J300" s="4">
        <v>0</v>
      </c>
      <c r="K300" s="4">
        <v>31275</v>
      </c>
      <c r="L300" s="12">
        <v>0.85845285475375699</v>
      </c>
      <c r="M300" s="4" t="s">
        <v>3236</v>
      </c>
      <c r="N300" s="4" t="s">
        <v>3215</v>
      </c>
    </row>
    <row r="301" spans="1:15" x14ac:dyDescent="0.25">
      <c r="A301" s="4" t="s">
        <v>3218</v>
      </c>
      <c r="B301" s="4" t="s">
        <v>2284</v>
      </c>
      <c r="C301" s="4" t="s">
        <v>2285</v>
      </c>
      <c r="D301" s="4" t="s">
        <v>1038</v>
      </c>
      <c r="E301" s="4">
        <v>1</v>
      </c>
      <c r="F301" s="4">
        <v>150272</v>
      </c>
      <c r="G301" s="4">
        <v>0</v>
      </c>
      <c r="H301" s="4">
        <v>251745</v>
      </c>
      <c r="I301" s="12">
        <v>0.96098404225690082</v>
      </c>
      <c r="J301" s="4">
        <v>0</v>
      </c>
      <c r="K301" s="4">
        <v>31275</v>
      </c>
      <c r="L301" s="12">
        <v>0.84427605809913397</v>
      </c>
      <c r="M301" s="4" t="s">
        <v>3236</v>
      </c>
      <c r="N301" s="4" t="s">
        <v>3215</v>
      </c>
    </row>
    <row r="302" spans="1:15" x14ac:dyDescent="0.25">
      <c r="A302" s="4" t="s">
        <v>3218</v>
      </c>
      <c r="B302" s="4" t="s">
        <v>1977</v>
      </c>
      <c r="C302" s="4" t="s">
        <v>1978</v>
      </c>
      <c r="D302" s="4" t="s">
        <v>881</v>
      </c>
      <c r="E302" s="4">
        <v>1</v>
      </c>
      <c r="F302" s="4">
        <v>150272</v>
      </c>
      <c r="G302" s="4">
        <v>1</v>
      </c>
      <c r="H302" s="4">
        <v>250370</v>
      </c>
      <c r="I302" s="12">
        <v>0.71964641418939401</v>
      </c>
      <c r="J302" s="4">
        <v>0</v>
      </c>
      <c r="K302" s="4">
        <v>31275</v>
      </c>
      <c r="L302" s="12">
        <v>0.84427605809913397</v>
      </c>
      <c r="M302" s="4" t="s">
        <v>3236</v>
      </c>
      <c r="N302" s="4" t="s">
        <v>3215</v>
      </c>
    </row>
    <row r="303" spans="1:15" x14ac:dyDescent="0.25">
      <c r="A303" s="4" t="s">
        <v>3218</v>
      </c>
      <c r="B303" s="4" t="s">
        <v>2442</v>
      </c>
      <c r="C303" s="4" t="s">
        <v>2443</v>
      </c>
      <c r="D303" s="4" t="s">
        <v>1117</v>
      </c>
      <c r="E303" s="4">
        <v>1</v>
      </c>
      <c r="F303" s="4">
        <v>150272</v>
      </c>
      <c r="G303" s="4">
        <v>1</v>
      </c>
      <c r="H303" s="4">
        <v>250414</v>
      </c>
      <c r="I303" s="12">
        <v>0.71964641418939401</v>
      </c>
      <c r="J303" s="4">
        <v>0</v>
      </c>
      <c r="K303" s="4">
        <v>31275</v>
      </c>
      <c r="L303" s="12">
        <v>0.84427605809913397</v>
      </c>
      <c r="M303" s="4" t="s">
        <v>3236</v>
      </c>
      <c r="N303" s="4" t="s">
        <v>3215</v>
      </c>
    </row>
    <row r="304" spans="1:15" x14ac:dyDescent="0.25">
      <c r="A304" s="4" t="s">
        <v>3218</v>
      </c>
      <c r="B304" s="4" t="s">
        <v>1973</v>
      </c>
      <c r="C304" s="4" t="s">
        <v>1974</v>
      </c>
      <c r="D304" s="4" t="s">
        <v>879</v>
      </c>
      <c r="E304" s="4">
        <v>8</v>
      </c>
      <c r="F304" s="4">
        <v>150272</v>
      </c>
      <c r="G304" s="4">
        <v>2</v>
      </c>
      <c r="H304" s="4">
        <v>31402</v>
      </c>
      <c r="I304" s="12">
        <v>0.95233649458082448</v>
      </c>
      <c r="J304" s="4">
        <v>2</v>
      </c>
      <c r="K304" s="4">
        <v>31402</v>
      </c>
      <c r="L304" s="12">
        <v>1.7921162306280047E-2</v>
      </c>
      <c r="M304" s="4" t="s">
        <v>3236</v>
      </c>
      <c r="N304" s="4" t="s">
        <v>3215</v>
      </c>
    </row>
    <row r="305" spans="1:14" x14ac:dyDescent="0.25">
      <c r="A305" s="4" t="s">
        <v>3218</v>
      </c>
      <c r="B305" s="4" t="s">
        <v>436</v>
      </c>
      <c r="C305" s="4" t="s">
        <v>437</v>
      </c>
      <c r="D305" s="4" t="s">
        <v>435</v>
      </c>
      <c r="E305" s="4">
        <v>10</v>
      </c>
      <c r="F305" s="4">
        <v>150272</v>
      </c>
      <c r="G305" s="4">
        <v>0</v>
      </c>
      <c r="H305" s="4">
        <v>251745</v>
      </c>
      <c r="I305" s="12">
        <v>0.9972482856855327</v>
      </c>
      <c r="J305" s="4">
        <v>0</v>
      </c>
      <c r="K305" s="4">
        <v>31275</v>
      </c>
      <c r="L305" s="12">
        <v>0.88914499372531597</v>
      </c>
      <c r="M305" s="4" t="s">
        <v>3236</v>
      </c>
      <c r="N305" s="4" t="s">
        <v>5329</v>
      </c>
    </row>
    <row r="306" spans="1:14" x14ac:dyDescent="0.25">
      <c r="A306" s="4" t="s">
        <v>3218</v>
      </c>
      <c r="B306" s="4" t="s">
        <v>2890</v>
      </c>
      <c r="C306" s="4" t="s">
        <v>5515</v>
      </c>
      <c r="D306" s="4" t="s">
        <v>1457</v>
      </c>
      <c r="E306" s="4">
        <v>1</v>
      </c>
      <c r="F306" s="4">
        <v>150272</v>
      </c>
      <c r="G306" s="4">
        <v>0</v>
      </c>
      <c r="H306" s="4">
        <v>251745</v>
      </c>
      <c r="I306" s="12">
        <v>0.96098404225690082</v>
      </c>
      <c r="J306" s="4">
        <v>0</v>
      </c>
      <c r="K306" s="4">
        <v>31275</v>
      </c>
      <c r="L306" s="12">
        <v>0.84427605809913397</v>
      </c>
      <c r="M306" s="4" t="s">
        <v>3318</v>
      </c>
      <c r="N306" s="4" t="s">
        <v>3215</v>
      </c>
    </row>
    <row r="307" spans="1:14" x14ac:dyDescent="0.25">
      <c r="A307" s="4" t="s">
        <v>3218</v>
      </c>
      <c r="B307" s="4" t="s">
        <v>233</v>
      </c>
      <c r="C307" s="4" t="s">
        <v>5514</v>
      </c>
      <c r="D307" s="4" t="s">
        <v>232</v>
      </c>
      <c r="E307" s="4">
        <v>4</v>
      </c>
      <c r="F307" s="4">
        <v>150272</v>
      </c>
      <c r="G307" s="4">
        <v>0</v>
      </c>
      <c r="H307" s="4">
        <v>251745</v>
      </c>
      <c r="I307" s="12">
        <v>0.9913042894157239</v>
      </c>
      <c r="J307" s="4">
        <v>0</v>
      </c>
      <c r="K307" s="4">
        <v>31275</v>
      </c>
      <c r="L307" s="12">
        <v>0.87247356213192595</v>
      </c>
      <c r="M307" s="4" t="s">
        <v>3318</v>
      </c>
      <c r="N307" s="4" t="s">
        <v>5329</v>
      </c>
    </row>
    <row r="308" spans="1:14" x14ac:dyDescent="0.25">
      <c r="A308" s="4" t="s">
        <v>3218</v>
      </c>
      <c r="B308" s="4" t="s">
        <v>1788</v>
      </c>
      <c r="C308" s="4" t="s">
        <v>5813</v>
      </c>
      <c r="D308" s="4" t="s">
        <v>776</v>
      </c>
      <c r="E308" s="4">
        <v>2</v>
      </c>
      <c r="F308" s="4">
        <v>150272</v>
      </c>
      <c r="G308" s="4">
        <v>0</v>
      </c>
      <c r="H308" s="4">
        <v>251745</v>
      </c>
      <c r="I308" s="12">
        <v>0.98029519265808496</v>
      </c>
      <c r="J308" s="4">
        <v>0</v>
      </c>
      <c r="K308" s="4">
        <v>31275</v>
      </c>
      <c r="L308" s="12">
        <v>0.85845285475375699</v>
      </c>
      <c r="M308" s="4" t="s">
        <v>3257</v>
      </c>
      <c r="N308" s="4" t="s">
        <v>3215</v>
      </c>
    </row>
    <row r="309" spans="1:14" x14ac:dyDescent="0.25">
      <c r="A309" s="4" t="s">
        <v>3218</v>
      </c>
      <c r="B309" s="4" t="s">
        <v>51</v>
      </c>
      <c r="C309" s="4" t="s">
        <v>52</v>
      </c>
      <c r="D309" s="4" t="s">
        <v>50</v>
      </c>
      <c r="E309" s="4">
        <v>45</v>
      </c>
      <c r="F309" s="4">
        <v>150272</v>
      </c>
      <c r="G309" s="4">
        <v>24</v>
      </c>
      <c r="H309" s="4">
        <v>250456</v>
      </c>
      <c r="I309" s="12">
        <v>0.32172342163419498</v>
      </c>
      <c r="J309" s="4">
        <v>0</v>
      </c>
      <c r="K309" s="4">
        <v>31275</v>
      </c>
      <c r="L309" s="12">
        <v>0.90777719129398171</v>
      </c>
      <c r="M309" s="4" t="s">
        <v>3236</v>
      </c>
      <c r="N309" s="4" t="s">
        <v>5329</v>
      </c>
    </row>
    <row r="310" spans="1:14" x14ac:dyDescent="0.25">
      <c r="A310" s="4" t="s">
        <v>3218</v>
      </c>
      <c r="B310" s="4" t="s">
        <v>2077</v>
      </c>
      <c r="C310" s="4" t="s">
        <v>2078</v>
      </c>
      <c r="D310" s="4" t="s">
        <v>933</v>
      </c>
      <c r="E310" s="4">
        <v>4</v>
      </c>
      <c r="F310" s="4">
        <v>150272</v>
      </c>
      <c r="G310" s="4">
        <v>0</v>
      </c>
      <c r="H310" s="4">
        <v>251745</v>
      </c>
      <c r="I310" s="12">
        <v>0.9913042894157239</v>
      </c>
      <c r="J310" s="4">
        <v>0</v>
      </c>
      <c r="K310" s="4">
        <v>31275</v>
      </c>
      <c r="L310" s="12">
        <v>0.87247356213192595</v>
      </c>
      <c r="M310" s="4" t="s">
        <v>3236</v>
      </c>
      <c r="N310" s="4" t="s">
        <v>3215</v>
      </c>
    </row>
    <row r="311" spans="1:14" x14ac:dyDescent="0.25">
      <c r="A311" s="4" t="s">
        <v>3218</v>
      </c>
      <c r="B311" s="4" t="s">
        <v>492</v>
      </c>
      <c r="C311" s="4" t="s">
        <v>5902</v>
      </c>
      <c r="D311" s="4" t="s">
        <v>491</v>
      </c>
      <c r="E311" s="4">
        <v>14</v>
      </c>
      <c r="F311" s="4">
        <v>150272</v>
      </c>
      <c r="G311" s="4">
        <v>0</v>
      </c>
      <c r="H311" s="4">
        <v>251745</v>
      </c>
      <c r="I311" s="12">
        <v>0.99817064483788442</v>
      </c>
      <c r="J311" s="4">
        <v>0</v>
      </c>
      <c r="K311" s="4">
        <v>31275</v>
      </c>
      <c r="L311" s="12">
        <v>0.89445486925657602</v>
      </c>
      <c r="M311" s="4" t="s">
        <v>3257</v>
      </c>
      <c r="N311" s="4" t="s">
        <v>5329</v>
      </c>
    </row>
    <row r="312" spans="1:14" x14ac:dyDescent="0.25">
      <c r="A312" s="4" t="s">
        <v>3218</v>
      </c>
      <c r="B312" s="4" t="s">
        <v>1860</v>
      </c>
      <c r="C312" s="4" t="s">
        <v>1861</v>
      </c>
      <c r="D312" s="4" t="s">
        <v>822</v>
      </c>
      <c r="E312" s="4">
        <v>6</v>
      </c>
      <c r="F312" s="4">
        <v>150272</v>
      </c>
      <c r="G312" s="4">
        <v>0</v>
      </c>
      <c r="H312" s="4">
        <v>251745</v>
      </c>
      <c r="I312" s="12">
        <v>0.99477529089162031</v>
      </c>
      <c r="J312" s="4">
        <v>0</v>
      </c>
      <c r="K312" s="4">
        <v>31275</v>
      </c>
      <c r="L312" s="12">
        <v>0.88019404249405298</v>
      </c>
      <c r="M312" s="4" t="s">
        <v>3236</v>
      </c>
      <c r="N312" s="4" t="s">
        <v>3215</v>
      </c>
    </row>
    <row r="313" spans="1:14" x14ac:dyDescent="0.25">
      <c r="A313" s="4" t="s">
        <v>3218</v>
      </c>
      <c r="B313" s="4" t="s">
        <v>1979</v>
      </c>
      <c r="C313" s="4" t="s">
        <v>1980</v>
      </c>
      <c r="D313" s="4" t="s">
        <v>882</v>
      </c>
      <c r="E313" s="4">
        <v>1</v>
      </c>
      <c r="F313" s="4">
        <v>150272</v>
      </c>
      <c r="G313" s="4">
        <v>0</v>
      </c>
      <c r="H313" s="4">
        <v>251745</v>
      </c>
      <c r="I313" s="12">
        <v>0.96098404225690082</v>
      </c>
      <c r="J313" s="4">
        <v>0</v>
      </c>
      <c r="K313" s="4">
        <v>31275</v>
      </c>
      <c r="L313" s="12">
        <v>0.84427605809913397</v>
      </c>
      <c r="M313" s="4" t="s">
        <v>3236</v>
      </c>
      <c r="N313" s="4" t="s">
        <v>3215</v>
      </c>
    </row>
    <row r="314" spans="1:14" x14ac:dyDescent="0.25">
      <c r="A314" s="4" t="s">
        <v>3218</v>
      </c>
      <c r="B314" s="4" t="s">
        <v>334</v>
      </c>
      <c r="C314" s="4" t="s">
        <v>335</v>
      </c>
      <c r="D314" s="4" t="s">
        <v>333</v>
      </c>
      <c r="E314" s="4">
        <v>25</v>
      </c>
      <c r="F314" s="4">
        <v>150272</v>
      </c>
      <c r="G314" s="4">
        <v>2</v>
      </c>
      <c r="H314" s="4">
        <v>250350</v>
      </c>
      <c r="I314" s="12">
        <v>0.99489580328277538</v>
      </c>
      <c r="J314" s="4">
        <v>0</v>
      </c>
      <c r="K314" s="4">
        <v>31275</v>
      </c>
      <c r="L314" s="12">
        <v>0.90223266705144611</v>
      </c>
      <c r="M314" s="4" t="s">
        <v>3236</v>
      </c>
      <c r="N314" s="4" t="s">
        <v>5329</v>
      </c>
    </row>
    <row r="315" spans="1:14" x14ac:dyDescent="0.25">
      <c r="A315" s="4" t="s">
        <v>3218</v>
      </c>
      <c r="B315" s="4" t="s">
        <v>3188</v>
      </c>
      <c r="C315" s="4" t="s">
        <v>3189</v>
      </c>
      <c r="D315" s="4" t="s">
        <v>18</v>
      </c>
      <c r="E315" s="4">
        <v>7</v>
      </c>
      <c r="F315" s="4">
        <v>150272</v>
      </c>
      <c r="G315" s="4">
        <v>4</v>
      </c>
      <c r="H315" s="4">
        <v>250402</v>
      </c>
      <c r="I315" s="12">
        <v>0.64241801374611596</v>
      </c>
      <c r="J315" s="4">
        <v>0</v>
      </c>
      <c r="K315" s="4">
        <v>31275</v>
      </c>
      <c r="L315" s="12">
        <v>0.88299599270689499</v>
      </c>
      <c r="M315" s="4" t="s">
        <v>3236</v>
      </c>
      <c r="N315" s="4" t="s">
        <v>3216</v>
      </c>
    </row>
    <row r="316" spans="1:14" x14ac:dyDescent="0.25">
      <c r="A316" s="4" t="s">
        <v>3218</v>
      </c>
      <c r="B316" s="4" t="s">
        <v>1708</v>
      </c>
      <c r="C316" s="4" t="s">
        <v>1709</v>
      </c>
      <c r="D316" s="4" t="s">
        <v>727</v>
      </c>
      <c r="E316" s="4">
        <v>74</v>
      </c>
      <c r="F316" s="4">
        <v>150272</v>
      </c>
      <c r="G316" s="4">
        <v>1420</v>
      </c>
      <c r="H316" s="4">
        <v>281660</v>
      </c>
      <c r="I316" s="12">
        <v>0</v>
      </c>
      <c r="J316" s="4">
        <v>150</v>
      </c>
      <c r="K316" s="4">
        <v>31356</v>
      </c>
      <c r="L316" s="12">
        <v>0</v>
      </c>
      <c r="M316" s="4" t="s">
        <v>3236</v>
      </c>
      <c r="N316" s="4" t="s">
        <v>5330</v>
      </c>
    </row>
    <row r="317" spans="1:14" x14ac:dyDescent="0.25">
      <c r="A317" s="4" t="s">
        <v>3218</v>
      </c>
      <c r="B317" s="4" t="s">
        <v>2546</v>
      </c>
      <c r="C317" s="4" t="s">
        <v>2547</v>
      </c>
      <c r="D317" s="4" t="s">
        <v>1170</v>
      </c>
      <c r="E317" s="4">
        <v>1</v>
      </c>
      <c r="F317" s="4">
        <v>150272</v>
      </c>
      <c r="G317" s="4">
        <v>1</v>
      </c>
      <c r="H317" s="4">
        <v>250782</v>
      </c>
      <c r="I317" s="12">
        <v>0.71964641418939401</v>
      </c>
      <c r="J317" s="4">
        <v>0</v>
      </c>
      <c r="K317" s="4">
        <v>31275</v>
      </c>
      <c r="L317" s="12">
        <v>0.84427605809913397</v>
      </c>
      <c r="M317" s="4" t="s">
        <v>3236</v>
      </c>
      <c r="N317" s="4" t="s">
        <v>3215</v>
      </c>
    </row>
    <row r="318" spans="1:14" x14ac:dyDescent="0.25">
      <c r="A318" s="4" t="s">
        <v>3218</v>
      </c>
      <c r="B318" s="4" t="s">
        <v>3093</v>
      </c>
      <c r="C318" s="4" t="s">
        <v>5918</v>
      </c>
      <c r="D318" s="4" t="s">
        <v>1637</v>
      </c>
      <c r="E318" s="4">
        <v>3</v>
      </c>
      <c r="F318" s="4">
        <v>150272</v>
      </c>
      <c r="G318" s="4">
        <v>0</v>
      </c>
      <c r="H318" s="4">
        <v>251745</v>
      </c>
      <c r="I318" s="12">
        <v>0.98764560715501382</v>
      </c>
      <c r="J318" s="4">
        <v>0</v>
      </c>
      <c r="K318" s="4">
        <v>31275</v>
      </c>
      <c r="L318" s="12">
        <v>0.86674659216668004</v>
      </c>
      <c r="M318" s="4" t="s">
        <v>3257</v>
      </c>
      <c r="N318" s="4" t="s">
        <v>3215</v>
      </c>
    </row>
    <row r="319" spans="1:14" x14ac:dyDescent="0.25">
      <c r="A319" s="4" t="s">
        <v>3218</v>
      </c>
      <c r="B319" s="4" t="s">
        <v>1804</v>
      </c>
      <c r="C319" s="4" t="s">
        <v>1805</v>
      </c>
      <c r="D319" s="4" t="s">
        <v>790</v>
      </c>
      <c r="E319" s="4">
        <v>2</v>
      </c>
      <c r="F319" s="4">
        <v>150272</v>
      </c>
      <c r="G319" s="4">
        <v>0</v>
      </c>
      <c r="H319" s="4">
        <v>251745</v>
      </c>
      <c r="I319" s="12">
        <v>0.98029519265808496</v>
      </c>
      <c r="J319" s="4">
        <v>0</v>
      </c>
      <c r="K319" s="4">
        <v>31275</v>
      </c>
      <c r="L319" s="12">
        <v>0.85845285475375699</v>
      </c>
      <c r="M319" s="4" t="s">
        <v>3236</v>
      </c>
      <c r="N319" s="4" t="s">
        <v>3215</v>
      </c>
    </row>
    <row r="320" spans="1:14" x14ac:dyDescent="0.25">
      <c r="A320" s="4" t="s">
        <v>3218</v>
      </c>
      <c r="B320" s="4" t="s">
        <v>3210</v>
      </c>
      <c r="C320" s="4" t="s">
        <v>3211</v>
      </c>
      <c r="D320" s="4" t="s">
        <v>40</v>
      </c>
      <c r="E320" s="4">
        <v>53</v>
      </c>
      <c r="F320" s="4">
        <v>150272</v>
      </c>
      <c r="G320" s="4">
        <v>1</v>
      </c>
      <c r="H320" s="4">
        <v>250214</v>
      </c>
      <c r="I320" s="12">
        <v>0.99906947624987485</v>
      </c>
      <c r="J320" s="4">
        <v>0</v>
      </c>
      <c r="K320" s="4">
        <v>31275</v>
      </c>
      <c r="L320" s="12">
        <v>0.90876402170554194</v>
      </c>
      <c r="M320" s="4" t="s">
        <v>3236</v>
      </c>
      <c r="N320" s="4" t="s">
        <v>3216</v>
      </c>
    </row>
    <row r="321" spans="1:14" x14ac:dyDescent="0.25">
      <c r="A321" s="4" t="s">
        <v>3218</v>
      </c>
      <c r="B321" s="4" t="s">
        <v>2434</v>
      </c>
      <c r="C321" s="4" t="s">
        <v>2435</v>
      </c>
      <c r="D321" s="4" t="s">
        <v>1113</v>
      </c>
      <c r="E321" s="4">
        <v>1</v>
      </c>
      <c r="F321" s="4">
        <v>150272</v>
      </c>
      <c r="G321" s="4">
        <v>1</v>
      </c>
      <c r="H321" s="4">
        <v>250818</v>
      </c>
      <c r="I321" s="12">
        <v>0.71964641418939401</v>
      </c>
      <c r="J321" s="4">
        <v>0</v>
      </c>
      <c r="K321" s="4">
        <v>31275</v>
      </c>
      <c r="L321" s="12">
        <v>0.84427605809913397</v>
      </c>
      <c r="M321" s="4" t="s">
        <v>3236</v>
      </c>
      <c r="N321" s="4" t="s">
        <v>3215</v>
      </c>
    </row>
    <row r="322" spans="1:14" x14ac:dyDescent="0.25">
      <c r="A322" s="4" t="s">
        <v>3218</v>
      </c>
      <c r="B322" s="4" t="s">
        <v>330</v>
      </c>
      <c r="C322" s="4" t="s">
        <v>5595</v>
      </c>
      <c r="D322" s="4" t="s">
        <v>329</v>
      </c>
      <c r="E322" s="4">
        <v>6</v>
      </c>
      <c r="F322" s="4">
        <v>150272</v>
      </c>
      <c r="G322" s="4">
        <v>0</v>
      </c>
      <c r="H322" s="4">
        <v>251745</v>
      </c>
      <c r="I322" s="12">
        <v>0.99477529089162031</v>
      </c>
      <c r="J322" s="4">
        <v>0</v>
      </c>
      <c r="K322" s="4">
        <v>31275</v>
      </c>
      <c r="L322" s="12">
        <v>0.88019404249405298</v>
      </c>
      <c r="M322" s="4" t="s">
        <v>3318</v>
      </c>
      <c r="N322" s="4" t="s">
        <v>5329</v>
      </c>
    </row>
    <row r="323" spans="1:14" x14ac:dyDescent="0.25">
      <c r="A323" s="4" t="s">
        <v>3218</v>
      </c>
      <c r="B323" s="4" t="s">
        <v>2871</v>
      </c>
      <c r="C323" s="4" t="s">
        <v>5517</v>
      </c>
      <c r="D323" s="4" t="s">
        <v>1435</v>
      </c>
      <c r="E323" s="4">
        <v>1</v>
      </c>
      <c r="F323" s="4">
        <v>150272</v>
      </c>
      <c r="G323" s="4">
        <v>0</v>
      </c>
      <c r="H323" s="4">
        <v>251745</v>
      </c>
      <c r="I323" s="12">
        <v>0.96098404225690082</v>
      </c>
      <c r="J323" s="4">
        <v>0</v>
      </c>
      <c r="K323" s="4">
        <v>31275</v>
      </c>
      <c r="L323" s="12">
        <v>0.84427605809913397</v>
      </c>
      <c r="M323" s="4" t="s">
        <v>3318</v>
      </c>
      <c r="N323" s="4" t="s">
        <v>3215</v>
      </c>
    </row>
    <row r="324" spans="1:14" x14ac:dyDescent="0.25">
      <c r="A324" s="4" t="s">
        <v>3218</v>
      </c>
      <c r="B324" s="4" t="s">
        <v>2757</v>
      </c>
      <c r="C324" s="4" t="s">
        <v>5518</v>
      </c>
      <c r="D324" s="4" t="s">
        <v>1316</v>
      </c>
      <c r="E324" s="4">
        <v>1</v>
      </c>
      <c r="F324" s="4">
        <v>150272</v>
      </c>
      <c r="G324" s="4">
        <v>0</v>
      </c>
      <c r="H324" s="4">
        <v>251745</v>
      </c>
      <c r="I324" s="12">
        <v>0.96098404225690082</v>
      </c>
      <c r="J324" s="4">
        <v>0</v>
      </c>
      <c r="K324" s="4">
        <v>31275</v>
      </c>
      <c r="L324" s="12">
        <v>0.84427605809913397</v>
      </c>
      <c r="M324" s="4" t="s">
        <v>3318</v>
      </c>
      <c r="N324" s="4" t="s">
        <v>3215</v>
      </c>
    </row>
    <row r="325" spans="1:14" x14ac:dyDescent="0.25">
      <c r="A325" s="4" t="s">
        <v>3218</v>
      </c>
      <c r="B325" s="4" t="s">
        <v>2535</v>
      </c>
      <c r="C325" s="4" t="s">
        <v>2536</v>
      </c>
      <c r="D325" s="4" t="s">
        <v>1164</v>
      </c>
      <c r="E325" s="4">
        <v>1</v>
      </c>
      <c r="F325" s="4">
        <v>150272</v>
      </c>
      <c r="G325" s="4">
        <v>1</v>
      </c>
      <c r="H325" s="4">
        <v>250028</v>
      </c>
      <c r="I325" s="12">
        <v>0.71964641418939401</v>
      </c>
      <c r="J325" s="4">
        <v>0</v>
      </c>
      <c r="K325" s="4">
        <v>31275</v>
      </c>
      <c r="L325" s="12">
        <v>0.84427605809913397</v>
      </c>
      <c r="M325" s="4" t="s">
        <v>3236</v>
      </c>
      <c r="N325" s="4" t="s">
        <v>3215</v>
      </c>
    </row>
    <row r="326" spans="1:14" x14ac:dyDescent="0.25">
      <c r="A326" s="4" t="s">
        <v>3218</v>
      </c>
      <c r="B326" s="4" t="s">
        <v>515</v>
      </c>
      <c r="C326" s="4" t="s">
        <v>5772</v>
      </c>
      <c r="D326" s="4" t="s">
        <v>514</v>
      </c>
      <c r="E326" s="4">
        <v>110</v>
      </c>
      <c r="F326" s="4">
        <v>150272</v>
      </c>
      <c r="G326" s="4">
        <v>5</v>
      </c>
      <c r="H326" s="4">
        <v>249678</v>
      </c>
      <c r="I326" s="12">
        <v>0.99841853761022881</v>
      </c>
      <c r="J326" s="4">
        <v>0</v>
      </c>
      <c r="K326" s="4">
        <v>31275</v>
      </c>
      <c r="L326" s="12">
        <v>0.9086748165737929</v>
      </c>
      <c r="M326" s="4" t="s">
        <v>3257</v>
      </c>
      <c r="N326" s="4" t="s">
        <v>5329</v>
      </c>
    </row>
    <row r="327" spans="1:14" x14ac:dyDescent="0.25">
      <c r="A327" s="4" t="s">
        <v>3218</v>
      </c>
      <c r="B327" s="4" t="s">
        <v>2984</v>
      </c>
      <c r="C327" s="4" t="s">
        <v>2985</v>
      </c>
      <c r="D327" s="4" t="s">
        <v>1557</v>
      </c>
      <c r="E327" s="4">
        <v>1</v>
      </c>
      <c r="F327" s="4">
        <v>150272</v>
      </c>
      <c r="G327" s="4">
        <v>0</v>
      </c>
      <c r="H327" s="4">
        <v>251745</v>
      </c>
      <c r="I327" s="12">
        <v>0.96098404225690082</v>
      </c>
      <c r="J327" s="4">
        <v>0</v>
      </c>
      <c r="K327" s="4">
        <v>31275</v>
      </c>
      <c r="L327" s="12">
        <v>0.84427605809913397</v>
      </c>
      <c r="M327" s="4" t="s">
        <v>3236</v>
      </c>
      <c r="N327" s="4" t="s">
        <v>3215</v>
      </c>
    </row>
    <row r="328" spans="1:14" x14ac:dyDescent="0.25">
      <c r="A328" s="4" t="s">
        <v>3218</v>
      </c>
      <c r="B328" s="4" t="s">
        <v>2093</v>
      </c>
      <c r="C328" s="4" t="s">
        <v>2094</v>
      </c>
      <c r="D328" s="4" t="s">
        <v>941</v>
      </c>
      <c r="E328" s="4">
        <v>2</v>
      </c>
      <c r="F328" s="4">
        <v>150272</v>
      </c>
      <c r="G328" s="4">
        <v>1</v>
      </c>
      <c r="H328" s="4">
        <v>249666</v>
      </c>
      <c r="I328" s="12">
        <v>0.86500012284197703</v>
      </c>
      <c r="J328" s="4">
        <v>0</v>
      </c>
      <c r="K328" s="4">
        <v>31275</v>
      </c>
      <c r="L328" s="12">
        <v>0.85845285475375699</v>
      </c>
      <c r="M328" s="4" t="s">
        <v>3236</v>
      </c>
      <c r="N328" s="4" t="s">
        <v>3215</v>
      </c>
    </row>
    <row r="329" spans="1:14" x14ac:dyDescent="0.25">
      <c r="A329" s="4" t="s">
        <v>3218</v>
      </c>
      <c r="B329" s="4" t="s">
        <v>2350</v>
      </c>
      <c r="C329" s="4" t="s">
        <v>2351</v>
      </c>
      <c r="D329" s="4" t="s">
        <v>1071</v>
      </c>
      <c r="E329" s="4">
        <v>1</v>
      </c>
      <c r="F329" s="4">
        <v>150272</v>
      </c>
      <c r="G329" s="4">
        <v>0</v>
      </c>
      <c r="H329" s="4">
        <v>251745</v>
      </c>
      <c r="I329" s="12">
        <v>0.96098404225690082</v>
      </c>
      <c r="J329" s="4">
        <v>0</v>
      </c>
      <c r="K329" s="4">
        <v>31275</v>
      </c>
      <c r="L329" s="12">
        <v>0.84427605809913397</v>
      </c>
      <c r="M329" s="4" t="s">
        <v>3236</v>
      </c>
      <c r="N329" s="4" t="s">
        <v>3215</v>
      </c>
    </row>
    <row r="330" spans="1:14" x14ac:dyDescent="0.25">
      <c r="A330" s="4" t="s">
        <v>3218</v>
      </c>
      <c r="B330" s="4" t="s">
        <v>564</v>
      </c>
      <c r="C330" s="4" t="s">
        <v>5596</v>
      </c>
      <c r="D330" s="4" t="s">
        <v>563</v>
      </c>
      <c r="E330" s="4">
        <v>21</v>
      </c>
      <c r="F330" s="4">
        <v>150272</v>
      </c>
      <c r="G330" s="4">
        <v>0</v>
      </c>
      <c r="H330" s="4">
        <v>251745</v>
      </c>
      <c r="I330" s="12">
        <v>0.99885281436935769</v>
      </c>
      <c r="J330" s="4">
        <v>0</v>
      </c>
      <c r="K330" s="4">
        <v>31275</v>
      </c>
      <c r="L330" s="12">
        <v>0.90010015012652267</v>
      </c>
      <c r="M330" s="4" t="s">
        <v>3318</v>
      </c>
      <c r="N330" s="4" t="s">
        <v>5329</v>
      </c>
    </row>
    <row r="331" spans="1:14" x14ac:dyDescent="0.25">
      <c r="A331" s="4" t="s">
        <v>3218</v>
      </c>
      <c r="B331" s="4" t="s">
        <v>3206</v>
      </c>
      <c r="C331" s="4" t="s">
        <v>3207</v>
      </c>
      <c r="D331" s="4" t="s">
        <v>37</v>
      </c>
      <c r="E331" s="4">
        <v>6</v>
      </c>
      <c r="F331" s="4">
        <v>150272</v>
      </c>
      <c r="G331" s="4">
        <v>0</v>
      </c>
      <c r="H331" s="4">
        <v>251745</v>
      </c>
      <c r="I331" s="12">
        <v>0.99477529089162031</v>
      </c>
      <c r="J331" s="4">
        <v>0</v>
      </c>
      <c r="K331" s="4">
        <v>31275</v>
      </c>
      <c r="L331" s="12">
        <v>0.88019404249405298</v>
      </c>
      <c r="M331" s="4" t="s">
        <v>3236</v>
      </c>
      <c r="N331" s="4" t="s">
        <v>3216</v>
      </c>
    </row>
    <row r="332" spans="1:14" x14ac:dyDescent="0.25">
      <c r="A332" s="4" t="s">
        <v>3218</v>
      </c>
      <c r="B332" s="4" t="s">
        <v>646</v>
      </c>
      <c r="D332" s="4" t="s">
        <v>645</v>
      </c>
      <c r="E332" s="4">
        <v>421</v>
      </c>
      <c r="F332" s="4">
        <v>150272</v>
      </c>
      <c r="G332" s="4">
        <v>10</v>
      </c>
      <c r="H332" s="4">
        <v>280612</v>
      </c>
      <c r="I332" s="12">
        <v>0.99936000140140835</v>
      </c>
      <c r="J332" s="4">
        <v>2</v>
      </c>
      <c r="K332" s="4">
        <v>31378</v>
      </c>
      <c r="L332" s="12">
        <v>0.96619469149278159</v>
      </c>
      <c r="M332" s="4" t="s">
        <v>3239</v>
      </c>
      <c r="N332" s="4" t="s">
        <v>5329</v>
      </c>
    </row>
    <row r="333" spans="1:14" x14ac:dyDescent="0.25">
      <c r="A333" s="4" t="s">
        <v>3218</v>
      </c>
      <c r="B333" s="4" t="s">
        <v>125</v>
      </c>
      <c r="D333" s="4" t="s">
        <v>124</v>
      </c>
      <c r="E333" s="4">
        <v>6</v>
      </c>
      <c r="F333" s="4">
        <v>150272</v>
      </c>
      <c r="G333" s="4">
        <v>1</v>
      </c>
      <c r="H333" s="4">
        <v>249234</v>
      </c>
      <c r="I333" s="12">
        <v>0.97533794544394636</v>
      </c>
      <c r="J333" s="4">
        <v>0</v>
      </c>
      <c r="K333" s="4">
        <v>31275</v>
      </c>
      <c r="L333" s="12">
        <v>0.88019404249405298</v>
      </c>
      <c r="M333" s="4" t="s">
        <v>3239</v>
      </c>
      <c r="N333" s="4" t="s">
        <v>5329</v>
      </c>
    </row>
    <row r="334" spans="1:14" x14ac:dyDescent="0.25">
      <c r="A334" s="4" t="s">
        <v>3218</v>
      </c>
      <c r="B334" s="4" t="s">
        <v>362</v>
      </c>
      <c r="D334" s="4" t="s">
        <v>361</v>
      </c>
      <c r="E334" s="4">
        <v>7</v>
      </c>
      <c r="F334" s="4">
        <v>150272</v>
      </c>
      <c r="G334" s="4">
        <v>0</v>
      </c>
      <c r="H334" s="4">
        <v>251745</v>
      </c>
      <c r="I334" s="12">
        <v>0.99570026338014717</v>
      </c>
      <c r="J334" s="4">
        <v>0</v>
      </c>
      <c r="K334" s="4">
        <v>31275</v>
      </c>
      <c r="L334" s="12">
        <v>0.88299599270689499</v>
      </c>
      <c r="M334" s="4" t="s">
        <v>3239</v>
      </c>
      <c r="N334" s="4" t="s">
        <v>5329</v>
      </c>
    </row>
    <row r="335" spans="1:14" x14ac:dyDescent="0.25">
      <c r="A335" s="4" t="s">
        <v>3218</v>
      </c>
      <c r="B335" s="4" t="s">
        <v>2718</v>
      </c>
      <c r="D335" s="4" t="s">
        <v>1277</v>
      </c>
      <c r="E335" s="4">
        <v>1</v>
      </c>
      <c r="F335" s="4">
        <v>150272</v>
      </c>
      <c r="G335" s="4">
        <v>0</v>
      </c>
      <c r="H335" s="4">
        <v>251745</v>
      </c>
      <c r="I335" s="12">
        <v>0.96098404225690082</v>
      </c>
      <c r="J335" s="4">
        <v>0</v>
      </c>
      <c r="K335" s="4">
        <v>31275</v>
      </c>
      <c r="L335" s="12">
        <v>0.84427605809913397</v>
      </c>
      <c r="M335" s="4" t="s">
        <v>3239</v>
      </c>
      <c r="N335" s="4" t="s">
        <v>3215</v>
      </c>
    </row>
    <row r="336" spans="1:14" x14ac:dyDescent="0.25">
      <c r="A336" s="4" t="s">
        <v>3218</v>
      </c>
      <c r="B336" s="4" t="s">
        <v>1808</v>
      </c>
      <c r="D336" s="4" t="s">
        <v>793</v>
      </c>
      <c r="E336" s="4">
        <v>3</v>
      </c>
      <c r="F336" s="4">
        <v>150272</v>
      </c>
      <c r="G336" s="4">
        <v>0</v>
      </c>
      <c r="H336" s="4">
        <v>251745</v>
      </c>
      <c r="I336" s="12">
        <v>0.98764560715501382</v>
      </c>
      <c r="J336" s="4">
        <v>0</v>
      </c>
      <c r="K336" s="4">
        <v>31275</v>
      </c>
      <c r="L336" s="12">
        <v>0.86674659216668004</v>
      </c>
      <c r="M336" s="4" t="s">
        <v>3239</v>
      </c>
      <c r="N336" s="4" t="s">
        <v>3215</v>
      </c>
    </row>
    <row r="337" spans="1:15" x14ac:dyDescent="0.25">
      <c r="A337" s="4" t="s">
        <v>3218</v>
      </c>
      <c r="B337" s="4" t="s">
        <v>1806</v>
      </c>
      <c r="D337" s="4" t="s">
        <v>791</v>
      </c>
      <c r="E337" s="4">
        <v>2</v>
      </c>
      <c r="F337" s="4">
        <v>150272</v>
      </c>
      <c r="G337" s="4">
        <v>0</v>
      </c>
      <c r="H337" s="4">
        <v>251745</v>
      </c>
      <c r="I337" s="12">
        <v>0.98029519265808496</v>
      </c>
      <c r="J337" s="4">
        <v>0</v>
      </c>
      <c r="K337" s="4">
        <v>31275</v>
      </c>
      <c r="L337" s="12">
        <v>0.85845285475375699</v>
      </c>
      <c r="M337" s="4" t="s">
        <v>3239</v>
      </c>
      <c r="N337" s="4" t="s">
        <v>3215</v>
      </c>
    </row>
    <row r="338" spans="1:15" x14ac:dyDescent="0.25">
      <c r="A338" s="4" t="s">
        <v>3218</v>
      </c>
      <c r="B338" s="4" t="s">
        <v>1801</v>
      </c>
      <c r="D338" s="4" t="s">
        <v>788</v>
      </c>
      <c r="E338" s="4">
        <v>4</v>
      </c>
      <c r="F338" s="4">
        <v>150272</v>
      </c>
      <c r="G338" s="4">
        <v>0</v>
      </c>
      <c r="H338" s="4">
        <v>251745</v>
      </c>
      <c r="I338" s="12">
        <v>0.9913042894157239</v>
      </c>
      <c r="J338" s="4">
        <v>0</v>
      </c>
      <c r="K338" s="4">
        <v>31275</v>
      </c>
      <c r="L338" s="12">
        <v>0.87247356213192595</v>
      </c>
      <c r="M338" s="4" t="s">
        <v>3255</v>
      </c>
      <c r="N338" s="4" t="s">
        <v>3215</v>
      </c>
    </row>
    <row r="339" spans="1:15" x14ac:dyDescent="0.25">
      <c r="A339" s="4" t="s">
        <v>3218</v>
      </c>
      <c r="B339" s="4" t="s">
        <v>618</v>
      </c>
      <c r="D339" s="4" t="s">
        <v>617</v>
      </c>
      <c r="E339" s="4">
        <v>27</v>
      </c>
      <c r="F339" s="4">
        <v>150272</v>
      </c>
      <c r="G339" s="4">
        <v>0</v>
      </c>
      <c r="H339" s="4">
        <v>251745</v>
      </c>
      <c r="I339" s="12">
        <v>0.99912667028016211</v>
      </c>
      <c r="J339" s="4">
        <v>0</v>
      </c>
      <c r="K339" s="4">
        <v>31275</v>
      </c>
      <c r="L339" s="12">
        <v>0.90311043912390476</v>
      </c>
      <c r="M339" s="4" t="s">
        <v>3255</v>
      </c>
      <c r="N339" s="4" t="s">
        <v>5329</v>
      </c>
    </row>
    <row r="340" spans="1:15" x14ac:dyDescent="0.25">
      <c r="A340" s="4" t="s">
        <v>3218</v>
      </c>
      <c r="B340" s="4" t="s">
        <v>2747</v>
      </c>
      <c r="D340" s="4" t="s">
        <v>1306</v>
      </c>
      <c r="E340" s="4">
        <v>2</v>
      </c>
      <c r="F340" s="4">
        <v>150272</v>
      </c>
      <c r="G340" s="4">
        <v>0</v>
      </c>
      <c r="H340" s="4">
        <v>251745</v>
      </c>
      <c r="I340" s="12">
        <v>0.98029519265808496</v>
      </c>
      <c r="J340" s="4">
        <v>0</v>
      </c>
      <c r="K340" s="4">
        <v>31275</v>
      </c>
      <c r="L340" s="12">
        <v>0.85845285475375699</v>
      </c>
      <c r="M340" s="4" t="s">
        <v>3255</v>
      </c>
      <c r="N340" s="4" t="s">
        <v>3215</v>
      </c>
    </row>
    <row r="341" spans="1:15" x14ac:dyDescent="0.25">
      <c r="A341" s="4" t="s">
        <v>3218</v>
      </c>
      <c r="B341" s="4" t="s">
        <v>47</v>
      </c>
      <c r="D341" s="4" t="s">
        <v>46</v>
      </c>
      <c r="E341" s="4">
        <v>6</v>
      </c>
      <c r="F341" s="4">
        <v>150272</v>
      </c>
      <c r="G341" s="4">
        <v>8</v>
      </c>
      <c r="H341" s="4">
        <v>280390</v>
      </c>
      <c r="I341" s="12">
        <v>3.063421610138195E-2</v>
      </c>
      <c r="J341" s="4">
        <v>2</v>
      </c>
      <c r="K341" s="4">
        <v>31378</v>
      </c>
      <c r="L341" s="12">
        <v>1.0579489999419045E-2</v>
      </c>
      <c r="M341" s="4" t="s">
        <v>3255</v>
      </c>
      <c r="N341" s="4" t="s">
        <v>5329</v>
      </c>
    </row>
    <row r="342" spans="1:15" x14ac:dyDescent="0.25">
      <c r="A342" s="4" t="s">
        <v>3218</v>
      </c>
      <c r="B342" s="4" t="s">
        <v>2550</v>
      </c>
      <c r="C342" s="4" t="s">
        <v>2551</v>
      </c>
      <c r="D342" s="4" t="s">
        <v>1172</v>
      </c>
      <c r="E342" s="4">
        <v>9</v>
      </c>
      <c r="F342" s="4">
        <v>150272</v>
      </c>
      <c r="G342" s="4">
        <v>0</v>
      </c>
      <c r="H342" s="4">
        <v>251745</v>
      </c>
      <c r="I342" s="12">
        <v>0.99686382802401885</v>
      </c>
      <c r="J342" s="4">
        <v>0</v>
      </c>
      <c r="K342" s="4">
        <v>31275</v>
      </c>
      <c r="L342" s="12">
        <v>0.88738050883550701</v>
      </c>
      <c r="M342" s="4" t="s">
        <v>3236</v>
      </c>
      <c r="N342" s="4" t="s">
        <v>3215</v>
      </c>
    </row>
    <row r="343" spans="1:15" x14ac:dyDescent="0.25">
      <c r="A343" s="4" t="s">
        <v>3218</v>
      </c>
      <c r="B343" s="4" t="s">
        <v>2505</v>
      </c>
      <c r="C343" s="4" t="s">
        <v>2506</v>
      </c>
      <c r="D343" s="4" t="s">
        <v>1149</v>
      </c>
      <c r="E343" s="4">
        <v>1</v>
      </c>
      <c r="F343" s="4">
        <v>150272</v>
      </c>
      <c r="G343" s="4">
        <v>1</v>
      </c>
      <c r="H343" s="4">
        <v>31368</v>
      </c>
      <c r="I343" s="12">
        <v>0.71964641418939401</v>
      </c>
      <c r="J343" s="4">
        <v>1</v>
      </c>
      <c r="K343" s="4">
        <v>31368</v>
      </c>
      <c r="L343" s="12">
        <v>0.11278287822194</v>
      </c>
      <c r="M343" s="4" t="s">
        <v>3236</v>
      </c>
      <c r="N343" s="4" t="s">
        <v>3215</v>
      </c>
    </row>
    <row r="344" spans="1:15" x14ac:dyDescent="0.25">
      <c r="A344" s="4" t="s">
        <v>3218</v>
      </c>
      <c r="B344" s="4" t="s">
        <v>2398</v>
      </c>
      <c r="C344" s="4" t="s">
        <v>2399</v>
      </c>
      <c r="D344" s="4" t="s">
        <v>1095</v>
      </c>
      <c r="E344" s="4">
        <v>1</v>
      </c>
      <c r="F344" s="4">
        <v>150272</v>
      </c>
      <c r="G344" s="4">
        <v>0</v>
      </c>
      <c r="H344" s="4">
        <v>251745</v>
      </c>
      <c r="I344" s="12">
        <v>0.96098404225690082</v>
      </c>
      <c r="J344" s="4">
        <v>0</v>
      </c>
      <c r="K344" s="4">
        <v>31275</v>
      </c>
      <c r="L344" s="12">
        <v>0.84427605809913397</v>
      </c>
      <c r="M344" s="4" t="s">
        <v>3236</v>
      </c>
      <c r="N344" s="4" t="s">
        <v>3215</v>
      </c>
    </row>
    <row r="345" spans="1:15" x14ac:dyDescent="0.25">
      <c r="A345" s="4" t="s">
        <v>3218</v>
      </c>
      <c r="B345" s="4" t="s">
        <v>2064</v>
      </c>
      <c r="C345" s="4" t="s">
        <v>2065</v>
      </c>
      <c r="D345" s="4" t="s">
        <v>926</v>
      </c>
      <c r="E345" s="4">
        <v>1</v>
      </c>
      <c r="F345" s="4">
        <v>150272</v>
      </c>
      <c r="G345" s="4">
        <v>0</v>
      </c>
      <c r="H345" s="4">
        <v>251745</v>
      </c>
      <c r="I345" s="12">
        <v>0.96098404225690082</v>
      </c>
      <c r="J345" s="4">
        <v>0</v>
      </c>
      <c r="K345" s="4">
        <v>31275</v>
      </c>
      <c r="L345" s="12">
        <v>0.84427605809913397</v>
      </c>
      <c r="M345" s="4" t="s">
        <v>3236</v>
      </c>
      <c r="N345" s="4" t="s">
        <v>3215</v>
      </c>
    </row>
    <row r="346" spans="1:15" x14ac:dyDescent="0.25">
      <c r="A346" s="4" t="s">
        <v>3218</v>
      </c>
      <c r="B346" s="4" t="s">
        <v>2154</v>
      </c>
      <c r="C346" s="4" t="s">
        <v>2155</v>
      </c>
      <c r="D346" s="4" t="s">
        <v>972</v>
      </c>
      <c r="E346" s="4">
        <v>1</v>
      </c>
      <c r="F346" s="4">
        <v>150272</v>
      </c>
      <c r="G346" s="4">
        <v>0</v>
      </c>
      <c r="H346" s="4">
        <v>251745</v>
      </c>
      <c r="I346" s="12">
        <v>0.96098404225690082</v>
      </c>
      <c r="J346" s="4">
        <v>0</v>
      </c>
      <c r="K346" s="4">
        <v>31275</v>
      </c>
      <c r="L346" s="12">
        <v>0.84427605809913397</v>
      </c>
      <c r="M346" s="4" t="s">
        <v>3236</v>
      </c>
      <c r="N346" s="4" t="s">
        <v>3215</v>
      </c>
    </row>
    <row r="347" spans="1:15" x14ac:dyDescent="0.25">
      <c r="A347" s="4" t="s">
        <v>3218</v>
      </c>
      <c r="B347" s="4" t="s">
        <v>2889</v>
      </c>
      <c r="C347" s="4" t="s">
        <v>5597</v>
      </c>
      <c r="D347" s="4" t="s">
        <v>1456</v>
      </c>
      <c r="E347" s="4">
        <v>1</v>
      </c>
      <c r="F347" s="4">
        <v>150272</v>
      </c>
      <c r="G347" s="4">
        <v>0</v>
      </c>
      <c r="H347" s="4">
        <v>251745</v>
      </c>
      <c r="I347" s="12">
        <v>0.96098404225690082</v>
      </c>
      <c r="J347" s="4">
        <v>0</v>
      </c>
      <c r="K347" s="4">
        <v>31275</v>
      </c>
      <c r="L347" s="12">
        <v>0.84427605809913397</v>
      </c>
      <c r="M347" s="4" t="s">
        <v>3318</v>
      </c>
      <c r="N347" s="4" t="s">
        <v>3215</v>
      </c>
    </row>
    <row r="348" spans="1:15" x14ac:dyDescent="0.25">
      <c r="A348" s="4" t="s">
        <v>3218</v>
      </c>
      <c r="B348" s="4" t="s">
        <v>2023</v>
      </c>
      <c r="C348" s="4" t="s">
        <v>2024</v>
      </c>
      <c r="D348" s="4" t="s">
        <v>905</v>
      </c>
      <c r="E348" s="4">
        <v>2</v>
      </c>
      <c r="F348" s="4">
        <v>150272</v>
      </c>
      <c r="G348" s="4">
        <v>0</v>
      </c>
      <c r="H348" s="4">
        <v>251745</v>
      </c>
      <c r="I348" s="12">
        <v>0.98029519265808496</v>
      </c>
      <c r="J348" s="4">
        <v>0</v>
      </c>
      <c r="K348" s="4">
        <v>31275</v>
      </c>
      <c r="L348" s="12">
        <v>0.85845285475375699</v>
      </c>
      <c r="M348" s="4" t="s">
        <v>3236</v>
      </c>
      <c r="N348" s="4" t="s">
        <v>3215</v>
      </c>
    </row>
    <row r="349" spans="1:15" x14ac:dyDescent="0.25">
      <c r="A349" s="4" t="s">
        <v>3218</v>
      </c>
      <c r="B349" s="4" t="s">
        <v>2941</v>
      </c>
      <c r="C349" s="4" t="s">
        <v>5519</v>
      </c>
      <c r="D349" s="4" t="s">
        <v>1512</v>
      </c>
      <c r="E349" s="4">
        <v>2</v>
      </c>
      <c r="F349" s="4">
        <v>150272</v>
      </c>
      <c r="G349" s="4">
        <v>0</v>
      </c>
      <c r="H349" s="4">
        <v>251745</v>
      </c>
      <c r="I349" s="12">
        <v>0.98029519265808496</v>
      </c>
      <c r="J349" s="4">
        <v>0</v>
      </c>
      <c r="K349" s="4">
        <v>31275</v>
      </c>
      <c r="L349" s="12">
        <v>0.85845285475375699</v>
      </c>
      <c r="M349" s="4" t="s">
        <v>3318</v>
      </c>
      <c r="N349" s="4" t="s">
        <v>3215</v>
      </c>
    </row>
    <row r="350" spans="1:15" x14ac:dyDescent="0.25">
      <c r="A350" s="4" t="s">
        <v>3218</v>
      </c>
      <c r="B350" s="4" t="s">
        <v>1756</v>
      </c>
      <c r="C350" s="4" t="s">
        <v>1757</v>
      </c>
      <c r="D350" s="4" t="s">
        <v>752</v>
      </c>
      <c r="E350" s="4">
        <v>7</v>
      </c>
      <c r="F350" s="4">
        <v>150272</v>
      </c>
      <c r="G350" s="4">
        <v>0</v>
      </c>
      <c r="H350" s="4">
        <v>251745</v>
      </c>
      <c r="I350" s="12">
        <v>0.99570026338014717</v>
      </c>
      <c r="J350" s="4">
        <v>0</v>
      </c>
      <c r="K350" s="4">
        <v>31275</v>
      </c>
      <c r="L350" s="12">
        <v>0.88299599270689499</v>
      </c>
      <c r="M350" s="4" t="s">
        <v>3236</v>
      </c>
      <c r="N350" s="4" t="s">
        <v>3215</v>
      </c>
      <c r="O350" s="4" t="s">
        <v>5329</v>
      </c>
    </row>
    <row r="351" spans="1:15" x14ac:dyDescent="0.25">
      <c r="A351" s="4" t="s">
        <v>3218</v>
      </c>
      <c r="B351" s="4" t="s">
        <v>660</v>
      </c>
      <c r="C351" s="4" t="s">
        <v>5773</v>
      </c>
      <c r="D351" s="4" t="s">
        <v>659</v>
      </c>
      <c r="E351" s="4">
        <v>296</v>
      </c>
      <c r="F351" s="4">
        <v>150272</v>
      </c>
      <c r="G351" s="4">
        <v>6</v>
      </c>
      <c r="H351" s="4">
        <v>250868</v>
      </c>
      <c r="I351" s="12">
        <v>0.99942628374920972</v>
      </c>
      <c r="J351" s="4">
        <v>0</v>
      </c>
      <c r="K351" s="4">
        <v>31275</v>
      </c>
      <c r="L351" s="12">
        <v>0.88287808179291805</v>
      </c>
      <c r="M351" s="4" t="s">
        <v>3257</v>
      </c>
      <c r="N351" s="4" t="s">
        <v>5329</v>
      </c>
    </row>
    <row r="352" spans="1:15" x14ac:dyDescent="0.25">
      <c r="A352" s="4" t="s">
        <v>3218</v>
      </c>
      <c r="B352" s="4" t="s">
        <v>3075</v>
      </c>
      <c r="C352" s="4" t="s">
        <v>5799</v>
      </c>
      <c r="D352" s="4" t="s">
        <v>1619</v>
      </c>
      <c r="E352" s="4">
        <v>1</v>
      </c>
      <c r="F352" s="4">
        <v>150272</v>
      </c>
      <c r="G352" s="4">
        <v>0</v>
      </c>
      <c r="H352" s="4">
        <v>251745</v>
      </c>
      <c r="I352" s="12">
        <v>0.96098404225690082</v>
      </c>
      <c r="J352" s="4">
        <v>0</v>
      </c>
      <c r="K352" s="4">
        <v>31275</v>
      </c>
      <c r="L352" s="12">
        <v>0.84427605809913397</v>
      </c>
      <c r="M352" s="4" t="s">
        <v>3257</v>
      </c>
      <c r="N352" s="4" t="s">
        <v>3215</v>
      </c>
    </row>
    <row r="353" spans="1:15" x14ac:dyDescent="0.25">
      <c r="A353" s="4" t="s">
        <v>3218</v>
      </c>
      <c r="B353" s="4" t="s">
        <v>2828</v>
      </c>
      <c r="C353" s="4" t="s">
        <v>5520</v>
      </c>
      <c r="D353" s="4" t="s">
        <v>1390</v>
      </c>
      <c r="E353" s="4">
        <v>1</v>
      </c>
      <c r="F353" s="4">
        <v>150272</v>
      </c>
      <c r="G353" s="4">
        <v>0</v>
      </c>
      <c r="H353" s="4">
        <v>251745</v>
      </c>
      <c r="I353" s="12">
        <v>0.96098404225690082</v>
      </c>
      <c r="J353" s="4">
        <v>0</v>
      </c>
      <c r="K353" s="4">
        <v>31275</v>
      </c>
      <c r="L353" s="12">
        <v>0.84427605809913397</v>
      </c>
      <c r="M353" s="4" t="s">
        <v>3318</v>
      </c>
      <c r="N353" s="4" t="s">
        <v>3215</v>
      </c>
    </row>
    <row r="354" spans="1:15" x14ac:dyDescent="0.25">
      <c r="A354" s="4" t="s">
        <v>3218</v>
      </c>
      <c r="B354" s="4" t="s">
        <v>2101</v>
      </c>
      <c r="C354" s="4" t="s">
        <v>2102</v>
      </c>
      <c r="D354" s="4" t="s">
        <v>945</v>
      </c>
      <c r="E354" s="4">
        <v>1</v>
      </c>
      <c r="F354" s="4">
        <v>150272</v>
      </c>
      <c r="G354" s="4">
        <v>0</v>
      </c>
      <c r="H354" s="4">
        <v>251745</v>
      </c>
      <c r="I354" s="12">
        <v>0.96098404225690082</v>
      </c>
      <c r="J354" s="4">
        <v>0</v>
      </c>
      <c r="K354" s="4">
        <v>31275</v>
      </c>
      <c r="L354" s="12">
        <v>0.84427605809913397</v>
      </c>
      <c r="M354" s="4" t="s">
        <v>3236</v>
      </c>
      <c r="N354" s="4" t="s">
        <v>3215</v>
      </c>
    </row>
    <row r="355" spans="1:15" x14ac:dyDescent="0.25">
      <c r="A355" s="4" t="s">
        <v>3218</v>
      </c>
      <c r="B355" s="4" t="s">
        <v>1739</v>
      </c>
      <c r="C355" s="4" t="s">
        <v>1740</v>
      </c>
      <c r="D355" s="4" t="s">
        <v>743</v>
      </c>
      <c r="E355" s="4">
        <v>5</v>
      </c>
      <c r="F355" s="4">
        <v>150272</v>
      </c>
      <c r="G355" s="4">
        <v>1</v>
      </c>
      <c r="H355" s="4">
        <v>233316</v>
      </c>
      <c r="I355" s="12">
        <v>0.96639758797519404</v>
      </c>
      <c r="J355" s="4">
        <v>0</v>
      </c>
      <c r="K355" s="4">
        <v>31275</v>
      </c>
      <c r="L355" s="12">
        <v>0.87678079928760699</v>
      </c>
      <c r="M355" s="4" t="s">
        <v>3236</v>
      </c>
      <c r="N355" s="4" t="s">
        <v>3215</v>
      </c>
      <c r="O355" s="4" t="s">
        <v>5329</v>
      </c>
    </row>
    <row r="356" spans="1:15" x14ac:dyDescent="0.25">
      <c r="A356" s="4" t="s">
        <v>3218</v>
      </c>
      <c r="B356" s="4" t="s">
        <v>2015</v>
      </c>
      <c r="C356" s="4" t="s">
        <v>2016</v>
      </c>
      <c r="D356" s="4" t="s">
        <v>901</v>
      </c>
      <c r="E356" s="4">
        <v>1</v>
      </c>
      <c r="F356" s="4">
        <v>150272</v>
      </c>
      <c r="G356" s="4">
        <v>0</v>
      </c>
      <c r="H356" s="4">
        <v>251745</v>
      </c>
      <c r="I356" s="12">
        <v>0.96098404225690082</v>
      </c>
      <c r="J356" s="4">
        <v>0</v>
      </c>
      <c r="K356" s="4">
        <v>31275</v>
      </c>
      <c r="L356" s="12">
        <v>0.84427605809913397</v>
      </c>
      <c r="M356" s="4" t="s">
        <v>3236</v>
      </c>
      <c r="N356" s="4" t="s">
        <v>3215</v>
      </c>
    </row>
    <row r="357" spans="1:15" x14ac:dyDescent="0.25">
      <c r="A357" s="4" t="s">
        <v>3218</v>
      </c>
      <c r="B357" s="4" t="s">
        <v>1451</v>
      </c>
      <c r="C357" s="4" t="s">
        <v>5737</v>
      </c>
      <c r="D357" s="4" t="s">
        <v>1451</v>
      </c>
      <c r="E357" s="4">
        <v>1</v>
      </c>
      <c r="F357" s="4">
        <v>150272</v>
      </c>
      <c r="G357" s="4">
        <v>0</v>
      </c>
      <c r="H357" s="4">
        <v>251745</v>
      </c>
      <c r="I357" s="12">
        <v>0.96098404225690082</v>
      </c>
      <c r="J357" s="4">
        <v>0</v>
      </c>
      <c r="K357" s="4">
        <v>31275</v>
      </c>
      <c r="L357" s="12">
        <v>0.84427605809913397</v>
      </c>
      <c r="M357" s="4" t="s">
        <v>3318</v>
      </c>
      <c r="N357" s="4" t="s">
        <v>3215</v>
      </c>
    </row>
    <row r="358" spans="1:15" x14ac:dyDescent="0.25">
      <c r="A358" s="4" t="s">
        <v>3218</v>
      </c>
      <c r="B358" s="4" t="s">
        <v>1952</v>
      </c>
      <c r="C358" s="4" t="s">
        <v>1953</v>
      </c>
      <c r="D358" s="4" t="s">
        <v>868</v>
      </c>
      <c r="E358" s="4">
        <v>3</v>
      </c>
      <c r="F358" s="4">
        <v>150272</v>
      </c>
      <c r="G358" s="4">
        <v>0</v>
      </c>
      <c r="H358" s="4">
        <v>251745</v>
      </c>
      <c r="I358" s="12">
        <v>0.98764560715501382</v>
      </c>
      <c r="J358" s="4">
        <v>0</v>
      </c>
      <c r="K358" s="4">
        <v>31275</v>
      </c>
      <c r="L358" s="12">
        <v>0.86674659216668004</v>
      </c>
      <c r="M358" s="4" t="s">
        <v>3236</v>
      </c>
      <c r="N358" s="4" t="s">
        <v>3215</v>
      </c>
    </row>
    <row r="359" spans="1:15" x14ac:dyDescent="0.25">
      <c r="A359" s="4" t="s">
        <v>3218</v>
      </c>
      <c r="B359" s="4" t="s">
        <v>2007</v>
      </c>
      <c r="C359" s="4" t="s">
        <v>2008</v>
      </c>
      <c r="D359" s="4" t="s">
        <v>897</v>
      </c>
      <c r="E359" s="4">
        <v>3</v>
      </c>
      <c r="F359" s="4">
        <v>150272</v>
      </c>
      <c r="G359" s="4">
        <v>0</v>
      </c>
      <c r="H359" s="4">
        <v>251745</v>
      </c>
      <c r="I359" s="12">
        <v>0.98764560715501382</v>
      </c>
      <c r="J359" s="4">
        <v>0</v>
      </c>
      <c r="K359" s="4">
        <v>31275</v>
      </c>
      <c r="L359" s="12">
        <v>0.86674659216668004</v>
      </c>
      <c r="M359" s="4" t="s">
        <v>3236</v>
      </c>
      <c r="N359" s="4" t="s">
        <v>3215</v>
      </c>
    </row>
    <row r="360" spans="1:15" x14ac:dyDescent="0.25">
      <c r="A360" s="4" t="s">
        <v>3218</v>
      </c>
      <c r="B360" s="4" t="s">
        <v>439</v>
      </c>
      <c r="C360" s="4" t="s">
        <v>440</v>
      </c>
      <c r="D360" s="4" t="s">
        <v>438</v>
      </c>
      <c r="E360" s="4">
        <v>10</v>
      </c>
      <c r="F360" s="4">
        <v>150272</v>
      </c>
      <c r="G360" s="4">
        <v>0</v>
      </c>
      <c r="H360" s="4">
        <v>251745</v>
      </c>
      <c r="I360" s="12">
        <v>0.9972482856855327</v>
      </c>
      <c r="J360" s="4">
        <v>0</v>
      </c>
      <c r="K360" s="4">
        <v>31275</v>
      </c>
      <c r="L360" s="12">
        <v>0.88914499372531597</v>
      </c>
      <c r="M360" s="4" t="s">
        <v>3236</v>
      </c>
      <c r="N360" s="4" t="s">
        <v>5329</v>
      </c>
    </row>
    <row r="361" spans="1:15" x14ac:dyDescent="0.25">
      <c r="A361" s="4" t="s">
        <v>3218</v>
      </c>
      <c r="B361" s="4" t="s">
        <v>2368</v>
      </c>
      <c r="C361" s="4" t="s">
        <v>2369</v>
      </c>
      <c r="D361" s="4" t="s">
        <v>1080</v>
      </c>
      <c r="E361" s="4">
        <v>1</v>
      </c>
      <c r="F361" s="4">
        <v>150272</v>
      </c>
      <c r="G361" s="4">
        <v>0</v>
      </c>
      <c r="H361" s="4">
        <v>251745</v>
      </c>
      <c r="I361" s="12">
        <v>0.96098404225690082</v>
      </c>
      <c r="J361" s="4">
        <v>0</v>
      </c>
      <c r="K361" s="4">
        <v>31275</v>
      </c>
      <c r="L361" s="12">
        <v>0.84427605809913397</v>
      </c>
      <c r="M361" s="4" t="s">
        <v>3236</v>
      </c>
      <c r="N361" s="4" t="s">
        <v>3215</v>
      </c>
    </row>
    <row r="362" spans="1:15" x14ac:dyDescent="0.25">
      <c r="A362" s="4" t="s">
        <v>3218</v>
      </c>
      <c r="B362" s="4" t="s">
        <v>2017</v>
      </c>
      <c r="C362" s="4" t="s">
        <v>2018</v>
      </c>
      <c r="D362" s="4" t="s">
        <v>902</v>
      </c>
      <c r="E362" s="4">
        <v>1</v>
      </c>
      <c r="F362" s="4">
        <v>150272</v>
      </c>
      <c r="G362" s="4">
        <v>0</v>
      </c>
      <c r="H362" s="4">
        <v>251745</v>
      </c>
      <c r="I362" s="12">
        <v>0.96098404225690082</v>
      </c>
      <c r="J362" s="4">
        <v>0</v>
      </c>
      <c r="K362" s="4">
        <v>31275</v>
      </c>
      <c r="L362" s="12">
        <v>0.84427605809913397</v>
      </c>
      <c r="M362" s="4" t="s">
        <v>3236</v>
      </c>
      <c r="N362" s="4" t="s">
        <v>3215</v>
      </c>
    </row>
    <row r="363" spans="1:15" x14ac:dyDescent="0.25">
      <c r="A363" s="4" t="s">
        <v>3218</v>
      </c>
      <c r="B363" s="4" t="s">
        <v>321</v>
      </c>
      <c r="C363" s="4" t="s">
        <v>322</v>
      </c>
      <c r="D363" s="4" t="s">
        <v>320</v>
      </c>
      <c r="E363" s="4">
        <v>6</v>
      </c>
      <c r="F363" s="4">
        <v>150272</v>
      </c>
      <c r="G363" s="4">
        <v>0</v>
      </c>
      <c r="H363" s="4">
        <v>251745</v>
      </c>
      <c r="I363" s="12">
        <v>0.99477529089162031</v>
      </c>
      <c r="J363" s="4">
        <v>0</v>
      </c>
      <c r="K363" s="4">
        <v>31275</v>
      </c>
      <c r="L363" s="12">
        <v>0.88019404249405298</v>
      </c>
      <c r="M363" s="4" t="s">
        <v>3236</v>
      </c>
      <c r="N363" s="4" t="s">
        <v>5329</v>
      </c>
    </row>
    <row r="364" spans="1:15" x14ac:dyDescent="0.25">
      <c r="A364" s="4" t="s">
        <v>3218</v>
      </c>
      <c r="B364" s="4" t="s">
        <v>3192</v>
      </c>
      <c r="C364" s="4" t="s">
        <v>3193</v>
      </c>
      <c r="D364" s="4" t="s">
        <v>23</v>
      </c>
      <c r="E364" s="4">
        <v>17</v>
      </c>
      <c r="F364" s="4">
        <v>150272</v>
      </c>
      <c r="G364" s="4">
        <v>7</v>
      </c>
      <c r="H364" s="4">
        <v>229320</v>
      </c>
      <c r="I364" s="12">
        <v>0.762216486085325</v>
      </c>
      <c r="J364" s="4">
        <v>0</v>
      </c>
      <c r="K364" s="4">
        <v>31275</v>
      </c>
      <c r="L364" s="12">
        <v>0.89726989920609102</v>
      </c>
      <c r="M364" s="4" t="s">
        <v>3236</v>
      </c>
      <c r="N364" s="4" t="s">
        <v>3216</v>
      </c>
    </row>
    <row r="365" spans="1:15" x14ac:dyDescent="0.25">
      <c r="A365" s="4" t="s">
        <v>3218</v>
      </c>
      <c r="B365" s="4" t="s">
        <v>2880</v>
      </c>
      <c r="C365" s="4" t="s">
        <v>5521</v>
      </c>
      <c r="D365" s="4" t="s">
        <v>1444</v>
      </c>
      <c r="E365" s="4">
        <v>1</v>
      </c>
      <c r="F365" s="4">
        <v>150272</v>
      </c>
      <c r="G365" s="4">
        <v>0</v>
      </c>
      <c r="H365" s="4">
        <v>251745</v>
      </c>
      <c r="I365" s="12">
        <v>0.96098404225690082</v>
      </c>
      <c r="J365" s="4">
        <v>0</v>
      </c>
      <c r="K365" s="4">
        <v>31275</v>
      </c>
      <c r="L365" s="12">
        <v>0.84427605809913397</v>
      </c>
      <c r="M365" s="4" t="s">
        <v>3318</v>
      </c>
      <c r="N365" s="4" t="s">
        <v>3215</v>
      </c>
    </row>
    <row r="366" spans="1:15" x14ac:dyDescent="0.25">
      <c r="A366" s="4" t="s">
        <v>3218</v>
      </c>
      <c r="B366" s="4" t="s">
        <v>2838</v>
      </c>
      <c r="C366" s="4" t="s">
        <v>5522</v>
      </c>
      <c r="D366" s="4" t="s">
        <v>1400</v>
      </c>
      <c r="E366" s="4">
        <v>1</v>
      </c>
      <c r="F366" s="4">
        <v>150272</v>
      </c>
      <c r="G366" s="4">
        <v>0</v>
      </c>
      <c r="H366" s="4">
        <v>251745</v>
      </c>
      <c r="I366" s="12">
        <v>0.96098404225690082</v>
      </c>
      <c r="J366" s="4">
        <v>0</v>
      </c>
      <c r="K366" s="4">
        <v>31275</v>
      </c>
      <c r="L366" s="12">
        <v>0.84427605809913397</v>
      </c>
      <c r="M366" s="4" t="s">
        <v>3318</v>
      </c>
      <c r="N366" s="4" t="s">
        <v>3215</v>
      </c>
    </row>
    <row r="367" spans="1:15" x14ac:dyDescent="0.25">
      <c r="A367" s="4" t="s">
        <v>3218</v>
      </c>
      <c r="B367" s="4" t="s">
        <v>2914</v>
      </c>
      <c r="C367" s="4" t="s">
        <v>5738</v>
      </c>
      <c r="D367" s="4" t="s">
        <v>1484</v>
      </c>
      <c r="E367" s="4">
        <v>1</v>
      </c>
      <c r="F367" s="4">
        <v>150272</v>
      </c>
      <c r="G367" s="4">
        <v>0</v>
      </c>
      <c r="H367" s="4">
        <v>251745</v>
      </c>
      <c r="I367" s="12">
        <v>0.96098404225690082</v>
      </c>
      <c r="J367" s="4">
        <v>0</v>
      </c>
      <c r="K367" s="4">
        <v>31275</v>
      </c>
      <c r="L367" s="12">
        <v>0.84427605809913397</v>
      </c>
      <c r="M367" s="4" t="s">
        <v>3318</v>
      </c>
      <c r="N367" s="4" t="s">
        <v>3215</v>
      </c>
    </row>
    <row r="368" spans="1:15" x14ac:dyDescent="0.25">
      <c r="A368" s="4" t="s">
        <v>3218</v>
      </c>
      <c r="B368" s="4" t="s">
        <v>1957</v>
      </c>
      <c r="C368" s="4" t="s">
        <v>1958</v>
      </c>
      <c r="D368" s="4" t="s">
        <v>871</v>
      </c>
      <c r="E368" s="4">
        <v>1</v>
      </c>
      <c r="F368" s="4">
        <v>150272</v>
      </c>
      <c r="G368" s="4">
        <v>0</v>
      </c>
      <c r="H368" s="4">
        <v>251745</v>
      </c>
      <c r="I368" s="12">
        <v>0.96098404225690082</v>
      </c>
      <c r="J368" s="4">
        <v>0</v>
      </c>
      <c r="K368" s="4">
        <v>31275</v>
      </c>
      <c r="L368" s="12">
        <v>0.84427605809913397</v>
      </c>
      <c r="M368" s="4" t="s">
        <v>3407</v>
      </c>
      <c r="N368" s="4" t="s">
        <v>3215</v>
      </c>
    </row>
    <row r="369" spans="1:15" x14ac:dyDescent="0.25">
      <c r="A369" s="4" t="s">
        <v>3218</v>
      </c>
      <c r="B369" s="4" t="s">
        <v>2124</v>
      </c>
      <c r="C369" s="4" t="s">
        <v>2125</v>
      </c>
      <c r="D369" s="4" t="s">
        <v>957</v>
      </c>
      <c r="E369" s="4">
        <v>2</v>
      </c>
      <c r="F369" s="4">
        <v>150272</v>
      </c>
      <c r="G369" s="4">
        <v>0</v>
      </c>
      <c r="H369" s="4">
        <v>251745</v>
      </c>
      <c r="I369" s="12">
        <v>0.98029519265808496</v>
      </c>
      <c r="J369" s="4">
        <v>0</v>
      </c>
      <c r="K369" s="4">
        <v>31275</v>
      </c>
      <c r="L369" s="12">
        <v>0.85845285475375699</v>
      </c>
      <c r="M369" s="4" t="s">
        <v>3236</v>
      </c>
      <c r="N369" s="4" t="s">
        <v>3215</v>
      </c>
    </row>
    <row r="370" spans="1:15" x14ac:dyDescent="0.25">
      <c r="A370" s="4" t="s">
        <v>3218</v>
      </c>
      <c r="B370" s="4" t="s">
        <v>2035</v>
      </c>
      <c r="C370" s="4" t="s">
        <v>2036</v>
      </c>
      <c r="D370" s="4" t="s">
        <v>911</v>
      </c>
      <c r="E370" s="4">
        <v>2</v>
      </c>
      <c r="F370" s="4">
        <v>150272</v>
      </c>
      <c r="G370" s="4">
        <v>0</v>
      </c>
      <c r="H370" s="4">
        <v>251745</v>
      </c>
      <c r="I370" s="12">
        <v>0.98029519265808496</v>
      </c>
      <c r="J370" s="4">
        <v>0</v>
      </c>
      <c r="K370" s="4">
        <v>31275</v>
      </c>
      <c r="L370" s="12">
        <v>0.85845285475375699</v>
      </c>
      <c r="M370" s="4" t="s">
        <v>3236</v>
      </c>
      <c r="N370" s="4" t="s">
        <v>3215</v>
      </c>
    </row>
    <row r="371" spans="1:15" x14ac:dyDescent="0.25">
      <c r="A371" s="4" t="s">
        <v>3218</v>
      </c>
      <c r="B371" s="4" t="s">
        <v>1838</v>
      </c>
      <c r="C371" s="4" t="s">
        <v>1839</v>
      </c>
      <c r="D371" s="4" t="s">
        <v>14</v>
      </c>
      <c r="E371" s="4">
        <v>5</v>
      </c>
      <c r="F371" s="4">
        <v>150272</v>
      </c>
      <c r="G371" s="4">
        <v>10</v>
      </c>
      <c r="H371" s="4">
        <v>261916</v>
      </c>
      <c r="I371" s="12">
        <v>3.2481488125909452E-3</v>
      </c>
      <c r="J371" s="4">
        <v>5</v>
      </c>
      <c r="K371" s="4">
        <v>31394</v>
      </c>
      <c r="L371" s="12">
        <v>2.9074359586545029E-9</v>
      </c>
      <c r="M371" s="4" t="s">
        <v>3236</v>
      </c>
      <c r="N371" s="4" t="s">
        <v>3215</v>
      </c>
      <c r="O371" s="4" t="s">
        <v>3216</v>
      </c>
    </row>
    <row r="372" spans="1:15" x14ac:dyDescent="0.25">
      <c r="A372" s="4" t="s">
        <v>3218</v>
      </c>
      <c r="B372" s="4" t="s">
        <v>1892</v>
      </c>
      <c r="C372" s="4" t="s">
        <v>1893</v>
      </c>
      <c r="D372" s="4" t="s">
        <v>838</v>
      </c>
      <c r="E372" s="4">
        <v>3</v>
      </c>
      <c r="F372" s="4">
        <v>150272</v>
      </c>
      <c r="G372" s="4">
        <v>0</v>
      </c>
      <c r="H372" s="4">
        <v>251745</v>
      </c>
      <c r="I372" s="12">
        <v>0.98764560715501382</v>
      </c>
      <c r="J372" s="4">
        <v>0</v>
      </c>
      <c r="K372" s="4">
        <v>31275</v>
      </c>
      <c r="L372" s="12">
        <v>0.86674659216668004</v>
      </c>
      <c r="M372" s="4" t="s">
        <v>3236</v>
      </c>
      <c r="N372" s="4" t="s">
        <v>3215</v>
      </c>
    </row>
    <row r="373" spans="1:15" x14ac:dyDescent="0.25">
      <c r="A373" s="4" t="s">
        <v>3218</v>
      </c>
      <c r="B373" s="4" t="s">
        <v>2160</v>
      </c>
      <c r="C373" s="4" t="s">
        <v>2161</v>
      </c>
      <c r="D373" s="4" t="s">
        <v>975</v>
      </c>
      <c r="E373" s="4">
        <v>3</v>
      </c>
      <c r="F373" s="4">
        <v>150272</v>
      </c>
      <c r="G373" s="4">
        <v>0</v>
      </c>
      <c r="H373" s="4">
        <v>251745</v>
      </c>
      <c r="I373" s="12">
        <v>0.98764560715501382</v>
      </c>
      <c r="J373" s="4">
        <v>0</v>
      </c>
      <c r="K373" s="4">
        <v>31275</v>
      </c>
      <c r="L373" s="12">
        <v>0.86674659216668004</v>
      </c>
      <c r="M373" s="4" t="s">
        <v>3236</v>
      </c>
      <c r="N373" s="4" t="s">
        <v>3215</v>
      </c>
    </row>
    <row r="374" spans="1:15" x14ac:dyDescent="0.25">
      <c r="A374" s="4" t="s">
        <v>3218</v>
      </c>
      <c r="B374" s="4" t="s">
        <v>2472</v>
      </c>
      <c r="C374" s="4" t="s">
        <v>2473</v>
      </c>
      <c r="D374" s="4" t="s">
        <v>1132</v>
      </c>
      <c r="E374" s="4">
        <v>1</v>
      </c>
      <c r="F374" s="4">
        <v>150272</v>
      </c>
      <c r="G374" s="4">
        <v>1</v>
      </c>
      <c r="H374" s="4">
        <v>233816</v>
      </c>
      <c r="I374" s="12">
        <v>0.71964641418939401</v>
      </c>
      <c r="J374" s="4">
        <v>0</v>
      </c>
      <c r="K374" s="4">
        <v>31275</v>
      </c>
      <c r="L374" s="12">
        <v>0.84427605809913397</v>
      </c>
      <c r="M374" s="4" t="s">
        <v>3236</v>
      </c>
      <c r="N374" s="4" t="s">
        <v>3215</v>
      </c>
    </row>
    <row r="375" spans="1:15" x14ac:dyDescent="0.25">
      <c r="A375" s="4" t="s">
        <v>3218</v>
      </c>
      <c r="B375" s="4" t="s">
        <v>2835</v>
      </c>
      <c r="C375" s="4" t="s">
        <v>5608</v>
      </c>
      <c r="D375" s="4" t="s">
        <v>1397</v>
      </c>
      <c r="E375" s="4">
        <v>1</v>
      </c>
      <c r="F375" s="4">
        <v>150272</v>
      </c>
      <c r="G375" s="4">
        <v>0</v>
      </c>
      <c r="H375" s="4">
        <v>251745</v>
      </c>
      <c r="I375" s="12">
        <v>0.96098404225690082</v>
      </c>
      <c r="J375" s="4">
        <v>0</v>
      </c>
      <c r="K375" s="4">
        <v>31275</v>
      </c>
      <c r="L375" s="12">
        <v>0.84427605809913397</v>
      </c>
      <c r="M375" s="4" t="s">
        <v>3318</v>
      </c>
      <c r="N375" s="4" t="s">
        <v>3215</v>
      </c>
    </row>
    <row r="376" spans="1:15" x14ac:dyDescent="0.25">
      <c r="A376" s="4" t="s">
        <v>3218</v>
      </c>
      <c r="B376" s="4" t="s">
        <v>2625</v>
      </c>
      <c r="C376" s="4" t="s">
        <v>2626</v>
      </c>
      <c r="D376" s="4" t="s">
        <v>1210</v>
      </c>
      <c r="E376" s="4">
        <v>2</v>
      </c>
      <c r="F376" s="4">
        <v>150272</v>
      </c>
      <c r="G376" s="4">
        <v>0</v>
      </c>
      <c r="H376" s="4">
        <v>251745</v>
      </c>
      <c r="I376" s="12">
        <v>0.98029519265808496</v>
      </c>
      <c r="J376" s="4">
        <v>0</v>
      </c>
      <c r="K376" s="4">
        <v>31275</v>
      </c>
      <c r="L376" s="12">
        <v>0.85845285475375699</v>
      </c>
      <c r="M376" s="4" t="s">
        <v>3236</v>
      </c>
      <c r="N376" s="4" t="s">
        <v>3215</v>
      </c>
    </row>
    <row r="377" spans="1:15" x14ac:dyDescent="0.25">
      <c r="A377" s="4" t="s">
        <v>3218</v>
      </c>
      <c r="B377" s="4" t="s">
        <v>3180</v>
      </c>
      <c r="C377" s="4" t="s">
        <v>3181</v>
      </c>
      <c r="D377" s="4" t="s">
        <v>12</v>
      </c>
      <c r="E377" s="4">
        <v>8</v>
      </c>
      <c r="F377" s="4">
        <v>150272</v>
      </c>
      <c r="G377" s="4">
        <v>34</v>
      </c>
      <c r="H377" s="4">
        <v>274254</v>
      </c>
      <c r="I377" s="12">
        <v>2.6975034095322314E-7</v>
      </c>
      <c r="J377" s="4">
        <v>9</v>
      </c>
      <c r="K377" s="4">
        <v>31380</v>
      </c>
      <c r="L377" s="12">
        <v>0</v>
      </c>
      <c r="M377" s="4" t="s">
        <v>3236</v>
      </c>
      <c r="N377" s="4" t="s">
        <v>3216</v>
      </c>
    </row>
    <row r="378" spans="1:15" x14ac:dyDescent="0.25">
      <c r="A378" s="4" t="s">
        <v>3218</v>
      </c>
      <c r="B378" s="4" t="s">
        <v>2052</v>
      </c>
      <c r="C378" s="4" t="s">
        <v>2053</v>
      </c>
      <c r="D378" s="4" t="s">
        <v>920</v>
      </c>
      <c r="E378" s="4">
        <v>1</v>
      </c>
      <c r="F378" s="4">
        <v>150272</v>
      </c>
      <c r="G378" s="4">
        <v>0</v>
      </c>
      <c r="H378" s="4">
        <v>251745</v>
      </c>
      <c r="I378" s="12">
        <v>0.96098404225690082</v>
      </c>
      <c r="J378" s="4">
        <v>0</v>
      </c>
      <c r="K378" s="4">
        <v>31275</v>
      </c>
      <c r="L378" s="12">
        <v>0.84427605809913397</v>
      </c>
      <c r="M378" s="4" t="s">
        <v>3236</v>
      </c>
      <c r="N378" s="4" t="s">
        <v>3215</v>
      </c>
    </row>
    <row r="379" spans="1:15" x14ac:dyDescent="0.25">
      <c r="A379" s="4" t="s">
        <v>3218</v>
      </c>
      <c r="B379" s="4" t="s">
        <v>2578</v>
      </c>
      <c r="C379" s="4" t="s">
        <v>2579</v>
      </c>
      <c r="D379" s="4" t="s">
        <v>1186</v>
      </c>
      <c r="E379" s="4">
        <v>1</v>
      </c>
      <c r="F379" s="4">
        <v>150272</v>
      </c>
      <c r="G379" s="4">
        <v>0</v>
      </c>
      <c r="H379" s="4">
        <v>251745</v>
      </c>
      <c r="I379" s="12">
        <v>0.96098404225690082</v>
      </c>
      <c r="J379" s="4">
        <v>0</v>
      </c>
      <c r="K379" s="4">
        <v>31275</v>
      </c>
      <c r="L379" s="12">
        <v>0.84427605809913397</v>
      </c>
      <c r="M379" s="4" t="s">
        <v>3236</v>
      </c>
      <c r="N379" s="4" t="s">
        <v>3215</v>
      </c>
    </row>
    <row r="380" spans="1:15" x14ac:dyDescent="0.25">
      <c r="A380" s="4" t="s">
        <v>3218</v>
      </c>
      <c r="B380" s="4" t="s">
        <v>2800</v>
      </c>
      <c r="C380" s="4" t="s">
        <v>5523</v>
      </c>
      <c r="D380" s="4" t="s">
        <v>1359</v>
      </c>
      <c r="E380" s="4">
        <v>1</v>
      </c>
      <c r="F380" s="4">
        <v>150272</v>
      </c>
      <c r="G380" s="4">
        <v>0</v>
      </c>
      <c r="H380" s="4">
        <v>251745</v>
      </c>
      <c r="I380" s="12">
        <v>0.96098404225690082</v>
      </c>
      <c r="J380" s="4">
        <v>0</v>
      </c>
      <c r="K380" s="4">
        <v>31275</v>
      </c>
      <c r="L380" s="12">
        <v>0.84427605809913397</v>
      </c>
      <c r="M380" s="4" t="s">
        <v>3318</v>
      </c>
      <c r="N380" s="4" t="s">
        <v>3215</v>
      </c>
    </row>
    <row r="381" spans="1:15" x14ac:dyDescent="0.25">
      <c r="A381" s="4" t="s">
        <v>3218</v>
      </c>
      <c r="B381" s="4" t="s">
        <v>1826</v>
      </c>
      <c r="C381" s="4" t="s">
        <v>1827</v>
      </c>
      <c r="D381" s="4" t="s">
        <v>809</v>
      </c>
      <c r="E381" s="4">
        <v>11</v>
      </c>
      <c r="F381" s="4">
        <v>150272</v>
      </c>
      <c r="G381" s="4">
        <v>1</v>
      </c>
      <c r="H381" s="4">
        <v>244320</v>
      </c>
      <c r="I381" s="12">
        <v>0.99122431267539191</v>
      </c>
      <c r="J381" s="4">
        <v>0</v>
      </c>
      <c r="K381" s="4">
        <v>31275</v>
      </c>
      <c r="L381" s="12">
        <v>0.89070091368524096</v>
      </c>
      <c r="M381" s="4" t="s">
        <v>3236</v>
      </c>
      <c r="N381" s="4" t="s">
        <v>3215</v>
      </c>
      <c r="O381" s="4" t="s">
        <v>5329</v>
      </c>
    </row>
    <row r="382" spans="1:15" x14ac:dyDescent="0.25">
      <c r="A382" s="4" t="s">
        <v>3218</v>
      </c>
      <c r="B382" s="4" t="s">
        <v>2191</v>
      </c>
      <c r="C382" s="4" t="s">
        <v>2192</v>
      </c>
      <c r="D382" s="4" t="s">
        <v>991</v>
      </c>
      <c r="E382" s="4">
        <v>1</v>
      </c>
      <c r="F382" s="4">
        <v>150272</v>
      </c>
      <c r="G382" s="4">
        <v>0</v>
      </c>
      <c r="H382" s="4">
        <v>251745</v>
      </c>
      <c r="I382" s="12">
        <v>0.96098404225690082</v>
      </c>
      <c r="J382" s="4">
        <v>0</v>
      </c>
      <c r="K382" s="4">
        <v>31275</v>
      </c>
      <c r="L382" s="12">
        <v>0.84427605809913397</v>
      </c>
      <c r="M382" s="4" t="s">
        <v>3236</v>
      </c>
      <c r="N382" s="4" t="s">
        <v>3215</v>
      </c>
    </row>
    <row r="383" spans="1:15" x14ac:dyDescent="0.25">
      <c r="A383" s="4" t="s">
        <v>3218</v>
      </c>
      <c r="B383" s="4" t="s">
        <v>2083</v>
      </c>
      <c r="C383" s="4" t="s">
        <v>2084</v>
      </c>
      <c r="D383" s="4" t="s">
        <v>936</v>
      </c>
      <c r="E383" s="4">
        <v>1</v>
      </c>
      <c r="F383" s="4">
        <v>150272</v>
      </c>
      <c r="G383" s="4">
        <v>2</v>
      </c>
      <c r="H383" s="4">
        <v>247920</v>
      </c>
      <c r="I383" s="12">
        <v>0.28592020924828998</v>
      </c>
      <c r="J383" s="4">
        <v>0</v>
      </c>
      <c r="K383" s="4">
        <v>31275</v>
      </c>
      <c r="L383" s="12">
        <v>0.84427605809913397</v>
      </c>
      <c r="M383" s="4" t="s">
        <v>3236</v>
      </c>
      <c r="N383" s="4" t="s">
        <v>3215</v>
      </c>
    </row>
    <row r="384" spans="1:15" x14ac:dyDescent="0.25">
      <c r="A384" s="4" t="s">
        <v>3218</v>
      </c>
      <c r="B384" s="4" t="s">
        <v>2060</v>
      </c>
      <c r="C384" s="4" t="s">
        <v>2061</v>
      </c>
      <c r="D384" s="4" t="s">
        <v>924</v>
      </c>
      <c r="E384" s="4">
        <v>1</v>
      </c>
      <c r="F384" s="4">
        <v>150272</v>
      </c>
      <c r="G384" s="4">
        <v>0</v>
      </c>
      <c r="H384" s="4">
        <v>251745</v>
      </c>
      <c r="I384" s="12">
        <v>0.96098404225690082</v>
      </c>
      <c r="J384" s="4">
        <v>0</v>
      </c>
      <c r="K384" s="4">
        <v>31275</v>
      </c>
      <c r="L384" s="12">
        <v>0.84427605809913397</v>
      </c>
      <c r="M384" s="4" t="s">
        <v>3236</v>
      </c>
      <c r="N384" s="4" t="s">
        <v>3215</v>
      </c>
    </row>
    <row r="385" spans="1:15" x14ac:dyDescent="0.25">
      <c r="A385" s="4" t="s">
        <v>3218</v>
      </c>
      <c r="B385" s="4" t="s">
        <v>3064</v>
      </c>
      <c r="C385" s="4" t="s">
        <v>5847</v>
      </c>
      <c r="D385" s="4" t="s">
        <v>1608</v>
      </c>
      <c r="E385" s="4">
        <v>1</v>
      </c>
      <c r="F385" s="4">
        <v>150272</v>
      </c>
      <c r="G385" s="4">
        <v>0</v>
      </c>
      <c r="H385" s="4">
        <v>251745</v>
      </c>
      <c r="I385" s="12">
        <v>0.96098404225690082</v>
      </c>
      <c r="J385" s="4">
        <v>0</v>
      </c>
      <c r="K385" s="4">
        <v>31275</v>
      </c>
      <c r="L385" s="12">
        <v>0.84427605809913397</v>
      </c>
      <c r="M385" s="4" t="s">
        <v>3257</v>
      </c>
      <c r="N385" s="4" t="s">
        <v>3215</v>
      </c>
    </row>
    <row r="386" spans="1:15" x14ac:dyDescent="0.25">
      <c r="A386" s="4" t="s">
        <v>3218</v>
      </c>
      <c r="B386" s="4" t="s">
        <v>2735</v>
      </c>
      <c r="C386" s="4" t="s">
        <v>5524</v>
      </c>
      <c r="D386" s="4" t="s">
        <v>1294</v>
      </c>
      <c r="E386" s="4">
        <v>1</v>
      </c>
      <c r="F386" s="4">
        <v>150272</v>
      </c>
      <c r="G386" s="4">
        <v>1</v>
      </c>
      <c r="H386" s="4">
        <v>248126</v>
      </c>
      <c r="I386" s="12">
        <v>0.71964641418939401</v>
      </c>
      <c r="J386" s="4">
        <v>0</v>
      </c>
      <c r="K386" s="4">
        <v>31275</v>
      </c>
      <c r="L386" s="12">
        <v>0.84427605809913397</v>
      </c>
      <c r="M386" s="4" t="s">
        <v>3318</v>
      </c>
      <c r="N386" s="4" t="s">
        <v>3215</v>
      </c>
    </row>
    <row r="387" spans="1:15" x14ac:dyDescent="0.25">
      <c r="A387" s="4" t="s">
        <v>3218</v>
      </c>
      <c r="B387" s="4" t="s">
        <v>2308</v>
      </c>
      <c r="C387" s="4" t="s">
        <v>2309</v>
      </c>
      <c r="D387" s="4" t="s">
        <v>1050</v>
      </c>
      <c r="E387" s="4">
        <v>1</v>
      </c>
      <c r="F387" s="4">
        <v>150272</v>
      </c>
      <c r="G387" s="4">
        <v>3</v>
      </c>
      <c r="H387" s="4">
        <v>280900</v>
      </c>
      <c r="I387" s="12">
        <v>7.3519751155230018E-2</v>
      </c>
      <c r="J387" s="4">
        <v>1</v>
      </c>
      <c r="K387" s="4">
        <v>31400</v>
      </c>
      <c r="L387" s="12">
        <v>0.11278287822194</v>
      </c>
      <c r="M387" s="4" t="s">
        <v>3236</v>
      </c>
      <c r="N387" s="4" t="s">
        <v>3215</v>
      </c>
    </row>
    <row r="388" spans="1:15" x14ac:dyDescent="0.25">
      <c r="A388" s="4" t="s">
        <v>3218</v>
      </c>
      <c r="B388" s="4" t="s">
        <v>1833</v>
      </c>
      <c r="C388" s="4" t="s">
        <v>5525</v>
      </c>
      <c r="D388" s="4" t="s">
        <v>815</v>
      </c>
      <c r="E388" s="4">
        <v>8</v>
      </c>
      <c r="F388" s="4">
        <v>150272</v>
      </c>
      <c r="G388" s="4">
        <v>0</v>
      </c>
      <c r="H388" s="4">
        <v>251745</v>
      </c>
      <c r="I388" s="12">
        <v>0.99636580548680354</v>
      </c>
      <c r="J388" s="4">
        <v>0</v>
      </c>
      <c r="K388" s="4">
        <v>31275</v>
      </c>
      <c r="L388" s="12">
        <v>0.885355357764948</v>
      </c>
      <c r="M388" s="4" t="s">
        <v>3318</v>
      </c>
      <c r="N388" s="4" t="s">
        <v>3215</v>
      </c>
      <c r="O388" s="4" t="s">
        <v>5329</v>
      </c>
    </row>
    <row r="389" spans="1:15" x14ac:dyDescent="0.25">
      <c r="A389" s="4" t="s">
        <v>3218</v>
      </c>
      <c r="B389" s="4" t="s">
        <v>2789</v>
      </c>
      <c r="C389" s="4" t="s">
        <v>5526</v>
      </c>
      <c r="D389" s="4" t="s">
        <v>1347</v>
      </c>
      <c r="E389" s="4">
        <v>3</v>
      </c>
      <c r="F389" s="4">
        <v>150272</v>
      </c>
      <c r="G389" s="4">
        <v>0</v>
      </c>
      <c r="H389" s="4">
        <v>251745</v>
      </c>
      <c r="I389" s="12">
        <v>0.98764560715501382</v>
      </c>
      <c r="J389" s="4">
        <v>0</v>
      </c>
      <c r="K389" s="4">
        <v>31275</v>
      </c>
      <c r="L389" s="12">
        <v>0.86674659216668004</v>
      </c>
      <c r="M389" s="4" t="s">
        <v>3318</v>
      </c>
      <c r="N389" s="4" t="s">
        <v>3215</v>
      </c>
    </row>
    <row r="390" spans="1:15" x14ac:dyDescent="0.25">
      <c r="A390" s="4" t="s">
        <v>3218</v>
      </c>
      <c r="B390" s="4" t="s">
        <v>2975</v>
      </c>
      <c r="C390" s="4" t="s">
        <v>5789</v>
      </c>
      <c r="D390" s="4" t="s">
        <v>1548</v>
      </c>
      <c r="E390" s="4">
        <v>2</v>
      </c>
      <c r="F390" s="4">
        <v>150272</v>
      </c>
      <c r="G390" s="4">
        <v>0</v>
      </c>
      <c r="H390" s="4">
        <v>251745</v>
      </c>
      <c r="I390" s="12">
        <v>0.98029519265808496</v>
      </c>
      <c r="J390" s="4">
        <v>0</v>
      </c>
      <c r="K390" s="4">
        <v>31275</v>
      </c>
      <c r="L390" s="12">
        <v>0.85845285475375699</v>
      </c>
      <c r="M390" s="4" t="s">
        <v>3257</v>
      </c>
      <c r="N390" s="4" t="s">
        <v>3215</v>
      </c>
    </row>
    <row r="391" spans="1:15" x14ac:dyDescent="0.25">
      <c r="A391" s="4" t="s">
        <v>3218</v>
      </c>
      <c r="B391" s="4" t="s">
        <v>173</v>
      </c>
      <c r="C391" s="4" t="s">
        <v>5527</v>
      </c>
      <c r="D391" s="4" t="s">
        <v>172</v>
      </c>
      <c r="E391" s="4">
        <v>3</v>
      </c>
      <c r="F391" s="4">
        <v>150272</v>
      </c>
      <c r="G391" s="4">
        <v>0</v>
      </c>
      <c r="H391" s="4">
        <v>251745</v>
      </c>
      <c r="I391" s="12">
        <v>0.98764560715501382</v>
      </c>
      <c r="J391" s="4">
        <v>0</v>
      </c>
      <c r="K391" s="4">
        <v>31275</v>
      </c>
      <c r="L391" s="12">
        <v>0.86674659216668004</v>
      </c>
      <c r="M391" s="4" t="s">
        <v>3318</v>
      </c>
      <c r="N391" s="4" t="s">
        <v>5329</v>
      </c>
    </row>
    <row r="392" spans="1:15" x14ac:dyDescent="0.25">
      <c r="A392" s="4" t="s">
        <v>3218</v>
      </c>
      <c r="B392" s="4" t="s">
        <v>2511</v>
      </c>
      <c r="C392" s="4" t="s">
        <v>2512</v>
      </c>
      <c r="D392" s="4" t="s">
        <v>1152</v>
      </c>
      <c r="E392" s="4">
        <v>1</v>
      </c>
      <c r="F392" s="4">
        <v>150272</v>
      </c>
      <c r="G392" s="4">
        <v>8</v>
      </c>
      <c r="H392" s="4">
        <v>250960</v>
      </c>
      <c r="I392" s="12">
        <v>1.6972587160302144E-4</v>
      </c>
      <c r="J392" s="4">
        <v>0</v>
      </c>
      <c r="K392" s="4">
        <v>31275</v>
      </c>
      <c r="L392" s="12">
        <v>0.84427605809913397</v>
      </c>
      <c r="M392" s="4" t="s">
        <v>3236</v>
      </c>
      <c r="N392" s="4" t="s">
        <v>3215</v>
      </c>
    </row>
    <row r="393" spans="1:15" x14ac:dyDescent="0.25">
      <c r="A393" s="4" t="s">
        <v>3218</v>
      </c>
      <c r="B393" s="4" t="s">
        <v>2476</v>
      </c>
      <c r="C393" s="4" t="s">
        <v>2477</v>
      </c>
      <c r="D393" s="4" t="s">
        <v>1134</v>
      </c>
      <c r="E393" s="4">
        <v>1</v>
      </c>
      <c r="F393" s="4">
        <v>150272</v>
      </c>
      <c r="G393" s="4">
        <v>0</v>
      </c>
      <c r="H393" s="4">
        <v>251745</v>
      </c>
      <c r="I393" s="12">
        <v>0.96098404225690082</v>
      </c>
      <c r="J393" s="4">
        <v>0</v>
      </c>
      <c r="K393" s="4">
        <v>31275</v>
      </c>
      <c r="L393" s="12">
        <v>0.84427605809913397</v>
      </c>
      <c r="M393" s="4" t="s">
        <v>3236</v>
      </c>
      <c r="N393" s="4" t="s">
        <v>3215</v>
      </c>
    </row>
    <row r="394" spans="1:15" x14ac:dyDescent="0.25">
      <c r="A394" s="4" t="s">
        <v>3218</v>
      </c>
      <c r="B394" s="4" t="s">
        <v>3081</v>
      </c>
      <c r="C394" s="4" t="s">
        <v>5848</v>
      </c>
      <c r="D394" s="4" t="s">
        <v>1625</v>
      </c>
      <c r="E394" s="4">
        <v>2</v>
      </c>
      <c r="F394" s="4">
        <v>150272</v>
      </c>
      <c r="G394" s="4">
        <v>0</v>
      </c>
      <c r="H394" s="4">
        <v>251745</v>
      </c>
      <c r="I394" s="12">
        <v>0.98029519265808496</v>
      </c>
      <c r="J394" s="4">
        <v>0</v>
      </c>
      <c r="K394" s="4">
        <v>31275</v>
      </c>
      <c r="L394" s="12">
        <v>0.85845285475375699</v>
      </c>
      <c r="M394" s="4" t="s">
        <v>3257</v>
      </c>
      <c r="N394" s="4" t="s">
        <v>3215</v>
      </c>
    </row>
    <row r="395" spans="1:15" x14ac:dyDescent="0.25">
      <c r="A395" s="4" t="s">
        <v>3218</v>
      </c>
      <c r="B395" s="4" t="s">
        <v>2980</v>
      </c>
      <c r="C395" s="4" t="s">
        <v>5774</v>
      </c>
      <c r="D395" s="4" t="s">
        <v>1553</v>
      </c>
      <c r="E395" s="4">
        <v>3</v>
      </c>
      <c r="F395" s="4">
        <v>150272</v>
      </c>
      <c r="G395" s="4">
        <v>0</v>
      </c>
      <c r="H395" s="4">
        <v>251745</v>
      </c>
      <c r="I395" s="12">
        <v>0.98764560715501382</v>
      </c>
      <c r="J395" s="4">
        <v>0</v>
      </c>
      <c r="K395" s="4">
        <v>31275</v>
      </c>
      <c r="L395" s="12">
        <v>0.86674659216668004</v>
      </c>
      <c r="M395" s="4" t="s">
        <v>3257</v>
      </c>
      <c r="N395" s="4" t="s">
        <v>3215</v>
      </c>
    </row>
    <row r="396" spans="1:15" x14ac:dyDescent="0.25">
      <c r="A396" s="4" t="s">
        <v>3218</v>
      </c>
      <c r="B396" s="4" t="s">
        <v>2850</v>
      </c>
      <c r="C396" s="4" t="s">
        <v>5528</v>
      </c>
      <c r="D396" s="4" t="s">
        <v>1412</v>
      </c>
      <c r="E396" s="4">
        <v>1</v>
      </c>
      <c r="F396" s="4">
        <v>150272</v>
      </c>
      <c r="G396" s="4">
        <v>0</v>
      </c>
      <c r="H396" s="4">
        <v>251745</v>
      </c>
      <c r="I396" s="12">
        <v>0.96098404225690082</v>
      </c>
      <c r="J396" s="4">
        <v>0</v>
      </c>
      <c r="K396" s="4">
        <v>31275</v>
      </c>
      <c r="L396" s="12">
        <v>0.84427605809913397</v>
      </c>
      <c r="M396" s="4" t="s">
        <v>3318</v>
      </c>
      <c r="N396" s="4" t="s">
        <v>3215</v>
      </c>
    </row>
    <row r="397" spans="1:15" x14ac:dyDescent="0.25">
      <c r="A397" s="4" t="s">
        <v>3218</v>
      </c>
      <c r="B397" s="4" t="s">
        <v>2826</v>
      </c>
      <c r="C397" s="4" t="s">
        <v>5529</v>
      </c>
      <c r="D397" s="4" t="s">
        <v>1388</v>
      </c>
      <c r="E397" s="4">
        <v>1</v>
      </c>
      <c r="F397" s="4">
        <v>150272</v>
      </c>
      <c r="G397" s="4">
        <v>0</v>
      </c>
      <c r="H397" s="4">
        <v>251745</v>
      </c>
      <c r="I397" s="12">
        <v>0.96098404225690082</v>
      </c>
      <c r="J397" s="4">
        <v>0</v>
      </c>
      <c r="K397" s="4">
        <v>31275</v>
      </c>
      <c r="L397" s="12">
        <v>0.84427605809913397</v>
      </c>
      <c r="M397" s="4" t="s">
        <v>3318</v>
      </c>
      <c r="N397" s="4" t="s">
        <v>3215</v>
      </c>
    </row>
    <row r="398" spans="1:15" x14ac:dyDescent="0.25">
      <c r="A398" s="4" t="s">
        <v>3218</v>
      </c>
      <c r="B398" s="4" t="s">
        <v>2786</v>
      </c>
      <c r="C398" s="4" t="s">
        <v>5530</v>
      </c>
      <c r="D398" s="4" t="s">
        <v>1344</v>
      </c>
      <c r="E398" s="4">
        <v>2</v>
      </c>
      <c r="F398" s="4">
        <v>150272</v>
      </c>
      <c r="G398" s="4">
        <v>0</v>
      </c>
      <c r="H398" s="4">
        <v>251745</v>
      </c>
      <c r="I398" s="12">
        <v>0.98029519265808496</v>
      </c>
      <c r="J398" s="4">
        <v>0</v>
      </c>
      <c r="K398" s="4">
        <v>31275</v>
      </c>
      <c r="L398" s="12">
        <v>0.85845285475375699</v>
      </c>
      <c r="M398" s="4" t="s">
        <v>3318</v>
      </c>
      <c r="N398" s="4" t="s">
        <v>3215</v>
      </c>
    </row>
    <row r="399" spans="1:15" x14ac:dyDescent="0.25">
      <c r="A399" s="4" t="s">
        <v>3218</v>
      </c>
      <c r="B399" s="4" t="s">
        <v>546</v>
      </c>
      <c r="C399" s="4" t="s">
        <v>5531</v>
      </c>
      <c r="D399" s="4" t="s">
        <v>545</v>
      </c>
      <c r="E399" s="4">
        <v>19</v>
      </c>
      <c r="F399" s="4">
        <v>150272</v>
      </c>
      <c r="G399" s="4">
        <v>0</v>
      </c>
      <c r="H399" s="4">
        <v>251745</v>
      </c>
      <c r="I399" s="12">
        <v>0.99871654196867166</v>
      </c>
      <c r="J399" s="4">
        <v>0</v>
      </c>
      <c r="K399" s="4">
        <v>31275</v>
      </c>
      <c r="L399" s="12">
        <v>0.89879157370331098</v>
      </c>
      <c r="M399" s="4" t="s">
        <v>3318</v>
      </c>
      <c r="N399" s="4" t="s">
        <v>5329</v>
      </c>
    </row>
    <row r="400" spans="1:15" x14ac:dyDescent="0.25">
      <c r="A400" s="4" t="s">
        <v>3218</v>
      </c>
      <c r="B400" s="4" t="s">
        <v>1831</v>
      </c>
      <c r="C400" s="4" t="s">
        <v>5775</v>
      </c>
      <c r="D400" s="4" t="s">
        <v>813</v>
      </c>
      <c r="E400" s="4">
        <v>4</v>
      </c>
      <c r="F400" s="4">
        <v>150272</v>
      </c>
      <c r="G400" s="4">
        <v>0</v>
      </c>
      <c r="H400" s="4">
        <v>251745</v>
      </c>
      <c r="I400" s="12">
        <v>0.9913042894157239</v>
      </c>
      <c r="J400" s="4">
        <v>0</v>
      </c>
      <c r="K400" s="4">
        <v>31275</v>
      </c>
      <c r="L400" s="12">
        <v>0.87247356213192595</v>
      </c>
      <c r="M400" s="4" t="s">
        <v>3257</v>
      </c>
      <c r="N400" s="4" t="s">
        <v>3215</v>
      </c>
      <c r="O400" s="4" t="s">
        <v>5329</v>
      </c>
    </row>
    <row r="401" spans="1:14" x14ac:dyDescent="0.25">
      <c r="A401" s="4" t="s">
        <v>3218</v>
      </c>
      <c r="B401" s="4" t="s">
        <v>2066</v>
      </c>
      <c r="C401" s="4" t="s">
        <v>3627</v>
      </c>
      <c r="D401" s="4" t="s">
        <v>927</v>
      </c>
      <c r="E401" s="4">
        <v>2</v>
      </c>
      <c r="F401" s="4">
        <v>150272</v>
      </c>
      <c r="G401" s="4">
        <v>0</v>
      </c>
      <c r="H401" s="4">
        <v>251745</v>
      </c>
      <c r="I401" s="12">
        <v>0.98029519265808496</v>
      </c>
      <c r="J401" s="4">
        <v>0</v>
      </c>
      <c r="K401" s="4">
        <v>31275</v>
      </c>
      <c r="L401" s="12">
        <v>0.85845285475375699</v>
      </c>
      <c r="M401" s="4" t="s">
        <v>3382</v>
      </c>
      <c r="N401" s="4" t="s">
        <v>3215</v>
      </c>
    </row>
    <row r="402" spans="1:14" x14ac:dyDescent="0.25">
      <c r="A402" s="4" t="s">
        <v>3218</v>
      </c>
      <c r="B402" s="4" t="s">
        <v>113</v>
      </c>
      <c r="C402" s="4" t="s">
        <v>3627</v>
      </c>
      <c r="D402" s="4" t="s">
        <v>112</v>
      </c>
      <c r="E402" s="4">
        <v>26</v>
      </c>
      <c r="F402" s="4">
        <v>150272</v>
      </c>
      <c r="G402" s="4">
        <v>5</v>
      </c>
      <c r="H402" s="4">
        <v>251166</v>
      </c>
      <c r="I402" s="12">
        <v>0.97283303037731139</v>
      </c>
      <c r="J402" s="4">
        <v>0</v>
      </c>
      <c r="K402" s="4">
        <v>31275</v>
      </c>
      <c r="L402" s="12">
        <v>0.90268506285388916</v>
      </c>
      <c r="M402" s="4" t="s">
        <v>3382</v>
      </c>
      <c r="N402" s="4" t="s">
        <v>5329</v>
      </c>
    </row>
    <row r="403" spans="1:14" x14ac:dyDescent="0.25">
      <c r="A403" s="4" t="s">
        <v>3218</v>
      </c>
      <c r="B403" s="4" t="s">
        <v>2888</v>
      </c>
      <c r="C403" s="4" t="s">
        <v>5532</v>
      </c>
      <c r="D403" s="4" t="s">
        <v>1455</v>
      </c>
      <c r="E403" s="4">
        <v>1</v>
      </c>
      <c r="F403" s="4">
        <v>150272</v>
      </c>
      <c r="G403" s="4">
        <v>0</v>
      </c>
      <c r="H403" s="4">
        <v>251745</v>
      </c>
      <c r="I403" s="12">
        <v>0.96098404225690082</v>
      </c>
      <c r="J403" s="4">
        <v>0</v>
      </c>
      <c r="K403" s="4">
        <v>31275</v>
      </c>
      <c r="L403" s="12">
        <v>0.84427605809913397</v>
      </c>
      <c r="M403" s="4" t="s">
        <v>3318</v>
      </c>
      <c r="N403" s="4" t="s">
        <v>3215</v>
      </c>
    </row>
    <row r="404" spans="1:14" x14ac:dyDescent="0.25">
      <c r="A404" s="4" t="s">
        <v>3218</v>
      </c>
      <c r="B404" s="4" t="s">
        <v>1706</v>
      </c>
      <c r="C404" s="4" t="s">
        <v>1707</v>
      </c>
      <c r="D404" s="4" t="s">
        <v>726</v>
      </c>
      <c r="E404" s="4">
        <v>68</v>
      </c>
      <c r="F404" s="4">
        <v>150272</v>
      </c>
      <c r="G404" s="4">
        <v>1683</v>
      </c>
      <c r="H404" s="4">
        <v>281496</v>
      </c>
      <c r="I404" s="12">
        <v>0</v>
      </c>
      <c r="J404" s="4">
        <v>182</v>
      </c>
      <c r="K404" s="4">
        <v>31388</v>
      </c>
      <c r="L404" s="12">
        <v>0</v>
      </c>
      <c r="M404" s="4" t="s">
        <v>3236</v>
      </c>
      <c r="N404" s="4" t="s">
        <v>5330</v>
      </c>
    </row>
    <row r="405" spans="1:14" x14ac:dyDescent="0.25">
      <c r="A405" s="4" t="s">
        <v>3218</v>
      </c>
      <c r="B405" s="4" t="s">
        <v>550</v>
      </c>
      <c r="C405" s="4" t="s">
        <v>551</v>
      </c>
      <c r="D405" s="4" t="s">
        <v>549</v>
      </c>
      <c r="E405" s="4">
        <v>239</v>
      </c>
      <c r="F405" s="4">
        <v>150272</v>
      </c>
      <c r="G405" s="4">
        <v>10</v>
      </c>
      <c r="H405" s="4">
        <v>282408</v>
      </c>
      <c r="I405" s="12">
        <v>0.99872753919644297</v>
      </c>
      <c r="J405" s="4">
        <v>1</v>
      </c>
      <c r="K405" s="4">
        <v>31404</v>
      </c>
      <c r="L405" s="12">
        <v>0.96260738225900166</v>
      </c>
      <c r="M405" s="4" t="s">
        <v>3236</v>
      </c>
      <c r="N405" s="4" t="s">
        <v>5329</v>
      </c>
    </row>
    <row r="406" spans="1:14" x14ac:dyDescent="0.25">
      <c r="A406" s="4" t="s">
        <v>3218</v>
      </c>
      <c r="B406" s="4" t="s">
        <v>580</v>
      </c>
      <c r="C406" s="4" t="s">
        <v>5533</v>
      </c>
      <c r="D406" s="4" t="s">
        <v>579</v>
      </c>
      <c r="E406" s="4">
        <v>96</v>
      </c>
      <c r="F406" s="4">
        <v>150272</v>
      </c>
      <c r="G406" s="4">
        <v>3</v>
      </c>
      <c r="H406" s="4">
        <v>249990</v>
      </c>
      <c r="I406" s="12">
        <v>0.9989168370652608</v>
      </c>
      <c r="J406" s="4">
        <v>0</v>
      </c>
      <c r="K406" s="4">
        <v>31275</v>
      </c>
      <c r="L406" s="12">
        <v>0.90939882695537544</v>
      </c>
      <c r="M406" s="4" t="s">
        <v>3318</v>
      </c>
      <c r="N406" s="4" t="s">
        <v>5329</v>
      </c>
    </row>
    <row r="407" spans="1:14" x14ac:dyDescent="0.25">
      <c r="A407" s="4" t="s">
        <v>3218</v>
      </c>
      <c r="B407" s="4" t="s">
        <v>2815</v>
      </c>
      <c r="C407" s="4" t="s">
        <v>5534</v>
      </c>
      <c r="D407" s="4" t="s">
        <v>1375</v>
      </c>
      <c r="E407" s="4">
        <v>1</v>
      </c>
      <c r="F407" s="4">
        <v>150272</v>
      </c>
      <c r="G407" s="4">
        <v>0</v>
      </c>
      <c r="H407" s="4">
        <v>251745</v>
      </c>
      <c r="I407" s="12">
        <v>0.96098404225690082</v>
      </c>
      <c r="J407" s="4">
        <v>0</v>
      </c>
      <c r="K407" s="4">
        <v>31275</v>
      </c>
      <c r="L407" s="12">
        <v>0.84427605809913397</v>
      </c>
      <c r="M407" s="4" t="s">
        <v>3318</v>
      </c>
      <c r="N407" s="4" t="s">
        <v>3215</v>
      </c>
    </row>
    <row r="408" spans="1:14" x14ac:dyDescent="0.25">
      <c r="A408" s="4" t="s">
        <v>3218</v>
      </c>
      <c r="B408" s="4" t="s">
        <v>254</v>
      </c>
      <c r="C408" s="4" t="s">
        <v>5790</v>
      </c>
      <c r="D408" s="4" t="s">
        <v>253</v>
      </c>
      <c r="E408" s="4">
        <v>12</v>
      </c>
      <c r="F408" s="4">
        <v>150272</v>
      </c>
      <c r="G408" s="4">
        <v>1</v>
      </c>
      <c r="H408" s="4">
        <v>249956</v>
      </c>
      <c r="I408" s="12">
        <v>0.99240694414753394</v>
      </c>
      <c r="J408" s="4">
        <v>0</v>
      </c>
      <c r="K408" s="4">
        <v>31275</v>
      </c>
      <c r="L408" s="12">
        <v>0.89208644668689097</v>
      </c>
      <c r="M408" s="4" t="s">
        <v>3257</v>
      </c>
      <c r="N408" s="4" t="s">
        <v>5329</v>
      </c>
    </row>
    <row r="409" spans="1:14" x14ac:dyDescent="0.25">
      <c r="A409" s="4" t="s">
        <v>3218</v>
      </c>
      <c r="B409" s="4" t="s">
        <v>2340</v>
      </c>
      <c r="C409" s="4" t="s">
        <v>2341</v>
      </c>
      <c r="D409" s="4" t="s">
        <v>1066</v>
      </c>
      <c r="E409" s="4">
        <v>2</v>
      </c>
      <c r="F409" s="4">
        <v>150272</v>
      </c>
      <c r="G409" s="4">
        <v>42</v>
      </c>
      <c r="H409" s="4">
        <v>282410</v>
      </c>
      <c r="I409" s="12">
        <v>1.0733969268983401E-11</v>
      </c>
      <c r="J409" s="4">
        <v>2</v>
      </c>
      <c r="K409" s="4">
        <v>31404</v>
      </c>
      <c r="L409" s="12">
        <v>1.7824478099740526E-3</v>
      </c>
      <c r="M409" s="4" t="s">
        <v>3236</v>
      </c>
      <c r="N409" s="4" t="s">
        <v>3215</v>
      </c>
    </row>
    <row r="410" spans="1:14" x14ac:dyDescent="0.25">
      <c r="A410" s="4" t="s">
        <v>3218</v>
      </c>
      <c r="B410" s="4" t="s">
        <v>3096</v>
      </c>
      <c r="C410" s="4" t="s">
        <v>5801</v>
      </c>
      <c r="D410" s="4" t="s">
        <v>1640</v>
      </c>
      <c r="E410" s="4">
        <v>3</v>
      </c>
      <c r="F410" s="4">
        <v>150272</v>
      </c>
      <c r="G410" s="4">
        <v>0</v>
      </c>
      <c r="H410" s="4">
        <v>251745</v>
      </c>
      <c r="I410" s="12">
        <v>0.98764560715501382</v>
      </c>
      <c r="J410" s="4">
        <v>0</v>
      </c>
      <c r="K410" s="4">
        <v>31275</v>
      </c>
      <c r="L410" s="12">
        <v>0.86674659216668004</v>
      </c>
      <c r="M410" s="4" t="s">
        <v>3257</v>
      </c>
      <c r="N410" s="4" t="s">
        <v>3215</v>
      </c>
    </row>
    <row r="411" spans="1:14" x14ac:dyDescent="0.25">
      <c r="A411" s="4" t="s">
        <v>3218</v>
      </c>
      <c r="B411" s="4" t="s">
        <v>2969</v>
      </c>
      <c r="C411" s="4" t="s">
        <v>5903</v>
      </c>
      <c r="D411" s="4" t="s">
        <v>1542</v>
      </c>
      <c r="E411" s="4">
        <v>1</v>
      </c>
      <c r="F411" s="4">
        <v>150272</v>
      </c>
      <c r="G411" s="4">
        <v>0</v>
      </c>
      <c r="H411" s="4">
        <v>251745</v>
      </c>
      <c r="I411" s="12">
        <v>0.96098404225690082</v>
      </c>
      <c r="J411" s="4">
        <v>0</v>
      </c>
      <c r="K411" s="4">
        <v>31275</v>
      </c>
      <c r="L411" s="12">
        <v>0.84427605809913397</v>
      </c>
      <c r="M411" s="4" t="s">
        <v>3257</v>
      </c>
      <c r="N411" s="4" t="s">
        <v>3215</v>
      </c>
    </row>
    <row r="412" spans="1:14" x14ac:dyDescent="0.25">
      <c r="A412" s="4" t="s">
        <v>3218</v>
      </c>
      <c r="B412" s="4" t="s">
        <v>2773</v>
      </c>
      <c r="C412" s="4" t="s">
        <v>5535</v>
      </c>
      <c r="D412" s="4" t="s">
        <v>1331</v>
      </c>
      <c r="E412" s="4">
        <v>1</v>
      </c>
      <c r="F412" s="4">
        <v>150272</v>
      </c>
      <c r="G412" s="4">
        <v>0</v>
      </c>
      <c r="H412" s="4">
        <v>251745</v>
      </c>
      <c r="I412" s="12">
        <v>0.96098404225690082</v>
      </c>
      <c r="J412" s="4">
        <v>0</v>
      </c>
      <c r="K412" s="4">
        <v>31275</v>
      </c>
      <c r="L412" s="12">
        <v>0.84427605809913397</v>
      </c>
      <c r="M412" s="4" t="s">
        <v>3318</v>
      </c>
      <c r="N412" s="4" t="s">
        <v>3215</v>
      </c>
    </row>
    <row r="413" spans="1:14" x14ac:dyDescent="0.25">
      <c r="A413" s="4" t="s">
        <v>3218</v>
      </c>
      <c r="B413" s="4" t="s">
        <v>2774</v>
      </c>
      <c r="C413" s="4" t="s">
        <v>5536</v>
      </c>
      <c r="D413" s="4" t="s">
        <v>1332</v>
      </c>
      <c r="E413" s="4">
        <v>1</v>
      </c>
      <c r="F413" s="4">
        <v>150272</v>
      </c>
      <c r="G413" s="4">
        <v>0</v>
      </c>
      <c r="H413" s="4">
        <v>251745</v>
      </c>
      <c r="I413" s="12">
        <v>0.96098404225690082</v>
      </c>
      <c r="J413" s="4">
        <v>0</v>
      </c>
      <c r="K413" s="4">
        <v>31275</v>
      </c>
      <c r="L413" s="12">
        <v>0.84427605809913397</v>
      </c>
      <c r="M413" s="4" t="s">
        <v>3318</v>
      </c>
      <c r="N413" s="4" t="s">
        <v>3215</v>
      </c>
    </row>
    <row r="414" spans="1:14" x14ac:dyDescent="0.25">
      <c r="A414" s="4" t="s">
        <v>3218</v>
      </c>
      <c r="B414" s="4" t="s">
        <v>2898</v>
      </c>
      <c r="C414" s="4" t="s">
        <v>5537</v>
      </c>
      <c r="D414" s="4" t="s">
        <v>1465</v>
      </c>
      <c r="E414" s="4">
        <v>1</v>
      </c>
      <c r="F414" s="4">
        <v>150272</v>
      </c>
      <c r="G414" s="4">
        <v>0</v>
      </c>
      <c r="H414" s="4">
        <v>251745</v>
      </c>
      <c r="I414" s="12">
        <v>0.96098404225690082</v>
      </c>
      <c r="J414" s="4">
        <v>0</v>
      </c>
      <c r="K414" s="4">
        <v>31275</v>
      </c>
      <c r="L414" s="12">
        <v>0.84427605809913397</v>
      </c>
      <c r="M414" s="4" t="s">
        <v>3318</v>
      </c>
      <c r="N414" s="4" t="s">
        <v>3215</v>
      </c>
    </row>
    <row r="415" spans="1:14" x14ac:dyDescent="0.25">
      <c r="A415" s="4" t="s">
        <v>3218</v>
      </c>
      <c r="B415" s="4" t="s">
        <v>2772</v>
      </c>
      <c r="C415" s="4" t="s">
        <v>5539</v>
      </c>
      <c r="D415" s="4" t="s">
        <v>1330</v>
      </c>
      <c r="E415" s="4">
        <v>1</v>
      </c>
      <c r="F415" s="4">
        <v>150272</v>
      </c>
      <c r="G415" s="4">
        <v>0</v>
      </c>
      <c r="H415" s="4">
        <v>251745</v>
      </c>
      <c r="I415" s="12">
        <v>0.96098404225690082</v>
      </c>
      <c r="J415" s="4">
        <v>0</v>
      </c>
      <c r="K415" s="4">
        <v>31275</v>
      </c>
      <c r="L415" s="12">
        <v>0.84427605809913397</v>
      </c>
      <c r="M415" s="4" t="s">
        <v>3318</v>
      </c>
      <c r="N415" s="4" t="s">
        <v>3215</v>
      </c>
    </row>
    <row r="416" spans="1:14" x14ac:dyDescent="0.25">
      <c r="A416" s="4" t="s">
        <v>3218</v>
      </c>
      <c r="B416" s="4" t="s">
        <v>721</v>
      </c>
      <c r="C416" s="4" t="s">
        <v>5538</v>
      </c>
      <c r="D416" s="4" t="s">
        <v>720</v>
      </c>
      <c r="E416" s="4">
        <v>542</v>
      </c>
      <c r="F416" s="4">
        <v>150272</v>
      </c>
      <c r="G416" s="4">
        <v>0</v>
      </c>
      <c r="H416" s="4">
        <v>251745</v>
      </c>
      <c r="I416" s="12">
        <v>0.99992711930416778</v>
      </c>
      <c r="J416" s="4">
        <v>0</v>
      </c>
      <c r="K416" s="4">
        <v>31275</v>
      </c>
      <c r="L416" s="12">
        <v>0.81964721181885303</v>
      </c>
      <c r="M416" s="4" t="s">
        <v>3318</v>
      </c>
      <c r="N416" s="4" t="s">
        <v>5329</v>
      </c>
    </row>
    <row r="417" spans="1:14" x14ac:dyDescent="0.25">
      <c r="A417" s="4" t="s">
        <v>3218</v>
      </c>
      <c r="B417" s="4" t="s">
        <v>2572</v>
      </c>
      <c r="C417" s="4" t="s">
        <v>2573</v>
      </c>
      <c r="D417" s="4" t="s">
        <v>1183</v>
      </c>
      <c r="E417" s="4">
        <v>2</v>
      </c>
      <c r="F417" s="4">
        <v>150272</v>
      </c>
      <c r="G417" s="4">
        <v>0</v>
      </c>
      <c r="H417" s="4">
        <v>251745</v>
      </c>
      <c r="I417" s="12">
        <v>0.98029519265808496</v>
      </c>
      <c r="J417" s="4">
        <v>0</v>
      </c>
      <c r="K417" s="4">
        <v>31275</v>
      </c>
      <c r="L417" s="12">
        <v>0.85845285475375699</v>
      </c>
      <c r="M417" s="4" t="s">
        <v>3236</v>
      </c>
      <c r="N417" s="4" t="s">
        <v>3215</v>
      </c>
    </row>
    <row r="418" spans="1:14" x14ac:dyDescent="0.25">
      <c r="A418" s="4" t="s">
        <v>3218</v>
      </c>
      <c r="B418" s="4" t="s">
        <v>459</v>
      </c>
      <c r="C418" s="4" t="s">
        <v>5537</v>
      </c>
      <c r="D418" s="4" t="s">
        <v>458</v>
      </c>
      <c r="E418" s="4">
        <v>255</v>
      </c>
      <c r="F418" s="4">
        <v>150272</v>
      </c>
      <c r="G418" s="4">
        <v>17</v>
      </c>
      <c r="H418" s="4">
        <v>279966</v>
      </c>
      <c r="I418" s="12">
        <v>0.99752159659497008</v>
      </c>
      <c r="J418" s="4">
        <v>3</v>
      </c>
      <c r="K418" s="4">
        <v>30954</v>
      </c>
      <c r="L418" s="12">
        <v>0.81254482995155897</v>
      </c>
      <c r="M418" s="4" t="s">
        <v>3318</v>
      </c>
      <c r="N418" s="4" t="s">
        <v>5329</v>
      </c>
    </row>
    <row r="419" spans="1:14" x14ac:dyDescent="0.25">
      <c r="A419" s="4" t="s">
        <v>3218</v>
      </c>
      <c r="B419" s="4" t="s">
        <v>656</v>
      </c>
      <c r="C419" s="4" t="s">
        <v>5536</v>
      </c>
      <c r="D419" s="4" t="s">
        <v>655</v>
      </c>
      <c r="E419" s="4">
        <v>329</v>
      </c>
      <c r="F419" s="4">
        <v>150272</v>
      </c>
      <c r="G419" s="4">
        <v>7</v>
      </c>
      <c r="H419" s="4">
        <v>249012</v>
      </c>
      <c r="I419" s="12">
        <v>0.99940868125819782</v>
      </c>
      <c r="J419" s="4">
        <v>0</v>
      </c>
      <c r="K419" s="4">
        <v>31275</v>
      </c>
      <c r="L419" s="12">
        <v>0.87620092760308799</v>
      </c>
      <c r="M419" s="4" t="s">
        <v>3318</v>
      </c>
      <c r="N419" s="4" t="s">
        <v>5329</v>
      </c>
    </row>
    <row r="420" spans="1:14" x14ac:dyDescent="0.25">
      <c r="A420" s="4" t="s">
        <v>3218</v>
      </c>
      <c r="B420" s="4" t="s">
        <v>231</v>
      </c>
      <c r="C420" s="4" t="s">
        <v>5849</v>
      </c>
      <c r="D420" s="4" t="s">
        <v>230</v>
      </c>
      <c r="E420" s="4">
        <v>4</v>
      </c>
      <c r="F420" s="4">
        <v>150272</v>
      </c>
      <c r="G420" s="4">
        <v>0</v>
      </c>
      <c r="H420" s="4">
        <v>251745</v>
      </c>
      <c r="I420" s="12">
        <v>0.9913042894157239</v>
      </c>
      <c r="J420" s="4">
        <v>0</v>
      </c>
      <c r="K420" s="4">
        <v>31275</v>
      </c>
      <c r="L420" s="12">
        <v>0.87247356213192595</v>
      </c>
      <c r="M420" s="4" t="s">
        <v>3257</v>
      </c>
      <c r="N420" s="4" t="s">
        <v>5329</v>
      </c>
    </row>
    <row r="421" spans="1:14" x14ac:dyDescent="0.25">
      <c r="A421" s="4" t="s">
        <v>3218</v>
      </c>
      <c r="B421" s="4" t="s">
        <v>237</v>
      </c>
      <c r="C421" s="4" t="s">
        <v>5540</v>
      </c>
      <c r="D421" s="4" t="s">
        <v>236</v>
      </c>
      <c r="E421" s="4">
        <v>4</v>
      </c>
      <c r="F421" s="4">
        <v>150272</v>
      </c>
      <c r="G421" s="4">
        <v>0</v>
      </c>
      <c r="H421" s="4">
        <v>251745</v>
      </c>
      <c r="I421" s="12">
        <v>0.9913042894157239</v>
      </c>
      <c r="J421" s="4">
        <v>0</v>
      </c>
      <c r="K421" s="4">
        <v>31275</v>
      </c>
      <c r="L421" s="12">
        <v>0.87247356213192595</v>
      </c>
      <c r="M421" s="4" t="s">
        <v>3318</v>
      </c>
      <c r="N421" s="4" t="s">
        <v>5329</v>
      </c>
    </row>
    <row r="422" spans="1:14" x14ac:dyDescent="0.25">
      <c r="A422" s="4" t="s">
        <v>3218</v>
      </c>
      <c r="B422" s="4" t="s">
        <v>2845</v>
      </c>
      <c r="C422" s="4" t="s">
        <v>5541</v>
      </c>
      <c r="D422" s="4" t="s">
        <v>1407</v>
      </c>
      <c r="E422" s="4">
        <v>1</v>
      </c>
      <c r="F422" s="4">
        <v>150272</v>
      </c>
      <c r="G422" s="4">
        <v>0</v>
      </c>
      <c r="H422" s="4">
        <v>251745</v>
      </c>
      <c r="I422" s="12">
        <v>0.96098404225690082</v>
      </c>
      <c r="J422" s="4">
        <v>0</v>
      </c>
      <c r="K422" s="4">
        <v>31275</v>
      </c>
      <c r="L422" s="12">
        <v>0.84427605809913397</v>
      </c>
      <c r="M422" s="4" t="s">
        <v>3318</v>
      </c>
      <c r="N422" s="4" t="s">
        <v>3215</v>
      </c>
    </row>
    <row r="423" spans="1:14" x14ac:dyDescent="0.25">
      <c r="A423" s="4" t="s">
        <v>3218</v>
      </c>
      <c r="B423" s="4" t="s">
        <v>2663</v>
      </c>
      <c r="C423" s="4" t="s">
        <v>2664</v>
      </c>
      <c r="D423" s="4" t="s">
        <v>1229</v>
      </c>
      <c r="E423" s="4">
        <v>2</v>
      </c>
      <c r="F423" s="4">
        <v>150272</v>
      </c>
      <c r="G423" s="4">
        <v>19</v>
      </c>
      <c r="H423" s="4">
        <v>280258</v>
      </c>
      <c r="I423" s="12">
        <v>2.3427372897177889E-7</v>
      </c>
      <c r="J423" s="4">
        <v>1</v>
      </c>
      <c r="K423" s="4">
        <v>31390</v>
      </c>
      <c r="L423" s="12">
        <v>0.18042077668437895</v>
      </c>
      <c r="M423" s="4" t="s">
        <v>3236</v>
      </c>
      <c r="N423" s="4" t="s">
        <v>3215</v>
      </c>
    </row>
    <row r="424" spans="1:14" x14ac:dyDescent="0.25">
      <c r="A424" s="4" t="s">
        <v>3218</v>
      </c>
      <c r="B424" s="4" t="s">
        <v>3078</v>
      </c>
      <c r="C424" s="4" t="s">
        <v>5800</v>
      </c>
      <c r="D424" s="4" t="s">
        <v>1622</v>
      </c>
      <c r="E424" s="4">
        <v>2</v>
      </c>
      <c r="F424" s="4">
        <v>150272</v>
      </c>
      <c r="G424" s="4">
        <v>0</v>
      </c>
      <c r="H424" s="4">
        <v>251745</v>
      </c>
      <c r="I424" s="12">
        <v>0.98029519265808496</v>
      </c>
      <c r="J424" s="4">
        <v>0</v>
      </c>
      <c r="K424" s="4">
        <v>31275</v>
      </c>
      <c r="L424" s="12">
        <v>0.85845285475375699</v>
      </c>
      <c r="M424" s="4" t="s">
        <v>3257</v>
      </c>
      <c r="N424" s="4" t="s">
        <v>3215</v>
      </c>
    </row>
    <row r="425" spans="1:14" x14ac:dyDescent="0.25">
      <c r="A425" s="4" t="s">
        <v>3218</v>
      </c>
      <c r="B425" s="4" t="s">
        <v>3068</v>
      </c>
      <c r="C425" s="4" t="s">
        <v>5776</v>
      </c>
      <c r="D425" s="4" t="s">
        <v>1612</v>
      </c>
      <c r="E425" s="4">
        <v>1</v>
      </c>
      <c r="F425" s="4">
        <v>150272</v>
      </c>
      <c r="G425" s="4">
        <v>0</v>
      </c>
      <c r="H425" s="4">
        <v>251745</v>
      </c>
      <c r="I425" s="12">
        <v>0.96098404225690082</v>
      </c>
      <c r="J425" s="4">
        <v>0</v>
      </c>
      <c r="K425" s="4">
        <v>31275</v>
      </c>
      <c r="L425" s="12">
        <v>0.84427605809913397</v>
      </c>
      <c r="M425" s="4" t="s">
        <v>3257</v>
      </c>
      <c r="N425" s="4" t="s">
        <v>3215</v>
      </c>
    </row>
    <row r="426" spans="1:14" x14ac:dyDescent="0.25">
      <c r="A426" s="4" t="s">
        <v>3218</v>
      </c>
      <c r="B426" s="4" t="s">
        <v>2617</v>
      </c>
      <c r="C426" s="4" t="s">
        <v>2618</v>
      </c>
      <c r="D426" s="4" t="s">
        <v>1206</v>
      </c>
      <c r="E426" s="4">
        <v>1</v>
      </c>
      <c r="F426" s="4">
        <v>150272</v>
      </c>
      <c r="G426" s="4">
        <v>32</v>
      </c>
      <c r="H426" s="4">
        <v>280252</v>
      </c>
      <c r="I426" s="12">
        <v>5.078204523556451E-11</v>
      </c>
      <c r="J426" s="4">
        <v>14</v>
      </c>
      <c r="K426" s="4">
        <v>31294</v>
      </c>
      <c r="L426" s="12">
        <v>0</v>
      </c>
      <c r="M426" s="4" t="s">
        <v>3236</v>
      </c>
      <c r="N426" s="4" t="s">
        <v>3215</v>
      </c>
    </row>
    <row r="427" spans="1:14" x14ac:dyDescent="0.25">
      <c r="A427" s="4" t="s">
        <v>3218</v>
      </c>
      <c r="B427" s="4" t="s">
        <v>2864</v>
      </c>
      <c r="C427" s="4" t="s">
        <v>5543</v>
      </c>
      <c r="D427" s="4" t="s">
        <v>1428</v>
      </c>
      <c r="E427" s="4">
        <v>1</v>
      </c>
      <c r="F427" s="4">
        <v>150272</v>
      </c>
      <c r="G427" s="4">
        <v>0</v>
      </c>
      <c r="H427" s="4">
        <v>251745</v>
      </c>
      <c r="I427" s="12">
        <v>0.96098404225690082</v>
      </c>
      <c r="J427" s="4">
        <v>0</v>
      </c>
      <c r="K427" s="4">
        <v>31275</v>
      </c>
      <c r="L427" s="12">
        <v>0.84427605809913397</v>
      </c>
      <c r="M427" s="4" t="s">
        <v>3318</v>
      </c>
      <c r="N427" s="4" t="s">
        <v>3215</v>
      </c>
    </row>
    <row r="428" spans="1:14" x14ac:dyDescent="0.25">
      <c r="A428" s="4" t="s">
        <v>3218</v>
      </c>
      <c r="B428" s="4" t="s">
        <v>1779</v>
      </c>
      <c r="C428" s="4" t="s">
        <v>5544</v>
      </c>
      <c r="D428" s="4" t="s">
        <v>767</v>
      </c>
      <c r="E428" s="4">
        <v>2</v>
      </c>
      <c r="F428" s="4">
        <v>150272</v>
      </c>
      <c r="G428" s="4">
        <v>2</v>
      </c>
      <c r="H428" s="4">
        <v>248958</v>
      </c>
      <c r="I428" s="12">
        <v>0.53983261229643897</v>
      </c>
      <c r="J428" s="4">
        <v>0</v>
      </c>
      <c r="K428" s="4">
        <v>31275</v>
      </c>
      <c r="L428" s="12">
        <v>0.85845285475375699</v>
      </c>
      <c r="M428" s="4" t="s">
        <v>3318</v>
      </c>
      <c r="N428" s="4" t="s">
        <v>3215</v>
      </c>
    </row>
    <row r="429" spans="1:14" x14ac:dyDescent="0.25">
      <c r="A429" s="4" t="s">
        <v>3218</v>
      </c>
      <c r="B429" s="4" t="s">
        <v>2782</v>
      </c>
      <c r="C429" s="4" t="s">
        <v>5545</v>
      </c>
      <c r="D429" s="4" t="s">
        <v>1340</v>
      </c>
      <c r="E429" s="4">
        <v>2</v>
      </c>
      <c r="F429" s="4">
        <v>150272</v>
      </c>
      <c r="G429" s="4">
        <v>0</v>
      </c>
      <c r="H429" s="4">
        <v>251745</v>
      </c>
      <c r="I429" s="12">
        <v>0.98029519265808496</v>
      </c>
      <c r="J429" s="4">
        <v>0</v>
      </c>
      <c r="K429" s="4">
        <v>31275</v>
      </c>
      <c r="L429" s="12">
        <v>0.85845285475375699</v>
      </c>
      <c r="M429" s="4" t="s">
        <v>3318</v>
      </c>
      <c r="N429" s="4" t="s">
        <v>3215</v>
      </c>
    </row>
    <row r="430" spans="1:14" x14ac:dyDescent="0.25">
      <c r="A430" s="4" t="s">
        <v>3218</v>
      </c>
      <c r="B430" s="4" t="s">
        <v>2817</v>
      </c>
      <c r="C430" s="4" t="s">
        <v>5546</v>
      </c>
      <c r="D430" s="4" t="s">
        <v>1377</v>
      </c>
      <c r="E430" s="4">
        <v>1</v>
      </c>
      <c r="F430" s="4">
        <v>150272</v>
      </c>
      <c r="G430" s="4">
        <v>0</v>
      </c>
      <c r="H430" s="4">
        <v>251745</v>
      </c>
      <c r="I430" s="12">
        <v>0.96098404225690082</v>
      </c>
      <c r="J430" s="4">
        <v>0</v>
      </c>
      <c r="K430" s="4">
        <v>31275</v>
      </c>
      <c r="L430" s="12">
        <v>0.84427605809913397</v>
      </c>
      <c r="M430" s="4" t="s">
        <v>3318</v>
      </c>
      <c r="N430" s="4" t="s">
        <v>3215</v>
      </c>
    </row>
    <row r="431" spans="1:14" x14ac:dyDescent="0.25">
      <c r="A431" s="4" t="s">
        <v>3218</v>
      </c>
      <c r="B431" s="4" t="s">
        <v>428</v>
      </c>
      <c r="C431" s="4" t="s">
        <v>5866</v>
      </c>
      <c r="D431" s="4" t="s">
        <v>427</v>
      </c>
      <c r="E431" s="4">
        <v>63</v>
      </c>
      <c r="F431" s="4">
        <v>150272</v>
      </c>
      <c r="G431" s="4">
        <v>4</v>
      </c>
      <c r="H431" s="4">
        <v>250834</v>
      </c>
      <c r="I431" s="12">
        <v>0.99722195626304577</v>
      </c>
      <c r="J431" s="4">
        <v>0</v>
      </c>
      <c r="K431" s="4">
        <v>31275</v>
      </c>
      <c r="L431" s="12">
        <v>0.9094742182117882</v>
      </c>
      <c r="M431" s="4" t="s">
        <v>3257</v>
      </c>
      <c r="N431" s="4" t="s">
        <v>5329</v>
      </c>
    </row>
    <row r="432" spans="1:14" x14ac:dyDescent="0.25">
      <c r="A432" s="4" t="s">
        <v>3218</v>
      </c>
      <c r="B432" s="4" t="s">
        <v>2310</v>
      </c>
      <c r="C432" s="4" t="s">
        <v>2311</v>
      </c>
      <c r="D432" s="4" t="s">
        <v>1051</v>
      </c>
      <c r="E432" s="4">
        <v>2</v>
      </c>
      <c r="F432" s="4">
        <v>150272</v>
      </c>
      <c r="G432" s="4">
        <v>2</v>
      </c>
      <c r="H432" s="4">
        <v>250858</v>
      </c>
      <c r="I432" s="12">
        <v>0.53983261229643897</v>
      </c>
      <c r="J432" s="4">
        <v>0</v>
      </c>
      <c r="K432" s="4">
        <v>31275</v>
      </c>
      <c r="L432" s="12">
        <v>0.85845285475375699</v>
      </c>
      <c r="M432" s="4" t="s">
        <v>3236</v>
      </c>
      <c r="N432" s="4" t="s">
        <v>3215</v>
      </c>
    </row>
    <row r="433" spans="1:14" x14ac:dyDescent="0.25">
      <c r="A433" s="4" t="s">
        <v>3218</v>
      </c>
      <c r="B433" s="4" t="s">
        <v>686</v>
      </c>
      <c r="C433" s="4" t="s">
        <v>5802</v>
      </c>
      <c r="D433" s="4" t="s">
        <v>685</v>
      </c>
      <c r="E433" s="4">
        <v>50</v>
      </c>
      <c r="F433" s="4">
        <v>150272</v>
      </c>
      <c r="G433" s="4">
        <v>0</v>
      </c>
      <c r="H433" s="4">
        <v>251745</v>
      </c>
      <c r="I433" s="12">
        <v>0.99952698891880298</v>
      </c>
      <c r="J433" s="4">
        <v>0</v>
      </c>
      <c r="K433" s="4">
        <v>31275</v>
      </c>
      <c r="L433" s="12">
        <v>0.90844544885604861</v>
      </c>
      <c r="M433" s="4" t="s">
        <v>3257</v>
      </c>
      <c r="N433" s="4" t="s">
        <v>5329</v>
      </c>
    </row>
    <row r="434" spans="1:14" x14ac:dyDescent="0.25">
      <c r="A434" s="4" t="s">
        <v>3218</v>
      </c>
      <c r="B434" s="4" t="s">
        <v>165</v>
      </c>
      <c r="C434" s="4" t="s">
        <v>5850</v>
      </c>
      <c r="D434" s="4" t="s">
        <v>164</v>
      </c>
      <c r="E434" s="4">
        <v>3</v>
      </c>
      <c r="F434" s="4">
        <v>150272</v>
      </c>
      <c r="G434" s="4">
        <v>0</v>
      </c>
      <c r="H434" s="4">
        <v>251745</v>
      </c>
      <c r="I434" s="12">
        <v>0.98764560715501382</v>
      </c>
      <c r="J434" s="4">
        <v>0</v>
      </c>
      <c r="K434" s="4">
        <v>31275</v>
      </c>
      <c r="L434" s="12">
        <v>0.86674659216668004</v>
      </c>
      <c r="M434" s="4" t="s">
        <v>3257</v>
      </c>
      <c r="N434" s="4" t="s">
        <v>5329</v>
      </c>
    </row>
    <row r="435" spans="1:14" x14ac:dyDescent="0.25">
      <c r="A435" s="4" t="s">
        <v>3218</v>
      </c>
      <c r="B435" s="4" t="s">
        <v>3056</v>
      </c>
      <c r="C435" s="4" t="s">
        <v>5803</v>
      </c>
      <c r="D435" s="4" t="s">
        <v>1600</v>
      </c>
      <c r="E435" s="4">
        <v>1</v>
      </c>
      <c r="F435" s="4">
        <v>150272</v>
      </c>
      <c r="G435" s="4">
        <v>0</v>
      </c>
      <c r="H435" s="4">
        <v>251745</v>
      </c>
      <c r="I435" s="12">
        <v>0.96098404225690082</v>
      </c>
      <c r="J435" s="4">
        <v>0</v>
      </c>
      <c r="K435" s="4">
        <v>31275</v>
      </c>
      <c r="L435" s="12">
        <v>0.84427605809913397</v>
      </c>
      <c r="M435" s="4" t="s">
        <v>3257</v>
      </c>
      <c r="N435" s="4" t="s">
        <v>3215</v>
      </c>
    </row>
    <row r="436" spans="1:14" x14ac:dyDescent="0.25">
      <c r="A436" s="4" t="s">
        <v>3218</v>
      </c>
      <c r="B436" s="4" t="s">
        <v>1482</v>
      </c>
      <c r="C436" s="4" t="s">
        <v>5739</v>
      </c>
      <c r="D436" s="4" t="s">
        <v>1482</v>
      </c>
      <c r="E436" s="4">
        <v>1</v>
      </c>
      <c r="F436" s="4">
        <v>150272</v>
      </c>
      <c r="G436" s="4">
        <v>0</v>
      </c>
      <c r="H436" s="4">
        <v>251745</v>
      </c>
      <c r="I436" s="12">
        <v>0.96098404225690082</v>
      </c>
      <c r="J436" s="4">
        <v>0</v>
      </c>
      <c r="K436" s="4">
        <v>31275</v>
      </c>
      <c r="L436" s="12">
        <v>0.84427605809913397</v>
      </c>
      <c r="M436" s="4" t="s">
        <v>3318</v>
      </c>
      <c r="N436" s="4" t="s">
        <v>3215</v>
      </c>
    </row>
    <row r="437" spans="1:14" x14ac:dyDescent="0.25">
      <c r="A437" s="4" t="s">
        <v>3218</v>
      </c>
      <c r="B437" s="4" t="s">
        <v>3086</v>
      </c>
      <c r="C437" s="4" t="s">
        <v>5814</v>
      </c>
      <c r="D437" s="4" t="s">
        <v>1630</v>
      </c>
      <c r="E437" s="4">
        <v>2</v>
      </c>
      <c r="F437" s="4">
        <v>150272</v>
      </c>
      <c r="G437" s="4">
        <v>0</v>
      </c>
      <c r="H437" s="4">
        <v>251745</v>
      </c>
      <c r="I437" s="12">
        <v>0.98029519265808496</v>
      </c>
      <c r="J437" s="4">
        <v>0</v>
      </c>
      <c r="K437" s="4">
        <v>31275</v>
      </c>
      <c r="L437" s="12">
        <v>0.85845285475375699</v>
      </c>
      <c r="M437" s="4" t="s">
        <v>3257</v>
      </c>
      <c r="N437" s="4" t="s">
        <v>3215</v>
      </c>
    </row>
    <row r="438" spans="1:14" x14ac:dyDescent="0.25">
      <c r="A438" s="4" t="s">
        <v>3218</v>
      </c>
      <c r="B438" s="4" t="s">
        <v>79</v>
      </c>
      <c r="C438" s="4" t="s">
        <v>5851</v>
      </c>
      <c r="D438" s="4" t="s">
        <v>78</v>
      </c>
      <c r="E438" s="4">
        <v>3</v>
      </c>
      <c r="F438" s="4">
        <v>150272</v>
      </c>
      <c r="G438" s="4">
        <v>1</v>
      </c>
      <c r="H438" s="4">
        <v>251248</v>
      </c>
      <c r="I438" s="12">
        <v>0.92357768960547726</v>
      </c>
      <c r="J438" s="4">
        <v>0</v>
      </c>
      <c r="K438" s="4">
        <v>31275</v>
      </c>
      <c r="L438" s="12">
        <v>0.86674659216668004</v>
      </c>
      <c r="M438" s="4" t="s">
        <v>3257</v>
      </c>
      <c r="N438" s="4" t="s">
        <v>5329</v>
      </c>
    </row>
    <row r="439" spans="1:14" x14ac:dyDescent="0.25">
      <c r="A439" s="4" t="s">
        <v>3218</v>
      </c>
      <c r="B439" s="4" t="s">
        <v>1936</v>
      </c>
      <c r="C439" s="4" t="s">
        <v>1937</v>
      </c>
      <c r="D439" s="4" t="s">
        <v>860</v>
      </c>
      <c r="E439" s="4">
        <v>2</v>
      </c>
      <c r="F439" s="4">
        <v>150272</v>
      </c>
      <c r="G439" s="4">
        <v>0</v>
      </c>
      <c r="H439" s="4">
        <v>251745</v>
      </c>
      <c r="I439" s="12">
        <v>0.98029519265808496</v>
      </c>
      <c r="J439" s="4">
        <v>0</v>
      </c>
      <c r="K439" s="4">
        <v>31275</v>
      </c>
      <c r="L439" s="12">
        <v>0.85845285475375699</v>
      </c>
      <c r="M439" s="4" t="s">
        <v>3236</v>
      </c>
      <c r="N439" s="4" t="s">
        <v>3215</v>
      </c>
    </row>
    <row r="440" spans="1:14" x14ac:dyDescent="0.25">
      <c r="A440" s="4" t="s">
        <v>3218</v>
      </c>
      <c r="B440" s="4" t="s">
        <v>202</v>
      </c>
      <c r="C440" s="4" t="s">
        <v>5547</v>
      </c>
      <c r="D440" s="4" t="s">
        <v>201</v>
      </c>
      <c r="E440" s="4">
        <v>62</v>
      </c>
      <c r="F440" s="4">
        <v>150272</v>
      </c>
      <c r="G440" s="4">
        <v>8</v>
      </c>
      <c r="H440" s="4">
        <v>282634</v>
      </c>
      <c r="I440" s="12">
        <v>0.98997982329796197</v>
      </c>
      <c r="J440" s="4">
        <v>3</v>
      </c>
      <c r="K440" s="4">
        <v>31406</v>
      </c>
      <c r="L440" s="12">
        <v>7.5974077972484011E-2</v>
      </c>
      <c r="M440" s="4" t="s">
        <v>3318</v>
      </c>
      <c r="N440" s="4" t="s">
        <v>5329</v>
      </c>
    </row>
    <row r="441" spans="1:14" x14ac:dyDescent="0.25">
      <c r="A441" s="4" t="s">
        <v>3218</v>
      </c>
      <c r="B441" s="4" t="s">
        <v>3079</v>
      </c>
      <c r="C441" s="4" t="s">
        <v>5777</v>
      </c>
      <c r="D441" s="4" t="s">
        <v>1623</v>
      </c>
      <c r="E441" s="4">
        <v>2</v>
      </c>
      <c r="F441" s="4">
        <v>150272</v>
      </c>
      <c r="G441" s="4">
        <v>0</v>
      </c>
      <c r="H441" s="4">
        <v>251745</v>
      </c>
      <c r="I441" s="12">
        <v>0.98029519265808496</v>
      </c>
      <c r="J441" s="4">
        <v>0</v>
      </c>
      <c r="K441" s="4">
        <v>31275</v>
      </c>
      <c r="L441" s="12">
        <v>0.85845285475375699</v>
      </c>
      <c r="M441" s="4" t="s">
        <v>3257</v>
      </c>
      <c r="N441" s="4" t="s">
        <v>3215</v>
      </c>
    </row>
    <row r="442" spans="1:14" x14ac:dyDescent="0.25">
      <c r="A442" s="4" t="s">
        <v>3218</v>
      </c>
      <c r="B442" s="4" t="s">
        <v>1884</v>
      </c>
      <c r="C442" s="4" t="s">
        <v>1885</v>
      </c>
      <c r="D442" s="4" t="s">
        <v>834</v>
      </c>
      <c r="E442" s="4">
        <v>1</v>
      </c>
      <c r="F442" s="4">
        <v>150272</v>
      </c>
      <c r="G442" s="4">
        <v>0</v>
      </c>
      <c r="H442" s="4">
        <v>251745</v>
      </c>
      <c r="I442" s="12">
        <v>0.96098404225690082</v>
      </c>
      <c r="J442" s="4">
        <v>0</v>
      </c>
      <c r="K442" s="4">
        <v>31275</v>
      </c>
      <c r="L442" s="12">
        <v>0.84427605809913397</v>
      </c>
      <c r="M442" s="4" t="s">
        <v>3236</v>
      </c>
      <c r="N442" s="4" t="s">
        <v>3215</v>
      </c>
    </row>
    <row r="443" spans="1:14" x14ac:dyDescent="0.25">
      <c r="A443" s="4" t="s">
        <v>3218</v>
      </c>
      <c r="B443" s="4" t="s">
        <v>510</v>
      </c>
      <c r="C443" s="4" t="s">
        <v>5815</v>
      </c>
      <c r="D443" s="4" t="s">
        <v>509</v>
      </c>
      <c r="E443" s="4">
        <v>33</v>
      </c>
      <c r="F443" s="4">
        <v>150272</v>
      </c>
      <c r="G443" s="4">
        <v>1</v>
      </c>
      <c r="H443" s="4">
        <v>251276</v>
      </c>
      <c r="I443" s="12">
        <v>0.99833282722593897</v>
      </c>
      <c r="J443" s="4">
        <v>0</v>
      </c>
      <c r="K443" s="4">
        <v>31275</v>
      </c>
      <c r="L443" s="12">
        <v>0.90519878811037868</v>
      </c>
      <c r="M443" s="4" t="s">
        <v>3257</v>
      </c>
      <c r="N443" s="4" t="s">
        <v>5329</v>
      </c>
    </row>
    <row r="444" spans="1:14" x14ac:dyDescent="0.25">
      <c r="A444" s="4" t="s">
        <v>3218</v>
      </c>
      <c r="B444" s="4" t="s">
        <v>2926</v>
      </c>
      <c r="C444" s="4" t="s">
        <v>5548</v>
      </c>
      <c r="D444" s="4" t="s">
        <v>1497</v>
      </c>
      <c r="E444" s="4">
        <v>2</v>
      </c>
      <c r="F444" s="4">
        <v>150272</v>
      </c>
      <c r="G444" s="4">
        <v>0</v>
      </c>
      <c r="H444" s="4">
        <v>251745</v>
      </c>
      <c r="I444" s="12">
        <v>0.98029519265808496</v>
      </c>
      <c r="J444" s="4">
        <v>0</v>
      </c>
      <c r="K444" s="4">
        <v>31275</v>
      </c>
      <c r="L444" s="12">
        <v>0.85845285475375699</v>
      </c>
      <c r="M444" s="4" t="s">
        <v>3318</v>
      </c>
      <c r="N444" s="4" t="s">
        <v>3215</v>
      </c>
    </row>
    <row r="445" spans="1:14" x14ac:dyDescent="0.25">
      <c r="A445" s="4" t="s">
        <v>3218</v>
      </c>
      <c r="B445" s="4" t="s">
        <v>3154</v>
      </c>
      <c r="C445" s="4" t="s">
        <v>3155</v>
      </c>
      <c r="D445" s="4" t="s">
        <v>0</v>
      </c>
      <c r="E445" s="4">
        <v>36</v>
      </c>
      <c r="F445" s="4">
        <v>150272</v>
      </c>
      <c r="G445" s="4">
        <v>485</v>
      </c>
      <c r="H445" s="4">
        <v>282362</v>
      </c>
      <c r="I445" s="12">
        <v>0</v>
      </c>
      <c r="J445" s="4">
        <v>110</v>
      </c>
      <c r="K445" s="4">
        <v>31384</v>
      </c>
      <c r="L445" s="12">
        <v>0</v>
      </c>
      <c r="M445" s="4" t="s">
        <v>3236</v>
      </c>
      <c r="N445" s="4" t="s">
        <v>3216</v>
      </c>
    </row>
    <row r="446" spans="1:14" x14ac:dyDescent="0.25">
      <c r="A446" s="4" t="s">
        <v>3218</v>
      </c>
      <c r="B446" s="4" t="s">
        <v>2507</v>
      </c>
      <c r="C446" s="4" t="s">
        <v>2508</v>
      </c>
      <c r="D446" s="4" t="s">
        <v>1150</v>
      </c>
      <c r="E446" s="4">
        <v>10</v>
      </c>
      <c r="F446" s="4">
        <v>150272</v>
      </c>
      <c r="G446" s="4">
        <v>3</v>
      </c>
      <c r="H446" s="4">
        <v>251178</v>
      </c>
      <c r="I446" s="12">
        <v>0.92417657206455517</v>
      </c>
      <c r="J446" s="4">
        <v>0</v>
      </c>
      <c r="K446" s="4">
        <v>31275</v>
      </c>
      <c r="L446" s="12">
        <v>0.88914499372531597</v>
      </c>
      <c r="M446" s="4" t="s">
        <v>3236</v>
      </c>
      <c r="N446" s="4" t="s">
        <v>3215</v>
      </c>
    </row>
    <row r="447" spans="1:14" x14ac:dyDescent="0.25">
      <c r="A447" s="4" t="s">
        <v>3218</v>
      </c>
      <c r="B447" s="4" t="s">
        <v>539</v>
      </c>
      <c r="C447" s="4" t="s">
        <v>5549</v>
      </c>
      <c r="D447" s="4" t="s">
        <v>538</v>
      </c>
      <c r="E447" s="4">
        <v>40</v>
      </c>
      <c r="F447" s="4">
        <v>150272</v>
      </c>
      <c r="G447" s="4">
        <v>1</v>
      </c>
      <c r="H447" s="4">
        <v>251182</v>
      </c>
      <c r="I447" s="12">
        <v>0.99869717178486217</v>
      </c>
      <c r="J447" s="4">
        <v>0</v>
      </c>
      <c r="K447" s="4">
        <v>31275</v>
      </c>
      <c r="L447" s="12">
        <v>0.90689957361521734</v>
      </c>
      <c r="M447" s="4" t="s">
        <v>3318</v>
      </c>
      <c r="N447" s="4" t="s">
        <v>5329</v>
      </c>
    </row>
    <row r="448" spans="1:14" x14ac:dyDescent="0.25">
      <c r="A448" s="4" t="s">
        <v>3218</v>
      </c>
      <c r="B448" s="4" t="s">
        <v>2653</v>
      </c>
      <c r="C448" s="4" t="s">
        <v>2654</v>
      </c>
      <c r="D448" s="4" t="s">
        <v>1224</v>
      </c>
      <c r="E448" s="4">
        <v>11</v>
      </c>
      <c r="F448" s="4">
        <v>150272</v>
      </c>
      <c r="G448" s="4">
        <v>72</v>
      </c>
      <c r="H448" s="4">
        <v>282380</v>
      </c>
      <c r="I448" s="12">
        <v>1.982910502462687E-10</v>
      </c>
      <c r="J448" s="4">
        <v>6</v>
      </c>
      <c r="K448" s="4">
        <v>31386</v>
      </c>
      <c r="L448" s="12">
        <v>4.9956194736466841E-10</v>
      </c>
      <c r="M448" s="4" t="s">
        <v>3236</v>
      </c>
      <c r="N448" s="4" t="s">
        <v>3215</v>
      </c>
    </row>
    <row r="449" spans="1:15" x14ac:dyDescent="0.25">
      <c r="A449" s="4" t="s">
        <v>3218</v>
      </c>
      <c r="B449" s="4" t="s">
        <v>1830</v>
      </c>
      <c r="C449" s="4" t="s">
        <v>5791</v>
      </c>
      <c r="D449" s="4" t="s">
        <v>812</v>
      </c>
      <c r="E449" s="4">
        <v>4</v>
      </c>
      <c r="F449" s="4">
        <v>150272</v>
      </c>
      <c r="G449" s="4">
        <v>0</v>
      </c>
      <c r="H449" s="4">
        <v>251745</v>
      </c>
      <c r="I449" s="12">
        <v>0.9913042894157239</v>
      </c>
      <c r="J449" s="4">
        <v>0</v>
      </c>
      <c r="K449" s="4">
        <v>31275</v>
      </c>
      <c r="L449" s="12">
        <v>0.87247356213192595</v>
      </c>
      <c r="M449" s="4" t="s">
        <v>3257</v>
      </c>
      <c r="N449" s="4" t="s">
        <v>3215</v>
      </c>
      <c r="O449" s="4" t="s">
        <v>5329</v>
      </c>
    </row>
    <row r="450" spans="1:15" x14ac:dyDescent="0.25">
      <c r="A450" s="4" t="s">
        <v>3218</v>
      </c>
      <c r="B450" s="4" t="s">
        <v>455</v>
      </c>
      <c r="C450" s="4" t="s">
        <v>5867</v>
      </c>
      <c r="D450" s="4" t="s">
        <v>454</v>
      </c>
      <c r="E450" s="4">
        <v>92</v>
      </c>
      <c r="F450" s="4">
        <v>150272</v>
      </c>
      <c r="G450" s="4">
        <v>6</v>
      </c>
      <c r="H450" s="4">
        <v>250976</v>
      </c>
      <c r="I450" s="12">
        <v>0.99732356583458004</v>
      </c>
      <c r="J450" s="4">
        <v>0</v>
      </c>
      <c r="K450" s="4">
        <v>31275</v>
      </c>
      <c r="L450" s="12">
        <v>0.90954544309535124</v>
      </c>
      <c r="M450" s="4" t="s">
        <v>3257</v>
      </c>
      <c r="N450" s="4" t="s">
        <v>5329</v>
      </c>
    </row>
    <row r="451" spans="1:15" x14ac:dyDescent="0.25">
      <c r="A451" s="4" t="s">
        <v>3218</v>
      </c>
      <c r="B451" s="4" t="s">
        <v>2771</v>
      </c>
      <c r="C451" s="4" t="s">
        <v>5922</v>
      </c>
      <c r="D451" s="4" t="s">
        <v>1329</v>
      </c>
      <c r="E451" s="4">
        <v>1</v>
      </c>
      <c r="F451" s="4">
        <v>150272</v>
      </c>
      <c r="G451" s="4">
        <v>164</v>
      </c>
      <c r="H451" s="4">
        <v>281726</v>
      </c>
      <c r="I451" s="12">
        <v>0</v>
      </c>
      <c r="J451" s="4">
        <v>11</v>
      </c>
      <c r="K451" s="4">
        <v>31412</v>
      </c>
      <c r="L451" s="12">
        <v>0</v>
      </c>
      <c r="M451" s="4" t="s">
        <v>3706</v>
      </c>
      <c r="N451" s="4" t="s">
        <v>3215</v>
      </c>
    </row>
    <row r="452" spans="1:15" x14ac:dyDescent="0.25">
      <c r="A452" s="4" t="s">
        <v>3218</v>
      </c>
      <c r="B452" s="4" t="s">
        <v>3170</v>
      </c>
      <c r="C452" s="4" t="s">
        <v>3171</v>
      </c>
      <c r="D452" s="4" t="s">
        <v>8</v>
      </c>
      <c r="E452" s="4">
        <v>13</v>
      </c>
      <c r="F452" s="4">
        <v>150272</v>
      </c>
      <c r="G452" s="4">
        <v>80</v>
      </c>
      <c r="H452" s="4">
        <v>281354</v>
      </c>
      <c r="I452" s="12">
        <v>1.9857404609524565E-10</v>
      </c>
      <c r="J452" s="4">
        <v>8</v>
      </c>
      <c r="K452" s="4">
        <v>31408</v>
      </c>
      <c r="L452" s="12">
        <v>6.794564910705958E-14</v>
      </c>
      <c r="M452" s="4" t="s">
        <v>3236</v>
      </c>
      <c r="N452" s="4" t="s">
        <v>3216</v>
      </c>
    </row>
    <row r="453" spans="1:15" x14ac:dyDescent="0.25">
      <c r="A453" s="4" t="s">
        <v>3218</v>
      </c>
      <c r="B453" s="4" t="s">
        <v>1700</v>
      </c>
      <c r="C453" s="4" t="s">
        <v>1701</v>
      </c>
      <c r="D453" s="4" t="s">
        <v>723</v>
      </c>
      <c r="E453" s="4">
        <v>71</v>
      </c>
      <c r="F453" s="4">
        <v>150272</v>
      </c>
      <c r="G453" s="4">
        <v>4419</v>
      </c>
      <c r="H453" s="4">
        <v>282358</v>
      </c>
      <c r="I453" s="12">
        <v>0</v>
      </c>
      <c r="J453" s="4">
        <v>545</v>
      </c>
      <c r="K453" s="4">
        <v>31392</v>
      </c>
      <c r="L453" s="12">
        <v>0</v>
      </c>
      <c r="M453" s="4" t="s">
        <v>3236</v>
      </c>
      <c r="N453" s="4" t="s">
        <v>5330</v>
      </c>
    </row>
    <row r="454" spans="1:15" x14ac:dyDescent="0.25">
      <c r="A454" s="4" t="s">
        <v>3218</v>
      </c>
      <c r="B454" s="4" t="s">
        <v>2430</v>
      </c>
      <c r="C454" s="4" t="s">
        <v>2431</v>
      </c>
      <c r="D454" s="4" t="s">
        <v>1111</v>
      </c>
      <c r="E454" s="4">
        <v>2</v>
      </c>
      <c r="F454" s="4">
        <v>150272</v>
      </c>
      <c r="G454" s="4">
        <v>3</v>
      </c>
      <c r="H454" s="4">
        <v>282358</v>
      </c>
      <c r="I454" s="12">
        <v>0.20883735252995905</v>
      </c>
      <c r="J454" s="4">
        <v>1</v>
      </c>
      <c r="K454" s="4">
        <v>31392</v>
      </c>
      <c r="L454" s="12">
        <v>0.18042077668437895</v>
      </c>
      <c r="M454" s="4" t="s">
        <v>3236</v>
      </c>
      <c r="N454" s="4" t="s">
        <v>3215</v>
      </c>
    </row>
    <row r="455" spans="1:15" x14ac:dyDescent="0.25">
      <c r="A455" s="4" t="s">
        <v>3218</v>
      </c>
      <c r="B455" s="4" t="s">
        <v>2595</v>
      </c>
      <c r="C455" s="4" t="s">
        <v>2596</v>
      </c>
      <c r="D455" s="4" t="s">
        <v>1195</v>
      </c>
      <c r="E455" s="4">
        <v>4</v>
      </c>
      <c r="F455" s="4">
        <v>150272</v>
      </c>
      <c r="G455" s="4">
        <v>1</v>
      </c>
      <c r="H455" s="4">
        <v>249372</v>
      </c>
      <c r="I455" s="12">
        <v>0.95137635269824761</v>
      </c>
      <c r="J455" s="4">
        <v>0</v>
      </c>
      <c r="K455" s="4">
        <v>31275</v>
      </c>
      <c r="L455" s="12">
        <v>0.87247356213192595</v>
      </c>
      <c r="M455" s="4" t="s">
        <v>3236</v>
      </c>
      <c r="N455" s="4" t="s">
        <v>3215</v>
      </c>
    </row>
    <row r="456" spans="1:15" x14ac:dyDescent="0.25">
      <c r="A456" s="4" t="s">
        <v>3218</v>
      </c>
      <c r="B456" s="4" t="s">
        <v>2560</v>
      </c>
      <c r="C456" s="4" t="s">
        <v>2561</v>
      </c>
      <c r="D456" s="4" t="s">
        <v>1177</v>
      </c>
      <c r="E456" s="4">
        <v>2</v>
      </c>
      <c r="F456" s="4">
        <v>150272</v>
      </c>
      <c r="G456" s="4">
        <v>5</v>
      </c>
      <c r="H456" s="4">
        <v>249080</v>
      </c>
      <c r="I456" s="12">
        <v>1.972008195613395E-2</v>
      </c>
      <c r="J456" s="4">
        <v>0</v>
      </c>
      <c r="K456" s="4">
        <v>31275</v>
      </c>
      <c r="L456" s="12">
        <v>0.85845285475375699</v>
      </c>
      <c r="M456" s="4" t="s">
        <v>3236</v>
      </c>
      <c r="N456" s="4" t="s">
        <v>3215</v>
      </c>
    </row>
    <row r="457" spans="1:15" x14ac:dyDescent="0.25">
      <c r="A457" s="4" t="s">
        <v>3218</v>
      </c>
      <c r="B457" s="4" t="s">
        <v>1698</v>
      </c>
      <c r="C457" s="4" t="s">
        <v>1699</v>
      </c>
      <c r="D457" s="4" t="s">
        <v>722</v>
      </c>
      <c r="E457" s="4">
        <v>26</v>
      </c>
      <c r="F457" s="4">
        <v>150272</v>
      </c>
      <c r="G457" s="4">
        <v>509</v>
      </c>
      <c r="H457" s="4">
        <v>280228</v>
      </c>
      <c r="I457" s="12">
        <v>0</v>
      </c>
      <c r="J457" s="4">
        <v>56</v>
      </c>
      <c r="K457" s="4">
        <v>31400</v>
      </c>
      <c r="L457" s="12">
        <v>0</v>
      </c>
      <c r="M457" s="4" t="s">
        <v>3236</v>
      </c>
      <c r="N457" s="4" t="s">
        <v>5330</v>
      </c>
    </row>
    <row r="458" spans="1:15" x14ac:dyDescent="0.25">
      <c r="A458" s="4" t="s">
        <v>3218</v>
      </c>
      <c r="B458" s="4" t="s">
        <v>1513</v>
      </c>
      <c r="C458" s="4" t="s">
        <v>5740</v>
      </c>
      <c r="D458" s="4" t="s">
        <v>1513</v>
      </c>
      <c r="E458" s="4">
        <v>2</v>
      </c>
      <c r="F458" s="4">
        <v>150272</v>
      </c>
      <c r="G458" s="4">
        <v>0</v>
      </c>
      <c r="H458" s="4">
        <v>251745</v>
      </c>
      <c r="I458" s="12">
        <v>0.98029519265808496</v>
      </c>
      <c r="J458" s="4">
        <v>0</v>
      </c>
      <c r="K458" s="4">
        <v>31275</v>
      </c>
      <c r="L458" s="12">
        <v>0.85845285475375699</v>
      </c>
      <c r="M458" s="4" t="s">
        <v>3318</v>
      </c>
      <c r="N458" s="4" t="s">
        <v>3215</v>
      </c>
    </row>
    <row r="459" spans="1:15" x14ac:dyDescent="0.25">
      <c r="A459" s="4" t="s">
        <v>3218</v>
      </c>
      <c r="B459" s="4" t="s">
        <v>3100</v>
      </c>
      <c r="D459" s="4" t="s">
        <v>1644</v>
      </c>
      <c r="E459" s="4">
        <v>7</v>
      </c>
      <c r="F459" s="4">
        <v>150272</v>
      </c>
      <c r="G459" s="4">
        <v>0</v>
      </c>
      <c r="H459" s="4">
        <v>251745</v>
      </c>
      <c r="I459" s="12">
        <v>0.99570026338014717</v>
      </c>
      <c r="J459" s="4">
        <v>0</v>
      </c>
      <c r="K459" s="4">
        <v>31275</v>
      </c>
      <c r="L459" s="12">
        <v>0.88299599270689499</v>
      </c>
      <c r="M459" s="4" t="s">
        <v>6239</v>
      </c>
      <c r="N459" s="4" t="s">
        <v>3215</v>
      </c>
    </row>
    <row r="460" spans="1:15" x14ac:dyDescent="0.25">
      <c r="A460" s="4" t="s">
        <v>3218</v>
      </c>
      <c r="B460" s="4" t="s">
        <v>2878</v>
      </c>
      <c r="C460" s="4" t="s">
        <v>5550</v>
      </c>
      <c r="D460" s="4" t="s">
        <v>1442</v>
      </c>
      <c r="E460" s="4">
        <v>1</v>
      </c>
      <c r="F460" s="4">
        <v>150272</v>
      </c>
      <c r="G460" s="4">
        <v>0</v>
      </c>
      <c r="H460" s="4">
        <v>251745</v>
      </c>
      <c r="I460" s="12">
        <v>0.96098404225690082</v>
      </c>
      <c r="J460" s="4">
        <v>0</v>
      </c>
      <c r="K460" s="4">
        <v>31275</v>
      </c>
      <c r="L460" s="12">
        <v>0.84427605809913397</v>
      </c>
      <c r="M460" s="4" t="s">
        <v>3318</v>
      </c>
      <c r="N460" s="4" t="s">
        <v>3215</v>
      </c>
    </row>
    <row r="461" spans="1:15" x14ac:dyDescent="0.25">
      <c r="A461" s="4" t="s">
        <v>3218</v>
      </c>
      <c r="B461" s="4" t="s">
        <v>1872</v>
      </c>
      <c r="C461" s="4" t="s">
        <v>1873</v>
      </c>
      <c r="D461" s="4" t="s">
        <v>828</v>
      </c>
      <c r="E461" s="4">
        <v>2</v>
      </c>
      <c r="F461" s="4">
        <v>150272</v>
      </c>
      <c r="G461" s="4">
        <v>26</v>
      </c>
      <c r="H461" s="4">
        <v>268264</v>
      </c>
      <c r="I461" s="12">
        <v>5.840568029213955E-9</v>
      </c>
      <c r="J461" s="4">
        <v>3</v>
      </c>
      <c r="K461" s="4">
        <v>31400</v>
      </c>
      <c r="L461" s="12">
        <v>9.9582006880538643E-6</v>
      </c>
      <c r="M461" s="4" t="s">
        <v>3236</v>
      </c>
      <c r="N461" s="4" t="s">
        <v>3215</v>
      </c>
    </row>
    <row r="462" spans="1:15" x14ac:dyDescent="0.25">
      <c r="A462" s="4" t="s">
        <v>3218</v>
      </c>
      <c r="B462" s="4" t="s">
        <v>396</v>
      </c>
      <c r="C462" s="4" t="s">
        <v>5868</v>
      </c>
      <c r="D462" s="4" t="s">
        <v>395</v>
      </c>
      <c r="E462" s="4">
        <v>31</v>
      </c>
      <c r="F462" s="4">
        <v>150272</v>
      </c>
      <c r="G462" s="4">
        <v>2</v>
      </c>
      <c r="H462" s="4">
        <v>257584</v>
      </c>
      <c r="I462" s="12">
        <v>0.99645283887232117</v>
      </c>
      <c r="J462" s="4">
        <v>1</v>
      </c>
      <c r="K462" s="4">
        <v>31400</v>
      </c>
      <c r="L462" s="12">
        <v>0.79495927410175904</v>
      </c>
      <c r="M462" s="4" t="s">
        <v>3257</v>
      </c>
      <c r="N462" s="4" t="s">
        <v>5329</v>
      </c>
    </row>
    <row r="463" spans="1:15" x14ac:dyDescent="0.25">
      <c r="A463" s="4" t="s">
        <v>3218</v>
      </c>
      <c r="B463" s="4" t="s">
        <v>2977</v>
      </c>
      <c r="C463" s="4" t="s">
        <v>5852</v>
      </c>
      <c r="D463" s="4" t="s">
        <v>1550</v>
      </c>
      <c r="E463" s="4">
        <v>2</v>
      </c>
      <c r="F463" s="4">
        <v>150272</v>
      </c>
      <c r="G463" s="4">
        <v>0</v>
      </c>
      <c r="H463" s="4">
        <v>251745</v>
      </c>
      <c r="I463" s="12">
        <v>0.98029519265808496</v>
      </c>
      <c r="J463" s="4">
        <v>0</v>
      </c>
      <c r="K463" s="4">
        <v>31275</v>
      </c>
      <c r="L463" s="12">
        <v>0.85845285475375699</v>
      </c>
      <c r="M463" s="4" t="s">
        <v>3257</v>
      </c>
      <c r="N463" s="4" t="s">
        <v>3215</v>
      </c>
    </row>
    <row r="464" spans="1:15" x14ac:dyDescent="0.25">
      <c r="A464" s="4" t="s">
        <v>3218</v>
      </c>
      <c r="B464" s="4" t="s">
        <v>2917</v>
      </c>
      <c r="C464" s="4" t="s">
        <v>5552</v>
      </c>
      <c r="D464" s="4" t="s">
        <v>1487</v>
      </c>
      <c r="E464" s="4">
        <v>1</v>
      </c>
      <c r="F464" s="4">
        <v>150272</v>
      </c>
      <c r="G464" s="4">
        <v>0</v>
      </c>
      <c r="H464" s="4">
        <v>251745</v>
      </c>
      <c r="I464" s="12">
        <v>0.96098404225690082</v>
      </c>
      <c r="J464" s="4">
        <v>0</v>
      </c>
      <c r="K464" s="4">
        <v>31275</v>
      </c>
      <c r="L464" s="12">
        <v>0.84427605809913397</v>
      </c>
      <c r="M464" s="4" t="s">
        <v>3318</v>
      </c>
      <c r="N464" s="4" t="s">
        <v>3215</v>
      </c>
    </row>
    <row r="465" spans="1:14" x14ac:dyDescent="0.25">
      <c r="A465" s="4" t="s">
        <v>3218</v>
      </c>
      <c r="B465" s="4" t="s">
        <v>2751</v>
      </c>
      <c r="C465" s="4" t="s">
        <v>5553</v>
      </c>
      <c r="D465" s="4" t="s">
        <v>1310</v>
      </c>
      <c r="E465" s="4">
        <v>1</v>
      </c>
      <c r="F465" s="4">
        <v>150272</v>
      </c>
      <c r="G465" s="4">
        <v>0</v>
      </c>
      <c r="H465" s="4">
        <v>251745</v>
      </c>
      <c r="I465" s="12">
        <v>0.96098404225690082</v>
      </c>
      <c r="J465" s="4">
        <v>0</v>
      </c>
      <c r="K465" s="4">
        <v>31275</v>
      </c>
      <c r="L465" s="12">
        <v>0.84427605809913397</v>
      </c>
      <c r="M465" s="4" t="s">
        <v>3318</v>
      </c>
      <c r="N465" s="4" t="s">
        <v>3215</v>
      </c>
    </row>
    <row r="466" spans="1:14" x14ac:dyDescent="0.25">
      <c r="A466" s="4" t="s">
        <v>3218</v>
      </c>
      <c r="B466" s="4" t="s">
        <v>3080</v>
      </c>
      <c r="C466" s="4" t="s">
        <v>5853</v>
      </c>
      <c r="D466" s="4" t="s">
        <v>1624</v>
      </c>
      <c r="E466" s="4">
        <v>2</v>
      </c>
      <c r="F466" s="4">
        <v>150272</v>
      </c>
      <c r="G466" s="4">
        <v>0</v>
      </c>
      <c r="H466" s="4">
        <v>251745</v>
      </c>
      <c r="I466" s="12">
        <v>0.98029519265808496</v>
      </c>
      <c r="J466" s="4">
        <v>0</v>
      </c>
      <c r="K466" s="4">
        <v>31275</v>
      </c>
      <c r="L466" s="12">
        <v>0.85845285475375699</v>
      </c>
      <c r="M466" s="4" t="s">
        <v>3257</v>
      </c>
      <c r="N466" s="4" t="s">
        <v>3215</v>
      </c>
    </row>
    <row r="467" spans="1:14" x14ac:dyDescent="0.25">
      <c r="A467" s="4" t="s">
        <v>3218</v>
      </c>
      <c r="B467" s="4" t="s">
        <v>118</v>
      </c>
      <c r="C467" s="4" t="s">
        <v>5627</v>
      </c>
      <c r="D467" s="4" t="s">
        <v>117</v>
      </c>
      <c r="E467" s="4">
        <v>11</v>
      </c>
      <c r="F467" s="4">
        <v>150272</v>
      </c>
      <c r="G467" s="4">
        <v>2</v>
      </c>
      <c r="H467" s="4">
        <v>250970</v>
      </c>
      <c r="I467" s="12">
        <v>0.97527345118006203</v>
      </c>
      <c r="J467" s="4">
        <v>0</v>
      </c>
      <c r="K467" s="4">
        <v>31275</v>
      </c>
      <c r="L467" s="12">
        <v>0.89070091368524096</v>
      </c>
      <c r="M467" s="4" t="s">
        <v>3318</v>
      </c>
      <c r="N467" s="4" t="s">
        <v>5329</v>
      </c>
    </row>
    <row r="468" spans="1:14" x14ac:dyDescent="0.25">
      <c r="A468" s="4" t="s">
        <v>3218</v>
      </c>
      <c r="B468" s="4" t="s">
        <v>3088</v>
      </c>
      <c r="C468" s="4" t="s">
        <v>5854</v>
      </c>
      <c r="D468" s="4" t="s">
        <v>1632</v>
      </c>
      <c r="E468" s="4">
        <v>2</v>
      </c>
      <c r="F468" s="4">
        <v>150272</v>
      </c>
      <c r="G468" s="4">
        <v>0</v>
      </c>
      <c r="H468" s="4">
        <v>251745</v>
      </c>
      <c r="I468" s="12">
        <v>0.98029519265808496</v>
      </c>
      <c r="J468" s="4">
        <v>0</v>
      </c>
      <c r="K468" s="4">
        <v>31275</v>
      </c>
      <c r="L468" s="12">
        <v>0.85845285475375699</v>
      </c>
      <c r="M468" s="4" t="s">
        <v>3257</v>
      </c>
      <c r="N468" s="4" t="s">
        <v>3215</v>
      </c>
    </row>
    <row r="469" spans="1:14" x14ac:dyDescent="0.25">
      <c r="A469" s="4" t="s">
        <v>3218</v>
      </c>
      <c r="B469" s="4" t="s">
        <v>2822</v>
      </c>
      <c r="C469" s="4" t="s">
        <v>5554</v>
      </c>
      <c r="D469" s="4" t="s">
        <v>1383</v>
      </c>
      <c r="E469" s="4">
        <v>1</v>
      </c>
      <c r="F469" s="4">
        <v>150272</v>
      </c>
      <c r="G469" s="4">
        <v>0</v>
      </c>
      <c r="H469" s="4">
        <v>251745</v>
      </c>
      <c r="I469" s="12">
        <v>0.96098404225690082</v>
      </c>
      <c r="J469" s="4">
        <v>0</v>
      </c>
      <c r="K469" s="4">
        <v>31275</v>
      </c>
      <c r="L469" s="12">
        <v>0.84427605809913397</v>
      </c>
      <c r="M469" s="4" t="s">
        <v>3318</v>
      </c>
      <c r="N469" s="4" t="s">
        <v>3215</v>
      </c>
    </row>
    <row r="470" spans="1:14" x14ac:dyDescent="0.25">
      <c r="A470" s="4" t="s">
        <v>3218</v>
      </c>
      <c r="B470" s="4" t="s">
        <v>1519</v>
      </c>
      <c r="C470" s="4" t="s">
        <v>5741</v>
      </c>
      <c r="D470" s="4" t="s">
        <v>1519</v>
      </c>
      <c r="E470" s="4">
        <v>2</v>
      </c>
      <c r="F470" s="4">
        <v>150272</v>
      </c>
      <c r="G470" s="4">
        <v>0</v>
      </c>
      <c r="H470" s="4">
        <v>251745</v>
      </c>
      <c r="I470" s="12">
        <v>0.98029519265808496</v>
      </c>
      <c r="J470" s="4">
        <v>0</v>
      </c>
      <c r="K470" s="4">
        <v>31275</v>
      </c>
      <c r="L470" s="12">
        <v>0.85845285475375699</v>
      </c>
      <c r="M470" s="4" t="s">
        <v>3318</v>
      </c>
      <c r="N470" s="4" t="s">
        <v>3215</v>
      </c>
    </row>
    <row r="471" spans="1:14" x14ac:dyDescent="0.25">
      <c r="A471" s="4" t="s">
        <v>3218</v>
      </c>
      <c r="B471" s="4" t="s">
        <v>2791</v>
      </c>
      <c r="C471" s="4" t="s">
        <v>5627</v>
      </c>
      <c r="D471" s="4" t="s">
        <v>1349</v>
      </c>
      <c r="E471" s="4">
        <v>2</v>
      </c>
      <c r="F471" s="4">
        <v>150272</v>
      </c>
      <c r="G471" s="4">
        <v>2</v>
      </c>
      <c r="H471" s="4">
        <v>251016</v>
      </c>
      <c r="I471" s="12">
        <v>0.53983261229643897</v>
      </c>
      <c r="J471" s="4">
        <v>0</v>
      </c>
      <c r="K471" s="4">
        <v>31275</v>
      </c>
      <c r="L471" s="12">
        <v>0.85845285475375699</v>
      </c>
      <c r="M471" s="4" t="s">
        <v>3318</v>
      </c>
      <c r="N471" s="4" t="s">
        <v>3215</v>
      </c>
    </row>
    <row r="472" spans="1:14" x14ac:dyDescent="0.25">
      <c r="A472" s="4" t="s">
        <v>3218</v>
      </c>
      <c r="B472" s="4" t="s">
        <v>410</v>
      </c>
      <c r="C472" s="4" t="s">
        <v>5869</v>
      </c>
      <c r="D472" s="4" t="s">
        <v>409</v>
      </c>
      <c r="E472" s="4">
        <v>32</v>
      </c>
      <c r="F472" s="4">
        <v>150272</v>
      </c>
      <c r="G472" s="4">
        <v>2</v>
      </c>
      <c r="H472" s="4">
        <v>184330</v>
      </c>
      <c r="I472" s="12">
        <v>0.99663151064001709</v>
      </c>
      <c r="J472" s="4">
        <v>0</v>
      </c>
      <c r="K472" s="4">
        <v>31275</v>
      </c>
      <c r="L472" s="12">
        <v>0.90489835204363767</v>
      </c>
      <c r="M472" s="4" t="s">
        <v>3257</v>
      </c>
      <c r="N472" s="4" t="s">
        <v>5329</v>
      </c>
    </row>
    <row r="473" spans="1:14" x14ac:dyDescent="0.25">
      <c r="A473" s="4" t="s">
        <v>3218</v>
      </c>
      <c r="B473" s="4" t="s">
        <v>2978</v>
      </c>
      <c r="C473" s="4" t="s">
        <v>5904</v>
      </c>
      <c r="D473" s="4" t="s">
        <v>1551</v>
      </c>
      <c r="E473" s="4">
        <v>2</v>
      </c>
      <c r="F473" s="4">
        <v>150272</v>
      </c>
      <c r="G473" s="4">
        <v>0</v>
      </c>
      <c r="H473" s="4">
        <v>251745</v>
      </c>
      <c r="I473" s="12">
        <v>0.98029519265808496</v>
      </c>
      <c r="J473" s="4">
        <v>0</v>
      </c>
      <c r="K473" s="4">
        <v>31275</v>
      </c>
      <c r="L473" s="12">
        <v>0.85845285475375699</v>
      </c>
      <c r="M473" s="4" t="s">
        <v>3257</v>
      </c>
      <c r="N473" s="4" t="s">
        <v>3215</v>
      </c>
    </row>
    <row r="474" spans="1:14" x14ac:dyDescent="0.25">
      <c r="A474" s="4" t="s">
        <v>3218</v>
      </c>
      <c r="B474" s="4" t="s">
        <v>2304</v>
      </c>
      <c r="C474" s="4" t="s">
        <v>2305</v>
      </c>
      <c r="D474" s="4" t="s">
        <v>1048</v>
      </c>
      <c r="E474" s="4">
        <v>3</v>
      </c>
      <c r="F474" s="4">
        <v>150272</v>
      </c>
      <c r="G474" s="4">
        <v>24</v>
      </c>
      <c r="H474" s="4">
        <v>212704</v>
      </c>
      <c r="I474" s="12">
        <v>7.6123487957602265E-8</v>
      </c>
      <c r="J474" s="4">
        <v>1</v>
      </c>
      <c r="K474" s="4">
        <v>31396</v>
      </c>
      <c r="L474" s="12">
        <v>0.24224514231212002</v>
      </c>
      <c r="M474" s="4" t="s">
        <v>3236</v>
      </c>
      <c r="N474" s="4" t="s">
        <v>3215</v>
      </c>
    </row>
    <row r="475" spans="1:14" x14ac:dyDescent="0.25">
      <c r="A475" s="4" t="s">
        <v>3218</v>
      </c>
      <c r="B475" s="4" t="s">
        <v>307</v>
      </c>
      <c r="C475" s="4" t="s">
        <v>5870</v>
      </c>
      <c r="D475" s="4" t="s">
        <v>306</v>
      </c>
      <c r="E475" s="4">
        <v>14</v>
      </c>
      <c r="F475" s="4">
        <v>150272</v>
      </c>
      <c r="G475" s="4">
        <v>1</v>
      </c>
      <c r="H475" s="4">
        <v>181308</v>
      </c>
      <c r="I475" s="12">
        <v>0.99409916751899841</v>
      </c>
      <c r="J475" s="4">
        <v>0</v>
      </c>
      <c r="K475" s="4">
        <v>31275</v>
      </c>
      <c r="L475" s="12">
        <v>0.89445486925657602</v>
      </c>
      <c r="M475" s="4" t="s">
        <v>3257</v>
      </c>
      <c r="N475" s="4" t="s">
        <v>5329</v>
      </c>
    </row>
    <row r="476" spans="1:14" x14ac:dyDescent="0.25">
      <c r="A476" s="4" t="s">
        <v>3218</v>
      </c>
      <c r="B476" s="4" t="s">
        <v>2601</v>
      </c>
      <c r="C476" s="4" t="s">
        <v>2602</v>
      </c>
      <c r="D476" s="4" t="s">
        <v>1198</v>
      </c>
      <c r="E476" s="4">
        <v>1</v>
      </c>
      <c r="F476" s="4">
        <v>150272</v>
      </c>
      <c r="G476" s="4">
        <v>7</v>
      </c>
      <c r="H476" s="4">
        <v>212930</v>
      </c>
      <c r="I476" s="12">
        <v>4.8403806168495489E-4</v>
      </c>
      <c r="J476" s="4">
        <v>1</v>
      </c>
      <c r="K476" s="4">
        <v>31406</v>
      </c>
      <c r="L476" s="12">
        <v>0.11278287822194</v>
      </c>
      <c r="M476" s="4" t="s">
        <v>3236</v>
      </c>
      <c r="N476" s="4" t="s">
        <v>3215</v>
      </c>
    </row>
    <row r="477" spans="1:14" x14ac:dyDescent="0.25">
      <c r="A477" s="4" t="s">
        <v>3218</v>
      </c>
      <c r="B477" s="4" t="s">
        <v>2919</v>
      </c>
      <c r="C477" s="4" t="s">
        <v>5555</v>
      </c>
      <c r="D477" s="4" t="s">
        <v>1489</v>
      </c>
      <c r="E477" s="4">
        <v>1</v>
      </c>
      <c r="F477" s="4">
        <v>150272</v>
      </c>
      <c r="G477" s="4">
        <v>0</v>
      </c>
      <c r="H477" s="4">
        <v>251745</v>
      </c>
      <c r="I477" s="12">
        <v>0.96098404225690082</v>
      </c>
      <c r="J477" s="4">
        <v>0</v>
      </c>
      <c r="K477" s="4">
        <v>31275</v>
      </c>
      <c r="L477" s="12">
        <v>0.84427605809913397</v>
      </c>
      <c r="M477" s="4" t="s">
        <v>3318</v>
      </c>
      <c r="N477" s="4" t="s">
        <v>3215</v>
      </c>
    </row>
    <row r="478" spans="1:14" x14ac:dyDescent="0.25">
      <c r="A478" s="4" t="s">
        <v>3218</v>
      </c>
      <c r="B478" s="4" t="s">
        <v>2484</v>
      </c>
      <c r="C478" s="4" t="s">
        <v>2485</v>
      </c>
      <c r="D478" s="4" t="s">
        <v>1138</v>
      </c>
      <c r="E478" s="4">
        <v>1</v>
      </c>
      <c r="F478" s="4">
        <v>150272</v>
      </c>
      <c r="G478" s="4">
        <v>2</v>
      </c>
      <c r="H478" s="4">
        <v>180160</v>
      </c>
      <c r="I478" s="12">
        <v>0.28592020924828998</v>
      </c>
      <c r="J478" s="4">
        <v>0</v>
      </c>
      <c r="K478" s="4">
        <v>31275</v>
      </c>
      <c r="L478" s="12">
        <v>0.84427605809913397</v>
      </c>
      <c r="M478" s="4" t="s">
        <v>3236</v>
      </c>
      <c r="N478" s="4" t="s">
        <v>3215</v>
      </c>
    </row>
    <row r="479" spans="1:14" x14ac:dyDescent="0.25">
      <c r="A479" s="4" t="s">
        <v>3218</v>
      </c>
      <c r="B479" s="4" t="s">
        <v>2933</v>
      </c>
      <c r="C479" s="4" t="s">
        <v>5556</v>
      </c>
      <c r="D479" s="4" t="s">
        <v>1504</v>
      </c>
      <c r="E479" s="4">
        <v>2</v>
      </c>
      <c r="F479" s="4">
        <v>150272</v>
      </c>
      <c r="G479" s="4">
        <v>0</v>
      </c>
      <c r="H479" s="4">
        <v>251745</v>
      </c>
      <c r="I479" s="12">
        <v>0.98029519265808496</v>
      </c>
      <c r="J479" s="4">
        <v>0</v>
      </c>
      <c r="K479" s="4">
        <v>31275</v>
      </c>
      <c r="L479" s="12">
        <v>0.85845285475375699</v>
      </c>
      <c r="M479" s="4" t="s">
        <v>3318</v>
      </c>
      <c r="N479" s="4" t="s">
        <v>3215</v>
      </c>
    </row>
    <row r="480" spans="1:14" x14ac:dyDescent="0.25">
      <c r="A480" s="4" t="s">
        <v>3218</v>
      </c>
      <c r="B480" s="4" t="s">
        <v>2509</v>
      </c>
      <c r="C480" s="4" t="s">
        <v>2510</v>
      </c>
      <c r="D480" s="4" t="s">
        <v>1151</v>
      </c>
      <c r="E480" s="4">
        <v>2</v>
      </c>
      <c r="F480" s="4">
        <v>150272</v>
      </c>
      <c r="G480" s="4">
        <v>2</v>
      </c>
      <c r="H480" s="4">
        <v>179966</v>
      </c>
      <c r="I480" s="12">
        <v>0.53983261229643897</v>
      </c>
      <c r="J480" s="4">
        <v>0</v>
      </c>
      <c r="K480" s="4">
        <v>31275</v>
      </c>
      <c r="L480" s="12">
        <v>0.85845285475375699</v>
      </c>
      <c r="M480" s="4" t="s">
        <v>3236</v>
      </c>
      <c r="N480" s="4" t="s">
        <v>3215</v>
      </c>
    </row>
    <row r="481" spans="1:14" x14ac:dyDescent="0.25">
      <c r="A481" s="4" t="s">
        <v>3218</v>
      </c>
      <c r="B481" s="4" t="s">
        <v>1712</v>
      </c>
      <c r="C481" s="4" t="s">
        <v>1713</v>
      </c>
      <c r="D481" s="4" t="s">
        <v>729</v>
      </c>
      <c r="E481" s="4">
        <v>9</v>
      </c>
      <c r="F481" s="4">
        <v>150272</v>
      </c>
      <c r="G481" s="4">
        <v>148</v>
      </c>
      <c r="H481" s="4">
        <v>210958</v>
      </c>
      <c r="I481" s="12">
        <v>0</v>
      </c>
      <c r="J481" s="4">
        <v>9</v>
      </c>
      <c r="K481" s="4">
        <v>31408</v>
      </c>
      <c r="L481" s="12">
        <v>0</v>
      </c>
      <c r="M481" s="4" t="s">
        <v>3236</v>
      </c>
      <c r="N481" s="4" t="s">
        <v>5330</v>
      </c>
    </row>
    <row r="482" spans="1:14" x14ac:dyDescent="0.25">
      <c r="A482" s="4" t="s">
        <v>3218</v>
      </c>
      <c r="B482" s="4" t="s">
        <v>229</v>
      </c>
      <c r="C482" s="4" t="s">
        <v>5557</v>
      </c>
      <c r="D482" s="4" t="s">
        <v>228</v>
      </c>
      <c r="E482" s="4">
        <v>4</v>
      </c>
      <c r="F482" s="4">
        <v>150272</v>
      </c>
      <c r="G482" s="4">
        <v>0</v>
      </c>
      <c r="H482" s="4">
        <v>251745</v>
      </c>
      <c r="I482" s="12">
        <v>0.9913042894157239</v>
      </c>
      <c r="J482" s="4">
        <v>0</v>
      </c>
      <c r="K482" s="4">
        <v>31275</v>
      </c>
      <c r="L482" s="12">
        <v>0.87247356213192595</v>
      </c>
      <c r="M482" s="4" t="s">
        <v>3318</v>
      </c>
      <c r="N482" s="4" t="s">
        <v>5329</v>
      </c>
    </row>
    <row r="483" spans="1:14" x14ac:dyDescent="0.25">
      <c r="A483" s="4" t="s">
        <v>3218</v>
      </c>
      <c r="B483" s="4" t="s">
        <v>2877</v>
      </c>
      <c r="C483" s="4" t="s">
        <v>5558</v>
      </c>
      <c r="D483" s="4" t="s">
        <v>1441</v>
      </c>
      <c r="E483" s="4">
        <v>1</v>
      </c>
      <c r="F483" s="4">
        <v>150272</v>
      </c>
      <c r="G483" s="4">
        <v>0</v>
      </c>
      <c r="H483" s="4">
        <v>251745</v>
      </c>
      <c r="I483" s="12">
        <v>0.96098404225690082</v>
      </c>
      <c r="J483" s="4">
        <v>0</v>
      </c>
      <c r="K483" s="4">
        <v>31275</v>
      </c>
      <c r="L483" s="12">
        <v>0.84427605809913397</v>
      </c>
      <c r="M483" s="4" t="s">
        <v>3318</v>
      </c>
      <c r="N483" s="4" t="s">
        <v>3215</v>
      </c>
    </row>
    <row r="484" spans="1:14" x14ac:dyDescent="0.25">
      <c r="A484" s="4" t="s">
        <v>3218</v>
      </c>
      <c r="B484" s="4" t="s">
        <v>2525</v>
      </c>
      <c r="C484" s="4" t="s">
        <v>2526</v>
      </c>
      <c r="D484" s="4" t="s">
        <v>1159</v>
      </c>
      <c r="E484" s="4">
        <v>1</v>
      </c>
      <c r="F484" s="4">
        <v>150272</v>
      </c>
      <c r="G484" s="4">
        <v>5</v>
      </c>
      <c r="H484" s="4">
        <v>180998</v>
      </c>
      <c r="I484" s="12">
        <v>4.9723209039990168E-3</v>
      </c>
      <c r="J484" s="4">
        <v>0</v>
      </c>
      <c r="K484" s="4">
        <v>31275</v>
      </c>
      <c r="L484" s="12">
        <v>0.84427605809913397</v>
      </c>
      <c r="M484" s="4" t="s">
        <v>3236</v>
      </c>
      <c r="N484" s="4" t="s">
        <v>3215</v>
      </c>
    </row>
    <row r="485" spans="1:14" x14ac:dyDescent="0.25">
      <c r="A485" s="4" t="s">
        <v>3218</v>
      </c>
      <c r="B485" s="4" t="s">
        <v>3089</v>
      </c>
      <c r="C485" s="4" t="s">
        <v>5855</v>
      </c>
      <c r="D485" s="4" t="s">
        <v>1633</v>
      </c>
      <c r="E485" s="4">
        <v>2</v>
      </c>
      <c r="F485" s="4">
        <v>150272</v>
      </c>
      <c r="G485" s="4">
        <v>0</v>
      </c>
      <c r="H485" s="4">
        <v>251745</v>
      </c>
      <c r="I485" s="12">
        <v>0.98029519265808496</v>
      </c>
      <c r="J485" s="4">
        <v>0</v>
      </c>
      <c r="K485" s="4">
        <v>31275</v>
      </c>
      <c r="L485" s="12">
        <v>0.85845285475375699</v>
      </c>
      <c r="M485" s="4" t="s">
        <v>3257</v>
      </c>
      <c r="N485" s="4" t="s">
        <v>3215</v>
      </c>
    </row>
    <row r="486" spans="1:14" x14ac:dyDescent="0.25">
      <c r="A486" s="4" t="s">
        <v>3218</v>
      </c>
      <c r="B486" s="4" t="s">
        <v>2188</v>
      </c>
      <c r="C486" s="4" t="s">
        <v>5778</v>
      </c>
      <c r="D486" s="4" t="s">
        <v>989</v>
      </c>
      <c r="E486" s="4">
        <v>2</v>
      </c>
      <c r="F486" s="4">
        <v>150272</v>
      </c>
      <c r="G486" s="4">
        <v>0</v>
      </c>
      <c r="H486" s="4">
        <v>251745</v>
      </c>
      <c r="I486" s="12">
        <v>0.98029519265808496</v>
      </c>
      <c r="J486" s="4">
        <v>0</v>
      </c>
      <c r="K486" s="4">
        <v>31275</v>
      </c>
      <c r="L486" s="12">
        <v>0.85845285475375699</v>
      </c>
      <c r="M486" s="4" t="s">
        <v>3236</v>
      </c>
      <c r="N486" s="4" t="s">
        <v>3215</v>
      </c>
    </row>
    <row r="487" spans="1:14" x14ac:dyDescent="0.25">
      <c r="A487" s="4" t="s">
        <v>3218</v>
      </c>
      <c r="B487" s="4" t="s">
        <v>591</v>
      </c>
      <c r="C487" s="4" t="s">
        <v>5559</v>
      </c>
      <c r="D487" s="4" t="s">
        <v>590</v>
      </c>
      <c r="E487" s="4">
        <v>23</v>
      </c>
      <c r="F487" s="4">
        <v>150272</v>
      </c>
      <c r="G487" s="4">
        <v>0</v>
      </c>
      <c r="H487" s="4">
        <v>251745</v>
      </c>
      <c r="I487" s="12">
        <v>0.99896224693893576</v>
      </c>
      <c r="J487" s="4">
        <v>0</v>
      </c>
      <c r="K487" s="4">
        <v>31275</v>
      </c>
      <c r="L487" s="12">
        <v>0.90123698137152775</v>
      </c>
      <c r="M487" s="4" t="s">
        <v>3318</v>
      </c>
      <c r="N487" s="4" t="s">
        <v>5329</v>
      </c>
    </row>
    <row r="488" spans="1:14" x14ac:dyDescent="0.25">
      <c r="A488" s="4" t="s">
        <v>3218</v>
      </c>
      <c r="B488" s="4" t="s">
        <v>2903</v>
      </c>
      <c r="C488" s="4" t="s">
        <v>5560</v>
      </c>
      <c r="D488" s="4" t="s">
        <v>1471</v>
      </c>
      <c r="E488" s="4">
        <v>1</v>
      </c>
      <c r="F488" s="4">
        <v>150272</v>
      </c>
      <c r="G488" s="4">
        <v>0</v>
      </c>
      <c r="H488" s="4">
        <v>251745</v>
      </c>
      <c r="I488" s="12">
        <v>0.96098404225690082</v>
      </c>
      <c r="J488" s="4">
        <v>0</v>
      </c>
      <c r="K488" s="4">
        <v>31275</v>
      </c>
      <c r="L488" s="12">
        <v>0.84427605809913397</v>
      </c>
      <c r="M488" s="4" t="s">
        <v>3318</v>
      </c>
      <c r="N488" s="4" t="s">
        <v>3215</v>
      </c>
    </row>
    <row r="489" spans="1:14" x14ac:dyDescent="0.25">
      <c r="A489" s="4" t="s">
        <v>3218</v>
      </c>
      <c r="B489" s="4" t="s">
        <v>2593</v>
      </c>
      <c r="C489" s="4" t="s">
        <v>2594</v>
      </c>
      <c r="D489" s="4" t="s">
        <v>1194</v>
      </c>
      <c r="E489" s="4">
        <v>2</v>
      </c>
      <c r="F489" s="4">
        <v>150272</v>
      </c>
      <c r="G489" s="4">
        <v>0</v>
      </c>
      <c r="H489" s="4">
        <v>251745</v>
      </c>
      <c r="I489" s="12">
        <v>0.98029519265808496</v>
      </c>
      <c r="J489" s="4">
        <v>0</v>
      </c>
      <c r="K489" s="4">
        <v>31275</v>
      </c>
      <c r="L489" s="12">
        <v>0.85845285475375699</v>
      </c>
      <c r="M489" s="4" t="s">
        <v>3236</v>
      </c>
      <c r="N489" s="4" t="s">
        <v>3215</v>
      </c>
    </row>
    <row r="490" spans="1:14" x14ac:dyDescent="0.25">
      <c r="A490" s="4" t="s">
        <v>3218</v>
      </c>
      <c r="B490" s="4" t="s">
        <v>442</v>
      </c>
      <c r="C490" s="4" t="s">
        <v>5561</v>
      </c>
      <c r="D490" s="4" t="s">
        <v>441</v>
      </c>
      <c r="E490" s="4">
        <v>10</v>
      </c>
      <c r="F490" s="4">
        <v>150272</v>
      </c>
      <c r="G490" s="4">
        <v>0</v>
      </c>
      <c r="H490" s="4">
        <v>251745</v>
      </c>
      <c r="I490" s="12">
        <v>0.9972482856855327</v>
      </c>
      <c r="J490" s="4">
        <v>0</v>
      </c>
      <c r="K490" s="4">
        <v>31275</v>
      </c>
      <c r="L490" s="12">
        <v>0.88914499372531597</v>
      </c>
      <c r="M490" s="4" t="s">
        <v>3318</v>
      </c>
      <c r="N490" s="4" t="s">
        <v>5329</v>
      </c>
    </row>
    <row r="491" spans="1:14" x14ac:dyDescent="0.25">
      <c r="A491" s="4" t="s">
        <v>3218</v>
      </c>
      <c r="B491" s="4" t="s">
        <v>2211</v>
      </c>
      <c r="C491" s="4" t="s">
        <v>2212</v>
      </c>
      <c r="D491" s="4" t="s">
        <v>1001</v>
      </c>
      <c r="E491" s="4">
        <v>1</v>
      </c>
      <c r="F491" s="4">
        <v>150272</v>
      </c>
      <c r="G491" s="4">
        <v>0</v>
      </c>
      <c r="H491" s="4">
        <v>251745</v>
      </c>
      <c r="I491" s="12">
        <v>0.96098404225690082</v>
      </c>
      <c r="J491" s="4">
        <v>0</v>
      </c>
      <c r="K491" s="4">
        <v>31275</v>
      </c>
      <c r="L491" s="12">
        <v>0.84427605809913397</v>
      </c>
      <c r="M491" s="4" t="s">
        <v>3236</v>
      </c>
      <c r="N491" s="4" t="s">
        <v>3215</v>
      </c>
    </row>
    <row r="492" spans="1:14" x14ac:dyDescent="0.25">
      <c r="A492" s="4" t="s">
        <v>3218</v>
      </c>
      <c r="B492" s="4" t="s">
        <v>415</v>
      </c>
      <c r="C492" s="4" t="s">
        <v>5779</v>
      </c>
      <c r="D492" s="4" t="s">
        <v>414</v>
      </c>
      <c r="E492" s="4">
        <v>21</v>
      </c>
      <c r="F492" s="4">
        <v>150272</v>
      </c>
      <c r="G492" s="4">
        <v>1</v>
      </c>
      <c r="H492" s="4">
        <v>190750</v>
      </c>
      <c r="I492" s="12">
        <v>0.99685722058110326</v>
      </c>
      <c r="J492" s="4">
        <v>0</v>
      </c>
      <c r="K492" s="4">
        <v>31275</v>
      </c>
      <c r="L492" s="12">
        <v>0.90010015012652267</v>
      </c>
      <c r="M492" s="4" t="s">
        <v>3257</v>
      </c>
      <c r="N492" s="4" t="s">
        <v>5329</v>
      </c>
    </row>
    <row r="493" spans="1:14" x14ac:dyDescent="0.25">
      <c r="A493" s="4" t="s">
        <v>3218</v>
      </c>
      <c r="B493" s="4" t="s">
        <v>2796</v>
      </c>
      <c r="C493" s="4" t="s">
        <v>5562</v>
      </c>
      <c r="D493" s="4" t="s">
        <v>1355</v>
      </c>
      <c r="E493" s="4">
        <v>2</v>
      </c>
      <c r="F493" s="4">
        <v>150272</v>
      </c>
      <c r="G493" s="4">
        <v>1</v>
      </c>
      <c r="H493" s="4">
        <v>192696</v>
      </c>
      <c r="I493" s="12">
        <v>0.86500012284197703</v>
      </c>
      <c r="J493" s="4">
        <v>0</v>
      </c>
      <c r="K493" s="4">
        <v>31275</v>
      </c>
      <c r="L493" s="12">
        <v>0.85845285475375699</v>
      </c>
      <c r="M493" s="4" t="s">
        <v>3318</v>
      </c>
      <c r="N493" s="4" t="s">
        <v>3215</v>
      </c>
    </row>
    <row r="494" spans="1:14" x14ac:dyDescent="0.25">
      <c r="A494" s="4" t="s">
        <v>3218</v>
      </c>
      <c r="B494" s="4" t="s">
        <v>2976</v>
      </c>
      <c r="C494" s="4" t="s">
        <v>5804</v>
      </c>
      <c r="D494" s="4" t="s">
        <v>1549</v>
      </c>
      <c r="E494" s="4">
        <v>2</v>
      </c>
      <c r="F494" s="4">
        <v>150272</v>
      </c>
      <c r="G494" s="4">
        <v>0</v>
      </c>
      <c r="H494" s="4">
        <v>251745</v>
      </c>
      <c r="I494" s="12">
        <v>0.98029519265808496</v>
      </c>
      <c r="J494" s="4">
        <v>0</v>
      </c>
      <c r="K494" s="4">
        <v>31275</v>
      </c>
      <c r="L494" s="12">
        <v>0.85845285475375699</v>
      </c>
      <c r="M494" s="4" t="s">
        <v>3257</v>
      </c>
      <c r="N494" s="4" t="s">
        <v>3215</v>
      </c>
    </row>
    <row r="495" spans="1:14" x14ac:dyDescent="0.25">
      <c r="A495" s="4" t="s">
        <v>3218</v>
      </c>
      <c r="B495" s="4" t="s">
        <v>2894</v>
      </c>
      <c r="C495" s="4" t="s">
        <v>5742</v>
      </c>
      <c r="D495" s="4" t="s">
        <v>1461</v>
      </c>
      <c r="E495" s="4">
        <v>1</v>
      </c>
      <c r="F495" s="4">
        <v>150272</v>
      </c>
      <c r="G495" s="4">
        <v>0</v>
      </c>
      <c r="H495" s="4">
        <v>251745</v>
      </c>
      <c r="I495" s="12">
        <v>0.96098404225690082</v>
      </c>
      <c r="J495" s="4">
        <v>0</v>
      </c>
      <c r="K495" s="4">
        <v>31275</v>
      </c>
      <c r="L495" s="12">
        <v>0.84427605809913397</v>
      </c>
      <c r="M495" s="4" t="s">
        <v>3318</v>
      </c>
      <c r="N495" s="4" t="s">
        <v>3215</v>
      </c>
    </row>
    <row r="496" spans="1:14" x14ac:dyDescent="0.25">
      <c r="A496" s="4" t="s">
        <v>3218</v>
      </c>
      <c r="B496" s="4" t="s">
        <v>3114</v>
      </c>
      <c r="D496" s="4" t="s">
        <v>1658</v>
      </c>
      <c r="E496" s="4">
        <v>1</v>
      </c>
      <c r="F496" s="4">
        <v>150272</v>
      </c>
      <c r="G496" s="4">
        <v>2</v>
      </c>
      <c r="H496" s="4">
        <v>175228</v>
      </c>
      <c r="I496" s="12">
        <v>0.28592020924828998</v>
      </c>
      <c r="J496" s="4">
        <v>0</v>
      </c>
      <c r="K496" s="4">
        <v>31275</v>
      </c>
      <c r="L496" s="12">
        <v>0.84427605809913397</v>
      </c>
      <c r="M496" s="4" t="s">
        <v>3255</v>
      </c>
      <c r="N496" s="4" t="s">
        <v>3215</v>
      </c>
    </row>
    <row r="497" spans="1:15" x14ac:dyDescent="0.25">
      <c r="A497" s="4" t="s">
        <v>3218</v>
      </c>
      <c r="B497" s="4" t="s">
        <v>608</v>
      </c>
      <c r="D497" s="4" t="s">
        <v>607</v>
      </c>
      <c r="E497" s="4">
        <v>85</v>
      </c>
      <c r="F497" s="4">
        <v>150272</v>
      </c>
      <c r="G497" s="4">
        <v>2</v>
      </c>
      <c r="H497" s="4">
        <v>190386</v>
      </c>
      <c r="I497" s="12">
        <v>0.99912274209083707</v>
      </c>
      <c r="J497" s="4">
        <v>0</v>
      </c>
      <c r="K497" s="4">
        <v>31275</v>
      </c>
      <c r="L497" s="12">
        <v>0.90972631159432704</v>
      </c>
      <c r="M497" s="4" t="s">
        <v>3239</v>
      </c>
      <c r="N497" s="4" t="s">
        <v>5329</v>
      </c>
    </row>
    <row r="498" spans="1:15" x14ac:dyDescent="0.25">
      <c r="A498" s="4" t="s">
        <v>3218</v>
      </c>
      <c r="B498" s="4" t="s">
        <v>2682</v>
      </c>
      <c r="D498" s="4" t="s">
        <v>1245</v>
      </c>
      <c r="E498" s="4">
        <v>3</v>
      </c>
      <c r="F498" s="4">
        <v>150272</v>
      </c>
      <c r="G498" s="4">
        <v>1</v>
      </c>
      <c r="H498" s="4">
        <v>190386</v>
      </c>
      <c r="I498" s="12">
        <v>0.92357768960547726</v>
      </c>
      <c r="J498" s="4">
        <v>0</v>
      </c>
      <c r="K498" s="4">
        <v>31275</v>
      </c>
      <c r="L498" s="12">
        <v>0.86674659216668004</v>
      </c>
      <c r="M498" s="4" t="s">
        <v>3239</v>
      </c>
      <c r="N498" s="4" t="s">
        <v>3215</v>
      </c>
    </row>
    <row r="499" spans="1:15" x14ac:dyDescent="0.25">
      <c r="A499" s="4" t="s">
        <v>3218</v>
      </c>
      <c r="B499" s="4" t="s">
        <v>2698</v>
      </c>
      <c r="D499" s="4" t="s">
        <v>1261</v>
      </c>
      <c r="E499" s="4">
        <v>1</v>
      </c>
      <c r="F499" s="4">
        <v>150272</v>
      </c>
      <c r="G499" s="4">
        <v>0</v>
      </c>
      <c r="H499" s="4">
        <v>251745</v>
      </c>
      <c r="I499" s="12">
        <v>0.96098404225690082</v>
      </c>
      <c r="J499" s="4">
        <v>0</v>
      </c>
      <c r="K499" s="4">
        <v>31275</v>
      </c>
      <c r="L499" s="12">
        <v>0.84427605809913397</v>
      </c>
      <c r="M499" s="4" t="s">
        <v>3239</v>
      </c>
      <c r="N499" s="4" t="s">
        <v>3215</v>
      </c>
    </row>
    <row r="500" spans="1:15" x14ac:dyDescent="0.25">
      <c r="A500" s="4" t="s">
        <v>3218</v>
      </c>
      <c r="B500" s="4" t="s">
        <v>3116</v>
      </c>
      <c r="D500" s="4" t="s">
        <v>1660</v>
      </c>
      <c r="E500" s="4">
        <v>1</v>
      </c>
      <c r="F500" s="4">
        <v>150272</v>
      </c>
      <c r="G500" s="4">
        <v>1</v>
      </c>
      <c r="H500" s="4">
        <v>250046</v>
      </c>
      <c r="I500" s="12">
        <v>0.71964641418939401</v>
      </c>
      <c r="J500" s="4">
        <v>0</v>
      </c>
      <c r="K500" s="4">
        <v>31275</v>
      </c>
      <c r="L500" s="12">
        <v>0.84427605809913397</v>
      </c>
      <c r="M500" s="4" t="s">
        <v>3255</v>
      </c>
      <c r="N500" s="4" t="s">
        <v>3215</v>
      </c>
    </row>
    <row r="501" spans="1:15" x14ac:dyDescent="0.25">
      <c r="A501" s="4" t="s">
        <v>3218</v>
      </c>
      <c r="B501" s="4" t="s">
        <v>129</v>
      </c>
      <c r="C501" s="4" t="s">
        <v>5780</v>
      </c>
      <c r="D501" s="4" t="s">
        <v>128</v>
      </c>
      <c r="E501" s="4">
        <v>30</v>
      </c>
      <c r="F501" s="4">
        <v>150272</v>
      </c>
      <c r="G501" s="4">
        <v>5</v>
      </c>
      <c r="H501" s="4">
        <v>251276</v>
      </c>
      <c r="I501" s="12">
        <v>0.98097527124577655</v>
      </c>
      <c r="J501" s="4">
        <v>0</v>
      </c>
      <c r="K501" s="4">
        <v>31275</v>
      </c>
      <c r="L501" s="12">
        <v>0.90424441547597234</v>
      </c>
      <c r="M501" s="4" t="s">
        <v>3257</v>
      </c>
      <c r="N501" s="4" t="s">
        <v>5329</v>
      </c>
    </row>
    <row r="502" spans="1:15" x14ac:dyDescent="0.25">
      <c r="A502" s="4" t="s">
        <v>3218</v>
      </c>
      <c r="B502" s="4" t="s">
        <v>2239</v>
      </c>
      <c r="C502" s="4" t="s">
        <v>5757</v>
      </c>
      <c r="D502" s="4" t="s">
        <v>1015</v>
      </c>
      <c r="E502" s="4">
        <v>1</v>
      </c>
      <c r="F502" s="4">
        <v>150272</v>
      </c>
      <c r="G502" s="4">
        <v>0</v>
      </c>
      <c r="H502" s="4">
        <v>251745</v>
      </c>
      <c r="I502" s="12">
        <v>0.96098404225690082</v>
      </c>
      <c r="J502" s="4">
        <v>0</v>
      </c>
      <c r="K502" s="4">
        <v>31275</v>
      </c>
      <c r="L502" s="12">
        <v>0.84427605809913397</v>
      </c>
      <c r="M502" s="4" t="s">
        <v>3236</v>
      </c>
      <c r="N502" s="4" t="s">
        <v>3215</v>
      </c>
    </row>
    <row r="503" spans="1:15" x14ac:dyDescent="0.25">
      <c r="A503" s="4" t="s">
        <v>3218</v>
      </c>
      <c r="B503" s="4" t="s">
        <v>2779</v>
      </c>
      <c r="C503" s="4" t="s">
        <v>5563</v>
      </c>
      <c r="D503" s="4" t="s">
        <v>1337</v>
      </c>
      <c r="E503" s="4">
        <v>1</v>
      </c>
      <c r="F503" s="4">
        <v>150272</v>
      </c>
      <c r="G503" s="4">
        <v>0</v>
      </c>
      <c r="H503" s="4">
        <v>251745</v>
      </c>
      <c r="I503" s="12">
        <v>0.96098404225690082</v>
      </c>
      <c r="J503" s="4">
        <v>0</v>
      </c>
      <c r="K503" s="4">
        <v>31275</v>
      </c>
      <c r="L503" s="12">
        <v>0.84427605809913397</v>
      </c>
      <c r="M503" s="4" t="s">
        <v>3318</v>
      </c>
      <c r="N503" s="4" t="s">
        <v>3215</v>
      </c>
    </row>
    <row r="504" spans="1:15" x14ac:dyDescent="0.25">
      <c r="A504" s="4" t="s">
        <v>3218</v>
      </c>
      <c r="B504" s="4" t="s">
        <v>1821</v>
      </c>
      <c r="C504" s="4" t="s">
        <v>5564</v>
      </c>
      <c r="D504" s="4" t="s">
        <v>804</v>
      </c>
      <c r="E504" s="4">
        <v>3</v>
      </c>
      <c r="F504" s="4">
        <v>150272</v>
      </c>
      <c r="G504" s="4">
        <v>0</v>
      </c>
      <c r="H504" s="4">
        <v>251745</v>
      </c>
      <c r="I504" s="12">
        <v>0.98764560715501382</v>
      </c>
      <c r="J504" s="4">
        <v>0</v>
      </c>
      <c r="K504" s="4">
        <v>31275</v>
      </c>
      <c r="L504" s="12">
        <v>0.86674659216668004</v>
      </c>
      <c r="M504" s="4" t="s">
        <v>3318</v>
      </c>
      <c r="N504" s="4" t="s">
        <v>3215</v>
      </c>
      <c r="O504" s="4" t="s">
        <v>5329</v>
      </c>
    </row>
    <row r="505" spans="1:15" x14ac:dyDescent="0.25">
      <c r="A505" s="4" t="s">
        <v>3218</v>
      </c>
      <c r="B505" s="4" t="s">
        <v>1716</v>
      </c>
      <c r="C505" s="4" t="s">
        <v>1717</v>
      </c>
      <c r="D505" s="4" t="s">
        <v>731</v>
      </c>
      <c r="E505" s="4">
        <v>9</v>
      </c>
      <c r="F505" s="4">
        <v>150272</v>
      </c>
      <c r="G505" s="4">
        <v>121</v>
      </c>
      <c r="H505" s="4">
        <v>282584</v>
      </c>
      <c r="I505" s="12">
        <v>1.7985612998927536E-14</v>
      </c>
      <c r="J505" s="4">
        <v>10</v>
      </c>
      <c r="K505" s="4">
        <v>31272</v>
      </c>
      <c r="L505" s="12">
        <v>0</v>
      </c>
      <c r="M505" s="4" t="s">
        <v>3236</v>
      </c>
      <c r="N505" s="4" t="s">
        <v>5330</v>
      </c>
    </row>
    <row r="506" spans="1:15" x14ac:dyDescent="0.25">
      <c r="A506" s="4" t="s">
        <v>3218</v>
      </c>
      <c r="B506" s="4" t="s">
        <v>2756</v>
      </c>
      <c r="C506" s="4" t="s">
        <v>5565</v>
      </c>
      <c r="D506" s="4" t="s">
        <v>1315</v>
      </c>
      <c r="E506" s="4">
        <v>1</v>
      </c>
      <c r="F506" s="4">
        <v>150272</v>
      </c>
      <c r="G506" s="4">
        <v>0</v>
      </c>
      <c r="H506" s="4">
        <v>251745</v>
      </c>
      <c r="I506" s="12">
        <v>0.96098404225690082</v>
      </c>
      <c r="J506" s="4">
        <v>0</v>
      </c>
      <c r="K506" s="4">
        <v>31275</v>
      </c>
      <c r="L506" s="12">
        <v>0.84427605809913397</v>
      </c>
      <c r="M506" s="4" t="s">
        <v>3318</v>
      </c>
      <c r="N506" s="4" t="s">
        <v>3215</v>
      </c>
    </row>
    <row r="507" spans="1:15" x14ac:dyDescent="0.25">
      <c r="A507" s="4" t="s">
        <v>3218</v>
      </c>
      <c r="B507" s="4" t="s">
        <v>612</v>
      </c>
      <c r="C507" s="4" t="s">
        <v>5905</v>
      </c>
      <c r="D507" s="4" t="s">
        <v>611</v>
      </c>
      <c r="E507" s="4">
        <v>56</v>
      </c>
      <c r="F507" s="4">
        <v>150272</v>
      </c>
      <c r="G507" s="4">
        <v>1</v>
      </c>
      <c r="H507" s="4">
        <v>251338</v>
      </c>
      <c r="I507" s="12">
        <v>0.99912598006312514</v>
      </c>
      <c r="J507" s="4">
        <v>0</v>
      </c>
      <c r="K507" s="4">
        <v>31275</v>
      </c>
      <c r="L507" s="12">
        <v>0.90902961310145336</v>
      </c>
      <c r="M507" s="4" t="s">
        <v>3257</v>
      </c>
      <c r="N507" s="4" t="s">
        <v>5329</v>
      </c>
    </row>
    <row r="508" spans="1:15" x14ac:dyDescent="0.25">
      <c r="A508" s="4" t="s">
        <v>3218</v>
      </c>
      <c r="B508" s="4" t="s">
        <v>1894</v>
      </c>
      <c r="C508" s="4" t="s">
        <v>1895</v>
      </c>
      <c r="D508" s="4" t="s">
        <v>839</v>
      </c>
      <c r="E508" s="4">
        <v>1</v>
      </c>
      <c r="F508" s="4">
        <v>150272</v>
      </c>
      <c r="G508" s="4">
        <v>0</v>
      </c>
      <c r="H508" s="4">
        <v>251745</v>
      </c>
      <c r="I508" s="12">
        <v>0.96098404225690082</v>
      </c>
      <c r="J508" s="4">
        <v>0</v>
      </c>
      <c r="K508" s="4">
        <v>31275</v>
      </c>
      <c r="L508" s="12">
        <v>0.84427605809913397</v>
      </c>
      <c r="M508" s="4" t="s">
        <v>3236</v>
      </c>
      <c r="N508" s="4" t="s">
        <v>3215</v>
      </c>
    </row>
    <row r="509" spans="1:15" x14ac:dyDescent="0.25">
      <c r="A509" s="4" t="s">
        <v>3218</v>
      </c>
      <c r="B509" s="4" t="s">
        <v>490</v>
      </c>
      <c r="C509" s="4" t="s">
        <v>5919</v>
      </c>
      <c r="D509" s="4" t="s">
        <v>489</v>
      </c>
      <c r="E509" s="4">
        <v>14</v>
      </c>
      <c r="F509" s="4">
        <v>150272</v>
      </c>
      <c r="G509" s="4">
        <v>0</v>
      </c>
      <c r="H509" s="4">
        <v>251745</v>
      </c>
      <c r="I509" s="12">
        <v>0.99817064483788442</v>
      </c>
      <c r="J509" s="4">
        <v>0</v>
      </c>
      <c r="K509" s="4">
        <v>31275</v>
      </c>
      <c r="L509" s="12">
        <v>0.89445486925657602</v>
      </c>
      <c r="M509" s="4" t="s">
        <v>3257</v>
      </c>
      <c r="N509" s="4" t="s">
        <v>5329</v>
      </c>
    </row>
    <row r="510" spans="1:15" x14ac:dyDescent="0.25">
      <c r="A510" s="4" t="s">
        <v>3218</v>
      </c>
      <c r="B510" s="4" t="s">
        <v>688</v>
      </c>
      <c r="C510" s="4" t="s">
        <v>689</v>
      </c>
      <c r="D510" s="4" t="s">
        <v>687</v>
      </c>
      <c r="E510" s="4">
        <v>616</v>
      </c>
      <c r="F510" s="4">
        <v>150272</v>
      </c>
      <c r="G510" s="4">
        <v>11</v>
      </c>
      <c r="H510" s="4">
        <v>282272</v>
      </c>
      <c r="I510" s="12">
        <v>0.99952704152421989</v>
      </c>
      <c r="J510" s="4">
        <v>1</v>
      </c>
      <c r="K510" s="4">
        <v>31392</v>
      </c>
      <c r="L510" s="12">
        <v>0.96835921930141977</v>
      </c>
      <c r="M510" s="4" t="s">
        <v>3236</v>
      </c>
      <c r="N510" s="4" t="s">
        <v>5329</v>
      </c>
    </row>
    <row r="511" spans="1:15" x14ac:dyDescent="0.25">
      <c r="A511" s="4" t="s">
        <v>3218</v>
      </c>
      <c r="B511" s="4" t="s">
        <v>1876</v>
      </c>
      <c r="C511" s="4" t="s">
        <v>1877</v>
      </c>
      <c r="D511" s="4" t="s">
        <v>830</v>
      </c>
      <c r="E511" s="4">
        <v>3</v>
      </c>
      <c r="F511" s="4">
        <v>150272</v>
      </c>
      <c r="G511" s="4">
        <v>0</v>
      </c>
      <c r="H511" s="4">
        <v>251745</v>
      </c>
      <c r="I511" s="12">
        <v>0.98764560715501382</v>
      </c>
      <c r="J511" s="4">
        <v>0</v>
      </c>
      <c r="K511" s="4">
        <v>31275</v>
      </c>
      <c r="L511" s="12">
        <v>0.86674659216668004</v>
      </c>
      <c r="M511" s="4" t="s">
        <v>3236</v>
      </c>
      <c r="N511" s="4" t="s">
        <v>3215</v>
      </c>
    </row>
    <row r="512" spans="1:15" x14ac:dyDescent="0.25">
      <c r="A512" s="4" t="s">
        <v>3218</v>
      </c>
      <c r="B512" s="4" t="s">
        <v>620</v>
      </c>
      <c r="C512" s="4" t="s">
        <v>5871</v>
      </c>
      <c r="D512" s="4" t="s">
        <v>619</v>
      </c>
      <c r="E512" s="4">
        <v>27</v>
      </c>
      <c r="F512" s="4">
        <v>150272</v>
      </c>
      <c r="G512" s="4">
        <v>0</v>
      </c>
      <c r="H512" s="4">
        <v>251745</v>
      </c>
      <c r="I512" s="12">
        <v>0.99912667028016211</v>
      </c>
      <c r="J512" s="4">
        <v>0</v>
      </c>
      <c r="K512" s="4">
        <v>31275</v>
      </c>
      <c r="L512" s="12">
        <v>0.90311043912390476</v>
      </c>
      <c r="M512" s="4" t="s">
        <v>3257</v>
      </c>
      <c r="N512" s="4" t="s">
        <v>5329</v>
      </c>
    </row>
    <row r="513" spans="1:14" x14ac:dyDescent="0.25">
      <c r="A513" s="4" t="s">
        <v>3218</v>
      </c>
      <c r="B513" s="4" t="s">
        <v>2252</v>
      </c>
      <c r="C513" s="4" t="s">
        <v>2253</v>
      </c>
      <c r="D513" s="4" t="s">
        <v>1022</v>
      </c>
      <c r="E513" s="4">
        <v>2</v>
      </c>
      <c r="F513" s="4">
        <v>150272</v>
      </c>
      <c r="G513" s="4">
        <v>0</v>
      </c>
      <c r="H513" s="4">
        <v>251745</v>
      </c>
      <c r="I513" s="12">
        <v>0.98029519265808496</v>
      </c>
      <c r="J513" s="4">
        <v>0</v>
      </c>
      <c r="K513" s="4">
        <v>31275</v>
      </c>
      <c r="L513" s="12">
        <v>0.85845285475375699</v>
      </c>
      <c r="M513" s="4" t="s">
        <v>3236</v>
      </c>
      <c r="N513" s="4" t="s">
        <v>3215</v>
      </c>
    </row>
    <row r="514" spans="1:14" x14ac:dyDescent="0.25">
      <c r="A514" s="4" t="s">
        <v>3218</v>
      </c>
      <c r="B514" s="4" t="s">
        <v>1789</v>
      </c>
      <c r="C514" s="4" t="s">
        <v>5566</v>
      </c>
      <c r="D514" s="4" t="s">
        <v>777</v>
      </c>
      <c r="E514" s="4">
        <v>2</v>
      </c>
      <c r="F514" s="4">
        <v>150272</v>
      </c>
      <c r="G514" s="4">
        <v>0</v>
      </c>
      <c r="H514" s="4">
        <v>251745</v>
      </c>
      <c r="I514" s="12">
        <v>0.98029519265808496</v>
      </c>
      <c r="J514" s="4">
        <v>0</v>
      </c>
      <c r="K514" s="4">
        <v>31275</v>
      </c>
      <c r="L514" s="12">
        <v>0.85845285475375699</v>
      </c>
      <c r="M514" s="4" t="s">
        <v>3318</v>
      </c>
      <c r="N514" s="4" t="s">
        <v>3215</v>
      </c>
    </row>
    <row r="515" spans="1:14" x14ac:dyDescent="0.25">
      <c r="A515" s="4" t="s">
        <v>3218</v>
      </c>
      <c r="B515" s="4" t="s">
        <v>2832</v>
      </c>
      <c r="C515" s="4" t="s">
        <v>5567</v>
      </c>
      <c r="D515" s="4" t="s">
        <v>1394</v>
      </c>
      <c r="E515" s="4">
        <v>1</v>
      </c>
      <c r="F515" s="4">
        <v>150272</v>
      </c>
      <c r="G515" s="4">
        <v>0</v>
      </c>
      <c r="H515" s="4">
        <v>251745</v>
      </c>
      <c r="I515" s="12">
        <v>0.96098404225690082</v>
      </c>
      <c r="J515" s="4">
        <v>0</v>
      </c>
      <c r="K515" s="4">
        <v>31275</v>
      </c>
      <c r="L515" s="12">
        <v>0.84427605809913397</v>
      </c>
      <c r="M515" s="4" t="s">
        <v>3318</v>
      </c>
      <c r="N515" s="4" t="s">
        <v>3215</v>
      </c>
    </row>
    <row r="516" spans="1:14" x14ac:dyDescent="0.25">
      <c r="A516" s="4" t="s">
        <v>3218</v>
      </c>
      <c r="B516" s="4" t="s">
        <v>1730</v>
      </c>
      <c r="C516" s="4" t="s">
        <v>5941</v>
      </c>
      <c r="D516" s="4" t="s">
        <v>738</v>
      </c>
      <c r="E516" s="4">
        <v>37</v>
      </c>
      <c r="F516" s="4">
        <v>150272</v>
      </c>
      <c r="G516" s="4">
        <v>110173</v>
      </c>
      <c r="H516" s="4">
        <v>282424</v>
      </c>
      <c r="I516" s="12">
        <v>0</v>
      </c>
      <c r="J516" s="4">
        <v>13990</v>
      </c>
      <c r="K516" s="4">
        <v>31272</v>
      </c>
      <c r="L516" s="12">
        <v>0</v>
      </c>
      <c r="M516" s="4" t="s">
        <v>3706</v>
      </c>
      <c r="N516" s="4" t="s">
        <v>5330</v>
      </c>
    </row>
    <row r="517" spans="1:14" x14ac:dyDescent="0.25">
      <c r="A517" s="4" t="s">
        <v>3218</v>
      </c>
      <c r="B517" s="4" t="s">
        <v>1868</v>
      </c>
      <c r="C517" s="4" t="s">
        <v>1869</v>
      </c>
      <c r="D517" s="4" t="s">
        <v>826</v>
      </c>
      <c r="E517" s="4">
        <v>1</v>
      </c>
      <c r="F517" s="4">
        <v>150272</v>
      </c>
      <c r="G517" s="4">
        <v>43</v>
      </c>
      <c r="H517" s="4">
        <v>282646</v>
      </c>
      <c r="I517" s="12">
        <v>8.6697315992978474E-13</v>
      </c>
      <c r="J517" s="4">
        <v>3</v>
      </c>
      <c r="K517" s="4">
        <v>31328</v>
      </c>
      <c r="L517" s="12">
        <v>3.3666039830348993E-6</v>
      </c>
      <c r="M517" s="4" t="s">
        <v>3236</v>
      </c>
      <c r="N517" s="4" t="s">
        <v>3215</v>
      </c>
    </row>
    <row r="518" spans="1:14" x14ac:dyDescent="0.25">
      <c r="A518" s="4" t="s">
        <v>3218</v>
      </c>
      <c r="B518" s="4" t="s">
        <v>640</v>
      </c>
      <c r="C518" s="4" t="s">
        <v>5568</v>
      </c>
      <c r="D518" s="4" t="s">
        <v>639</v>
      </c>
      <c r="E518" s="4">
        <v>35</v>
      </c>
      <c r="F518" s="4">
        <v>150272</v>
      </c>
      <c r="G518" s="4">
        <v>0</v>
      </c>
      <c r="H518" s="4">
        <v>251745</v>
      </c>
      <c r="I518" s="12">
        <v>0.99933179740433953</v>
      </c>
      <c r="J518" s="4">
        <v>0</v>
      </c>
      <c r="K518" s="4">
        <v>31275</v>
      </c>
      <c r="L518" s="12">
        <v>0.90575214649666513</v>
      </c>
      <c r="M518" s="4" t="s">
        <v>3318</v>
      </c>
      <c r="N518" s="4" t="s">
        <v>5329</v>
      </c>
    </row>
    <row r="519" spans="1:14" x14ac:dyDescent="0.25">
      <c r="A519" s="4" t="s">
        <v>3218</v>
      </c>
      <c r="B519" s="4" t="s">
        <v>2589</v>
      </c>
      <c r="C519" s="4" t="s">
        <v>2590</v>
      </c>
      <c r="D519" s="4" t="s">
        <v>1192</v>
      </c>
      <c r="E519" s="4">
        <v>1</v>
      </c>
      <c r="F519" s="4">
        <v>150272</v>
      </c>
      <c r="G519" s="4">
        <v>0</v>
      </c>
      <c r="H519" s="4">
        <v>251745</v>
      </c>
      <c r="I519" s="12">
        <v>0.96098404225690082</v>
      </c>
      <c r="J519" s="4">
        <v>0</v>
      </c>
      <c r="K519" s="4">
        <v>31275</v>
      </c>
      <c r="L519" s="12">
        <v>0.84427605809913397</v>
      </c>
      <c r="M519" s="4" t="s">
        <v>3236</v>
      </c>
      <c r="N519" s="4" t="s">
        <v>3215</v>
      </c>
    </row>
    <row r="520" spans="1:14" x14ac:dyDescent="0.25">
      <c r="A520" s="4" t="s">
        <v>3218</v>
      </c>
      <c r="B520" s="4" t="s">
        <v>2806</v>
      </c>
      <c r="C520" s="4" t="s">
        <v>5569</v>
      </c>
      <c r="D520" s="4" t="s">
        <v>1366</v>
      </c>
      <c r="E520" s="4">
        <v>1</v>
      </c>
      <c r="F520" s="4">
        <v>150272</v>
      </c>
      <c r="G520" s="4">
        <v>0</v>
      </c>
      <c r="H520" s="4">
        <v>251745</v>
      </c>
      <c r="I520" s="12">
        <v>0.96098404225690082</v>
      </c>
      <c r="J520" s="4">
        <v>0</v>
      </c>
      <c r="K520" s="4">
        <v>31275</v>
      </c>
      <c r="L520" s="12">
        <v>0.84427605809913397</v>
      </c>
      <c r="M520" s="4" t="s">
        <v>3318</v>
      </c>
      <c r="N520" s="4" t="s">
        <v>3215</v>
      </c>
    </row>
    <row r="521" spans="1:14" x14ac:dyDescent="0.25">
      <c r="A521" s="4" t="s">
        <v>3218</v>
      </c>
      <c r="B521" s="4" t="s">
        <v>2318</v>
      </c>
      <c r="C521" s="4" t="s">
        <v>2319</v>
      </c>
      <c r="D521" s="4" t="s">
        <v>1055</v>
      </c>
      <c r="E521" s="4">
        <v>4</v>
      </c>
      <c r="F521" s="4">
        <v>150272</v>
      </c>
      <c r="G521" s="4">
        <v>14</v>
      </c>
      <c r="H521" s="4">
        <v>282596</v>
      </c>
      <c r="I521" s="12">
        <v>7.6441234277968562E-5</v>
      </c>
      <c r="J521" s="4">
        <v>2</v>
      </c>
      <c r="K521" s="4">
        <v>31294</v>
      </c>
      <c r="L521" s="12">
        <v>5.2125593641879631E-3</v>
      </c>
      <c r="M521" s="4" t="s">
        <v>3236</v>
      </c>
      <c r="N521" s="4" t="s">
        <v>3215</v>
      </c>
    </row>
    <row r="522" spans="1:14" x14ac:dyDescent="0.25">
      <c r="A522" s="4" t="s">
        <v>3218</v>
      </c>
      <c r="B522" s="4" t="s">
        <v>2544</v>
      </c>
      <c r="C522" s="4" t="s">
        <v>2545</v>
      </c>
      <c r="D522" s="4" t="s">
        <v>1169</v>
      </c>
      <c r="E522" s="4">
        <v>1</v>
      </c>
      <c r="F522" s="4">
        <v>150272</v>
      </c>
      <c r="G522" s="4">
        <v>0</v>
      </c>
      <c r="H522" s="4">
        <v>251745</v>
      </c>
      <c r="I522" s="12">
        <v>0.96098404225690082</v>
      </c>
      <c r="J522" s="4">
        <v>0</v>
      </c>
      <c r="K522" s="4">
        <v>31275</v>
      </c>
      <c r="L522" s="12">
        <v>0.84427605809913397</v>
      </c>
      <c r="M522" s="4" t="s">
        <v>3236</v>
      </c>
      <c r="N522" s="4" t="s">
        <v>3215</v>
      </c>
    </row>
    <row r="523" spans="1:14" x14ac:dyDescent="0.25">
      <c r="A523" s="4" t="s">
        <v>3218</v>
      </c>
      <c r="B523" s="4" t="s">
        <v>2737</v>
      </c>
      <c r="C523" s="4" t="s">
        <v>5494</v>
      </c>
      <c r="D523" s="4" t="s">
        <v>1296</v>
      </c>
      <c r="E523" s="4">
        <v>1</v>
      </c>
      <c r="F523" s="4">
        <v>150272</v>
      </c>
      <c r="G523" s="4">
        <v>0</v>
      </c>
      <c r="H523" s="4">
        <v>251745</v>
      </c>
      <c r="I523" s="12">
        <v>0.96098404225690082</v>
      </c>
      <c r="J523" s="4">
        <v>0</v>
      </c>
      <c r="K523" s="4">
        <v>31275</v>
      </c>
      <c r="L523" s="12">
        <v>0.84427605809913397</v>
      </c>
      <c r="M523" s="4" t="s">
        <v>3318</v>
      </c>
      <c r="N523" s="4" t="s">
        <v>3215</v>
      </c>
    </row>
    <row r="524" spans="1:14" x14ac:dyDescent="0.25">
      <c r="A524" s="4" t="s">
        <v>3218</v>
      </c>
      <c r="B524" s="4" t="s">
        <v>332</v>
      </c>
      <c r="C524" s="4" t="s">
        <v>5570</v>
      </c>
      <c r="D524" s="4" t="s">
        <v>331</v>
      </c>
      <c r="E524" s="4">
        <v>6</v>
      </c>
      <c r="F524" s="4">
        <v>150272</v>
      </c>
      <c r="G524" s="4">
        <v>0</v>
      </c>
      <c r="H524" s="4">
        <v>251745</v>
      </c>
      <c r="I524" s="12">
        <v>0.99477529089162031</v>
      </c>
      <c r="J524" s="4">
        <v>0</v>
      </c>
      <c r="K524" s="4">
        <v>31275</v>
      </c>
      <c r="L524" s="12">
        <v>0.88019404249405298</v>
      </c>
      <c r="M524" s="4" t="s">
        <v>3318</v>
      </c>
      <c r="N524" s="4" t="s">
        <v>5329</v>
      </c>
    </row>
    <row r="525" spans="1:14" x14ac:dyDescent="0.25">
      <c r="A525" s="4" t="s">
        <v>3218</v>
      </c>
      <c r="B525" s="4" t="s">
        <v>2205</v>
      </c>
      <c r="C525" s="4" t="s">
        <v>2206</v>
      </c>
      <c r="D525" s="4" t="s">
        <v>998</v>
      </c>
      <c r="E525" s="4">
        <v>1</v>
      </c>
      <c r="F525" s="4">
        <v>150272</v>
      </c>
      <c r="G525" s="4">
        <v>0</v>
      </c>
      <c r="H525" s="4">
        <v>251745</v>
      </c>
      <c r="I525" s="12">
        <v>0.96098404225690082</v>
      </c>
      <c r="J525" s="4">
        <v>0</v>
      </c>
      <c r="K525" s="4">
        <v>31275</v>
      </c>
      <c r="L525" s="12">
        <v>0.84427605809913397</v>
      </c>
      <c r="M525" s="4" t="s">
        <v>3236</v>
      </c>
      <c r="N525" s="4" t="s">
        <v>3215</v>
      </c>
    </row>
    <row r="526" spans="1:14" x14ac:dyDescent="0.25">
      <c r="A526" s="4" t="s">
        <v>3218</v>
      </c>
      <c r="B526" s="4" t="s">
        <v>2896</v>
      </c>
      <c r="C526" s="4" t="s">
        <v>5571</v>
      </c>
      <c r="D526" s="4" t="s">
        <v>1463</v>
      </c>
      <c r="E526" s="4">
        <v>1</v>
      </c>
      <c r="F526" s="4">
        <v>150272</v>
      </c>
      <c r="G526" s="4">
        <v>0</v>
      </c>
      <c r="H526" s="4">
        <v>251745</v>
      </c>
      <c r="I526" s="12">
        <v>0.96098404225690082</v>
      </c>
      <c r="J526" s="4">
        <v>0</v>
      </c>
      <c r="K526" s="4">
        <v>31275</v>
      </c>
      <c r="L526" s="12">
        <v>0.84427605809913397</v>
      </c>
      <c r="M526" s="4" t="s">
        <v>3318</v>
      </c>
      <c r="N526" s="4" t="s">
        <v>3215</v>
      </c>
    </row>
    <row r="527" spans="1:14" x14ac:dyDescent="0.25">
      <c r="A527" s="4" t="s">
        <v>3218</v>
      </c>
      <c r="B527" s="4" t="s">
        <v>2716</v>
      </c>
      <c r="D527" s="4" t="s">
        <v>1275</v>
      </c>
      <c r="E527" s="4">
        <v>1</v>
      </c>
      <c r="F527" s="4">
        <v>150272</v>
      </c>
      <c r="G527" s="4">
        <v>0</v>
      </c>
      <c r="H527" s="4">
        <v>251745</v>
      </c>
      <c r="I527" s="12">
        <v>0.96098404225690082</v>
      </c>
      <c r="J527" s="4">
        <v>0</v>
      </c>
      <c r="K527" s="4">
        <v>31275</v>
      </c>
      <c r="L527" s="12">
        <v>0.84427605809913397</v>
      </c>
      <c r="M527" s="4" t="s">
        <v>3239</v>
      </c>
      <c r="N527" s="4" t="s">
        <v>3215</v>
      </c>
    </row>
    <row r="528" spans="1:14" x14ac:dyDescent="0.25">
      <c r="A528" s="4" t="s">
        <v>3218</v>
      </c>
      <c r="B528" s="4" t="s">
        <v>2727</v>
      </c>
      <c r="D528" s="4" t="s">
        <v>1286</v>
      </c>
      <c r="E528" s="4">
        <v>2</v>
      </c>
      <c r="F528" s="4">
        <v>150272</v>
      </c>
      <c r="G528" s="4">
        <v>0</v>
      </c>
      <c r="H528" s="4">
        <v>251745</v>
      </c>
      <c r="I528" s="12">
        <v>0.98029519265808496</v>
      </c>
      <c r="J528" s="4">
        <v>0</v>
      </c>
      <c r="K528" s="4">
        <v>31275</v>
      </c>
      <c r="L528" s="12">
        <v>0.85845285475375699</v>
      </c>
      <c r="M528" s="4" t="s">
        <v>3239</v>
      </c>
      <c r="N528" s="4" t="s">
        <v>3215</v>
      </c>
    </row>
    <row r="529" spans="1:14" x14ac:dyDescent="0.25">
      <c r="A529" s="4" t="s">
        <v>3218</v>
      </c>
      <c r="B529" s="4" t="s">
        <v>3132</v>
      </c>
      <c r="D529" s="4" t="s">
        <v>1676</v>
      </c>
      <c r="E529" s="4">
        <v>1</v>
      </c>
      <c r="F529" s="4">
        <v>150272</v>
      </c>
      <c r="G529" s="4">
        <v>0</v>
      </c>
      <c r="H529" s="4">
        <v>251745</v>
      </c>
      <c r="I529" s="12">
        <v>0.96098404225690082</v>
      </c>
      <c r="J529" s="4">
        <v>0</v>
      </c>
      <c r="K529" s="4">
        <v>31275</v>
      </c>
      <c r="L529" s="12">
        <v>0.84427605809913397</v>
      </c>
      <c r="M529" s="4" t="s">
        <v>3255</v>
      </c>
      <c r="N529" s="4" t="s">
        <v>3215</v>
      </c>
    </row>
    <row r="530" spans="1:14" x14ac:dyDescent="0.25">
      <c r="A530" s="4" t="s">
        <v>3218</v>
      </c>
      <c r="B530" s="4" t="s">
        <v>2745</v>
      </c>
      <c r="D530" s="4" t="s">
        <v>1304</v>
      </c>
      <c r="E530" s="4">
        <v>1</v>
      </c>
      <c r="F530" s="4">
        <v>150272</v>
      </c>
      <c r="G530" s="4">
        <v>0</v>
      </c>
      <c r="H530" s="4">
        <v>251745</v>
      </c>
      <c r="I530" s="12">
        <v>0.96098404225690082</v>
      </c>
      <c r="J530" s="4">
        <v>0</v>
      </c>
      <c r="K530" s="4">
        <v>31275</v>
      </c>
      <c r="L530" s="12">
        <v>0.84427605809913397</v>
      </c>
      <c r="M530" s="4" t="s">
        <v>3255</v>
      </c>
      <c r="N530" s="4" t="s">
        <v>3215</v>
      </c>
    </row>
    <row r="531" spans="1:14" x14ac:dyDescent="0.25">
      <c r="A531" s="4" t="s">
        <v>3218</v>
      </c>
      <c r="B531" s="4" t="s">
        <v>2754</v>
      </c>
      <c r="C531" s="4" t="s">
        <v>5923</v>
      </c>
      <c r="D531" s="4" t="s">
        <v>1313</v>
      </c>
      <c r="E531" s="4">
        <v>2</v>
      </c>
      <c r="F531" s="4">
        <v>150272</v>
      </c>
      <c r="G531" s="4">
        <v>0</v>
      </c>
      <c r="H531" s="4">
        <v>251745</v>
      </c>
      <c r="I531" s="12">
        <v>0.98029519265808496</v>
      </c>
      <c r="J531" s="4">
        <v>0</v>
      </c>
      <c r="K531" s="4">
        <v>31275</v>
      </c>
      <c r="L531" s="12">
        <v>0.85845285475375699</v>
      </c>
      <c r="M531" s="4" t="s">
        <v>3706</v>
      </c>
      <c r="N531" s="4" t="s">
        <v>3215</v>
      </c>
    </row>
    <row r="532" spans="1:14" x14ac:dyDescent="0.25">
      <c r="A532" s="4" t="s">
        <v>3218</v>
      </c>
      <c r="B532" s="4" t="s">
        <v>89</v>
      </c>
      <c r="C532" s="4" t="s">
        <v>5654</v>
      </c>
      <c r="D532" s="4" t="s">
        <v>88</v>
      </c>
      <c r="E532" s="4">
        <v>307</v>
      </c>
      <c r="F532" s="4">
        <v>150272</v>
      </c>
      <c r="G532" s="4">
        <v>73</v>
      </c>
      <c r="H532" s="4">
        <v>282210</v>
      </c>
      <c r="I532" s="12">
        <v>0.93874182518188576</v>
      </c>
      <c r="J532" s="4">
        <v>15</v>
      </c>
      <c r="K532" s="4">
        <v>31386</v>
      </c>
      <c r="L532" s="12">
        <v>8.1700202159140645E-12</v>
      </c>
      <c r="M532" s="4" t="s">
        <v>3318</v>
      </c>
      <c r="N532" s="4" t="s">
        <v>5329</v>
      </c>
    </row>
    <row r="533" spans="1:14" x14ac:dyDescent="0.25">
      <c r="A533" s="4" t="s">
        <v>3218</v>
      </c>
      <c r="B533" s="4" t="s">
        <v>2761</v>
      </c>
      <c r="D533" s="4" t="s">
        <v>1319</v>
      </c>
      <c r="E533" s="4">
        <v>6</v>
      </c>
      <c r="F533" s="4">
        <v>150272</v>
      </c>
      <c r="G533" s="4">
        <v>729</v>
      </c>
      <c r="H533" s="4">
        <v>282858</v>
      </c>
      <c r="I533" s="12">
        <v>0</v>
      </c>
      <c r="J533" s="4">
        <v>44</v>
      </c>
      <c r="K533" s="4">
        <v>31394</v>
      </c>
      <c r="L533" s="12">
        <v>0</v>
      </c>
      <c r="M533" s="4" t="s">
        <v>3255</v>
      </c>
      <c r="N533" s="4" t="s">
        <v>3215</v>
      </c>
    </row>
    <row r="534" spans="1:14" x14ac:dyDescent="0.25">
      <c r="A534" s="4" t="s">
        <v>3218</v>
      </c>
      <c r="B534" s="4" t="s">
        <v>2720</v>
      </c>
      <c r="D534" s="4" t="s">
        <v>1279</v>
      </c>
      <c r="E534" s="4">
        <v>1</v>
      </c>
      <c r="F534" s="4">
        <v>150272</v>
      </c>
      <c r="G534" s="4">
        <v>0</v>
      </c>
      <c r="H534" s="4">
        <v>251745</v>
      </c>
      <c r="I534" s="12">
        <v>0.96098404225690082</v>
      </c>
      <c r="J534" s="4">
        <v>0</v>
      </c>
      <c r="K534" s="4">
        <v>31275</v>
      </c>
      <c r="L534" s="12">
        <v>0.84427605809913397</v>
      </c>
      <c r="M534" s="4" t="s">
        <v>3239</v>
      </c>
      <c r="N534" s="4" t="s">
        <v>3215</v>
      </c>
    </row>
    <row r="535" spans="1:14" x14ac:dyDescent="0.25">
      <c r="A535" s="4" t="s">
        <v>3218</v>
      </c>
      <c r="B535" s="4" t="s">
        <v>2763</v>
      </c>
      <c r="D535" s="4" t="s">
        <v>1321</v>
      </c>
      <c r="E535" s="4">
        <v>9</v>
      </c>
      <c r="F535" s="4">
        <v>150272</v>
      </c>
      <c r="G535" s="4">
        <v>427</v>
      </c>
      <c r="H535" s="4">
        <v>282844</v>
      </c>
      <c r="I535" s="12">
        <v>0</v>
      </c>
      <c r="J535" s="4">
        <v>22</v>
      </c>
      <c r="K535" s="4">
        <v>31394</v>
      </c>
      <c r="L535" s="12">
        <v>0</v>
      </c>
      <c r="M535" s="4" t="s">
        <v>3255</v>
      </c>
      <c r="N535" s="4" t="s">
        <v>3215</v>
      </c>
    </row>
    <row r="536" spans="1:14" x14ac:dyDescent="0.25">
      <c r="A536" s="4" t="s">
        <v>3218</v>
      </c>
      <c r="B536" s="4" t="s">
        <v>2677</v>
      </c>
      <c r="D536" s="4" t="s">
        <v>1240</v>
      </c>
      <c r="E536" s="4">
        <v>1</v>
      </c>
      <c r="F536" s="4">
        <v>150272</v>
      </c>
      <c r="G536" s="4">
        <v>0</v>
      </c>
      <c r="H536" s="4">
        <v>251745</v>
      </c>
      <c r="I536" s="12">
        <v>0.96098404225690082</v>
      </c>
      <c r="J536" s="4">
        <v>0</v>
      </c>
      <c r="K536" s="4">
        <v>31275</v>
      </c>
      <c r="L536" s="12">
        <v>0.84427605809913397</v>
      </c>
      <c r="M536" s="4" t="s">
        <v>3239</v>
      </c>
      <c r="N536" s="4" t="s">
        <v>3215</v>
      </c>
    </row>
    <row r="537" spans="1:14" x14ac:dyDescent="0.25">
      <c r="A537" s="4" t="s">
        <v>3218</v>
      </c>
      <c r="B537" s="4" t="s">
        <v>2765</v>
      </c>
      <c r="D537" s="4" t="s">
        <v>1323</v>
      </c>
      <c r="E537" s="4">
        <v>1</v>
      </c>
      <c r="F537" s="4">
        <v>150272</v>
      </c>
      <c r="G537" s="4">
        <v>158</v>
      </c>
      <c r="H537" s="4">
        <v>282872</v>
      </c>
      <c r="I537" s="12">
        <v>0</v>
      </c>
      <c r="J537" s="4">
        <v>22</v>
      </c>
      <c r="K537" s="4">
        <v>31396</v>
      </c>
      <c r="L537" s="12">
        <v>0</v>
      </c>
      <c r="M537" s="4" t="s">
        <v>3255</v>
      </c>
      <c r="N537" s="4" t="s">
        <v>3215</v>
      </c>
    </row>
    <row r="538" spans="1:14" x14ac:dyDescent="0.25">
      <c r="A538" s="4" t="s">
        <v>3218</v>
      </c>
      <c r="B538" s="4" t="s">
        <v>2950</v>
      </c>
      <c r="C538" s="4" t="s">
        <v>5653</v>
      </c>
      <c r="D538" s="4" t="s">
        <v>1523</v>
      </c>
      <c r="E538" s="4">
        <v>2</v>
      </c>
      <c r="F538" s="4">
        <v>150272</v>
      </c>
      <c r="G538" s="4">
        <v>0</v>
      </c>
      <c r="H538" s="4">
        <v>251745</v>
      </c>
      <c r="I538" s="12">
        <v>0.98029519265808496</v>
      </c>
      <c r="J538" s="4">
        <v>0</v>
      </c>
      <c r="K538" s="4">
        <v>31275</v>
      </c>
      <c r="L538" s="12">
        <v>0.85845285475375699</v>
      </c>
      <c r="M538" s="4" t="s">
        <v>3318</v>
      </c>
      <c r="N538" s="4" t="s">
        <v>3215</v>
      </c>
    </row>
    <row r="539" spans="1:14" x14ac:dyDescent="0.25">
      <c r="A539" s="4" t="s">
        <v>3218</v>
      </c>
      <c r="B539" s="4" t="s">
        <v>360</v>
      </c>
      <c r="C539" s="4" t="s">
        <v>5816</v>
      </c>
      <c r="D539" s="4" t="s">
        <v>359</v>
      </c>
      <c r="E539" s="4">
        <v>7</v>
      </c>
      <c r="F539" s="4">
        <v>150272</v>
      </c>
      <c r="G539" s="4">
        <v>0</v>
      </c>
      <c r="H539" s="4">
        <v>251745</v>
      </c>
      <c r="I539" s="12">
        <v>0.99570026338014717</v>
      </c>
      <c r="J539" s="4">
        <v>0</v>
      </c>
      <c r="K539" s="4">
        <v>31275</v>
      </c>
      <c r="L539" s="12">
        <v>0.88299599270689499</v>
      </c>
      <c r="M539" s="4" t="s">
        <v>3257</v>
      </c>
      <c r="N539" s="4" t="s">
        <v>5329</v>
      </c>
    </row>
    <row r="540" spans="1:14" x14ac:dyDescent="0.25">
      <c r="A540" s="4" t="s">
        <v>3218</v>
      </c>
      <c r="B540" s="4" t="s">
        <v>2037</v>
      </c>
      <c r="C540" s="4" t="s">
        <v>2038</v>
      </c>
      <c r="D540" s="4" t="s">
        <v>912</v>
      </c>
      <c r="E540" s="4">
        <v>1</v>
      </c>
      <c r="F540" s="4">
        <v>150272</v>
      </c>
      <c r="G540" s="4">
        <v>1</v>
      </c>
      <c r="H540" s="4">
        <v>250778</v>
      </c>
      <c r="I540" s="12">
        <v>0.71964641418939401</v>
      </c>
      <c r="J540" s="4">
        <v>0</v>
      </c>
      <c r="K540" s="4">
        <v>31275</v>
      </c>
      <c r="L540" s="12">
        <v>0.84427605809913397</v>
      </c>
      <c r="M540" s="4" t="s">
        <v>3236</v>
      </c>
      <c r="N540" s="4" t="s">
        <v>3215</v>
      </c>
    </row>
    <row r="541" spans="1:14" x14ac:dyDescent="0.25">
      <c r="A541" s="4" t="s">
        <v>3218</v>
      </c>
      <c r="B541" s="4" t="s">
        <v>2948</v>
      </c>
      <c r="C541" s="4" t="s">
        <v>5572</v>
      </c>
      <c r="D541" s="4" t="s">
        <v>1521</v>
      </c>
      <c r="E541" s="4">
        <v>2</v>
      </c>
      <c r="F541" s="4">
        <v>150272</v>
      </c>
      <c r="G541" s="4">
        <v>0</v>
      </c>
      <c r="H541" s="4">
        <v>251745</v>
      </c>
      <c r="I541" s="12">
        <v>0.98029519265808496</v>
      </c>
      <c r="J541" s="4">
        <v>0</v>
      </c>
      <c r="K541" s="4">
        <v>31275</v>
      </c>
      <c r="L541" s="12">
        <v>0.85845285475375699</v>
      </c>
      <c r="M541" s="4" t="s">
        <v>3318</v>
      </c>
      <c r="N541" s="4" t="s">
        <v>3215</v>
      </c>
    </row>
    <row r="542" spans="1:14" x14ac:dyDescent="0.25">
      <c r="A542" s="4" t="s">
        <v>3218</v>
      </c>
      <c r="B542" s="4" t="s">
        <v>247</v>
      </c>
      <c r="C542" s="4" t="s">
        <v>5906</v>
      </c>
      <c r="D542" s="4" t="s">
        <v>246</v>
      </c>
      <c r="E542" s="4">
        <v>4</v>
      </c>
      <c r="F542" s="4">
        <v>150272</v>
      </c>
      <c r="G542" s="4">
        <v>0</v>
      </c>
      <c r="H542" s="4">
        <v>251745</v>
      </c>
      <c r="I542" s="12">
        <v>0.9913042894157239</v>
      </c>
      <c r="J542" s="4">
        <v>0</v>
      </c>
      <c r="K542" s="4">
        <v>31275</v>
      </c>
      <c r="L542" s="12">
        <v>0.87247356213192595</v>
      </c>
      <c r="M542" s="4" t="s">
        <v>3257</v>
      </c>
      <c r="N542" s="4" t="s">
        <v>5329</v>
      </c>
    </row>
    <row r="543" spans="1:14" x14ac:dyDescent="0.25">
      <c r="A543" s="4" t="s">
        <v>3218</v>
      </c>
      <c r="B543" s="4" t="s">
        <v>2770</v>
      </c>
      <c r="D543" s="4" t="s">
        <v>1328</v>
      </c>
      <c r="E543" s="4">
        <v>84</v>
      </c>
      <c r="F543" s="4">
        <v>150272</v>
      </c>
      <c r="G543" s="4">
        <v>18</v>
      </c>
      <c r="H543" s="4">
        <v>282868</v>
      </c>
      <c r="I543" s="12">
        <v>0.95989769244600298</v>
      </c>
      <c r="J543" s="4">
        <v>4</v>
      </c>
      <c r="K543" s="4">
        <v>31400</v>
      </c>
      <c r="L543" s="12">
        <v>1.3812147745809966E-2</v>
      </c>
      <c r="M543" s="4" t="s">
        <v>3255</v>
      </c>
      <c r="N543" s="4" t="s">
        <v>3215</v>
      </c>
    </row>
    <row r="544" spans="1:14" x14ac:dyDescent="0.25">
      <c r="A544" s="4" t="s">
        <v>3218</v>
      </c>
      <c r="B544" s="4" t="s">
        <v>3124</v>
      </c>
      <c r="D544" s="4" t="s">
        <v>1668</v>
      </c>
      <c r="E544" s="4">
        <v>1</v>
      </c>
      <c r="F544" s="4">
        <v>150272</v>
      </c>
      <c r="G544" s="4">
        <v>0</v>
      </c>
      <c r="H544" s="4">
        <v>251745</v>
      </c>
      <c r="I544" s="12">
        <v>0.96098404225690082</v>
      </c>
      <c r="J544" s="4">
        <v>0</v>
      </c>
      <c r="K544" s="4">
        <v>31275</v>
      </c>
      <c r="L544" s="12">
        <v>0.84427605809913397</v>
      </c>
      <c r="M544" s="4" t="s">
        <v>3255</v>
      </c>
      <c r="N544" s="4" t="s">
        <v>3215</v>
      </c>
    </row>
    <row r="545" spans="1:14" x14ac:dyDescent="0.25">
      <c r="A545" s="4" t="s">
        <v>3218</v>
      </c>
      <c r="B545" s="4" t="s">
        <v>3141</v>
      </c>
      <c r="D545" s="4" t="s">
        <v>1685</v>
      </c>
      <c r="E545" s="4">
        <v>2</v>
      </c>
      <c r="F545" s="4">
        <v>150272</v>
      </c>
      <c r="G545" s="4">
        <v>0</v>
      </c>
      <c r="H545" s="4">
        <v>251745</v>
      </c>
      <c r="I545" s="12">
        <v>0.98029519265808496</v>
      </c>
      <c r="J545" s="4">
        <v>0</v>
      </c>
      <c r="K545" s="4">
        <v>31275</v>
      </c>
      <c r="L545" s="12">
        <v>0.85845285475375699</v>
      </c>
      <c r="M545" s="4" t="s">
        <v>3255</v>
      </c>
      <c r="N545" s="4" t="s">
        <v>3215</v>
      </c>
    </row>
    <row r="546" spans="1:14" x14ac:dyDescent="0.25">
      <c r="A546" s="4" t="s">
        <v>3218</v>
      </c>
      <c r="B546" s="4" t="s">
        <v>675</v>
      </c>
      <c r="D546" s="4" t="s">
        <v>674</v>
      </c>
      <c r="E546" s="4">
        <v>1027</v>
      </c>
      <c r="F546" s="4">
        <v>150272</v>
      </c>
      <c r="G546" s="4">
        <v>20</v>
      </c>
      <c r="H546" s="4">
        <v>282870</v>
      </c>
      <c r="I546" s="12">
        <v>0.9995029132811829</v>
      </c>
      <c r="J546" s="4">
        <v>1</v>
      </c>
      <c r="K546" s="4">
        <v>31396</v>
      </c>
      <c r="L546" s="12">
        <v>0.95201694789672764</v>
      </c>
      <c r="M546" s="4" t="s">
        <v>3255</v>
      </c>
      <c r="N546" s="4" t="s">
        <v>5329</v>
      </c>
    </row>
    <row r="547" spans="1:14" x14ac:dyDescent="0.25">
      <c r="A547" s="4" t="s">
        <v>3218</v>
      </c>
      <c r="B547" s="4" t="s">
        <v>3129</v>
      </c>
      <c r="D547" s="4" t="s">
        <v>1673</v>
      </c>
      <c r="E547" s="4">
        <v>1</v>
      </c>
      <c r="F547" s="4">
        <v>150272</v>
      </c>
      <c r="G547" s="4">
        <v>0</v>
      </c>
      <c r="H547" s="4">
        <v>251745</v>
      </c>
      <c r="I547" s="12">
        <v>0.96098404225690082</v>
      </c>
      <c r="J547" s="4">
        <v>0</v>
      </c>
      <c r="K547" s="4">
        <v>31275</v>
      </c>
      <c r="L547" s="12">
        <v>0.84427605809913397</v>
      </c>
      <c r="M547" s="4" t="s">
        <v>3255</v>
      </c>
      <c r="N547" s="4" t="s">
        <v>3215</v>
      </c>
    </row>
    <row r="548" spans="1:14" x14ac:dyDescent="0.25">
      <c r="A548" s="4" t="s">
        <v>3218</v>
      </c>
      <c r="B548" s="4" t="s">
        <v>370</v>
      </c>
      <c r="D548" s="4" t="s">
        <v>369</v>
      </c>
      <c r="E548" s="4">
        <v>7</v>
      </c>
      <c r="F548" s="4">
        <v>150272</v>
      </c>
      <c r="G548" s="4">
        <v>0</v>
      </c>
      <c r="H548" s="4">
        <v>251745</v>
      </c>
      <c r="I548" s="12">
        <v>0.99570026338014717</v>
      </c>
      <c r="J548" s="4">
        <v>0</v>
      </c>
      <c r="K548" s="4">
        <v>31275</v>
      </c>
      <c r="L548" s="12">
        <v>0.88299599270689499</v>
      </c>
      <c r="M548" s="4" t="s">
        <v>3239</v>
      </c>
      <c r="N548" s="4" t="s">
        <v>5329</v>
      </c>
    </row>
    <row r="549" spans="1:14" x14ac:dyDescent="0.25">
      <c r="A549" s="4" t="s">
        <v>3218</v>
      </c>
      <c r="B549" s="4" t="s">
        <v>1786</v>
      </c>
      <c r="D549" s="4" t="s">
        <v>774</v>
      </c>
      <c r="E549" s="4">
        <v>1</v>
      </c>
      <c r="F549" s="4">
        <v>150272</v>
      </c>
      <c r="G549" s="4">
        <v>0</v>
      </c>
      <c r="H549" s="4">
        <v>251745</v>
      </c>
      <c r="I549" s="12">
        <v>0.96098404225690082</v>
      </c>
      <c r="J549" s="4">
        <v>0</v>
      </c>
      <c r="K549" s="4">
        <v>31275</v>
      </c>
      <c r="L549" s="12">
        <v>0.84427605809913397</v>
      </c>
      <c r="M549" s="4" t="s">
        <v>3239</v>
      </c>
      <c r="N549" s="4" t="s">
        <v>3215</v>
      </c>
    </row>
    <row r="550" spans="1:14" x14ac:dyDescent="0.25">
      <c r="A550" s="4" t="s">
        <v>3218</v>
      </c>
      <c r="B550" s="4" t="s">
        <v>665</v>
      </c>
      <c r="C550" s="4" t="s">
        <v>5856</v>
      </c>
      <c r="D550" s="4" t="s">
        <v>664</v>
      </c>
      <c r="E550" s="4">
        <v>46</v>
      </c>
      <c r="F550" s="4">
        <v>150272</v>
      </c>
      <c r="G550" s="4">
        <v>0</v>
      </c>
      <c r="H550" s="4">
        <v>251745</v>
      </c>
      <c r="I550" s="12">
        <v>0.99948834969804501</v>
      </c>
      <c r="J550" s="4">
        <v>0</v>
      </c>
      <c r="K550" s="4">
        <v>31275</v>
      </c>
      <c r="L550" s="12">
        <v>0.90792602992427751</v>
      </c>
      <c r="M550" s="4" t="s">
        <v>3257</v>
      </c>
      <c r="N550" s="4" t="s">
        <v>5329</v>
      </c>
    </row>
    <row r="551" spans="1:14" x14ac:dyDescent="0.25">
      <c r="A551" s="4" t="s">
        <v>3218</v>
      </c>
      <c r="B551" s="4" t="s">
        <v>2446</v>
      </c>
      <c r="C551" s="4" t="s">
        <v>2447</v>
      </c>
      <c r="D551" s="4" t="s">
        <v>1119</v>
      </c>
      <c r="E551" s="4">
        <v>1</v>
      </c>
      <c r="F551" s="4">
        <v>150272</v>
      </c>
      <c r="G551" s="4">
        <v>2</v>
      </c>
      <c r="H551" s="4">
        <v>250722</v>
      </c>
      <c r="I551" s="12">
        <v>0.28592020924828998</v>
      </c>
      <c r="J551" s="4">
        <v>0</v>
      </c>
      <c r="K551" s="4">
        <v>31275</v>
      </c>
      <c r="L551" s="12">
        <v>0.84427605809913397</v>
      </c>
      <c r="M551" s="4" t="s">
        <v>3236</v>
      </c>
      <c r="N551" s="4" t="s">
        <v>3215</v>
      </c>
    </row>
    <row r="552" spans="1:14" x14ac:dyDescent="0.25">
      <c r="A552" s="4" t="s">
        <v>3218</v>
      </c>
      <c r="B552" s="4" t="s">
        <v>2752</v>
      </c>
      <c r="C552" s="4" t="s">
        <v>5924</v>
      </c>
      <c r="D552" s="4" t="s">
        <v>1311</v>
      </c>
      <c r="E552" s="4">
        <v>4</v>
      </c>
      <c r="F552" s="4">
        <v>150272</v>
      </c>
      <c r="G552" s="4">
        <v>3</v>
      </c>
      <c r="H552" s="4">
        <v>282672</v>
      </c>
      <c r="I552" s="12">
        <v>0.55131042442501799</v>
      </c>
      <c r="J552" s="4">
        <v>1</v>
      </c>
      <c r="K552" s="4">
        <v>31406</v>
      </c>
      <c r="L552" s="12">
        <v>0.29783746615866302</v>
      </c>
      <c r="M552" s="4" t="s">
        <v>3706</v>
      </c>
      <c r="N552" s="4" t="s">
        <v>3215</v>
      </c>
    </row>
    <row r="553" spans="1:14" x14ac:dyDescent="0.25">
      <c r="A553" s="4" t="s">
        <v>3218</v>
      </c>
      <c r="B553" s="4" t="s">
        <v>3149</v>
      </c>
      <c r="C553" s="4" t="s">
        <v>5925</v>
      </c>
      <c r="D553" s="4" t="s">
        <v>1693</v>
      </c>
      <c r="E553" s="4">
        <v>1</v>
      </c>
      <c r="F553" s="4">
        <v>150272</v>
      </c>
      <c r="G553" s="4">
        <v>0</v>
      </c>
      <c r="H553" s="4">
        <v>251745</v>
      </c>
      <c r="I553" s="12">
        <v>0.96098404225690082</v>
      </c>
      <c r="J553" s="4">
        <v>0</v>
      </c>
      <c r="K553" s="4">
        <v>31275</v>
      </c>
      <c r="L553" s="12">
        <v>0.84427605809913397</v>
      </c>
      <c r="M553" s="4" t="s">
        <v>3706</v>
      </c>
      <c r="N553" s="4" t="s">
        <v>3215</v>
      </c>
    </row>
    <row r="554" spans="1:14" x14ac:dyDescent="0.25">
      <c r="A554" s="4" t="s">
        <v>3218</v>
      </c>
      <c r="B554" s="4" t="s">
        <v>2581</v>
      </c>
      <c r="C554" s="4" t="s">
        <v>2582</v>
      </c>
      <c r="D554" s="4" t="s">
        <v>1188</v>
      </c>
      <c r="E554" s="4">
        <v>1</v>
      </c>
      <c r="F554" s="4">
        <v>150272</v>
      </c>
      <c r="G554" s="4">
        <v>1</v>
      </c>
      <c r="H554" s="4">
        <v>251302</v>
      </c>
      <c r="I554" s="12">
        <v>0.71964641418939401</v>
      </c>
      <c r="J554" s="4">
        <v>0</v>
      </c>
      <c r="K554" s="4">
        <v>31275</v>
      </c>
      <c r="L554" s="12">
        <v>0.84427605809913397</v>
      </c>
      <c r="M554" s="4" t="s">
        <v>3236</v>
      </c>
      <c r="N554" s="4" t="s">
        <v>3215</v>
      </c>
    </row>
    <row r="555" spans="1:14" x14ac:dyDescent="0.25">
      <c r="A555" s="4" t="s">
        <v>3218</v>
      </c>
      <c r="B555" s="4" t="s">
        <v>2336</v>
      </c>
      <c r="C555" s="4" t="s">
        <v>2337</v>
      </c>
      <c r="D555" s="4" t="s">
        <v>1064</v>
      </c>
      <c r="E555" s="4">
        <v>1</v>
      </c>
      <c r="F555" s="4">
        <v>150272</v>
      </c>
      <c r="G555" s="4">
        <v>1</v>
      </c>
      <c r="H555" s="4">
        <v>31378</v>
      </c>
      <c r="I555" s="12">
        <v>0.71964641418939401</v>
      </c>
      <c r="J555" s="4">
        <v>1</v>
      </c>
      <c r="K555" s="4">
        <v>31378</v>
      </c>
      <c r="L555" s="12">
        <v>0.11278287822194</v>
      </c>
      <c r="M555" s="4" t="s">
        <v>3236</v>
      </c>
      <c r="N555" s="4" t="s">
        <v>3215</v>
      </c>
    </row>
    <row r="556" spans="1:14" x14ac:dyDescent="0.25">
      <c r="A556" s="4" t="s">
        <v>3218</v>
      </c>
      <c r="B556" s="4" t="s">
        <v>2515</v>
      </c>
      <c r="C556" s="4" t="s">
        <v>2516</v>
      </c>
      <c r="D556" s="4" t="s">
        <v>1154</v>
      </c>
      <c r="E556" s="4">
        <v>1</v>
      </c>
      <c r="F556" s="4">
        <v>150272</v>
      </c>
      <c r="G556" s="4">
        <v>0</v>
      </c>
      <c r="H556" s="4">
        <v>251745</v>
      </c>
      <c r="I556" s="12">
        <v>0.96098404225690082</v>
      </c>
      <c r="J556" s="4">
        <v>0</v>
      </c>
      <c r="K556" s="4">
        <v>31275</v>
      </c>
      <c r="L556" s="12">
        <v>0.84427605809913397</v>
      </c>
      <c r="M556" s="4" t="s">
        <v>3236</v>
      </c>
      <c r="N556" s="4" t="s">
        <v>3215</v>
      </c>
    </row>
    <row r="557" spans="1:14" x14ac:dyDescent="0.25">
      <c r="A557" s="4" t="s">
        <v>3218</v>
      </c>
      <c r="B557" s="4" t="s">
        <v>2868</v>
      </c>
      <c r="C557" s="4" t="s">
        <v>5573</v>
      </c>
      <c r="D557" s="4" t="s">
        <v>1432</v>
      </c>
      <c r="E557" s="4">
        <v>1</v>
      </c>
      <c r="F557" s="4">
        <v>150272</v>
      </c>
      <c r="G557" s="4">
        <v>0</v>
      </c>
      <c r="H557" s="4">
        <v>251745</v>
      </c>
      <c r="I557" s="12">
        <v>0.96098404225690082</v>
      </c>
      <c r="J557" s="4">
        <v>0</v>
      </c>
      <c r="K557" s="4">
        <v>31275</v>
      </c>
      <c r="L557" s="12">
        <v>0.84427605809913397</v>
      </c>
      <c r="M557" s="4" t="s">
        <v>3318</v>
      </c>
      <c r="N557" s="4" t="s">
        <v>3215</v>
      </c>
    </row>
    <row r="558" spans="1:14" x14ac:dyDescent="0.25">
      <c r="A558" s="4" t="s">
        <v>3218</v>
      </c>
      <c r="B558" s="4" t="s">
        <v>2344</v>
      </c>
      <c r="C558" s="4" t="s">
        <v>2345</v>
      </c>
      <c r="D558" s="4" t="s">
        <v>1068</v>
      </c>
      <c r="E558" s="4">
        <v>1</v>
      </c>
      <c r="F558" s="4">
        <v>150272</v>
      </c>
      <c r="G558" s="4">
        <v>0</v>
      </c>
      <c r="H558" s="4">
        <v>251745</v>
      </c>
      <c r="I558" s="12">
        <v>0.96098404225690082</v>
      </c>
      <c r="J558" s="4">
        <v>0</v>
      </c>
      <c r="K558" s="4">
        <v>31275</v>
      </c>
      <c r="L558" s="12">
        <v>0.84427605809913397</v>
      </c>
      <c r="M558" s="4" t="s">
        <v>3236</v>
      </c>
      <c r="N558" s="4" t="s">
        <v>3215</v>
      </c>
    </row>
    <row r="559" spans="1:14" x14ac:dyDescent="0.25">
      <c r="A559" s="4" t="s">
        <v>3218</v>
      </c>
      <c r="B559" s="4" t="s">
        <v>2639</v>
      </c>
      <c r="C559" s="4" t="s">
        <v>2640</v>
      </c>
      <c r="D559" s="4" t="s">
        <v>1217</v>
      </c>
      <c r="E559" s="4">
        <v>1</v>
      </c>
      <c r="F559" s="4">
        <v>150272</v>
      </c>
      <c r="G559" s="4">
        <v>1</v>
      </c>
      <c r="H559" s="4">
        <v>251356</v>
      </c>
      <c r="I559" s="12">
        <v>0.71964641418939401</v>
      </c>
      <c r="J559" s="4">
        <v>0</v>
      </c>
      <c r="K559" s="4">
        <v>31275</v>
      </c>
      <c r="L559" s="12">
        <v>0.84427605809913397</v>
      </c>
      <c r="M559" s="4" t="s">
        <v>3236</v>
      </c>
      <c r="N559" s="4" t="s">
        <v>3215</v>
      </c>
    </row>
    <row r="560" spans="1:14" x14ac:dyDescent="0.25">
      <c r="A560" s="4" t="s">
        <v>3218</v>
      </c>
      <c r="B560" s="4" t="s">
        <v>104</v>
      </c>
      <c r="C560" s="4" t="s">
        <v>105</v>
      </c>
      <c r="D560" s="4" t="s">
        <v>103</v>
      </c>
      <c r="E560" s="4">
        <v>5</v>
      </c>
      <c r="F560" s="4">
        <v>150272</v>
      </c>
      <c r="G560" s="4">
        <v>1</v>
      </c>
      <c r="H560" s="4">
        <v>250610</v>
      </c>
      <c r="I560" s="12">
        <v>0.96639758797519404</v>
      </c>
      <c r="J560" s="4">
        <v>0</v>
      </c>
      <c r="K560" s="4">
        <v>31275</v>
      </c>
      <c r="L560" s="12">
        <v>0.87678079928760699</v>
      </c>
      <c r="M560" s="4" t="s">
        <v>3236</v>
      </c>
      <c r="N560" s="4" t="s">
        <v>5329</v>
      </c>
    </row>
    <row r="561" spans="1:14" x14ac:dyDescent="0.25">
      <c r="A561" s="4" t="s">
        <v>3218</v>
      </c>
      <c r="B561" s="4" t="s">
        <v>2229</v>
      </c>
      <c r="C561" s="4" t="s">
        <v>2230</v>
      </c>
      <c r="D561" s="4" t="s">
        <v>1010</v>
      </c>
      <c r="E561" s="4">
        <v>1</v>
      </c>
      <c r="F561" s="4">
        <v>150272</v>
      </c>
      <c r="G561" s="4">
        <v>5</v>
      </c>
      <c r="H561" s="4">
        <v>282758</v>
      </c>
      <c r="I561" s="12">
        <v>4.9723209039990168E-3</v>
      </c>
      <c r="J561" s="4">
        <v>1</v>
      </c>
      <c r="K561" s="4">
        <v>31412</v>
      </c>
      <c r="L561" s="12">
        <v>0.11278287822194</v>
      </c>
      <c r="M561" s="4" t="s">
        <v>3236</v>
      </c>
      <c r="N561" s="4" t="s">
        <v>3215</v>
      </c>
    </row>
    <row r="562" spans="1:14" x14ac:dyDescent="0.25">
      <c r="A562" s="4" t="s">
        <v>3218</v>
      </c>
      <c r="B562" s="4" t="s">
        <v>537</v>
      </c>
      <c r="D562" s="4" t="s">
        <v>536</v>
      </c>
      <c r="E562" s="4">
        <v>39</v>
      </c>
      <c r="F562" s="4">
        <v>150272</v>
      </c>
      <c r="G562" s="4">
        <v>1</v>
      </c>
      <c r="H562" s="4">
        <v>250546</v>
      </c>
      <c r="I562" s="12">
        <v>0.99865525177088843</v>
      </c>
      <c r="J562" s="4">
        <v>0</v>
      </c>
      <c r="K562" s="4">
        <v>31275</v>
      </c>
      <c r="L562" s="12">
        <v>0.90669403513216995</v>
      </c>
      <c r="M562" s="4" t="s">
        <v>3239</v>
      </c>
      <c r="N562" s="4" t="s">
        <v>5329</v>
      </c>
    </row>
    <row r="563" spans="1:14" x14ac:dyDescent="0.25">
      <c r="A563" s="4" t="s">
        <v>3218</v>
      </c>
      <c r="B563" s="4" t="s">
        <v>2722</v>
      </c>
      <c r="D563" s="4" t="s">
        <v>1281</v>
      </c>
      <c r="E563" s="4">
        <v>2</v>
      </c>
      <c r="F563" s="4">
        <v>150272</v>
      </c>
      <c r="G563" s="4">
        <v>0</v>
      </c>
      <c r="H563" s="4">
        <v>251745</v>
      </c>
      <c r="I563" s="12">
        <v>0.98029519265808496</v>
      </c>
      <c r="J563" s="4">
        <v>0</v>
      </c>
      <c r="K563" s="4">
        <v>31275</v>
      </c>
      <c r="L563" s="12">
        <v>0.85845285475375699</v>
      </c>
      <c r="M563" s="4" t="s">
        <v>3239</v>
      </c>
      <c r="N563" s="4" t="s">
        <v>3215</v>
      </c>
    </row>
    <row r="564" spans="1:14" x14ac:dyDescent="0.25">
      <c r="A564" s="4" t="s">
        <v>3218</v>
      </c>
      <c r="B564" s="4" t="s">
        <v>448</v>
      </c>
      <c r="D564" s="4" t="s">
        <v>447</v>
      </c>
      <c r="E564" s="4">
        <v>10</v>
      </c>
      <c r="F564" s="4">
        <v>150272</v>
      </c>
      <c r="G564" s="4">
        <v>0</v>
      </c>
      <c r="H564" s="4">
        <v>251745</v>
      </c>
      <c r="I564" s="12">
        <v>0.9972482856855327</v>
      </c>
      <c r="J564" s="4">
        <v>0</v>
      </c>
      <c r="K564" s="4">
        <v>31275</v>
      </c>
      <c r="L564" s="12">
        <v>0.88914499372531597</v>
      </c>
      <c r="M564" s="4" t="s">
        <v>3255</v>
      </c>
      <c r="N564" s="4" t="s">
        <v>5329</v>
      </c>
    </row>
    <row r="565" spans="1:14" x14ac:dyDescent="0.25">
      <c r="A565" s="4" t="s">
        <v>3218</v>
      </c>
      <c r="B565" s="4" t="s">
        <v>2743</v>
      </c>
      <c r="D565" s="4" t="s">
        <v>1302</v>
      </c>
      <c r="E565" s="4">
        <v>1</v>
      </c>
      <c r="F565" s="4">
        <v>150272</v>
      </c>
      <c r="G565" s="4">
        <v>0</v>
      </c>
      <c r="H565" s="4">
        <v>251745</v>
      </c>
      <c r="I565" s="12">
        <v>0.96098404225690082</v>
      </c>
      <c r="J565" s="4">
        <v>0</v>
      </c>
      <c r="K565" s="4">
        <v>31275</v>
      </c>
      <c r="L565" s="12">
        <v>0.84427605809913397</v>
      </c>
      <c r="M565" s="4" t="s">
        <v>3255</v>
      </c>
      <c r="N565" s="4" t="s">
        <v>3215</v>
      </c>
    </row>
    <row r="566" spans="1:14" x14ac:dyDescent="0.25">
      <c r="A566" s="4" t="s">
        <v>3218</v>
      </c>
      <c r="B566" s="4" t="s">
        <v>3111</v>
      </c>
      <c r="D566" s="4" t="s">
        <v>1655</v>
      </c>
      <c r="E566" s="4">
        <v>1</v>
      </c>
      <c r="F566" s="4">
        <v>150272</v>
      </c>
      <c r="G566" s="4">
        <v>6</v>
      </c>
      <c r="H566" s="4">
        <v>281884</v>
      </c>
      <c r="I566" s="12">
        <v>1.4864633708290276E-3</v>
      </c>
      <c r="J566" s="4">
        <v>1</v>
      </c>
      <c r="K566" s="4">
        <v>31396</v>
      </c>
      <c r="L566" s="12">
        <v>0.11278287822194</v>
      </c>
      <c r="M566" s="4" t="s">
        <v>3255</v>
      </c>
      <c r="N566" s="4" t="s">
        <v>3215</v>
      </c>
    </row>
    <row r="567" spans="1:14" x14ac:dyDescent="0.25">
      <c r="A567" s="4" t="s">
        <v>3218</v>
      </c>
      <c r="B567" s="4" t="s">
        <v>2048</v>
      </c>
      <c r="C567" s="4" t="s">
        <v>2049</v>
      </c>
      <c r="D567" s="4" t="s">
        <v>918</v>
      </c>
      <c r="E567" s="4">
        <v>1</v>
      </c>
      <c r="F567" s="4">
        <v>150272</v>
      </c>
      <c r="G567" s="4">
        <v>0</v>
      </c>
      <c r="H567" s="4">
        <v>251745</v>
      </c>
      <c r="I567" s="12">
        <v>0.96098404225690082</v>
      </c>
      <c r="J567" s="4">
        <v>0</v>
      </c>
      <c r="K567" s="4">
        <v>31275</v>
      </c>
      <c r="L567" s="12">
        <v>0.84427605809913397</v>
      </c>
      <c r="M567" s="4" t="s">
        <v>3407</v>
      </c>
      <c r="N567" s="4" t="s">
        <v>3215</v>
      </c>
    </row>
    <row r="568" spans="1:14" x14ac:dyDescent="0.25">
      <c r="A568" s="4" t="s">
        <v>3218</v>
      </c>
      <c r="B568" s="4" t="s">
        <v>1454</v>
      </c>
      <c r="C568" s="4" t="s">
        <v>5743</v>
      </c>
      <c r="D568" s="4" t="s">
        <v>1454</v>
      </c>
      <c r="E568" s="4">
        <v>1</v>
      </c>
      <c r="F568" s="4">
        <v>150272</v>
      </c>
      <c r="G568" s="4">
        <v>0</v>
      </c>
      <c r="H568" s="4">
        <v>251745</v>
      </c>
      <c r="I568" s="12">
        <v>0.96098404225690082</v>
      </c>
      <c r="J568" s="4">
        <v>0</v>
      </c>
      <c r="K568" s="4">
        <v>31275</v>
      </c>
      <c r="L568" s="12">
        <v>0.84427605809913397</v>
      </c>
      <c r="M568" s="4" t="s">
        <v>3318</v>
      </c>
      <c r="N568" s="4" t="s">
        <v>3215</v>
      </c>
    </row>
    <row r="569" spans="1:14" x14ac:dyDescent="0.25">
      <c r="A569" s="4" t="s">
        <v>3218</v>
      </c>
      <c r="B569" s="4" t="s">
        <v>2857</v>
      </c>
      <c r="C569" s="4" t="s">
        <v>5744</v>
      </c>
      <c r="D569" s="4" t="s">
        <v>1419</v>
      </c>
      <c r="E569" s="4">
        <v>1</v>
      </c>
      <c r="F569" s="4">
        <v>150272</v>
      </c>
      <c r="G569" s="4">
        <v>0</v>
      </c>
      <c r="H569" s="4">
        <v>251745</v>
      </c>
      <c r="I569" s="12">
        <v>0.96098404225690082</v>
      </c>
      <c r="J569" s="4">
        <v>0</v>
      </c>
      <c r="K569" s="4">
        <v>31275</v>
      </c>
      <c r="L569" s="12">
        <v>0.84427605809913397</v>
      </c>
      <c r="M569" s="4" t="s">
        <v>3318</v>
      </c>
      <c r="N569" s="4" t="s">
        <v>3215</v>
      </c>
    </row>
    <row r="570" spans="1:14" x14ac:dyDescent="0.25">
      <c r="A570" s="4" t="s">
        <v>3218</v>
      </c>
      <c r="B570" s="4" t="s">
        <v>2358</v>
      </c>
      <c r="C570" s="4" t="s">
        <v>2359</v>
      </c>
      <c r="D570" s="4" t="s">
        <v>1075</v>
      </c>
      <c r="E570" s="4">
        <v>1</v>
      </c>
      <c r="F570" s="4">
        <v>150272</v>
      </c>
      <c r="G570" s="4">
        <v>0</v>
      </c>
      <c r="H570" s="4">
        <v>251745</v>
      </c>
      <c r="I570" s="12">
        <v>0.96098404225690082</v>
      </c>
      <c r="J570" s="4">
        <v>0</v>
      </c>
      <c r="K570" s="4">
        <v>31275</v>
      </c>
      <c r="L570" s="12">
        <v>0.84427605809913397</v>
      </c>
      <c r="M570" s="4" t="s">
        <v>3236</v>
      </c>
      <c r="N570" s="4" t="s">
        <v>3215</v>
      </c>
    </row>
    <row r="571" spans="1:14" x14ac:dyDescent="0.25">
      <c r="A571" s="4" t="s">
        <v>3218</v>
      </c>
      <c r="B571" s="4" t="s">
        <v>517</v>
      </c>
      <c r="C571" s="4" t="s">
        <v>5882</v>
      </c>
      <c r="D571" s="4" t="s">
        <v>516</v>
      </c>
      <c r="E571" s="4">
        <v>16</v>
      </c>
      <c r="F571" s="4">
        <v>150272</v>
      </c>
      <c r="G571" s="4">
        <v>0</v>
      </c>
      <c r="H571" s="4">
        <v>251745</v>
      </c>
      <c r="I571" s="12">
        <v>0.99843657209511227</v>
      </c>
      <c r="J571" s="4">
        <v>0</v>
      </c>
      <c r="K571" s="4">
        <v>31275</v>
      </c>
      <c r="L571" s="12">
        <v>0.89641197711614296</v>
      </c>
      <c r="M571" s="4" t="s">
        <v>3257</v>
      </c>
      <c r="N571" s="4" t="s">
        <v>5329</v>
      </c>
    </row>
    <row r="572" spans="1:14" x14ac:dyDescent="0.25">
      <c r="A572" s="4" t="s">
        <v>3218</v>
      </c>
      <c r="B572" s="4" t="s">
        <v>2296</v>
      </c>
      <c r="C572" s="4" t="s">
        <v>2297</v>
      </c>
      <c r="D572" s="4" t="s">
        <v>1044</v>
      </c>
      <c r="E572" s="4">
        <v>7</v>
      </c>
      <c r="F572" s="4">
        <v>150272</v>
      </c>
      <c r="G572" s="4">
        <v>281</v>
      </c>
      <c r="H572" s="4">
        <v>282772</v>
      </c>
      <c r="I572" s="12">
        <v>0</v>
      </c>
      <c r="J572" s="4">
        <v>9</v>
      </c>
      <c r="K572" s="4">
        <v>31398</v>
      </c>
      <c r="L572" s="12">
        <v>0</v>
      </c>
      <c r="M572" s="4" t="s">
        <v>3236</v>
      </c>
      <c r="N572" s="4" t="s">
        <v>3215</v>
      </c>
    </row>
    <row r="573" spans="1:14" x14ac:dyDescent="0.25">
      <c r="A573" s="4" t="s">
        <v>3218</v>
      </c>
      <c r="B573" s="4" t="s">
        <v>424</v>
      </c>
      <c r="C573" s="4" t="s">
        <v>5575</v>
      </c>
      <c r="D573" s="4" t="s">
        <v>423</v>
      </c>
      <c r="E573" s="4">
        <v>9</v>
      </c>
      <c r="F573" s="4">
        <v>150272</v>
      </c>
      <c r="G573" s="4">
        <v>0</v>
      </c>
      <c r="H573" s="4">
        <v>251745</v>
      </c>
      <c r="I573" s="12">
        <v>0.99686382802401885</v>
      </c>
      <c r="J573" s="4">
        <v>0</v>
      </c>
      <c r="K573" s="4">
        <v>31275</v>
      </c>
      <c r="L573" s="12">
        <v>0.88738050883550701</v>
      </c>
      <c r="M573" s="4" t="s">
        <v>3318</v>
      </c>
      <c r="N573" s="4" t="s">
        <v>5329</v>
      </c>
    </row>
    <row r="574" spans="1:14" x14ac:dyDescent="0.25">
      <c r="A574" s="4" t="s">
        <v>3218</v>
      </c>
      <c r="B574" s="4" t="s">
        <v>2013</v>
      </c>
      <c r="C574" s="4" t="s">
        <v>2014</v>
      </c>
      <c r="D574" s="4" t="s">
        <v>900</v>
      </c>
      <c r="E574" s="4">
        <v>2</v>
      </c>
      <c r="F574" s="4">
        <v>150272</v>
      </c>
      <c r="G574" s="4">
        <v>0</v>
      </c>
      <c r="H574" s="4">
        <v>251745</v>
      </c>
      <c r="I574" s="12">
        <v>0.98029519265808496</v>
      </c>
      <c r="J574" s="4">
        <v>0</v>
      </c>
      <c r="K574" s="4">
        <v>31275</v>
      </c>
      <c r="L574" s="12">
        <v>0.85845285475375699</v>
      </c>
      <c r="M574" s="4" t="s">
        <v>3236</v>
      </c>
      <c r="N574" s="4" t="s">
        <v>3215</v>
      </c>
    </row>
    <row r="575" spans="1:14" x14ac:dyDescent="0.25">
      <c r="A575" s="4" t="s">
        <v>3218</v>
      </c>
      <c r="B575" s="4" t="s">
        <v>1948</v>
      </c>
      <c r="C575" s="4" t="s">
        <v>1949</v>
      </c>
      <c r="D575" s="4" t="s">
        <v>866</v>
      </c>
      <c r="E575" s="4">
        <v>9</v>
      </c>
      <c r="F575" s="4">
        <v>150272</v>
      </c>
      <c r="G575" s="4">
        <v>1</v>
      </c>
      <c r="H575" s="4">
        <v>251390</v>
      </c>
      <c r="I575" s="12">
        <v>0.9876834350064585</v>
      </c>
      <c r="J575" s="4">
        <v>0</v>
      </c>
      <c r="K575" s="4">
        <v>31275</v>
      </c>
      <c r="L575" s="12">
        <v>0.88738050883550701</v>
      </c>
      <c r="M575" s="4" t="s">
        <v>3236</v>
      </c>
      <c r="N575" s="4" t="s">
        <v>3215</v>
      </c>
    </row>
    <row r="576" spans="1:14" x14ac:dyDescent="0.25">
      <c r="A576" s="4" t="s">
        <v>3218</v>
      </c>
      <c r="B576" s="4" t="s">
        <v>91</v>
      </c>
      <c r="C576" s="4" t="s">
        <v>5920</v>
      </c>
      <c r="D576" s="4" t="s">
        <v>90</v>
      </c>
      <c r="E576" s="4">
        <v>12</v>
      </c>
      <c r="F576" s="4">
        <v>150272</v>
      </c>
      <c r="G576" s="4">
        <v>3</v>
      </c>
      <c r="H576" s="4">
        <v>251394</v>
      </c>
      <c r="I576" s="12">
        <v>0.95036763962223691</v>
      </c>
      <c r="J576" s="4">
        <v>0</v>
      </c>
      <c r="K576" s="4">
        <v>31275</v>
      </c>
      <c r="L576" s="12">
        <v>0.89208644668689097</v>
      </c>
      <c r="M576" s="4" t="s">
        <v>3257</v>
      </c>
      <c r="N576" s="4" t="s">
        <v>5329</v>
      </c>
    </row>
    <row r="577" spans="1:14" x14ac:dyDescent="0.25">
      <c r="A577" s="4" t="s">
        <v>3218</v>
      </c>
      <c r="B577" s="4" t="s">
        <v>2753</v>
      </c>
      <c r="C577" s="4" t="s">
        <v>5931</v>
      </c>
      <c r="D577" s="4" t="s">
        <v>1312</v>
      </c>
      <c r="E577" s="4">
        <v>1</v>
      </c>
      <c r="F577" s="4">
        <v>150272</v>
      </c>
      <c r="G577" s="4">
        <v>0</v>
      </c>
      <c r="H577" s="4">
        <v>251745</v>
      </c>
      <c r="I577" s="12">
        <v>0.96098404225690082</v>
      </c>
      <c r="J577" s="4">
        <v>0</v>
      </c>
      <c r="K577" s="4">
        <v>31275</v>
      </c>
      <c r="L577" s="12">
        <v>0.84427605809913397</v>
      </c>
      <c r="M577" s="4" t="s">
        <v>3706</v>
      </c>
      <c r="N577" s="4" t="s">
        <v>3215</v>
      </c>
    </row>
    <row r="578" spans="1:14" x14ac:dyDescent="0.25">
      <c r="A578" s="4" t="s">
        <v>3218</v>
      </c>
      <c r="B578" s="4" t="s">
        <v>3121</v>
      </c>
      <c r="D578" s="4" t="s">
        <v>1665</v>
      </c>
      <c r="E578" s="4">
        <v>1</v>
      </c>
      <c r="F578" s="4">
        <v>150272</v>
      </c>
      <c r="G578" s="4">
        <v>0</v>
      </c>
      <c r="H578" s="4">
        <v>251745</v>
      </c>
      <c r="I578" s="12">
        <v>0.96098404225690082</v>
      </c>
      <c r="J578" s="4">
        <v>0</v>
      </c>
      <c r="K578" s="4">
        <v>31275</v>
      </c>
      <c r="L578" s="12">
        <v>0.84427605809913397</v>
      </c>
      <c r="M578" s="4" t="s">
        <v>3255</v>
      </c>
      <c r="N578" s="4" t="s">
        <v>3215</v>
      </c>
    </row>
    <row r="579" spans="1:14" x14ac:dyDescent="0.25">
      <c r="A579" s="4" t="s">
        <v>3218</v>
      </c>
      <c r="B579" s="4" t="s">
        <v>2132</v>
      </c>
      <c r="C579" s="4" t="s">
        <v>2133</v>
      </c>
      <c r="D579" s="4" t="s">
        <v>961</v>
      </c>
      <c r="E579" s="4">
        <v>1</v>
      </c>
      <c r="F579" s="4">
        <v>150272</v>
      </c>
      <c r="G579" s="4">
        <v>0</v>
      </c>
      <c r="H579" s="4">
        <v>251745</v>
      </c>
      <c r="I579" s="12">
        <v>0.96098404225690082</v>
      </c>
      <c r="J579" s="4">
        <v>0</v>
      </c>
      <c r="K579" s="4">
        <v>31275</v>
      </c>
      <c r="L579" s="12">
        <v>0.84427605809913397</v>
      </c>
      <c r="M579" s="4" t="s">
        <v>3236</v>
      </c>
      <c r="N579" s="4" t="s">
        <v>3215</v>
      </c>
    </row>
    <row r="580" spans="1:14" x14ac:dyDescent="0.25">
      <c r="A580" s="4" t="s">
        <v>3218</v>
      </c>
      <c r="B580" s="4" t="s">
        <v>293</v>
      </c>
      <c r="D580" s="4" t="s">
        <v>292</v>
      </c>
      <c r="E580" s="4">
        <v>40</v>
      </c>
      <c r="F580" s="4">
        <v>150272</v>
      </c>
      <c r="G580" s="4">
        <v>4</v>
      </c>
      <c r="H580" s="4">
        <v>250598</v>
      </c>
      <c r="I580" s="12">
        <v>0.99366283262854405</v>
      </c>
      <c r="J580" s="4">
        <v>0</v>
      </c>
      <c r="K580" s="4">
        <v>31275</v>
      </c>
      <c r="L580" s="12">
        <v>0.90689957361521734</v>
      </c>
      <c r="M580" s="4" t="s">
        <v>3239</v>
      </c>
      <c r="N580" s="4" t="s">
        <v>5329</v>
      </c>
    </row>
    <row r="581" spans="1:14" x14ac:dyDescent="0.25">
      <c r="A581" s="4" t="s">
        <v>3218</v>
      </c>
      <c r="B581" s="4" t="s">
        <v>1784</v>
      </c>
      <c r="D581" s="4" t="s">
        <v>772</v>
      </c>
      <c r="E581" s="4">
        <v>2</v>
      </c>
      <c r="F581" s="4">
        <v>150272</v>
      </c>
      <c r="G581" s="4">
        <v>0</v>
      </c>
      <c r="H581" s="4">
        <v>251745</v>
      </c>
      <c r="I581" s="12">
        <v>0.98029519265808496</v>
      </c>
      <c r="J581" s="4">
        <v>0</v>
      </c>
      <c r="K581" s="4">
        <v>31275</v>
      </c>
      <c r="L581" s="12">
        <v>0.85845285475375699</v>
      </c>
      <c r="M581" s="4" t="s">
        <v>3239</v>
      </c>
      <c r="N581" s="4" t="s">
        <v>3215</v>
      </c>
    </row>
    <row r="582" spans="1:14" x14ac:dyDescent="0.25">
      <c r="A582" s="4" t="s">
        <v>3218</v>
      </c>
      <c r="B582" s="4" t="s">
        <v>2673</v>
      </c>
      <c r="D582" s="4" t="s">
        <v>1236</v>
      </c>
      <c r="E582" s="4">
        <v>1</v>
      </c>
      <c r="F582" s="4">
        <v>150272</v>
      </c>
      <c r="G582" s="4">
        <v>0</v>
      </c>
      <c r="H582" s="4">
        <v>251745</v>
      </c>
      <c r="I582" s="12">
        <v>0.96098404225690082</v>
      </c>
      <c r="J582" s="4">
        <v>0</v>
      </c>
      <c r="K582" s="4">
        <v>31275</v>
      </c>
      <c r="L582" s="12">
        <v>0.84427605809913397</v>
      </c>
      <c r="M582" s="4" t="s">
        <v>3239</v>
      </c>
      <c r="N582" s="4" t="s">
        <v>3215</v>
      </c>
    </row>
    <row r="583" spans="1:14" x14ac:dyDescent="0.25">
      <c r="A583" s="4" t="s">
        <v>3218</v>
      </c>
      <c r="B583" s="4" t="s">
        <v>277</v>
      </c>
      <c r="D583" s="4" t="s">
        <v>276</v>
      </c>
      <c r="E583" s="4">
        <v>5</v>
      </c>
      <c r="F583" s="4">
        <v>150272</v>
      </c>
      <c r="G583" s="4">
        <v>0</v>
      </c>
      <c r="H583" s="4">
        <v>251745</v>
      </c>
      <c r="I583" s="12">
        <v>0.9934226954886306</v>
      </c>
      <c r="J583" s="4">
        <v>0</v>
      </c>
      <c r="K583" s="4">
        <v>31275</v>
      </c>
      <c r="L583" s="12">
        <v>0.87678079928760699</v>
      </c>
      <c r="M583" s="4" t="s">
        <v>3239</v>
      </c>
      <c r="N583" s="4" t="s">
        <v>5329</v>
      </c>
    </row>
    <row r="584" spans="1:14" x14ac:dyDescent="0.25">
      <c r="A584" s="4" t="s">
        <v>3218</v>
      </c>
      <c r="B584" s="4" t="s">
        <v>2762</v>
      </c>
      <c r="D584" s="4" t="s">
        <v>1320</v>
      </c>
      <c r="E584" s="4">
        <v>7</v>
      </c>
      <c r="F584" s="4">
        <v>150272</v>
      </c>
      <c r="G584" s="4">
        <v>130</v>
      </c>
      <c r="H584" s="4">
        <v>281814</v>
      </c>
      <c r="I584" s="12">
        <v>0</v>
      </c>
      <c r="J584" s="4">
        <v>13</v>
      </c>
      <c r="K584" s="4">
        <v>31402</v>
      </c>
      <c r="L584" s="12">
        <v>0</v>
      </c>
      <c r="M584" s="4" t="s">
        <v>3255</v>
      </c>
      <c r="N584" s="4" t="s">
        <v>3215</v>
      </c>
    </row>
    <row r="585" spans="1:14" x14ac:dyDescent="0.25">
      <c r="A585" s="4" t="s">
        <v>3218</v>
      </c>
      <c r="B585" s="4" t="s">
        <v>683</v>
      </c>
      <c r="C585" s="4" t="s">
        <v>684</v>
      </c>
      <c r="D585" s="4" t="s">
        <v>682</v>
      </c>
      <c r="E585" s="4">
        <v>49</v>
      </c>
      <c r="F585" s="4">
        <v>150272</v>
      </c>
      <c r="G585" s="4">
        <v>0</v>
      </c>
      <c r="H585" s="4">
        <v>251745</v>
      </c>
      <c r="I585" s="12">
        <v>0.9995179619307486</v>
      </c>
      <c r="J585" s="4">
        <v>0</v>
      </c>
      <c r="K585" s="4">
        <v>31275</v>
      </c>
      <c r="L585" s="12">
        <v>0.90832631877378633</v>
      </c>
      <c r="M585" s="4" t="s">
        <v>3236</v>
      </c>
      <c r="N585" s="4" t="s">
        <v>5329</v>
      </c>
    </row>
    <row r="586" spans="1:14" x14ac:dyDescent="0.25">
      <c r="A586" s="4" t="s">
        <v>3218</v>
      </c>
      <c r="B586" s="4" t="s">
        <v>529</v>
      </c>
      <c r="C586" s="4" t="s">
        <v>5781</v>
      </c>
      <c r="D586" s="4" t="s">
        <v>528</v>
      </c>
      <c r="E586" s="4">
        <v>38</v>
      </c>
      <c r="F586" s="4">
        <v>150272</v>
      </c>
      <c r="G586" s="4">
        <v>1</v>
      </c>
      <c r="H586" s="4">
        <v>250778</v>
      </c>
      <c r="I586" s="12">
        <v>0.99861049998540807</v>
      </c>
      <c r="J586" s="4">
        <v>0</v>
      </c>
      <c r="K586" s="4">
        <v>31275</v>
      </c>
      <c r="L586" s="12">
        <v>0.90647719753033651</v>
      </c>
      <c r="M586" s="4" t="s">
        <v>3257</v>
      </c>
      <c r="N586" s="4" t="s">
        <v>5329</v>
      </c>
    </row>
    <row r="587" spans="1:14" x14ac:dyDescent="0.25">
      <c r="A587" s="4" t="s">
        <v>3218</v>
      </c>
      <c r="B587" s="4" t="s">
        <v>2244</v>
      </c>
      <c r="C587" s="4" t="s">
        <v>2245</v>
      </c>
      <c r="D587" s="4" t="s">
        <v>1018</v>
      </c>
      <c r="E587" s="4">
        <v>1</v>
      </c>
      <c r="F587" s="4">
        <v>150272</v>
      </c>
      <c r="G587" s="4">
        <v>0</v>
      </c>
      <c r="H587" s="4">
        <v>251745</v>
      </c>
      <c r="I587" s="12">
        <v>0.96098404225690082</v>
      </c>
      <c r="J587" s="4">
        <v>0</v>
      </c>
      <c r="K587" s="4">
        <v>31275</v>
      </c>
      <c r="L587" s="12">
        <v>0.84427605809913397</v>
      </c>
      <c r="M587" s="4" t="s">
        <v>3236</v>
      </c>
      <c r="N587" s="4" t="s">
        <v>3215</v>
      </c>
    </row>
    <row r="588" spans="1:14" x14ac:dyDescent="0.25">
      <c r="A588" s="4" t="s">
        <v>3218</v>
      </c>
      <c r="B588" s="4" t="s">
        <v>2466</v>
      </c>
      <c r="C588" s="4" t="s">
        <v>2467</v>
      </c>
      <c r="D588" s="4" t="s">
        <v>1129</v>
      </c>
      <c r="E588" s="4">
        <v>2</v>
      </c>
      <c r="F588" s="4">
        <v>150272</v>
      </c>
      <c r="G588" s="4">
        <v>19</v>
      </c>
      <c r="H588" s="4">
        <v>251398</v>
      </c>
      <c r="I588" s="12">
        <v>2.3427372897177889E-7</v>
      </c>
      <c r="J588" s="4">
        <v>0</v>
      </c>
      <c r="K588" s="4">
        <v>31275</v>
      </c>
      <c r="L588" s="12">
        <v>0.85845285475375699</v>
      </c>
      <c r="M588" s="4" t="s">
        <v>3236</v>
      </c>
      <c r="N588" s="4" t="s">
        <v>3215</v>
      </c>
    </row>
    <row r="589" spans="1:14" x14ac:dyDescent="0.25">
      <c r="A589" s="4" t="s">
        <v>3218</v>
      </c>
      <c r="B589" s="4" t="s">
        <v>2414</v>
      </c>
      <c r="C589" s="4" t="s">
        <v>2415</v>
      </c>
      <c r="D589" s="4" t="s">
        <v>1103</v>
      </c>
      <c r="E589" s="4">
        <v>2</v>
      </c>
      <c r="F589" s="4">
        <v>150272</v>
      </c>
      <c r="G589" s="4">
        <v>36</v>
      </c>
      <c r="H589" s="4">
        <v>282810</v>
      </c>
      <c r="I589" s="12">
        <v>8.8008045295850934E-11</v>
      </c>
      <c r="J589" s="4">
        <v>1</v>
      </c>
      <c r="K589" s="4">
        <v>31408</v>
      </c>
      <c r="L589" s="12">
        <v>0.18042077668437895</v>
      </c>
      <c r="M589" s="4" t="s">
        <v>3236</v>
      </c>
      <c r="N589" s="4" t="s">
        <v>3215</v>
      </c>
    </row>
    <row r="590" spans="1:14" x14ac:dyDescent="0.25">
      <c r="A590" s="4" t="s">
        <v>3218</v>
      </c>
      <c r="B590" s="4" t="s">
        <v>2294</v>
      </c>
      <c r="C590" s="4" t="s">
        <v>2295</v>
      </c>
      <c r="D590" s="4" t="s">
        <v>1043</v>
      </c>
      <c r="E590" s="4">
        <v>2</v>
      </c>
      <c r="F590" s="4">
        <v>150272</v>
      </c>
      <c r="G590" s="4">
        <v>6</v>
      </c>
      <c r="H590" s="4">
        <v>251402</v>
      </c>
      <c r="I590" s="12">
        <v>6.4126889328599557E-3</v>
      </c>
      <c r="J590" s="4">
        <v>0</v>
      </c>
      <c r="K590" s="4">
        <v>31275</v>
      </c>
      <c r="L590" s="12">
        <v>0.85845285475375699</v>
      </c>
      <c r="M590" s="4" t="s">
        <v>3236</v>
      </c>
      <c r="N590" s="4" t="s">
        <v>3215</v>
      </c>
    </row>
    <row r="591" spans="1:14" x14ac:dyDescent="0.25">
      <c r="A591" s="4" t="s">
        <v>3218</v>
      </c>
      <c r="B591" s="4" t="s">
        <v>2237</v>
      </c>
      <c r="C591" s="4" t="s">
        <v>2238</v>
      </c>
      <c r="D591" s="4" t="s">
        <v>1014</v>
      </c>
      <c r="E591" s="4">
        <v>1</v>
      </c>
      <c r="F591" s="4">
        <v>150272</v>
      </c>
      <c r="G591" s="4">
        <v>1</v>
      </c>
      <c r="H591" s="4">
        <v>251410</v>
      </c>
      <c r="I591" s="12">
        <v>0.71964641418939401</v>
      </c>
      <c r="J591" s="4">
        <v>0</v>
      </c>
      <c r="K591" s="4">
        <v>31275</v>
      </c>
      <c r="L591" s="12">
        <v>0.84427605809913397</v>
      </c>
      <c r="M591" s="4" t="s">
        <v>3236</v>
      </c>
      <c r="N591" s="4" t="s">
        <v>3215</v>
      </c>
    </row>
    <row r="592" spans="1:14" x14ac:dyDescent="0.25">
      <c r="A592" s="4" t="s">
        <v>3218</v>
      </c>
      <c r="B592" s="4" t="s">
        <v>1930</v>
      </c>
      <c r="C592" s="4" t="s">
        <v>1931</v>
      </c>
      <c r="D592" s="4" t="s">
        <v>857</v>
      </c>
      <c r="E592" s="4">
        <v>1</v>
      </c>
      <c r="F592" s="4">
        <v>150272</v>
      </c>
      <c r="G592" s="4">
        <v>0</v>
      </c>
      <c r="H592" s="4">
        <v>251745</v>
      </c>
      <c r="I592" s="12">
        <v>0.96098404225690082</v>
      </c>
      <c r="J592" s="4">
        <v>0</v>
      </c>
      <c r="K592" s="4">
        <v>31275</v>
      </c>
      <c r="L592" s="12">
        <v>0.84427605809913397</v>
      </c>
      <c r="M592" s="4" t="s">
        <v>3236</v>
      </c>
      <c r="N592" s="4" t="s">
        <v>3215</v>
      </c>
    </row>
    <row r="593" spans="1:14" x14ac:dyDescent="0.25">
      <c r="A593" s="4" t="s">
        <v>3218</v>
      </c>
      <c r="B593" s="4" t="s">
        <v>123</v>
      </c>
      <c r="C593" s="4" t="s">
        <v>5576</v>
      </c>
      <c r="D593" s="4" t="s">
        <v>122</v>
      </c>
      <c r="E593" s="4">
        <v>6</v>
      </c>
      <c r="F593" s="4">
        <v>150272</v>
      </c>
      <c r="G593" s="4">
        <v>1</v>
      </c>
      <c r="H593" s="4">
        <v>251410</v>
      </c>
      <c r="I593" s="12">
        <v>0.97533794544394636</v>
      </c>
      <c r="J593" s="4">
        <v>0</v>
      </c>
      <c r="K593" s="4">
        <v>31275</v>
      </c>
      <c r="L593" s="12">
        <v>0.88019404249405298</v>
      </c>
      <c r="M593" s="4" t="s">
        <v>3318</v>
      </c>
      <c r="N593" s="4" t="s">
        <v>5329</v>
      </c>
    </row>
    <row r="594" spans="1:14" x14ac:dyDescent="0.25">
      <c r="A594" s="4" t="s">
        <v>3218</v>
      </c>
      <c r="B594" s="4" t="s">
        <v>2422</v>
      </c>
      <c r="C594" s="4" t="s">
        <v>2423</v>
      </c>
      <c r="D594" s="4" t="s">
        <v>1107</v>
      </c>
      <c r="E594" s="4">
        <v>5</v>
      </c>
      <c r="F594" s="4">
        <v>150272</v>
      </c>
      <c r="G594" s="4">
        <v>26</v>
      </c>
      <c r="H594" s="4">
        <v>282816</v>
      </c>
      <c r="I594" s="12">
        <v>3.6036971595709844E-7</v>
      </c>
      <c r="J594" s="4">
        <v>9</v>
      </c>
      <c r="K594" s="4">
        <v>31404</v>
      </c>
      <c r="L594" s="12">
        <v>0</v>
      </c>
      <c r="M594" s="4" t="s">
        <v>3236</v>
      </c>
      <c r="N594" s="4" t="s">
        <v>3215</v>
      </c>
    </row>
    <row r="595" spans="1:14" x14ac:dyDescent="0.25">
      <c r="A595" s="4" t="s">
        <v>3218</v>
      </c>
      <c r="B595" s="4" t="s">
        <v>2221</v>
      </c>
      <c r="C595" s="4" t="s">
        <v>2222</v>
      </c>
      <c r="D595" s="4" t="s">
        <v>1006</v>
      </c>
      <c r="E595" s="4">
        <v>1</v>
      </c>
      <c r="F595" s="4">
        <v>150272</v>
      </c>
      <c r="G595" s="4">
        <v>0</v>
      </c>
      <c r="H595" s="4">
        <v>251745</v>
      </c>
      <c r="I595" s="12">
        <v>0.96098404225690082</v>
      </c>
      <c r="J595" s="4">
        <v>0</v>
      </c>
      <c r="K595" s="4">
        <v>31275</v>
      </c>
      <c r="L595" s="12">
        <v>0.84427605809913397</v>
      </c>
      <c r="M595" s="4" t="s">
        <v>3236</v>
      </c>
      <c r="N595" s="4" t="s">
        <v>3215</v>
      </c>
    </row>
    <row r="596" spans="1:14" x14ac:dyDescent="0.25">
      <c r="A596" s="4" t="s">
        <v>3218</v>
      </c>
      <c r="B596" s="4" t="s">
        <v>2906</v>
      </c>
      <c r="C596" s="4" t="s">
        <v>5577</v>
      </c>
      <c r="D596" s="4" t="s">
        <v>1474</v>
      </c>
      <c r="E596" s="4">
        <v>1</v>
      </c>
      <c r="F596" s="4">
        <v>150272</v>
      </c>
      <c r="G596" s="4">
        <v>0</v>
      </c>
      <c r="H596" s="4">
        <v>251745</v>
      </c>
      <c r="I596" s="12">
        <v>0.96098404225690082</v>
      </c>
      <c r="J596" s="4">
        <v>0</v>
      </c>
      <c r="K596" s="4">
        <v>31275</v>
      </c>
      <c r="L596" s="12">
        <v>0.84427605809913397</v>
      </c>
      <c r="M596" s="4" t="s">
        <v>3318</v>
      </c>
      <c r="N596" s="4" t="s">
        <v>3215</v>
      </c>
    </row>
    <row r="597" spans="1:14" x14ac:dyDescent="0.25">
      <c r="A597" s="4" t="s">
        <v>3218</v>
      </c>
      <c r="B597" s="4" t="s">
        <v>2841</v>
      </c>
      <c r="C597" s="4" t="s">
        <v>5578</v>
      </c>
      <c r="D597" s="4" t="s">
        <v>1403</v>
      </c>
      <c r="E597" s="4">
        <v>1</v>
      </c>
      <c r="F597" s="4">
        <v>150272</v>
      </c>
      <c r="G597" s="4">
        <v>0</v>
      </c>
      <c r="H597" s="4">
        <v>251745</v>
      </c>
      <c r="I597" s="12">
        <v>0.96098404225690082</v>
      </c>
      <c r="J597" s="4">
        <v>0</v>
      </c>
      <c r="K597" s="4">
        <v>31275</v>
      </c>
      <c r="L597" s="12">
        <v>0.84427605809913397</v>
      </c>
      <c r="M597" s="4" t="s">
        <v>3318</v>
      </c>
      <c r="N597" s="4" t="s">
        <v>3215</v>
      </c>
    </row>
    <row r="598" spans="1:14" x14ac:dyDescent="0.25">
      <c r="A598" s="4" t="s">
        <v>3218</v>
      </c>
      <c r="B598" s="4" t="s">
        <v>627</v>
      </c>
      <c r="C598" s="4" t="s">
        <v>628</v>
      </c>
      <c r="D598" s="4" t="s">
        <v>626</v>
      </c>
      <c r="E598" s="4">
        <v>31</v>
      </c>
      <c r="F598" s="4">
        <v>150272</v>
      </c>
      <c r="G598" s="4">
        <v>0</v>
      </c>
      <c r="H598" s="4">
        <v>251745</v>
      </c>
      <c r="I598" s="12">
        <v>0.99924400698783578</v>
      </c>
      <c r="J598" s="4">
        <v>0</v>
      </c>
      <c r="K598" s="4">
        <v>31275</v>
      </c>
      <c r="L598" s="12">
        <v>0.90458063595978</v>
      </c>
      <c r="M598" s="4" t="s">
        <v>3236</v>
      </c>
      <c r="N598" s="4" t="s">
        <v>5329</v>
      </c>
    </row>
    <row r="599" spans="1:14" x14ac:dyDescent="0.25">
      <c r="A599" s="4" t="s">
        <v>3218</v>
      </c>
      <c r="B599" s="4" t="s">
        <v>3069</v>
      </c>
      <c r="C599" s="4" t="s">
        <v>5792</v>
      </c>
      <c r="D599" s="4" t="s">
        <v>1613</v>
      </c>
      <c r="E599" s="4">
        <v>1</v>
      </c>
      <c r="F599" s="4">
        <v>150272</v>
      </c>
      <c r="G599" s="4">
        <v>0</v>
      </c>
      <c r="H599" s="4">
        <v>251745</v>
      </c>
      <c r="I599" s="12">
        <v>0.96098404225690082</v>
      </c>
      <c r="J599" s="4">
        <v>0</v>
      </c>
      <c r="K599" s="4">
        <v>31275</v>
      </c>
      <c r="L599" s="12">
        <v>0.84427605809913397</v>
      </c>
      <c r="M599" s="4" t="s">
        <v>3257</v>
      </c>
      <c r="N599" s="4" t="s">
        <v>3215</v>
      </c>
    </row>
    <row r="600" spans="1:14" x14ac:dyDescent="0.25">
      <c r="A600" s="4" t="s">
        <v>3218</v>
      </c>
      <c r="B600" s="4" t="s">
        <v>2468</v>
      </c>
      <c r="C600" s="4" t="s">
        <v>2469</v>
      </c>
      <c r="D600" s="4" t="s">
        <v>1130</v>
      </c>
      <c r="E600" s="4">
        <v>1</v>
      </c>
      <c r="F600" s="4">
        <v>150272</v>
      </c>
      <c r="G600" s="4">
        <v>0</v>
      </c>
      <c r="H600" s="4">
        <v>251745</v>
      </c>
      <c r="I600" s="12">
        <v>0.96098404225690082</v>
      </c>
      <c r="J600" s="4">
        <v>0</v>
      </c>
      <c r="K600" s="4">
        <v>31275</v>
      </c>
      <c r="L600" s="12">
        <v>0.84427605809913397</v>
      </c>
      <c r="M600" s="4" t="s">
        <v>3236</v>
      </c>
      <c r="N600" s="4" t="s">
        <v>3215</v>
      </c>
    </row>
    <row r="601" spans="1:14" x14ac:dyDescent="0.25">
      <c r="A601" s="4" t="s">
        <v>3218</v>
      </c>
      <c r="B601" s="4" t="s">
        <v>1914</v>
      </c>
      <c r="C601" s="4" t="s">
        <v>1915</v>
      </c>
      <c r="D601" s="4" t="s">
        <v>849</v>
      </c>
      <c r="E601" s="4">
        <v>1</v>
      </c>
      <c r="F601" s="4">
        <v>150272</v>
      </c>
      <c r="G601" s="4">
        <v>0</v>
      </c>
      <c r="H601" s="4">
        <v>251745</v>
      </c>
      <c r="I601" s="12">
        <v>0.96098404225690082</v>
      </c>
      <c r="J601" s="4">
        <v>0</v>
      </c>
      <c r="K601" s="4">
        <v>31275</v>
      </c>
      <c r="L601" s="12">
        <v>0.84427605809913397</v>
      </c>
      <c r="M601" s="4" t="s">
        <v>3236</v>
      </c>
      <c r="N601" s="4" t="s">
        <v>3215</v>
      </c>
    </row>
    <row r="602" spans="1:14" x14ac:dyDescent="0.25">
      <c r="A602" s="4" t="s">
        <v>3218</v>
      </c>
      <c r="B602" s="4" t="s">
        <v>2374</v>
      </c>
      <c r="C602" s="4" t="s">
        <v>2375</v>
      </c>
      <c r="D602" s="4" t="s">
        <v>1083</v>
      </c>
      <c r="E602" s="4">
        <v>1</v>
      </c>
      <c r="F602" s="4">
        <v>150272</v>
      </c>
      <c r="G602" s="4">
        <v>0</v>
      </c>
      <c r="H602" s="4">
        <v>251745</v>
      </c>
      <c r="I602" s="12">
        <v>0.96098404225690082</v>
      </c>
      <c r="J602" s="4">
        <v>0</v>
      </c>
      <c r="K602" s="4">
        <v>31275</v>
      </c>
      <c r="L602" s="12">
        <v>0.84427605809913397</v>
      </c>
      <c r="M602" s="4" t="s">
        <v>3236</v>
      </c>
      <c r="N602" s="4" t="s">
        <v>3215</v>
      </c>
    </row>
    <row r="603" spans="1:14" x14ac:dyDescent="0.25">
      <c r="A603" s="4" t="s">
        <v>3218</v>
      </c>
      <c r="B603" s="4" t="s">
        <v>2213</v>
      </c>
      <c r="C603" s="4" t="s">
        <v>2214</v>
      </c>
      <c r="D603" s="4" t="s">
        <v>1002</v>
      </c>
      <c r="E603" s="4">
        <v>7</v>
      </c>
      <c r="F603" s="4">
        <v>150272</v>
      </c>
      <c r="G603" s="4">
        <v>0</v>
      </c>
      <c r="H603" s="4">
        <v>251745</v>
      </c>
      <c r="I603" s="12">
        <v>0.99570026338014717</v>
      </c>
      <c r="J603" s="4">
        <v>0</v>
      </c>
      <c r="K603" s="4">
        <v>31275</v>
      </c>
      <c r="L603" s="12">
        <v>0.88299599270689499</v>
      </c>
      <c r="M603" s="4" t="s">
        <v>3236</v>
      </c>
      <c r="N603" s="4" t="s">
        <v>3215</v>
      </c>
    </row>
    <row r="604" spans="1:14" x14ac:dyDescent="0.25">
      <c r="A604" s="4" t="s">
        <v>3218</v>
      </c>
      <c r="B604" s="4" t="s">
        <v>1795</v>
      </c>
      <c r="C604" s="4" t="s">
        <v>5579</v>
      </c>
      <c r="D604" s="4" t="s">
        <v>783</v>
      </c>
      <c r="E604" s="4">
        <v>1</v>
      </c>
      <c r="F604" s="4">
        <v>150272</v>
      </c>
      <c r="G604" s="4">
        <v>0</v>
      </c>
      <c r="H604" s="4">
        <v>251745</v>
      </c>
      <c r="I604" s="12">
        <v>0.96098404225690082</v>
      </c>
      <c r="J604" s="4">
        <v>0</v>
      </c>
      <c r="K604" s="4">
        <v>31275</v>
      </c>
      <c r="L604" s="12">
        <v>0.84427605809913397</v>
      </c>
      <c r="M604" s="4" t="s">
        <v>3318</v>
      </c>
      <c r="N604" s="4" t="s">
        <v>3215</v>
      </c>
    </row>
    <row r="605" spans="1:14" x14ac:dyDescent="0.25">
      <c r="A605" s="4" t="s">
        <v>3218</v>
      </c>
      <c r="B605" s="4" t="s">
        <v>390</v>
      </c>
      <c r="C605" s="4" t="s">
        <v>5580</v>
      </c>
      <c r="D605" s="4" t="s">
        <v>389</v>
      </c>
      <c r="E605" s="4">
        <v>8</v>
      </c>
      <c r="F605" s="4">
        <v>150272</v>
      </c>
      <c r="G605" s="4">
        <v>0</v>
      </c>
      <c r="H605" s="4">
        <v>251745</v>
      </c>
      <c r="I605" s="12">
        <v>0.99636580548680354</v>
      </c>
      <c r="J605" s="4">
        <v>0</v>
      </c>
      <c r="K605" s="4">
        <v>31275</v>
      </c>
      <c r="L605" s="12">
        <v>0.885355357764948</v>
      </c>
      <c r="M605" s="4" t="s">
        <v>3318</v>
      </c>
      <c r="N605" s="4" t="s">
        <v>5329</v>
      </c>
    </row>
    <row r="606" spans="1:14" x14ac:dyDescent="0.25">
      <c r="A606" s="4" t="s">
        <v>3218</v>
      </c>
      <c r="B606" s="4" t="s">
        <v>2386</v>
      </c>
      <c r="C606" s="4" t="s">
        <v>2387</v>
      </c>
      <c r="D606" s="4" t="s">
        <v>1089</v>
      </c>
      <c r="E606" s="4">
        <v>1</v>
      </c>
      <c r="F606" s="4">
        <v>150272</v>
      </c>
      <c r="G606" s="4">
        <v>4</v>
      </c>
      <c r="H606" s="4">
        <v>251412</v>
      </c>
      <c r="I606" s="12">
        <v>1.8306715967561948E-2</v>
      </c>
      <c r="J606" s="4">
        <v>0</v>
      </c>
      <c r="K606" s="4">
        <v>31275</v>
      </c>
      <c r="L606" s="12">
        <v>0.84427605809913397</v>
      </c>
      <c r="M606" s="4" t="s">
        <v>3236</v>
      </c>
      <c r="N606" s="4" t="s">
        <v>3215</v>
      </c>
    </row>
    <row r="607" spans="1:14" x14ac:dyDescent="0.25">
      <c r="A607" s="4" t="s">
        <v>3218</v>
      </c>
      <c r="B607" s="4" t="s">
        <v>2406</v>
      </c>
      <c r="C607" s="4" t="s">
        <v>2407</v>
      </c>
      <c r="D607" s="4" t="s">
        <v>1099</v>
      </c>
      <c r="E607" s="4">
        <v>9</v>
      </c>
      <c r="F607" s="4">
        <v>150272</v>
      </c>
      <c r="G607" s="4">
        <v>0</v>
      </c>
      <c r="H607" s="4">
        <v>251745</v>
      </c>
      <c r="I607" s="12">
        <v>0.99686382802401885</v>
      </c>
      <c r="J607" s="4">
        <v>0</v>
      </c>
      <c r="K607" s="4">
        <v>31275</v>
      </c>
      <c r="L607" s="12">
        <v>0.88738050883550701</v>
      </c>
      <c r="M607" s="4" t="s">
        <v>3236</v>
      </c>
      <c r="N607" s="4" t="s">
        <v>3215</v>
      </c>
    </row>
    <row r="608" spans="1:14" x14ac:dyDescent="0.25">
      <c r="A608" s="4" t="s">
        <v>3218</v>
      </c>
      <c r="B608" s="4" t="s">
        <v>2824</v>
      </c>
      <c r="C608" s="4" t="s">
        <v>5581</v>
      </c>
      <c r="D608" s="4" t="s">
        <v>1386</v>
      </c>
      <c r="E608" s="4">
        <v>1</v>
      </c>
      <c r="F608" s="4">
        <v>150272</v>
      </c>
      <c r="G608" s="4">
        <v>0</v>
      </c>
      <c r="H608" s="4">
        <v>251745</v>
      </c>
      <c r="I608" s="12">
        <v>0.96098404225690082</v>
      </c>
      <c r="J608" s="4">
        <v>0</v>
      </c>
      <c r="K608" s="4">
        <v>31275</v>
      </c>
      <c r="L608" s="12">
        <v>0.84427605809913397</v>
      </c>
      <c r="M608" s="4" t="s">
        <v>3318</v>
      </c>
      <c r="N608" s="4" t="s">
        <v>3215</v>
      </c>
    </row>
    <row r="609" spans="1:15" x14ac:dyDescent="0.25">
      <c r="A609" s="4" t="s">
        <v>3218</v>
      </c>
      <c r="B609" s="4" t="s">
        <v>2821</v>
      </c>
      <c r="C609" s="4" t="s">
        <v>5583</v>
      </c>
      <c r="D609" s="4" t="s">
        <v>1382</v>
      </c>
      <c r="E609" s="4">
        <v>1</v>
      </c>
      <c r="F609" s="4">
        <v>150272</v>
      </c>
      <c r="G609" s="4">
        <v>0</v>
      </c>
      <c r="H609" s="4">
        <v>251745</v>
      </c>
      <c r="I609" s="12">
        <v>0.96098404225690082</v>
      </c>
      <c r="J609" s="4">
        <v>0</v>
      </c>
      <c r="K609" s="4">
        <v>31275</v>
      </c>
      <c r="L609" s="12">
        <v>0.84427605809913397</v>
      </c>
      <c r="M609" s="4" t="s">
        <v>3318</v>
      </c>
      <c r="N609" s="4" t="s">
        <v>3215</v>
      </c>
    </row>
    <row r="610" spans="1:15" x14ac:dyDescent="0.25">
      <c r="A610" s="4" t="s">
        <v>3218</v>
      </c>
      <c r="B610" s="4" t="s">
        <v>2886</v>
      </c>
      <c r="C610" s="4" t="s">
        <v>5582</v>
      </c>
      <c r="D610" s="4" t="s">
        <v>1452</v>
      </c>
      <c r="E610" s="4">
        <v>1</v>
      </c>
      <c r="F610" s="4">
        <v>150272</v>
      </c>
      <c r="G610" s="4">
        <v>0</v>
      </c>
      <c r="H610" s="4">
        <v>251745</v>
      </c>
      <c r="I610" s="12">
        <v>0.96098404225690082</v>
      </c>
      <c r="J610" s="4">
        <v>0</v>
      </c>
      <c r="K610" s="4">
        <v>31275</v>
      </c>
      <c r="L610" s="12">
        <v>0.84427605809913397</v>
      </c>
      <c r="M610" s="4" t="s">
        <v>3318</v>
      </c>
      <c r="N610" s="4" t="s">
        <v>3215</v>
      </c>
    </row>
    <row r="611" spans="1:15" x14ac:dyDescent="0.25">
      <c r="A611" s="4" t="s">
        <v>3218</v>
      </c>
      <c r="B611" s="4" t="s">
        <v>1818</v>
      </c>
      <c r="C611" s="4" t="s">
        <v>5584</v>
      </c>
      <c r="D611" s="4" t="s">
        <v>801</v>
      </c>
      <c r="E611" s="4">
        <v>7</v>
      </c>
      <c r="F611" s="4">
        <v>150272</v>
      </c>
      <c r="G611" s="4">
        <v>1</v>
      </c>
      <c r="H611" s="4">
        <v>251410</v>
      </c>
      <c r="I611" s="12">
        <v>0.98106143011257518</v>
      </c>
      <c r="J611" s="4">
        <v>0</v>
      </c>
      <c r="K611" s="4">
        <v>31275</v>
      </c>
      <c r="L611" s="12">
        <v>0.88299599270689499</v>
      </c>
      <c r="M611" s="4" t="s">
        <v>3318</v>
      </c>
      <c r="N611" s="4" t="s">
        <v>3215</v>
      </c>
      <c r="O611" s="4" t="s">
        <v>5329</v>
      </c>
    </row>
    <row r="612" spans="1:15" x14ac:dyDescent="0.25">
      <c r="A612" s="4" t="s">
        <v>3218</v>
      </c>
      <c r="B612" s="4" t="s">
        <v>366</v>
      </c>
      <c r="C612" s="4" t="s">
        <v>5585</v>
      </c>
      <c r="D612" s="4" t="s">
        <v>365</v>
      </c>
      <c r="E612" s="4">
        <v>7</v>
      </c>
      <c r="F612" s="4">
        <v>150272</v>
      </c>
      <c r="G612" s="4">
        <v>0</v>
      </c>
      <c r="H612" s="4">
        <v>251745</v>
      </c>
      <c r="I612" s="12">
        <v>0.99570026338014717</v>
      </c>
      <c r="J612" s="4">
        <v>0</v>
      </c>
      <c r="K612" s="4">
        <v>31275</v>
      </c>
      <c r="L612" s="12">
        <v>0.88299599270689499</v>
      </c>
      <c r="M612" s="4" t="s">
        <v>3318</v>
      </c>
      <c r="N612" s="4" t="s">
        <v>5329</v>
      </c>
    </row>
    <row r="613" spans="1:15" x14ac:dyDescent="0.25">
      <c r="A613" s="4" t="s">
        <v>3218</v>
      </c>
      <c r="B613" s="4" t="s">
        <v>2758</v>
      </c>
      <c r="C613" s="4" t="s">
        <v>2759</v>
      </c>
      <c r="D613" s="4" t="s">
        <v>1317</v>
      </c>
      <c r="E613" s="4">
        <v>1</v>
      </c>
      <c r="F613" s="4">
        <v>150272</v>
      </c>
      <c r="G613" s="4">
        <v>1</v>
      </c>
      <c r="H613" s="4">
        <v>31402</v>
      </c>
      <c r="I613" s="12">
        <v>0.71964641418939401</v>
      </c>
      <c r="J613" s="4">
        <v>1</v>
      </c>
      <c r="K613" s="4">
        <v>31402</v>
      </c>
      <c r="L613" s="12">
        <v>0.11278287822194</v>
      </c>
      <c r="M613" s="4" t="s">
        <v>3236</v>
      </c>
      <c r="N613" s="4" t="s">
        <v>3215</v>
      </c>
    </row>
    <row r="614" spans="1:15" x14ac:dyDescent="0.25">
      <c r="A614" s="4" t="s">
        <v>3218</v>
      </c>
      <c r="B614" s="4" t="s">
        <v>295</v>
      </c>
      <c r="C614" s="4" t="s">
        <v>296</v>
      </c>
      <c r="D614" s="4" t="s">
        <v>294</v>
      </c>
      <c r="E614" s="4">
        <v>167</v>
      </c>
      <c r="F614" s="4">
        <v>150272</v>
      </c>
      <c r="G614" s="4">
        <v>18</v>
      </c>
      <c r="H614" s="4">
        <v>251404</v>
      </c>
      <c r="I614" s="12">
        <v>0.99367233244480579</v>
      </c>
      <c r="J614" s="4">
        <v>0</v>
      </c>
      <c r="K614" s="4">
        <v>31275</v>
      </c>
      <c r="L614" s="12">
        <v>0.90334809264422256</v>
      </c>
      <c r="M614" s="4" t="s">
        <v>3236</v>
      </c>
      <c r="N614" s="4" t="s">
        <v>5329</v>
      </c>
    </row>
    <row r="615" spans="1:15" x14ac:dyDescent="0.25">
      <c r="A615" s="4" t="s">
        <v>3218</v>
      </c>
      <c r="B615" s="4" t="s">
        <v>3070</v>
      </c>
      <c r="C615" s="4" t="s">
        <v>5805</v>
      </c>
      <c r="D615" s="4" t="s">
        <v>1614</v>
      </c>
      <c r="E615" s="4">
        <v>1</v>
      </c>
      <c r="F615" s="4">
        <v>150272</v>
      </c>
      <c r="G615" s="4">
        <v>0</v>
      </c>
      <c r="H615" s="4">
        <v>251745</v>
      </c>
      <c r="I615" s="12">
        <v>0.96098404225690082</v>
      </c>
      <c r="J615" s="4">
        <v>0</v>
      </c>
      <c r="K615" s="4">
        <v>31275</v>
      </c>
      <c r="L615" s="12">
        <v>0.84427605809913397</v>
      </c>
      <c r="M615" s="4" t="s">
        <v>3257</v>
      </c>
      <c r="N615" s="4" t="s">
        <v>3215</v>
      </c>
    </row>
    <row r="616" spans="1:15" x14ac:dyDescent="0.25">
      <c r="A616" s="4" t="s">
        <v>3218</v>
      </c>
      <c r="B616" s="4" t="s">
        <v>1961</v>
      </c>
      <c r="C616" s="4" t="s">
        <v>1962</v>
      </c>
      <c r="D616" s="4" t="s">
        <v>873</v>
      </c>
      <c r="E616" s="4">
        <v>1</v>
      </c>
      <c r="F616" s="4">
        <v>150272</v>
      </c>
      <c r="G616" s="4">
        <v>0</v>
      </c>
      <c r="H616" s="4">
        <v>251745</v>
      </c>
      <c r="I616" s="12">
        <v>0.96098404225690082</v>
      </c>
      <c r="J616" s="4">
        <v>0</v>
      </c>
      <c r="K616" s="4">
        <v>31275</v>
      </c>
      <c r="L616" s="12">
        <v>0.84427605809913397</v>
      </c>
      <c r="M616" s="4" t="s">
        <v>3236</v>
      </c>
      <c r="N616" s="4" t="s">
        <v>3215</v>
      </c>
    </row>
    <row r="617" spans="1:15" x14ac:dyDescent="0.25">
      <c r="A617" s="4" t="s">
        <v>3218</v>
      </c>
      <c r="B617" s="4" t="s">
        <v>2242</v>
      </c>
      <c r="C617" s="4" t="s">
        <v>2243</v>
      </c>
      <c r="D617" s="4" t="s">
        <v>1017</v>
      </c>
      <c r="E617" s="4">
        <v>1</v>
      </c>
      <c r="F617" s="4">
        <v>150272</v>
      </c>
      <c r="G617" s="4">
        <v>5</v>
      </c>
      <c r="H617" s="4">
        <v>282786</v>
      </c>
      <c r="I617" s="12">
        <v>4.9723209039990168E-3</v>
      </c>
      <c r="J617" s="4">
        <v>3</v>
      </c>
      <c r="K617" s="4">
        <v>31404</v>
      </c>
      <c r="L617" s="12">
        <v>3.3666039830348993E-6</v>
      </c>
      <c r="M617" s="4" t="s">
        <v>3236</v>
      </c>
      <c r="N617" s="4" t="s">
        <v>3215</v>
      </c>
    </row>
    <row r="618" spans="1:15" x14ac:dyDescent="0.25">
      <c r="A618" s="4" t="s">
        <v>3218</v>
      </c>
      <c r="B618" s="4" t="s">
        <v>2564</v>
      </c>
      <c r="C618" s="4" t="s">
        <v>2565</v>
      </c>
      <c r="D618" s="4" t="s">
        <v>1179</v>
      </c>
      <c r="E618" s="4">
        <v>1</v>
      </c>
      <c r="F618" s="4">
        <v>150272</v>
      </c>
      <c r="G618" s="4">
        <v>7</v>
      </c>
      <c r="H618" s="4">
        <v>282776</v>
      </c>
      <c r="I618" s="12">
        <v>4.8403806168495489E-4</v>
      </c>
      <c r="J618" s="4">
        <v>5</v>
      </c>
      <c r="K618" s="4">
        <v>31404</v>
      </c>
      <c r="L618" s="12">
        <v>4.5501047374330028E-11</v>
      </c>
      <c r="M618" s="4" t="s">
        <v>3236</v>
      </c>
      <c r="N618" s="4" t="s">
        <v>3215</v>
      </c>
    </row>
    <row r="619" spans="1:15" x14ac:dyDescent="0.25">
      <c r="A619" s="4" t="s">
        <v>3218</v>
      </c>
      <c r="B619" s="4" t="s">
        <v>2448</v>
      </c>
      <c r="C619" s="4" t="s">
        <v>2449</v>
      </c>
      <c r="D619" s="4" t="s">
        <v>1120</v>
      </c>
      <c r="E619" s="4">
        <v>5</v>
      </c>
      <c r="F619" s="4">
        <v>150272</v>
      </c>
      <c r="G619" s="4">
        <v>71</v>
      </c>
      <c r="H619" s="4">
        <v>282774</v>
      </c>
      <c r="I619" s="12">
        <v>6.3804517225207746E-13</v>
      </c>
      <c r="J619" s="4">
        <v>4</v>
      </c>
      <c r="K619" s="4">
        <v>31408</v>
      </c>
      <c r="L619" s="12">
        <v>4.8888261905410957E-7</v>
      </c>
      <c r="M619" s="4" t="s">
        <v>3236</v>
      </c>
      <c r="N619" s="4" t="s">
        <v>3215</v>
      </c>
    </row>
    <row r="620" spans="1:15" x14ac:dyDescent="0.25">
      <c r="A620" s="4" t="s">
        <v>3218</v>
      </c>
      <c r="B620" s="4" t="s">
        <v>2436</v>
      </c>
      <c r="C620" s="4" t="s">
        <v>2437</v>
      </c>
      <c r="D620" s="4" t="s">
        <v>1114</v>
      </c>
      <c r="E620" s="4">
        <v>5</v>
      </c>
      <c r="F620" s="4">
        <v>150272</v>
      </c>
      <c r="G620" s="4">
        <v>20</v>
      </c>
      <c r="H620" s="4">
        <v>251352</v>
      </c>
      <c r="I620" s="12">
        <v>6.3774686800410763E-6</v>
      </c>
      <c r="J620" s="4">
        <v>0</v>
      </c>
      <c r="K620" s="4">
        <v>31275</v>
      </c>
      <c r="L620" s="12">
        <v>0.87678079928760699</v>
      </c>
      <c r="M620" s="4" t="s">
        <v>3236</v>
      </c>
      <c r="N620" s="4" t="s">
        <v>3215</v>
      </c>
    </row>
    <row r="621" spans="1:15" x14ac:dyDescent="0.25">
      <c r="A621" s="4" t="s">
        <v>3218</v>
      </c>
      <c r="B621" s="4" t="s">
        <v>2861</v>
      </c>
      <c r="C621" s="4" t="s">
        <v>5670</v>
      </c>
      <c r="D621" s="4" t="s">
        <v>1424</v>
      </c>
      <c r="E621" s="4">
        <v>1</v>
      </c>
      <c r="F621" s="4">
        <v>150272</v>
      </c>
      <c r="G621" s="4">
        <v>0</v>
      </c>
      <c r="H621" s="4">
        <v>251745</v>
      </c>
      <c r="I621" s="12">
        <v>0.96098404225690082</v>
      </c>
      <c r="J621" s="4">
        <v>0</v>
      </c>
      <c r="K621" s="4">
        <v>31275</v>
      </c>
      <c r="L621" s="12">
        <v>0.84427605809913397</v>
      </c>
      <c r="M621" s="4" t="s">
        <v>3318</v>
      </c>
      <c r="N621" s="4" t="s">
        <v>3215</v>
      </c>
    </row>
    <row r="622" spans="1:15" x14ac:dyDescent="0.25">
      <c r="A622" s="4" t="s">
        <v>3218</v>
      </c>
      <c r="B622" s="4" t="s">
        <v>2189</v>
      </c>
      <c r="C622" s="4" t="s">
        <v>2190</v>
      </c>
      <c r="D622" s="4" t="s">
        <v>990</v>
      </c>
      <c r="E622" s="4">
        <v>2</v>
      </c>
      <c r="F622" s="4">
        <v>150272</v>
      </c>
      <c r="G622" s="4">
        <v>0</v>
      </c>
      <c r="H622" s="4">
        <v>251745</v>
      </c>
      <c r="I622" s="12">
        <v>0.98029519265808496</v>
      </c>
      <c r="J622" s="4">
        <v>0</v>
      </c>
      <c r="K622" s="4">
        <v>31275</v>
      </c>
      <c r="L622" s="12">
        <v>0.85845285475375699</v>
      </c>
      <c r="M622" s="4" t="s">
        <v>3236</v>
      </c>
      <c r="N622" s="4" t="s">
        <v>3215</v>
      </c>
    </row>
    <row r="623" spans="1:15" x14ac:dyDescent="0.25">
      <c r="A623" s="4" t="s">
        <v>3218</v>
      </c>
      <c r="B623" s="4" t="s">
        <v>2150</v>
      </c>
      <c r="C623" s="4" t="s">
        <v>2151</v>
      </c>
      <c r="D623" s="4" t="s">
        <v>970</v>
      </c>
      <c r="E623" s="4">
        <v>1</v>
      </c>
      <c r="F623" s="4">
        <v>150272</v>
      </c>
      <c r="G623" s="4">
        <v>0</v>
      </c>
      <c r="H623" s="4">
        <v>251745</v>
      </c>
      <c r="I623" s="12">
        <v>0.96098404225690082</v>
      </c>
      <c r="J623" s="4">
        <v>0</v>
      </c>
      <c r="K623" s="4">
        <v>31275</v>
      </c>
      <c r="L623" s="12">
        <v>0.84427605809913397</v>
      </c>
      <c r="M623" s="4" t="s">
        <v>3236</v>
      </c>
      <c r="N623" s="4" t="s">
        <v>3215</v>
      </c>
    </row>
    <row r="624" spans="1:15" x14ac:dyDescent="0.25">
      <c r="A624" s="4" t="s">
        <v>3218</v>
      </c>
      <c r="B624" s="4" t="s">
        <v>3151</v>
      </c>
      <c r="C624" s="4" t="s">
        <v>5936</v>
      </c>
      <c r="D624" s="4" t="s">
        <v>1695</v>
      </c>
      <c r="E624" s="4">
        <v>1</v>
      </c>
      <c r="F624" s="4">
        <v>150272</v>
      </c>
      <c r="G624" s="4">
        <v>0</v>
      </c>
      <c r="H624" s="4">
        <v>251745</v>
      </c>
      <c r="I624" s="12">
        <v>0.96098404225690082</v>
      </c>
      <c r="J624" s="4">
        <v>0</v>
      </c>
      <c r="K624" s="4">
        <v>31275</v>
      </c>
      <c r="L624" s="12">
        <v>0.84427605809913397</v>
      </c>
      <c r="M624" s="4" t="s">
        <v>3706</v>
      </c>
      <c r="N624" s="4" t="s">
        <v>3215</v>
      </c>
    </row>
    <row r="625" spans="1:14" x14ac:dyDescent="0.25">
      <c r="A625" s="4" t="s">
        <v>3218</v>
      </c>
      <c r="B625" s="4" t="s">
        <v>2527</v>
      </c>
      <c r="C625" s="4" t="s">
        <v>2528</v>
      </c>
      <c r="D625" s="4" t="s">
        <v>1160</v>
      </c>
      <c r="E625" s="4">
        <v>1</v>
      </c>
      <c r="F625" s="4">
        <v>150272</v>
      </c>
      <c r="G625" s="4">
        <v>0</v>
      </c>
      <c r="H625" s="4">
        <v>251745</v>
      </c>
      <c r="I625" s="12">
        <v>0.96098404225690082</v>
      </c>
      <c r="J625" s="4">
        <v>0</v>
      </c>
      <c r="K625" s="4">
        <v>31275</v>
      </c>
      <c r="L625" s="12">
        <v>0.84427605809913397</v>
      </c>
      <c r="M625" s="4" t="s">
        <v>3407</v>
      </c>
      <c r="N625" s="4" t="s">
        <v>3215</v>
      </c>
    </row>
    <row r="626" spans="1:14" x14ac:dyDescent="0.25">
      <c r="A626" s="4" t="s">
        <v>3218</v>
      </c>
      <c r="B626" s="4" t="s">
        <v>541</v>
      </c>
      <c r="C626" s="4" t="s">
        <v>5586</v>
      </c>
      <c r="D626" s="4" t="s">
        <v>540</v>
      </c>
      <c r="E626" s="4">
        <v>40</v>
      </c>
      <c r="F626" s="4">
        <v>150272</v>
      </c>
      <c r="G626" s="4">
        <v>1</v>
      </c>
      <c r="H626" s="4">
        <v>251356</v>
      </c>
      <c r="I626" s="12">
        <v>0.99869717178486217</v>
      </c>
      <c r="J626" s="4">
        <v>0</v>
      </c>
      <c r="K626" s="4">
        <v>31275</v>
      </c>
      <c r="L626" s="12">
        <v>0.90689957361521734</v>
      </c>
      <c r="M626" s="4" t="s">
        <v>3318</v>
      </c>
      <c r="N626" s="4" t="s">
        <v>5329</v>
      </c>
    </row>
    <row r="627" spans="1:14" x14ac:dyDescent="0.25">
      <c r="A627" s="4" t="s">
        <v>3218</v>
      </c>
      <c r="B627" s="4" t="s">
        <v>2885</v>
      </c>
      <c r="C627" s="4" t="s">
        <v>5588</v>
      </c>
      <c r="D627" s="4" t="s">
        <v>1449</v>
      </c>
      <c r="E627" s="4">
        <v>1</v>
      </c>
      <c r="F627" s="4">
        <v>150272</v>
      </c>
      <c r="G627" s="4">
        <v>0</v>
      </c>
      <c r="H627" s="4">
        <v>251745</v>
      </c>
      <c r="I627" s="12">
        <v>0.96098404225690082</v>
      </c>
      <c r="J627" s="4">
        <v>0</v>
      </c>
      <c r="K627" s="4">
        <v>31275</v>
      </c>
      <c r="L627" s="12">
        <v>0.84427605809913397</v>
      </c>
      <c r="M627" s="4" t="s">
        <v>3318</v>
      </c>
      <c r="N627" s="4" t="s">
        <v>3215</v>
      </c>
    </row>
    <row r="628" spans="1:14" x14ac:dyDescent="0.25">
      <c r="A628" s="4" t="s">
        <v>3218</v>
      </c>
      <c r="B628" s="4" t="s">
        <v>2085</v>
      </c>
      <c r="C628" s="4" t="s">
        <v>2086</v>
      </c>
      <c r="D628" s="4" t="s">
        <v>937</v>
      </c>
      <c r="E628" s="4">
        <v>2</v>
      </c>
      <c r="F628" s="4">
        <v>150272</v>
      </c>
      <c r="G628" s="4">
        <v>0</v>
      </c>
      <c r="H628" s="4">
        <v>251745</v>
      </c>
      <c r="I628" s="12">
        <v>0.98029519265808496</v>
      </c>
      <c r="J628" s="4">
        <v>0</v>
      </c>
      <c r="K628" s="4">
        <v>31275</v>
      </c>
      <c r="L628" s="12">
        <v>0.85845285475375699</v>
      </c>
      <c r="M628" s="4" t="s">
        <v>3236</v>
      </c>
      <c r="N628" s="4" t="s">
        <v>3215</v>
      </c>
    </row>
    <row r="629" spans="1:14" x14ac:dyDescent="0.25">
      <c r="A629" s="4" t="s">
        <v>3218</v>
      </c>
      <c r="B629" s="4" t="s">
        <v>2531</v>
      </c>
      <c r="C629" s="4" t="s">
        <v>2532</v>
      </c>
      <c r="D629" s="4" t="s">
        <v>1162</v>
      </c>
      <c r="E629" s="4">
        <v>1</v>
      </c>
      <c r="F629" s="4">
        <v>150272</v>
      </c>
      <c r="G629" s="4">
        <v>0</v>
      </c>
      <c r="H629" s="4">
        <v>251745</v>
      </c>
      <c r="I629" s="12">
        <v>0.96098404225690082</v>
      </c>
      <c r="J629" s="4">
        <v>0</v>
      </c>
      <c r="K629" s="4">
        <v>31275</v>
      </c>
      <c r="L629" s="12">
        <v>0.84427605809913397</v>
      </c>
      <c r="M629" s="4" t="s">
        <v>3236</v>
      </c>
      <c r="N629" s="4" t="s">
        <v>3215</v>
      </c>
    </row>
    <row r="630" spans="1:14" x14ac:dyDescent="0.25">
      <c r="A630" s="4" t="s">
        <v>3218</v>
      </c>
      <c r="B630" s="4" t="s">
        <v>2802</v>
      </c>
      <c r="C630" s="4" t="s">
        <v>5589</v>
      </c>
      <c r="D630" s="4" t="s">
        <v>1361</v>
      </c>
      <c r="E630" s="4">
        <v>1</v>
      </c>
      <c r="F630" s="4">
        <v>150272</v>
      </c>
      <c r="G630" s="4">
        <v>0</v>
      </c>
      <c r="H630" s="4">
        <v>251745</v>
      </c>
      <c r="I630" s="12">
        <v>0.96098404225690082</v>
      </c>
      <c r="J630" s="4">
        <v>0</v>
      </c>
      <c r="K630" s="4">
        <v>31275</v>
      </c>
      <c r="L630" s="12">
        <v>0.84427605809913397</v>
      </c>
      <c r="M630" s="4" t="s">
        <v>3318</v>
      </c>
      <c r="N630" s="4" t="s">
        <v>3215</v>
      </c>
    </row>
    <row r="631" spans="1:14" x14ac:dyDescent="0.25">
      <c r="A631" s="4" t="s">
        <v>3218</v>
      </c>
      <c r="B631" s="4" t="s">
        <v>3094</v>
      </c>
      <c r="C631" s="4" t="s">
        <v>5883</v>
      </c>
      <c r="D631" s="4" t="s">
        <v>1638</v>
      </c>
      <c r="E631" s="4">
        <v>3</v>
      </c>
      <c r="F631" s="4">
        <v>150272</v>
      </c>
      <c r="G631" s="4">
        <v>0</v>
      </c>
      <c r="H631" s="4">
        <v>251745</v>
      </c>
      <c r="I631" s="12">
        <v>0.98764560715501382</v>
      </c>
      <c r="J631" s="4">
        <v>0</v>
      </c>
      <c r="K631" s="4">
        <v>31275</v>
      </c>
      <c r="L631" s="12">
        <v>0.86674659216668004</v>
      </c>
      <c r="M631" s="4" t="s">
        <v>3257</v>
      </c>
      <c r="N631" s="4" t="s">
        <v>3215</v>
      </c>
    </row>
    <row r="632" spans="1:14" x14ac:dyDescent="0.25">
      <c r="A632" s="4" t="s">
        <v>3218</v>
      </c>
      <c r="B632" s="4" t="s">
        <v>169</v>
      </c>
      <c r="C632" s="4" t="s">
        <v>5590</v>
      </c>
      <c r="D632" s="4" t="s">
        <v>168</v>
      </c>
      <c r="E632" s="4">
        <v>3</v>
      </c>
      <c r="F632" s="4">
        <v>150272</v>
      </c>
      <c r="G632" s="4">
        <v>0</v>
      </c>
      <c r="H632" s="4">
        <v>251745</v>
      </c>
      <c r="I632" s="12">
        <v>0.98764560715501382</v>
      </c>
      <c r="J632" s="4">
        <v>0</v>
      </c>
      <c r="K632" s="4">
        <v>31275</v>
      </c>
      <c r="L632" s="12">
        <v>0.86674659216668004</v>
      </c>
      <c r="M632" s="4" t="s">
        <v>3318</v>
      </c>
      <c r="N632" s="4" t="s">
        <v>5329</v>
      </c>
    </row>
    <row r="633" spans="1:14" x14ac:dyDescent="0.25">
      <c r="A633" s="4" t="s">
        <v>3218</v>
      </c>
      <c r="B633" s="4" t="s">
        <v>2814</v>
      </c>
      <c r="C633" s="4" t="s">
        <v>5591</v>
      </c>
      <c r="D633" s="4" t="s">
        <v>1374</v>
      </c>
      <c r="E633" s="4">
        <v>1</v>
      </c>
      <c r="F633" s="4">
        <v>150272</v>
      </c>
      <c r="G633" s="4">
        <v>0</v>
      </c>
      <c r="H633" s="4">
        <v>251745</v>
      </c>
      <c r="I633" s="12">
        <v>0.96098404225690082</v>
      </c>
      <c r="J633" s="4">
        <v>0</v>
      </c>
      <c r="K633" s="4">
        <v>31275</v>
      </c>
      <c r="L633" s="12">
        <v>0.84427605809913397</v>
      </c>
      <c r="M633" s="4" t="s">
        <v>3318</v>
      </c>
      <c r="N633" s="4" t="s">
        <v>3215</v>
      </c>
    </row>
    <row r="634" spans="1:14" x14ac:dyDescent="0.25">
      <c r="A634" s="4" t="s">
        <v>3218</v>
      </c>
      <c r="B634" s="4" t="s">
        <v>1773</v>
      </c>
      <c r="C634" s="4" t="s">
        <v>5926</v>
      </c>
      <c r="D634" s="4" t="s">
        <v>763</v>
      </c>
      <c r="E634" s="4">
        <v>1</v>
      </c>
      <c r="F634" s="4">
        <v>150272</v>
      </c>
      <c r="G634" s="4">
        <v>1694</v>
      </c>
      <c r="H634" s="4">
        <v>282598</v>
      </c>
      <c r="I634" s="12">
        <v>0</v>
      </c>
      <c r="J634" s="4">
        <v>237</v>
      </c>
      <c r="K634" s="4">
        <v>31402</v>
      </c>
      <c r="L634" s="12">
        <v>0</v>
      </c>
      <c r="M634" s="4" t="s">
        <v>3706</v>
      </c>
      <c r="N634" s="4" t="s">
        <v>3215</v>
      </c>
    </row>
    <row r="635" spans="1:14" x14ac:dyDescent="0.25">
      <c r="A635" s="4" t="s">
        <v>3218</v>
      </c>
      <c r="B635" s="4" t="s">
        <v>2811</v>
      </c>
      <c r="C635" s="4" t="s">
        <v>5592</v>
      </c>
      <c r="D635" s="4" t="s">
        <v>1371</v>
      </c>
      <c r="E635" s="4">
        <v>1</v>
      </c>
      <c r="F635" s="4">
        <v>150272</v>
      </c>
      <c r="G635" s="4">
        <v>0</v>
      </c>
      <c r="H635" s="4">
        <v>251745</v>
      </c>
      <c r="I635" s="12">
        <v>0.96098404225690082</v>
      </c>
      <c r="J635" s="4">
        <v>0</v>
      </c>
      <c r="K635" s="4">
        <v>31275</v>
      </c>
      <c r="L635" s="12">
        <v>0.84427605809913397</v>
      </c>
      <c r="M635" s="4" t="s">
        <v>3318</v>
      </c>
      <c r="N635" s="4" t="s">
        <v>3215</v>
      </c>
    </row>
    <row r="636" spans="1:14" x14ac:dyDescent="0.25">
      <c r="A636" s="4" t="s">
        <v>3218</v>
      </c>
      <c r="B636" s="4" t="s">
        <v>3158</v>
      </c>
      <c r="C636" s="4" t="s">
        <v>3159</v>
      </c>
      <c r="D636" s="4" t="s">
        <v>2</v>
      </c>
      <c r="E636" s="4">
        <v>20</v>
      </c>
      <c r="F636" s="4">
        <v>150272</v>
      </c>
      <c r="G636" s="4">
        <v>199</v>
      </c>
      <c r="H636" s="4">
        <v>282620</v>
      </c>
      <c r="I636" s="12">
        <v>2.3980817331903381E-14</v>
      </c>
      <c r="J636" s="4">
        <v>18</v>
      </c>
      <c r="K636" s="4">
        <v>31406</v>
      </c>
      <c r="L636" s="12">
        <v>0</v>
      </c>
      <c r="M636" s="4" t="s">
        <v>3236</v>
      </c>
      <c r="N636" s="4" t="s">
        <v>3216</v>
      </c>
    </row>
    <row r="637" spans="1:14" x14ac:dyDescent="0.25">
      <c r="A637" s="4" t="s">
        <v>3218</v>
      </c>
      <c r="B637" s="4" t="s">
        <v>1791</v>
      </c>
      <c r="D637" s="4" t="s">
        <v>779</v>
      </c>
      <c r="E637" s="4">
        <v>1</v>
      </c>
      <c r="F637" s="4">
        <v>150272</v>
      </c>
      <c r="G637" s="4">
        <v>0</v>
      </c>
      <c r="H637" s="4">
        <v>251745</v>
      </c>
      <c r="I637" s="12">
        <v>0.96098404225690082</v>
      </c>
      <c r="J637" s="4">
        <v>0</v>
      </c>
      <c r="K637" s="4">
        <v>31275</v>
      </c>
      <c r="L637" s="12">
        <v>0.84427605809913397</v>
      </c>
      <c r="M637" s="4" t="s">
        <v>3239</v>
      </c>
      <c r="N637" s="4" t="s">
        <v>3215</v>
      </c>
    </row>
    <row r="638" spans="1:14" x14ac:dyDescent="0.25">
      <c r="A638" s="4" t="s">
        <v>3218</v>
      </c>
      <c r="B638" s="4" t="s">
        <v>2384</v>
      </c>
      <c r="C638" s="4" t="s">
        <v>2385</v>
      </c>
      <c r="D638" s="4" t="s">
        <v>1088</v>
      </c>
      <c r="E638" s="4">
        <v>2</v>
      </c>
      <c r="F638" s="4">
        <v>150272</v>
      </c>
      <c r="G638" s="4">
        <v>0</v>
      </c>
      <c r="H638" s="4">
        <v>251745</v>
      </c>
      <c r="I638" s="12">
        <v>0.98029519265808496</v>
      </c>
      <c r="J638" s="4">
        <v>0</v>
      </c>
      <c r="K638" s="4">
        <v>31275</v>
      </c>
      <c r="L638" s="12">
        <v>0.85845285475375699</v>
      </c>
      <c r="M638" s="4" t="s">
        <v>3236</v>
      </c>
      <c r="N638" s="4" t="s">
        <v>3215</v>
      </c>
    </row>
    <row r="639" spans="1:14" x14ac:dyDescent="0.25">
      <c r="A639" s="4" t="s">
        <v>3218</v>
      </c>
      <c r="B639" s="4" t="s">
        <v>473</v>
      </c>
      <c r="C639" s="4" t="s">
        <v>474</v>
      </c>
      <c r="D639" s="4" t="s">
        <v>472</v>
      </c>
      <c r="E639" s="4">
        <v>12</v>
      </c>
      <c r="F639" s="4">
        <v>150272</v>
      </c>
      <c r="G639" s="4">
        <v>0</v>
      </c>
      <c r="H639" s="4">
        <v>251745</v>
      </c>
      <c r="I639" s="12">
        <v>0.99779882315377399</v>
      </c>
      <c r="J639" s="4">
        <v>0</v>
      </c>
      <c r="K639" s="4">
        <v>31275</v>
      </c>
      <c r="L639" s="12">
        <v>0.89208644668689097</v>
      </c>
      <c r="M639" s="4" t="s">
        <v>3236</v>
      </c>
      <c r="N639" s="4" t="s">
        <v>5329</v>
      </c>
    </row>
    <row r="640" spans="1:14" x14ac:dyDescent="0.25">
      <c r="A640" s="4" t="s">
        <v>3218</v>
      </c>
      <c r="B640" s="4" t="s">
        <v>1782</v>
      </c>
      <c r="D640" s="4" t="s">
        <v>770</v>
      </c>
      <c r="E640" s="4">
        <v>3</v>
      </c>
      <c r="F640" s="4">
        <v>150272</v>
      </c>
      <c r="G640" s="4">
        <v>1</v>
      </c>
      <c r="H640" s="4">
        <v>250448</v>
      </c>
      <c r="I640" s="12">
        <v>0.92357768960547726</v>
      </c>
      <c r="J640" s="4">
        <v>0</v>
      </c>
      <c r="K640" s="4">
        <v>31275</v>
      </c>
      <c r="L640" s="12">
        <v>0.86674659216668004</v>
      </c>
      <c r="M640" s="4" t="s">
        <v>3255</v>
      </c>
      <c r="N640" s="4" t="s">
        <v>3215</v>
      </c>
    </row>
    <row r="641" spans="1:14" x14ac:dyDescent="0.25">
      <c r="A641" s="4" t="s">
        <v>3218</v>
      </c>
      <c r="B641" s="4" t="s">
        <v>1807</v>
      </c>
      <c r="C641" s="4" t="s">
        <v>5593</v>
      </c>
      <c r="D641" s="4" t="s">
        <v>792</v>
      </c>
      <c r="E641" s="4">
        <v>2</v>
      </c>
      <c r="F641" s="4">
        <v>150272</v>
      </c>
      <c r="G641" s="4">
        <v>0</v>
      </c>
      <c r="H641" s="4">
        <v>251745</v>
      </c>
      <c r="I641" s="12">
        <v>0.98029519265808496</v>
      </c>
      <c r="J641" s="4">
        <v>0</v>
      </c>
      <c r="K641" s="4">
        <v>31275</v>
      </c>
      <c r="L641" s="12">
        <v>0.85845285475375699</v>
      </c>
      <c r="M641" s="4" t="s">
        <v>3318</v>
      </c>
      <c r="N641" s="4" t="s">
        <v>3215</v>
      </c>
    </row>
    <row r="642" spans="1:14" x14ac:dyDescent="0.25">
      <c r="A642" s="4" t="s">
        <v>3218</v>
      </c>
      <c r="B642" s="4" t="s">
        <v>83</v>
      </c>
      <c r="C642" s="4" t="s">
        <v>84</v>
      </c>
      <c r="D642" s="4" t="s">
        <v>82</v>
      </c>
      <c r="E642" s="4">
        <v>10</v>
      </c>
      <c r="F642" s="4">
        <v>150272</v>
      </c>
      <c r="G642" s="4">
        <v>3</v>
      </c>
      <c r="H642" s="4">
        <v>250920</v>
      </c>
      <c r="I642" s="12">
        <v>0.92417657206455517</v>
      </c>
      <c r="J642" s="4">
        <v>0</v>
      </c>
      <c r="K642" s="4">
        <v>31275</v>
      </c>
      <c r="L642" s="12">
        <v>0.88914499372531597</v>
      </c>
      <c r="M642" s="4" t="s">
        <v>3236</v>
      </c>
      <c r="N642" s="4" t="s">
        <v>5329</v>
      </c>
    </row>
    <row r="643" spans="1:14" x14ac:dyDescent="0.25">
      <c r="A643" s="4" t="s">
        <v>3218</v>
      </c>
      <c r="B643" s="4" t="s">
        <v>2118</v>
      </c>
      <c r="C643" s="4" t="s">
        <v>2119</v>
      </c>
      <c r="D643" s="4" t="s">
        <v>954</v>
      </c>
      <c r="E643" s="4">
        <v>1</v>
      </c>
      <c r="F643" s="4">
        <v>150272</v>
      </c>
      <c r="G643" s="4">
        <v>0</v>
      </c>
      <c r="H643" s="4">
        <v>251745</v>
      </c>
      <c r="I643" s="12">
        <v>0.96098404225690082</v>
      </c>
      <c r="J643" s="4">
        <v>0</v>
      </c>
      <c r="K643" s="4">
        <v>31275</v>
      </c>
      <c r="L643" s="12">
        <v>0.84427605809913397</v>
      </c>
      <c r="M643" s="4" t="s">
        <v>3236</v>
      </c>
      <c r="N643" s="4" t="s">
        <v>3215</v>
      </c>
    </row>
    <row r="644" spans="1:14" x14ac:dyDescent="0.25">
      <c r="A644" s="4" t="s">
        <v>3218</v>
      </c>
      <c r="B644" s="4" t="s">
        <v>2787</v>
      </c>
      <c r="C644" s="4" t="s">
        <v>5594</v>
      </c>
      <c r="D644" s="4" t="s">
        <v>1345</v>
      </c>
      <c r="E644" s="4">
        <v>2</v>
      </c>
      <c r="F644" s="4">
        <v>150272</v>
      </c>
      <c r="G644" s="4">
        <v>0</v>
      </c>
      <c r="H644" s="4">
        <v>251745</v>
      </c>
      <c r="I644" s="12">
        <v>0.98029519265808496</v>
      </c>
      <c r="J644" s="4">
        <v>0</v>
      </c>
      <c r="K644" s="4">
        <v>31275</v>
      </c>
      <c r="L644" s="12">
        <v>0.85845285475375699</v>
      </c>
      <c r="M644" s="4" t="s">
        <v>3318</v>
      </c>
      <c r="N644" s="4" t="s">
        <v>3215</v>
      </c>
    </row>
    <row r="645" spans="1:14" x14ac:dyDescent="0.25">
      <c r="A645" s="4" t="s">
        <v>3218</v>
      </c>
      <c r="B645" s="4" t="s">
        <v>198</v>
      </c>
      <c r="C645" s="4" t="s">
        <v>5857</v>
      </c>
      <c r="D645" s="4" t="s">
        <v>197</v>
      </c>
      <c r="E645" s="4">
        <v>23</v>
      </c>
      <c r="F645" s="4">
        <v>150272</v>
      </c>
      <c r="G645" s="4">
        <v>3</v>
      </c>
      <c r="H645" s="4">
        <v>282426</v>
      </c>
      <c r="I645" s="12">
        <v>0.98844278247682382</v>
      </c>
      <c r="J645" s="4">
        <v>1</v>
      </c>
      <c r="K645" s="4">
        <v>31392</v>
      </c>
      <c r="L645" s="12">
        <v>0.73641502361835698</v>
      </c>
      <c r="M645" s="4" t="s">
        <v>3257</v>
      </c>
      <c r="N645" s="4" t="s">
        <v>5329</v>
      </c>
    </row>
    <row r="646" spans="1:14" x14ac:dyDescent="0.25">
      <c r="A646" s="4" t="s">
        <v>3218</v>
      </c>
      <c r="B646" s="4" t="s">
        <v>3208</v>
      </c>
      <c r="C646" s="4" t="s">
        <v>3209</v>
      </c>
      <c r="D646" s="4" t="s">
        <v>31</v>
      </c>
      <c r="E646" s="4">
        <v>13</v>
      </c>
      <c r="F646" s="4">
        <v>150272</v>
      </c>
      <c r="G646" s="4">
        <v>3</v>
      </c>
      <c r="H646" s="4">
        <v>251114</v>
      </c>
      <c r="I646" s="12">
        <v>0.95879567773641705</v>
      </c>
      <c r="J646" s="4">
        <v>0</v>
      </c>
      <c r="K646" s="4">
        <v>31275</v>
      </c>
      <c r="L646" s="12">
        <v>0.89333036508291697</v>
      </c>
      <c r="M646" s="4" t="s">
        <v>3236</v>
      </c>
      <c r="N646" s="4" t="s">
        <v>3216</v>
      </c>
    </row>
    <row r="647" spans="1:14" x14ac:dyDescent="0.25">
      <c r="A647" s="4" t="s">
        <v>3218</v>
      </c>
      <c r="B647" s="4" t="s">
        <v>3091</v>
      </c>
      <c r="C647" s="4" t="s">
        <v>5806</v>
      </c>
      <c r="D647" s="4" t="s">
        <v>1635</v>
      </c>
      <c r="E647" s="4">
        <v>2</v>
      </c>
      <c r="F647" s="4">
        <v>150272</v>
      </c>
      <c r="G647" s="4">
        <v>0</v>
      </c>
      <c r="H647" s="4">
        <v>251745</v>
      </c>
      <c r="I647" s="12">
        <v>0.98029519265808496</v>
      </c>
      <c r="J647" s="4">
        <v>0</v>
      </c>
      <c r="K647" s="4">
        <v>31275</v>
      </c>
      <c r="L647" s="12">
        <v>0.85845285475375699</v>
      </c>
      <c r="M647" s="4" t="s">
        <v>3257</v>
      </c>
      <c r="N647" s="4" t="s">
        <v>3215</v>
      </c>
    </row>
    <row r="648" spans="1:14" x14ac:dyDescent="0.25">
      <c r="A648" s="4" t="s">
        <v>3218</v>
      </c>
      <c r="B648" s="4" t="s">
        <v>2256</v>
      </c>
      <c r="C648" s="4" t="s">
        <v>2257</v>
      </c>
      <c r="D648" s="4" t="s">
        <v>1024</v>
      </c>
      <c r="E648" s="4">
        <v>2</v>
      </c>
      <c r="F648" s="4">
        <v>150272</v>
      </c>
      <c r="G648" s="4">
        <v>9</v>
      </c>
      <c r="H648" s="4">
        <v>251154</v>
      </c>
      <c r="I648" s="12">
        <v>3.2600105344005037E-4</v>
      </c>
      <c r="J648" s="4">
        <v>0</v>
      </c>
      <c r="K648" s="4">
        <v>31275</v>
      </c>
      <c r="L648" s="12">
        <v>0.85845285475375699</v>
      </c>
      <c r="M648" s="4" t="s">
        <v>3236</v>
      </c>
      <c r="N648" s="4" t="s">
        <v>3215</v>
      </c>
    </row>
    <row r="649" spans="1:14" x14ac:dyDescent="0.25">
      <c r="A649" s="4" t="s">
        <v>3218</v>
      </c>
      <c r="B649" s="4" t="s">
        <v>151</v>
      </c>
      <c r="C649" s="4" t="s">
        <v>152</v>
      </c>
      <c r="D649" s="4" t="s">
        <v>150</v>
      </c>
      <c r="E649" s="4">
        <v>3</v>
      </c>
      <c r="F649" s="4">
        <v>150272</v>
      </c>
      <c r="G649" s="4">
        <v>0</v>
      </c>
      <c r="H649" s="4">
        <v>251745</v>
      </c>
      <c r="I649" s="12">
        <v>0.98764560715501382</v>
      </c>
      <c r="J649" s="4">
        <v>0</v>
      </c>
      <c r="K649" s="4">
        <v>31275</v>
      </c>
      <c r="L649" s="12">
        <v>0.86674659216668004</v>
      </c>
      <c r="M649" s="4" t="s">
        <v>3236</v>
      </c>
      <c r="N649" s="4" t="s">
        <v>5329</v>
      </c>
    </row>
    <row r="650" spans="1:14" x14ac:dyDescent="0.25">
      <c r="A650" s="4" t="s">
        <v>3218</v>
      </c>
      <c r="B650" s="4" t="s">
        <v>2394</v>
      </c>
      <c r="C650" s="4" t="s">
        <v>2395</v>
      </c>
      <c r="D650" s="4" t="s">
        <v>1093</v>
      </c>
      <c r="E650" s="4">
        <v>4</v>
      </c>
      <c r="F650" s="4">
        <v>150272</v>
      </c>
      <c r="G650" s="4">
        <v>2</v>
      </c>
      <c r="H650" s="4">
        <v>251150</v>
      </c>
      <c r="I650" s="12">
        <v>0.818585147402772</v>
      </c>
      <c r="J650" s="4">
        <v>0</v>
      </c>
      <c r="K650" s="4">
        <v>31275</v>
      </c>
      <c r="L650" s="12">
        <v>0.87247356213192595</v>
      </c>
      <c r="M650" s="4" t="s">
        <v>3236</v>
      </c>
      <c r="N650" s="4" t="s">
        <v>3215</v>
      </c>
    </row>
    <row r="651" spans="1:14" x14ac:dyDescent="0.25">
      <c r="A651" s="4" t="s">
        <v>3218</v>
      </c>
      <c r="B651" s="4" t="s">
        <v>2005</v>
      </c>
      <c r="C651" s="4" t="s">
        <v>2006</v>
      </c>
      <c r="D651" s="4" t="s">
        <v>896</v>
      </c>
      <c r="E651" s="4">
        <v>1</v>
      </c>
      <c r="F651" s="4">
        <v>150272</v>
      </c>
      <c r="G651" s="4">
        <v>0</v>
      </c>
      <c r="H651" s="4">
        <v>251745</v>
      </c>
      <c r="I651" s="12">
        <v>0.96098404225690082</v>
      </c>
      <c r="J651" s="4">
        <v>0</v>
      </c>
      <c r="K651" s="4">
        <v>31275</v>
      </c>
      <c r="L651" s="12">
        <v>0.84427605809913397</v>
      </c>
      <c r="M651" s="4" t="s">
        <v>3236</v>
      </c>
      <c r="N651" s="4" t="s">
        <v>3215</v>
      </c>
    </row>
    <row r="652" spans="1:14" x14ac:dyDescent="0.25">
      <c r="A652" s="4" t="s">
        <v>3218</v>
      </c>
      <c r="B652" s="4" t="s">
        <v>191</v>
      </c>
      <c r="C652" s="4" t="s">
        <v>192</v>
      </c>
      <c r="D652" s="4" t="s">
        <v>190</v>
      </c>
      <c r="E652" s="4">
        <v>16</v>
      </c>
      <c r="F652" s="4">
        <v>150272</v>
      </c>
      <c r="G652" s="4">
        <v>2</v>
      </c>
      <c r="H652" s="4">
        <v>251054</v>
      </c>
      <c r="I652" s="12">
        <v>0.98833635083707372</v>
      </c>
      <c r="J652" s="4">
        <v>0</v>
      </c>
      <c r="K652" s="4">
        <v>31275</v>
      </c>
      <c r="L652" s="12">
        <v>0.89641197711614296</v>
      </c>
      <c r="M652" s="4" t="s">
        <v>3236</v>
      </c>
      <c r="N652" s="4" t="s">
        <v>5329</v>
      </c>
    </row>
    <row r="653" spans="1:14" x14ac:dyDescent="0.25">
      <c r="A653" s="4" t="s">
        <v>3218</v>
      </c>
      <c r="B653" s="4" t="s">
        <v>2260</v>
      </c>
      <c r="C653" s="4" t="s">
        <v>2261</v>
      </c>
      <c r="D653" s="4" t="s">
        <v>1026</v>
      </c>
      <c r="E653" s="4">
        <v>1</v>
      </c>
      <c r="F653" s="4">
        <v>150272</v>
      </c>
      <c r="G653" s="4">
        <v>0</v>
      </c>
      <c r="H653" s="4">
        <v>251745</v>
      </c>
      <c r="I653" s="12">
        <v>0.96098404225690082</v>
      </c>
      <c r="J653" s="4">
        <v>0</v>
      </c>
      <c r="K653" s="4">
        <v>31275</v>
      </c>
      <c r="L653" s="12">
        <v>0.84427605809913397</v>
      </c>
      <c r="M653" s="4" t="s">
        <v>3236</v>
      </c>
      <c r="N653" s="4" t="s">
        <v>3215</v>
      </c>
    </row>
    <row r="654" spans="1:14" x14ac:dyDescent="0.25">
      <c r="A654" s="4" t="s">
        <v>3218</v>
      </c>
      <c r="B654" s="4" t="s">
        <v>2174</v>
      </c>
      <c r="C654" s="4" t="s">
        <v>2175</v>
      </c>
      <c r="D654" s="4" t="s">
        <v>982</v>
      </c>
      <c r="E654" s="4">
        <v>1</v>
      </c>
      <c r="F654" s="4">
        <v>150272</v>
      </c>
      <c r="G654" s="4">
        <v>0</v>
      </c>
      <c r="H654" s="4">
        <v>251745</v>
      </c>
      <c r="I654" s="12">
        <v>0.96098404225690082</v>
      </c>
      <c r="J654" s="4">
        <v>0</v>
      </c>
      <c r="K654" s="4">
        <v>31275</v>
      </c>
      <c r="L654" s="12">
        <v>0.84427605809913397</v>
      </c>
      <c r="M654" s="4" t="s">
        <v>3236</v>
      </c>
      <c r="N654" s="4" t="s">
        <v>3215</v>
      </c>
    </row>
    <row r="655" spans="1:14" x14ac:dyDescent="0.25">
      <c r="A655" s="4" t="s">
        <v>3218</v>
      </c>
      <c r="B655" s="4" t="s">
        <v>2290</v>
      </c>
      <c r="C655" s="4" t="s">
        <v>2291</v>
      </c>
      <c r="D655" s="4" t="s">
        <v>1041</v>
      </c>
      <c r="E655" s="4">
        <v>1</v>
      </c>
      <c r="F655" s="4">
        <v>150272</v>
      </c>
      <c r="G655" s="4">
        <v>0</v>
      </c>
      <c r="H655" s="4">
        <v>251745</v>
      </c>
      <c r="I655" s="12">
        <v>0.96098404225690082</v>
      </c>
      <c r="J655" s="4">
        <v>0</v>
      </c>
      <c r="K655" s="4">
        <v>31275</v>
      </c>
      <c r="L655" s="12">
        <v>0.84427605809913397</v>
      </c>
      <c r="M655" s="4" t="s">
        <v>3236</v>
      </c>
      <c r="N655" s="4" t="s">
        <v>3215</v>
      </c>
    </row>
    <row r="656" spans="1:14" x14ac:dyDescent="0.25">
      <c r="A656" s="4" t="s">
        <v>3218</v>
      </c>
      <c r="B656" s="4" t="s">
        <v>2951</v>
      </c>
      <c r="C656" s="4" t="s">
        <v>5598</v>
      </c>
      <c r="D656" s="4" t="s">
        <v>1524</v>
      </c>
      <c r="E656" s="4">
        <v>2</v>
      </c>
      <c r="F656" s="4">
        <v>150272</v>
      </c>
      <c r="G656" s="4">
        <v>0</v>
      </c>
      <c r="H656" s="4">
        <v>251745</v>
      </c>
      <c r="I656" s="12">
        <v>0.98029519265808496</v>
      </c>
      <c r="J656" s="4">
        <v>0</v>
      </c>
      <c r="K656" s="4">
        <v>31275</v>
      </c>
      <c r="L656" s="12">
        <v>0.85845285475375699</v>
      </c>
      <c r="M656" s="4" t="s">
        <v>3318</v>
      </c>
      <c r="N656" s="4" t="s">
        <v>3215</v>
      </c>
    </row>
    <row r="657" spans="1:14" x14ac:dyDescent="0.25">
      <c r="A657" s="4" t="s">
        <v>3218</v>
      </c>
      <c r="B657" s="4" t="s">
        <v>2498</v>
      </c>
      <c r="C657" s="4" t="s">
        <v>2499</v>
      </c>
      <c r="D657" s="4" t="s">
        <v>1145</v>
      </c>
      <c r="E657" s="4">
        <v>2</v>
      </c>
      <c r="F657" s="4">
        <v>150272</v>
      </c>
      <c r="G657" s="4">
        <v>0</v>
      </c>
      <c r="H657" s="4">
        <v>251745</v>
      </c>
      <c r="I657" s="12">
        <v>0.98029519265808496</v>
      </c>
      <c r="J657" s="4">
        <v>0</v>
      </c>
      <c r="K657" s="4">
        <v>31275</v>
      </c>
      <c r="L657" s="12">
        <v>0.85845285475375699</v>
      </c>
      <c r="M657" s="4" t="s">
        <v>3236</v>
      </c>
      <c r="N657" s="4" t="s">
        <v>3215</v>
      </c>
    </row>
    <row r="658" spans="1:14" x14ac:dyDescent="0.25">
      <c r="A658" s="4" t="s">
        <v>3218</v>
      </c>
      <c r="B658" s="4" t="s">
        <v>86</v>
      </c>
      <c r="C658" s="4" t="s">
        <v>87</v>
      </c>
      <c r="D658" s="4" t="s">
        <v>85</v>
      </c>
      <c r="E658" s="4">
        <v>7</v>
      </c>
      <c r="F658" s="4">
        <v>150272</v>
      </c>
      <c r="G658" s="4">
        <v>2</v>
      </c>
      <c r="H658" s="4">
        <v>251082</v>
      </c>
      <c r="I658" s="12">
        <v>0.93735945320891956</v>
      </c>
      <c r="J658" s="4">
        <v>0</v>
      </c>
      <c r="K658" s="4">
        <v>31275</v>
      </c>
      <c r="L658" s="12">
        <v>0.88299599270689499</v>
      </c>
      <c r="M658" s="4" t="s">
        <v>3236</v>
      </c>
      <c r="N658" s="4" t="s">
        <v>5329</v>
      </c>
    </row>
    <row r="659" spans="1:14" x14ac:dyDescent="0.25">
      <c r="A659" s="4" t="s">
        <v>3218</v>
      </c>
      <c r="B659" s="4" t="s">
        <v>2140</v>
      </c>
      <c r="C659" s="4" t="s">
        <v>2141</v>
      </c>
      <c r="D659" s="4" t="s">
        <v>965</v>
      </c>
      <c r="E659" s="4">
        <v>2</v>
      </c>
      <c r="F659" s="4">
        <v>150272</v>
      </c>
      <c r="G659" s="4">
        <v>0</v>
      </c>
      <c r="H659" s="4">
        <v>251745</v>
      </c>
      <c r="I659" s="12">
        <v>0.98029519265808496</v>
      </c>
      <c r="J659" s="4">
        <v>0</v>
      </c>
      <c r="K659" s="4">
        <v>31275</v>
      </c>
      <c r="L659" s="12">
        <v>0.85845285475375699</v>
      </c>
      <c r="M659" s="4" t="s">
        <v>3236</v>
      </c>
      <c r="N659" s="4" t="s">
        <v>3215</v>
      </c>
    </row>
    <row r="660" spans="1:14" x14ac:dyDescent="0.25">
      <c r="A660" s="4" t="s">
        <v>3218</v>
      </c>
      <c r="B660" s="4" t="s">
        <v>2270</v>
      </c>
      <c r="C660" s="4" t="s">
        <v>2271</v>
      </c>
      <c r="D660" s="4" t="s">
        <v>1031</v>
      </c>
      <c r="E660" s="4">
        <v>3</v>
      </c>
      <c r="F660" s="4">
        <v>150272</v>
      </c>
      <c r="G660" s="4">
        <v>0</v>
      </c>
      <c r="H660" s="4">
        <v>251745</v>
      </c>
      <c r="I660" s="12">
        <v>0.98764560715501382</v>
      </c>
      <c r="J660" s="4">
        <v>0</v>
      </c>
      <c r="K660" s="4">
        <v>31275</v>
      </c>
      <c r="L660" s="12">
        <v>0.86674659216668004</v>
      </c>
      <c r="M660" s="4" t="s">
        <v>3236</v>
      </c>
      <c r="N660" s="4" t="s">
        <v>3215</v>
      </c>
    </row>
    <row r="661" spans="1:14" x14ac:dyDescent="0.25">
      <c r="A661" s="4" t="s">
        <v>3218</v>
      </c>
      <c r="B661" s="4" t="s">
        <v>2462</v>
      </c>
      <c r="C661" s="4" t="s">
        <v>2463</v>
      </c>
      <c r="D661" s="4" t="s">
        <v>1127</v>
      </c>
      <c r="E661" s="4">
        <v>2</v>
      </c>
      <c r="F661" s="4">
        <v>150272</v>
      </c>
      <c r="G661" s="4">
        <v>1</v>
      </c>
      <c r="H661" s="4">
        <v>251120</v>
      </c>
      <c r="I661" s="12">
        <v>0.86500012284197703</v>
      </c>
      <c r="J661" s="4">
        <v>0</v>
      </c>
      <c r="K661" s="4">
        <v>31275</v>
      </c>
      <c r="L661" s="12">
        <v>0.85845285475375699</v>
      </c>
      <c r="M661" s="4" t="s">
        <v>3236</v>
      </c>
      <c r="N661" s="4" t="s">
        <v>3215</v>
      </c>
    </row>
    <row r="662" spans="1:14" x14ac:dyDescent="0.25">
      <c r="A662" s="4" t="s">
        <v>3218</v>
      </c>
      <c r="B662" s="4" t="s">
        <v>3053</v>
      </c>
      <c r="C662" s="4" t="s">
        <v>5858</v>
      </c>
      <c r="D662" s="4" t="s">
        <v>1597</v>
      </c>
      <c r="E662" s="4">
        <v>1</v>
      </c>
      <c r="F662" s="4">
        <v>150272</v>
      </c>
      <c r="G662" s="4">
        <v>0</v>
      </c>
      <c r="H662" s="4">
        <v>251745</v>
      </c>
      <c r="I662" s="12">
        <v>0.96098404225690082</v>
      </c>
      <c r="J662" s="4">
        <v>0</v>
      </c>
      <c r="K662" s="4">
        <v>31275</v>
      </c>
      <c r="L662" s="12">
        <v>0.84427605809913397</v>
      </c>
      <c r="M662" s="4" t="s">
        <v>3257</v>
      </c>
      <c r="N662" s="4" t="s">
        <v>3215</v>
      </c>
    </row>
    <row r="663" spans="1:14" x14ac:dyDescent="0.25">
      <c r="A663" s="4" t="s">
        <v>3218</v>
      </c>
      <c r="B663" s="4" t="s">
        <v>465</v>
      </c>
      <c r="D663" s="4" t="s">
        <v>464</v>
      </c>
      <c r="E663" s="4">
        <v>501</v>
      </c>
      <c r="F663" s="4">
        <v>150272</v>
      </c>
      <c r="G663" s="4">
        <v>33</v>
      </c>
      <c r="H663" s="4">
        <v>282364</v>
      </c>
      <c r="I663" s="12">
        <v>0.99764850930232829</v>
      </c>
      <c r="J663" s="4">
        <v>7</v>
      </c>
      <c r="K663" s="4">
        <v>31358</v>
      </c>
      <c r="L663" s="12">
        <v>0.111851130442017</v>
      </c>
      <c r="M663" s="4" t="s">
        <v>3239</v>
      </c>
      <c r="N663" s="4" t="s">
        <v>5329</v>
      </c>
    </row>
    <row r="664" spans="1:14" x14ac:dyDescent="0.25">
      <c r="A664" s="4" t="s">
        <v>3218</v>
      </c>
      <c r="B664" s="4" t="s">
        <v>3125</v>
      </c>
      <c r="D664" s="4" t="s">
        <v>1669</v>
      </c>
      <c r="E664" s="4">
        <v>1</v>
      </c>
      <c r="F664" s="4">
        <v>150272</v>
      </c>
      <c r="G664" s="4">
        <v>0</v>
      </c>
      <c r="H664" s="4">
        <v>251745</v>
      </c>
      <c r="I664" s="12">
        <v>0.96098404225690082</v>
      </c>
      <c r="J664" s="4">
        <v>0</v>
      </c>
      <c r="K664" s="4">
        <v>31275</v>
      </c>
      <c r="L664" s="12">
        <v>0.84427605809913397</v>
      </c>
      <c r="M664" s="4" t="s">
        <v>3255</v>
      </c>
      <c r="N664" s="4" t="s">
        <v>3215</v>
      </c>
    </row>
    <row r="665" spans="1:14" x14ac:dyDescent="0.25">
      <c r="A665" s="4" t="s">
        <v>3218</v>
      </c>
      <c r="B665" s="4" t="s">
        <v>3133</v>
      </c>
      <c r="D665" s="4" t="s">
        <v>1677</v>
      </c>
      <c r="E665" s="4">
        <v>1</v>
      </c>
      <c r="F665" s="4">
        <v>150272</v>
      </c>
      <c r="G665" s="4">
        <v>0</v>
      </c>
      <c r="H665" s="4">
        <v>251745</v>
      </c>
      <c r="I665" s="12">
        <v>0.96098404225690082</v>
      </c>
      <c r="J665" s="4">
        <v>0</v>
      </c>
      <c r="K665" s="4">
        <v>31275</v>
      </c>
      <c r="L665" s="12">
        <v>0.84427605809913397</v>
      </c>
      <c r="M665" s="4" t="s">
        <v>3255</v>
      </c>
      <c r="N665" s="4" t="s">
        <v>3215</v>
      </c>
    </row>
    <row r="666" spans="1:14" x14ac:dyDescent="0.25">
      <c r="A666" s="4" t="s">
        <v>3218</v>
      </c>
      <c r="B666" s="4" t="s">
        <v>610</v>
      </c>
      <c r="D666" s="4" t="s">
        <v>609</v>
      </c>
      <c r="E666" s="4">
        <v>85</v>
      </c>
      <c r="F666" s="4">
        <v>150272</v>
      </c>
      <c r="G666" s="4">
        <v>2</v>
      </c>
      <c r="H666" s="4">
        <v>282360</v>
      </c>
      <c r="I666" s="12">
        <v>0.99912274209083707</v>
      </c>
      <c r="J666" s="4">
        <v>1</v>
      </c>
      <c r="K666" s="4">
        <v>31352</v>
      </c>
      <c r="L666" s="12">
        <v>0.91745359062789522</v>
      </c>
      <c r="M666" s="4" t="s">
        <v>3255</v>
      </c>
      <c r="N666" s="4" t="s">
        <v>5329</v>
      </c>
    </row>
    <row r="667" spans="1:14" x14ac:dyDescent="0.25">
      <c r="A667" s="4" t="s">
        <v>3218</v>
      </c>
      <c r="B667" s="4" t="s">
        <v>403</v>
      </c>
      <c r="D667" s="4" t="s">
        <v>402</v>
      </c>
      <c r="E667" s="4">
        <v>20</v>
      </c>
      <c r="F667" s="4">
        <v>150272</v>
      </c>
      <c r="G667" s="4">
        <v>1</v>
      </c>
      <c r="H667" s="4">
        <v>251074</v>
      </c>
      <c r="I667" s="12">
        <v>0.99661947062448764</v>
      </c>
      <c r="J667" s="4">
        <v>0</v>
      </c>
      <c r="K667" s="4">
        <v>31275</v>
      </c>
      <c r="L667" s="12">
        <v>0.89946961171224704</v>
      </c>
      <c r="M667" s="4" t="s">
        <v>3239</v>
      </c>
      <c r="N667" s="4" t="s">
        <v>5329</v>
      </c>
    </row>
    <row r="668" spans="1:14" x14ac:dyDescent="0.25">
      <c r="A668" s="4" t="s">
        <v>3218</v>
      </c>
      <c r="B668" s="4" t="s">
        <v>2702</v>
      </c>
      <c r="D668" s="4" t="s">
        <v>1265</v>
      </c>
      <c r="E668" s="4">
        <v>1</v>
      </c>
      <c r="F668" s="4">
        <v>150272</v>
      </c>
      <c r="G668" s="4">
        <v>0</v>
      </c>
      <c r="H668" s="4">
        <v>251745</v>
      </c>
      <c r="I668" s="12">
        <v>0.96098404225690082</v>
      </c>
      <c r="J668" s="4">
        <v>0</v>
      </c>
      <c r="K668" s="4">
        <v>31275</v>
      </c>
      <c r="L668" s="12">
        <v>0.84427605809913397</v>
      </c>
      <c r="M668" s="4" t="s">
        <v>3239</v>
      </c>
      <c r="N668" s="4" t="s">
        <v>3215</v>
      </c>
    </row>
    <row r="669" spans="1:14" x14ac:dyDescent="0.25">
      <c r="A669" s="4" t="s">
        <v>3218</v>
      </c>
      <c r="B669" s="4" t="s">
        <v>2697</v>
      </c>
      <c r="D669" s="4" t="s">
        <v>1260</v>
      </c>
      <c r="E669" s="4">
        <v>1</v>
      </c>
      <c r="F669" s="4">
        <v>150272</v>
      </c>
      <c r="G669" s="4">
        <v>0</v>
      </c>
      <c r="H669" s="4">
        <v>251745</v>
      </c>
      <c r="I669" s="12">
        <v>0.96098404225690082</v>
      </c>
      <c r="J669" s="4">
        <v>0</v>
      </c>
      <c r="K669" s="4">
        <v>31275</v>
      </c>
      <c r="L669" s="12">
        <v>0.84427605809913397</v>
      </c>
      <c r="M669" s="4" t="s">
        <v>3239</v>
      </c>
      <c r="N669" s="4" t="s">
        <v>3215</v>
      </c>
    </row>
    <row r="670" spans="1:14" x14ac:dyDescent="0.25">
      <c r="A670" s="4" t="s">
        <v>3218</v>
      </c>
      <c r="B670" s="4" t="s">
        <v>364</v>
      </c>
      <c r="D670" s="4" t="s">
        <v>363</v>
      </c>
      <c r="E670" s="4">
        <v>7</v>
      </c>
      <c r="F670" s="4">
        <v>150272</v>
      </c>
      <c r="G670" s="4">
        <v>0</v>
      </c>
      <c r="H670" s="4">
        <v>251745</v>
      </c>
      <c r="I670" s="12">
        <v>0.99570026338014717</v>
      </c>
      <c r="J670" s="4">
        <v>0</v>
      </c>
      <c r="K670" s="4">
        <v>31275</v>
      </c>
      <c r="L670" s="12">
        <v>0.88299599270689499</v>
      </c>
      <c r="M670" s="4" t="s">
        <v>3239</v>
      </c>
      <c r="N670" s="4" t="s">
        <v>5329</v>
      </c>
    </row>
    <row r="671" spans="1:14" x14ac:dyDescent="0.25">
      <c r="A671" s="4" t="s">
        <v>3218</v>
      </c>
      <c r="B671" s="4" t="s">
        <v>2719</v>
      </c>
      <c r="D671" s="4" t="s">
        <v>1278</v>
      </c>
      <c r="E671" s="4">
        <v>1</v>
      </c>
      <c r="F671" s="4">
        <v>150272</v>
      </c>
      <c r="G671" s="4">
        <v>0</v>
      </c>
      <c r="H671" s="4">
        <v>251745</v>
      </c>
      <c r="I671" s="12">
        <v>0.96098404225690082</v>
      </c>
      <c r="J671" s="4">
        <v>0</v>
      </c>
      <c r="K671" s="4">
        <v>31275</v>
      </c>
      <c r="L671" s="12">
        <v>0.84427605809913397</v>
      </c>
      <c r="M671" s="4" t="s">
        <v>3239</v>
      </c>
      <c r="N671" s="4" t="s">
        <v>3215</v>
      </c>
    </row>
    <row r="672" spans="1:14" x14ac:dyDescent="0.25">
      <c r="A672" s="4" t="s">
        <v>3218</v>
      </c>
      <c r="B672" s="4" t="s">
        <v>3117</v>
      </c>
      <c r="D672" s="4" t="s">
        <v>1661</v>
      </c>
      <c r="E672" s="4">
        <v>1</v>
      </c>
      <c r="F672" s="4">
        <v>150272</v>
      </c>
      <c r="G672" s="4">
        <v>1</v>
      </c>
      <c r="H672" s="4">
        <v>251054</v>
      </c>
      <c r="I672" s="12">
        <v>0.71964641418939401</v>
      </c>
      <c r="J672" s="4">
        <v>0</v>
      </c>
      <c r="K672" s="4">
        <v>31275</v>
      </c>
      <c r="L672" s="12">
        <v>0.84427605809913397</v>
      </c>
      <c r="M672" s="4" t="s">
        <v>3255</v>
      </c>
      <c r="N672" s="4" t="s">
        <v>3215</v>
      </c>
    </row>
    <row r="673" spans="1:14" x14ac:dyDescent="0.25">
      <c r="A673" s="4" t="s">
        <v>3218</v>
      </c>
      <c r="B673" s="4" t="s">
        <v>1720</v>
      </c>
      <c r="C673" s="4" t="s">
        <v>1721</v>
      </c>
      <c r="D673" s="4" t="s">
        <v>733</v>
      </c>
      <c r="E673" s="4">
        <v>110</v>
      </c>
      <c r="F673" s="4">
        <v>150272</v>
      </c>
      <c r="G673" s="4">
        <v>627</v>
      </c>
      <c r="H673" s="4">
        <v>282204</v>
      </c>
      <c r="I673" s="12">
        <v>1.9280133045640468E-12</v>
      </c>
      <c r="J673" s="4">
        <v>51</v>
      </c>
      <c r="K673" s="4">
        <v>31122</v>
      </c>
      <c r="L673" s="12">
        <v>0</v>
      </c>
      <c r="M673" s="4" t="s">
        <v>3236</v>
      </c>
      <c r="N673" s="4" t="s">
        <v>5330</v>
      </c>
    </row>
    <row r="674" spans="1:14" x14ac:dyDescent="0.25">
      <c r="A674" s="4" t="s">
        <v>3218</v>
      </c>
      <c r="B674" s="4" t="s">
        <v>2792</v>
      </c>
      <c r="C674" s="4" t="s">
        <v>5599</v>
      </c>
      <c r="D674" s="4" t="s">
        <v>1350</v>
      </c>
      <c r="E674" s="4">
        <v>1</v>
      </c>
      <c r="F674" s="4">
        <v>150272</v>
      </c>
      <c r="G674" s="4">
        <v>1</v>
      </c>
      <c r="H674" s="4">
        <v>251116</v>
      </c>
      <c r="I674" s="12">
        <v>0.71964641418939401</v>
      </c>
      <c r="J674" s="4">
        <v>0</v>
      </c>
      <c r="K674" s="4">
        <v>31275</v>
      </c>
      <c r="L674" s="12">
        <v>0.84427605809913397</v>
      </c>
      <c r="M674" s="4" t="s">
        <v>3318</v>
      </c>
      <c r="N674" s="4" t="s">
        <v>3215</v>
      </c>
    </row>
    <row r="675" spans="1:14" x14ac:dyDescent="0.25">
      <c r="A675" s="4" t="s">
        <v>3218</v>
      </c>
      <c r="B675" s="4" t="s">
        <v>2961</v>
      </c>
      <c r="C675" s="4" t="s">
        <v>5600</v>
      </c>
      <c r="D675" s="4" t="s">
        <v>1534</v>
      </c>
      <c r="E675" s="4">
        <v>5</v>
      </c>
      <c r="F675" s="4">
        <v>150272</v>
      </c>
      <c r="G675" s="4">
        <v>0</v>
      </c>
      <c r="H675" s="4">
        <v>251745</v>
      </c>
      <c r="I675" s="12">
        <v>0.9934226954886306</v>
      </c>
      <c r="J675" s="4">
        <v>0</v>
      </c>
      <c r="K675" s="4">
        <v>31275</v>
      </c>
      <c r="L675" s="12">
        <v>0.87678079928760699</v>
      </c>
      <c r="M675" s="4" t="s">
        <v>3318</v>
      </c>
      <c r="N675" s="4" t="s">
        <v>3215</v>
      </c>
    </row>
    <row r="676" spans="1:14" x14ac:dyDescent="0.25">
      <c r="A676" s="4" t="s">
        <v>3218</v>
      </c>
      <c r="B676" s="4" t="s">
        <v>2962</v>
      </c>
      <c r="C676" s="4" t="s">
        <v>5601</v>
      </c>
      <c r="D676" s="4" t="s">
        <v>1535</v>
      </c>
      <c r="E676" s="4">
        <v>15</v>
      </c>
      <c r="F676" s="4">
        <v>150272</v>
      </c>
      <c r="G676" s="4">
        <v>0</v>
      </c>
      <c r="H676" s="4">
        <v>251745</v>
      </c>
      <c r="I676" s="12">
        <v>0.9983139132347929</v>
      </c>
      <c r="J676" s="4">
        <v>0</v>
      </c>
      <c r="K676" s="4">
        <v>31275</v>
      </c>
      <c r="L676" s="12">
        <v>0.89547741389280999</v>
      </c>
      <c r="M676" s="4" t="s">
        <v>3318</v>
      </c>
      <c r="N676" s="4" t="s">
        <v>3215</v>
      </c>
    </row>
    <row r="677" spans="1:14" x14ac:dyDescent="0.25">
      <c r="A677" s="4" t="s">
        <v>3218</v>
      </c>
      <c r="B677" s="4" t="s">
        <v>1954</v>
      </c>
      <c r="C677" s="4" t="s">
        <v>3627</v>
      </c>
      <c r="D677" s="4" t="s">
        <v>869</v>
      </c>
      <c r="E677" s="4">
        <v>1</v>
      </c>
      <c r="F677" s="4">
        <v>150272</v>
      </c>
      <c r="G677" s="4">
        <v>0</v>
      </c>
      <c r="H677" s="4">
        <v>251745</v>
      </c>
      <c r="I677" s="12">
        <v>0.96098404225690082</v>
      </c>
      <c r="J677" s="4">
        <v>0</v>
      </c>
      <c r="K677" s="4">
        <v>31275</v>
      </c>
      <c r="L677" s="12">
        <v>0.84427605809913397</v>
      </c>
      <c r="M677" s="4" t="s">
        <v>3382</v>
      </c>
      <c r="N677" s="4" t="s">
        <v>3215</v>
      </c>
    </row>
    <row r="678" spans="1:14" x14ac:dyDescent="0.25">
      <c r="A678" s="4" t="s">
        <v>3218</v>
      </c>
      <c r="B678" s="4" t="s">
        <v>2113</v>
      </c>
      <c r="C678" s="4" t="s">
        <v>3627</v>
      </c>
      <c r="D678" s="4" t="s">
        <v>951</v>
      </c>
      <c r="E678" s="4">
        <v>9</v>
      </c>
      <c r="F678" s="4">
        <v>150272</v>
      </c>
      <c r="G678" s="4">
        <v>2</v>
      </c>
      <c r="H678" s="4">
        <v>251170</v>
      </c>
      <c r="I678" s="12">
        <v>0.96261492259937709</v>
      </c>
      <c r="J678" s="4">
        <v>0</v>
      </c>
      <c r="K678" s="4">
        <v>31275</v>
      </c>
      <c r="L678" s="12">
        <v>0.88738050883550701</v>
      </c>
      <c r="M678" s="4" t="s">
        <v>3382</v>
      </c>
      <c r="N678" s="4" t="s">
        <v>3215</v>
      </c>
    </row>
    <row r="679" spans="1:14" x14ac:dyDescent="0.25">
      <c r="A679" s="4" t="s">
        <v>3218</v>
      </c>
      <c r="B679" s="4" t="s">
        <v>2488</v>
      </c>
      <c r="C679" s="4" t="s">
        <v>2489</v>
      </c>
      <c r="D679" s="4" t="s">
        <v>1140</v>
      </c>
      <c r="E679" s="4">
        <v>1</v>
      </c>
      <c r="F679" s="4">
        <v>150272</v>
      </c>
      <c r="G679" s="4">
        <v>0</v>
      </c>
      <c r="H679" s="4">
        <v>251745</v>
      </c>
      <c r="I679" s="12">
        <v>0.96098404225690082</v>
      </c>
      <c r="J679" s="4">
        <v>0</v>
      </c>
      <c r="K679" s="4">
        <v>31275</v>
      </c>
      <c r="L679" s="12">
        <v>0.84427605809913397</v>
      </c>
      <c r="M679" s="4" t="s">
        <v>3236</v>
      </c>
      <c r="N679" s="4" t="s">
        <v>3215</v>
      </c>
    </row>
    <row r="680" spans="1:14" x14ac:dyDescent="0.25">
      <c r="A680" s="4" t="s">
        <v>3218</v>
      </c>
      <c r="B680" s="4" t="s">
        <v>235</v>
      </c>
      <c r="C680" s="4" t="s">
        <v>5602</v>
      </c>
      <c r="D680" s="4" t="s">
        <v>234</v>
      </c>
      <c r="E680" s="4">
        <v>4</v>
      </c>
      <c r="F680" s="4">
        <v>150272</v>
      </c>
      <c r="G680" s="4">
        <v>0</v>
      </c>
      <c r="H680" s="4">
        <v>251745</v>
      </c>
      <c r="I680" s="12">
        <v>0.9913042894157239</v>
      </c>
      <c r="J680" s="4">
        <v>0</v>
      </c>
      <c r="K680" s="4">
        <v>31275</v>
      </c>
      <c r="L680" s="12">
        <v>0.87247356213192595</v>
      </c>
      <c r="M680" s="4" t="s">
        <v>3318</v>
      </c>
      <c r="N680" s="4" t="s">
        <v>5329</v>
      </c>
    </row>
    <row r="681" spans="1:14" x14ac:dyDescent="0.25">
      <c r="A681" s="4" t="s">
        <v>3218</v>
      </c>
      <c r="B681" s="4" t="s">
        <v>3083</v>
      </c>
      <c r="C681" s="4" t="s">
        <v>5782</v>
      </c>
      <c r="D681" s="4" t="s">
        <v>1627</v>
      </c>
      <c r="E681" s="4">
        <v>2</v>
      </c>
      <c r="F681" s="4">
        <v>150272</v>
      </c>
      <c r="G681" s="4">
        <v>0</v>
      </c>
      <c r="H681" s="4">
        <v>251745</v>
      </c>
      <c r="I681" s="12">
        <v>0.98029519265808496</v>
      </c>
      <c r="J681" s="4">
        <v>0</v>
      </c>
      <c r="K681" s="4">
        <v>31275</v>
      </c>
      <c r="L681" s="12">
        <v>0.85845285475375699</v>
      </c>
      <c r="M681" s="4" t="s">
        <v>3257</v>
      </c>
      <c r="N681" s="4" t="s">
        <v>3215</v>
      </c>
    </row>
    <row r="682" spans="1:14" x14ac:dyDescent="0.25">
      <c r="A682" s="4" t="s">
        <v>3218</v>
      </c>
      <c r="B682" s="4" t="s">
        <v>2931</v>
      </c>
      <c r="C682" s="4" t="s">
        <v>5603</v>
      </c>
      <c r="D682" s="4" t="s">
        <v>1502</v>
      </c>
      <c r="E682" s="4">
        <v>2</v>
      </c>
      <c r="F682" s="4">
        <v>150272</v>
      </c>
      <c r="G682" s="4">
        <v>0</v>
      </c>
      <c r="H682" s="4">
        <v>251745</v>
      </c>
      <c r="I682" s="12">
        <v>0.98029519265808496</v>
      </c>
      <c r="J682" s="4">
        <v>0</v>
      </c>
      <c r="K682" s="4">
        <v>31275</v>
      </c>
      <c r="L682" s="12">
        <v>0.85845285475375699</v>
      </c>
      <c r="M682" s="4" t="s">
        <v>3318</v>
      </c>
      <c r="N682" s="4" t="s">
        <v>3215</v>
      </c>
    </row>
    <row r="683" spans="1:14" x14ac:dyDescent="0.25">
      <c r="A683" s="4" t="s">
        <v>3218</v>
      </c>
      <c r="B683" s="4" t="s">
        <v>2000</v>
      </c>
      <c r="C683" s="4" t="s">
        <v>2001</v>
      </c>
      <c r="D683" s="4" t="s">
        <v>893</v>
      </c>
      <c r="E683" s="4">
        <v>2</v>
      </c>
      <c r="F683" s="4">
        <v>150272</v>
      </c>
      <c r="G683" s="4">
        <v>1</v>
      </c>
      <c r="H683" s="4">
        <v>251126</v>
      </c>
      <c r="I683" s="12">
        <v>0.86500012284197703</v>
      </c>
      <c r="J683" s="4">
        <v>0</v>
      </c>
      <c r="K683" s="4">
        <v>31275</v>
      </c>
      <c r="L683" s="12">
        <v>0.85845285475375699</v>
      </c>
      <c r="M683" s="4" t="s">
        <v>3236</v>
      </c>
      <c r="N683" s="4" t="s">
        <v>3215</v>
      </c>
    </row>
    <row r="684" spans="1:14" x14ac:dyDescent="0.25">
      <c r="A684" s="4" t="s">
        <v>3218</v>
      </c>
      <c r="B684" s="4" t="s">
        <v>2934</v>
      </c>
      <c r="C684" s="4" t="s">
        <v>5604</v>
      </c>
      <c r="D684" s="4" t="s">
        <v>1505</v>
      </c>
      <c r="E684" s="4">
        <v>2</v>
      </c>
      <c r="F684" s="4">
        <v>150272</v>
      </c>
      <c r="G684" s="4">
        <v>0</v>
      </c>
      <c r="H684" s="4">
        <v>251745</v>
      </c>
      <c r="I684" s="12">
        <v>0.98029519265808496</v>
      </c>
      <c r="J684" s="4">
        <v>0</v>
      </c>
      <c r="K684" s="4">
        <v>31275</v>
      </c>
      <c r="L684" s="12">
        <v>0.85845285475375699</v>
      </c>
      <c r="M684" s="4" t="s">
        <v>3318</v>
      </c>
      <c r="N684" s="4" t="s">
        <v>3215</v>
      </c>
    </row>
    <row r="685" spans="1:14" x14ac:dyDescent="0.25">
      <c r="A685" s="4" t="s">
        <v>3218</v>
      </c>
      <c r="B685" s="4" t="s">
        <v>1904</v>
      </c>
      <c r="C685" s="4" t="s">
        <v>1905</v>
      </c>
      <c r="D685" s="4" t="s">
        <v>844</v>
      </c>
      <c r="E685" s="4">
        <v>5</v>
      </c>
      <c r="F685" s="4">
        <v>150272</v>
      </c>
      <c r="G685" s="4">
        <v>1</v>
      </c>
      <c r="H685" s="4">
        <v>251172</v>
      </c>
      <c r="I685" s="12">
        <v>0.96639758797519404</v>
      </c>
      <c r="J685" s="4">
        <v>0</v>
      </c>
      <c r="K685" s="4">
        <v>31275</v>
      </c>
      <c r="L685" s="12">
        <v>0.87678079928760699</v>
      </c>
      <c r="M685" s="4" t="s">
        <v>3236</v>
      </c>
      <c r="N685" s="4" t="s">
        <v>3215</v>
      </c>
    </row>
    <row r="686" spans="1:14" x14ac:dyDescent="0.25">
      <c r="A686" s="4" t="s">
        <v>3218</v>
      </c>
      <c r="B686" s="4" t="s">
        <v>137</v>
      </c>
      <c r="C686" s="4" t="s">
        <v>138</v>
      </c>
      <c r="D686" s="4" t="s">
        <v>136</v>
      </c>
      <c r="E686" s="4">
        <v>8</v>
      </c>
      <c r="F686" s="4">
        <v>150272</v>
      </c>
      <c r="G686" s="4">
        <v>1</v>
      </c>
      <c r="H686" s="4">
        <v>251148</v>
      </c>
      <c r="I686" s="12">
        <v>0.98493796769392872</v>
      </c>
      <c r="J686" s="4">
        <v>0</v>
      </c>
      <c r="K686" s="4">
        <v>31275</v>
      </c>
      <c r="L686" s="12">
        <v>0.885355357764948</v>
      </c>
      <c r="M686" s="4" t="s">
        <v>3236</v>
      </c>
      <c r="N686" s="4" t="s">
        <v>5329</v>
      </c>
    </row>
    <row r="687" spans="1:14" x14ac:dyDescent="0.25">
      <c r="A687" s="4" t="s">
        <v>3218</v>
      </c>
      <c r="B687" s="4" t="s">
        <v>2923</v>
      </c>
      <c r="C687" s="4" t="s">
        <v>5605</v>
      </c>
      <c r="D687" s="4" t="s">
        <v>1494</v>
      </c>
      <c r="E687" s="4">
        <v>2</v>
      </c>
      <c r="F687" s="4">
        <v>150272</v>
      </c>
      <c r="G687" s="4">
        <v>0</v>
      </c>
      <c r="H687" s="4">
        <v>251745</v>
      </c>
      <c r="I687" s="12">
        <v>0.98029519265808496</v>
      </c>
      <c r="J687" s="4">
        <v>0</v>
      </c>
      <c r="K687" s="4">
        <v>31275</v>
      </c>
      <c r="L687" s="12">
        <v>0.85845285475375699</v>
      </c>
      <c r="M687" s="4" t="s">
        <v>3318</v>
      </c>
      <c r="N687" s="4" t="s">
        <v>3215</v>
      </c>
    </row>
    <row r="688" spans="1:14" x14ac:dyDescent="0.25">
      <c r="A688" s="4" t="s">
        <v>3218</v>
      </c>
      <c r="B688" s="4" t="s">
        <v>2197</v>
      </c>
      <c r="C688" s="4" t="s">
        <v>2198</v>
      </c>
      <c r="D688" s="4" t="s">
        <v>994</v>
      </c>
      <c r="E688" s="4">
        <v>2</v>
      </c>
      <c r="F688" s="4">
        <v>150272</v>
      </c>
      <c r="G688" s="4">
        <v>1</v>
      </c>
      <c r="H688" s="4">
        <v>251166</v>
      </c>
      <c r="I688" s="12">
        <v>0.86500012284197703</v>
      </c>
      <c r="J688" s="4">
        <v>0</v>
      </c>
      <c r="K688" s="4">
        <v>31275</v>
      </c>
      <c r="L688" s="12">
        <v>0.85845285475375699</v>
      </c>
      <c r="M688" s="4" t="s">
        <v>3236</v>
      </c>
      <c r="N688" s="4" t="s">
        <v>3215</v>
      </c>
    </row>
    <row r="689" spans="1:14" x14ac:dyDescent="0.25">
      <c r="A689" s="4" t="s">
        <v>3218</v>
      </c>
      <c r="B689" s="4" t="s">
        <v>2286</v>
      </c>
      <c r="C689" s="4" t="s">
        <v>2287</v>
      </c>
      <c r="D689" s="4" t="s">
        <v>1039</v>
      </c>
      <c r="E689" s="4">
        <v>1</v>
      </c>
      <c r="F689" s="4">
        <v>150272</v>
      </c>
      <c r="G689" s="4">
        <v>0</v>
      </c>
      <c r="H689" s="4">
        <v>251745</v>
      </c>
      <c r="I689" s="12">
        <v>0.96098404225690082</v>
      </c>
      <c r="J689" s="4">
        <v>0</v>
      </c>
      <c r="K689" s="4">
        <v>31275</v>
      </c>
      <c r="L689" s="12">
        <v>0.84427605809913397</v>
      </c>
      <c r="M689" s="4" t="s">
        <v>3236</v>
      </c>
      <c r="N689" s="4" t="s">
        <v>3215</v>
      </c>
    </row>
    <row r="690" spans="1:14" x14ac:dyDescent="0.25">
      <c r="A690" s="4" t="s">
        <v>3218</v>
      </c>
      <c r="B690" s="4" t="s">
        <v>2983</v>
      </c>
      <c r="C690" s="4" t="s">
        <v>5807</v>
      </c>
      <c r="D690" s="4" t="s">
        <v>1556</v>
      </c>
      <c r="E690" s="4">
        <v>1</v>
      </c>
      <c r="F690" s="4">
        <v>150272</v>
      </c>
      <c r="G690" s="4">
        <v>2</v>
      </c>
      <c r="H690" s="4">
        <v>251104</v>
      </c>
      <c r="I690" s="12">
        <v>0.28592020924828998</v>
      </c>
      <c r="J690" s="4">
        <v>0</v>
      </c>
      <c r="K690" s="4">
        <v>31275</v>
      </c>
      <c r="L690" s="12">
        <v>0.84427605809913397</v>
      </c>
      <c r="M690" s="4" t="s">
        <v>3257</v>
      </c>
      <c r="N690" s="4" t="s">
        <v>3215</v>
      </c>
    </row>
    <row r="691" spans="1:14" x14ac:dyDescent="0.25">
      <c r="A691" s="4" t="s">
        <v>3218</v>
      </c>
      <c r="B691" s="4" t="s">
        <v>2240</v>
      </c>
      <c r="C691" s="4" t="s">
        <v>2241</v>
      </c>
      <c r="D691" s="4" t="s">
        <v>1016</v>
      </c>
      <c r="E691" s="4">
        <v>2</v>
      </c>
      <c r="F691" s="4">
        <v>150272</v>
      </c>
      <c r="G691" s="4">
        <v>0</v>
      </c>
      <c r="H691" s="4">
        <v>251745</v>
      </c>
      <c r="I691" s="12">
        <v>0.98029519265808496</v>
      </c>
      <c r="J691" s="4">
        <v>0</v>
      </c>
      <c r="K691" s="4">
        <v>31275</v>
      </c>
      <c r="L691" s="12">
        <v>0.85845285475375699</v>
      </c>
      <c r="M691" s="4" t="s">
        <v>3236</v>
      </c>
      <c r="N691" s="4" t="s">
        <v>3215</v>
      </c>
    </row>
    <row r="692" spans="1:14" x14ac:dyDescent="0.25">
      <c r="A692" s="4" t="s">
        <v>3218</v>
      </c>
      <c r="B692" s="4" t="s">
        <v>1468</v>
      </c>
      <c r="C692" s="4" t="s">
        <v>5745</v>
      </c>
      <c r="D692" s="4" t="s">
        <v>1468</v>
      </c>
      <c r="E692" s="4">
        <v>1</v>
      </c>
      <c r="F692" s="4">
        <v>150272</v>
      </c>
      <c r="G692" s="4">
        <v>0</v>
      </c>
      <c r="H692" s="4">
        <v>251745</v>
      </c>
      <c r="I692" s="12">
        <v>0.96098404225690082</v>
      </c>
      <c r="J692" s="4">
        <v>0</v>
      </c>
      <c r="K692" s="4">
        <v>31275</v>
      </c>
      <c r="L692" s="12">
        <v>0.84427605809913397</v>
      </c>
      <c r="M692" s="4" t="s">
        <v>3318</v>
      </c>
      <c r="N692" s="4" t="s">
        <v>3215</v>
      </c>
    </row>
    <row r="693" spans="1:14" x14ac:dyDescent="0.25">
      <c r="A693" s="4" t="s">
        <v>3218</v>
      </c>
      <c r="B693" s="4" t="s">
        <v>1880</v>
      </c>
      <c r="C693" s="4" t="s">
        <v>1881</v>
      </c>
      <c r="D693" s="4" t="s">
        <v>832</v>
      </c>
      <c r="E693" s="4">
        <v>1</v>
      </c>
      <c r="F693" s="4">
        <v>150272</v>
      </c>
      <c r="G693" s="4">
        <v>0</v>
      </c>
      <c r="H693" s="4">
        <v>251745</v>
      </c>
      <c r="I693" s="12">
        <v>0.96098404225690082</v>
      </c>
      <c r="J693" s="4">
        <v>0</v>
      </c>
      <c r="K693" s="4">
        <v>31275</v>
      </c>
      <c r="L693" s="12">
        <v>0.84427605809913397</v>
      </c>
      <c r="M693" s="4" t="s">
        <v>3236</v>
      </c>
      <c r="N693" s="4" t="s">
        <v>3215</v>
      </c>
    </row>
    <row r="694" spans="1:14" x14ac:dyDescent="0.25">
      <c r="A694" s="4" t="s">
        <v>3218</v>
      </c>
      <c r="B694" s="4" t="s">
        <v>2282</v>
      </c>
      <c r="C694" s="4" t="s">
        <v>2283</v>
      </c>
      <c r="D694" s="4" t="s">
        <v>1037</v>
      </c>
      <c r="E694" s="4">
        <v>1</v>
      </c>
      <c r="F694" s="4">
        <v>150272</v>
      </c>
      <c r="G694" s="4">
        <v>9</v>
      </c>
      <c r="H694" s="4">
        <v>282504</v>
      </c>
      <c r="I694" s="12">
        <v>6.3463237109040449E-5</v>
      </c>
      <c r="J694" s="4">
        <v>1</v>
      </c>
      <c r="K694" s="4">
        <v>31366</v>
      </c>
      <c r="L694" s="12">
        <v>0.11278287822194</v>
      </c>
      <c r="M694" s="4" t="s">
        <v>3236</v>
      </c>
      <c r="N694" s="4" t="s">
        <v>3215</v>
      </c>
    </row>
    <row r="695" spans="1:14" x14ac:dyDescent="0.25">
      <c r="A695" s="4" t="s">
        <v>3218</v>
      </c>
      <c r="B695" s="4" t="s">
        <v>2554</v>
      </c>
      <c r="C695" s="4" t="s">
        <v>2555</v>
      </c>
      <c r="D695" s="4" t="s">
        <v>1174</v>
      </c>
      <c r="E695" s="4">
        <v>3</v>
      </c>
      <c r="F695" s="4">
        <v>150272</v>
      </c>
      <c r="G695" s="4">
        <v>8</v>
      </c>
      <c r="H695" s="4">
        <v>251138</v>
      </c>
      <c r="I695" s="12">
        <v>2.7379845876870368E-3</v>
      </c>
      <c r="J695" s="4">
        <v>0</v>
      </c>
      <c r="K695" s="4">
        <v>31275</v>
      </c>
      <c r="L695" s="12">
        <v>0.86674659216668004</v>
      </c>
      <c r="M695" s="4" t="s">
        <v>3236</v>
      </c>
      <c r="N695" s="4" t="s">
        <v>3215</v>
      </c>
    </row>
    <row r="696" spans="1:14" x14ac:dyDescent="0.25">
      <c r="A696" s="4" t="s">
        <v>3218</v>
      </c>
      <c r="B696" s="4" t="s">
        <v>287</v>
      </c>
      <c r="C696" s="4" t="s">
        <v>5606</v>
      </c>
      <c r="D696" s="4" t="s">
        <v>286</v>
      </c>
      <c r="E696" s="4">
        <v>5</v>
      </c>
      <c r="F696" s="4">
        <v>150272</v>
      </c>
      <c r="G696" s="4">
        <v>0</v>
      </c>
      <c r="H696" s="4">
        <v>251745</v>
      </c>
      <c r="I696" s="12">
        <v>0.9934226954886306</v>
      </c>
      <c r="J696" s="4">
        <v>0</v>
      </c>
      <c r="K696" s="4">
        <v>31275</v>
      </c>
      <c r="L696" s="12">
        <v>0.87678079928760699</v>
      </c>
      <c r="M696" s="4" t="s">
        <v>3318</v>
      </c>
      <c r="N696" s="4" t="s">
        <v>5329</v>
      </c>
    </row>
    <row r="697" spans="1:14" x14ac:dyDescent="0.25">
      <c r="A697" s="4" t="s">
        <v>3218</v>
      </c>
      <c r="B697" s="4" t="s">
        <v>179</v>
      </c>
      <c r="C697" s="4" t="s">
        <v>5607</v>
      </c>
      <c r="D697" s="4" t="s">
        <v>178</v>
      </c>
      <c r="E697" s="4">
        <v>3</v>
      </c>
      <c r="F697" s="4">
        <v>150272</v>
      </c>
      <c r="G697" s="4">
        <v>0</v>
      </c>
      <c r="H697" s="4">
        <v>251745</v>
      </c>
      <c r="I697" s="12">
        <v>0.98764560715501382</v>
      </c>
      <c r="J697" s="4">
        <v>0</v>
      </c>
      <c r="K697" s="4">
        <v>31275</v>
      </c>
      <c r="L697" s="12">
        <v>0.86674659216668004</v>
      </c>
      <c r="M697" s="4" t="s">
        <v>3318</v>
      </c>
      <c r="N697" s="4" t="s">
        <v>5329</v>
      </c>
    </row>
    <row r="698" spans="1:14" x14ac:dyDescent="0.25">
      <c r="A698" s="4" t="s">
        <v>3218</v>
      </c>
      <c r="B698" s="4" t="s">
        <v>2778</v>
      </c>
      <c r="C698" s="4" t="s">
        <v>5686</v>
      </c>
      <c r="D698" s="4" t="s">
        <v>1336</v>
      </c>
      <c r="E698" s="4">
        <v>1</v>
      </c>
      <c r="F698" s="4">
        <v>150272</v>
      </c>
      <c r="G698" s="4">
        <v>0</v>
      </c>
      <c r="H698" s="4">
        <v>251745</v>
      </c>
      <c r="I698" s="12">
        <v>0.96098404225690082</v>
      </c>
      <c r="J698" s="4">
        <v>0</v>
      </c>
      <c r="K698" s="4">
        <v>31275</v>
      </c>
      <c r="L698" s="12">
        <v>0.84427605809913397</v>
      </c>
      <c r="M698" s="4" t="s">
        <v>3318</v>
      </c>
      <c r="N698" s="4" t="s">
        <v>3215</v>
      </c>
    </row>
    <row r="699" spans="1:14" x14ac:dyDescent="0.25">
      <c r="A699" s="4" t="s">
        <v>3218</v>
      </c>
      <c r="B699" s="4" t="s">
        <v>2502</v>
      </c>
      <c r="C699" s="4" t="s">
        <v>2503</v>
      </c>
      <c r="D699" s="4" t="s">
        <v>1147</v>
      </c>
      <c r="E699" s="4">
        <v>6</v>
      </c>
      <c r="F699" s="4">
        <v>150272</v>
      </c>
      <c r="G699" s="4">
        <v>73</v>
      </c>
      <c r="H699" s="4">
        <v>282520</v>
      </c>
      <c r="I699" s="12">
        <v>1.4579448759377556E-12</v>
      </c>
      <c r="J699" s="4">
        <v>3</v>
      </c>
      <c r="K699" s="4">
        <v>31382</v>
      </c>
      <c r="L699" s="12">
        <v>1.0906027584800526E-4</v>
      </c>
      <c r="M699" s="4" t="s">
        <v>3236</v>
      </c>
      <c r="N699" s="4" t="s">
        <v>3215</v>
      </c>
    </row>
    <row r="700" spans="1:14" x14ac:dyDescent="0.25">
      <c r="A700" s="4" t="s">
        <v>3218</v>
      </c>
      <c r="B700" s="4" t="s">
        <v>3184</v>
      </c>
      <c r="C700" s="4" t="s">
        <v>3185</v>
      </c>
      <c r="D700" s="4" t="s">
        <v>25</v>
      </c>
      <c r="E700" s="4">
        <v>5</v>
      </c>
      <c r="F700" s="4">
        <v>150272</v>
      </c>
      <c r="G700" s="4">
        <v>2</v>
      </c>
      <c r="H700" s="4">
        <v>251134</v>
      </c>
      <c r="I700" s="12">
        <v>0.87856630220618404</v>
      </c>
      <c r="J700" s="4">
        <v>0</v>
      </c>
      <c r="K700" s="4">
        <v>31275</v>
      </c>
      <c r="L700" s="12">
        <v>0.87678079928760699</v>
      </c>
      <c r="M700" s="4" t="s">
        <v>3236</v>
      </c>
      <c r="N700" s="4" t="s">
        <v>3216</v>
      </c>
    </row>
    <row r="701" spans="1:14" x14ac:dyDescent="0.25">
      <c r="A701" s="4" t="s">
        <v>3218</v>
      </c>
      <c r="B701" s="4" t="s">
        <v>2126</v>
      </c>
      <c r="C701" s="4" t="s">
        <v>2127</v>
      </c>
      <c r="D701" s="4" t="s">
        <v>958</v>
      </c>
      <c r="E701" s="4">
        <v>1</v>
      </c>
      <c r="F701" s="4">
        <v>150272</v>
      </c>
      <c r="G701" s="4">
        <v>0</v>
      </c>
      <c r="H701" s="4">
        <v>251745</v>
      </c>
      <c r="I701" s="12">
        <v>0.96098404225690082</v>
      </c>
      <c r="J701" s="4">
        <v>0</v>
      </c>
      <c r="K701" s="4">
        <v>31275</v>
      </c>
      <c r="L701" s="12">
        <v>0.84427605809913397</v>
      </c>
      <c r="M701" s="4" t="s">
        <v>3236</v>
      </c>
      <c r="N701" s="4" t="s">
        <v>3215</v>
      </c>
    </row>
    <row r="702" spans="1:14" x14ac:dyDescent="0.25">
      <c r="A702" s="4" t="s">
        <v>3218</v>
      </c>
      <c r="B702" s="4" t="s">
        <v>1878</v>
      </c>
      <c r="C702" s="4" t="s">
        <v>1879</v>
      </c>
      <c r="D702" s="4" t="s">
        <v>831</v>
      </c>
      <c r="E702" s="4">
        <v>1</v>
      </c>
      <c r="F702" s="4">
        <v>150272</v>
      </c>
      <c r="G702" s="4">
        <v>0</v>
      </c>
      <c r="H702" s="4">
        <v>251745</v>
      </c>
      <c r="I702" s="12">
        <v>0.96098404225690082</v>
      </c>
      <c r="J702" s="4">
        <v>0</v>
      </c>
      <c r="K702" s="4">
        <v>31275</v>
      </c>
      <c r="L702" s="12">
        <v>0.84427605809913397</v>
      </c>
      <c r="M702" s="4" t="s">
        <v>3236</v>
      </c>
      <c r="N702" s="4" t="s">
        <v>3215</v>
      </c>
    </row>
    <row r="703" spans="1:14" x14ac:dyDescent="0.25">
      <c r="A703" s="4" t="s">
        <v>3218</v>
      </c>
      <c r="B703" s="4" t="s">
        <v>93</v>
      </c>
      <c r="C703" s="4" t="s">
        <v>94</v>
      </c>
      <c r="D703" s="4" t="s">
        <v>92</v>
      </c>
      <c r="E703" s="4">
        <v>4</v>
      </c>
      <c r="F703" s="4">
        <v>150272</v>
      </c>
      <c r="G703" s="4">
        <v>1</v>
      </c>
      <c r="H703" s="4">
        <v>251112</v>
      </c>
      <c r="I703" s="12">
        <v>0.95137635269824761</v>
      </c>
      <c r="J703" s="4">
        <v>0</v>
      </c>
      <c r="K703" s="4">
        <v>31275</v>
      </c>
      <c r="L703" s="12">
        <v>0.87247356213192595</v>
      </c>
      <c r="M703" s="4" t="s">
        <v>3236</v>
      </c>
      <c r="N703" s="4" t="s">
        <v>5329</v>
      </c>
    </row>
    <row r="704" spans="1:14" x14ac:dyDescent="0.25">
      <c r="A704" s="4" t="s">
        <v>3218</v>
      </c>
      <c r="B704" s="4" t="s">
        <v>2246</v>
      </c>
      <c r="C704" s="4" t="s">
        <v>2247</v>
      </c>
      <c r="D704" s="4" t="s">
        <v>1019</v>
      </c>
      <c r="E704" s="4">
        <v>1</v>
      </c>
      <c r="F704" s="4">
        <v>150272</v>
      </c>
      <c r="G704" s="4">
        <v>1</v>
      </c>
      <c r="H704" s="4">
        <v>251098</v>
      </c>
      <c r="I704" s="12">
        <v>0.71964641418939401</v>
      </c>
      <c r="J704" s="4">
        <v>0</v>
      </c>
      <c r="K704" s="4">
        <v>31275</v>
      </c>
      <c r="L704" s="12">
        <v>0.84427605809913397</v>
      </c>
      <c r="M704" s="4" t="s">
        <v>3236</v>
      </c>
      <c r="N704" s="4" t="s">
        <v>3215</v>
      </c>
    </row>
    <row r="705" spans="1:15" x14ac:dyDescent="0.25">
      <c r="A705" s="4" t="s">
        <v>3218</v>
      </c>
      <c r="B705" s="4" t="s">
        <v>2223</v>
      </c>
      <c r="C705" s="4" t="s">
        <v>2224</v>
      </c>
      <c r="D705" s="4" t="s">
        <v>1007</v>
      </c>
      <c r="E705" s="4">
        <v>1</v>
      </c>
      <c r="F705" s="4">
        <v>150272</v>
      </c>
      <c r="G705" s="4">
        <v>0</v>
      </c>
      <c r="H705" s="4">
        <v>251745</v>
      </c>
      <c r="I705" s="12">
        <v>0.96098404225690082</v>
      </c>
      <c r="J705" s="4">
        <v>0</v>
      </c>
      <c r="K705" s="4">
        <v>31275</v>
      </c>
      <c r="L705" s="12">
        <v>0.84427605809913397</v>
      </c>
      <c r="M705" s="4" t="s">
        <v>3236</v>
      </c>
      <c r="N705" s="4" t="s">
        <v>3215</v>
      </c>
    </row>
    <row r="706" spans="1:15" x14ac:dyDescent="0.25">
      <c r="A706" s="4" t="s">
        <v>3218</v>
      </c>
      <c r="B706" s="4" t="s">
        <v>2089</v>
      </c>
      <c r="C706" s="4" t="s">
        <v>2090</v>
      </c>
      <c r="D706" s="4" t="s">
        <v>939</v>
      </c>
      <c r="E706" s="4">
        <v>77</v>
      </c>
      <c r="F706" s="4">
        <v>150272</v>
      </c>
      <c r="G706" s="4">
        <v>7</v>
      </c>
      <c r="H706" s="4">
        <v>251080</v>
      </c>
      <c r="I706" s="12">
        <v>0.99521384479130359</v>
      </c>
      <c r="J706" s="4">
        <v>0</v>
      </c>
      <c r="K706" s="4">
        <v>31275</v>
      </c>
      <c r="L706" s="12">
        <v>0.90979715691552576</v>
      </c>
      <c r="M706" s="4" t="s">
        <v>3407</v>
      </c>
      <c r="N706" s="4" t="s">
        <v>3215</v>
      </c>
    </row>
    <row r="707" spans="1:15" x14ac:dyDescent="0.25">
      <c r="A707" s="4" t="s">
        <v>3218</v>
      </c>
      <c r="B707" s="4" t="s">
        <v>1965</v>
      </c>
      <c r="C707" s="4" t="s">
        <v>1966</v>
      </c>
      <c r="D707" s="4" t="s">
        <v>875</v>
      </c>
      <c r="E707" s="4">
        <v>1</v>
      </c>
      <c r="F707" s="4">
        <v>150272</v>
      </c>
      <c r="G707" s="4">
        <v>1</v>
      </c>
      <c r="H707" s="4">
        <v>251076</v>
      </c>
      <c r="I707" s="12">
        <v>0.71964641418939401</v>
      </c>
      <c r="J707" s="4">
        <v>0</v>
      </c>
      <c r="K707" s="4">
        <v>31275</v>
      </c>
      <c r="L707" s="12">
        <v>0.84427605809913397</v>
      </c>
      <c r="M707" s="4" t="s">
        <v>3236</v>
      </c>
      <c r="N707" s="4" t="s">
        <v>3215</v>
      </c>
    </row>
    <row r="708" spans="1:15" x14ac:dyDescent="0.25">
      <c r="A708" s="4" t="s">
        <v>3218</v>
      </c>
      <c r="B708" s="4" t="s">
        <v>2199</v>
      </c>
      <c r="C708" s="4" t="s">
        <v>2200</v>
      </c>
      <c r="D708" s="4" t="s">
        <v>995</v>
      </c>
      <c r="E708" s="4">
        <v>1</v>
      </c>
      <c r="F708" s="4">
        <v>150272</v>
      </c>
      <c r="G708" s="4">
        <v>0</v>
      </c>
      <c r="H708" s="4">
        <v>251745</v>
      </c>
      <c r="I708" s="12">
        <v>0.96098404225690082</v>
      </c>
      <c r="J708" s="4">
        <v>0</v>
      </c>
      <c r="K708" s="4">
        <v>31275</v>
      </c>
      <c r="L708" s="12">
        <v>0.84427605809913397</v>
      </c>
      <c r="M708" s="4" t="s">
        <v>3236</v>
      </c>
      <c r="N708" s="4" t="s">
        <v>3215</v>
      </c>
    </row>
    <row r="709" spans="1:15" x14ac:dyDescent="0.25">
      <c r="A709" s="4" t="s">
        <v>3218</v>
      </c>
      <c r="B709" s="4" t="s">
        <v>3098</v>
      </c>
      <c r="C709" s="4" t="s">
        <v>5783</v>
      </c>
      <c r="D709" s="4" t="s">
        <v>1642</v>
      </c>
      <c r="E709" s="4">
        <v>4</v>
      </c>
      <c r="F709" s="4">
        <v>150272</v>
      </c>
      <c r="G709" s="4">
        <v>0</v>
      </c>
      <c r="H709" s="4">
        <v>251745</v>
      </c>
      <c r="I709" s="12">
        <v>0.9913042894157239</v>
      </c>
      <c r="J709" s="4">
        <v>0</v>
      </c>
      <c r="K709" s="4">
        <v>31275</v>
      </c>
      <c r="L709" s="12">
        <v>0.87247356213192595</v>
      </c>
      <c r="M709" s="4" t="s">
        <v>3257</v>
      </c>
      <c r="N709" s="4" t="s">
        <v>3215</v>
      </c>
    </row>
    <row r="710" spans="1:15" x14ac:dyDescent="0.25">
      <c r="A710" s="4" t="s">
        <v>3218</v>
      </c>
      <c r="B710" s="4" t="s">
        <v>1726</v>
      </c>
      <c r="C710" s="4" t="s">
        <v>1727</v>
      </c>
      <c r="D710" s="4" t="s">
        <v>736</v>
      </c>
      <c r="E710" s="4">
        <v>94</v>
      </c>
      <c r="F710" s="4">
        <v>150272</v>
      </c>
      <c r="G710" s="4">
        <v>78</v>
      </c>
      <c r="H710" s="4">
        <v>282420</v>
      </c>
      <c r="I710" s="12">
        <v>1.4813989839852049E-2</v>
      </c>
      <c r="J710" s="4">
        <v>14</v>
      </c>
      <c r="K710" s="4">
        <v>31370</v>
      </c>
      <c r="L710" s="12">
        <v>0</v>
      </c>
      <c r="M710" s="4" t="s">
        <v>3236</v>
      </c>
      <c r="N710" s="4" t="s">
        <v>5330</v>
      </c>
    </row>
    <row r="711" spans="1:15" x14ac:dyDescent="0.25">
      <c r="A711" s="4" t="s">
        <v>3218</v>
      </c>
      <c r="B711" s="4" t="s">
        <v>2813</v>
      </c>
      <c r="C711" s="4" t="s">
        <v>5609</v>
      </c>
      <c r="D711" s="4" t="s">
        <v>1373</v>
      </c>
      <c r="E711" s="4">
        <v>1</v>
      </c>
      <c r="F711" s="4">
        <v>150272</v>
      </c>
      <c r="G711" s="4">
        <v>0</v>
      </c>
      <c r="H711" s="4">
        <v>251745</v>
      </c>
      <c r="I711" s="12">
        <v>0.96098404225690082</v>
      </c>
      <c r="J711" s="4">
        <v>0</v>
      </c>
      <c r="K711" s="4">
        <v>31275</v>
      </c>
      <c r="L711" s="12">
        <v>0.84427605809913397</v>
      </c>
      <c r="M711" s="4" t="s">
        <v>3318</v>
      </c>
      <c r="N711" s="4" t="s">
        <v>3215</v>
      </c>
    </row>
    <row r="712" spans="1:15" x14ac:dyDescent="0.25">
      <c r="A712" s="4" t="s">
        <v>3218</v>
      </c>
      <c r="B712" s="4" t="s">
        <v>2162</v>
      </c>
      <c r="C712" s="4" t="s">
        <v>2163</v>
      </c>
      <c r="D712" s="4" t="s">
        <v>976</v>
      </c>
      <c r="E712" s="4">
        <v>2</v>
      </c>
      <c r="F712" s="4">
        <v>150272</v>
      </c>
      <c r="G712" s="4">
        <v>0</v>
      </c>
      <c r="H712" s="4">
        <v>251745</v>
      </c>
      <c r="I712" s="12">
        <v>0.98029519265808496</v>
      </c>
      <c r="J712" s="4">
        <v>0</v>
      </c>
      <c r="K712" s="4">
        <v>31275</v>
      </c>
      <c r="L712" s="12">
        <v>0.85845285475375699</v>
      </c>
      <c r="M712" s="4" t="s">
        <v>3236</v>
      </c>
      <c r="N712" s="4" t="s">
        <v>3215</v>
      </c>
    </row>
    <row r="713" spans="1:15" x14ac:dyDescent="0.25">
      <c r="A713" s="4" t="s">
        <v>3218</v>
      </c>
      <c r="B713" s="4" t="s">
        <v>3204</v>
      </c>
      <c r="C713" s="4" t="s">
        <v>3205</v>
      </c>
      <c r="D713" s="4" t="s">
        <v>28</v>
      </c>
      <c r="E713" s="4">
        <v>16</v>
      </c>
      <c r="F713" s="4">
        <v>150272</v>
      </c>
      <c r="G713" s="4">
        <v>4</v>
      </c>
      <c r="H713" s="4">
        <v>250986</v>
      </c>
      <c r="I713" s="12">
        <v>0.94815293075571383</v>
      </c>
      <c r="J713" s="4">
        <v>0</v>
      </c>
      <c r="K713" s="4">
        <v>31275</v>
      </c>
      <c r="L713" s="12">
        <v>0.89641197711614296</v>
      </c>
      <c r="M713" s="4" t="s">
        <v>3236</v>
      </c>
      <c r="N713" s="4" t="s">
        <v>3216</v>
      </c>
    </row>
    <row r="714" spans="1:15" x14ac:dyDescent="0.25">
      <c r="A714" s="4" t="s">
        <v>3218</v>
      </c>
      <c r="B714" s="4" t="s">
        <v>1817</v>
      </c>
      <c r="C714" s="4" t="s">
        <v>5818</v>
      </c>
      <c r="D714" s="4" t="s">
        <v>800</v>
      </c>
      <c r="E714" s="4">
        <v>5</v>
      </c>
      <c r="F714" s="4">
        <v>150272</v>
      </c>
      <c r="G714" s="4">
        <v>1</v>
      </c>
      <c r="H714" s="4">
        <v>250944</v>
      </c>
      <c r="I714" s="12">
        <v>0.96639758797519404</v>
      </c>
      <c r="J714" s="4">
        <v>0</v>
      </c>
      <c r="K714" s="4">
        <v>31275</v>
      </c>
      <c r="L714" s="12">
        <v>0.87678079928760699</v>
      </c>
      <c r="M714" s="4" t="s">
        <v>3257</v>
      </c>
      <c r="N714" s="4" t="s">
        <v>3215</v>
      </c>
      <c r="O714" s="4" t="s">
        <v>5329</v>
      </c>
    </row>
    <row r="715" spans="1:15" x14ac:dyDescent="0.25">
      <c r="A715" s="4" t="s">
        <v>3218</v>
      </c>
      <c r="B715" s="4" t="s">
        <v>2938</v>
      </c>
      <c r="C715" s="4" t="s">
        <v>5610</v>
      </c>
      <c r="D715" s="4" t="s">
        <v>1509</v>
      </c>
      <c r="E715" s="4">
        <v>2</v>
      </c>
      <c r="F715" s="4">
        <v>150272</v>
      </c>
      <c r="G715" s="4">
        <v>0</v>
      </c>
      <c r="H715" s="4">
        <v>251745</v>
      </c>
      <c r="I715" s="12">
        <v>0.98029519265808496</v>
      </c>
      <c r="J715" s="4">
        <v>0</v>
      </c>
      <c r="K715" s="4">
        <v>31275</v>
      </c>
      <c r="L715" s="12">
        <v>0.85845285475375699</v>
      </c>
      <c r="M715" s="4" t="s">
        <v>3318</v>
      </c>
      <c r="N715" s="4" t="s">
        <v>3215</v>
      </c>
    </row>
    <row r="716" spans="1:15" x14ac:dyDescent="0.25">
      <c r="A716" s="4" t="s">
        <v>3218</v>
      </c>
      <c r="B716" s="4" t="s">
        <v>1745</v>
      </c>
      <c r="C716" s="4" t="s">
        <v>1746</v>
      </c>
      <c r="D716" s="4" t="s">
        <v>746</v>
      </c>
      <c r="E716" s="4">
        <v>13</v>
      </c>
      <c r="F716" s="4">
        <v>150272</v>
      </c>
      <c r="G716" s="4">
        <v>2</v>
      </c>
      <c r="H716" s="4">
        <v>282318</v>
      </c>
      <c r="I716" s="12">
        <v>0.9823954349352042</v>
      </c>
      <c r="J716" s="4">
        <v>1</v>
      </c>
      <c r="K716" s="4">
        <v>31368</v>
      </c>
      <c r="L716" s="12">
        <v>0.59804466320142702</v>
      </c>
      <c r="M716" s="4" t="s">
        <v>3236</v>
      </c>
      <c r="N716" s="4" t="s">
        <v>3215</v>
      </c>
      <c r="O716" s="4" t="s">
        <v>5329</v>
      </c>
    </row>
    <row r="717" spans="1:15" x14ac:dyDescent="0.25">
      <c r="A717" s="4" t="s">
        <v>3218</v>
      </c>
      <c r="B717" s="4" t="s">
        <v>356</v>
      </c>
      <c r="C717" s="4" t="s">
        <v>5689</v>
      </c>
      <c r="D717" s="4" t="s">
        <v>355</v>
      </c>
      <c r="E717" s="4">
        <v>7</v>
      </c>
      <c r="F717" s="4">
        <v>150272</v>
      </c>
      <c r="G717" s="4">
        <v>0</v>
      </c>
      <c r="H717" s="4">
        <v>251745</v>
      </c>
      <c r="I717" s="12">
        <v>0.99570026338014717</v>
      </c>
      <c r="J717" s="4">
        <v>0</v>
      </c>
      <c r="K717" s="4">
        <v>31275</v>
      </c>
      <c r="L717" s="12">
        <v>0.88299599270689499</v>
      </c>
      <c r="M717" s="4" t="s">
        <v>3318</v>
      </c>
      <c r="N717" s="4" t="s">
        <v>5329</v>
      </c>
    </row>
    <row r="718" spans="1:15" x14ac:dyDescent="0.25">
      <c r="A718" s="4" t="s">
        <v>3218</v>
      </c>
      <c r="B718" s="4" t="s">
        <v>2184</v>
      </c>
      <c r="C718" s="4" t="s">
        <v>2185</v>
      </c>
      <c r="D718" s="4" t="s">
        <v>987</v>
      </c>
      <c r="E718" s="4">
        <v>1</v>
      </c>
      <c r="F718" s="4">
        <v>150272</v>
      </c>
      <c r="G718" s="4">
        <v>0</v>
      </c>
      <c r="H718" s="4">
        <v>251745</v>
      </c>
      <c r="I718" s="12">
        <v>0.96098404225690082</v>
      </c>
      <c r="J718" s="4">
        <v>0</v>
      </c>
      <c r="K718" s="4">
        <v>31275</v>
      </c>
      <c r="L718" s="12">
        <v>0.84427605809913397</v>
      </c>
      <c r="M718" s="4" t="s">
        <v>3236</v>
      </c>
      <c r="N718" s="4" t="s">
        <v>3215</v>
      </c>
    </row>
    <row r="719" spans="1:15" x14ac:dyDescent="0.25">
      <c r="A719" s="4" t="s">
        <v>3218</v>
      </c>
      <c r="B719" s="4" t="s">
        <v>72</v>
      </c>
      <c r="C719" s="4" t="s">
        <v>5819</v>
      </c>
      <c r="D719" s="4" t="s">
        <v>71</v>
      </c>
      <c r="E719" s="4">
        <v>6</v>
      </c>
      <c r="F719" s="4">
        <v>150272</v>
      </c>
      <c r="G719" s="4">
        <v>2</v>
      </c>
      <c r="H719" s="4">
        <v>250866</v>
      </c>
      <c r="I719" s="12">
        <v>0.91463627498560829</v>
      </c>
      <c r="J719" s="4">
        <v>0</v>
      </c>
      <c r="K719" s="4">
        <v>31275</v>
      </c>
      <c r="L719" s="12">
        <v>0.88019404249405298</v>
      </c>
      <c r="M719" s="4" t="s">
        <v>3257</v>
      </c>
      <c r="N719" s="4" t="s">
        <v>5329</v>
      </c>
    </row>
    <row r="720" spans="1:15" x14ac:dyDescent="0.25">
      <c r="A720" s="4" t="s">
        <v>3218</v>
      </c>
      <c r="B720" s="4" t="s">
        <v>2136</v>
      </c>
      <c r="C720" s="4" t="s">
        <v>2137</v>
      </c>
      <c r="D720" s="4" t="s">
        <v>963</v>
      </c>
      <c r="E720" s="4">
        <v>7</v>
      </c>
      <c r="F720" s="4">
        <v>150272</v>
      </c>
      <c r="G720" s="4">
        <v>0</v>
      </c>
      <c r="H720" s="4">
        <v>251745</v>
      </c>
      <c r="I720" s="12">
        <v>0.99570026338014717</v>
      </c>
      <c r="J720" s="4">
        <v>0</v>
      </c>
      <c r="K720" s="4">
        <v>31275</v>
      </c>
      <c r="L720" s="12">
        <v>0.88299599270689499</v>
      </c>
      <c r="M720" s="4" t="s">
        <v>3236</v>
      </c>
      <c r="N720" s="4" t="s">
        <v>3215</v>
      </c>
    </row>
    <row r="721" spans="1:14" x14ac:dyDescent="0.25">
      <c r="A721" s="4" t="s">
        <v>3218</v>
      </c>
      <c r="B721" s="4" t="s">
        <v>2227</v>
      </c>
      <c r="C721" s="4" t="s">
        <v>2228</v>
      </c>
      <c r="D721" s="4" t="s">
        <v>1009</v>
      </c>
      <c r="E721" s="4">
        <v>3</v>
      </c>
      <c r="F721" s="4">
        <v>150272</v>
      </c>
      <c r="G721" s="4">
        <v>0</v>
      </c>
      <c r="H721" s="4">
        <v>251745</v>
      </c>
      <c r="I721" s="12">
        <v>0.98764560715501382</v>
      </c>
      <c r="J721" s="4">
        <v>0</v>
      </c>
      <c r="K721" s="4">
        <v>31275</v>
      </c>
      <c r="L721" s="12">
        <v>0.86674659216668004</v>
      </c>
      <c r="M721" s="4" t="s">
        <v>3236</v>
      </c>
      <c r="N721" s="4" t="s">
        <v>3215</v>
      </c>
    </row>
    <row r="722" spans="1:14" x14ac:dyDescent="0.25">
      <c r="A722" s="4" t="s">
        <v>3218</v>
      </c>
      <c r="B722" s="4" t="s">
        <v>3052</v>
      </c>
      <c r="C722" s="4" t="s">
        <v>5758</v>
      </c>
      <c r="D722" s="4" t="s">
        <v>1596</v>
      </c>
      <c r="E722" s="4">
        <v>1</v>
      </c>
      <c r="F722" s="4">
        <v>150272</v>
      </c>
      <c r="G722" s="4">
        <v>0</v>
      </c>
      <c r="H722" s="4">
        <v>251745</v>
      </c>
      <c r="I722" s="12">
        <v>0.96098404225690082</v>
      </c>
      <c r="J722" s="4">
        <v>0</v>
      </c>
      <c r="K722" s="4">
        <v>31275</v>
      </c>
      <c r="L722" s="12">
        <v>0.84427605809913397</v>
      </c>
      <c r="M722" s="4" t="s">
        <v>3257</v>
      </c>
      <c r="N722" s="4" t="s">
        <v>3215</v>
      </c>
    </row>
    <row r="723" spans="1:14" x14ac:dyDescent="0.25">
      <c r="A723" s="4" t="s">
        <v>3218</v>
      </c>
      <c r="B723" s="4" t="s">
        <v>386</v>
      </c>
      <c r="D723" s="4" t="s">
        <v>385</v>
      </c>
      <c r="E723" s="4">
        <v>8</v>
      </c>
      <c r="F723" s="4">
        <v>150272</v>
      </c>
      <c r="G723" s="4">
        <v>0</v>
      </c>
      <c r="H723" s="4">
        <v>251745</v>
      </c>
      <c r="I723" s="12">
        <v>0.99636580548680354</v>
      </c>
      <c r="J723" s="4">
        <v>0</v>
      </c>
      <c r="K723" s="4">
        <v>31275</v>
      </c>
      <c r="L723" s="12">
        <v>0.885355357764948</v>
      </c>
      <c r="M723" s="4" t="s">
        <v>3318</v>
      </c>
      <c r="N723" s="4" t="s">
        <v>5329</v>
      </c>
    </row>
    <row r="724" spans="1:14" x14ac:dyDescent="0.25">
      <c r="A724" s="4" t="s">
        <v>3218</v>
      </c>
      <c r="B724" s="4" t="s">
        <v>2680</v>
      </c>
      <c r="D724" s="4" t="s">
        <v>1243</v>
      </c>
      <c r="E724" s="4">
        <v>2</v>
      </c>
      <c r="F724" s="4">
        <v>150272</v>
      </c>
      <c r="G724" s="4">
        <v>1</v>
      </c>
      <c r="H724" s="4">
        <v>250734</v>
      </c>
      <c r="I724" s="12">
        <v>0.86500012284197703</v>
      </c>
      <c r="J724" s="4">
        <v>0</v>
      </c>
      <c r="K724" s="4">
        <v>31275</v>
      </c>
      <c r="L724" s="12">
        <v>0.85845285475375699</v>
      </c>
      <c r="M724" s="4" t="s">
        <v>3239</v>
      </c>
      <c r="N724" s="4" t="s">
        <v>3215</v>
      </c>
    </row>
    <row r="725" spans="1:14" x14ac:dyDescent="0.25">
      <c r="A725" s="4" t="s">
        <v>3218</v>
      </c>
      <c r="B725" s="4" t="s">
        <v>2681</v>
      </c>
      <c r="D725" s="4" t="s">
        <v>1244</v>
      </c>
      <c r="E725" s="4">
        <v>2</v>
      </c>
      <c r="F725" s="4">
        <v>150272</v>
      </c>
      <c r="G725" s="4">
        <v>1</v>
      </c>
      <c r="H725" s="4">
        <v>250706</v>
      </c>
      <c r="I725" s="12">
        <v>0.86500012284197703</v>
      </c>
      <c r="J725" s="4">
        <v>0</v>
      </c>
      <c r="K725" s="4">
        <v>31275</v>
      </c>
      <c r="L725" s="12">
        <v>0.85845285475375699</v>
      </c>
      <c r="M725" s="4" t="s">
        <v>3239</v>
      </c>
      <c r="N725" s="4" t="s">
        <v>3215</v>
      </c>
    </row>
    <row r="726" spans="1:14" x14ac:dyDescent="0.25">
      <c r="A726" s="4" t="s">
        <v>3218</v>
      </c>
      <c r="B726" s="4" t="s">
        <v>2688</v>
      </c>
      <c r="D726" s="4" t="s">
        <v>1251</v>
      </c>
      <c r="E726" s="4">
        <v>1</v>
      </c>
      <c r="F726" s="4">
        <v>150272</v>
      </c>
      <c r="G726" s="4">
        <v>0</v>
      </c>
      <c r="H726" s="4">
        <v>251745</v>
      </c>
      <c r="I726" s="12">
        <v>0.96098404225690082</v>
      </c>
      <c r="J726" s="4">
        <v>0</v>
      </c>
      <c r="K726" s="4">
        <v>31275</v>
      </c>
      <c r="L726" s="12">
        <v>0.84427605809913397</v>
      </c>
      <c r="M726" s="4" t="s">
        <v>3239</v>
      </c>
      <c r="N726" s="4" t="s">
        <v>3215</v>
      </c>
    </row>
    <row r="727" spans="1:14" x14ac:dyDescent="0.25">
      <c r="A727" s="4" t="s">
        <v>3218</v>
      </c>
      <c r="B727" s="4" t="s">
        <v>2694</v>
      </c>
      <c r="D727" s="4" t="s">
        <v>1257</v>
      </c>
      <c r="E727" s="4">
        <v>1</v>
      </c>
      <c r="F727" s="4">
        <v>150272</v>
      </c>
      <c r="G727" s="4">
        <v>0</v>
      </c>
      <c r="H727" s="4">
        <v>251745</v>
      </c>
      <c r="I727" s="12">
        <v>0.96098404225690082</v>
      </c>
      <c r="J727" s="4">
        <v>0</v>
      </c>
      <c r="K727" s="4">
        <v>31275</v>
      </c>
      <c r="L727" s="12">
        <v>0.84427605809913397</v>
      </c>
      <c r="M727" s="4" t="s">
        <v>3239</v>
      </c>
      <c r="N727" s="4" t="s">
        <v>3215</v>
      </c>
    </row>
    <row r="728" spans="1:14" x14ac:dyDescent="0.25">
      <c r="A728" s="4" t="s">
        <v>3218</v>
      </c>
      <c r="B728" s="4" t="s">
        <v>2490</v>
      </c>
      <c r="C728" s="4" t="s">
        <v>2491</v>
      </c>
      <c r="D728" s="4" t="s">
        <v>1141</v>
      </c>
      <c r="E728" s="4">
        <v>2</v>
      </c>
      <c r="F728" s="4">
        <v>150272</v>
      </c>
      <c r="G728" s="4">
        <v>0</v>
      </c>
      <c r="H728" s="4">
        <v>251745</v>
      </c>
      <c r="I728" s="12">
        <v>0.98029519265808496</v>
      </c>
      <c r="J728" s="4">
        <v>0</v>
      </c>
      <c r="K728" s="4">
        <v>31275</v>
      </c>
      <c r="L728" s="12">
        <v>0.85845285475375699</v>
      </c>
      <c r="M728" s="4" t="s">
        <v>3236</v>
      </c>
      <c r="N728" s="4" t="s">
        <v>3215</v>
      </c>
    </row>
    <row r="729" spans="1:14" x14ac:dyDescent="0.25">
      <c r="A729" s="4" t="s">
        <v>3218</v>
      </c>
      <c r="B729" s="4" t="s">
        <v>301</v>
      </c>
      <c r="C729" s="4" t="s">
        <v>5691</v>
      </c>
      <c r="D729" s="4" t="s">
        <v>300</v>
      </c>
      <c r="E729" s="4">
        <v>14</v>
      </c>
      <c r="F729" s="4">
        <v>150272</v>
      </c>
      <c r="G729" s="4">
        <v>1</v>
      </c>
      <c r="H729" s="4">
        <v>251136</v>
      </c>
      <c r="I729" s="12">
        <v>0.99409916751899841</v>
      </c>
      <c r="J729" s="4">
        <v>0</v>
      </c>
      <c r="K729" s="4">
        <v>31275</v>
      </c>
      <c r="L729" s="12">
        <v>0.89445486925657602</v>
      </c>
      <c r="M729" s="4" t="s">
        <v>3318</v>
      </c>
      <c r="N729" s="4" t="s">
        <v>5329</v>
      </c>
    </row>
    <row r="730" spans="1:14" x14ac:dyDescent="0.25">
      <c r="A730" s="4" t="s">
        <v>3218</v>
      </c>
      <c r="B730" s="4" t="s">
        <v>3120</v>
      </c>
      <c r="D730" s="4" t="s">
        <v>1664</v>
      </c>
      <c r="E730" s="4">
        <v>4</v>
      </c>
      <c r="F730" s="4">
        <v>150272</v>
      </c>
      <c r="G730" s="4">
        <v>1</v>
      </c>
      <c r="H730" s="4">
        <v>246740</v>
      </c>
      <c r="I730" s="12">
        <v>0.95137635269824761</v>
      </c>
      <c r="J730" s="4">
        <v>0</v>
      </c>
      <c r="K730" s="4">
        <v>31275</v>
      </c>
      <c r="L730" s="12">
        <v>0.87247356213192595</v>
      </c>
      <c r="M730" s="4" t="s">
        <v>3255</v>
      </c>
      <c r="N730" s="4" t="s">
        <v>3215</v>
      </c>
    </row>
    <row r="731" spans="1:14" x14ac:dyDescent="0.25">
      <c r="A731" s="4" t="s">
        <v>3218</v>
      </c>
      <c r="B731" s="4" t="s">
        <v>3115</v>
      </c>
      <c r="D731" s="4" t="s">
        <v>1659</v>
      </c>
      <c r="E731" s="4">
        <v>2</v>
      </c>
      <c r="F731" s="4">
        <v>150272</v>
      </c>
      <c r="G731" s="4">
        <v>2</v>
      </c>
      <c r="H731" s="4">
        <v>244730</v>
      </c>
      <c r="I731" s="12">
        <v>0.53983261229643897</v>
      </c>
      <c r="J731" s="4">
        <v>0</v>
      </c>
      <c r="K731" s="4">
        <v>31275</v>
      </c>
      <c r="L731" s="12">
        <v>0.85845285475375699</v>
      </c>
      <c r="M731" s="4" t="s">
        <v>3255</v>
      </c>
      <c r="N731" s="4" t="s">
        <v>3215</v>
      </c>
    </row>
    <row r="732" spans="1:14" x14ac:dyDescent="0.25">
      <c r="A732" s="4" t="s">
        <v>3218</v>
      </c>
      <c r="B732" s="4" t="s">
        <v>2721</v>
      </c>
      <c r="D732" s="4" t="s">
        <v>1280</v>
      </c>
      <c r="E732" s="4">
        <v>1</v>
      </c>
      <c r="F732" s="4">
        <v>150272</v>
      </c>
      <c r="G732" s="4">
        <v>0</v>
      </c>
      <c r="H732" s="4">
        <v>251745</v>
      </c>
      <c r="I732" s="12">
        <v>0.96098404225690082</v>
      </c>
      <c r="J732" s="4">
        <v>0</v>
      </c>
      <c r="K732" s="4">
        <v>31275</v>
      </c>
      <c r="L732" s="12">
        <v>0.84427605809913397</v>
      </c>
      <c r="M732" s="4" t="s">
        <v>3239</v>
      </c>
      <c r="N732" s="4" t="s">
        <v>3215</v>
      </c>
    </row>
    <row r="733" spans="1:14" x14ac:dyDescent="0.25">
      <c r="A733" s="4" t="s">
        <v>3218</v>
      </c>
      <c r="B733" s="4" t="s">
        <v>633</v>
      </c>
      <c r="D733" s="4" t="s">
        <v>632</v>
      </c>
      <c r="E733" s="4">
        <v>470</v>
      </c>
      <c r="F733" s="4">
        <v>150272</v>
      </c>
      <c r="G733" s="4">
        <v>13</v>
      </c>
      <c r="H733" s="4">
        <v>268026</v>
      </c>
      <c r="I733" s="12">
        <v>0.9992583320544467</v>
      </c>
      <c r="J733" s="4">
        <v>3</v>
      </c>
      <c r="K733" s="4">
        <v>31394</v>
      </c>
      <c r="L733" s="12">
        <v>0.94609769269268984</v>
      </c>
      <c r="M733" s="4" t="s">
        <v>3255</v>
      </c>
      <c r="N733" s="4" t="s">
        <v>5329</v>
      </c>
    </row>
    <row r="734" spans="1:14" x14ac:dyDescent="0.25">
      <c r="A734" s="4" t="s">
        <v>3218</v>
      </c>
      <c r="B734" s="4" t="s">
        <v>3130</v>
      </c>
      <c r="D734" s="4" t="s">
        <v>1674</v>
      </c>
      <c r="E734" s="4">
        <v>1</v>
      </c>
      <c r="F734" s="4">
        <v>150272</v>
      </c>
      <c r="G734" s="4">
        <v>0</v>
      </c>
      <c r="H734" s="4">
        <v>251745</v>
      </c>
      <c r="I734" s="12">
        <v>0.96098404225690082</v>
      </c>
      <c r="J734" s="4">
        <v>0</v>
      </c>
      <c r="K734" s="4">
        <v>31275</v>
      </c>
      <c r="L734" s="12">
        <v>0.84427605809913397</v>
      </c>
      <c r="M734" s="4" t="s">
        <v>3255</v>
      </c>
      <c r="N734" s="4" t="s">
        <v>3215</v>
      </c>
    </row>
    <row r="735" spans="1:14" x14ac:dyDescent="0.25">
      <c r="A735" s="4" t="s">
        <v>3218</v>
      </c>
      <c r="B735" s="4" t="s">
        <v>3126</v>
      </c>
      <c r="D735" s="4" t="s">
        <v>1670</v>
      </c>
      <c r="E735" s="4">
        <v>1</v>
      </c>
      <c r="F735" s="4">
        <v>150272</v>
      </c>
      <c r="G735" s="4">
        <v>0</v>
      </c>
      <c r="H735" s="4">
        <v>251745</v>
      </c>
      <c r="I735" s="12">
        <v>0.96098404225690082</v>
      </c>
      <c r="J735" s="4">
        <v>0</v>
      </c>
      <c r="K735" s="4">
        <v>31275</v>
      </c>
      <c r="L735" s="12">
        <v>0.84427605809913397</v>
      </c>
      <c r="M735" s="4" t="s">
        <v>3255</v>
      </c>
      <c r="N735" s="4" t="s">
        <v>3215</v>
      </c>
    </row>
    <row r="736" spans="1:14" x14ac:dyDescent="0.25">
      <c r="A736" s="4" t="s">
        <v>3218</v>
      </c>
      <c r="B736" s="4" t="s">
        <v>2254</v>
      </c>
      <c r="C736" s="4" t="s">
        <v>2255</v>
      </c>
      <c r="D736" s="4" t="s">
        <v>1023</v>
      </c>
      <c r="E736" s="4">
        <v>1</v>
      </c>
      <c r="F736" s="4">
        <v>150272</v>
      </c>
      <c r="G736" s="4">
        <v>0</v>
      </c>
      <c r="H736" s="4">
        <v>251745</v>
      </c>
      <c r="I736" s="12">
        <v>0.96098404225690082</v>
      </c>
      <c r="J736" s="4">
        <v>0</v>
      </c>
      <c r="K736" s="4">
        <v>31275</v>
      </c>
      <c r="L736" s="12">
        <v>0.84427605809913397</v>
      </c>
      <c r="M736" s="4" t="s">
        <v>3236</v>
      </c>
      <c r="N736" s="4" t="s">
        <v>3215</v>
      </c>
    </row>
    <row r="737" spans="1:14" x14ac:dyDescent="0.25">
      <c r="A737" s="4" t="s">
        <v>3218</v>
      </c>
      <c r="B737" s="4" t="s">
        <v>2388</v>
      </c>
      <c r="C737" s="4" t="s">
        <v>2389</v>
      </c>
      <c r="D737" s="4" t="s">
        <v>1090</v>
      </c>
      <c r="E737" s="4">
        <v>2</v>
      </c>
      <c r="F737" s="4">
        <v>150272</v>
      </c>
      <c r="G737" s="4">
        <v>0</v>
      </c>
      <c r="H737" s="4">
        <v>251745</v>
      </c>
      <c r="I737" s="12">
        <v>0.98029519265808496</v>
      </c>
      <c r="J737" s="4">
        <v>0</v>
      </c>
      <c r="K737" s="4">
        <v>31275</v>
      </c>
      <c r="L737" s="12">
        <v>0.85845285475375699</v>
      </c>
      <c r="M737" s="4" t="s">
        <v>3236</v>
      </c>
      <c r="N737" s="4" t="s">
        <v>3215</v>
      </c>
    </row>
    <row r="738" spans="1:14" x14ac:dyDescent="0.25">
      <c r="A738" s="4" t="s">
        <v>3218</v>
      </c>
      <c r="B738" s="4" t="s">
        <v>1946</v>
      </c>
      <c r="C738" s="4" t="s">
        <v>1947</v>
      </c>
      <c r="D738" s="4" t="s">
        <v>865</v>
      </c>
      <c r="E738" s="4">
        <v>2</v>
      </c>
      <c r="F738" s="4">
        <v>150272</v>
      </c>
      <c r="G738" s="4">
        <v>0</v>
      </c>
      <c r="H738" s="4">
        <v>251745</v>
      </c>
      <c r="I738" s="12">
        <v>0.98029519265808496</v>
      </c>
      <c r="J738" s="4">
        <v>0</v>
      </c>
      <c r="K738" s="4">
        <v>31275</v>
      </c>
      <c r="L738" s="12">
        <v>0.85845285475375699</v>
      </c>
      <c r="M738" s="4" t="s">
        <v>3236</v>
      </c>
      <c r="N738" s="4" t="s">
        <v>3215</v>
      </c>
    </row>
    <row r="739" spans="1:14" x14ac:dyDescent="0.25">
      <c r="A739" s="4" t="s">
        <v>3218</v>
      </c>
      <c r="B739" s="4" t="s">
        <v>3166</v>
      </c>
      <c r="C739" s="4" t="s">
        <v>3167</v>
      </c>
      <c r="D739" s="4" t="s">
        <v>6</v>
      </c>
      <c r="E739" s="4">
        <v>34</v>
      </c>
      <c r="F739" s="4">
        <v>150272</v>
      </c>
      <c r="G739" s="4">
        <v>177</v>
      </c>
      <c r="H739" s="4">
        <v>281760</v>
      </c>
      <c r="I739" s="12">
        <v>5.8053006846137123E-11</v>
      </c>
      <c r="J739" s="4">
        <v>15</v>
      </c>
      <c r="K739" s="4">
        <v>31398</v>
      </c>
      <c r="L739" s="12">
        <v>0</v>
      </c>
      <c r="M739" s="4" t="s">
        <v>3236</v>
      </c>
      <c r="N739" s="4" t="s">
        <v>3216</v>
      </c>
    </row>
    <row r="740" spans="1:14" x14ac:dyDescent="0.25">
      <c r="A740" s="4" t="s">
        <v>3218</v>
      </c>
      <c r="B740" s="4" t="s">
        <v>1728</v>
      </c>
      <c r="C740" s="4" t="s">
        <v>1729</v>
      </c>
      <c r="D740" s="4" t="s">
        <v>737</v>
      </c>
      <c r="E740" s="4">
        <v>9</v>
      </c>
      <c r="F740" s="4">
        <v>150272</v>
      </c>
      <c r="G740" s="4">
        <v>2</v>
      </c>
      <c r="H740" s="4">
        <v>250422</v>
      </c>
      <c r="I740" s="12">
        <v>0.96261492259937709</v>
      </c>
      <c r="J740" s="4">
        <v>0</v>
      </c>
      <c r="K740" s="4">
        <v>31275</v>
      </c>
      <c r="L740" s="12">
        <v>0.88738050883550701</v>
      </c>
      <c r="M740" s="4" t="s">
        <v>3236</v>
      </c>
      <c r="N740" s="4" t="s">
        <v>5330</v>
      </c>
    </row>
    <row r="741" spans="1:14" x14ac:dyDescent="0.25">
      <c r="A741" s="4" t="s">
        <v>3218</v>
      </c>
      <c r="B741" s="4" t="s">
        <v>470</v>
      </c>
      <c r="C741" s="4" t="s">
        <v>471</v>
      </c>
      <c r="D741" s="4" t="s">
        <v>469</v>
      </c>
      <c r="E741" s="4">
        <v>12</v>
      </c>
      <c r="F741" s="4">
        <v>150272</v>
      </c>
      <c r="G741" s="4">
        <v>0</v>
      </c>
      <c r="H741" s="4">
        <v>251745</v>
      </c>
      <c r="I741" s="12">
        <v>0.99779882315377399</v>
      </c>
      <c r="J741" s="4">
        <v>0</v>
      </c>
      <c r="K741" s="4">
        <v>31275</v>
      </c>
      <c r="L741" s="12">
        <v>0.89208644668689097</v>
      </c>
      <c r="M741" s="4" t="s">
        <v>3236</v>
      </c>
      <c r="N741" s="4" t="s">
        <v>5329</v>
      </c>
    </row>
    <row r="742" spans="1:14" x14ac:dyDescent="0.25">
      <c r="A742" s="4" t="s">
        <v>3218</v>
      </c>
      <c r="B742" s="4" t="s">
        <v>2953</v>
      </c>
      <c r="C742" s="4" t="s">
        <v>5611</v>
      </c>
      <c r="D742" s="4" t="s">
        <v>1526</v>
      </c>
      <c r="E742" s="4">
        <v>2</v>
      </c>
      <c r="F742" s="4">
        <v>150272</v>
      </c>
      <c r="G742" s="4">
        <v>0</v>
      </c>
      <c r="H742" s="4">
        <v>251745</v>
      </c>
      <c r="I742" s="12">
        <v>0.98029519265808496</v>
      </c>
      <c r="J742" s="4">
        <v>0</v>
      </c>
      <c r="K742" s="4">
        <v>31275</v>
      </c>
      <c r="L742" s="12">
        <v>0.85845285475375699</v>
      </c>
      <c r="M742" s="4" t="s">
        <v>3318</v>
      </c>
      <c r="N742" s="4" t="s">
        <v>3215</v>
      </c>
    </row>
    <row r="743" spans="1:14" x14ac:dyDescent="0.25">
      <c r="A743" s="4" t="s">
        <v>3218</v>
      </c>
      <c r="B743" s="4" t="s">
        <v>2480</v>
      </c>
      <c r="C743" s="4" t="s">
        <v>2481</v>
      </c>
      <c r="D743" s="4" t="s">
        <v>1136</v>
      </c>
      <c r="E743" s="4">
        <v>2</v>
      </c>
      <c r="F743" s="4">
        <v>150272</v>
      </c>
      <c r="G743" s="4">
        <v>0</v>
      </c>
      <c r="H743" s="4">
        <v>251745</v>
      </c>
      <c r="I743" s="12">
        <v>0.98029519265808496</v>
      </c>
      <c r="J743" s="4">
        <v>0</v>
      </c>
      <c r="K743" s="4">
        <v>31275</v>
      </c>
      <c r="L743" s="12">
        <v>0.85845285475375699</v>
      </c>
      <c r="M743" s="4" t="s">
        <v>3236</v>
      </c>
      <c r="N743" s="4" t="s">
        <v>3215</v>
      </c>
    </row>
    <row r="744" spans="1:14" x14ac:dyDescent="0.25">
      <c r="A744" s="4" t="s">
        <v>3218</v>
      </c>
      <c r="B744" s="4" t="s">
        <v>3060</v>
      </c>
      <c r="C744" s="4" t="s">
        <v>5808</v>
      </c>
      <c r="D744" s="4" t="s">
        <v>1604</v>
      </c>
      <c r="E744" s="4">
        <v>1</v>
      </c>
      <c r="F744" s="4">
        <v>150272</v>
      </c>
      <c r="G744" s="4">
        <v>0</v>
      </c>
      <c r="H744" s="4">
        <v>251745</v>
      </c>
      <c r="I744" s="12">
        <v>0.96098404225690082</v>
      </c>
      <c r="J744" s="4">
        <v>0</v>
      </c>
      <c r="K744" s="4">
        <v>31275</v>
      </c>
      <c r="L744" s="12">
        <v>0.84427605809913397</v>
      </c>
      <c r="M744" s="4" t="s">
        <v>3257</v>
      </c>
      <c r="N744" s="4" t="s">
        <v>3215</v>
      </c>
    </row>
    <row r="745" spans="1:14" x14ac:dyDescent="0.25">
      <c r="A745" s="4" t="s">
        <v>3218</v>
      </c>
      <c r="B745" s="4" t="s">
        <v>452</v>
      </c>
      <c r="C745" s="4" t="s">
        <v>453</v>
      </c>
      <c r="D745" s="4" t="s">
        <v>451</v>
      </c>
      <c r="E745" s="4">
        <v>23</v>
      </c>
      <c r="F745" s="4">
        <v>150272</v>
      </c>
      <c r="G745" s="4">
        <v>1</v>
      </c>
      <c r="H745" s="4">
        <v>250828</v>
      </c>
      <c r="I745" s="12">
        <v>0.99725052278124982</v>
      </c>
      <c r="J745" s="4">
        <v>0</v>
      </c>
      <c r="K745" s="4">
        <v>31275</v>
      </c>
      <c r="L745" s="12">
        <v>0.90123698137152775</v>
      </c>
      <c r="M745" s="4" t="s">
        <v>3236</v>
      </c>
      <c r="N745" s="4" t="s">
        <v>5329</v>
      </c>
    </row>
    <row r="746" spans="1:14" x14ac:dyDescent="0.25">
      <c r="A746" s="4" t="s">
        <v>3218</v>
      </c>
      <c r="B746" s="4" t="s">
        <v>2580</v>
      </c>
      <c r="C746" s="4" t="s">
        <v>5885</v>
      </c>
      <c r="D746" s="4" t="s">
        <v>1187</v>
      </c>
      <c r="E746" s="4">
        <v>2</v>
      </c>
      <c r="F746" s="4">
        <v>150272</v>
      </c>
      <c r="G746" s="4">
        <v>0</v>
      </c>
      <c r="H746" s="4">
        <v>251745</v>
      </c>
      <c r="I746" s="12">
        <v>0.98029519265808496</v>
      </c>
      <c r="J746" s="4">
        <v>0</v>
      </c>
      <c r="K746" s="4">
        <v>31275</v>
      </c>
      <c r="L746" s="12">
        <v>0.85845285475375699</v>
      </c>
      <c r="M746" s="4" t="s">
        <v>3257</v>
      </c>
      <c r="N746" s="4" t="s">
        <v>3215</v>
      </c>
    </row>
    <row r="747" spans="1:14" x14ac:dyDescent="0.25">
      <c r="A747" s="4" t="s">
        <v>3218</v>
      </c>
      <c r="B747" s="4" t="s">
        <v>662</v>
      </c>
      <c r="C747" s="4" t="s">
        <v>663</v>
      </c>
      <c r="D747" s="4" t="s">
        <v>661</v>
      </c>
      <c r="E747" s="4">
        <v>43</v>
      </c>
      <c r="F747" s="4">
        <v>150272</v>
      </c>
      <c r="G747" s="4">
        <v>0</v>
      </c>
      <c r="H747" s="4">
        <v>251745</v>
      </c>
      <c r="I747" s="12">
        <v>0.99945426566256912</v>
      </c>
      <c r="J747" s="4">
        <v>0</v>
      </c>
      <c r="K747" s="4">
        <v>31275</v>
      </c>
      <c r="L747" s="12">
        <v>0.90745415167017551</v>
      </c>
      <c r="M747" s="4" t="s">
        <v>3236</v>
      </c>
      <c r="N747" s="4" t="s">
        <v>5329</v>
      </c>
    </row>
    <row r="748" spans="1:14" x14ac:dyDescent="0.25">
      <c r="A748" s="4" t="s">
        <v>3218</v>
      </c>
      <c r="B748" s="4" t="s">
        <v>1981</v>
      </c>
      <c r="C748" s="4" t="s">
        <v>1982</v>
      </c>
      <c r="D748" s="4" t="s">
        <v>883</v>
      </c>
      <c r="E748" s="4">
        <v>3</v>
      </c>
      <c r="F748" s="4">
        <v>150272</v>
      </c>
      <c r="G748" s="4">
        <v>0</v>
      </c>
      <c r="H748" s="4">
        <v>251745</v>
      </c>
      <c r="I748" s="12">
        <v>0.98764560715501382</v>
      </c>
      <c r="J748" s="4">
        <v>0</v>
      </c>
      <c r="K748" s="4">
        <v>31275</v>
      </c>
      <c r="L748" s="12">
        <v>0.86674659216668004</v>
      </c>
      <c r="M748" s="4" t="s">
        <v>3236</v>
      </c>
      <c r="N748" s="4" t="s">
        <v>3215</v>
      </c>
    </row>
    <row r="749" spans="1:14" x14ac:dyDescent="0.25">
      <c r="A749" s="4" t="s">
        <v>3218</v>
      </c>
      <c r="B749" s="4" t="s">
        <v>2599</v>
      </c>
      <c r="C749" s="4" t="s">
        <v>2600</v>
      </c>
      <c r="D749" s="4" t="s">
        <v>1197</v>
      </c>
      <c r="E749" s="4">
        <v>1</v>
      </c>
      <c r="F749" s="4">
        <v>150272</v>
      </c>
      <c r="G749" s="4">
        <v>0</v>
      </c>
      <c r="H749" s="4">
        <v>251745</v>
      </c>
      <c r="I749" s="12">
        <v>0.96098404225690082</v>
      </c>
      <c r="J749" s="4">
        <v>0</v>
      </c>
      <c r="K749" s="4">
        <v>31275</v>
      </c>
      <c r="L749" s="12">
        <v>0.84427605809913397</v>
      </c>
      <c r="M749" s="4" t="s">
        <v>3236</v>
      </c>
      <c r="N749" s="4" t="s">
        <v>3215</v>
      </c>
    </row>
    <row r="750" spans="1:14" x14ac:dyDescent="0.25">
      <c r="A750" s="4" t="s">
        <v>3218</v>
      </c>
      <c r="B750" s="4" t="s">
        <v>577</v>
      </c>
      <c r="C750" s="4" t="s">
        <v>578</v>
      </c>
      <c r="D750" s="4" t="s">
        <v>576</v>
      </c>
      <c r="E750" s="4">
        <v>220</v>
      </c>
      <c r="F750" s="4">
        <v>150272</v>
      </c>
      <c r="G750" s="4">
        <v>8</v>
      </c>
      <c r="H750" s="4">
        <v>250882</v>
      </c>
      <c r="I750" s="12">
        <v>0.998916136498881</v>
      </c>
      <c r="J750" s="4">
        <v>0</v>
      </c>
      <c r="K750" s="4">
        <v>31275</v>
      </c>
      <c r="L750" s="12">
        <v>0.89610077766668206</v>
      </c>
      <c r="M750" s="4" t="s">
        <v>3236</v>
      </c>
      <c r="N750" s="4" t="s">
        <v>5329</v>
      </c>
    </row>
    <row r="751" spans="1:14" x14ac:dyDescent="0.25">
      <c r="A751" s="4" t="s">
        <v>3218</v>
      </c>
      <c r="B751" s="4" t="s">
        <v>341</v>
      </c>
      <c r="C751" s="4" t="s">
        <v>342</v>
      </c>
      <c r="D751" s="4" t="s">
        <v>340</v>
      </c>
      <c r="E751" s="4">
        <v>100</v>
      </c>
      <c r="F751" s="4">
        <v>150272</v>
      </c>
      <c r="G751" s="4">
        <v>9</v>
      </c>
      <c r="H751" s="4">
        <v>282266</v>
      </c>
      <c r="I751" s="12">
        <v>0.99544511186998919</v>
      </c>
      <c r="J751" s="4">
        <v>1</v>
      </c>
      <c r="K751" s="4">
        <v>31378</v>
      </c>
      <c r="L751" s="12">
        <v>0.92845596886107673</v>
      </c>
      <c r="M751" s="4" t="s">
        <v>3236</v>
      </c>
      <c r="N751" s="4" t="s">
        <v>5329</v>
      </c>
    </row>
    <row r="752" spans="1:14" x14ac:dyDescent="0.25">
      <c r="A752" s="4" t="s">
        <v>3218</v>
      </c>
      <c r="B752" s="4" t="s">
        <v>1944</v>
      </c>
      <c r="C752" s="4" t="s">
        <v>1945</v>
      </c>
      <c r="D752" s="4" t="s">
        <v>864</v>
      </c>
      <c r="E752" s="4">
        <v>2</v>
      </c>
      <c r="F752" s="4">
        <v>150272</v>
      </c>
      <c r="G752" s="4">
        <v>0</v>
      </c>
      <c r="H752" s="4">
        <v>251745</v>
      </c>
      <c r="I752" s="12">
        <v>0.98029519265808496</v>
      </c>
      <c r="J752" s="4">
        <v>0</v>
      </c>
      <c r="K752" s="4">
        <v>31275</v>
      </c>
      <c r="L752" s="12">
        <v>0.85845285475375699</v>
      </c>
      <c r="M752" s="4" t="s">
        <v>3236</v>
      </c>
      <c r="N752" s="4" t="s">
        <v>3215</v>
      </c>
    </row>
    <row r="753" spans="1:14" x14ac:dyDescent="0.25">
      <c r="A753" s="4" t="s">
        <v>3218</v>
      </c>
      <c r="B753" s="4" t="s">
        <v>2128</v>
      </c>
      <c r="C753" s="4" t="s">
        <v>2129</v>
      </c>
      <c r="D753" s="4" t="s">
        <v>959</v>
      </c>
      <c r="E753" s="4">
        <v>1</v>
      </c>
      <c r="F753" s="4">
        <v>150272</v>
      </c>
      <c r="G753" s="4">
        <v>0</v>
      </c>
      <c r="H753" s="4">
        <v>251745</v>
      </c>
      <c r="I753" s="12">
        <v>0.96098404225690082</v>
      </c>
      <c r="J753" s="4">
        <v>0</v>
      </c>
      <c r="K753" s="4">
        <v>31275</v>
      </c>
      <c r="L753" s="12">
        <v>0.84427605809913397</v>
      </c>
      <c r="M753" s="4" t="s">
        <v>3407</v>
      </c>
      <c r="N753" s="4" t="s">
        <v>3215</v>
      </c>
    </row>
    <row r="754" spans="1:14" x14ac:dyDescent="0.25">
      <c r="A754" s="4" t="s">
        <v>3218</v>
      </c>
      <c r="B754" s="4" t="s">
        <v>2649</v>
      </c>
      <c r="C754" s="4" t="s">
        <v>2650</v>
      </c>
      <c r="D754" s="4" t="s">
        <v>1222</v>
      </c>
      <c r="E754" s="4">
        <v>3</v>
      </c>
      <c r="F754" s="4">
        <v>150272</v>
      </c>
      <c r="G754" s="4">
        <v>1</v>
      </c>
      <c r="H754" s="4">
        <v>250886</v>
      </c>
      <c r="I754" s="12">
        <v>0.92357768960547726</v>
      </c>
      <c r="J754" s="4">
        <v>0</v>
      </c>
      <c r="K754" s="4">
        <v>31275</v>
      </c>
      <c r="L754" s="12">
        <v>0.86674659216668004</v>
      </c>
      <c r="M754" s="4" t="s">
        <v>3236</v>
      </c>
      <c r="N754" s="4" t="s">
        <v>3215</v>
      </c>
    </row>
    <row r="755" spans="1:14" x14ac:dyDescent="0.25">
      <c r="A755" s="4" t="s">
        <v>3218</v>
      </c>
      <c r="B755" s="4" t="s">
        <v>2164</v>
      </c>
      <c r="C755" s="4" t="s">
        <v>2165</v>
      </c>
      <c r="D755" s="4" t="s">
        <v>977</v>
      </c>
      <c r="E755" s="4">
        <v>2</v>
      </c>
      <c r="F755" s="4">
        <v>150272</v>
      </c>
      <c r="G755" s="4">
        <v>0</v>
      </c>
      <c r="H755" s="4">
        <v>251745</v>
      </c>
      <c r="I755" s="12">
        <v>0.98029519265808496</v>
      </c>
      <c r="J755" s="4">
        <v>0</v>
      </c>
      <c r="K755" s="4">
        <v>31275</v>
      </c>
      <c r="L755" s="12">
        <v>0.85845285475375699</v>
      </c>
      <c r="M755" s="4" t="s">
        <v>3236</v>
      </c>
      <c r="N755" s="4" t="s">
        <v>3215</v>
      </c>
    </row>
    <row r="756" spans="1:14" x14ac:dyDescent="0.25">
      <c r="A756" s="4" t="s">
        <v>3218</v>
      </c>
      <c r="B756" s="4" t="s">
        <v>2990</v>
      </c>
      <c r="C756" s="4" t="s">
        <v>2991</v>
      </c>
      <c r="D756" s="4" t="s">
        <v>1560</v>
      </c>
      <c r="E756" s="4">
        <v>1</v>
      </c>
      <c r="F756" s="4">
        <v>150272</v>
      </c>
      <c r="G756" s="4">
        <v>43</v>
      </c>
      <c r="H756" s="4">
        <v>282366</v>
      </c>
      <c r="I756" s="12">
        <v>8.6697315992978474E-13</v>
      </c>
      <c r="J756" s="4">
        <v>4</v>
      </c>
      <c r="K756" s="4">
        <v>31378</v>
      </c>
      <c r="L756" s="12">
        <v>1.2905229995752165E-8</v>
      </c>
      <c r="M756" s="4" t="s">
        <v>3236</v>
      </c>
      <c r="N756" s="4" t="s">
        <v>3215</v>
      </c>
    </row>
    <row r="757" spans="1:14" x14ac:dyDescent="0.25">
      <c r="A757" s="4" t="s">
        <v>3218</v>
      </c>
      <c r="B757" s="4" t="s">
        <v>2041</v>
      </c>
      <c r="C757" s="4" t="s">
        <v>2042</v>
      </c>
      <c r="D757" s="4" t="s">
        <v>914</v>
      </c>
      <c r="E757" s="4">
        <v>1</v>
      </c>
      <c r="F757" s="4">
        <v>150272</v>
      </c>
      <c r="G757" s="4">
        <v>0</v>
      </c>
      <c r="H757" s="4">
        <v>251745</v>
      </c>
      <c r="I757" s="12">
        <v>0.96098404225690082</v>
      </c>
      <c r="J757" s="4">
        <v>0</v>
      </c>
      <c r="K757" s="4">
        <v>31275</v>
      </c>
      <c r="L757" s="12">
        <v>0.84427605809913397</v>
      </c>
      <c r="M757" s="4" t="s">
        <v>3236</v>
      </c>
      <c r="N757" s="4" t="s">
        <v>3215</v>
      </c>
    </row>
    <row r="758" spans="1:14" x14ac:dyDescent="0.25">
      <c r="A758" s="4" t="s">
        <v>3218</v>
      </c>
      <c r="B758" s="4" t="s">
        <v>2552</v>
      </c>
      <c r="C758" s="4" t="s">
        <v>2553</v>
      </c>
      <c r="D758" s="4" t="s">
        <v>1173</v>
      </c>
      <c r="E758" s="4">
        <v>1</v>
      </c>
      <c r="F758" s="4">
        <v>150272</v>
      </c>
      <c r="G758" s="4">
        <v>3</v>
      </c>
      <c r="H758" s="4">
        <v>250938</v>
      </c>
      <c r="I758" s="12">
        <v>7.3519751155230018E-2</v>
      </c>
      <c r="J758" s="4">
        <v>0</v>
      </c>
      <c r="K758" s="4">
        <v>31275</v>
      </c>
      <c r="L758" s="12">
        <v>0.84427605809913397</v>
      </c>
      <c r="M758" s="4" t="s">
        <v>3236</v>
      </c>
      <c r="N758" s="4" t="s">
        <v>3215</v>
      </c>
    </row>
    <row r="759" spans="1:14" x14ac:dyDescent="0.25">
      <c r="A759" s="4" t="s">
        <v>3218</v>
      </c>
      <c r="B759" s="4" t="s">
        <v>3164</v>
      </c>
      <c r="C759" s="4" t="s">
        <v>3165</v>
      </c>
      <c r="D759" s="4" t="s">
        <v>5</v>
      </c>
      <c r="E759" s="4">
        <v>10</v>
      </c>
      <c r="F759" s="4">
        <v>150272</v>
      </c>
      <c r="G759" s="4">
        <v>75</v>
      </c>
      <c r="H759" s="4">
        <v>282294</v>
      </c>
      <c r="I759" s="12">
        <v>5.0439985521677499E-11</v>
      </c>
      <c r="J759" s="4">
        <v>11</v>
      </c>
      <c r="K759" s="4">
        <v>31360</v>
      </c>
      <c r="L759" s="12">
        <v>0</v>
      </c>
      <c r="M759" s="4" t="s">
        <v>3236</v>
      </c>
      <c r="N759" s="4" t="s">
        <v>3216</v>
      </c>
    </row>
    <row r="760" spans="1:14" x14ac:dyDescent="0.25">
      <c r="A760" s="4" t="s">
        <v>3218</v>
      </c>
      <c r="B760" s="4" t="s">
        <v>3178</v>
      </c>
      <c r="C760" s="4" t="s">
        <v>3179</v>
      </c>
      <c r="D760" s="4" t="s">
        <v>22</v>
      </c>
      <c r="E760" s="4">
        <v>36</v>
      </c>
      <c r="F760" s="4">
        <v>150272</v>
      </c>
      <c r="G760" s="4">
        <v>14</v>
      </c>
      <c r="H760" s="4">
        <v>282342</v>
      </c>
      <c r="I760" s="12">
        <v>0.73223702985829597</v>
      </c>
      <c r="J760" s="4">
        <v>2</v>
      </c>
      <c r="K760" s="4">
        <v>31380</v>
      </c>
      <c r="L760" s="12">
        <v>0.26789569673088398</v>
      </c>
      <c r="M760" s="4" t="s">
        <v>3236</v>
      </c>
      <c r="N760" s="4" t="s">
        <v>3216</v>
      </c>
    </row>
    <row r="761" spans="1:14" x14ac:dyDescent="0.25">
      <c r="A761" s="4" t="s">
        <v>3218</v>
      </c>
      <c r="B761" s="4" t="s">
        <v>3162</v>
      </c>
      <c r="C761" s="4" t="s">
        <v>3163</v>
      </c>
      <c r="D761" s="4" t="s">
        <v>4</v>
      </c>
      <c r="E761" s="4">
        <v>21</v>
      </c>
      <c r="F761" s="4">
        <v>150272</v>
      </c>
      <c r="G761" s="4">
        <v>153</v>
      </c>
      <c r="H761" s="4">
        <v>250926</v>
      </c>
      <c r="I761" s="12">
        <v>2.1359580770763387E-12</v>
      </c>
      <c r="J761" s="4">
        <v>0</v>
      </c>
      <c r="K761" s="4">
        <v>31275</v>
      </c>
      <c r="L761" s="12">
        <v>0.90010015012652267</v>
      </c>
      <c r="M761" s="4" t="s">
        <v>3236</v>
      </c>
      <c r="N761" s="4" t="s">
        <v>3216</v>
      </c>
    </row>
    <row r="762" spans="1:14" x14ac:dyDescent="0.25">
      <c r="A762" s="4" t="s">
        <v>3218</v>
      </c>
      <c r="B762" s="4" t="s">
        <v>2432</v>
      </c>
      <c r="C762" s="4" t="s">
        <v>2433</v>
      </c>
      <c r="D762" s="4" t="s">
        <v>1112</v>
      </c>
      <c r="E762" s="4">
        <v>3</v>
      </c>
      <c r="F762" s="4">
        <v>150272</v>
      </c>
      <c r="G762" s="4">
        <v>0</v>
      </c>
      <c r="H762" s="4">
        <v>251745</v>
      </c>
      <c r="I762" s="12">
        <v>0.98764560715501382</v>
      </c>
      <c r="J762" s="4">
        <v>0</v>
      </c>
      <c r="K762" s="4">
        <v>31275</v>
      </c>
      <c r="L762" s="12">
        <v>0.86674659216668004</v>
      </c>
      <c r="M762" s="4" t="s">
        <v>3236</v>
      </c>
      <c r="N762" s="4" t="s">
        <v>3215</v>
      </c>
    </row>
    <row r="763" spans="1:14" x14ac:dyDescent="0.25">
      <c r="A763" s="4" t="s">
        <v>3218</v>
      </c>
      <c r="B763" s="4" t="s">
        <v>2231</v>
      </c>
      <c r="C763" s="4" t="s">
        <v>2232</v>
      </c>
      <c r="D763" s="4" t="s">
        <v>1011</v>
      </c>
      <c r="E763" s="4">
        <v>3</v>
      </c>
      <c r="F763" s="4">
        <v>150272</v>
      </c>
      <c r="G763" s="4">
        <v>0</v>
      </c>
      <c r="H763" s="4">
        <v>251745</v>
      </c>
      <c r="I763" s="12">
        <v>0.98764560715501382</v>
      </c>
      <c r="J763" s="4">
        <v>0</v>
      </c>
      <c r="K763" s="4">
        <v>31275</v>
      </c>
      <c r="L763" s="12">
        <v>0.86674659216668004</v>
      </c>
      <c r="M763" s="4" t="s">
        <v>3236</v>
      </c>
      <c r="N763" s="4" t="s">
        <v>3215</v>
      </c>
    </row>
    <row r="764" spans="1:14" x14ac:dyDescent="0.25">
      <c r="A764" s="4" t="s">
        <v>3218</v>
      </c>
      <c r="B764" s="4" t="s">
        <v>77</v>
      </c>
      <c r="C764" s="4" t="s">
        <v>5612</v>
      </c>
      <c r="D764" s="4" t="s">
        <v>76</v>
      </c>
      <c r="E764" s="4">
        <v>3</v>
      </c>
      <c r="F764" s="4">
        <v>150272</v>
      </c>
      <c r="G764" s="4">
        <v>1</v>
      </c>
      <c r="H764" s="4">
        <v>251022</v>
      </c>
      <c r="I764" s="12">
        <v>0.92357768960547726</v>
      </c>
      <c r="J764" s="4">
        <v>0</v>
      </c>
      <c r="K764" s="4">
        <v>31275</v>
      </c>
      <c r="L764" s="12">
        <v>0.86674659216668004</v>
      </c>
      <c r="M764" s="4" t="s">
        <v>3318</v>
      </c>
      <c r="N764" s="4" t="s">
        <v>5329</v>
      </c>
    </row>
    <row r="765" spans="1:14" x14ac:dyDescent="0.25">
      <c r="A765" s="4" t="s">
        <v>3218</v>
      </c>
      <c r="B765" s="4" t="s">
        <v>2170</v>
      </c>
      <c r="C765" s="4" t="s">
        <v>2171</v>
      </c>
      <c r="D765" s="4" t="s">
        <v>980</v>
      </c>
      <c r="E765" s="4">
        <v>3</v>
      </c>
      <c r="F765" s="4">
        <v>150272</v>
      </c>
      <c r="G765" s="4">
        <v>0</v>
      </c>
      <c r="H765" s="4">
        <v>251745</v>
      </c>
      <c r="I765" s="12">
        <v>0.98764560715501382</v>
      </c>
      <c r="J765" s="4">
        <v>0</v>
      </c>
      <c r="K765" s="4">
        <v>31275</v>
      </c>
      <c r="L765" s="12">
        <v>0.86674659216668004</v>
      </c>
      <c r="M765" s="4" t="s">
        <v>3236</v>
      </c>
      <c r="N765" s="4" t="s">
        <v>3215</v>
      </c>
    </row>
    <row r="766" spans="1:14" x14ac:dyDescent="0.25">
      <c r="A766" s="4" t="s">
        <v>3218</v>
      </c>
      <c r="B766" s="4" t="s">
        <v>3213</v>
      </c>
      <c r="C766" s="4" t="s">
        <v>3214</v>
      </c>
      <c r="D766" s="4" t="s">
        <v>33</v>
      </c>
      <c r="E766" s="4">
        <v>11</v>
      </c>
      <c r="F766" s="4">
        <v>150272</v>
      </c>
      <c r="G766" s="4">
        <v>2</v>
      </c>
      <c r="H766" s="4">
        <v>251044</v>
      </c>
      <c r="I766" s="12">
        <v>0.97527345118006203</v>
      </c>
      <c r="J766" s="4">
        <v>0</v>
      </c>
      <c r="K766" s="4">
        <v>31275</v>
      </c>
      <c r="L766" s="12">
        <v>0.89070091368524096</v>
      </c>
      <c r="M766" s="4" t="s">
        <v>3236</v>
      </c>
      <c r="N766" s="4" t="s">
        <v>3216</v>
      </c>
    </row>
    <row r="767" spans="1:14" x14ac:dyDescent="0.25">
      <c r="A767" s="4" t="s">
        <v>3218</v>
      </c>
      <c r="B767" s="4" t="s">
        <v>2881</v>
      </c>
      <c r="C767" s="4" t="s">
        <v>5614</v>
      </c>
      <c r="D767" s="4" t="s">
        <v>1445</v>
      </c>
      <c r="E767" s="4">
        <v>1</v>
      </c>
      <c r="F767" s="4">
        <v>150272</v>
      </c>
      <c r="G767" s="4">
        <v>0</v>
      </c>
      <c r="H767" s="4">
        <v>251745</v>
      </c>
      <c r="I767" s="12">
        <v>0.96098404225690082</v>
      </c>
      <c r="J767" s="4">
        <v>0</v>
      </c>
      <c r="K767" s="4">
        <v>31275</v>
      </c>
      <c r="L767" s="12">
        <v>0.84427605809913397</v>
      </c>
      <c r="M767" s="4" t="s">
        <v>3318</v>
      </c>
      <c r="N767" s="4" t="s">
        <v>3215</v>
      </c>
    </row>
    <row r="768" spans="1:14" x14ac:dyDescent="0.25">
      <c r="A768" s="4" t="s">
        <v>3218</v>
      </c>
      <c r="B768" s="4" t="s">
        <v>2959</v>
      </c>
      <c r="C768" s="4" t="s">
        <v>5613</v>
      </c>
      <c r="D768" s="4" t="s">
        <v>1532</v>
      </c>
      <c r="E768" s="4">
        <v>4</v>
      </c>
      <c r="F768" s="4">
        <v>150272</v>
      </c>
      <c r="G768" s="4">
        <v>0</v>
      </c>
      <c r="H768" s="4">
        <v>251745</v>
      </c>
      <c r="I768" s="12">
        <v>0.9913042894157239</v>
      </c>
      <c r="J768" s="4">
        <v>0</v>
      </c>
      <c r="K768" s="4">
        <v>31275</v>
      </c>
      <c r="L768" s="12">
        <v>0.87247356213192595</v>
      </c>
      <c r="M768" s="4" t="s">
        <v>3318</v>
      </c>
      <c r="N768" s="4" t="s">
        <v>3215</v>
      </c>
    </row>
    <row r="769" spans="1:14" x14ac:dyDescent="0.25">
      <c r="A769" s="4" t="s">
        <v>3218</v>
      </c>
      <c r="B769" s="4" t="s">
        <v>672</v>
      </c>
      <c r="C769" s="4" t="s">
        <v>673</v>
      </c>
      <c r="D769" s="4" t="s">
        <v>671</v>
      </c>
      <c r="E769" s="4">
        <v>96</v>
      </c>
      <c r="F769" s="4">
        <v>150272</v>
      </c>
      <c r="G769" s="4">
        <v>1</v>
      </c>
      <c r="H769" s="4">
        <v>251086</v>
      </c>
      <c r="I769" s="12">
        <v>0.99950280726592788</v>
      </c>
      <c r="J769" s="4">
        <v>0</v>
      </c>
      <c r="K769" s="4">
        <v>31275</v>
      </c>
      <c r="L769" s="12">
        <v>0.90939882695537544</v>
      </c>
      <c r="M769" s="4" t="s">
        <v>3236</v>
      </c>
      <c r="N769" s="4" t="s">
        <v>5329</v>
      </c>
    </row>
    <row r="770" spans="1:14" x14ac:dyDescent="0.25">
      <c r="A770" s="4" t="s">
        <v>3218</v>
      </c>
      <c r="B770" s="4" t="s">
        <v>2142</v>
      </c>
      <c r="C770" s="4" t="s">
        <v>2143</v>
      </c>
      <c r="D770" s="4" t="s">
        <v>966</v>
      </c>
      <c r="E770" s="4">
        <v>1</v>
      </c>
      <c r="F770" s="4">
        <v>150272</v>
      </c>
      <c r="G770" s="4">
        <v>0</v>
      </c>
      <c r="H770" s="4">
        <v>251745</v>
      </c>
      <c r="I770" s="12">
        <v>0.96098404225690082</v>
      </c>
      <c r="J770" s="4">
        <v>0</v>
      </c>
      <c r="K770" s="4">
        <v>31275</v>
      </c>
      <c r="L770" s="12">
        <v>0.84427605809913397</v>
      </c>
      <c r="M770" s="4" t="s">
        <v>3236</v>
      </c>
      <c r="N770" s="4" t="s">
        <v>3215</v>
      </c>
    </row>
    <row r="771" spans="1:14" x14ac:dyDescent="0.25">
      <c r="A771" s="4" t="s">
        <v>3218</v>
      </c>
      <c r="B771" s="4" t="s">
        <v>2268</v>
      </c>
      <c r="C771" s="4" t="s">
        <v>2269</v>
      </c>
      <c r="D771" s="4" t="s">
        <v>1030</v>
      </c>
      <c r="E771" s="4">
        <v>3</v>
      </c>
      <c r="F771" s="4">
        <v>150272</v>
      </c>
      <c r="G771" s="4">
        <v>0</v>
      </c>
      <c r="H771" s="4">
        <v>251745</v>
      </c>
      <c r="I771" s="12">
        <v>0.98764560715501382</v>
      </c>
      <c r="J771" s="4">
        <v>0</v>
      </c>
      <c r="K771" s="4">
        <v>31275</v>
      </c>
      <c r="L771" s="12">
        <v>0.86674659216668004</v>
      </c>
      <c r="M771" s="4" t="s">
        <v>3236</v>
      </c>
      <c r="N771" s="4" t="s">
        <v>3215</v>
      </c>
    </row>
    <row r="772" spans="1:14" x14ac:dyDescent="0.25">
      <c r="A772" s="4" t="s">
        <v>3218</v>
      </c>
      <c r="B772" s="4" t="s">
        <v>2134</v>
      </c>
      <c r="C772" s="4" t="s">
        <v>2135</v>
      </c>
      <c r="D772" s="4" t="s">
        <v>962</v>
      </c>
      <c r="E772" s="4">
        <v>3</v>
      </c>
      <c r="F772" s="4">
        <v>150272</v>
      </c>
      <c r="G772" s="4">
        <v>0</v>
      </c>
      <c r="H772" s="4">
        <v>251745</v>
      </c>
      <c r="I772" s="12">
        <v>0.98764560715501382</v>
      </c>
      <c r="J772" s="4">
        <v>0</v>
      </c>
      <c r="K772" s="4">
        <v>31275</v>
      </c>
      <c r="L772" s="12">
        <v>0.86674659216668004</v>
      </c>
      <c r="M772" s="4" t="s">
        <v>3236</v>
      </c>
      <c r="N772" s="4" t="s">
        <v>3215</v>
      </c>
    </row>
    <row r="773" spans="1:14" x14ac:dyDescent="0.25">
      <c r="A773" s="4" t="s">
        <v>3218</v>
      </c>
      <c r="B773" s="4" t="s">
        <v>2454</v>
      </c>
      <c r="C773" s="4" t="s">
        <v>2455</v>
      </c>
      <c r="D773" s="4" t="s">
        <v>1123</v>
      </c>
      <c r="E773" s="4">
        <v>1</v>
      </c>
      <c r="F773" s="4">
        <v>150272</v>
      </c>
      <c r="G773" s="4">
        <v>0</v>
      </c>
      <c r="H773" s="4">
        <v>251745</v>
      </c>
      <c r="I773" s="12">
        <v>0.96098404225690082</v>
      </c>
      <c r="J773" s="4">
        <v>0</v>
      </c>
      <c r="K773" s="4">
        <v>31275</v>
      </c>
      <c r="L773" s="12">
        <v>0.84427605809913397</v>
      </c>
      <c r="M773" s="4" t="s">
        <v>3236</v>
      </c>
      <c r="N773" s="4" t="s">
        <v>3215</v>
      </c>
    </row>
    <row r="774" spans="1:14" x14ac:dyDescent="0.25">
      <c r="A774" s="4" t="s">
        <v>3218</v>
      </c>
      <c r="B774" s="4" t="s">
        <v>603</v>
      </c>
      <c r="C774" s="4" t="s">
        <v>5693</v>
      </c>
      <c r="D774" s="4" t="s">
        <v>602</v>
      </c>
      <c r="E774" s="4">
        <v>25</v>
      </c>
      <c r="F774" s="4">
        <v>150272</v>
      </c>
      <c r="G774" s="4">
        <v>0</v>
      </c>
      <c r="H774" s="4">
        <v>251745</v>
      </c>
      <c r="I774" s="12">
        <v>0.99905192330541981</v>
      </c>
      <c r="J774" s="4">
        <v>0</v>
      </c>
      <c r="K774" s="4">
        <v>31275</v>
      </c>
      <c r="L774" s="12">
        <v>0.90223266705144611</v>
      </c>
      <c r="M774" s="4" t="s">
        <v>3318</v>
      </c>
      <c r="N774" s="4" t="s">
        <v>5329</v>
      </c>
    </row>
    <row r="775" spans="1:14" x14ac:dyDescent="0.25">
      <c r="A775" s="4" t="s">
        <v>3218</v>
      </c>
      <c r="B775" s="4" t="s">
        <v>1766</v>
      </c>
      <c r="C775" s="4" t="s">
        <v>1767</v>
      </c>
      <c r="D775" s="4" t="s">
        <v>757</v>
      </c>
      <c r="E775" s="4">
        <v>4</v>
      </c>
      <c r="F775" s="4">
        <v>150272</v>
      </c>
      <c r="G775" s="4">
        <v>1</v>
      </c>
      <c r="H775" s="4">
        <v>251110</v>
      </c>
      <c r="I775" s="12">
        <v>0.95137635269824761</v>
      </c>
      <c r="J775" s="4">
        <v>0</v>
      </c>
      <c r="K775" s="4">
        <v>31275</v>
      </c>
      <c r="L775" s="12">
        <v>0.87247356213192595</v>
      </c>
      <c r="M775" s="4" t="s">
        <v>3236</v>
      </c>
      <c r="N775" s="4" t="s">
        <v>3215</v>
      </c>
    </row>
    <row r="776" spans="1:14" x14ac:dyDescent="0.25">
      <c r="A776" s="4" t="s">
        <v>3218</v>
      </c>
      <c r="B776" s="4" t="s">
        <v>2029</v>
      </c>
      <c r="C776" s="4" t="s">
        <v>2030</v>
      </c>
      <c r="D776" s="4" t="s">
        <v>908</v>
      </c>
      <c r="E776" s="4">
        <v>6</v>
      </c>
      <c r="F776" s="4">
        <v>150272</v>
      </c>
      <c r="G776" s="4">
        <v>0</v>
      </c>
      <c r="H776" s="4">
        <v>251745</v>
      </c>
      <c r="I776" s="12">
        <v>0.99477529089162031</v>
      </c>
      <c r="J776" s="4">
        <v>0</v>
      </c>
      <c r="K776" s="4">
        <v>31275</v>
      </c>
      <c r="L776" s="12">
        <v>0.88019404249405298</v>
      </c>
      <c r="M776" s="4" t="s">
        <v>3236</v>
      </c>
      <c r="N776" s="4" t="s">
        <v>3215</v>
      </c>
    </row>
    <row r="777" spans="1:14" x14ac:dyDescent="0.25">
      <c r="A777" s="4" t="s">
        <v>3218</v>
      </c>
      <c r="B777" s="4" t="s">
        <v>2354</v>
      </c>
      <c r="C777" s="4" t="s">
        <v>2355</v>
      </c>
      <c r="D777" s="4" t="s">
        <v>1073</v>
      </c>
      <c r="E777" s="4">
        <v>1</v>
      </c>
      <c r="F777" s="4">
        <v>150272</v>
      </c>
      <c r="G777" s="4">
        <v>1</v>
      </c>
      <c r="H777" s="4">
        <v>251126</v>
      </c>
      <c r="I777" s="12">
        <v>0.71964641418939401</v>
      </c>
      <c r="J777" s="4">
        <v>0</v>
      </c>
      <c r="K777" s="4">
        <v>31275</v>
      </c>
      <c r="L777" s="12">
        <v>0.84427605809913397</v>
      </c>
      <c r="M777" s="4" t="s">
        <v>3236</v>
      </c>
      <c r="N777" s="4" t="s">
        <v>3215</v>
      </c>
    </row>
    <row r="778" spans="1:14" x14ac:dyDescent="0.25">
      <c r="A778" s="4" t="s">
        <v>3218</v>
      </c>
      <c r="B778" s="4" t="s">
        <v>2043</v>
      </c>
      <c r="C778" s="4" t="s">
        <v>2044</v>
      </c>
      <c r="D778" s="4" t="s">
        <v>915</v>
      </c>
      <c r="E778" s="4">
        <v>4</v>
      </c>
      <c r="F778" s="4">
        <v>150272</v>
      </c>
      <c r="G778" s="4">
        <v>0</v>
      </c>
      <c r="H778" s="4">
        <v>251745</v>
      </c>
      <c r="I778" s="12">
        <v>0.9913042894157239</v>
      </c>
      <c r="J778" s="4">
        <v>0</v>
      </c>
      <c r="K778" s="4">
        <v>31275</v>
      </c>
      <c r="L778" s="12">
        <v>0.87247356213192595</v>
      </c>
      <c r="M778" s="4" t="s">
        <v>3236</v>
      </c>
      <c r="N778" s="4" t="s">
        <v>3215</v>
      </c>
    </row>
    <row r="779" spans="1:14" x14ac:dyDescent="0.25">
      <c r="A779" s="4" t="s">
        <v>3218</v>
      </c>
      <c r="B779" s="4" t="s">
        <v>2097</v>
      </c>
      <c r="C779" s="4" t="s">
        <v>2098</v>
      </c>
      <c r="D779" s="4" t="s">
        <v>943</v>
      </c>
      <c r="E779" s="4">
        <v>1</v>
      </c>
      <c r="F779" s="4">
        <v>150272</v>
      </c>
      <c r="G779" s="4">
        <v>0</v>
      </c>
      <c r="H779" s="4">
        <v>251745</v>
      </c>
      <c r="I779" s="12">
        <v>0.96098404225690082</v>
      </c>
      <c r="J779" s="4">
        <v>0</v>
      </c>
      <c r="K779" s="4">
        <v>31275</v>
      </c>
      <c r="L779" s="12">
        <v>0.84427605809913397</v>
      </c>
      <c r="M779" s="4" t="s">
        <v>3236</v>
      </c>
      <c r="N779" s="4" t="s">
        <v>3215</v>
      </c>
    </row>
    <row r="780" spans="1:14" x14ac:dyDescent="0.25">
      <c r="A780" s="4" t="s">
        <v>3218</v>
      </c>
      <c r="B780" s="4" t="s">
        <v>2087</v>
      </c>
      <c r="C780" s="4" t="s">
        <v>2088</v>
      </c>
      <c r="D780" s="4" t="s">
        <v>938</v>
      </c>
      <c r="E780" s="4">
        <v>8</v>
      </c>
      <c r="F780" s="4">
        <v>150272</v>
      </c>
      <c r="G780" s="4">
        <v>1</v>
      </c>
      <c r="H780" s="4">
        <v>251124</v>
      </c>
      <c r="I780" s="12">
        <v>0.98493796769392872</v>
      </c>
      <c r="J780" s="4">
        <v>0</v>
      </c>
      <c r="K780" s="4">
        <v>31275</v>
      </c>
      <c r="L780" s="12">
        <v>0.885355357764948</v>
      </c>
      <c r="M780" s="4" t="s">
        <v>3236</v>
      </c>
      <c r="N780" s="4" t="s">
        <v>3215</v>
      </c>
    </row>
    <row r="781" spans="1:14" x14ac:dyDescent="0.25">
      <c r="A781" s="4" t="s">
        <v>3218</v>
      </c>
      <c r="B781" s="4" t="s">
        <v>2225</v>
      </c>
      <c r="C781" s="4" t="s">
        <v>2226</v>
      </c>
      <c r="D781" s="4" t="s">
        <v>1008</v>
      </c>
      <c r="E781" s="4">
        <v>2</v>
      </c>
      <c r="F781" s="4">
        <v>150272</v>
      </c>
      <c r="G781" s="4">
        <v>0</v>
      </c>
      <c r="H781" s="4">
        <v>251745</v>
      </c>
      <c r="I781" s="12">
        <v>0.98029519265808496</v>
      </c>
      <c r="J781" s="4">
        <v>0</v>
      </c>
      <c r="K781" s="4">
        <v>31275</v>
      </c>
      <c r="L781" s="12">
        <v>0.85845285475375699</v>
      </c>
      <c r="M781" s="4" t="s">
        <v>3236</v>
      </c>
      <c r="N781" s="4" t="s">
        <v>3215</v>
      </c>
    </row>
    <row r="782" spans="1:14" x14ac:dyDescent="0.25">
      <c r="A782" s="4" t="s">
        <v>3218</v>
      </c>
      <c r="B782" s="4" t="s">
        <v>2500</v>
      </c>
      <c r="C782" s="4" t="s">
        <v>2501</v>
      </c>
      <c r="D782" s="4" t="s">
        <v>1146</v>
      </c>
      <c r="E782" s="4">
        <v>1</v>
      </c>
      <c r="F782" s="4">
        <v>150272</v>
      </c>
      <c r="G782" s="4">
        <v>0</v>
      </c>
      <c r="H782" s="4">
        <v>251745</v>
      </c>
      <c r="I782" s="12">
        <v>0.96098404225690082</v>
      </c>
      <c r="J782" s="4">
        <v>0</v>
      </c>
      <c r="K782" s="4">
        <v>31275</v>
      </c>
      <c r="L782" s="12">
        <v>0.84427605809913397</v>
      </c>
      <c r="M782" s="4" t="s">
        <v>3257</v>
      </c>
      <c r="N782" s="4" t="s">
        <v>3215</v>
      </c>
    </row>
    <row r="783" spans="1:14" x14ac:dyDescent="0.25">
      <c r="A783" s="4" t="s">
        <v>3218</v>
      </c>
      <c r="B783" s="4" t="s">
        <v>2116</v>
      </c>
      <c r="C783" s="4" t="s">
        <v>2117</v>
      </c>
      <c r="D783" s="4" t="s">
        <v>953</v>
      </c>
      <c r="E783" s="4">
        <v>5</v>
      </c>
      <c r="F783" s="4">
        <v>150272</v>
      </c>
      <c r="G783" s="4">
        <v>0</v>
      </c>
      <c r="H783" s="4">
        <v>251745</v>
      </c>
      <c r="I783" s="12">
        <v>0.9934226954886306</v>
      </c>
      <c r="J783" s="4">
        <v>0</v>
      </c>
      <c r="K783" s="4">
        <v>31275</v>
      </c>
      <c r="L783" s="12">
        <v>0.87678079928760699</v>
      </c>
      <c r="M783" s="4" t="s">
        <v>3236</v>
      </c>
      <c r="N783" s="4" t="s">
        <v>3215</v>
      </c>
    </row>
    <row r="784" spans="1:14" x14ac:dyDescent="0.25">
      <c r="A784" s="4" t="s">
        <v>3218</v>
      </c>
      <c r="B784" s="4" t="s">
        <v>2932</v>
      </c>
      <c r="C784" s="4" t="s">
        <v>5615</v>
      </c>
      <c r="D784" s="4" t="s">
        <v>1503</v>
      </c>
      <c r="E784" s="4">
        <v>2</v>
      </c>
      <c r="F784" s="4">
        <v>150272</v>
      </c>
      <c r="G784" s="4">
        <v>0</v>
      </c>
      <c r="H784" s="4">
        <v>251745</v>
      </c>
      <c r="I784" s="12">
        <v>0.98029519265808496</v>
      </c>
      <c r="J784" s="4">
        <v>0</v>
      </c>
      <c r="K784" s="4">
        <v>31275</v>
      </c>
      <c r="L784" s="12">
        <v>0.85845285475375699</v>
      </c>
      <c r="M784" s="4" t="s">
        <v>3318</v>
      </c>
      <c r="N784" s="4" t="s">
        <v>3215</v>
      </c>
    </row>
    <row r="785" spans="1:15" x14ac:dyDescent="0.25">
      <c r="A785" s="4" t="s">
        <v>3218</v>
      </c>
      <c r="B785" s="4" t="s">
        <v>339</v>
      </c>
      <c r="C785" s="4" t="s">
        <v>5886</v>
      </c>
      <c r="D785" s="4" t="s">
        <v>338</v>
      </c>
      <c r="E785" s="4">
        <v>68</v>
      </c>
      <c r="F785" s="4">
        <v>150272</v>
      </c>
      <c r="G785" s="4">
        <v>6</v>
      </c>
      <c r="H785" s="4">
        <v>251114</v>
      </c>
      <c r="I785" s="12">
        <v>0.99538437224761167</v>
      </c>
      <c r="J785" s="4">
        <v>0</v>
      </c>
      <c r="K785" s="4">
        <v>31275</v>
      </c>
      <c r="L785" s="12">
        <v>0.90966560581874412</v>
      </c>
      <c r="M785" s="4" t="s">
        <v>3257</v>
      </c>
      <c r="N785" s="4" t="s">
        <v>5329</v>
      </c>
    </row>
    <row r="786" spans="1:15" x14ac:dyDescent="0.25">
      <c r="A786" s="4" t="s">
        <v>3218</v>
      </c>
      <c r="B786" s="4" t="s">
        <v>2217</v>
      </c>
      <c r="C786" s="4" t="s">
        <v>2218</v>
      </c>
      <c r="D786" s="4" t="s">
        <v>1004</v>
      </c>
      <c r="E786" s="4">
        <v>3</v>
      </c>
      <c r="F786" s="4">
        <v>150272</v>
      </c>
      <c r="G786" s="4">
        <v>0</v>
      </c>
      <c r="H786" s="4">
        <v>251745</v>
      </c>
      <c r="I786" s="12">
        <v>0.98764560715501382</v>
      </c>
      <c r="J786" s="4">
        <v>0</v>
      </c>
      <c r="K786" s="4">
        <v>31275</v>
      </c>
      <c r="L786" s="12">
        <v>0.86674659216668004</v>
      </c>
      <c r="M786" s="4" t="s">
        <v>3236</v>
      </c>
      <c r="N786" s="4" t="s">
        <v>3215</v>
      </c>
    </row>
    <row r="787" spans="1:15" x14ac:dyDescent="0.25">
      <c r="A787" s="4" t="s">
        <v>3218</v>
      </c>
      <c r="B787" s="4" t="s">
        <v>2444</v>
      </c>
      <c r="C787" s="4" t="s">
        <v>2445</v>
      </c>
      <c r="D787" s="4" t="s">
        <v>1118</v>
      </c>
      <c r="E787" s="4">
        <v>1</v>
      </c>
      <c r="F787" s="4">
        <v>150272</v>
      </c>
      <c r="G787" s="4">
        <v>7</v>
      </c>
      <c r="H787" s="4">
        <v>282538</v>
      </c>
      <c r="I787" s="12">
        <v>4.8403806168495489E-4</v>
      </c>
      <c r="J787" s="4">
        <v>1</v>
      </c>
      <c r="K787" s="4">
        <v>31366</v>
      </c>
      <c r="L787" s="12">
        <v>0.11278287822194</v>
      </c>
      <c r="M787" s="4" t="s">
        <v>3236</v>
      </c>
      <c r="N787" s="4" t="s">
        <v>3215</v>
      </c>
    </row>
    <row r="788" spans="1:15" x14ac:dyDescent="0.25">
      <c r="A788" s="4" t="s">
        <v>3218</v>
      </c>
      <c r="B788" s="4" t="s">
        <v>699</v>
      </c>
      <c r="C788" s="4" t="s">
        <v>5907</v>
      </c>
      <c r="D788" s="4" t="s">
        <v>698</v>
      </c>
      <c r="E788" s="4">
        <v>225</v>
      </c>
      <c r="F788" s="4">
        <v>150272</v>
      </c>
      <c r="G788" s="4">
        <v>3</v>
      </c>
      <c r="H788" s="4">
        <v>251144</v>
      </c>
      <c r="I788" s="12">
        <v>0.99956966966317429</v>
      </c>
      <c r="J788" s="4">
        <v>0</v>
      </c>
      <c r="K788" s="4">
        <v>31275</v>
      </c>
      <c r="L788" s="12">
        <v>0.89532760394848199</v>
      </c>
      <c r="M788" s="4" t="s">
        <v>3257</v>
      </c>
      <c r="N788" s="4" t="s">
        <v>5329</v>
      </c>
    </row>
    <row r="789" spans="1:15" x14ac:dyDescent="0.25">
      <c r="A789" s="4" t="s">
        <v>3218</v>
      </c>
      <c r="B789" s="4" t="s">
        <v>2103</v>
      </c>
      <c r="C789" s="4" t="s">
        <v>2104</v>
      </c>
      <c r="D789" s="4" t="s">
        <v>946</v>
      </c>
      <c r="E789" s="4">
        <v>1</v>
      </c>
      <c r="F789" s="4">
        <v>150272</v>
      </c>
      <c r="G789" s="4">
        <v>0</v>
      </c>
      <c r="H789" s="4">
        <v>251745</v>
      </c>
      <c r="I789" s="12">
        <v>0.96098404225690082</v>
      </c>
      <c r="J789" s="4">
        <v>0</v>
      </c>
      <c r="K789" s="4">
        <v>31275</v>
      </c>
      <c r="L789" s="12">
        <v>0.84427605809913397</v>
      </c>
      <c r="M789" s="4" t="s">
        <v>3236</v>
      </c>
      <c r="N789" s="4" t="s">
        <v>3215</v>
      </c>
    </row>
    <row r="790" spans="1:15" x14ac:dyDescent="0.25">
      <c r="A790" s="4" t="s">
        <v>3218</v>
      </c>
      <c r="B790" s="4" t="s">
        <v>1787</v>
      </c>
      <c r="C790" s="4" t="s">
        <v>5908</v>
      </c>
      <c r="D790" s="4" t="s">
        <v>775</v>
      </c>
      <c r="E790" s="4">
        <v>3</v>
      </c>
      <c r="F790" s="4">
        <v>150272</v>
      </c>
      <c r="G790" s="4">
        <v>0</v>
      </c>
      <c r="H790" s="4">
        <v>251745</v>
      </c>
      <c r="I790" s="12">
        <v>0.98764560715501382</v>
      </c>
      <c r="J790" s="4">
        <v>0</v>
      </c>
      <c r="K790" s="4">
        <v>31275</v>
      </c>
      <c r="L790" s="12">
        <v>0.86674659216668004</v>
      </c>
      <c r="M790" s="4" t="s">
        <v>3257</v>
      </c>
      <c r="N790" s="4" t="s">
        <v>3215</v>
      </c>
    </row>
    <row r="791" spans="1:15" x14ac:dyDescent="0.25">
      <c r="A791" s="4" t="s">
        <v>3218</v>
      </c>
      <c r="B791" s="4" t="s">
        <v>3144</v>
      </c>
      <c r="C791" s="4" t="s">
        <v>5927</v>
      </c>
      <c r="D791" s="4" t="s">
        <v>1688</v>
      </c>
      <c r="E791" s="4">
        <v>1</v>
      </c>
      <c r="F791" s="4">
        <v>150272</v>
      </c>
      <c r="G791" s="4">
        <v>1313</v>
      </c>
      <c r="H791" s="4">
        <v>282492</v>
      </c>
      <c r="I791" s="12">
        <v>0</v>
      </c>
      <c r="J791" s="4">
        <v>170</v>
      </c>
      <c r="K791" s="4">
        <v>31368</v>
      </c>
      <c r="L791" s="12">
        <v>0</v>
      </c>
      <c r="M791" s="4" t="s">
        <v>3706</v>
      </c>
      <c r="N791" s="4" t="s">
        <v>3215</v>
      </c>
    </row>
    <row r="792" spans="1:15" x14ac:dyDescent="0.25">
      <c r="A792" s="4" t="s">
        <v>3218</v>
      </c>
      <c r="B792" s="4" t="s">
        <v>2416</v>
      </c>
      <c r="C792" s="4" t="s">
        <v>2417</v>
      </c>
      <c r="D792" s="4" t="s">
        <v>1104</v>
      </c>
      <c r="E792" s="4">
        <v>1</v>
      </c>
      <c r="F792" s="4">
        <v>150272</v>
      </c>
      <c r="G792" s="4">
        <v>0</v>
      </c>
      <c r="H792" s="4">
        <v>251745</v>
      </c>
      <c r="I792" s="12">
        <v>0.96098404225690082</v>
      </c>
      <c r="J792" s="4">
        <v>0</v>
      </c>
      <c r="K792" s="4">
        <v>31275</v>
      </c>
      <c r="L792" s="12">
        <v>0.84427605809913397</v>
      </c>
      <c r="M792" s="4" t="s">
        <v>3236</v>
      </c>
      <c r="N792" s="4" t="s">
        <v>3215</v>
      </c>
    </row>
    <row r="793" spans="1:15" x14ac:dyDescent="0.25">
      <c r="A793" s="4" t="s">
        <v>3218</v>
      </c>
      <c r="B793" s="4" t="s">
        <v>374</v>
      </c>
      <c r="C793" s="4" t="s">
        <v>375</v>
      </c>
      <c r="D793" s="4" t="s">
        <v>373</v>
      </c>
      <c r="E793" s="4">
        <v>65</v>
      </c>
      <c r="F793" s="4">
        <v>150272</v>
      </c>
      <c r="G793" s="4">
        <v>5</v>
      </c>
      <c r="H793" s="4">
        <v>251100</v>
      </c>
      <c r="I793" s="12">
        <v>0.99631266387973461</v>
      </c>
      <c r="J793" s="4">
        <v>0</v>
      </c>
      <c r="K793" s="4">
        <v>31275</v>
      </c>
      <c r="L793" s="12">
        <v>0.90956217206313461</v>
      </c>
      <c r="M793" s="4" t="s">
        <v>3236</v>
      </c>
      <c r="N793" s="4" t="s">
        <v>5329</v>
      </c>
    </row>
    <row r="794" spans="1:15" x14ac:dyDescent="0.25">
      <c r="A794" s="4" t="s">
        <v>3218</v>
      </c>
      <c r="B794" s="4" t="s">
        <v>2152</v>
      </c>
      <c r="C794" s="4" t="s">
        <v>2153</v>
      </c>
      <c r="D794" s="4" t="s">
        <v>971</v>
      </c>
      <c r="E794" s="4">
        <v>1</v>
      </c>
      <c r="F794" s="4">
        <v>150272</v>
      </c>
      <c r="G794" s="4">
        <v>1</v>
      </c>
      <c r="H794" s="4">
        <v>251100</v>
      </c>
      <c r="I794" s="12">
        <v>0.71964641418939401</v>
      </c>
      <c r="J794" s="4">
        <v>0</v>
      </c>
      <c r="K794" s="4">
        <v>31275</v>
      </c>
      <c r="L794" s="12">
        <v>0.84427605809913397</v>
      </c>
      <c r="M794" s="4" t="s">
        <v>3236</v>
      </c>
      <c r="N794" s="4" t="s">
        <v>3215</v>
      </c>
    </row>
    <row r="795" spans="1:15" x14ac:dyDescent="0.25">
      <c r="A795" s="4" t="s">
        <v>3218</v>
      </c>
      <c r="B795" s="4" t="s">
        <v>1762</v>
      </c>
      <c r="C795" s="4" t="s">
        <v>1763</v>
      </c>
      <c r="D795" s="4" t="s">
        <v>755</v>
      </c>
      <c r="E795" s="4">
        <v>11</v>
      </c>
      <c r="F795" s="4">
        <v>150272</v>
      </c>
      <c r="G795" s="4">
        <v>0</v>
      </c>
      <c r="H795" s="4">
        <v>251745</v>
      </c>
      <c r="I795" s="12">
        <v>0.99755268921064455</v>
      </c>
      <c r="J795" s="4">
        <v>0</v>
      </c>
      <c r="K795" s="4">
        <v>31275</v>
      </c>
      <c r="L795" s="12">
        <v>0.89070091368524096</v>
      </c>
      <c r="M795" s="4" t="s">
        <v>3236</v>
      </c>
      <c r="N795" s="4" t="s">
        <v>3215</v>
      </c>
      <c r="O795" s="4" t="s">
        <v>5329</v>
      </c>
    </row>
    <row r="796" spans="1:15" x14ac:dyDescent="0.25">
      <c r="A796" s="4" t="s">
        <v>3218</v>
      </c>
      <c r="B796" s="4" t="s">
        <v>426</v>
      </c>
      <c r="C796" s="4" t="s">
        <v>5887</v>
      </c>
      <c r="D796" s="4" t="s">
        <v>425</v>
      </c>
      <c r="E796" s="4">
        <v>9</v>
      </c>
      <c r="F796" s="4">
        <v>150272</v>
      </c>
      <c r="G796" s="4">
        <v>0</v>
      </c>
      <c r="H796" s="4">
        <v>251745</v>
      </c>
      <c r="I796" s="12">
        <v>0.99686382802401885</v>
      </c>
      <c r="J796" s="4">
        <v>0</v>
      </c>
      <c r="K796" s="4">
        <v>31275</v>
      </c>
      <c r="L796" s="12">
        <v>0.88738050883550701</v>
      </c>
      <c r="M796" s="4" t="s">
        <v>3257</v>
      </c>
      <c r="N796" s="4" t="s">
        <v>5329</v>
      </c>
    </row>
    <row r="797" spans="1:15" x14ac:dyDescent="0.25">
      <c r="A797" s="4" t="s">
        <v>3218</v>
      </c>
      <c r="B797" s="4" t="s">
        <v>2667</v>
      </c>
      <c r="C797" s="4" t="s">
        <v>2668</v>
      </c>
      <c r="D797" s="4" t="s">
        <v>1231</v>
      </c>
      <c r="E797" s="4">
        <v>2</v>
      </c>
      <c r="F797" s="4">
        <v>150272</v>
      </c>
      <c r="G797" s="4">
        <v>0</v>
      </c>
      <c r="H797" s="4">
        <v>251745</v>
      </c>
      <c r="I797" s="12">
        <v>0.98029519265808496</v>
      </c>
      <c r="J797" s="4">
        <v>0</v>
      </c>
      <c r="K797" s="4">
        <v>31275</v>
      </c>
      <c r="L797" s="12">
        <v>0.85845285475375699</v>
      </c>
      <c r="M797" s="4" t="s">
        <v>3236</v>
      </c>
      <c r="N797" s="4" t="s">
        <v>3215</v>
      </c>
    </row>
    <row r="798" spans="1:15" x14ac:dyDescent="0.25">
      <c r="A798" s="4" t="s">
        <v>3218</v>
      </c>
      <c r="B798" s="4" t="s">
        <v>2852</v>
      </c>
      <c r="C798" s="4" t="s">
        <v>5616</v>
      </c>
      <c r="D798" s="4" t="s">
        <v>1414</v>
      </c>
      <c r="E798" s="4">
        <v>1</v>
      </c>
      <c r="F798" s="4">
        <v>150272</v>
      </c>
      <c r="G798" s="4">
        <v>0</v>
      </c>
      <c r="H798" s="4">
        <v>251745</v>
      </c>
      <c r="I798" s="12">
        <v>0.96098404225690082</v>
      </c>
      <c r="J798" s="4">
        <v>0</v>
      </c>
      <c r="K798" s="4">
        <v>31275</v>
      </c>
      <c r="L798" s="12">
        <v>0.84427605809913397</v>
      </c>
      <c r="M798" s="4" t="s">
        <v>3318</v>
      </c>
      <c r="N798" s="4" t="s">
        <v>3215</v>
      </c>
    </row>
    <row r="799" spans="1:15" x14ac:dyDescent="0.25">
      <c r="A799" s="4" t="s">
        <v>3218</v>
      </c>
      <c r="B799" s="4" t="s">
        <v>66</v>
      </c>
      <c r="C799" s="4" t="s">
        <v>67</v>
      </c>
      <c r="D799" s="4" t="s">
        <v>65</v>
      </c>
      <c r="E799" s="4">
        <v>4</v>
      </c>
      <c r="F799" s="4">
        <v>150272</v>
      </c>
      <c r="G799" s="4">
        <v>2</v>
      </c>
      <c r="H799" s="4">
        <v>251088</v>
      </c>
      <c r="I799" s="12">
        <v>0.818585147402772</v>
      </c>
      <c r="J799" s="4">
        <v>0</v>
      </c>
      <c r="K799" s="4">
        <v>31275</v>
      </c>
      <c r="L799" s="12">
        <v>0.87247356213192595</v>
      </c>
      <c r="M799" s="4" t="s">
        <v>3236</v>
      </c>
      <c r="N799" s="4" t="s">
        <v>5329</v>
      </c>
    </row>
    <row r="800" spans="1:15" x14ac:dyDescent="0.25">
      <c r="A800" s="4" t="s">
        <v>3218</v>
      </c>
      <c r="B800" s="4" t="s">
        <v>3174</v>
      </c>
      <c r="C800" s="4" t="s">
        <v>3175</v>
      </c>
      <c r="D800" s="4" t="s">
        <v>17</v>
      </c>
      <c r="E800" s="4">
        <v>7</v>
      </c>
      <c r="F800" s="4">
        <v>150272</v>
      </c>
      <c r="G800" s="4">
        <v>5</v>
      </c>
      <c r="H800" s="4">
        <v>282434</v>
      </c>
      <c r="I800" s="12">
        <v>0.41197566934794805</v>
      </c>
      <c r="J800" s="4">
        <v>1</v>
      </c>
      <c r="K800" s="4">
        <v>31336</v>
      </c>
      <c r="L800" s="12">
        <v>0.43144384383744905</v>
      </c>
      <c r="M800" s="4" t="s">
        <v>3236</v>
      </c>
      <c r="N800" s="4" t="s">
        <v>3216</v>
      </c>
    </row>
    <row r="801" spans="1:15" x14ac:dyDescent="0.25">
      <c r="A801" s="4" t="s">
        <v>3218</v>
      </c>
      <c r="B801" s="4" t="s">
        <v>1802</v>
      </c>
      <c r="C801" s="4" t="s">
        <v>1803</v>
      </c>
      <c r="D801" s="4" t="s">
        <v>789</v>
      </c>
      <c r="E801" s="4">
        <v>14</v>
      </c>
      <c r="F801" s="4">
        <v>150272</v>
      </c>
      <c r="G801" s="4">
        <v>1</v>
      </c>
      <c r="H801" s="4">
        <v>251108</v>
      </c>
      <c r="I801" s="12">
        <v>0.99409916751899841</v>
      </c>
      <c r="J801" s="4">
        <v>0</v>
      </c>
      <c r="K801" s="4">
        <v>31275</v>
      </c>
      <c r="L801" s="12">
        <v>0.89445486925657602</v>
      </c>
      <c r="M801" s="4" t="s">
        <v>3236</v>
      </c>
      <c r="N801" s="4" t="s">
        <v>3215</v>
      </c>
    </row>
    <row r="802" spans="1:15" x14ac:dyDescent="0.25">
      <c r="A802" s="4" t="s">
        <v>3218</v>
      </c>
      <c r="B802" s="4" t="s">
        <v>650</v>
      </c>
      <c r="C802" s="4" t="s">
        <v>651</v>
      </c>
      <c r="D802" s="4" t="s">
        <v>649</v>
      </c>
      <c r="E802" s="4">
        <v>238</v>
      </c>
      <c r="F802" s="4">
        <v>150272</v>
      </c>
      <c r="G802" s="4">
        <v>5</v>
      </c>
      <c r="H802" s="4">
        <v>282444</v>
      </c>
      <c r="I802" s="12">
        <v>0.99938733745776864</v>
      </c>
      <c r="J802" s="4">
        <v>1</v>
      </c>
      <c r="K802" s="4">
        <v>31344</v>
      </c>
      <c r="L802" s="12">
        <v>0.96251862005761746</v>
      </c>
      <c r="M802" s="4" t="s">
        <v>3236</v>
      </c>
      <c r="N802" s="4" t="s">
        <v>5329</v>
      </c>
    </row>
    <row r="803" spans="1:15" x14ac:dyDescent="0.25">
      <c r="A803" s="4" t="s">
        <v>3218</v>
      </c>
      <c r="B803" s="4" t="s">
        <v>1754</v>
      </c>
      <c r="C803" s="4" t="s">
        <v>1755</v>
      </c>
      <c r="D803" s="4" t="s">
        <v>751</v>
      </c>
      <c r="E803" s="4">
        <v>6</v>
      </c>
      <c r="F803" s="4">
        <v>150272</v>
      </c>
      <c r="G803" s="4">
        <v>0</v>
      </c>
      <c r="H803" s="4">
        <v>251745</v>
      </c>
      <c r="I803" s="12">
        <v>0.99477529089162031</v>
      </c>
      <c r="J803" s="4">
        <v>0</v>
      </c>
      <c r="K803" s="4">
        <v>31275</v>
      </c>
      <c r="L803" s="12">
        <v>0.88019404249405298</v>
      </c>
      <c r="M803" s="4" t="s">
        <v>3236</v>
      </c>
      <c r="N803" s="4" t="s">
        <v>3215</v>
      </c>
      <c r="O803" s="4" t="s">
        <v>5329</v>
      </c>
    </row>
    <row r="804" spans="1:15" x14ac:dyDescent="0.25">
      <c r="A804" s="4" t="s">
        <v>3218</v>
      </c>
      <c r="B804" s="4" t="s">
        <v>271</v>
      </c>
      <c r="C804" s="4" t="s">
        <v>5859</v>
      </c>
      <c r="D804" s="4" t="s">
        <v>270</v>
      </c>
      <c r="E804" s="4">
        <v>5</v>
      </c>
      <c r="F804" s="4">
        <v>150272</v>
      </c>
      <c r="G804" s="4">
        <v>0</v>
      </c>
      <c r="H804" s="4">
        <v>251745</v>
      </c>
      <c r="I804" s="12">
        <v>0.9934226954886306</v>
      </c>
      <c r="J804" s="4">
        <v>0</v>
      </c>
      <c r="K804" s="4">
        <v>31275</v>
      </c>
      <c r="L804" s="12">
        <v>0.87678079928760699</v>
      </c>
      <c r="M804" s="4" t="s">
        <v>3257</v>
      </c>
      <c r="N804" s="4" t="s">
        <v>5329</v>
      </c>
    </row>
    <row r="805" spans="1:15" x14ac:dyDescent="0.25">
      <c r="A805" s="4" t="s">
        <v>3218</v>
      </c>
      <c r="B805" s="4" t="s">
        <v>3186</v>
      </c>
      <c r="C805" s="4" t="s">
        <v>3187</v>
      </c>
      <c r="D805" s="4" t="s">
        <v>27</v>
      </c>
      <c r="E805" s="4">
        <v>14</v>
      </c>
      <c r="F805" s="4">
        <v>150272</v>
      </c>
      <c r="G805" s="4">
        <v>4</v>
      </c>
      <c r="H805" s="4">
        <v>251104</v>
      </c>
      <c r="I805" s="12">
        <v>0.92733792567329965</v>
      </c>
      <c r="J805" s="4">
        <v>0</v>
      </c>
      <c r="K805" s="4">
        <v>31275</v>
      </c>
      <c r="L805" s="12">
        <v>0.89445486925657602</v>
      </c>
      <c r="M805" s="4" t="s">
        <v>3236</v>
      </c>
      <c r="N805" s="4" t="s">
        <v>3216</v>
      </c>
    </row>
    <row r="806" spans="1:15" x14ac:dyDescent="0.25">
      <c r="A806" s="4" t="s">
        <v>3218</v>
      </c>
      <c r="B806" s="4" t="s">
        <v>1940</v>
      </c>
      <c r="C806" s="4" t="s">
        <v>1941</v>
      </c>
      <c r="D806" s="4" t="s">
        <v>862</v>
      </c>
      <c r="E806" s="4">
        <v>1</v>
      </c>
      <c r="F806" s="4">
        <v>150272</v>
      </c>
      <c r="G806" s="4">
        <v>0</v>
      </c>
      <c r="H806" s="4">
        <v>251745</v>
      </c>
      <c r="I806" s="12">
        <v>0.96098404225690082</v>
      </c>
      <c r="J806" s="4">
        <v>0</v>
      </c>
      <c r="K806" s="4">
        <v>31275</v>
      </c>
      <c r="L806" s="12">
        <v>0.84427605809913397</v>
      </c>
      <c r="M806" s="4" t="s">
        <v>3236</v>
      </c>
      <c r="N806" s="4" t="s">
        <v>3215</v>
      </c>
    </row>
    <row r="807" spans="1:15" x14ac:dyDescent="0.25">
      <c r="A807" s="4" t="s">
        <v>3218</v>
      </c>
      <c r="B807" s="4" t="s">
        <v>595</v>
      </c>
      <c r="C807" s="4" t="s">
        <v>5759</v>
      </c>
      <c r="D807" s="4" t="s">
        <v>594</v>
      </c>
      <c r="E807" s="4">
        <v>23</v>
      </c>
      <c r="F807" s="4">
        <v>150272</v>
      </c>
      <c r="G807" s="4">
        <v>0</v>
      </c>
      <c r="H807" s="4">
        <v>251745</v>
      </c>
      <c r="I807" s="12">
        <v>0.99896224693893576</v>
      </c>
      <c r="J807" s="4">
        <v>0</v>
      </c>
      <c r="K807" s="4">
        <v>31275</v>
      </c>
      <c r="L807" s="12">
        <v>0.90123698137152775</v>
      </c>
      <c r="M807" s="4" t="s">
        <v>3257</v>
      </c>
      <c r="N807" s="4" t="s">
        <v>5329</v>
      </c>
    </row>
    <row r="808" spans="1:15" x14ac:dyDescent="0.25">
      <c r="A808" s="4" t="s">
        <v>3218</v>
      </c>
      <c r="B808" s="4" t="s">
        <v>2056</v>
      </c>
      <c r="C808" s="4" t="s">
        <v>2057</v>
      </c>
      <c r="D808" s="4" t="s">
        <v>922</v>
      </c>
      <c r="E808" s="4">
        <v>1</v>
      </c>
      <c r="F808" s="4">
        <v>150272</v>
      </c>
      <c r="G808" s="4">
        <v>0</v>
      </c>
      <c r="H808" s="4">
        <v>251745</v>
      </c>
      <c r="I808" s="12">
        <v>0.96098404225690082</v>
      </c>
      <c r="J808" s="4">
        <v>0</v>
      </c>
      <c r="K808" s="4">
        <v>31275</v>
      </c>
      <c r="L808" s="12">
        <v>0.84427605809913397</v>
      </c>
      <c r="M808" s="4" t="s">
        <v>3236</v>
      </c>
      <c r="N808" s="4" t="s">
        <v>3215</v>
      </c>
    </row>
    <row r="809" spans="1:15" x14ac:dyDescent="0.25">
      <c r="A809" s="4" t="s">
        <v>3218</v>
      </c>
      <c r="B809" s="4" t="s">
        <v>2122</v>
      </c>
      <c r="C809" s="4" t="s">
        <v>2123</v>
      </c>
      <c r="D809" s="4" t="s">
        <v>956</v>
      </c>
      <c r="E809" s="4">
        <v>1</v>
      </c>
      <c r="F809" s="4">
        <v>150272</v>
      </c>
      <c r="G809" s="4">
        <v>0</v>
      </c>
      <c r="H809" s="4">
        <v>251745</v>
      </c>
      <c r="I809" s="12">
        <v>0.96098404225690082</v>
      </c>
      <c r="J809" s="4">
        <v>0</v>
      </c>
      <c r="K809" s="4">
        <v>31275</v>
      </c>
      <c r="L809" s="12">
        <v>0.84427605809913397</v>
      </c>
      <c r="M809" s="4" t="s">
        <v>3236</v>
      </c>
      <c r="N809" s="4" t="s">
        <v>3215</v>
      </c>
    </row>
    <row r="810" spans="1:15" x14ac:dyDescent="0.25">
      <c r="A810" s="4" t="s">
        <v>3218</v>
      </c>
      <c r="B810" s="4" t="s">
        <v>2846</v>
      </c>
      <c r="C810" s="4" t="s">
        <v>5617</v>
      </c>
      <c r="D810" s="4" t="s">
        <v>1408</v>
      </c>
      <c r="E810" s="4">
        <v>1</v>
      </c>
      <c r="F810" s="4">
        <v>150272</v>
      </c>
      <c r="G810" s="4">
        <v>0</v>
      </c>
      <c r="H810" s="4">
        <v>251745</v>
      </c>
      <c r="I810" s="12">
        <v>0.96098404225690082</v>
      </c>
      <c r="J810" s="4">
        <v>0</v>
      </c>
      <c r="K810" s="4">
        <v>31275</v>
      </c>
      <c r="L810" s="12">
        <v>0.84427605809913397</v>
      </c>
      <c r="M810" s="4" t="s">
        <v>3318</v>
      </c>
      <c r="N810" s="4" t="s">
        <v>3215</v>
      </c>
    </row>
    <row r="811" spans="1:15" x14ac:dyDescent="0.25">
      <c r="A811" s="4" t="s">
        <v>3218</v>
      </c>
      <c r="B811" s="4" t="s">
        <v>2464</v>
      </c>
      <c r="C811" s="4" t="s">
        <v>2465</v>
      </c>
      <c r="D811" s="4" t="s">
        <v>1128</v>
      </c>
      <c r="E811" s="4">
        <v>2</v>
      </c>
      <c r="F811" s="4">
        <v>150272</v>
      </c>
      <c r="G811" s="4">
        <v>0</v>
      </c>
      <c r="H811" s="4">
        <v>251745</v>
      </c>
      <c r="I811" s="12">
        <v>0.98029519265808496</v>
      </c>
      <c r="J811" s="4">
        <v>0</v>
      </c>
      <c r="K811" s="4">
        <v>31275</v>
      </c>
      <c r="L811" s="12">
        <v>0.85845285475375699</v>
      </c>
      <c r="M811" s="4" t="s">
        <v>3236</v>
      </c>
      <c r="N811" s="4" t="s">
        <v>3215</v>
      </c>
    </row>
    <row r="812" spans="1:15" x14ac:dyDescent="0.25">
      <c r="A812" s="4" t="s">
        <v>3218</v>
      </c>
      <c r="B812" s="4" t="s">
        <v>2870</v>
      </c>
      <c r="C812" s="4" t="s">
        <v>5618</v>
      </c>
      <c r="D812" s="4" t="s">
        <v>1434</v>
      </c>
      <c r="E812" s="4">
        <v>1</v>
      </c>
      <c r="F812" s="4">
        <v>150272</v>
      </c>
      <c r="G812" s="4">
        <v>0</v>
      </c>
      <c r="H812" s="4">
        <v>251745</v>
      </c>
      <c r="I812" s="12">
        <v>0.96098404225690082</v>
      </c>
      <c r="J812" s="4">
        <v>0</v>
      </c>
      <c r="K812" s="4">
        <v>31275</v>
      </c>
      <c r="L812" s="12">
        <v>0.84427605809913397</v>
      </c>
      <c r="M812" s="4" t="s">
        <v>3318</v>
      </c>
      <c r="N812" s="4" t="s">
        <v>3215</v>
      </c>
    </row>
    <row r="813" spans="1:15" x14ac:dyDescent="0.25">
      <c r="A813" s="4" t="s">
        <v>3218</v>
      </c>
      <c r="B813" s="4" t="s">
        <v>2320</v>
      </c>
      <c r="C813" s="4" t="s">
        <v>2321</v>
      </c>
      <c r="D813" s="4" t="s">
        <v>1056</v>
      </c>
      <c r="E813" s="4">
        <v>1</v>
      </c>
      <c r="F813" s="4">
        <v>150272</v>
      </c>
      <c r="G813" s="4">
        <v>17</v>
      </c>
      <c r="H813" s="4">
        <v>282480</v>
      </c>
      <c r="I813" s="12">
        <v>1.1930473697852051E-7</v>
      </c>
      <c r="J813" s="4">
        <v>2</v>
      </c>
      <c r="K813" s="4">
        <v>31394</v>
      </c>
      <c r="L813" s="12">
        <v>7.6093299242396828E-4</v>
      </c>
      <c r="M813" s="4" t="s">
        <v>3236</v>
      </c>
      <c r="N813" s="4" t="s">
        <v>3215</v>
      </c>
    </row>
    <row r="814" spans="1:15" x14ac:dyDescent="0.25">
      <c r="A814" s="4" t="s">
        <v>3218</v>
      </c>
      <c r="B814" s="4" t="s">
        <v>2873</v>
      </c>
      <c r="C814" s="4" t="s">
        <v>5694</v>
      </c>
      <c r="D814" s="4" t="s">
        <v>1437</v>
      </c>
      <c r="E814" s="4">
        <v>1</v>
      </c>
      <c r="F814" s="4">
        <v>150272</v>
      </c>
      <c r="G814" s="4">
        <v>0</v>
      </c>
      <c r="H814" s="4">
        <v>251745</v>
      </c>
      <c r="I814" s="12">
        <v>0.96098404225690082</v>
      </c>
      <c r="J814" s="4">
        <v>0</v>
      </c>
      <c r="K814" s="4">
        <v>31275</v>
      </c>
      <c r="L814" s="12">
        <v>0.84427605809913397</v>
      </c>
      <c r="M814" s="4" t="s">
        <v>3318</v>
      </c>
      <c r="N814" s="4" t="s">
        <v>3215</v>
      </c>
    </row>
    <row r="815" spans="1:15" x14ac:dyDescent="0.25">
      <c r="A815" s="4" t="s">
        <v>3218</v>
      </c>
      <c r="B815" s="4" t="s">
        <v>2324</v>
      </c>
      <c r="C815" s="4" t="s">
        <v>2325</v>
      </c>
      <c r="D815" s="4" t="s">
        <v>1058</v>
      </c>
      <c r="E815" s="4">
        <v>1</v>
      </c>
      <c r="F815" s="4">
        <v>150272</v>
      </c>
      <c r="G815" s="4">
        <v>1</v>
      </c>
      <c r="H815" s="4">
        <v>250416</v>
      </c>
      <c r="I815" s="12">
        <v>0.71964641418939401</v>
      </c>
      <c r="J815" s="4">
        <v>0</v>
      </c>
      <c r="K815" s="4">
        <v>31275</v>
      </c>
      <c r="L815" s="12">
        <v>0.84427605809913397</v>
      </c>
      <c r="M815" s="4" t="s">
        <v>3236</v>
      </c>
      <c r="N815" s="4" t="s">
        <v>3215</v>
      </c>
    </row>
    <row r="816" spans="1:15" x14ac:dyDescent="0.25">
      <c r="A816" s="4" t="s">
        <v>3218</v>
      </c>
      <c r="B816" s="4" t="s">
        <v>69</v>
      </c>
      <c r="C816" s="4" t="s">
        <v>70</v>
      </c>
      <c r="D816" s="4" t="s">
        <v>68</v>
      </c>
      <c r="E816" s="4">
        <v>7</v>
      </c>
      <c r="F816" s="4">
        <v>150272</v>
      </c>
      <c r="G816" s="4">
        <v>3</v>
      </c>
      <c r="H816" s="4">
        <v>250416</v>
      </c>
      <c r="I816" s="12">
        <v>0.83191147046504299</v>
      </c>
      <c r="J816" s="4">
        <v>0</v>
      </c>
      <c r="K816" s="4">
        <v>31275</v>
      </c>
      <c r="L816" s="12">
        <v>0.88299599270689499</v>
      </c>
      <c r="M816" s="4" t="s">
        <v>3236</v>
      </c>
      <c r="N816" s="4" t="s">
        <v>5329</v>
      </c>
    </row>
    <row r="817" spans="1:15" x14ac:dyDescent="0.25">
      <c r="A817" s="4" t="s">
        <v>3218</v>
      </c>
      <c r="B817" s="4" t="s">
        <v>2957</v>
      </c>
      <c r="C817" s="4" t="s">
        <v>5619</v>
      </c>
      <c r="D817" s="4" t="s">
        <v>1530</v>
      </c>
      <c r="E817" s="4">
        <v>3</v>
      </c>
      <c r="F817" s="4">
        <v>150272</v>
      </c>
      <c r="G817" s="4">
        <v>0</v>
      </c>
      <c r="H817" s="4">
        <v>251745</v>
      </c>
      <c r="I817" s="12">
        <v>0.98764560715501382</v>
      </c>
      <c r="J817" s="4">
        <v>0</v>
      </c>
      <c r="K817" s="4">
        <v>31275</v>
      </c>
      <c r="L817" s="12">
        <v>0.86674659216668004</v>
      </c>
      <c r="M817" s="4" t="s">
        <v>3318</v>
      </c>
      <c r="N817" s="4" t="s">
        <v>3215</v>
      </c>
    </row>
    <row r="818" spans="1:15" x14ac:dyDescent="0.25">
      <c r="A818" s="4" t="s">
        <v>3218</v>
      </c>
      <c r="B818" s="4" t="s">
        <v>2679</v>
      </c>
      <c r="D818" s="4" t="s">
        <v>1242</v>
      </c>
      <c r="E818" s="4">
        <v>1</v>
      </c>
      <c r="F818" s="4">
        <v>150272</v>
      </c>
      <c r="G818" s="4">
        <v>1</v>
      </c>
      <c r="H818" s="4">
        <v>249524</v>
      </c>
      <c r="I818" s="12">
        <v>0.71964641418939401</v>
      </c>
      <c r="J818" s="4">
        <v>0</v>
      </c>
      <c r="K818" s="4">
        <v>31275</v>
      </c>
      <c r="L818" s="12">
        <v>0.84427605809913397</v>
      </c>
      <c r="M818" s="4" t="s">
        <v>3239</v>
      </c>
      <c r="N818" s="4" t="s">
        <v>3215</v>
      </c>
    </row>
    <row r="819" spans="1:15" x14ac:dyDescent="0.25">
      <c r="A819" s="4" t="s">
        <v>3218</v>
      </c>
      <c r="B819" s="4" t="s">
        <v>2704</v>
      </c>
      <c r="D819" s="4" t="s">
        <v>1267</v>
      </c>
      <c r="E819" s="4">
        <v>1</v>
      </c>
      <c r="F819" s="4">
        <v>150272</v>
      </c>
      <c r="G819" s="4">
        <v>0</v>
      </c>
      <c r="H819" s="4">
        <v>251745</v>
      </c>
      <c r="I819" s="12">
        <v>0.96098404225690082</v>
      </c>
      <c r="J819" s="4">
        <v>0</v>
      </c>
      <c r="K819" s="4">
        <v>31275</v>
      </c>
      <c r="L819" s="12">
        <v>0.84427605809913397</v>
      </c>
      <c r="M819" s="4" t="s">
        <v>3239</v>
      </c>
      <c r="N819" s="4" t="s">
        <v>3215</v>
      </c>
    </row>
    <row r="820" spans="1:15" x14ac:dyDescent="0.25">
      <c r="A820" s="4" t="s">
        <v>3218</v>
      </c>
      <c r="B820" s="4" t="s">
        <v>2683</v>
      </c>
      <c r="D820" s="4" t="s">
        <v>1246</v>
      </c>
      <c r="E820" s="4">
        <v>1</v>
      </c>
      <c r="F820" s="4">
        <v>150272</v>
      </c>
      <c r="G820" s="4">
        <v>0</v>
      </c>
      <c r="H820" s="4">
        <v>251745</v>
      </c>
      <c r="I820" s="12">
        <v>0.96098404225690082</v>
      </c>
      <c r="J820" s="4">
        <v>0</v>
      </c>
      <c r="K820" s="4">
        <v>31275</v>
      </c>
      <c r="L820" s="12">
        <v>0.84427605809913397</v>
      </c>
      <c r="M820" s="4" t="s">
        <v>3239</v>
      </c>
      <c r="N820" s="4" t="s">
        <v>3215</v>
      </c>
    </row>
    <row r="821" spans="1:15" x14ac:dyDescent="0.25">
      <c r="A821" s="4" t="s">
        <v>3218</v>
      </c>
      <c r="B821" s="4" t="s">
        <v>3102</v>
      </c>
      <c r="D821" s="4" t="s">
        <v>1646</v>
      </c>
      <c r="E821" s="4">
        <v>1</v>
      </c>
      <c r="F821" s="4">
        <v>150272</v>
      </c>
      <c r="G821" s="4">
        <v>562</v>
      </c>
      <c r="H821" s="4">
        <v>255542</v>
      </c>
      <c r="I821" s="12">
        <v>0</v>
      </c>
      <c r="J821" s="4">
        <v>78</v>
      </c>
      <c r="K821" s="4">
        <v>31108</v>
      </c>
      <c r="L821" s="12">
        <v>0</v>
      </c>
      <c r="M821" s="4" t="s">
        <v>3255</v>
      </c>
      <c r="N821" s="4" t="s">
        <v>3215</v>
      </c>
    </row>
    <row r="822" spans="1:15" x14ac:dyDescent="0.25">
      <c r="A822" s="4" t="s">
        <v>3218</v>
      </c>
      <c r="B822" s="4" t="s">
        <v>3032</v>
      </c>
      <c r="C822" s="4" t="s">
        <v>3033</v>
      </c>
      <c r="D822" s="4" t="s">
        <v>1581</v>
      </c>
      <c r="E822" s="4">
        <v>3</v>
      </c>
      <c r="F822" s="4">
        <v>150272</v>
      </c>
      <c r="G822" s="4">
        <v>0</v>
      </c>
      <c r="H822" s="4">
        <v>251745</v>
      </c>
      <c r="I822" s="12">
        <v>0.98764560715501382</v>
      </c>
      <c r="J822" s="4">
        <v>0</v>
      </c>
      <c r="K822" s="4">
        <v>31275</v>
      </c>
      <c r="L822" s="12">
        <v>0.86674659216668004</v>
      </c>
      <c r="M822" s="4" t="s">
        <v>3236</v>
      </c>
      <c r="N822" s="4" t="s">
        <v>3215</v>
      </c>
    </row>
    <row r="823" spans="1:15" x14ac:dyDescent="0.25">
      <c r="A823" s="4" t="s">
        <v>3218</v>
      </c>
      <c r="B823" s="4" t="s">
        <v>2693</v>
      </c>
      <c r="D823" s="4" t="s">
        <v>1256</v>
      </c>
      <c r="E823" s="4">
        <v>1</v>
      </c>
      <c r="F823" s="4">
        <v>150272</v>
      </c>
      <c r="G823" s="4">
        <v>0</v>
      </c>
      <c r="H823" s="4">
        <v>251745</v>
      </c>
      <c r="I823" s="12">
        <v>0.96098404225690082</v>
      </c>
      <c r="J823" s="4">
        <v>0</v>
      </c>
      <c r="K823" s="4">
        <v>31275</v>
      </c>
      <c r="L823" s="12">
        <v>0.84427605809913397</v>
      </c>
      <c r="M823" s="4" t="s">
        <v>3239</v>
      </c>
      <c r="N823" s="4" t="s">
        <v>3215</v>
      </c>
    </row>
    <row r="824" spans="1:15" x14ac:dyDescent="0.25">
      <c r="A824" s="4" t="s">
        <v>3218</v>
      </c>
      <c r="B824" s="4" t="s">
        <v>262</v>
      </c>
      <c r="D824" s="4" t="s">
        <v>261</v>
      </c>
      <c r="E824" s="4">
        <v>13</v>
      </c>
      <c r="F824" s="4">
        <v>150272</v>
      </c>
      <c r="G824" s="4">
        <v>1</v>
      </c>
      <c r="H824" s="4">
        <v>250888</v>
      </c>
      <c r="I824" s="12">
        <v>0.99334366614050307</v>
      </c>
      <c r="J824" s="4">
        <v>0</v>
      </c>
      <c r="K824" s="4">
        <v>31275</v>
      </c>
      <c r="L824" s="12">
        <v>0.89333036508291697</v>
      </c>
      <c r="M824" s="4" t="s">
        <v>3239</v>
      </c>
      <c r="N824" s="4" t="s">
        <v>5329</v>
      </c>
    </row>
    <row r="825" spans="1:15" x14ac:dyDescent="0.25">
      <c r="A825" s="4" t="s">
        <v>3218</v>
      </c>
      <c r="B825" s="4" t="s">
        <v>1780</v>
      </c>
      <c r="D825" s="4" t="s">
        <v>768</v>
      </c>
      <c r="E825" s="4">
        <v>1</v>
      </c>
      <c r="F825" s="4">
        <v>150272</v>
      </c>
      <c r="G825" s="4">
        <v>1</v>
      </c>
      <c r="H825" s="4">
        <v>250888</v>
      </c>
      <c r="I825" s="12">
        <v>0.71964641418939401</v>
      </c>
      <c r="J825" s="4">
        <v>0</v>
      </c>
      <c r="K825" s="4">
        <v>31275</v>
      </c>
      <c r="L825" s="12">
        <v>0.84427605809913397</v>
      </c>
      <c r="M825" s="4" t="s">
        <v>3239</v>
      </c>
      <c r="N825" s="4" t="s">
        <v>3215</v>
      </c>
    </row>
    <row r="826" spans="1:15" x14ac:dyDescent="0.25">
      <c r="A826" s="4" t="s">
        <v>3218</v>
      </c>
      <c r="B826" s="4" t="s">
        <v>2274</v>
      </c>
      <c r="C826" s="4" t="s">
        <v>2275</v>
      </c>
      <c r="D826" s="4" t="s">
        <v>1033</v>
      </c>
      <c r="E826" s="4">
        <v>1</v>
      </c>
      <c r="F826" s="4">
        <v>150272</v>
      </c>
      <c r="G826" s="4">
        <v>0</v>
      </c>
      <c r="H826" s="4">
        <v>251745</v>
      </c>
      <c r="I826" s="12">
        <v>0.96098404225690082</v>
      </c>
      <c r="J826" s="4">
        <v>0</v>
      </c>
      <c r="K826" s="4">
        <v>31275</v>
      </c>
      <c r="L826" s="12">
        <v>0.84427605809913397</v>
      </c>
      <c r="M826" s="4" t="s">
        <v>3236</v>
      </c>
      <c r="N826" s="4" t="s">
        <v>3215</v>
      </c>
    </row>
    <row r="827" spans="1:15" x14ac:dyDescent="0.25">
      <c r="A827" s="4" t="s">
        <v>3218</v>
      </c>
      <c r="B827" s="4" t="s">
        <v>1747</v>
      </c>
      <c r="C827" s="4" t="s">
        <v>5860</v>
      </c>
      <c r="D827" s="4" t="s">
        <v>747</v>
      </c>
      <c r="E827" s="4">
        <v>3</v>
      </c>
      <c r="F827" s="4">
        <v>150272</v>
      </c>
      <c r="G827" s="4">
        <v>0</v>
      </c>
      <c r="H827" s="4">
        <v>251745</v>
      </c>
      <c r="I827" s="12">
        <v>0.98764560715501382</v>
      </c>
      <c r="J827" s="4">
        <v>0</v>
      </c>
      <c r="K827" s="4">
        <v>31275</v>
      </c>
      <c r="L827" s="12">
        <v>0.86674659216668004</v>
      </c>
      <c r="M827" s="4" t="s">
        <v>3257</v>
      </c>
      <c r="N827" s="4" t="s">
        <v>3215</v>
      </c>
      <c r="O827" s="4" t="s">
        <v>5329</v>
      </c>
    </row>
    <row r="828" spans="1:15" x14ac:dyDescent="0.25">
      <c r="A828" s="4" t="s">
        <v>3218</v>
      </c>
      <c r="B828" s="4" t="s">
        <v>2858</v>
      </c>
      <c r="C828" s="4" t="s">
        <v>5620</v>
      </c>
      <c r="D828" s="4" t="s">
        <v>1420</v>
      </c>
      <c r="E828" s="4">
        <v>1</v>
      </c>
      <c r="F828" s="4">
        <v>150272</v>
      </c>
      <c r="G828" s="4">
        <v>0</v>
      </c>
      <c r="H828" s="4">
        <v>251745</v>
      </c>
      <c r="I828" s="12">
        <v>0.96098404225690082</v>
      </c>
      <c r="J828" s="4">
        <v>0</v>
      </c>
      <c r="K828" s="4">
        <v>31275</v>
      </c>
      <c r="L828" s="12">
        <v>0.84427605809913397</v>
      </c>
      <c r="M828" s="4" t="s">
        <v>3318</v>
      </c>
      <c r="N828" s="4" t="s">
        <v>3215</v>
      </c>
    </row>
    <row r="829" spans="1:15" x14ac:dyDescent="0.25">
      <c r="A829" s="4" t="s">
        <v>3218</v>
      </c>
      <c r="B829" s="4" t="s">
        <v>2521</v>
      </c>
      <c r="C829" s="4" t="s">
        <v>2522</v>
      </c>
      <c r="D829" s="4" t="s">
        <v>1157</v>
      </c>
      <c r="E829" s="4">
        <v>1</v>
      </c>
      <c r="F829" s="4">
        <v>150272</v>
      </c>
      <c r="G829" s="4">
        <v>5</v>
      </c>
      <c r="H829" s="4">
        <v>282478</v>
      </c>
      <c r="I829" s="12">
        <v>4.9723209039990168E-3</v>
      </c>
      <c r="J829" s="4">
        <v>1</v>
      </c>
      <c r="K829" s="4">
        <v>31392</v>
      </c>
      <c r="L829" s="12">
        <v>0.11278287822194</v>
      </c>
      <c r="M829" s="4" t="s">
        <v>3236</v>
      </c>
      <c r="N829" s="4" t="s">
        <v>3215</v>
      </c>
    </row>
    <row r="830" spans="1:15" x14ac:dyDescent="0.25">
      <c r="A830" s="4" t="s">
        <v>3218</v>
      </c>
      <c r="B830" s="4" t="s">
        <v>2947</v>
      </c>
      <c r="C830" s="4" t="s">
        <v>5621</v>
      </c>
      <c r="D830" s="4" t="s">
        <v>1520</v>
      </c>
      <c r="E830" s="4">
        <v>2</v>
      </c>
      <c r="F830" s="4">
        <v>150272</v>
      </c>
      <c r="G830" s="4">
        <v>0</v>
      </c>
      <c r="H830" s="4">
        <v>251745</v>
      </c>
      <c r="I830" s="12">
        <v>0.98029519265808496</v>
      </c>
      <c r="J830" s="4">
        <v>0</v>
      </c>
      <c r="K830" s="4">
        <v>31275</v>
      </c>
      <c r="L830" s="12">
        <v>0.85845285475375699</v>
      </c>
      <c r="M830" s="4" t="s">
        <v>3318</v>
      </c>
      <c r="N830" s="4" t="s">
        <v>3215</v>
      </c>
    </row>
    <row r="831" spans="1:15" x14ac:dyDescent="0.25">
      <c r="A831" s="4" t="s">
        <v>3218</v>
      </c>
      <c r="B831" s="4" t="s">
        <v>2781</v>
      </c>
      <c r="C831" s="4" t="s">
        <v>5622</v>
      </c>
      <c r="D831" s="4" t="s">
        <v>1339</v>
      </c>
      <c r="E831" s="4">
        <v>2</v>
      </c>
      <c r="F831" s="4">
        <v>150272</v>
      </c>
      <c r="G831" s="4">
        <v>0</v>
      </c>
      <c r="H831" s="4">
        <v>251745</v>
      </c>
      <c r="I831" s="12">
        <v>0.98029519265808496</v>
      </c>
      <c r="J831" s="4">
        <v>0</v>
      </c>
      <c r="K831" s="4">
        <v>31275</v>
      </c>
      <c r="L831" s="12">
        <v>0.85845285475375699</v>
      </c>
      <c r="M831" s="4" t="s">
        <v>3318</v>
      </c>
      <c r="N831" s="4" t="s">
        <v>3215</v>
      </c>
    </row>
    <row r="832" spans="1:15" x14ac:dyDescent="0.25">
      <c r="A832" s="4" t="s">
        <v>3218</v>
      </c>
      <c r="B832" s="4" t="s">
        <v>2420</v>
      </c>
      <c r="C832" s="4" t="s">
        <v>2421</v>
      </c>
      <c r="D832" s="4" t="s">
        <v>1106</v>
      </c>
      <c r="E832" s="4">
        <v>3</v>
      </c>
      <c r="F832" s="4">
        <v>150272</v>
      </c>
      <c r="G832" s="4">
        <v>10</v>
      </c>
      <c r="H832" s="4">
        <v>282536</v>
      </c>
      <c r="I832" s="12">
        <v>4.8477250586698162E-4</v>
      </c>
      <c r="J832" s="4">
        <v>1</v>
      </c>
      <c r="K832" s="4">
        <v>31388</v>
      </c>
      <c r="L832" s="12">
        <v>0.24224514231212002</v>
      </c>
      <c r="M832" s="4" t="s">
        <v>3236</v>
      </c>
      <c r="N832" s="4" t="s">
        <v>3215</v>
      </c>
    </row>
    <row r="833" spans="1:14" x14ac:dyDescent="0.25">
      <c r="A833" s="4" t="s">
        <v>3218</v>
      </c>
      <c r="B833" s="4" t="s">
        <v>3045</v>
      </c>
      <c r="C833" s="4" t="s">
        <v>5793</v>
      </c>
      <c r="D833" s="4" t="s">
        <v>1589</v>
      </c>
      <c r="E833" s="4">
        <v>1</v>
      </c>
      <c r="F833" s="4">
        <v>150272</v>
      </c>
      <c r="G833" s="4">
        <v>0</v>
      </c>
      <c r="H833" s="4">
        <v>251745</v>
      </c>
      <c r="I833" s="12">
        <v>0.96098404225690082</v>
      </c>
      <c r="J833" s="4">
        <v>0</v>
      </c>
      <c r="K833" s="4">
        <v>31275</v>
      </c>
      <c r="L833" s="12">
        <v>0.84427605809913397</v>
      </c>
      <c r="M833" s="4" t="s">
        <v>3257</v>
      </c>
      <c r="N833" s="4" t="s">
        <v>3215</v>
      </c>
    </row>
    <row r="834" spans="1:14" x14ac:dyDescent="0.25">
      <c r="A834" s="4" t="s">
        <v>3218</v>
      </c>
      <c r="B834" s="4" t="s">
        <v>2067</v>
      </c>
      <c r="C834" s="4" t="s">
        <v>2068</v>
      </c>
      <c r="D834" s="4" t="s">
        <v>928</v>
      </c>
      <c r="E834" s="4">
        <v>1</v>
      </c>
      <c r="F834" s="4">
        <v>150272</v>
      </c>
      <c r="G834" s="4">
        <v>0</v>
      </c>
      <c r="H834" s="4">
        <v>251745</v>
      </c>
      <c r="I834" s="12">
        <v>0.96098404225690082</v>
      </c>
      <c r="J834" s="4">
        <v>0</v>
      </c>
      <c r="K834" s="4">
        <v>31275</v>
      </c>
      <c r="L834" s="12">
        <v>0.84427605809913397</v>
      </c>
      <c r="M834" s="4" t="s">
        <v>3236</v>
      </c>
      <c r="N834" s="4" t="s">
        <v>3215</v>
      </c>
    </row>
    <row r="835" spans="1:14" x14ac:dyDescent="0.25">
      <c r="A835" s="4" t="s">
        <v>3218</v>
      </c>
      <c r="B835" s="4" t="s">
        <v>3026</v>
      </c>
      <c r="C835" s="4" t="s">
        <v>3027</v>
      </c>
      <c r="D835" s="4" t="s">
        <v>1578</v>
      </c>
      <c r="E835" s="4">
        <v>4</v>
      </c>
      <c r="F835" s="4">
        <v>150272</v>
      </c>
      <c r="G835" s="4">
        <v>0</v>
      </c>
      <c r="H835" s="4">
        <v>251745</v>
      </c>
      <c r="I835" s="12">
        <v>0.9913042894157239</v>
      </c>
      <c r="J835" s="4">
        <v>0</v>
      </c>
      <c r="K835" s="4">
        <v>31275</v>
      </c>
      <c r="L835" s="12">
        <v>0.87247356213192595</v>
      </c>
      <c r="M835" s="4" t="s">
        <v>3236</v>
      </c>
      <c r="N835" s="4" t="s">
        <v>3215</v>
      </c>
    </row>
    <row r="836" spans="1:14" x14ac:dyDescent="0.25">
      <c r="A836" s="4" t="s">
        <v>3218</v>
      </c>
      <c r="B836" s="4" t="s">
        <v>2570</v>
      </c>
      <c r="C836" s="4" t="s">
        <v>2571</v>
      </c>
      <c r="D836" s="4" t="s">
        <v>1182</v>
      </c>
      <c r="E836" s="4">
        <v>6</v>
      </c>
      <c r="F836" s="4">
        <v>150272</v>
      </c>
      <c r="G836" s="4">
        <v>28</v>
      </c>
      <c r="H836" s="4">
        <v>282544</v>
      </c>
      <c r="I836" s="12">
        <v>4.2889104501231401E-7</v>
      </c>
      <c r="J836" s="4">
        <v>2</v>
      </c>
      <c r="K836" s="4">
        <v>31392</v>
      </c>
      <c r="L836" s="12">
        <v>1.0579489999419045E-2</v>
      </c>
      <c r="M836" s="4" t="s">
        <v>3236</v>
      </c>
      <c r="N836" s="4" t="s">
        <v>3215</v>
      </c>
    </row>
    <row r="837" spans="1:14" x14ac:dyDescent="0.25">
      <c r="A837" s="4" t="s">
        <v>3218</v>
      </c>
      <c r="B837" s="4" t="s">
        <v>1975</v>
      </c>
      <c r="C837" s="4" t="s">
        <v>1976</v>
      </c>
      <c r="D837" s="4" t="s">
        <v>880</v>
      </c>
      <c r="E837" s="4">
        <v>1</v>
      </c>
      <c r="F837" s="4">
        <v>150272</v>
      </c>
      <c r="G837" s="4">
        <v>0</v>
      </c>
      <c r="H837" s="4">
        <v>251745</v>
      </c>
      <c r="I837" s="12">
        <v>0.96098404225690082</v>
      </c>
      <c r="J837" s="4">
        <v>0</v>
      </c>
      <c r="K837" s="4">
        <v>31275</v>
      </c>
      <c r="L837" s="12">
        <v>0.84427605809913397</v>
      </c>
      <c r="M837" s="4" t="s">
        <v>3236</v>
      </c>
      <c r="N837" s="4" t="s">
        <v>3215</v>
      </c>
    </row>
    <row r="838" spans="1:14" x14ac:dyDescent="0.25">
      <c r="A838" s="4" t="s">
        <v>3218</v>
      </c>
      <c r="B838" s="4" t="s">
        <v>2891</v>
      </c>
      <c r="C838" s="4" t="s">
        <v>5623</v>
      </c>
      <c r="D838" s="4" t="s">
        <v>1458</v>
      </c>
      <c r="E838" s="4">
        <v>1</v>
      </c>
      <c r="F838" s="4">
        <v>150272</v>
      </c>
      <c r="G838" s="4">
        <v>0</v>
      </c>
      <c r="H838" s="4">
        <v>251745</v>
      </c>
      <c r="I838" s="12">
        <v>0.96098404225690082</v>
      </c>
      <c r="J838" s="4">
        <v>0</v>
      </c>
      <c r="K838" s="4">
        <v>31275</v>
      </c>
      <c r="L838" s="12">
        <v>0.84427605809913397</v>
      </c>
      <c r="M838" s="4" t="s">
        <v>3318</v>
      </c>
      <c r="N838" s="4" t="s">
        <v>3215</v>
      </c>
    </row>
    <row r="839" spans="1:14" x14ac:dyDescent="0.25">
      <c r="A839" s="4" t="s">
        <v>3218</v>
      </c>
      <c r="B839" s="4" t="s">
        <v>3063</v>
      </c>
      <c r="C839" s="4" t="s">
        <v>5820</v>
      </c>
      <c r="D839" s="4" t="s">
        <v>1607</v>
      </c>
      <c r="E839" s="4">
        <v>1</v>
      </c>
      <c r="F839" s="4">
        <v>150272</v>
      </c>
      <c r="G839" s="4">
        <v>0</v>
      </c>
      <c r="H839" s="4">
        <v>251745</v>
      </c>
      <c r="I839" s="12">
        <v>0.96098404225690082</v>
      </c>
      <c r="J839" s="4">
        <v>0</v>
      </c>
      <c r="K839" s="4">
        <v>31275</v>
      </c>
      <c r="L839" s="12">
        <v>0.84427605809913397</v>
      </c>
      <c r="M839" s="4" t="s">
        <v>3257</v>
      </c>
      <c r="N839" s="4" t="s">
        <v>3215</v>
      </c>
    </row>
    <row r="840" spans="1:14" x14ac:dyDescent="0.25">
      <c r="A840" s="4" t="s">
        <v>3218</v>
      </c>
      <c r="B840" s="4" t="s">
        <v>324</v>
      </c>
      <c r="C840" s="4" t="s">
        <v>5888</v>
      </c>
      <c r="D840" s="4" t="s">
        <v>323</v>
      </c>
      <c r="E840" s="4">
        <v>6</v>
      </c>
      <c r="F840" s="4">
        <v>150272</v>
      </c>
      <c r="G840" s="4">
        <v>0</v>
      </c>
      <c r="H840" s="4">
        <v>251745</v>
      </c>
      <c r="I840" s="12">
        <v>0.99477529089162031</v>
      </c>
      <c r="J840" s="4">
        <v>0</v>
      </c>
      <c r="K840" s="4">
        <v>31275</v>
      </c>
      <c r="L840" s="12">
        <v>0.88019404249405298</v>
      </c>
      <c r="M840" s="4" t="s">
        <v>3257</v>
      </c>
      <c r="N840" s="4" t="s">
        <v>5329</v>
      </c>
    </row>
    <row r="841" spans="1:14" x14ac:dyDescent="0.25">
      <c r="A841" s="4" t="s">
        <v>3218</v>
      </c>
      <c r="B841" s="4" t="s">
        <v>2874</v>
      </c>
      <c r="C841" s="4" t="s">
        <v>5624</v>
      </c>
      <c r="D841" s="4" t="s">
        <v>1438</v>
      </c>
      <c r="E841" s="4">
        <v>1</v>
      </c>
      <c r="F841" s="4">
        <v>150272</v>
      </c>
      <c r="G841" s="4">
        <v>0</v>
      </c>
      <c r="H841" s="4">
        <v>251745</v>
      </c>
      <c r="I841" s="12">
        <v>0.96098404225690082</v>
      </c>
      <c r="J841" s="4">
        <v>0</v>
      </c>
      <c r="K841" s="4">
        <v>31275</v>
      </c>
      <c r="L841" s="12">
        <v>0.84427605809913397</v>
      </c>
      <c r="M841" s="4" t="s">
        <v>3318</v>
      </c>
      <c r="N841" s="4" t="s">
        <v>3215</v>
      </c>
    </row>
    <row r="842" spans="1:14" x14ac:dyDescent="0.25">
      <c r="A842" s="4" t="s">
        <v>3218</v>
      </c>
      <c r="B842" s="4" t="s">
        <v>3168</v>
      </c>
      <c r="C842" s="4" t="s">
        <v>3169</v>
      </c>
      <c r="D842" s="4" t="s">
        <v>32</v>
      </c>
      <c r="E842" s="4">
        <v>571</v>
      </c>
      <c r="F842" s="4">
        <v>150272</v>
      </c>
      <c r="G842" s="4">
        <v>106</v>
      </c>
      <c r="H842" s="4">
        <v>282326</v>
      </c>
      <c r="I842" s="12">
        <v>0.97329873590344651</v>
      </c>
      <c r="J842" s="4">
        <v>6</v>
      </c>
      <c r="K842" s="4">
        <v>31380</v>
      </c>
      <c r="L842" s="12">
        <v>0.53115167171709099</v>
      </c>
      <c r="M842" s="4" t="s">
        <v>3236</v>
      </c>
      <c r="N842" s="4" t="s">
        <v>3216</v>
      </c>
    </row>
    <row r="843" spans="1:14" x14ac:dyDescent="0.25">
      <c r="A843" s="4" t="s">
        <v>3218</v>
      </c>
      <c r="B843" s="4" t="s">
        <v>2306</v>
      </c>
      <c r="C843" s="4" t="s">
        <v>2307</v>
      </c>
      <c r="D843" s="4" t="s">
        <v>1049</v>
      </c>
      <c r="E843" s="4">
        <v>1</v>
      </c>
      <c r="F843" s="4">
        <v>150272</v>
      </c>
      <c r="G843" s="4">
        <v>0</v>
      </c>
      <c r="H843" s="4">
        <v>251745</v>
      </c>
      <c r="I843" s="12">
        <v>0.96098404225690082</v>
      </c>
      <c r="J843" s="4">
        <v>0</v>
      </c>
      <c r="K843" s="4">
        <v>31275</v>
      </c>
      <c r="L843" s="12">
        <v>0.84427605809913397</v>
      </c>
      <c r="M843" s="4" t="s">
        <v>3236</v>
      </c>
      <c r="N843" s="4" t="s">
        <v>3215</v>
      </c>
    </row>
    <row r="844" spans="1:14" x14ac:dyDescent="0.25">
      <c r="A844" s="4" t="s">
        <v>3218</v>
      </c>
      <c r="B844" s="4" t="s">
        <v>3198</v>
      </c>
      <c r="C844" s="4" t="s">
        <v>3199</v>
      </c>
      <c r="D844" s="4" t="s">
        <v>15</v>
      </c>
      <c r="E844" s="4">
        <v>6</v>
      </c>
      <c r="F844" s="4">
        <v>150272</v>
      </c>
      <c r="G844" s="4">
        <v>9</v>
      </c>
      <c r="H844" s="4">
        <v>282248</v>
      </c>
      <c r="I844" s="12">
        <v>1.4253768182158955E-2</v>
      </c>
      <c r="J844" s="4">
        <v>1</v>
      </c>
      <c r="K844" s="4">
        <v>31388</v>
      </c>
      <c r="L844" s="12">
        <v>0.39184906335036396</v>
      </c>
      <c r="M844" s="4" t="s">
        <v>3236</v>
      </c>
      <c r="N844" s="4" t="s">
        <v>3216</v>
      </c>
    </row>
    <row r="845" spans="1:14" x14ac:dyDescent="0.25">
      <c r="A845" s="4" t="s">
        <v>3218</v>
      </c>
      <c r="B845" s="4" t="s">
        <v>2709</v>
      </c>
      <c r="C845" s="4" t="s">
        <v>2710</v>
      </c>
      <c r="D845" s="4" t="s">
        <v>1270</v>
      </c>
      <c r="E845" s="4">
        <v>1</v>
      </c>
      <c r="F845" s="4">
        <v>150272</v>
      </c>
      <c r="G845" s="4">
        <v>0</v>
      </c>
      <c r="H845" s="4">
        <v>251745</v>
      </c>
      <c r="I845" s="12">
        <v>0.96098404225690082</v>
      </c>
      <c r="J845" s="4">
        <v>0</v>
      </c>
      <c r="K845" s="4">
        <v>31275</v>
      </c>
      <c r="L845" s="12">
        <v>0.84427605809913397</v>
      </c>
      <c r="M845" s="4" t="s">
        <v>3236</v>
      </c>
      <c r="N845" s="4" t="s">
        <v>3215</v>
      </c>
    </row>
    <row r="846" spans="1:14" x14ac:dyDescent="0.25">
      <c r="A846" s="4" t="s">
        <v>3218</v>
      </c>
      <c r="B846" s="4" t="s">
        <v>3135</v>
      </c>
      <c r="D846" s="4" t="s">
        <v>1679</v>
      </c>
      <c r="E846" s="4">
        <v>1</v>
      </c>
      <c r="F846" s="4">
        <v>150272</v>
      </c>
      <c r="G846" s="4">
        <v>0</v>
      </c>
      <c r="H846" s="4">
        <v>251745</v>
      </c>
      <c r="I846" s="12">
        <v>0.96098404225690082</v>
      </c>
      <c r="J846" s="4">
        <v>0</v>
      </c>
      <c r="K846" s="4">
        <v>31275</v>
      </c>
      <c r="L846" s="12">
        <v>0.84427605809913397</v>
      </c>
      <c r="M846" s="4" t="s">
        <v>3255</v>
      </c>
      <c r="N846" s="4" t="s">
        <v>3215</v>
      </c>
    </row>
    <row r="847" spans="1:14" x14ac:dyDescent="0.25">
      <c r="A847" s="4" t="s">
        <v>3218</v>
      </c>
      <c r="B847" s="4" t="s">
        <v>2671</v>
      </c>
      <c r="D847" s="4" t="s">
        <v>1234</v>
      </c>
      <c r="E847" s="4">
        <v>1</v>
      </c>
      <c r="F847" s="4">
        <v>150272</v>
      </c>
      <c r="G847" s="4">
        <v>0</v>
      </c>
      <c r="H847" s="4">
        <v>251745</v>
      </c>
      <c r="I847" s="12">
        <v>0.96098404225690082</v>
      </c>
      <c r="J847" s="4">
        <v>0</v>
      </c>
      <c r="K847" s="4">
        <v>31275</v>
      </c>
      <c r="L847" s="12">
        <v>0.84427605809913397</v>
      </c>
      <c r="M847" s="4" t="s">
        <v>3239</v>
      </c>
      <c r="N847" s="4" t="s">
        <v>3215</v>
      </c>
    </row>
    <row r="848" spans="1:14" x14ac:dyDescent="0.25">
      <c r="A848" s="4" t="s">
        <v>3218</v>
      </c>
      <c r="B848" s="4" t="s">
        <v>2684</v>
      </c>
      <c r="D848" s="4" t="s">
        <v>1247</v>
      </c>
      <c r="E848" s="4">
        <v>1</v>
      </c>
      <c r="F848" s="4">
        <v>150272</v>
      </c>
      <c r="G848" s="4">
        <v>0</v>
      </c>
      <c r="H848" s="4">
        <v>251745</v>
      </c>
      <c r="I848" s="12">
        <v>0.96098404225690082</v>
      </c>
      <c r="J848" s="4">
        <v>0</v>
      </c>
      <c r="K848" s="4">
        <v>31275</v>
      </c>
      <c r="L848" s="12">
        <v>0.84427605809913397</v>
      </c>
      <c r="M848" s="4" t="s">
        <v>3239</v>
      </c>
      <c r="N848" s="4" t="s">
        <v>3215</v>
      </c>
    </row>
    <row r="849" spans="1:15" x14ac:dyDescent="0.25">
      <c r="A849" s="4" t="s">
        <v>3218</v>
      </c>
      <c r="B849" s="4" t="s">
        <v>482</v>
      </c>
      <c r="D849" s="4" t="s">
        <v>481</v>
      </c>
      <c r="E849" s="4">
        <v>12</v>
      </c>
      <c r="F849" s="4">
        <v>150272</v>
      </c>
      <c r="G849" s="4">
        <v>0</v>
      </c>
      <c r="H849" s="4">
        <v>251745</v>
      </c>
      <c r="I849" s="12">
        <v>0.99779882315377399</v>
      </c>
      <c r="J849" s="4">
        <v>0</v>
      </c>
      <c r="K849" s="4">
        <v>31275</v>
      </c>
      <c r="L849" s="12">
        <v>0.89208644668689097</v>
      </c>
      <c r="M849" s="4" t="s">
        <v>3255</v>
      </c>
      <c r="N849" s="4" t="s">
        <v>5329</v>
      </c>
    </row>
    <row r="850" spans="1:15" x14ac:dyDescent="0.25">
      <c r="A850" s="4" t="s">
        <v>3218</v>
      </c>
      <c r="B850" s="4" t="s">
        <v>157</v>
      </c>
      <c r="D850" s="4" t="s">
        <v>156</v>
      </c>
      <c r="E850" s="4">
        <v>3</v>
      </c>
      <c r="F850" s="4">
        <v>150272</v>
      </c>
      <c r="G850" s="4">
        <v>0</v>
      </c>
      <c r="H850" s="4">
        <v>251745</v>
      </c>
      <c r="I850" s="12">
        <v>0.98764560715501382</v>
      </c>
      <c r="J850" s="4">
        <v>0</v>
      </c>
      <c r="K850" s="4">
        <v>31275</v>
      </c>
      <c r="L850" s="12">
        <v>0.86674659216668004</v>
      </c>
      <c r="M850" s="4" t="s">
        <v>3255</v>
      </c>
      <c r="N850" s="4" t="s">
        <v>5329</v>
      </c>
    </row>
    <row r="851" spans="1:15" x14ac:dyDescent="0.25">
      <c r="A851" s="4" t="s">
        <v>3218</v>
      </c>
      <c r="B851" s="4" t="s">
        <v>196</v>
      </c>
      <c r="D851" s="4" t="s">
        <v>195</v>
      </c>
      <c r="E851" s="4">
        <v>16</v>
      </c>
      <c r="F851" s="4">
        <v>150272</v>
      </c>
      <c r="G851" s="4">
        <v>2</v>
      </c>
      <c r="H851" s="4">
        <v>282146</v>
      </c>
      <c r="I851" s="12">
        <v>0.98833635083707372</v>
      </c>
      <c r="J851" s="4">
        <v>1</v>
      </c>
      <c r="K851" s="4">
        <v>31376</v>
      </c>
      <c r="L851" s="12">
        <v>0.65168987078190299</v>
      </c>
      <c r="M851" s="4" t="s">
        <v>3255</v>
      </c>
      <c r="N851" s="4" t="s">
        <v>5329</v>
      </c>
    </row>
    <row r="852" spans="1:15" x14ac:dyDescent="0.25">
      <c r="A852" s="4" t="s">
        <v>3218</v>
      </c>
      <c r="B852" s="4" t="s">
        <v>2766</v>
      </c>
      <c r="D852" s="4" t="s">
        <v>1324</v>
      </c>
      <c r="E852" s="4">
        <v>5</v>
      </c>
      <c r="F852" s="4">
        <v>150272</v>
      </c>
      <c r="G852" s="4">
        <v>160</v>
      </c>
      <c r="H852" s="4">
        <v>281312</v>
      </c>
      <c r="I852" s="12">
        <v>0</v>
      </c>
      <c r="J852" s="4">
        <v>12</v>
      </c>
      <c r="K852" s="4">
        <v>31392</v>
      </c>
      <c r="L852" s="12">
        <v>0</v>
      </c>
      <c r="M852" s="4" t="s">
        <v>3255</v>
      </c>
      <c r="N852" s="4" t="s">
        <v>3215</v>
      </c>
    </row>
    <row r="853" spans="1:15" x14ac:dyDescent="0.25">
      <c r="A853" s="4" t="s">
        <v>3218</v>
      </c>
      <c r="B853" s="4" t="s">
        <v>2700</v>
      </c>
      <c r="D853" s="4" t="s">
        <v>1263</v>
      </c>
      <c r="E853" s="4">
        <v>1</v>
      </c>
      <c r="F853" s="4">
        <v>150272</v>
      </c>
      <c r="G853" s="4">
        <v>0</v>
      </c>
      <c r="H853" s="4">
        <v>251745</v>
      </c>
      <c r="I853" s="12">
        <v>0.96098404225690082</v>
      </c>
      <c r="J853" s="4">
        <v>0</v>
      </c>
      <c r="K853" s="4">
        <v>31275</v>
      </c>
      <c r="L853" s="12">
        <v>0.84427605809913397</v>
      </c>
      <c r="M853" s="4" t="s">
        <v>3239</v>
      </c>
      <c r="N853" s="4" t="s">
        <v>3215</v>
      </c>
    </row>
    <row r="854" spans="1:15" x14ac:dyDescent="0.25">
      <c r="A854" s="4" t="s">
        <v>3218</v>
      </c>
      <c r="B854" s="4" t="s">
        <v>2732</v>
      </c>
      <c r="D854" s="4" t="s">
        <v>1291</v>
      </c>
      <c r="E854" s="4">
        <v>5</v>
      </c>
      <c r="F854" s="4">
        <v>150272</v>
      </c>
      <c r="G854" s="4">
        <v>0</v>
      </c>
      <c r="H854" s="4">
        <v>251745</v>
      </c>
      <c r="I854" s="12">
        <v>0.9934226954886306</v>
      </c>
      <c r="J854" s="4">
        <v>0</v>
      </c>
      <c r="K854" s="4">
        <v>31275</v>
      </c>
      <c r="L854" s="12">
        <v>0.87678079928760699</v>
      </c>
      <c r="M854" s="4" t="s">
        <v>3239</v>
      </c>
      <c r="N854" s="4" t="s">
        <v>3215</v>
      </c>
    </row>
    <row r="855" spans="1:15" x14ac:dyDescent="0.25">
      <c r="A855" s="4" t="s">
        <v>3218</v>
      </c>
      <c r="B855" s="4" t="s">
        <v>3109</v>
      </c>
      <c r="D855" s="4" t="s">
        <v>1653</v>
      </c>
      <c r="E855" s="4">
        <v>1</v>
      </c>
      <c r="F855" s="4">
        <v>150272</v>
      </c>
      <c r="G855" s="4">
        <v>10</v>
      </c>
      <c r="H855" s="4">
        <v>250382</v>
      </c>
      <c r="I855" s="12">
        <v>2.5103823083960641E-5</v>
      </c>
      <c r="J855" s="4">
        <v>0</v>
      </c>
      <c r="K855" s="4">
        <v>31275</v>
      </c>
      <c r="L855" s="12">
        <v>0.84427605809913397</v>
      </c>
      <c r="M855" s="4" t="s">
        <v>3255</v>
      </c>
      <c r="N855" s="4" t="s">
        <v>3215</v>
      </c>
    </row>
    <row r="856" spans="1:15" x14ac:dyDescent="0.25">
      <c r="A856" s="4" t="s">
        <v>3218</v>
      </c>
      <c r="B856" s="4" t="s">
        <v>2402</v>
      </c>
      <c r="C856" s="4" t="s">
        <v>2403</v>
      </c>
      <c r="D856" s="4" t="s">
        <v>1097</v>
      </c>
      <c r="E856" s="4">
        <v>2</v>
      </c>
      <c r="F856" s="4">
        <v>150272</v>
      </c>
      <c r="G856" s="4">
        <v>0</v>
      </c>
      <c r="H856" s="4">
        <v>251745</v>
      </c>
      <c r="I856" s="12">
        <v>0.98029519265808496</v>
      </c>
      <c r="J856" s="4">
        <v>0</v>
      </c>
      <c r="K856" s="4">
        <v>31275</v>
      </c>
      <c r="L856" s="12">
        <v>0.85845285475375699</v>
      </c>
      <c r="M856" s="4" t="s">
        <v>3236</v>
      </c>
      <c r="N856" s="4" t="s">
        <v>3215</v>
      </c>
    </row>
    <row r="857" spans="1:15" x14ac:dyDescent="0.25">
      <c r="A857" s="4" t="s">
        <v>3218</v>
      </c>
      <c r="B857" s="4" t="s">
        <v>1760</v>
      </c>
      <c r="C857" s="4" t="s">
        <v>1761</v>
      </c>
      <c r="D857" s="4" t="s">
        <v>754</v>
      </c>
      <c r="E857" s="4">
        <v>8</v>
      </c>
      <c r="F857" s="4">
        <v>150272</v>
      </c>
      <c r="G857" s="4">
        <v>0</v>
      </c>
      <c r="H857" s="4">
        <v>251745</v>
      </c>
      <c r="I857" s="12">
        <v>0.99636580548680354</v>
      </c>
      <c r="J857" s="4">
        <v>0</v>
      </c>
      <c r="K857" s="4">
        <v>31275</v>
      </c>
      <c r="L857" s="12">
        <v>0.885355357764948</v>
      </c>
      <c r="M857" s="4" t="s">
        <v>3236</v>
      </c>
      <c r="N857" s="4" t="s">
        <v>3215</v>
      </c>
      <c r="O857" s="4" t="s">
        <v>5329</v>
      </c>
    </row>
    <row r="858" spans="1:15" x14ac:dyDescent="0.25">
      <c r="A858" s="4" t="s">
        <v>3218</v>
      </c>
      <c r="B858" s="4" t="s">
        <v>2426</v>
      </c>
      <c r="C858" s="4" t="s">
        <v>2427</v>
      </c>
      <c r="D858" s="4" t="s">
        <v>1109</v>
      </c>
      <c r="E858" s="4">
        <v>2</v>
      </c>
      <c r="F858" s="4">
        <v>150272</v>
      </c>
      <c r="G858" s="4">
        <v>1</v>
      </c>
      <c r="H858" s="4">
        <v>251008</v>
      </c>
      <c r="I858" s="12">
        <v>0.86500012284197703</v>
      </c>
      <c r="J858" s="4">
        <v>0</v>
      </c>
      <c r="K858" s="4">
        <v>31275</v>
      </c>
      <c r="L858" s="12">
        <v>0.85845285475375699</v>
      </c>
      <c r="M858" s="4" t="s">
        <v>3236</v>
      </c>
      <c r="N858" s="4" t="s">
        <v>3215</v>
      </c>
    </row>
    <row r="859" spans="1:15" x14ac:dyDescent="0.25">
      <c r="A859" s="4" t="s">
        <v>3218</v>
      </c>
      <c r="B859" s="4" t="s">
        <v>525</v>
      </c>
      <c r="C859" s="4" t="s">
        <v>5861</v>
      </c>
      <c r="D859" s="4" t="s">
        <v>524</v>
      </c>
      <c r="E859" s="4">
        <v>179</v>
      </c>
      <c r="F859" s="4">
        <v>150272</v>
      </c>
      <c r="G859" s="4">
        <v>8</v>
      </c>
      <c r="H859" s="4">
        <v>250472</v>
      </c>
      <c r="I859" s="12">
        <v>0.99856874592062539</v>
      </c>
      <c r="J859" s="4">
        <v>0</v>
      </c>
      <c r="K859" s="4">
        <v>31275</v>
      </c>
      <c r="L859" s="12">
        <v>0.90186970896614305</v>
      </c>
      <c r="M859" s="4" t="s">
        <v>3257</v>
      </c>
      <c r="N859" s="4" t="s">
        <v>5329</v>
      </c>
    </row>
    <row r="860" spans="1:15" x14ac:dyDescent="0.25">
      <c r="A860" s="4" t="s">
        <v>3218</v>
      </c>
      <c r="B860" s="4" t="s">
        <v>185</v>
      </c>
      <c r="C860" s="4" t="s">
        <v>186</v>
      </c>
      <c r="D860" s="4" t="s">
        <v>184</v>
      </c>
      <c r="E860" s="4">
        <v>9</v>
      </c>
      <c r="F860" s="4">
        <v>150272</v>
      </c>
      <c r="G860" s="4">
        <v>1</v>
      </c>
      <c r="H860" s="4">
        <v>250536</v>
      </c>
      <c r="I860" s="12">
        <v>0.9876834350064585</v>
      </c>
      <c r="J860" s="4">
        <v>0</v>
      </c>
      <c r="K860" s="4">
        <v>31275</v>
      </c>
      <c r="L860" s="12">
        <v>0.88738050883550701</v>
      </c>
      <c r="M860" s="4" t="s">
        <v>3236</v>
      </c>
      <c r="N860" s="4" t="s">
        <v>5329</v>
      </c>
    </row>
    <row r="861" spans="1:15" x14ac:dyDescent="0.25">
      <c r="A861" s="4" t="s">
        <v>3218</v>
      </c>
      <c r="B861" s="4" t="s">
        <v>298</v>
      </c>
      <c r="C861" s="4" t="s">
        <v>299</v>
      </c>
      <c r="D861" s="4" t="s">
        <v>297</v>
      </c>
      <c r="E861" s="4">
        <v>14</v>
      </c>
      <c r="F861" s="4">
        <v>150272</v>
      </c>
      <c r="G861" s="4">
        <v>1</v>
      </c>
      <c r="H861" s="4">
        <v>250546</v>
      </c>
      <c r="I861" s="12">
        <v>0.99409916751899841</v>
      </c>
      <c r="J861" s="4">
        <v>0</v>
      </c>
      <c r="K861" s="4">
        <v>31275</v>
      </c>
      <c r="L861" s="12">
        <v>0.89445486925657602</v>
      </c>
      <c r="M861" s="4" t="s">
        <v>3236</v>
      </c>
      <c r="N861" s="4" t="s">
        <v>5329</v>
      </c>
    </row>
    <row r="862" spans="1:15" x14ac:dyDescent="0.25">
      <c r="A862" s="4" t="s">
        <v>3218</v>
      </c>
      <c r="B862" s="4" t="s">
        <v>1422</v>
      </c>
      <c r="C862" s="4" t="s">
        <v>5746</v>
      </c>
      <c r="D862" s="4" t="s">
        <v>1422</v>
      </c>
      <c r="E862" s="4">
        <v>1</v>
      </c>
      <c r="F862" s="4">
        <v>150272</v>
      </c>
      <c r="G862" s="4">
        <v>0</v>
      </c>
      <c r="H862" s="4">
        <v>251745</v>
      </c>
      <c r="I862" s="12">
        <v>0.96098404225690082</v>
      </c>
      <c r="J862" s="4">
        <v>0</v>
      </c>
      <c r="K862" s="4">
        <v>31275</v>
      </c>
      <c r="L862" s="12">
        <v>0.84427605809913397</v>
      </c>
      <c r="M862" s="4" t="s">
        <v>3318</v>
      </c>
      <c r="N862" s="4" t="s">
        <v>3215</v>
      </c>
    </row>
    <row r="863" spans="1:15" x14ac:dyDescent="0.25">
      <c r="A863" s="4" t="s">
        <v>3218</v>
      </c>
      <c r="B863" s="4" t="s">
        <v>644</v>
      </c>
      <c r="C863" s="4" t="s">
        <v>5862</v>
      </c>
      <c r="D863" s="4" t="s">
        <v>643</v>
      </c>
      <c r="E863" s="4">
        <v>651</v>
      </c>
      <c r="F863" s="4">
        <v>150272</v>
      </c>
      <c r="G863" s="4">
        <v>16</v>
      </c>
      <c r="H863" s="4">
        <v>281996</v>
      </c>
      <c r="I863" s="12">
        <v>0.99935882952610788</v>
      </c>
      <c r="J863" s="4">
        <v>2</v>
      </c>
      <c r="K863" s="4">
        <v>31384</v>
      </c>
      <c r="L863" s="12">
        <v>0.97641922630094991</v>
      </c>
      <c r="M863" s="4" t="s">
        <v>3257</v>
      </c>
      <c r="N863" s="4" t="s">
        <v>5329</v>
      </c>
    </row>
    <row r="864" spans="1:15" x14ac:dyDescent="0.25">
      <c r="A864" s="4" t="s">
        <v>3218</v>
      </c>
      <c r="B864" s="4" t="s">
        <v>2492</v>
      </c>
      <c r="C864" s="4" t="s">
        <v>2493</v>
      </c>
      <c r="D864" s="4" t="s">
        <v>1142</v>
      </c>
      <c r="E864" s="4">
        <v>3</v>
      </c>
      <c r="F864" s="4">
        <v>150272</v>
      </c>
      <c r="G864" s="4">
        <v>25</v>
      </c>
      <c r="H864" s="4">
        <v>282012</v>
      </c>
      <c r="I864" s="12">
        <v>4.6995948022043876E-8</v>
      </c>
      <c r="J864" s="4">
        <v>3</v>
      </c>
      <c r="K864" s="4">
        <v>31396</v>
      </c>
      <c r="L864" s="12">
        <v>2.2023655556036026E-5</v>
      </c>
      <c r="M864" s="4" t="s">
        <v>3236</v>
      </c>
      <c r="N864" s="4" t="s">
        <v>3215</v>
      </c>
    </row>
    <row r="865" spans="1:15" x14ac:dyDescent="0.25">
      <c r="A865" s="4" t="s">
        <v>3218</v>
      </c>
      <c r="B865" s="4" t="s">
        <v>1714</v>
      </c>
      <c r="C865" s="4" t="s">
        <v>1715</v>
      </c>
      <c r="D865" s="4" t="s">
        <v>730</v>
      </c>
      <c r="E865" s="4">
        <v>16</v>
      </c>
      <c r="F865" s="4">
        <v>150272</v>
      </c>
      <c r="G865" s="4">
        <v>198</v>
      </c>
      <c r="H865" s="4">
        <v>282012</v>
      </c>
      <c r="I865" s="12">
        <v>1.9984014443252818E-15</v>
      </c>
      <c r="J865" s="4">
        <v>28</v>
      </c>
      <c r="K865" s="4">
        <v>31396</v>
      </c>
      <c r="L865" s="12">
        <v>0</v>
      </c>
      <c r="M865" s="4" t="s">
        <v>3236</v>
      </c>
      <c r="N865" s="4" t="s">
        <v>5330</v>
      </c>
    </row>
    <row r="866" spans="1:15" x14ac:dyDescent="0.25">
      <c r="A866" s="4" t="s">
        <v>3218</v>
      </c>
      <c r="B866" s="4" t="s">
        <v>2839</v>
      </c>
      <c r="C866" s="4" t="s">
        <v>5625</v>
      </c>
      <c r="D866" s="4" t="s">
        <v>1401</v>
      </c>
      <c r="E866" s="4">
        <v>1</v>
      </c>
      <c r="F866" s="4">
        <v>150272</v>
      </c>
      <c r="G866" s="4">
        <v>0</v>
      </c>
      <c r="H866" s="4">
        <v>251745</v>
      </c>
      <c r="I866" s="12">
        <v>0.96098404225690082</v>
      </c>
      <c r="J866" s="4">
        <v>0</v>
      </c>
      <c r="K866" s="4">
        <v>31275</v>
      </c>
      <c r="L866" s="12">
        <v>0.84427605809913397</v>
      </c>
      <c r="M866" s="4" t="s">
        <v>3318</v>
      </c>
      <c r="N866" s="4" t="s">
        <v>3215</v>
      </c>
    </row>
    <row r="867" spans="1:15" x14ac:dyDescent="0.25">
      <c r="A867" s="4" t="s">
        <v>3218</v>
      </c>
      <c r="B867" s="4" t="s">
        <v>2539</v>
      </c>
      <c r="C867" s="4" t="s">
        <v>5625</v>
      </c>
      <c r="D867" s="4" t="s">
        <v>1166</v>
      </c>
      <c r="E867" s="4">
        <v>1</v>
      </c>
      <c r="F867" s="4">
        <v>150272</v>
      </c>
      <c r="G867" s="4">
        <v>0</v>
      </c>
      <c r="H867" s="4">
        <v>251745</v>
      </c>
      <c r="I867" s="12">
        <v>0.96098404225690082</v>
      </c>
      <c r="J867" s="4">
        <v>0</v>
      </c>
      <c r="K867" s="4">
        <v>31275</v>
      </c>
      <c r="L867" s="12">
        <v>0.84427605809913397</v>
      </c>
      <c r="M867" s="4" t="s">
        <v>3257</v>
      </c>
      <c r="N867" s="4" t="s">
        <v>3215</v>
      </c>
    </row>
    <row r="868" spans="1:15" x14ac:dyDescent="0.25">
      <c r="A868" s="4" t="s">
        <v>3218</v>
      </c>
      <c r="B868" s="4" t="s">
        <v>2803</v>
      </c>
      <c r="C868" s="4" t="s">
        <v>5626</v>
      </c>
      <c r="D868" s="4" t="s">
        <v>1363</v>
      </c>
      <c r="E868" s="4">
        <v>1</v>
      </c>
      <c r="F868" s="4">
        <v>150272</v>
      </c>
      <c r="G868" s="4">
        <v>0</v>
      </c>
      <c r="H868" s="4">
        <v>251745</v>
      </c>
      <c r="I868" s="12">
        <v>0.96098404225690082</v>
      </c>
      <c r="J868" s="4">
        <v>0</v>
      </c>
      <c r="K868" s="4">
        <v>31275</v>
      </c>
      <c r="L868" s="12">
        <v>0.84427605809913397</v>
      </c>
      <c r="M868" s="4" t="s">
        <v>3318</v>
      </c>
      <c r="N868" s="4" t="s">
        <v>3215</v>
      </c>
    </row>
    <row r="869" spans="1:15" x14ac:dyDescent="0.25">
      <c r="A869" s="4" t="s">
        <v>3218</v>
      </c>
      <c r="B869" s="4" t="s">
        <v>3190</v>
      </c>
      <c r="C869" s="4" t="s">
        <v>3191</v>
      </c>
      <c r="D869" s="4" t="s">
        <v>16</v>
      </c>
      <c r="E869" s="4">
        <v>8</v>
      </c>
      <c r="F869" s="4">
        <v>150272</v>
      </c>
      <c r="G869" s="4">
        <v>6</v>
      </c>
      <c r="H869" s="4">
        <v>282344</v>
      </c>
      <c r="I869" s="12">
        <v>0.31424381897603704</v>
      </c>
      <c r="J869" s="4">
        <v>1</v>
      </c>
      <c r="K869" s="4">
        <v>31400</v>
      </c>
      <c r="L869" s="12">
        <v>0.46688558255226797</v>
      </c>
      <c r="M869" s="4" t="s">
        <v>3236</v>
      </c>
      <c r="N869" s="4" t="s">
        <v>3216</v>
      </c>
    </row>
    <row r="870" spans="1:15" x14ac:dyDescent="0.25">
      <c r="A870" s="4" t="s">
        <v>3218</v>
      </c>
      <c r="B870" s="4" t="s">
        <v>63</v>
      </c>
      <c r="C870" s="4" t="s">
        <v>64</v>
      </c>
      <c r="D870" s="4" t="s">
        <v>62</v>
      </c>
      <c r="E870" s="4">
        <v>146</v>
      </c>
      <c r="F870" s="4">
        <v>150272</v>
      </c>
      <c r="G870" s="4">
        <v>52</v>
      </c>
      <c r="H870" s="4">
        <v>282344</v>
      </c>
      <c r="I870" s="12">
        <v>0.73747593351401597</v>
      </c>
      <c r="J870" s="4">
        <v>1</v>
      </c>
      <c r="K870" s="4">
        <v>31400</v>
      </c>
      <c r="L870" s="12">
        <v>0.94768453908410155</v>
      </c>
      <c r="M870" s="4" t="s">
        <v>3236</v>
      </c>
      <c r="N870" s="4" t="s">
        <v>5329</v>
      </c>
    </row>
    <row r="871" spans="1:15" x14ac:dyDescent="0.25">
      <c r="A871" s="4" t="s">
        <v>3218</v>
      </c>
      <c r="B871" s="4" t="s">
        <v>3160</v>
      </c>
      <c r="C871" s="4" t="s">
        <v>3161</v>
      </c>
      <c r="D871" s="4" t="s">
        <v>30</v>
      </c>
      <c r="E871" s="4">
        <v>1854</v>
      </c>
      <c r="F871" s="4">
        <v>150272</v>
      </c>
      <c r="G871" s="4">
        <v>406</v>
      </c>
      <c r="H871" s="4">
        <v>282346</v>
      </c>
      <c r="I871" s="12">
        <v>0.95309412737551358</v>
      </c>
      <c r="J871" s="4">
        <v>33</v>
      </c>
      <c r="K871" s="4">
        <v>31392</v>
      </c>
      <c r="L871" s="12">
        <v>4.0967229608668276E-14</v>
      </c>
      <c r="M871" s="4" t="s">
        <v>3236</v>
      </c>
      <c r="N871" s="4" t="s">
        <v>3216</v>
      </c>
    </row>
    <row r="872" spans="1:15" x14ac:dyDescent="0.25">
      <c r="A872" s="4" t="s">
        <v>3218</v>
      </c>
      <c r="B872" s="4" t="s">
        <v>1752</v>
      </c>
      <c r="C872" s="4" t="s">
        <v>1753</v>
      </c>
      <c r="D872" s="4" t="s">
        <v>750</v>
      </c>
      <c r="E872" s="4">
        <v>5</v>
      </c>
      <c r="F872" s="4">
        <v>150272</v>
      </c>
      <c r="G872" s="4">
        <v>0</v>
      </c>
      <c r="H872" s="4">
        <v>251745</v>
      </c>
      <c r="I872" s="12">
        <v>0.9934226954886306</v>
      </c>
      <c r="J872" s="4">
        <v>0</v>
      </c>
      <c r="K872" s="4">
        <v>31275</v>
      </c>
      <c r="L872" s="12">
        <v>0.87678079928760699</v>
      </c>
      <c r="M872" s="4" t="s">
        <v>3236</v>
      </c>
      <c r="N872" s="4" t="s">
        <v>3215</v>
      </c>
      <c r="O872" s="4" t="s">
        <v>5329</v>
      </c>
    </row>
    <row r="873" spans="1:15" x14ac:dyDescent="0.25">
      <c r="A873" s="4" t="s">
        <v>3218</v>
      </c>
      <c r="B873" s="4" t="s">
        <v>1852</v>
      </c>
      <c r="C873" s="4" t="s">
        <v>1853</v>
      </c>
      <c r="D873" s="4" t="s">
        <v>21</v>
      </c>
      <c r="E873" s="4">
        <v>8</v>
      </c>
      <c r="F873" s="4">
        <v>150272</v>
      </c>
      <c r="G873" s="4">
        <v>4</v>
      </c>
      <c r="H873" s="4">
        <v>282346</v>
      </c>
      <c r="I873" s="12">
        <v>0.72488176068764398</v>
      </c>
      <c r="J873" s="4">
        <v>1</v>
      </c>
      <c r="K873" s="4">
        <v>31392</v>
      </c>
      <c r="L873" s="12">
        <v>0.46688558255226797</v>
      </c>
      <c r="M873" s="4" t="s">
        <v>3236</v>
      </c>
      <c r="N873" s="4" t="s">
        <v>3215</v>
      </c>
      <c r="O873" s="4" t="s">
        <v>3216</v>
      </c>
    </row>
    <row r="874" spans="1:15" x14ac:dyDescent="0.25">
      <c r="A874" s="4" t="s">
        <v>3218</v>
      </c>
      <c r="B874" s="4" t="s">
        <v>2603</v>
      </c>
      <c r="C874" s="4" t="s">
        <v>2604</v>
      </c>
      <c r="D874" s="4" t="s">
        <v>1199</v>
      </c>
      <c r="E874" s="4">
        <v>1</v>
      </c>
      <c r="F874" s="4">
        <v>150272</v>
      </c>
      <c r="G874" s="4">
        <v>14</v>
      </c>
      <c r="H874" s="4">
        <v>282110</v>
      </c>
      <c r="I874" s="12">
        <v>9.6178161401727635E-7</v>
      </c>
      <c r="J874" s="4">
        <v>5</v>
      </c>
      <c r="K874" s="4">
        <v>31400</v>
      </c>
      <c r="L874" s="12">
        <v>4.5501047374330028E-11</v>
      </c>
      <c r="M874" s="4" t="s">
        <v>3236</v>
      </c>
      <c r="N874" s="4" t="s">
        <v>3215</v>
      </c>
    </row>
    <row r="875" spans="1:15" x14ac:dyDescent="0.25">
      <c r="A875" s="4" t="s">
        <v>3218</v>
      </c>
      <c r="B875" s="4" t="s">
        <v>2818</v>
      </c>
      <c r="C875" s="4" t="s">
        <v>5629</v>
      </c>
      <c r="D875" s="4" t="s">
        <v>1378</v>
      </c>
      <c r="E875" s="4">
        <v>1</v>
      </c>
      <c r="F875" s="4">
        <v>150272</v>
      </c>
      <c r="G875" s="4">
        <v>0</v>
      </c>
      <c r="H875" s="4">
        <v>251745</v>
      </c>
      <c r="I875" s="12">
        <v>0.96098404225690082</v>
      </c>
      <c r="J875" s="4">
        <v>0</v>
      </c>
      <c r="K875" s="4">
        <v>31275</v>
      </c>
      <c r="L875" s="12">
        <v>0.84427605809913397</v>
      </c>
      <c r="M875" s="4" t="s">
        <v>3318</v>
      </c>
      <c r="N875" s="4" t="s">
        <v>3215</v>
      </c>
    </row>
    <row r="876" spans="1:15" x14ac:dyDescent="0.25">
      <c r="A876" s="4" t="s">
        <v>3218</v>
      </c>
      <c r="B876" s="4" t="s">
        <v>401</v>
      </c>
      <c r="C876" s="4" t="s">
        <v>5628</v>
      </c>
      <c r="D876" s="4" t="s">
        <v>400</v>
      </c>
      <c r="E876" s="4">
        <v>539</v>
      </c>
      <c r="F876" s="4">
        <v>150272</v>
      </c>
      <c r="G876" s="4">
        <v>44</v>
      </c>
      <c r="H876" s="4">
        <v>282148</v>
      </c>
      <c r="I876" s="12">
        <v>0.99655842273268846</v>
      </c>
      <c r="J876" s="4">
        <v>2</v>
      </c>
      <c r="K876" s="4">
        <v>31402</v>
      </c>
      <c r="L876" s="12">
        <v>0.97325369316396271</v>
      </c>
      <c r="M876" s="4" t="s">
        <v>3318</v>
      </c>
      <c r="N876" s="4" t="s">
        <v>5329</v>
      </c>
    </row>
    <row r="877" spans="1:15" x14ac:dyDescent="0.25">
      <c r="A877" s="4" t="s">
        <v>3218</v>
      </c>
      <c r="B877" s="4" t="s">
        <v>2970</v>
      </c>
      <c r="C877" s="4" t="s">
        <v>5794</v>
      </c>
      <c r="D877" s="4" t="s">
        <v>1543</v>
      </c>
      <c r="E877" s="4">
        <v>1</v>
      </c>
      <c r="F877" s="4">
        <v>150272</v>
      </c>
      <c r="G877" s="4">
        <v>0</v>
      </c>
      <c r="H877" s="4">
        <v>251745</v>
      </c>
      <c r="I877" s="12">
        <v>0.96098404225690082</v>
      </c>
      <c r="J877" s="4">
        <v>0</v>
      </c>
      <c r="K877" s="4">
        <v>31275</v>
      </c>
      <c r="L877" s="12">
        <v>0.84427605809913397</v>
      </c>
      <c r="M877" s="4" t="s">
        <v>3257</v>
      </c>
      <c r="N877" s="4" t="s">
        <v>3215</v>
      </c>
    </row>
    <row r="878" spans="1:15" x14ac:dyDescent="0.25">
      <c r="A878" s="4" t="s">
        <v>3218</v>
      </c>
      <c r="B878" s="4" t="s">
        <v>2788</v>
      </c>
      <c r="C878" s="4" t="s">
        <v>5628</v>
      </c>
      <c r="D878" s="4" t="s">
        <v>1346</v>
      </c>
      <c r="E878" s="4">
        <v>3</v>
      </c>
      <c r="F878" s="4">
        <v>150272</v>
      </c>
      <c r="G878" s="4">
        <v>0</v>
      </c>
      <c r="H878" s="4">
        <v>251745</v>
      </c>
      <c r="I878" s="12">
        <v>0.98764560715501382</v>
      </c>
      <c r="J878" s="4">
        <v>0</v>
      </c>
      <c r="K878" s="4">
        <v>31275</v>
      </c>
      <c r="L878" s="12">
        <v>0.86674659216668004</v>
      </c>
      <c r="M878" s="4" t="s">
        <v>3318</v>
      </c>
      <c r="N878" s="4" t="s">
        <v>3215</v>
      </c>
    </row>
    <row r="879" spans="1:15" x14ac:dyDescent="0.25">
      <c r="A879" s="4" t="s">
        <v>3218</v>
      </c>
      <c r="B879" s="4" t="s">
        <v>450</v>
      </c>
      <c r="C879" s="4" t="s">
        <v>5631</v>
      </c>
      <c r="D879" s="4" t="s">
        <v>449</v>
      </c>
      <c r="E879" s="4">
        <v>10</v>
      </c>
      <c r="F879" s="4">
        <v>150272</v>
      </c>
      <c r="G879" s="4">
        <v>0</v>
      </c>
      <c r="H879" s="4">
        <v>251745</v>
      </c>
      <c r="I879" s="12">
        <v>0.9972482856855327</v>
      </c>
      <c r="J879" s="4">
        <v>0</v>
      </c>
      <c r="K879" s="4">
        <v>31275</v>
      </c>
      <c r="L879" s="12">
        <v>0.88914499372531597</v>
      </c>
      <c r="M879" s="4" t="s">
        <v>3318</v>
      </c>
      <c r="N879" s="4" t="s">
        <v>5329</v>
      </c>
    </row>
    <row r="880" spans="1:15" x14ac:dyDescent="0.25">
      <c r="A880" s="4" t="s">
        <v>3218</v>
      </c>
      <c r="B880" s="4" t="s">
        <v>2971</v>
      </c>
      <c r="C880" s="4" t="s">
        <v>5872</v>
      </c>
      <c r="D880" s="4" t="s">
        <v>1544</v>
      </c>
      <c r="E880" s="4">
        <v>1</v>
      </c>
      <c r="F880" s="4">
        <v>150272</v>
      </c>
      <c r="G880" s="4">
        <v>0</v>
      </c>
      <c r="H880" s="4">
        <v>251745</v>
      </c>
      <c r="I880" s="12">
        <v>0.96098404225690082</v>
      </c>
      <c r="J880" s="4">
        <v>0</v>
      </c>
      <c r="K880" s="4">
        <v>31275</v>
      </c>
      <c r="L880" s="12">
        <v>0.84427605809913397</v>
      </c>
      <c r="M880" s="4" t="s">
        <v>3257</v>
      </c>
      <c r="N880" s="4" t="s">
        <v>3215</v>
      </c>
    </row>
    <row r="881" spans="1:15" x14ac:dyDescent="0.25">
      <c r="A881" s="4" t="s">
        <v>3218</v>
      </c>
      <c r="B881" s="4" t="s">
        <v>2783</v>
      </c>
      <c r="C881" s="4" t="s">
        <v>5630</v>
      </c>
      <c r="D881" s="4" t="s">
        <v>1341</v>
      </c>
      <c r="E881" s="4">
        <v>2</v>
      </c>
      <c r="F881" s="4">
        <v>150272</v>
      </c>
      <c r="G881" s="4">
        <v>0</v>
      </c>
      <c r="H881" s="4">
        <v>251745</v>
      </c>
      <c r="I881" s="12">
        <v>0.98029519265808496</v>
      </c>
      <c r="J881" s="4">
        <v>0</v>
      </c>
      <c r="K881" s="4">
        <v>31275</v>
      </c>
      <c r="L881" s="12">
        <v>0.85845285475375699</v>
      </c>
      <c r="M881" s="4" t="s">
        <v>3318</v>
      </c>
      <c r="N881" s="4" t="s">
        <v>3215</v>
      </c>
    </row>
    <row r="882" spans="1:15" x14ac:dyDescent="0.25">
      <c r="A882" s="4" t="s">
        <v>3218</v>
      </c>
      <c r="B882" s="4" t="s">
        <v>2045</v>
      </c>
      <c r="C882" s="4" t="s">
        <v>5909</v>
      </c>
      <c r="D882" s="4" t="s">
        <v>916</v>
      </c>
      <c r="E882" s="4">
        <v>3</v>
      </c>
      <c r="F882" s="4">
        <v>150272</v>
      </c>
      <c r="G882" s="4">
        <v>0</v>
      </c>
      <c r="H882" s="4">
        <v>251745</v>
      </c>
      <c r="I882" s="12">
        <v>0.98764560715501382</v>
      </c>
      <c r="J882" s="4">
        <v>0</v>
      </c>
      <c r="K882" s="4">
        <v>31275</v>
      </c>
      <c r="L882" s="12">
        <v>0.86674659216668004</v>
      </c>
      <c r="M882" s="4" t="s">
        <v>3257</v>
      </c>
      <c r="N882" s="4" t="s">
        <v>3215</v>
      </c>
    </row>
    <row r="883" spans="1:15" x14ac:dyDescent="0.25">
      <c r="A883" s="4" t="s">
        <v>3218</v>
      </c>
      <c r="B883" s="4" t="s">
        <v>3072</v>
      </c>
      <c r="C883" s="4" t="s">
        <v>5821</v>
      </c>
      <c r="D883" s="4" t="s">
        <v>1616</v>
      </c>
      <c r="E883" s="4">
        <v>1</v>
      </c>
      <c r="F883" s="4">
        <v>150272</v>
      </c>
      <c r="G883" s="4">
        <v>0</v>
      </c>
      <c r="H883" s="4">
        <v>251745</v>
      </c>
      <c r="I883" s="12">
        <v>0.96098404225690082</v>
      </c>
      <c r="J883" s="4">
        <v>0</v>
      </c>
      <c r="K883" s="4">
        <v>31275</v>
      </c>
      <c r="L883" s="12">
        <v>0.84427605809913397</v>
      </c>
      <c r="M883" s="4" t="s">
        <v>3257</v>
      </c>
      <c r="N883" s="4" t="s">
        <v>3215</v>
      </c>
    </row>
    <row r="884" spans="1:15" x14ac:dyDescent="0.25">
      <c r="A884" s="4" t="s">
        <v>3218</v>
      </c>
      <c r="B884" s="4" t="s">
        <v>3018</v>
      </c>
      <c r="C884" s="4" t="s">
        <v>3019</v>
      </c>
      <c r="D884" s="4" t="s">
        <v>1574</v>
      </c>
      <c r="E884" s="4">
        <v>1</v>
      </c>
      <c r="F884" s="4">
        <v>150272</v>
      </c>
      <c r="G884" s="4">
        <v>1</v>
      </c>
      <c r="H884" s="4">
        <v>250592</v>
      </c>
      <c r="I884" s="12">
        <v>0.71964641418939401</v>
      </c>
      <c r="J884" s="4">
        <v>0</v>
      </c>
      <c r="K884" s="4">
        <v>31275</v>
      </c>
      <c r="L884" s="12">
        <v>0.84427605809913397</v>
      </c>
      <c r="M884" s="4" t="s">
        <v>3236</v>
      </c>
      <c r="N884" s="4" t="s">
        <v>3215</v>
      </c>
    </row>
    <row r="885" spans="1:15" x14ac:dyDescent="0.25">
      <c r="A885" s="4" t="s">
        <v>3218</v>
      </c>
      <c r="B885" s="4" t="s">
        <v>2925</v>
      </c>
      <c r="C885" s="4" t="s">
        <v>5695</v>
      </c>
      <c r="D885" s="4" t="s">
        <v>1496</v>
      </c>
      <c r="E885" s="4">
        <v>2</v>
      </c>
      <c r="F885" s="4">
        <v>150272</v>
      </c>
      <c r="G885" s="4">
        <v>0</v>
      </c>
      <c r="H885" s="4">
        <v>251745</v>
      </c>
      <c r="I885" s="12">
        <v>0.98029519265808496</v>
      </c>
      <c r="J885" s="4">
        <v>0</v>
      </c>
      <c r="K885" s="4">
        <v>31275</v>
      </c>
      <c r="L885" s="12">
        <v>0.85845285475375699</v>
      </c>
      <c r="M885" s="4" t="s">
        <v>3318</v>
      </c>
      <c r="N885" s="4" t="s">
        <v>3215</v>
      </c>
    </row>
    <row r="886" spans="1:15" x14ac:dyDescent="0.25">
      <c r="A886" s="4" t="s">
        <v>3218</v>
      </c>
      <c r="B886" s="4" t="s">
        <v>3024</v>
      </c>
      <c r="C886" s="4" t="s">
        <v>3025</v>
      </c>
      <c r="D886" s="4" t="s">
        <v>1577</v>
      </c>
      <c r="E886" s="4">
        <v>1</v>
      </c>
      <c r="F886" s="4">
        <v>150272</v>
      </c>
      <c r="G886" s="4">
        <v>0</v>
      </c>
      <c r="H886" s="4">
        <v>251745</v>
      </c>
      <c r="I886" s="12">
        <v>0.96098404225690082</v>
      </c>
      <c r="J886" s="4">
        <v>0</v>
      </c>
      <c r="K886" s="4">
        <v>31275</v>
      </c>
      <c r="L886" s="12">
        <v>0.84427605809913397</v>
      </c>
      <c r="M886" s="4" t="s">
        <v>3236</v>
      </c>
      <c r="N886" s="4" t="s">
        <v>3215</v>
      </c>
    </row>
    <row r="887" spans="1:15" x14ac:dyDescent="0.25">
      <c r="A887" s="4" t="s">
        <v>3218</v>
      </c>
      <c r="B887" s="4" t="s">
        <v>249</v>
      </c>
      <c r="C887" s="4" t="s">
        <v>5873</v>
      </c>
      <c r="D887" s="4" t="s">
        <v>248</v>
      </c>
      <c r="E887" s="4">
        <v>19</v>
      </c>
      <c r="F887" s="4">
        <v>150272</v>
      </c>
      <c r="G887" s="4">
        <v>2</v>
      </c>
      <c r="H887" s="4">
        <v>250468</v>
      </c>
      <c r="I887" s="12">
        <v>0.9916044065126971</v>
      </c>
      <c r="J887" s="4">
        <v>0</v>
      </c>
      <c r="K887" s="4">
        <v>31275</v>
      </c>
      <c r="L887" s="12">
        <v>0.89879157370331098</v>
      </c>
      <c r="M887" s="4" t="s">
        <v>3257</v>
      </c>
      <c r="N887" s="4" t="s">
        <v>5329</v>
      </c>
    </row>
    <row r="888" spans="1:15" x14ac:dyDescent="0.25">
      <c r="A888" s="4" t="s">
        <v>3218</v>
      </c>
      <c r="B888" s="4" t="s">
        <v>1842</v>
      </c>
      <c r="C888" s="4" t="s">
        <v>1843</v>
      </c>
      <c r="D888" s="4" t="s">
        <v>11</v>
      </c>
      <c r="E888" s="4">
        <v>4</v>
      </c>
      <c r="F888" s="4">
        <v>150272</v>
      </c>
      <c r="G888" s="4">
        <v>39</v>
      </c>
      <c r="H888" s="4">
        <v>282308</v>
      </c>
      <c r="I888" s="12">
        <v>7.2048100818733474E-10</v>
      </c>
      <c r="J888" s="4">
        <v>4</v>
      </c>
      <c r="K888" s="4">
        <v>31394</v>
      </c>
      <c r="L888" s="12">
        <v>2.5698486405545395E-7</v>
      </c>
      <c r="M888" s="4" t="s">
        <v>3236</v>
      </c>
      <c r="N888" s="4" t="s">
        <v>3215</v>
      </c>
      <c r="O888" s="4" t="s">
        <v>3216</v>
      </c>
    </row>
    <row r="889" spans="1:15" x14ac:dyDescent="0.25">
      <c r="A889" s="4" t="s">
        <v>3218</v>
      </c>
      <c r="B889" s="4" t="s">
        <v>2867</v>
      </c>
      <c r="C889" s="4" t="s">
        <v>5632</v>
      </c>
      <c r="D889" s="4" t="s">
        <v>1431</v>
      </c>
      <c r="E889" s="4">
        <v>1</v>
      </c>
      <c r="F889" s="4">
        <v>150272</v>
      </c>
      <c r="G889" s="4">
        <v>0</v>
      </c>
      <c r="H889" s="4">
        <v>251745</v>
      </c>
      <c r="I889" s="12">
        <v>0.96098404225690082</v>
      </c>
      <c r="J889" s="4">
        <v>0</v>
      </c>
      <c r="K889" s="4">
        <v>31275</v>
      </c>
      <c r="L889" s="12">
        <v>0.84427605809913397</v>
      </c>
      <c r="M889" s="4" t="s">
        <v>3318</v>
      </c>
      <c r="N889" s="4" t="s">
        <v>3215</v>
      </c>
    </row>
    <row r="890" spans="1:15" x14ac:dyDescent="0.25">
      <c r="A890" s="4" t="s">
        <v>3218</v>
      </c>
      <c r="B890" s="4" t="s">
        <v>2937</v>
      </c>
      <c r="C890" s="4" t="s">
        <v>5633</v>
      </c>
      <c r="D890" s="4" t="s">
        <v>1508</v>
      </c>
      <c r="E890" s="4">
        <v>2</v>
      </c>
      <c r="F890" s="4">
        <v>150272</v>
      </c>
      <c r="G890" s="4">
        <v>0</v>
      </c>
      <c r="H890" s="4">
        <v>251745</v>
      </c>
      <c r="I890" s="12">
        <v>0.98029519265808496</v>
      </c>
      <c r="J890" s="4">
        <v>0</v>
      </c>
      <c r="K890" s="4">
        <v>31275</v>
      </c>
      <c r="L890" s="12">
        <v>0.85845285475375699</v>
      </c>
      <c r="M890" s="4" t="s">
        <v>3318</v>
      </c>
      <c r="N890" s="4" t="s">
        <v>3215</v>
      </c>
    </row>
    <row r="891" spans="1:15" x14ac:dyDescent="0.25">
      <c r="A891" s="4" t="s">
        <v>3218</v>
      </c>
      <c r="B891" s="4" t="s">
        <v>2736</v>
      </c>
      <c r="C891" s="4" t="s">
        <v>5634</v>
      </c>
      <c r="D891" s="4" t="s">
        <v>1295</v>
      </c>
      <c r="E891" s="4">
        <v>1</v>
      </c>
      <c r="F891" s="4">
        <v>150272</v>
      </c>
      <c r="G891" s="4">
        <v>0</v>
      </c>
      <c r="H891" s="4">
        <v>251745</v>
      </c>
      <c r="I891" s="12">
        <v>0.96098404225690082</v>
      </c>
      <c r="J891" s="4">
        <v>0</v>
      </c>
      <c r="K891" s="4">
        <v>31275</v>
      </c>
      <c r="L891" s="12">
        <v>0.84427605809913397</v>
      </c>
      <c r="M891" s="4" t="s">
        <v>3318</v>
      </c>
      <c r="N891" s="4" t="s">
        <v>3215</v>
      </c>
    </row>
    <row r="892" spans="1:15" x14ac:dyDescent="0.25">
      <c r="A892" s="4" t="s">
        <v>3218</v>
      </c>
      <c r="B892" s="4" t="s">
        <v>1828</v>
      </c>
      <c r="C892" s="4" t="s">
        <v>5635</v>
      </c>
      <c r="D892" s="4" t="s">
        <v>810</v>
      </c>
      <c r="E892" s="4">
        <v>4</v>
      </c>
      <c r="F892" s="4">
        <v>150272</v>
      </c>
      <c r="G892" s="4">
        <v>0</v>
      </c>
      <c r="H892" s="4">
        <v>251745</v>
      </c>
      <c r="I892" s="12">
        <v>0.9913042894157239</v>
      </c>
      <c r="J892" s="4">
        <v>0</v>
      </c>
      <c r="K892" s="4">
        <v>31275</v>
      </c>
      <c r="L892" s="12">
        <v>0.87247356213192595</v>
      </c>
      <c r="M892" s="4" t="s">
        <v>3318</v>
      </c>
      <c r="N892" s="4" t="s">
        <v>3215</v>
      </c>
      <c r="O892" s="4" t="s">
        <v>5329</v>
      </c>
    </row>
    <row r="893" spans="1:15" x14ac:dyDescent="0.25">
      <c r="A893" s="4" t="s">
        <v>3218</v>
      </c>
      <c r="B893" s="4" t="s">
        <v>269</v>
      </c>
      <c r="C893" s="4" t="s">
        <v>5636</v>
      </c>
      <c r="D893" s="4" t="s">
        <v>268</v>
      </c>
      <c r="E893" s="4">
        <v>5</v>
      </c>
      <c r="F893" s="4">
        <v>150272</v>
      </c>
      <c r="G893" s="4">
        <v>0</v>
      </c>
      <c r="H893" s="4">
        <v>251745</v>
      </c>
      <c r="I893" s="12">
        <v>0.9934226954886306</v>
      </c>
      <c r="J893" s="4">
        <v>0</v>
      </c>
      <c r="K893" s="4">
        <v>31275</v>
      </c>
      <c r="L893" s="12">
        <v>0.87678079928760699</v>
      </c>
      <c r="M893" s="4" t="s">
        <v>3318</v>
      </c>
      <c r="N893" s="4" t="s">
        <v>5329</v>
      </c>
    </row>
    <row r="894" spans="1:15" x14ac:dyDescent="0.25">
      <c r="A894" s="4" t="s">
        <v>3218</v>
      </c>
      <c r="B894" s="4" t="s">
        <v>2661</v>
      </c>
      <c r="C894" s="4" t="s">
        <v>2662</v>
      </c>
      <c r="D894" s="4" t="s">
        <v>1228</v>
      </c>
      <c r="E894" s="4">
        <v>1</v>
      </c>
      <c r="F894" s="4">
        <v>150272</v>
      </c>
      <c r="G894" s="4">
        <v>2</v>
      </c>
      <c r="H894" s="4">
        <v>250372</v>
      </c>
      <c r="I894" s="12">
        <v>0.28592020924828998</v>
      </c>
      <c r="J894" s="4">
        <v>0</v>
      </c>
      <c r="K894" s="4">
        <v>31275</v>
      </c>
      <c r="L894" s="12">
        <v>0.84427605809913397</v>
      </c>
      <c r="M894" s="4" t="s">
        <v>3236</v>
      </c>
      <c r="N894" s="4" t="s">
        <v>3215</v>
      </c>
    </row>
    <row r="895" spans="1:15" x14ac:dyDescent="0.25">
      <c r="A895" s="4" t="s">
        <v>3218</v>
      </c>
      <c r="B895" s="4" t="s">
        <v>258</v>
      </c>
      <c r="C895" s="4" t="s">
        <v>5889</v>
      </c>
      <c r="D895" s="4" t="s">
        <v>257</v>
      </c>
      <c r="E895" s="4">
        <v>29</v>
      </c>
      <c r="F895" s="4">
        <v>150272</v>
      </c>
      <c r="G895" s="4">
        <v>3</v>
      </c>
      <c r="H895" s="4">
        <v>250264</v>
      </c>
      <c r="I895" s="12">
        <v>0.99277606054882039</v>
      </c>
      <c r="J895" s="4">
        <v>0</v>
      </c>
      <c r="K895" s="4">
        <v>31275</v>
      </c>
      <c r="L895" s="12">
        <v>0.90388833960541004</v>
      </c>
      <c r="M895" s="4" t="s">
        <v>3257</v>
      </c>
      <c r="N895" s="4" t="s">
        <v>5329</v>
      </c>
    </row>
    <row r="896" spans="1:15" x14ac:dyDescent="0.25">
      <c r="A896" s="4" t="s">
        <v>3218</v>
      </c>
      <c r="B896" s="4" t="s">
        <v>2943</v>
      </c>
      <c r="C896" s="4" t="s">
        <v>5637</v>
      </c>
      <c r="D896" s="4" t="s">
        <v>1515</v>
      </c>
      <c r="E896" s="4">
        <v>2</v>
      </c>
      <c r="F896" s="4">
        <v>150272</v>
      </c>
      <c r="G896" s="4">
        <v>0</v>
      </c>
      <c r="H896" s="4">
        <v>251745</v>
      </c>
      <c r="I896" s="12">
        <v>0.98029519265808496</v>
      </c>
      <c r="J896" s="4">
        <v>0</v>
      </c>
      <c r="K896" s="4">
        <v>31275</v>
      </c>
      <c r="L896" s="12">
        <v>0.85845285475375699</v>
      </c>
      <c r="M896" s="4" t="s">
        <v>3318</v>
      </c>
      <c r="N896" s="4" t="s">
        <v>3215</v>
      </c>
    </row>
    <row r="897" spans="1:14" x14ac:dyDescent="0.25">
      <c r="A897" s="4" t="s">
        <v>3218</v>
      </c>
      <c r="B897" s="4" t="s">
        <v>2504</v>
      </c>
      <c r="C897" s="4" t="s">
        <v>5874</v>
      </c>
      <c r="D897" s="4" t="s">
        <v>1148</v>
      </c>
      <c r="E897" s="4">
        <v>5</v>
      </c>
      <c r="F897" s="4">
        <v>150272</v>
      </c>
      <c r="G897" s="4">
        <v>0</v>
      </c>
      <c r="H897" s="4">
        <v>251745</v>
      </c>
      <c r="I897" s="12">
        <v>0.9934226954886306</v>
      </c>
      <c r="J897" s="4">
        <v>0</v>
      </c>
      <c r="K897" s="4">
        <v>31275</v>
      </c>
      <c r="L897" s="12">
        <v>0.87678079928760699</v>
      </c>
      <c r="M897" s="4" t="s">
        <v>3257</v>
      </c>
      <c r="N897" s="4" t="s">
        <v>3215</v>
      </c>
    </row>
    <row r="898" spans="1:14" x14ac:dyDescent="0.25">
      <c r="A898" s="4" t="s">
        <v>3218</v>
      </c>
      <c r="B898" s="4" t="s">
        <v>2780</v>
      </c>
      <c r="C898" s="4" t="s">
        <v>5638</v>
      </c>
      <c r="D898" s="4" t="s">
        <v>1338</v>
      </c>
      <c r="E898" s="4">
        <v>2</v>
      </c>
      <c r="F898" s="4">
        <v>150272</v>
      </c>
      <c r="G898" s="4">
        <v>0</v>
      </c>
      <c r="H898" s="4">
        <v>251745</v>
      </c>
      <c r="I898" s="12">
        <v>0.98029519265808496</v>
      </c>
      <c r="J898" s="4">
        <v>0</v>
      </c>
      <c r="K898" s="4">
        <v>31275</v>
      </c>
      <c r="L898" s="12">
        <v>0.85845285475375699</v>
      </c>
      <c r="M898" s="4" t="s">
        <v>3318</v>
      </c>
      <c r="N898" s="4" t="s">
        <v>3215</v>
      </c>
    </row>
    <row r="899" spans="1:14" x14ac:dyDescent="0.25">
      <c r="A899" s="4" t="s">
        <v>3218</v>
      </c>
      <c r="B899" s="4" t="s">
        <v>2883</v>
      </c>
      <c r="C899" s="4" t="s">
        <v>5639</v>
      </c>
      <c r="D899" s="4" t="s">
        <v>1447</v>
      </c>
      <c r="E899" s="4">
        <v>1</v>
      </c>
      <c r="F899" s="4">
        <v>150272</v>
      </c>
      <c r="G899" s="4">
        <v>0</v>
      </c>
      <c r="H899" s="4">
        <v>251745</v>
      </c>
      <c r="I899" s="12">
        <v>0.96098404225690082</v>
      </c>
      <c r="J899" s="4">
        <v>0</v>
      </c>
      <c r="K899" s="4">
        <v>31275</v>
      </c>
      <c r="L899" s="12">
        <v>0.84427605809913397</v>
      </c>
      <c r="M899" s="4" t="s">
        <v>3318</v>
      </c>
      <c r="N899" s="4" t="s">
        <v>3215</v>
      </c>
    </row>
    <row r="900" spans="1:14" x14ac:dyDescent="0.25">
      <c r="A900" s="4" t="s">
        <v>3218</v>
      </c>
      <c r="B900" s="4" t="s">
        <v>3020</v>
      </c>
      <c r="C900" s="4" t="s">
        <v>3021</v>
      </c>
      <c r="D900" s="4" t="s">
        <v>1575</v>
      </c>
      <c r="E900" s="4">
        <v>1</v>
      </c>
      <c r="F900" s="4">
        <v>150272</v>
      </c>
      <c r="G900" s="4">
        <v>0</v>
      </c>
      <c r="H900" s="4">
        <v>251745</v>
      </c>
      <c r="I900" s="12">
        <v>0.96098404225690082</v>
      </c>
      <c r="J900" s="4">
        <v>0</v>
      </c>
      <c r="K900" s="4">
        <v>31275</v>
      </c>
      <c r="L900" s="12">
        <v>0.84427605809913397</v>
      </c>
      <c r="M900" s="4" t="s">
        <v>3236</v>
      </c>
      <c r="N900" s="4" t="s">
        <v>3215</v>
      </c>
    </row>
    <row r="901" spans="1:14" x14ac:dyDescent="0.25">
      <c r="A901" s="4" t="s">
        <v>3218</v>
      </c>
      <c r="B901" s="4" t="s">
        <v>2050</v>
      </c>
      <c r="C901" s="4" t="s">
        <v>2051</v>
      </c>
      <c r="D901" s="4" t="s">
        <v>919</v>
      </c>
      <c r="E901" s="4">
        <v>3</v>
      </c>
      <c r="F901" s="4">
        <v>150272</v>
      </c>
      <c r="G901" s="4">
        <v>0</v>
      </c>
      <c r="H901" s="4">
        <v>251745</v>
      </c>
      <c r="I901" s="12">
        <v>0.98764560715501382</v>
      </c>
      <c r="J901" s="4">
        <v>0</v>
      </c>
      <c r="K901" s="4">
        <v>31275</v>
      </c>
      <c r="L901" s="12">
        <v>0.86674659216668004</v>
      </c>
      <c r="M901" s="4" t="s">
        <v>3236</v>
      </c>
      <c r="N901" s="4" t="s">
        <v>3215</v>
      </c>
    </row>
    <row r="902" spans="1:14" x14ac:dyDescent="0.25">
      <c r="A902" s="4" t="s">
        <v>3218</v>
      </c>
      <c r="B902" s="4" t="s">
        <v>1942</v>
      </c>
      <c r="C902" s="4" t="s">
        <v>1943</v>
      </c>
      <c r="D902" s="4" t="s">
        <v>863</v>
      </c>
      <c r="E902" s="4">
        <v>1</v>
      </c>
      <c r="F902" s="4">
        <v>150272</v>
      </c>
      <c r="G902" s="4">
        <v>0</v>
      </c>
      <c r="H902" s="4">
        <v>251745</v>
      </c>
      <c r="I902" s="12">
        <v>0.96098404225690082</v>
      </c>
      <c r="J902" s="4">
        <v>0</v>
      </c>
      <c r="K902" s="4">
        <v>31275</v>
      </c>
      <c r="L902" s="12">
        <v>0.84427605809913397</v>
      </c>
      <c r="M902" s="4" t="s">
        <v>3236</v>
      </c>
      <c r="N902" s="4" t="s">
        <v>3215</v>
      </c>
    </row>
    <row r="903" spans="1:14" x14ac:dyDescent="0.25">
      <c r="A903" s="4" t="s">
        <v>3218</v>
      </c>
      <c r="B903" s="4" t="s">
        <v>2851</v>
      </c>
      <c r="C903" s="4" t="s">
        <v>5640</v>
      </c>
      <c r="D903" s="4" t="s">
        <v>1413</v>
      </c>
      <c r="E903" s="4">
        <v>1</v>
      </c>
      <c r="F903" s="4">
        <v>150272</v>
      </c>
      <c r="G903" s="4">
        <v>0</v>
      </c>
      <c r="H903" s="4">
        <v>251745</v>
      </c>
      <c r="I903" s="12">
        <v>0.96098404225690082</v>
      </c>
      <c r="J903" s="4">
        <v>0</v>
      </c>
      <c r="K903" s="4">
        <v>31275</v>
      </c>
      <c r="L903" s="12">
        <v>0.84427605809913397</v>
      </c>
      <c r="M903" s="4" t="s">
        <v>3318</v>
      </c>
      <c r="N903" s="4" t="s">
        <v>3215</v>
      </c>
    </row>
    <row r="904" spans="1:14" x14ac:dyDescent="0.25">
      <c r="A904" s="4" t="s">
        <v>3218</v>
      </c>
      <c r="B904" s="4" t="s">
        <v>2623</v>
      </c>
      <c r="C904" s="4" t="s">
        <v>2624</v>
      </c>
      <c r="D904" s="4" t="s">
        <v>1209</v>
      </c>
      <c r="E904" s="4">
        <v>1</v>
      </c>
      <c r="F904" s="4">
        <v>150272</v>
      </c>
      <c r="G904" s="4">
        <v>28</v>
      </c>
      <c r="H904" s="4">
        <v>281550</v>
      </c>
      <c r="I904" s="12">
        <v>2.9307700710745621E-10</v>
      </c>
      <c r="J904" s="4">
        <v>3</v>
      </c>
      <c r="K904" s="4">
        <v>31394</v>
      </c>
      <c r="L904" s="12">
        <v>3.3666039830348993E-6</v>
      </c>
      <c r="M904" s="4" t="s">
        <v>3236</v>
      </c>
      <c r="N904" s="4" t="s">
        <v>3215</v>
      </c>
    </row>
    <row r="905" spans="1:14" x14ac:dyDescent="0.25">
      <c r="A905" s="4" t="s">
        <v>3218</v>
      </c>
      <c r="B905" s="4" t="s">
        <v>408</v>
      </c>
      <c r="C905" s="4" t="s">
        <v>5641</v>
      </c>
      <c r="D905" s="4" t="s">
        <v>407</v>
      </c>
      <c r="E905" s="4">
        <v>20</v>
      </c>
      <c r="F905" s="4">
        <v>150272</v>
      </c>
      <c r="G905" s="4">
        <v>1</v>
      </c>
      <c r="H905" s="4">
        <v>250166</v>
      </c>
      <c r="I905" s="12">
        <v>0.99661947062448764</v>
      </c>
      <c r="J905" s="4">
        <v>0</v>
      </c>
      <c r="K905" s="4">
        <v>31275</v>
      </c>
      <c r="L905" s="12">
        <v>0.89946961171224704</v>
      </c>
      <c r="M905" s="4" t="s">
        <v>3318</v>
      </c>
      <c r="N905" s="4" t="s">
        <v>5329</v>
      </c>
    </row>
    <row r="906" spans="1:14" x14ac:dyDescent="0.25">
      <c r="A906" s="4" t="s">
        <v>3218</v>
      </c>
      <c r="B906" s="4" t="s">
        <v>2458</v>
      </c>
      <c r="C906" s="4" t="s">
        <v>2459</v>
      </c>
      <c r="D906" s="4" t="s">
        <v>1125</v>
      </c>
      <c r="E906" s="4">
        <v>1</v>
      </c>
      <c r="F906" s="4">
        <v>150272</v>
      </c>
      <c r="G906" s="4">
        <v>3</v>
      </c>
      <c r="H906" s="4">
        <v>282292</v>
      </c>
      <c r="I906" s="12">
        <v>7.3519751155230018E-2</v>
      </c>
      <c r="J906" s="4">
        <v>2</v>
      </c>
      <c r="K906" s="4">
        <v>31390</v>
      </c>
      <c r="L906" s="12">
        <v>7.6093299242396828E-4</v>
      </c>
      <c r="M906" s="4" t="s">
        <v>3236</v>
      </c>
      <c r="N906" s="4" t="s">
        <v>3215</v>
      </c>
    </row>
    <row r="907" spans="1:14" x14ac:dyDescent="0.25">
      <c r="A907" s="4" t="s">
        <v>3218</v>
      </c>
      <c r="B907" s="4" t="s">
        <v>3038</v>
      </c>
      <c r="C907" s="4" t="s">
        <v>3039</v>
      </c>
      <c r="D907" s="4" t="s">
        <v>1584</v>
      </c>
      <c r="E907" s="4">
        <v>1</v>
      </c>
      <c r="F907" s="4">
        <v>150272</v>
      </c>
      <c r="G907" s="4">
        <v>0</v>
      </c>
      <c r="H907" s="4">
        <v>251745</v>
      </c>
      <c r="I907" s="12">
        <v>0.96098404225690082</v>
      </c>
      <c r="J907" s="4">
        <v>0</v>
      </c>
      <c r="K907" s="4">
        <v>31275</v>
      </c>
      <c r="L907" s="12">
        <v>0.84427605809913397</v>
      </c>
      <c r="M907" s="4" t="s">
        <v>3236</v>
      </c>
      <c r="N907" s="4" t="s">
        <v>3215</v>
      </c>
    </row>
    <row r="908" spans="1:14" x14ac:dyDescent="0.25">
      <c r="A908" s="4" t="s">
        <v>3218</v>
      </c>
      <c r="B908" s="4" t="s">
        <v>2842</v>
      </c>
      <c r="C908" s="4" t="s">
        <v>5747</v>
      </c>
      <c r="D908" s="4" t="s">
        <v>1404</v>
      </c>
      <c r="E908" s="4">
        <v>1</v>
      </c>
      <c r="F908" s="4">
        <v>150272</v>
      </c>
      <c r="G908" s="4">
        <v>0</v>
      </c>
      <c r="H908" s="4">
        <v>251745</v>
      </c>
      <c r="I908" s="12">
        <v>0.96098404225690082</v>
      </c>
      <c r="J908" s="4">
        <v>0</v>
      </c>
      <c r="K908" s="4">
        <v>31275</v>
      </c>
      <c r="L908" s="12">
        <v>0.84427605809913397</v>
      </c>
      <c r="M908" s="4" t="s">
        <v>3318</v>
      </c>
      <c r="N908" s="4" t="s">
        <v>3215</v>
      </c>
    </row>
    <row r="909" spans="1:14" x14ac:dyDescent="0.25">
      <c r="A909" s="4" t="s">
        <v>3218</v>
      </c>
      <c r="B909" s="4" t="s">
        <v>717</v>
      </c>
      <c r="C909" s="4" t="s">
        <v>5910</v>
      </c>
      <c r="D909" s="4" t="s">
        <v>716</v>
      </c>
      <c r="E909" s="4">
        <v>88</v>
      </c>
      <c r="F909" s="4">
        <v>150272</v>
      </c>
      <c r="G909" s="4">
        <v>0</v>
      </c>
      <c r="H909" s="4">
        <v>251745</v>
      </c>
      <c r="I909" s="12">
        <v>0.9997131886250672</v>
      </c>
      <c r="J909" s="4">
        <v>0</v>
      </c>
      <c r="K909" s="4">
        <v>31275</v>
      </c>
      <c r="L909" s="12">
        <v>0.90966127018342835</v>
      </c>
      <c r="M909" s="4" t="s">
        <v>3257</v>
      </c>
      <c r="N909" s="4" t="s">
        <v>5329</v>
      </c>
    </row>
    <row r="910" spans="1:14" x14ac:dyDescent="0.25">
      <c r="A910" s="4" t="s">
        <v>3218</v>
      </c>
      <c r="B910" s="4" t="s">
        <v>2837</v>
      </c>
      <c r="C910" s="4" t="s">
        <v>5696</v>
      </c>
      <c r="D910" s="4" t="s">
        <v>1399</v>
      </c>
      <c r="E910" s="4">
        <v>1</v>
      </c>
      <c r="F910" s="4">
        <v>150272</v>
      </c>
      <c r="G910" s="4">
        <v>0</v>
      </c>
      <c r="H910" s="4">
        <v>251745</v>
      </c>
      <c r="I910" s="12">
        <v>0.96098404225690082</v>
      </c>
      <c r="J910" s="4">
        <v>0</v>
      </c>
      <c r="K910" s="4">
        <v>31275</v>
      </c>
      <c r="L910" s="12">
        <v>0.84427605809913397</v>
      </c>
      <c r="M910" s="4" t="s">
        <v>3318</v>
      </c>
      <c r="N910" s="4" t="s">
        <v>3215</v>
      </c>
    </row>
    <row r="911" spans="1:14" x14ac:dyDescent="0.25">
      <c r="A911" s="4" t="s">
        <v>3218</v>
      </c>
      <c r="B911" s="4" t="s">
        <v>2542</v>
      </c>
      <c r="C911" s="4" t="s">
        <v>2543</v>
      </c>
      <c r="D911" s="4" t="s">
        <v>1168</v>
      </c>
      <c r="E911" s="4">
        <v>1</v>
      </c>
      <c r="F911" s="4">
        <v>150272</v>
      </c>
      <c r="G911" s="4">
        <v>1</v>
      </c>
      <c r="H911" s="4">
        <v>249796</v>
      </c>
      <c r="I911" s="12">
        <v>0.71964641418939401</v>
      </c>
      <c r="J911" s="4">
        <v>0</v>
      </c>
      <c r="K911" s="4">
        <v>31275</v>
      </c>
      <c r="L911" s="12">
        <v>0.84427605809913397</v>
      </c>
      <c r="M911" s="4" t="s">
        <v>3236</v>
      </c>
      <c r="N911" s="4" t="s">
        <v>3215</v>
      </c>
    </row>
    <row r="912" spans="1:14" x14ac:dyDescent="0.25">
      <c r="A912" s="4" t="s">
        <v>3218</v>
      </c>
      <c r="B912" s="4" t="s">
        <v>2988</v>
      </c>
      <c r="C912" s="4" t="s">
        <v>2989</v>
      </c>
      <c r="D912" s="4" t="s">
        <v>1559</v>
      </c>
      <c r="E912" s="4">
        <v>1</v>
      </c>
      <c r="F912" s="4">
        <v>150272</v>
      </c>
      <c r="G912" s="4">
        <v>0</v>
      </c>
      <c r="H912" s="4">
        <v>251745</v>
      </c>
      <c r="I912" s="12">
        <v>0.96098404225690082</v>
      </c>
      <c r="J912" s="4">
        <v>0</v>
      </c>
      <c r="K912" s="4">
        <v>31275</v>
      </c>
      <c r="L912" s="12">
        <v>0.84427605809913397</v>
      </c>
      <c r="M912" s="4" t="s">
        <v>3236</v>
      </c>
      <c r="N912" s="4" t="s">
        <v>3215</v>
      </c>
    </row>
    <row r="913" spans="1:14" x14ac:dyDescent="0.25">
      <c r="A913" s="4" t="s">
        <v>3218</v>
      </c>
      <c r="B913" s="4" t="s">
        <v>281</v>
      </c>
      <c r="C913" s="4" t="s">
        <v>5642</v>
      </c>
      <c r="D913" s="4" t="s">
        <v>280</v>
      </c>
      <c r="E913" s="4">
        <v>5</v>
      </c>
      <c r="F913" s="4">
        <v>150272</v>
      </c>
      <c r="G913" s="4">
        <v>0</v>
      </c>
      <c r="H913" s="4">
        <v>251745</v>
      </c>
      <c r="I913" s="12">
        <v>0.9934226954886306</v>
      </c>
      <c r="J913" s="4">
        <v>0</v>
      </c>
      <c r="K913" s="4">
        <v>31275</v>
      </c>
      <c r="L913" s="12">
        <v>0.87678079928760699</v>
      </c>
      <c r="M913" s="4" t="s">
        <v>3318</v>
      </c>
      <c r="N913" s="4" t="s">
        <v>5329</v>
      </c>
    </row>
    <row r="914" spans="1:14" x14ac:dyDescent="0.25">
      <c r="A914" s="4" t="s">
        <v>3218</v>
      </c>
      <c r="B914" s="4" t="s">
        <v>2438</v>
      </c>
      <c r="C914" s="4" t="s">
        <v>2439</v>
      </c>
      <c r="D914" s="4" t="s">
        <v>1115</v>
      </c>
      <c r="E914" s="4">
        <v>1</v>
      </c>
      <c r="F914" s="4">
        <v>150272</v>
      </c>
      <c r="G914" s="4">
        <v>0</v>
      </c>
      <c r="H914" s="4">
        <v>251745</v>
      </c>
      <c r="I914" s="12">
        <v>0.96098404225690082</v>
      </c>
      <c r="J914" s="4">
        <v>0</v>
      </c>
      <c r="K914" s="4">
        <v>31275</v>
      </c>
      <c r="L914" s="12">
        <v>0.84427605809913397</v>
      </c>
      <c r="M914" s="4" t="s">
        <v>3236</v>
      </c>
      <c r="N914" s="4" t="s">
        <v>3215</v>
      </c>
    </row>
    <row r="915" spans="1:14" x14ac:dyDescent="0.25">
      <c r="A915" s="4" t="s">
        <v>3218</v>
      </c>
      <c r="B915" s="4" t="s">
        <v>504</v>
      </c>
      <c r="C915" s="4" t="s">
        <v>505</v>
      </c>
      <c r="D915" s="4" t="s">
        <v>503</v>
      </c>
      <c r="E915" s="4">
        <v>33</v>
      </c>
      <c r="F915" s="4">
        <v>150272</v>
      </c>
      <c r="G915" s="4">
        <v>1</v>
      </c>
      <c r="H915" s="4">
        <v>248702</v>
      </c>
      <c r="I915" s="12">
        <v>0.99833282722593897</v>
      </c>
      <c r="J915" s="4">
        <v>0</v>
      </c>
      <c r="K915" s="4">
        <v>31275</v>
      </c>
      <c r="L915" s="12">
        <v>0.90519878811037868</v>
      </c>
      <c r="M915" s="4" t="s">
        <v>3236</v>
      </c>
      <c r="N915" s="4" t="s">
        <v>5329</v>
      </c>
    </row>
    <row r="916" spans="1:14" x14ac:dyDescent="0.25">
      <c r="A916" s="4" t="s">
        <v>3218</v>
      </c>
      <c r="B916" s="4" t="s">
        <v>1702</v>
      </c>
      <c r="C916" s="4" t="s">
        <v>1703</v>
      </c>
      <c r="D916" s="4" t="s">
        <v>724</v>
      </c>
      <c r="E916" s="4">
        <v>108</v>
      </c>
      <c r="F916" s="4">
        <v>150272</v>
      </c>
      <c r="G916" s="4">
        <v>1409</v>
      </c>
      <c r="H916" s="4">
        <v>279632</v>
      </c>
      <c r="I916" s="12">
        <v>0</v>
      </c>
      <c r="J916" s="4">
        <v>174</v>
      </c>
      <c r="K916" s="4">
        <v>31390</v>
      </c>
      <c r="L916" s="12">
        <v>0</v>
      </c>
      <c r="M916" s="4" t="s">
        <v>3236</v>
      </c>
      <c r="N916" s="4" t="s">
        <v>5330</v>
      </c>
    </row>
    <row r="917" spans="1:14" x14ac:dyDescent="0.25">
      <c r="A917" s="4" t="s">
        <v>3218</v>
      </c>
      <c r="B917" s="4" t="s">
        <v>2855</v>
      </c>
      <c r="C917" s="4" t="s">
        <v>5643</v>
      </c>
      <c r="D917" s="4" t="s">
        <v>1417</v>
      </c>
      <c r="E917" s="4">
        <v>1</v>
      </c>
      <c r="F917" s="4">
        <v>150272</v>
      </c>
      <c r="G917" s="4">
        <v>0</v>
      </c>
      <c r="H917" s="4">
        <v>251745</v>
      </c>
      <c r="I917" s="12">
        <v>0.96098404225690082</v>
      </c>
      <c r="J917" s="4">
        <v>0</v>
      </c>
      <c r="K917" s="4">
        <v>31275</v>
      </c>
      <c r="L917" s="12">
        <v>0.84427605809913397</v>
      </c>
      <c r="M917" s="4" t="s">
        <v>3318</v>
      </c>
      <c r="N917" s="4" t="s">
        <v>3215</v>
      </c>
    </row>
    <row r="918" spans="1:14" x14ac:dyDescent="0.25">
      <c r="A918" s="4" t="s">
        <v>3218</v>
      </c>
      <c r="B918" s="4" t="s">
        <v>2613</v>
      </c>
      <c r="C918" s="4" t="s">
        <v>2614</v>
      </c>
      <c r="D918" s="4" t="s">
        <v>1204</v>
      </c>
      <c r="E918" s="4">
        <v>2</v>
      </c>
      <c r="F918" s="4">
        <v>150272</v>
      </c>
      <c r="G918" s="4">
        <v>0</v>
      </c>
      <c r="H918" s="4">
        <v>251745</v>
      </c>
      <c r="I918" s="12">
        <v>0.98029519265808496</v>
      </c>
      <c r="J918" s="4">
        <v>0</v>
      </c>
      <c r="K918" s="4">
        <v>31275</v>
      </c>
      <c r="L918" s="12">
        <v>0.85845285475375699</v>
      </c>
      <c r="M918" s="4" t="s">
        <v>3236</v>
      </c>
      <c r="N918" s="4" t="s">
        <v>3215</v>
      </c>
    </row>
    <row r="919" spans="1:14" x14ac:dyDescent="0.25">
      <c r="A919" s="4" t="s">
        <v>3218</v>
      </c>
      <c r="B919" s="4" t="s">
        <v>1781</v>
      </c>
      <c r="D919" s="4" t="s">
        <v>769</v>
      </c>
      <c r="E919" s="4">
        <v>4</v>
      </c>
      <c r="F919" s="4">
        <v>150272</v>
      </c>
      <c r="G919" s="4">
        <v>2</v>
      </c>
      <c r="H919" s="4">
        <v>246556</v>
      </c>
      <c r="I919" s="12">
        <v>0.818585147402772</v>
      </c>
      <c r="J919" s="4">
        <v>0</v>
      </c>
      <c r="K919" s="4">
        <v>31275</v>
      </c>
      <c r="L919" s="12">
        <v>0.87247356213192595</v>
      </c>
      <c r="M919" s="4" t="s">
        <v>3239</v>
      </c>
      <c r="N919" s="4" t="s">
        <v>3215</v>
      </c>
    </row>
    <row r="920" spans="1:14" x14ac:dyDescent="0.25">
      <c r="A920" s="4" t="s">
        <v>3218</v>
      </c>
      <c r="B920" s="4" t="s">
        <v>488</v>
      </c>
      <c r="D920" s="4" t="s">
        <v>487</v>
      </c>
      <c r="E920" s="4">
        <v>13</v>
      </c>
      <c r="F920" s="4">
        <v>150272</v>
      </c>
      <c r="G920" s="4">
        <v>0</v>
      </c>
      <c r="H920" s="4">
        <v>251745</v>
      </c>
      <c r="I920" s="12">
        <v>0.9980013929710857</v>
      </c>
      <c r="J920" s="4">
        <v>0</v>
      </c>
      <c r="K920" s="4">
        <v>31275</v>
      </c>
      <c r="L920" s="12">
        <v>0.89333036508291697</v>
      </c>
      <c r="M920" s="4" t="s">
        <v>3255</v>
      </c>
      <c r="N920" s="4" t="s">
        <v>5329</v>
      </c>
    </row>
    <row r="921" spans="1:14" x14ac:dyDescent="0.25">
      <c r="A921" s="4" t="s">
        <v>3218</v>
      </c>
      <c r="B921" s="4" t="s">
        <v>494</v>
      </c>
      <c r="D921" s="4" t="s">
        <v>493</v>
      </c>
      <c r="E921" s="4">
        <v>14</v>
      </c>
      <c r="F921" s="4">
        <v>150272</v>
      </c>
      <c r="G921" s="4">
        <v>0</v>
      </c>
      <c r="H921" s="4">
        <v>251745</v>
      </c>
      <c r="I921" s="12">
        <v>0.99817064483788442</v>
      </c>
      <c r="J921" s="4">
        <v>0</v>
      </c>
      <c r="K921" s="4">
        <v>31275</v>
      </c>
      <c r="L921" s="12">
        <v>0.89445486925657602</v>
      </c>
      <c r="M921" s="4" t="s">
        <v>3255</v>
      </c>
      <c r="N921" s="4" t="s">
        <v>5329</v>
      </c>
    </row>
    <row r="922" spans="1:14" x14ac:dyDescent="0.25">
      <c r="A922" s="4" t="s">
        <v>3218</v>
      </c>
      <c r="B922" s="4" t="s">
        <v>181</v>
      </c>
      <c r="D922" s="4" t="s">
        <v>180</v>
      </c>
      <c r="E922" s="4">
        <v>3</v>
      </c>
      <c r="F922" s="4">
        <v>150272</v>
      </c>
      <c r="G922" s="4">
        <v>0</v>
      </c>
      <c r="H922" s="4">
        <v>251745</v>
      </c>
      <c r="I922" s="12">
        <v>0.98764560715501382</v>
      </c>
      <c r="J922" s="4">
        <v>0</v>
      </c>
      <c r="K922" s="4">
        <v>31275</v>
      </c>
      <c r="L922" s="12">
        <v>0.86674659216668004</v>
      </c>
      <c r="M922" s="4" t="s">
        <v>3255</v>
      </c>
      <c r="N922" s="4" t="s">
        <v>5329</v>
      </c>
    </row>
    <row r="923" spans="1:14" x14ac:dyDescent="0.25">
      <c r="A923" s="4" t="s">
        <v>3218</v>
      </c>
      <c r="B923" s="4" t="s">
        <v>3128</v>
      </c>
      <c r="D923" s="4" t="s">
        <v>1672</v>
      </c>
      <c r="E923" s="4">
        <v>1</v>
      </c>
      <c r="F923" s="4">
        <v>150272</v>
      </c>
      <c r="G923" s="4">
        <v>0</v>
      </c>
      <c r="H923" s="4">
        <v>251745</v>
      </c>
      <c r="I923" s="12">
        <v>0.96098404225690082</v>
      </c>
      <c r="J923" s="4">
        <v>0</v>
      </c>
      <c r="K923" s="4">
        <v>31275</v>
      </c>
      <c r="L923" s="12">
        <v>0.84427605809913397</v>
      </c>
      <c r="M923" s="4" t="s">
        <v>3255</v>
      </c>
      <c r="N923" s="4" t="s">
        <v>3215</v>
      </c>
    </row>
    <row r="924" spans="1:14" x14ac:dyDescent="0.25">
      <c r="A924" s="4" t="s">
        <v>3218</v>
      </c>
      <c r="B924" s="4" t="s">
        <v>61</v>
      </c>
      <c r="C924" s="4" t="s">
        <v>5928</v>
      </c>
      <c r="D924" s="4" t="s">
        <v>60</v>
      </c>
      <c r="E924" s="4">
        <v>3</v>
      </c>
      <c r="F924" s="4">
        <v>150272</v>
      </c>
      <c r="G924" s="4">
        <v>2</v>
      </c>
      <c r="H924" s="4">
        <v>246526</v>
      </c>
      <c r="I924" s="12">
        <v>0.71527297487749297</v>
      </c>
      <c r="J924" s="4">
        <v>0</v>
      </c>
      <c r="K924" s="4">
        <v>31275</v>
      </c>
      <c r="L924" s="12">
        <v>0.86674659216668004</v>
      </c>
      <c r="M924" s="4" t="s">
        <v>3706</v>
      </c>
      <c r="N924" s="4" t="s">
        <v>5329</v>
      </c>
    </row>
    <row r="925" spans="1:14" x14ac:dyDescent="0.25">
      <c r="A925" s="4" t="s">
        <v>3218</v>
      </c>
      <c r="B925" s="4" t="s">
        <v>3022</v>
      </c>
      <c r="C925" s="4" t="s">
        <v>3023</v>
      </c>
      <c r="D925" s="4" t="s">
        <v>1576</v>
      </c>
      <c r="E925" s="4">
        <v>1</v>
      </c>
      <c r="F925" s="4">
        <v>150272</v>
      </c>
      <c r="G925" s="4">
        <v>0</v>
      </c>
      <c r="H925" s="4">
        <v>251745</v>
      </c>
      <c r="I925" s="12">
        <v>0.96098404225690082</v>
      </c>
      <c r="J925" s="4">
        <v>0</v>
      </c>
      <c r="K925" s="4">
        <v>31275</v>
      </c>
      <c r="L925" s="12">
        <v>0.84427605809913397</v>
      </c>
      <c r="M925" s="4" t="s">
        <v>3236</v>
      </c>
      <c r="N925" s="4" t="s">
        <v>3215</v>
      </c>
    </row>
    <row r="926" spans="1:14" x14ac:dyDescent="0.25">
      <c r="A926" s="4" t="s">
        <v>3218</v>
      </c>
      <c r="B926" s="4" t="s">
        <v>480</v>
      </c>
      <c r="D926" s="4" t="s">
        <v>479</v>
      </c>
      <c r="E926" s="4">
        <v>12</v>
      </c>
      <c r="F926" s="4">
        <v>150272</v>
      </c>
      <c r="G926" s="4">
        <v>0</v>
      </c>
      <c r="H926" s="4">
        <v>251745</v>
      </c>
      <c r="I926" s="12">
        <v>0.99779882315377399</v>
      </c>
      <c r="J926" s="4">
        <v>0</v>
      </c>
      <c r="K926" s="4">
        <v>31275</v>
      </c>
      <c r="L926" s="12">
        <v>0.89208644668689097</v>
      </c>
      <c r="M926" s="4" t="s">
        <v>3239</v>
      </c>
      <c r="N926" s="4" t="s">
        <v>5329</v>
      </c>
    </row>
    <row r="927" spans="1:14" x14ac:dyDescent="0.25">
      <c r="A927" s="4" t="s">
        <v>3218</v>
      </c>
      <c r="B927" s="4" t="s">
        <v>127</v>
      </c>
      <c r="D927" s="4" t="s">
        <v>126</v>
      </c>
      <c r="E927" s="4">
        <v>6</v>
      </c>
      <c r="F927" s="4">
        <v>150272</v>
      </c>
      <c r="G927" s="4">
        <v>1</v>
      </c>
      <c r="H927" s="4">
        <v>250962</v>
      </c>
      <c r="I927" s="12">
        <v>0.97533794544394636</v>
      </c>
      <c r="J927" s="4">
        <v>0</v>
      </c>
      <c r="K927" s="4">
        <v>31275</v>
      </c>
      <c r="L927" s="12">
        <v>0.88019404249405298</v>
      </c>
      <c r="M927" s="4" t="s">
        <v>3255</v>
      </c>
      <c r="N927" s="4" t="s">
        <v>5329</v>
      </c>
    </row>
    <row r="928" spans="1:14" x14ac:dyDescent="0.25">
      <c r="A928" s="4" t="s">
        <v>3218</v>
      </c>
      <c r="B928" s="4" t="s">
        <v>2643</v>
      </c>
      <c r="C928" s="4" t="s">
        <v>2644</v>
      </c>
      <c r="D928" s="4" t="s">
        <v>1219</v>
      </c>
      <c r="E928" s="4">
        <v>1</v>
      </c>
      <c r="F928" s="4">
        <v>150272</v>
      </c>
      <c r="G928" s="4">
        <v>0</v>
      </c>
      <c r="H928" s="4">
        <v>251745</v>
      </c>
      <c r="I928" s="12">
        <v>0.96098404225690082</v>
      </c>
      <c r="J928" s="4">
        <v>0</v>
      </c>
      <c r="K928" s="4">
        <v>31275</v>
      </c>
      <c r="L928" s="12">
        <v>0.84427605809913397</v>
      </c>
      <c r="M928" s="4" t="s">
        <v>3236</v>
      </c>
      <c r="N928" s="4" t="s">
        <v>3215</v>
      </c>
    </row>
    <row r="929" spans="1:15" x14ac:dyDescent="0.25">
      <c r="A929" s="4" t="s">
        <v>3218</v>
      </c>
      <c r="B929" s="4" t="s">
        <v>74</v>
      </c>
      <c r="C929" s="4" t="s">
        <v>75</v>
      </c>
      <c r="D929" s="4" t="s">
        <v>73</v>
      </c>
      <c r="E929" s="4">
        <v>3</v>
      </c>
      <c r="F929" s="4">
        <v>150272</v>
      </c>
      <c r="G929" s="4">
        <v>1</v>
      </c>
      <c r="H929" s="4">
        <v>250942</v>
      </c>
      <c r="I929" s="12">
        <v>0.92357768960547726</v>
      </c>
      <c r="J929" s="4">
        <v>0</v>
      </c>
      <c r="K929" s="4">
        <v>31275</v>
      </c>
      <c r="L929" s="12">
        <v>0.86674659216668004</v>
      </c>
      <c r="M929" s="4" t="s">
        <v>3236</v>
      </c>
      <c r="N929" s="4" t="s">
        <v>5329</v>
      </c>
    </row>
    <row r="930" spans="1:15" x14ac:dyDescent="0.25">
      <c r="A930" s="4" t="s">
        <v>3218</v>
      </c>
      <c r="B930" s="4" t="s">
        <v>2910</v>
      </c>
      <c r="C930" s="4" t="s">
        <v>5644</v>
      </c>
      <c r="D930" s="4" t="s">
        <v>1478</v>
      </c>
      <c r="E930" s="4">
        <v>1</v>
      </c>
      <c r="F930" s="4">
        <v>150272</v>
      </c>
      <c r="G930" s="4">
        <v>0</v>
      </c>
      <c r="H930" s="4">
        <v>251745</v>
      </c>
      <c r="I930" s="12">
        <v>0.96098404225690082</v>
      </c>
      <c r="J930" s="4">
        <v>0</v>
      </c>
      <c r="K930" s="4">
        <v>31275</v>
      </c>
      <c r="L930" s="12">
        <v>0.84427605809913397</v>
      </c>
      <c r="M930" s="4" t="s">
        <v>3318</v>
      </c>
      <c r="N930" s="4" t="s">
        <v>3215</v>
      </c>
    </row>
    <row r="931" spans="1:15" x14ac:dyDescent="0.25">
      <c r="A931" s="4" t="s">
        <v>3218</v>
      </c>
      <c r="B931" s="4" t="s">
        <v>2215</v>
      </c>
      <c r="C931" s="4" t="s">
        <v>2216</v>
      </c>
      <c r="D931" s="4" t="s">
        <v>1003</v>
      </c>
      <c r="E931" s="4">
        <v>1</v>
      </c>
      <c r="F931" s="4">
        <v>150272</v>
      </c>
      <c r="G931" s="4">
        <v>0</v>
      </c>
      <c r="H931" s="4">
        <v>251745</v>
      </c>
      <c r="I931" s="12">
        <v>0.96098404225690082</v>
      </c>
      <c r="J931" s="4">
        <v>0</v>
      </c>
      <c r="K931" s="4">
        <v>31275</v>
      </c>
      <c r="L931" s="12">
        <v>0.84427605809913397</v>
      </c>
      <c r="M931" s="4" t="s">
        <v>3236</v>
      </c>
      <c r="N931" s="4" t="s">
        <v>3215</v>
      </c>
    </row>
    <row r="932" spans="1:15" x14ac:dyDescent="0.25">
      <c r="A932" s="4" t="s">
        <v>3218</v>
      </c>
      <c r="B932" s="4" t="s">
        <v>635</v>
      </c>
      <c r="C932" s="4" t="s">
        <v>636</v>
      </c>
      <c r="D932" s="4" t="s">
        <v>634</v>
      </c>
      <c r="E932" s="4">
        <v>106</v>
      </c>
      <c r="F932" s="4">
        <v>150272</v>
      </c>
      <c r="G932" s="4">
        <v>2</v>
      </c>
      <c r="H932" s="4">
        <v>250996</v>
      </c>
      <c r="I932" s="12">
        <v>0.9993144844674815</v>
      </c>
      <c r="J932" s="4">
        <v>0</v>
      </c>
      <c r="K932" s="4">
        <v>31275</v>
      </c>
      <c r="L932" s="12">
        <v>0.90891240509591775</v>
      </c>
      <c r="M932" s="4" t="s">
        <v>3236</v>
      </c>
      <c r="N932" s="4" t="s">
        <v>5329</v>
      </c>
    </row>
    <row r="933" spans="1:15" x14ac:dyDescent="0.25">
      <c r="A933" s="4" t="s">
        <v>3218</v>
      </c>
      <c r="B933" s="4" t="s">
        <v>3202</v>
      </c>
      <c r="C933" s="4" t="s">
        <v>3203</v>
      </c>
      <c r="D933" s="4" t="s">
        <v>39</v>
      </c>
      <c r="E933" s="4">
        <v>23</v>
      </c>
      <c r="F933" s="4">
        <v>150272</v>
      </c>
      <c r="G933" s="4">
        <v>1</v>
      </c>
      <c r="H933" s="4">
        <v>250992</v>
      </c>
      <c r="I933" s="12">
        <v>0.99725052278124982</v>
      </c>
      <c r="J933" s="4">
        <v>0</v>
      </c>
      <c r="K933" s="4">
        <v>31275</v>
      </c>
      <c r="L933" s="12">
        <v>0.90123698137152775</v>
      </c>
      <c r="M933" s="4" t="s">
        <v>3236</v>
      </c>
      <c r="N933" s="4" t="s">
        <v>3216</v>
      </c>
    </row>
    <row r="934" spans="1:15" x14ac:dyDescent="0.25">
      <c r="A934" s="4" t="s">
        <v>3218</v>
      </c>
      <c r="B934" s="4" t="s">
        <v>2362</v>
      </c>
      <c r="C934" s="4" t="s">
        <v>2363</v>
      </c>
      <c r="D934" s="4" t="s">
        <v>1077</v>
      </c>
      <c r="E934" s="4">
        <v>4</v>
      </c>
      <c r="F934" s="4">
        <v>150272</v>
      </c>
      <c r="G934" s="4">
        <v>0</v>
      </c>
      <c r="H934" s="4">
        <v>251745</v>
      </c>
      <c r="I934" s="12">
        <v>0.9913042894157239</v>
      </c>
      <c r="J934" s="4">
        <v>0</v>
      </c>
      <c r="K934" s="4">
        <v>31275</v>
      </c>
      <c r="L934" s="12">
        <v>0.87247356213192595</v>
      </c>
      <c r="M934" s="4" t="s">
        <v>3236</v>
      </c>
      <c r="N934" s="4" t="s">
        <v>3215</v>
      </c>
    </row>
    <row r="935" spans="1:15" x14ac:dyDescent="0.25">
      <c r="A935" s="4" t="s">
        <v>3218</v>
      </c>
      <c r="B935" s="4" t="s">
        <v>3066</v>
      </c>
      <c r="C935" s="4" t="s">
        <v>5875</v>
      </c>
      <c r="D935" s="4" t="s">
        <v>1610</v>
      </c>
      <c r="E935" s="4">
        <v>1</v>
      </c>
      <c r="F935" s="4">
        <v>150272</v>
      </c>
      <c r="G935" s="4">
        <v>0</v>
      </c>
      <c r="H935" s="4">
        <v>251745</v>
      </c>
      <c r="I935" s="12">
        <v>0.96098404225690082</v>
      </c>
      <c r="J935" s="4">
        <v>0</v>
      </c>
      <c r="K935" s="4">
        <v>31275</v>
      </c>
      <c r="L935" s="12">
        <v>0.84427605809913397</v>
      </c>
      <c r="M935" s="4" t="s">
        <v>3257</v>
      </c>
      <c r="N935" s="4" t="s">
        <v>3215</v>
      </c>
    </row>
    <row r="936" spans="1:15" x14ac:dyDescent="0.25">
      <c r="A936" s="4" t="s">
        <v>3218</v>
      </c>
      <c r="B936" s="4" t="s">
        <v>555</v>
      </c>
      <c r="C936" s="4" t="s">
        <v>5645</v>
      </c>
      <c r="D936" s="4" t="s">
        <v>554</v>
      </c>
      <c r="E936" s="4">
        <v>91</v>
      </c>
      <c r="F936" s="4">
        <v>150272</v>
      </c>
      <c r="G936" s="4">
        <v>3</v>
      </c>
      <c r="H936" s="4">
        <v>250990</v>
      </c>
      <c r="I936" s="12">
        <v>0.99884113577534028</v>
      </c>
      <c r="J936" s="4">
        <v>0</v>
      </c>
      <c r="K936" s="4">
        <v>31275</v>
      </c>
      <c r="L936" s="12">
        <v>0.90957738571034397</v>
      </c>
      <c r="M936" s="4" t="s">
        <v>3318</v>
      </c>
      <c r="N936" s="4" t="s">
        <v>5329</v>
      </c>
    </row>
    <row r="937" spans="1:15" x14ac:dyDescent="0.25">
      <c r="A937" s="4" t="s">
        <v>3218</v>
      </c>
      <c r="B937" s="4" t="s">
        <v>1743</v>
      </c>
      <c r="C937" s="4" t="s">
        <v>1744</v>
      </c>
      <c r="D937" s="4" t="s">
        <v>745</v>
      </c>
      <c r="E937" s="4">
        <v>7</v>
      </c>
      <c r="F937" s="4">
        <v>150272</v>
      </c>
      <c r="G937" s="4">
        <v>1</v>
      </c>
      <c r="H937" s="4">
        <v>251006</v>
      </c>
      <c r="I937" s="12">
        <v>0.98106143011257518</v>
      </c>
      <c r="J937" s="4">
        <v>0</v>
      </c>
      <c r="K937" s="4">
        <v>31275</v>
      </c>
      <c r="L937" s="12">
        <v>0.88299599270689499</v>
      </c>
      <c r="M937" s="4" t="s">
        <v>3236</v>
      </c>
      <c r="N937" s="4" t="s">
        <v>3215</v>
      </c>
      <c r="O937" s="4" t="s">
        <v>5329</v>
      </c>
    </row>
    <row r="938" spans="1:15" x14ac:dyDescent="0.25">
      <c r="A938" s="4" t="s">
        <v>3218</v>
      </c>
      <c r="B938" s="4" t="s">
        <v>1955</v>
      </c>
      <c r="C938" s="4" t="s">
        <v>1956</v>
      </c>
      <c r="D938" s="4" t="s">
        <v>870</v>
      </c>
      <c r="E938" s="4">
        <v>2</v>
      </c>
      <c r="F938" s="4">
        <v>150272</v>
      </c>
      <c r="G938" s="4">
        <v>1</v>
      </c>
      <c r="H938" s="4">
        <v>31386</v>
      </c>
      <c r="I938" s="12">
        <v>0.86500012284197703</v>
      </c>
      <c r="J938" s="4">
        <v>1</v>
      </c>
      <c r="K938" s="4">
        <v>31386</v>
      </c>
      <c r="L938" s="12">
        <v>0.18042077668437895</v>
      </c>
      <c r="M938" s="4" t="s">
        <v>3236</v>
      </c>
      <c r="N938" s="4" t="s">
        <v>3215</v>
      </c>
    </row>
    <row r="939" spans="1:15" x14ac:dyDescent="0.25">
      <c r="A939" s="4" t="s">
        <v>3218</v>
      </c>
      <c r="B939" s="4" t="s">
        <v>422</v>
      </c>
      <c r="C939" s="4" t="s">
        <v>5645</v>
      </c>
      <c r="D939" s="4" t="s">
        <v>421</v>
      </c>
      <c r="E939" s="4">
        <v>9</v>
      </c>
      <c r="F939" s="4">
        <v>150272</v>
      </c>
      <c r="G939" s="4">
        <v>0</v>
      </c>
      <c r="H939" s="4">
        <v>251745</v>
      </c>
      <c r="I939" s="12">
        <v>0.99686382802401885</v>
      </c>
      <c r="J939" s="4">
        <v>0</v>
      </c>
      <c r="K939" s="4">
        <v>31275</v>
      </c>
      <c r="L939" s="12">
        <v>0.88738050883550701</v>
      </c>
      <c r="M939" s="4" t="s">
        <v>3318</v>
      </c>
      <c r="N939" s="4" t="s">
        <v>5329</v>
      </c>
    </row>
    <row r="940" spans="1:15" x14ac:dyDescent="0.25">
      <c r="A940" s="4" t="s">
        <v>3218</v>
      </c>
      <c r="B940" s="4" t="s">
        <v>2647</v>
      </c>
      <c r="C940" s="4" t="s">
        <v>2648</v>
      </c>
      <c r="D940" s="4" t="s">
        <v>1221</v>
      </c>
      <c r="E940" s="4">
        <v>2</v>
      </c>
      <c r="F940" s="4">
        <v>150272</v>
      </c>
      <c r="G940" s="4">
        <v>197</v>
      </c>
      <c r="H940" s="4">
        <v>282312</v>
      </c>
      <c r="I940" s="12">
        <v>0</v>
      </c>
      <c r="J940" s="4">
        <v>20</v>
      </c>
      <c r="K940" s="4">
        <v>31400</v>
      </c>
      <c r="L940" s="12">
        <v>0</v>
      </c>
      <c r="M940" s="4" t="s">
        <v>3236</v>
      </c>
      <c r="N940" s="4" t="s">
        <v>3215</v>
      </c>
    </row>
    <row r="941" spans="1:15" x14ac:dyDescent="0.25">
      <c r="A941" s="4" t="s">
        <v>3218</v>
      </c>
      <c r="B941" s="4" t="s">
        <v>653</v>
      </c>
      <c r="C941" s="4" t="s">
        <v>654</v>
      </c>
      <c r="D941" s="4" t="s">
        <v>652</v>
      </c>
      <c r="E941" s="4">
        <v>120</v>
      </c>
      <c r="F941" s="4">
        <v>150272</v>
      </c>
      <c r="G941" s="4">
        <v>2</v>
      </c>
      <c r="H941" s="4">
        <v>251074</v>
      </c>
      <c r="I941" s="12">
        <v>0.99939875898441632</v>
      </c>
      <c r="J941" s="4">
        <v>0</v>
      </c>
      <c r="K941" s="4">
        <v>31275</v>
      </c>
      <c r="L941" s="12">
        <v>0.90798649139170018</v>
      </c>
      <c r="M941" s="4" t="s">
        <v>3236</v>
      </c>
      <c r="N941" s="4" t="s">
        <v>5329</v>
      </c>
    </row>
    <row r="942" spans="1:15" x14ac:dyDescent="0.25">
      <c r="A942" s="4" t="s">
        <v>3218</v>
      </c>
      <c r="B942" s="4" t="s">
        <v>2869</v>
      </c>
      <c r="C942" s="4" t="s">
        <v>5646</v>
      </c>
      <c r="D942" s="4" t="s">
        <v>1433</v>
      </c>
      <c r="E942" s="4">
        <v>1</v>
      </c>
      <c r="F942" s="4">
        <v>150272</v>
      </c>
      <c r="G942" s="4">
        <v>0</v>
      </c>
      <c r="H942" s="4">
        <v>251745</v>
      </c>
      <c r="I942" s="12">
        <v>0.96098404225690082</v>
      </c>
      <c r="J942" s="4">
        <v>0</v>
      </c>
      <c r="K942" s="4">
        <v>31275</v>
      </c>
      <c r="L942" s="12">
        <v>0.84427605809913397</v>
      </c>
      <c r="M942" s="4" t="s">
        <v>3318</v>
      </c>
      <c r="N942" s="4" t="s">
        <v>3215</v>
      </c>
    </row>
    <row r="943" spans="1:15" x14ac:dyDescent="0.25">
      <c r="A943" s="4" t="s">
        <v>3218</v>
      </c>
      <c r="B943" s="4" t="s">
        <v>2859</v>
      </c>
      <c r="C943" s="4" t="s">
        <v>5647</v>
      </c>
      <c r="D943" s="4" t="s">
        <v>1421</v>
      </c>
      <c r="E943" s="4">
        <v>1</v>
      </c>
      <c r="F943" s="4">
        <v>150272</v>
      </c>
      <c r="G943" s="4">
        <v>0</v>
      </c>
      <c r="H943" s="4">
        <v>251745</v>
      </c>
      <c r="I943" s="12">
        <v>0.96098404225690082</v>
      </c>
      <c r="J943" s="4">
        <v>0</v>
      </c>
      <c r="K943" s="4">
        <v>31275</v>
      </c>
      <c r="L943" s="12">
        <v>0.84427605809913397</v>
      </c>
      <c r="M943" s="4" t="s">
        <v>3318</v>
      </c>
      <c r="N943" s="4" t="s">
        <v>3215</v>
      </c>
    </row>
    <row r="944" spans="1:15" x14ac:dyDescent="0.25">
      <c r="A944" s="4" t="s">
        <v>3218</v>
      </c>
      <c r="B944" s="4" t="s">
        <v>599</v>
      </c>
      <c r="C944" s="4" t="s">
        <v>5809</v>
      </c>
      <c r="D944" s="4" t="s">
        <v>598</v>
      </c>
      <c r="E944" s="4">
        <v>24</v>
      </c>
      <c r="F944" s="4">
        <v>150272</v>
      </c>
      <c r="G944" s="4">
        <v>0</v>
      </c>
      <c r="H944" s="4">
        <v>251745</v>
      </c>
      <c r="I944" s="12">
        <v>0.99900921185529334</v>
      </c>
      <c r="J944" s="4">
        <v>0</v>
      </c>
      <c r="K944" s="4">
        <v>31275</v>
      </c>
      <c r="L944" s="12">
        <v>0.90175087335743676</v>
      </c>
      <c r="M944" s="4" t="s">
        <v>3257</v>
      </c>
      <c r="N944" s="4" t="s">
        <v>5329</v>
      </c>
    </row>
    <row r="945" spans="1:15" x14ac:dyDescent="0.25">
      <c r="A945" s="4" t="s">
        <v>3218</v>
      </c>
      <c r="B945" s="4" t="s">
        <v>430</v>
      </c>
      <c r="C945" s="4" t="s">
        <v>431</v>
      </c>
      <c r="D945" s="4" t="s">
        <v>429</v>
      </c>
      <c r="E945" s="4">
        <v>10</v>
      </c>
      <c r="F945" s="4">
        <v>150272</v>
      </c>
      <c r="G945" s="4">
        <v>0</v>
      </c>
      <c r="H945" s="4">
        <v>251745</v>
      </c>
      <c r="I945" s="12">
        <v>0.9972482856855327</v>
      </c>
      <c r="J945" s="4">
        <v>0</v>
      </c>
      <c r="K945" s="4">
        <v>31275</v>
      </c>
      <c r="L945" s="12">
        <v>0.88914499372531597</v>
      </c>
      <c r="M945" s="4" t="s">
        <v>3236</v>
      </c>
      <c r="N945" s="4" t="s">
        <v>5329</v>
      </c>
    </row>
    <row r="946" spans="1:15" x14ac:dyDescent="0.25">
      <c r="A946" s="4" t="s">
        <v>3218</v>
      </c>
      <c r="B946" s="4" t="s">
        <v>194</v>
      </c>
      <c r="C946" s="4" t="s">
        <v>5876</v>
      </c>
      <c r="D946" s="4" t="s">
        <v>193</v>
      </c>
      <c r="E946" s="4">
        <v>16</v>
      </c>
      <c r="F946" s="4">
        <v>150272</v>
      </c>
      <c r="G946" s="4">
        <v>2</v>
      </c>
      <c r="H946" s="4">
        <v>251034</v>
      </c>
      <c r="I946" s="12">
        <v>0.98833635083707372</v>
      </c>
      <c r="J946" s="4">
        <v>0</v>
      </c>
      <c r="K946" s="4">
        <v>31275</v>
      </c>
      <c r="L946" s="12">
        <v>0.89641197711614296</v>
      </c>
      <c r="M946" s="4" t="s">
        <v>3257</v>
      </c>
      <c r="N946" s="4" t="s">
        <v>5329</v>
      </c>
    </row>
    <row r="947" spans="1:15" x14ac:dyDescent="0.25">
      <c r="A947" s="4" t="s">
        <v>3218</v>
      </c>
      <c r="B947" s="4" t="s">
        <v>3152</v>
      </c>
      <c r="C947" s="4" t="s">
        <v>5929</v>
      </c>
      <c r="D947" s="4" t="s">
        <v>1696</v>
      </c>
      <c r="E947" s="4">
        <v>1</v>
      </c>
      <c r="F947" s="4">
        <v>150272</v>
      </c>
      <c r="G947" s="4">
        <v>0</v>
      </c>
      <c r="H947" s="4">
        <v>251745</v>
      </c>
      <c r="I947" s="12">
        <v>0.96098404225690082</v>
      </c>
      <c r="J947" s="4">
        <v>0</v>
      </c>
      <c r="K947" s="4">
        <v>31275</v>
      </c>
      <c r="L947" s="12">
        <v>0.84427605809913397</v>
      </c>
      <c r="M947" s="4" t="s">
        <v>3706</v>
      </c>
      <c r="N947" s="4" t="s">
        <v>3215</v>
      </c>
    </row>
    <row r="948" spans="1:15" x14ac:dyDescent="0.25">
      <c r="A948" s="4" t="s">
        <v>3218</v>
      </c>
      <c r="B948" s="4" t="s">
        <v>2775</v>
      </c>
      <c r="C948" s="4" t="s">
        <v>5648</v>
      </c>
      <c r="D948" s="4" t="s">
        <v>1333</v>
      </c>
      <c r="E948" s="4">
        <v>1</v>
      </c>
      <c r="F948" s="4">
        <v>150272</v>
      </c>
      <c r="G948" s="4">
        <v>0</v>
      </c>
      <c r="H948" s="4">
        <v>251745</v>
      </c>
      <c r="I948" s="12">
        <v>0.96098404225690082</v>
      </c>
      <c r="J948" s="4">
        <v>0</v>
      </c>
      <c r="K948" s="4">
        <v>31275</v>
      </c>
      <c r="L948" s="12">
        <v>0.84427605809913397</v>
      </c>
      <c r="M948" s="4" t="s">
        <v>3318</v>
      </c>
      <c r="N948" s="4" t="s">
        <v>3215</v>
      </c>
    </row>
    <row r="949" spans="1:15" x14ac:dyDescent="0.25">
      <c r="A949" s="4" t="s">
        <v>3218</v>
      </c>
      <c r="B949" s="4" t="s">
        <v>2876</v>
      </c>
      <c r="C949" s="4" t="s">
        <v>5649</v>
      </c>
      <c r="D949" s="4" t="s">
        <v>1440</v>
      </c>
      <c r="E949" s="4">
        <v>1</v>
      </c>
      <c r="F949" s="4">
        <v>150272</v>
      </c>
      <c r="G949" s="4">
        <v>0</v>
      </c>
      <c r="H949" s="4">
        <v>251745</v>
      </c>
      <c r="I949" s="12">
        <v>0.96098404225690082</v>
      </c>
      <c r="J949" s="4">
        <v>0</v>
      </c>
      <c r="K949" s="4">
        <v>31275</v>
      </c>
      <c r="L949" s="12">
        <v>0.84427605809913397</v>
      </c>
      <c r="M949" s="4" t="s">
        <v>3318</v>
      </c>
      <c r="N949" s="4" t="s">
        <v>3215</v>
      </c>
    </row>
    <row r="950" spans="1:15" x14ac:dyDescent="0.25">
      <c r="A950" s="4" t="s">
        <v>3218</v>
      </c>
      <c r="B950" s="4" t="s">
        <v>694</v>
      </c>
      <c r="C950" s="4" t="s">
        <v>5648</v>
      </c>
      <c r="D950" s="4" t="s">
        <v>693</v>
      </c>
      <c r="E950" s="4">
        <v>210</v>
      </c>
      <c r="F950" s="4">
        <v>150272</v>
      </c>
      <c r="G950" s="4">
        <v>3</v>
      </c>
      <c r="H950" s="4">
        <v>282440</v>
      </c>
      <c r="I950" s="12">
        <v>0.99954031800444776</v>
      </c>
      <c r="J950" s="4">
        <v>1</v>
      </c>
      <c r="K950" s="4">
        <v>31390</v>
      </c>
      <c r="L950" s="12">
        <v>0.95959284412327306</v>
      </c>
      <c r="M950" s="4" t="s">
        <v>3318</v>
      </c>
      <c r="N950" s="4" t="s">
        <v>5329</v>
      </c>
    </row>
    <row r="951" spans="1:15" x14ac:dyDescent="0.25">
      <c r="A951" s="4" t="s">
        <v>3218</v>
      </c>
      <c r="B951" s="4" t="s">
        <v>2899</v>
      </c>
      <c r="C951" s="4" t="s">
        <v>5650</v>
      </c>
      <c r="D951" s="4" t="s">
        <v>1466</v>
      </c>
      <c r="E951" s="4">
        <v>1</v>
      </c>
      <c r="F951" s="4">
        <v>150272</v>
      </c>
      <c r="G951" s="4">
        <v>0</v>
      </c>
      <c r="H951" s="4">
        <v>251745</v>
      </c>
      <c r="I951" s="12">
        <v>0.96098404225690082</v>
      </c>
      <c r="J951" s="4">
        <v>0</v>
      </c>
      <c r="K951" s="4">
        <v>31275</v>
      </c>
      <c r="L951" s="12">
        <v>0.84427605809913397</v>
      </c>
      <c r="M951" s="4" t="s">
        <v>3318</v>
      </c>
      <c r="N951" s="4" t="s">
        <v>3215</v>
      </c>
    </row>
    <row r="952" spans="1:15" x14ac:dyDescent="0.25">
      <c r="A952" s="4" t="s">
        <v>3218</v>
      </c>
      <c r="B952" s="4" t="s">
        <v>1735</v>
      </c>
      <c r="C952" s="4" t="s">
        <v>1736</v>
      </c>
      <c r="D952" s="4" t="s">
        <v>741</v>
      </c>
      <c r="E952" s="4">
        <v>13</v>
      </c>
      <c r="F952" s="4">
        <v>150272</v>
      </c>
      <c r="G952" s="4">
        <v>3</v>
      </c>
      <c r="H952" s="4">
        <v>250898</v>
      </c>
      <c r="I952" s="12">
        <v>0.95879567773641705</v>
      </c>
      <c r="J952" s="4">
        <v>0</v>
      </c>
      <c r="K952" s="4">
        <v>31275</v>
      </c>
      <c r="L952" s="12">
        <v>0.89333036508291697</v>
      </c>
      <c r="M952" s="4" t="s">
        <v>3236</v>
      </c>
      <c r="N952" s="4" t="s">
        <v>3215</v>
      </c>
      <c r="O952" s="4" t="s">
        <v>5329</v>
      </c>
    </row>
    <row r="953" spans="1:15" x14ac:dyDescent="0.25">
      <c r="A953" s="4" t="s">
        <v>3218</v>
      </c>
      <c r="B953" s="4" t="s">
        <v>1985</v>
      </c>
      <c r="C953" s="4" t="s">
        <v>1986</v>
      </c>
      <c r="D953" s="4" t="s">
        <v>885</v>
      </c>
      <c r="E953" s="4">
        <v>3</v>
      </c>
      <c r="F953" s="4">
        <v>150272</v>
      </c>
      <c r="G953" s="4">
        <v>0</v>
      </c>
      <c r="H953" s="4">
        <v>251745</v>
      </c>
      <c r="I953" s="12">
        <v>0.98764560715501382</v>
      </c>
      <c r="J953" s="4">
        <v>0</v>
      </c>
      <c r="K953" s="4">
        <v>31275</v>
      </c>
      <c r="L953" s="12">
        <v>0.86674659216668004</v>
      </c>
      <c r="M953" s="4" t="s">
        <v>3236</v>
      </c>
      <c r="N953" s="4" t="s">
        <v>3215</v>
      </c>
    </row>
    <row r="954" spans="1:15" x14ac:dyDescent="0.25">
      <c r="A954" s="4" t="s">
        <v>3218</v>
      </c>
      <c r="B954" s="4" t="s">
        <v>2972</v>
      </c>
      <c r="C954" s="4" t="s">
        <v>5760</v>
      </c>
      <c r="D954" s="4" t="s">
        <v>1545</v>
      </c>
      <c r="E954" s="4">
        <v>1</v>
      </c>
      <c r="F954" s="4">
        <v>150272</v>
      </c>
      <c r="G954" s="4">
        <v>0</v>
      </c>
      <c r="H954" s="4">
        <v>251745</v>
      </c>
      <c r="I954" s="12">
        <v>0.96098404225690082</v>
      </c>
      <c r="J954" s="4">
        <v>0</v>
      </c>
      <c r="K954" s="4">
        <v>31275</v>
      </c>
      <c r="L954" s="12">
        <v>0.84427605809913397</v>
      </c>
      <c r="M954" s="4" t="s">
        <v>3257</v>
      </c>
      <c r="N954" s="4" t="s">
        <v>3215</v>
      </c>
    </row>
    <row r="955" spans="1:15" x14ac:dyDescent="0.25">
      <c r="A955" s="4" t="s">
        <v>3218</v>
      </c>
      <c r="B955" s="4" t="s">
        <v>2235</v>
      </c>
      <c r="C955" s="4" t="s">
        <v>2236</v>
      </c>
      <c r="D955" s="4" t="s">
        <v>1013</v>
      </c>
      <c r="E955" s="4">
        <v>1</v>
      </c>
      <c r="F955" s="4">
        <v>150272</v>
      </c>
      <c r="G955" s="4">
        <v>0</v>
      </c>
      <c r="H955" s="4">
        <v>251745</v>
      </c>
      <c r="I955" s="12">
        <v>0.96098404225690082</v>
      </c>
      <c r="J955" s="4">
        <v>0</v>
      </c>
      <c r="K955" s="4">
        <v>31275</v>
      </c>
      <c r="L955" s="12">
        <v>0.84427605809913397</v>
      </c>
      <c r="M955" s="4" t="s">
        <v>3236</v>
      </c>
      <c r="N955" s="4" t="s">
        <v>3215</v>
      </c>
    </row>
    <row r="956" spans="1:15" x14ac:dyDescent="0.25">
      <c r="A956" s="4" t="s">
        <v>3218</v>
      </c>
      <c r="B956" s="4" t="s">
        <v>1983</v>
      </c>
      <c r="C956" s="4" t="s">
        <v>1984</v>
      </c>
      <c r="D956" s="4" t="s">
        <v>884</v>
      </c>
      <c r="E956" s="4">
        <v>1</v>
      </c>
      <c r="F956" s="4">
        <v>150272</v>
      </c>
      <c r="G956" s="4">
        <v>0</v>
      </c>
      <c r="H956" s="4">
        <v>251745</v>
      </c>
      <c r="I956" s="12">
        <v>0.96098404225690082</v>
      </c>
      <c r="J956" s="4">
        <v>0</v>
      </c>
      <c r="K956" s="4">
        <v>31275</v>
      </c>
      <c r="L956" s="12">
        <v>0.84427605809913397</v>
      </c>
      <c r="M956" s="4" t="s">
        <v>3407</v>
      </c>
      <c r="N956" s="4" t="s">
        <v>3215</v>
      </c>
    </row>
    <row r="957" spans="1:15" x14ac:dyDescent="0.25">
      <c r="A957" s="4" t="s">
        <v>3218</v>
      </c>
      <c r="B957" s="4" t="s">
        <v>1764</v>
      </c>
      <c r="C957" s="4" t="s">
        <v>1765</v>
      </c>
      <c r="D957" s="4" t="s">
        <v>756</v>
      </c>
      <c r="E957" s="4">
        <v>12</v>
      </c>
      <c r="F957" s="4">
        <v>150272</v>
      </c>
      <c r="G957" s="4">
        <v>0</v>
      </c>
      <c r="H957" s="4">
        <v>251745</v>
      </c>
      <c r="I957" s="12">
        <v>0.99779882315377399</v>
      </c>
      <c r="J957" s="4">
        <v>0</v>
      </c>
      <c r="K957" s="4">
        <v>31275</v>
      </c>
      <c r="L957" s="12">
        <v>0.89208644668689097</v>
      </c>
      <c r="M957" s="4" t="s">
        <v>3236</v>
      </c>
      <c r="N957" s="4" t="s">
        <v>3215</v>
      </c>
      <c r="O957" s="4" t="s">
        <v>5329</v>
      </c>
    </row>
    <row r="958" spans="1:15" x14ac:dyDescent="0.25">
      <c r="A958" s="4" t="s">
        <v>3218</v>
      </c>
      <c r="B958" s="4" t="s">
        <v>2734</v>
      </c>
      <c r="C958" s="4" t="s">
        <v>5651</v>
      </c>
      <c r="D958" s="4" t="s">
        <v>1293</v>
      </c>
      <c r="E958" s="4">
        <v>3</v>
      </c>
      <c r="F958" s="4">
        <v>150272</v>
      </c>
      <c r="G958" s="4">
        <v>2</v>
      </c>
      <c r="H958" s="4">
        <v>250946</v>
      </c>
      <c r="I958" s="12">
        <v>0.71527297487749297</v>
      </c>
      <c r="J958" s="4">
        <v>0</v>
      </c>
      <c r="K958" s="4">
        <v>31275</v>
      </c>
      <c r="L958" s="12">
        <v>0.86674659216668004</v>
      </c>
      <c r="M958" s="4" t="s">
        <v>3318</v>
      </c>
      <c r="N958" s="4" t="s">
        <v>3215</v>
      </c>
    </row>
    <row r="959" spans="1:15" x14ac:dyDescent="0.25">
      <c r="A959" s="4" t="s">
        <v>3218</v>
      </c>
      <c r="B959" s="4" t="s">
        <v>3156</v>
      </c>
      <c r="C959" s="4" t="s">
        <v>3157</v>
      </c>
      <c r="D959" s="4" t="s">
        <v>3</v>
      </c>
      <c r="E959" s="4">
        <v>55</v>
      </c>
      <c r="F959" s="4">
        <v>150272</v>
      </c>
      <c r="G959" s="4">
        <v>427</v>
      </c>
      <c r="H959" s="4">
        <v>282350</v>
      </c>
      <c r="I959" s="12">
        <v>4.9960036108132044E-14</v>
      </c>
      <c r="J959" s="4">
        <v>106</v>
      </c>
      <c r="K959" s="4">
        <v>31390</v>
      </c>
      <c r="L959" s="12">
        <v>0</v>
      </c>
      <c r="M959" s="4" t="s">
        <v>3236</v>
      </c>
      <c r="N959" s="4" t="s">
        <v>3216</v>
      </c>
    </row>
    <row r="960" spans="1:15" x14ac:dyDescent="0.25">
      <c r="A960" s="4" t="s">
        <v>3218</v>
      </c>
      <c r="B960" s="4" t="s">
        <v>2314</v>
      </c>
      <c r="C960" s="4" t="s">
        <v>2315</v>
      </c>
      <c r="D960" s="4" t="s">
        <v>1053</v>
      </c>
      <c r="E960" s="4">
        <v>1</v>
      </c>
      <c r="F960" s="4">
        <v>150272</v>
      </c>
      <c r="G960" s="4">
        <v>0</v>
      </c>
      <c r="H960" s="4">
        <v>251745</v>
      </c>
      <c r="I960" s="12">
        <v>0.96098404225690082</v>
      </c>
      <c r="J960" s="4">
        <v>0</v>
      </c>
      <c r="K960" s="4">
        <v>31275</v>
      </c>
      <c r="L960" s="12">
        <v>0.84427605809913397</v>
      </c>
      <c r="M960" s="4" t="s">
        <v>3236</v>
      </c>
      <c r="N960" s="4" t="s">
        <v>3215</v>
      </c>
    </row>
    <row r="961" spans="1:15" x14ac:dyDescent="0.25">
      <c r="A961" s="4" t="s">
        <v>3218</v>
      </c>
      <c r="B961" s="4" t="s">
        <v>2904</v>
      </c>
      <c r="C961" s="4" t="s">
        <v>5652</v>
      </c>
      <c r="D961" s="4" t="s">
        <v>1472</v>
      </c>
      <c r="E961" s="4">
        <v>1</v>
      </c>
      <c r="F961" s="4">
        <v>150272</v>
      </c>
      <c r="G961" s="4">
        <v>0</v>
      </c>
      <c r="H961" s="4">
        <v>251745</v>
      </c>
      <c r="I961" s="12">
        <v>0.96098404225690082</v>
      </c>
      <c r="J961" s="4">
        <v>0</v>
      </c>
      <c r="K961" s="4">
        <v>31275</v>
      </c>
      <c r="L961" s="12">
        <v>0.84427605809913397</v>
      </c>
      <c r="M961" s="4" t="s">
        <v>3318</v>
      </c>
      <c r="N961" s="4" t="s">
        <v>3215</v>
      </c>
    </row>
    <row r="962" spans="1:15" x14ac:dyDescent="0.25">
      <c r="A962" s="4" t="s">
        <v>3218</v>
      </c>
      <c r="B962" s="4" t="s">
        <v>1825</v>
      </c>
      <c r="C962" s="4" t="s">
        <v>5890</v>
      </c>
      <c r="D962" s="4" t="s">
        <v>808</v>
      </c>
      <c r="E962" s="4">
        <v>3</v>
      </c>
      <c r="F962" s="4">
        <v>150272</v>
      </c>
      <c r="G962" s="4">
        <v>0</v>
      </c>
      <c r="H962" s="4">
        <v>251745</v>
      </c>
      <c r="I962" s="12">
        <v>0.98764560715501382</v>
      </c>
      <c r="J962" s="4">
        <v>0</v>
      </c>
      <c r="K962" s="4">
        <v>31275</v>
      </c>
      <c r="L962" s="12">
        <v>0.86674659216668004</v>
      </c>
      <c r="M962" s="4" t="s">
        <v>3257</v>
      </c>
      <c r="N962" s="4" t="s">
        <v>3215</v>
      </c>
      <c r="O962" s="4" t="s">
        <v>5329</v>
      </c>
    </row>
    <row r="963" spans="1:15" x14ac:dyDescent="0.25">
      <c r="A963" s="4" t="s">
        <v>3218</v>
      </c>
      <c r="B963" s="4" t="s">
        <v>2920</v>
      </c>
      <c r="C963" s="4" t="s">
        <v>5655</v>
      </c>
      <c r="D963" s="4" t="s">
        <v>1490</v>
      </c>
      <c r="E963" s="4">
        <v>1</v>
      </c>
      <c r="F963" s="4">
        <v>150272</v>
      </c>
      <c r="G963" s="4">
        <v>0</v>
      </c>
      <c r="H963" s="4">
        <v>251745</v>
      </c>
      <c r="I963" s="12">
        <v>0.96098404225690082</v>
      </c>
      <c r="J963" s="4">
        <v>0</v>
      </c>
      <c r="K963" s="4">
        <v>31275</v>
      </c>
      <c r="L963" s="12">
        <v>0.84427605809913397</v>
      </c>
      <c r="M963" s="4" t="s">
        <v>3318</v>
      </c>
      <c r="N963" s="4" t="s">
        <v>3215</v>
      </c>
    </row>
    <row r="964" spans="1:15" x14ac:dyDescent="0.25">
      <c r="A964" s="4" t="s">
        <v>3218</v>
      </c>
      <c r="B964" s="4" t="s">
        <v>2866</v>
      </c>
      <c r="C964" s="4" t="s">
        <v>5656</v>
      </c>
      <c r="D964" s="4" t="s">
        <v>1430</v>
      </c>
      <c r="E964" s="4">
        <v>1</v>
      </c>
      <c r="F964" s="4">
        <v>150272</v>
      </c>
      <c r="G964" s="4">
        <v>0</v>
      </c>
      <c r="H964" s="4">
        <v>251745</v>
      </c>
      <c r="I964" s="12">
        <v>0.96098404225690082</v>
      </c>
      <c r="J964" s="4">
        <v>0</v>
      </c>
      <c r="K964" s="4">
        <v>31275</v>
      </c>
      <c r="L964" s="12">
        <v>0.84427605809913397</v>
      </c>
      <c r="M964" s="4" t="s">
        <v>3318</v>
      </c>
      <c r="N964" s="4" t="s">
        <v>3215</v>
      </c>
    </row>
    <row r="965" spans="1:15" x14ac:dyDescent="0.25">
      <c r="A965" s="4" t="s">
        <v>3218</v>
      </c>
      <c r="B965" s="4" t="s">
        <v>2794</v>
      </c>
      <c r="C965" s="4" t="s">
        <v>5657</v>
      </c>
      <c r="D965" s="4" t="s">
        <v>1352</v>
      </c>
      <c r="E965" s="4">
        <v>1</v>
      </c>
      <c r="F965" s="4">
        <v>150272</v>
      </c>
      <c r="G965" s="4">
        <v>1</v>
      </c>
      <c r="H965" s="4">
        <v>250832</v>
      </c>
      <c r="I965" s="12">
        <v>0.71964641418939401</v>
      </c>
      <c r="J965" s="4">
        <v>0</v>
      </c>
      <c r="K965" s="4">
        <v>31275</v>
      </c>
      <c r="L965" s="12">
        <v>0.84427605809913397</v>
      </c>
      <c r="M965" s="4" t="s">
        <v>3318</v>
      </c>
      <c r="N965" s="4" t="s">
        <v>3215</v>
      </c>
    </row>
    <row r="966" spans="1:15" x14ac:dyDescent="0.25">
      <c r="A966" s="4" t="s">
        <v>3218</v>
      </c>
      <c r="B966" s="4" t="s">
        <v>2967</v>
      </c>
      <c r="C966" s="4" t="s">
        <v>5822</v>
      </c>
      <c r="D966" s="4" t="s">
        <v>1540</v>
      </c>
      <c r="E966" s="4">
        <v>1</v>
      </c>
      <c r="F966" s="4">
        <v>150272</v>
      </c>
      <c r="G966" s="4">
        <v>0</v>
      </c>
      <c r="H966" s="4">
        <v>251745</v>
      </c>
      <c r="I966" s="12">
        <v>0.96098404225690082</v>
      </c>
      <c r="J966" s="4">
        <v>0</v>
      </c>
      <c r="K966" s="4">
        <v>31275</v>
      </c>
      <c r="L966" s="12">
        <v>0.84427605809913397</v>
      </c>
      <c r="M966" s="4" t="s">
        <v>3257</v>
      </c>
      <c r="N966" s="4" t="s">
        <v>3215</v>
      </c>
    </row>
    <row r="967" spans="1:15" x14ac:dyDescent="0.25">
      <c r="A967" s="4" t="s">
        <v>3218</v>
      </c>
      <c r="B967" s="4" t="s">
        <v>1790</v>
      </c>
      <c r="C967" s="4" t="s">
        <v>5823</v>
      </c>
      <c r="D967" s="4" t="s">
        <v>778</v>
      </c>
      <c r="E967" s="4">
        <v>2</v>
      </c>
      <c r="F967" s="4">
        <v>150272</v>
      </c>
      <c r="G967" s="4">
        <v>0</v>
      </c>
      <c r="H967" s="4">
        <v>251745</v>
      </c>
      <c r="I967" s="12">
        <v>0.98029519265808496</v>
      </c>
      <c r="J967" s="4">
        <v>0</v>
      </c>
      <c r="K967" s="4">
        <v>31275</v>
      </c>
      <c r="L967" s="12">
        <v>0.85845285475375699</v>
      </c>
      <c r="M967" s="4" t="s">
        <v>3257</v>
      </c>
      <c r="N967" s="4" t="s">
        <v>3215</v>
      </c>
    </row>
    <row r="968" spans="1:15" x14ac:dyDescent="0.25">
      <c r="A968" s="4" t="s">
        <v>3218</v>
      </c>
      <c r="B968" s="4" t="s">
        <v>1959</v>
      </c>
      <c r="C968" s="4" t="s">
        <v>1960</v>
      </c>
      <c r="D968" s="4" t="s">
        <v>872</v>
      </c>
      <c r="E968" s="4">
        <v>6</v>
      </c>
      <c r="F968" s="4">
        <v>150272</v>
      </c>
      <c r="G968" s="4">
        <v>0</v>
      </c>
      <c r="H968" s="4">
        <v>251745</v>
      </c>
      <c r="I968" s="12">
        <v>0.99477529089162031</v>
      </c>
      <c r="J968" s="4">
        <v>0</v>
      </c>
      <c r="K968" s="4">
        <v>31275</v>
      </c>
      <c r="L968" s="12">
        <v>0.88019404249405298</v>
      </c>
      <c r="M968" s="4" t="s">
        <v>3236</v>
      </c>
      <c r="N968" s="4" t="s">
        <v>3215</v>
      </c>
    </row>
    <row r="969" spans="1:15" x14ac:dyDescent="0.25">
      <c r="A969" s="4" t="s">
        <v>3218</v>
      </c>
      <c r="B969" s="4" t="s">
        <v>2138</v>
      </c>
      <c r="C969" s="4" t="s">
        <v>2139</v>
      </c>
      <c r="D969" s="4" t="s">
        <v>964</v>
      </c>
      <c r="E969" s="4">
        <v>3</v>
      </c>
      <c r="F969" s="4">
        <v>150272</v>
      </c>
      <c r="G969" s="4">
        <v>0</v>
      </c>
      <c r="H969" s="4">
        <v>251745</v>
      </c>
      <c r="I969" s="12">
        <v>0.98764560715501382</v>
      </c>
      <c r="J969" s="4">
        <v>0</v>
      </c>
      <c r="K969" s="4">
        <v>31275</v>
      </c>
      <c r="L969" s="12">
        <v>0.86674659216668004</v>
      </c>
      <c r="M969" s="4" t="s">
        <v>3236</v>
      </c>
      <c r="N969" s="4" t="s">
        <v>3215</v>
      </c>
    </row>
    <row r="970" spans="1:15" x14ac:dyDescent="0.25">
      <c r="A970" s="4" t="s">
        <v>3218</v>
      </c>
      <c r="B970" s="4" t="s">
        <v>457</v>
      </c>
      <c r="C970" s="4" t="s">
        <v>5891</v>
      </c>
      <c r="D970" s="4" t="s">
        <v>456</v>
      </c>
      <c r="E970" s="4">
        <v>1726</v>
      </c>
      <c r="F970" s="4">
        <v>150272</v>
      </c>
      <c r="G970" s="4">
        <v>121</v>
      </c>
      <c r="H970" s="4">
        <v>282282</v>
      </c>
      <c r="I970" s="12">
        <v>0.99744444158263657</v>
      </c>
      <c r="J970" s="4">
        <v>6</v>
      </c>
      <c r="K970" s="4">
        <v>31390</v>
      </c>
      <c r="L970" s="12">
        <v>0.98234420238679998</v>
      </c>
      <c r="M970" s="4" t="s">
        <v>3257</v>
      </c>
      <c r="N970" s="4" t="s">
        <v>5329</v>
      </c>
    </row>
    <row r="971" spans="1:15" x14ac:dyDescent="0.25">
      <c r="A971" s="4" t="s">
        <v>3218</v>
      </c>
      <c r="B971" s="4" t="s">
        <v>2288</v>
      </c>
      <c r="C971" s="4" t="s">
        <v>2289</v>
      </c>
      <c r="D971" s="4" t="s">
        <v>1040</v>
      </c>
      <c r="E971" s="4">
        <v>1</v>
      </c>
      <c r="F971" s="4">
        <v>150272</v>
      </c>
      <c r="G971" s="4">
        <v>1</v>
      </c>
      <c r="H971" s="4">
        <v>250892</v>
      </c>
      <c r="I971" s="12">
        <v>0.71964641418939401</v>
      </c>
      <c r="J971" s="4">
        <v>0</v>
      </c>
      <c r="K971" s="4">
        <v>31275</v>
      </c>
      <c r="L971" s="12">
        <v>0.84427605809913397</v>
      </c>
      <c r="M971" s="4" t="s">
        <v>3236</v>
      </c>
      <c r="N971" s="4" t="s">
        <v>3215</v>
      </c>
    </row>
    <row r="972" spans="1:15" x14ac:dyDescent="0.25">
      <c r="A972" s="4" t="s">
        <v>3218</v>
      </c>
      <c r="B972" s="4" t="s">
        <v>2114</v>
      </c>
      <c r="C972" s="4" t="s">
        <v>2115</v>
      </c>
      <c r="D972" s="4" t="s">
        <v>952</v>
      </c>
      <c r="E972" s="4">
        <v>1</v>
      </c>
      <c r="F972" s="4">
        <v>150272</v>
      </c>
      <c r="G972" s="4">
        <v>0</v>
      </c>
      <c r="H972" s="4">
        <v>251745</v>
      </c>
      <c r="I972" s="12">
        <v>0.96098404225690082</v>
      </c>
      <c r="J972" s="4">
        <v>0</v>
      </c>
      <c r="K972" s="4">
        <v>31275</v>
      </c>
      <c r="L972" s="12">
        <v>0.84427605809913397</v>
      </c>
      <c r="M972" s="4" t="s">
        <v>3236</v>
      </c>
      <c r="N972" s="4" t="s">
        <v>3215</v>
      </c>
    </row>
    <row r="973" spans="1:15" x14ac:dyDescent="0.25">
      <c r="A973" s="4" t="s">
        <v>3218</v>
      </c>
      <c r="B973" s="4" t="s">
        <v>350</v>
      </c>
      <c r="C973" s="4" t="s">
        <v>351</v>
      </c>
      <c r="D973" s="4" t="s">
        <v>349</v>
      </c>
      <c r="E973" s="4">
        <v>7</v>
      </c>
      <c r="F973" s="4">
        <v>150272</v>
      </c>
      <c r="G973" s="4">
        <v>0</v>
      </c>
      <c r="H973" s="4">
        <v>251745</v>
      </c>
      <c r="I973" s="12">
        <v>0.99570026338014717</v>
      </c>
      <c r="J973" s="4">
        <v>0</v>
      </c>
      <c r="K973" s="4">
        <v>31275</v>
      </c>
      <c r="L973" s="12">
        <v>0.88299599270689499</v>
      </c>
      <c r="M973" s="4" t="s">
        <v>3236</v>
      </c>
      <c r="N973" s="4" t="s">
        <v>5329</v>
      </c>
    </row>
    <row r="974" spans="1:15" x14ac:dyDescent="0.25">
      <c r="A974" s="4" t="s">
        <v>3218</v>
      </c>
      <c r="B974" s="4" t="s">
        <v>1998</v>
      </c>
      <c r="C974" s="4" t="s">
        <v>1999</v>
      </c>
      <c r="D974" s="4" t="s">
        <v>892</v>
      </c>
      <c r="E974" s="4">
        <v>5</v>
      </c>
      <c r="F974" s="4">
        <v>150272</v>
      </c>
      <c r="G974" s="4">
        <v>0</v>
      </c>
      <c r="H974" s="4">
        <v>251745</v>
      </c>
      <c r="I974" s="12">
        <v>0.9934226954886306</v>
      </c>
      <c r="J974" s="4">
        <v>0</v>
      </c>
      <c r="K974" s="4">
        <v>31275</v>
      </c>
      <c r="L974" s="12">
        <v>0.87678079928760699</v>
      </c>
      <c r="M974" s="4" t="s">
        <v>3236</v>
      </c>
      <c r="N974" s="4" t="s">
        <v>3215</v>
      </c>
    </row>
    <row r="975" spans="1:15" x14ac:dyDescent="0.25">
      <c r="A975" s="4" t="s">
        <v>3218</v>
      </c>
      <c r="B975" s="4" t="s">
        <v>3046</v>
      </c>
      <c r="C975" s="4" t="s">
        <v>5752</v>
      </c>
      <c r="D975" s="4" t="s">
        <v>1590</v>
      </c>
      <c r="E975" s="4">
        <v>1</v>
      </c>
      <c r="F975" s="4">
        <v>150272</v>
      </c>
      <c r="G975" s="4">
        <v>0</v>
      </c>
      <c r="H975" s="4">
        <v>251745</v>
      </c>
      <c r="I975" s="12">
        <v>0.96098404225690082</v>
      </c>
      <c r="J975" s="4">
        <v>0</v>
      </c>
      <c r="K975" s="4">
        <v>31275</v>
      </c>
      <c r="L975" s="12">
        <v>0.84427605809913397</v>
      </c>
      <c r="M975" s="4" t="s">
        <v>3257</v>
      </c>
      <c r="N975" s="4" t="s">
        <v>3215</v>
      </c>
    </row>
    <row r="976" spans="1:15" x14ac:dyDescent="0.25">
      <c r="A976" s="4" t="s">
        <v>3218</v>
      </c>
      <c r="B976" s="4" t="s">
        <v>1771</v>
      </c>
      <c r="C976" s="4" t="s">
        <v>5937</v>
      </c>
      <c r="D976" s="4" t="s">
        <v>761</v>
      </c>
      <c r="E976" s="4">
        <v>4</v>
      </c>
      <c r="F976" s="4">
        <v>150272</v>
      </c>
      <c r="G976" s="4">
        <v>14617</v>
      </c>
      <c r="H976" s="4">
        <v>281934</v>
      </c>
      <c r="I976" s="12">
        <v>0</v>
      </c>
      <c r="J976" s="4">
        <v>2515</v>
      </c>
      <c r="K976" s="4">
        <v>31388</v>
      </c>
      <c r="L976" s="12">
        <v>0</v>
      </c>
      <c r="M976" s="4" t="s">
        <v>3706</v>
      </c>
      <c r="N976" s="4" t="s">
        <v>3215</v>
      </c>
    </row>
    <row r="977" spans="1:15" x14ac:dyDescent="0.25">
      <c r="A977" s="4" t="s">
        <v>3218</v>
      </c>
      <c r="B977" s="4" t="s">
        <v>3043</v>
      </c>
      <c r="C977" s="4" t="s">
        <v>5824</v>
      </c>
      <c r="D977" s="4" t="s">
        <v>1587</v>
      </c>
      <c r="E977" s="4">
        <v>2</v>
      </c>
      <c r="F977" s="4">
        <v>150272</v>
      </c>
      <c r="G977" s="4">
        <v>1</v>
      </c>
      <c r="H977" s="4">
        <v>250646</v>
      </c>
      <c r="I977" s="12">
        <v>0.86500012284197703</v>
      </c>
      <c r="J977" s="4">
        <v>0</v>
      </c>
      <c r="K977" s="4">
        <v>31275</v>
      </c>
      <c r="L977" s="12">
        <v>0.85845285475375699</v>
      </c>
      <c r="M977" s="4" t="s">
        <v>3257</v>
      </c>
      <c r="N977" s="4" t="s">
        <v>3215</v>
      </c>
    </row>
    <row r="978" spans="1:15" x14ac:dyDescent="0.25">
      <c r="A978" s="4" t="s">
        <v>3218</v>
      </c>
      <c r="B978" s="4" t="s">
        <v>3200</v>
      </c>
      <c r="C978" s="4" t="s">
        <v>3201</v>
      </c>
      <c r="D978" s="4" t="s">
        <v>35</v>
      </c>
      <c r="E978" s="4">
        <v>9</v>
      </c>
      <c r="F978" s="4">
        <v>150272</v>
      </c>
      <c r="G978" s="4">
        <v>1</v>
      </c>
      <c r="H978" s="4">
        <v>250580</v>
      </c>
      <c r="I978" s="12">
        <v>0.9876834350064585</v>
      </c>
      <c r="J978" s="4">
        <v>0</v>
      </c>
      <c r="K978" s="4">
        <v>31275</v>
      </c>
      <c r="L978" s="12">
        <v>0.88738050883550701</v>
      </c>
      <c r="M978" s="4" t="s">
        <v>3236</v>
      </c>
      <c r="N978" s="4" t="s">
        <v>3216</v>
      </c>
    </row>
    <row r="979" spans="1:15" x14ac:dyDescent="0.25">
      <c r="A979" s="4" t="s">
        <v>3218</v>
      </c>
      <c r="B979" s="4" t="s">
        <v>562</v>
      </c>
      <c r="D979" s="4" t="s">
        <v>561</v>
      </c>
      <c r="E979" s="4">
        <v>21</v>
      </c>
      <c r="F979" s="4">
        <v>150272</v>
      </c>
      <c r="G979" s="4">
        <v>0</v>
      </c>
      <c r="H979" s="4">
        <v>251745</v>
      </c>
      <c r="I979" s="12">
        <v>0.99885281436935769</v>
      </c>
      <c r="J979" s="4">
        <v>0</v>
      </c>
      <c r="K979" s="4">
        <v>31275</v>
      </c>
      <c r="L979" s="12">
        <v>0.90010015012652267</v>
      </c>
      <c r="M979" s="4" t="s">
        <v>3239</v>
      </c>
      <c r="N979" s="4" t="s">
        <v>5329</v>
      </c>
    </row>
    <row r="980" spans="1:15" x14ac:dyDescent="0.25">
      <c r="A980" s="4" t="s">
        <v>3218</v>
      </c>
      <c r="B980" s="4" t="s">
        <v>317</v>
      </c>
      <c r="D980" s="4" t="s">
        <v>316</v>
      </c>
      <c r="E980" s="4">
        <v>15</v>
      </c>
      <c r="F980" s="4">
        <v>150272</v>
      </c>
      <c r="G980" s="4">
        <v>1</v>
      </c>
      <c r="H980" s="4">
        <v>250620</v>
      </c>
      <c r="I980" s="12">
        <v>0.99471814117418655</v>
      </c>
      <c r="J980" s="4">
        <v>0</v>
      </c>
      <c r="K980" s="4">
        <v>31275</v>
      </c>
      <c r="L980" s="12">
        <v>0.89547741389280999</v>
      </c>
      <c r="M980" s="4" t="s">
        <v>3239</v>
      </c>
      <c r="N980" s="4" t="s">
        <v>5329</v>
      </c>
    </row>
    <row r="981" spans="1:15" x14ac:dyDescent="0.25">
      <c r="A981" s="4" t="s">
        <v>3218</v>
      </c>
      <c r="B981" s="4" t="s">
        <v>1856</v>
      </c>
      <c r="C981" s="4" t="s">
        <v>1857</v>
      </c>
      <c r="D981" s="4" t="s">
        <v>38</v>
      </c>
      <c r="E981" s="4">
        <v>30</v>
      </c>
      <c r="F981" s="4">
        <v>150272</v>
      </c>
      <c r="G981" s="4">
        <v>2</v>
      </c>
      <c r="H981" s="4">
        <v>250572</v>
      </c>
      <c r="I981" s="12">
        <v>0.99625629113836855</v>
      </c>
      <c r="J981" s="4">
        <v>0</v>
      </c>
      <c r="K981" s="4">
        <v>31275</v>
      </c>
      <c r="L981" s="12">
        <v>0.90424441547597234</v>
      </c>
      <c r="M981" s="4" t="s">
        <v>3236</v>
      </c>
      <c r="N981" s="4" t="s">
        <v>3215</v>
      </c>
      <c r="O981" s="4" t="s">
        <v>3216</v>
      </c>
    </row>
    <row r="982" spans="1:15" x14ac:dyDescent="0.25">
      <c r="A982" s="4" t="s">
        <v>3218</v>
      </c>
      <c r="B982" s="4" t="s">
        <v>2739</v>
      </c>
      <c r="D982" s="4" t="s">
        <v>1298</v>
      </c>
      <c r="E982" s="4">
        <v>1</v>
      </c>
      <c r="F982" s="4">
        <v>150272</v>
      </c>
      <c r="G982" s="4">
        <v>3</v>
      </c>
      <c r="H982" s="4">
        <v>242190</v>
      </c>
      <c r="I982" s="12">
        <v>7.3519751155230018E-2</v>
      </c>
      <c r="J982" s="4">
        <v>0</v>
      </c>
      <c r="K982" s="4">
        <v>31275</v>
      </c>
      <c r="L982" s="12">
        <v>0.84427605809913397</v>
      </c>
      <c r="M982" s="4" t="s">
        <v>3255</v>
      </c>
      <c r="N982" s="4" t="s">
        <v>3215</v>
      </c>
    </row>
    <row r="983" spans="1:15" x14ac:dyDescent="0.25">
      <c r="A983" s="4" t="s">
        <v>3218</v>
      </c>
      <c r="B983" s="4" t="s">
        <v>1811</v>
      </c>
      <c r="D983" s="4" t="s">
        <v>795</v>
      </c>
      <c r="E983" s="4">
        <v>3</v>
      </c>
      <c r="F983" s="4">
        <v>150272</v>
      </c>
      <c r="G983" s="4">
        <v>0</v>
      </c>
      <c r="H983" s="4">
        <v>251745</v>
      </c>
      <c r="I983" s="12">
        <v>0.98764560715501382</v>
      </c>
      <c r="J983" s="4">
        <v>0</v>
      </c>
      <c r="K983" s="4">
        <v>31275</v>
      </c>
      <c r="L983" s="12">
        <v>0.86674659216668004</v>
      </c>
      <c r="M983" s="4" t="s">
        <v>3239</v>
      </c>
      <c r="N983" s="4" t="s">
        <v>3215</v>
      </c>
    </row>
    <row r="984" spans="1:15" x14ac:dyDescent="0.25">
      <c r="A984" s="4" t="s">
        <v>3218</v>
      </c>
      <c r="B984" s="4" t="s">
        <v>2742</v>
      </c>
      <c r="D984" s="4" t="s">
        <v>1301</v>
      </c>
      <c r="E984" s="4">
        <v>1</v>
      </c>
      <c r="F984" s="4">
        <v>150272</v>
      </c>
      <c r="G984" s="4">
        <v>0</v>
      </c>
      <c r="H984" s="4">
        <v>251745</v>
      </c>
      <c r="I984" s="12">
        <v>0.96098404225690082</v>
      </c>
      <c r="J984" s="4">
        <v>0</v>
      </c>
      <c r="K984" s="4">
        <v>31275</v>
      </c>
      <c r="L984" s="12">
        <v>0.84427605809913397</v>
      </c>
      <c r="M984" s="4" t="s">
        <v>3255</v>
      </c>
      <c r="N984" s="4" t="s">
        <v>3215</v>
      </c>
    </row>
    <row r="985" spans="1:15" x14ac:dyDescent="0.25">
      <c r="A985" s="4" t="s">
        <v>3218</v>
      </c>
      <c r="B985" s="4" t="s">
        <v>2901</v>
      </c>
      <c r="C985" s="4" t="s">
        <v>5658</v>
      </c>
      <c r="D985" s="4" t="s">
        <v>1469</v>
      </c>
      <c r="E985" s="4">
        <v>1</v>
      </c>
      <c r="F985" s="4">
        <v>150272</v>
      </c>
      <c r="G985" s="4">
        <v>0</v>
      </c>
      <c r="H985" s="4">
        <v>251745</v>
      </c>
      <c r="I985" s="12">
        <v>0.96098404225690082</v>
      </c>
      <c r="J985" s="4">
        <v>0</v>
      </c>
      <c r="K985" s="4">
        <v>31275</v>
      </c>
      <c r="L985" s="12">
        <v>0.84427605809913397</v>
      </c>
      <c r="M985" s="4" t="s">
        <v>3318</v>
      </c>
      <c r="N985" s="4" t="s">
        <v>3215</v>
      </c>
    </row>
    <row r="986" spans="1:15" x14ac:dyDescent="0.25">
      <c r="A986" s="4" t="s">
        <v>3218</v>
      </c>
      <c r="B986" s="4" t="s">
        <v>3040</v>
      </c>
      <c r="C986" s="4" t="s">
        <v>3041</v>
      </c>
      <c r="D986" s="4" t="s">
        <v>1585</v>
      </c>
      <c r="E986" s="4">
        <v>1</v>
      </c>
      <c r="F986" s="4">
        <v>150272</v>
      </c>
      <c r="G986" s="4">
        <v>5</v>
      </c>
      <c r="H986" s="4">
        <v>247040</v>
      </c>
      <c r="I986" s="12">
        <v>4.9723209039990168E-3</v>
      </c>
      <c r="J986" s="4">
        <v>0</v>
      </c>
      <c r="K986" s="4">
        <v>31275</v>
      </c>
      <c r="L986" s="12">
        <v>0.84427605809913397</v>
      </c>
      <c r="M986" s="4" t="s">
        <v>3236</v>
      </c>
      <c r="N986" s="4" t="s">
        <v>3215</v>
      </c>
    </row>
    <row r="987" spans="1:15" x14ac:dyDescent="0.25">
      <c r="A987" s="4" t="s">
        <v>3218</v>
      </c>
      <c r="B987" s="4" t="s">
        <v>2825</v>
      </c>
      <c r="C987" s="4" t="s">
        <v>5697</v>
      </c>
      <c r="D987" s="4" t="s">
        <v>1387</v>
      </c>
      <c r="E987" s="4">
        <v>1</v>
      </c>
      <c r="F987" s="4">
        <v>150272</v>
      </c>
      <c r="G987" s="4">
        <v>0</v>
      </c>
      <c r="H987" s="4">
        <v>251745</v>
      </c>
      <c r="I987" s="12">
        <v>0.96098404225690082</v>
      </c>
      <c r="J987" s="4">
        <v>0</v>
      </c>
      <c r="K987" s="4">
        <v>31275</v>
      </c>
      <c r="L987" s="12">
        <v>0.84427605809913397</v>
      </c>
      <c r="M987" s="4" t="s">
        <v>3318</v>
      </c>
      <c r="N987" s="4" t="s">
        <v>3215</v>
      </c>
    </row>
    <row r="988" spans="1:15" x14ac:dyDescent="0.25">
      <c r="A988" s="4" t="s">
        <v>3218</v>
      </c>
      <c r="B988" s="4" t="s">
        <v>484</v>
      </c>
      <c r="C988" s="4" t="s">
        <v>5659</v>
      </c>
      <c r="D988" s="4" t="s">
        <v>483</v>
      </c>
      <c r="E988" s="4">
        <v>12</v>
      </c>
      <c r="F988" s="4">
        <v>150272</v>
      </c>
      <c r="G988" s="4">
        <v>0</v>
      </c>
      <c r="H988" s="4">
        <v>251745</v>
      </c>
      <c r="I988" s="12">
        <v>0.99779882315377399</v>
      </c>
      <c r="J988" s="4">
        <v>0</v>
      </c>
      <c r="K988" s="4">
        <v>31275</v>
      </c>
      <c r="L988" s="12">
        <v>0.89208644668689097</v>
      </c>
      <c r="M988" s="4" t="s">
        <v>3318</v>
      </c>
      <c r="N988" s="4" t="s">
        <v>5329</v>
      </c>
    </row>
    <row r="989" spans="1:15" x14ac:dyDescent="0.25">
      <c r="A989" s="4" t="s">
        <v>3218</v>
      </c>
      <c r="B989" s="4" t="s">
        <v>275</v>
      </c>
      <c r="C989" s="4" t="s">
        <v>5660</v>
      </c>
      <c r="D989" s="4" t="s">
        <v>274</v>
      </c>
      <c r="E989" s="4">
        <v>5</v>
      </c>
      <c r="F989" s="4">
        <v>150272</v>
      </c>
      <c r="G989" s="4">
        <v>0</v>
      </c>
      <c r="H989" s="4">
        <v>251745</v>
      </c>
      <c r="I989" s="12">
        <v>0.9934226954886306</v>
      </c>
      <c r="J989" s="4">
        <v>0</v>
      </c>
      <c r="K989" s="4">
        <v>31275</v>
      </c>
      <c r="L989" s="12">
        <v>0.87678079928760699</v>
      </c>
      <c r="M989" s="4" t="s">
        <v>3318</v>
      </c>
      <c r="N989" s="4" t="s">
        <v>5329</v>
      </c>
    </row>
    <row r="990" spans="1:15" x14ac:dyDescent="0.25">
      <c r="A990" s="4" t="s">
        <v>3218</v>
      </c>
      <c r="B990" s="4" t="s">
        <v>394</v>
      </c>
      <c r="C990" s="4" t="s">
        <v>5661</v>
      </c>
      <c r="D990" s="4" t="s">
        <v>393</v>
      </c>
      <c r="E990" s="4">
        <v>90</v>
      </c>
      <c r="F990" s="4">
        <v>150272</v>
      </c>
      <c r="G990" s="4">
        <v>7</v>
      </c>
      <c r="H990" s="4">
        <v>247388</v>
      </c>
      <c r="I990" s="12">
        <v>0.9964414470388403</v>
      </c>
      <c r="J990" s="4">
        <v>0</v>
      </c>
      <c r="K990" s="4">
        <v>31275</v>
      </c>
      <c r="L990" s="12">
        <v>0.9096073655543786</v>
      </c>
      <c r="M990" s="4" t="s">
        <v>3318</v>
      </c>
      <c r="N990" s="4" t="s">
        <v>5329</v>
      </c>
    </row>
    <row r="991" spans="1:15" x14ac:dyDescent="0.25">
      <c r="A991" s="4" t="s">
        <v>3218</v>
      </c>
      <c r="B991" s="4" t="s">
        <v>267</v>
      </c>
      <c r="C991" s="4" t="s">
        <v>5662</v>
      </c>
      <c r="D991" s="4" t="s">
        <v>266</v>
      </c>
      <c r="E991" s="4">
        <v>5</v>
      </c>
      <c r="F991" s="4">
        <v>150272</v>
      </c>
      <c r="G991" s="4">
        <v>0</v>
      </c>
      <c r="H991" s="4">
        <v>251745</v>
      </c>
      <c r="I991" s="12">
        <v>0.9934226954886306</v>
      </c>
      <c r="J991" s="4">
        <v>0</v>
      </c>
      <c r="K991" s="4">
        <v>31275</v>
      </c>
      <c r="L991" s="12">
        <v>0.87678079928760699</v>
      </c>
      <c r="M991" s="4" t="s">
        <v>3318</v>
      </c>
      <c r="N991" s="4" t="s">
        <v>5329</v>
      </c>
    </row>
    <row r="992" spans="1:15" x14ac:dyDescent="0.25">
      <c r="A992" s="4" t="s">
        <v>3218</v>
      </c>
      <c r="B992" s="4" t="s">
        <v>3034</v>
      </c>
      <c r="C992" s="4" t="s">
        <v>3035</v>
      </c>
      <c r="D992" s="4" t="s">
        <v>1582</v>
      </c>
      <c r="E992" s="4">
        <v>1</v>
      </c>
      <c r="F992" s="4">
        <v>150272</v>
      </c>
      <c r="G992" s="4">
        <v>0</v>
      </c>
      <c r="H992" s="4">
        <v>251745</v>
      </c>
      <c r="I992" s="12">
        <v>0.96098404225690082</v>
      </c>
      <c r="J992" s="4">
        <v>0</v>
      </c>
      <c r="K992" s="4">
        <v>31275</v>
      </c>
      <c r="L992" s="12">
        <v>0.84427605809913397</v>
      </c>
      <c r="M992" s="4" t="s">
        <v>3236</v>
      </c>
      <c r="N992" s="4" t="s">
        <v>3215</v>
      </c>
    </row>
    <row r="993" spans="1:15" x14ac:dyDescent="0.25">
      <c r="A993" s="4" t="s">
        <v>3218</v>
      </c>
      <c r="B993" s="4" t="s">
        <v>2635</v>
      </c>
      <c r="C993" s="4" t="s">
        <v>2636</v>
      </c>
      <c r="D993" s="4" t="s">
        <v>1215</v>
      </c>
      <c r="E993" s="4">
        <v>1</v>
      </c>
      <c r="F993" s="4">
        <v>150272</v>
      </c>
      <c r="G993" s="4">
        <v>0</v>
      </c>
      <c r="H993" s="4">
        <v>251745</v>
      </c>
      <c r="I993" s="12">
        <v>0.96098404225690082</v>
      </c>
      <c r="J993" s="4">
        <v>0</v>
      </c>
      <c r="K993" s="4">
        <v>31275</v>
      </c>
      <c r="L993" s="12">
        <v>0.84427605809913397</v>
      </c>
      <c r="M993" s="4" t="s">
        <v>3236</v>
      </c>
      <c r="N993" s="4" t="s">
        <v>3215</v>
      </c>
    </row>
    <row r="994" spans="1:15" x14ac:dyDescent="0.25">
      <c r="A994" s="4" t="s">
        <v>3218</v>
      </c>
      <c r="B994" s="4" t="s">
        <v>2348</v>
      </c>
      <c r="C994" s="4" t="s">
        <v>2349</v>
      </c>
      <c r="D994" s="4" t="s">
        <v>1070</v>
      </c>
      <c r="E994" s="4">
        <v>4</v>
      </c>
      <c r="F994" s="4">
        <v>150272</v>
      </c>
      <c r="G994" s="4">
        <v>0</v>
      </c>
      <c r="H994" s="4">
        <v>251745</v>
      </c>
      <c r="I994" s="12">
        <v>0.9913042894157239</v>
      </c>
      <c r="J994" s="4">
        <v>0</v>
      </c>
      <c r="K994" s="4">
        <v>31275</v>
      </c>
      <c r="L994" s="12">
        <v>0.87247356213192595</v>
      </c>
      <c r="M994" s="4" t="s">
        <v>3236</v>
      </c>
      <c r="N994" s="4" t="s">
        <v>3215</v>
      </c>
    </row>
    <row r="995" spans="1:15" x14ac:dyDescent="0.25">
      <c r="A995" s="4" t="s">
        <v>3218</v>
      </c>
      <c r="B995" s="4" t="s">
        <v>1769</v>
      </c>
      <c r="C995" s="4" t="s">
        <v>5930</v>
      </c>
      <c r="D995" s="4" t="s">
        <v>759</v>
      </c>
      <c r="E995" s="4">
        <v>2</v>
      </c>
      <c r="F995" s="4">
        <v>150272</v>
      </c>
      <c r="G995" s="4">
        <v>290</v>
      </c>
      <c r="H995" s="4">
        <v>280632</v>
      </c>
      <c r="I995" s="12">
        <v>0</v>
      </c>
      <c r="J995" s="4">
        <v>30</v>
      </c>
      <c r="K995" s="4">
        <v>31386</v>
      </c>
      <c r="L995" s="12">
        <v>0</v>
      </c>
      <c r="M995" s="4" t="s">
        <v>3706</v>
      </c>
      <c r="N995" s="4" t="s">
        <v>3215</v>
      </c>
    </row>
    <row r="996" spans="1:15" x14ac:dyDescent="0.25">
      <c r="A996" s="4" t="s">
        <v>3218</v>
      </c>
      <c r="B996" s="4" t="s">
        <v>148</v>
      </c>
      <c r="C996" s="4" t="s">
        <v>149</v>
      </c>
      <c r="D996" s="4" t="s">
        <v>147</v>
      </c>
      <c r="E996" s="4">
        <v>3</v>
      </c>
      <c r="F996" s="4">
        <v>150272</v>
      </c>
      <c r="G996" s="4">
        <v>0</v>
      </c>
      <c r="H996" s="4">
        <v>251745</v>
      </c>
      <c r="I996" s="12">
        <v>0.98764560715501382</v>
      </c>
      <c r="J996" s="4">
        <v>0</v>
      </c>
      <c r="K996" s="4">
        <v>31275</v>
      </c>
      <c r="L996" s="12">
        <v>0.86674659216668004</v>
      </c>
      <c r="M996" s="4" t="s">
        <v>3236</v>
      </c>
      <c r="N996" s="4" t="s">
        <v>5329</v>
      </c>
    </row>
    <row r="997" spans="1:15" x14ac:dyDescent="0.25">
      <c r="A997" s="4" t="s">
        <v>3218</v>
      </c>
      <c r="B997" s="4" t="s">
        <v>3082</v>
      </c>
      <c r="C997" s="4" t="s">
        <v>5795</v>
      </c>
      <c r="D997" s="4" t="s">
        <v>1626</v>
      </c>
      <c r="E997" s="4">
        <v>2</v>
      </c>
      <c r="F997" s="4">
        <v>150272</v>
      </c>
      <c r="G997" s="4">
        <v>0</v>
      </c>
      <c r="H997" s="4">
        <v>251745</v>
      </c>
      <c r="I997" s="12">
        <v>0.98029519265808496</v>
      </c>
      <c r="J997" s="4">
        <v>0</v>
      </c>
      <c r="K997" s="4">
        <v>31275</v>
      </c>
      <c r="L997" s="12">
        <v>0.85845285475375699</v>
      </c>
      <c r="M997" s="4" t="s">
        <v>3257</v>
      </c>
      <c r="N997" s="4" t="s">
        <v>3215</v>
      </c>
    </row>
    <row r="998" spans="1:15" x14ac:dyDescent="0.25">
      <c r="A998" s="4" t="s">
        <v>3218</v>
      </c>
      <c r="B998" s="4" t="s">
        <v>2334</v>
      </c>
      <c r="C998" s="4" t="s">
        <v>2335</v>
      </c>
      <c r="D998" s="4" t="s">
        <v>1063</v>
      </c>
      <c r="E998" s="4">
        <v>2</v>
      </c>
      <c r="F998" s="4">
        <v>150272</v>
      </c>
      <c r="G998" s="4">
        <v>12</v>
      </c>
      <c r="H998" s="4">
        <v>249628</v>
      </c>
      <c r="I998" s="12">
        <v>2.6271293793955763E-5</v>
      </c>
      <c r="J998" s="4">
        <v>0</v>
      </c>
      <c r="K998" s="4">
        <v>31275</v>
      </c>
      <c r="L998" s="12">
        <v>0.85845285475375699</v>
      </c>
      <c r="M998" s="4" t="s">
        <v>3236</v>
      </c>
      <c r="N998" s="4" t="s">
        <v>3215</v>
      </c>
    </row>
    <row r="999" spans="1:15" x14ac:dyDescent="0.25">
      <c r="A999" s="4" t="s">
        <v>3218</v>
      </c>
      <c r="B999" s="4" t="s">
        <v>444</v>
      </c>
      <c r="C999" s="4" t="s">
        <v>5663</v>
      </c>
      <c r="D999" s="4" t="s">
        <v>443</v>
      </c>
      <c r="E999" s="4">
        <v>10</v>
      </c>
      <c r="F999" s="4">
        <v>150272</v>
      </c>
      <c r="G999" s="4">
        <v>0</v>
      </c>
      <c r="H999" s="4">
        <v>251745</v>
      </c>
      <c r="I999" s="12">
        <v>0.9972482856855327</v>
      </c>
      <c r="J999" s="4">
        <v>0</v>
      </c>
      <c r="K999" s="4">
        <v>31275</v>
      </c>
      <c r="L999" s="12">
        <v>0.88914499372531597</v>
      </c>
      <c r="M999" s="4" t="s">
        <v>3318</v>
      </c>
      <c r="N999" s="4" t="s">
        <v>5329</v>
      </c>
    </row>
    <row r="1000" spans="1:15" x14ac:dyDescent="0.25">
      <c r="A1000" s="4" t="s">
        <v>3218</v>
      </c>
      <c r="B1000" s="4" t="s">
        <v>2793</v>
      </c>
      <c r="C1000" s="4" t="s">
        <v>5664</v>
      </c>
      <c r="D1000" s="4" t="s">
        <v>1351</v>
      </c>
      <c r="E1000" s="4">
        <v>1</v>
      </c>
      <c r="F1000" s="4">
        <v>150272</v>
      </c>
      <c r="G1000" s="4">
        <v>1</v>
      </c>
      <c r="H1000" s="4">
        <v>249248</v>
      </c>
      <c r="I1000" s="12">
        <v>0.71964641418939401</v>
      </c>
      <c r="J1000" s="4">
        <v>0</v>
      </c>
      <c r="K1000" s="4">
        <v>31275</v>
      </c>
      <c r="L1000" s="12">
        <v>0.84427605809913397</v>
      </c>
      <c r="M1000" s="4" t="s">
        <v>3318</v>
      </c>
      <c r="N1000" s="4" t="s">
        <v>3215</v>
      </c>
    </row>
    <row r="1001" spans="1:15" x14ac:dyDescent="0.25">
      <c r="A1001" s="4" t="s">
        <v>3218</v>
      </c>
      <c r="B1001" s="4" t="s">
        <v>696</v>
      </c>
      <c r="C1001" s="4" t="s">
        <v>697</v>
      </c>
      <c r="D1001" s="4" t="s">
        <v>695</v>
      </c>
      <c r="E1001" s="4">
        <v>2246</v>
      </c>
      <c r="F1001" s="4">
        <v>150272</v>
      </c>
      <c r="G1001" s="4">
        <v>39</v>
      </c>
      <c r="H1001" s="4">
        <v>280898</v>
      </c>
      <c r="I1001" s="12">
        <v>0.99956548669600698</v>
      </c>
      <c r="J1001" s="4">
        <v>3</v>
      </c>
      <c r="K1001" s="4">
        <v>31352</v>
      </c>
      <c r="L1001" s="12">
        <v>0.96582487136982531</v>
      </c>
      <c r="M1001" s="4" t="s">
        <v>3236</v>
      </c>
      <c r="N1001" s="4" t="s">
        <v>5329</v>
      </c>
    </row>
    <row r="1002" spans="1:15" x14ac:dyDescent="0.25">
      <c r="A1002" s="4" t="s">
        <v>3218</v>
      </c>
      <c r="B1002" s="4" t="s">
        <v>2836</v>
      </c>
      <c r="C1002" s="4" t="s">
        <v>5665</v>
      </c>
      <c r="D1002" s="4" t="s">
        <v>1398</v>
      </c>
      <c r="E1002" s="4">
        <v>1</v>
      </c>
      <c r="F1002" s="4">
        <v>150272</v>
      </c>
      <c r="G1002" s="4">
        <v>0</v>
      </c>
      <c r="H1002" s="4">
        <v>251745</v>
      </c>
      <c r="I1002" s="12">
        <v>0.96098404225690082</v>
      </c>
      <c r="J1002" s="4">
        <v>0</v>
      </c>
      <c r="K1002" s="4">
        <v>31275</v>
      </c>
      <c r="L1002" s="12">
        <v>0.84427605809913397</v>
      </c>
      <c r="M1002" s="4" t="s">
        <v>3318</v>
      </c>
      <c r="N1002" s="4" t="s">
        <v>3215</v>
      </c>
    </row>
    <row r="1003" spans="1:15" x14ac:dyDescent="0.25">
      <c r="A1003" s="4" t="s">
        <v>3218</v>
      </c>
      <c r="B1003" s="4" t="s">
        <v>3087</v>
      </c>
      <c r="C1003" s="4" t="s">
        <v>5911</v>
      </c>
      <c r="D1003" s="4" t="s">
        <v>1631</v>
      </c>
      <c r="E1003" s="4">
        <v>2</v>
      </c>
      <c r="F1003" s="4">
        <v>150272</v>
      </c>
      <c r="G1003" s="4">
        <v>0</v>
      </c>
      <c r="H1003" s="4">
        <v>251745</v>
      </c>
      <c r="I1003" s="12">
        <v>0.98029519265808496</v>
      </c>
      <c r="J1003" s="4">
        <v>0</v>
      </c>
      <c r="K1003" s="4">
        <v>31275</v>
      </c>
      <c r="L1003" s="12">
        <v>0.85845285475375699</v>
      </c>
      <c r="M1003" s="4" t="s">
        <v>3257</v>
      </c>
      <c r="N1003" s="4" t="s">
        <v>3215</v>
      </c>
    </row>
    <row r="1004" spans="1:15" x14ac:dyDescent="0.25">
      <c r="A1004" s="4" t="s">
        <v>3218</v>
      </c>
      <c r="B1004" s="4" t="s">
        <v>2974</v>
      </c>
      <c r="C1004" s="4" t="s">
        <v>5761</v>
      </c>
      <c r="D1004" s="4" t="s">
        <v>1547</v>
      </c>
      <c r="E1004" s="4">
        <v>2</v>
      </c>
      <c r="F1004" s="4">
        <v>150272</v>
      </c>
      <c r="G1004" s="4">
        <v>0</v>
      </c>
      <c r="H1004" s="4">
        <v>251745</v>
      </c>
      <c r="I1004" s="12">
        <v>0.98029519265808496</v>
      </c>
      <c r="J1004" s="4">
        <v>0</v>
      </c>
      <c r="K1004" s="4">
        <v>31275</v>
      </c>
      <c r="L1004" s="12">
        <v>0.85845285475375699</v>
      </c>
      <c r="M1004" s="4" t="s">
        <v>3257</v>
      </c>
      <c r="N1004" s="4" t="s">
        <v>3215</v>
      </c>
    </row>
    <row r="1005" spans="1:15" x14ac:dyDescent="0.25">
      <c r="A1005" s="4" t="s">
        <v>3218</v>
      </c>
      <c r="B1005" s="4" t="s">
        <v>2973</v>
      </c>
      <c r="C1005" s="4" t="s">
        <v>5825</v>
      </c>
      <c r="D1005" s="4" t="s">
        <v>1546</v>
      </c>
      <c r="E1005" s="4">
        <v>1</v>
      </c>
      <c r="F1005" s="4">
        <v>150272</v>
      </c>
      <c r="G1005" s="4">
        <v>0</v>
      </c>
      <c r="H1005" s="4">
        <v>251745</v>
      </c>
      <c r="I1005" s="12">
        <v>0.96098404225690082</v>
      </c>
      <c r="J1005" s="4">
        <v>0</v>
      </c>
      <c r="K1005" s="4">
        <v>31275</v>
      </c>
      <c r="L1005" s="12">
        <v>0.84427605809913397</v>
      </c>
      <c r="M1005" s="4" t="s">
        <v>3257</v>
      </c>
      <c r="N1005" s="4" t="s">
        <v>3215</v>
      </c>
    </row>
    <row r="1006" spans="1:15" x14ac:dyDescent="0.25">
      <c r="A1006" s="4" t="s">
        <v>3218</v>
      </c>
      <c r="B1006" s="4" t="s">
        <v>1824</v>
      </c>
      <c r="C1006" s="4" t="s">
        <v>5892</v>
      </c>
      <c r="D1006" s="4" t="s">
        <v>807</v>
      </c>
      <c r="E1006" s="4">
        <v>3</v>
      </c>
      <c r="F1006" s="4">
        <v>150272</v>
      </c>
      <c r="G1006" s="4">
        <v>0</v>
      </c>
      <c r="H1006" s="4">
        <v>251745</v>
      </c>
      <c r="I1006" s="12">
        <v>0.98764560715501382</v>
      </c>
      <c r="J1006" s="4">
        <v>0</v>
      </c>
      <c r="K1006" s="4">
        <v>31275</v>
      </c>
      <c r="L1006" s="12">
        <v>0.86674659216668004</v>
      </c>
      <c r="M1006" s="4" t="s">
        <v>3257</v>
      </c>
      <c r="N1006" s="4" t="s">
        <v>3215</v>
      </c>
      <c r="O1006" s="4" t="s">
        <v>5329</v>
      </c>
    </row>
    <row r="1007" spans="1:15" x14ac:dyDescent="0.25">
      <c r="A1007" s="4" t="s">
        <v>3218</v>
      </c>
      <c r="B1007" s="4" t="s">
        <v>2810</v>
      </c>
      <c r="C1007" s="4" t="s">
        <v>5666</v>
      </c>
      <c r="D1007" s="4" t="s">
        <v>1370</v>
      </c>
      <c r="E1007" s="4">
        <v>1</v>
      </c>
      <c r="F1007" s="4">
        <v>150272</v>
      </c>
      <c r="G1007" s="4">
        <v>0</v>
      </c>
      <c r="H1007" s="4">
        <v>251745</v>
      </c>
      <c r="I1007" s="12">
        <v>0.96098404225690082</v>
      </c>
      <c r="J1007" s="4">
        <v>0</v>
      </c>
      <c r="K1007" s="4">
        <v>31275</v>
      </c>
      <c r="L1007" s="12">
        <v>0.84427605809913397</v>
      </c>
      <c r="M1007" s="4" t="s">
        <v>3318</v>
      </c>
      <c r="N1007" s="4" t="s">
        <v>3215</v>
      </c>
    </row>
    <row r="1008" spans="1:15" x14ac:dyDescent="0.25">
      <c r="A1008" s="4" t="s">
        <v>3218</v>
      </c>
      <c r="B1008" s="4" t="s">
        <v>2707</v>
      </c>
      <c r="C1008" s="4" t="s">
        <v>2708</v>
      </c>
      <c r="D1008" s="4" t="s">
        <v>1269</v>
      </c>
      <c r="E1008" s="4">
        <v>1</v>
      </c>
      <c r="F1008" s="4">
        <v>150272</v>
      </c>
      <c r="G1008" s="4">
        <v>2</v>
      </c>
      <c r="H1008" s="4">
        <v>250476</v>
      </c>
      <c r="I1008" s="12">
        <v>0.28592020924828998</v>
      </c>
      <c r="J1008" s="4">
        <v>0</v>
      </c>
      <c r="K1008" s="4">
        <v>31275</v>
      </c>
      <c r="L1008" s="12">
        <v>0.84427605809913397</v>
      </c>
      <c r="M1008" s="4" t="s">
        <v>3236</v>
      </c>
      <c r="N1008" s="4" t="s">
        <v>3215</v>
      </c>
    </row>
    <row r="1009" spans="1:14" x14ac:dyDescent="0.25">
      <c r="A1009" s="4" t="s">
        <v>3218</v>
      </c>
      <c r="B1009" s="4" t="s">
        <v>2621</v>
      </c>
      <c r="C1009" s="4" t="s">
        <v>2622</v>
      </c>
      <c r="D1009" s="4" t="s">
        <v>1208</v>
      </c>
      <c r="E1009" s="4">
        <v>2</v>
      </c>
      <c r="F1009" s="4">
        <v>150272</v>
      </c>
      <c r="G1009" s="4">
        <v>1</v>
      </c>
      <c r="H1009" s="4">
        <v>250482</v>
      </c>
      <c r="I1009" s="12">
        <v>0.86500012284197703</v>
      </c>
      <c r="J1009" s="4">
        <v>0</v>
      </c>
      <c r="K1009" s="4">
        <v>31275</v>
      </c>
      <c r="L1009" s="12">
        <v>0.85845285475375699</v>
      </c>
      <c r="M1009" s="4" t="s">
        <v>3236</v>
      </c>
      <c r="N1009" s="4" t="s">
        <v>3215</v>
      </c>
    </row>
    <row r="1010" spans="1:14" x14ac:dyDescent="0.25">
      <c r="A1010" s="4" t="s">
        <v>3218</v>
      </c>
      <c r="B1010" s="4" t="s">
        <v>625</v>
      </c>
      <c r="C1010" s="4" t="s">
        <v>5826</v>
      </c>
      <c r="D1010" s="4" t="s">
        <v>624</v>
      </c>
      <c r="E1010" s="4">
        <v>30</v>
      </c>
      <c r="F1010" s="4">
        <v>150272</v>
      </c>
      <c r="G1010" s="4">
        <v>0</v>
      </c>
      <c r="H1010" s="4">
        <v>251745</v>
      </c>
      <c r="I1010" s="12">
        <v>0.99921795441655492</v>
      </c>
      <c r="J1010" s="4">
        <v>0</v>
      </c>
      <c r="K1010" s="4">
        <v>31275</v>
      </c>
      <c r="L1010" s="12">
        <v>0.90424441547597234</v>
      </c>
      <c r="M1010" s="4" t="s">
        <v>3257</v>
      </c>
      <c r="N1010" s="4" t="s">
        <v>5329</v>
      </c>
    </row>
    <row r="1011" spans="1:14" x14ac:dyDescent="0.25">
      <c r="A1011" s="4" t="s">
        <v>3218</v>
      </c>
      <c r="B1011" s="4" t="s">
        <v>2945</v>
      </c>
      <c r="C1011" s="4" t="s">
        <v>5698</v>
      </c>
      <c r="D1011" s="4" t="s">
        <v>1517</v>
      </c>
      <c r="E1011" s="4">
        <v>2</v>
      </c>
      <c r="F1011" s="4">
        <v>150272</v>
      </c>
      <c r="G1011" s="4">
        <v>0</v>
      </c>
      <c r="H1011" s="4">
        <v>251745</v>
      </c>
      <c r="I1011" s="12">
        <v>0.98029519265808496</v>
      </c>
      <c r="J1011" s="4">
        <v>0</v>
      </c>
      <c r="K1011" s="4">
        <v>31275</v>
      </c>
      <c r="L1011" s="12">
        <v>0.85845285475375699</v>
      </c>
      <c r="M1011" s="4" t="s">
        <v>3318</v>
      </c>
      <c r="N1011" s="4" t="s">
        <v>3215</v>
      </c>
    </row>
    <row r="1012" spans="1:14" x14ac:dyDescent="0.25">
      <c r="A1012" s="4" t="s">
        <v>3218</v>
      </c>
      <c r="B1012" s="4" t="s">
        <v>3084</v>
      </c>
      <c r="C1012" s="4" t="s">
        <v>5893</v>
      </c>
      <c r="D1012" s="4" t="s">
        <v>1628</v>
      </c>
      <c r="E1012" s="4">
        <v>2</v>
      </c>
      <c r="F1012" s="4">
        <v>150272</v>
      </c>
      <c r="G1012" s="4">
        <v>0</v>
      </c>
      <c r="H1012" s="4">
        <v>251745</v>
      </c>
      <c r="I1012" s="12">
        <v>0.98029519265808496</v>
      </c>
      <c r="J1012" s="4">
        <v>0</v>
      </c>
      <c r="K1012" s="4">
        <v>31275</v>
      </c>
      <c r="L1012" s="12">
        <v>0.85845285475375699</v>
      </c>
      <c r="M1012" s="4" t="s">
        <v>3257</v>
      </c>
      <c r="N1012" s="4" t="s">
        <v>3215</v>
      </c>
    </row>
    <row r="1013" spans="1:14" x14ac:dyDescent="0.25">
      <c r="A1013" s="4" t="s">
        <v>3218</v>
      </c>
      <c r="B1013" s="4" t="s">
        <v>2111</v>
      </c>
      <c r="C1013" s="4" t="s">
        <v>2112</v>
      </c>
      <c r="D1013" s="4" t="s">
        <v>950</v>
      </c>
      <c r="E1013" s="4">
        <v>3</v>
      </c>
      <c r="F1013" s="4">
        <v>150272</v>
      </c>
      <c r="G1013" s="4">
        <v>0</v>
      </c>
      <c r="H1013" s="4">
        <v>251745</v>
      </c>
      <c r="I1013" s="12">
        <v>0.98764560715501382</v>
      </c>
      <c r="J1013" s="4">
        <v>0</v>
      </c>
      <c r="K1013" s="4">
        <v>31275</v>
      </c>
      <c r="L1013" s="12">
        <v>0.86674659216668004</v>
      </c>
      <c r="M1013" s="4" t="s">
        <v>3236</v>
      </c>
      <c r="N1013" s="4" t="s">
        <v>3215</v>
      </c>
    </row>
    <row r="1014" spans="1:14" x14ac:dyDescent="0.25">
      <c r="A1014" s="4" t="s">
        <v>3218</v>
      </c>
      <c r="B1014" s="4" t="s">
        <v>2921</v>
      </c>
      <c r="C1014" s="4" t="s">
        <v>5667</v>
      </c>
      <c r="D1014" s="4" t="s">
        <v>1492</v>
      </c>
      <c r="E1014" s="4">
        <v>1</v>
      </c>
      <c r="F1014" s="4">
        <v>150272</v>
      </c>
      <c r="G1014" s="4">
        <v>0</v>
      </c>
      <c r="H1014" s="4">
        <v>251745</v>
      </c>
      <c r="I1014" s="12">
        <v>0.96098404225690082</v>
      </c>
      <c r="J1014" s="4">
        <v>0</v>
      </c>
      <c r="K1014" s="4">
        <v>31275</v>
      </c>
      <c r="L1014" s="12">
        <v>0.84427605809913397</v>
      </c>
      <c r="M1014" s="4" t="s">
        <v>3318</v>
      </c>
      <c r="N1014" s="4" t="s">
        <v>3215</v>
      </c>
    </row>
    <row r="1015" spans="1:14" x14ac:dyDescent="0.25">
      <c r="A1015" s="4" t="s">
        <v>3218</v>
      </c>
      <c r="B1015" s="4" t="s">
        <v>2696</v>
      </c>
      <c r="D1015" s="4" t="s">
        <v>1259</v>
      </c>
      <c r="E1015" s="4">
        <v>1</v>
      </c>
      <c r="F1015" s="4">
        <v>150272</v>
      </c>
      <c r="G1015" s="4">
        <v>0</v>
      </c>
      <c r="H1015" s="4">
        <v>251745</v>
      </c>
      <c r="I1015" s="12">
        <v>0.96098404225690082</v>
      </c>
      <c r="J1015" s="4">
        <v>0</v>
      </c>
      <c r="K1015" s="4">
        <v>31275</v>
      </c>
      <c r="L1015" s="12">
        <v>0.84427605809913397</v>
      </c>
      <c r="M1015" s="4" t="s">
        <v>3239</v>
      </c>
      <c r="N1015" s="4" t="s">
        <v>3215</v>
      </c>
    </row>
    <row r="1016" spans="1:14" x14ac:dyDescent="0.25">
      <c r="A1016" s="4" t="s">
        <v>3218</v>
      </c>
      <c r="B1016" s="4" t="s">
        <v>2670</v>
      </c>
      <c r="D1016" s="4" t="s">
        <v>1233</v>
      </c>
      <c r="E1016" s="4">
        <v>1</v>
      </c>
      <c r="F1016" s="4">
        <v>150272</v>
      </c>
      <c r="G1016" s="4">
        <v>0</v>
      </c>
      <c r="H1016" s="4">
        <v>251745</v>
      </c>
      <c r="I1016" s="12">
        <v>0.96098404225690082</v>
      </c>
      <c r="J1016" s="4">
        <v>0</v>
      </c>
      <c r="K1016" s="4">
        <v>31275</v>
      </c>
      <c r="L1016" s="12">
        <v>0.84427605809913397</v>
      </c>
      <c r="M1016" s="4" t="s">
        <v>3239</v>
      </c>
      <c r="N1016" s="4" t="s">
        <v>3215</v>
      </c>
    </row>
    <row r="1017" spans="1:14" x14ac:dyDescent="0.25">
      <c r="A1017" s="4" t="s">
        <v>3218</v>
      </c>
      <c r="B1017" s="4" t="s">
        <v>2750</v>
      </c>
      <c r="D1017" s="4" t="s">
        <v>1309</v>
      </c>
      <c r="E1017" s="4">
        <v>8</v>
      </c>
      <c r="F1017" s="4">
        <v>150272</v>
      </c>
      <c r="G1017" s="4">
        <v>0</v>
      </c>
      <c r="H1017" s="4">
        <v>251745</v>
      </c>
      <c r="I1017" s="12">
        <v>0.99636580548680354</v>
      </c>
      <c r="J1017" s="4">
        <v>0</v>
      </c>
      <c r="K1017" s="4">
        <v>31275</v>
      </c>
      <c r="L1017" s="12">
        <v>0.885355357764948</v>
      </c>
      <c r="M1017" s="4" t="s">
        <v>3255</v>
      </c>
      <c r="N1017" s="4" t="s">
        <v>3215</v>
      </c>
    </row>
    <row r="1018" spans="1:14" x14ac:dyDescent="0.25">
      <c r="A1018" s="4" t="s">
        <v>3218</v>
      </c>
      <c r="B1018" s="4" t="s">
        <v>3142</v>
      </c>
      <c r="D1018" s="4" t="s">
        <v>1686</v>
      </c>
      <c r="E1018" s="4">
        <v>3</v>
      </c>
      <c r="F1018" s="4">
        <v>150272</v>
      </c>
      <c r="G1018" s="4">
        <v>0</v>
      </c>
      <c r="H1018" s="4">
        <v>251745</v>
      </c>
      <c r="I1018" s="12">
        <v>0.98764560715501382</v>
      </c>
      <c r="J1018" s="4">
        <v>0</v>
      </c>
      <c r="K1018" s="4">
        <v>31275</v>
      </c>
      <c r="L1018" s="12">
        <v>0.86674659216668004</v>
      </c>
      <c r="M1018" s="4" t="s">
        <v>3255</v>
      </c>
      <c r="N1018" s="4" t="s">
        <v>3215</v>
      </c>
    </row>
    <row r="1019" spans="1:14" x14ac:dyDescent="0.25">
      <c r="A1019" s="4" t="s">
        <v>3218</v>
      </c>
      <c r="B1019" s="4" t="s">
        <v>220</v>
      </c>
      <c r="C1019" s="4" t="s">
        <v>221</v>
      </c>
      <c r="D1019" s="4" t="s">
        <v>219</v>
      </c>
      <c r="E1019" s="4">
        <v>4</v>
      </c>
      <c r="F1019" s="4">
        <v>150272</v>
      </c>
      <c r="G1019" s="4">
        <v>0</v>
      </c>
      <c r="H1019" s="4">
        <v>251745</v>
      </c>
      <c r="I1019" s="12">
        <v>0.9913042894157239</v>
      </c>
      <c r="J1019" s="4">
        <v>0</v>
      </c>
      <c r="K1019" s="4">
        <v>31275</v>
      </c>
      <c r="L1019" s="12">
        <v>0.87247356213192595</v>
      </c>
      <c r="M1019" s="4" t="s">
        <v>3236</v>
      </c>
      <c r="N1019" s="4" t="s">
        <v>5329</v>
      </c>
    </row>
    <row r="1020" spans="1:14" x14ac:dyDescent="0.25">
      <c r="A1020" s="4" t="s">
        <v>3218</v>
      </c>
      <c r="B1020" s="4" t="s">
        <v>2942</v>
      </c>
      <c r="C1020" s="4" t="s">
        <v>5668</v>
      </c>
      <c r="D1020" s="4" t="s">
        <v>1514</v>
      </c>
      <c r="E1020" s="4">
        <v>2</v>
      </c>
      <c r="F1020" s="4">
        <v>150272</v>
      </c>
      <c r="G1020" s="4">
        <v>0</v>
      </c>
      <c r="H1020" s="4">
        <v>251745</v>
      </c>
      <c r="I1020" s="12">
        <v>0.98029519265808496</v>
      </c>
      <c r="J1020" s="4">
        <v>0</v>
      </c>
      <c r="K1020" s="4">
        <v>31275</v>
      </c>
      <c r="L1020" s="12">
        <v>0.85845285475375699</v>
      </c>
      <c r="M1020" s="4" t="s">
        <v>3318</v>
      </c>
      <c r="N1020" s="4" t="s">
        <v>3215</v>
      </c>
    </row>
    <row r="1021" spans="1:14" x14ac:dyDescent="0.25">
      <c r="A1021" s="4" t="s">
        <v>3218</v>
      </c>
      <c r="B1021" s="4" t="s">
        <v>2897</v>
      </c>
      <c r="C1021" s="4" t="s">
        <v>5669</v>
      </c>
      <c r="D1021" s="4" t="s">
        <v>1464</v>
      </c>
      <c r="E1021" s="4">
        <v>1</v>
      </c>
      <c r="F1021" s="4">
        <v>150272</v>
      </c>
      <c r="G1021" s="4">
        <v>0</v>
      </c>
      <c r="H1021" s="4">
        <v>251745</v>
      </c>
      <c r="I1021" s="12">
        <v>0.96098404225690082</v>
      </c>
      <c r="J1021" s="4">
        <v>0</v>
      </c>
      <c r="K1021" s="4">
        <v>31275</v>
      </c>
      <c r="L1021" s="12">
        <v>0.84427605809913397</v>
      </c>
      <c r="M1021" s="4" t="s">
        <v>3318</v>
      </c>
      <c r="N1021" s="4" t="s">
        <v>3215</v>
      </c>
    </row>
    <row r="1022" spans="1:14" x14ac:dyDescent="0.25">
      <c r="A1022" s="4" t="s">
        <v>3218</v>
      </c>
      <c r="B1022" s="4" t="s">
        <v>167</v>
      </c>
      <c r="C1022" s="4" t="s">
        <v>5827</v>
      </c>
      <c r="D1022" s="4" t="s">
        <v>166</v>
      </c>
      <c r="E1022" s="4">
        <v>3</v>
      </c>
      <c r="F1022" s="4">
        <v>150272</v>
      </c>
      <c r="G1022" s="4">
        <v>0</v>
      </c>
      <c r="H1022" s="4">
        <v>251745</v>
      </c>
      <c r="I1022" s="12">
        <v>0.98764560715501382</v>
      </c>
      <c r="J1022" s="4">
        <v>0</v>
      </c>
      <c r="K1022" s="4">
        <v>31275</v>
      </c>
      <c r="L1022" s="12">
        <v>0.86674659216668004</v>
      </c>
      <c r="M1022" s="4" t="s">
        <v>3257</v>
      </c>
      <c r="N1022" s="4" t="s">
        <v>5329</v>
      </c>
    </row>
    <row r="1023" spans="1:14" x14ac:dyDescent="0.25">
      <c r="A1023" s="4" t="s">
        <v>3218</v>
      </c>
      <c r="B1023" s="4" t="s">
        <v>543</v>
      </c>
      <c r="C1023" s="4" t="s">
        <v>544</v>
      </c>
      <c r="D1023" s="4" t="s">
        <v>542</v>
      </c>
      <c r="E1023" s="4">
        <v>19</v>
      </c>
      <c r="F1023" s="4">
        <v>150272</v>
      </c>
      <c r="G1023" s="4">
        <v>0</v>
      </c>
      <c r="H1023" s="4">
        <v>251745</v>
      </c>
      <c r="I1023" s="12">
        <v>0.99871654196867166</v>
      </c>
      <c r="J1023" s="4">
        <v>0</v>
      </c>
      <c r="K1023" s="4">
        <v>31275</v>
      </c>
      <c r="L1023" s="12">
        <v>0.89879157370331098</v>
      </c>
      <c r="M1023" s="4" t="s">
        <v>3236</v>
      </c>
      <c r="N1023" s="4" t="s">
        <v>5329</v>
      </c>
    </row>
    <row r="1024" spans="1:14" x14ac:dyDescent="0.25">
      <c r="A1024" s="4" t="s">
        <v>3218</v>
      </c>
      <c r="B1024" s="4" t="s">
        <v>2949</v>
      </c>
      <c r="C1024" s="4" t="s">
        <v>5671</v>
      </c>
      <c r="D1024" s="4" t="s">
        <v>1522</v>
      </c>
      <c r="E1024" s="4">
        <v>2</v>
      </c>
      <c r="F1024" s="4">
        <v>150272</v>
      </c>
      <c r="G1024" s="4">
        <v>0</v>
      </c>
      <c r="H1024" s="4">
        <v>251745</v>
      </c>
      <c r="I1024" s="12">
        <v>0.98029519265808496</v>
      </c>
      <c r="J1024" s="4">
        <v>0</v>
      </c>
      <c r="K1024" s="4">
        <v>31275</v>
      </c>
      <c r="L1024" s="12">
        <v>0.85845285475375699</v>
      </c>
      <c r="M1024" s="4" t="s">
        <v>3318</v>
      </c>
      <c r="N1024" s="4" t="s">
        <v>3215</v>
      </c>
    </row>
    <row r="1025" spans="1:14" x14ac:dyDescent="0.25">
      <c r="A1025" s="4" t="s">
        <v>3218</v>
      </c>
      <c r="B1025" s="4" t="s">
        <v>2856</v>
      </c>
      <c r="C1025" s="4" t="s">
        <v>5672</v>
      </c>
      <c r="D1025" s="4" t="s">
        <v>1418</v>
      </c>
      <c r="E1025" s="4">
        <v>1</v>
      </c>
      <c r="F1025" s="4">
        <v>150272</v>
      </c>
      <c r="G1025" s="4">
        <v>0</v>
      </c>
      <c r="H1025" s="4">
        <v>251745</v>
      </c>
      <c r="I1025" s="12">
        <v>0.96098404225690082</v>
      </c>
      <c r="J1025" s="4">
        <v>0</v>
      </c>
      <c r="K1025" s="4">
        <v>31275</v>
      </c>
      <c r="L1025" s="12">
        <v>0.84427605809913397</v>
      </c>
      <c r="M1025" s="4" t="s">
        <v>3318</v>
      </c>
      <c r="N1025" s="4" t="s">
        <v>3215</v>
      </c>
    </row>
    <row r="1026" spans="1:14" x14ac:dyDescent="0.25">
      <c r="A1026" s="4" t="s">
        <v>3218</v>
      </c>
      <c r="B1026" s="4" t="s">
        <v>2777</v>
      </c>
      <c r="C1026" s="4" t="s">
        <v>5817</v>
      </c>
      <c r="D1026" s="4" t="s">
        <v>1335</v>
      </c>
      <c r="E1026" s="4">
        <v>1</v>
      </c>
      <c r="F1026" s="4">
        <v>150272</v>
      </c>
      <c r="G1026" s="4">
        <v>0</v>
      </c>
      <c r="H1026" s="4">
        <v>251745</v>
      </c>
      <c r="I1026" s="12">
        <v>0.96098404225690082</v>
      </c>
      <c r="J1026" s="4">
        <v>0</v>
      </c>
      <c r="K1026" s="4">
        <v>31275</v>
      </c>
      <c r="L1026" s="12">
        <v>0.84427605809913397</v>
      </c>
      <c r="M1026" s="4" t="s">
        <v>3318</v>
      </c>
      <c r="N1026" s="4" t="s">
        <v>3215</v>
      </c>
    </row>
    <row r="1027" spans="1:14" x14ac:dyDescent="0.25">
      <c r="A1027" s="4" t="s">
        <v>3218</v>
      </c>
      <c r="B1027" s="4" t="s">
        <v>2847</v>
      </c>
      <c r="C1027" s="4" t="s">
        <v>5673</v>
      </c>
      <c r="D1027" s="4" t="s">
        <v>1409</v>
      </c>
      <c r="E1027" s="4">
        <v>1</v>
      </c>
      <c r="F1027" s="4">
        <v>150272</v>
      </c>
      <c r="G1027" s="4">
        <v>0</v>
      </c>
      <c r="H1027" s="4">
        <v>251745</v>
      </c>
      <c r="I1027" s="12">
        <v>0.96098404225690082</v>
      </c>
      <c r="J1027" s="4">
        <v>0</v>
      </c>
      <c r="K1027" s="4">
        <v>31275</v>
      </c>
      <c r="L1027" s="12">
        <v>0.84427605809913397</v>
      </c>
      <c r="M1027" s="4" t="s">
        <v>3318</v>
      </c>
      <c r="N1027" s="4" t="s">
        <v>3215</v>
      </c>
    </row>
    <row r="1028" spans="1:14" x14ac:dyDescent="0.25">
      <c r="A1028" s="4" t="s">
        <v>3218</v>
      </c>
      <c r="B1028" s="4" t="s">
        <v>2812</v>
      </c>
      <c r="C1028" s="4" t="s">
        <v>5674</v>
      </c>
      <c r="D1028" s="4" t="s">
        <v>1372</v>
      </c>
      <c r="E1028" s="4">
        <v>1</v>
      </c>
      <c r="F1028" s="4">
        <v>150272</v>
      </c>
      <c r="G1028" s="4">
        <v>0</v>
      </c>
      <c r="H1028" s="4">
        <v>251745</v>
      </c>
      <c r="I1028" s="12">
        <v>0.96098404225690082</v>
      </c>
      <c r="J1028" s="4">
        <v>0</v>
      </c>
      <c r="K1028" s="4">
        <v>31275</v>
      </c>
      <c r="L1028" s="12">
        <v>0.84427605809913397</v>
      </c>
      <c r="M1028" s="4" t="s">
        <v>3318</v>
      </c>
      <c r="N1028" s="4" t="s">
        <v>3215</v>
      </c>
    </row>
    <row r="1029" spans="1:14" x14ac:dyDescent="0.25">
      <c r="A1029" s="4" t="s">
        <v>3218</v>
      </c>
      <c r="B1029" s="4" t="s">
        <v>2879</v>
      </c>
      <c r="C1029" s="4" t="s">
        <v>5675</v>
      </c>
      <c r="D1029" s="4" t="s">
        <v>1443</v>
      </c>
      <c r="E1029" s="4">
        <v>1</v>
      </c>
      <c r="F1029" s="4">
        <v>150272</v>
      </c>
      <c r="G1029" s="4">
        <v>0</v>
      </c>
      <c r="H1029" s="4">
        <v>251745</v>
      </c>
      <c r="I1029" s="12">
        <v>0.96098404225690082</v>
      </c>
      <c r="J1029" s="4">
        <v>0</v>
      </c>
      <c r="K1029" s="4">
        <v>31275</v>
      </c>
      <c r="L1029" s="12">
        <v>0.84427605809913397</v>
      </c>
      <c r="M1029" s="4" t="s">
        <v>3318</v>
      </c>
      <c r="N1029" s="4" t="s">
        <v>3215</v>
      </c>
    </row>
    <row r="1030" spans="1:14" x14ac:dyDescent="0.25">
      <c r="A1030" s="4" t="s">
        <v>3218</v>
      </c>
      <c r="B1030" s="4" t="s">
        <v>574</v>
      </c>
      <c r="C1030" s="4" t="s">
        <v>575</v>
      </c>
      <c r="D1030" s="4" t="s">
        <v>573</v>
      </c>
      <c r="E1030" s="4">
        <v>22</v>
      </c>
      <c r="F1030" s="4">
        <v>150272</v>
      </c>
      <c r="G1030" s="4">
        <v>0</v>
      </c>
      <c r="H1030" s="4">
        <v>251745</v>
      </c>
      <c r="I1030" s="12">
        <v>0.99891037709951203</v>
      </c>
      <c r="J1030" s="4">
        <v>0</v>
      </c>
      <c r="K1030" s="4">
        <v>31275</v>
      </c>
      <c r="L1030" s="12">
        <v>0.90068791853024399</v>
      </c>
      <c r="M1030" s="4" t="s">
        <v>3236</v>
      </c>
      <c r="N1030" s="4" t="s">
        <v>5329</v>
      </c>
    </row>
    <row r="1031" spans="1:14" x14ac:dyDescent="0.25">
      <c r="A1031" s="4" t="s">
        <v>3218</v>
      </c>
      <c r="B1031" s="4" t="s">
        <v>2964</v>
      </c>
      <c r="C1031" s="4" t="s">
        <v>5796</v>
      </c>
      <c r="D1031" s="4" t="s">
        <v>1537</v>
      </c>
      <c r="E1031" s="4">
        <v>1</v>
      </c>
      <c r="F1031" s="4">
        <v>150272</v>
      </c>
      <c r="G1031" s="4">
        <v>0</v>
      </c>
      <c r="H1031" s="4">
        <v>251745</v>
      </c>
      <c r="I1031" s="12">
        <v>0.96098404225690082</v>
      </c>
      <c r="J1031" s="4">
        <v>0</v>
      </c>
      <c r="K1031" s="4">
        <v>31275</v>
      </c>
      <c r="L1031" s="12">
        <v>0.84427605809913397</v>
      </c>
      <c r="M1031" s="4" t="s">
        <v>3257</v>
      </c>
      <c r="N1031" s="4" t="s">
        <v>3215</v>
      </c>
    </row>
    <row r="1032" spans="1:14" x14ac:dyDescent="0.25">
      <c r="A1032" s="4" t="s">
        <v>3218</v>
      </c>
      <c r="B1032" s="4" t="s">
        <v>2548</v>
      </c>
      <c r="C1032" s="4" t="s">
        <v>2549</v>
      </c>
      <c r="D1032" s="4" t="s">
        <v>1171</v>
      </c>
      <c r="E1032" s="4">
        <v>8</v>
      </c>
      <c r="F1032" s="4">
        <v>150272</v>
      </c>
      <c r="G1032" s="4">
        <v>292</v>
      </c>
      <c r="H1032" s="4">
        <v>282620</v>
      </c>
      <c r="I1032" s="12">
        <v>0</v>
      </c>
      <c r="J1032" s="4">
        <v>20</v>
      </c>
      <c r="K1032" s="4">
        <v>31394</v>
      </c>
      <c r="L1032" s="12">
        <v>0</v>
      </c>
      <c r="M1032" s="4" t="s">
        <v>3236</v>
      </c>
      <c r="N1032" s="4" t="s">
        <v>3215</v>
      </c>
    </row>
    <row r="1033" spans="1:14" x14ac:dyDescent="0.25">
      <c r="A1033" s="4" t="s">
        <v>3218</v>
      </c>
      <c r="B1033" s="4" t="s">
        <v>1797</v>
      </c>
      <c r="C1033" s="4" t="s">
        <v>1798</v>
      </c>
      <c r="D1033" s="4" t="s">
        <v>785</v>
      </c>
      <c r="E1033" s="4">
        <v>1</v>
      </c>
      <c r="F1033" s="4">
        <v>150272</v>
      </c>
      <c r="G1033" s="4">
        <v>0</v>
      </c>
      <c r="H1033" s="4">
        <v>251745</v>
      </c>
      <c r="I1033" s="12">
        <v>0.96098404225690082</v>
      </c>
      <c r="J1033" s="4">
        <v>0</v>
      </c>
      <c r="K1033" s="4">
        <v>31275</v>
      </c>
      <c r="L1033" s="12">
        <v>0.84427605809913397</v>
      </c>
      <c r="M1033" s="4" t="s">
        <v>3236</v>
      </c>
      <c r="N1033" s="4" t="s">
        <v>3215</v>
      </c>
    </row>
    <row r="1034" spans="1:14" x14ac:dyDescent="0.25">
      <c r="A1034" s="4" t="s">
        <v>3218</v>
      </c>
      <c r="B1034" s="4" t="s">
        <v>2905</v>
      </c>
      <c r="C1034" s="4" t="s">
        <v>5676</v>
      </c>
      <c r="D1034" s="4" t="s">
        <v>1473</v>
      </c>
      <c r="E1034" s="4">
        <v>1</v>
      </c>
      <c r="F1034" s="4">
        <v>150272</v>
      </c>
      <c r="G1034" s="4">
        <v>0</v>
      </c>
      <c r="H1034" s="4">
        <v>251745</v>
      </c>
      <c r="I1034" s="12">
        <v>0.96098404225690082</v>
      </c>
      <c r="J1034" s="4">
        <v>0</v>
      </c>
      <c r="K1034" s="4">
        <v>31275</v>
      </c>
      <c r="L1034" s="12">
        <v>0.84427605809913397</v>
      </c>
      <c r="M1034" s="4" t="s">
        <v>3318</v>
      </c>
      <c r="N1034" s="4" t="s">
        <v>3215</v>
      </c>
    </row>
    <row r="1035" spans="1:14" x14ac:dyDescent="0.25">
      <c r="A1035" s="4" t="s">
        <v>3218</v>
      </c>
      <c r="B1035" s="4" t="s">
        <v>2912</v>
      </c>
      <c r="C1035" s="4" t="s">
        <v>5677</v>
      </c>
      <c r="D1035" s="4" t="s">
        <v>1480</v>
      </c>
      <c r="E1035" s="4">
        <v>1</v>
      </c>
      <c r="F1035" s="4">
        <v>150272</v>
      </c>
      <c r="G1035" s="4">
        <v>0</v>
      </c>
      <c r="H1035" s="4">
        <v>251745</v>
      </c>
      <c r="I1035" s="12">
        <v>0.96098404225690082</v>
      </c>
      <c r="J1035" s="4">
        <v>0</v>
      </c>
      <c r="K1035" s="4">
        <v>31275</v>
      </c>
      <c r="L1035" s="12">
        <v>0.84427605809913397</v>
      </c>
      <c r="M1035" s="4" t="s">
        <v>3318</v>
      </c>
      <c r="N1035" s="4" t="s">
        <v>3215</v>
      </c>
    </row>
    <row r="1036" spans="1:14" x14ac:dyDescent="0.25">
      <c r="A1036" s="4" t="s">
        <v>3218</v>
      </c>
      <c r="B1036" s="4" t="s">
        <v>2168</v>
      </c>
      <c r="C1036" s="4" t="s">
        <v>2169</v>
      </c>
      <c r="D1036" s="4" t="s">
        <v>979</v>
      </c>
      <c r="E1036" s="4">
        <v>5</v>
      </c>
      <c r="F1036" s="4">
        <v>150272</v>
      </c>
      <c r="G1036" s="4">
        <v>0</v>
      </c>
      <c r="H1036" s="4">
        <v>251745</v>
      </c>
      <c r="I1036" s="12">
        <v>0.9934226954886306</v>
      </c>
      <c r="J1036" s="4">
        <v>0</v>
      </c>
      <c r="K1036" s="4">
        <v>31275</v>
      </c>
      <c r="L1036" s="12">
        <v>0.87678079928760699</v>
      </c>
      <c r="M1036" s="4" t="s">
        <v>3407</v>
      </c>
      <c r="N1036" s="4" t="s">
        <v>3215</v>
      </c>
    </row>
    <row r="1037" spans="1:14" x14ac:dyDescent="0.25">
      <c r="A1037" s="4" t="s">
        <v>3218</v>
      </c>
      <c r="B1037" s="4" t="s">
        <v>531</v>
      </c>
      <c r="C1037" s="4" t="s">
        <v>5678</v>
      </c>
      <c r="D1037" s="4" t="s">
        <v>530</v>
      </c>
      <c r="E1037" s="4">
        <v>18</v>
      </c>
      <c r="F1037" s="4">
        <v>150272</v>
      </c>
      <c r="G1037" s="4">
        <v>0</v>
      </c>
      <c r="H1037" s="4">
        <v>251745</v>
      </c>
      <c r="I1037" s="12">
        <v>0.99863517446793715</v>
      </c>
      <c r="J1037" s="4">
        <v>0</v>
      </c>
      <c r="K1037" s="4">
        <v>31275</v>
      </c>
      <c r="L1037" s="12">
        <v>0.89806050969267703</v>
      </c>
      <c r="M1037" s="4" t="s">
        <v>3318</v>
      </c>
      <c r="N1037" s="4" t="s">
        <v>5329</v>
      </c>
    </row>
    <row r="1038" spans="1:14" x14ac:dyDescent="0.25">
      <c r="A1038" s="4" t="s">
        <v>3218</v>
      </c>
      <c r="B1038" s="4" t="s">
        <v>291</v>
      </c>
      <c r="C1038" s="4" t="s">
        <v>5679</v>
      </c>
      <c r="D1038" s="4" t="s">
        <v>290</v>
      </c>
      <c r="E1038" s="4">
        <v>5</v>
      </c>
      <c r="F1038" s="4">
        <v>150272</v>
      </c>
      <c r="G1038" s="4">
        <v>0</v>
      </c>
      <c r="H1038" s="4">
        <v>251745</v>
      </c>
      <c r="I1038" s="12">
        <v>0.9934226954886306</v>
      </c>
      <c r="J1038" s="4">
        <v>0</v>
      </c>
      <c r="K1038" s="4">
        <v>31275</v>
      </c>
      <c r="L1038" s="12">
        <v>0.87678079928760699</v>
      </c>
      <c r="M1038" s="4" t="s">
        <v>3318</v>
      </c>
      <c r="N1038" s="4" t="s">
        <v>5329</v>
      </c>
    </row>
    <row r="1039" spans="1:14" x14ac:dyDescent="0.25">
      <c r="A1039" s="4" t="s">
        <v>3218</v>
      </c>
      <c r="B1039" s="4" t="s">
        <v>1783</v>
      </c>
      <c r="C1039" s="4" t="s">
        <v>5699</v>
      </c>
      <c r="D1039" s="4" t="s">
        <v>771</v>
      </c>
      <c r="E1039" s="4">
        <v>2</v>
      </c>
      <c r="F1039" s="4">
        <v>150272</v>
      </c>
      <c r="G1039" s="4">
        <v>0</v>
      </c>
      <c r="H1039" s="4">
        <v>251745</v>
      </c>
      <c r="I1039" s="12">
        <v>0.98029519265808496</v>
      </c>
      <c r="J1039" s="4">
        <v>0</v>
      </c>
      <c r="K1039" s="4">
        <v>31275</v>
      </c>
      <c r="L1039" s="12">
        <v>0.85845285475375699</v>
      </c>
      <c r="M1039" s="4" t="s">
        <v>3318</v>
      </c>
      <c r="N1039" s="4" t="s">
        <v>3215</v>
      </c>
    </row>
    <row r="1040" spans="1:14" x14ac:dyDescent="0.25">
      <c r="A1040" s="4" t="s">
        <v>3218</v>
      </c>
      <c r="B1040" s="4" t="s">
        <v>2863</v>
      </c>
      <c r="C1040" s="4" t="s">
        <v>5680</v>
      </c>
      <c r="D1040" s="4" t="s">
        <v>1426</v>
      </c>
      <c r="E1040" s="4">
        <v>1</v>
      </c>
      <c r="F1040" s="4">
        <v>150272</v>
      </c>
      <c r="G1040" s="4">
        <v>0</v>
      </c>
      <c r="H1040" s="4">
        <v>251745</v>
      </c>
      <c r="I1040" s="12">
        <v>0.96098404225690082</v>
      </c>
      <c r="J1040" s="4">
        <v>0</v>
      </c>
      <c r="K1040" s="4">
        <v>31275</v>
      </c>
      <c r="L1040" s="12">
        <v>0.84427605809913397</v>
      </c>
      <c r="M1040" s="4" t="s">
        <v>3318</v>
      </c>
      <c r="N1040" s="4" t="s">
        <v>3215</v>
      </c>
    </row>
    <row r="1041" spans="1:15" x14ac:dyDescent="0.25">
      <c r="A1041" s="4" t="s">
        <v>3218</v>
      </c>
      <c r="B1041" s="4" t="s">
        <v>1741</v>
      </c>
      <c r="C1041" s="4" t="s">
        <v>1742</v>
      </c>
      <c r="D1041" s="4" t="s">
        <v>744</v>
      </c>
      <c r="E1041" s="4">
        <v>5</v>
      </c>
      <c r="F1041" s="4">
        <v>150272</v>
      </c>
      <c r="G1041" s="4">
        <v>1</v>
      </c>
      <c r="H1041" s="4">
        <v>251286</v>
      </c>
      <c r="I1041" s="12">
        <v>0.96639758797519404</v>
      </c>
      <c r="J1041" s="4">
        <v>0</v>
      </c>
      <c r="K1041" s="4">
        <v>31275</v>
      </c>
      <c r="L1041" s="12">
        <v>0.87678079928760699</v>
      </c>
      <c r="M1041" s="4" t="s">
        <v>3236</v>
      </c>
      <c r="N1041" s="4" t="s">
        <v>3215</v>
      </c>
      <c r="O1041" s="4" t="s">
        <v>5329</v>
      </c>
    </row>
    <row r="1042" spans="1:15" x14ac:dyDescent="0.25">
      <c r="A1042" s="4" t="s">
        <v>3218</v>
      </c>
      <c r="B1042" s="4" t="s">
        <v>2272</v>
      </c>
      <c r="C1042" s="4" t="s">
        <v>2273</v>
      </c>
      <c r="D1042" s="4" t="s">
        <v>1032</v>
      </c>
      <c r="E1042" s="4">
        <v>3</v>
      </c>
      <c r="F1042" s="4">
        <v>150272</v>
      </c>
      <c r="G1042" s="4">
        <v>3</v>
      </c>
      <c r="H1042" s="4">
        <v>251286</v>
      </c>
      <c r="I1042" s="12">
        <v>0.38541060229264001</v>
      </c>
      <c r="J1042" s="4">
        <v>0</v>
      </c>
      <c r="K1042" s="4">
        <v>31275</v>
      </c>
      <c r="L1042" s="12">
        <v>0.86674659216668004</v>
      </c>
      <c r="M1042" s="4" t="s">
        <v>3236</v>
      </c>
      <c r="N1042" s="4" t="s">
        <v>3215</v>
      </c>
    </row>
    <row r="1043" spans="1:15" x14ac:dyDescent="0.25">
      <c r="A1043" s="4" t="s">
        <v>3218</v>
      </c>
      <c r="B1043" s="4" t="s">
        <v>446</v>
      </c>
      <c r="C1043" s="4" t="s">
        <v>5700</v>
      </c>
      <c r="D1043" s="4" t="s">
        <v>445</v>
      </c>
      <c r="E1043" s="4">
        <v>10</v>
      </c>
      <c r="F1043" s="4">
        <v>150272</v>
      </c>
      <c r="G1043" s="4">
        <v>0</v>
      </c>
      <c r="H1043" s="4">
        <v>251745</v>
      </c>
      <c r="I1043" s="12">
        <v>0.9972482856855327</v>
      </c>
      <c r="J1043" s="4">
        <v>0</v>
      </c>
      <c r="K1043" s="4">
        <v>31275</v>
      </c>
      <c r="L1043" s="12">
        <v>0.88914499372531597</v>
      </c>
      <c r="M1043" s="4" t="s">
        <v>3318</v>
      </c>
      <c r="N1043" s="4" t="s">
        <v>5329</v>
      </c>
    </row>
    <row r="1044" spans="1:15" x14ac:dyDescent="0.25">
      <c r="A1044" s="4" t="s">
        <v>3218</v>
      </c>
      <c r="B1044" s="4" t="s">
        <v>2033</v>
      </c>
      <c r="C1044" s="4" t="s">
        <v>2034</v>
      </c>
      <c r="D1044" s="4" t="s">
        <v>910</v>
      </c>
      <c r="E1044" s="4">
        <v>2</v>
      </c>
      <c r="F1044" s="4">
        <v>150272</v>
      </c>
      <c r="G1044" s="4">
        <v>0</v>
      </c>
      <c r="H1044" s="4">
        <v>251745</v>
      </c>
      <c r="I1044" s="12">
        <v>0.98029519265808496</v>
      </c>
      <c r="J1044" s="4">
        <v>0</v>
      </c>
      <c r="K1044" s="4">
        <v>31275</v>
      </c>
      <c r="L1044" s="12">
        <v>0.85845285475375699</v>
      </c>
      <c r="M1044" s="4" t="s">
        <v>3236</v>
      </c>
      <c r="N1044" s="4" t="s">
        <v>3215</v>
      </c>
    </row>
    <row r="1045" spans="1:15" x14ac:dyDescent="0.25">
      <c r="A1045" s="4" t="s">
        <v>3218</v>
      </c>
      <c r="B1045" s="4" t="s">
        <v>1809</v>
      </c>
      <c r="C1045" s="4" t="s">
        <v>1810</v>
      </c>
      <c r="D1045" s="4" t="s">
        <v>794</v>
      </c>
      <c r="E1045" s="4">
        <v>2</v>
      </c>
      <c r="F1045" s="4">
        <v>150272</v>
      </c>
      <c r="G1045" s="4">
        <v>0</v>
      </c>
      <c r="H1045" s="4">
        <v>251745</v>
      </c>
      <c r="I1045" s="12">
        <v>0.98029519265808496</v>
      </c>
      <c r="J1045" s="4">
        <v>0</v>
      </c>
      <c r="K1045" s="4">
        <v>31275</v>
      </c>
      <c r="L1045" s="12">
        <v>0.85845285475375699</v>
      </c>
      <c r="M1045" s="4" t="s">
        <v>3236</v>
      </c>
      <c r="N1045" s="4" t="s">
        <v>3215</v>
      </c>
    </row>
    <row r="1046" spans="1:15" x14ac:dyDescent="0.25">
      <c r="A1046" s="4" t="s">
        <v>3218</v>
      </c>
      <c r="B1046" s="4" t="s">
        <v>380</v>
      </c>
      <c r="C1046" s="4" t="s">
        <v>5762</v>
      </c>
      <c r="D1046" s="4" t="s">
        <v>379</v>
      </c>
      <c r="E1046" s="4">
        <v>19</v>
      </c>
      <c r="F1046" s="4">
        <v>150272</v>
      </c>
      <c r="G1046" s="4">
        <v>1</v>
      </c>
      <c r="H1046" s="4">
        <v>251252</v>
      </c>
      <c r="I1046" s="12">
        <v>0.99634682874096281</v>
      </c>
      <c r="J1046" s="4">
        <v>0</v>
      </c>
      <c r="K1046" s="4">
        <v>31275</v>
      </c>
      <c r="L1046" s="12">
        <v>0.89879157370331098</v>
      </c>
      <c r="M1046" s="4" t="s">
        <v>3257</v>
      </c>
      <c r="N1046" s="4" t="s">
        <v>5329</v>
      </c>
    </row>
    <row r="1047" spans="1:15" x14ac:dyDescent="0.25">
      <c r="A1047" s="4" t="s">
        <v>3218</v>
      </c>
      <c r="B1047" s="4" t="s">
        <v>2583</v>
      </c>
      <c r="C1047" s="4" t="s">
        <v>2584</v>
      </c>
      <c r="D1047" s="4" t="s">
        <v>1189</v>
      </c>
      <c r="E1047" s="4">
        <v>1</v>
      </c>
      <c r="F1047" s="4">
        <v>150272</v>
      </c>
      <c r="G1047" s="4">
        <v>0</v>
      </c>
      <c r="H1047" s="4">
        <v>251745</v>
      </c>
      <c r="I1047" s="12">
        <v>0.96098404225690082</v>
      </c>
      <c r="J1047" s="4">
        <v>0</v>
      </c>
      <c r="K1047" s="4">
        <v>31275</v>
      </c>
      <c r="L1047" s="12">
        <v>0.84427605809913397</v>
      </c>
      <c r="M1047" s="4" t="s">
        <v>3236</v>
      </c>
      <c r="N1047" s="4" t="s">
        <v>3215</v>
      </c>
    </row>
    <row r="1048" spans="1:15" x14ac:dyDescent="0.25">
      <c r="A1048" s="4" t="s">
        <v>3218</v>
      </c>
      <c r="B1048" s="4" t="s">
        <v>2203</v>
      </c>
      <c r="C1048" s="4" t="s">
        <v>2204</v>
      </c>
      <c r="D1048" s="4" t="s">
        <v>997</v>
      </c>
      <c r="E1048" s="4">
        <v>1</v>
      </c>
      <c r="F1048" s="4">
        <v>150272</v>
      </c>
      <c r="G1048" s="4">
        <v>0</v>
      </c>
      <c r="H1048" s="4">
        <v>251745</v>
      </c>
      <c r="I1048" s="12">
        <v>0.96098404225690082</v>
      </c>
      <c r="J1048" s="4">
        <v>0</v>
      </c>
      <c r="K1048" s="4">
        <v>31275</v>
      </c>
      <c r="L1048" s="12">
        <v>0.84427605809913397</v>
      </c>
      <c r="M1048" s="4" t="s">
        <v>3236</v>
      </c>
      <c r="N1048" s="4" t="s">
        <v>3215</v>
      </c>
    </row>
    <row r="1049" spans="1:15" x14ac:dyDescent="0.25">
      <c r="A1049" s="4" t="s">
        <v>3218</v>
      </c>
      <c r="B1049" s="4" t="s">
        <v>3004</v>
      </c>
      <c r="C1049" s="4" t="s">
        <v>3005</v>
      </c>
      <c r="D1049" s="4" t="s">
        <v>1567</v>
      </c>
      <c r="E1049" s="4">
        <v>1</v>
      </c>
      <c r="F1049" s="4">
        <v>150272</v>
      </c>
      <c r="G1049" s="4">
        <v>22</v>
      </c>
      <c r="H1049" s="4">
        <v>282608</v>
      </c>
      <c r="I1049" s="12">
        <v>5.9784740491508614E-9</v>
      </c>
      <c r="J1049" s="4">
        <v>3</v>
      </c>
      <c r="K1049" s="4">
        <v>31392</v>
      </c>
      <c r="L1049" s="12">
        <v>3.3666039830348993E-6</v>
      </c>
      <c r="M1049" s="4" t="s">
        <v>3236</v>
      </c>
      <c r="N1049" s="4" t="s">
        <v>3215</v>
      </c>
    </row>
    <row r="1050" spans="1:15" x14ac:dyDescent="0.25">
      <c r="A1050" s="4" t="s">
        <v>3218</v>
      </c>
      <c r="B1050" s="4" t="s">
        <v>347</v>
      </c>
      <c r="C1050" s="4" t="s">
        <v>348</v>
      </c>
      <c r="D1050" s="4" t="s">
        <v>346</v>
      </c>
      <c r="E1050" s="4">
        <v>7</v>
      </c>
      <c r="F1050" s="4">
        <v>150272</v>
      </c>
      <c r="G1050" s="4">
        <v>0</v>
      </c>
      <c r="H1050" s="4">
        <v>251745</v>
      </c>
      <c r="I1050" s="12">
        <v>0.99570026338014717</v>
      </c>
      <c r="J1050" s="4">
        <v>0</v>
      </c>
      <c r="K1050" s="4">
        <v>31275</v>
      </c>
      <c r="L1050" s="12">
        <v>0.88299599270689499</v>
      </c>
      <c r="M1050" s="4" t="s">
        <v>3236</v>
      </c>
      <c r="N1050" s="4" t="s">
        <v>5329</v>
      </c>
    </row>
    <row r="1051" spans="1:15" x14ac:dyDescent="0.25">
      <c r="A1051" s="4" t="s">
        <v>3218</v>
      </c>
      <c r="B1051" s="4" t="s">
        <v>175</v>
      </c>
      <c r="C1051" s="4" t="s">
        <v>5681</v>
      </c>
      <c r="D1051" s="4" t="s">
        <v>174</v>
      </c>
      <c r="E1051" s="4">
        <v>3</v>
      </c>
      <c r="F1051" s="4">
        <v>150272</v>
      </c>
      <c r="G1051" s="4">
        <v>0</v>
      </c>
      <c r="H1051" s="4">
        <v>251745</v>
      </c>
      <c r="I1051" s="12">
        <v>0.98764560715501382</v>
      </c>
      <c r="J1051" s="4">
        <v>0</v>
      </c>
      <c r="K1051" s="4">
        <v>31275</v>
      </c>
      <c r="L1051" s="12">
        <v>0.86674659216668004</v>
      </c>
      <c r="M1051" s="4" t="s">
        <v>3318</v>
      </c>
      <c r="N1051" s="4" t="s">
        <v>5329</v>
      </c>
    </row>
    <row r="1052" spans="1:15" x14ac:dyDescent="0.25">
      <c r="A1052" s="4" t="s">
        <v>3218</v>
      </c>
      <c r="B1052" s="4" t="s">
        <v>2657</v>
      </c>
      <c r="C1052" s="4" t="s">
        <v>2658</v>
      </c>
      <c r="D1052" s="4" t="s">
        <v>1226</v>
      </c>
      <c r="E1052" s="4">
        <v>1</v>
      </c>
      <c r="F1052" s="4">
        <v>150272</v>
      </c>
      <c r="G1052" s="4">
        <v>1</v>
      </c>
      <c r="H1052" s="4">
        <v>251184</v>
      </c>
      <c r="I1052" s="12">
        <v>0.71964641418939401</v>
      </c>
      <c r="J1052" s="4">
        <v>0</v>
      </c>
      <c r="K1052" s="4">
        <v>31275</v>
      </c>
      <c r="L1052" s="12">
        <v>0.84427605809913397</v>
      </c>
      <c r="M1052" s="4" t="s">
        <v>3236</v>
      </c>
      <c r="N1052" s="4" t="s">
        <v>3215</v>
      </c>
    </row>
    <row r="1053" spans="1:15" x14ac:dyDescent="0.25">
      <c r="A1053" s="4" t="s">
        <v>3218</v>
      </c>
      <c r="B1053" s="4" t="s">
        <v>405</v>
      </c>
      <c r="C1053" s="4" t="s">
        <v>406</v>
      </c>
      <c r="D1053" s="4" t="s">
        <v>404</v>
      </c>
      <c r="E1053" s="4">
        <v>20</v>
      </c>
      <c r="F1053" s="4">
        <v>150272</v>
      </c>
      <c r="G1053" s="4">
        <v>1</v>
      </c>
      <c r="H1053" s="4">
        <v>250744</v>
      </c>
      <c r="I1053" s="12">
        <v>0.99661947062448764</v>
      </c>
      <c r="J1053" s="4">
        <v>0</v>
      </c>
      <c r="K1053" s="4">
        <v>31275</v>
      </c>
      <c r="L1053" s="12">
        <v>0.89946961171224704</v>
      </c>
      <c r="M1053" s="4" t="s">
        <v>3407</v>
      </c>
      <c r="N1053" s="4" t="s">
        <v>5329</v>
      </c>
    </row>
    <row r="1054" spans="1:15" x14ac:dyDescent="0.25">
      <c r="A1054" s="4" t="s">
        <v>3218</v>
      </c>
      <c r="B1054" s="4" t="s">
        <v>2848</v>
      </c>
      <c r="C1054" s="4" t="s">
        <v>5682</v>
      </c>
      <c r="D1054" s="4" t="s">
        <v>1410</v>
      </c>
      <c r="E1054" s="4">
        <v>1</v>
      </c>
      <c r="F1054" s="4">
        <v>150272</v>
      </c>
      <c r="G1054" s="4">
        <v>0</v>
      </c>
      <c r="H1054" s="4">
        <v>251745</v>
      </c>
      <c r="I1054" s="12">
        <v>0.96098404225690082</v>
      </c>
      <c r="J1054" s="4">
        <v>0</v>
      </c>
      <c r="K1054" s="4">
        <v>31275</v>
      </c>
      <c r="L1054" s="12">
        <v>0.84427605809913397</v>
      </c>
      <c r="M1054" s="4" t="s">
        <v>3318</v>
      </c>
      <c r="N1054" s="4" t="s">
        <v>3215</v>
      </c>
    </row>
    <row r="1055" spans="1:15" x14ac:dyDescent="0.25">
      <c r="A1055" s="4" t="s">
        <v>3218</v>
      </c>
      <c r="B1055" s="4" t="s">
        <v>2607</v>
      </c>
      <c r="C1055" s="4" t="s">
        <v>2608</v>
      </c>
      <c r="D1055" s="4" t="s">
        <v>1201</v>
      </c>
      <c r="E1055" s="4">
        <v>1</v>
      </c>
      <c r="F1055" s="4">
        <v>150272</v>
      </c>
      <c r="G1055" s="4">
        <v>1</v>
      </c>
      <c r="H1055" s="4">
        <v>249708</v>
      </c>
      <c r="I1055" s="12">
        <v>0.71964641418939401</v>
      </c>
      <c r="J1055" s="4">
        <v>0</v>
      </c>
      <c r="K1055" s="4">
        <v>31275</v>
      </c>
      <c r="L1055" s="12">
        <v>0.84427605809913397</v>
      </c>
      <c r="M1055" s="4" t="s">
        <v>3236</v>
      </c>
      <c r="N1055" s="4" t="s">
        <v>3215</v>
      </c>
    </row>
    <row r="1056" spans="1:15" x14ac:dyDescent="0.25">
      <c r="A1056" s="4" t="s">
        <v>3218</v>
      </c>
      <c r="B1056" s="4" t="s">
        <v>3042</v>
      </c>
      <c r="C1056" s="4" t="s">
        <v>5912</v>
      </c>
      <c r="D1056" s="4" t="s">
        <v>1586</v>
      </c>
      <c r="E1056" s="4">
        <v>1</v>
      </c>
      <c r="F1056" s="4">
        <v>150272</v>
      </c>
      <c r="G1056" s="4">
        <v>1</v>
      </c>
      <c r="H1056" s="4">
        <v>249790</v>
      </c>
      <c r="I1056" s="12">
        <v>0.71964641418939401</v>
      </c>
      <c r="J1056" s="4">
        <v>0</v>
      </c>
      <c r="K1056" s="4">
        <v>31275</v>
      </c>
      <c r="L1056" s="12">
        <v>0.84427605809913397</v>
      </c>
      <c r="M1056" s="4" t="s">
        <v>3257</v>
      </c>
      <c r="N1056" s="4" t="s">
        <v>3215</v>
      </c>
    </row>
    <row r="1057" spans="1:14" x14ac:dyDescent="0.25">
      <c r="A1057" s="4" t="s">
        <v>3218</v>
      </c>
      <c r="B1057" s="4" t="s">
        <v>273</v>
      </c>
      <c r="C1057" s="4" t="s">
        <v>5828</v>
      </c>
      <c r="D1057" s="4" t="s">
        <v>272</v>
      </c>
      <c r="E1057" s="4">
        <v>5</v>
      </c>
      <c r="F1057" s="4">
        <v>150272</v>
      </c>
      <c r="G1057" s="4">
        <v>0</v>
      </c>
      <c r="H1057" s="4">
        <v>251745</v>
      </c>
      <c r="I1057" s="12">
        <v>0.9934226954886306</v>
      </c>
      <c r="J1057" s="4">
        <v>0</v>
      </c>
      <c r="K1057" s="4">
        <v>31275</v>
      </c>
      <c r="L1057" s="12">
        <v>0.87678079928760699</v>
      </c>
      <c r="M1057" s="4" t="s">
        <v>3257</v>
      </c>
      <c r="N1057" s="4" t="s">
        <v>5329</v>
      </c>
    </row>
    <row r="1058" spans="1:14" x14ac:dyDescent="0.25">
      <c r="A1058" s="4" t="s">
        <v>3218</v>
      </c>
      <c r="B1058" s="4" t="s">
        <v>283</v>
      </c>
      <c r="C1058" s="4" t="s">
        <v>5683</v>
      </c>
      <c r="D1058" s="4" t="s">
        <v>282</v>
      </c>
      <c r="E1058" s="4">
        <v>5</v>
      </c>
      <c r="F1058" s="4">
        <v>150272</v>
      </c>
      <c r="G1058" s="4">
        <v>0</v>
      </c>
      <c r="H1058" s="4">
        <v>251745</v>
      </c>
      <c r="I1058" s="12">
        <v>0.9934226954886306</v>
      </c>
      <c r="J1058" s="4">
        <v>0</v>
      </c>
      <c r="K1058" s="4">
        <v>31275</v>
      </c>
      <c r="L1058" s="12">
        <v>0.87678079928760699</v>
      </c>
      <c r="M1058" s="4" t="s">
        <v>3318</v>
      </c>
      <c r="N1058" s="4" t="s">
        <v>5329</v>
      </c>
    </row>
    <row r="1059" spans="1:14" x14ac:dyDescent="0.25">
      <c r="A1059" s="4" t="s">
        <v>3218</v>
      </c>
      <c r="B1059" s="4" t="s">
        <v>2099</v>
      </c>
      <c r="C1059" s="4" t="s">
        <v>2100</v>
      </c>
      <c r="D1059" s="4" t="s">
        <v>944</v>
      </c>
      <c r="E1059" s="4">
        <v>1</v>
      </c>
      <c r="F1059" s="4">
        <v>150272</v>
      </c>
      <c r="G1059" s="4">
        <v>0</v>
      </c>
      <c r="H1059" s="4">
        <v>251745</v>
      </c>
      <c r="I1059" s="12">
        <v>0.96098404225690082</v>
      </c>
      <c r="J1059" s="4">
        <v>0</v>
      </c>
      <c r="K1059" s="4">
        <v>31275</v>
      </c>
      <c r="L1059" s="12">
        <v>0.84427605809913397</v>
      </c>
      <c r="M1059" s="4" t="s">
        <v>3407</v>
      </c>
      <c r="N1059" s="4" t="s">
        <v>3215</v>
      </c>
    </row>
    <row r="1060" spans="1:14" x14ac:dyDescent="0.25">
      <c r="A1060" s="4" t="s">
        <v>3218</v>
      </c>
      <c r="B1060" s="4" t="s">
        <v>2378</v>
      </c>
      <c r="C1060" s="4" t="s">
        <v>2379</v>
      </c>
      <c r="D1060" s="4" t="s">
        <v>1085</v>
      </c>
      <c r="E1060" s="4">
        <v>1</v>
      </c>
      <c r="F1060" s="4">
        <v>150272</v>
      </c>
      <c r="G1060" s="4">
        <v>0</v>
      </c>
      <c r="H1060" s="4">
        <v>251745</v>
      </c>
      <c r="I1060" s="12">
        <v>0.96098404225690082</v>
      </c>
      <c r="J1060" s="4">
        <v>0</v>
      </c>
      <c r="K1060" s="4">
        <v>31275</v>
      </c>
      <c r="L1060" s="12">
        <v>0.84427605809913397</v>
      </c>
      <c r="M1060" s="4" t="s">
        <v>3236</v>
      </c>
      <c r="N1060" s="4" t="s">
        <v>3215</v>
      </c>
    </row>
    <row r="1061" spans="1:14" x14ac:dyDescent="0.25">
      <c r="A1061" s="4" t="s">
        <v>3218</v>
      </c>
      <c r="B1061" s="4" t="s">
        <v>2979</v>
      </c>
      <c r="C1061" s="4" t="s">
        <v>5829</v>
      </c>
      <c r="D1061" s="4" t="s">
        <v>1552</v>
      </c>
      <c r="E1061" s="4">
        <v>3</v>
      </c>
      <c r="F1061" s="4">
        <v>150272</v>
      </c>
      <c r="G1061" s="4">
        <v>0</v>
      </c>
      <c r="H1061" s="4">
        <v>251745</v>
      </c>
      <c r="I1061" s="12">
        <v>0.98764560715501382</v>
      </c>
      <c r="J1061" s="4">
        <v>0</v>
      </c>
      <c r="K1061" s="4">
        <v>31275</v>
      </c>
      <c r="L1061" s="12">
        <v>0.86674659216668004</v>
      </c>
      <c r="M1061" s="4" t="s">
        <v>3257</v>
      </c>
      <c r="N1061" s="4" t="s">
        <v>3215</v>
      </c>
    </row>
    <row r="1062" spans="1:14" x14ac:dyDescent="0.25">
      <c r="A1062" s="4" t="s">
        <v>3218</v>
      </c>
      <c r="B1062" s="4" t="s">
        <v>417</v>
      </c>
      <c r="C1062" s="4" t="s">
        <v>418</v>
      </c>
      <c r="D1062" s="4" t="s">
        <v>416</v>
      </c>
      <c r="E1062" s="4">
        <v>9</v>
      </c>
      <c r="F1062" s="4">
        <v>150272</v>
      </c>
      <c r="G1062" s="4">
        <v>0</v>
      </c>
      <c r="H1062" s="4">
        <v>251745</v>
      </c>
      <c r="I1062" s="12">
        <v>0.99686382802401885</v>
      </c>
      <c r="J1062" s="4">
        <v>0</v>
      </c>
      <c r="K1062" s="4">
        <v>31275</v>
      </c>
      <c r="L1062" s="12">
        <v>0.88738050883550701</v>
      </c>
      <c r="M1062" s="4" t="s">
        <v>3236</v>
      </c>
      <c r="N1062" s="4" t="s">
        <v>5329</v>
      </c>
    </row>
    <row r="1063" spans="1:14" x14ac:dyDescent="0.25">
      <c r="A1063" s="4" t="s">
        <v>3218</v>
      </c>
      <c r="B1063" s="4" t="s">
        <v>2069</v>
      </c>
      <c r="C1063" s="4" t="s">
        <v>2070</v>
      </c>
      <c r="D1063" s="4" t="s">
        <v>929</v>
      </c>
      <c r="E1063" s="4">
        <v>1</v>
      </c>
      <c r="F1063" s="4">
        <v>150272</v>
      </c>
      <c r="G1063" s="4">
        <v>0</v>
      </c>
      <c r="H1063" s="4">
        <v>251745</v>
      </c>
      <c r="I1063" s="12">
        <v>0.96098404225690082</v>
      </c>
      <c r="J1063" s="4">
        <v>0</v>
      </c>
      <c r="K1063" s="4">
        <v>31275</v>
      </c>
      <c r="L1063" s="12">
        <v>0.84427605809913397</v>
      </c>
      <c r="M1063" s="4" t="s">
        <v>3236</v>
      </c>
      <c r="N1063" s="4" t="s">
        <v>3215</v>
      </c>
    </row>
    <row r="1064" spans="1:14" x14ac:dyDescent="0.25">
      <c r="A1064" s="4" t="s">
        <v>3218</v>
      </c>
      <c r="B1064" s="4" t="s">
        <v>2918</v>
      </c>
      <c r="C1064" s="4" t="s">
        <v>5684</v>
      </c>
      <c r="D1064" s="4" t="s">
        <v>1488</v>
      </c>
      <c r="E1064" s="4">
        <v>1</v>
      </c>
      <c r="F1064" s="4">
        <v>150272</v>
      </c>
      <c r="G1064" s="4">
        <v>0</v>
      </c>
      <c r="H1064" s="4">
        <v>251745</v>
      </c>
      <c r="I1064" s="12">
        <v>0.96098404225690082</v>
      </c>
      <c r="J1064" s="4">
        <v>0</v>
      </c>
      <c r="K1064" s="4">
        <v>31275</v>
      </c>
      <c r="L1064" s="12">
        <v>0.84427605809913397</v>
      </c>
      <c r="M1064" s="4" t="s">
        <v>3318</v>
      </c>
      <c r="N1064" s="4" t="s">
        <v>3215</v>
      </c>
    </row>
    <row r="1065" spans="1:14" x14ac:dyDescent="0.25">
      <c r="A1065" s="4" t="s">
        <v>3218</v>
      </c>
      <c r="B1065" s="4" t="s">
        <v>2452</v>
      </c>
      <c r="C1065" s="4" t="s">
        <v>2453</v>
      </c>
      <c r="D1065" s="4" t="s">
        <v>1122</v>
      </c>
      <c r="E1065" s="4">
        <v>4</v>
      </c>
      <c r="F1065" s="4">
        <v>150272</v>
      </c>
      <c r="G1065" s="4">
        <v>43</v>
      </c>
      <c r="H1065" s="4">
        <v>282098</v>
      </c>
      <c r="I1065" s="12">
        <v>1.9627599545657404E-10</v>
      </c>
      <c r="J1065" s="4">
        <v>8</v>
      </c>
      <c r="K1065" s="4">
        <v>31394</v>
      </c>
      <c r="L1065" s="12">
        <v>0</v>
      </c>
      <c r="M1065" s="4" t="s">
        <v>3236</v>
      </c>
      <c r="N1065" s="4" t="s">
        <v>3215</v>
      </c>
    </row>
    <row r="1066" spans="1:14" x14ac:dyDescent="0.25">
      <c r="A1066" s="4" t="s">
        <v>3218</v>
      </c>
      <c r="B1066" s="4" t="s">
        <v>2046</v>
      </c>
      <c r="C1066" s="4" t="s">
        <v>2047</v>
      </c>
      <c r="D1066" s="4" t="s">
        <v>917</v>
      </c>
      <c r="E1066" s="4">
        <v>2</v>
      </c>
      <c r="F1066" s="4">
        <v>150272</v>
      </c>
      <c r="G1066" s="4">
        <v>2</v>
      </c>
      <c r="H1066" s="4">
        <v>250670</v>
      </c>
      <c r="I1066" s="12">
        <v>0.53983261229643897</v>
      </c>
      <c r="J1066" s="4">
        <v>0</v>
      </c>
      <c r="K1066" s="4">
        <v>31275</v>
      </c>
      <c r="L1066" s="12">
        <v>0.85845285475375699</v>
      </c>
      <c r="M1066" s="4" t="s">
        <v>3236</v>
      </c>
      <c r="N1066" s="4" t="s">
        <v>3215</v>
      </c>
    </row>
    <row r="1067" spans="1:14" x14ac:dyDescent="0.25">
      <c r="A1067" s="4" t="s">
        <v>3218</v>
      </c>
      <c r="B1067" s="4" t="s">
        <v>533</v>
      </c>
      <c r="C1067" s="4" t="s">
        <v>5685</v>
      </c>
      <c r="D1067" s="4" t="s">
        <v>532</v>
      </c>
      <c r="E1067" s="4">
        <v>18</v>
      </c>
      <c r="F1067" s="4">
        <v>150272</v>
      </c>
      <c r="G1067" s="4">
        <v>0</v>
      </c>
      <c r="H1067" s="4">
        <v>251745</v>
      </c>
      <c r="I1067" s="12">
        <v>0.99863517446793715</v>
      </c>
      <c r="J1067" s="4">
        <v>0</v>
      </c>
      <c r="K1067" s="4">
        <v>31275</v>
      </c>
      <c r="L1067" s="12">
        <v>0.89806050969267703</v>
      </c>
      <c r="M1067" s="4" t="s">
        <v>3318</v>
      </c>
      <c r="N1067" s="4" t="s">
        <v>5329</v>
      </c>
    </row>
    <row r="1068" spans="1:14" x14ac:dyDescent="0.25">
      <c r="A1068" s="4" t="s">
        <v>3218</v>
      </c>
      <c r="B1068" s="4" t="s">
        <v>2875</v>
      </c>
      <c r="C1068" s="4" t="s">
        <v>5503</v>
      </c>
      <c r="D1068" s="4" t="s">
        <v>1439</v>
      </c>
      <c r="E1068" s="4">
        <v>1</v>
      </c>
      <c r="F1068" s="4">
        <v>150272</v>
      </c>
      <c r="G1068" s="4">
        <v>0</v>
      </c>
      <c r="H1068" s="4">
        <v>251745</v>
      </c>
      <c r="I1068" s="12">
        <v>0.96098404225690082</v>
      </c>
      <c r="J1068" s="4">
        <v>0</v>
      </c>
      <c r="K1068" s="4">
        <v>31275</v>
      </c>
      <c r="L1068" s="12">
        <v>0.84427605809913397</v>
      </c>
      <c r="M1068" s="4" t="s">
        <v>3318</v>
      </c>
      <c r="N1068" s="4" t="s">
        <v>3215</v>
      </c>
    </row>
    <row r="1069" spans="1:14" x14ac:dyDescent="0.25">
      <c r="A1069" s="4" t="s">
        <v>3218</v>
      </c>
      <c r="B1069" s="4" t="s">
        <v>3047</v>
      </c>
      <c r="C1069" s="4" t="s">
        <v>5685</v>
      </c>
      <c r="D1069" s="4" t="s">
        <v>1591</v>
      </c>
      <c r="E1069" s="4">
        <v>1</v>
      </c>
      <c r="F1069" s="4">
        <v>150272</v>
      </c>
      <c r="G1069" s="4">
        <v>0</v>
      </c>
      <c r="H1069" s="4">
        <v>251745</v>
      </c>
      <c r="I1069" s="12">
        <v>0.96098404225690082</v>
      </c>
      <c r="J1069" s="4">
        <v>0</v>
      </c>
      <c r="K1069" s="4">
        <v>31275</v>
      </c>
      <c r="L1069" s="12">
        <v>0.84427605809913397</v>
      </c>
      <c r="M1069" s="4" t="s">
        <v>3257</v>
      </c>
      <c r="N1069" s="4" t="s">
        <v>3215</v>
      </c>
    </row>
    <row r="1070" spans="1:14" x14ac:dyDescent="0.25">
      <c r="A1070" s="4" t="s">
        <v>3218</v>
      </c>
      <c r="B1070" s="4" t="s">
        <v>3090</v>
      </c>
      <c r="C1070" s="4" t="s">
        <v>5763</v>
      </c>
      <c r="D1070" s="4" t="s">
        <v>1634</v>
      </c>
      <c r="E1070" s="4">
        <v>2</v>
      </c>
      <c r="F1070" s="4">
        <v>150272</v>
      </c>
      <c r="G1070" s="4">
        <v>0</v>
      </c>
      <c r="H1070" s="4">
        <v>251745</v>
      </c>
      <c r="I1070" s="12">
        <v>0.98029519265808496</v>
      </c>
      <c r="J1070" s="4">
        <v>0</v>
      </c>
      <c r="K1070" s="4">
        <v>31275</v>
      </c>
      <c r="L1070" s="12">
        <v>0.85845285475375699</v>
      </c>
      <c r="M1070" s="4" t="s">
        <v>3257</v>
      </c>
      <c r="N1070" s="4" t="s">
        <v>3215</v>
      </c>
    </row>
    <row r="1071" spans="1:14" x14ac:dyDescent="0.25">
      <c r="A1071" s="4" t="s">
        <v>3218</v>
      </c>
      <c r="B1071" s="4" t="s">
        <v>2346</v>
      </c>
      <c r="C1071" s="4" t="s">
        <v>2347</v>
      </c>
      <c r="D1071" s="4" t="s">
        <v>1069</v>
      </c>
      <c r="E1071" s="4">
        <v>1</v>
      </c>
      <c r="F1071" s="4">
        <v>150272</v>
      </c>
      <c r="G1071" s="4">
        <v>1</v>
      </c>
      <c r="H1071" s="4">
        <v>250766</v>
      </c>
      <c r="I1071" s="12">
        <v>0.71964641418939401</v>
      </c>
      <c r="J1071" s="4">
        <v>0</v>
      </c>
      <c r="K1071" s="4">
        <v>31275</v>
      </c>
      <c r="L1071" s="12">
        <v>0.84427605809913397</v>
      </c>
      <c r="M1071" s="4" t="s">
        <v>3236</v>
      </c>
      <c r="N1071" s="4" t="s">
        <v>3215</v>
      </c>
    </row>
    <row r="1072" spans="1:14" x14ac:dyDescent="0.25">
      <c r="A1072" s="4" t="s">
        <v>3218</v>
      </c>
      <c r="B1072" s="4" t="s">
        <v>1910</v>
      </c>
      <c r="C1072" s="4" t="s">
        <v>1911</v>
      </c>
      <c r="D1072" s="4" t="s">
        <v>847</v>
      </c>
      <c r="E1072" s="4">
        <v>1</v>
      </c>
      <c r="F1072" s="4">
        <v>150272</v>
      </c>
      <c r="G1072" s="4">
        <v>0</v>
      </c>
      <c r="H1072" s="4">
        <v>251745</v>
      </c>
      <c r="I1072" s="12">
        <v>0.96098404225690082</v>
      </c>
      <c r="J1072" s="4">
        <v>0</v>
      </c>
      <c r="K1072" s="4">
        <v>31275</v>
      </c>
      <c r="L1072" s="12">
        <v>0.84427605809913397</v>
      </c>
      <c r="M1072" s="4" t="s">
        <v>3236</v>
      </c>
      <c r="N1072" s="4" t="s">
        <v>3215</v>
      </c>
    </row>
    <row r="1073" spans="1:15" x14ac:dyDescent="0.25">
      <c r="A1073" s="4" t="s">
        <v>3218</v>
      </c>
      <c r="B1073" s="4" t="s">
        <v>3057</v>
      </c>
      <c r="C1073" s="4" t="s">
        <v>5753</v>
      </c>
      <c r="D1073" s="4" t="s">
        <v>1601</v>
      </c>
      <c r="E1073" s="4">
        <v>1</v>
      </c>
      <c r="F1073" s="4">
        <v>150272</v>
      </c>
      <c r="G1073" s="4">
        <v>0</v>
      </c>
      <c r="H1073" s="4">
        <v>251745</v>
      </c>
      <c r="I1073" s="12">
        <v>0.96098404225690082</v>
      </c>
      <c r="J1073" s="4">
        <v>0</v>
      </c>
      <c r="K1073" s="4">
        <v>31275</v>
      </c>
      <c r="L1073" s="12">
        <v>0.84427605809913397</v>
      </c>
      <c r="M1073" s="4" t="s">
        <v>3257</v>
      </c>
      <c r="N1073" s="4" t="s">
        <v>3215</v>
      </c>
    </row>
    <row r="1074" spans="1:15" x14ac:dyDescent="0.25">
      <c r="A1074" s="4" t="s">
        <v>3218</v>
      </c>
      <c r="B1074" s="4" t="s">
        <v>358</v>
      </c>
      <c r="C1074" s="4" t="s">
        <v>5830</v>
      </c>
      <c r="D1074" s="4" t="s">
        <v>357</v>
      </c>
      <c r="E1074" s="4">
        <v>7</v>
      </c>
      <c r="F1074" s="4">
        <v>150272</v>
      </c>
      <c r="G1074" s="4">
        <v>0</v>
      </c>
      <c r="H1074" s="4">
        <v>251745</v>
      </c>
      <c r="I1074" s="12">
        <v>0.99570026338014717</v>
      </c>
      <c r="J1074" s="4">
        <v>0</v>
      </c>
      <c r="K1074" s="4">
        <v>31275</v>
      </c>
      <c r="L1074" s="12">
        <v>0.88299599270689499</v>
      </c>
      <c r="M1074" s="4" t="s">
        <v>3257</v>
      </c>
      <c r="N1074" s="4" t="s">
        <v>5329</v>
      </c>
    </row>
    <row r="1075" spans="1:15" x14ac:dyDescent="0.25">
      <c r="A1075" s="4" t="s">
        <v>3218</v>
      </c>
      <c r="B1075" s="4" t="s">
        <v>96</v>
      </c>
      <c r="C1075" s="4" t="s">
        <v>5831</v>
      </c>
      <c r="D1075" s="4" t="s">
        <v>95</v>
      </c>
      <c r="E1075" s="4">
        <v>4</v>
      </c>
      <c r="F1075" s="4">
        <v>150272</v>
      </c>
      <c r="G1075" s="4">
        <v>1</v>
      </c>
      <c r="H1075" s="4">
        <v>250742</v>
      </c>
      <c r="I1075" s="12">
        <v>0.95137635269824761</v>
      </c>
      <c r="J1075" s="4">
        <v>0</v>
      </c>
      <c r="K1075" s="4">
        <v>31275</v>
      </c>
      <c r="L1075" s="12">
        <v>0.87247356213192595</v>
      </c>
      <c r="M1075" s="4" t="s">
        <v>3257</v>
      </c>
      <c r="N1075" s="4" t="s">
        <v>5329</v>
      </c>
    </row>
    <row r="1076" spans="1:15" x14ac:dyDescent="0.25">
      <c r="A1076" s="4" t="s">
        <v>3218</v>
      </c>
      <c r="B1076" s="4" t="s">
        <v>2764</v>
      </c>
      <c r="D1076" s="4" t="s">
        <v>1322</v>
      </c>
      <c r="E1076" s="4">
        <v>4</v>
      </c>
      <c r="F1076" s="4">
        <v>150272</v>
      </c>
      <c r="G1076" s="4">
        <v>108</v>
      </c>
      <c r="H1076" s="4">
        <v>281870</v>
      </c>
      <c r="I1076" s="12">
        <v>0</v>
      </c>
      <c r="J1076" s="4">
        <v>24</v>
      </c>
      <c r="K1076" s="4">
        <v>31402</v>
      </c>
      <c r="L1076" s="12">
        <v>0</v>
      </c>
      <c r="M1076" s="4" t="s">
        <v>3255</v>
      </c>
      <c r="N1076" s="4" t="s">
        <v>3215</v>
      </c>
    </row>
    <row r="1077" spans="1:15" x14ac:dyDescent="0.25">
      <c r="A1077" s="4" t="s">
        <v>3218</v>
      </c>
      <c r="B1077" s="4" t="s">
        <v>392</v>
      </c>
      <c r="D1077" s="4" t="s">
        <v>391</v>
      </c>
      <c r="E1077" s="4">
        <v>8</v>
      </c>
      <c r="F1077" s="4">
        <v>150272</v>
      </c>
      <c r="G1077" s="4">
        <v>0</v>
      </c>
      <c r="H1077" s="4">
        <v>251745</v>
      </c>
      <c r="I1077" s="12">
        <v>0.99636580548680354</v>
      </c>
      <c r="J1077" s="4">
        <v>0</v>
      </c>
      <c r="K1077" s="4">
        <v>31275</v>
      </c>
      <c r="L1077" s="12">
        <v>0.885355357764948</v>
      </c>
      <c r="M1077" s="4" t="s">
        <v>3239</v>
      </c>
      <c r="N1077" s="4" t="s">
        <v>5329</v>
      </c>
    </row>
    <row r="1078" spans="1:15" x14ac:dyDescent="0.25">
      <c r="A1078" s="4" t="s">
        <v>3218</v>
      </c>
      <c r="B1078" s="4" t="s">
        <v>337</v>
      </c>
      <c r="D1078" s="4" t="s">
        <v>336</v>
      </c>
      <c r="E1078" s="4">
        <v>16</v>
      </c>
      <c r="F1078" s="4">
        <v>150272</v>
      </c>
      <c r="G1078" s="4">
        <v>1</v>
      </c>
      <c r="H1078" s="4">
        <v>250642</v>
      </c>
      <c r="I1078" s="12">
        <v>0.99523225962578732</v>
      </c>
      <c r="J1078" s="4">
        <v>0</v>
      </c>
      <c r="K1078" s="4">
        <v>31275</v>
      </c>
      <c r="L1078" s="12">
        <v>0.89641197711614296</v>
      </c>
      <c r="M1078" s="4" t="s">
        <v>3239</v>
      </c>
      <c r="N1078" s="4" t="s">
        <v>5329</v>
      </c>
    </row>
    <row r="1079" spans="1:15" x14ac:dyDescent="0.25">
      <c r="A1079" s="4" t="s">
        <v>3218</v>
      </c>
      <c r="B1079" s="4" t="s">
        <v>2713</v>
      </c>
      <c r="D1079" s="4" t="s">
        <v>1272</v>
      </c>
      <c r="E1079" s="4">
        <v>1</v>
      </c>
      <c r="F1079" s="4">
        <v>150272</v>
      </c>
      <c r="G1079" s="4">
        <v>0</v>
      </c>
      <c r="H1079" s="4">
        <v>251745</v>
      </c>
      <c r="I1079" s="12">
        <v>0.96098404225690082</v>
      </c>
      <c r="J1079" s="4">
        <v>0</v>
      </c>
      <c r="K1079" s="4">
        <v>31275</v>
      </c>
      <c r="L1079" s="12">
        <v>0.84427605809913397</v>
      </c>
      <c r="M1079" s="4" t="s">
        <v>3239</v>
      </c>
      <c r="N1079" s="4" t="s">
        <v>3215</v>
      </c>
    </row>
    <row r="1080" spans="1:15" x14ac:dyDescent="0.25">
      <c r="A1080" s="4" t="s">
        <v>3218</v>
      </c>
      <c r="B1080" s="4" t="s">
        <v>3103</v>
      </c>
      <c r="D1080" s="4" t="s">
        <v>1647</v>
      </c>
      <c r="E1080" s="4">
        <v>2</v>
      </c>
      <c r="F1080" s="4">
        <v>150272</v>
      </c>
      <c r="G1080" s="4">
        <v>80</v>
      </c>
      <c r="H1080" s="4">
        <v>280948</v>
      </c>
      <c r="I1080" s="12">
        <v>0</v>
      </c>
      <c r="J1080" s="4">
        <v>27</v>
      </c>
      <c r="K1080" s="4">
        <v>31398</v>
      </c>
      <c r="L1080" s="12">
        <v>0</v>
      </c>
      <c r="M1080" s="4" t="s">
        <v>3255</v>
      </c>
      <c r="N1080" s="4" t="s">
        <v>3215</v>
      </c>
    </row>
    <row r="1081" spans="1:15" x14ac:dyDescent="0.25">
      <c r="A1081" s="4" t="s">
        <v>3218</v>
      </c>
      <c r="B1081" s="4" t="s">
        <v>2699</v>
      </c>
      <c r="D1081" s="4" t="s">
        <v>1262</v>
      </c>
      <c r="E1081" s="4">
        <v>1</v>
      </c>
      <c r="F1081" s="4">
        <v>150272</v>
      </c>
      <c r="G1081" s="4">
        <v>0</v>
      </c>
      <c r="H1081" s="4">
        <v>251745</v>
      </c>
      <c r="I1081" s="12">
        <v>0.96098404225690082</v>
      </c>
      <c r="J1081" s="4">
        <v>0</v>
      </c>
      <c r="K1081" s="4">
        <v>31275</v>
      </c>
      <c r="L1081" s="12">
        <v>0.84427605809913397</v>
      </c>
      <c r="M1081" s="4" t="s">
        <v>3239</v>
      </c>
      <c r="N1081" s="4" t="s">
        <v>3215</v>
      </c>
    </row>
    <row r="1082" spans="1:15" x14ac:dyDescent="0.25">
      <c r="A1082" s="4" t="s">
        <v>3218</v>
      </c>
      <c r="B1082" s="4" t="s">
        <v>3139</v>
      </c>
      <c r="D1082" s="4" t="s">
        <v>1683</v>
      </c>
      <c r="E1082" s="4">
        <v>2</v>
      </c>
      <c r="F1082" s="4">
        <v>150272</v>
      </c>
      <c r="G1082" s="4">
        <v>0</v>
      </c>
      <c r="H1082" s="4">
        <v>251745</v>
      </c>
      <c r="I1082" s="12">
        <v>0.98029519265808496</v>
      </c>
      <c r="J1082" s="4">
        <v>0</v>
      </c>
      <c r="K1082" s="4">
        <v>31275</v>
      </c>
      <c r="L1082" s="12">
        <v>0.85845285475375699</v>
      </c>
      <c r="M1082" s="4" t="s">
        <v>3255</v>
      </c>
      <c r="N1082" s="4" t="s">
        <v>3215</v>
      </c>
    </row>
    <row r="1083" spans="1:15" x14ac:dyDescent="0.25">
      <c r="A1083" s="4" t="s">
        <v>3218</v>
      </c>
      <c r="B1083" s="4" t="s">
        <v>3106</v>
      </c>
      <c r="D1083" s="4" t="s">
        <v>1650</v>
      </c>
      <c r="E1083" s="4">
        <v>1</v>
      </c>
      <c r="F1083" s="4">
        <v>150272</v>
      </c>
      <c r="G1083" s="4">
        <v>140</v>
      </c>
      <c r="H1083" s="4">
        <v>281374</v>
      </c>
      <c r="I1083" s="12">
        <v>0</v>
      </c>
      <c r="J1083" s="4">
        <v>40</v>
      </c>
      <c r="K1083" s="4">
        <v>31396</v>
      </c>
      <c r="L1083" s="12">
        <v>0</v>
      </c>
      <c r="M1083" s="4" t="s">
        <v>3255</v>
      </c>
      <c r="N1083" s="4" t="s">
        <v>3215</v>
      </c>
    </row>
    <row r="1084" spans="1:15" x14ac:dyDescent="0.25">
      <c r="A1084" s="4" t="s">
        <v>3218</v>
      </c>
      <c r="B1084" s="4" t="s">
        <v>3113</v>
      </c>
      <c r="D1084" s="4" t="s">
        <v>1657</v>
      </c>
      <c r="E1084" s="4">
        <v>1</v>
      </c>
      <c r="F1084" s="4">
        <v>150272</v>
      </c>
      <c r="G1084" s="4">
        <v>5</v>
      </c>
      <c r="H1084" s="4">
        <v>249892</v>
      </c>
      <c r="I1084" s="12">
        <v>4.9723209039990168E-3</v>
      </c>
      <c r="J1084" s="4">
        <v>0</v>
      </c>
      <c r="K1084" s="4">
        <v>31275</v>
      </c>
      <c r="L1084" s="12">
        <v>0.84427605809913397</v>
      </c>
      <c r="M1084" s="4" t="s">
        <v>3255</v>
      </c>
      <c r="N1084" s="4" t="s">
        <v>3215</v>
      </c>
    </row>
    <row r="1085" spans="1:15" x14ac:dyDescent="0.25">
      <c r="A1085" s="4" t="s">
        <v>3218</v>
      </c>
      <c r="B1085" s="4" t="s">
        <v>2711</v>
      </c>
      <c r="C1085" s="4" t="s">
        <v>2712</v>
      </c>
      <c r="D1085" s="4" t="s">
        <v>1271</v>
      </c>
      <c r="E1085" s="4">
        <v>1</v>
      </c>
      <c r="F1085" s="4">
        <v>150272</v>
      </c>
      <c r="G1085" s="4">
        <v>0</v>
      </c>
      <c r="H1085" s="4">
        <v>251745</v>
      </c>
      <c r="I1085" s="12">
        <v>0.96098404225690082</v>
      </c>
      <c r="J1085" s="4">
        <v>0</v>
      </c>
      <c r="K1085" s="4">
        <v>31275</v>
      </c>
      <c r="L1085" s="12">
        <v>0.84427605809913397</v>
      </c>
      <c r="M1085" s="4" t="s">
        <v>3236</v>
      </c>
      <c r="N1085" s="4" t="s">
        <v>3215</v>
      </c>
    </row>
    <row r="1086" spans="1:15" x14ac:dyDescent="0.25">
      <c r="A1086" s="4" t="s">
        <v>3218</v>
      </c>
      <c r="B1086" s="4" t="s">
        <v>1822</v>
      </c>
      <c r="C1086" s="4" t="s">
        <v>5701</v>
      </c>
      <c r="D1086" s="4" t="s">
        <v>805</v>
      </c>
      <c r="E1086" s="4">
        <v>3</v>
      </c>
      <c r="F1086" s="4">
        <v>150272</v>
      </c>
      <c r="G1086" s="4">
        <v>0</v>
      </c>
      <c r="H1086" s="4">
        <v>251745</v>
      </c>
      <c r="I1086" s="12">
        <v>0.98764560715501382</v>
      </c>
      <c r="J1086" s="4">
        <v>0</v>
      </c>
      <c r="K1086" s="4">
        <v>31275</v>
      </c>
      <c r="L1086" s="12">
        <v>0.86674659216668004</v>
      </c>
      <c r="M1086" s="4" t="s">
        <v>3318</v>
      </c>
      <c r="N1086" s="4" t="s">
        <v>3215</v>
      </c>
      <c r="O1086" s="4" t="s">
        <v>5329</v>
      </c>
    </row>
    <row r="1087" spans="1:15" x14ac:dyDescent="0.25">
      <c r="A1087" s="4" t="s">
        <v>3218</v>
      </c>
      <c r="B1087" s="4" t="s">
        <v>710</v>
      </c>
      <c r="C1087" s="4" t="s">
        <v>5687</v>
      </c>
      <c r="D1087" s="4" t="s">
        <v>709</v>
      </c>
      <c r="E1087" s="4">
        <v>65</v>
      </c>
      <c r="F1087" s="4">
        <v>150272</v>
      </c>
      <c r="G1087" s="4">
        <v>0</v>
      </c>
      <c r="H1087" s="4">
        <v>251745</v>
      </c>
      <c r="I1087" s="12">
        <v>0.99962746094339905</v>
      </c>
      <c r="J1087" s="4">
        <v>0</v>
      </c>
      <c r="K1087" s="4">
        <v>31275</v>
      </c>
      <c r="L1087" s="12">
        <v>0.90956217206313461</v>
      </c>
      <c r="M1087" s="4" t="s">
        <v>3318</v>
      </c>
      <c r="N1087" s="4" t="s">
        <v>5329</v>
      </c>
    </row>
    <row r="1088" spans="1:15" x14ac:dyDescent="0.25">
      <c r="A1088" s="4" t="s">
        <v>3218</v>
      </c>
      <c r="B1088" s="4" t="s">
        <v>2827</v>
      </c>
      <c r="C1088" s="4" t="s">
        <v>5687</v>
      </c>
      <c r="D1088" s="4" t="s">
        <v>1389</v>
      </c>
      <c r="E1088" s="4">
        <v>1</v>
      </c>
      <c r="F1088" s="4">
        <v>150272</v>
      </c>
      <c r="G1088" s="4">
        <v>0</v>
      </c>
      <c r="H1088" s="4">
        <v>251745</v>
      </c>
      <c r="I1088" s="12">
        <v>0.96098404225690082</v>
      </c>
      <c r="J1088" s="4">
        <v>0</v>
      </c>
      <c r="K1088" s="4">
        <v>31275</v>
      </c>
      <c r="L1088" s="12">
        <v>0.84427605809913397</v>
      </c>
      <c r="M1088" s="4" t="s">
        <v>3318</v>
      </c>
      <c r="N1088" s="4" t="s">
        <v>3215</v>
      </c>
    </row>
    <row r="1089" spans="1:15" x14ac:dyDescent="0.25">
      <c r="A1089" s="4" t="s">
        <v>3218</v>
      </c>
      <c r="B1089" s="4" t="s">
        <v>3061</v>
      </c>
      <c r="C1089" s="4" t="s">
        <v>5764</v>
      </c>
      <c r="D1089" s="4" t="s">
        <v>1605</v>
      </c>
      <c r="E1089" s="4">
        <v>1</v>
      </c>
      <c r="F1089" s="4">
        <v>150272</v>
      </c>
      <c r="G1089" s="4">
        <v>0</v>
      </c>
      <c r="H1089" s="4">
        <v>251745</v>
      </c>
      <c r="I1089" s="12">
        <v>0.96098404225690082</v>
      </c>
      <c r="J1089" s="4">
        <v>0</v>
      </c>
      <c r="K1089" s="4">
        <v>31275</v>
      </c>
      <c r="L1089" s="12">
        <v>0.84427605809913397</v>
      </c>
      <c r="M1089" s="4" t="s">
        <v>3257</v>
      </c>
      <c r="N1089" s="4" t="s">
        <v>3215</v>
      </c>
    </row>
    <row r="1090" spans="1:15" x14ac:dyDescent="0.25">
      <c r="A1090" s="4" t="s">
        <v>3218</v>
      </c>
      <c r="B1090" s="4" t="s">
        <v>3048</v>
      </c>
      <c r="C1090" s="4" t="s">
        <v>5913</v>
      </c>
      <c r="D1090" s="4" t="s">
        <v>1592</v>
      </c>
      <c r="E1090" s="4">
        <v>1</v>
      </c>
      <c r="F1090" s="4">
        <v>150272</v>
      </c>
      <c r="G1090" s="4">
        <v>0</v>
      </c>
      <c r="H1090" s="4">
        <v>251745</v>
      </c>
      <c r="I1090" s="12">
        <v>0.96098404225690082</v>
      </c>
      <c r="J1090" s="4">
        <v>0</v>
      </c>
      <c r="K1090" s="4">
        <v>31275</v>
      </c>
      <c r="L1090" s="12">
        <v>0.84427605809913397</v>
      </c>
      <c r="M1090" s="4" t="s">
        <v>3257</v>
      </c>
      <c r="N1090" s="4" t="s">
        <v>3215</v>
      </c>
    </row>
    <row r="1091" spans="1:15" x14ac:dyDescent="0.25">
      <c r="A1091" s="4" t="s">
        <v>3218</v>
      </c>
      <c r="B1091" s="4" t="s">
        <v>3145</v>
      </c>
      <c r="C1091" s="4" t="s">
        <v>5932</v>
      </c>
      <c r="D1091" s="4" t="s">
        <v>1689</v>
      </c>
      <c r="E1091" s="4">
        <v>3</v>
      </c>
      <c r="F1091" s="4">
        <v>150272</v>
      </c>
      <c r="G1091" s="4">
        <v>1831</v>
      </c>
      <c r="H1091" s="4">
        <v>282092</v>
      </c>
      <c r="I1091" s="12">
        <v>0</v>
      </c>
      <c r="J1091" s="4">
        <v>159</v>
      </c>
      <c r="K1091" s="4">
        <v>31404</v>
      </c>
      <c r="L1091" s="12">
        <v>0</v>
      </c>
      <c r="M1091" s="4" t="s">
        <v>3706</v>
      </c>
      <c r="N1091" s="4" t="s">
        <v>3215</v>
      </c>
    </row>
    <row r="1092" spans="1:15" x14ac:dyDescent="0.25">
      <c r="A1092" s="4" t="s">
        <v>3218</v>
      </c>
      <c r="B1092" s="4" t="s">
        <v>2558</v>
      </c>
      <c r="C1092" s="4" t="s">
        <v>2559</v>
      </c>
      <c r="D1092" s="4" t="s">
        <v>1176</v>
      </c>
      <c r="E1092" s="4">
        <v>1</v>
      </c>
      <c r="F1092" s="4">
        <v>150272</v>
      </c>
      <c r="G1092" s="4">
        <v>10</v>
      </c>
      <c r="H1092" s="4">
        <v>250796</v>
      </c>
      <c r="I1092" s="12">
        <v>2.5103823083960641E-5</v>
      </c>
      <c r="J1092" s="4">
        <v>0</v>
      </c>
      <c r="K1092" s="4">
        <v>31275</v>
      </c>
      <c r="L1092" s="12">
        <v>0.84427605809913397</v>
      </c>
      <c r="M1092" s="4" t="s">
        <v>3236</v>
      </c>
      <c r="N1092" s="4" t="s">
        <v>3215</v>
      </c>
    </row>
    <row r="1093" spans="1:15" x14ac:dyDescent="0.25">
      <c r="A1093" s="4" t="s">
        <v>3218</v>
      </c>
      <c r="B1093" s="4" t="s">
        <v>2356</v>
      </c>
      <c r="C1093" s="4" t="s">
        <v>2357</v>
      </c>
      <c r="D1093" s="4" t="s">
        <v>1074</v>
      </c>
      <c r="E1093" s="4">
        <v>1</v>
      </c>
      <c r="F1093" s="4">
        <v>150272</v>
      </c>
      <c r="G1093" s="4">
        <v>6</v>
      </c>
      <c r="H1093" s="4">
        <v>250854</v>
      </c>
      <c r="I1093" s="12">
        <v>1.4864633708290276E-3</v>
      </c>
      <c r="J1093" s="4">
        <v>0</v>
      </c>
      <c r="K1093" s="4">
        <v>31275</v>
      </c>
      <c r="L1093" s="12">
        <v>0.84427605809913397</v>
      </c>
      <c r="M1093" s="4" t="s">
        <v>3236</v>
      </c>
      <c r="N1093" s="4" t="s">
        <v>3215</v>
      </c>
    </row>
    <row r="1094" spans="1:15" x14ac:dyDescent="0.25">
      <c r="A1094" s="4" t="s">
        <v>3218</v>
      </c>
      <c r="B1094" s="4" t="s">
        <v>1832</v>
      </c>
      <c r="C1094" s="4" t="s">
        <v>5702</v>
      </c>
      <c r="D1094" s="4" t="s">
        <v>814</v>
      </c>
      <c r="E1094" s="4">
        <v>7</v>
      </c>
      <c r="F1094" s="4">
        <v>150272</v>
      </c>
      <c r="G1094" s="4">
        <v>0</v>
      </c>
      <c r="H1094" s="4">
        <v>251745</v>
      </c>
      <c r="I1094" s="12">
        <v>0.99570026338014717</v>
      </c>
      <c r="J1094" s="4">
        <v>0</v>
      </c>
      <c r="K1094" s="4">
        <v>31275</v>
      </c>
      <c r="L1094" s="12">
        <v>0.88299599270689499</v>
      </c>
      <c r="M1094" s="4" t="s">
        <v>3318</v>
      </c>
      <c r="N1094" s="4" t="s">
        <v>3215</v>
      </c>
      <c r="O1094" s="4" t="s">
        <v>5329</v>
      </c>
    </row>
    <row r="1095" spans="1:15" x14ac:dyDescent="0.25">
      <c r="A1095" s="4" t="s">
        <v>3218</v>
      </c>
      <c r="B1095" s="4" t="s">
        <v>225</v>
      </c>
      <c r="C1095" s="4" t="s">
        <v>5688</v>
      </c>
      <c r="D1095" s="4" t="s">
        <v>224</v>
      </c>
      <c r="E1095" s="4">
        <v>4</v>
      </c>
      <c r="F1095" s="4">
        <v>150272</v>
      </c>
      <c r="G1095" s="4">
        <v>0</v>
      </c>
      <c r="H1095" s="4">
        <v>251745</v>
      </c>
      <c r="I1095" s="12">
        <v>0.9913042894157239</v>
      </c>
      <c r="J1095" s="4">
        <v>0</v>
      </c>
      <c r="K1095" s="4">
        <v>31275</v>
      </c>
      <c r="L1095" s="12">
        <v>0.87247356213192595</v>
      </c>
      <c r="M1095" s="4" t="s">
        <v>3318</v>
      </c>
      <c r="N1095" s="4" t="s">
        <v>5329</v>
      </c>
    </row>
    <row r="1096" spans="1:15" x14ac:dyDescent="0.25">
      <c r="A1096" s="4" t="s">
        <v>3218</v>
      </c>
      <c r="B1096" s="4" t="s">
        <v>2939</v>
      </c>
      <c r="C1096" s="4" t="s">
        <v>5690</v>
      </c>
      <c r="D1096" s="4" t="s">
        <v>1510</v>
      </c>
      <c r="E1096" s="4">
        <v>2</v>
      </c>
      <c r="F1096" s="4">
        <v>150272</v>
      </c>
      <c r="G1096" s="4">
        <v>0</v>
      </c>
      <c r="H1096" s="4">
        <v>251745</v>
      </c>
      <c r="I1096" s="12">
        <v>0.98029519265808496</v>
      </c>
      <c r="J1096" s="4">
        <v>0</v>
      </c>
      <c r="K1096" s="4">
        <v>31275</v>
      </c>
      <c r="L1096" s="12">
        <v>0.85845285475375699</v>
      </c>
      <c r="M1096" s="4" t="s">
        <v>3318</v>
      </c>
      <c r="N1096" s="4" t="s">
        <v>3215</v>
      </c>
    </row>
    <row r="1097" spans="1:15" x14ac:dyDescent="0.25">
      <c r="A1097" s="4" t="s">
        <v>3218</v>
      </c>
      <c r="B1097" s="4" t="s">
        <v>3016</v>
      </c>
      <c r="C1097" s="4" t="s">
        <v>3017</v>
      </c>
      <c r="D1097" s="4" t="s">
        <v>1573</v>
      </c>
      <c r="E1097" s="4">
        <v>1</v>
      </c>
      <c r="F1097" s="4">
        <v>150272</v>
      </c>
      <c r="G1097" s="4">
        <v>1</v>
      </c>
      <c r="H1097" s="4">
        <v>250892</v>
      </c>
      <c r="I1097" s="12">
        <v>0.71964641418939401</v>
      </c>
      <c r="J1097" s="4">
        <v>0</v>
      </c>
      <c r="K1097" s="4">
        <v>31275</v>
      </c>
      <c r="L1097" s="12">
        <v>0.84427605809913397</v>
      </c>
      <c r="M1097" s="4" t="s">
        <v>3236</v>
      </c>
      <c r="N1097" s="4" t="s">
        <v>3215</v>
      </c>
    </row>
    <row r="1098" spans="1:15" x14ac:dyDescent="0.25">
      <c r="A1098" s="4" t="s">
        <v>3218</v>
      </c>
      <c r="B1098" s="4" t="s">
        <v>2537</v>
      </c>
      <c r="C1098" s="4" t="s">
        <v>2538</v>
      </c>
      <c r="D1098" s="4" t="s">
        <v>1165</v>
      </c>
      <c r="E1098" s="4">
        <v>3</v>
      </c>
      <c r="F1098" s="4">
        <v>150272</v>
      </c>
      <c r="G1098" s="4">
        <v>106</v>
      </c>
      <c r="H1098" s="4">
        <v>282286</v>
      </c>
      <c r="I1098" s="12">
        <v>0</v>
      </c>
      <c r="J1098" s="4">
        <v>22</v>
      </c>
      <c r="K1098" s="4">
        <v>31388</v>
      </c>
      <c r="L1098" s="12">
        <v>0</v>
      </c>
      <c r="M1098" s="4" t="s">
        <v>3236</v>
      </c>
      <c r="N1098" s="4" t="s">
        <v>3215</v>
      </c>
    </row>
    <row r="1099" spans="1:15" x14ac:dyDescent="0.25">
      <c r="A1099" s="4" t="s">
        <v>3218</v>
      </c>
      <c r="B1099" s="4" t="s">
        <v>1859</v>
      </c>
      <c r="C1099" s="4" t="s">
        <v>5877</v>
      </c>
      <c r="D1099" s="4" t="s">
        <v>34</v>
      </c>
      <c r="E1099" s="4">
        <v>18</v>
      </c>
      <c r="F1099" s="4">
        <v>150272</v>
      </c>
      <c r="G1099" s="4">
        <v>3</v>
      </c>
      <c r="H1099" s="4">
        <v>251040</v>
      </c>
      <c r="I1099" s="12">
        <v>0.98037117655841077</v>
      </c>
      <c r="J1099" s="4">
        <v>0</v>
      </c>
      <c r="K1099" s="4">
        <v>31275</v>
      </c>
      <c r="L1099" s="12">
        <v>0.89806050969267703</v>
      </c>
      <c r="M1099" s="4" t="s">
        <v>3257</v>
      </c>
      <c r="N1099" s="4" t="s">
        <v>3215</v>
      </c>
      <c r="O1099" s="4" t="s">
        <v>3216</v>
      </c>
    </row>
    <row r="1100" spans="1:15" x14ac:dyDescent="0.25">
      <c r="A1100" s="4" t="s">
        <v>3218</v>
      </c>
      <c r="B1100" s="4" t="s">
        <v>2816</v>
      </c>
      <c r="C1100" s="4" t="s">
        <v>5692</v>
      </c>
      <c r="D1100" s="4" t="s">
        <v>1376</v>
      </c>
      <c r="E1100" s="4">
        <v>1</v>
      </c>
      <c r="F1100" s="4">
        <v>150272</v>
      </c>
      <c r="G1100" s="4">
        <v>0</v>
      </c>
      <c r="H1100" s="4">
        <v>251745</v>
      </c>
      <c r="I1100" s="12">
        <v>0.96098404225690082</v>
      </c>
      <c r="J1100" s="4">
        <v>0</v>
      </c>
      <c r="K1100" s="4">
        <v>31275</v>
      </c>
      <c r="L1100" s="12">
        <v>0.84427605809913397</v>
      </c>
      <c r="M1100" s="4" t="s">
        <v>3318</v>
      </c>
      <c r="N1100" s="4" t="s">
        <v>3215</v>
      </c>
    </row>
    <row r="1101" spans="1:15" x14ac:dyDescent="0.25">
      <c r="A1101" s="4" t="s">
        <v>3218</v>
      </c>
      <c r="B1101" s="4" t="s">
        <v>2182</v>
      </c>
      <c r="C1101" s="4" t="s">
        <v>2183</v>
      </c>
      <c r="D1101" s="4" t="s">
        <v>986</v>
      </c>
      <c r="E1101" s="4">
        <v>2</v>
      </c>
      <c r="F1101" s="4">
        <v>150272</v>
      </c>
      <c r="G1101" s="4">
        <v>0</v>
      </c>
      <c r="H1101" s="4">
        <v>251745</v>
      </c>
      <c r="I1101" s="12">
        <v>0.98029519265808496</v>
      </c>
      <c r="J1101" s="4">
        <v>0</v>
      </c>
      <c r="K1101" s="4">
        <v>31275</v>
      </c>
      <c r="L1101" s="12">
        <v>0.85845285475375699</v>
      </c>
      <c r="M1101" s="4" t="s">
        <v>3236</v>
      </c>
      <c r="N1101" s="4" t="s">
        <v>3215</v>
      </c>
    </row>
    <row r="1102" spans="1:15" x14ac:dyDescent="0.25">
      <c r="A1102" s="4" t="s">
        <v>3218</v>
      </c>
      <c r="B1102" s="4" t="s">
        <v>2120</v>
      </c>
      <c r="C1102" s="4" t="s">
        <v>2121</v>
      </c>
      <c r="D1102" s="4" t="s">
        <v>955</v>
      </c>
      <c r="E1102" s="4">
        <v>3</v>
      </c>
      <c r="F1102" s="4">
        <v>150272</v>
      </c>
      <c r="G1102" s="4">
        <v>0</v>
      </c>
      <c r="H1102" s="4">
        <v>251745</v>
      </c>
      <c r="I1102" s="12">
        <v>0.98764560715501382</v>
      </c>
      <c r="J1102" s="4">
        <v>0</v>
      </c>
      <c r="K1102" s="4">
        <v>31275</v>
      </c>
      <c r="L1102" s="12">
        <v>0.86674659216668004</v>
      </c>
      <c r="M1102" s="4" t="s">
        <v>3407</v>
      </c>
      <c r="N1102" s="4" t="s">
        <v>3215</v>
      </c>
    </row>
    <row r="1103" spans="1:15" x14ac:dyDescent="0.25">
      <c r="A1103" s="4" t="s">
        <v>3218</v>
      </c>
      <c r="B1103" s="4" t="s">
        <v>3143</v>
      </c>
      <c r="C1103" s="4" t="s">
        <v>5933</v>
      </c>
      <c r="D1103" s="4" t="s">
        <v>1687</v>
      </c>
      <c r="E1103" s="4">
        <v>11</v>
      </c>
      <c r="F1103" s="4">
        <v>150272</v>
      </c>
      <c r="G1103" s="4">
        <v>62278</v>
      </c>
      <c r="H1103" s="4">
        <v>282266</v>
      </c>
      <c r="I1103" s="12">
        <v>0</v>
      </c>
      <c r="J1103" s="4">
        <v>7966</v>
      </c>
      <c r="K1103" s="4">
        <v>31340</v>
      </c>
      <c r="L1103" s="12">
        <v>0</v>
      </c>
      <c r="M1103" s="4" t="s">
        <v>3706</v>
      </c>
      <c r="N1103" s="4" t="s">
        <v>3215</v>
      </c>
    </row>
    <row r="1104" spans="1:15" x14ac:dyDescent="0.25">
      <c r="A1104" s="4" t="s">
        <v>3218</v>
      </c>
      <c r="B1104" s="4" t="s">
        <v>2360</v>
      </c>
      <c r="C1104" s="4" t="s">
        <v>2361</v>
      </c>
      <c r="D1104" s="4" t="s">
        <v>1076</v>
      </c>
      <c r="E1104" s="4">
        <v>1</v>
      </c>
      <c r="F1104" s="4">
        <v>150272</v>
      </c>
      <c r="G1104" s="4">
        <v>4</v>
      </c>
      <c r="H1104" s="4">
        <v>251012</v>
      </c>
      <c r="I1104" s="12">
        <v>1.8306715967561948E-2</v>
      </c>
      <c r="J1104" s="4">
        <v>0</v>
      </c>
      <c r="K1104" s="4">
        <v>31275</v>
      </c>
      <c r="L1104" s="12">
        <v>0.84427605809913397</v>
      </c>
      <c r="M1104" s="4" t="s">
        <v>3236</v>
      </c>
      <c r="N1104" s="4" t="s">
        <v>3215</v>
      </c>
    </row>
    <row r="1105" spans="1:15" x14ac:dyDescent="0.25">
      <c r="A1105" s="4" t="s">
        <v>3218</v>
      </c>
      <c r="B1105" s="4" t="s">
        <v>2795</v>
      </c>
      <c r="C1105" s="4" t="s">
        <v>5504</v>
      </c>
      <c r="D1105" s="4" t="s">
        <v>1354</v>
      </c>
      <c r="E1105" s="4">
        <v>2</v>
      </c>
      <c r="F1105" s="4">
        <v>150272</v>
      </c>
      <c r="G1105" s="4">
        <v>1</v>
      </c>
      <c r="H1105" s="4">
        <v>250782</v>
      </c>
      <c r="I1105" s="12">
        <v>0.86500012284197703</v>
      </c>
      <c r="J1105" s="4">
        <v>0</v>
      </c>
      <c r="K1105" s="4">
        <v>31275</v>
      </c>
      <c r="L1105" s="12">
        <v>0.85845285475375699</v>
      </c>
      <c r="M1105" s="4" t="s">
        <v>3318</v>
      </c>
      <c r="N1105" s="4" t="s">
        <v>3215</v>
      </c>
    </row>
    <row r="1106" spans="1:15" x14ac:dyDescent="0.25">
      <c r="A1106" s="4" t="s">
        <v>3218</v>
      </c>
      <c r="B1106" s="4" t="s">
        <v>1777</v>
      </c>
      <c r="C1106" s="4" t="s">
        <v>1778</v>
      </c>
      <c r="D1106" s="4" t="s">
        <v>766</v>
      </c>
      <c r="E1106" s="4">
        <v>1</v>
      </c>
      <c r="F1106" s="4">
        <v>150272</v>
      </c>
      <c r="G1106" s="4">
        <v>0</v>
      </c>
      <c r="H1106" s="4">
        <v>251745</v>
      </c>
      <c r="I1106" s="12">
        <v>0.96098404225690082</v>
      </c>
      <c r="J1106" s="4">
        <v>0</v>
      </c>
      <c r="K1106" s="4">
        <v>31275</v>
      </c>
      <c r="L1106" s="12">
        <v>0.84427605809913397</v>
      </c>
      <c r="M1106" s="4" t="s">
        <v>3236</v>
      </c>
      <c r="N1106" s="4" t="s">
        <v>3215</v>
      </c>
    </row>
    <row r="1107" spans="1:15" x14ac:dyDescent="0.25">
      <c r="A1107" s="4" t="s">
        <v>3218</v>
      </c>
      <c r="B1107" s="4" t="s">
        <v>1858</v>
      </c>
      <c r="C1107" s="4" t="s">
        <v>5832</v>
      </c>
      <c r="D1107" s="4" t="s">
        <v>24</v>
      </c>
      <c r="E1107" s="4">
        <v>17</v>
      </c>
      <c r="F1107" s="4">
        <v>150272</v>
      </c>
      <c r="G1107" s="4">
        <v>6</v>
      </c>
      <c r="H1107" s="4">
        <v>282280</v>
      </c>
      <c r="I1107" s="12">
        <v>0.85401872235668597</v>
      </c>
      <c r="J1107" s="4">
        <v>1</v>
      </c>
      <c r="K1107" s="4">
        <v>31406</v>
      </c>
      <c r="L1107" s="12">
        <v>0.66674197176746408</v>
      </c>
      <c r="M1107" s="4" t="s">
        <v>3257</v>
      </c>
      <c r="N1107" s="4" t="s">
        <v>3215</v>
      </c>
      <c r="O1107" s="4" t="s">
        <v>3216</v>
      </c>
    </row>
    <row r="1108" spans="1:15" x14ac:dyDescent="0.25">
      <c r="A1108" s="4" t="s">
        <v>3218</v>
      </c>
      <c r="B1108" s="4" t="s">
        <v>2655</v>
      </c>
      <c r="C1108" s="4" t="s">
        <v>2656</v>
      </c>
      <c r="D1108" s="4" t="s">
        <v>1225</v>
      </c>
      <c r="E1108" s="4">
        <v>1</v>
      </c>
      <c r="F1108" s="4">
        <v>150272</v>
      </c>
      <c r="G1108" s="4">
        <v>0</v>
      </c>
      <c r="H1108" s="4">
        <v>251745</v>
      </c>
      <c r="I1108" s="12">
        <v>0.96098404225690082</v>
      </c>
      <c r="J1108" s="4">
        <v>0</v>
      </c>
      <c r="K1108" s="4">
        <v>31275</v>
      </c>
      <c r="L1108" s="12">
        <v>0.84427605809913397</v>
      </c>
      <c r="M1108" s="4" t="s">
        <v>3236</v>
      </c>
      <c r="N1108" s="4" t="s">
        <v>3215</v>
      </c>
    </row>
    <row r="1109" spans="1:15" x14ac:dyDescent="0.25">
      <c r="A1109" s="4" t="s">
        <v>3218</v>
      </c>
      <c r="B1109" s="4" t="s">
        <v>614</v>
      </c>
      <c r="C1109" s="4" t="s">
        <v>5703</v>
      </c>
      <c r="D1109" s="4" t="s">
        <v>613</v>
      </c>
      <c r="E1109" s="4">
        <v>27</v>
      </c>
      <c r="F1109" s="4">
        <v>150272</v>
      </c>
      <c r="G1109" s="4">
        <v>0</v>
      </c>
      <c r="H1109" s="4">
        <v>251745</v>
      </c>
      <c r="I1109" s="12">
        <v>0.99912667028016211</v>
      </c>
      <c r="J1109" s="4">
        <v>0</v>
      </c>
      <c r="K1109" s="4">
        <v>31275</v>
      </c>
      <c r="L1109" s="12">
        <v>0.90311043912390476</v>
      </c>
      <c r="M1109" s="4" t="s">
        <v>3318</v>
      </c>
      <c r="N1109" s="4" t="s">
        <v>5329</v>
      </c>
    </row>
    <row r="1110" spans="1:15" x14ac:dyDescent="0.25">
      <c r="A1110" s="4" t="s">
        <v>3218</v>
      </c>
      <c r="B1110" s="4" t="s">
        <v>1854</v>
      </c>
      <c r="C1110" s="4" t="s">
        <v>1855</v>
      </c>
      <c r="D1110" s="4" t="s">
        <v>821</v>
      </c>
      <c r="E1110" s="4">
        <v>5</v>
      </c>
      <c r="F1110" s="4">
        <v>150272</v>
      </c>
      <c r="G1110" s="4">
        <v>1</v>
      </c>
      <c r="H1110" s="4">
        <v>250708</v>
      </c>
      <c r="I1110" s="12">
        <v>0.96639758797519404</v>
      </c>
      <c r="J1110" s="4">
        <v>0</v>
      </c>
      <c r="K1110" s="4">
        <v>31275</v>
      </c>
      <c r="L1110" s="12">
        <v>0.87678079928760699</v>
      </c>
      <c r="M1110" s="4" t="s">
        <v>3236</v>
      </c>
      <c r="N1110" s="4" t="s">
        <v>3215</v>
      </c>
      <c r="O1110" s="4" t="s">
        <v>3216</v>
      </c>
    </row>
    <row r="1111" spans="1:15" x14ac:dyDescent="0.25">
      <c r="A1111" s="4" t="s">
        <v>3218</v>
      </c>
      <c r="B1111" s="4" t="s">
        <v>2248</v>
      </c>
      <c r="C1111" s="4" t="s">
        <v>2249</v>
      </c>
      <c r="D1111" s="4" t="s">
        <v>1020</v>
      </c>
      <c r="E1111" s="4">
        <v>7</v>
      </c>
      <c r="F1111" s="4">
        <v>150272</v>
      </c>
      <c r="G1111" s="4">
        <v>0</v>
      </c>
      <c r="H1111" s="4">
        <v>251745</v>
      </c>
      <c r="I1111" s="12">
        <v>0.99570026338014717</v>
      </c>
      <c r="J1111" s="4">
        <v>0</v>
      </c>
      <c r="K1111" s="4">
        <v>31275</v>
      </c>
      <c r="L1111" s="12">
        <v>0.88299599270689499</v>
      </c>
      <c r="M1111" s="4" t="s">
        <v>3236</v>
      </c>
      <c r="N1111" s="4" t="s">
        <v>3215</v>
      </c>
    </row>
    <row r="1112" spans="1:15" x14ac:dyDescent="0.25">
      <c r="A1112" s="4" t="s">
        <v>3218</v>
      </c>
      <c r="B1112" s="4" t="s">
        <v>1722</v>
      </c>
      <c r="C1112" s="4" t="s">
        <v>1723</v>
      </c>
      <c r="D1112" s="4" t="s">
        <v>734</v>
      </c>
      <c r="E1112" s="4">
        <v>148</v>
      </c>
      <c r="F1112" s="4">
        <v>150272</v>
      </c>
      <c r="G1112" s="4">
        <v>471</v>
      </c>
      <c r="H1112" s="4">
        <v>281924</v>
      </c>
      <c r="I1112" s="12">
        <v>5.7884820270359683E-9</v>
      </c>
      <c r="J1112" s="4">
        <v>26</v>
      </c>
      <c r="K1112" s="4">
        <v>31398</v>
      </c>
      <c r="L1112" s="12">
        <v>0</v>
      </c>
      <c r="M1112" s="4" t="s">
        <v>3236</v>
      </c>
      <c r="N1112" s="4" t="s">
        <v>5330</v>
      </c>
    </row>
    <row r="1113" spans="1:15" x14ac:dyDescent="0.25">
      <c r="A1113" s="4" t="s">
        <v>3218</v>
      </c>
      <c r="B1113" s="4" t="s">
        <v>2298</v>
      </c>
      <c r="C1113" s="4" t="s">
        <v>2299</v>
      </c>
      <c r="D1113" s="4" t="s">
        <v>1045</v>
      </c>
      <c r="E1113" s="4">
        <v>6</v>
      </c>
      <c r="F1113" s="4">
        <v>150272</v>
      </c>
      <c r="G1113" s="4">
        <v>0</v>
      </c>
      <c r="H1113" s="4">
        <v>251745</v>
      </c>
      <c r="I1113" s="12">
        <v>0.99477529089162031</v>
      </c>
      <c r="J1113" s="4">
        <v>0</v>
      </c>
      <c r="K1113" s="4">
        <v>31275</v>
      </c>
      <c r="L1113" s="12">
        <v>0.88019404249405298</v>
      </c>
      <c r="M1113" s="4" t="s">
        <v>3236</v>
      </c>
      <c r="N1113" s="4" t="s">
        <v>3215</v>
      </c>
    </row>
    <row r="1114" spans="1:15" x14ac:dyDescent="0.25">
      <c r="A1114" s="4" t="s">
        <v>3218</v>
      </c>
      <c r="B1114" s="4" t="s">
        <v>2428</v>
      </c>
      <c r="C1114" s="4" t="s">
        <v>2429</v>
      </c>
      <c r="D1114" s="4" t="s">
        <v>1110</v>
      </c>
      <c r="E1114" s="4">
        <v>1</v>
      </c>
      <c r="F1114" s="4">
        <v>150272</v>
      </c>
      <c r="G1114" s="4">
        <v>0</v>
      </c>
      <c r="H1114" s="4">
        <v>251745</v>
      </c>
      <c r="I1114" s="12">
        <v>0.96098404225690082</v>
      </c>
      <c r="J1114" s="4">
        <v>0</v>
      </c>
      <c r="K1114" s="4">
        <v>31275</v>
      </c>
      <c r="L1114" s="12">
        <v>0.84427605809913397</v>
      </c>
      <c r="M1114" s="4" t="s">
        <v>3236</v>
      </c>
      <c r="N1114" s="4" t="s">
        <v>3215</v>
      </c>
    </row>
    <row r="1115" spans="1:15" x14ac:dyDescent="0.25">
      <c r="A1115" s="4" t="s">
        <v>3218</v>
      </c>
      <c r="B1115" s="4" t="s">
        <v>1896</v>
      </c>
      <c r="C1115" s="4" t="s">
        <v>1897</v>
      </c>
      <c r="D1115" s="4" t="s">
        <v>840</v>
      </c>
      <c r="E1115" s="4">
        <v>2</v>
      </c>
      <c r="F1115" s="4">
        <v>150272</v>
      </c>
      <c r="G1115" s="4">
        <v>0</v>
      </c>
      <c r="H1115" s="4">
        <v>251745</v>
      </c>
      <c r="I1115" s="12">
        <v>0.98029519265808496</v>
      </c>
      <c r="J1115" s="4">
        <v>0</v>
      </c>
      <c r="K1115" s="4">
        <v>31275</v>
      </c>
      <c r="L1115" s="12">
        <v>0.85845285475375699</v>
      </c>
      <c r="M1115" s="4" t="s">
        <v>3236</v>
      </c>
      <c r="N1115" s="4" t="s">
        <v>3215</v>
      </c>
    </row>
    <row r="1116" spans="1:15" x14ac:dyDescent="0.25">
      <c r="A1116" s="4" t="s">
        <v>3218</v>
      </c>
      <c r="B1116" s="4" t="s">
        <v>1888</v>
      </c>
      <c r="C1116" s="4" t="s">
        <v>1889</v>
      </c>
      <c r="D1116" s="4" t="s">
        <v>836</v>
      </c>
      <c r="E1116" s="4">
        <v>1</v>
      </c>
      <c r="F1116" s="4">
        <v>150272</v>
      </c>
      <c r="G1116" s="4">
        <v>0</v>
      </c>
      <c r="H1116" s="4">
        <v>251745</v>
      </c>
      <c r="I1116" s="12">
        <v>0.96098404225690082</v>
      </c>
      <c r="J1116" s="4">
        <v>0</v>
      </c>
      <c r="K1116" s="4">
        <v>31275</v>
      </c>
      <c r="L1116" s="12">
        <v>0.84427605809913397</v>
      </c>
      <c r="M1116" s="4" t="s">
        <v>3236</v>
      </c>
      <c r="N1116" s="4" t="s">
        <v>3215</v>
      </c>
    </row>
    <row r="1117" spans="1:15" x14ac:dyDescent="0.25">
      <c r="A1117" s="4" t="s">
        <v>3218</v>
      </c>
      <c r="B1117" s="4" t="s">
        <v>208</v>
      </c>
      <c r="C1117" s="4" t="s">
        <v>209</v>
      </c>
      <c r="D1117" s="4" t="s">
        <v>207</v>
      </c>
      <c r="E1117" s="4">
        <v>4</v>
      </c>
      <c r="F1117" s="4">
        <v>150272</v>
      </c>
      <c r="G1117" s="4">
        <v>0</v>
      </c>
      <c r="H1117" s="4">
        <v>251745</v>
      </c>
      <c r="I1117" s="12">
        <v>0.9913042894157239</v>
      </c>
      <c r="J1117" s="4">
        <v>0</v>
      </c>
      <c r="K1117" s="4">
        <v>31275</v>
      </c>
      <c r="L1117" s="12">
        <v>0.87247356213192595</v>
      </c>
      <c r="M1117" s="4" t="s">
        <v>3236</v>
      </c>
      <c r="N1117" s="4" t="s">
        <v>5329</v>
      </c>
    </row>
    <row r="1118" spans="1:15" x14ac:dyDescent="0.25">
      <c r="A1118" s="4" t="s">
        <v>3218</v>
      </c>
      <c r="B1118" s="4" t="s">
        <v>2819</v>
      </c>
      <c r="C1118" s="4" t="s">
        <v>5704</v>
      </c>
      <c r="D1118" s="4" t="s">
        <v>1379</v>
      </c>
      <c r="E1118" s="4">
        <v>1</v>
      </c>
      <c r="F1118" s="4">
        <v>150272</v>
      </c>
      <c r="G1118" s="4">
        <v>0</v>
      </c>
      <c r="H1118" s="4">
        <v>251745</v>
      </c>
      <c r="I1118" s="12">
        <v>0.96098404225690082</v>
      </c>
      <c r="J1118" s="4">
        <v>0</v>
      </c>
      <c r="K1118" s="4">
        <v>31275</v>
      </c>
      <c r="L1118" s="12">
        <v>0.84427605809913397</v>
      </c>
      <c r="M1118" s="4" t="s">
        <v>3318</v>
      </c>
      <c r="N1118" s="4" t="s">
        <v>3215</v>
      </c>
    </row>
    <row r="1119" spans="1:15" x14ac:dyDescent="0.25">
      <c r="A1119" s="4" t="s">
        <v>3218</v>
      </c>
      <c r="B1119" s="4" t="s">
        <v>2523</v>
      </c>
      <c r="C1119" s="4" t="s">
        <v>2524</v>
      </c>
      <c r="D1119" s="4" t="s">
        <v>1158</v>
      </c>
      <c r="E1119" s="4">
        <v>1</v>
      </c>
      <c r="F1119" s="4">
        <v>150272</v>
      </c>
      <c r="G1119" s="4">
        <v>20</v>
      </c>
      <c r="H1119" s="4">
        <v>281702</v>
      </c>
      <c r="I1119" s="12">
        <v>1.860531295694301E-8</v>
      </c>
      <c r="J1119" s="4">
        <v>3</v>
      </c>
      <c r="K1119" s="4">
        <v>31394</v>
      </c>
      <c r="L1119" s="12">
        <v>3.3666039830348993E-6</v>
      </c>
      <c r="M1119" s="4" t="s">
        <v>3236</v>
      </c>
      <c r="N1119" s="4" t="s">
        <v>3215</v>
      </c>
    </row>
    <row r="1120" spans="1:15" x14ac:dyDescent="0.25">
      <c r="A1120" s="4" t="s">
        <v>3218</v>
      </c>
      <c r="B1120" s="4" t="s">
        <v>2496</v>
      </c>
      <c r="C1120" s="4" t="s">
        <v>2497</v>
      </c>
      <c r="D1120" s="4" t="s">
        <v>1144</v>
      </c>
      <c r="E1120" s="4">
        <v>7</v>
      </c>
      <c r="F1120" s="4">
        <v>150272</v>
      </c>
      <c r="G1120" s="4">
        <v>0</v>
      </c>
      <c r="H1120" s="4">
        <v>251745</v>
      </c>
      <c r="I1120" s="12">
        <v>0.99570026338014717</v>
      </c>
      <c r="J1120" s="4">
        <v>0</v>
      </c>
      <c r="K1120" s="4">
        <v>31275</v>
      </c>
      <c r="L1120" s="12">
        <v>0.88299599270689499</v>
      </c>
      <c r="M1120" s="4" t="s">
        <v>3236</v>
      </c>
      <c r="N1120" s="4" t="s">
        <v>3215</v>
      </c>
    </row>
    <row r="1121" spans="1:14" x14ac:dyDescent="0.25">
      <c r="A1121" s="4" t="s">
        <v>3218</v>
      </c>
      <c r="B1121" s="4" t="s">
        <v>2316</v>
      </c>
      <c r="C1121" s="4" t="s">
        <v>2317</v>
      </c>
      <c r="D1121" s="4" t="s">
        <v>1054</v>
      </c>
      <c r="E1121" s="4">
        <v>1</v>
      </c>
      <c r="F1121" s="4">
        <v>150272</v>
      </c>
      <c r="G1121" s="4">
        <v>4</v>
      </c>
      <c r="H1121" s="4">
        <v>281712</v>
      </c>
      <c r="I1121" s="12">
        <v>1.8306715967561948E-2</v>
      </c>
      <c r="J1121" s="4">
        <v>1</v>
      </c>
      <c r="K1121" s="4">
        <v>31408</v>
      </c>
      <c r="L1121" s="12">
        <v>0.11278287822194</v>
      </c>
      <c r="M1121" s="4" t="s">
        <v>3236</v>
      </c>
      <c r="N1121" s="4" t="s">
        <v>3215</v>
      </c>
    </row>
    <row r="1122" spans="1:14" x14ac:dyDescent="0.25">
      <c r="A1122" s="4" t="s">
        <v>3218</v>
      </c>
      <c r="B1122" s="4" t="s">
        <v>2958</v>
      </c>
      <c r="C1122" s="4" t="s">
        <v>5705</v>
      </c>
      <c r="D1122" s="4" t="s">
        <v>1531</v>
      </c>
      <c r="E1122" s="4">
        <v>4</v>
      </c>
      <c r="F1122" s="4">
        <v>150272</v>
      </c>
      <c r="G1122" s="4">
        <v>0</v>
      </c>
      <c r="H1122" s="4">
        <v>251745</v>
      </c>
      <c r="I1122" s="12">
        <v>0.9913042894157239</v>
      </c>
      <c r="J1122" s="4">
        <v>0</v>
      </c>
      <c r="K1122" s="4">
        <v>31275</v>
      </c>
      <c r="L1122" s="12">
        <v>0.87247356213192595</v>
      </c>
      <c r="M1122" s="4" t="s">
        <v>3318</v>
      </c>
      <c r="N1122" s="4" t="s">
        <v>3215</v>
      </c>
    </row>
    <row r="1123" spans="1:14" x14ac:dyDescent="0.25">
      <c r="A1123" s="4" t="s">
        <v>3218</v>
      </c>
      <c r="B1123" s="4" t="s">
        <v>2011</v>
      </c>
      <c r="C1123" s="4" t="s">
        <v>2012</v>
      </c>
      <c r="D1123" s="4" t="s">
        <v>899</v>
      </c>
      <c r="E1123" s="4">
        <v>1</v>
      </c>
      <c r="F1123" s="4">
        <v>150272</v>
      </c>
      <c r="G1123" s="4">
        <v>0</v>
      </c>
      <c r="H1123" s="4">
        <v>251745</v>
      </c>
      <c r="I1123" s="12">
        <v>0.96098404225690082</v>
      </c>
      <c r="J1123" s="4">
        <v>0</v>
      </c>
      <c r="K1123" s="4">
        <v>31275</v>
      </c>
      <c r="L1123" s="12">
        <v>0.84427605809913397</v>
      </c>
      <c r="M1123" s="4" t="s">
        <v>3236</v>
      </c>
      <c r="N1123" s="4" t="s">
        <v>3215</v>
      </c>
    </row>
    <row r="1124" spans="1:14" x14ac:dyDescent="0.25">
      <c r="A1124" s="4" t="s">
        <v>3218</v>
      </c>
      <c r="B1124" s="4" t="s">
        <v>1813</v>
      </c>
      <c r="C1124" s="4" t="s">
        <v>1814</v>
      </c>
      <c r="D1124" s="4" t="s">
        <v>797</v>
      </c>
      <c r="E1124" s="4">
        <v>3</v>
      </c>
      <c r="F1124" s="4">
        <v>150272</v>
      </c>
      <c r="G1124" s="4">
        <v>0</v>
      </c>
      <c r="H1124" s="4">
        <v>251745</v>
      </c>
      <c r="I1124" s="12">
        <v>0.98764560715501382</v>
      </c>
      <c r="J1124" s="4">
        <v>0</v>
      </c>
      <c r="K1124" s="4">
        <v>31275</v>
      </c>
      <c r="L1124" s="12">
        <v>0.86674659216668004</v>
      </c>
      <c r="M1124" s="4" t="s">
        <v>3236</v>
      </c>
      <c r="N1124" s="4" t="s">
        <v>3215</v>
      </c>
    </row>
    <row r="1125" spans="1:14" x14ac:dyDescent="0.25">
      <c r="A1125" s="4" t="s">
        <v>3218</v>
      </c>
      <c r="B1125" s="4" t="s">
        <v>2797</v>
      </c>
      <c r="C1125" s="4" t="s">
        <v>5706</v>
      </c>
      <c r="D1125" s="4" t="s">
        <v>1356</v>
      </c>
      <c r="E1125" s="4">
        <v>2</v>
      </c>
      <c r="F1125" s="4">
        <v>150272</v>
      </c>
      <c r="G1125" s="4">
        <v>1</v>
      </c>
      <c r="H1125" s="4">
        <v>31406</v>
      </c>
      <c r="I1125" s="12">
        <v>0.86500012284197703</v>
      </c>
      <c r="J1125" s="4">
        <v>1</v>
      </c>
      <c r="K1125" s="4">
        <v>31406</v>
      </c>
      <c r="L1125" s="12">
        <v>0.18042077668437895</v>
      </c>
      <c r="M1125" s="4" t="s">
        <v>3318</v>
      </c>
      <c r="N1125" s="4" t="s">
        <v>3215</v>
      </c>
    </row>
    <row r="1126" spans="1:14" x14ac:dyDescent="0.25">
      <c r="A1126" s="4" t="s">
        <v>3218</v>
      </c>
      <c r="B1126" s="4" t="s">
        <v>2338</v>
      </c>
      <c r="C1126" s="4" t="s">
        <v>2339</v>
      </c>
      <c r="D1126" s="4" t="s">
        <v>1065</v>
      </c>
      <c r="E1126" s="4">
        <v>1</v>
      </c>
      <c r="F1126" s="4">
        <v>150272</v>
      </c>
      <c r="G1126" s="4">
        <v>18</v>
      </c>
      <c r="H1126" s="4">
        <v>249072</v>
      </c>
      <c r="I1126" s="12">
        <v>6.2770314945836958E-8</v>
      </c>
      <c r="J1126" s="4">
        <v>0</v>
      </c>
      <c r="K1126" s="4">
        <v>31275</v>
      </c>
      <c r="L1126" s="12">
        <v>0.84427605809913397</v>
      </c>
      <c r="M1126" s="4" t="s">
        <v>3236</v>
      </c>
      <c r="N1126" s="4" t="s">
        <v>3215</v>
      </c>
    </row>
    <row r="1127" spans="1:14" x14ac:dyDescent="0.25">
      <c r="A1127" s="4" t="s">
        <v>3218</v>
      </c>
      <c r="B1127" s="4" t="s">
        <v>2849</v>
      </c>
      <c r="C1127" s="4" t="s">
        <v>5707</v>
      </c>
      <c r="D1127" s="4" t="s">
        <v>1411</v>
      </c>
      <c r="E1127" s="4">
        <v>1</v>
      </c>
      <c r="F1127" s="4">
        <v>150272</v>
      </c>
      <c r="G1127" s="4">
        <v>0</v>
      </c>
      <c r="H1127" s="4">
        <v>251745</v>
      </c>
      <c r="I1127" s="12">
        <v>0.96098404225690082</v>
      </c>
      <c r="J1127" s="4">
        <v>0</v>
      </c>
      <c r="K1127" s="4">
        <v>31275</v>
      </c>
      <c r="L1127" s="12">
        <v>0.84427605809913397</v>
      </c>
      <c r="M1127" s="4" t="s">
        <v>3318</v>
      </c>
      <c r="N1127" s="4" t="s">
        <v>3215</v>
      </c>
    </row>
    <row r="1128" spans="1:14" x14ac:dyDescent="0.25">
      <c r="A1128" s="4" t="s">
        <v>3218</v>
      </c>
      <c r="B1128" s="4" t="s">
        <v>3067</v>
      </c>
      <c r="C1128" s="4" t="s">
        <v>5810</v>
      </c>
      <c r="D1128" s="4" t="s">
        <v>1611</v>
      </c>
      <c r="E1128" s="4">
        <v>1</v>
      </c>
      <c r="F1128" s="4">
        <v>150272</v>
      </c>
      <c r="G1128" s="4">
        <v>0</v>
      </c>
      <c r="H1128" s="4">
        <v>251745</v>
      </c>
      <c r="I1128" s="12">
        <v>0.96098404225690082</v>
      </c>
      <c r="J1128" s="4">
        <v>0</v>
      </c>
      <c r="K1128" s="4">
        <v>31275</v>
      </c>
      <c r="L1128" s="12">
        <v>0.84427605809913397</v>
      </c>
      <c r="M1128" s="4" t="s">
        <v>3257</v>
      </c>
      <c r="N1128" s="4" t="s">
        <v>3215</v>
      </c>
    </row>
    <row r="1129" spans="1:14" x14ac:dyDescent="0.25">
      <c r="A1129" s="4" t="s">
        <v>3218</v>
      </c>
      <c r="B1129" s="4" t="s">
        <v>2156</v>
      </c>
      <c r="C1129" s="4" t="s">
        <v>2157</v>
      </c>
      <c r="D1129" s="4" t="s">
        <v>973</v>
      </c>
      <c r="E1129" s="4">
        <v>2</v>
      </c>
      <c r="F1129" s="4">
        <v>150272</v>
      </c>
      <c r="G1129" s="4">
        <v>3</v>
      </c>
      <c r="H1129" s="4">
        <v>280172</v>
      </c>
      <c r="I1129" s="12">
        <v>0.20883735252995905</v>
      </c>
      <c r="J1129" s="4">
        <v>1</v>
      </c>
      <c r="K1129" s="4">
        <v>31402</v>
      </c>
      <c r="L1129" s="12">
        <v>0.18042077668437895</v>
      </c>
      <c r="M1129" s="4" t="s">
        <v>3236</v>
      </c>
      <c r="N1129" s="4" t="s">
        <v>3215</v>
      </c>
    </row>
    <row r="1130" spans="1:14" x14ac:dyDescent="0.25">
      <c r="A1130" s="4" t="s">
        <v>3218</v>
      </c>
      <c r="B1130" s="4" t="s">
        <v>3148</v>
      </c>
      <c r="C1130" s="4" t="s">
        <v>5934</v>
      </c>
      <c r="D1130" s="4" t="s">
        <v>1692</v>
      </c>
      <c r="E1130" s="4">
        <v>1</v>
      </c>
      <c r="F1130" s="4">
        <v>150272</v>
      </c>
      <c r="G1130" s="4">
        <v>0</v>
      </c>
      <c r="H1130" s="4">
        <v>251745</v>
      </c>
      <c r="I1130" s="12">
        <v>0.96098404225690082</v>
      </c>
      <c r="J1130" s="4">
        <v>0</v>
      </c>
      <c r="K1130" s="4">
        <v>31275</v>
      </c>
      <c r="L1130" s="12">
        <v>0.84427605809913397</v>
      </c>
      <c r="M1130" s="4" t="s">
        <v>3706</v>
      </c>
      <c r="N1130" s="4" t="s">
        <v>3215</v>
      </c>
    </row>
    <row r="1131" spans="1:14" x14ac:dyDescent="0.25">
      <c r="A1131" s="4" t="s">
        <v>3218</v>
      </c>
      <c r="B1131" s="4" t="s">
        <v>217</v>
      </c>
      <c r="C1131" s="4" t="s">
        <v>218</v>
      </c>
      <c r="D1131" s="4" t="s">
        <v>216</v>
      </c>
      <c r="E1131" s="4">
        <v>4</v>
      </c>
      <c r="F1131" s="4">
        <v>150272</v>
      </c>
      <c r="G1131" s="4">
        <v>0</v>
      </c>
      <c r="H1131" s="4">
        <v>251745</v>
      </c>
      <c r="I1131" s="12">
        <v>0.9913042894157239</v>
      </c>
      <c r="J1131" s="4">
        <v>0</v>
      </c>
      <c r="K1131" s="4">
        <v>31275</v>
      </c>
      <c r="L1131" s="12">
        <v>0.87247356213192595</v>
      </c>
      <c r="M1131" s="4" t="s">
        <v>3236</v>
      </c>
      <c r="N1131" s="4" t="s">
        <v>5329</v>
      </c>
    </row>
    <row r="1132" spans="1:14" x14ac:dyDescent="0.25">
      <c r="A1132" s="4" t="s">
        <v>3218</v>
      </c>
      <c r="B1132" s="4" t="s">
        <v>2058</v>
      </c>
      <c r="C1132" s="4" t="s">
        <v>2059</v>
      </c>
      <c r="D1132" s="4" t="s">
        <v>923</v>
      </c>
      <c r="E1132" s="4">
        <v>3</v>
      </c>
      <c r="F1132" s="4">
        <v>150272</v>
      </c>
      <c r="G1132" s="4">
        <v>0</v>
      </c>
      <c r="H1132" s="4">
        <v>251745</v>
      </c>
      <c r="I1132" s="12">
        <v>0.98764560715501382</v>
      </c>
      <c r="J1132" s="4">
        <v>0</v>
      </c>
      <c r="K1132" s="4">
        <v>31275</v>
      </c>
      <c r="L1132" s="12">
        <v>0.86674659216668004</v>
      </c>
      <c r="M1132" s="4" t="s">
        <v>3236</v>
      </c>
      <c r="N1132" s="4" t="s">
        <v>3215</v>
      </c>
    </row>
    <row r="1133" spans="1:14" x14ac:dyDescent="0.25">
      <c r="A1133" s="4" t="s">
        <v>3218</v>
      </c>
      <c r="B1133" s="4" t="s">
        <v>2003</v>
      </c>
      <c r="C1133" s="4" t="s">
        <v>2004</v>
      </c>
      <c r="D1133" s="4" t="s">
        <v>895</v>
      </c>
      <c r="E1133" s="4">
        <v>1</v>
      </c>
      <c r="F1133" s="4">
        <v>150272</v>
      </c>
      <c r="G1133" s="4">
        <v>1</v>
      </c>
      <c r="H1133" s="4">
        <v>247592</v>
      </c>
      <c r="I1133" s="12">
        <v>0.71964641418939401</v>
      </c>
      <c r="J1133" s="4">
        <v>0</v>
      </c>
      <c r="K1133" s="4">
        <v>31275</v>
      </c>
      <c r="L1133" s="12">
        <v>0.84427605809913397</v>
      </c>
      <c r="M1133" s="4" t="s">
        <v>3236</v>
      </c>
      <c r="N1133" s="4" t="s">
        <v>3215</v>
      </c>
    </row>
    <row r="1134" spans="1:14" x14ac:dyDescent="0.25">
      <c r="A1134" s="4" t="s">
        <v>3218</v>
      </c>
      <c r="B1134" s="4" t="s">
        <v>2144</v>
      </c>
      <c r="C1134" s="4" t="s">
        <v>2145</v>
      </c>
      <c r="D1134" s="4" t="s">
        <v>967</v>
      </c>
      <c r="E1134" s="4">
        <v>2</v>
      </c>
      <c r="F1134" s="4">
        <v>150272</v>
      </c>
      <c r="G1134" s="4">
        <v>0</v>
      </c>
      <c r="H1134" s="4">
        <v>251745</v>
      </c>
      <c r="I1134" s="12">
        <v>0.98029519265808496</v>
      </c>
      <c r="J1134" s="4">
        <v>0</v>
      </c>
      <c r="K1134" s="4">
        <v>31275</v>
      </c>
      <c r="L1134" s="12">
        <v>0.85845285475375699</v>
      </c>
      <c r="M1134" s="4" t="s">
        <v>3236</v>
      </c>
      <c r="N1134" s="4" t="s">
        <v>3215</v>
      </c>
    </row>
    <row r="1135" spans="1:14" x14ac:dyDescent="0.25">
      <c r="A1135" s="4" t="s">
        <v>3218</v>
      </c>
      <c r="B1135" s="4" t="s">
        <v>2725</v>
      </c>
      <c r="D1135" s="4" t="s">
        <v>1284</v>
      </c>
      <c r="E1135" s="4">
        <v>2</v>
      </c>
      <c r="F1135" s="4">
        <v>150272</v>
      </c>
      <c r="G1135" s="4">
        <v>0</v>
      </c>
      <c r="H1135" s="4">
        <v>251745</v>
      </c>
      <c r="I1135" s="12">
        <v>0.98029519265808496</v>
      </c>
      <c r="J1135" s="4">
        <v>0</v>
      </c>
      <c r="K1135" s="4">
        <v>31275</v>
      </c>
      <c r="L1135" s="12">
        <v>0.85845285475375699</v>
      </c>
      <c r="M1135" s="4" t="s">
        <v>3239</v>
      </c>
      <c r="N1135" s="4" t="s">
        <v>3215</v>
      </c>
    </row>
    <row r="1136" spans="1:14" x14ac:dyDescent="0.25">
      <c r="A1136" s="4" t="s">
        <v>3218</v>
      </c>
      <c r="B1136" s="4" t="s">
        <v>712</v>
      </c>
      <c r="D1136" s="4" t="s">
        <v>711</v>
      </c>
      <c r="E1136" s="4">
        <v>1323</v>
      </c>
      <c r="F1136" s="4">
        <v>150272</v>
      </c>
      <c r="G1136" s="4">
        <v>19</v>
      </c>
      <c r="H1136" s="4">
        <v>245706</v>
      </c>
      <c r="I1136" s="12">
        <v>0.99962774440429303</v>
      </c>
      <c r="J1136" s="4">
        <v>0</v>
      </c>
      <c r="K1136" s="4">
        <v>31275</v>
      </c>
      <c r="L1136" s="12">
        <v>0.42672549301659302</v>
      </c>
      <c r="M1136" s="4" t="s">
        <v>3239</v>
      </c>
      <c r="N1136" s="4" t="s">
        <v>5329</v>
      </c>
    </row>
    <row r="1137" spans="1:14" x14ac:dyDescent="0.25">
      <c r="A1137" s="4" t="s">
        <v>3218</v>
      </c>
      <c r="B1137" s="4" t="s">
        <v>1796</v>
      </c>
      <c r="D1137" s="4" t="s">
        <v>784</v>
      </c>
      <c r="E1137" s="4">
        <v>2</v>
      </c>
      <c r="F1137" s="4">
        <v>150272</v>
      </c>
      <c r="G1137" s="4">
        <v>0</v>
      </c>
      <c r="H1137" s="4">
        <v>251745</v>
      </c>
      <c r="I1137" s="12">
        <v>0.98029519265808496</v>
      </c>
      <c r="J1137" s="4">
        <v>0</v>
      </c>
      <c r="K1137" s="4">
        <v>31275</v>
      </c>
      <c r="L1137" s="12">
        <v>0.85845285475375699</v>
      </c>
      <c r="M1137" s="4" t="s">
        <v>3239</v>
      </c>
      <c r="N1137" s="4" t="s">
        <v>3215</v>
      </c>
    </row>
    <row r="1138" spans="1:14" x14ac:dyDescent="0.25">
      <c r="A1138" s="4" t="s">
        <v>3218</v>
      </c>
      <c r="B1138" s="4" t="s">
        <v>2674</v>
      </c>
      <c r="D1138" s="4" t="s">
        <v>1237</v>
      </c>
      <c r="E1138" s="4">
        <v>1</v>
      </c>
      <c r="F1138" s="4">
        <v>150272</v>
      </c>
      <c r="G1138" s="4">
        <v>0</v>
      </c>
      <c r="H1138" s="4">
        <v>251745</v>
      </c>
      <c r="I1138" s="12">
        <v>0.96098404225690082</v>
      </c>
      <c r="J1138" s="4">
        <v>0</v>
      </c>
      <c r="K1138" s="4">
        <v>31275</v>
      </c>
      <c r="L1138" s="12">
        <v>0.84427605809913397</v>
      </c>
      <c r="M1138" s="4" t="s">
        <v>3239</v>
      </c>
      <c r="N1138" s="4" t="s">
        <v>3215</v>
      </c>
    </row>
    <row r="1139" spans="1:14" x14ac:dyDescent="0.25">
      <c r="A1139" s="4" t="s">
        <v>3218</v>
      </c>
      <c r="B1139" s="4" t="s">
        <v>3212</v>
      </c>
      <c r="D1139" s="4" t="s">
        <v>10</v>
      </c>
      <c r="E1139" s="4">
        <v>10</v>
      </c>
      <c r="F1139" s="4">
        <v>150272</v>
      </c>
      <c r="G1139" s="4">
        <v>63</v>
      </c>
      <c r="H1139" s="4">
        <v>276630</v>
      </c>
      <c r="I1139" s="12">
        <v>5.5854199043636754E-10</v>
      </c>
      <c r="J1139" s="4">
        <v>2</v>
      </c>
      <c r="K1139" s="4">
        <v>31404</v>
      </c>
      <c r="L1139" s="12">
        <v>2.7219329635657985E-2</v>
      </c>
      <c r="M1139" s="4" t="s">
        <v>3255</v>
      </c>
      <c r="N1139" s="4" t="s">
        <v>3216</v>
      </c>
    </row>
    <row r="1140" spans="1:14" x14ac:dyDescent="0.25">
      <c r="A1140" s="4" t="s">
        <v>3218</v>
      </c>
      <c r="B1140" s="4" t="s">
        <v>2768</v>
      </c>
      <c r="D1140" s="4" t="s">
        <v>1326</v>
      </c>
      <c r="E1140" s="4">
        <v>1</v>
      </c>
      <c r="F1140" s="4">
        <v>150272</v>
      </c>
      <c r="G1140" s="4">
        <v>9</v>
      </c>
      <c r="H1140" s="4">
        <v>273794</v>
      </c>
      <c r="I1140" s="12">
        <v>6.3463237109040449E-5</v>
      </c>
      <c r="J1140" s="4">
        <v>1</v>
      </c>
      <c r="K1140" s="4">
        <v>31400</v>
      </c>
      <c r="L1140" s="12">
        <v>0.11278287822194</v>
      </c>
      <c r="M1140" s="4" t="s">
        <v>3255</v>
      </c>
      <c r="N1140" s="4" t="s">
        <v>3215</v>
      </c>
    </row>
    <row r="1141" spans="1:14" x14ac:dyDescent="0.25">
      <c r="A1141" s="4" t="s">
        <v>3218</v>
      </c>
      <c r="B1141" s="4" t="s">
        <v>1483</v>
      </c>
      <c r="C1141" s="4" t="s">
        <v>5748</v>
      </c>
      <c r="D1141" s="4" t="s">
        <v>1483</v>
      </c>
      <c r="E1141" s="4">
        <v>1</v>
      </c>
      <c r="F1141" s="4">
        <v>150272</v>
      </c>
      <c r="G1141" s="4">
        <v>0</v>
      </c>
      <c r="H1141" s="4">
        <v>251745</v>
      </c>
      <c r="I1141" s="12">
        <v>0.96098404225690082</v>
      </c>
      <c r="J1141" s="4">
        <v>0</v>
      </c>
      <c r="K1141" s="4">
        <v>31275</v>
      </c>
      <c r="L1141" s="12">
        <v>0.84427605809913397</v>
      </c>
      <c r="M1141" s="4" t="s">
        <v>3318</v>
      </c>
      <c r="N1141" s="4" t="s">
        <v>3215</v>
      </c>
    </row>
    <row r="1142" spans="1:14" x14ac:dyDescent="0.25">
      <c r="A1142" s="4" t="s">
        <v>3218</v>
      </c>
      <c r="B1142" s="4" t="s">
        <v>1792</v>
      </c>
      <c r="C1142" s="4" t="s">
        <v>5510</v>
      </c>
      <c r="D1142" s="4" t="s">
        <v>780</v>
      </c>
      <c r="E1142" s="4">
        <v>2</v>
      </c>
      <c r="F1142" s="4">
        <v>150272</v>
      </c>
      <c r="G1142" s="4">
        <v>0</v>
      </c>
      <c r="H1142" s="4">
        <v>251745</v>
      </c>
      <c r="I1142" s="12">
        <v>0.98029519265808496</v>
      </c>
      <c r="J1142" s="4">
        <v>0</v>
      </c>
      <c r="K1142" s="4">
        <v>31275</v>
      </c>
      <c r="L1142" s="12">
        <v>0.85845285475375699</v>
      </c>
      <c r="M1142" s="4" t="s">
        <v>3318</v>
      </c>
      <c r="N1142" s="4" t="s">
        <v>3215</v>
      </c>
    </row>
    <row r="1143" spans="1:14" x14ac:dyDescent="0.25">
      <c r="A1143" s="4" t="s">
        <v>3218</v>
      </c>
      <c r="B1143" s="4" t="s">
        <v>1776</v>
      </c>
      <c r="D1143" s="4" t="s">
        <v>765</v>
      </c>
      <c r="E1143" s="4">
        <v>1</v>
      </c>
      <c r="F1143" s="4">
        <v>150272</v>
      </c>
      <c r="G1143" s="4">
        <v>4</v>
      </c>
      <c r="H1143" s="4">
        <v>249200</v>
      </c>
      <c r="I1143" s="12">
        <v>1.8306715967561948E-2</v>
      </c>
      <c r="J1143" s="4">
        <v>0</v>
      </c>
      <c r="K1143" s="4">
        <v>31275</v>
      </c>
      <c r="L1143" s="12">
        <v>0.84427605809913397</v>
      </c>
      <c r="M1143" s="4" t="s">
        <v>3239</v>
      </c>
      <c r="N1143" s="4" t="s">
        <v>3215</v>
      </c>
    </row>
    <row r="1144" spans="1:14" x14ac:dyDescent="0.25">
      <c r="A1144" s="4" t="s">
        <v>3218</v>
      </c>
      <c r="B1144" s="4" t="s">
        <v>2689</v>
      </c>
      <c r="D1144" s="4" t="s">
        <v>1252</v>
      </c>
      <c r="E1144" s="4">
        <v>1</v>
      </c>
      <c r="F1144" s="4">
        <v>150272</v>
      </c>
      <c r="G1144" s="4">
        <v>0</v>
      </c>
      <c r="H1144" s="4">
        <v>251745</v>
      </c>
      <c r="I1144" s="12">
        <v>0.96098404225690082</v>
      </c>
      <c r="J1144" s="4">
        <v>0</v>
      </c>
      <c r="K1144" s="4">
        <v>31275</v>
      </c>
      <c r="L1144" s="12">
        <v>0.84427605809913397</v>
      </c>
      <c r="M1144" s="4" t="s">
        <v>3239</v>
      </c>
      <c r="N1144" s="4" t="s">
        <v>3215</v>
      </c>
    </row>
    <row r="1145" spans="1:14" x14ac:dyDescent="0.25">
      <c r="A1145" s="4" t="s">
        <v>3218</v>
      </c>
      <c r="B1145" s="4" t="s">
        <v>2744</v>
      </c>
      <c r="D1145" s="4" t="s">
        <v>1303</v>
      </c>
      <c r="E1145" s="4">
        <v>1</v>
      </c>
      <c r="F1145" s="4">
        <v>150272</v>
      </c>
      <c r="G1145" s="4">
        <v>0</v>
      </c>
      <c r="H1145" s="4">
        <v>251745</v>
      </c>
      <c r="I1145" s="12">
        <v>0.96098404225690082</v>
      </c>
      <c r="J1145" s="4">
        <v>0</v>
      </c>
      <c r="K1145" s="4">
        <v>31275</v>
      </c>
      <c r="L1145" s="12">
        <v>0.84427605809913397</v>
      </c>
      <c r="M1145" s="4" t="s">
        <v>3255</v>
      </c>
      <c r="N1145" s="4" t="s">
        <v>3215</v>
      </c>
    </row>
    <row r="1146" spans="1:14" x14ac:dyDescent="0.25">
      <c r="A1146" s="4" t="s">
        <v>3218</v>
      </c>
      <c r="B1146" s="4" t="s">
        <v>1890</v>
      </c>
      <c r="C1146" s="4" t="s">
        <v>1891</v>
      </c>
      <c r="D1146" s="4" t="s">
        <v>837</v>
      </c>
      <c r="E1146" s="4">
        <v>2</v>
      </c>
      <c r="F1146" s="4">
        <v>150272</v>
      </c>
      <c r="G1146" s="4">
        <v>0</v>
      </c>
      <c r="H1146" s="4">
        <v>251745</v>
      </c>
      <c r="I1146" s="12">
        <v>0.98029519265808496</v>
      </c>
      <c r="J1146" s="4">
        <v>0</v>
      </c>
      <c r="K1146" s="4">
        <v>31275</v>
      </c>
      <c r="L1146" s="12">
        <v>0.85845285475375699</v>
      </c>
      <c r="M1146" s="4" t="s">
        <v>3236</v>
      </c>
      <c r="N1146" s="4" t="s">
        <v>3215</v>
      </c>
    </row>
    <row r="1147" spans="1:14" x14ac:dyDescent="0.25">
      <c r="A1147" s="4" t="s">
        <v>3218</v>
      </c>
      <c r="B1147" s="4" t="s">
        <v>557</v>
      </c>
      <c r="C1147" s="4" t="s">
        <v>558</v>
      </c>
      <c r="D1147" s="4" t="s">
        <v>556</v>
      </c>
      <c r="E1147" s="4">
        <v>21</v>
      </c>
      <c r="F1147" s="4">
        <v>150272</v>
      </c>
      <c r="G1147" s="4">
        <v>0</v>
      </c>
      <c r="H1147" s="4">
        <v>251745</v>
      </c>
      <c r="I1147" s="12">
        <v>0.99885281436935769</v>
      </c>
      <c r="J1147" s="4">
        <v>0</v>
      </c>
      <c r="K1147" s="4">
        <v>31275</v>
      </c>
      <c r="L1147" s="12">
        <v>0.90010015012652267</v>
      </c>
      <c r="M1147" s="4" t="s">
        <v>3236</v>
      </c>
      <c r="N1147" s="4" t="s">
        <v>5329</v>
      </c>
    </row>
    <row r="1148" spans="1:14" x14ac:dyDescent="0.25">
      <c r="A1148" s="4" t="s">
        <v>3218</v>
      </c>
      <c r="B1148" s="4" t="s">
        <v>2952</v>
      </c>
      <c r="C1148" s="4" t="s">
        <v>5708</v>
      </c>
      <c r="D1148" s="4" t="s">
        <v>1525</v>
      </c>
      <c r="E1148" s="4">
        <v>2</v>
      </c>
      <c r="F1148" s="4">
        <v>150272</v>
      </c>
      <c r="G1148" s="4">
        <v>0</v>
      </c>
      <c r="H1148" s="4">
        <v>251745</v>
      </c>
      <c r="I1148" s="12">
        <v>0.98029519265808496</v>
      </c>
      <c r="J1148" s="4">
        <v>0</v>
      </c>
      <c r="K1148" s="4">
        <v>31275</v>
      </c>
      <c r="L1148" s="12">
        <v>0.85845285475375699</v>
      </c>
      <c r="M1148" s="4" t="s">
        <v>3318</v>
      </c>
      <c r="N1148" s="4" t="s">
        <v>3215</v>
      </c>
    </row>
    <row r="1149" spans="1:14" x14ac:dyDescent="0.25">
      <c r="A1149" s="4" t="s">
        <v>3218</v>
      </c>
      <c r="B1149" s="4" t="s">
        <v>107</v>
      </c>
      <c r="C1149" s="4" t="s">
        <v>5837</v>
      </c>
      <c r="D1149" s="4" t="s">
        <v>106</v>
      </c>
      <c r="E1149" s="4">
        <v>5</v>
      </c>
      <c r="F1149" s="4">
        <v>150272</v>
      </c>
      <c r="G1149" s="4">
        <v>1</v>
      </c>
      <c r="H1149" s="4">
        <v>251152</v>
      </c>
      <c r="I1149" s="12">
        <v>0.96639758797519404</v>
      </c>
      <c r="J1149" s="4">
        <v>0</v>
      </c>
      <c r="K1149" s="4">
        <v>31275</v>
      </c>
      <c r="L1149" s="12">
        <v>0.87678079928760699</v>
      </c>
      <c r="M1149" s="4" t="s">
        <v>3257</v>
      </c>
      <c r="N1149" s="4" t="s">
        <v>5329</v>
      </c>
    </row>
    <row r="1150" spans="1:14" x14ac:dyDescent="0.25">
      <c r="A1150" s="4" t="s">
        <v>3218</v>
      </c>
      <c r="B1150" s="4" t="s">
        <v>1950</v>
      </c>
      <c r="C1150" s="4" t="s">
        <v>1951</v>
      </c>
      <c r="D1150" s="4" t="s">
        <v>867</v>
      </c>
      <c r="E1150" s="4">
        <v>1</v>
      </c>
      <c r="F1150" s="4">
        <v>150272</v>
      </c>
      <c r="G1150" s="4">
        <v>0</v>
      </c>
      <c r="H1150" s="4">
        <v>251745</v>
      </c>
      <c r="I1150" s="12">
        <v>0.96098404225690082</v>
      </c>
      <c r="J1150" s="4">
        <v>0</v>
      </c>
      <c r="K1150" s="4">
        <v>31275</v>
      </c>
      <c r="L1150" s="12">
        <v>0.84427605809913397</v>
      </c>
      <c r="M1150" s="4" t="s">
        <v>3236</v>
      </c>
      <c r="N1150" s="4" t="s">
        <v>3215</v>
      </c>
    </row>
    <row r="1151" spans="1:14" x14ac:dyDescent="0.25">
      <c r="A1151" s="4" t="s">
        <v>3218</v>
      </c>
      <c r="B1151" s="4" t="s">
        <v>1718</v>
      </c>
      <c r="C1151" s="4" t="s">
        <v>1719</v>
      </c>
      <c r="D1151" s="4" t="s">
        <v>732</v>
      </c>
      <c r="E1151" s="4">
        <v>11</v>
      </c>
      <c r="F1151" s="4">
        <v>150272</v>
      </c>
      <c r="G1151" s="4">
        <v>135</v>
      </c>
      <c r="H1151" s="4">
        <v>281780</v>
      </c>
      <c r="I1151" s="12">
        <v>1.9984014443252818E-14</v>
      </c>
      <c r="J1151" s="4">
        <v>10</v>
      </c>
      <c r="K1151" s="4">
        <v>31372</v>
      </c>
      <c r="L1151" s="12">
        <v>0</v>
      </c>
      <c r="M1151" s="4" t="s">
        <v>3236</v>
      </c>
      <c r="N1151" s="4" t="s">
        <v>5330</v>
      </c>
    </row>
    <row r="1152" spans="1:14" x14ac:dyDescent="0.25">
      <c r="A1152" s="4" t="s">
        <v>3218</v>
      </c>
      <c r="B1152" s="4" t="s">
        <v>420</v>
      </c>
      <c r="C1152" s="4" t="s">
        <v>5513</v>
      </c>
      <c r="D1152" s="4" t="s">
        <v>419</v>
      </c>
      <c r="E1152" s="4">
        <v>9</v>
      </c>
      <c r="F1152" s="4">
        <v>150272</v>
      </c>
      <c r="G1152" s="4">
        <v>0</v>
      </c>
      <c r="H1152" s="4">
        <v>251745</v>
      </c>
      <c r="I1152" s="12">
        <v>0.99686382802401885</v>
      </c>
      <c r="J1152" s="4">
        <v>0</v>
      </c>
      <c r="K1152" s="4">
        <v>31275</v>
      </c>
      <c r="L1152" s="12">
        <v>0.88738050883550701</v>
      </c>
      <c r="M1152" s="4" t="s">
        <v>3318</v>
      </c>
      <c r="N1152" s="4" t="s">
        <v>5329</v>
      </c>
    </row>
    <row r="1153" spans="1:14" x14ac:dyDescent="0.25">
      <c r="A1153" s="4" t="s">
        <v>3218</v>
      </c>
      <c r="B1153" s="4" t="s">
        <v>2790</v>
      </c>
      <c r="C1153" s="4" t="s">
        <v>5505</v>
      </c>
      <c r="D1153" s="4" t="s">
        <v>1348</v>
      </c>
      <c r="E1153" s="4">
        <v>7</v>
      </c>
      <c r="F1153" s="4">
        <v>150272</v>
      </c>
      <c r="G1153" s="4">
        <v>0</v>
      </c>
      <c r="H1153" s="4">
        <v>251745</v>
      </c>
      <c r="I1153" s="12">
        <v>0.99570026338014717</v>
      </c>
      <c r="J1153" s="4">
        <v>0</v>
      </c>
      <c r="K1153" s="4">
        <v>31275</v>
      </c>
      <c r="L1153" s="12">
        <v>0.88299599270689499</v>
      </c>
      <c r="M1153" s="4" t="s">
        <v>3318</v>
      </c>
      <c r="N1153" s="4" t="s">
        <v>3215</v>
      </c>
    </row>
    <row r="1154" spans="1:14" x14ac:dyDescent="0.25">
      <c r="A1154" s="4" t="s">
        <v>3218</v>
      </c>
      <c r="B1154" s="4" t="s">
        <v>3153</v>
      </c>
      <c r="C1154" s="4" t="s">
        <v>5938</v>
      </c>
      <c r="D1154" s="4" t="s">
        <v>1697</v>
      </c>
      <c r="E1154" s="4">
        <v>1</v>
      </c>
      <c r="F1154" s="4">
        <v>150272</v>
      </c>
      <c r="G1154" s="4">
        <v>0</v>
      </c>
      <c r="H1154" s="4">
        <v>251745</v>
      </c>
      <c r="I1154" s="12">
        <v>0.96098404225690082</v>
      </c>
      <c r="J1154" s="4">
        <v>0</v>
      </c>
      <c r="K1154" s="4">
        <v>31275</v>
      </c>
      <c r="L1154" s="12">
        <v>0.84427605809913397</v>
      </c>
      <c r="M1154" s="4" t="s">
        <v>3706</v>
      </c>
      <c r="N1154" s="4" t="s">
        <v>3215</v>
      </c>
    </row>
    <row r="1155" spans="1:14" x14ac:dyDescent="0.25">
      <c r="A1155" s="4" t="s">
        <v>3218</v>
      </c>
      <c r="B1155" s="4" t="s">
        <v>1799</v>
      </c>
      <c r="C1155" s="4" t="s">
        <v>5516</v>
      </c>
      <c r="D1155" s="4" t="s">
        <v>786</v>
      </c>
      <c r="E1155" s="4">
        <v>2</v>
      </c>
      <c r="F1155" s="4">
        <v>150272</v>
      </c>
      <c r="G1155" s="4">
        <v>0</v>
      </c>
      <c r="H1155" s="4">
        <v>251745</v>
      </c>
      <c r="I1155" s="12">
        <v>0.98029519265808496</v>
      </c>
      <c r="J1155" s="4">
        <v>0</v>
      </c>
      <c r="K1155" s="4">
        <v>31275</v>
      </c>
      <c r="L1155" s="12">
        <v>0.85845285475375699</v>
      </c>
      <c r="M1155" s="4" t="s">
        <v>3318</v>
      </c>
      <c r="N1155" s="4" t="s">
        <v>3215</v>
      </c>
    </row>
    <row r="1156" spans="1:14" x14ac:dyDescent="0.25">
      <c r="A1156" s="4" t="s">
        <v>3218</v>
      </c>
      <c r="B1156" s="4" t="s">
        <v>2922</v>
      </c>
      <c r="C1156" s="4" t="s">
        <v>5709</v>
      </c>
      <c r="D1156" s="4" t="s">
        <v>1493</v>
      </c>
      <c r="E1156" s="4">
        <v>2</v>
      </c>
      <c r="F1156" s="4">
        <v>150272</v>
      </c>
      <c r="G1156" s="4">
        <v>0</v>
      </c>
      <c r="H1156" s="4">
        <v>251745</v>
      </c>
      <c r="I1156" s="12">
        <v>0.98029519265808496</v>
      </c>
      <c r="J1156" s="4">
        <v>0</v>
      </c>
      <c r="K1156" s="4">
        <v>31275</v>
      </c>
      <c r="L1156" s="12">
        <v>0.85845285475375699</v>
      </c>
      <c r="M1156" s="4" t="s">
        <v>3318</v>
      </c>
      <c r="N1156" s="4" t="s">
        <v>3215</v>
      </c>
    </row>
    <row r="1157" spans="1:14" x14ac:dyDescent="0.25">
      <c r="A1157" s="4" t="s">
        <v>3218</v>
      </c>
      <c r="B1157" s="4" t="s">
        <v>2376</v>
      </c>
      <c r="C1157" s="4" t="s">
        <v>2377</v>
      </c>
      <c r="D1157" s="4" t="s">
        <v>1084</v>
      </c>
      <c r="E1157" s="4">
        <v>7</v>
      </c>
      <c r="F1157" s="4">
        <v>150272</v>
      </c>
      <c r="G1157" s="4">
        <v>0</v>
      </c>
      <c r="H1157" s="4">
        <v>251745</v>
      </c>
      <c r="I1157" s="12">
        <v>0.99570026338014717</v>
      </c>
      <c r="J1157" s="4">
        <v>0</v>
      </c>
      <c r="K1157" s="4">
        <v>31275</v>
      </c>
      <c r="L1157" s="12">
        <v>0.88299599270689499</v>
      </c>
      <c r="M1157" s="4" t="s">
        <v>3236</v>
      </c>
      <c r="N1157" s="4" t="s">
        <v>3215</v>
      </c>
    </row>
    <row r="1158" spans="1:14" x14ac:dyDescent="0.25">
      <c r="A1158" s="4" t="s">
        <v>3218</v>
      </c>
      <c r="B1158" s="4" t="s">
        <v>140</v>
      </c>
      <c r="D1158" s="4" t="s">
        <v>139</v>
      </c>
      <c r="E1158" s="4">
        <v>8</v>
      </c>
      <c r="F1158" s="4">
        <v>150272</v>
      </c>
      <c r="G1158" s="4">
        <v>1</v>
      </c>
      <c r="H1158" s="4">
        <v>250350</v>
      </c>
      <c r="I1158" s="12">
        <v>0.98493796769392872</v>
      </c>
      <c r="J1158" s="4">
        <v>0</v>
      </c>
      <c r="K1158" s="4">
        <v>31275</v>
      </c>
      <c r="L1158" s="12">
        <v>0.885355357764948</v>
      </c>
      <c r="M1158" s="4" t="s">
        <v>3239</v>
      </c>
      <c r="N1158" s="4" t="s">
        <v>5329</v>
      </c>
    </row>
    <row r="1159" spans="1:14" x14ac:dyDescent="0.25">
      <c r="A1159" s="4" t="s">
        <v>3218</v>
      </c>
      <c r="B1159" s="4" t="s">
        <v>2701</v>
      </c>
      <c r="D1159" s="4" t="s">
        <v>1264</v>
      </c>
      <c r="E1159" s="4">
        <v>1</v>
      </c>
      <c r="F1159" s="4">
        <v>150272</v>
      </c>
      <c r="G1159" s="4">
        <v>0</v>
      </c>
      <c r="H1159" s="4">
        <v>251745</v>
      </c>
      <c r="I1159" s="12">
        <v>0.96098404225690082</v>
      </c>
      <c r="J1159" s="4">
        <v>0</v>
      </c>
      <c r="K1159" s="4">
        <v>31275</v>
      </c>
      <c r="L1159" s="12">
        <v>0.84427605809913397</v>
      </c>
      <c r="M1159" s="4" t="s">
        <v>3239</v>
      </c>
      <c r="N1159" s="4" t="s">
        <v>3215</v>
      </c>
    </row>
    <row r="1160" spans="1:14" x14ac:dyDescent="0.25">
      <c r="A1160" s="4" t="s">
        <v>3218</v>
      </c>
      <c r="B1160" s="4" t="s">
        <v>2691</v>
      </c>
      <c r="D1160" s="4" t="s">
        <v>1254</v>
      </c>
      <c r="E1160" s="4">
        <v>1</v>
      </c>
      <c r="F1160" s="4">
        <v>150272</v>
      </c>
      <c r="G1160" s="4">
        <v>0</v>
      </c>
      <c r="H1160" s="4">
        <v>251745</v>
      </c>
      <c r="I1160" s="12">
        <v>0.96098404225690082</v>
      </c>
      <c r="J1160" s="4">
        <v>0</v>
      </c>
      <c r="K1160" s="4">
        <v>31275</v>
      </c>
      <c r="L1160" s="12">
        <v>0.84427605809913397</v>
      </c>
      <c r="M1160" s="4" t="s">
        <v>3239</v>
      </c>
      <c r="N1160" s="4" t="s">
        <v>3215</v>
      </c>
    </row>
    <row r="1161" spans="1:14" x14ac:dyDescent="0.25">
      <c r="A1161" s="4" t="s">
        <v>3218</v>
      </c>
      <c r="B1161" s="4" t="s">
        <v>2740</v>
      </c>
      <c r="D1161" s="4" t="s">
        <v>1299</v>
      </c>
      <c r="E1161" s="4">
        <v>3</v>
      </c>
      <c r="F1161" s="4">
        <v>150272</v>
      </c>
      <c r="G1161" s="4">
        <v>2</v>
      </c>
      <c r="H1161" s="4">
        <v>281614</v>
      </c>
      <c r="I1161" s="12">
        <v>0.71527297487749297</v>
      </c>
      <c r="J1161" s="4">
        <v>1</v>
      </c>
      <c r="K1161" s="4">
        <v>31310</v>
      </c>
      <c r="L1161" s="12">
        <v>0.24224514231212002</v>
      </c>
      <c r="M1161" s="4" t="s">
        <v>3255</v>
      </c>
      <c r="N1161" s="4" t="s">
        <v>3215</v>
      </c>
    </row>
    <row r="1162" spans="1:14" x14ac:dyDescent="0.25">
      <c r="A1162" s="4" t="s">
        <v>3218</v>
      </c>
      <c r="B1162" s="4" t="s">
        <v>597</v>
      </c>
      <c r="C1162" s="4" t="s">
        <v>5710</v>
      </c>
      <c r="D1162" s="4" t="s">
        <v>596</v>
      </c>
      <c r="E1162" s="4">
        <v>24</v>
      </c>
      <c r="F1162" s="4">
        <v>150272</v>
      </c>
      <c r="G1162" s="4">
        <v>0</v>
      </c>
      <c r="H1162" s="4">
        <v>251745</v>
      </c>
      <c r="I1162" s="12">
        <v>0.99900921185529334</v>
      </c>
      <c r="J1162" s="4">
        <v>0</v>
      </c>
      <c r="K1162" s="4">
        <v>31275</v>
      </c>
      <c r="L1162" s="12">
        <v>0.90175087335743676</v>
      </c>
      <c r="M1162" s="4" t="s">
        <v>3318</v>
      </c>
      <c r="N1162" s="4" t="s">
        <v>5329</v>
      </c>
    </row>
    <row r="1163" spans="1:14" x14ac:dyDescent="0.25">
      <c r="A1163" s="4" t="s">
        <v>3218</v>
      </c>
      <c r="B1163" s="4" t="s">
        <v>1812</v>
      </c>
      <c r="C1163" s="4" t="s">
        <v>5711</v>
      </c>
      <c r="D1163" s="4" t="s">
        <v>796</v>
      </c>
      <c r="E1163" s="4">
        <v>3</v>
      </c>
      <c r="F1163" s="4">
        <v>150272</v>
      </c>
      <c r="G1163" s="4">
        <v>0</v>
      </c>
      <c r="H1163" s="4">
        <v>251745</v>
      </c>
      <c r="I1163" s="12">
        <v>0.98764560715501382</v>
      </c>
      <c r="J1163" s="4">
        <v>0</v>
      </c>
      <c r="K1163" s="4">
        <v>31275</v>
      </c>
      <c r="L1163" s="12">
        <v>0.86674659216668004</v>
      </c>
      <c r="M1163" s="4" t="s">
        <v>3318</v>
      </c>
      <c r="N1163" s="4" t="s">
        <v>3215</v>
      </c>
    </row>
    <row r="1164" spans="1:14" x14ac:dyDescent="0.25">
      <c r="A1164" s="4" t="s">
        <v>3218</v>
      </c>
      <c r="B1164" s="4" t="s">
        <v>498</v>
      </c>
      <c r="C1164" s="4" t="s">
        <v>499</v>
      </c>
      <c r="D1164" s="4" t="s">
        <v>497</v>
      </c>
      <c r="E1164" s="4">
        <v>87</v>
      </c>
      <c r="F1164" s="4">
        <v>150272</v>
      </c>
      <c r="G1164" s="4">
        <v>4</v>
      </c>
      <c r="H1164" s="4">
        <v>250684</v>
      </c>
      <c r="I1164" s="12">
        <v>0.9983127431999762</v>
      </c>
      <c r="J1164" s="4">
        <v>0</v>
      </c>
      <c r="K1164" s="4">
        <v>31275</v>
      </c>
      <c r="L1164" s="12">
        <v>0.9096851067509415</v>
      </c>
      <c r="M1164" s="4" t="s">
        <v>3236</v>
      </c>
      <c r="N1164" s="4" t="s">
        <v>5329</v>
      </c>
    </row>
    <row r="1165" spans="1:14" x14ac:dyDescent="0.25">
      <c r="A1165" s="4" t="s">
        <v>3218</v>
      </c>
      <c r="B1165" s="4" t="s">
        <v>2262</v>
      </c>
      <c r="C1165" s="4" t="s">
        <v>2263</v>
      </c>
      <c r="D1165" s="4" t="s">
        <v>1027</v>
      </c>
      <c r="E1165" s="4">
        <v>2</v>
      </c>
      <c r="F1165" s="4">
        <v>150272</v>
      </c>
      <c r="G1165" s="4">
        <v>1</v>
      </c>
      <c r="H1165" s="4">
        <v>250682</v>
      </c>
      <c r="I1165" s="12">
        <v>0.86500012284197703</v>
      </c>
      <c r="J1165" s="4">
        <v>0</v>
      </c>
      <c r="K1165" s="4">
        <v>31275</v>
      </c>
      <c r="L1165" s="12">
        <v>0.85845285475375699</v>
      </c>
      <c r="M1165" s="4" t="s">
        <v>3236</v>
      </c>
      <c r="N1165" s="4" t="s">
        <v>3215</v>
      </c>
    </row>
    <row r="1166" spans="1:14" x14ac:dyDescent="0.25">
      <c r="A1166" s="4" t="s">
        <v>3218</v>
      </c>
      <c r="B1166" s="4" t="s">
        <v>2474</v>
      </c>
      <c r="C1166" s="4" t="s">
        <v>2475</v>
      </c>
      <c r="D1166" s="4" t="s">
        <v>1133</v>
      </c>
      <c r="E1166" s="4">
        <v>2</v>
      </c>
      <c r="F1166" s="4">
        <v>150272</v>
      </c>
      <c r="G1166" s="4">
        <v>4</v>
      </c>
      <c r="H1166" s="4">
        <v>250702</v>
      </c>
      <c r="I1166" s="12">
        <v>6.4387494647992982E-2</v>
      </c>
      <c r="J1166" s="4">
        <v>0</v>
      </c>
      <c r="K1166" s="4">
        <v>31275</v>
      </c>
      <c r="L1166" s="12">
        <v>0.85845285475375699</v>
      </c>
      <c r="M1166" s="4" t="s">
        <v>3236</v>
      </c>
      <c r="N1166" s="4" t="s">
        <v>3215</v>
      </c>
    </row>
    <row r="1167" spans="1:14" x14ac:dyDescent="0.25">
      <c r="A1167" s="4" t="s">
        <v>3218</v>
      </c>
      <c r="B1167" s="4" t="s">
        <v>2568</v>
      </c>
      <c r="C1167" s="4" t="s">
        <v>2569</v>
      </c>
      <c r="D1167" s="4" t="s">
        <v>1181</v>
      </c>
      <c r="E1167" s="4">
        <v>1</v>
      </c>
      <c r="F1167" s="4">
        <v>150272</v>
      </c>
      <c r="G1167" s="4">
        <v>0</v>
      </c>
      <c r="H1167" s="4">
        <v>251745</v>
      </c>
      <c r="I1167" s="12">
        <v>0.96098404225690082</v>
      </c>
      <c r="J1167" s="4">
        <v>0</v>
      </c>
      <c r="K1167" s="4">
        <v>31275</v>
      </c>
      <c r="L1167" s="12">
        <v>0.84427605809913397</v>
      </c>
      <c r="M1167" s="4" t="s">
        <v>3236</v>
      </c>
      <c r="N1167" s="4" t="s">
        <v>3215</v>
      </c>
    </row>
    <row r="1168" spans="1:14" x14ac:dyDescent="0.25">
      <c r="A1168" s="4" t="s">
        <v>3218</v>
      </c>
      <c r="B1168" s="4" t="s">
        <v>2404</v>
      </c>
      <c r="C1168" s="4" t="s">
        <v>2405</v>
      </c>
      <c r="D1168" s="4" t="s">
        <v>1098</v>
      </c>
      <c r="E1168" s="4">
        <v>1</v>
      </c>
      <c r="F1168" s="4">
        <v>150272</v>
      </c>
      <c r="G1168" s="4">
        <v>0</v>
      </c>
      <c r="H1168" s="4">
        <v>251745</v>
      </c>
      <c r="I1168" s="12">
        <v>0.96098404225690082</v>
      </c>
      <c r="J1168" s="4">
        <v>0</v>
      </c>
      <c r="K1168" s="4">
        <v>31275</v>
      </c>
      <c r="L1168" s="12">
        <v>0.84427605809913397</v>
      </c>
      <c r="M1168" s="4" t="s">
        <v>3236</v>
      </c>
      <c r="N1168" s="4" t="s">
        <v>3215</v>
      </c>
    </row>
    <row r="1169" spans="1:15" x14ac:dyDescent="0.25">
      <c r="A1169" s="4" t="s">
        <v>3218</v>
      </c>
      <c r="B1169" s="4" t="s">
        <v>2746</v>
      </c>
      <c r="D1169" s="4" t="s">
        <v>1305</v>
      </c>
      <c r="E1169" s="4">
        <v>2</v>
      </c>
      <c r="F1169" s="4">
        <v>150272</v>
      </c>
      <c r="G1169" s="4">
        <v>0</v>
      </c>
      <c r="H1169" s="4">
        <v>251745</v>
      </c>
      <c r="I1169" s="12">
        <v>0.98029519265808496</v>
      </c>
      <c r="J1169" s="4">
        <v>0</v>
      </c>
      <c r="K1169" s="4">
        <v>31275</v>
      </c>
      <c r="L1169" s="12">
        <v>0.85845285475375699</v>
      </c>
      <c r="M1169" s="4" t="s">
        <v>3255</v>
      </c>
      <c r="N1169" s="4" t="s">
        <v>3215</v>
      </c>
    </row>
    <row r="1170" spans="1:15" x14ac:dyDescent="0.25">
      <c r="A1170" s="4" t="s">
        <v>3218</v>
      </c>
      <c r="B1170" s="4" t="s">
        <v>2726</v>
      </c>
      <c r="D1170" s="4" t="s">
        <v>1285</v>
      </c>
      <c r="E1170" s="4">
        <v>2</v>
      </c>
      <c r="F1170" s="4">
        <v>150272</v>
      </c>
      <c r="G1170" s="4">
        <v>0</v>
      </c>
      <c r="H1170" s="4">
        <v>251745</v>
      </c>
      <c r="I1170" s="12">
        <v>0.98029519265808496</v>
      </c>
      <c r="J1170" s="4">
        <v>0</v>
      </c>
      <c r="K1170" s="4">
        <v>31275</v>
      </c>
      <c r="L1170" s="12">
        <v>0.85845285475375699</v>
      </c>
      <c r="M1170" s="4" t="s">
        <v>3239</v>
      </c>
      <c r="N1170" s="4" t="s">
        <v>3215</v>
      </c>
    </row>
    <row r="1171" spans="1:15" x14ac:dyDescent="0.25">
      <c r="A1171" s="4" t="s">
        <v>3218</v>
      </c>
      <c r="B1171" s="4" t="s">
        <v>2685</v>
      </c>
      <c r="D1171" s="4" t="s">
        <v>1248</v>
      </c>
      <c r="E1171" s="4">
        <v>1</v>
      </c>
      <c r="F1171" s="4">
        <v>150272</v>
      </c>
      <c r="G1171" s="4">
        <v>0</v>
      </c>
      <c r="H1171" s="4">
        <v>251745</v>
      </c>
      <c r="I1171" s="12">
        <v>0.96098404225690082</v>
      </c>
      <c r="J1171" s="4">
        <v>0</v>
      </c>
      <c r="K1171" s="4">
        <v>31275</v>
      </c>
      <c r="L1171" s="12">
        <v>0.84427605809913397</v>
      </c>
      <c r="M1171" s="4" t="s">
        <v>3239</v>
      </c>
      <c r="N1171" s="4" t="s">
        <v>3215</v>
      </c>
    </row>
    <row r="1172" spans="1:15" x14ac:dyDescent="0.25">
      <c r="A1172" s="4" t="s">
        <v>3218</v>
      </c>
      <c r="B1172" s="4" t="s">
        <v>239</v>
      </c>
      <c r="C1172" s="4" t="s">
        <v>5712</v>
      </c>
      <c r="D1172" s="4" t="s">
        <v>238</v>
      </c>
      <c r="E1172" s="4">
        <v>4</v>
      </c>
      <c r="F1172" s="4">
        <v>150272</v>
      </c>
      <c r="G1172" s="4">
        <v>0</v>
      </c>
      <c r="H1172" s="4">
        <v>251745</v>
      </c>
      <c r="I1172" s="12">
        <v>0.9913042894157239</v>
      </c>
      <c r="J1172" s="4">
        <v>0</v>
      </c>
      <c r="K1172" s="4">
        <v>31275</v>
      </c>
      <c r="L1172" s="12">
        <v>0.87247356213192595</v>
      </c>
      <c r="M1172" s="4" t="s">
        <v>3318</v>
      </c>
      <c r="N1172" s="4" t="s">
        <v>5329</v>
      </c>
    </row>
    <row r="1173" spans="1:15" x14ac:dyDescent="0.25">
      <c r="A1173" s="4" t="s">
        <v>3218</v>
      </c>
      <c r="B1173" s="4" t="s">
        <v>2418</v>
      </c>
      <c r="C1173" s="4" t="s">
        <v>2419</v>
      </c>
      <c r="D1173" s="4" t="s">
        <v>1105</v>
      </c>
      <c r="E1173" s="4">
        <v>1</v>
      </c>
      <c r="F1173" s="4">
        <v>150272</v>
      </c>
      <c r="G1173" s="4">
        <v>0</v>
      </c>
      <c r="H1173" s="4">
        <v>251745</v>
      </c>
      <c r="I1173" s="12">
        <v>0.96098404225690082</v>
      </c>
      <c r="J1173" s="4">
        <v>0</v>
      </c>
      <c r="K1173" s="4">
        <v>31275</v>
      </c>
      <c r="L1173" s="12">
        <v>0.84427605809913397</v>
      </c>
      <c r="M1173" s="4" t="s">
        <v>3236</v>
      </c>
      <c r="N1173" s="4" t="s">
        <v>3215</v>
      </c>
    </row>
    <row r="1174" spans="1:15" x14ac:dyDescent="0.25">
      <c r="A1174" s="4" t="s">
        <v>3218</v>
      </c>
      <c r="B1174" s="4" t="s">
        <v>1934</v>
      </c>
      <c r="C1174" s="4" t="s">
        <v>1935</v>
      </c>
      <c r="D1174" s="4" t="s">
        <v>859</v>
      </c>
      <c r="E1174" s="4">
        <v>1</v>
      </c>
      <c r="F1174" s="4">
        <v>150272</v>
      </c>
      <c r="G1174" s="4">
        <v>75</v>
      </c>
      <c r="H1174" s="4">
        <v>250676</v>
      </c>
      <c r="I1174" s="12">
        <v>0</v>
      </c>
      <c r="J1174" s="4">
        <v>0</v>
      </c>
      <c r="K1174" s="4">
        <v>31275</v>
      </c>
      <c r="L1174" s="12">
        <v>0.84427605809913397</v>
      </c>
      <c r="M1174" s="4" t="s">
        <v>3236</v>
      </c>
      <c r="N1174" s="4" t="s">
        <v>3215</v>
      </c>
    </row>
    <row r="1175" spans="1:15" x14ac:dyDescent="0.25">
      <c r="A1175" s="4" t="s">
        <v>3218</v>
      </c>
      <c r="B1175" s="4" t="s">
        <v>2929</v>
      </c>
      <c r="C1175" s="4" t="s">
        <v>5713</v>
      </c>
      <c r="D1175" s="4" t="s">
        <v>1500</v>
      </c>
      <c r="E1175" s="4">
        <v>2</v>
      </c>
      <c r="F1175" s="4">
        <v>150272</v>
      </c>
      <c r="G1175" s="4">
        <v>0</v>
      </c>
      <c r="H1175" s="4">
        <v>251745</v>
      </c>
      <c r="I1175" s="12">
        <v>0.98029519265808496</v>
      </c>
      <c r="J1175" s="4">
        <v>0</v>
      </c>
      <c r="K1175" s="4">
        <v>31275</v>
      </c>
      <c r="L1175" s="12">
        <v>0.85845285475375699</v>
      </c>
      <c r="M1175" s="4" t="s">
        <v>3318</v>
      </c>
      <c r="N1175" s="4" t="s">
        <v>3215</v>
      </c>
    </row>
    <row r="1176" spans="1:15" x14ac:dyDescent="0.25">
      <c r="A1176" s="4" t="s">
        <v>3218</v>
      </c>
      <c r="B1176" s="4" t="s">
        <v>2940</v>
      </c>
      <c r="C1176" s="4" t="s">
        <v>5714</v>
      </c>
      <c r="D1176" s="4" t="s">
        <v>1511</v>
      </c>
      <c r="E1176" s="4">
        <v>2</v>
      </c>
      <c r="F1176" s="4">
        <v>150272</v>
      </c>
      <c r="G1176" s="4">
        <v>0</v>
      </c>
      <c r="H1176" s="4">
        <v>251745</v>
      </c>
      <c r="I1176" s="12">
        <v>0.98029519265808496</v>
      </c>
      <c r="J1176" s="4">
        <v>0</v>
      </c>
      <c r="K1176" s="4">
        <v>31275</v>
      </c>
      <c r="L1176" s="12">
        <v>0.85845285475375699</v>
      </c>
      <c r="M1176" s="4" t="s">
        <v>3318</v>
      </c>
      <c r="N1176" s="4" t="s">
        <v>3215</v>
      </c>
    </row>
    <row r="1177" spans="1:15" x14ac:dyDescent="0.25">
      <c r="A1177" s="4" t="s">
        <v>3218</v>
      </c>
      <c r="B1177" s="4" t="s">
        <v>1427</v>
      </c>
      <c r="C1177" s="4" t="s">
        <v>5749</v>
      </c>
      <c r="D1177" s="4" t="s">
        <v>1427</v>
      </c>
      <c r="E1177" s="4">
        <v>1</v>
      </c>
      <c r="F1177" s="4">
        <v>150272</v>
      </c>
      <c r="G1177" s="4">
        <v>0</v>
      </c>
      <c r="H1177" s="4">
        <v>251745</v>
      </c>
      <c r="I1177" s="12">
        <v>0.96098404225690082</v>
      </c>
      <c r="J1177" s="4">
        <v>0</v>
      </c>
      <c r="K1177" s="4">
        <v>31275</v>
      </c>
      <c r="L1177" s="12">
        <v>0.84427605809913397</v>
      </c>
      <c r="M1177" s="4" t="s">
        <v>3318</v>
      </c>
      <c r="N1177" s="4" t="s">
        <v>3215</v>
      </c>
    </row>
    <row r="1178" spans="1:15" x14ac:dyDescent="0.25">
      <c r="A1178" s="4" t="s">
        <v>3218</v>
      </c>
      <c r="B1178" s="4" t="s">
        <v>2266</v>
      </c>
      <c r="C1178" s="4" t="s">
        <v>2267</v>
      </c>
      <c r="D1178" s="4" t="s">
        <v>1029</v>
      </c>
      <c r="E1178" s="4">
        <v>2</v>
      </c>
      <c r="F1178" s="4">
        <v>150272</v>
      </c>
      <c r="G1178" s="4">
        <v>0</v>
      </c>
      <c r="H1178" s="4">
        <v>251745</v>
      </c>
      <c r="I1178" s="12">
        <v>0.98029519265808496</v>
      </c>
      <c r="J1178" s="4">
        <v>0</v>
      </c>
      <c r="K1178" s="4">
        <v>31275</v>
      </c>
      <c r="L1178" s="12">
        <v>0.85845285475375699</v>
      </c>
      <c r="M1178" s="4" t="s">
        <v>3236</v>
      </c>
      <c r="N1178" s="4" t="s">
        <v>3215</v>
      </c>
    </row>
    <row r="1179" spans="1:15" x14ac:dyDescent="0.25">
      <c r="A1179" s="4" t="s">
        <v>3218</v>
      </c>
      <c r="B1179" s="4" t="s">
        <v>2352</v>
      </c>
      <c r="C1179" s="4" t="s">
        <v>2353</v>
      </c>
      <c r="D1179" s="4" t="s">
        <v>1072</v>
      </c>
      <c r="E1179" s="4">
        <v>2</v>
      </c>
      <c r="F1179" s="4">
        <v>150272</v>
      </c>
      <c r="G1179" s="4">
        <v>1</v>
      </c>
      <c r="H1179" s="4">
        <v>31400</v>
      </c>
      <c r="I1179" s="12">
        <v>0.86500012284197703</v>
      </c>
      <c r="J1179" s="4">
        <v>1</v>
      </c>
      <c r="K1179" s="4">
        <v>31400</v>
      </c>
      <c r="L1179" s="12">
        <v>0.18042077668437895</v>
      </c>
      <c r="M1179" s="4" t="s">
        <v>3236</v>
      </c>
      <c r="N1179" s="4" t="s">
        <v>3215</v>
      </c>
    </row>
    <row r="1180" spans="1:15" x14ac:dyDescent="0.25">
      <c r="A1180" s="4" t="s">
        <v>3218</v>
      </c>
      <c r="B1180" s="4" t="s">
        <v>1733</v>
      </c>
      <c r="C1180" s="4" t="s">
        <v>1734</v>
      </c>
      <c r="D1180" s="4" t="s">
        <v>740</v>
      </c>
      <c r="E1180" s="4">
        <v>7</v>
      </c>
      <c r="F1180" s="4">
        <v>150272</v>
      </c>
      <c r="G1180" s="4">
        <v>3</v>
      </c>
      <c r="H1180" s="4">
        <v>250352</v>
      </c>
      <c r="I1180" s="12">
        <v>0.83191147046504299</v>
      </c>
      <c r="J1180" s="4">
        <v>0</v>
      </c>
      <c r="K1180" s="4">
        <v>31275</v>
      </c>
      <c r="L1180" s="12">
        <v>0.88299599270689499</v>
      </c>
      <c r="M1180" s="4" t="s">
        <v>3236</v>
      </c>
      <c r="N1180" s="4" t="s">
        <v>3215</v>
      </c>
      <c r="O1180" s="4" t="s">
        <v>5329</v>
      </c>
    </row>
    <row r="1181" spans="1:15" x14ac:dyDescent="0.25">
      <c r="A1181" s="4" t="s">
        <v>3218</v>
      </c>
      <c r="B1181" s="4" t="s">
        <v>2207</v>
      </c>
      <c r="C1181" s="4" t="s">
        <v>2208</v>
      </c>
      <c r="D1181" s="4" t="s">
        <v>999</v>
      </c>
      <c r="E1181" s="4">
        <v>1</v>
      </c>
      <c r="F1181" s="4">
        <v>150272</v>
      </c>
      <c r="G1181" s="4">
        <v>0</v>
      </c>
      <c r="H1181" s="4">
        <v>251745</v>
      </c>
      <c r="I1181" s="12">
        <v>0.96098404225690082</v>
      </c>
      <c r="J1181" s="4">
        <v>0</v>
      </c>
      <c r="K1181" s="4">
        <v>31275</v>
      </c>
      <c r="L1181" s="12">
        <v>0.84427605809913397</v>
      </c>
      <c r="M1181" s="4" t="s">
        <v>3236</v>
      </c>
      <c r="N1181" s="4" t="s">
        <v>3215</v>
      </c>
    </row>
    <row r="1182" spans="1:15" x14ac:dyDescent="0.25">
      <c r="A1182" s="4" t="s">
        <v>3218</v>
      </c>
      <c r="B1182" s="4" t="s">
        <v>1750</v>
      </c>
      <c r="C1182" s="4" t="s">
        <v>1751</v>
      </c>
      <c r="D1182" s="4" t="s">
        <v>749</v>
      </c>
      <c r="E1182" s="4">
        <v>3</v>
      </c>
      <c r="F1182" s="4">
        <v>150272</v>
      </c>
      <c r="G1182" s="4">
        <v>0</v>
      </c>
      <c r="H1182" s="4">
        <v>251745</v>
      </c>
      <c r="I1182" s="12">
        <v>0.98764560715501382</v>
      </c>
      <c r="J1182" s="4">
        <v>0</v>
      </c>
      <c r="K1182" s="4">
        <v>31275</v>
      </c>
      <c r="L1182" s="12">
        <v>0.86674659216668004</v>
      </c>
      <c r="M1182" s="4" t="s">
        <v>3236</v>
      </c>
      <c r="N1182" s="4" t="s">
        <v>3215</v>
      </c>
      <c r="O1182" s="4" t="s">
        <v>5329</v>
      </c>
    </row>
    <row r="1183" spans="1:15" x14ac:dyDescent="0.25">
      <c r="A1183" s="4" t="s">
        <v>3218</v>
      </c>
      <c r="B1183" s="4" t="s">
        <v>1737</v>
      </c>
      <c r="C1183" s="4" t="s">
        <v>1738</v>
      </c>
      <c r="D1183" s="4" t="s">
        <v>742</v>
      </c>
      <c r="E1183" s="4">
        <v>5</v>
      </c>
      <c r="F1183" s="4">
        <v>150272</v>
      </c>
      <c r="G1183" s="4">
        <v>1</v>
      </c>
      <c r="H1183" s="4">
        <v>250106</v>
      </c>
      <c r="I1183" s="12">
        <v>0.96639758797519404</v>
      </c>
      <c r="J1183" s="4">
        <v>0</v>
      </c>
      <c r="K1183" s="4">
        <v>31275</v>
      </c>
      <c r="L1183" s="12">
        <v>0.87678079928760699</v>
      </c>
      <c r="M1183" s="4" t="s">
        <v>3236</v>
      </c>
      <c r="N1183" s="4" t="s">
        <v>3215</v>
      </c>
      <c r="O1183" s="4" t="s">
        <v>5329</v>
      </c>
    </row>
    <row r="1184" spans="1:15" x14ac:dyDescent="0.25">
      <c r="A1184" s="4" t="s">
        <v>3218</v>
      </c>
      <c r="B1184" s="4" t="s">
        <v>535</v>
      </c>
      <c r="C1184" s="4" t="s">
        <v>5765</v>
      </c>
      <c r="D1184" s="4" t="s">
        <v>534</v>
      </c>
      <c r="E1184" s="4">
        <v>18</v>
      </c>
      <c r="F1184" s="4">
        <v>150272</v>
      </c>
      <c r="G1184" s="4">
        <v>0</v>
      </c>
      <c r="H1184" s="4">
        <v>251745</v>
      </c>
      <c r="I1184" s="12">
        <v>0.99863517446793715</v>
      </c>
      <c r="J1184" s="4">
        <v>0</v>
      </c>
      <c r="K1184" s="4">
        <v>31275</v>
      </c>
      <c r="L1184" s="12">
        <v>0.89806050969267703</v>
      </c>
      <c r="M1184" s="4" t="s">
        <v>3257</v>
      </c>
      <c r="N1184" s="4" t="s">
        <v>5329</v>
      </c>
    </row>
    <row r="1185" spans="1:15" x14ac:dyDescent="0.25">
      <c r="A1185" s="4" t="s">
        <v>3218</v>
      </c>
      <c r="B1185" s="4" t="s">
        <v>2915</v>
      </c>
      <c r="D1185" s="4" t="s">
        <v>1485</v>
      </c>
      <c r="E1185" s="4">
        <v>1</v>
      </c>
      <c r="F1185" s="4">
        <v>150272</v>
      </c>
      <c r="G1185" s="4">
        <v>0</v>
      </c>
      <c r="H1185" s="4">
        <v>251745</v>
      </c>
      <c r="I1185" s="12">
        <v>0.96098404225690082</v>
      </c>
      <c r="J1185" s="4">
        <v>0</v>
      </c>
      <c r="K1185" s="4">
        <v>31275</v>
      </c>
      <c r="L1185" s="12">
        <v>0.84427605809913397</v>
      </c>
      <c r="M1185" s="4" t="s">
        <v>3318</v>
      </c>
      <c r="N1185" s="4" t="s">
        <v>3215</v>
      </c>
    </row>
    <row r="1186" spans="1:15" x14ac:dyDescent="0.25">
      <c r="A1186" s="4" t="s">
        <v>3218</v>
      </c>
      <c r="B1186" s="4" t="s">
        <v>3127</v>
      </c>
      <c r="D1186" s="4" t="s">
        <v>1671</v>
      </c>
      <c r="E1186" s="4">
        <v>1</v>
      </c>
      <c r="F1186" s="4">
        <v>150272</v>
      </c>
      <c r="G1186" s="4">
        <v>0</v>
      </c>
      <c r="H1186" s="4">
        <v>251745</v>
      </c>
      <c r="I1186" s="12">
        <v>0.96098404225690082</v>
      </c>
      <c r="J1186" s="4">
        <v>0</v>
      </c>
      <c r="K1186" s="4">
        <v>31275</v>
      </c>
      <c r="L1186" s="12">
        <v>0.84427605809913397</v>
      </c>
      <c r="M1186" s="4" t="s">
        <v>3255</v>
      </c>
      <c r="N1186" s="4" t="s">
        <v>3215</v>
      </c>
    </row>
    <row r="1187" spans="1:15" x14ac:dyDescent="0.25">
      <c r="A1187" s="4" t="s">
        <v>3218</v>
      </c>
      <c r="B1187" s="4" t="s">
        <v>521</v>
      </c>
      <c r="D1187" s="4" t="s">
        <v>520</v>
      </c>
      <c r="E1187" s="4">
        <v>274</v>
      </c>
      <c r="F1187" s="4">
        <v>150272</v>
      </c>
      <c r="G1187" s="4">
        <v>13</v>
      </c>
      <c r="H1187" s="4">
        <v>281364</v>
      </c>
      <c r="I1187" s="12">
        <v>0.99851889434660568</v>
      </c>
      <c r="J1187" s="4">
        <v>1</v>
      </c>
      <c r="K1187" s="4">
        <v>31382</v>
      </c>
      <c r="L1187" s="12">
        <v>0.96518847708112543</v>
      </c>
      <c r="M1187" s="4" t="s">
        <v>3239</v>
      </c>
      <c r="N1187" s="4" t="s">
        <v>5329</v>
      </c>
    </row>
    <row r="1188" spans="1:15" x14ac:dyDescent="0.25">
      <c r="A1188" s="4" t="s">
        <v>3218</v>
      </c>
      <c r="B1188" s="4" t="s">
        <v>2741</v>
      </c>
      <c r="D1188" s="4" t="s">
        <v>1300</v>
      </c>
      <c r="E1188" s="4">
        <v>1</v>
      </c>
      <c r="F1188" s="4">
        <v>150272</v>
      </c>
      <c r="G1188" s="4">
        <v>0</v>
      </c>
      <c r="H1188" s="4">
        <v>251745</v>
      </c>
      <c r="I1188" s="12">
        <v>0.96098404225690082</v>
      </c>
      <c r="J1188" s="4">
        <v>0</v>
      </c>
      <c r="K1188" s="4">
        <v>31275</v>
      </c>
      <c r="L1188" s="12">
        <v>0.84427605809913397</v>
      </c>
      <c r="M1188" s="4" t="s">
        <v>3255</v>
      </c>
      <c r="N1188" s="4" t="s">
        <v>3215</v>
      </c>
    </row>
    <row r="1189" spans="1:15" x14ac:dyDescent="0.25">
      <c r="A1189" s="4" t="s">
        <v>3218</v>
      </c>
      <c r="B1189" s="4" t="s">
        <v>372</v>
      </c>
      <c r="D1189" s="4" t="s">
        <v>371</v>
      </c>
      <c r="E1189" s="4">
        <v>63</v>
      </c>
      <c r="F1189" s="4">
        <v>150272</v>
      </c>
      <c r="G1189" s="4">
        <v>5</v>
      </c>
      <c r="H1189" s="4">
        <v>281384</v>
      </c>
      <c r="I1189" s="12">
        <v>0.99609742682743985</v>
      </c>
      <c r="J1189" s="4">
        <v>1</v>
      </c>
      <c r="K1189" s="4">
        <v>31396</v>
      </c>
      <c r="L1189" s="12">
        <v>0.89177630033976396</v>
      </c>
      <c r="M1189" s="4" t="s">
        <v>3255</v>
      </c>
      <c r="N1189" s="4" t="s">
        <v>5329</v>
      </c>
    </row>
    <row r="1190" spans="1:15" x14ac:dyDescent="0.25">
      <c r="A1190" s="4" t="s">
        <v>3218</v>
      </c>
      <c r="B1190" s="4" t="s">
        <v>3137</v>
      </c>
      <c r="D1190" s="4" t="s">
        <v>1681</v>
      </c>
      <c r="E1190" s="4">
        <v>2</v>
      </c>
      <c r="F1190" s="4">
        <v>150272</v>
      </c>
      <c r="G1190" s="4">
        <v>0</v>
      </c>
      <c r="H1190" s="4">
        <v>251745</v>
      </c>
      <c r="I1190" s="12">
        <v>0.98029519265808496</v>
      </c>
      <c r="J1190" s="4">
        <v>0</v>
      </c>
      <c r="K1190" s="4">
        <v>31275</v>
      </c>
      <c r="L1190" s="12">
        <v>0.85845285475375699</v>
      </c>
      <c r="M1190" s="4" t="s">
        <v>3255</v>
      </c>
      <c r="N1190" s="4" t="s">
        <v>3215</v>
      </c>
    </row>
    <row r="1191" spans="1:15" x14ac:dyDescent="0.25">
      <c r="A1191" s="4" t="s">
        <v>3218</v>
      </c>
      <c r="B1191" s="4" t="s">
        <v>3119</v>
      </c>
      <c r="D1191" s="4" t="s">
        <v>1663</v>
      </c>
      <c r="E1191" s="4">
        <v>4</v>
      </c>
      <c r="F1191" s="4">
        <v>150272</v>
      </c>
      <c r="G1191" s="4">
        <v>2</v>
      </c>
      <c r="H1191" s="4">
        <v>281384</v>
      </c>
      <c r="I1191" s="12">
        <v>0.818585147402772</v>
      </c>
      <c r="J1191" s="4">
        <v>1</v>
      </c>
      <c r="K1191" s="4">
        <v>31396</v>
      </c>
      <c r="L1191" s="12">
        <v>0.29783746615866302</v>
      </c>
      <c r="M1191" s="4" t="s">
        <v>3255</v>
      </c>
      <c r="N1191" s="4" t="s">
        <v>3215</v>
      </c>
    </row>
    <row r="1192" spans="1:15" x14ac:dyDescent="0.25">
      <c r="A1192" s="4" t="s">
        <v>3218</v>
      </c>
      <c r="B1192" s="4" t="s">
        <v>706</v>
      </c>
      <c r="D1192" s="4" t="s">
        <v>705</v>
      </c>
      <c r="E1192" s="4">
        <v>60</v>
      </c>
      <c r="F1192" s="4">
        <v>150272</v>
      </c>
      <c r="G1192" s="4">
        <v>0</v>
      </c>
      <c r="H1192" s="4">
        <v>251745</v>
      </c>
      <c r="I1192" s="12">
        <v>0.99959982485275323</v>
      </c>
      <c r="J1192" s="4">
        <v>0</v>
      </c>
      <c r="K1192" s="4">
        <v>31275</v>
      </c>
      <c r="L1192" s="12">
        <v>0.90931122131460118</v>
      </c>
      <c r="M1192" s="4" t="s">
        <v>3255</v>
      </c>
      <c r="N1192" s="4" t="s">
        <v>5329</v>
      </c>
    </row>
    <row r="1193" spans="1:15" x14ac:dyDescent="0.25">
      <c r="A1193" s="4" t="s">
        <v>3218</v>
      </c>
      <c r="B1193" s="4" t="s">
        <v>227</v>
      </c>
      <c r="C1193" s="4" t="s">
        <v>5894</v>
      </c>
      <c r="D1193" s="4" t="s">
        <v>226</v>
      </c>
      <c r="E1193" s="4">
        <v>4</v>
      </c>
      <c r="F1193" s="4">
        <v>150272</v>
      </c>
      <c r="G1193" s="4">
        <v>0</v>
      </c>
      <c r="H1193" s="4">
        <v>251745</v>
      </c>
      <c r="I1193" s="12">
        <v>0.9913042894157239</v>
      </c>
      <c r="J1193" s="4">
        <v>0</v>
      </c>
      <c r="K1193" s="4">
        <v>31275</v>
      </c>
      <c r="L1193" s="12">
        <v>0.87247356213192595</v>
      </c>
      <c r="M1193" s="4" t="s">
        <v>3257</v>
      </c>
      <c r="N1193" s="4" t="s">
        <v>5329</v>
      </c>
    </row>
    <row r="1194" spans="1:15" x14ac:dyDescent="0.25">
      <c r="A1194" s="4" t="s">
        <v>3218</v>
      </c>
      <c r="B1194" s="4" t="s">
        <v>553</v>
      </c>
      <c r="D1194" s="4" t="s">
        <v>552</v>
      </c>
      <c r="E1194" s="4">
        <v>42</v>
      </c>
      <c r="F1194" s="4">
        <v>150272</v>
      </c>
      <c r="G1194" s="4">
        <v>1</v>
      </c>
      <c r="H1194" s="4">
        <v>251428</v>
      </c>
      <c r="I1194" s="12">
        <v>0.99877349591040365</v>
      </c>
      <c r="J1194" s="4">
        <v>0</v>
      </c>
      <c r="K1194" s="4">
        <v>31275</v>
      </c>
      <c r="L1194" s="12">
        <v>0.90727910028284908</v>
      </c>
      <c r="M1194" s="4" t="s">
        <v>3239</v>
      </c>
      <c r="N1194" s="4" t="s">
        <v>5329</v>
      </c>
    </row>
    <row r="1195" spans="1:15" x14ac:dyDescent="0.25">
      <c r="A1195" s="4" t="s">
        <v>3218</v>
      </c>
      <c r="B1195" s="4" t="s">
        <v>1815</v>
      </c>
      <c r="D1195" s="4" t="s">
        <v>798</v>
      </c>
      <c r="E1195" s="4">
        <v>3</v>
      </c>
      <c r="F1195" s="4">
        <v>150272</v>
      </c>
      <c r="G1195" s="4">
        <v>3</v>
      </c>
      <c r="H1195" s="4">
        <v>251424</v>
      </c>
      <c r="I1195" s="12">
        <v>0.38541060229264001</v>
      </c>
      <c r="J1195" s="4">
        <v>0</v>
      </c>
      <c r="K1195" s="4">
        <v>31275</v>
      </c>
      <c r="L1195" s="12">
        <v>0.86674659216668004</v>
      </c>
      <c r="M1195" s="4" t="s">
        <v>3239</v>
      </c>
      <c r="N1195" s="4" t="s">
        <v>3215</v>
      </c>
      <c r="O1195" s="4" t="s">
        <v>5329</v>
      </c>
    </row>
    <row r="1196" spans="1:15" x14ac:dyDescent="0.25">
      <c r="A1196" s="4" t="s">
        <v>3218</v>
      </c>
      <c r="B1196" s="4" t="s">
        <v>1748</v>
      </c>
      <c r="C1196" s="4" t="s">
        <v>1749</v>
      </c>
      <c r="D1196" s="4" t="s">
        <v>748</v>
      </c>
      <c r="E1196" s="4">
        <v>3</v>
      </c>
      <c r="F1196" s="4">
        <v>150272</v>
      </c>
      <c r="G1196" s="4">
        <v>0</v>
      </c>
      <c r="H1196" s="4">
        <v>251745</v>
      </c>
      <c r="I1196" s="12">
        <v>0.98764560715501382</v>
      </c>
      <c r="J1196" s="4">
        <v>0</v>
      </c>
      <c r="K1196" s="4">
        <v>31275</v>
      </c>
      <c r="L1196" s="12">
        <v>0.86674659216668004</v>
      </c>
      <c r="M1196" s="4" t="s">
        <v>3236</v>
      </c>
      <c r="N1196" s="4" t="s">
        <v>3215</v>
      </c>
      <c r="O1196" s="4" t="s">
        <v>5329</v>
      </c>
    </row>
    <row r="1197" spans="1:15" x14ac:dyDescent="0.25">
      <c r="A1197" s="4" t="s">
        <v>3218</v>
      </c>
      <c r="B1197" s="4" t="s">
        <v>3095</v>
      </c>
      <c r="C1197" s="4" t="s">
        <v>5784</v>
      </c>
      <c r="D1197" s="4" t="s">
        <v>1639</v>
      </c>
      <c r="E1197" s="4">
        <v>3</v>
      </c>
      <c r="F1197" s="4">
        <v>150272</v>
      </c>
      <c r="G1197" s="4">
        <v>0</v>
      </c>
      <c r="H1197" s="4">
        <v>251745</v>
      </c>
      <c r="I1197" s="12">
        <v>0.98764560715501382</v>
      </c>
      <c r="J1197" s="4">
        <v>0</v>
      </c>
      <c r="K1197" s="4">
        <v>31275</v>
      </c>
      <c r="L1197" s="12">
        <v>0.86674659216668004</v>
      </c>
      <c r="M1197" s="4" t="s">
        <v>3257</v>
      </c>
      <c r="N1197" s="4" t="s">
        <v>3215</v>
      </c>
    </row>
    <row r="1198" spans="1:15" x14ac:dyDescent="0.25">
      <c r="A1198" s="4" t="s">
        <v>3218</v>
      </c>
      <c r="B1198" s="4" t="s">
        <v>2936</v>
      </c>
      <c r="C1198" s="4" t="s">
        <v>5715</v>
      </c>
      <c r="D1198" s="4" t="s">
        <v>1507</v>
      </c>
      <c r="E1198" s="4">
        <v>2</v>
      </c>
      <c r="F1198" s="4">
        <v>150272</v>
      </c>
      <c r="G1198" s="4">
        <v>0</v>
      </c>
      <c r="H1198" s="4">
        <v>251745</v>
      </c>
      <c r="I1198" s="12">
        <v>0.98029519265808496</v>
      </c>
      <c r="J1198" s="4">
        <v>0</v>
      </c>
      <c r="K1198" s="4">
        <v>31275</v>
      </c>
      <c r="L1198" s="12">
        <v>0.85845285475375699</v>
      </c>
      <c r="M1198" s="4" t="s">
        <v>3318</v>
      </c>
      <c r="N1198" s="4" t="s">
        <v>3215</v>
      </c>
    </row>
    <row r="1199" spans="1:15" x14ac:dyDescent="0.25">
      <c r="A1199" s="4" t="s">
        <v>3218</v>
      </c>
      <c r="B1199" s="4" t="s">
        <v>1844</v>
      </c>
      <c r="C1199" s="4" t="s">
        <v>1845</v>
      </c>
      <c r="D1199" s="4" t="s">
        <v>29</v>
      </c>
      <c r="E1199" s="4">
        <v>4</v>
      </c>
      <c r="F1199" s="4">
        <v>150272</v>
      </c>
      <c r="G1199" s="4">
        <v>1</v>
      </c>
      <c r="H1199" s="4">
        <v>251416</v>
      </c>
      <c r="I1199" s="12">
        <v>0.95137635269824761</v>
      </c>
      <c r="J1199" s="4">
        <v>0</v>
      </c>
      <c r="K1199" s="4">
        <v>31275</v>
      </c>
      <c r="L1199" s="12">
        <v>0.87247356213192595</v>
      </c>
      <c r="M1199" s="4" t="s">
        <v>3236</v>
      </c>
      <c r="N1199" s="4" t="s">
        <v>3215</v>
      </c>
      <c r="O1199" s="4" t="s">
        <v>3216</v>
      </c>
    </row>
    <row r="1200" spans="1:15" x14ac:dyDescent="0.25">
      <c r="A1200" s="4" t="s">
        <v>3218</v>
      </c>
      <c r="B1200" s="4" t="s">
        <v>571</v>
      </c>
      <c r="C1200" s="4" t="s">
        <v>572</v>
      </c>
      <c r="D1200" s="4" t="s">
        <v>570</v>
      </c>
      <c r="E1200" s="4">
        <v>22</v>
      </c>
      <c r="F1200" s="4">
        <v>150272</v>
      </c>
      <c r="G1200" s="4">
        <v>0</v>
      </c>
      <c r="H1200" s="4">
        <v>251745</v>
      </c>
      <c r="I1200" s="12">
        <v>0.99891037709951203</v>
      </c>
      <c r="J1200" s="4">
        <v>0</v>
      </c>
      <c r="K1200" s="4">
        <v>31275</v>
      </c>
      <c r="L1200" s="12">
        <v>0.90068791853024399</v>
      </c>
      <c r="M1200" s="4" t="s">
        <v>3236</v>
      </c>
      <c r="N1200" s="4" t="s">
        <v>5329</v>
      </c>
    </row>
    <row r="1201" spans="1:14" x14ac:dyDescent="0.25">
      <c r="A1201" s="4" t="s">
        <v>3218</v>
      </c>
      <c r="B1201" s="4" t="s">
        <v>2027</v>
      </c>
      <c r="C1201" s="4" t="s">
        <v>2028</v>
      </c>
      <c r="D1201" s="4" t="s">
        <v>907</v>
      </c>
      <c r="E1201" s="4">
        <v>7</v>
      </c>
      <c r="F1201" s="4">
        <v>150272</v>
      </c>
      <c r="G1201" s="4">
        <v>1</v>
      </c>
      <c r="H1201" s="4">
        <v>251450</v>
      </c>
      <c r="I1201" s="12">
        <v>0.98106143011257518</v>
      </c>
      <c r="J1201" s="4">
        <v>0</v>
      </c>
      <c r="K1201" s="4">
        <v>31275</v>
      </c>
      <c r="L1201" s="12">
        <v>0.88299599270689499</v>
      </c>
      <c r="M1201" s="4" t="s">
        <v>3236</v>
      </c>
      <c r="N1201" s="4" t="s">
        <v>3215</v>
      </c>
    </row>
    <row r="1202" spans="1:14" x14ac:dyDescent="0.25">
      <c r="A1202" s="4" t="s">
        <v>3218</v>
      </c>
      <c r="B1202" s="4" t="s">
        <v>2178</v>
      </c>
      <c r="C1202" s="4" t="s">
        <v>2179</v>
      </c>
      <c r="D1202" s="4" t="s">
        <v>984</v>
      </c>
      <c r="E1202" s="4">
        <v>1</v>
      </c>
      <c r="F1202" s="4">
        <v>150272</v>
      </c>
      <c r="G1202" s="4">
        <v>0</v>
      </c>
      <c r="H1202" s="4">
        <v>251745</v>
      </c>
      <c r="I1202" s="12">
        <v>0.96098404225690082</v>
      </c>
      <c r="J1202" s="4">
        <v>0</v>
      </c>
      <c r="K1202" s="4">
        <v>31275</v>
      </c>
      <c r="L1202" s="12">
        <v>0.84427605809913397</v>
      </c>
      <c r="M1202" s="4" t="s">
        <v>3236</v>
      </c>
      <c r="N1202" s="4" t="s">
        <v>3215</v>
      </c>
    </row>
    <row r="1203" spans="1:14" x14ac:dyDescent="0.25">
      <c r="A1203" s="4" t="s">
        <v>3218</v>
      </c>
      <c r="B1203" s="4" t="s">
        <v>2091</v>
      </c>
      <c r="C1203" s="4" t="s">
        <v>2092</v>
      </c>
      <c r="D1203" s="4" t="s">
        <v>940</v>
      </c>
      <c r="E1203" s="4">
        <v>2</v>
      </c>
      <c r="F1203" s="4">
        <v>150272</v>
      </c>
      <c r="G1203" s="4">
        <v>1</v>
      </c>
      <c r="H1203" s="4">
        <v>251450</v>
      </c>
      <c r="I1203" s="12">
        <v>0.86500012284197703</v>
      </c>
      <c r="J1203" s="4">
        <v>0</v>
      </c>
      <c r="K1203" s="4">
        <v>31275</v>
      </c>
      <c r="L1203" s="12">
        <v>0.85845285475375699</v>
      </c>
      <c r="M1203" s="4" t="s">
        <v>3236</v>
      </c>
      <c r="N1203" s="4" t="s">
        <v>3215</v>
      </c>
    </row>
    <row r="1204" spans="1:14" x14ac:dyDescent="0.25">
      <c r="A1204" s="4" t="s">
        <v>3218</v>
      </c>
      <c r="B1204" s="4" t="s">
        <v>2784</v>
      </c>
      <c r="C1204" s="4" t="s">
        <v>5716</v>
      </c>
      <c r="D1204" s="4" t="s">
        <v>1342</v>
      </c>
      <c r="E1204" s="4">
        <v>2</v>
      </c>
      <c r="F1204" s="4">
        <v>150272</v>
      </c>
      <c r="G1204" s="4">
        <v>0</v>
      </c>
      <c r="H1204" s="4">
        <v>251745</v>
      </c>
      <c r="I1204" s="12">
        <v>0.98029519265808496</v>
      </c>
      <c r="J1204" s="4">
        <v>0</v>
      </c>
      <c r="K1204" s="4">
        <v>31275</v>
      </c>
      <c r="L1204" s="12">
        <v>0.85845285475375699</v>
      </c>
      <c r="M1204" s="4" t="s">
        <v>3318</v>
      </c>
      <c r="N1204" s="4" t="s">
        <v>3215</v>
      </c>
    </row>
    <row r="1205" spans="1:14" x14ac:dyDescent="0.25">
      <c r="A1205" s="4" t="s">
        <v>3218</v>
      </c>
      <c r="B1205" s="4" t="s">
        <v>2478</v>
      </c>
      <c r="C1205" s="4" t="s">
        <v>2479</v>
      </c>
      <c r="D1205" s="4" t="s">
        <v>1135</v>
      </c>
      <c r="E1205" s="4">
        <v>11</v>
      </c>
      <c r="F1205" s="4">
        <v>150272</v>
      </c>
      <c r="G1205" s="4">
        <v>61</v>
      </c>
      <c r="H1205" s="4">
        <v>282812</v>
      </c>
      <c r="I1205" s="12">
        <v>1.8694640280259023E-9</v>
      </c>
      <c r="J1205" s="4">
        <v>3</v>
      </c>
      <c r="K1205" s="4">
        <v>31380</v>
      </c>
      <c r="L1205" s="12">
        <v>5.3795702114101118E-4</v>
      </c>
      <c r="M1205" s="4" t="s">
        <v>3236</v>
      </c>
      <c r="N1205" s="4" t="s">
        <v>3215</v>
      </c>
    </row>
    <row r="1206" spans="1:14" x14ac:dyDescent="0.25">
      <c r="A1206" s="4" t="s">
        <v>3218</v>
      </c>
      <c r="B1206" s="4" t="s">
        <v>1362</v>
      </c>
      <c r="C1206" s="4" t="s">
        <v>5750</v>
      </c>
      <c r="D1206" s="4" t="s">
        <v>1362</v>
      </c>
      <c r="E1206" s="4">
        <v>1</v>
      </c>
      <c r="F1206" s="4">
        <v>150272</v>
      </c>
      <c r="G1206" s="4">
        <v>0</v>
      </c>
      <c r="H1206" s="4">
        <v>251745</v>
      </c>
      <c r="I1206" s="12">
        <v>0.96098404225690082</v>
      </c>
      <c r="J1206" s="4">
        <v>0</v>
      </c>
      <c r="K1206" s="4">
        <v>31275</v>
      </c>
      <c r="L1206" s="12">
        <v>0.84427605809913397</v>
      </c>
      <c r="M1206" s="4" t="s">
        <v>3318</v>
      </c>
      <c r="N1206" s="4" t="s">
        <v>3215</v>
      </c>
    </row>
    <row r="1207" spans="1:14" x14ac:dyDescent="0.25">
      <c r="A1207" s="4" t="s">
        <v>3218</v>
      </c>
      <c r="B1207" s="4" t="s">
        <v>3059</v>
      </c>
      <c r="C1207" s="4" t="s">
        <v>5895</v>
      </c>
      <c r="D1207" s="4" t="s">
        <v>1603</v>
      </c>
      <c r="E1207" s="4">
        <v>1</v>
      </c>
      <c r="F1207" s="4">
        <v>150272</v>
      </c>
      <c r="G1207" s="4">
        <v>0</v>
      </c>
      <c r="H1207" s="4">
        <v>251745</v>
      </c>
      <c r="I1207" s="12">
        <v>0.96098404225690082</v>
      </c>
      <c r="J1207" s="4">
        <v>0</v>
      </c>
      <c r="K1207" s="4">
        <v>31275</v>
      </c>
      <c r="L1207" s="12">
        <v>0.84427605809913397</v>
      </c>
      <c r="M1207" s="4" t="s">
        <v>3257</v>
      </c>
      <c r="N1207" s="4" t="s">
        <v>3215</v>
      </c>
    </row>
    <row r="1208" spans="1:14" x14ac:dyDescent="0.25">
      <c r="A1208" s="4" t="s">
        <v>3218</v>
      </c>
      <c r="B1208" s="4" t="s">
        <v>1908</v>
      </c>
      <c r="C1208" s="4" t="s">
        <v>1909</v>
      </c>
      <c r="D1208" s="4" t="s">
        <v>846</v>
      </c>
      <c r="E1208" s="4">
        <v>2</v>
      </c>
      <c r="F1208" s="4">
        <v>150272</v>
      </c>
      <c r="G1208" s="4">
        <v>0</v>
      </c>
      <c r="H1208" s="4">
        <v>251745</v>
      </c>
      <c r="I1208" s="12">
        <v>0.98029519265808496</v>
      </c>
      <c r="J1208" s="4">
        <v>0</v>
      </c>
      <c r="K1208" s="4">
        <v>31275</v>
      </c>
      <c r="L1208" s="12">
        <v>0.85845285475375699</v>
      </c>
      <c r="M1208" s="4" t="s">
        <v>3236</v>
      </c>
      <c r="N1208" s="4" t="s">
        <v>3215</v>
      </c>
    </row>
    <row r="1209" spans="1:14" x14ac:dyDescent="0.25">
      <c r="A1209" s="4" t="s">
        <v>3218</v>
      </c>
      <c r="B1209" s="4" t="s">
        <v>507</v>
      </c>
      <c r="C1209" s="4" t="s">
        <v>508</v>
      </c>
      <c r="D1209" s="4" t="s">
        <v>506</v>
      </c>
      <c r="E1209" s="4">
        <v>33</v>
      </c>
      <c r="F1209" s="4">
        <v>150272</v>
      </c>
      <c r="G1209" s="4">
        <v>1</v>
      </c>
      <c r="H1209" s="4">
        <v>251432</v>
      </c>
      <c r="I1209" s="12">
        <v>0.99833282722593897</v>
      </c>
      <c r="J1209" s="4">
        <v>0</v>
      </c>
      <c r="K1209" s="4">
        <v>31275</v>
      </c>
      <c r="L1209" s="12">
        <v>0.90519878811037868</v>
      </c>
      <c r="M1209" s="4" t="s">
        <v>3236</v>
      </c>
      <c r="N1209" s="4" t="s">
        <v>5329</v>
      </c>
    </row>
    <row r="1210" spans="1:14" x14ac:dyDescent="0.25">
      <c r="A1210" s="4" t="s">
        <v>3218</v>
      </c>
      <c r="B1210" s="4" t="s">
        <v>2095</v>
      </c>
      <c r="C1210" s="4" t="s">
        <v>2096</v>
      </c>
      <c r="D1210" s="4" t="s">
        <v>942</v>
      </c>
      <c r="E1210" s="4">
        <v>1</v>
      </c>
      <c r="F1210" s="4">
        <v>150272</v>
      </c>
      <c r="G1210" s="4">
        <v>1</v>
      </c>
      <c r="H1210" s="4">
        <v>251440</v>
      </c>
      <c r="I1210" s="12">
        <v>0.71964641418939401</v>
      </c>
      <c r="J1210" s="4">
        <v>0</v>
      </c>
      <c r="K1210" s="4">
        <v>31275</v>
      </c>
      <c r="L1210" s="12">
        <v>0.84427605809913397</v>
      </c>
      <c r="M1210" s="4" t="s">
        <v>3236</v>
      </c>
      <c r="N1210" s="4" t="s">
        <v>3215</v>
      </c>
    </row>
    <row r="1211" spans="1:14" x14ac:dyDescent="0.25">
      <c r="A1211" s="4" t="s">
        <v>3218</v>
      </c>
      <c r="B1211" s="4" t="s">
        <v>2893</v>
      </c>
      <c r="C1211" s="4" t="s">
        <v>5717</v>
      </c>
      <c r="D1211" s="4" t="s">
        <v>1460</v>
      </c>
      <c r="E1211" s="4">
        <v>1</v>
      </c>
      <c r="F1211" s="4">
        <v>150272</v>
      </c>
      <c r="G1211" s="4">
        <v>0</v>
      </c>
      <c r="H1211" s="4">
        <v>251745</v>
      </c>
      <c r="I1211" s="12">
        <v>0.96098404225690082</v>
      </c>
      <c r="J1211" s="4">
        <v>0</v>
      </c>
      <c r="K1211" s="4">
        <v>31275</v>
      </c>
      <c r="L1211" s="12">
        <v>0.84427605809913397</v>
      </c>
      <c r="M1211" s="4" t="s">
        <v>3318</v>
      </c>
      <c r="N1211" s="4" t="s">
        <v>3215</v>
      </c>
    </row>
    <row r="1212" spans="1:14" x14ac:dyDescent="0.25">
      <c r="A1212" s="4" t="s">
        <v>3218</v>
      </c>
      <c r="B1212" s="4" t="s">
        <v>2913</v>
      </c>
      <c r="C1212" s="4" t="s">
        <v>5718</v>
      </c>
      <c r="D1212" s="4" t="s">
        <v>1481</v>
      </c>
      <c r="E1212" s="4">
        <v>1</v>
      </c>
      <c r="F1212" s="4">
        <v>150272</v>
      </c>
      <c r="G1212" s="4">
        <v>0</v>
      </c>
      <c r="H1212" s="4">
        <v>251745</v>
      </c>
      <c r="I1212" s="12">
        <v>0.96098404225690082</v>
      </c>
      <c r="J1212" s="4">
        <v>0</v>
      </c>
      <c r="K1212" s="4">
        <v>31275</v>
      </c>
      <c r="L1212" s="12">
        <v>0.84427605809913397</v>
      </c>
      <c r="M1212" s="4" t="s">
        <v>3318</v>
      </c>
      <c r="N1212" s="4" t="s">
        <v>3215</v>
      </c>
    </row>
    <row r="1213" spans="1:14" x14ac:dyDescent="0.25">
      <c r="A1213" s="4" t="s">
        <v>3218</v>
      </c>
      <c r="B1213" s="4" t="s">
        <v>142</v>
      </c>
      <c r="C1213" s="4" t="s">
        <v>143</v>
      </c>
      <c r="D1213" s="4" t="s">
        <v>141</v>
      </c>
      <c r="E1213" s="4">
        <v>333</v>
      </c>
      <c r="F1213" s="4">
        <v>150272</v>
      </c>
      <c r="G1213" s="4">
        <v>51</v>
      </c>
      <c r="H1213" s="4">
        <v>282838</v>
      </c>
      <c r="I1213" s="12">
        <v>0.98503884400853581</v>
      </c>
      <c r="J1213" s="4">
        <v>2</v>
      </c>
      <c r="K1213" s="4">
        <v>31392</v>
      </c>
      <c r="L1213" s="12">
        <v>0.95533698818413948</v>
      </c>
      <c r="M1213" s="4" t="s">
        <v>3236</v>
      </c>
      <c r="N1213" s="4" t="s">
        <v>5329</v>
      </c>
    </row>
    <row r="1214" spans="1:14" x14ac:dyDescent="0.25">
      <c r="A1214" s="4" t="s">
        <v>3218</v>
      </c>
      <c r="B1214" s="4" t="s">
        <v>2965</v>
      </c>
      <c r="C1214" s="4" t="s">
        <v>5833</v>
      </c>
      <c r="D1214" s="4" t="s">
        <v>1538</v>
      </c>
      <c r="E1214" s="4">
        <v>1</v>
      </c>
      <c r="F1214" s="4">
        <v>150272</v>
      </c>
      <c r="G1214" s="4">
        <v>0</v>
      </c>
      <c r="H1214" s="4">
        <v>251745</v>
      </c>
      <c r="I1214" s="12">
        <v>0.96098404225690082</v>
      </c>
      <c r="J1214" s="4">
        <v>0</v>
      </c>
      <c r="K1214" s="4">
        <v>31275</v>
      </c>
      <c r="L1214" s="12">
        <v>0.84427605809913397</v>
      </c>
      <c r="M1214" s="4" t="s">
        <v>3257</v>
      </c>
      <c r="N1214" s="4" t="s">
        <v>3215</v>
      </c>
    </row>
    <row r="1215" spans="1:14" x14ac:dyDescent="0.25">
      <c r="A1215" s="4" t="s">
        <v>3218</v>
      </c>
      <c r="B1215" s="4" t="s">
        <v>2533</v>
      </c>
      <c r="C1215" s="4" t="s">
        <v>2534</v>
      </c>
      <c r="D1215" s="4" t="s">
        <v>1163</v>
      </c>
      <c r="E1215" s="4">
        <v>1</v>
      </c>
      <c r="F1215" s="4">
        <v>150272</v>
      </c>
      <c r="G1215" s="4">
        <v>3</v>
      </c>
      <c r="H1215" s="4">
        <v>251444</v>
      </c>
      <c r="I1215" s="12">
        <v>7.3519751155230018E-2</v>
      </c>
      <c r="J1215" s="4">
        <v>0</v>
      </c>
      <c r="K1215" s="4">
        <v>31275</v>
      </c>
      <c r="L1215" s="12">
        <v>0.84427605809913397</v>
      </c>
      <c r="M1215" s="4" t="s">
        <v>3236</v>
      </c>
      <c r="N1215" s="4" t="s">
        <v>3215</v>
      </c>
    </row>
    <row r="1216" spans="1:14" x14ac:dyDescent="0.25">
      <c r="A1216" s="4" t="s">
        <v>3218</v>
      </c>
      <c r="B1216" s="4" t="s">
        <v>3146</v>
      </c>
      <c r="C1216" s="4" t="s">
        <v>5935</v>
      </c>
      <c r="D1216" s="4" t="s">
        <v>1690</v>
      </c>
      <c r="E1216" s="4">
        <v>1</v>
      </c>
      <c r="F1216" s="4">
        <v>150272</v>
      </c>
      <c r="G1216" s="4">
        <v>3</v>
      </c>
      <c r="H1216" s="4">
        <v>282808</v>
      </c>
      <c r="I1216" s="12">
        <v>7.3519751155230018E-2</v>
      </c>
      <c r="J1216" s="4">
        <v>1</v>
      </c>
      <c r="K1216" s="4">
        <v>31362</v>
      </c>
      <c r="L1216" s="12">
        <v>0.11278287822194</v>
      </c>
      <c r="M1216" s="4" t="s">
        <v>3706</v>
      </c>
      <c r="N1216" s="4" t="s">
        <v>3215</v>
      </c>
    </row>
    <row r="1217" spans="1:15" x14ac:dyDescent="0.25">
      <c r="A1217" s="4" t="s">
        <v>3218</v>
      </c>
      <c r="B1217" s="4" t="s">
        <v>2039</v>
      </c>
      <c r="C1217" s="4" t="s">
        <v>2040</v>
      </c>
      <c r="D1217" s="4" t="s">
        <v>913</v>
      </c>
      <c r="E1217" s="4">
        <v>1</v>
      </c>
      <c r="F1217" s="4">
        <v>150272</v>
      </c>
      <c r="G1217" s="4">
        <v>0</v>
      </c>
      <c r="H1217" s="4">
        <v>251745</v>
      </c>
      <c r="I1217" s="12">
        <v>0.96098404225690082</v>
      </c>
      <c r="J1217" s="4">
        <v>0</v>
      </c>
      <c r="K1217" s="4">
        <v>31275</v>
      </c>
      <c r="L1217" s="12">
        <v>0.84427605809913397</v>
      </c>
      <c r="M1217" s="4" t="s">
        <v>3236</v>
      </c>
      <c r="N1217" s="4" t="s">
        <v>3215</v>
      </c>
    </row>
    <row r="1218" spans="1:15" x14ac:dyDescent="0.25">
      <c r="A1218" s="4" t="s">
        <v>3218</v>
      </c>
      <c r="B1218" s="4" t="s">
        <v>2410</v>
      </c>
      <c r="C1218" s="4" t="s">
        <v>2411</v>
      </c>
      <c r="D1218" s="4" t="s">
        <v>1101</v>
      </c>
      <c r="E1218" s="4">
        <v>1</v>
      </c>
      <c r="F1218" s="4">
        <v>150272</v>
      </c>
      <c r="G1218" s="4">
        <v>9</v>
      </c>
      <c r="H1218" s="4">
        <v>282824</v>
      </c>
      <c r="I1218" s="12">
        <v>6.3463237109040449E-5</v>
      </c>
      <c r="J1218" s="4">
        <v>1</v>
      </c>
      <c r="K1218" s="4">
        <v>31366</v>
      </c>
      <c r="L1218" s="12">
        <v>0.11278287822194</v>
      </c>
      <c r="M1218" s="4" t="s">
        <v>3236</v>
      </c>
      <c r="N1218" s="4" t="s">
        <v>3215</v>
      </c>
    </row>
    <row r="1219" spans="1:15" x14ac:dyDescent="0.25">
      <c r="A1219" s="4" t="s">
        <v>3218</v>
      </c>
      <c r="B1219" s="4" t="s">
        <v>3002</v>
      </c>
      <c r="C1219" s="4" t="s">
        <v>3003</v>
      </c>
      <c r="D1219" s="4" t="s">
        <v>1566</v>
      </c>
      <c r="E1219" s="4">
        <v>1</v>
      </c>
      <c r="F1219" s="4">
        <v>150272</v>
      </c>
      <c r="G1219" s="4">
        <v>0</v>
      </c>
      <c r="H1219" s="4">
        <v>251745</v>
      </c>
      <c r="I1219" s="12">
        <v>0.96098404225690082</v>
      </c>
      <c r="J1219" s="4">
        <v>0</v>
      </c>
      <c r="K1219" s="4">
        <v>31275</v>
      </c>
      <c r="L1219" s="12">
        <v>0.84427605809913397</v>
      </c>
      <c r="M1219" s="4" t="s">
        <v>3236</v>
      </c>
      <c r="N1219" s="4" t="s">
        <v>3215</v>
      </c>
    </row>
    <row r="1220" spans="1:15" x14ac:dyDescent="0.25">
      <c r="A1220" s="4" t="s">
        <v>3218</v>
      </c>
      <c r="B1220" s="4" t="s">
        <v>81</v>
      </c>
      <c r="C1220" s="4" t="s">
        <v>5896</v>
      </c>
      <c r="D1220" s="4" t="s">
        <v>80</v>
      </c>
      <c r="E1220" s="4">
        <v>3</v>
      </c>
      <c r="F1220" s="4">
        <v>150272</v>
      </c>
      <c r="G1220" s="4">
        <v>1</v>
      </c>
      <c r="H1220" s="4">
        <v>251440</v>
      </c>
      <c r="I1220" s="12">
        <v>0.92357768960547726</v>
      </c>
      <c r="J1220" s="4">
        <v>0</v>
      </c>
      <c r="K1220" s="4">
        <v>31275</v>
      </c>
      <c r="L1220" s="12">
        <v>0.86674659216668004</v>
      </c>
      <c r="M1220" s="4" t="s">
        <v>3257</v>
      </c>
      <c r="N1220" s="4" t="s">
        <v>5329</v>
      </c>
    </row>
    <row r="1221" spans="1:15" x14ac:dyDescent="0.25">
      <c r="A1221" s="4" t="s">
        <v>3218</v>
      </c>
      <c r="B1221" s="4" t="s">
        <v>2482</v>
      </c>
      <c r="C1221" s="4" t="s">
        <v>2483</v>
      </c>
      <c r="D1221" s="4" t="s">
        <v>1137</v>
      </c>
      <c r="E1221" s="4">
        <v>7</v>
      </c>
      <c r="F1221" s="4">
        <v>150272</v>
      </c>
      <c r="G1221" s="4">
        <v>1296</v>
      </c>
      <c r="H1221" s="4">
        <v>282806</v>
      </c>
      <c r="I1221" s="12">
        <v>0</v>
      </c>
      <c r="J1221" s="4">
        <v>179</v>
      </c>
      <c r="K1221" s="4">
        <v>31370</v>
      </c>
      <c r="L1221" s="12">
        <v>0</v>
      </c>
      <c r="M1221" s="4" t="s">
        <v>3236</v>
      </c>
      <c r="N1221" s="4" t="s">
        <v>3215</v>
      </c>
    </row>
    <row r="1222" spans="1:15" x14ac:dyDescent="0.25">
      <c r="A1222" s="4" t="s">
        <v>3218</v>
      </c>
      <c r="B1222" s="4" t="s">
        <v>1816</v>
      </c>
      <c r="C1222" s="4" t="s">
        <v>5811</v>
      </c>
      <c r="D1222" s="4" t="s">
        <v>799</v>
      </c>
      <c r="E1222" s="4">
        <v>36</v>
      </c>
      <c r="F1222" s="4">
        <v>150272</v>
      </c>
      <c r="G1222" s="4">
        <v>8</v>
      </c>
      <c r="H1222" s="4">
        <v>251446</v>
      </c>
      <c r="I1222" s="12">
        <v>0.95842530158376671</v>
      </c>
      <c r="J1222" s="4">
        <v>0</v>
      </c>
      <c r="K1222" s="4">
        <v>31275</v>
      </c>
      <c r="L1222" s="12">
        <v>0.9060069895647227</v>
      </c>
      <c r="M1222" s="4" t="s">
        <v>3257</v>
      </c>
      <c r="N1222" s="4" t="s">
        <v>3215</v>
      </c>
      <c r="O1222" s="4" t="s">
        <v>5329</v>
      </c>
    </row>
    <row r="1223" spans="1:15" x14ac:dyDescent="0.25">
      <c r="A1223" s="4" t="s">
        <v>3218</v>
      </c>
      <c r="B1223" s="4" t="s">
        <v>638</v>
      </c>
      <c r="C1223" s="4" t="s">
        <v>5834</v>
      </c>
      <c r="D1223" s="4" t="s">
        <v>637</v>
      </c>
      <c r="E1223" s="4">
        <v>71</v>
      </c>
      <c r="F1223" s="4">
        <v>150272</v>
      </c>
      <c r="G1223" s="4">
        <v>1</v>
      </c>
      <c r="H1223" s="4">
        <v>251438</v>
      </c>
      <c r="I1223" s="12">
        <v>0.99932532022197218</v>
      </c>
      <c r="J1223" s="4">
        <v>0</v>
      </c>
      <c r="K1223" s="4">
        <v>31275</v>
      </c>
      <c r="L1223" s="12">
        <v>0.90973753128811607</v>
      </c>
      <c r="M1223" s="4" t="s">
        <v>3257</v>
      </c>
      <c r="N1223" s="4" t="s">
        <v>5329</v>
      </c>
    </row>
    <row r="1224" spans="1:15" x14ac:dyDescent="0.25">
      <c r="A1224" s="4" t="s">
        <v>3218</v>
      </c>
      <c r="B1224" s="4" t="s">
        <v>2799</v>
      </c>
      <c r="C1224" s="4" t="s">
        <v>5719</v>
      </c>
      <c r="D1224" s="4" t="s">
        <v>1358</v>
      </c>
      <c r="E1224" s="4">
        <v>1</v>
      </c>
      <c r="F1224" s="4">
        <v>150272</v>
      </c>
      <c r="G1224" s="4">
        <v>0</v>
      </c>
      <c r="H1224" s="4">
        <v>251745</v>
      </c>
      <c r="I1224" s="12">
        <v>0.96098404225690082</v>
      </c>
      <c r="J1224" s="4">
        <v>0</v>
      </c>
      <c r="K1224" s="4">
        <v>31275</v>
      </c>
      <c r="L1224" s="12">
        <v>0.84427605809913397</v>
      </c>
      <c r="M1224" s="4" t="s">
        <v>3318</v>
      </c>
      <c r="N1224" s="4" t="s">
        <v>3215</v>
      </c>
    </row>
    <row r="1225" spans="1:15" x14ac:dyDescent="0.25">
      <c r="A1225" s="4" t="s">
        <v>3218</v>
      </c>
      <c r="B1225" s="4" t="s">
        <v>2840</v>
      </c>
      <c r="C1225" s="4" t="s">
        <v>5720</v>
      </c>
      <c r="D1225" s="4" t="s">
        <v>1402</v>
      </c>
      <c r="E1225" s="4">
        <v>1</v>
      </c>
      <c r="F1225" s="4">
        <v>150272</v>
      </c>
      <c r="G1225" s="4">
        <v>0</v>
      </c>
      <c r="H1225" s="4">
        <v>251745</v>
      </c>
      <c r="I1225" s="12">
        <v>0.96098404225690082</v>
      </c>
      <c r="J1225" s="4">
        <v>0</v>
      </c>
      <c r="K1225" s="4">
        <v>31275</v>
      </c>
      <c r="L1225" s="12">
        <v>0.84427605809913397</v>
      </c>
      <c r="M1225" s="4" t="s">
        <v>3318</v>
      </c>
      <c r="N1225" s="4" t="s">
        <v>3215</v>
      </c>
    </row>
    <row r="1226" spans="1:15" x14ac:dyDescent="0.25">
      <c r="A1226" s="4" t="s">
        <v>3218</v>
      </c>
      <c r="B1226" s="4" t="s">
        <v>2562</v>
      </c>
      <c r="C1226" s="4" t="s">
        <v>2563</v>
      </c>
      <c r="D1226" s="4" t="s">
        <v>1178</v>
      </c>
      <c r="E1226" s="4">
        <v>1</v>
      </c>
      <c r="F1226" s="4">
        <v>150272</v>
      </c>
      <c r="G1226" s="4">
        <v>0</v>
      </c>
      <c r="H1226" s="4">
        <v>251745</v>
      </c>
      <c r="I1226" s="12">
        <v>0.96098404225690082</v>
      </c>
      <c r="J1226" s="4">
        <v>0</v>
      </c>
      <c r="K1226" s="4">
        <v>31275</v>
      </c>
      <c r="L1226" s="12">
        <v>0.84427605809913397</v>
      </c>
      <c r="M1226" s="4" t="s">
        <v>3236</v>
      </c>
      <c r="N1226" s="4" t="s">
        <v>3215</v>
      </c>
    </row>
    <row r="1227" spans="1:15" x14ac:dyDescent="0.25">
      <c r="A1227" s="4" t="s">
        <v>3218</v>
      </c>
      <c r="B1227" s="4" t="s">
        <v>2981</v>
      </c>
      <c r="C1227" s="4" t="s">
        <v>5754</v>
      </c>
      <c r="D1227" s="4" t="s">
        <v>1554</v>
      </c>
      <c r="E1227" s="4">
        <v>5</v>
      </c>
      <c r="F1227" s="4">
        <v>150272</v>
      </c>
      <c r="G1227" s="4">
        <v>0</v>
      </c>
      <c r="H1227" s="4">
        <v>251745</v>
      </c>
      <c r="I1227" s="12">
        <v>0.9934226954886306</v>
      </c>
      <c r="J1227" s="4">
        <v>0</v>
      </c>
      <c r="K1227" s="4">
        <v>31275</v>
      </c>
      <c r="L1227" s="12">
        <v>0.87678079928760699</v>
      </c>
      <c r="M1227" s="4" t="s">
        <v>3257</v>
      </c>
      <c r="N1227" s="4" t="s">
        <v>3215</v>
      </c>
    </row>
    <row r="1228" spans="1:15" x14ac:dyDescent="0.25">
      <c r="A1228" s="4" t="s">
        <v>3218</v>
      </c>
      <c r="B1228" s="4" t="s">
        <v>2109</v>
      </c>
      <c r="C1228" s="4" t="s">
        <v>2110</v>
      </c>
      <c r="D1228" s="4" t="s">
        <v>949</v>
      </c>
      <c r="E1228" s="4">
        <v>1</v>
      </c>
      <c r="F1228" s="4">
        <v>150272</v>
      </c>
      <c r="G1228" s="4">
        <v>0</v>
      </c>
      <c r="H1228" s="4">
        <v>251745</v>
      </c>
      <c r="I1228" s="12">
        <v>0.96098404225690082</v>
      </c>
      <c r="J1228" s="4">
        <v>0</v>
      </c>
      <c r="K1228" s="4">
        <v>31275</v>
      </c>
      <c r="L1228" s="12">
        <v>0.84427605809913397</v>
      </c>
      <c r="M1228" s="4" t="s">
        <v>3236</v>
      </c>
      <c r="N1228" s="4" t="s">
        <v>3215</v>
      </c>
    </row>
    <row r="1229" spans="1:15" x14ac:dyDescent="0.25">
      <c r="A1229" s="4" t="s">
        <v>3218</v>
      </c>
      <c r="B1229" s="4" t="s">
        <v>622</v>
      </c>
      <c r="C1229" s="4" t="s">
        <v>623</v>
      </c>
      <c r="D1229" s="4" t="s">
        <v>621</v>
      </c>
      <c r="E1229" s="4">
        <v>29</v>
      </c>
      <c r="F1229" s="4">
        <v>150272</v>
      </c>
      <c r="G1229" s="4">
        <v>0</v>
      </c>
      <c r="H1229" s="4">
        <v>251745</v>
      </c>
      <c r="I1229" s="12">
        <v>0.99918988140173493</v>
      </c>
      <c r="J1229" s="4">
        <v>0</v>
      </c>
      <c r="K1229" s="4">
        <v>31275</v>
      </c>
      <c r="L1229" s="12">
        <v>0.90388833960541004</v>
      </c>
      <c r="M1229" s="4" t="s">
        <v>3236</v>
      </c>
      <c r="N1229" s="4" t="s">
        <v>5329</v>
      </c>
    </row>
    <row r="1230" spans="1:15" x14ac:dyDescent="0.25">
      <c r="A1230" s="4" t="s">
        <v>3218</v>
      </c>
      <c r="B1230" s="4" t="s">
        <v>145</v>
      </c>
      <c r="C1230" s="4" t="s">
        <v>146</v>
      </c>
      <c r="D1230" s="4" t="s">
        <v>144</v>
      </c>
      <c r="E1230" s="4">
        <v>41</v>
      </c>
      <c r="F1230" s="4">
        <v>150272</v>
      </c>
      <c r="G1230" s="4">
        <v>6</v>
      </c>
      <c r="H1230" s="4">
        <v>251400</v>
      </c>
      <c r="I1230" s="12">
        <v>0.98623355371894705</v>
      </c>
      <c r="J1230" s="4">
        <v>0</v>
      </c>
      <c r="K1230" s="4">
        <v>31275</v>
      </c>
      <c r="L1230" s="12">
        <v>0.90709441034200045</v>
      </c>
      <c r="M1230" s="4" t="s">
        <v>3236</v>
      </c>
      <c r="N1230" s="4" t="s">
        <v>5329</v>
      </c>
    </row>
    <row r="1231" spans="1:15" x14ac:dyDescent="0.25">
      <c r="A1231" s="4" t="s">
        <v>3218</v>
      </c>
      <c r="B1231" s="4" t="s">
        <v>2585</v>
      </c>
      <c r="C1231" s="4" t="s">
        <v>2586</v>
      </c>
      <c r="D1231" s="4" t="s">
        <v>1190</v>
      </c>
      <c r="E1231" s="4">
        <v>1</v>
      </c>
      <c r="F1231" s="4">
        <v>150272</v>
      </c>
      <c r="G1231" s="4">
        <v>0</v>
      </c>
      <c r="H1231" s="4">
        <v>251745</v>
      </c>
      <c r="I1231" s="12">
        <v>0.96098404225690082</v>
      </c>
      <c r="J1231" s="4">
        <v>0</v>
      </c>
      <c r="K1231" s="4">
        <v>31275</v>
      </c>
      <c r="L1231" s="12">
        <v>0.84427605809913397</v>
      </c>
      <c r="M1231" s="4" t="s">
        <v>3236</v>
      </c>
      <c r="N1231" s="4" t="s">
        <v>3215</v>
      </c>
    </row>
    <row r="1232" spans="1:15" x14ac:dyDescent="0.25">
      <c r="A1232" s="4" t="s">
        <v>3218</v>
      </c>
      <c r="B1232" s="4" t="s">
        <v>2264</v>
      </c>
      <c r="C1232" s="4" t="s">
        <v>2265</v>
      </c>
      <c r="D1232" s="4" t="s">
        <v>1028</v>
      </c>
      <c r="E1232" s="4">
        <v>3</v>
      </c>
      <c r="F1232" s="4">
        <v>150272</v>
      </c>
      <c r="G1232" s="4">
        <v>0</v>
      </c>
      <c r="H1232" s="4">
        <v>251745</v>
      </c>
      <c r="I1232" s="12">
        <v>0.98764560715501382</v>
      </c>
      <c r="J1232" s="4">
        <v>0</v>
      </c>
      <c r="K1232" s="4">
        <v>31275</v>
      </c>
      <c r="L1232" s="12">
        <v>0.86674659216668004</v>
      </c>
      <c r="M1232" s="4" t="s">
        <v>3236</v>
      </c>
      <c r="N1232" s="4" t="s">
        <v>3215</v>
      </c>
    </row>
    <row r="1233" spans="1:15" x14ac:dyDescent="0.25">
      <c r="A1233" s="4" t="s">
        <v>3218</v>
      </c>
      <c r="B1233" s="4" t="s">
        <v>2615</v>
      </c>
      <c r="C1233" s="4" t="s">
        <v>2616</v>
      </c>
      <c r="D1233" s="4" t="s">
        <v>1205</v>
      </c>
      <c r="E1233" s="4">
        <v>1</v>
      </c>
      <c r="F1233" s="4">
        <v>150272</v>
      </c>
      <c r="G1233" s="4">
        <v>0</v>
      </c>
      <c r="H1233" s="4">
        <v>251745</v>
      </c>
      <c r="I1233" s="12">
        <v>0.96098404225690082</v>
      </c>
      <c r="J1233" s="4">
        <v>0</v>
      </c>
      <c r="K1233" s="4">
        <v>31275</v>
      </c>
      <c r="L1233" s="12">
        <v>0.84427605809913397</v>
      </c>
      <c r="M1233" s="4" t="s">
        <v>3236</v>
      </c>
      <c r="N1233" s="4" t="s">
        <v>3215</v>
      </c>
    </row>
    <row r="1234" spans="1:15" x14ac:dyDescent="0.25">
      <c r="A1234" s="4" t="s">
        <v>3218</v>
      </c>
      <c r="B1234" s="4" t="s">
        <v>2930</v>
      </c>
      <c r="C1234" s="4" t="s">
        <v>5721</v>
      </c>
      <c r="D1234" s="4" t="s">
        <v>1501</v>
      </c>
      <c r="E1234" s="4">
        <v>2</v>
      </c>
      <c r="F1234" s="4">
        <v>150272</v>
      </c>
      <c r="G1234" s="4">
        <v>0</v>
      </c>
      <c r="H1234" s="4">
        <v>251745</v>
      </c>
      <c r="I1234" s="12">
        <v>0.98029519265808496</v>
      </c>
      <c r="J1234" s="4">
        <v>0</v>
      </c>
      <c r="K1234" s="4">
        <v>31275</v>
      </c>
      <c r="L1234" s="12">
        <v>0.85845285475375699</v>
      </c>
      <c r="M1234" s="4" t="s">
        <v>3318</v>
      </c>
      <c r="N1234" s="4" t="s">
        <v>3215</v>
      </c>
    </row>
    <row r="1235" spans="1:15" x14ac:dyDescent="0.25">
      <c r="A1235" s="4" t="s">
        <v>3218</v>
      </c>
      <c r="B1235" s="4" t="s">
        <v>1846</v>
      </c>
      <c r="C1235" s="4" t="s">
        <v>1847</v>
      </c>
      <c r="D1235" s="4" t="s">
        <v>20</v>
      </c>
      <c r="E1235" s="4">
        <v>5</v>
      </c>
      <c r="F1235" s="4">
        <v>150272</v>
      </c>
      <c r="G1235" s="4">
        <v>3</v>
      </c>
      <c r="H1235" s="4">
        <v>251392</v>
      </c>
      <c r="I1235" s="12">
        <v>0.67966664062568793</v>
      </c>
      <c r="J1235" s="4">
        <v>0</v>
      </c>
      <c r="K1235" s="4">
        <v>31275</v>
      </c>
      <c r="L1235" s="12">
        <v>0.87678079928760699</v>
      </c>
      <c r="M1235" s="4" t="s">
        <v>3236</v>
      </c>
      <c r="N1235" s="4" t="s">
        <v>3215</v>
      </c>
      <c r="O1235" s="4" t="s">
        <v>3216</v>
      </c>
    </row>
    <row r="1236" spans="1:15" x14ac:dyDescent="0.25">
      <c r="A1236" s="4" t="s">
        <v>3218</v>
      </c>
      <c r="B1236" s="4" t="s">
        <v>2209</v>
      </c>
      <c r="C1236" s="4" t="s">
        <v>2210</v>
      </c>
      <c r="D1236" s="4" t="s">
        <v>1000</v>
      </c>
      <c r="E1236" s="4">
        <v>2</v>
      </c>
      <c r="F1236" s="4">
        <v>150272</v>
      </c>
      <c r="G1236" s="4">
        <v>0</v>
      </c>
      <c r="H1236" s="4">
        <v>251745</v>
      </c>
      <c r="I1236" s="12">
        <v>0.98029519265808496</v>
      </c>
      <c r="J1236" s="4">
        <v>0</v>
      </c>
      <c r="K1236" s="4">
        <v>31275</v>
      </c>
      <c r="L1236" s="12">
        <v>0.85845285475375699</v>
      </c>
      <c r="M1236" s="4" t="s">
        <v>3236</v>
      </c>
      <c r="N1236" s="4" t="s">
        <v>3215</v>
      </c>
    </row>
    <row r="1237" spans="1:15" x14ac:dyDescent="0.25">
      <c r="A1237" s="4" t="s">
        <v>3218</v>
      </c>
      <c r="B1237" s="4" t="s">
        <v>2280</v>
      </c>
      <c r="C1237" s="4" t="s">
        <v>2281</v>
      </c>
      <c r="D1237" s="4" t="s">
        <v>1036</v>
      </c>
      <c r="E1237" s="4">
        <v>4</v>
      </c>
      <c r="F1237" s="4">
        <v>150272</v>
      </c>
      <c r="G1237" s="4">
        <v>0</v>
      </c>
      <c r="H1237" s="4">
        <v>251745</v>
      </c>
      <c r="I1237" s="12">
        <v>0.9913042894157239</v>
      </c>
      <c r="J1237" s="4">
        <v>0</v>
      </c>
      <c r="K1237" s="4">
        <v>31275</v>
      </c>
      <c r="L1237" s="12">
        <v>0.87247356213192595</v>
      </c>
      <c r="M1237" s="4" t="s">
        <v>3236</v>
      </c>
      <c r="N1237" s="4" t="s">
        <v>3215</v>
      </c>
    </row>
    <row r="1238" spans="1:15" x14ac:dyDescent="0.25">
      <c r="A1238" s="4" t="s">
        <v>3218</v>
      </c>
      <c r="B1238" s="4" t="s">
        <v>2587</v>
      </c>
      <c r="C1238" s="4" t="s">
        <v>2588</v>
      </c>
      <c r="D1238" s="4" t="s">
        <v>1191</v>
      </c>
      <c r="E1238" s="4">
        <v>1</v>
      </c>
      <c r="F1238" s="4">
        <v>150272</v>
      </c>
      <c r="G1238" s="4">
        <v>0</v>
      </c>
      <c r="H1238" s="4">
        <v>251745</v>
      </c>
      <c r="I1238" s="12">
        <v>0.96098404225690082</v>
      </c>
      <c r="J1238" s="4">
        <v>0</v>
      </c>
      <c r="K1238" s="4">
        <v>31275</v>
      </c>
      <c r="L1238" s="12">
        <v>0.84427605809913397</v>
      </c>
      <c r="M1238" s="4" t="s">
        <v>3236</v>
      </c>
      <c r="N1238" s="4" t="s">
        <v>3215</v>
      </c>
    </row>
    <row r="1239" spans="1:15" x14ac:dyDescent="0.25">
      <c r="A1239" s="4" t="s">
        <v>3218</v>
      </c>
      <c r="B1239" s="4" t="s">
        <v>3014</v>
      </c>
      <c r="C1239" s="4" t="s">
        <v>3015</v>
      </c>
      <c r="D1239" s="4" t="s">
        <v>1572</v>
      </c>
      <c r="E1239" s="4">
        <v>3</v>
      </c>
      <c r="F1239" s="4">
        <v>150272</v>
      </c>
      <c r="G1239" s="4">
        <v>21</v>
      </c>
      <c r="H1239" s="4">
        <v>282796</v>
      </c>
      <c r="I1239" s="12">
        <v>3.528691180365584E-7</v>
      </c>
      <c r="J1239" s="4">
        <v>2</v>
      </c>
      <c r="K1239" s="4">
        <v>31392</v>
      </c>
      <c r="L1239" s="12">
        <v>3.2604768925680316E-3</v>
      </c>
      <c r="M1239" s="4" t="s">
        <v>3236</v>
      </c>
      <c r="N1239" s="4" t="s">
        <v>3215</v>
      </c>
    </row>
    <row r="1240" spans="1:15" x14ac:dyDescent="0.25">
      <c r="A1240" s="4" t="s">
        <v>3218</v>
      </c>
      <c r="B1240" s="4" t="s">
        <v>177</v>
      </c>
      <c r="C1240" s="4" t="s">
        <v>5722</v>
      </c>
      <c r="D1240" s="4" t="s">
        <v>176</v>
      </c>
      <c r="E1240" s="4">
        <v>3</v>
      </c>
      <c r="F1240" s="4">
        <v>150272</v>
      </c>
      <c r="G1240" s="4">
        <v>0</v>
      </c>
      <c r="H1240" s="4">
        <v>251745</v>
      </c>
      <c r="I1240" s="12">
        <v>0.98764560715501382</v>
      </c>
      <c r="J1240" s="4">
        <v>0</v>
      </c>
      <c r="K1240" s="4">
        <v>31275</v>
      </c>
      <c r="L1240" s="12">
        <v>0.86674659216668004</v>
      </c>
      <c r="M1240" s="4" t="s">
        <v>3318</v>
      </c>
      <c r="N1240" s="4" t="s">
        <v>5329</v>
      </c>
    </row>
    <row r="1241" spans="1:15" x14ac:dyDescent="0.25">
      <c r="A1241" s="4" t="s">
        <v>3218</v>
      </c>
      <c r="B1241" s="4" t="s">
        <v>1794</v>
      </c>
      <c r="D1241" s="4" t="s">
        <v>782</v>
      </c>
      <c r="E1241" s="4">
        <v>6</v>
      </c>
      <c r="F1241" s="4">
        <v>150272</v>
      </c>
      <c r="G1241" s="4">
        <v>0</v>
      </c>
      <c r="H1241" s="4">
        <v>251745</v>
      </c>
      <c r="I1241" s="12">
        <v>0.99477529089162031</v>
      </c>
      <c r="J1241" s="4">
        <v>0</v>
      </c>
      <c r="K1241" s="4">
        <v>31275</v>
      </c>
      <c r="L1241" s="12">
        <v>0.88019404249405298</v>
      </c>
      <c r="M1241" s="4" t="s">
        <v>3239</v>
      </c>
      <c r="N1241" s="4" t="s">
        <v>3215</v>
      </c>
    </row>
    <row r="1242" spans="1:15" x14ac:dyDescent="0.25">
      <c r="A1242" s="4" t="s">
        <v>3218</v>
      </c>
      <c r="B1242" s="4" t="s">
        <v>2678</v>
      </c>
      <c r="D1242" s="4" t="s">
        <v>1241</v>
      </c>
      <c r="E1242" s="4">
        <v>5</v>
      </c>
      <c r="F1242" s="4">
        <v>150272</v>
      </c>
      <c r="G1242" s="4">
        <v>0</v>
      </c>
      <c r="H1242" s="4">
        <v>251745</v>
      </c>
      <c r="I1242" s="12">
        <v>0.9934226954886306</v>
      </c>
      <c r="J1242" s="4">
        <v>0</v>
      </c>
      <c r="K1242" s="4">
        <v>31275</v>
      </c>
      <c r="L1242" s="12">
        <v>0.87678079928760699</v>
      </c>
      <c r="M1242" s="4" t="s">
        <v>3239</v>
      </c>
      <c r="N1242" s="4" t="s">
        <v>3215</v>
      </c>
    </row>
    <row r="1243" spans="1:15" x14ac:dyDescent="0.25">
      <c r="A1243" s="4" t="s">
        <v>3218</v>
      </c>
      <c r="B1243" s="4" t="s">
        <v>2676</v>
      </c>
      <c r="D1243" s="4" t="s">
        <v>1239</v>
      </c>
      <c r="E1243" s="4">
        <v>1</v>
      </c>
      <c r="F1243" s="4">
        <v>150272</v>
      </c>
      <c r="G1243" s="4">
        <v>0</v>
      </c>
      <c r="H1243" s="4">
        <v>251745</v>
      </c>
      <c r="I1243" s="12">
        <v>0.96098404225690082</v>
      </c>
      <c r="J1243" s="4">
        <v>0</v>
      </c>
      <c r="K1243" s="4">
        <v>31275</v>
      </c>
      <c r="L1243" s="12">
        <v>0.84427605809913397</v>
      </c>
      <c r="M1243" s="4" t="s">
        <v>3239</v>
      </c>
      <c r="N1243" s="4" t="s">
        <v>3215</v>
      </c>
    </row>
    <row r="1244" spans="1:15" x14ac:dyDescent="0.25">
      <c r="A1244" s="4" t="s">
        <v>3218</v>
      </c>
      <c r="B1244" s="4" t="s">
        <v>1772</v>
      </c>
      <c r="D1244" s="4" t="s">
        <v>762</v>
      </c>
      <c r="E1244" s="4">
        <v>2</v>
      </c>
      <c r="F1244" s="4">
        <v>150272</v>
      </c>
      <c r="G1244" s="4">
        <v>11004</v>
      </c>
      <c r="H1244" s="4">
        <v>279996</v>
      </c>
      <c r="I1244" s="12">
        <v>0</v>
      </c>
      <c r="J1244" s="4">
        <v>1245</v>
      </c>
      <c r="K1244" s="4">
        <v>31310</v>
      </c>
      <c r="L1244" s="12">
        <v>0</v>
      </c>
      <c r="M1244" s="4" t="s">
        <v>3255</v>
      </c>
      <c r="N1244" s="4" t="s">
        <v>3215</v>
      </c>
    </row>
    <row r="1245" spans="1:15" x14ac:dyDescent="0.25">
      <c r="A1245" s="4" t="s">
        <v>3218</v>
      </c>
      <c r="B1245" s="4" t="s">
        <v>2705</v>
      </c>
      <c r="C1245" s="4" t="s">
        <v>2706</v>
      </c>
      <c r="D1245" s="4" t="s">
        <v>1268</v>
      </c>
      <c r="E1245" s="4">
        <v>1</v>
      </c>
      <c r="F1245" s="4">
        <v>150272</v>
      </c>
      <c r="G1245" s="4">
        <v>1</v>
      </c>
      <c r="H1245" s="4">
        <v>251316</v>
      </c>
      <c r="I1245" s="12">
        <v>0.71964641418939401</v>
      </c>
      <c r="J1245" s="4">
        <v>0</v>
      </c>
      <c r="K1245" s="4">
        <v>31275</v>
      </c>
      <c r="L1245" s="12">
        <v>0.84427605809913397</v>
      </c>
      <c r="M1245" s="4" t="s">
        <v>3236</v>
      </c>
      <c r="N1245" s="4" t="s">
        <v>3215</v>
      </c>
    </row>
    <row r="1246" spans="1:15" x14ac:dyDescent="0.25">
      <c r="A1246" s="4" t="s">
        <v>3218</v>
      </c>
      <c r="B1246" s="4" t="s">
        <v>2529</v>
      </c>
      <c r="C1246" s="4" t="s">
        <v>2530</v>
      </c>
      <c r="D1246" s="4" t="s">
        <v>1161</v>
      </c>
      <c r="E1246" s="4">
        <v>2</v>
      </c>
      <c r="F1246" s="4">
        <v>150272</v>
      </c>
      <c r="G1246" s="4">
        <v>2</v>
      </c>
      <c r="H1246" s="4">
        <v>251316</v>
      </c>
      <c r="I1246" s="12">
        <v>0.53983261229643897</v>
      </c>
      <c r="J1246" s="4">
        <v>0</v>
      </c>
      <c r="K1246" s="4">
        <v>31275</v>
      </c>
      <c r="L1246" s="12">
        <v>0.85845285475375699</v>
      </c>
      <c r="M1246" s="4" t="s">
        <v>3236</v>
      </c>
      <c r="N1246" s="4" t="s">
        <v>3215</v>
      </c>
    </row>
    <row r="1247" spans="1:15" x14ac:dyDescent="0.25">
      <c r="A1247" s="4" t="s">
        <v>3218</v>
      </c>
      <c r="B1247" s="4" t="s">
        <v>1820</v>
      </c>
      <c r="D1247" s="4" t="s">
        <v>803</v>
      </c>
      <c r="E1247" s="4">
        <v>3</v>
      </c>
      <c r="F1247" s="4">
        <v>150272</v>
      </c>
      <c r="G1247" s="4">
        <v>0</v>
      </c>
      <c r="H1247" s="4">
        <v>251745</v>
      </c>
      <c r="I1247" s="12">
        <v>0.98764560715501382</v>
      </c>
      <c r="J1247" s="4">
        <v>0</v>
      </c>
      <c r="K1247" s="4">
        <v>31275</v>
      </c>
      <c r="L1247" s="12">
        <v>0.86674659216668004</v>
      </c>
      <c r="M1247" s="4" t="s">
        <v>3239</v>
      </c>
      <c r="N1247" s="4" t="s">
        <v>3215</v>
      </c>
      <c r="O1247" s="4" t="s">
        <v>5329</v>
      </c>
    </row>
    <row r="1248" spans="1:15" x14ac:dyDescent="0.25">
      <c r="A1248" s="4" t="s">
        <v>3218</v>
      </c>
      <c r="B1248" s="4" t="s">
        <v>3071</v>
      </c>
      <c r="C1248" s="4" t="s">
        <v>5835</v>
      </c>
      <c r="D1248" s="4" t="s">
        <v>1615</v>
      </c>
      <c r="E1248" s="4">
        <v>1</v>
      </c>
      <c r="F1248" s="4">
        <v>150272</v>
      </c>
      <c r="G1248" s="4">
        <v>0</v>
      </c>
      <c r="H1248" s="4">
        <v>251745</v>
      </c>
      <c r="I1248" s="12">
        <v>0.96098404225690082</v>
      </c>
      <c r="J1248" s="4">
        <v>0</v>
      </c>
      <c r="K1248" s="4">
        <v>31275</v>
      </c>
      <c r="L1248" s="12">
        <v>0.84427605809913397</v>
      </c>
      <c r="M1248" s="4" t="s">
        <v>3257</v>
      </c>
      <c r="N1248" s="4" t="s">
        <v>3215</v>
      </c>
    </row>
    <row r="1249" spans="1:15" x14ac:dyDescent="0.25">
      <c r="A1249" s="4" t="s">
        <v>3218</v>
      </c>
      <c r="B1249" s="4" t="s">
        <v>2633</v>
      </c>
      <c r="C1249" s="4" t="s">
        <v>2634</v>
      </c>
      <c r="D1249" s="4" t="s">
        <v>1214</v>
      </c>
      <c r="E1249" s="4">
        <v>1</v>
      </c>
      <c r="F1249" s="4">
        <v>150272</v>
      </c>
      <c r="G1249" s="4">
        <v>1</v>
      </c>
      <c r="H1249" s="4">
        <v>222854</v>
      </c>
      <c r="I1249" s="12">
        <v>0.71964641418939401</v>
      </c>
      <c r="J1249" s="4">
        <v>0</v>
      </c>
      <c r="K1249" s="4">
        <v>31275</v>
      </c>
      <c r="L1249" s="12">
        <v>0.84427605809913397</v>
      </c>
      <c r="M1249" s="4" t="s">
        <v>3236</v>
      </c>
      <c r="N1249" s="4" t="s">
        <v>3215</v>
      </c>
    </row>
    <row r="1250" spans="1:15" x14ac:dyDescent="0.25">
      <c r="A1250" s="4" t="s">
        <v>3218</v>
      </c>
      <c r="B1250" s="4" t="s">
        <v>1829</v>
      </c>
      <c r="C1250" s="4" t="s">
        <v>5723</v>
      </c>
      <c r="D1250" s="4" t="s">
        <v>811</v>
      </c>
      <c r="E1250" s="4">
        <v>4</v>
      </c>
      <c r="F1250" s="4">
        <v>150272</v>
      </c>
      <c r="G1250" s="4">
        <v>0</v>
      </c>
      <c r="H1250" s="4">
        <v>251745</v>
      </c>
      <c r="I1250" s="12">
        <v>0.9913042894157239</v>
      </c>
      <c r="J1250" s="4">
        <v>0</v>
      </c>
      <c r="K1250" s="4">
        <v>31275</v>
      </c>
      <c r="L1250" s="12">
        <v>0.87247356213192595</v>
      </c>
      <c r="M1250" s="4" t="s">
        <v>3318</v>
      </c>
      <c r="N1250" s="4" t="s">
        <v>3215</v>
      </c>
      <c r="O1250" s="4" t="s">
        <v>5329</v>
      </c>
    </row>
    <row r="1251" spans="1:15" x14ac:dyDescent="0.25">
      <c r="A1251" s="4" t="s">
        <v>3218</v>
      </c>
      <c r="B1251" s="4" t="s">
        <v>2935</v>
      </c>
      <c r="C1251" s="4" t="s">
        <v>5724</v>
      </c>
      <c r="D1251" s="4" t="s">
        <v>1506</v>
      </c>
      <c r="E1251" s="4">
        <v>2</v>
      </c>
      <c r="F1251" s="4">
        <v>150272</v>
      </c>
      <c r="G1251" s="4">
        <v>0</v>
      </c>
      <c r="H1251" s="4">
        <v>251745</v>
      </c>
      <c r="I1251" s="12">
        <v>0.98029519265808496</v>
      </c>
      <c r="J1251" s="4">
        <v>0</v>
      </c>
      <c r="K1251" s="4">
        <v>31275</v>
      </c>
      <c r="L1251" s="12">
        <v>0.85845285475375699</v>
      </c>
      <c r="M1251" s="4" t="s">
        <v>3318</v>
      </c>
      <c r="N1251" s="4" t="s">
        <v>3215</v>
      </c>
    </row>
    <row r="1252" spans="1:15" x14ac:dyDescent="0.25">
      <c r="A1252" s="4" t="s">
        <v>3218</v>
      </c>
      <c r="B1252" s="4" t="s">
        <v>1840</v>
      </c>
      <c r="C1252" s="4" t="s">
        <v>1841</v>
      </c>
      <c r="D1252" s="4" t="s">
        <v>9</v>
      </c>
      <c r="E1252" s="4">
        <v>5</v>
      </c>
      <c r="F1252" s="4">
        <v>150272</v>
      </c>
      <c r="G1252" s="4">
        <v>46</v>
      </c>
      <c r="H1252" s="4">
        <v>267144</v>
      </c>
      <c r="I1252" s="12">
        <v>2.8808200269736517E-10</v>
      </c>
      <c r="J1252" s="4">
        <v>3</v>
      </c>
      <c r="K1252" s="4">
        <v>31408</v>
      </c>
      <c r="L1252" s="12">
        <v>6.972133588301066E-5</v>
      </c>
      <c r="M1252" s="4" t="s">
        <v>3236</v>
      </c>
      <c r="N1252" s="4" t="s">
        <v>3215</v>
      </c>
      <c r="O1252" s="4" t="s">
        <v>3216</v>
      </c>
    </row>
    <row r="1253" spans="1:15" x14ac:dyDescent="0.25">
      <c r="A1253" s="4" t="s">
        <v>3218</v>
      </c>
      <c r="B1253" s="4" t="s">
        <v>2776</v>
      </c>
      <c r="C1253" s="4" t="s">
        <v>5725</v>
      </c>
      <c r="D1253" s="4" t="s">
        <v>1334</v>
      </c>
      <c r="E1253" s="4">
        <v>1</v>
      </c>
      <c r="F1253" s="4">
        <v>150272</v>
      </c>
      <c r="G1253" s="4">
        <v>0</v>
      </c>
      <c r="H1253" s="4">
        <v>251745</v>
      </c>
      <c r="I1253" s="12">
        <v>0.96098404225690082</v>
      </c>
      <c r="J1253" s="4">
        <v>0</v>
      </c>
      <c r="K1253" s="4">
        <v>31275</v>
      </c>
      <c r="L1253" s="12">
        <v>0.84427605809913397</v>
      </c>
      <c r="M1253" s="4" t="s">
        <v>3318</v>
      </c>
      <c r="N1253" s="4" t="s">
        <v>3215</v>
      </c>
    </row>
    <row r="1254" spans="1:15" x14ac:dyDescent="0.25">
      <c r="A1254" s="4" t="s">
        <v>3218</v>
      </c>
      <c r="B1254" s="4" t="s">
        <v>2332</v>
      </c>
      <c r="C1254" s="4" t="s">
        <v>2333</v>
      </c>
      <c r="D1254" s="4" t="s">
        <v>1062</v>
      </c>
      <c r="E1254" s="4">
        <v>1</v>
      </c>
      <c r="F1254" s="4">
        <v>150272</v>
      </c>
      <c r="G1254" s="4">
        <v>2</v>
      </c>
      <c r="H1254" s="4">
        <v>236190</v>
      </c>
      <c r="I1254" s="12">
        <v>0.28592020924828998</v>
      </c>
      <c r="J1254" s="4">
        <v>0</v>
      </c>
      <c r="K1254" s="4">
        <v>31275</v>
      </c>
      <c r="L1254" s="12">
        <v>0.84427605809913397</v>
      </c>
      <c r="M1254" s="4" t="s">
        <v>3236</v>
      </c>
      <c r="N1254" s="4" t="s">
        <v>3215</v>
      </c>
    </row>
    <row r="1255" spans="1:15" x14ac:dyDescent="0.25">
      <c r="A1255" s="4" t="s">
        <v>3218</v>
      </c>
      <c r="B1255" s="4" t="s">
        <v>2892</v>
      </c>
      <c r="C1255" s="4" t="s">
        <v>5726</v>
      </c>
      <c r="D1255" s="4" t="s">
        <v>1459</v>
      </c>
      <c r="E1255" s="4">
        <v>1</v>
      </c>
      <c r="F1255" s="4">
        <v>150272</v>
      </c>
      <c r="G1255" s="4">
        <v>0</v>
      </c>
      <c r="H1255" s="4">
        <v>251745</v>
      </c>
      <c r="I1255" s="12">
        <v>0.96098404225690082</v>
      </c>
      <c r="J1255" s="4">
        <v>0</v>
      </c>
      <c r="K1255" s="4">
        <v>31275</v>
      </c>
      <c r="L1255" s="12">
        <v>0.84427605809913397</v>
      </c>
      <c r="M1255" s="4" t="s">
        <v>3318</v>
      </c>
      <c r="N1255" s="4" t="s">
        <v>3215</v>
      </c>
    </row>
    <row r="1256" spans="1:15" x14ac:dyDescent="0.25">
      <c r="A1256" s="4" t="s">
        <v>3218</v>
      </c>
      <c r="B1256" s="4" t="s">
        <v>2470</v>
      </c>
      <c r="C1256" s="4" t="s">
        <v>2471</v>
      </c>
      <c r="D1256" s="4" t="s">
        <v>1131</v>
      </c>
      <c r="E1256" s="4">
        <v>2</v>
      </c>
      <c r="F1256" s="4">
        <v>150272</v>
      </c>
      <c r="G1256" s="4">
        <v>0</v>
      </c>
      <c r="H1256" s="4">
        <v>251745</v>
      </c>
      <c r="I1256" s="12">
        <v>0.98029519265808496</v>
      </c>
      <c r="J1256" s="4">
        <v>0</v>
      </c>
      <c r="K1256" s="4">
        <v>31275</v>
      </c>
      <c r="L1256" s="12">
        <v>0.85845285475375699</v>
      </c>
      <c r="M1256" s="4" t="s">
        <v>3236</v>
      </c>
      <c r="N1256" s="4" t="s">
        <v>3215</v>
      </c>
    </row>
    <row r="1257" spans="1:15" x14ac:dyDescent="0.25">
      <c r="A1257" s="4" t="s">
        <v>3218</v>
      </c>
      <c r="B1257" s="4" t="s">
        <v>3194</v>
      </c>
      <c r="C1257" s="4" t="s">
        <v>3195</v>
      </c>
      <c r="D1257" s="4" t="s">
        <v>19</v>
      </c>
      <c r="E1257" s="4">
        <v>7</v>
      </c>
      <c r="F1257" s="4">
        <v>150272</v>
      </c>
      <c r="G1257" s="4">
        <v>4</v>
      </c>
      <c r="H1257" s="4">
        <v>276992</v>
      </c>
      <c r="I1257" s="12">
        <v>0.64241801374611596</v>
      </c>
      <c r="J1257" s="4">
        <v>1</v>
      </c>
      <c r="K1257" s="4">
        <v>31394</v>
      </c>
      <c r="L1257" s="12">
        <v>0.43144384383744905</v>
      </c>
      <c r="M1257" s="4" t="s">
        <v>3236</v>
      </c>
      <c r="N1257" s="4" t="s">
        <v>3216</v>
      </c>
    </row>
    <row r="1258" spans="1:15" x14ac:dyDescent="0.25">
      <c r="A1258" s="4" t="s">
        <v>3218</v>
      </c>
      <c r="B1258" s="4" t="s">
        <v>154</v>
      </c>
      <c r="C1258" s="4" t="s">
        <v>155</v>
      </c>
      <c r="D1258" s="4" t="s">
        <v>153</v>
      </c>
      <c r="E1258" s="4">
        <v>3</v>
      </c>
      <c r="F1258" s="4">
        <v>150272</v>
      </c>
      <c r="G1258" s="4">
        <v>0</v>
      </c>
      <c r="H1258" s="4">
        <v>251745</v>
      </c>
      <c r="I1258" s="12">
        <v>0.98764560715501382</v>
      </c>
      <c r="J1258" s="4">
        <v>0</v>
      </c>
      <c r="K1258" s="4">
        <v>31275</v>
      </c>
      <c r="L1258" s="12">
        <v>0.86674659216668004</v>
      </c>
      <c r="M1258" s="4" t="s">
        <v>3236</v>
      </c>
      <c r="N1258" s="4" t="s">
        <v>5329</v>
      </c>
    </row>
    <row r="1259" spans="1:15" x14ac:dyDescent="0.25">
      <c r="A1259" s="4" t="s">
        <v>3218</v>
      </c>
      <c r="B1259" s="4" t="s">
        <v>200</v>
      </c>
      <c r="C1259" s="4" t="s">
        <v>5785</v>
      </c>
      <c r="D1259" s="4" t="s">
        <v>199</v>
      </c>
      <c r="E1259" s="4">
        <v>10</v>
      </c>
      <c r="F1259" s="4">
        <v>150272</v>
      </c>
      <c r="G1259" s="4">
        <v>1</v>
      </c>
      <c r="H1259" s="4">
        <v>250926</v>
      </c>
      <c r="I1259" s="12">
        <v>0.98969936163143535</v>
      </c>
      <c r="J1259" s="4">
        <v>0</v>
      </c>
      <c r="K1259" s="4">
        <v>31275</v>
      </c>
      <c r="L1259" s="12">
        <v>0.88914499372531597</v>
      </c>
      <c r="M1259" s="4" t="s">
        <v>3257</v>
      </c>
      <c r="N1259" s="4" t="s">
        <v>5329</v>
      </c>
    </row>
    <row r="1260" spans="1:15" x14ac:dyDescent="0.25">
      <c r="A1260" s="4" t="s">
        <v>3218</v>
      </c>
      <c r="B1260" s="4" t="s">
        <v>102</v>
      </c>
      <c r="C1260" s="4" t="s">
        <v>5727</v>
      </c>
      <c r="D1260" s="4" t="s">
        <v>101</v>
      </c>
      <c r="E1260" s="4">
        <v>21</v>
      </c>
      <c r="F1260" s="4">
        <v>150272</v>
      </c>
      <c r="G1260" s="4">
        <v>5</v>
      </c>
      <c r="H1260" s="4">
        <v>246354</v>
      </c>
      <c r="I1260" s="12">
        <v>0.95267251579214618</v>
      </c>
      <c r="J1260" s="4">
        <v>0</v>
      </c>
      <c r="K1260" s="4">
        <v>31275</v>
      </c>
      <c r="L1260" s="12">
        <v>0.90010015012652267</v>
      </c>
      <c r="M1260" s="4" t="s">
        <v>3318</v>
      </c>
      <c r="N1260" s="4" t="s">
        <v>5329</v>
      </c>
    </row>
    <row r="1261" spans="1:15" x14ac:dyDescent="0.25">
      <c r="A1261" s="4" t="s">
        <v>3218</v>
      </c>
      <c r="B1261" s="4" t="s">
        <v>2895</v>
      </c>
      <c r="C1261" s="4" t="s">
        <v>5728</v>
      </c>
      <c r="D1261" s="4" t="s">
        <v>1462</v>
      </c>
      <c r="E1261" s="4">
        <v>1</v>
      </c>
      <c r="F1261" s="4">
        <v>150272</v>
      </c>
      <c r="G1261" s="4">
        <v>0</v>
      </c>
      <c r="H1261" s="4">
        <v>251745</v>
      </c>
      <c r="I1261" s="12">
        <v>0.96098404225690082</v>
      </c>
      <c r="J1261" s="4">
        <v>0</v>
      </c>
      <c r="K1261" s="4">
        <v>31275</v>
      </c>
      <c r="L1261" s="12">
        <v>0.84427605809913397</v>
      </c>
      <c r="M1261" s="4" t="s">
        <v>3318</v>
      </c>
      <c r="N1261" s="4" t="s">
        <v>3215</v>
      </c>
    </row>
    <row r="1262" spans="1:15" x14ac:dyDescent="0.25">
      <c r="A1262" s="4" t="s">
        <v>3218</v>
      </c>
      <c r="B1262" s="4" t="s">
        <v>1906</v>
      </c>
      <c r="C1262" s="4" t="s">
        <v>1907</v>
      </c>
      <c r="D1262" s="4" t="s">
        <v>845</v>
      </c>
      <c r="E1262" s="4">
        <v>2</v>
      </c>
      <c r="F1262" s="4">
        <v>150272</v>
      </c>
      <c r="G1262" s="4">
        <v>0</v>
      </c>
      <c r="H1262" s="4">
        <v>251745</v>
      </c>
      <c r="I1262" s="12">
        <v>0.98029519265808496</v>
      </c>
      <c r="J1262" s="4">
        <v>0</v>
      </c>
      <c r="K1262" s="4">
        <v>31275</v>
      </c>
      <c r="L1262" s="12">
        <v>0.85845285475375699</v>
      </c>
      <c r="M1262" s="4" t="s">
        <v>3236</v>
      </c>
      <c r="N1262" s="4" t="s">
        <v>3215</v>
      </c>
    </row>
    <row r="1263" spans="1:15" x14ac:dyDescent="0.25">
      <c r="A1263" s="4" t="s">
        <v>3218</v>
      </c>
      <c r="B1263" s="4" t="s">
        <v>3099</v>
      </c>
      <c r="D1263" s="4" t="s">
        <v>1643</v>
      </c>
      <c r="E1263" s="4">
        <v>5</v>
      </c>
      <c r="F1263" s="4">
        <v>150272</v>
      </c>
      <c r="G1263" s="4">
        <v>0</v>
      </c>
      <c r="H1263" s="4">
        <v>251745</v>
      </c>
      <c r="I1263" s="12">
        <v>0.9934226954886306</v>
      </c>
      <c r="J1263" s="4">
        <v>0</v>
      </c>
      <c r="K1263" s="4">
        <v>31275</v>
      </c>
      <c r="L1263" s="12">
        <v>0.87678079928760699</v>
      </c>
      <c r="M1263" s="4" t="s">
        <v>6239</v>
      </c>
      <c r="N1263" s="4" t="s">
        <v>3215</v>
      </c>
    </row>
    <row r="1264" spans="1:15" x14ac:dyDescent="0.25">
      <c r="A1264" s="4" t="s">
        <v>3218</v>
      </c>
      <c r="B1264" s="4" t="s">
        <v>2801</v>
      </c>
      <c r="C1264" s="4" t="s">
        <v>5729</v>
      </c>
      <c r="D1264" s="4" t="s">
        <v>1360</v>
      </c>
      <c r="E1264" s="4">
        <v>1</v>
      </c>
      <c r="F1264" s="4">
        <v>150272</v>
      </c>
      <c r="G1264" s="4">
        <v>0</v>
      </c>
      <c r="H1264" s="4">
        <v>251745</v>
      </c>
      <c r="I1264" s="12">
        <v>0.96098404225690082</v>
      </c>
      <c r="J1264" s="4">
        <v>0</v>
      </c>
      <c r="K1264" s="4">
        <v>31275</v>
      </c>
      <c r="L1264" s="12">
        <v>0.84427605809913397</v>
      </c>
      <c r="M1264" s="4" t="s">
        <v>3318</v>
      </c>
      <c r="N1264" s="4" t="s">
        <v>3215</v>
      </c>
    </row>
    <row r="1265" spans="1:14" x14ac:dyDescent="0.25">
      <c r="A1265" s="4" t="s">
        <v>3218</v>
      </c>
      <c r="B1265" s="4" t="s">
        <v>478</v>
      </c>
      <c r="C1265" s="4" t="s">
        <v>5914</v>
      </c>
      <c r="D1265" s="4" t="s">
        <v>477</v>
      </c>
      <c r="E1265" s="4">
        <v>12</v>
      </c>
      <c r="F1265" s="4">
        <v>150272</v>
      </c>
      <c r="G1265" s="4">
        <v>0</v>
      </c>
      <c r="H1265" s="4">
        <v>251745</v>
      </c>
      <c r="I1265" s="12">
        <v>0.99779882315377399</v>
      </c>
      <c r="J1265" s="4">
        <v>0</v>
      </c>
      <c r="K1265" s="4">
        <v>31275</v>
      </c>
      <c r="L1265" s="12">
        <v>0.89208644668689097</v>
      </c>
      <c r="M1265" s="4" t="s">
        <v>3257</v>
      </c>
      <c r="N1265" s="4" t="s">
        <v>5329</v>
      </c>
    </row>
    <row r="1266" spans="1:14" x14ac:dyDescent="0.25">
      <c r="A1266" s="4" t="s">
        <v>3218</v>
      </c>
      <c r="B1266" s="4" t="s">
        <v>305</v>
      </c>
      <c r="C1266" s="4" t="s">
        <v>5755</v>
      </c>
      <c r="D1266" s="4" t="s">
        <v>304</v>
      </c>
      <c r="E1266" s="4">
        <v>14</v>
      </c>
      <c r="F1266" s="4">
        <v>150272</v>
      </c>
      <c r="G1266" s="4">
        <v>1</v>
      </c>
      <c r="H1266" s="4">
        <v>249156</v>
      </c>
      <c r="I1266" s="12">
        <v>0.99409916751899841</v>
      </c>
      <c r="J1266" s="4">
        <v>0</v>
      </c>
      <c r="K1266" s="4">
        <v>31275</v>
      </c>
      <c r="L1266" s="12">
        <v>0.89445486925657602</v>
      </c>
      <c r="M1266" s="4" t="s">
        <v>3257</v>
      </c>
      <c r="N1266" s="4" t="s">
        <v>5329</v>
      </c>
    </row>
    <row r="1267" spans="1:14" x14ac:dyDescent="0.25">
      <c r="A1267" s="4" t="s">
        <v>3218</v>
      </c>
      <c r="B1267" s="4" t="s">
        <v>2002</v>
      </c>
      <c r="C1267" s="4" t="s">
        <v>5897</v>
      </c>
      <c r="D1267" s="4" t="s">
        <v>894</v>
      </c>
      <c r="E1267" s="4">
        <v>1</v>
      </c>
      <c r="F1267" s="4">
        <v>150272</v>
      </c>
      <c r="G1267" s="4">
        <v>0</v>
      </c>
      <c r="H1267" s="4">
        <v>251745</v>
      </c>
      <c r="I1267" s="12">
        <v>0.96098404225690082</v>
      </c>
      <c r="J1267" s="4">
        <v>0</v>
      </c>
      <c r="K1267" s="4">
        <v>31275</v>
      </c>
      <c r="L1267" s="12">
        <v>0.84427605809913397</v>
      </c>
      <c r="M1267" s="4" t="s">
        <v>3236</v>
      </c>
      <c r="N1267" s="4" t="s">
        <v>3215</v>
      </c>
    </row>
    <row r="1268" spans="1:14" x14ac:dyDescent="0.25">
      <c r="A1268" s="4" t="s">
        <v>3218</v>
      </c>
      <c r="B1268" s="4" t="s">
        <v>2328</v>
      </c>
      <c r="C1268" s="4" t="s">
        <v>2329</v>
      </c>
      <c r="D1268" s="4" t="s">
        <v>1060</v>
      </c>
      <c r="E1268" s="4">
        <v>1</v>
      </c>
      <c r="F1268" s="4">
        <v>150272</v>
      </c>
      <c r="G1268" s="4">
        <v>20</v>
      </c>
      <c r="H1268" s="4">
        <v>280824</v>
      </c>
      <c r="I1268" s="12">
        <v>1.860531295694301E-8</v>
      </c>
      <c r="J1268" s="4">
        <v>8</v>
      </c>
      <c r="K1268" s="4">
        <v>31398</v>
      </c>
      <c r="L1268" s="12">
        <v>0</v>
      </c>
      <c r="M1268" s="4" t="s">
        <v>3236</v>
      </c>
      <c r="N1268" s="4" t="s">
        <v>3215</v>
      </c>
    </row>
    <row r="1269" spans="1:14" x14ac:dyDescent="0.25">
      <c r="A1269" s="4" t="s">
        <v>3218</v>
      </c>
      <c r="B1269" s="4" t="s">
        <v>2924</v>
      </c>
      <c r="C1269" s="4" t="s">
        <v>5731</v>
      </c>
      <c r="D1269" s="4" t="s">
        <v>1495</v>
      </c>
      <c r="E1269" s="4">
        <v>2</v>
      </c>
      <c r="F1269" s="4">
        <v>150272</v>
      </c>
      <c r="G1269" s="4">
        <v>0</v>
      </c>
      <c r="H1269" s="4">
        <v>251745</v>
      </c>
      <c r="I1269" s="12">
        <v>0.98029519265808496</v>
      </c>
      <c r="J1269" s="4">
        <v>0</v>
      </c>
      <c r="K1269" s="4">
        <v>31275</v>
      </c>
      <c r="L1269" s="12">
        <v>0.85845285475375699</v>
      </c>
      <c r="M1269" s="4" t="s">
        <v>3318</v>
      </c>
      <c r="N1269" s="4" t="s">
        <v>3215</v>
      </c>
    </row>
    <row r="1270" spans="1:14" x14ac:dyDescent="0.25">
      <c r="A1270" s="4" t="s">
        <v>3218</v>
      </c>
      <c r="B1270" s="4" t="s">
        <v>388</v>
      </c>
      <c r="C1270" s="4" t="s">
        <v>5730</v>
      </c>
      <c r="D1270" s="4" t="s">
        <v>387</v>
      </c>
      <c r="E1270" s="4">
        <v>8</v>
      </c>
      <c r="F1270" s="4">
        <v>150272</v>
      </c>
      <c r="G1270" s="4">
        <v>0</v>
      </c>
      <c r="H1270" s="4">
        <v>251745</v>
      </c>
      <c r="I1270" s="12">
        <v>0.99636580548680354</v>
      </c>
      <c r="J1270" s="4">
        <v>0</v>
      </c>
      <c r="K1270" s="4">
        <v>31275</v>
      </c>
      <c r="L1270" s="12">
        <v>0.885355357764948</v>
      </c>
      <c r="M1270" s="4" t="s">
        <v>3318</v>
      </c>
      <c r="N1270" s="4" t="s">
        <v>5329</v>
      </c>
    </row>
    <row r="1271" spans="1:14" x14ac:dyDescent="0.25">
      <c r="A1271" s="4" t="s">
        <v>3218</v>
      </c>
      <c r="B1271" s="4" t="s">
        <v>2659</v>
      </c>
      <c r="C1271" s="4" t="s">
        <v>2660</v>
      </c>
      <c r="D1271" s="4" t="s">
        <v>1227</v>
      </c>
      <c r="E1271" s="4">
        <v>1</v>
      </c>
      <c r="F1271" s="4">
        <v>150272</v>
      </c>
      <c r="G1271" s="4">
        <v>120</v>
      </c>
      <c r="H1271" s="4">
        <v>280644</v>
      </c>
      <c r="I1271" s="12">
        <v>0</v>
      </c>
      <c r="J1271" s="4">
        <v>38</v>
      </c>
      <c r="K1271" s="4">
        <v>31406</v>
      </c>
      <c r="L1271" s="12">
        <v>0</v>
      </c>
      <c r="M1271" s="4" t="s">
        <v>3236</v>
      </c>
      <c r="N1271" s="4" t="s">
        <v>3215</v>
      </c>
    </row>
    <row r="1272" spans="1:14" x14ac:dyDescent="0.25">
      <c r="A1272" s="4" t="s">
        <v>3218</v>
      </c>
      <c r="B1272" s="4" t="s">
        <v>319</v>
      </c>
      <c r="C1272" s="4" t="s">
        <v>5732</v>
      </c>
      <c r="D1272" s="4" t="s">
        <v>318</v>
      </c>
      <c r="E1272" s="4">
        <v>15</v>
      </c>
      <c r="F1272" s="4">
        <v>150272</v>
      </c>
      <c r="G1272" s="4">
        <v>1</v>
      </c>
      <c r="H1272" s="4">
        <v>249074</v>
      </c>
      <c r="I1272" s="12">
        <v>0.99471814117418655</v>
      </c>
      <c r="J1272" s="4">
        <v>0</v>
      </c>
      <c r="K1272" s="4">
        <v>31275</v>
      </c>
      <c r="L1272" s="12">
        <v>0.89547741389280999</v>
      </c>
      <c r="M1272" s="4" t="s">
        <v>3318</v>
      </c>
      <c r="N1272" s="4" t="s">
        <v>5329</v>
      </c>
    </row>
    <row r="1273" spans="1:14" x14ac:dyDescent="0.25">
      <c r="A1273" s="4" t="s">
        <v>3218</v>
      </c>
      <c r="B1273" s="4" t="s">
        <v>2968</v>
      </c>
      <c r="C1273" s="4" t="s">
        <v>5863</v>
      </c>
      <c r="D1273" s="4" t="s">
        <v>1541</v>
      </c>
      <c r="E1273" s="4">
        <v>1</v>
      </c>
      <c r="F1273" s="4">
        <v>150272</v>
      </c>
      <c r="G1273" s="4">
        <v>0</v>
      </c>
      <c r="H1273" s="4">
        <v>251745</v>
      </c>
      <c r="I1273" s="12">
        <v>0.96098404225690082</v>
      </c>
      <c r="J1273" s="4">
        <v>0</v>
      </c>
      <c r="K1273" s="4">
        <v>31275</v>
      </c>
      <c r="L1273" s="12">
        <v>0.84427605809913397</v>
      </c>
      <c r="M1273" s="4" t="s">
        <v>3257</v>
      </c>
      <c r="N1273" s="4" t="s">
        <v>3215</v>
      </c>
    </row>
    <row r="1274" spans="1:14" x14ac:dyDescent="0.25">
      <c r="A1274" s="4" t="s">
        <v>3218</v>
      </c>
      <c r="B1274" s="4" t="s">
        <v>2963</v>
      </c>
      <c r="C1274" s="4" t="s">
        <v>5836</v>
      </c>
      <c r="D1274" s="4" t="s">
        <v>1536</v>
      </c>
      <c r="E1274" s="4">
        <v>3</v>
      </c>
      <c r="F1274" s="4">
        <v>150272</v>
      </c>
      <c r="G1274" s="4">
        <v>2</v>
      </c>
      <c r="H1274" s="4">
        <v>248406</v>
      </c>
      <c r="I1274" s="12">
        <v>0.71527297487749297</v>
      </c>
      <c r="J1274" s="4">
        <v>0</v>
      </c>
      <c r="K1274" s="4">
        <v>31275</v>
      </c>
      <c r="L1274" s="12">
        <v>0.86674659216668004</v>
      </c>
      <c r="M1274" s="4" t="s">
        <v>3257</v>
      </c>
      <c r="N1274" s="4" t="s">
        <v>3215</v>
      </c>
    </row>
    <row r="1275" spans="1:14" x14ac:dyDescent="0.25">
      <c r="A1275" s="4" t="s">
        <v>3218</v>
      </c>
      <c r="B1275" s="4" t="s">
        <v>1770</v>
      </c>
      <c r="D1275" s="4" t="s">
        <v>760</v>
      </c>
      <c r="E1275" s="4">
        <v>5</v>
      </c>
      <c r="F1275" s="4">
        <v>150272</v>
      </c>
      <c r="G1275" s="4">
        <v>19284</v>
      </c>
      <c r="H1275" s="4">
        <v>278158</v>
      </c>
      <c r="I1275" s="12">
        <v>0</v>
      </c>
      <c r="J1275" s="4">
        <v>2394</v>
      </c>
      <c r="K1275" s="4">
        <v>31362</v>
      </c>
      <c r="L1275" s="12">
        <v>0</v>
      </c>
      <c r="M1275" s="4" t="s">
        <v>3255</v>
      </c>
      <c r="N1275" s="4" t="s">
        <v>3215</v>
      </c>
    </row>
    <row r="1276" spans="1:14" x14ac:dyDescent="0.25">
      <c r="A1276" s="4" t="s">
        <v>3218</v>
      </c>
      <c r="B1276" s="4" t="s">
        <v>2672</v>
      </c>
      <c r="D1276" s="4" t="s">
        <v>1235</v>
      </c>
      <c r="E1276" s="4">
        <v>1</v>
      </c>
      <c r="F1276" s="4">
        <v>150272</v>
      </c>
      <c r="G1276" s="4">
        <v>0</v>
      </c>
      <c r="H1276" s="4">
        <v>251745</v>
      </c>
      <c r="I1276" s="12">
        <v>0.96098404225690082</v>
      </c>
      <c r="J1276" s="4">
        <v>0</v>
      </c>
      <c r="K1276" s="4">
        <v>31275</v>
      </c>
      <c r="L1276" s="12">
        <v>0.84427605809913397</v>
      </c>
      <c r="M1276" s="4" t="s">
        <v>3239</v>
      </c>
      <c r="N1276" s="4" t="s">
        <v>3215</v>
      </c>
    </row>
    <row r="1277" spans="1:14" x14ac:dyDescent="0.25">
      <c r="A1277" s="4" t="s">
        <v>3218</v>
      </c>
      <c r="B1277" s="4" t="s">
        <v>2738</v>
      </c>
      <c r="D1277" s="4" t="s">
        <v>1297</v>
      </c>
      <c r="E1277" s="4">
        <v>1</v>
      </c>
      <c r="F1277" s="4">
        <v>150272</v>
      </c>
      <c r="G1277" s="4">
        <v>3</v>
      </c>
      <c r="H1277" s="4">
        <v>243916</v>
      </c>
      <c r="I1277" s="12">
        <v>7.3519751155230018E-2</v>
      </c>
      <c r="J1277" s="4">
        <v>0</v>
      </c>
      <c r="K1277" s="4">
        <v>31275</v>
      </c>
      <c r="L1277" s="12">
        <v>0.84427605809913397</v>
      </c>
      <c r="M1277" s="4" t="s">
        <v>3255</v>
      </c>
      <c r="N1277" s="4" t="s">
        <v>3215</v>
      </c>
    </row>
    <row r="1278" spans="1:14" x14ac:dyDescent="0.25">
      <c r="A1278" s="4" t="s">
        <v>3218</v>
      </c>
      <c r="B1278" s="4" t="s">
        <v>3138</v>
      </c>
      <c r="D1278" s="4" t="s">
        <v>1682</v>
      </c>
      <c r="E1278" s="4">
        <v>2</v>
      </c>
      <c r="F1278" s="4">
        <v>150272</v>
      </c>
      <c r="G1278" s="4">
        <v>0</v>
      </c>
      <c r="H1278" s="4">
        <v>251745</v>
      </c>
      <c r="I1278" s="12">
        <v>0.98029519265808496</v>
      </c>
      <c r="J1278" s="4">
        <v>0</v>
      </c>
      <c r="K1278" s="4">
        <v>31275</v>
      </c>
      <c r="L1278" s="12">
        <v>0.85845285475375699</v>
      </c>
      <c r="M1278" s="4" t="s">
        <v>3255</v>
      </c>
      <c r="N1278" s="4" t="s">
        <v>3215</v>
      </c>
    </row>
    <row r="1279" spans="1:14" x14ac:dyDescent="0.25">
      <c r="A1279" s="4" t="s">
        <v>3218</v>
      </c>
      <c r="B1279" s="4" t="s">
        <v>2669</v>
      </c>
      <c r="D1279" s="4" t="s">
        <v>1232</v>
      </c>
      <c r="E1279" s="4">
        <v>4</v>
      </c>
      <c r="F1279" s="4">
        <v>150272</v>
      </c>
      <c r="G1279" s="4">
        <v>3</v>
      </c>
      <c r="H1279" s="4">
        <v>249644</v>
      </c>
      <c r="I1279" s="12">
        <v>0.55131042442501799</v>
      </c>
      <c r="J1279" s="4">
        <v>0</v>
      </c>
      <c r="K1279" s="4">
        <v>31275</v>
      </c>
      <c r="L1279" s="12">
        <v>0.87247356213192595</v>
      </c>
      <c r="M1279" s="4" t="s">
        <v>3239</v>
      </c>
      <c r="N1279" s="4" t="s">
        <v>3215</v>
      </c>
    </row>
    <row r="1280" spans="1:14" x14ac:dyDescent="0.25">
      <c r="A1280" s="4" t="s">
        <v>3218</v>
      </c>
      <c r="B1280" s="4" t="s">
        <v>2760</v>
      </c>
      <c r="D1280" s="4" t="s">
        <v>1318</v>
      </c>
      <c r="E1280" s="4">
        <v>1</v>
      </c>
      <c r="F1280" s="4">
        <v>150272</v>
      </c>
      <c r="G1280" s="4">
        <v>119</v>
      </c>
      <c r="H1280" s="4">
        <v>279478</v>
      </c>
      <c r="I1280" s="12">
        <v>0</v>
      </c>
      <c r="J1280" s="4">
        <v>2</v>
      </c>
      <c r="K1280" s="4">
        <v>31354</v>
      </c>
      <c r="L1280" s="12">
        <v>7.6093299242396828E-4</v>
      </c>
      <c r="M1280" s="4" t="s">
        <v>3255</v>
      </c>
      <c r="N1280" s="4" t="s">
        <v>3215</v>
      </c>
    </row>
    <row r="1281" spans="1:15" x14ac:dyDescent="0.25">
      <c r="A1281" s="4" t="s">
        <v>3218</v>
      </c>
      <c r="B1281" s="4" t="s">
        <v>2954</v>
      </c>
      <c r="C1281" s="4" t="s">
        <v>5451</v>
      </c>
      <c r="D1281" s="4" t="s">
        <v>1527</v>
      </c>
      <c r="E1281" s="4">
        <v>2</v>
      </c>
      <c r="F1281" s="4">
        <v>150272</v>
      </c>
      <c r="G1281" s="4">
        <v>0</v>
      </c>
      <c r="H1281" s="4">
        <v>251745</v>
      </c>
      <c r="I1281" s="12">
        <v>0.98029519265808496</v>
      </c>
      <c r="J1281" s="4">
        <v>0</v>
      </c>
      <c r="K1281" s="4">
        <v>31275</v>
      </c>
      <c r="L1281" s="12">
        <v>0.85845285475375699</v>
      </c>
      <c r="M1281" s="4" t="s">
        <v>3318</v>
      </c>
      <c r="N1281" s="4" t="s">
        <v>3215</v>
      </c>
    </row>
    <row r="1282" spans="1:15" x14ac:dyDescent="0.25">
      <c r="A1282" s="4" t="s">
        <v>3218</v>
      </c>
      <c r="B1282" s="4" t="s">
        <v>2195</v>
      </c>
      <c r="C1282" s="4" t="s">
        <v>2196</v>
      </c>
      <c r="D1282" s="4" t="s">
        <v>993</v>
      </c>
      <c r="E1282" s="4">
        <v>2</v>
      </c>
      <c r="F1282" s="4">
        <v>150272</v>
      </c>
      <c r="G1282" s="4">
        <v>0</v>
      </c>
      <c r="H1282" s="4">
        <v>251745</v>
      </c>
      <c r="I1282" s="12">
        <v>0.98029519265808496</v>
      </c>
      <c r="J1282" s="4">
        <v>0</v>
      </c>
      <c r="K1282" s="4">
        <v>31275</v>
      </c>
      <c r="L1282" s="12">
        <v>0.85845285475375699</v>
      </c>
      <c r="M1282" s="4" t="s">
        <v>3236</v>
      </c>
      <c r="N1282" s="4" t="s">
        <v>3215</v>
      </c>
    </row>
    <row r="1283" spans="1:15" x14ac:dyDescent="0.25">
      <c r="A1283" s="4" t="s">
        <v>3218</v>
      </c>
      <c r="B1283" s="4" t="s">
        <v>2180</v>
      </c>
      <c r="C1283" s="4" t="s">
        <v>2181</v>
      </c>
      <c r="D1283" s="4" t="s">
        <v>985</v>
      </c>
      <c r="E1283" s="4">
        <v>1</v>
      </c>
      <c r="F1283" s="4">
        <v>150272</v>
      </c>
      <c r="G1283" s="4">
        <v>0</v>
      </c>
      <c r="H1283" s="4">
        <v>251745</v>
      </c>
      <c r="I1283" s="12">
        <v>0.96098404225690082</v>
      </c>
      <c r="J1283" s="4">
        <v>0</v>
      </c>
      <c r="K1283" s="4">
        <v>31275</v>
      </c>
      <c r="L1283" s="12">
        <v>0.84427605809913397</v>
      </c>
      <c r="M1283" s="4" t="s">
        <v>3236</v>
      </c>
      <c r="N1283" s="4" t="s">
        <v>3215</v>
      </c>
    </row>
    <row r="1284" spans="1:15" x14ac:dyDescent="0.25">
      <c r="A1284" s="4" t="s">
        <v>3218</v>
      </c>
      <c r="B1284" s="4" t="s">
        <v>2804</v>
      </c>
      <c r="C1284" s="4" t="s">
        <v>5542</v>
      </c>
      <c r="D1284" s="4" t="s">
        <v>1364</v>
      </c>
      <c r="E1284" s="4">
        <v>1</v>
      </c>
      <c r="F1284" s="4">
        <v>150272</v>
      </c>
      <c r="G1284" s="4">
        <v>0</v>
      </c>
      <c r="H1284" s="4">
        <v>251745</v>
      </c>
      <c r="I1284" s="12">
        <v>0.96098404225690082</v>
      </c>
      <c r="J1284" s="4">
        <v>0</v>
      </c>
      <c r="K1284" s="4">
        <v>31275</v>
      </c>
      <c r="L1284" s="12">
        <v>0.84427605809913397</v>
      </c>
      <c r="M1284" s="4" t="s">
        <v>3318</v>
      </c>
      <c r="N1284" s="4" t="s">
        <v>3215</v>
      </c>
    </row>
    <row r="1285" spans="1:15" x14ac:dyDescent="0.25">
      <c r="A1285" s="4" t="s">
        <v>3218</v>
      </c>
      <c r="B1285" s="4" t="s">
        <v>163</v>
      </c>
      <c r="C1285" s="4" t="s">
        <v>5838</v>
      </c>
      <c r="D1285" s="4" t="s">
        <v>162</v>
      </c>
      <c r="E1285" s="4">
        <v>3</v>
      </c>
      <c r="F1285" s="4">
        <v>150272</v>
      </c>
      <c r="G1285" s="4">
        <v>0</v>
      </c>
      <c r="H1285" s="4">
        <v>251745</v>
      </c>
      <c r="I1285" s="12">
        <v>0.98764560715501382</v>
      </c>
      <c r="J1285" s="4">
        <v>0</v>
      </c>
      <c r="K1285" s="4">
        <v>31275</v>
      </c>
      <c r="L1285" s="12">
        <v>0.86674659216668004</v>
      </c>
      <c r="M1285" s="4" t="s">
        <v>3257</v>
      </c>
      <c r="N1285" s="4" t="s">
        <v>5329</v>
      </c>
    </row>
    <row r="1286" spans="1:15" x14ac:dyDescent="0.25">
      <c r="A1286" s="4" t="s">
        <v>3218</v>
      </c>
      <c r="B1286" s="4" t="s">
        <v>2629</v>
      </c>
      <c r="C1286" s="4" t="s">
        <v>2630</v>
      </c>
      <c r="D1286" s="4" t="s">
        <v>1212</v>
      </c>
      <c r="E1286" s="4">
        <v>11</v>
      </c>
      <c r="F1286" s="4">
        <v>150272</v>
      </c>
      <c r="G1286" s="4">
        <v>177</v>
      </c>
      <c r="H1286" s="4">
        <v>281950</v>
      </c>
      <c r="I1286" s="12">
        <v>0</v>
      </c>
      <c r="J1286" s="4">
        <v>35</v>
      </c>
      <c r="K1286" s="4">
        <v>31378</v>
      </c>
      <c r="L1286" s="12">
        <v>0</v>
      </c>
      <c r="M1286" s="4" t="s">
        <v>3236</v>
      </c>
      <c r="N1286" s="4" t="s">
        <v>3215</v>
      </c>
    </row>
    <row r="1287" spans="1:15" x14ac:dyDescent="0.25">
      <c r="A1287" s="4" t="s">
        <v>3218</v>
      </c>
      <c r="B1287" s="4" t="s">
        <v>2025</v>
      </c>
      <c r="C1287" s="4" t="s">
        <v>2026</v>
      </c>
      <c r="D1287" s="4" t="s">
        <v>906</v>
      </c>
      <c r="E1287" s="4">
        <v>1</v>
      </c>
      <c r="F1287" s="4">
        <v>150272</v>
      </c>
      <c r="G1287" s="4">
        <v>0</v>
      </c>
      <c r="H1287" s="4">
        <v>251745</v>
      </c>
      <c r="I1287" s="12">
        <v>0.96098404225690082</v>
      </c>
      <c r="J1287" s="4">
        <v>0</v>
      </c>
      <c r="K1287" s="4">
        <v>31275</v>
      </c>
      <c r="L1287" s="12">
        <v>0.84427605809913397</v>
      </c>
      <c r="M1287" s="4" t="s">
        <v>3236</v>
      </c>
      <c r="N1287" s="4" t="s">
        <v>3215</v>
      </c>
    </row>
    <row r="1288" spans="1:15" x14ac:dyDescent="0.25">
      <c r="A1288" s="4" t="s">
        <v>3218</v>
      </c>
      <c r="B1288" s="4" t="s">
        <v>1836</v>
      </c>
      <c r="D1288" s="4" t="s">
        <v>818</v>
      </c>
      <c r="E1288" s="4">
        <v>8</v>
      </c>
      <c r="F1288" s="4">
        <v>150272</v>
      </c>
      <c r="G1288" s="4">
        <v>13213</v>
      </c>
      <c r="H1288" s="4">
        <v>282414</v>
      </c>
      <c r="I1288" s="12">
        <v>0</v>
      </c>
      <c r="J1288" s="4">
        <v>1727</v>
      </c>
      <c r="K1288" s="4">
        <v>31346</v>
      </c>
      <c r="L1288" s="12">
        <v>0</v>
      </c>
      <c r="M1288" s="4" t="s">
        <v>6239</v>
      </c>
      <c r="N1288" s="4" t="s">
        <v>3215</v>
      </c>
      <c r="O1288" s="4" t="s">
        <v>5330</v>
      </c>
    </row>
    <row r="1289" spans="1:15" x14ac:dyDescent="0.25">
      <c r="A1289" s="4" t="s">
        <v>3218</v>
      </c>
      <c r="B1289" s="4" t="s">
        <v>3008</v>
      </c>
      <c r="C1289" s="4" t="s">
        <v>3009</v>
      </c>
      <c r="D1289" s="4" t="s">
        <v>1569</v>
      </c>
      <c r="E1289" s="4">
        <v>4</v>
      </c>
      <c r="F1289" s="4">
        <v>150272</v>
      </c>
      <c r="G1289" s="4">
        <v>75</v>
      </c>
      <c r="H1289" s="4">
        <v>282348</v>
      </c>
      <c r="I1289" s="12">
        <v>7.1054273576010019E-14</v>
      </c>
      <c r="J1289" s="4">
        <v>2</v>
      </c>
      <c r="K1289" s="4">
        <v>31398</v>
      </c>
      <c r="L1289" s="12">
        <v>5.2125593641879631E-3</v>
      </c>
      <c r="M1289" s="4" t="s">
        <v>3236</v>
      </c>
      <c r="N1289" s="4" t="s">
        <v>3215</v>
      </c>
    </row>
    <row r="1290" spans="1:15" x14ac:dyDescent="0.25">
      <c r="A1290" s="4" t="s">
        <v>3218</v>
      </c>
      <c r="B1290" s="4" t="s">
        <v>2854</v>
      </c>
      <c r="C1290" s="4" t="s">
        <v>5452</v>
      </c>
      <c r="D1290" s="4" t="s">
        <v>1416</v>
      </c>
      <c r="E1290" s="4">
        <v>1</v>
      </c>
      <c r="F1290" s="4">
        <v>150272</v>
      </c>
      <c r="G1290" s="4">
        <v>0</v>
      </c>
      <c r="H1290" s="4">
        <v>251745</v>
      </c>
      <c r="I1290" s="12">
        <v>0.96098404225690082</v>
      </c>
      <c r="J1290" s="4">
        <v>0</v>
      </c>
      <c r="K1290" s="4">
        <v>31275</v>
      </c>
      <c r="L1290" s="12">
        <v>0.84427605809913397</v>
      </c>
      <c r="M1290" s="4" t="s">
        <v>3318</v>
      </c>
      <c r="N1290" s="4" t="s">
        <v>3215</v>
      </c>
    </row>
    <row r="1291" spans="1:15" x14ac:dyDescent="0.25">
      <c r="A1291" s="4" t="s">
        <v>3218</v>
      </c>
      <c r="B1291" s="4" t="s">
        <v>2843</v>
      </c>
      <c r="C1291" s="4" t="s">
        <v>5453</v>
      </c>
      <c r="D1291" s="4" t="s">
        <v>1405</v>
      </c>
      <c r="E1291" s="4">
        <v>1</v>
      </c>
      <c r="F1291" s="4">
        <v>150272</v>
      </c>
      <c r="G1291" s="4">
        <v>0</v>
      </c>
      <c r="H1291" s="4">
        <v>251745</v>
      </c>
      <c r="I1291" s="12">
        <v>0.96098404225690082</v>
      </c>
      <c r="J1291" s="4">
        <v>0</v>
      </c>
      <c r="K1291" s="4">
        <v>31275</v>
      </c>
      <c r="L1291" s="12">
        <v>0.84427605809913397</v>
      </c>
      <c r="M1291" s="4" t="s">
        <v>3318</v>
      </c>
      <c r="N1291" s="4" t="s">
        <v>3215</v>
      </c>
    </row>
    <row r="1292" spans="1:15" x14ac:dyDescent="0.25">
      <c r="A1292" s="4" t="s">
        <v>3218</v>
      </c>
      <c r="B1292" s="4" t="s">
        <v>1704</v>
      </c>
      <c r="C1292" s="4" t="s">
        <v>1705</v>
      </c>
      <c r="D1292" s="4" t="s">
        <v>725</v>
      </c>
      <c r="E1292" s="4">
        <v>23</v>
      </c>
      <c r="F1292" s="4">
        <v>150272</v>
      </c>
      <c r="G1292" s="4">
        <v>463</v>
      </c>
      <c r="H1292" s="4">
        <v>282310</v>
      </c>
      <c r="I1292" s="12">
        <v>0</v>
      </c>
      <c r="J1292" s="4">
        <v>42</v>
      </c>
      <c r="K1292" s="4">
        <v>31372</v>
      </c>
      <c r="L1292" s="12">
        <v>0</v>
      </c>
      <c r="M1292" s="4" t="s">
        <v>3236</v>
      </c>
      <c r="N1292" s="4" t="s">
        <v>5330</v>
      </c>
    </row>
    <row r="1293" spans="1:15" x14ac:dyDescent="0.25">
      <c r="A1293" s="4" t="s">
        <v>3218</v>
      </c>
      <c r="B1293" s="4" t="s">
        <v>2186</v>
      </c>
      <c r="C1293" s="4" t="s">
        <v>2187</v>
      </c>
      <c r="D1293" s="4" t="s">
        <v>988</v>
      </c>
      <c r="E1293" s="4">
        <v>1</v>
      </c>
      <c r="F1293" s="4">
        <v>150272</v>
      </c>
      <c r="G1293" s="4">
        <v>0</v>
      </c>
      <c r="H1293" s="4">
        <v>251745</v>
      </c>
      <c r="I1293" s="12">
        <v>0.96098404225690082</v>
      </c>
      <c r="J1293" s="4">
        <v>0</v>
      </c>
      <c r="K1293" s="4">
        <v>31275</v>
      </c>
      <c r="L1293" s="12">
        <v>0.84427605809913397</v>
      </c>
      <c r="M1293" s="4" t="s">
        <v>3236</v>
      </c>
      <c r="N1293" s="4" t="s">
        <v>3215</v>
      </c>
    </row>
    <row r="1294" spans="1:15" x14ac:dyDescent="0.25">
      <c r="A1294" s="4" t="s">
        <v>3218</v>
      </c>
      <c r="B1294" s="4" t="s">
        <v>2460</v>
      </c>
      <c r="C1294" s="4" t="s">
        <v>2461</v>
      </c>
      <c r="D1294" s="4" t="s">
        <v>1126</v>
      </c>
      <c r="E1294" s="4">
        <v>2</v>
      </c>
      <c r="F1294" s="4">
        <v>150272</v>
      </c>
      <c r="G1294" s="4">
        <v>0</v>
      </c>
      <c r="H1294" s="4">
        <v>251745</v>
      </c>
      <c r="I1294" s="12">
        <v>0.98029519265808496</v>
      </c>
      <c r="J1294" s="4">
        <v>0</v>
      </c>
      <c r="K1294" s="4">
        <v>31275</v>
      </c>
      <c r="L1294" s="12">
        <v>0.85845285475375699</v>
      </c>
      <c r="M1294" s="4" t="s">
        <v>3236</v>
      </c>
      <c r="N1294" s="4" t="s">
        <v>3215</v>
      </c>
    </row>
    <row r="1295" spans="1:15" x14ac:dyDescent="0.25">
      <c r="A1295" s="4" t="s">
        <v>3218</v>
      </c>
      <c r="B1295" s="4" t="s">
        <v>2820</v>
      </c>
      <c r="C1295" s="4" t="s">
        <v>5454</v>
      </c>
      <c r="D1295" s="4" t="s">
        <v>1381</v>
      </c>
      <c r="E1295" s="4">
        <v>1</v>
      </c>
      <c r="F1295" s="4">
        <v>150272</v>
      </c>
      <c r="G1295" s="4">
        <v>0</v>
      </c>
      <c r="H1295" s="4">
        <v>251745</v>
      </c>
      <c r="I1295" s="12">
        <v>0.96098404225690082</v>
      </c>
      <c r="J1295" s="4">
        <v>0</v>
      </c>
      <c r="K1295" s="4">
        <v>31275</v>
      </c>
      <c r="L1295" s="12">
        <v>0.84427605809913397</v>
      </c>
      <c r="M1295" s="4" t="s">
        <v>3318</v>
      </c>
      <c r="N1295" s="4" t="s">
        <v>3215</v>
      </c>
    </row>
    <row r="1296" spans="1:15" x14ac:dyDescent="0.25">
      <c r="A1296" s="4" t="s">
        <v>3218</v>
      </c>
      <c r="B1296" s="4" t="s">
        <v>2382</v>
      </c>
      <c r="C1296" s="4" t="s">
        <v>2383</v>
      </c>
      <c r="D1296" s="4" t="s">
        <v>1087</v>
      </c>
      <c r="E1296" s="4">
        <v>7</v>
      </c>
      <c r="F1296" s="4">
        <v>150272</v>
      </c>
      <c r="G1296" s="4">
        <v>11</v>
      </c>
      <c r="H1296" s="4">
        <v>282294</v>
      </c>
      <c r="I1296" s="12">
        <v>6.5610294437939976E-3</v>
      </c>
      <c r="J1296" s="4">
        <v>3</v>
      </c>
      <c r="K1296" s="4">
        <v>31370</v>
      </c>
      <c r="L1296" s="12">
        <v>1.6126524528203845E-4</v>
      </c>
      <c r="M1296" s="4" t="s">
        <v>3236</v>
      </c>
      <c r="N1296" s="4" t="s">
        <v>3215</v>
      </c>
    </row>
    <row r="1297" spans="1:15" x14ac:dyDescent="0.25">
      <c r="A1297" s="4" t="s">
        <v>3218</v>
      </c>
      <c r="B1297" s="4" t="s">
        <v>433</v>
      </c>
      <c r="C1297" s="4" t="s">
        <v>434</v>
      </c>
      <c r="D1297" s="4" t="s">
        <v>432</v>
      </c>
      <c r="E1297" s="4">
        <v>10</v>
      </c>
      <c r="F1297" s="4">
        <v>150272</v>
      </c>
      <c r="G1297" s="4">
        <v>0</v>
      </c>
      <c r="H1297" s="4">
        <v>251745</v>
      </c>
      <c r="I1297" s="12">
        <v>0.9972482856855327</v>
      </c>
      <c r="J1297" s="4">
        <v>0</v>
      </c>
      <c r="K1297" s="4">
        <v>31275</v>
      </c>
      <c r="L1297" s="12">
        <v>0.88914499372531597</v>
      </c>
      <c r="M1297" s="4" t="s">
        <v>3236</v>
      </c>
      <c r="N1297" s="4" t="s">
        <v>5329</v>
      </c>
    </row>
    <row r="1298" spans="1:15" x14ac:dyDescent="0.25">
      <c r="A1298" s="4" t="s">
        <v>3218</v>
      </c>
      <c r="B1298" s="4" t="s">
        <v>2396</v>
      </c>
      <c r="C1298" s="4" t="s">
        <v>2397</v>
      </c>
      <c r="D1298" s="4" t="s">
        <v>1094</v>
      </c>
      <c r="E1298" s="4">
        <v>28</v>
      </c>
      <c r="F1298" s="4">
        <v>150272</v>
      </c>
      <c r="G1298" s="4">
        <v>19</v>
      </c>
      <c r="H1298" s="4">
        <v>251076</v>
      </c>
      <c r="I1298" s="12">
        <v>0.137936510421239</v>
      </c>
      <c r="J1298" s="4">
        <v>0</v>
      </c>
      <c r="K1298" s="4">
        <v>31275</v>
      </c>
      <c r="L1298" s="12">
        <v>0.90351090655594646</v>
      </c>
      <c r="M1298" s="4" t="s">
        <v>3407</v>
      </c>
      <c r="N1298" s="4" t="s">
        <v>3215</v>
      </c>
    </row>
    <row r="1299" spans="1:15" x14ac:dyDescent="0.25">
      <c r="A1299" s="4" t="s">
        <v>3218</v>
      </c>
      <c r="B1299" s="4" t="s">
        <v>2130</v>
      </c>
      <c r="C1299" s="4" t="s">
        <v>2131</v>
      </c>
      <c r="D1299" s="4" t="s">
        <v>960</v>
      </c>
      <c r="E1299" s="4">
        <v>1</v>
      </c>
      <c r="F1299" s="4">
        <v>150272</v>
      </c>
      <c r="G1299" s="4">
        <v>0</v>
      </c>
      <c r="H1299" s="4">
        <v>251745</v>
      </c>
      <c r="I1299" s="12">
        <v>0.96098404225690082</v>
      </c>
      <c r="J1299" s="4">
        <v>0</v>
      </c>
      <c r="K1299" s="4">
        <v>31275</v>
      </c>
      <c r="L1299" s="12">
        <v>0.84427605809913397</v>
      </c>
      <c r="M1299" s="4" t="s">
        <v>3236</v>
      </c>
      <c r="N1299" s="4" t="s">
        <v>3215</v>
      </c>
    </row>
    <row r="1300" spans="1:15" x14ac:dyDescent="0.25">
      <c r="A1300" s="4" t="s">
        <v>3218</v>
      </c>
      <c r="B1300" s="4" t="s">
        <v>1848</v>
      </c>
      <c r="C1300" s="4" t="s">
        <v>1849</v>
      </c>
      <c r="D1300" s="4" t="s">
        <v>26</v>
      </c>
      <c r="E1300" s="4">
        <v>3</v>
      </c>
      <c r="F1300" s="4">
        <v>150272</v>
      </c>
      <c r="G1300" s="4">
        <v>1</v>
      </c>
      <c r="H1300" s="4">
        <v>251236</v>
      </c>
      <c r="I1300" s="12">
        <v>0.92357768960547726</v>
      </c>
      <c r="J1300" s="4">
        <v>0</v>
      </c>
      <c r="K1300" s="4">
        <v>31275</v>
      </c>
      <c r="L1300" s="12">
        <v>0.86674659216668004</v>
      </c>
      <c r="M1300" s="4" t="s">
        <v>3236</v>
      </c>
      <c r="N1300" s="4" t="s">
        <v>3215</v>
      </c>
      <c r="O1300" s="4" t="s">
        <v>3216</v>
      </c>
    </row>
    <row r="1301" spans="1:15" x14ac:dyDescent="0.25">
      <c r="A1301" s="4" t="s">
        <v>3218</v>
      </c>
      <c r="B1301" s="4" t="s">
        <v>601</v>
      </c>
      <c r="C1301" s="4" t="s">
        <v>5455</v>
      </c>
      <c r="D1301" s="4" t="s">
        <v>600</v>
      </c>
      <c r="E1301" s="4">
        <v>184</v>
      </c>
      <c r="F1301" s="4">
        <v>150272</v>
      </c>
      <c r="G1301" s="4">
        <v>6</v>
      </c>
      <c r="H1301" s="4">
        <v>251272</v>
      </c>
      <c r="I1301" s="12">
        <v>0.999016361513688</v>
      </c>
      <c r="J1301" s="4">
        <v>0</v>
      </c>
      <c r="K1301" s="4">
        <v>31275</v>
      </c>
      <c r="L1301" s="12">
        <v>0.90122386918852937</v>
      </c>
      <c r="M1301" s="4" t="s">
        <v>3318</v>
      </c>
      <c r="N1301" s="4" t="s">
        <v>5329</v>
      </c>
    </row>
    <row r="1302" spans="1:15" x14ac:dyDescent="0.25">
      <c r="A1302" s="4" t="s">
        <v>3218</v>
      </c>
      <c r="B1302" s="4" t="s">
        <v>3036</v>
      </c>
      <c r="C1302" s="4" t="s">
        <v>3037</v>
      </c>
      <c r="D1302" s="4" t="s">
        <v>1583</v>
      </c>
      <c r="E1302" s="4">
        <v>1</v>
      </c>
      <c r="F1302" s="4">
        <v>150272</v>
      </c>
      <c r="G1302" s="4">
        <v>0</v>
      </c>
      <c r="H1302" s="4">
        <v>251745</v>
      </c>
      <c r="I1302" s="12">
        <v>0.96098404225690082</v>
      </c>
      <c r="J1302" s="4">
        <v>0</v>
      </c>
      <c r="K1302" s="4">
        <v>31275</v>
      </c>
      <c r="L1302" s="12">
        <v>0.84427605809913397</v>
      </c>
      <c r="M1302" s="4" t="s">
        <v>3236</v>
      </c>
      <c r="N1302" s="4" t="s">
        <v>3215</v>
      </c>
    </row>
    <row r="1303" spans="1:15" x14ac:dyDescent="0.25">
      <c r="A1303" s="4" t="s">
        <v>3218</v>
      </c>
      <c r="B1303" s="4" t="s">
        <v>1731</v>
      </c>
      <c r="C1303" s="4" t="s">
        <v>1732</v>
      </c>
      <c r="D1303" s="4" t="s">
        <v>739</v>
      </c>
      <c r="E1303" s="4">
        <v>7</v>
      </c>
      <c r="F1303" s="4">
        <v>150272</v>
      </c>
      <c r="G1303" s="4">
        <v>163</v>
      </c>
      <c r="H1303" s="4">
        <v>282684</v>
      </c>
      <c r="I1303" s="12">
        <v>0</v>
      </c>
      <c r="J1303" s="4">
        <v>4</v>
      </c>
      <c r="K1303" s="4">
        <v>31400</v>
      </c>
      <c r="L1303" s="12">
        <v>1.3871913450147488E-6</v>
      </c>
      <c r="M1303" s="4" t="s">
        <v>3236</v>
      </c>
      <c r="N1303" s="4" t="s">
        <v>3215</v>
      </c>
      <c r="O1303" s="4" t="s">
        <v>5330</v>
      </c>
    </row>
    <row r="1304" spans="1:15" x14ac:dyDescent="0.25">
      <c r="A1304" s="4" t="s">
        <v>3218</v>
      </c>
      <c r="B1304" s="4" t="s">
        <v>2966</v>
      </c>
      <c r="C1304" s="4" t="s">
        <v>5812</v>
      </c>
      <c r="D1304" s="4" t="s">
        <v>1539</v>
      </c>
      <c r="E1304" s="4">
        <v>1</v>
      </c>
      <c r="F1304" s="4">
        <v>150272</v>
      </c>
      <c r="G1304" s="4">
        <v>0</v>
      </c>
      <c r="H1304" s="4">
        <v>251745</v>
      </c>
      <c r="I1304" s="12">
        <v>0.96098404225690082</v>
      </c>
      <c r="J1304" s="4">
        <v>0</v>
      </c>
      <c r="K1304" s="4">
        <v>31275</v>
      </c>
      <c r="L1304" s="12">
        <v>0.84427605809913397</v>
      </c>
      <c r="M1304" s="4" t="s">
        <v>3257</v>
      </c>
      <c r="N1304" s="4" t="s">
        <v>3215</v>
      </c>
    </row>
    <row r="1305" spans="1:15" x14ac:dyDescent="0.25">
      <c r="A1305" s="4" t="s">
        <v>3218</v>
      </c>
      <c r="B1305" s="4" t="s">
        <v>1938</v>
      </c>
      <c r="C1305" s="4" t="s">
        <v>1939</v>
      </c>
      <c r="D1305" s="4" t="s">
        <v>861</v>
      </c>
      <c r="E1305" s="4">
        <v>1</v>
      </c>
      <c r="F1305" s="4">
        <v>150272</v>
      </c>
      <c r="G1305" s="4">
        <v>1</v>
      </c>
      <c r="H1305" s="4">
        <v>250958</v>
      </c>
      <c r="I1305" s="12">
        <v>0.71964641418939401</v>
      </c>
      <c r="J1305" s="4">
        <v>0</v>
      </c>
      <c r="K1305" s="4">
        <v>31275</v>
      </c>
      <c r="L1305" s="12">
        <v>0.84427605809913397</v>
      </c>
      <c r="M1305" s="4" t="s">
        <v>3236</v>
      </c>
      <c r="N1305" s="4" t="s">
        <v>3215</v>
      </c>
    </row>
    <row r="1306" spans="1:15" x14ac:dyDescent="0.25">
      <c r="A1306" s="4" t="s">
        <v>3218</v>
      </c>
      <c r="B1306" s="4" t="s">
        <v>2597</v>
      </c>
      <c r="C1306" s="4" t="s">
        <v>2598</v>
      </c>
      <c r="D1306" s="4" t="s">
        <v>1196</v>
      </c>
      <c r="E1306" s="4">
        <v>1</v>
      </c>
      <c r="F1306" s="4">
        <v>150272</v>
      </c>
      <c r="G1306" s="4">
        <v>11</v>
      </c>
      <c r="H1306" s="4">
        <v>282664</v>
      </c>
      <c r="I1306" s="12">
        <v>1.043679269696618E-5</v>
      </c>
      <c r="J1306" s="4">
        <v>3</v>
      </c>
      <c r="K1306" s="4">
        <v>31388</v>
      </c>
      <c r="L1306" s="12">
        <v>3.3666039830348993E-6</v>
      </c>
      <c r="M1306" s="4" t="s">
        <v>3236</v>
      </c>
      <c r="N1306" s="4" t="s">
        <v>3215</v>
      </c>
    </row>
    <row r="1307" spans="1:15" x14ac:dyDescent="0.25">
      <c r="A1307" s="4" t="s">
        <v>3218</v>
      </c>
      <c r="B1307" s="4" t="s">
        <v>2960</v>
      </c>
      <c r="C1307" s="4" t="s">
        <v>5456</v>
      </c>
      <c r="D1307" s="4" t="s">
        <v>1533</v>
      </c>
      <c r="E1307" s="4">
        <v>4</v>
      </c>
      <c r="F1307" s="4">
        <v>150272</v>
      </c>
      <c r="G1307" s="4">
        <v>0</v>
      </c>
      <c r="H1307" s="4">
        <v>251745</v>
      </c>
      <c r="I1307" s="12">
        <v>0.9913042894157239</v>
      </c>
      <c r="J1307" s="4">
        <v>0</v>
      </c>
      <c r="K1307" s="4">
        <v>31275</v>
      </c>
      <c r="L1307" s="12">
        <v>0.87247356213192595</v>
      </c>
      <c r="M1307" s="4" t="s">
        <v>3318</v>
      </c>
      <c r="N1307" s="4" t="s">
        <v>3215</v>
      </c>
    </row>
    <row r="1308" spans="1:15" x14ac:dyDescent="0.25">
      <c r="A1308" s="4" t="s">
        <v>3218</v>
      </c>
      <c r="B1308" s="4" t="s">
        <v>2400</v>
      </c>
      <c r="C1308" s="4" t="s">
        <v>2401</v>
      </c>
      <c r="D1308" s="4" t="s">
        <v>1096</v>
      </c>
      <c r="E1308" s="4">
        <v>1</v>
      </c>
      <c r="F1308" s="4">
        <v>150272</v>
      </c>
      <c r="G1308" s="4">
        <v>0</v>
      </c>
      <c r="H1308" s="4">
        <v>251745</v>
      </c>
      <c r="I1308" s="12">
        <v>0.96098404225690082</v>
      </c>
      <c r="J1308" s="4">
        <v>0</v>
      </c>
      <c r="K1308" s="4">
        <v>31275</v>
      </c>
      <c r="L1308" s="12">
        <v>0.84427605809913397</v>
      </c>
      <c r="M1308" s="4" t="s">
        <v>3236</v>
      </c>
      <c r="N1308" s="4" t="s">
        <v>3215</v>
      </c>
    </row>
    <row r="1309" spans="1:15" x14ac:dyDescent="0.25">
      <c r="A1309" s="4" t="s">
        <v>3218</v>
      </c>
      <c r="B1309" s="4" t="s">
        <v>1380</v>
      </c>
      <c r="C1309" s="4" t="s">
        <v>5751</v>
      </c>
      <c r="D1309" s="4" t="s">
        <v>1380</v>
      </c>
      <c r="E1309" s="4">
        <v>1</v>
      </c>
      <c r="F1309" s="4">
        <v>150272</v>
      </c>
      <c r="G1309" s="4">
        <v>0</v>
      </c>
      <c r="H1309" s="4">
        <v>251745</v>
      </c>
      <c r="I1309" s="12">
        <v>0.96098404225690082</v>
      </c>
      <c r="J1309" s="4">
        <v>0</v>
      </c>
      <c r="K1309" s="4">
        <v>31275</v>
      </c>
      <c r="L1309" s="12">
        <v>0.84427605809913397</v>
      </c>
      <c r="M1309" s="4" t="s">
        <v>3318</v>
      </c>
      <c r="N1309" s="4" t="s">
        <v>3215</v>
      </c>
    </row>
    <row r="1310" spans="1:15" x14ac:dyDescent="0.25">
      <c r="A1310" s="4" t="s">
        <v>3218</v>
      </c>
      <c r="B1310" s="4" t="s">
        <v>171</v>
      </c>
      <c r="C1310" s="4" t="s">
        <v>5457</v>
      </c>
      <c r="D1310" s="4" t="s">
        <v>170</v>
      </c>
      <c r="E1310" s="4">
        <v>3</v>
      </c>
      <c r="F1310" s="4">
        <v>150272</v>
      </c>
      <c r="G1310" s="4">
        <v>0</v>
      </c>
      <c r="H1310" s="4">
        <v>251745</v>
      </c>
      <c r="I1310" s="12">
        <v>0.98764560715501382</v>
      </c>
      <c r="J1310" s="4">
        <v>0</v>
      </c>
      <c r="K1310" s="4">
        <v>31275</v>
      </c>
      <c r="L1310" s="12">
        <v>0.86674659216668004</v>
      </c>
      <c r="M1310" s="4" t="s">
        <v>3318</v>
      </c>
      <c r="N1310" s="4" t="s">
        <v>5329</v>
      </c>
    </row>
    <row r="1311" spans="1:15" x14ac:dyDescent="0.25">
      <c r="A1311" s="4" t="s">
        <v>3218</v>
      </c>
      <c r="B1311" s="4" t="s">
        <v>593</v>
      </c>
      <c r="C1311" s="4" t="s">
        <v>5786</v>
      </c>
      <c r="D1311" s="4" t="s">
        <v>592</v>
      </c>
      <c r="E1311" s="4">
        <v>23</v>
      </c>
      <c r="F1311" s="4">
        <v>150272</v>
      </c>
      <c r="G1311" s="4">
        <v>0</v>
      </c>
      <c r="H1311" s="4">
        <v>251745</v>
      </c>
      <c r="I1311" s="12">
        <v>0.99896224693893576</v>
      </c>
      <c r="J1311" s="4">
        <v>0</v>
      </c>
      <c r="K1311" s="4">
        <v>31275</v>
      </c>
      <c r="L1311" s="12">
        <v>0.90123698137152775</v>
      </c>
      <c r="M1311" s="4" t="s">
        <v>3257</v>
      </c>
      <c r="N1311" s="4" t="s">
        <v>5329</v>
      </c>
    </row>
    <row r="1312" spans="1:15" x14ac:dyDescent="0.25">
      <c r="A1312" s="4" t="s">
        <v>3218</v>
      </c>
      <c r="B1312" s="4" t="s">
        <v>2342</v>
      </c>
      <c r="C1312" s="4" t="s">
        <v>2343</v>
      </c>
      <c r="D1312" s="4" t="s">
        <v>1067</v>
      </c>
      <c r="E1312" s="4">
        <v>2</v>
      </c>
      <c r="F1312" s="4">
        <v>150272</v>
      </c>
      <c r="G1312" s="4">
        <v>2</v>
      </c>
      <c r="H1312" s="4">
        <v>251286</v>
      </c>
      <c r="I1312" s="12">
        <v>0.53983261229643897</v>
      </c>
      <c r="J1312" s="4">
        <v>0</v>
      </c>
      <c r="K1312" s="4">
        <v>31275</v>
      </c>
      <c r="L1312" s="12">
        <v>0.85845285475375699</v>
      </c>
      <c r="M1312" s="4" t="s">
        <v>3236</v>
      </c>
      <c r="N1312" s="4" t="s">
        <v>3215</v>
      </c>
    </row>
    <row r="1313" spans="1:14" x14ac:dyDescent="0.25">
      <c r="A1313" s="4" t="s">
        <v>3218</v>
      </c>
      <c r="B1313" s="4" t="s">
        <v>2412</v>
      </c>
      <c r="C1313" s="4" t="s">
        <v>2413</v>
      </c>
      <c r="D1313" s="4" t="s">
        <v>1102</v>
      </c>
      <c r="E1313" s="4">
        <v>3</v>
      </c>
      <c r="F1313" s="4">
        <v>150272</v>
      </c>
      <c r="G1313" s="4">
        <v>2</v>
      </c>
      <c r="H1313" s="4">
        <v>251260</v>
      </c>
      <c r="I1313" s="12">
        <v>0.71527297487749297</v>
      </c>
      <c r="J1313" s="4">
        <v>0</v>
      </c>
      <c r="K1313" s="4">
        <v>31275</v>
      </c>
      <c r="L1313" s="12">
        <v>0.86674659216668004</v>
      </c>
      <c r="M1313" s="4" t="s">
        <v>3236</v>
      </c>
      <c r="N1313" s="4" t="s">
        <v>3215</v>
      </c>
    </row>
    <row r="1314" spans="1:14" x14ac:dyDescent="0.25">
      <c r="A1314" s="4" t="s">
        <v>3218</v>
      </c>
      <c r="B1314" s="4" t="s">
        <v>2233</v>
      </c>
      <c r="C1314" s="4" t="s">
        <v>2234</v>
      </c>
      <c r="D1314" s="4" t="s">
        <v>1012</v>
      </c>
      <c r="E1314" s="4">
        <v>2</v>
      </c>
      <c r="F1314" s="4">
        <v>150272</v>
      </c>
      <c r="G1314" s="4">
        <v>0</v>
      </c>
      <c r="H1314" s="4">
        <v>251745</v>
      </c>
      <c r="I1314" s="12">
        <v>0.98029519265808496</v>
      </c>
      <c r="J1314" s="4">
        <v>0</v>
      </c>
      <c r="K1314" s="4">
        <v>31275</v>
      </c>
      <c r="L1314" s="12">
        <v>0.85845285475375699</v>
      </c>
      <c r="M1314" s="4" t="s">
        <v>3236</v>
      </c>
      <c r="N1314" s="4" t="s">
        <v>3215</v>
      </c>
    </row>
  </sheetData>
  <autoFilter ref="A1:O1314" xr:uid="{9843AA71-4045-45F3-B4C5-14050F7B85E9}">
    <sortState xmlns:xlrd2="http://schemas.microsoft.com/office/spreadsheetml/2017/richdata2" ref="A2:O1314">
      <sortCondition ref="B1:B131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14A94-D564-4B42-9DCC-628739BC4BCC}">
  <dimension ref="A1:T730"/>
  <sheetViews>
    <sheetView workbookViewId="0">
      <selection activeCell="E14" sqref="E14"/>
    </sheetView>
  </sheetViews>
  <sheetFormatPr defaultRowHeight="15" x14ac:dyDescent="0.25"/>
  <cols>
    <col min="1" max="1" width="7.7109375" style="16" bestFit="1" customWidth="1"/>
    <col min="2" max="2" width="20.7109375" style="16" bestFit="1" customWidth="1"/>
    <col min="3" max="4" width="18.85546875" style="16" bestFit="1" customWidth="1"/>
    <col min="5" max="6" width="15.7109375" style="16" bestFit="1" customWidth="1"/>
    <col min="7" max="7" width="23.140625" style="16" bestFit="1" customWidth="1"/>
    <col min="8" max="8" width="22.85546875" style="21" bestFit="1" customWidth="1"/>
    <col min="9" max="9" width="40.7109375" style="20" bestFit="1" customWidth="1"/>
    <col min="10" max="10" width="23.140625" style="16" bestFit="1" customWidth="1"/>
    <col min="11" max="11" width="22.28515625" style="21" bestFit="1" customWidth="1"/>
    <col min="12" max="12" width="33.5703125" style="20" bestFit="1" customWidth="1"/>
    <col min="13" max="13" width="15.5703125" style="16" bestFit="1" customWidth="1"/>
    <col min="14" max="14" width="17.5703125" style="16" bestFit="1" customWidth="1"/>
    <col min="15" max="15" width="13" style="16" bestFit="1" customWidth="1"/>
    <col min="16" max="20" width="9.140625" style="4"/>
    <col min="21" max="16384" width="9.140625" style="16"/>
  </cols>
  <sheetData>
    <row r="1" spans="1:20" s="15" customFormat="1" ht="45" x14ac:dyDescent="0.25">
      <c r="A1" s="15" t="s">
        <v>3217</v>
      </c>
      <c r="B1" s="7" t="s">
        <v>4566</v>
      </c>
      <c r="C1" s="7" t="s">
        <v>4567</v>
      </c>
      <c r="D1" s="7" t="s">
        <v>4568</v>
      </c>
      <c r="E1" s="7" t="s">
        <v>4564</v>
      </c>
      <c r="F1" s="7" t="s">
        <v>4563</v>
      </c>
      <c r="G1" s="3" t="s">
        <v>3224</v>
      </c>
      <c r="H1" s="3" t="s">
        <v>3225</v>
      </c>
      <c r="I1" s="2" t="s">
        <v>3228</v>
      </c>
      <c r="J1" s="3" t="s">
        <v>3226</v>
      </c>
      <c r="K1" s="3" t="s">
        <v>3227</v>
      </c>
      <c r="L1" s="2" t="s">
        <v>3229</v>
      </c>
      <c r="M1" s="7" t="s">
        <v>3231</v>
      </c>
      <c r="N1" s="15" t="s">
        <v>4569</v>
      </c>
      <c r="O1" s="7" t="s">
        <v>3230</v>
      </c>
    </row>
    <row r="2" spans="1:20" ht="15" customHeight="1" x14ac:dyDescent="0.25">
      <c r="A2" s="16" t="s">
        <v>4565</v>
      </c>
      <c r="B2" s="17" t="s">
        <v>4203</v>
      </c>
      <c r="C2" s="17" t="s">
        <v>4204</v>
      </c>
      <c r="D2" s="17" t="s">
        <v>4204</v>
      </c>
      <c r="E2" s="18">
        <v>1</v>
      </c>
      <c r="F2" s="18">
        <v>33948</v>
      </c>
      <c r="G2" s="17">
        <v>0</v>
      </c>
      <c r="H2" s="17">
        <v>254894</v>
      </c>
      <c r="I2" s="19">
        <v>0.90366717221709669</v>
      </c>
      <c r="J2" s="17">
        <v>0</v>
      </c>
      <c r="K2" s="17">
        <v>31391</v>
      </c>
      <c r="L2" s="19">
        <v>0.92903067732791622</v>
      </c>
      <c r="M2" s="17" t="s">
        <v>3236</v>
      </c>
      <c r="O2" s="16" t="s">
        <v>3905</v>
      </c>
      <c r="P2" s="16"/>
      <c r="Q2" s="16"/>
      <c r="R2" s="16"/>
      <c r="S2" s="16"/>
      <c r="T2" s="16"/>
    </row>
    <row r="3" spans="1:20" ht="15" customHeight="1" x14ac:dyDescent="0.25">
      <c r="A3" s="16" t="s">
        <v>4565</v>
      </c>
      <c r="B3" s="17" t="s">
        <v>4316</v>
      </c>
      <c r="C3" s="17" t="s">
        <v>4317</v>
      </c>
      <c r="D3" s="17" t="s">
        <v>4317</v>
      </c>
      <c r="E3" s="18">
        <v>2</v>
      </c>
      <c r="F3" s="18">
        <v>33948</v>
      </c>
      <c r="G3" s="17">
        <v>0</v>
      </c>
      <c r="H3" s="17">
        <v>254894</v>
      </c>
      <c r="I3" s="19">
        <v>0.90837642077274694</v>
      </c>
      <c r="J3" s="17">
        <v>0</v>
      </c>
      <c r="K3" s="17">
        <v>31391</v>
      </c>
      <c r="L3" s="19">
        <v>0.93110403128405705</v>
      </c>
      <c r="M3" s="17" t="s">
        <v>3236</v>
      </c>
      <c r="O3" s="16" t="s">
        <v>3905</v>
      </c>
      <c r="P3" s="16"/>
      <c r="Q3" s="16"/>
      <c r="R3" s="16"/>
      <c r="S3" s="16"/>
      <c r="T3" s="16"/>
    </row>
    <row r="4" spans="1:20" ht="15" customHeight="1" x14ac:dyDescent="0.25">
      <c r="A4" s="16" t="s">
        <v>4565</v>
      </c>
      <c r="B4" s="17" t="s">
        <v>3546</v>
      </c>
      <c r="C4" s="17" t="s">
        <v>5368</v>
      </c>
      <c r="D4" s="17" t="s">
        <v>5368</v>
      </c>
      <c r="E4" s="18">
        <v>3</v>
      </c>
      <c r="F4" s="18">
        <v>33948</v>
      </c>
      <c r="G4" s="17">
        <v>0</v>
      </c>
      <c r="H4" s="17">
        <v>254894</v>
      </c>
      <c r="I4" s="19">
        <v>0.90971349072004504</v>
      </c>
      <c r="J4" s="17">
        <v>0</v>
      </c>
      <c r="K4" s="17">
        <v>31391</v>
      </c>
      <c r="L4" s="19">
        <v>0.93204324236043945</v>
      </c>
      <c r="M4" s="17" t="s">
        <v>3257</v>
      </c>
      <c r="N4" s="16" t="s">
        <v>3234</v>
      </c>
      <c r="O4" s="17" t="s">
        <v>3235</v>
      </c>
      <c r="P4" s="16"/>
      <c r="Q4" s="16"/>
      <c r="R4" s="16"/>
      <c r="S4" s="16"/>
      <c r="T4" s="16"/>
    </row>
    <row r="5" spans="1:20" ht="15" customHeight="1" x14ac:dyDescent="0.25">
      <c r="A5" s="16" t="s">
        <v>4565</v>
      </c>
      <c r="B5" s="17" t="s">
        <v>4153</v>
      </c>
      <c r="C5" s="17" t="s">
        <v>4154</v>
      </c>
      <c r="D5" s="17" t="s">
        <v>4154</v>
      </c>
      <c r="E5" s="18">
        <v>1</v>
      </c>
      <c r="F5" s="18">
        <v>33948</v>
      </c>
      <c r="G5" s="17">
        <v>0</v>
      </c>
      <c r="H5" s="17">
        <v>254894</v>
      </c>
      <c r="I5" s="19">
        <v>0.90366717221709669</v>
      </c>
      <c r="J5" s="17">
        <v>0</v>
      </c>
      <c r="K5" s="17">
        <v>31391</v>
      </c>
      <c r="L5" s="19">
        <v>0.92903067732791622</v>
      </c>
      <c r="M5" s="17" t="s">
        <v>3236</v>
      </c>
      <c r="O5" s="16" t="s">
        <v>3905</v>
      </c>
      <c r="P5" s="16"/>
      <c r="Q5" s="16"/>
      <c r="R5" s="16"/>
      <c r="S5" s="16"/>
      <c r="T5" s="16"/>
    </row>
    <row r="6" spans="1:20" ht="15" customHeight="1" x14ac:dyDescent="0.25">
      <c r="A6" s="16" t="s">
        <v>4565</v>
      </c>
      <c r="B6" s="17" t="s">
        <v>3707</v>
      </c>
      <c r="C6" s="17" t="s">
        <v>3708</v>
      </c>
      <c r="D6" s="17" t="s">
        <v>3708</v>
      </c>
      <c r="E6" s="18">
        <v>24</v>
      </c>
      <c r="F6" s="18">
        <v>33948</v>
      </c>
      <c r="G6" s="17">
        <v>2</v>
      </c>
      <c r="H6" s="17">
        <v>251188</v>
      </c>
      <c r="I6" s="19">
        <v>0.95036189532001425</v>
      </c>
      <c r="J6" s="17">
        <v>0</v>
      </c>
      <c r="K6" s="17">
        <v>31391</v>
      </c>
      <c r="L6" s="19">
        <v>0.92923071096539689</v>
      </c>
      <c r="M6" s="17" t="s">
        <v>3236</v>
      </c>
      <c r="N6" s="16" t="s">
        <v>3242</v>
      </c>
      <c r="O6" s="17" t="s">
        <v>3235</v>
      </c>
      <c r="P6" s="16"/>
      <c r="Q6" s="16"/>
      <c r="R6" s="16"/>
      <c r="S6" s="16"/>
      <c r="T6" s="16"/>
    </row>
    <row r="7" spans="1:20" ht="15" customHeight="1" x14ac:dyDescent="0.25">
      <c r="A7" s="16" t="s">
        <v>4565</v>
      </c>
      <c r="B7" s="17" t="s">
        <v>4058</v>
      </c>
      <c r="C7" s="17" t="s">
        <v>4059</v>
      </c>
      <c r="D7" s="17" t="s">
        <v>4059</v>
      </c>
      <c r="E7" s="18">
        <v>1</v>
      </c>
      <c r="F7" s="18">
        <v>33948</v>
      </c>
      <c r="G7" s="17">
        <v>0</v>
      </c>
      <c r="H7" s="17">
        <v>254894</v>
      </c>
      <c r="I7" s="19">
        <v>0.90366717221709669</v>
      </c>
      <c r="J7" s="17">
        <v>0</v>
      </c>
      <c r="K7" s="17">
        <v>31391</v>
      </c>
      <c r="L7" s="19">
        <v>0.92903067732791622</v>
      </c>
      <c r="M7" s="17" t="s">
        <v>3236</v>
      </c>
      <c r="O7" s="16" t="s">
        <v>3905</v>
      </c>
      <c r="P7" s="16"/>
      <c r="Q7" s="16"/>
      <c r="R7" s="16"/>
      <c r="S7" s="16"/>
      <c r="T7" s="16"/>
    </row>
    <row r="8" spans="1:20" ht="15" customHeight="1" x14ac:dyDescent="0.25">
      <c r="A8" s="16" t="s">
        <v>4565</v>
      </c>
      <c r="B8" s="17" t="s">
        <v>3646</v>
      </c>
      <c r="C8" s="17" t="s">
        <v>5409</v>
      </c>
      <c r="D8" s="17" t="s">
        <v>5409</v>
      </c>
      <c r="E8" s="18">
        <v>2</v>
      </c>
      <c r="F8" s="18">
        <v>33948</v>
      </c>
      <c r="G8" s="17">
        <v>0</v>
      </c>
      <c r="H8" s="17">
        <v>254894</v>
      </c>
      <c r="I8" s="19">
        <v>0.90837642077274694</v>
      </c>
      <c r="J8" s="17">
        <v>0</v>
      </c>
      <c r="K8" s="17">
        <v>31391</v>
      </c>
      <c r="L8" s="19">
        <v>0.93110403128405705</v>
      </c>
      <c r="M8" s="17" t="s">
        <v>3257</v>
      </c>
      <c r="N8" s="16" t="s">
        <v>3234</v>
      </c>
      <c r="O8" s="17" t="s">
        <v>3235</v>
      </c>
      <c r="P8" s="16"/>
      <c r="Q8" s="16"/>
      <c r="R8" s="16"/>
      <c r="S8" s="16"/>
      <c r="T8" s="16"/>
    </row>
    <row r="9" spans="1:20" ht="15" customHeight="1" x14ac:dyDescent="0.25">
      <c r="A9" s="16" t="s">
        <v>4565</v>
      </c>
      <c r="B9" s="17" t="s">
        <v>4338</v>
      </c>
      <c r="C9" s="17" t="s">
        <v>4339</v>
      </c>
      <c r="D9" s="17" t="s">
        <v>4339</v>
      </c>
      <c r="E9" s="18">
        <v>2</v>
      </c>
      <c r="F9" s="18">
        <v>33948</v>
      </c>
      <c r="G9" s="17">
        <v>0</v>
      </c>
      <c r="H9" s="17">
        <v>254894</v>
      </c>
      <c r="I9" s="19">
        <v>0.90837642077274694</v>
      </c>
      <c r="J9" s="17">
        <v>0</v>
      </c>
      <c r="K9" s="17">
        <v>31391</v>
      </c>
      <c r="L9" s="19">
        <v>0.93110403128405705</v>
      </c>
      <c r="M9" s="17" t="s">
        <v>3236</v>
      </c>
      <c r="O9" s="16" t="s">
        <v>3905</v>
      </c>
      <c r="P9" s="16"/>
      <c r="Q9" s="16"/>
      <c r="R9" s="16"/>
      <c r="S9" s="16"/>
      <c r="T9" s="16"/>
    </row>
    <row r="10" spans="1:20" ht="15" customHeight="1" x14ac:dyDescent="0.25">
      <c r="A10" s="16" t="s">
        <v>4565</v>
      </c>
      <c r="B10" s="17" t="s">
        <v>3736</v>
      </c>
      <c r="C10" s="17" t="s">
        <v>5338</v>
      </c>
      <c r="D10" s="17" t="s">
        <v>5338</v>
      </c>
      <c r="E10" s="18">
        <v>1</v>
      </c>
      <c r="F10" s="18">
        <v>33948</v>
      </c>
      <c r="G10" s="17">
        <v>0</v>
      </c>
      <c r="H10" s="17">
        <v>254894</v>
      </c>
      <c r="I10" s="19">
        <v>0.90366717221709669</v>
      </c>
      <c r="J10" s="17">
        <v>0</v>
      </c>
      <c r="K10" s="17">
        <v>31391</v>
      </c>
      <c r="L10" s="19">
        <v>0.92903067732791622</v>
      </c>
      <c r="M10" s="17" t="s">
        <v>3318</v>
      </c>
      <c r="N10" s="16" t="s">
        <v>3234</v>
      </c>
      <c r="O10" s="17" t="s">
        <v>3235</v>
      </c>
      <c r="P10" s="16"/>
      <c r="Q10" s="16"/>
      <c r="R10" s="16"/>
      <c r="S10" s="16"/>
      <c r="T10" s="16"/>
    </row>
    <row r="11" spans="1:20" ht="15" customHeight="1" x14ac:dyDescent="0.25">
      <c r="A11" s="16" t="s">
        <v>4565</v>
      </c>
      <c r="B11" s="17" t="s">
        <v>3629</v>
      </c>
      <c r="C11" s="17" t="s">
        <v>5337</v>
      </c>
      <c r="D11" s="17" t="s">
        <v>5337</v>
      </c>
      <c r="E11" s="18">
        <v>2</v>
      </c>
      <c r="F11" s="18">
        <v>33948</v>
      </c>
      <c r="G11" s="17">
        <v>0</v>
      </c>
      <c r="H11" s="17">
        <v>254894</v>
      </c>
      <c r="I11" s="19">
        <v>0.90837642077274694</v>
      </c>
      <c r="J11" s="17">
        <v>0</v>
      </c>
      <c r="K11" s="17">
        <v>31391</v>
      </c>
      <c r="L11" s="19">
        <v>0.93110403128405705</v>
      </c>
      <c r="M11" s="17" t="s">
        <v>3318</v>
      </c>
      <c r="N11" s="16" t="s">
        <v>3234</v>
      </c>
      <c r="O11" s="17" t="s">
        <v>3235</v>
      </c>
      <c r="P11" s="16"/>
      <c r="Q11" s="16"/>
      <c r="R11" s="16"/>
      <c r="S11" s="16"/>
      <c r="T11" s="16"/>
    </row>
    <row r="12" spans="1:20" ht="15" customHeight="1" x14ac:dyDescent="0.25">
      <c r="A12" s="16" t="s">
        <v>4565</v>
      </c>
      <c r="B12" s="17" t="s">
        <v>3444</v>
      </c>
      <c r="C12" s="17" t="s">
        <v>3445</v>
      </c>
      <c r="D12" s="17" t="s">
        <v>3445</v>
      </c>
      <c r="E12" s="18">
        <v>11</v>
      </c>
      <c r="F12" s="18">
        <v>33948</v>
      </c>
      <c r="G12" s="17">
        <v>0</v>
      </c>
      <c r="H12" s="17">
        <v>254894</v>
      </c>
      <c r="I12" s="19">
        <v>0.90316088351355839</v>
      </c>
      <c r="J12" s="17">
        <v>0</v>
      </c>
      <c r="K12" s="17">
        <v>31391</v>
      </c>
      <c r="L12" s="19">
        <v>0.93255468337623648</v>
      </c>
      <c r="M12" s="17" t="s">
        <v>3236</v>
      </c>
      <c r="N12" s="16" t="s">
        <v>3234</v>
      </c>
      <c r="O12" s="17" t="s">
        <v>3235</v>
      </c>
      <c r="P12" s="16"/>
      <c r="Q12" s="16"/>
      <c r="R12" s="16"/>
      <c r="S12" s="16"/>
      <c r="T12" s="16"/>
    </row>
    <row r="13" spans="1:20" ht="15" customHeight="1" x14ac:dyDescent="0.25">
      <c r="A13" s="16" t="s">
        <v>4565</v>
      </c>
      <c r="B13" s="17" t="s">
        <v>3538</v>
      </c>
      <c r="C13" s="17" t="s">
        <v>3539</v>
      </c>
      <c r="D13" s="17" t="s">
        <v>3539</v>
      </c>
      <c r="E13" s="18">
        <v>3</v>
      </c>
      <c r="F13" s="18">
        <v>33948</v>
      </c>
      <c r="G13" s="17">
        <v>0</v>
      </c>
      <c r="H13" s="17">
        <v>254894</v>
      </c>
      <c r="I13" s="19">
        <v>0.90971349072004504</v>
      </c>
      <c r="J13" s="17">
        <v>0</v>
      </c>
      <c r="K13" s="17">
        <v>31391</v>
      </c>
      <c r="L13" s="19">
        <v>0.93204324236043945</v>
      </c>
      <c r="M13" s="17" t="s">
        <v>3236</v>
      </c>
      <c r="N13" s="16" t="s">
        <v>3234</v>
      </c>
      <c r="O13" s="17" t="s">
        <v>3235</v>
      </c>
      <c r="P13" s="16"/>
      <c r="Q13" s="16"/>
      <c r="R13" s="16"/>
      <c r="S13" s="16"/>
      <c r="T13" s="16"/>
    </row>
    <row r="14" spans="1:20" ht="15" customHeight="1" x14ac:dyDescent="0.25">
      <c r="A14" s="16" t="s">
        <v>4565</v>
      </c>
      <c r="B14" s="17" t="s">
        <v>4177</v>
      </c>
      <c r="C14" s="17" t="s">
        <v>4178</v>
      </c>
      <c r="D14" s="17" t="s">
        <v>4178</v>
      </c>
      <c r="E14" s="18">
        <v>1</v>
      </c>
      <c r="F14" s="18">
        <v>33948</v>
      </c>
      <c r="G14" s="17">
        <v>0</v>
      </c>
      <c r="H14" s="17">
        <v>254894</v>
      </c>
      <c r="I14" s="19">
        <v>0.90366717221709669</v>
      </c>
      <c r="J14" s="17">
        <v>0</v>
      </c>
      <c r="K14" s="17">
        <v>31391</v>
      </c>
      <c r="L14" s="19">
        <v>0.92903067732791622</v>
      </c>
      <c r="M14" s="17" t="s">
        <v>3236</v>
      </c>
      <c r="O14" s="16" t="s">
        <v>3905</v>
      </c>
      <c r="P14" s="16"/>
      <c r="Q14" s="16"/>
      <c r="R14" s="16"/>
      <c r="S14" s="16"/>
      <c r="T14" s="16"/>
    </row>
    <row r="15" spans="1:20" ht="15" customHeight="1" x14ac:dyDescent="0.25">
      <c r="A15" s="16" t="s">
        <v>4565</v>
      </c>
      <c r="B15" s="17" t="s">
        <v>4364</v>
      </c>
      <c r="C15" s="17" t="s">
        <v>4365</v>
      </c>
      <c r="D15" s="17" t="s">
        <v>4365</v>
      </c>
      <c r="E15" s="18">
        <v>2</v>
      </c>
      <c r="F15" s="18">
        <v>33948</v>
      </c>
      <c r="G15" s="17">
        <v>0</v>
      </c>
      <c r="H15" s="17">
        <v>254894</v>
      </c>
      <c r="I15" s="19">
        <v>0.90837642077274694</v>
      </c>
      <c r="J15" s="17">
        <v>0</v>
      </c>
      <c r="K15" s="17">
        <v>31391</v>
      </c>
      <c r="L15" s="19">
        <v>0.93110403128405705</v>
      </c>
      <c r="M15" s="17" t="s">
        <v>3236</v>
      </c>
      <c r="O15" s="16" t="s">
        <v>3905</v>
      </c>
      <c r="P15" s="16"/>
      <c r="Q15" s="16"/>
      <c r="R15" s="16"/>
      <c r="S15" s="16"/>
      <c r="T15" s="16"/>
    </row>
    <row r="16" spans="1:20" ht="15" customHeight="1" x14ac:dyDescent="0.25">
      <c r="A16" s="16" t="s">
        <v>4565</v>
      </c>
      <c r="B16" s="17" t="s">
        <v>4390</v>
      </c>
      <c r="C16" s="17" t="s">
        <v>4391</v>
      </c>
      <c r="D16" s="17" t="s">
        <v>4391</v>
      </c>
      <c r="E16" s="18">
        <v>2</v>
      </c>
      <c r="F16" s="18">
        <v>33948</v>
      </c>
      <c r="G16" s="17">
        <v>0</v>
      </c>
      <c r="H16" s="17">
        <v>254894</v>
      </c>
      <c r="I16" s="19">
        <v>0.90837642077274694</v>
      </c>
      <c r="J16" s="17">
        <v>0</v>
      </c>
      <c r="K16" s="17">
        <v>31391</v>
      </c>
      <c r="L16" s="19">
        <v>0.93110403128405705</v>
      </c>
      <c r="M16" s="17" t="s">
        <v>3236</v>
      </c>
      <c r="O16" s="16" t="s">
        <v>3905</v>
      </c>
      <c r="P16" s="16"/>
      <c r="Q16" s="16"/>
      <c r="R16" s="16"/>
      <c r="S16" s="16"/>
      <c r="T16" s="16"/>
    </row>
    <row r="17" spans="1:20" ht="15" customHeight="1" x14ac:dyDescent="0.25">
      <c r="A17" s="16" t="s">
        <v>4565</v>
      </c>
      <c r="B17" s="17" t="s">
        <v>3681</v>
      </c>
      <c r="C17" s="17" t="s">
        <v>3682</v>
      </c>
      <c r="D17" s="17" t="s">
        <v>3682</v>
      </c>
      <c r="E17" s="18">
        <v>19</v>
      </c>
      <c r="F17" s="18">
        <v>33948</v>
      </c>
      <c r="G17" s="17">
        <v>0</v>
      </c>
      <c r="H17" s="17">
        <v>254894</v>
      </c>
      <c r="I17" s="19">
        <v>0.89413396906037002</v>
      </c>
      <c r="J17" s="17">
        <v>0</v>
      </c>
      <c r="K17" s="17">
        <v>31391</v>
      </c>
      <c r="L17" s="19">
        <v>0.93067845360401025</v>
      </c>
      <c r="M17" s="17" t="s">
        <v>3236</v>
      </c>
      <c r="N17" s="16" t="s">
        <v>3242</v>
      </c>
      <c r="O17" s="17" t="s">
        <v>3235</v>
      </c>
      <c r="P17" s="16"/>
      <c r="Q17" s="16"/>
      <c r="R17" s="16"/>
      <c r="S17" s="16"/>
      <c r="T17" s="16"/>
    </row>
    <row r="18" spans="1:20" ht="15" customHeight="1" x14ac:dyDescent="0.25">
      <c r="A18" s="16" t="s">
        <v>4565</v>
      </c>
      <c r="B18" s="17" t="s">
        <v>4472</v>
      </c>
      <c r="C18" s="17" t="s">
        <v>4473</v>
      </c>
      <c r="D18" s="17" t="s">
        <v>4473</v>
      </c>
      <c r="E18" s="18">
        <v>3</v>
      </c>
      <c r="F18" s="18">
        <v>33948</v>
      </c>
      <c r="G18" s="17">
        <v>0</v>
      </c>
      <c r="H18" s="17">
        <v>254894</v>
      </c>
      <c r="I18" s="19">
        <v>0.90971349072004504</v>
      </c>
      <c r="J18" s="17">
        <v>0</v>
      </c>
      <c r="K18" s="17">
        <v>31391</v>
      </c>
      <c r="L18" s="19">
        <v>0.93204324236043945</v>
      </c>
      <c r="M18" s="17" t="s">
        <v>3236</v>
      </c>
      <c r="O18" s="16" t="s">
        <v>3905</v>
      </c>
      <c r="P18" s="16"/>
      <c r="Q18" s="16"/>
      <c r="R18" s="16"/>
      <c r="S18" s="16"/>
      <c r="T18" s="16"/>
    </row>
    <row r="19" spans="1:20" ht="15" customHeight="1" x14ac:dyDescent="0.25">
      <c r="A19" s="16" t="s">
        <v>4565</v>
      </c>
      <c r="B19" s="17" t="s">
        <v>4378</v>
      </c>
      <c r="C19" s="17" t="s">
        <v>4379</v>
      </c>
      <c r="D19" s="17" t="s">
        <v>4379</v>
      </c>
      <c r="E19" s="18">
        <v>2</v>
      </c>
      <c r="F19" s="18">
        <v>33948</v>
      </c>
      <c r="G19" s="17">
        <v>0</v>
      </c>
      <c r="H19" s="17">
        <v>254894</v>
      </c>
      <c r="I19" s="19">
        <v>0.90837642077274694</v>
      </c>
      <c r="J19" s="17">
        <v>0</v>
      </c>
      <c r="K19" s="17">
        <v>31391</v>
      </c>
      <c r="L19" s="19">
        <v>0.93110403128405705</v>
      </c>
      <c r="M19" s="17" t="s">
        <v>3236</v>
      </c>
      <c r="O19" s="16" t="s">
        <v>3905</v>
      </c>
      <c r="P19" s="16"/>
      <c r="Q19" s="16"/>
      <c r="R19" s="16"/>
      <c r="S19" s="16"/>
      <c r="T19" s="16"/>
    </row>
    <row r="20" spans="1:20" ht="15" customHeight="1" x14ac:dyDescent="0.25">
      <c r="A20" s="16" t="s">
        <v>4565</v>
      </c>
      <c r="B20" s="17" t="s">
        <v>4474</v>
      </c>
      <c r="C20" s="17" t="s">
        <v>4475</v>
      </c>
      <c r="D20" s="17" t="s">
        <v>4475</v>
      </c>
      <c r="E20" s="18">
        <v>3</v>
      </c>
      <c r="F20" s="18">
        <v>33948</v>
      </c>
      <c r="G20" s="17">
        <v>0</v>
      </c>
      <c r="H20" s="17">
        <v>254894</v>
      </c>
      <c r="I20" s="19">
        <v>0.90971349072004504</v>
      </c>
      <c r="J20" s="17">
        <v>0</v>
      </c>
      <c r="K20" s="17">
        <v>31391</v>
      </c>
      <c r="L20" s="19">
        <v>0.93204324236043945</v>
      </c>
      <c r="M20" s="17" t="s">
        <v>3236</v>
      </c>
      <c r="O20" s="16" t="s">
        <v>3905</v>
      </c>
      <c r="P20" s="16"/>
      <c r="Q20" s="16"/>
      <c r="R20" s="16"/>
      <c r="S20" s="16"/>
      <c r="T20" s="16"/>
    </row>
    <row r="21" spans="1:20" ht="15" customHeight="1" x14ac:dyDescent="0.25">
      <c r="A21" s="16" t="s">
        <v>4565</v>
      </c>
      <c r="B21" s="17" t="s">
        <v>4380</v>
      </c>
      <c r="C21" s="17" t="s">
        <v>4381</v>
      </c>
      <c r="D21" s="17" t="s">
        <v>4381</v>
      </c>
      <c r="E21" s="18">
        <v>2</v>
      </c>
      <c r="F21" s="18">
        <v>33948</v>
      </c>
      <c r="G21" s="17">
        <v>0</v>
      </c>
      <c r="H21" s="17">
        <v>254894</v>
      </c>
      <c r="I21" s="19">
        <v>0.90837642077274694</v>
      </c>
      <c r="J21" s="17">
        <v>0</v>
      </c>
      <c r="K21" s="17">
        <v>31391</v>
      </c>
      <c r="L21" s="19">
        <v>0.93110403128405705</v>
      </c>
      <c r="M21" s="17" t="s">
        <v>3236</v>
      </c>
      <c r="O21" s="16" t="s">
        <v>3905</v>
      </c>
      <c r="P21" s="16"/>
      <c r="Q21" s="16"/>
      <c r="R21" s="16"/>
      <c r="S21" s="16"/>
      <c r="T21" s="16"/>
    </row>
    <row r="22" spans="1:20" ht="15" customHeight="1" x14ac:dyDescent="0.25">
      <c r="A22" s="16" t="s">
        <v>4565</v>
      </c>
      <c r="B22" s="17" t="s">
        <v>3442</v>
      </c>
      <c r="C22" s="17" t="s">
        <v>3443</v>
      </c>
      <c r="D22" s="17" t="s">
        <v>3443</v>
      </c>
      <c r="E22" s="18">
        <v>11</v>
      </c>
      <c r="F22" s="18">
        <v>33948</v>
      </c>
      <c r="G22" s="17">
        <v>0</v>
      </c>
      <c r="H22" s="17">
        <v>254894</v>
      </c>
      <c r="I22" s="19">
        <v>0.90316088351355839</v>
      </c>
      <c r="J22" s="17">
        <v>0</v>
      </c>
      <c r="K22" s="17">
        <v>31391</v>
      </c>
      <c r="L22" s="19">
        <v>0.93255468337623648</v>
      </c>
      <c r="M22" s="17" t="s">
        <v>3236</v>
      </c>
      <c r="N22" s="16" t="s">
        <v>3234</v>
      </c>
      <c r="O22" s="17" t="s">
        <v>3235</v>
      </c>
      <c r="P22" s="16"/>
      <c r="Q22" s="16"/>
      <c r="R22" s="16"/>
      <c r="S22" s="16"/>
      <c r="T22" s="16"/>
    </row>
    <row r="23" spans="1:20" ht="15" customHeight="1" x14ac:dyDescent="0.25">
      <c r="A23" s="16" t="s">
        <v>4565</v>
      </c>
      <c r="B23" s="17" t="s">
        <v>3301</v>
      </c>
      <c r="C23" s="17" t="s">
        <v>3302</v>
      </c>
      <c r="D23" s="17" t="s">
        <v>3302</v>
      </c>
      <c r="E23" s="18">
        <v>18</v>
      </c>
      <c r="F23" s="18">
        <v>33948</v>
      </c>
      <c r="G23" s="17">
        <v>5</v>
      </c>
      <c r="H23" s="17">
        <v>282644</v>
      </c>
      <c r="I23" s="19">
        <v>0.90555196849168629</v>
      </c>
      <c r="J23" s="17">
        <v>1</v>
      </c>
      <c r="K23" s="17">
        <v>31406</v>
      </c>
      <c r="L23" s="19">
        <v>0.97033614528321943</v>
      </c>
      <c r="M23" s="17" t="s">
        <v>3236</v>
      </c>
      <c r="N23" s="16" t="s">
        <v>3242</v>
      </c>
      <c r="O23" s="17" t="s">
        <v>3235</v>
      </c>
      <c r="P23" s="16"/>
      <c r="Q23" s="16"/>
      <c r="R23" s="16"/>
      <c r="S23" s="16"/>
      <c r="T23" s="16"/>
    </row>
    <row r="24" spans="1:20" ht="15" customHeight="1" x14ac:dyDescent="0.25">
      <c r="A24" s="16" t="s">
        <v>4565</v>
      </c>
      <c r="B24" s="17" t="s">
        <v>4484</v>
      </c>
      <c r="C24" s="17" t="s">
        <v>4485</v>
      </c>
      <c r="D24" s="17" t="s">
        <v>4485</v>
      </c>
      <c r="E24" s="18">
        <v>3</v>
      </c>
      <c r="F24" s="18">
        <v>33948</v>
      </c>
      <c r="G24" s="17">
        <v>0</v>
      </c>
      <c r="H24" s="17">
        <v>254894</v>
      </c>
      <c r="I24" s="19">
        <v>0.90971349072004504</v>
      </c>
      <c r="J24" s="17">
        <v>0</v>
      </c>
      <c r="K24" s="17">
        <v>31391</v>
      </c>
      <c r="L24" s="19">
        <v>0.93204324236043945</v>
      </c>
      <c r="M24" s="17" t="s">
        <v>3236</v>
      </c>
      <c r="O24" s="16" t="s">
        <v>3905</v>
      </c>
      <c r="P24" s="16"/>
      <c r="Q24" s="16"/>
      <c r="R24" s="16"/>
      <c r="S24" s="16"/>
      <c r="T24" s="16"/>
    </row>
    <row r="25" spans="1:20" ht="15" customHeight="1" x14ac:dyDescent="0.25">
      <c r="A25" s="16" t="s">
        <v>4565</v>
      </c>
      <c r="B25" s="17" t="s">
        <v>4470</v>
      </c>
      <c r="C25" s="17" t="s">
        <v>4471</v>
      </c>
      <c r="D25" s="17" t="s">
        <v>4471</v>
      </c>
      <c r="E25" s="18">
        <v>3</v>
      </c>
      <c r="F25" s="18">
        <v>33948</v>
      </c>
      <c r="G25" s="17">
        <v>0</v>
      </c>
      <c r="H25" s="17">
        <v>254894</v>
      </c>
      <c r="I25" s="19">
        <v>0.90971349072004504</v>
      </c>
      <c r="J25" s="17">
        <v>0</v>
      </c>
      <c r="K25" s="17">
        <v>31391</v>
      </c>
      <c r="L25" s="19">
        <v>0.93204324236043945</v>
      </c>
      <c r="M25" s="17" t="s">
        <v>3236</v>
      </c>
      <c r="O25" s="16" t="s">
        <v>3905</v>
      </c>
      <c r="P25" s="16"/>
      <c r="Q25" s="16"/>
      <c r="R25" s="16"/>
      <c r="S25" s="16"/>
      <c r="T25" s="16"/>
    </row>
    <row r="26" spans="1:20" ht="15" customHeight="1" x14ac:dyDescent="0.25">
      <c r="A26" s="16" t="s">
        <v>4565</v>
      </c>
      <c r="B26" s="17" t="s">
        <v>3277</v>
      </c>
      <c r="C26" s="17" t="s">
        <v>3278</v>
      </c>
      <c r="D26" s="17" t="s">
        <v>3278</v>
      </c>
      <c r="E26" s="18">
        <v>241</v>
      </c>
      <c r="F26" s="18">
        <v>33948</v>
      </c>
      <c r="G26" s="17">
        <v>31</v>
      </c>
      <c r="H26" s="17">
        <v>282614</v>
      </c>
      <c r="I26" s="19">
        <v>0.9462307881853308</v>
      </c>
      <c r="J26" s="17">
        <v>5</v>
      </c>
      <c r="K26" s="17">
        <v>31402</v>
      </c>
      <c r="L26" s="19">
        <v>0.9846254420558791</v>
      </c>
      <c r="M26" s="17" t="s">
        <v>3236</v>
      </c>
      <c r="N26" s="16" t="s">
        <v>3234</v>
      </c>
      <c r="O26" s="17" t="s">
        <v>3235</v>
      </c>
      <c r="P26" s="16"/>
      <c r="Q26" s="16"/>
      <c r="R26" s="16"/>
      <c r="S26" s="16"/>
      <c r="T26" s="16"/>
    </row>
    <row r="27" spans="1:20" ht="15" customHeight="1" x14ac:dyDescent="0.25">
      <c r="A27" s="16" t="s">
        <v>4565</v>
      </c>
      <c r="B27" s="17" t="s">
        <v>4350</v>
      </c>
      <c r="C27" s="17" t="s">
        <v>4351</v>
      </c>
      <c r="D27" s="17" t="s">
        <v>4351</v>
      </c>
      <c r="E27" s="18">
        <v>2</v>
      </c>
      <c r="F27" s="18">
        <v>33948</v>
      </c>
      <c r="G27" s="17">
        <v>0</v>
      </c>
      <c r="H27" s="17">
        <v>254894</v>
      </c>
      <c r="I27" s="19">
        <v>0.90837642077274694</v>
      </c>
      <c r="J27" s="17">
        <v>0</v>
      </c>
      <c r="K27" s="17">
        <v>31391</v>
      </c>
      <c r="L27" s="19">
        <v>0.93110403128405705</v>
      </c>
      <c r="M27" s="17" t="s">
        <v>3236</v>
      </c>
      <c r="O27" s="16" t="s">
        <v>3905</v>
      </c>
      <c r="P27" s="16"/>
      <c r="Q27" s="16"/>
      <c r="R27" s="16"/>
      <c r="S27" s="16"/>
      <c r="T27" s="16"/>
    </row>
    <row r="28" spans="1:20" ht="15" customHeight="1" x14ac:dyDescent="0.25">
      <c r="A28" s="16" t="s">
        <v>4565</v>
      </c>
      <c r="B28" s="17" t="s">
        <v>3249</v>
      </c>
      <c r="C28" s="17" t="s">
        <v>3250</v>
      </c>
      <c r="D28" s="17" t="s">
        <v>3250</v>
      </c>
      <c r="E28" s="18">
        <v>286</v>
      </c>
      <c r="F28" s="18">
        <v>33948</v>
      </c>
      <c r="G28" s="17">
        <v>19</v>
      </c>
      <c r="H28" s="17">
        <v>282600</v>
      </c>
      <c r="I28" s="19">
        <v>0.95590344373268787</v>
      </c>
      <c r="J28" s="17">
        <v>2</v>
      </c>
      <c r="K28" s="17">
        <v>31402</v>
      </c>
      <c r="L28" s="19">
        <v>0.98819442377918865</v>
      </c>
      <c r="M28" s="17" t="s">
        <v>3236</v>
      </c>
      <c r="N28" s="16" t="s">
        <v>3234</v>
      </c>
      <c r="O28" s="17" t="s">
        <v>3235</v>
      </c>
      <c r="P28" s="16"/>
      <c r="Q28" s="16"/>
      <c r="R28" s="16"/>
      <c r="S28" s="16"/>
      <c r="T28" s="16"/>
    </row>
    <row r="29" spans="1:20" ht="15" customHeight="1" x14ac:dyDescent="0.25">
      <c r="A29" s="16" t="s">
        <v>4565</v>
      </c>
      <c r="B29" s="17" t="s">
        <v>3839</v>
      </c>
      <c r="C29" s="17" t="s">
        <v>3840</v>
      </c>
      <c r="D29" s="17" t="s">
        <v>3840</v>
      </c>
      <c r="E29" s="18">
        <v>44</v>
      </c>
      <c r="F29" s="18">
        <v>33948</v>
      </c>
      <c r="G29" s="17">
        <v>0</v>
      </c>
      <c r="H29" s="17">
        <v>254894</v>
      </c>
      <c r="I29" s="19">
        <v>0.87183618743890501</v>
      </c>
      <c r="J29" s="17">
        <v>0</v>
      </c>
      <c r="K29" s="17">
        <v>31391</v>
      </c>
      <c r="L29" s="19">
        <v>0.92284788133371243</v>
      </c>
      <c r="M29" s="17" t="s">
        <v>3236</v>
      </c>
      <c r="N29" s="16" t="s">
        <v>3234</v>
      </c>
      <c r="O29" s="17" t="s">
        <v>3235</v>
      </c>
      <c r="P29" s="16"/>
      <c r="Q29" s="16"/>
      <c r="R29" s="16"/>
      <c r="S29" s="16"/>
      <c r="T29" s="16"/>
    </row>
    <row r="30" spans="1:20" ht="15" customHeight="1" x14ac:dyDescent="0.25">
      <c r="A30" s="16" t="s">
        <v>4565</v>
      </c>
      <c r="B30" s="17" t="s">
        <v>3651</v>
      </c>
      <c r="C30" s="17" t="s">
        <v>5419</v>
      </c>
      <c r="D30" s="17" t="s">
        <v>5419</v>
      </c>
      <c r="E30" s="18">
        <v>2</v>
      </c>
      <c r="F30" s="18">
        <v>33948</v>
      </c>
      <c r="G30" s="17">
        <v>0</v>
      </c>
      <c r="H30" s="17">
        <v>254894</v>
      </c>
      <c r="I30" s="19">
        <v>0.90837642077274694</v>
      </c>
      <c r="J30" s="17">
        <v>0</v>
      </c>
      <c r="K30" s="17">
        <v>31391</v>
      </c>
      <c r="L30" s="19">
        <v>0.93110403128405705</v>
      </c>
      <c r="M30" s="17" t="s">
        <v>3257</v>
      </c>
      <c r="N30" s="16" t="s">
        <v>3234</v>
      </c>
      <c r="O30" s="17" t="s">
        <v>3235</v>
      </c>
      <c r="P30" s="16"/>
      <c r="Q30" s="16"/>
      <c r="R30" s="16"/>
      <c r="S30" s="16"/>
      <c r="T30" s="16"/>
    </row>
    <row r="31" spans="1:20" ht="15" customHeight="1" x14ac:dyDescent="0.25">
      <c r="A31" s="16" t="s">
        <v>4565</v>
      </c>
      <c r="B31" s="17" t="s">
        <v>2392</v>
      </c>
      <c r="C31" s="17" t="s">
        <v>3625</v>
      </c>
      <c r="D31" s="17" t="s">
        <v>3625</v>
      </c>
      <c r="E31" s="18">
        <v>2</v>
      </c>
      <c r="F31" s="18">
        <v>33948</v>
      </c>
      <c r="G31" s="17">
        <v>0</v>
      </c>
      <c r="H31" s="17">
        <v>254894</v>
      </c>
      <c r="I31" s="19">
        <v>0.90837642077274694</v>
      </c>
      <c r="J31" s="17">
        <v>0</v>
      </c>
      <c r="K31" s="17">
        <v>31391</v>
      </c>
      <c r="L31" s="19">
        <v>0.93110403128405705</v>
      </c>
      <c r="M31" s="17" t="s">
        <v>3236</v>
      </c>
      <c r="N31" s="16" t="s">
        <v>3234</v>
      </c>
      <c r="O31" s="17" t="s">
        <v>3235</v>
      </c>
      <c r="P31" s="16"/>
      <c r="Q31" s="16"/>
      <c r="R31" s="16"/>
      <c r="S31" s="16"/>
      <c r="T31" s="16"/>
    </row>
    <row r="32" spans="1:20" ht="15" customHeight="1" x14ac:dyDescent="0.25">
      <c r="A32" s="16" t="s">
        <v>4565</v>
      </c>
      <c r="B32" s="17" t="s">
        <v>3460</v>
      </c>
      <c r="C32" s="17" t="s">
        <v>3461</v>
      </c>
      <c r="D32" s="17" t="s">
        <v>3461</v>
      </c>
      <c r="E32" s="18">
        <v>4</v>
      </c>
      <c r="F32" s="18">
        <v>33948</v>
      </c>
      <c r="G32" s="17">
        <v>0</v>
      </c>
      <c r="H32" s="17">
        <v>254894</v>
      </c>
      <c r="I32" s="19">
        <v>0.90982167341688269</v>
      </c>
      <c r="J32" s="17">
        <v>0</v>
      </c>
      <c r="K32" s="17">
        <v>31391</v>
      </c>
      <c r="L32" s="19">
        <v>0.93254191237518369</v>
      </c>
      <c r="M32" s="17" t="s">
        <v>3236</v>
      </c>
      <c r="N32" s="16" t="s">
        <v>3234</v>
      </c>
      <c r="O32" s="17" t="s">
        <v>3235</v>
      </c>
      <c r="P32" s="16"/>
      <c r="Q32" s="16"/>
      <c r="R32" s="16"/>
      <c r="S32" s="16"/>
      <c r="T32" s="16"/>
    </row>
    <row r="33" spans="1:20" ht="15" customHeight="1" x14ac:dyDescent="0.25">
      <c r="A33" s="16" t="s">
        <v>4565</v>
      </c>
      <c r="B33" s="17" t="s">
        <v>3607</v>
      </c>
      <c r="C33" s="17" t="s">
        <v>3608</v>
      </c>
      <c r="D33" s="17" t="s">
        <v>3608</v>
      </c>
      <c r="E33" s="18">
        <v>17</v>
      </c>
      <c r="F33" s="18">
        <v>33948</v>
      </c>
      <c r="G33" s="17">
        <v>0</v>
      </c>
      <c r="H33" s="17">
        <v>254894</v>
      </c>
      <c r="I33" s="19">
        <v>0.89630968180372106</v>
      </c>
      <c r="J33" s="17">
        <v>0</v>
      </c>
      <c r="K33" s="17">
        <v>31391</v>
      </c>
      <c r="L33" s="19">
        <v>0.93121561387496454</v>
      </c>
      <c r="M33" s="17" t="s">
        <v>3236</v>
      </c>
      <c r="N33" s="16" t="s">
        <v>3234</v>
      </c>
      <c r="O33" s="17" t="s">
        <v>3235</v>
      </c>
      <c r="P33" s="16"/>
      <c r="Q33" s="16"/>
      <c r="R33" s="16"/>
      <c r="S33" s="16"/>
      <c r="T33" s="16"/>
    </row>
    <row r="34" spans="1:20" ht="15" customHeight="1" x14ac:dyDescent="0.25">
      <c r="A34" s="16" t="s">
        <v>4565</v>
      </c>
      <c r="B34" s="17" t="s">
        <v>4199</v>
      </c>
      <c r="C34" s="17" t="s">
        <v>4200</v>
      </c>
      <c r="D34" s="17" t="s">
        <v>4200</v>
      </c>
      <c r="E34" s="18">
        <v>1</v>
      </c>
      <c r="F34" s="18">
        <v>33948</v>
      </c>
      <c r="G34" s="17">
        <v>0</v>
      </c>
      <c r="H34" s="17">
        <v>254894</v>
      </c>
      <c r="I34" s="19">
        <v>0.90366717221709669</v>
      </c>
      <c r="J34" s="17">
        <v>0</v>
      </c>
      <c r="K34" s="17">
        <v>31391</v>
      </c>
      <c r="L34" s="19">
        <v>0.92903067732791622</v>
      </c>
      <c r="M34" s="17" t="s">
        <v>3236</v>
      </c>
      <c r="O34" s="16" t="s">
        <v>3905</v>
      </c>
      <c r="P34" s="16"/>
      <c r="Q34" s="16"/>
      <c r="R34" s="16"/>
      <c r="S34" s="16"/>
      <c r="T34" s="16"/>
    </row>
    <row r="35" spans="1:20" ht="15" customHeight="1" x14ac:dyDescent="0.25">
      <c r="A35" s="16" t="s">
        <v>4565</v>
      </c>
      <c r="B35" s="17" t="s">
        <v>3424</v>
      </c>
      <c r="C35" s="17" t="s">
        <v>3425</v>
      </c>
      <c r="D35" s="17" t="s">
        <v>3425</v>
      </c>
      <c r="E35" s="18">
        <v>5</v>
      </c>
      <c r="F35" s="18">
        <v>33948</v>
      </c>
      <c r="G35" s="17">
        <v>0</v>
      </c>
      <c r="H35" s="17">
        <v>254894</v>
      </c>
      <c r="I35" s="19">
        <v>0.90935188932139621</v>
      </c>
      <c r="J35" s="17">
        <v>0</v>
      </c>
      <c r="K35" s="17">
        <v>31391</v>
      </c>
      <c r="L35" s="19">
        <v>0.93280890517292392</v>
      </c>
      <c r="M35" s="17" t="s">
        <v>3236</v>
      </c>
      <c r="N35" s="16" t="s">
        <v>3242</v>
      </c>
      <c r="O35" s="17" t="s">
        <v>3235</v>
      </c>
      <c r="P35" s="16"/>
      <c r="Q35" s="16"/>
      <c r="R35" s="16"/>
      <c r="S35" s="16"/>
      <c r="T35" s="16"/>
    </row>
    <row r="36" spans="1:20" ht="15" customHeight="1" x14ac:dyDescent="0.25">
      <c r="A36" s="16" t="s">
        <v>4565</v>
      </c>
      <c r="B36" s="17" t="s">
        <v>3882</v>
      </c>
      <c r="C36" s="17" t="s">
        <v>5385</v>
      </c>
      <c r="D36" s="17" t="s">
        <v>5385</v>
      </c>
      <c r="E36" s="18">
        <v>148</v>
      </c>
      <c r="F36" s="18">
        <v>33948</v>
      </c>
      <c r="G36" s="17">
        <v>0</v>
      </c>
      <c r="H36" s="17">
        <v>254894</v>
      </c>
      <c r="I36" s="19">
        <v>0.82057101272060495</v>
      </c>
      <c r="J36" s="17">
        <v>0</v>
      </c>
      <c r="K36" s="17">
        <v>31391</v>
      </c>
      <c r="L36" s="19">
        <v>0.89061067891926005</v>
      </c>
      <c r="M36" s="17" t="s">
        <v>3318</v>
      </c>
      <c r="N36" s="16" t="s">
        <v>3234</v>
      </c>
      <c r="O36" s="17" t="s">
        <v>3235</v>
      </c>
      <c r="P36" s="16"/>
      <c r="Q36" s="16"/>
      <c r="R36" s="16"/>
      <c r="S36" s="16"/>
      <c r="T36" s="16"/>
    </row>
    <row r="37" spans="1:20" ht="15" customHeight="1" x14ac:dyDescent="0.25">
      <c r="A37" s="16" t="s">
        <v>4565</v>
      </c>
      <c r="B37" s="17" t="s">
        <v>3447</v>
      </c>
      <c r="C37" s="17" t="s">
        <v>5376</v>
      </c>
      <c r="D37" s="17" t="s">
        <v>5376</v>
      </c>
      <c r="E37" s="18">
        <v>11</v>
      </c>
      <c r="F37" s="18">
        <v>33948</v>
      </c>
      <c r="G37" s="17">
        <v>0</v>
      </c>
      <c r="H37" s="17">
        <v>254894</v>
      </c>
      <c r="I37" s="19">
        <v>0.90316088351355839</v>
      </c>
      <c r="J37" s="17">
        <v>0</v>
      </c>
      <c r="K37" s="17">
        <v>31391</v>
      </c>
      <c r="L37" s="19">
        <v>0.93255468337623648</v>
      </c>
      <c r="M37" s="17" t="s">
        <v>3318</v>
      </c>
      <c r="N37" s="16" t="s">
        <v>3234</v>
      </c>
      <c r="O37" s="17" t="s">
        <v>3235</v>
      </c>
      <c r="P37" s="16"/>
      <c r="Q37" s="16"/>
      <c r="R37" s="16"/>
      <c r="S37" s="16"/>
      <c r="T37" s="16"/>
    </row>
    <row r="38" spans="1:20" ht="15" customHeight="1" x14ac:dyDescent="0.25">
      <c r="A38" s="16" t="s">
        <v>4565</v>
      </c>
      <c r="B38" s="17" t="s">
        <v>4036</v>
      </c>
      <c r="C38" s="17" t="s">
        <v>4037</v>
      </c>
      <c r="D38" s="17" t="s">
        <v>4037</v>
      </c>
      <c r="E38" s="18">
        <v>1</v>
      </c>
      <c r="F38" s="18">
        <v>33948</v>
      </c>
      <c r="G38" s="17">
        <v>0</v>
      </c>
      <c r="H38" s="17">
        <v>254894</v>
      </c>
      <c r="I38" s="19">
        <v>0.90366717221709669</v>
      </c>
      <c r="J38" s="17">
        <v>0</v>
      </c>
      <c r="K38" s="17">
        <v>31391</v>
      </c>
      <c r="L38" s="19">
        <v>0.92903067732791622</v>
      </c>
      <c r="M38" s="17" t="s">
        <v>3236</v>
      </c>
      <c r="O38" s="16" t="s">
        <v>3905</v>
      </c>
      <c r="P38" s="16"/>
      <c r="Q38" s="16"/>
      <c r="R38" s="16"/>
      <c r="S38" s="16"/>
      <c r="T38" s="16"/>
    </row>
    <row r="39" spans="1:20" ht="15" customHeight="1" x14ac:dyDescent="0.25">
      <c r="A39" s="16" t="s">
        <v>4565</v>
      </c>
      <c r="B39" s="17" t="s">
        <v>3664</v>
      </c>
      <c r="C39" s="17" t="s">
        <v>5369</v>
      </c>
      <c r="D39" s="17" t="s">
        <v>5369</v>
      </c>
      <c r="E39" s="18">
        <v>2</v>
      </c>
      <c r="F39" s="18">
        <v>33948</v>
      </c>
      <c r="G39" s="17">
        <v>0</v>
      </c>
      <c r="H39" s="17">
        <v>254894</v>
      </c>
      <c r="I39" s="19">
        <v>0.90837642077274694</v>
      </c>
      <c r="J39" s="17">
        <v>0</v>
      </c>
      <c r="K39" s="17">
        <v>31391</v>
      </c>
      <c r="L39" s="19">
        <v>0.93110403128405705</v>
      </c>
      <c r="M39" s="17" t="s">
        <v>3257</v>
      </c>
      <c r="N39" s="16" t="s">
        <v>3234</v>
      </c>
      <c r="O39" s="17" t="s">
        <v>3235</v>
      </c>
      <c r="P39" s="16"/>
      <c r="Q39" s="16"/>
      <c r="R39" s="16"/>
      <c r="S39" s="16"/>
      <c r="T39" s="16"/>
    </row>
    <row r="40" spans="1:20" ht="15" customHeight="1" x14ac:dyDescent="0.25">
      <c r="A40" s="16" t="s">
        <v>4565</v>
      </c>
      <c r="B40" s="17" t="s">
        <v>3596</v>
      </c>
      <c r="C40" s="17"/>
      <c r="D40" s="17" t="s">
        <v>3597</v>
      </c>
      <c r="E40" s="18">
        <v>15</v>
      </c>
      <c r="F40" s="18">
        <v>33948</v>
      </c>
      <c r="G40" s="17">
        <v>1</v>
      </c>
      <c r="H40" s="17">
        <v>251134</v>
      </c>
      <c r="I40" s="19">
        <v>0.94864246166122235</v>
      </c>
      <c r="J40" s="17">
        <v>0</v>
      </c>
      <c r="K40" s="17">
        <v>31391</v>
      </c>
      <c r="L40" s="19">
        <v>0.93171704129761534</v>
      </c>
      <c r="M40" s="17" t="s">
        <v>3239</v>
      </c>
      <c r="N40" s="16" t="s">
        <v>3234</v>
      </c>
      <c r="O40" s="17" t="s">
        <v>3235</v>
      </c>
      <c r="P40" s="16"/>
      <c r="Q40" s="16"/>
      <c r="R40" s="16"/>
      <c r="S40" s="16"/>
      <c r="T40" s="16"/>
    </row>
    <row r="41" spans="1:20" ht="15" customHeight="1" x14ac:dyDescent="0.25">
      <c r="A41" s="16" t="s">
        <v>4565</v>
      </c>
      <c r="B41" s="17" t="s">
        <v>3783</v>
      </c>
      <c r="C41" s="17"/>
      <c r="D41" s="17" t="s">
        <v>3784</v>
      </c>
      <c r="E41" s="18">
        <v>1</v>
      </c>
      <c r="F41" s="18">
        <v>33948</v>
      </c>
      <c r="G41" s="17">
        <v>0</v>
      </c>
      <c r="H41" s="17">
        <v>254894</v>
      </c>
      <c r="I41" s="19">
        <v>0.90366717221709669</v>
      </c>
      <c r="J41" s="17">
        <v>0</v>
      </c>
      <c r="K41" s="17">
        <v>31391</v>
      </c>
      <c r="L41" s="19">
        <v>0.92903067732791622</v>
      </c>
      <c r="M41" s="17" t="s">
        <v>3239</v>
      </c>
      <c r="N41" s="16" t="s">
        <v>3234</v>
      </c>
      <c r="O41" s="17" t="s">
        <v>3235</v>
      </c>
      <c r="P41" s="16"/>
      <c r="Q41" s="16"/>
      <c r="R41" s="16"/>
      <c r="S41" s="16"/>
      <c r="T41" s="16"/>
    </row>
    <row r="42" spans="1:20" ht="15" customHeight="1" x14ac:dyDescent="0.25">
      <c r="A42" s="16" t="s">
        <v>4565</v>
      </c>
      <c r="B42" s="17" t="s">
        <v>3320</v>
      </c>
      <c r="C42" s="17"/>
      <c r="D42" s="17" t="s">
        <v>3321</v>
      </c>
      <c r="E42" s="18">
        <v>7</v>
      </c>
      <c r="F42" s="18">
        <v>33948</v>
      </c>
      <c r="G42" s="17">
        <v>0</v>
      </c>
      <c r="H42" s="17">
        <v>254894</v>
      </c>
      <c r="I42" s="19">
        <v>0.90762397296392416</v>
      </c>
      <c r="J42" s="17">
        <v>0</v>
      </c>
      <c r="K42" s="17">
        <v>31391</v>
      </c>
      <c r="L42" s="19">
        <v>0.93296440364176059</v>
      </c>
      <c r="M42" s="17" t="s">
        <v>3255</v>
      </c>
      <c r="N42" s="16" t="s">
        <v>3234</v>
      </c>
      <c r="O42" s="17" t="s">
        <v>3235</v>
      </c>
      <c r="P42" s="16"/>
      <c r="Q42" s="16"/>
      <c r="R42" s="16"/>
      <c r="S42" s="16"/>
      <c r="T42" s="16"/>
    </row>
    <row r="43" spans="1:20" ht="15" customHeight="1" x14ac:dyDescent="0.25">
      <c r="A43" s="16" t="s">
        <v>4565</v>
      </c>
      <c r="B43" s="17" t="s">
        <v>4405</v>
      </c>
      <c r="C43" s="17"/>
      <c r="D43" s="17" t="s">
        <v>4406</v>
      </c>
      <c r="E43" s="18">
        <v>2</v>
      </c>
      <c r="F43" s="18">
        <v>33948</v>
      </c>
      <c r="G43" s="17">
        <v>0</v>
      </c>
      <c r="H43" s="17">
        <v>254894</v>
      </c>
      <c r="I43" s="19">
        <v>0.90837642077274694</v>
      </c>
      <c r="J43" s="17">
        <v>0</v>
      </c>
      <c r="K43" s="17">
        <v>31391</v>
      </c>
      <c r="L43" s="19">
        <v>0.93110403128405705</v>
      </c>
      <c r="M43" s="17" t="s">
        <v>3255</v>
      </c>
      <c r="O43" s="16" t="s">
        <v>3905</v>
      </c>
      <c r="P43" s="16"/>
      <c r="Q43" s="16"/>
      <c r="R43" s="16"/>
      <c r="S43" s="16"/>
      <c r="T43" s="16"/>
    </row>
    <row r="44" spans="1:20" ht="15" customHeight="1" x14ac:dyDescent="0.25">
      <c r="A44" s="16" t="s">
        <v>4565</v>
      </c>
      <c r="B44" s="17" t="s">
        <v>3253</v>
      </c>
      <c r="C44" s="17"/>
      <c r="D44" s="17" t="s">
        <v>3254</v>
      </c>
      <c r="E44" s="18">
        <v>2184</v>
      </c>
      <c r="F44" s="18">
        <v>33948</v>
      </c>
      <c r="G44" s="17">
        <v>70</v>
      </c>
      <c r="H44" s="17">
        <v>282062</v>
      </c>
      <c r="I44" s="19">
        <v>0.95594903226984984</v>
      </c>
      <c r="J44" s="17">
        <v>8</v>
      </c>
      <c r="K44" s="17">
        <v>31388</v>
      </c>
      <c r="L44" s="19">
        <v>0.98767313489878195</v>
      </c>
      <c r="M44" s="17" t="s">
        <v>3255</v>
      </c>
      <c r="N44" s="16" t="s">
        <v>3234</v>
      </c>
      <c r="O44" s="17" t="s">
        <v>3235</v>
      </c>
      <c r="P44" s="16"/>
      <c r="Q44" s="16"/>
      <c r="R44" s="16"/>
      <c r="S44" s="16"/>
      <c r="T44" s="16"/>
    </row>
    <row r="45" spans="1:20" ht="15" customHeight="1" x14ac:dyDescent="0.25">
      <c r="A45" s="16" t="s">
        <v>4565</v>
      </c>
      <c r="B45" s="17" t="s">
        <v>4249</v>
      </c>
      <c r="C45" s="17"/>
      <c r="D45" s="17" t="s">
        <v>4250</v>
      </c>
      <c r="E45" s="18">
        <v>1</v>
      </c>
      <c r="F45" s="18">
        <v>33948</v>
      </c>
      <c r="G45" s="17">
        <v>0</v>
      </c>
      <c r="H45" s="17">
        <v>254894</v>
      </c>
      <c r="I45" s="19">
        <v>0.90366717221709669</v>
      </c>
      <c r="J45" s="17">
        <v>0</v>
      </c>
      <c r="K45" s="17">
        <v>31391</v>
      </c>
      <c r="L45" s="19">
        <v>0.92903067732791622</v>
      </c>
      <c r="M45" s="17" t="s">
        <v>3255</v>
      </c>
      <c r="O45" s="16" t="s">
        <v>3905</v>
      </c>
      <c r="P45" s="16"/>
      <c r="Q45" s="16"/>
      <c r="R45" s="16"/>
      <c r="S45" s="16"/>
      <c r="T45" s="16"/>
    </row>
    <row r="46" spans="1:20" ht="15" customHeight="1" x14ac:dyDescent="0.25">
      <c r="A46" s="16" t="s">
        <v>4565</v>
      </c>
      <c r="B46" s="17" t="s">
        <v>3581</v>
      </c>
      <c r="C46" s="17"/>
      <c r="D46" s="17" t="s">
        <v>3582</v>
      </c>
      <c r="E46" s="18">
        <v>14</v>
      </c>
      <c r="F46" s="18">
        <v>33948</v>
      </c>
      <c r="G46" s="17">
        <v>0</v>
      </c>
      <c r="H46" s="17">
        <v>254894</v>
      </c>
      <c r="I46" s="19">
        <v>0.89968813164296602</v>
      </c>
      <c r="J46" s="17">
        <v>0</v>
      </c>
      <c r="K46" s="17">
        <v>31391</v>
      </c>
      <c r="L46" s="19">
        <v>0.93195057922556046</v>
      </c>
      <c r="M46" s="17" t="s">
        <v>3255</v>
      </c>
      <c r="N46" s="16" t="s">
        <v>3234</v>
      </c>
      <c r="O46" s="17" t="s">
        <v>3235</v>
      </c>
      <c r="P46" s="16"/>
      <c r="Q46" s="16"/>
      <c r="R46" s="16"/>
      <c r="S46" s="16"/>
      <c r="T46" s="16"/>
    </row>
    <row r="47" spans="1:20" ht="15" customHeight="1" x14ac:dyDescent="0.25">
      <c r="A47" s="16" t="s">
        <v>4565</v>
      </c>
      <c r="B47" s="17" t="s">
        <v>3640</v>
      </c>
      <c r="C47" s="17"/>
      <c r="D47" s="17" t="s">
        <v>3641</v>
      </c>
      <c r="E47" s="18">
        <v>2</v>
      </c>
      <c r="F47" s="18">
        <v>33948</v>
      </c>
      <c r="G47" s="17">
        <v>0</v>
      </c>
      <c r="H47" s="17">
        <v>254894</v>
      </c>
      <c r="I47" s="19">
        <v>0.90837642077274694</v>
      </c>
      <c r="J47" s="17">
        <v>0</v>
      </c>
      <c r="K47" s="17">
        <v>31391</v>
      </c>
      <c r="L47" s="19">
        <v>0.93110403128405705</v>
      </c>
      <c r="M47" s="17" t="s">
        <v>3239</v>
      </c>
      <c r="N47" s="16" t="s">
        <v>3234</v>
      </c>
      <c r="O47" s="17" t="s">
        <v>3235</v>
      </c>
      <c r="P47" s="16"/>
      <c r="Q47" s="16"/>
      <c r="R47" s="16"/>
      <c r="S47" s="16"/>
      <c r="T47" s="16"/>
    </row>
    <row r="48" spans="1:20" ht="15" customHeight="1" x14ac:dyDescent="0.25">
      <c r="A48" s="16" t="s">
        <v>4565</v>
      </c>
      <c r="B48" s="17" t="s">
        <v>4407</v>
      </c>
      <c r="C48" s="17"/>
      <c r="D48" s="17" t="s">
        <v>4408</v>
      </c>
      <c r="E48" s="18">
        <v>2</v>
      </c>
      <c r="F48" s="18">
        <v>33948</v>
      </c>
      <c r="G48" s="17">
        <v>0</v>
      </c>
      <c r="H48" s="17">
        <v>254894</v>
      </c>
      <c r="I48" s="19">
        <v>0.90837642077274694</v>
      </c>
      <c r="J48" s="17">
        <v>0</v>
      </c>
      <c r="K48" s="17">
        <v>31391</v>
      </c>
      <c r="L48" s="19">
        <v>0.93110403128405705</v>
      </c>
      <c r="M48" s="17" t="s">
        <v>3239</v>
      </c>
      <c r="O48" s="16" t="s">
        <v>3905</v>
      </c>
      <c r="P48" s="16"/>
      <c r="Q48" s="16"/>
      <c r="R48" s="16"/>
      <c r="S48" s="16"/>
      <c r="T48" s="16"/>
    </row>
    <row r="49" spans="1:20" ht="15" customHeight="1" x14ac:dyDescent="0.25">
      <c r="A49" s="16" t="s">
        <v>4565</v>
      </c>
      <c r="B49" s="17" t="s">
        <v>4400</v>
      </c>
      <c r="C49" s="17"/>
      <c r="D49" s="17" t="s">
        <v>4401</v>
      </c>
      <c r="E49" s="18">
        <v>2</v>
      </c>
      <c r="F49" s="18">
        <v>33948</v>
      </c>
      <c r="G49" s="17">
        <v>0</v>
      </c>
      <c r="H49" s="17">
        <v>254894</v>
      </c>
      <c r="I49" s="19">
        <v>0.90837642077274694</v>
      </c>
      <c r="J49" s="17">
        <v>0</v>
      </c>
      <c r="K49" s="17">
        <v>31391</v>
      </c>
      <c r="L49" s="19">
        <v>0.93110403128405705</v>
      </c>
      <c r="M49" s="17" t="s">
        <v>3239</v>
      </c>
      <c r="O49" s="16" t="s">
        <v>3905</v>
      </c>
      <c r="P49" s="16"/>
      <c r="Q49" s="16"/>
      <c r="R49" s="16"/>
      <c r="S49" s="16"/>
      <c r="T49" s="16"/>
    </row>
    <row r="50" spans="1:20" ht="15" customHeight="1" x14ac:dyDescent="0.25">
      <c r="A50" s="16" t="s">
        <v>4565</v>
      </c>
      <c r="B50" s="17" t="s">
        <v>4261</v>
      </c>
      <c r="C50" s="17"/>
      <c r="D50" s="17" t="s">
        <v>4262</v>
      </c>
      <c r="E50" s="18">
        <v>1</v>
      </c>
      <c r="F50" s="18">
        <v>33948</v>
      </c>
      <c r="G50" s="17">
        <v>0</v>
      </c>
      <c r="H50" s="17">
        <v>254894</v>
      </c>
      <c r="I50" s="19">
        <v>0.90366717221709669</v>
      </c>
      <c r="J50" s="17">
        <v>0</v>
      </c>
      <c r="K50" s="17">
        <v>31391</v>
      </c>
      <c r="L50" s="19">
        <v>0.92903067732791622</v>
      </c>
      <c r="M50" s="17" t="s">
        <v>3255</v>
      </c>
      <c r="O50" s="16" t="s">
        <v>3905</v>
      </c>
      <c r="P50" s="16"/>
      <c r="Q50" s="16"/>
      <c r="R50" s="16"/>
      <c r="S50" s="16"/>
      <c r="T50" s="16"/>
    </row>
    <row r="51" spans="1:20" ht="15" customHeight="1" x14ac:dyDescent="0.25">
      <c r="A51" s="16" t="s">
        <v>4565</v>
      </c>
      <c r="B51" s="17" t="s">
        <v>3291</v>
      </c>
      <c r="C51" s="17"/>
      <c r="D51" s="17" t="s">
        <v>3292</v>
      </c>
      <c r="E51" s="18">
        <v>80</v>
      </c>
      <c r="F51" s="18">
        <v>33948</v>
      </c>
      <c r="G51" s="17">
        <v>12</v>
      </c>
      <c r="H51" s="17">
        <v>282290</v>
      </c>
      <c r="I51" s="19">
        <v>0.94112121056741871</v>
      </c>
      <c r="J51" s="17">
        <v>2</v>
      </c>
      <c r="K51" s="17">
        <v>31386</v>
      </c>
      <c r="L51" s="19">
        <v>0.98232570797443075</v>
      </c>
      <c r="M51" s="17" t="s">
        <v>3255</v>
      </c>
      <c r="N51" s="16" t="s">
        <v>3234</v>
      </c>
      <c r="O51" s="17" t="s">
        <v>3235</v>
      </c>
      <c r="P51" s="16"/>
      <c r="Q51" s="16"/>
      <c r="R51" s="16"/>
      <c r="S51" s="16"/>
      <c r="T51" s="16"/>
    </row>
    <row r="52" spans="1:20" ht="15" customHeight="1" x14ac:dyDescent="0.25">
      <c r="A52" s="16" t="s">
        <v>4565</v>
      </c>
      <c r="B52" s="17" t="s">
        <v>3491</v>
      </c>
      <c r="C52" s="17"/>
      <c r="D52" s="17" t="s">
        <v>3492</v>
      </c>
      <c r="E52" s="18">
        <v>4</v>
      </c>
      <c r="F52" s="18">
        <v>33948</v>
      </c>
      <c r="G52" s="17">
        <v>1</v>
      </c>
      <c r="H52" s="17">
        <v>250756</v>
      </c>
      <c r="I52" s="19">
        <v>0.92038002891382376</v>
      </c>
      <c r="J52" s="17">
        <v>0</v>
      </c>
      <c r="K52" s="17">
        <v>31391</v>
      </c>
      <c r="L52" s="19">
        <v>0.93254191237518369</v>
      </c>
      <c r="M52" s="17" t="s">
        <v>3255</v>
      </c>
      <c r="N52" s="16" t="s">
        <v>3234</v>
      </c>
      <c r="O52" s="17" t="s">
        <v>3235</v>
      </c>
      <c r="P52" s="16"/>
      <c r="Q52" s="16"/>
      <c r="R52" s="16"/>
      <c r="S52" s="16"/>
      <c r="T52" s="16"/>
    </row>
    <row r="53" spans="1:20" ht="15" customHeight="1" x14ac:dyDescent="0.25">
      <c r="A53" s="16" t="s">
        <v>4565</v>
      </c>
      <c r="B53" s="17" t="s">
        <v>3927</v>
      </c>
      <c r="C53" s="17" t="s">
        <v>3928</v>
      </c>
      <c r="D53" s="17" t="s">
        <v>3928</v>
      </c>
      <c r="E53" s="18">
        <v>8</v>
      </c>
      <c r="F53" s="18">
        <v>33948</v>
      </c>
      <c r="G53" s="17">
        <v>20</v>
      </c>
      <c r="H53" s="17">
        <v>250996</v>
      </c>
      <c r="I53" s="19">
        <v>2.9347291876073989E-2</v>
      </c>
      <c r="J53" s="17">
        <v>0</v>
      </c>
      <c r="K53" s="17">
        <v>31391</v>
      </c>
      <c r="L53" s="19">
        <v>0.9329269113106895</v>
      </c>
      <c r="M53" s="17" t="s">
        <v>3236</v>
      </c>
      <c r="O53" s="16" t="s">
        <v>3905</v>
      </c>
      <c r="P53" s="16"/>
      <c r="Q53" s="16"/>
      <c r="R53" s="16"/>
      <c r="S53" s="16"/>
      <c r="T53" s="16"/>
    </row>
    <row r="54" spans="1:20" ht="15" customHeight="1" x14ac:dyDescent="0.25">
      <c r="A54" s="16" t="s">
        <v>4565</v>
      </c>
      <c r="B54" s="17" t="s">
        <v>3890</v>
      </c>
      <c r="C54" s="17" t="s">
        <v>5444</v>
      </c>
      <c r="D54" s="17" t="s">
        <v>5444</v>
      </c>
      <c r="E54" s="18">
        <v>240</v>
      </c>
      <c r="F54" s="18">
        <v>33948</v>
      </c>
      <c r="G54" s="17">
        <v>3</v>
      </c>
      <c r="H54" s="17">
        <v>251004</v>
      </c>
      <c r="I54" s="19">
        <v>0.94514710083331221</v>
      </c>
      <c r="J54" s="17">
        <v>0</v>
      </c>
      <c r="K54" s="17">
        <v>31391</v>
      </c>
      <c r="L54" s="19">
        <v>0.86598743557781699</v>
      </c>
      <c r="M54" s="17" t="s">
        <v>3257</v>
      </c>
      <c r="N54" s="16" t="s">
        <v>3234</v>
      </c>
      <c r="O54" s="17" t="s">
        <v>3235</v>
      </c>
      <c r="P54" s="16"/>
      <c r="Q54" s="16"/>
      <c r="R54" s="16"/>
      <c r="S54" s="16"/>
      <c r="T54" s="16"/>
    </row>
    <row r="55" spans="1:20" ht="15" customHeight="1" x14ac:dyDescent="0.25">
      <c r="A55" s="16" t="s">
        <v>4565</v>
      </c>
      <c r="B55" s="17" t="s">
        <v>4392</v>
      </c>
      <c r="C55" s="17" t="s">
        <v>4393</v>
      </c>
      <c r="D55" s="17" t="s">
        <v>4393</v>
      </c>
      <c r="E55" s="18">
        <v>2</v>
      </c>
      <c r="F55" s="18">
        <v>33948</v>
      </c>
      <c r="G55" s="17">
        <v>0</v>
      </c>
      <c r="H55" s="17">
        <v>254894</v>
      </c>
      <c r="I55" s="19">
        <v>0.90837642077274694</v>
      </c>
      <c r="J55" s="17">
        <v>0</v>
      </c>
      <c r="K55" s="17">
        <v>31391</v>
      </c>
      <c r="L55" s="19">
        <v>0.93110403128405705</v>
      </c>
      <c r="M55" s="17" t="s">
        <v>3236</v>
      </c>
      <c r="O55" s="16" t="s">
        <v>3905</v>
      </c>
      <c r="P55" s="16"/>
      <c r="Q55" s="16"/>
      <c r="R55" s="16"/>
      <c r="S55" s="16"/>
      <c r="T55" s="16"/>
    </row>
    <row r="56" spans="1:20" ht="15" customHeight="1" x14ac:dyDescent="0.25">
      <c r="A56" s="16" t="s">
        <v>4565</v>
      </c>
      <c r="B56" s="17" t="s">
        <v>4157</v>
      </c>
      <c r="C56" s="17" t="s">
        <v>4158</v>
      </c>
      <c r="D56" s="17" t="s">
        <v>4158</v>
      </c>
      <c r="E56" s="18">
        <v>1</v>
      </c>
      <c r="F56" s="18">
        <v>33948</v>
      </c>
      <c r="G56" s="17">
        <v>0</v>
      </c>
      <c r="H56" s="17">
        <v>254894</v>
      </c>
      <c r="I56" s="19">
        <v>0.90366717221709669</v>
      </c>
      <c r="J56" s="17">
        <v>0</v>
      </c>
      <c r="K56" s="17">
        <v>31391</v>
      </c>
      <c r="L56" s="19">
        <v>0.92903067732791622</v>
      </c>
      <c r="M56" s="17" t="s">
        <v>3236</v>
      </c>
      <c r="O56" s="16" t="s">
        <v>3905</v>
      </c>
      <c r="P56" s="16"/>
      <c r="Q56" s="16"/>
      <c r="R56" s="16"/>
      <c r="S56" s="16"/>
      <c r="T56" s="16"/>
    </row>
    <row r="57" spans="1:20" ht="15" customHeight="1" x14ac:dyDescent="0.25">
      <c r="A57" s="16" t="s">
        <v>4565</v>
      </c>
      <c r="B57" s="17" t="s">
        <v>3429</v>
      </c>
      <c r="C57" s="17" t="s">
        <v>3430</v>
      </c>
      <c r="D57" s="17" t="s">
        <v>3430</v>
      </c>
      <c r="E57" s="18">
        <v>5</v>
      </c>
      <c r="F57" s="18">
        <v>33948</v>
      </c>
      <c r="G57" s="17">
        <v>1</v>
      </c>
      <c r="H57" s="17">
        <v>251034</v>
      </c>
      <c r="I57" s="19">
        <v>0.92841534051090591</v>
      </c>
      <c r="J57" s="17">
        <v>0</v>
      </c>
      <c r="K57" s="17">
        <v>31391</v>
      </c>
      <c r="L57" s="19">
        <v>0.93280890517292392</v>
      </c>
      <c r="M57" s="17" t="s">
        <v>3236</v>
      </c>
      <c r="N57" s="16" t="s">
        <v>3242</v>
      </c>
      <c r="O57" s="17" t="s">
        <v>3235</v>
      </c>
      <c r="P57" s="16"/>
      <c r="Q57" s="16"/>
      <c r="R57" s="16"/>
      <c r="S57" s="16"/>
      <c r="T57" s="16"/>
    </row>
    <row r="58" spans="1:20" ht="15" customHeight="1" x14ac:dyDescent="0.25">
      <c r="A58" s="16" t="s">
        <v>4565</v>
      </c>
      <c r="B58" s="17" t="s">
        <v>3654</v>
      </c>
      <c r="C58" s="17" t="s">
        <v>5358</v>
      </c>
      <c r="D58" s="17" t="s">
        <v>5358</v>
      </c>
      <c r="E58" s="18">
        <v>2</v>
      </c>
      <c r="F58" s="18">
        <v>33948</v>
      </c>
      <c r="G58" s="17">
        <v>0</v>
      </c>
      <c r="H58" s="17">
        <v>254894</v>
      </c>
      <c r="I58" s="19">
        <v>0.90837642077274694</v>
      </c>
      <c r="J58" s="17">
        <v>0</v>
      </c>
      <c r="K58" s="17">
        <v>31391</v>
      </c>
      <c r="L58" s="19">
        <v>0.93110403128405705</v>
      </c>
      <c r="M58" s="17" t="s">
        <v>3257</v>
      </c>
      <c r="N58" s="16" t="s">
        <v>3234</v>
      </c>
      <c r="O58" s="17" t="s">
        <v>3235</v>
      </c>
      <c r="P58" s="16"/>
      <c r="Q58" s="16"/>
      <c r="R58" s="16"/>
      <c r="S58" s="16"/>
      <c r="T58" s="16"/>
    </row>
    <row r="59" spans="1:20" ht="15" customHeight="1" x14ac:dyDescent="0.25">
      <c r="A59" s="16" t="s">
        <v>4565</v>
      </c>
      <c r="B59" s="17" t="s">
        <v>4056</v>
      </c>
      <c r="C59" s="17" t="s">
        <v>4057</v>
      </c>
      <c r="D59" s="17" t="s">
        <v>4057</v>
      </c>
      <c r="E59" s="18">
        <v>1</v>
      </c>
      <c r="F59" s="18">
        <v>33948</v>
      </c>
      <c r="G59" s="17">
        <v>0</v>
      </c>
      <c r="H59" s="17">
        <v>254894</v>
      </c>
      <c r="I59" s="19">
        <v>0.90366717221709669</v>
      </c>
      <c r="J59" s="17">
        <v>0</v>
      </c>
      <c r="K59" s="17">
        <v>31391</v>
      </c>
      <c r="L59" s="19">
        <v>0.92903067732791622</v>
      </c>
      <c r="M59" s="17" t="s">
        <v>3236</v>
      </c>
      <c r="O59" s="16" t="s">
        <v>3905</v>
      </c>
      <c r="P59" s="16"/>
      <c r="Q59" s="16"/>
      <c r="R59" s="16"/>
      <c r="S59" s="16"/>
      <c r="T59" s="16"/>
    </row>
    <row r="60" spans="1:20" ht="15" customHeight="1" x14ac:dyDescent="0.25">
      <c r="A60" s="16" t="s">
        <v>4565</v>
      </c>
      <c r="B60" s="17" t="s">
        <v>3328</v>
      </c>
      <c r="C60" s="17" t="s">
        <v>3329</v>
      </c>
      <c r="D60" s="17" t="s">
        <v>3329</v>
      </c>
      <c r="E60" s="18">
        <v>7</v>
      </c>
      <c r="F60" s="18">
        <v>33948</v>
      </c>
      <c r="G60" s="17">
        <v>1</v>
      </c>
      <c r="H60" s="17">
        <v>251142</v>
      </c>
      <c r="I60" s="19">
        <v>0.93768049077017235</v>
      </c>
      <c r="J60" s="17">
        <v>0</v>
      </c>
      <c r="K60" s="17">
        <v>31391</v>
      </c>
      <c r="L60" s="19">
        <v>0.93296440364176059</v>
      </c>
      <c r="M60" s="17" t="s">
        <v>3236</v>
      </c>
      <c r="N60" s="16" t="s">
        <v>3242</v>
      </c>
      <c r="O60" s="17" t="s">
        <v>3235</v>
      </c>
      <c r="P60" s="16"/>
      <c r="Q60" s="16"/>
      <c r="R60" s="16"/>
      <c r="S60" s="16"/>
      <c r="T60" s="16"/>
    </row>
    <row r="61" spans="1:20" ht="15" customHeight="1" x14ac:dyDescent="0.25">
      <c r="A61" s="16" t="s">
        <v>4565</v>
      </c>
      <c r="B61" s="17" t="s">
        <v>3738</v>
      </c>
      <c r="C61" s="17" t="s">
        <v>5420</v>
      </c>
      <c r="D61" s="17" t="s">
        <v>5420</v>
      </c>
      <c r="E61" s="18">
        <v>1</v>
      </c>
      <c r="F61" s="18">
        <v>33948</v>
      </c>
      <c r="G61" s="17">
        <v>0</v>
      </c>
      <c r="H61" s="17">
        <v>254894</v>
      </c>
      <c r="I61" s="19">
        <v>0.90366717221709669</v>
      </c>
      <c r="J61" s="17">
        <v>0</v>
      </c>
      <c r="K61" s="17">
        <v>31391</v>
      </c>
      <c r="L61" s="19">
        <v>0.92903067732791622</v>
      </c>
      <c r="M61" s="17" t="s">
        <v>3257</v>
      </c>
      <c r="N61" s="16" t="s">
        <v>3234</v>
      </c>
      <c r="O61" s="17" t="s">
        <v>3235</v>
      </c>
      <c r="P61" s="16"/>
      <c r="Q61" s="16"/>
      <c r="R61" s="16"/>
      <c r="S61" s="16"/>
      <c r="T61" s="16"/>
    </row>
    <row r="62" spans="1:20" ht="15" customHeight="1" x14ac:dyDescent="0.25">
      <c r="A62" s="16" t="s">
        <v>4565</v>
      </c>
      <c r="B62" s="17" t="s">
        <v>3752</v>
      </c>
      <c r="C62" s="17" t="s">
        <v>5421</v>
      </c>
      <c r="D62" s="17" t="s">
        <v>5421</v>
      </c>
      <c r="E62" s="18">
        <v>1</v>
      </c>
      <c r="F62" s="18">
        <v>33948</v>
      </c>
      <c r="G62" s="17">
        <v>0</v>
      </c>
      <c r="H62" s="17">
        <v>254894</v>
      </c>
      <c r="I62" s="19">
        <v>0.90366717221709669</v>
      </c>
      <c r="J62" s="17">
        <v>0</v>
      </c>
      <c r="K62" s="17">
        <v>31391</v>
      </c>
      <c r="L62" s="19">
        <v>0.92903067732791622</v>
      </c>
      <c r="M62" s="17" t="s">
        <v>3257</v>
      </c>
      <c r="N62" s="16" t="s">
        <v>3234</v>
      </c>
      <c r="O62" s="17" t="s">
        <v>3235</v>
      </c>
      <c r="P62" s="16"/>
      <c r="Q62" s="16"/>
      <c r="R62" s="16"/>
      <c r="S62" s="16"/>
      <c r="T62" s="16"/>
    </row>
    <row r="63" spans="1:20" ht="15" customHeight="1" x14ac:dyDescent="0.25">
      <c r="A63" s="16" t="s">
        <v>4565</v>
      </c>
      <c r="B63" s="17" t="s">
        <v>4048</v>
      </c>
      <c r="C63" s="17" t="s">
        <v>4049</v>
      </c>
      <c r="D63" s="17" t="s">
        <v>4049</v>
      </c>
      <c r="E63" s="18">
        <v>1</v>
      </c>
      <c r="F63" s="18">
        <v>33948</v>
      </c>
      <c r="G63" s="17">
        <v>0</v>
      </c>
      <c r="H63" s="17">
        <v>254894</v>
      </c>
      <c r="I63" s="19">
        <v>0.90366717221709669</v>
      </c>
      <c r="J63" s="17">
        <v>0</v>
      </c>
      <c r="K63" s="17">
        <v>31391</v>
      </c>
      <c r="L63" s="19">
        <v>0.92903067732791622</v>
      </c>
      <c r="M63" s="17" t="s">
        <v>3236</v>
      </c>
      <c r="O63" s="16" t="s">
        <v>3905</v>
      </c>
      <c r="P63" s="16"/>
      <c r="Q63" s="16"/>
      <c r="R63" s="16"/>
      <c r="S63" s="16"/>
      <c r="T63" s="16"/>
    </row>
    <row r="64" spans="1:20" ht="15" customHeight="1" x14ac:dyDescent="0.25">
      <c r="A64" s="16" t="s">
        <v>4565</v>
      </c>
      <c r="B64" s="17" t="s">
        <v>3679</v>
      </c>
      <c r="C64" s="17" t="s">
        <v>3680</v>
      </c>
      <c r="D64" s="17" t="s">
        <v>3680</v>
      </c>
      <c r="E64" s="18">
        <v>19</v>
      </c>
      <c r="F64" s="18">
        <v>33948</v>
      </c>
      <c r="G64" s="17">
        <v>0</v>
      </c>
      <c r="H64" s="17">
        <v>254894</v>
      </c>
      <c r="I64" s="19">
        <v>0.89413396906037002</v>
      </c>
      <c r="J64" s="17">
        <v>0</v>
      </c>
      <c r="K64" s="17">
        <v>31391</v>
      </c>
      <c r="L64" s="19">
        <v>0.93067845360401025</v>
      </c>
      <c r="M64" s="17" t="s">
        <v>3236</v>
      </c>
      <c r="N64" s="16" t="s">
        <v>3234</v>
      </c>
      <c r="O64" s="17" t="s">
        <v>3235</v>
      </c>
      <c r="P64" s="16"/>
      <c r="Q64" s="16"/>
      <c r="R64" s="16"/>
      <c r="S64" s="16"/>
      <c r="T64" s="16"/>
    </row>
    <row r="65" spans="1:20" ht="15" customHeight="1" x14ac:dyDescent="0.25">
      <c r="A65" s="16" t="s">
        <v>4565</v>
      </c>
      <c r="B65" s="17" t="s">
        <v>4360</v>
      </c>
      <c r="C65" s="17" t="s">
        <v>4361</v>
      </c>
      <c r="D65" s="17" t="s">
        <v>4361</v>
      </c>
      <c r="E65" s="18">
        <v>2</v>
      </c>
      <c r="F65" s="18">
        <v>33948</v>
      </c>
      <c r="G65" s="17">
        <v>0</v>
      </c>
      <c r="H65" s="17">
        <v>254894</v>
      </c>
      <c r="I65" s="19">
        <v>0.90837642077274694</v>
      </c>
      <c r="J65" s="17">
        <v>0</v>
      </c>
      <c r="K65" s="17">
        <v>31391</v>
      </c>
      <c r="L65" s="19">
        <v>0.93110403128405705</v>
      </c>
      <c r="M65" s="17" t="s">
        <v>3236</v>
      </c>
      <c r="O65" s="16" t="s">
        <v>3905</v>
      </c>
      <c r="P65" s="16"/>
      <c r="Q65" s="16"/>
      <c r="R65" s="16"/>
      <c r="S65" s="16"/>
      <c r="T65" s="16"/>
    </row>
    <row r="66" spans="1:20" ht="15" customHeight="1" x14ac:dyDescent="0.25">
      <c r="A66" s="16" t="s">
        <v>4565</v>
      </c>
      <c r="B66" s="17" t="s">
        <v>3871</v>
      </c>
      <c r="C66" s="17" t="s">
        <v>5410</v>
      </c>
      <c r="D66" s="17" t="s">
        <v>5410</v>
      </c>
      <c r="E66" s="18">
        <v>111</v>
      </c>
      <c r="F66" s="18">
        <v>33948</v>
      </c>
      <c r="G66" s="17">
        <v>0</v>
      </c>
      <c r="H66" s="17">
        <v>254894</v>
      </c>
      <c r="I66" s="19">
        <v>0.83480439173863596</v>
      </c>
      <c r="J66" s="17">
        <v>0</v>
      </c>
      <c r="K66" s="17">
        <v>31391</v>
      </c>
      <c r="L66" s="19">
        <v>0.90151458372902993</v>
      </c>
      <c r="M66" s="17" t="s">
        <v>3318</v>
      </c>
      <c r="N66" s="16" t="s">
        <v>3234</v>
      </c>
      <c r="O66" s="17" t="s">
        <v>3235</v>
      </c>
      <c r="P66" s="16"/>
      <c r="Q66" s="16"/>
      <c r="R66" s="16"/>
      <c r="S66" s="16"/>
      <c r="T66" s="16"/>
    </row>
    <row r="67" spans="1:20" ht="15" customHeight="1" x14ac:dyDescent="0.25">
      <c r="A67" s="16" t="s">
        <v>4565</v>
      </c>
      <c r="B67" s="17" t="s">
        <v>4291</v>
      </c>
      <c r="C67" s="17" t="s">
        <v>4292</v>
      </c>
      <c r="D67" s="17" t="s">
        <v>4292</v>
      </c>
      <c r="E67" s="18">
        <v>2</v>
      </c>
      <c r="F67" s="18">
        <v>33948</v>
      </c>
      <c r="G67" s="17">
        <v>0</v>
      </c>
      <c r="H67" s="17">
        <v>254894</v>
      </c>
      <c r="I67" s="19">
        <v>0.90837642077274694</v>
      </c>
      <c r="J67" s="17">
        <v>0</v>
      </c>
      <c r="K67" s="17">
        <v>31391</v>
      </c>
      <c r="L67" s="19">
        <v>0.93110403128405705</v>
      </c>
      <c r="M67" s="17" t="s">
        <v>3236</v>
      </c>
      <c r="O67" s="16" t="s">
        <v>3905</v>
      </c>
      <c r="P67" s="16"/>
      <c r="Q67" s="16"/>
      <c r="R67" s="16"/>
      <c r="S67" s="16"/>
      <c r="T67" s="16"/>
    </row>
    <row r="68" spans="1:20" ht="15" customHeight="1" x14ac:dyDescent="0.25">
      <c r="A68" s="16" t="s">
        <v>4565</v>
      </c>
      <c r="B68" s="17" t="s">
        <v>3565</v>
      </c>
      <c r="C68" s="17" t="s">
        <v>3566</v>
      </c>
      <c r="D68" s="17" t="s">
        <v>3566</v>
      </c>
      <c r="E68" s="18">
        <v>3</v>
      </c>
      <c r="F68" s="18">
        <v>33948</v>
      </c>
      <c r="G68" s="17">
        <v>0</v>
      </c>
      <c r="H68" s="17">
        <v>254894</v>
      </c>
      <c r="I68" s="19">
        <v>0.90971349072004504</v>
      </c>
      <c r="J68" s="17">
        <v>0</v>
      </c>
      <c r="K68" s="17">
        <v>31391</v>
      </c>
      <c r="L68" s="19">
        <v>0.93204324236043945</v>
      </c>
      <c r="M68" s="17" t="s">
        <v>3407</v>
      </c>
      <c r="N68" s="16" t="s">
        <v>3234</v>
      </c>
      <c r="O68" s="17" t="s">
        <v>3235</v>
      </c>
      <c r="P68" s="16"/>
      <c r="Q68" s="16"/>
      <c r="R68" s="16"/>
      <c r="S68" s="16"/>
      <c r="T68" s="16"/>
    </row>
    <row r="69" spans="1:20" ht="15" customHeight="1" x14ac:dyDescent="0.25">
      <c r="A69" s="16" t="s">
        <v>4565</v>
      </c>
      <c r="B69" s="17" t="s">
        <v>4269</v>
      </c>
      <c r="C69" s="17" t="s">
        <v>4270</v>
      </c>
      <c r="D69" s="17" t="s">
        <v>4270</v>
      </c>
      <c r="E69" s="18">
        <v>8</v>
      </c>
      <c r="F69" s="18">
        <v>33948</v>
      </c>
      <c r="G69" s="17">
        <v>0</v>
      </c>
      <c r="H69" s="17">
        <v>254894</v>
      </c>
      <c r="I69" s="19">
        <v>0.90657191027253148</v>
      </c>
      <c r="J69" s="17">
        <v>0</v>
      </c>
      <c r="K69" s="17">
        <v>31391</v>
      </c>
      <c r="L69" s="19">
        <v>0.9329269113106895</v>
      </c>
      <c r="M69" s="17" t="s">
        <v>3236</v>
      </c>
      <c r="N69" s="17" t="s">
        <v>3916</v>
      </c>
      <c r="O69" s="17"/>
      <c r="P69" s="16"/>
      <c r="Q69" s="16"/>
      <c r="R69" s="16"/>
      <c r="S69" s="16"/>
      <c r="T69" s="16"/>
    </row>
    <row r="70" spans="1:20" ht="15" customHeight="1" x14ac:dyDescent="0.25">
      <c r="A70" s="16" t="s">
        <v>4565</v>
      </c>
      <c r="B70" s="17" t="s">
        <v>4067</v>
      </c>
      <c r="C70" s="17" t="s">
        <v>4068</v>
      </c>
      <c r="D70" s="17" t="s">
        <v>4068</v>
      </c>
      <c r="E70" s="18">
        <v>1</v>
      </c>
      <c r="F70" s="18">
        <v>33948</v>
      </c>
      <c r="G70" s="17">
        <v>0</v>
      </c>
      <c r="H70" s="17">
        <v>254894</v>
      </c>
      <c r="I70" s="19">
        <v>0.90366717221709669</v>
      </c>
      <c r="J70" s="17">
        <v>0</v>
      </c>
      <c r="K70" s="17">
        <v>31391</v>
      </c>
      <c r="L70" s="19">
        <v>0.92903067732791622</v>
      </c>
      <c r="M70" s="17" t="s">
        <v>3236</v>
      </c>
      <c r="O70" s="16" t="s">
        <v>3905</v>
      </c>
      <c r="P70" s="16"/>
      <c r="Q70" s="16"/>
      <c r="R70" s="16"/>
      <c r="S70" s="16"/>
      <c r="T70" s="16"/>
    </row>
    <row r="71" spans="1:20" ht="15" customHeight="1" x14ac:dyDescent="0.25">
      <c r="A71" s="16" t="s">
        <v>4565</v>
      </c>
      <c r="B71" s="17" t="s">
        <v>3749</v>
      </c>
      <c r="C71" s="17" t="s">
        <v>5401</v>
      </c>
      <c r="D71" s="17" t="s">
        <v>5401</v>
      </c>
      <c r="E71" s="18">
        <v>1</v>
      </c>
      <c r="F71" s="18">
        <v>33948</v>
      </c>
      <c r="G71" s="17">
        <v>0</v>
      </c>
      <c r="H71" s="17">
        <v>254894</v>
      </c>
      <c r="I71" s="19">
        <v>0.90366717221709669</v>
      </c>
      <c r="J71" s="17">
        <v>0</v>
      </c>
      <c r="K71" s="17">
        <v>31391</v>
      </c>
      <c r="L71" s="19">
        <v>0.92903067732791622</v>
      </c>
      <c r="M71" s="17" t="s">
        <v>3318</v>
      </c>
      <c r="N71" s="16" t="s">
        <v>3234</v>
      </c>
      <c r="O71" s="17" t="s">
        <v>3235</v>
      </c>
      <c r="P71" s="16"/>
      <c r="Q71" s="16"/>
      <c r="R71" s="16"/>
      <c r="S71" s="16"/>
      <c r="T71" s="16"/>
    </row>
    <row r="72" spans="1:20" ht="15" customHeight="1" x14ac:dyDescent="0.25">
      <c r="A72" s="16" t="s">
        <v>4565</v>
      </c>
      <c r="B72" s="17" t="s">
        <v>3446</v>
      </c>
      <c r="C72" s="17" t="s">
        <v>5400</v>
      </c>
      <c r="D72" s="17" t="s">
        <v>5400</v>
      </c>
      <c r="E72" s="18">
        <v>11</v>
      </c>
      <c r="F72" s="18">
        <v>33948</v>
      </c>
      <c r="G72" s="17">
        <v>0</v>
      </c>
      <c r="H72" s="17">
        <v>254894</v>
      </c>
      <c r="I72" s="19">
        <v>0.90316088351355839</v>
      </c>
      <c r="J72" s="17">
        <v>0</v>
      </c>
      <c r="K72" s="17">
        <v>31391</v>
      </c>
      <c r="L72" s="19">
        <v>0.93255468337623648</v>
      </c>
      <c r="M72" s="17" t="s">
        <v>3318</v>
      </c>
      <c r="N72" s="16" t="s">
        <v>3234</v>
      </c>
      <c r="O72" s="17" t="s">
        <v>3235</v>
      </c>
      <c r="P72" s="16"/>
      <c r="Q72" s="16"/>
      <c r="R72" s="16"/>
      <c r="S72" s="16"/>
      <c r="T72" s="16"/>
    </row>
    <row r="73" spans="1:20" ht="15" customHeight="1" x14ac:dyDescent="0.25">
      <c r="A73" s="16" t="s">
        <v>4565</v>
      </c>
      <c r="B73" s="17" t="s">
        <v>4318</v>
      </c>
      <c r="C73" s="17" t="s">
        <v>4319</v>
      </c>
      <c r="D73" s="17" t="s">
        <v>4319</v>
      </c>
      <c r="E73" s="18">
        <v>2</v>
      </c>
      <c r="F73" s="18">
        <v>33948</v>
      </c>
      <c r="G73" s="17">
        <v>0</v>
      </c>
      <c r="H73" s="17">
        <v>254894</v>
      </c>
      <c r="I73" s="19">
        <v>0.90837642077274694</v>
      </c>
      <c r="J73" s="17">
        <v>0</v>
      </c>
      <c r="K73" s="17">
        <v>31391</v>
      </c>
      <c r="L73" s="19">
        <v>0.93110403128405705</v>
      </c>
      <c r="M73" s="17" t="s">
        <v>3236</v>
      </c>
      <c r="O73" s="16" t="s">
        <v>3905</v>
      </c>
      <c r="P73" s="16"/>
      <c r="Q73" s="16"/>
      <c r="R73" s="16"/>
      <c r="S73" s="16"/>
      <c r="T73" s="16"/>
    </row>
    <row r="74" spans="1:20" ht="15" customHeight="1" x14ac:dyDescent="0.25">
      <c r="A74" s="16" t="s">
        <v>4565</v>
      </c>
      <c r="B74" s="17" t="s">
        <v>4243</v>
      </c>
      <c r="C74" s="17" t="s">
        <v>4244</v>
      </c>
      <c r="D74" s="17" t="s">
        <v>4244</v>
      </c>
      <c r="E74" s="18">
        <v>1</v>
      </c>
      <c r="F74" s="18">
        <v>33948</v>
      </c>
      <c r="G74" s="17">
        <v>0</v>
      </c>
      <c r="H74" s="17">
        <v>254894</v>
      </c>
      <c r="I74" s="19">
        <v>0.90366717221709669</v>
      </c>
      <c r="J74" s="17">
        <v>0</v>
      </c>
      <c r="K74" s="17">
        <v>31391</v>
      </c>
      <c r="L74" s="19">
        <v>0.92903067732791622</v>
      </c>
      <c r="M74" s="17" t="s">
        <v>3706</v>
      </c>
      <c r="O74" s="16" t="s">
        <v>3905</v>
      </c>
      <c r="P74" s="16"/>
      <c r="Q74" s="16"/>
      <c r="R74" s="16"/>
      <c r="S74" s="16"/>
      <c r="T74" s="16"/>
    </row>
    <row r="75" spans="1:20" ht="15" customHeight="1" x14ac:dyDescent="0.25">
      <c r="A75" s="16" t="s">
        <v>4565</v>
      </c>
      <c r="B75" s="17" t="s">
        <v>3712</v>
      </c>
      <c r="C75" s="17" t="s">
        <v>3713</v>
      </c>
      <c r="D75" s="17" t="s">
        <v>3713</v>
      </c>
      <c r="E75" s="18">
        <v>1</v>
      </c>
      <c r="F75" s="18">
        <v>33948</v>
      </c>
      <c r="G75" s="17">
        <v>1</v>
      </c>
      <c r="H75" s="17">
        <v>251238</v>
      </c>
      <c r="I75" s="19">
        <v>0.83130763471762104</v>
      </c>
      <c r="J75" s="17">
        <v>0</v>
      </c>
      <c r="K75" s="17">
        <v>31391</v>
      </c>
      <c r="L75" s="19">
        <v>0.92903067732791622</v>
      </c>
      <c r="M75" s="17" t="s">
        <v>3236</v>
      </c>
      <c r="N75" s="16" t="s">
        <v>3234</v>
      </c>
      <c r="O75" s="17" t="s">
        <v>3235</v>
      </c>
      <c r="P75" s="16"/>
      <c r="Q75" s="16"/>
      <c r="R75" s="16"/>
      <c r="S75" s="16"/>
      <c r="T75" s="16"/>
    </row>
    <row r="76" spans="1:20" ht="15" customHeight="1" x14ac:dyDescent="0.25">
      <c r="A76" s="16" t="s">
        <v>4565</v>
      </c>
      <c r="B76" s="17" t="s">
        <v>4293</v>
      </c>
      <c r="C76" s="17" t="s">
        <v>4294</v>
      </c>
      <c r="D76" s="17" t="s">
        <v>4294</v>
      </c>
      <c r="E76" s="18">
        <v>2</v>
      </c>
      <c r="F76" s="18">
        <v>33948</v>
      </c>
      <c r="G76" s="17">
        <v>0</v>
      </c>
      <c r="H76" s="17">
        <v>254894</v>
      </c>
      <c r="I76" s="19">
        <v>0.90837642077274694</v>
      </c>
      <c r="J76" s="17">
        <v>0</v>
      </c>
      <c r="K76" s="17">
        <v>31391</v>
      </c>
      <c r="L76" s="19">
        <v>0.93110403128405705</v>
      </c>
      <c r="M76" s="17" t="s">
        <v>3236</v>
      </c>
      <c r="O76" s="16" t="s">
        <v>3905</v>
      </c>
      <c r="P76" s="16"/>
      <c r="Q76" s="16"/>
      <c r="R76" s="16"/>
      <c r="S76" s="16"/>
      <c r="T76" s="16"/>
    </row>
    <row r="77" spans="1:20" ht="15" customHeight="1" x14ac:dyDescent="0.25">
      <c r="A77" s="16" t="s">
        <v>4565</v>
      </c>
      <c r="B77" s="17" t="s">
        <v>3660</v>
      </c>
      <c r="C77" s="17" t="s">
        <v>5377</v>
      </c>
      <c r="D77" s="17" t="s">
        <v>5377</v>
      </c>
      <c r="E77" s="18">
        <v>2</v>
      </c>
      <c r="F77" s="18">
        <v>33948</v>
      </c>
      <c r="G77" s="17">
        <v>0</v>
      </c>
      <c r="H77" s="17">
        <v>254894</v>
      </c>
      <c r="I77" s="19">
        <v>0.90837642077274694</v>
      </c>
      <c r="J77" s="17">
        <v>0</v>
      </c>
      <c r="K77" s="17">
        <v>31391</v>
      </c>
      <c r="L77" s="19">
        <v>0.93110403128405705</v>
      </c>
      <c r="M77" s="17" t="s">
        <v>3318</v>
      </c>
      <c r="N77" s="16" t="s">
        <v>3234</v>
      </c>
      <c r="O77" s="17" t="s">
        <v>3235</v>
      </c>
      <c r="P77" s="16"/>
      <c r="Q77" s="16"/>
      <c r="R77" s="16"/>
      <c r="S77" s="16"/>
      <c r="T77" s="16"/>
    </row>
    <row r="78" spans="1:20" ht="15" customHeight="1" x14ac:dyDescent="0.25">
      <c r="A78" s="16" t="s">
        <v>4565</v>
      </c>
      <c r="B78" s="17" t="s">
        <v>4285</v>
      </c>
      <c r="C78" s="17" t="s">
        <v>4286</v>
      </c>
      <c r="D78" s="17" t="s">
        <v>4286</v>
      </c>
      <c r="E78" s="18">
        <v>7</v>
      </c>
      <c r="F78" s="18">
        <v>33948</v>
      </c>
      <c r="G78" s="17">
        <v>0</v>
      </c>
      <c r="H78" s="17">
        <v>254894</v>
      </c>
      <c r="I78" s="19">
        <v>0.90762397296392416</v>
      </c>
      <c r="J78" s="17">
        <v>0</v>
      </c>
      <c r="K78" s="17">
        <v>31391</v>
      </c>
      <c r="L78" s="19">
        <v>0.93296440364176059</v>
      </c>
      <c r="M78" s="17" t="s">
        <v>3236</v>
      </c>
      <c r="O78" s="16" t="s">
        <v>3905</v>
      </c>
      <c r="P78" s="16"/>
      <c r="Q78" s="16"/>
      <c r="R78" s="16"/>
      <c r="S78" s="16"/>
      <c r="T78" s="16"/>
    </row>
    <row r="79" spans="1:20" ht="15" customHeight="1" x14ac:dyDescent="0.25">
      <c r="A79" s="16" t="s">
        <v>4565</v>
      </c>
      <c r="B79" s="17" t="s">
        <v>3717</v>
      </c>
      <c r="C79" s="17" t="s">
        <v>3718</v>
      </c>
      <c r="D79" s="17" t="s">
        <v>3718</v>
      </c>
      <c r="E79" s="18">
        <v>1</v>
      </c>
      <c r="F79" s="18">
        <v>33948</v>
      </c>
      <c r="G79" s="17">
        <v>0</v>
      </c>
      <c r="H79" s="17">
        <v>254894</v>
      </c>
      <c r="I79" s="19">
        <v>0.90366717221709669</v>
      </c>
      <c r="J79" s="17">
        <v>0</v>
      </c>
      <c r="K79" s="17">
        <v>31391</v>
      </c>
      <c r="L79" s="19">
        <v>0.92903067732791622</v>
      </c>
      <c r="M79" s="17" t="s">
        <v>3236</v>
      </c>
      <c r="N79" s="16" t="s">
        <v>3234</v>
      </c>
      <c r="O79" s="17" t="s">
        <v>3235</v>
      </c>
      <c r="P79" s="16"/>
      <c r="Q79" s="16"/>
      <c r="R79" s="16"/>
      <c r="S79" s="16"/>
      <c r="T79" s="16"/>
    </row>
    <row r="80" spans="1:20" ht="15" customHeight="1" x14ac:dyDescent="0.25">
      <c r="A80" s="16" t="s">
        <v>4565</v>
      </c>
      <c r="B80" s="17" t="s">
        <v>4143</v>
      </c>
      <c r="C80" s="17" t="s">
        <v>4144</v>
      </c>
      <c r="D80" s="17" t="s">
        <v>4144</v>
      </c>
      <c r="E80" s="18">
        <v>1</v>
      </c>
      <c r="F80" s="18">
        <v>33948</v>
      </c>
      <c r="G80" s="17">
        <v>0</v>
      </c>
      <c r="H80" s="17">
        <v>254894</v>
      </c>
      <c r="I80" s="19">
        <v>0.90366717221709669</v>
      </c>
      <c r="J80" s="17">
        <v>0</v>
      </c>
      <c r="K80" s="17">
        <v>31391</v>
      </c>
      <c r="L80" s="19">
        <v>0.92903067732791622</v>
      </c>
      <c r="M80" s="17" t="s">
        <v>3236</v>
      </c>
      <c r="O80" s="16" t="s">
        <v>3905</v>
      </c>
      <c r="P80" s="16"/>
      <c r="Q80" s="16"/>
      <c r="R80" s="16"/>
      <c r="S80" s="16"/>
      <c r="T80" s="16"/>
    </row>
    <row r="81" spans="1:20" ht="15" customHeight="1" x14ac:dyDescent="0.25">
      <c r="A81" s="16" t="s">
        <v>4565</v>
      </c>
      <c r="B81" s="17" t="s">
        <v>3528</v>
      </c>
      <c r="C81" s="17" t="s">
        <v>3529</v>
      </c>
      <c r="D81" s="17" t="s">
        <v>3529</v>
      </c>
      <c r="E81" s="18">
        <v>3</v>
      </c>
      <c r="F81" s="18">
        <v>33948</v>
      </c>
      <c r="G81" s="17">
        <v>0</v>
      </c>
      <c r="H81" s="17">
        <v>254894</v>
      </c>
      <c r="I81" s="19">
        <v>0.90971349072004504</v>
      </c>
      <c r="J81" s="17">
        <v>0</v>
      </c>
      <c r="K81" s="17">
        <v>31391</v>
      </c>
      <c r="L81" s="19">
        <v>0.93204324236043945</v>
      </c>
      <c r="M81" s="17" t="s">
        <v>3236</v>
      </c>
      <c r="N81" s="16" t="s">
        <v>3234</v>
      </c>
      <c r="O81" s="17" t="s">
        <v>3235</v>
      </c>
      <c r="P81" s="16"/>
      <c r="Q81" s="16"/>
      <c r="R81" s="16"/>
      <c r="S81" s="16"/>
      <c r="T81" s="16"/>
    </row>
    <row r="82" spans="1:20" ht="15" customHeight="1" x14ac:dyDescent="0.25">
      <c r="A82" s="16" t="s">
        <v>4565</v>
      </c>
      <c r="B82" s="17" t="s">
        <v>4557</v>
      </c>
      <c r="C82" s="17" t="s">
        <v>4558</v>
      </c>
      <c r="D82" s="17" t="s">
        <v>4558</v>
      </c>
      <c r="E82" s="18">
        <v>26</v>
      </c>
      <c r="F82" s="18">
        <v>33948</v>
      </c>
      <c r="G82" s="17">
        <v>1</v>
      </c>
      <c r="H82" s="17">
        <v>251312</v>
      </c>
      <c r="I82" s="19">
        <v>0.95024248179718984</v>
      </c>
      <c r="J82" s="17">
        <v>0</v>
      </c>
      <c r="K82" s="17">
        <v>31391</v>
      </c>
      <c r="L82" s="19">
        <v>0.92862295269438355</v>
      </c>
      <c r="M82" s="17" t="s">
        <v>3236</v>
      </c>
      <c r="N82" s="17" t="s">
        <v>3916</v>
      </c>
      <c r="O82" s="17"/>
      <c r="P82" s="16"/>
      <c r="Q82" s="16"/>
      <c r="R82" s="16"/>
      <c r="S82" s="16"/>
      <c r="T82" s="16"/>
    </row>
    <row r="83" spans="1:20" ht="15" customHeight="1" x14ac:dyDescent="0.25">
      <c r="A83" s="16" t="s">
        <v>4565</v>
      </c>
      <c r="B83" s="17" t="s">
        <v>2494</v>
      </c>
      <c r="C83" s="17" t="s">
        <v>4064</v>
      </c>
      <c r="D83" s="17" t="s">
        <v>4064</v>
      </c>
      <c r="E83" s="18">
        <v>1</v>
      </c>
      <c r="F83" s="18">
        <v>33948</v>
      </c>
      <c r="G83" s="17">
        <v>0</v>
      </c>
      <c r="H83" s="17">
        <v>254894</v>
      </c>
      <c r="I83" s="19">
        <v>0.90366717221709669</v>
      </c>
      <c r="J83" s="17">
        <v>0</v>
      </c>
      <c r="K83" s="17">
        <v>31391</v>
      </c>
      <c r="L83" s="19">
        <v>0.92903067732791622</v>
      </c>
      <c r="M83" s="17" t="s">
        <v>3236</v>
      </c>
      <c r="O83" s="16" t="s">
        <v>3905</v>
      </c>
      <c r="P83" s="16"/>
      <c r="Q83" s="16"/>
      <c r="R83" s="16"/>
      <c r="S83" s="16"/>
      <c r="T83" s="16"/>
    </row>
    <row r="84" spans="1:20" ht="15" customHeight="1" x14ac:dyDescent="0.25">
      <c r="A84" s="16" t="s">
        <v>4565</v>
      </c>
      <c r="B84" s="17" t="s">
        <v>3930</v>
      </c>
      <c r="C84" s="17" t="s">
        <v>3931</v>
      </c>
      <c r="D84" s="17" t="s">
        <v>3931</v>
      </c>
      <c r="E84" s="18">
        <v>2</v>
      </c>
      <c r="F84" s="18">
        <v>33948</v>
      </c>
      <c r="G84" s="17">
        <v>7</v>
      </c>
      <c r="H84" s="17">
        <v>251286</v>
      </c>
      <c r="I84" s="19">
        <v>7.5044277510984969E-2</v>
      </c>
      <c r="J84" s="17">
        <v>0</v>
      </c>
      <c r="K84" s="17">
        <v>31391</v>
      </c>
      <c r="L84" s="19">
        <v>0.93110403128405705</v>
      </c>
      <c r="M84" s="17" t="s">
        <v>3236</v>
      </c>
      <c r="O84" s="16" t="s">
        <v>3905</v>
      </c>
      <c r="P84" s="16"/>
      <c r="Q84" s="16"/>
      <c r="R84" s="16"/>
      <c r="S84" s="16"/>
      <c r="T84" s="16"/>
    </row>
    <row r="85" spans="1:20" ht="15" customHeight="1" x14ac:dyDescent="0.25">
      <c r="A85" s="16" t="s">
        <v>4565</v>
      </c>
      <c r="B85" s="17" t="s">
        <v>4107</v>
      </c>
      <c r="C85" s="17" t="s">
        <v>4108</v>
      </c>
      <c r="D85" s="17" t="s">
        <v>4108</v>
      </c>
      <c r="E85" s="18">
        <v>1</v>
      </c>
      <c r="F85" s="18">
        <v>33948</v>
      </c>
      <c r="G85" s="17">
        <v>0</v>
      </c>
      <c r="H85" s="17">
        <v>254894</v>
      </c>
      <c r="I85" s="19">
        <v>0.90366717221709669</v>
      </c>
      <c r="J85" s="17">
        <v>0</v>
      </c>
      <c r="K85" s="17">
        <v>31391</v>
      </c>
      <c r="L85" s="19">
        <v>0.92903067732791622</v>
      </c>
      <c r="M85" s="17" t="s">
        <v>3236</v>
      </c>
      <c r="O85" s="16" t="s">
        <v>3905</v>
      </c>
      <c r="P85" s="16"/>
      <c r="Q85" s="16"/>
      <c r="R85" s="16"/>
      <c r="S85" s="16"/>
      <c r="T85" s="16"/>
    </row>
    <row r="86" spans="1:20" ht="15" customHeight="1" x14ac:dyDescent="0.25">
      <c r="A86" s="16" t="s">
        <v>4565</v>
      </c>
      <c r="B86" s="17" t="s">
        <v>3734</v>
      </c>
      <c r="C86" s="17" t="s">
        <v>5350</v>
      </c>
      <c r="D86" s="17" t="s">
        <v>5350</v>
      </c>
      <c r="E86" s="18">
        <v>1</v>
      </c>
      <c r="F86" s="18">
        <v>33948</v>
      </c>
      <c r="G86" s="17">
        <v>0</v>
      </c>
      <c r="H86" s="17">
        <v>254894</v>
      </c>
      <c r="I86" s="19">
        <v>0.90366717221709669</v>
      </c>
      <c r="J86" s="17">
        <v>0</v>
      </c>
      <c r="K86" s="17">
        <v>31391</v>
      </c>
      <c r="L86" s="19">
        <v>0.92903067732791622</v>
      </c>
      <c r="M86" s="17" t="s">
        <v>3318</v>
      </c>
      <c r="N86" s="16" t="s">
        <v>3234</v>
      </c>
      <c r="O86" s="17" t="s">
        <v>3235</v>
      </c>
      <c r="P86" s="16"/>
      <c r="Q86" s="16"/>
      <c r="R86" s="16"/>
      <c r="S86" s="16"/>
      <c r="T86" s="16"/>
    </row>
    <row r="87" spans="1:20" ht="15" customHeight="1" x14ac:dyDescent="0.25">
      <c r="A87" s="16" t="s">
        <v>4565</v>
      </c>
      <c r="B87" s="17" t="s">
        <v>3648</v>
      </c>
      <c r="C87" s="17" t="s">
        <v>5445</v>
      </c>
      <c r="D87" s="17" t="s">
        <v>5445</v>
      </c>
      <c r="E87" s="18">
        <v>2</v>
      </c>
      <c r="F87" s="18">
        <v>33948</v>
      </c>
      <c r="G87" s="17">
        <v>0</v>
      </c>
      <c r="H87" s="17">
        <v>254894</v>
      </c>
      <c r="I87" s="19">
        <v>0.90837642077274694</v>
      </c>
      <c r="J87" s="17">
        <v>0</v>
      </c>
      <c r="K87" s="17">
        <v>31391</v>
      </c>
      <c r="L87" s="19">
        <v>0.93110403128405705</v>
      </c>
      <c r="M87" s="17" t="s">
        <v>3318</v>
      </c>
      <c r="N87" s="16" t="s">
        <v>3234</v>
      </c>
      <c r="O87" s="17" t="s">
        <v>3235</v>
      </c>
      <c r="P87" s="16"/>
      <c r="Q87" s="16"/>
      <c r="R87" s="16"/>
      <c r="S87" s="16"/>
      <c r="T87" s="16"/>
    </row>
    <row r="88" spans="1:20" ht="15" customHeight="1" x14ac:dyDescent="0.25">
      <c r="A88" s="16" t="s">
        <v>4565</v>
      </c>
      <c r="B88" s="17" t="s">
        <v>4175</v>
      </c>
      <c r="C88" s="17" t="s">
        <v>4176</v>
      </c>
      <c r="D88" s="17" t="s">
        <v>4176</v>
      </c>
      <c r="E88" s="18">
        <v>1</v>
      </c>
      <c r="F88" s="18">
        <v>33948</v>
      </c>
      <c r="G88" s="17">
        <v>0</v>
      </c>
      <c r="H88" s="17">
        <v>254894</v>
      </c>
      <c r="I88" s="19">
        <v>0.90366717221709669</v>
      </c>
      <c r="J88" s="17">
        <v>0</v>
      </c>
      <c r="K88" s="17">
        <v>31391</v>
      </c>
      <c r="L88" s="19">
        <v>0.92903067732791622</v>
      </c>
      <c r="M88" s="17" t="s">
        <v>3236</v>
      </c>
      <c r="O88" s="16" t="s">
        <v>3905</v>
      </c>
      <c r="P88" s="16"/>
      <c r="Q88" s="16"/>
      <c r="R88" s="16"/>
      <c r="S88" s="16"/>
      <c r="T88" s="16"/>
    </row>
    <row r="89" spans="1:20" ht="15" customHeight="1" x14ac:dyDescent="0.25">
      <c r="A89" s="16" t="s">
        <v>4565</v>
      </c>
      <c r="B89" s="17" t="s">
        <v>3985</v>
      </c>
      <c r="C89" s="17" t="s">
        <v>3986</v>
      </c>
      <c r="D89" s="17" t="s">
        <v>3986</v>
      </c>
      <c r="E89" s="18">
        <v>1</v>
      </c>
      <c r="F89" s="18">
        <v>33948</v>
      </c>
      <c r="G89" s="17">
        <v>1</v>
      </c>
      <c r="H89" s="17">
        <v>251300</v>
      </c>
      <c r="I89" s="19">
        <v>0.83130763471762104</v>
      </c>
      <c r="J89" s="17">
        <v>0</v>
      </c>
      <c r="K89" s="17">
        <v>31391</v>
      </c>
      <c r="L89" s="19">
        <v>0.92903067732791622</v>
      </c>
      <c r="M89" s="17" t="s">
        <v>3236</v>
      </c>
      <c r="O89" s="16" t="s">
        <v>3905</v>
      </c>
      <c r="P89" s="16"/>
      <c r="Q89" s="16"/>
      <c r="R89" s="16"/>
      <c r="S89" s="16"/>
      <c r="T89" s="16"/>
    </row>
    <row r="90" spans="1:20" ht="15" customHeight="1" x14ac:dyDescent="0.25">
      <c r="A90" s="16" t="s">
        <v>4565</v>
      </c>
      <c r="B90" s="17" t="s">
        <v>3761</v>
      </c>
      <c r="C90" s="17" t="s">
        <v>5430</v>
      </c>
      <c r="D90" s="17" t="s">
        <v>5430</v>
      </c>
      <c r="E90" s="18">
        <v>1</v>
      </c>
      <c r="F90" s="18">
        <v>33948</v>
      </c>
      <c r="G90" s="17">
        <v>0</v>
      </c>
      <c r="H90" s="17">
        <v>254894</v>
      </c>
      <c r="I90" s="19">
        <v>0.90366717221709669</v>
      </c>
      <c r="J90" s="17">
        <v>0</v>
      </c>
      <c r="K90" s="17">
        <v>31391</v>
      </c>
      <c r="L90" s="19">
        <v>0.92903067732791622</v>
      </c>
      <c r="M90" s="17" t="s">
        <v>3318</v>
      </c>
      <c r="N90" s="16" t="s">
        <v>3234</v>
      </c>
      <c r="O90" s="17" t="s">
        <v>3235</v>
      </c>
      <c r="P90" s="16"/>
      <c r="Q90" s="16"/>
      <c r="R90" s="16"/>
      <c r="S90" s="16"/>
      <c r="T90" s="16"/>
    </row>
    <row r="91" spans="1:20" ht="15" customHeight="1" x14ac:dyDescent="0.25">
      <c r="A91" s="16" t="s">
        <v>4565</v>
      </c>
      <c r="B91" s="17" t="s">
        <v>3940</v>
      </c>
      <c r="C91" s="17" t="s">
        <v>3941</v>
      </c>
      <c r="D91" s="17" t="s">
        <v>3941</v>
      </c>
      <c r="E91" s="18">
        <v>116</v>
      </c>
      <c r="F91" s="18">
        <v>33948</v>
      </c>
      <c r="G91" s="17">
        <v>118</v>
      </c>
      <c r="H91" s="17">
        <v>282648</v>
      </c>
      <c r="I91" s="19">
        <v>0.26648835647304003</v>
      </c>
      <c r="J91" s="17">
        <v>7</v>
      </c>
      <c r="K91" s="17">
        <v>31384</v>
      </c>
      <c r="L91" s="19">
        <v>0.91233550349052306</v>
      </c>
      <c r="M91" s="17" t="s">
        <v>3236</v>
      </c>
      <c r="N91" s="17" t="s">
        <v>3916</v>
      </c>
      <c r="O91" s="17"/>
      <c r="P91" s="16"/>
      <c r="Q91" s="16"/>
      <c r="R91" s="16"/>
      <c r="S91" s="16"/>
      <c r="T91" s="16"/>
    </row>
    <row r="92" spans="1:20" ht="15" customHeight="1" x14ac:dyDescent="0.25">
      <c r="A92" s="16" t="s">
        <v>4565</v>
      </c>
      <c r="B92" s="17" t="s">
        <v>3428</v>
      </c>
      <c r="C92" s="17" t="s">
        <v>5370</v>
      </c>
      <c r="D92" s="17" t="s">
        <v>5370</v>
      </c>
      <c r="E92" s="18">
        <v>5</v>
      </c>
      <c r="F92" s="18">
        <v>33948</v>
      </c>
      <c r="G92" s="17">
        <v>1</v>
      </c>
      <c r="H92" s="17">
        <v>251242</v>
      </c>
      <c r="I92" s="19">
        <v>0.92841534051090591</v>
      </c>
      <c r="J92" s="17">
        <v>0</v>
      </c>
      <c r="K92" s="17">
        <v>31391</v>
      </c>
      <c r="L92" s="19">
        <v>0.93280890517292392</v>
      </c>
      <c r="M92" s="17" t="s">
        <v>3257</v>
      </c>
      <c r="N92" s="16" t="s">
        <v>3234</v>
      </c>
      <c r="O92" s="17" t="s">
        <v>3235</v>
      </c>
      <c r="P92" s="16"/>
      <c r="Q92" s="16"/>
      <c r="R92" s="16"/>
      <c r="S92" s="16"/>
      <c r="T92" s="16"/>
    </row>
    <row r="93" spans="1:20" ht="15" customHeight="1" x14ac:dyDescent="0.25">
      <c r="A93" s="16" t="s">
        <v>4565</v>
      </c>
      <c r="B93" s="17" t="s">
        <v>4091</v>
      </c>
      <c r="C93" s="17" t="s">
        <v>4092</v>
      </c>
      <c r="D93" s="17" t="s">
        <v>4092</v>
      </c>
      <c r="E93" s="18">
        <v>1</v>
      </c>
      <c r="F93" s="18">
        <v>33948</v>
      </c>
      <c r="G93" s="17">
        <v>0</v>
      </c>
      <c r="H93" s="17">
        <v>254894</v>
      </c>
      <c r="I93" s="19">
        <v>0.90366717221709669</v>
      </c>
      <c r="J93" s="17">
        <v>0</v>
      </c>
      <c r="K93" s="17">
        <v>31391</v>
      </c>
      <c r="L93" s="19">
        <v>0.92903067732791622</v>
      </c>
      <c r="M93" s="17" t="s">
        <v>3236</v>
      </c>
      <c r="O93" s="16" t="s">
        <v>3905</v>
      </c>
      <c r="P93" s="16"/>
      <c r="Q93" s="16"/>
      <c r="R93" s="16"/>
      <c r="S93" s="16"/>
      <c r="T93" s="16"/>
    </row>
    <row r="94" spans="1:20" ht="15" customHeight="1" x14ac:dyDescent="0.25">
      <c r="A94" s="16" t="s">
        <v>4565</v>
      </c>
      <c r="B94" s="17" t="s">
        <v>4494</v>
      </c>
      <c r="C94" s="17" t="s">
        <v>4495</v>
      </c>
      <c r="D94" s="17" t="s">
        <v>4495</v>
      </c>
      <c r="E94" s="18">
        <v>4</v>
      </c>
      <c r="F94" s="18">
        <v>33948</v>
      </c>
      <c r="G94" s="17">
        <v>0</v>
      </c>
      <c r="H94" s="17">
        <v>254894</v>
      </c>
      <c r="I94" s="19">
        <v>0.90982167341688269</v>
      </c>
      <c r="J94" s="17">
        <v>0</v>
      </c>
      <c r="K94" s="17">
        <v>31391</v>
      </c>
      <c r="L94" s="19">
        <v>0.93254191237518369</v>
      </c>
      <c r="M94" s="17" t="s">
        <v>3236</v>
      </c>
      <c r="O94" s="16" t="s">
        <v>3905</v>
      </c>
      <c r="P94" s="16"/>
      <c r="Q94" s="16"/>
      <c r="R94" s="16"/>
      <c r="S94" s="16"/>
      <c r="T94" s="16"/>
    </row>
    <row r="95" spans="1:20" ht="15" customHeight="1" x14ac:dyDescent="0.25">
      <c r="A95" s="16" t="s">
        <v>4565</v>
      </c>
      <c r="B95" s="17" t="s">
        <v>3777</v>
      </c>
      <c r="C95" s="17" t="s">
        <v>3778</v>
      </c>
      <c r="D95" s="17" t="s">
        <v>3778</v>
      </c>
      <c r="E95" s="18">
        <v>1</v>
      </c>
      <c r="F95" s="18">
        <v>33948</v>
      </c>
      <c r="G95" s="17">
        <v>0</v>
      </c>
      <c r="H95" s="17">
        <v>254894</v>
      </c>
      <c r="I95" s="19">
        <v>0.90366717221709669</v>
      </c>
      <c r="J95" s="17">
        <v>0</v>
      </c>
      <c r="K95" s="17">
        <v>31391</v>
      </c>
      <c r="L95" s="19">
        <v>0.92903067732791622</v>
      </c>
      <c r="M95" s="17" t="s">
        <v>3706</v>
      </c>
      <c r="N95" s="16" t="s">
        <v>3234</v>
      </c>
      <c r="O95" s="17" t="s">
        <v>3235</v>
      </c>
      <c r="P95" s="16"/>
      <c r="Q95" s="16"/>
      <c r="R95" s="16"/>
      <c r="S95" s="16"/>
      <c r="T95" s="16"/>
    </row>
    <row r="96" spans="1:20" ht="15" customHeight="1" x14ac:dyDescent="0.25">
      <c r="A96" s="16" t="s">
        <v>4565</v>
      </c>
      <c r="B96" s="17" t="s">
        <v>4171</v>
      </c>
      <c r="C96" s="17" t="s">
        <v>4172</v>
      </c>
      <c r="D96" s="17" t="s">
        <v>4172</v>
      </c>
      <c r="E96" s="18">
        <v>1</v>
      </c>
      <c r="F96" s="18">
        <v>33948</v>
      </c>
      <c r="G96" s="17">
        <v>0</v>
      </c>
      <c r="H96" s="17">
        <v>254894</v>
      </c>
      <c r="I96" s="19">
        <v>0.90366717221709669</v>
      </c>
      <c r="J96" s="17">
        <v>0</v>
      </c>
      <c r="K96" s="17">
        <v>31391</v>
      </c>
      <c r="L96" s="19">
        <v>0.92903067732791622</v>
      </c>
      <c r="M96" s="17" t="s">
        <v>3236</v>
      </c>
      <c r="O96" s="16" t="s">
        <v>3905</v>
      </c>
      <c r="P96" s="16"/>
      <c r="Q96" s="16"/>
      <c r="R96" s="16"/>
      <c r="S96" s="16"/>
      <c r="T96" s="16"/>
    </row>
    <row r="97" spans="1:20" ht="15" customHeight="1" x14ac:dyDescent="0.25">
      <c r="A97" s="16" t="s">
        <v>4565</v>
      </c>
      <c r="B97" s="17" t="s">
        <v>4227</v>
      </c>
      <c r="C97" s="17" t="s">
        <v>4228</v>
      </c>
      <c r="D97" s="17" t="s">
        <v>4228</v>
      </c>
      <c r="E97" s="18">
        <v>1</v>
      </c>
      <c r="F97" s="18">
        <v>33948</v>
      </c>
      <c r="G97" s="17">
        <v>0</v>
      </c>
      <c r="H97" s="17">
        <v>254894</v>
      </c>
      <c r="I97" s="19">
        <v>0.90366717221709669</v>
      </c>
      <c r="J97" s="17">
        <v>0</v>
      </c>
      <c r="K97" s="17">
        <v>31391</v>
      </c>
      <c r="L97" s="19">
        <v>0.92903067732791622</v>
      </c>
      <c r="M97" s="17" t="s">
        <v>3236</v>
      </c>
      <c r="O97" s="16" t="s">
        <v>3905</v>
      </c>
      <c r="P97" s="16"/>
      <c r="Q97" s="16"/>
      <c r="R97" s="16"/>
      <c r="S97" s="16"/>
      <c r="T97" s="16"/>
    </row>
    <row r="98" spans="1:20" ht="15" customHeight="1" x14ac:dyDescent="0.25">
      <c r="A98" s="16" t="s">
        <v>4565</v>
      </c>
      <c r="B98" s="17" t="s">
        <v>3817</v>
      </c>
      <c r="C98" s="17" t="s">
        <v>3818</v>
      </c>
      <c r="D98" s="17" t="s">
        <v>3818</v>
      </c>
      <c r="E98" s="18">
        <v>35</v>
      </c>
      <c r="F98" s="18">
        <v>33948</v>
      </c>
      <c r="G98" s="17">
        <v>5</v>
      </c>
      <c r="H98" s="17">
        <v>251290</v>
      </c>
      <c r="I98" s="19">
        <v>0.94225713389902399</v>
      </c>
      <c r="J98" s="17">
        <v>0</v>
      </c>
      <c r="K98" s="17">
        <v>31391</v>
      </c>
      <c r="L98" s="19">
        <v>0.92577806482541147</v>
      </c>
      <c r="M98" s="17" t="s">
        <v>3236</v>
      </c>
      <c r="N98" s="16" t="s">
        <v>3234</v>
      </c>
      <c r="O98" s="17" t="s">
        <v>3235</v>
      </c>
      <c r="P98" s="16"/>
      <c r="Q98" s="16"/>
      <c r="R98" s="16"/>
      <c r="S98" s="16"/>
      <c r="T98" s="16"/>
    </row>
    <row r="99" spans="1:20" ht="15" customHeight="1" x14ac:dyDescent="0.25">
      <c r="A99" s="16" t="s">
        <v>4565</v>
      </c>
      <c r="B99" s="17" t="s">
        <v>3792</v>
      </c>
      <c r="C99" s="17" t="s">
        <v>5446</v>
      </c>
      <c r="D99" s="17" t="s">
        <v>5446</v>
      </c>
      <c r="E99" s="18">
        <v>1</v>
      </c>
      <c r="F99" s="18">
        <v>33948</v>
      </c>
      <c r="G99" s="17">
        <v>0</v>
      </c>
      <c r="H99" s="17">
        <v>254894</v>
      </c>
      <c r="I99" s="19">
        <v>0.90366717221709669</v>
      </c>
      <c r="J99" s="17">
        <v>0</v>
      </c>
      <c r="K99" s="17">
        <v>31391</v>
      </c>
      <c r="L99" s="19">
        <v>0.92903067732791622</v>
      </c>
      <c r="M99" s="17" t="s">
        <v>3318</v>
      </c>
      <c r="N99" s="16" t="s">
        <v>3234</v>
      </c>
      <c r="O99" s="17" t="s">
        <v>3235</v>
      </c>
      <c r="P99" s="16"/>
      <c r="Q99" s="16"/>
      <c r="R99" s="16"/>
      <c r="S99" s="16"/>
      <c r="T99" s="16"/>
    </row>
    <row r="100" spans="1:20" ht="15" customHeight="1" x14ac:dyDescent="0.25">
      <c r="A100" s="16" t="s">
        <v>4565</v>
      </c>
      <c r="B100" s="17" t="s">
        <v>3815</v>
      </c>
      <c r="C100" s="17" t="s">
        <v>3816</v>
      </c>
      <c r="D100" s="17" t="s">
        <v>3816</v>
      </c>
      <c r="E100" s="18">
        <v>34</v>
      </c>
      <c r="F100" s="18">
        <v>33948</v>
      </c>
      <c r="G100" s="17">
        <v>0</v>
      </c>
      <c r="H100" s="17">
        <v>254894</v>
      </c>
      <c r="I100" s="19">
        <v>0.87980541068549301</v>
      </c>
      <c r="J100" s="17">
        <v>0</v>
      </c>
      <c r="K100" s="17">
        <v>31391</v>
      </c>
      <c r="L100" s="19">
        <v>0.92610012977947676</v>
      </c>
      <c r="M100" s="17" t="s">
        <v>3236</v>
      </c>
      <c r="N100" s="16" t="s">
        <v>3234</v>
      </c>
      <c r="O100" s="17" t="s">
        <v>3235</v>
      </c>
      <c r="P100" s="16"/>
      <c r="Q100" s="16"/>
      <c r="R100" s="16"/>
      <c r="S100" s="16"/>
      <c r="T100" s="16"/>
    </row>
    <row r="101" spans="1:20" ht="15" customHeight="1" x14ac:dyDescent="0.25">
      <c r="A101" s="16" t="s">
        <v>4565</v>
      </c>
      <c r="B101" s="17" t="s">
        <v>4119</v>
      </c>
      <c r="C101" s="17" t="s">
        <v>4120</v>
      </c>
      <c r="D101" s="17" t="s">
        <v>4120</v>
      </c>
      <c r="E101" s="18">
        <v>1</v>
      </c>
      <c r="F101" s="18">
        <v>33948</v>
      </c>
      <c r="G101" s="17">
        <v>0</v>
      </c>
      <c r="H101" s="17">
        <v>254894</v>
      </c>
      <c r="I101" s="19">
        <v>0.90366717221709669</v>
      </c>
      <c r="J101" s="17">
        <v>0</v>
      </c>
      <c r="K101" s="17">
        <v>31391</v>
      </c>
      <c r="L101" s="19">
        <v>0.92903067732791622</v>
      </c>
      <c r="M101" s="17" t="s">
        <v>3236</v>
      </c>
      <c r="O101" s="16" t="s">
        <v>3905</v>
      </c>
      <c r="P101" s="16"/>
      <c r="Q101" s="16"/>
      <c r="R101" s="16"/>
      <c r="S101" s="16"/>
      <c r="T101" s="16"/>
    </row>
    <row r="102" spans="1:20" ht="15" customHeight="1" x14ac:dyDescent="0.25">
      <c r="A102" s="16" t="s">
        <v>4565</v>
      </c>
      <c r="B102" s="17" t="s">
        <v>3883</v>
      </c>
      <c r="C102" s="17" t="s">
        <v>3884</v>
      </c>
      <c r="D102" s="17" t="s">
        <v>3884</v>
      </c>
      <c r="E102" s="18">
        <v>161</v>
      </c>
      <c r="F102" s="18">
        <v>33948</v>
      </c>
      <c r="G102" s="17">
        <v>0</v>
      </c>
      <c r="H102" s="17">
        <v>254894</v>
      </c>
      <c r="I102" s="19">
        <v>0.81616049380133004</v>
      </c>
      <c r="J102" s="17">
        <v>0</v>
      </c>
      <c r="K102" s="17">
        <v>31391</v>
      </c>
      <c r="L102" s="19">
        <v>0.88692734895776004</v>
      </c>
      <c r="M102" s="17" t="s">
        <v>3407</v>
      </c>
      <c r="N102" s="16" t="s">
        <v>3234</v>
      </c>
      <c r="O102" s="17" t="s">
        <v>3235</v>
      </c>
      <c r="P102" s="16"/>
      <c r="Q102" s="16"/>
      <c r="R102" s="16"/>
      <c r="S102" s="16"/>
      <c r="T102" s="16"/>
    </row>
    <row r="103" spans="1:20" ht="15" customHeight="1" x14ac:dyDescent="0.25">
      <c r="A103" s="16" t="s">
        <v>4565</v>
      </c>
      <c r="B103" s="17" t="s">
        <v>3872</v>
      </c>
      <c r="C103" s="17" t="s">
        <v>5447</v>
      </c>
      <c r="D103" s="17" t="s">
        <v>5447</v>
      </c>
      <c r="E103" s="18">
        <v>4</v>
      </c>
      <c r="F103" s="18">
        <v>33948</v>
      </c>
      <c r="G103" s="17">
        <v>1</v>
      </c>
      <c r="H103" s="17">
        <v>31378</v>
      </c>
      <c r="I103" s="19">
        <v>0.92038002891382376</v>
      </c>
      <c r="J103" s="17">
        <v>1</v>
      </c>
      <c r="K103" s="17">
        <v>31378</v>
      </c>
      <c r="L103" s="19">
        <v>0.90132872215575599</v>
      </c>
      <c r="M103" s="17" t="s">
        <v>3257</v>
      </c>
      <c r="N103" s="16" t="s">
        <v>3234</v>
      </c>
      <c r="O103" s="17" t="s">
        <v>3235</v>
      </c>
      <c r="P103" s="16"/>
      <c r="Q103" s="16"/>
      <c r="R103" s="16"/>
      <c r="S103" s="16"/>
      <c r="T103" s="16"/>
    </row>
    <row r="104" spans="1:20" ht="15" customHeight="1" x14ac:dyDescent="0.25">
      <c r="A104" s="16" t="s">
        <v>4565</v>
      </c>
      <c r="B104" s="17" t="s">
        <v>3569</v>
      </c>
      <c r="C104" s="17" t="s">
        <v>5449</v>
      </c>
      <c r="D104" s="17" t="s">
        <v>5449</v>
      </c>
      <c r="E104" s="18">
        <v>3</v>
      </c>
      <c r="F104" s="18">
        <v>33948</v>
      </c>
      <c r="G104" s="17">
        <v>0</v>
      </c>
      <c r="H104" s="17">
        <v>254894</v>
      </c>
      <c r="I104" s="19">
        <v>0.90971349072004504</v>
      </c>
      <c r="J104" s="17">
        <v>0</v>
      </c>
      <c r="K104" s="17">
        <v>31391</v>
      </c>
      <c r="L104" s="19">
        <v>0.93204324236043945</v>
      </c>
      <c r="M104" s="17" t="s">
        <v>3318</v>
      </c>
      <c r="N104" s="16" t="s">
        <v>3234</v>
      </c>
      <c r="O104" s="17" t="s">
        <v>3235</v>
      </c>
      <c r="P104" s="16"/>
      <c r="Q104" s="16"/>
      <c r="R104" s="16"/>
      <c r="S104" s="16"/>
      <c r="T104" s="16"/>
    </row>
    <row r="105" spans="1:20" ht="15" customHeight="1" x14ac:dyDescent="0.25">
      <c r="A105" s="16" t="s">
        <v>4565</v>
      </c>
      <c r="B105" s="17" t="s">
        <v>3245</v>
      </c>
      <c r="C105" s="17" t="s">
        <v>3246</v>
      </c>
      <c r="D105" s="17" t="s">
        <v>3246</v>
      </c>
      <c r="E105" s="18">
        <v>478</v>
      </c>
      <c r="F105" s="18">
        <v>33948</v>
      </c>
      <c r="G105" s="17">
        <v>25</v>
      </c>
      <c r="H105" s="17">
        <v>282666</v>
      </c>
      <c r="I105" s="19">
        <v>0.95681327554872841</v>
      </c>
      <c r="J105" s="17">
        <v>4</v>
      </c>
      <c r="K105" s="17">
        <v>31380</v>
      </c>
      <c r="L105" s="19">
        <v>0.98909130459567574</v>
      </c>
      <c r="M105" s="17" t="s">
        <v>3236</v>
      </c>
      <c r="N105" s="16" t="s">
        <v>3234</v>
      </c>
      <c r="O105" s="17" t="s">
        <v>3235</v>
      </c>
      <c r="P105" s="16"/>
      <c r="Q105" s="16"/>
      <c r="R105" s="16"/>
      <c r="S105" s="16"/>
      <c r="T105" s="16"/>
    </row>
    <row r="106" spans="1:20" ht="15" customHeight="1" x14ac:dyDescent="0.25">
      <c r="A106" s="16" t="s">
        <v>4565</v>
      </c>
      <c r="B106" s="17" t="s">
        <v>4431</v>
      </c>
      <c r="C106" s="17" t="s">
        <v>4432</v>
      </c>
      <c r="D106" s="17" t="s">
        <v>4432</v>
      </c>
      <c r="E106" s="18">
        <v>3</v>
      </c>
      <c r="F106" s="18">
        <v>33948</v>
      </c>
      <c r="G106" s="17">
        <v>0</v>
      </c>
      <c r="H106" s="17">
        <v>254894</v>
      </c>
      <c r="I106" s="19">
        <v>0.90971349072004504</v>
      </c>
      <c r="J106" s="17">
        <v>0</v>
      </c>
      <c r="K106" s="17">
        <v>31391</v>
      </c>
      <c r="L106" s="19">
        <v>0.93204324236043945</v>
      </c>
      <c r="M106" s="17" t="s">
        <v>3236</v>
      </c>
      <c r="N106" s="17" t="s">
        <v>3916</v>
      </c>
      <c r="O106" s="17"/>
      <c r="P106" s="16"/>
      <c r="Q106" s="16"/>
      <c r="R106" s="16"/>
      <c r="S106" s="16"/>
      <c r="T106" s="16"/>
    </row>
    <row r="107" spans="1:20" ht="15" customHeight="1" x14ac:dyDescent="0.25">
      <c r="A107" s="16" t="s">
        <v>4565</v>
      </c>
      <c r="B107" s="17" t="s">
        <v>4417</v>
      </c>
      <c r="C107" s="17" t="s">
        <v>4418</v>
      </c>
      <c r="D107" s="17" t="s">
        <v>4418</v>
      </c>
      <c r="E107" s="18">
        <v>6</v>
      </c>
      <c r="F107" s="18">
        <v>33948</v>
      </c>
      <c r="G107" s="17">
        <v>0</v>
      </c>
      <c r="H107" s="17">
        <v>254894</v>
      </c>
      <c r="I107" s="19">
        <v>0.90857490464521895</v>
      </c>
      <c r="J107" s="17">
        <v>0</v>
      </c>
      <c r="K107" s="17">
        <v>31391</v>
      </c>
      <c r="L107" s="19">
        <v>0.93293416328976275</v>
      </c>
      <c r="M107" s="17" t="s">
        <v>3236</v>
      </c>
      <c r="O107" s="16" t="s">
        <v>3905</v>
      </c>
      <c r="P107" s="16"/>
      <c r="Q107" s="16"/>
      <c r="R107" s="16"/>
      <c r="S107" s="16"/>
      <c r="T107" s="16"/>
    </row>
    <row r="108" spans="1:20" ht="15" customHeight="1" x14ac:dyDescent="0.25">
      <c r="A108" s="16" t="s">
        <v>4565</v>
      </c>
      <c r="B108" s="17" t="s">
        <v>3288</v>
      </c>
      <c r="C108" s="17" t="s">
        <v>3289</v>
      </c>
      <c r="D108" s="17" t="s">
        <v>3289</v>
      </c>
      <c r="E108" s="18">
        <v>391</v>
      </c>
      <c r="F108" s="18">
        <v>33948</v>
      </c>
      <c r="G108" s="17">
        <v>26</v>
      </c>
      <c r="H108" s="17">
        <v>282686</v>
      </c>
      <c r="I108" s="19">
        <v>0.95601784807954371</v>
      </c>
      <c r="J108" s="17">
        <v>1</v>
      </c>
      <c r="K108" s="17">
        <v>31374</v>
      </c>
      <c r="L108" s="19">
        <v>0.98313332369755635</v>
      </c>
      <c r="M108" s="17" t="s">
        <v>3236</v>
      </c>
      <c r="N108" s="16" t="s">
        <v>3242</v>
      </c>
      <c r="O108" s="17" t="s">
        <v>3235</v>
      </c>
      <c r="P108" s="16"/>
      <c r="Q108" s="16"/>
      <c r="R108" s="16"/>
      <c r="S108" s="16"/>
      <c r="T108" s="16"/>
    </row>
    <row r="109" spans="1:20" ht="15" customHeight="1" x14ac:dyDescent="0.25">
      <c r="A109" s="16" t="s">
        <v>4565</v>
      </c>
      <c r="B109" s="17" t="s">
        <v>3740</v>
      </c>
      <c r="C109" s="17" t="s">
        <v>5422</v>
      </c>
      <c r="D109" s="17" t="s">
        <v>5422</v>
      </c>
      <c r="E109" s="18">
        <v>1</v>
      </c>
      <c r="F109" s="18">
        <v>33948</v>
      </c>
      <c r="G109" s="17">
        <v>0</v>
      </c>
      <c r="H109" s="17">
        <v>254894</v>
      </c>
      <c r="I109" s="19">
        <v>0.90366717221709669</v>
      </c>
      <c r="J109" s="17">
        <v>0</v>
      </c>
      <c r="K109" s="17">
        <v>31391</v>
      </c>
      <c r="L109" s="19">
        <v>0.92903067732791622</v>
      </c>
      <c r="M109" s="17" t="s">
        <v>3318</v>
      </c>
      <c r="N109" s="16" t="s">
        <v>3234</v>
      </c>
      <c r="O109" s="17" t="s">
        <v>3235</v>
      </c>
      <c r="P109" s="16"/>
      <c r="Q109" s="16"/>
      <c r="R109" s="16"/>
      <c r="S109" s="16"/>
      <c r="T109" s="16"/>
    </row>
    <row r="110" spans="1:20" ht="15" customHeight="1" x14ac:dyDescent="0.25">
      <c r="A110" s="16" t="s">
        <v>4565</v>
      </c>
      <c r="B110" s="17" t="s">
        <v>4079</v>
      </c>
      <c r="C110" s="17" t="s">
        <v>4080</v>
      </c>
      <c r="D110" s="17" t="s">
        <v>4080</v>
      </c>
      <c r="E110" s="18">
        <v>1</v>
      </c>
      <c r="F110" s="18">
        <v>33948</v>
      </c>
      <c r="G110" s="17">
        <v>0</v>
      </c>
      <c r="H110" s="17">
        <v>254894</v>
      </c>
      <c r="I110" s="19">
        <v>0.90366717221709669</v>
      </c>
      <c r="J110" s="17">
        <v>0</v>
      </c>
      <c r="K110" s="17">
        <v>31391</v>
      </c>
      <c r="L110" s="19">
        <v>0.92903067732791622</v>
      </c>
      <c r="M110" s="17" t="s">
        <v>3236</v>
      </c>
      <c r="O110" s="16" t="s">
        <v>3905</v>
      </c>
      <c r="P110" s="16"/>
      <c r="Q110" s="16"/>
      <c r="R110" s="16"/>
      <c r="S110" s="16"/>
      <c r="T110" s="16"/>
    </row>
    <row r="111" spans="1:20" ht="15" customHeight="1" x14ac:dyDescent="0.25">
      <c r="A111" s="16" t="s">
        <v>4565</v>
      </c>
      <c r="B111" s="17" t="s">
        <v>3483</v>
      </c>
      <c r="C111" s="17" t="s">
        <v>3484</v>
      </c>
      <c r="D111" s="17" t="s">
        <v>3484</v>
      </c>
      <c r="E111" s="18">
        <v>4</v>
      </c>
      <c r="F111" s="18">
        <v>33948</v>
      </c>
      <c r="G111" s="17">
        <v>0</v>
      </c>
      <c r="H111" s="17">
        <v>254894</v>
      </c>
      <c r="I111" s="19">
        <v>0.90982167341688269</v>
      </c>
      <c r="J111" s="17">
        <v>0</v>
      </c>
      <c r="K111" s="17">
        <v>31391</v>
      </c>
      <c r="L111" s="19">
        <v>0.93254191237518369</v>
      </c>
      <c r="M111" s="17" t="s">
        <v>3236</v>
      </c>
      <c r="N111" s="16" t="s">
        <v>3242</v>
      </c>
      <c r="O111" s="17" t="s">
        <v>3235</v>
      </c>
      <c r="P111" s="16"/>
      <c r="Q111" s="16"/>
      <c r="R111" s="16"/>
      <c r="S111" s="16"/>
      <c r="T111" s="16"/>
    </row>
    <row r="112" spans="1:20" ht="15" customHeight="1" x14ac:dyDescent="0.25">
      <c r="A112" s="16" t="s">
        <v>4565</v>
      </c>
      <c r="B112" s="17" t="s">
        <v>3952</v>
      </c>
      <c r="C112" s="17" t="s">
        <v>3953</v>
      </c>
      <c r="D112" s="17" t="s">
        <v>3953</v>
      </c>
      <c r="E112" s="18">
        <v>19</v>
      </c>
      <c r="F112" s="18">
        <v>33948</v>
      </c>
      <c r="G112" s="17">
        <v>17</v>
      </c>
      <c r="H112" s="17">
        <v>251308</v>
      </c>
      <c r="I112" s="19">
        <v>0.46490386014092999</v>
      </c>
      <c r="J112" s="17">
        <v>0</v>
      </c>
      <c r="K112" s="17">
        <v>31391</v>
      </c>
      <c r="L112" s="19">
        <v>0.93067845360401025</v>
      </c>
      <c r="M112" s="17" t="s">
        <v>3236</v>
      </c>
      <c r="N112" s="17" t="s">
        <v>3916</v>
      </c>
      <c r="O112" s="17"/>
      <c r="P112" s="16"/>
      <c r="Q112" s="16"/>
      <c r="R112" s="16"/>
      <c r="S112" s="16"/>
      <c r="T112" s="16"/>
    </row>
    <row r="113" spans="1:20" ht="15" customHeight="1" x14ac:dyDescent="0.25">
      <c r="A113" s="16" t="s">
        <v>4565</v>
      </c>
      <c r="B113" s="17" t="s">
        <v>3408</v>
      </c>
      <c r="C113" s="17" t="s">
        <v>5351</v>
      </c>
      <c r="D113" s="17" t="s">
        <v>5351</v>
      </c>
      <c r="E113" s="18">
        <v>5</v>
      </c>
      <c r="F113" s="18">
        <v>33948</v>
      </c>
      <c r="G113" s="17">
        <v>0</v>
      </c>
      <c r="H113" s="17">
        <v>254894</v>
      </c>
      <c r="I113" s="19">
        <v>0.90935188932139621</v>
      </c>
      <c r="J113" s="17">
        <v>0</v>
      </c>
      <c r="K113" s="17">
        <v>31391</v>
      </c>
      <c r="L113" s="19">
        <v>0.93280890517292392</v>
      </c>
      <c r="M113" s="17" t="s">
        <v>3318</v>
      </c>
      <c r="N113" s="16" t="s">
        <v>3234</v>
      </c>
      <c r="O113" s="17" t="s">
        <v>3235</v>
      </c>
      <c r="P113" s="16"/>
      <c r="Q113" s="16"/>
      <c r="R113" s="16"/>
      <c r="S113" s="16"/>
      <c r="T113" s="16"/>
    </row>
    <row r="114" spans="1:20" ht="15" customHeight="1" x14ac:dyDescent="0.25">
      <c r="A114" s="16" t="s">
        <v>4565</v>
      </c>
      <c r="B114" s="17" t="s">
        <v>3269</v>
      </c>
      <c r="C114" s="17" t="s">
        <v>3270</v>
      </c>
      <c r="D114" s="17" t="s">
        <v>3270</v>
      </c>
      <c r="E114" s="18">
        <v>115</v>
      </c>
      <c r="F114" s="18">
        <v>33948</v>
      </c>
      <c r="G114" s="17">
        <v>26</v>
      </c>
      <c r="H114" s="17">
        <v>282820</v>
      </c>
      <c r="I114" s="19">
        <v>0.91821896416383531</v>
      </c>
      <c r="J114" s="17">
        <v>2</v>
      </c>
      <c r="K114" s="17">
        <v>31408</v>
      </c>
      <c r="L114" s="19">
        <v>0.98581975280662004</v>
      </c>
      <c r="M114" s="17" t="s">
        <v>3236</v>
      </c>
      <c r="N114" s="16" t="s">
        <v>3234</v>
      </c>
      <c r="O114" s="17" t="s">
        <v>3235</v>
      </c>
      <c r="P114" s="16"/>
      <c r="Q114" s="16"/>
      <c r="R114" s="16"/>
      <c r="S114" s="16"/>
      <c r="T114" s="16"/>
    </row>
    <row r="115" spans="1:20" ht="15" customHeight="1" x14ac:dyDescent="0.25">
      <c r="A115" s="16" t="s">
        <v>4565</v>
      </c>
      <c r="B115" s="17" t="s">
        <v>4279</v>
      </c>
      <c r="C115" s="17" t="s">
        <v>4280</v>
      </c>
      <c r="D115" s="17" t="s">
        <v>4280</v>
      </c>
      <c r="E115" s="18">
        <v>7</v>
      </c>
      <c r="F115" s="18">
        <v>33948</v>
      </c>
      <c r="G115" s="17">
        <v>0</v>
      </c>
      <c r="H115" s="17">
        <v>254894</v>
      </c>
      <c r="I115" s="19">
        <v>0.90762397296392416</v>
      </c>
      <c r="J115" s="17">
        <v>0</v>
      </c>
      <c r="K115" s="17">
        <v>31391</v>
      </c>
      <c r="L115" s="19">
        <v>0.93296440364176059</v>
      </c>
      <c r="M115" s="17" t="s">
        <v>3236</v>
      </c>
      <c r="N115" s="17" t="s">
        <v>3916</v>
      </c>
      <c r="O115" s="17"/>
      <c r="P115" s="16"/>
      <c r="Q115" s="16"/>
      <c r="R115" s="16"/>
      <c r="S115" s="16"/>
      <c r="T115" s="16"/>
    </row>
    <row r="116" spans="1:20" ht="15" customHeight="1" x14ac:dyDescent="0.25">
      <c r="A116" s="16" t="s">
        <v>4565</v>
      </c>
      <c r="B116" s="17" t="s">
        <v>3416</v>
      </c>
      <c r="C116" s="17" t="s">
        <v>3417</v>
      </c>
      <c r="D116" s="17" t="s">
        <v>3417</v>
      </c>
      <c r="E116" s="18">
        <v>5</v>
      </c>
      <c r="F116" s="18">
        <v>33948</v>
      </c>
      <c r="G116" s="17">
        <v>0</v>
      </c>
      <c r="H116" s="17">
        <v>254894</v>
      </c>
      <c r="I116" s="19">
        <v>0.90935188932139621</v>
      </c>
      <c r="J116" s="17">
        <v>0</v>
      </c>
      <c r="K116" s="17">
        <v>31391</v>
      </c>
      <c r="L116" s="19">
        <v>0.93280890517292392</v>
      </c>
      <c r="M116" s="17" t="s">
        <v>3236</v>
      </c>
      <c r="N116" s="16" t="s">
        <v>3242</v>
      </c>
      <c r="O116" s="17" t="s">
        <v>3235</v>
      </c>
      <c r="P116" s="16"/>
      <c r="Q116" s="16"/>
      <c r="R116" s="16"/>
      <c r="S116" s="16"/>
      <c r="T116" s="16"/>
    </row>
    <row r="117" spans="1:20" ht="15" customHeight="1" x14ac:dyDescent="0.25">
      <c r="A117" s="16" t="s">
        <v>4565</v>
      </c>
      <c r="B117" s="17" t="s">
        <v>4308</v>
      </c>
      <c r="C117" s="17" t="s">
        <v>4309</v>
      </c>
      <c r="D117" s="17" t="s">
        <v>4309</v>
      </c>
      <c r="E117" s="18">
        <v>2</v>
      </c>
      <c r="F117" s="18">
        <v>33948</v>
      </c>
      <c r="G117" s="17">
        <v>0</v>
      </c>
      <c r="H117" s="17">
        <v>254894</v>
      </c>
      <c r="I117" s="19">
        <v>0.90837642077274694</v>
      </c>
      <c r="J117" s="17">
        <v>0</v>
      </c>
      <c r="K117" s="17">
        <v>31391</v>
      </c>
      <c r="L117" s="19">
        <v>0.93110403128405705</v>
      </c>
      <c r="M117" s="17" t="s">
        <v>3236</v>
      </c>
      <c r="O117" s="16" t="s">
        <v>3905</v>
      </c>
      <c r="P117" s="16"/>
      <c r="Q117" s="16"/>
      <c r="R117" s="16"/>
      <c r="S117" s="16"/>
      <c r="T117" s="16"/>
    </row>
    <row r="118" spans="1:20" ht="15" customHeight="1" x14ac:dyDescent="0.25">
      <c r="A118" s="16" t="s">
        <v>4565</v>
      </c>
      <c r="B118" s="17" t="s">
        <v>3842</v>
      </c>
      <c r="C118" s="17" t="s">
        <v>3843</v>
      </c>
      <c r="D118" s="17" t="s">
        <v>3843</v>
      </c>
      <c r="E118" s="18">
        <v>44</v>
      </c>
      <c r="F118" s="18">
        <v>33948</v>
      </c>
      <c r="G118" s="17">
        <v>5</v>
      </c>
      <c r="H118" s="17">
        <v>251300</v>
      </c>
      <c r="I118" s="19">
        <v>0.94803069640177628</v>
      </c>
      <c r="J118" s="17">
        <v>0</v>
      </c>
      <c r="K118" s="17">
        <v>31391</v>
      </c>
      <c r="L118" s="19">
        <v>0.92284788133371243</v>
      </c>
      <c r="M118" s="17" t="s">
        <v>3236</v>
      </c>
      <c r="N118" s="16" t="s">
        <v>3234</v>
      </c>
      <c r="O118" s="17" t="s">
        <v>3235</v>
      </c>
      <c r="P118" s="16"/>
      <c r="Q118" s="16"/>
      <c r="R118" s="16"/>
      <c r="S118" s="16"/>
      <c r="T118" s="16"/>
    </row>
    <row r="119" spans="1:20" ht="15" customHeight="1" x14ac:dyDescent="0.25">
      <c r="A119" s="16" t="s">
        <v>4565</v>
      </c>
      <c r="B119" s="17" t="s">
        <v>4109</v>
      </c>
      <c r="C119" s="17" t="s">
        <v>4110</v>
      </c>
      <c r="D119" s="17" t="s">
        <v>4110</v>
      </c>
      <c r="E119" s="18">
        <v>1</v>
      </c>
      <c r="F119" s="18">
        <v>33948</v>
      </c>
      <c r="G119" s="17">
        <v>0</v>
      </c>
      <c r="H119" s="17">
        <v>254894</v>
      </c>
      <c r="I119" s="19">
        <v>0.90366717221709669</v>
      </c>
      <c r="J119" s="17">
        <v>0</v>
      </c>
      <c r="K119" s="17">
        <v>31391</v>
      </c>
      <c r="L119" s="19">
        <v>0.92903067732791622</v>
      </c>
      <c r="M119" s="17" t="s">
        <v>3236</v>
      </c>
      <c r="O119" s="16" t="s">
        <v>3905</v>
      </c>
      <c r="P119" s="16"/>
      <c r="Q119" s="16"/>
      <c r="R119" s="16"/>
      <c r="S119" s="16"/>
      <c r="T119" s="16"/>
    </row>
    <row r="120" spans="1:20" ht="15" customHeight="1" x14ac:dyDescent="0.25">
      <c r="A120" s="16" t="s">
        <v>4565</v>
      </c>
      <c r="B120" s="17" t="s">
        <v>3303</v>
      </c>
      <c r="C120" s="17" t="s">
        <v>3304</v>
      </c>
      <c r="D120" s="17" t="s">
        <v>3304</v>
      </c>
      <c r="E120" s="18">
        <v>18</v>
      </c>
      <c r="F120" s="18">
        <v>33948</v>
      </c>
      <c r="G120" s="17">
        <v>2</v>
      </c>
      <c r="H120" s="17">
        <v>282654</v>
      </c>
      <c r="I120" s="19">
        <v>0.94621996046709622</v>
      </c>
      <c r="J120" s="17">
        <v>1</v>
      </c>
      <c r="K120" s="17">
        <v>31362</v>
      </c>
      <c r="L120" s="19">
        <v>0.97033614528321943</v>
      </c>
      <c r="M120" s="17" t="s">
        <v>3236</v>
      </c>
      <c r="N120" s="16" t="s">
        <v>3242</v>
      </c>
      <c r="O120" s="17" t="s">
        <v>3235</v>
      </c>
      <c r="P120" s="16"/>
      <c r="Q120" s="16"/>
      <c r="R120" s="16"/>
      <c r="S120" s="16"/>
      <c r="T120" s="16"/>
    </row>
    <row r="121" spans="1:20" ht="15" customHeight="1" x14ac:dyDescent="0.25">
      <c r="A121" s="16" t="s">
        <v>4565</v>
      </c>
      <c r="B121" s="17" t="s">
        <v>4271</v>
      </c>
      <c r="C121" s="17" t="s">
        <v>4272</v>
      </c>
      <c r="D121" s="17" t="s">
        <v>4272</v>
      </c>
      <c r="E121" s="18">
        <v>3</v>
      </c>
      <c r="F121" s="18">
        <v>33948</v>
      </c>
      <c r="G121" s="17">
        <v>1</v>
      </c>
      <c r="H121" s="17">
        <v>251304</v>
      </c>
      <c r="I121" s="19">
        <v>0.90751212523821501</v>
      </c>
      <c r="J121" s="17">
        <v>0</v>
      </c>
      <c r="K121" s="17">
        <v>31391</v>
      </c>
      <c r="L121" s="19">
        <v>0.93204324236043945</v>
      </c>
      <c r="M121" s="17" t="s">
        <v>3236</v>
      </c>
      <c r="N121" s="17" t="s">
        <v>3916</v>
      </c>
      <c r="O121" s="17"/>
      <c r="P121" s="16"/>
      <c r="Q121" s="16"/>
      <c r="R121" s="16"/>
      <c r="S121" s="16"/>
      <c r="T121" s="16"/>
    </row>
    <row r="122" spans="1:20" ht="15" customHeight="1" x14ac:dyDescent="0.25">
      <c r="A122" s="16" t="s">
        <v>4565</v>
      </c>
      <c r="B122" s="17" t="s">
        <v>3721</v>
      </c>
      <c r="C122" s="17" t="s">
        <v>3722</v>
      </c>
      <c r="D122" s="17" t="s">
        <v>3722</v>
      </c>
      <c r="E122" s="18">
        <v>1</v>
      </c>
      <c r="F122" s="18">
        <v>33948</v>
      </c>
      <c r="G122" s="17">
        <v>0</v>
      </c>
      <c r="H122" s="17">
        <v>254894</v>
      </c>
      <c r="I122" s="19">
        <v>0.90366717221709669</v>
      </c>
      <c r="J122" s="17">
        <v>0</v>
      </c>
      <c r="K122" s="17">
        <v>31391</v>
      </c>
      <c r="L122" s="19">
        <v>0.92903067732791622</v>
      </c>
      <c r="M122" s="17" t="s">
        <v>3236</v>
      </c>
      <c r="N122" s="16" t="s">
        <v>3234</v>
      </c>
      <c r="O122" s="17" t="s">
        <v>3235</v>
      </c>
      <c r="P122" s="16"/>
      <c r="Q122" s="16"/>
      <c r="R122" s="16"/>
      <c r="S122" s="16"/>
      <c r="T122" s="16"/>
    </row>
    <row r="123" spans="1:20" ht="15" customHeight="1" x14ac:dyDescent="0.25">
      <c r="A123" s="16" t="s">
        <v>4565</v>
      </c>
      <c r="B123" s="17" t="s">
        <v>4139</v>
      </c>
      <c r="C123" s="17" t="s">
        <v>4140</v>
      </c>
      <c r="D123" s="17" t="s">
        <v>4140</v>
      </c>
      <c r="E123" s="18">
        <v>1</v>
      </c>
      <c r="F123" s="18">
        <v>33948</v>
      </c>
      <c r="G123" s="17">
        <v>0</v>
      </c>
      <c r="H123" s="17">
        <v>254894</v>
      </c>
      <c r="I123" s="19">
        <v>0.90366717221709669</v>
      </c>
      <c r="J123" s="17">
        <v>0</v>
      </c>
      <c r="K123" s="17">
        <v>31391</v>
      </c>
      <c r="L123" s="19">
        <v>0.92903067732791622</v>
      </c>
      <c r="M123" s="17" t="s">
        <v>3236</v>
      </c>
      <c r="O123" s="16" t="s">
        <v>3905</v>
      </c>
      <c r="P123" s="16"/>
      <c r="Q123" s="16"/>
      <c r="R123" s="16"/>
      <c r="S123" s="16"/>
      <c r="T123" s="16"/>
    </row>
    <row r="124" spans="1:20" ht="15" customHeight="1" x14ac:dyDescent="0.25">
      <c r="A124" s="16" t="s">
        <v>4565</v>
      </c>
      <c r="B124" s="17" t="s">
        <v>4028</v>
      </c>
      <c r="C124" s="17" t="s">
        <v>4029</v>
      </c>
      <c r="D124" s="17" t="s">
        <v>4029</v>
      </c>
      <c r="E124" s="18">
        <v>2</v>
      </c>
      <c r="F124" s="18">
        <v>33948</v>
      </c>
      <c r="G124" s="17">
        <v>1</v>
      </c>
      <c r="H124" s="17">
        <v>251308</v>
      </c>
      <c r="I124" s="19">
        <v>0.88421042995025501</v>
      </c>
      <c r="J124" s="17">
        <v>0</v>
      </c>
      <c r="K124" s="17">
        <v>31391</v>
      </c>
      <c r="L124" s="19">
        <v>0.93110403128405705</v>
      </c>
      <c r="M124" s="17" t="s">
        <v>3706</v>
      </c>
      <c r="O124" s="16" t="s">
        <v>3905</v>
      </c>
      <c r="P124" s="16"/>
      <c r="Q124" s="16"/>
      <c r="R124" s="16"/>
      <c r="S124" s="16"/>
      <c r="T124" s="16"/>
    </row>
    <row r="125" spans="1:20" ht="15" customHeight="1" x14ac:dyDescent="0.25">
      <c r="A125" s="16" t="s">
        <v>4565</v>
      </c>
      <c r="B125" s="17" t="s">
        <v>3385</v>
      </c>
      <c r="C125" s="17" t="s">
        <v>3386</v>
      </c>
      <c r="D125" s="17" t="s">
        <v>3386</v>
      </c>
      <c r="E125" s="18">
        <v>5</v>
      </c>
      <c r="F125" s="18">
        <v>33948</v>
      </c>
      <c r="G125" s="17">
        <v>0</v>
      </c>
      <c r="H125" s="17">
        <v>254894</v>
      </c>
      <c r="I125" s="19">
        <v>0.90935188932139621</v>
      </c>
      <c r="J125" s="17">
        <v>0</v>
      </c>
      <c r="K125" s="17">
        <v>31391</v>
      </c>
      <c r="L125" s="19">
        <v>0.93280890517292392</v>
      </c>
      <c r="M125" s="17" t="s">
        <v>3236</v>
      </c>
      <c r="N125" s="16" t="s">
        <v>3234</v>
      </c>
      <c r="O125" s="17" t="s">
        <v>3235</v>
      </c>
      <c r="P125" s="16"/>
      <c r="Q125" s="16"/>
      <c r="R125" s="16"/>
      <c r="S125" s="16"/>
      <c r="T125" s="16"/>
    </row>
    <row r="126" spans="1:20" ht="15" customHeight="1" x14ac:dyDescent="0.25">
      <c r="A126" s="16" t="s">
        <v>4565</v>
      </c>
      <c r="B126" s="17" t="s">
        <v>3885</v>
      </c>
      <c r="C126" s="17" t="s">
        <v>3886</v>
      </c>
      <c r="D126" s="17" t="s">
        <v>3886</v>
      </c>
      <c r="E126" s="18">
        <v>170</v>
      </c>
      <c r="F126" s="18">
        <v>33948</v>
      </c>
      <c r="G126" s="17">
        <v>1</v>
      </c>
      <c r="H126" s="17">
        <v>251286</v>
      </c>
      <c r="I126" s="19">
        <v>0.9297102157087126</v>
      </c>
      <c r="J126" s="17">
        <v>0</v>
      </c>
      <c r="K126" s="17">
        <v>31391</v>
      </c>
      <c r="L126" s="19">
        <v>0.88441973962689102</v>
      </c>
      <c r="M126" s="17" t="s">
        <v>3706</v>
      </c>
      <c r="N126" s="16" t="s">
        <v>3234</v>
      </c>
      <c r="O126" s="17" t="s">
        <v>3235</v>
      </c>
      <c r="P126" s="16"/>
      <c r="Q126" s="16"/>
      <c r="R126" s="16"/>
      <c r="S126" s="16"/>
      <c r="T126" s="16"/>
    </row>
    <row r="127" spans="1:20" ht="15" customHeight="1" x14ac:dyDescent="0.25">
      <c r="A127" s="16" t="s">
        <v>4565</v>
      </c>
      <c r="B127" s="17" t="s">
        <v>4006</v>
      </c>
      <c r="C127" s="17" t="s">
        <v>6234</v>
      </c>
      <c r="D127" s="17" t="s">
        <v>4007</v>
      </c>
      <c r="E127" s="18">
        <v>1</v>
      </c>
      <c r="F127" s="18">
        <v>33948</v>
      </c>
      <c r="G127" s="17">
        <v>1</v>
      </c>
      <c r="H127" s="17">
        <v>251292</v>
      </c>
      <c r="I127" s="19">
        <v>0.83130763471762104</v>
      </c>
      <c r="J127" s="17">
        <v>0</v>
      </c>
      <c r="K127" s="17">
        <v>31391</v>
      </c>
      <c r="L127" s="19">
        <v>0.92903067732791622</v>
      </c>
      <c r="M127" s="17" t="s">
        <v>3706</v>
      </c>
      <c r="O127" s="16" t="s">
        <v>3905</v>
      </c>
      <c r="P127" s="16"/>
      <c r="Q127" s="16"/>
      <c r="R127" s="16"/>
      <c r="S127" s="16"/>
      <c r="T127" s="16"/>
    </row>
    <row r="128" spans="1:20" ht="15" customHeight="1" x14ac:dyDescent="0.25">
      <c r="A128" s="16" t="s">
        <v>4565</v>
      </c>
      <c r="B128" s="17" t="s">
        <v>3466</v>
      </c>
      <c r="C128" s="17" t="s">
        <v>5347</v>
      </c>
      <c r="D128" s="17" t="s">
        <v>5347</v>
      </c>
      <c r="E128" s="18">
        <v>4</v>
      </c>
      <c r="F128" s="18">
        <v>33948</v>
      </c>
      <c r="G128" s="17">
        <v>0</v>
      </c>
      <c r="H128" s="17">
        <v>254894</v>
      </c>
      <c r="I128" s="19">
        <v>0.90982167341688269</v>
      </c>
      <c r="J128" s="17">
        <v>0</v>
      </c>
      <c r="K128" s="17">
        <v>31391</v>
      </c>
      <c r="L128" s="19">
        <v>0.93254191237518369</v>
      </c>
      <c r="M128" s="17" t="s">
        <v>3318</v>
      </c>
      <c r="N128" s="16" t="s">
        <v>3234</v>
      </c>
      <c r="O128" s="17" t="s">
        <v>3235</v>
      </c>
      <c r="P128" s="16"/>
      <c r="Q128" s="16"/>
      <c r="R128" s="16"/>
      <c r="S128" s="16"/>
      <c r="T128" s="16"/>
    </row>
    <row r="129" spans="1:20" ht="15" customHeight="1" x14ac:dyDescent="0.25">
      <c r="A129" s="16" t="s">
        <v>4565</v>
      </c>
      <c r="B129" s="17" t="s">
        <v>4277</v>
      </c>
      <c r="C129" s="17"/>
      <c r="D129" s="17" t="s">
        <v>4278</v>
      </c>
      <c r="E129" s="18">
        <v>7</v>
      </c>
      <c r="F129" s="18">
        <v>33948</v>
      </c>
      <c r="G129" s="17">
        <v>0</v>
      </c>
      <c r="H129" s="17">
        <v>254894</v>
      </c>
      <c r="I129" s="19">
        <v>0.90762397296392416</v>
      </c>
      <c r="J129" s="17">
        <v>0</v>
      </c>
      <c r="K129" s="17">
        <v>31391</v>
      </c>
      <c r="L129" s="19">
        <v>0.93296440364176059</v>
      </c>
      <c r="M129" s="17" t="s">
        <v>3255</v>
      </c>
      <c r="N129" s="17" t="s">
        <v>3916</v>
      </c>
      <c r="O129" s="17"/>
      <c r="P129" s="16"/>
      <c r="Q129" s="16"/>
      <c r="R129" s="16"/>
      <c r="S129" s="16"/>
      <c r="T129" s="16"/>
    </row>
    <row r="130" spans="1:20" ht="15" customHeight="1" x14ac:dyDescent="0.25">
      <c r="A130" s="16" t="s">
        <v>4565</v>
      </c>
      <c r="B130" s="17" t="s">
        <v>3378</v>
      </c>
      <c r="C130" s="17"/>
      <c r="D130" s="17" t="s">
        <v>3379</v>
      </c>
      <c r="E130" s="18">
        <v>8</v>
      </c>
      <c r="F130" s="18">
        <v>33948</v>
      </c>
      <c r="G130" s="17">
        <v>1</v>
      </c>
      <c r="H130" s="17">
        <v>251270</v>
      </c>
      <c r="I130" s="19">
        <v>0.94051499579824394</v>
      </c>
      <c r="J130" s="17">
        <v>0</v>
      </c>
      <c r="K130" s="17">
        <v>31391</v>
      </c>
      <c r="L130" s="19">
        <v>0.9329269113106895</v>
      </c>
      <c r="M130" s="17" t="s">
        <v>3239</v>
      </c>
      <c r="N130" s="16" t="s">
        <v>3234</v>
      </c>
      <c r="O130" s="17" t="s">
        <v>3235</v>
      </c>
      <c r="P130" s="16"/>
      <c r="Q130" s="16"/>
      <c r="R130" s="16"/>
      <c r="S130" s="16"/>
      <c r="T130" s="16"/>
    </row>
    <row r="131" spans="1:20" ht="15" customHeight="1" x14ac:dyDescent="0.25">
      <c r="A131" s="16" t="s">
        <v>4565</v>
      </c>
      <c r="B131" s="17" t="s">
        <v>3869</v>
      </c>
      <c r="C131" s="17"/>
      <c r="D131" s="17" t="s">
        <v>3870</v>
      </c>
      <c r="E131" s="18">
        <v>93</v>
      </c>
      <c r="F131" s="18">
        <v>33948</v>
      </c>
      <c r="G131" s="17">
        <v>2</v>
      </c>
      <c r="H131" s="17">
        <v>251270</v>
      </c>
      <c r="I131" s="19">
        <v>0.95030643608736842</v>
      </c>
      <c r="J131" s="17">
        <v>0</v>
      </c>
      <c r="K131" s="17">
        <v>31391</v>
      </c>
      <c r="L131" s="19">
        <v>0.90705636688426061</v>
      </c>
      <c r="M131" s="17" t="s">
        <v>3239</v>
      </c>
      <c r="N131" s="16" t="s">
        <v>3234</v>
      </c>
      <c r="O131" s="17" t="s">
        <v>3235</v>
      </c>
      <c r="P131" s="16"/>
      <c r="Q131" s="16"/>
      <c r="R131" s="16"/>
      <c r="S131" s="16"/>
      <c r="T131" s="16"/>
    </row>
    <row r="132" spans="1:20" ht="15" customHeight="1" x14ac:dyDescent="0.25">
      <c r="A132" s="16" t="s">
        <v>4565</v>
      </c>
      <c r="B132" s="17" t="s">
        <v>4259</v>
      </c>
      <c r="C132" s="17"/>
      <c r="D132" s="17" t="s">
        <v>4260</v>
      </c>
      <c r="E132" s="18">
        <v>1</v>
      </c>
      <c r="F132" s="18">
        <v>33948</v>
      </c>
      <c r="G132" s="17">
        <v>0</v>
      </c>
      <c r="H132" s="17">
        <v>254894</v>
      </c>
      <c r="I132" s="19">
        <v>0.90366717221709669</v>
      </c>
      <c r="J132" s="17">
        <v>0</v>
      </c>
      <c r="K132" s="17">
        <v>31391</v>
      </c>
      <c r="L132" s="19">
        <v>0.92903067732791622</v>
      </c>
      <c r="M132" s="17" t="s">
        <v>3239</v>
      </c>
      <c r="O132" s="16" t="s">
        <v>3905</v>
      </c>
      <c r="P132" s="16"/>
      <c r="Q132" s="16"/>
      <c r="R132" s="16"/>
      <c r="S132" s="16"/>
      <c r="T132" s="16"/>
    </row>
    <row r="133" spans="1:20" ht="15" customHeight="1" x14ac:dyDescent="0.25">
      <c r="A133" s="16" t="s">
        <v>4565</v>
      </c>
      <c r="B133" s="17" t="s">
        <v>4233</v>
      </c>
      <c r="C133" s="17"/>
      <c r="D133" s="17" t="s">
        <v>4234</v>
      </c>
      <c r="E133" s="18">
        <v>1</v>
      </c>
      <c r="F133" s="18">
        <v>33948</v>
      </c>
      <c r="G133" s="17">
        <v>0</v>
      </c>
      <c r="H133" s="17">
        <v>254894</v>
      </c>
      <c r="I133" s="19">
        <v>0.90366717221709669</v>
      </c>
      <c r="J133" s="17">
        <v>0</v>
      </c>
      <c r="K133" s="17">
        <v>31391</v>
      </c>
      <c r="L133" s="19">
        <v>0.92903067732791622</v>
      </c>
      <c r="M133" s="17" t="s">
        <v>3255</v>
      </c>
      <c r="O133" s="16" t="s">
        <v>3905</v>
      </c>
      <c r="P133" s="16"/>
      <c r="Q133" s="16"/>
      <c r="R133" s="16"/>
      <c r="S133" s="16"/>
      <c r="T133" s="16"/>
    </row>
    <row r="134" spans="1:20" ht="15" customHeight="1" x14ac:dyDescent="0.25">
      <c r="A134" s="16" t="s">
        <v>4565</v>
      </c>
      <c r="B134" s="17" t="s">
        <v>3762</v>
      </c>
      <c r="C134" s="17"/>
      <c r="D134" s="17" t="s">
        <v>3763</v>
      </c>
      <c r="E134" s="18">
        <v>1</v>
      </c>
      <c r="F134" s="18">
        <v>33948</v>
      </c>
      <c r="G134" s="17">
        <v>0</v>
      </c>
      <c r="H134" s="17">
        <v>254894</v>
      </c>
      <c r="I134" s="19">
        <v>0.90366717221709669</v>
      </c>
      <c r="J134" s="17">
        <v>0</v>
      </c>
      <c r="K134" s="17">
        <v>31391</v>
      </c>
      <c r="L134" s="19">
        <v>0.92903067732791622</v>
      </c>
      <c r="M134" s="17" t="s">
        <v>3239</v>
      </c>
      <c r="N134" s="16" t="s">
        <v>3234</v>
      </c>
      <c r="O134" s="17" t="s">
        <v>3235</v>
      </c>
      <c r="P134" s="16"/>
      <c r="Q134" s="16"/>
      <c r="R134" s="16"/>
      <c r="S134" s="16"/>
      <c r="T134" s="16"/>
    </row>
    <row r="135" spans="1:20" ht="15" customHeight="1" x14ac:dyDescent="0.25">
      <c r="A135" s="16" t="s">
        <v>4565</v>
      </c>
      <c r="B135" s="17" t="s">
        <v>3652</v>
      </c>
      <c r="C135" s="17"/>
      <c r="D135" s="17" t="s">
        <v>3653</v>
      </c>
      <c r="E135" s="18">
        <v>2</v>
      </c>
      <c r="F135" s="18">
        <v>33948</v>
      </c>
      <c r="G135" s="17">
        <v>0</v>
      </c>
      <c r="H135" s="17">
        <v>254894</v>
      </c>
      <c r="I135" s="19">
        <v>0.90837642077274694</v>
      </c>
      <c r="J135" s="17">
        <v>0</v>
      </c>
      <c r="K135" s="17">
        <v>31391</v>
      </c>
      <c r="L135" s="19">
        <v>0.93110403128405705</v>
      </c>
      <c r="M135" s="17" t="s">
        <v>3255</v>
      </c>
      <c r="N135" s="16" t="s">
        <v>3234</v>
      </c>
      <c r="O135" s="17" t="s">
        <v>3235</v>
      </c>
      <c r="P135" s="16"/>
      <c r="Q135" s="16"/>
      <c r="R135" s="16"/>
      <c r="S135" s="16"/>
      <c r="T135" s="16"/>
    </row>
    <row r="136" spans="1:20" ht="15" customHeight="1" x14ac:dyDescent="0.25">
      <c r="A136" s="16" t="s">
        <v>4565</v>
      </c>
      <c r="B136" s="17" t="s">
        <v>3767</v>
      </c>
      <c r="C136" s="17"/>
      <c r="D136" s="17" t="s">
        <v>3768</v>
      </c>
      <c r="E136" s="18">
        <v>1</v>
      </c>
      <c r="F136" s="18">
        <v>33948</v>
      </c>
      <c r="G136" s="17">
        <v>0</v>
      </c>
      <c r="H136" s="17">
        <v>254894</v>
      </c>
      <c r="I136" s="19">
        <v>0.90366717221709669</v>
      </c>
      <c r="J136" s="17">
        <v>0</v>
      </c>
      <c r="K136" s="17">
        <v>31391</v>
      </c>
      <c r="L136" s="19">
        <v>0.92903067732791622</v>
      </c>
      <c r="M136" s="17" t="s">
        <v>3255</v>
      </c>
      <c r="N136" s="16" t="s">
        <v>3234</v>
      </c>
      <c r="O136" s="17" t="s">
        <v>3235</v>
      </c>
      <c r="P136" s="16"/>
      <c r="Q136" s="16"/>
      <c r="R136" s="16"/>
      <c r="S136" s="16"/>
      <c r="T136" s="16"/>
    </row>
    <row r="137" spans="1:20" ht="15" customHeight="1" x14ac:dyDescent="0.25">
      <c r="A137" s="16" t="s">
        <v>4565</v>
      </c>
      <c r="B137" s="17" t="s">
        <v>3305</v>
      </c>
      <c r="C137" s="17" t="s">
        <v>3306</v>
      </c>
      <c r="D137" s="17" t="s">
        <v>3306</v>
      </c>
      <c r="E137" s="18">
        <v>18</v>
      </c>
      <c r="F137" s="18">
        <v>33948</v>
      </c>
      <c r="G137" s="17">
        <v>1</v>
      </c>
      <c r="H137" s="17">
        <v>31382</v>
      </c>
      <c r="I137" s="19">
        <v>0.94966106401046357</v>
      </c>
      <c r="J137" s="17">
        <v>1</v>
      </c>
      <c r="K137" s="17">
        <v>31382</v>
      </c>
      <c r="L137" s="19">
        <v>0.97033614528321943</v>
      </c>
      <c r="M137" s="17" t="s">
        <v>3236</v>
      </c>
      <c r="N137" s="16" t="s">
        <v>3234</v>
      </c>
      <c r="O137" s="17" t="s">
        <v>3235</v>
      </c>
      <c r="P137" s="16"/>
      <c r="Q137" s="16"/>
      <c r="R137" s="16"/>
      <c r="S137" s="16"/>
      <c r="T137" s="16"/>
    </row>
    <row r="138" spans="1:20" ht="15" customHeight="1" x14ac:dyDescent="0.25">
      <c r="A138" s="16" t="s">
        <v>4565</v>
      </c>
      <c r="B138" s="17" t="s">
        <v>3599</v>
      </c>
      <c r="C138" s="17" t="s">
        <v>3600</v>
      </c>
      <c r="D138" s="17" t="s">
        <v>3600</v>
      </c>
      <c r="E138" s="18">
        <v>16</v>
      </c>
      <c r="F138" s="18">
        <v>33948</v>
      </c>
      <c r="G138" s="17">
        <v>0</v>
      </c>
      <c r="H138" s="17">
        <v>254894</v>
      </c>
      <c r="I138" s="19">
        <v>0.89742144141342295</v>
      </c>
      <c r="J138" s="17">
        <v>0</v>
      </c>
      <c r="K138" s="17">
        <v>31391</v>
      </c>
      <c r="L138" s="19">
        <v>0.93147147481276782</v>
      </c>
      <c r="M138" s="17" t="s">
        <v>3236</v>
      </c>
      <c r="N138" s="16" t="s">
        <v>3242</v>
      </c>
      <c r="O138" s="17" t="s">
        <v>3235</v>
      </c>
      <c r="P138" s="16"/>
      <c r="Q138" s="16"/>
      <c r="R138" s="16"/>
      <c r="S138" s="16"/>
      <c r="T138" s="16"/>
    </row>
    <row r="139" spans="1:20" ht="15" customHeight="1" x14ac:dyDescent="0.25">
      <c r="A139" s="16" t="s">
        <v>4565</v>
      </c>
      <c r="B139" s="17" t="s">
        <v>3526</v>
      </c>
      <c r="C139" s="17" t="s">
        <v>3527</v>
      </c>
      <c r="D139" s="17" t="s">
        <v>3527</v>
      </c>
      <c r="E139" s="18">
        <v>3</v>
      </c>
      <c r="F139" s="18">
        <v>33948</v>
      </c>
      <c r="G139" s="17">
        <v>0</v>
      </c>
      <c r="H139" s="17">
        <v>254894</v>
      </c>
      <c r="I139" s="19">
        <v>0.90971349072004504</v>
      </c>
      <c r="J139" s="17">
        <v>0</v>
      </c>
      <c r="K139" s="17">
        <v>31391</v>
      </c>
      <c r="L139" s="19">
        <v>0.93204324236043945</v>
      </c>
      <c r="M139" s="17" t="s">
        <v>3236</v>
      </c>
      <c r="N139" s="16" t="s">
        <v>3234</v>
      </c>
      <c r="O139" s="17" t="s">
        <v>3235</v>
      </c>
      <c r="P139" s="16"/>
      <c r="Q139" s="16"/>
      <c r="R139" s="16"/>
      <c r="S139" s="16"/>
      <c r="T139" s="16"/>
    </row>
    <row r="140" spans="1:20" ht="15" customHeight="1" x14ac:dyDescent="0.25">
      <c r="A140" s="16" t="s">
        <v>4565</v>
      </c>
      <c r="B140" s="17" t="s">
        <v>3403</v>
      </c>
      <c r="C140" s="17"/>
      <c r="D140" s="17" t="s">
        <v>3404</v>
      </c>
      <c r="E140" s="18">
        <v>5</v>
      </c>
      <c r="F140" s="18">
        <v>33948</v>
      </c>
      <c r="G140" s="17">
        <v>0</v>
      </c>
      <c r="H140" s="17">
        <v>254894</v>
      </c>
      <c r="I140" s="19">
        <v>0.90935188932139621</v>
      </c>
      <c r="J140" s="17">
        <v>0</v>
      </c>
      <c r="K140" s="17">
        <v>31391</v>
      </c>
      <c r="L140" s="19">
        <v>0.93280890517292392</v>
      </c>
      <c r="M140" s="17" t="s">
        <v>3239</v>
      </c>
      <c r="N140" s="16" t="s">
        <v>3234</v>
      </c>
      <c r="O140" s="17" t="s">
        <v>3235</v>
      </c>
      <c r="P140" s="16"/>
      <c r="Q140" s="16"/>
      <c r="R140" s="16"/>
      <c r="S140" s="16"/>
      <c r="T140" s="16"/>
    </row>
    <row r="141" spans="1:20" ht="15" customHeight="1" x14ac:dyDescent="0.25">
      <c r="A141" s="16" t="s">
        <v>4565</v>
      </c>
      <c r="B141" s="17" t="s">
        <v>4257</v>
      </c>
      <c r="C141" s="17"/>
      <c r="D141" s="17" t="s">
        <v>4258</v>
      </c>
      <c r="E141" s="18">
        <v>1</v>
      </c>
      <c r="F141" s="18">
        <v>33948</v>
      </c>
      <c r="G141" s="17">
        <v>0</v>
      </c>
      <c r="H141" s="17">
        <v>254894</v>
      </c>
      <c r="I141" s="19">
        <v>0.90366717221709669</v>
      </c>
      <c r="J141" s="17">
        <v>0</v>
      </c>
      <c r="K141" s="17">
        <v>31391</v>
      </c>
      <c r="L141" s="19">
        <v>0.92903067732791622</v>
      </c>
      <c r="M141" s="17" t="s">
        <v>3239</v>
      </c>
      <c r="O141" s="16" t="s">
        <v>3905</v>
      </c>
      <c r="P141" s="16"/>
      <c r="Q141" s="16"/>
      <c r="R141" s="16"/>
      <c r="S141" s="16"/>
      <c r="T141" s="16"/>
    </row>
    <row r="142" spans="1:20" ht="15" customHeight="1" x14ac:dyDescent="0.25">
      <c r="A142" s="16" t="s">
        <v>4565</v>
      </c>
      <c r="B142" s="17" t="s">
        <v>3364</v>
      </c>
      <c r="C142" s="17"/>
      <c r="D142" s="17" t="s">
        <v>3365</v>
      </c>
      <c r="E142" s="18">
        <v>8</v>
      </c>
      <c r="F142" s="18">
        <v>33948</v>
      </c>
      <c r="G142" s="17">
        <v>0</v>
      </c>
      <c r="H142" s="17">
        <v>254894</v>
      </c>
      <c r="I142" s="19">
        <v>0.90657191027253148</v>
      </c>
      <c r="J142" s="17">
        <v>0</v>
      </c>
      <c r="K142" s="17">
        <v>31391</v>
      </c>
      <c r="L142" s="19">
        <v>0.9329269113106895</v>
      </c>
      <c r="M142" s="17" t="s">
        <v>3239</v>
      </c>
      <c r="N142" s="16" t="s">
        <v>3234</v>
      </c>
      <c r="O142" s="17" t="s">
        <v>3235</v>
      </c>
      <c r="P142" s="16"/>
      <c r="Q142" s="16"/>
      <c r="R142" s="16"/>
      <c r="S142" s="16"/>
      <c r="T142" s="16"/>
    </row>
    <row r="143" spans="1:20" ht="15" customHeight="1" x14ac:dyDescent="0.25">
      <c r="A143" s="16" t="s">
        <v>4565</v>
      </c>
      <c r="B143" s="17" t="s">
        <v>3399</v>
      </c>
      <c r="C143" s="17"/>
      <c r="D143" s="17" t="s">
        <v>3400</v>
      </c>
      <c r="E143" s="18">
        <v>5</v>
      </c>
      <c r="F143" s="18">
        <v>33948</v>
      </c>
      <c r="G143" s="17">
        <v>0</v>
      </c>
      <c r="H143" s="17">
        <v>254894</v>
      </c>
      <c r="I143" s="19">
        <v>0.90935188932139621</v>
      </c>
      <c r="J143" s="17">
        <v>0</v>
      </c>
      <c r="K143" s="17">
        <v>31391</v>
      </c>
      <c r="L143" s="19">
        <v>0.93280890517292392</v>
      </c>
      <c r="M143" s="17" t="s">
        <v>3239</v>
      </c>
      <c r="N143" s="16" t="s">
        <v>3234</v>
      </c>
      <c r="O143" s="17" t="s">
        <v>3235</v>
      </c>
      <c r="P143" s="16"/>
      <c r="Q143" s="16"/>
      <c r="R143" s="16"/>
      <c r="S143" s="16"/>
      <c r="T143" s="16"/>
    </row>
    <row r="144" spans="1:20" ht="15" customHeight="1" x14ac:dyDescent="0.25">
      <c r="A144" s="16" t="s">
        <v>4565</v>
      </c>
      <c r="B144" s="17" t="s">
        <v>3376</v>
      </c>
      <c r="C144" s="17"/>
      <c r="D144" s="17" t="s">
        <v>3377</v>
      </c>
      <c r="E144" s="18">
        <v>8</v>
      </c>
      <c r="F144" s="18">
        <v>33948</v>
      </c>
      <c r="G144" s="17">
        <v>1</v>
      </c>
      <c r="H144" s="17">
        <v>251396</v>
      </c>
      <c r="I144" s="19">
        <v>0.94051499579824394</v>
      </c>
      <c r="J144" s="17">
        <v>0</v>
      </c>
      <c r="K144" s="17">
        <v>31391</v>
      </c>
      <c r="L144" s="19">
        <v>0.9329269113106895</v>
      </c>
      <c r="M144" s="17" t="s">
        <v>3255</v>
      </c>
      <c r="N144" s="16" t="s">
        <v>3234</v>
      </c>
      <c r="O144" s="17" t="s">
        <v>3235</v>
      </c>
      <c r="P144" s="16"/>
      <c r="Q144" s="16"/>
      <c r="R144" s="16"/>
      <c r="S144" s="16"/>
      <c r="T144" s="16"/>
    </row>
    <row r="145" spans="1:20" ht="15" customHeight="1" x14ac:dyDescent="0.25">
      <c r="A145" s="16" t="s">
        <v>4565</v>
      </c>
      <c r="B145" s="17" t="s">
        <v>4306</v>
      </c>
      <c r="C145" s="17" t="s">
        <v>4307</v>
      </c>
      <c r="D145" s="17" t="s">
        <v>4307</v>
      </c>
      <c r="E145" s="18">
        <v>2</v>
      </c>
      <c r="F145" s="18">
        <v>33948</v>
      </c>
      <c r="G145" s="17">
        <v>0</v>
      </c>
      <c r="H145" s="17">
        <v>254894</v>
      </c>
      <c r="I145" s="19">
        <v>0.90837642077274694</v>
      </c>
      <c r="J145" s="17">
        <v>0</v>
      </c>
      <c r="K145" s="17">
        <v>31391</v>
      </c>
      <c r="L145" s="19">
        <v>0.93110403128405705</v>
      </c>
      <c r="M145" s="17" t="s">
        <v>3236</v>
      </c>
      <c r="O145" s="16" t="s">
        <v>3905</v>
      </c>
      <c r="P145" s="16"/>
      <c r="Q145" s="16"/>
      <c r="R145" s="16"/>
      <c r="S145" s="16"/>
      <c r="T145" s="16"/>
    </row>
    <row r="146" spans="1:20" ht="15" customHeight="1" x14ac:dyDescent="0.25">
      <c r="A146" s="16" t="s">
        <v>4565</v>
      </c>
      <c r="B146" s="17" t="s">
        <v>4095</v>
      </c>
      <c r="C146" s="17" t="s">
        <v>4096</v>
      </c>
      <c r="D146" s="17" t="s">
        <v>4096</v>
      </c>
      <c r="E146" s="18">
        <v>1</v>
      </c>
      <c r="F146" s="18">
        <v>33948</v>
      </c>
      <c r="G146" s="17">
        <v>0</v>
      </c>
      <c r="H146" s="17">
        <v>254894</v>
      </c>
      <c r="I146" s="19">
        <v>0.90366717221709669</v>
      </c>
      <c r="J146" s="17">
        <v>0</v>
      </c>
      <c r="K146" s="17">
        <v>31391</v>
      </c>
      <c r="L146" s="19">
        <v>0.92903067732791622</v>
      </c>
      <c r="M146" s="17" t="s">
        <v>3236</v>
      </c>
      <c r="O146" s="16" t="s">
        <v>3905</v>
      </c>
      <c r="P146" s="16"/>
      <c r="Q146" s="16"/>
      <c r="R146" s="16"/>
      <c r="S146" s="16"/>
      <c r="T146" s="16"/>
    </row>
    <row r="147" spans="1:20" ht="15" customHeight="1" x14ac:dyDescent="0.25">
      <c r="A147" s="16" t="s">
        <v>4565</v>
      </c>
      <c r="B147" s="17" t="s">
        <v>4530</v>
      </c>
      <c r="C147" s="17" t="s">
        <v>4531</v>
      </c>
      <c r="D147" s="17" t="s">
        <v>4531</v>
      </c>
      <c r="E147" s="18">
        <v>724</v>
      </c>
      <c r="F147" s="18">
        <v>33948</v>
      </c>
      <c r="G147" s="17">
        <v>164</v>
      </c>
      <c r="H147" s="17">
        <v>282804</v>
      </c>
      <c r="I147" s="19">
        <v>0.91717054396737985</v>
      </c>
      <c r="J147" s="17">
        <v>13</v>
      </c>
      <c r="K147" s="17">
        <v>31390</v>
      </c>
      <c r="L147" s="19">
        <v>0.98636296844269233</v>
      </c>
      <c r="M147" s="17" t="s">
        <v>3236</v>
      </c>
      <c r="N147" s="17" t="s">
        <v>3916</v>
      </c>
      <c r="O147" s="17"/>
      <c r="P147" s="16"/>
      <c r="Q147" s="16"/>
      <c r="R147" s="16"/>
      <c r="S147" s="16"/>
      <c r="T147" s="16"/>
    </row>
    <row r="148" spans="1:20" ht="15" customHeight="1" x14ac:dyDescent="0.25">
      <c r="A148" s="16" t="s">
        <v>4565</v>
      </c>
      <c r="B148" s="17" t="s">
        <v>3628</v>
      </c>
      <c r="C148" s="17" t="s">
        <v>5393</v>
      </c>
      <c r="D148" s="17" t="s">
        <v>5393</v>
      </c>
      <c r="E148" s="18">
        <v>2</v>
      </c>
      <c r="F148" s="18">
        <v>33948</v>
      </c>
      <c r="G148" s="17">
        <v>0</v>
      </c>
      <c r="H148" s="17">
        <v>254894</v>
      </c>
      <c r="I148" s="19">
        <v>0.90837642077274694</v>
      </c>
      <c r="J148" s="17">
        <v>0</v>
      </c>
      <c r="K148" s="17">
        <v>31391</v>
      </c>
      <c r="L148" s="19">
        <v>0.93110403128405705</v>
      </c>
      <c r="M148" s="17" t="s">
        <v>3318</v>
      </c>
      <c r="N148" s="16" t="s">
        <v>3234</v>
      </c>
      <c r="O148" s="17" t="s">
        <v>3235</v>
      </c>
      <c r="P148" s="16"/>
      <c r="Q148" s="16"/>
      <c r="R148" s="16"/>
      <c r="S148" s="16"/>
      <c r="T148" s="16"/>
    </row>
    <row r="149" spans="1:20" ht="15" customHeight="1" x14ac:dyDescent="0.25">
      <c r="A149" s="16" t="s">
        <v>4565</v>
      </c>
      <c r="B149" s="17" t="s">
        <v>3313</v>
      </c>
      <c r="C149" s="17" t="s">
        <v>3314</v>
      </c>
      <c r="D149" s="17" t="s">
        <v>3314</v>
      </c>
      <c r="E149" s="18">
        <v>7</v>
      </c>
      <c r="F149" s="18">
        <v>33948</v>
      </c>
      <c r="G149" s="17">
        <v>0</v>
      </c>
      <c r="H149" s="17">
        <v>254894</v>
      </c>
      <c r="I149" s="19">
        <v>0.90762397296392416</v>
      </c>
      <c r="J149" s="17">
        <v>0</v>
      </c>
      <c r="K149" s="17">
        <v>31391</v>
      </c>
      <c r="L149" s="19">
        <v>0.93296440364176059</v>
      </c>
      <c r="M149" s="17" t="s">
        <v>3236</v>
      </c>
      <c r="N149" s="16" t="s">
        <v>3234</v>
      </c>
      <c r="O149" s="17" t="s">
        <v>3235</v>
      </c>
      <c r="P149" s="16"/>
      <c r="Q149" s="16"/>
      <c r="R149" s="16"/>
      <c r="S149" s="16"/>
      <c r="T149" s="16"/>
    </row>
    <row r="150" spans="1:20" ht="15" customHeight="1" x14ac:dyDescent="0.25">
      <c r="A150" s="16" t="s">
        <v>4565</v>
      </c>
      <c r="B150" s="17" t="s">
        <v>4010</v>
      </c>
      <c r="C150" s="17" t="s">
        <v>4011</v>
      </c>
      <c r="D150" s="17" t="s">
        <v>4011</v>
      </c>
      <c r="E150" s="18">
        <v>6</v>
      </c>
      <c r="F150" s="18">
        <v>33948</v>
      </c>
      <c r="G150" s="17">
        <v>3</v>
      </c>
      <c r="H150" s="17">
        <v>251432</v>
      </c>
      <c r="I150" s="19">
        <v>0.84380934969529797</v>
      </c>
      <c r="J150" s="17">
        <v>0</v>
      </c>
      <c r="K150" s="17">
        <v>31391</v>
      </c>
      <c r="L150" s="19">
        <v>0.93293416328976275</v>
      </c>
      <c r="M150" s="17" t="s">
        <v>3236</v>
      </c>
      <c r="N150" s="17" t="s">
        <v>3916</v>
      </c>
      <c r="O150" s="17"/>
      <c r="P150" s="16"/>
      <c r="Q150" s="16"/>
      <c r="R150" s="16"/>
      <c r="S150" s="16"/>
      <c r="T150" s="16"/>
    </row>
    <row r="151" spans="1:20" ht="15" customHeight="1" x14ac:dyDescent="0.25">
      <c r="A151" s="16" t="s">
        <v>4565</v>
      </c>
      <c r="B151" s="17" t="s">
        <v>4097</v>
      </c>
      <c r="C151" s="17" t="s">
        <v>4098</v>
      </c>
      <c r="D151" s="17" t="s">
        <v>4098</v>
      </c>
      <c r="E151" s="18">
        <v>1</v>
      </c>
      <c r="F151" s="18">
        <v>33948</v>
      </c>
      <c r="G151" s="17">
        <v>0</v>
      </c>
      <c r="H151" s="17">
        <v>254894</v>
      </c>
      <c r="I151" s="19">
        <v>0.90366717221709669</v>
      </c>
      <c r="J151" s="17">
        <v>0</v>
      </c>
      <c r="K151" s="17">
        <v>31391</v>
      </c>
      <c r="L151" s="19">
        <v>0.92903067732791622</v>
      </c>
      <c r="M151" s="17" t="s">
        <v>3236</v>
      </c>
      <c r="O151" s="16" t="s">
        <v>3905</v>
      </c>
      <c r="P151" s="16"/>
      <c r="Q151" s="16"/>
      <c r="R151" s="16"/>
      <c r="S151" s="16"/>
      <c r="T151" s="16"/>
    </row>
    <row r="152" spans="1:20" ht="15" customHeight="1" x14ac:dyDescent="0.25">
      <c r="A152" s="16" t="s">
        <v>4565</v>
      </c>
      <c r="B152" s="17" t="s">
        <v>3448</v>
      </c>
      <c r="C152" s="17" t="s">
        <v>3449</v>
      </c>
      <c r="D152" s="17" t="s">
        <v>3449</v>
      </c>
      <c r="E152" s="18">
        <v>11</v>
      </c>
      <c r="F152" s="18">
        <v>33948</v>
      </c>
      <c r="G152" s="17">
        <v>0</v>
      </c>
      <c r="H152" s="17">
        <v>254894</v>
      </c>
      <c r="I152" s="19">
        <v>0.90316088351355839</v>
      </c>
      <c r="J152" s="17">
        <v>0</v>
      </c>
      <c r="K152" s="17">
        <v>31391</v>
      </c>
      <c r="L152" s="19">
        <v>0.93255468337623648</v>
      </c>
      <c r="M152" s="17" t="s">
        <v>3236</v>
      </c>
      <c r="N152" s="16" t="s">
        <v>3242</v>
      </c>
      <c r="O152" s="17" t="s">
        <v>3235</v>
      </c>
      <c r="P152" s="16"/>
      <c r="Q152" s="16"/>
      <c r="R152" s="16"/>
      <c r="S152" s="16"/>
      <c r="T152" s="16"/>
    </row>
    <row r="153" spans="1:20" ht="15" customHeight="1" x14ac:dyDescent="0.25">
      <c r="A153" s="16" t="s">
        <v>4565</v>
      </c>
      <c r="B153" s="17" t="s">
        <v>3613</v>
      </c>
      <c r="C153" s="17" t="s">
        <v>3614</v>
      </c>
      <c r="D153" s="17" t="s">
        <v>3614</v>
      </c>
      <c r="E153" s="18">
        <v>2</v>
      </c>
      <c r="F153" s="18">
        <v>33948</v>
      </c>
      <c r="G153" s="17">
        <v>0</v>
      </c>
      <c r="H153" s="17">
        <v>254894</v>
      </c>
      <c r="I153" s="19">
        <v>0.90837642077274694</v>
      </c>
      <c r="J153" s="17">
        <v>0</v>
      </c>
      <c r="K153" s="17">
        <v>31391</v>
      </c>
      <c r="L153" s="19">
        <v>0.93110403128405705</v>
      </c>
      <c r="M153" s="17" t="s">
        <v>3236</v>
      </c>
      <c r="N153" s="16" t="s">
        <v>3234</v>
      </c>
      <c r="O153" s="17" t="s">
        <v>3235</v>
      </c>
      <c r="P153" s="16"/>
      <c r="Q153" s="16"/>
      <c r="R153" s="16"/>
      <c r="S153" s="16"/>
      <c r="T153" s="16"/>
    </row>
    <row r="154" spans="1:20" ht="15" customHeight="1" x14ac:dyDescent="0.25">
      <c r="A154" s="16" t="s">
        <v>4565</v>
      </c>
      <c r="B154" s="17" t="s">
        <v>4322</v>
      </c>
      <c r="C154" s="17" t="s">
        <v>4323</v>
      </c>
      <c r="D154" s="17" t="s">
        <v>4323</v>
      </c>
      <c r="E154" s="18">
        <v>2</v>
      </c>
      <c r="F154" s="18">
        <v>33948</v>
      </c>
      <c r="G154" s="17">
        <v>0</v>
      </c>
      <c r="H154" s="17">
        <v>254894</v>
      </c>
      <c r="I154" s="19">
        <v>0.90837642077274694</v>
      </c>
      <c r="J154" s="17">
        <v>0</v>
      </c>
      <c r="K154" s="17">
        <v>31391</v>
      </c>
      <c r="L154" s="19">
        <v>0.93110403128405705</v>
      </c>
      <c r="M154" s="17" t="s">
        <v>3236</v>
      </c>
      <c r="O154" s="16" t="s">
        <v>3905</v>
      </c>
      <c r="P154" s="16"/>
      <c r="Q154" s="16"/>
      <c r="R154" s="16"/>
      <c r="S154" s="16"/>
      <c r="T154" s="16"/>
    </row>
    <row r="155" spans="1:20" ht="15" customHeight="1" x14ac:dyDescent="0.25">
      <c r="A155" s="16" t="s">
        <v>4565</v>
      </c>
      <c r="B155" s="17" t="s">
        <v>3667</v>
      </c>
      <c r="C155" s="17" t="s">
        <v>5416</v>
      </c>
      <c r="D155" s="17" t="s">
        <v>5416</v>
      </c>
      <c r="E155" s="18">
        <v>2</v>
      </c>
      <c r="F155" s="18">
        <v>33948</v>
      </c>
      <c r="G155" s="17">
        <v>0</v>
      </c>
      <c r="H155" s="17">
        <v>254894</v>
      </c>
      <c r="I155" s="19">
        <v>0.90837642077274694</v>
      </c>
      <c r="J155" s="17">
        <v>0</v>
      </c>
      <c r="K155" s="17">
        <v>31391</v>
      </c>
      <c r="L155" s="19">
        <v>0.93110403128405705</v>
      </c>
      <c r="M155" s="17" t="s">
        <v>3318</v>
      </c>
      <c r="N155" s="16" t="s">
        <v>3234</v>
      </c>
      <c r="O155" s="17" t="s">
        <v>3235</v>
      </c>
      <c r="P155" s="16"/>
      <c r="Q155" s="16"/>
      <c r="R155" s="16"/>
      <c r="S155" s="16"/>
      <c r="T155" s="16"/>
    </row>
    <row r="156" spans="1:20" ht="15" customHeight="1" x14ac:dyDescent="0.25">
      <c r="A156" s="16" t="s">
        <v>4565</v>
      </c>
      <c r="B156" s="17" t="s">
        <v>3232</v>
      </c>
      <c r="C156" s="17" t="s">
        <v>3233</v>
      </c>
      <c r="D156" s="17" t="s">
        <v>3233</v>
      </c>
      <c r="E156" s="18">
        <v>7488</v>
      </c>
      <c r="F156" s="18">
        <v>33948</v>
      </c>
      <c r="G156" s="17">
        <v>252</v>
      </c>
      <c r="H156" s="17">
        <v>282832</v>
      </c>
      <c r="I156" s="19">
        <v>0.95625977859760358</v>
      </c>
      <c r="J156" s="17">
        <v>61</v>
      </c>
      <c r="K156" s="17">
        <v>31394</v>
      </c>
      <c r="L156" s="19">
        <v>0.98993657052337203</v>
      </c>
      <c r="M156" s="17" t="s">
        <v>3236</v>
      </c>
      <c r="N156" s="16" t="s">
        <v>3234</v>
      </c>
      <c r="O156" s="17" t="s">
        <v>3235</v>
      </c>
      <c r="P156" s="16"/>
      <c r="Q156" s="16"/>
      <c r="R156" s="16"/>
      <c r="S156" s="16"/>
      <c r="T156" s="16"/>
    </row>
    <row r="157" spans="1:20" ht="15" customHeight="1" x14ac:dyDescent="0.25">
      <c r="A157" s="16" t="s">
        <v>4565</v>
      </c>
      <c r="B157" s="17" t="s">
        <v>3251</v>
      </c>
      <c r="C157" s="17" t="s">
        <v>3252</v>
      </c>
      <c r="D157" s="17" t="s">
        <v>3252</v>
      </c>
      <c r="E157" s="18">
        <v>211</v>
      </c>
      <c r="F157" s="18">
        <v>33948</v>
      </c>
      <c r="G157" s="17">
        <v>14</v>
      </c>
      <c r="H157" s="17">
        <v>282810</v>
      </c>
      <c r="I157" s="19">
        <v>0.95575221968336765</v>
      </c>
      <c r="J157" s="17">
        <v>2</v>
      </c>
      <c r="K157" s="17">
        <v>31372</v>
      </c>
      <c r="L157" s="19">
        <v>0.98811904401586448</v>
      </c>
      <c r="M157" s="17" t="s">
        <v>3236</v>
      </c>
      <c r="N157" s="16" t="s">
        <v>3242</v>
      </c>
      <c r="O157" s="17" t="s">
        <v>3235</v>
      </c>
      <c r="P157" s="16"/>
      <c r="Q157" s="16"/>
      <c r="R157" s="16"/>
      <c r="S157" s="16"/>
      <c r="T157" s="16"/>
    </row>
    <row r="158" spans="1:20" ht="15" customHeight="1" x14ac:dyDescent="0.25">
      <c r="A158" s="16" t="s">
        <v>4565</v>
      </c>
      <c r="B158" s="17" t="s">
        <v>3993</v>
      </c>
      <c r="C158" s="17" t="s">
        <v>3994</v>
      </c>
      <c r="D158" s="17" t="s">
        <v>3994</v>
      </c>
      <c r="E158" s="18">
        <v>1</v>
      </c>
      <c r="F158" s="18">
        <v>33948</v>
      </c>
      <c r="G158" s="17">
        <v>1</v>
      </c>
      <c r="H158" s="17">
        <v>251442</v>
      </c>
      <c r="I158" s="19">
        <v>0.83130763471762104</v>
      </c>
      <c r="J158" s="17">
        <v>0</v>
      </c>
      <c r="K158" s="17">
        <v>31391</v>
      </c>
      <c r="L158" s="19">
        <v>0.92903067732791622</v>
      </c>
      <c r="M158" s="17" t="s">
        <v>3236</v>
      </c>
      <c r="O158" s="16" t="s">
        <v>3905</v>
      </c>
      <c r="P158" s="16"/>
      <c r="Q158" s="16"/>
      <c r="R158" s="16"/>
      <c r="S158" s="16"/>
      <c r="T158" s="16"/>
    </row>
    <row r="159" spans="1:20" ht="15" customHeight="1" x14ac:dyDescent="0.25">
      <c r="A159" s="16" t="s">
        <v>4565</v>
      </c>
      <c r="B159" s="17" t="s">
        <v>4384</v>
      </c>
      <c r="C159" s="17" t="s">
        <v>4385</v>
      </c>
      <c r="D159" s="17" t="s">
        <v>4385</v>
      </c>
      <c r="E159" s="18">
        <v>2</v>
      </c>
      <c r="F159" s="18">
        <v>33948</v>
      </c>
      <c r="G159" s="17">
        <v>0</v>
      </c>
      <c r="H159" s="17">
        <v>254894</v>
      </c>
      <c r="I159" s="19">
        <v>0.90837642077274694</v>
      </c>
      <c r="J159" s="17">
        <v>0</v>
      </c>
      <c r="K159" s="17">
        <v>31391</v>
      </c>
      <c r="L159" s="19">
        <v>0.93110403128405705</v>
      </c>
      <c r="M159" s="17" t="s">
        <v>3236</v>
      </c>
      <c r="O159" s="16" t="s">
        <v>3905</v>
      </c>
      <c r="P159" s="16"/>
      <c r="Q159" s="16"/>
      <c r="R159" s="16"/>
      <c r="S159" s="16"/>
      <c r="T159" s="16"/>
    </row>
    <row r="160" spans="1:20" ht="15" customHeight="1" x14ac:dyDescent="0.25">
      <c r="A160" s="16" t="s">
        <v>4565</v>
      </c>
      <c r="B160" s="17" t="s">
        <v>4065</v>
      </c>
      <c r="C160" s="17" t="s">
        <v>4066</v>
      </c>
      <c r="D160" s="17" t="s">
        <v>4066</v>
      </c>
      <c r="E160" s="18">
        <v>1</v>
      </c>
      <c r="F160" s="18">
        <v>33948</v>
      </c>
      <c r="G160" s="17">
        <v>0</v>
      </c>
      <c r="H160" s="17">
        <v>254894</v>
      </c>
      <c r="I160" s="19">
        <v>0.90366717221709669</v>
      </c>
      <c r="J160" s="17">
        <v>0</v>
      </c>
      <c r="K160" s="17">
        <v>31391</v>
      </c>
      <c r="L160" s="19">
        <v>0.92903067732791622</v>
      </c>
      <c r="M160" s="17" t="s">
        <v>3236</v>
      </c>
      <c r="O160" s="16" t="s">
        <v>3905</v>
      </c>
      <c r="P160" s="16"/>
      <c r="Q160" s="16"/>
      <c r="R160" s="16"/>
      <c r="S160" s="16"/>
      <c r="T160" s="16"/>
    </row>
    <row r="161" spans="1:20" ht="15" customHeight="1" x14ac:dyDescent="0.25">
      <c r="A161" s="16" t="s">
        <v>4565</v>
      </c>
      <c r="B161" s="17" t="s">
        <v>3414</v>
      </c>
      <c r="C161" s="17" t="s">
        <v>5423</v>
      </c>
      <c r="D161" s="17" t="s">
        <v>5423</v>
      </c>
      <c r="E161" s="18">
        <v>5</v>
      </c>
      <c r="F161" s="18">
        <v>33948</v>
      </c>
      <c r="G161" s="17">
        <v>0</v>
      </c>
      <c r="H161" s="17">
        <v>254894</v>
      </c>
      <c r="I161" s="19">
        <v>0.90935188932139621</v>
      </c>
      <c r="J161" s="17">
        <v>0</v>
      </c>
      <c r="K161" s="17">
        <v>31391</v>
      </c>
      <c r="L161" s="19">
        <v>0.93280890517292392</v>
      </c>
      <c r="M161" s="17" t="s">
        <v>3257</v>
      </c>
      <c r="N161" s="16" t="s">
        <v>3234</v>
      </c>
      <c r="O161" s="17" t="s">
        <v>3235</v>
      </c>
      <c r="P161" s="16"/>
      <c r="Q161" s="16"/>
      <c r="R161" s="16"/>
      <c r="S161" s="16"/>
      <c r="T161" s="16"/>
    </row>
    <row r="162" spans="1:20" ht="15" customHeight="1" x14ac:dyDescent="0.25">
      <c r="A162" s="16" t="s">
        <v>4565</v>
      </c>
      <c r="B162" s="17" t="s">
        <v>4167</v>
      </c>
      <c r="C162" s="17" t="s">
        <v>4168</v>
      </c>
      <c r="D162" s="17" t="s">
        <v>4168</v>
      </c>
      <c r="E162" s="18">
        <v>1</v>
      </c>
      <c r="F162" s="18">
        <v>33948</v>
      </c>
      <c r="G162" s="17">
        <v>0</v>
      </c>
      <c r="H162" s="17">
        <v>254894</v>
      </c>
      <c r="I162" s="19">
        <v>0.90366717221709669</v>
      </c>
      <c r="J162" s="17">
        <v>0</v>
      </c>
      <c r="K162" s="17">
        <v>31391</v>
      </c>
      <c r="L162" s="19">
        <v>0.92903067732791622</v>
      </c>
      <c r="M162" s="17" t="s">
        <v>3236</v>
      </c>
      <c r="O162" s="16" t="s">
        <v>3905</v>
      </c>
      <c r="P162" s="16"/>
      <c r="Q162" s="16"/>
      <c r="R162" s="16"/>
      <c r="S162" s="16"/>
      <c r="T162" s="16"/>
    </row>
    <row r="163" spans="1:20" ht="15" customHeight="1" x14ac:dyDescent="0.25">
      <c r="A163" s="16" t="s">
        <v>4565</v>
      </c>
      <c r="B163" s="17" t="s">
        <v>4429</v>
      </c>
      <c r="C163" s="17" t="s">
        <v>4430</v>
      </c>
      <c r="D163" s="17" t="s">
        <v>4430</v>
      </c>
      <c r="E163" s="18">
        <v>3</v>
      </c>
      <c r="F163" s="18">
        <v>33948</v>
      </c>
      <c r="G163" s="17">
        <v>0</v>
      </c>
      <c r="H163" s="17">
        <v>254894</v>
      </c>
      <c r="I163" s="19">
        <v>0.90971349072004504</v>
      </c>
      <c r="J163" s="17">
        <v>0</v>
      </c>
      <c r="K163" s="17">
        <v>31391</v>
      </c>
      <c r="L163" s="19">
        <v>0.93204324236043945</v>
      </c>
      <c r="M163" s="17" t="s">
        <v>3236</v>
      </c>
      <c r="N163" s="17" t="s">
        <v>3916</v>
      </c>
      <c r="O163" s="17"/>
      <c r="P163" s="16"/>
      <c r="Q163" s="16"/>
      <c r="R163" s="16"/>
      <c r="S163" s="16"/>
      <c r="T163" s="16"/>
    </row>
    <row r="164" spans="1:20" ht="15" customHeight="1" x14ac:dyDescent="0.25">
      <c r="A164" s="16" t="s">
        <v>4565</v>
      </c>
      <c r="B164" s="17" t="s">
        <v>3925</v>
      </c>
      <c r="C164" s="17" t="s">
        <v>3926</v>
      </c>
      <c r="D164" s="17" t="s">
        <v>3926</v>
      </c>
      <c r="E164" s="18">
        <v>1</v>
      </c>
      <c r="F164" s="18">
        <v>33948</v>
      </c>
      <c r="G164" s="17">
        <v>8</v>
      </c>
      <c r="H164" s="17">
        <v>282816</v>
      </c>
      <c r="I164" s="19">
        <v>1.316201348103696E-2</v>
      </c>
      <c r="J164" s="17">
        <v>1</v>
      </c>
      <c r="K164" s="17">
        <v>31386</v>
      </c>
      <c r="L164" s="19">
        <v>0.73675131327377508</v>
      </c>
      <c r="M164" s="17" t="s">
        <v>3236</v>
      </c>
      <c r="O164" s="16" t="s">
        <v>3905</v>
      </c>
      <c r="P164" s="16"/>
      <c r="Q164" s="16"/>
      <c r="R164" s="16"/>
      <c r="S164" s="16"/>
      <c r="T164" s="16"/>
    </row>
    <row r="165" spans="1:20" ht="15" customHeight="1" x14ac:dyDescent="0.25">
      <c r="A165" s="16" t="s">
        <v>4565</v>
      </c>
      <c r="B165" s="17" t="s">
        <v>3919</v>
      </c>
      <c r="C165" s="17" t="s">
        <v>3920</v>
      </c>
      <c r="D165" s="17" t="s">
        <v>3920</v>
      </c>
      <c r="E165" s="18">
        <v>2</v>
      </c>
      <c r="F165" s="18">
        <v>33948</v>
      </c>
      <c r="G165" s="17">
        <v>16</v>
      </c>
      <c r="H165" s="17">
        <v>282828</v>
      </c>
      <c r="I165" s="19">
        <v>1.4297344115310473E-3</v>
      </c>
      <c r="J165" s="17">
        <v>2</v>
      </c>
      <c r="K165" s="17">
        <v>31388</v>
      </c>
      <c r="L165" s="19">
        <v>0.22855277140945596</v>
      </c>
      <c r="M165" s="17" t="s">
        <v>3236</v>
      </c>
      <c r="O165" s="16" t="s">
        <v>3905</v>
      </c>
      <c r="P165" s="16"/>
      <c r="Q165" s="16"/>
      <c r="R165" s="16"/>
      <c r="S165" s="16"/>
      <c r="T165" s="16"/>
    </row>
    <row r="166" spans="1:20" ht="15" customHeight="1" x14ac:dyDescent="0.25">
      <c r="A166" s="16" t="s">
        <v>4565</v>
      </c>
      <c r="B166" s="17" t="s">
        <v>3891</v>
      </c>
      <c r="C166" s="17" t="s">
        <v>3892</v>
      </c>
      <c r="D166" s="17" t="s">
        <v>3892</v>
      </c>
      <c r="E166" s="18">
        <v>306</v>
      </c>
      <c r="F166" s="18">
        <v>33948</v>
      </c>
      <c r="G166" s="17">
        <v>1</v>
      </c>
      <c r="H166" s="17">
        <v>251440</v>
      </c>
      <c r="I166" s="19">
        <v>0.91612272615199086</v>
      </c>
      <c r="J166" s="17">
        <v>0</v>
      </c>
      <c r="K166" s="17">
        <v>31391</v>
      </c>
      <c r="L166" s="19">
        <v>0.85009961933217704</v>
      </c>
      <c r="M166" s="17" t="s">
        <v>3236</v>
      </c>
      <c r="N166" s="16" t="s">
        <v>3234</v>
      </c>
      <c r="O166" s="17" t="s">
        <v>3235</v>
      </c>
      <c r="P166" s="16"/>
      <c r="Q166" s="16"/>
      <c r="R166" s="16"/>
      <c r="S166" s="16"/>
      <c r="T166" s="16"/>
    </row>
    <row r="167" spans="1:20" ht="15" customHeight="1" x14ac:dyDescent="0.25">
      <c r="A167" s="16" t="s">
        <v>4565</v>
      </c>
      <c r="B167" s="17" t="s">
        <v>4275</v>
      </c>
      <c r="C167" s="17" t="s">
        <v>4276</v>
      </c>
      <c r="D167" s="17" t="s">
        <v>4276</v>
      </c>
      <c r="E167" s="18">
        <v>3</v>
      </c>
      <c r="F167" s="18">
        <v>33948</v>
      </c>
      <c r="G167" s="17">
        <v>1</v>
      </c>
      <c r="H167" s="17">
        <v>251444</v>
      </c>
      <c r="I167" s="19">
        <v>0.90751212523821501</v>
      </c>
      <c r="J167" s="17">
        <v>0</v>
      </c>
      <c r="K167" s="17">
        <v>31391</v>
      </c>
      <c r="L167" s="19">
        <v>0.93204324236043945</v>
      </c>
      <c r="M167" s="17" t="s">
        <v>3236</v>
      </c>
      <c r="O167" s="16" t="s">
        <v>3905</v>
      </c>
      <c r="P167" s="16"/>
      <c r="Q167" s="16"/>
      <c r="R167" s="16"/>
      <c r="S167" s="16"/>
      <c r="T167" s="16"/>
    </row>
    <row r="168" spans="1:20" ht="15" customHeight="1" x14ac:dyDescent="0.25">
      <c r="A168" s="16" t="s">
        <v>4565</v>
      </c>
      <c r="B168" s="17" t="s">
        <v>3240</v>
      </c>
      <c r="C168" s="17" t="s">
        <v>3241</v>
      </c>
      <c r="D168" s="17" t="s">
        <v>3241</v>
      </c>
      <c r="E168" s="18">
        <v>782</v>
      </c>
      <c r="F168" s="18">
        <v>33948</v>
      </c>
      <c r="G168" s="17">
        <v>100</v>
      </c>
      <c r="H168" s="17">
        <v>282838</v>
      </c>
      <c r="I168" s="19">
        <v>0.94652657097090664</v>
      </c>
      <c r="J168" s="17">
        <v>8</v>
      </c>
      <c r="K168" s="17">
        <v>31398</v>
      </c>
      <c r="L168" s="19">
        <v>0.98931917963072691</v>
      </c>
      <c r="M168" s="17" t="s">
        <v>3236</v>
      </c>
      <c r="N168" s="16" t="s">
        <v>3242</v>
      </c>
      <c r="O168" s="17" t="s">
        <v>3235</v>
      </c>
      <c r="P168" s="16"/>
      <c r="Q168" s="16"/>
      <c r="R168" s="16"/>
      <c r="S168" s="16"/>
      <c r="T168" s="16"/>
    </row>
    <row r="169" spans="1:20" ht="15" customHeight="1" x14ac:dyDescent="0.25">
      <c r="A169" s="16" t="s">
        <v>4565</v>
      </c>
      <c r="B169" s="17" t="s">
        <v>3472</v>
      </c>
      <c r="C169" s="17" t="s">
        <v>5448</v>
      </c>
      <c r="D169" s="17" t="s">
        <v>5448</v>
      </c>
      <c r="E169" s="18">
        <v>4</v>
      </c>
      <c r="F169" s="18">
        <v>33948</v>
      </c>
      <c r="G169" s="17">
        <v>0</v>
      </c>
      <c r="H169" s="17">
        <v>254894</v>
      </c>
      <c r="I169" s="19">
        <v>0.90982167341688269</v>
      </c>
      <c r="J169" s="17">
        <v>0</v>
      </c>
      <c r="K169" s="17">
        <v>31391</v>
      </c>
      <c r="L169" s="19">
        <v>0.93254191237518369</v>
      </c>
      <c r="M169" s="17" t="s">
        <v>3257</v>
      </c>
      <c r="N169" s="16" t="s">
        <v>3234</v>
      </c>
      <c r="O169" s="17" t="s">
        <v>3235</v>
      </c>
      <c r="P169" s="16"/>
      <c r="Q169" s="16"/>
      <c r="R169" s="16"/>
      <c r="S169" s="16"/>
      <c r="T169" s="16"/>
    </row>
    <row r="170" spans="1:20" ht="15" customHeight="1" x14ac:dyDescent="0.25">
      <c r="A170" s="16" t="s">
        <v>4565</v>
      </c>
      <c r="B170" s="17" t="s">
        <v>4534</v>
      </c>
      <c r="C170" s="17" t="s">
        <v>4535</v>
      </c>
      <c r="D170" s="17" t="s">
        <v>4535</v>
      </c>
      <c r="E170" s="18">
        <v>126</v>
      </c>
      <c r="F170" s="18">
        <v>33948</v>
      </c>
      <c r="G170" s="17">
        <v>28</v>
      </c>
      <c r="H170" s="17">
        <v>282818</v>
      </c>
      <c r="I170" s="19">
        <v>0.91952745618291765</v>
      </c>
      <c r="J170" s="17">
        <v>1</v>
      </c>
      <c r="K170" s="17">
        <v>31384</v>
      </c>
      <c r="L170" s="19">
        <v>0.98658862208508569</v>
      </c>
      <c r="M170" s="17" t="s">
        <v>3236</v>
      </c>
      <c r="N170" s="17" t="s">
        <v>3916</v>
      </c>
      <c r="O170" s="17"/>
      <c r="P170" s="16"/>
      <c r="Q170" s="16"/>
      <c r="R170" s="16"/>
      <c r="S170" s="16"/>
      <c r="T170" s="16"/>
    </row>
    <row r="171" spans="1:20" ht="15" customHeight="1" x14ac:dyDescent="0.25">
      <c r="A171" s="16" t="s">
        <v>4565</v>
      </c>
      <c r="B171" s="17" t="s">
        <v>4103</v>
      </c>
      <c r="C171" s="17" t="s">
        <v>4104</v>
      </c>
      <c r="D171" s="17" t="s">
        <v>4104</v>
      </c>
      <c r="E171" s="18">
        <v>1</v>
      </c>
      <c r="F171" s="18">
        <v>33948</v>
      </c>
      <c r="G171" s="17">
        <v>0</v>
      </c>
      <c r="H171" s="17">
        <v>254894</v>
      </c>
      <c r="I171" s="19">
        <v>0.90366717221709669</v>
      </c>
      <c r="J171" s="17">
        <v>0</v>
      </c>
      <c r="K171" s="17">
        <v>31391</v>
      </c>
      <c r="L171" s="19">
        <v>0.92903067732791622</v>
      </c>
      <c r="M171" s="17" t="s">
        <v>3236</v>
      </c>
      <c r="O171" s="16" t="s">
        <v>3905</v>
      </c>
      <c r="P171" s="16"/>
      <c r="Q171" s="16"/>
      <c r="R171" s="16"/>
      <c r="S171" s="16"/>
      <c r="T171" s="16"/>
    </row>
    <row r="172" spans="1:20" ht="15" customHeight="1" x14ac:dyDescent="0.25">
      <c r="A172" s="16" t="s">
        <v>4565</v>
      </c>
      <c r="B172" s="17" t="s">
        <v>4454</v>
      </c>
      <c r="C172" s="17" t="s">
        <v>4455</v>
      </c>
      <c r="D172" s="17" t="s">
        <v>4455</v>
      </c>
      <c r="E172" s="18">
        <v>3</v>
      </c>
      <c r="F172" s="18">
        <v>33948</v>
      </c>
      <c r="G172" s="17">
        <v>0</v>
      </c>
      <c r="H172" s="17">
        <v>254894</v>
      </c>
      <c r="I172" s="19">
        <v>0.90971349072004504</v>
      </c>
      <c r="J172" s="17">
        <v>0</v>
      </c>
      <c r="K172" s="17">
        <v>31391</v>
      </c>
      <c r="L172" s="19">
        <v>0.93204324236043945</v>
      </c>
      <c r="M172" s="17" t="s">
        <v>3236</v>
      </c>
      <c r="O172" s="16" t="s">
        <v>3905</v>
      </c>
      <c r="P172" s="16"/>
      <c r="Q172" s="16"/>
      <c r="R172" s="16"/>
      <c r="S172" s="16"/>
      <c r="T172" s="16"/>
    </row>
    <row r="173" spans="1:20" ht="15" customHeight="1" x14ac:dyDescent="0.25">
      <c r="A173" s="16" t="s">
        <v>4565</v>
      </c>
      <c r="B173" s="17" t="s">
        <v>3661</v>
      </c>
      <c r="C173" s="17" t="s">
        <v>5417</v>
      </c>
      <c r="D173" s="17" t="s">
        <v>5417</v>
      </c>
      <c r="E173" s="18">
        <v>2</v>
      </c>
      <c r="F173" s="18">
        <v>33948</v>
      </c>
      <c r="G173" s="17">
        <v>0</v>
      </c>
      <c r="H173" s="17">
        <v>254894</v>
      </c>
      <c r="I173" s="19">
        <v>0.90837642077274694</v>
      </c>
      <c r="J173" s="17">
        <v>0</v>
      </c>
      <c r="K173" s="17">
        <v>31391</v>
      </c>
      <c r="L173" s="19">
        <v>0.93110403128405705</v>
      </c>
      <c r="M173" s="17" t="s">
        <v>3318</v>
      </c>
      <c r="N173" s="16" t="s">
        <v>3234</v>
      </c>
      <c r="O173" s="17" t="s">
        <v>3235</v>
      </c>
      <c r="P173" s="16"/>
      <c r="Q173" s="16"/>
      <c r="R173" s="16"/>
      <c r="S173" s="16"/>
      <c r="T173" s="16"/>
    </row>
    <row r="174" spans="1:20" ht="15" customHeight="1" x14ac:dyDescent="0.25">
      <c r="A174" s="16" t="s">
        <v>4565</v>
      </c>
      <c r="B174" s="17" t="s">
        <v>4127</v>
      </c>
      <c r="C174" s="17" t="s">
        <v>4128</v>
      </c>
      <c r="D174" s="17" t="s">
        <v>4128</v>
      </c>
      <c r="E174" s="18">
        <v>1</v>
      </c>
      <c r="F174" s="18">
        <v>33948</v>
      </c>
      <c r="G174" s="17">
        <v>0</v>
      </c>
      <c r="H174" s="17">
        <v>254894</v>
      </c>
      <c r="I174" s="19">
        <v>0.90366717221709669</v>
      </c>
      <c r="J174" s="17">
        <v>0</v>
      </c>
      <c r="K174" s="17">
        <v>31391</v>
      </c>
      <c r="L174" s="19">
        <v>0.92903067732791622</v>
      </c>
      <c r="M174" s="17" t="s">
        <v>3236</v>
      </c>
      <c r="O174" s="16" t="s">
        <v>3905</v>
      </c>
      <c r="P174" s="16"/>
      <c r="Q174" s="16"/>
      <c r="R174" s="16"/>
      <c r="S174" s="16"/>
      <c r="T174" s="16"/>
    </row>
    <row r="175" spans="1:20" ht="15" customHeight="1" x14ac:dyDescent="0.25">
      <c r="A175" s="16" t="s">
        <v>4565</v>
      </c>
      <c r="B175" s="17" t="s">
        <v>3426</v>
      </c>
      <c r="C175" s="17" t="s">
        <v>3427</v>
      </c>
      <c r="D175" s="17" t="s">
        <v>3427</v>
      </c>
      <c r="E175" s="18">
        <v>5</v>
      </c>
      <c r="F175" s="18">
        <v>33948</v>
      </c>
      <c r="G175" s="17">
        <v>1</v>
      </c>
      <c r="H175" s="17">
        <v>251436</v>
      </c>
      <c r="I175" s="19">
        <v>0.92841534051090591</v>
      </c>
      <c r="J175" s="17">
        <v>0</v>
      </c>
      <c r="K175" s="17">
        <v>31391</v>
      </c>
      <c r="L175" s="19">
        <v>0.93280890517292392</v>
      </c>
      <c r="M175" s="17" t="s">
        <v>3236</v>
      </c>
      <c r="N175" s="16" t="s">
        <v>3234</v>
      </c>
      <c r="O175" s="17" t="s">
        <v>3235</v>
      </c>
      <c r="P175" s="16"/>
      <c r="Q175" s="16"/>
      <c r="R175" s="16"/>
      <c r="S175" s="16"/>
      <c r="T175" s="16"/>
    </row>
    <row r="176" spans="1:20" ht="15" customHeight="1" x14ac:dyDescent="0.25">
      <c r="A176" s="16" t="s">
        <v>4565</v>
      </c>
      <c r="B176" s="17" t="s">
        <v>4512</v>
      </c>
      <c r="C176" s="17" t="s">
        <v>4513</v>
      </c>
      <c r="D176" s="17" t="s">
        <v>4513</v>
      </c>
      <c r="E176" s="18">
        <v>4</v>
      </c>
      <c r="F176" s="18">
        <v>33948</v>
      </c>
      <c r="G176" s="17">
        <v>0</v>
      </c>
      <c r="H176" s="17">
        <v>254894</v>
      </c>
      <c r="I176" s="19">
        <v>0.90982167341688269</v>
      </c>
      <c r="J176" s="17">
        <v>0</v>
      </c>
      <c r="K176" s="17">
        <v>31391</v>
      </c>
      <c r="L176" s="19">
        <v>0.93254191237518369</v>
      </c>
      <c r="M176" s="17" t="s">
        <v>3236</v>
      </c>
      <c r="O176" s="16" t="s">
        <v>3905</v>
      </c>
      <c r="P176" s="16"/>
      <c r="Q176" s="16"/>
      <c r="R176" s="16"/>
      <c r="S176" s="16"/>
      <c r="T176" s="16"/>
    </row>
    <row r="177" spans="1:20" ht="15" customHeight="1" x14ac:dyDescent="0.25">
      <c r="A177" s="16" t="s">
        <v>4565</v>
      </c>
      <c r="B177" s="17" t="s">
        <v>3344</v>
      </c>
      <c r="C177" s="17" t="s">
        <v>3345</v>
      </c>
      <c r="D177" s="17" t="s">
        <v>3345</v>
      </c>
      <c r="E177" s="18">
        <v>6</v>
      </c>
      <c r="F177" s="18">
        <v>33948</v>
      </c>
      <c r="G177" s="17">
        <v>0</v>
      </c>
      <c r="H177" s="17">
        <v>254894</v>
      </c>
      <c r="I177" s="19">
        <v>0.90857490464521895</v>
      </c>
      <c r="J177" s="17">
        <v>0</v>
      </c>
      <c r="K177" s="17">
        <v>31391</v>
      </c>
      <c r="L177" s="19">
        <v>0.93293416328976275</v>
      </c>
      <c r="M177" s="17" t="s">
        <v>3236</v>
      </c>
      <c r="N177" s="16" t="s">
        <v>3242</v>
      </c>
      <c r="O177" s="17" t="s">
        <v>3235</v>
      </c>
      <c r="P177" s="16"/>
      <c r="Q177" s="16"/>
      <c r="R177" s="16"/>
      <c r="S177" s="16"/>
      <c r="T177" s="16"/>
    </row>
    <row r="178" spans="1:20" ht="15" customHeight="1" x14ac:dyDescent="0.25">
      <c r="A178" s="16" t="s">
        <v>4565</v>
      </c>
      <c r="B178" s="17" t="s">
        <v>4042</v>
      </c>
      <c r="C178" s="17" t="s">
        <v>4043</v>
      </c>
      <c r="D178" s="17" t="s">
        <v>4043</v>
      </c>
      <c r="E178" s="18">
        <v>1</v>
      </c>
      <c r="F178" s="18">
        <v>33948</v>
      </c>
      <c r="G178" s="17">
        <v>0</v>
      </c>
      <c r="H178" s="17">
        <v>254894</v>
      </c>
      <c r="I178" s="19">
        <v>0.90366717221709669</v>
      </c>
      <c r="J178" s="17">
        <v>0</v>
      </c>
      <c r="K178" s="17">
        <v>31391</v>
      </c>
      <c r="L178" s="19">
        <v>0.92903067732791622</v>
      </c>
      <c r="M178" s="17" t="s">
        <v>3236</v>
      </c>
      <c r="O178" s="16" t="s">
        <v>3905</v>
      </c>
      <c r="P178" s="16"/>
      <c r="Q178" s="16"/>
      <c r="R178" s="16"/>
      <c r="S178" s="16"/>
      <c r="T178" s="16"/>
    </row>
    <row r="179" spans="1:20" ht="15" customHeight="1" x14ac:dyDescent="0.25">
      <c r="A179" s="16" t="s">
        <v>4565</v>
      </c>
      <c r="B179" s="17" t="s">
        <v>4542</v>
      </c>
      <c r="C179" s="17" t="s">
        <v>4543</v>
      </c>
      <c r="D179" s="17" t="s">
        <v>4543</v>
      </c>
      <c r="E179" s="18">
        <v>6</v>
      </c>
      <c r="F179" s="18">
        <v>33948</v>
      </c>
      <c r="G179" s="17">
        <v>1</v>
      </c>
      <c r="H179" s="17">
        <v>251448</v>
      </c>
      <c r="I179" s="19">
        <v>0.93383313991212225</v>
      </c>
      <c r="J179" s="17">
        <v>0</v>
      </c>
      <c r="K179" s="17">
        <v>31391</v>
      </c>
      <c r="L179" s="19">
        <v>0.93293416328976275</v>
      </c>
      <c r="M179" s="17" t="s">
        <v>3236</v>
      </c>
      <c r="O179" s="16" t="s">
        <v>3905</v>
      </c>
      <c r="P179" s="16"/>
      <c r="Q179" s="16"/>
      <c r="R179" s="16"/>
      <c r="S179" s="16"/>
      <c r="T179" s="16"/>
    </row>
    <row r="180" spans="1:20" ht="15" customHeight="1" x14ac:dyDescent="0.25">
      <c r="A180" s="16" t="s">
        <v>4565</v>
      </c>
      <c r="B180" s="17" t="s">
        <v>3456</v>
      </c>
      <c r="C180" s="17" t="s">
        <v>3457</v>
      </c>
      <c r="D180" s="17" t="s">
        <v>3457</v>
      </c>
      <c r="E180" s="18">
        <v>11</v>
      </c>
      <c r="F180" s="18">
        <v>33948</v>
      </c>
      <c r="G180" s="17">
        <v>1</v>
      </c>
      <c r="H180" s="17">
        <v>251448</v>
      </c>
      <c r="I180" s="19">
        <v>0.94561384540965332</v>
      </c>
      <c r="J180" s="17">
        <v>0</v>
      </c>
      <c r="K180" s="17">
        <v>31391</v>
      </c>
      <c r="L180" s="19">
        <v>0.93255468337623648</v>
      </c>
      <c r="M180" s="17" t="s">
        <v>3236</v>
      </c>
      <c r="N180" s="16" t="s">
        <v>3242</v>
      </c>
      <c r="O180" s="17" t="s">
        <v>3235</v>
      </c>
      <c r="P180" s="16"/>
      <c r="Q180" s="16"/>
      <c r="R180" s="16"/>
      <c r="S180" s="16"/>
      <c r="T180" s="16"/>
    </row>
    <row r="181" spans="1:20" ht="15" customHeight="1" x14ac:dyDescent="0.25">
      <c r="A181" s="16" t="s">
        <v>4565</v>
      </c>
      <c r="B181" s="17" t="s">
        <v>4105</v>
      </c>
      <c r="C181" s="17" t="s">
        <v>4106</v>
      </c>
      <c r="D181" s="17" t="s">
        <v>4106</v>
      </c>
      <c r="E181" s="18">
        <v>1</v>
      </c>
      <c r="F181" s="18">
        <v>33948</v>
      </c>
      <c r="G181" s="17">
        <v>0</v>
      </c>
      <c r="H181" s="17">
        <v>254894</v>
      </c>
      <c r="I181" s="19">
        <v>0.90366717221709669</v>
      </c>
      <c r="J181" s="17">
        <v>0</v>
      </c>
      <c r="K181" s="17">
        <v>31391</v>
      </c>
      <c r="L181" s="19">
        <v>0.92903067732791622</v>
      </c>
      <c r="M181" s="17" t="s">
        <v>3236</v>
      </c>
      <c r="O181" s="16" t="s">
        <v>3905</v>
      </c>
      <c r="P181" s="16"/>
      <c r="Q181" s="16"/>
      <c r="R181" s="16"/>
      <c r="S181" s="16"/>
      <c r="T181" s="16"/>
    </row>
    <row r="182" spans="1:20" ht="15" customHeight="1" x14ac:dyDescent="0.25">
      <c r="A182" s="16" t="s">
        <v>4565</v>
      </c>
      <c r="B182" s="17" t="s">
        <v>4550</v>
      </c>
      <c r="C182" s="17" t="s">
        <v>4551</v>
      </c>
      <c r="D182" s="17" t="s">
        <v>4551</v>
      </c>
      <c r="E182" s="18">
        <v>17</v>
      </c>
      <c r="F182" s="18">
        <v>33948</v>
      </c>
      <c r="G182" s="17">
        <v>2</v>
      </c>
      <c r="H182" s="17">
        <v>251446</v>
      </c>
      <c r="I182" s="19">
        <v>0.94512919759712855</v>
      </c>
      <c r="J182" s="17">
        <v>0</v>
      </c>
      <c r="K182" s="17">
        <v>31391</v>
      </c>
      <c r="L182" s="19">
        <v>0.93121561387496454</v>
      </c>
      <c r="M182" s="17" t="s">
        <v>3236</v>
      </c>
      <c r="N182" s="17" t="s">
        <v>3916</v>
      </c>
      <c r="O182" s="17"/>
      <c r="P182" s="16"/>
      <c r="Q182" s="16"/>
      <c r="R182" s="16"/>
      <c r="S182" s="16"/>
      <c r="T182" s="16"/>
    </row>
    <row r="183" spans="1:20" ht="15" customHeight="1" x14ac:dyDescent="0.25">
      <c r="A183" s="16" t="s">
        <v>4565</v>
      </c>
      <c r="B183" s="17" t="s">
        <v>3964</v>
      </c>
      <c r="C183" s="17" t="s">
        <v>3965</v>
      </c>
      <c r="D183" s="17" t="s">
        <v>3965</v>
      </c>
      <c r="E183" s="18">
        <v>1</v>
      </c>
      <c r="F183" s="18">
        <v>33948</v>
      </c>
      <c r="G183" s="17">
        <v>2</v>
      </c>
      <c r="H183" s="17">
        <v>251446</v>
      </c>
      <c r="I183" s="19">
        <v>0.61211167365866803</v>
      </c>
      <c r="J183" s="17">
        <v>0</v>
      </c>
      <c r="K183" s="17">
        <v>31391</v>
      </c>
      <c r="L183" s="19">
        <v>0.92903067732791622</v>
      </c>
      <c r="M183" s="17" t="s">
        <v>3236</v>
      </c>
      <c r="O183" s="16" t="s">
        <v>3905</v>
      </c>
      <c r="P183" s="16"/>
      <c r="Q183" s="16"/>
      <c r="R183" s="16"/>
      <c r="S183" s="16"/>
      <c r="T183" s="16"/>
    </row>
    <row r="184" spans="1:20" ht="15" customHeight="1" x14ac:dyDescent="0.25">
      <c r="A184" s="16" t="s">
        <v>4565</v>
      </c>
      <c r="B184" s="17" t="s">
        <v>4087</v>
      </c>
      <c r="C184" s="17" t="s">
        <v>4088</v>
      </c>
      <c r="D184" s="17" t="s">
        <v>4088</v>
      </c>
      <c r="E184" s="18">
        <v>1</v>
      </c>
      <c r="F184" s="18">
        <v>33948</v>
      </c>
      <c r="G184" s="17">
        <v>0</v>
      </c>
      <c r="H184" s="17">
        <v>254894</v>
      </c>
      <c r="I184" s="19">
        <v>0.90366717221709669</v>
      </c>
      <c r="J184" s="17">
        <v>0</v>
      </c>
      <c r="K184" s="17">
        <v>31391</v>
      </c>
      <c r="L184" s="19">
        <v>0.92903067732791622</v>
      </c>
      <c r="M184" s="17" t="s">
        <v>3236</v>
      </c>
      <c r="O184" s="16" t="s">
        <v>3905</v>
      </c>
      <c r="P184" s="16"/>
      <c r="Q184" s="16"/>
      <c r="R184" s="16"/>
      <c r="S184" s="16"/>
      <c r="T184" s="16"/>
    </row>
    <row r="185" spans="1:20" ht="15" customHeight="1" x14ac:dyDescent="0.25">
      <c r="A185" s="16" t="s">
        <v>4565</v>
      </c>
      <c r="B185" s="17" t="s">
        <v>4548</v>
      </c>
      <c r="C185" s="17" t="s">
        <v>4549</v>
      </c>
      <c r="D185" s="17" t="s">
        <v>4549</v>
      </c>
      <c r="E185" s="18">
        <v>7</v>
      </c>
      <c r="F185" s="18">
        <v>33948</v>
      </c>
      <c r="G185" s="17">
        <v>1</v>
      </c>
      <c r="H185" s="17">
        <v>251444</v>
      </c>
      <c r="I185" s="19">
        <v>0.93768049077017235</v>
      </c>
      <c r="J185" s="17">
        <v>0</v>
      </c>
      <c r="K185" s="17">
        <v>31391</v>
      </c>
      <c r="L185" s="19">
        <v>0.93296440364176059</v>
      </c>
      <c r="M185" s="17" t="s">
        <v>3236</v>
      </c>
      <c r="N185" s="17" t="s">
        <v>3916</v>
      </c>
      <c r="O185" s="17"/>
      <c r="P185" s="16"/>
      <c r="Q185" s="16"/>
      <c r="R185" s="16"/>
      <c r="S185" s="16"/>
      <c r="T185" s="16"/>
    </row>
    <row r="186" spans="1:20" ht="15" customHeight="1" x14ac:dyDescent="0.25">
      <c r="A186" s="16" t="s">
        <v>4565</v>
      </c>
      <c r="B186" s="17" t="s">
        <v>4141</v>
      </c>
      <c r="C186" s="17" t="s">
        <v>4142</v>
      </c>
      <c r="D186" s="17" t="s">
        <v>4142</v>
      </c>
      <c r="E186" s="18">
        <v>1</v>
      </c>
      <c r="F186" s="18">
        <v>33948</v>
      </c>
      <c r="G186" s="17">
        <v>0</v>
      </c>
      <c r="H186" s="17">
        <v>254894</v>
      </c>
      <c r="I186" s="19">
        <v>0.90366717221709669</v>
      </c>
      <c r="J186" s="17">
        <v>0</v>
      </c>
      <c r="K186" s="17">
        <v>31391</v>
      </c>
      <c r="L186" s="19">
        <v>0.92903067732791622</v>
      </c>
      <c r="M186" s="17" t="s">
        <v>3236</v>
      </c>
      <c r="O186" s="16" t="s">
        <v>3905</v>
      </c>
      <c r="P186" s="16"/>
      <c r="Q186" s="16"/>
      <c r="R186" s="16"/>
      <c r="S186" s="16"/>
      <c r="T186" s="16"/>
    </row>
    <row r="187" spans="1:20" ht="15" customHeight="1" x14ac:dyDescent="0.25">
      <c r="A187" s="16" t="s">
        <v>4565</v>
      </c>
      <c r="B187" s="17" t="s">
        <v>3733</v>
      </c>
      <c r="C187" s="17" t="s">
        <v>5402</v>
      </c>
      <c r="D187" s="17" t="s">
        <v>5402</v>
      </c>
      <c r="E187" s="18">
        <v>1</v>
      </c>
      <c r="F187" s="18">
        <v>33948</v>
      </c>
      <c r="G187" s="17">
        <v>0</v>
      </c>
      <c r="H187" s="17">
        <v>254894</v>
      </c>
      <c r="I187" s="19">
        <v>0.90366717221709669</v>
      </c>
      <c r="J187" s="17">
        <v>0</v>
      </c>
      <c r="K187" s="17">
        <v>31391</v>
      </c>
      <c r="L187" s="19">
        <v>0.92903067732791622</v>
      </c>
      <c r="M187" s="17" t="s">
        <v>3318</v>
      </c>
      <c r="N187" s="16" t="s">
        <v>3234</v>
      </c>
      <c r="O187" s="17" t="s">
        <v>3235</v>
      </c>
      <c r="P187" s="16"/>
      <c r="Q187" s="16"/>
      <c r="R187" s="16"/>
      <c r="S187" s="16"/>
      <c r="T187" s="16"/>
    </row>
    <row r="188" spans="1:20" ht="15" customHeight="1" x14ac:dyDescent="0.25">
      <c r="A188" s="16" t="s">
        <v>4565</v>
      </c>
      <c r="B188" s="17" t="s">
        <v>4137</v>
      </c>
      <c r="C188" s="17" t="s">
        <v>4138</v>
      </c>
      <c r="D188" s="17" t="s">
        <v>4138</v>
      </c>
      <c r="E188" s="18">
        <v>1</v>
      </c>
      <c r="F188" s="18">
        <v>33948</v>
      </c>
      <c r="G188" s="17">
        <v>0</v>
      </c>
      <c r="H188" s="17">
        <v>254894</v>
      </c>
      <c r="I188" s="19">
        <v>0.90366717221709669</v>
      </c>
      <c r="J188" s="17">
        <v>0</v>
      </c>
      <c r="K188" s="17">
        <v>31391</v>
      </c>
      <c r="L188" s="19">
        <v>0.92903067732791622</v>
      </c>
      <c r="M188" s="17" t="s">
        <v>3236</v>
      </c>
      <c r="O188" s="16" t="s">
        <v>3905</v>
      </c>
      <c r="P188" s="16"/>
      <c r="Q188" s="16"/>
      <c r="R188" s="16"/>
      <c r="S188" s="16"/>
      <c r="T188" s="16"/>
    </row>
    <row r="189" spans="1:20" ht="15" customHeight="1" x14ac:dyDescent="0.25">
      <c r="A189" s="16" t="s">
        <v>4565</v>
      </c>
      <c r="B189" s="17" t="s">
        <v>3787</v>
      </c>
      <c r="C189" s="17" t="s">
        <v>5371</v>
      </c>
      <c r="D189" s="17" t="s">
        <v>5371</v>
      </c>
      <c r="E189" s="18">
        <v>1</v>
      </c>
      <c r="F189" s="18">
        <v>33948</v>
      </c>
      <c r="G189" s="17">
        <v>0</v>
      </c>
      <c r="H189" s="17">
        <v>254894</v>
      </c>
      <c r="I189" s="19">
        <v>0.90366717221709669</v>
      </c>
      <c r="J189" s="17">
        <v>0</v>
      </c>
      <c r="K189" s="17">
        <v>31391</v>
      </c>
      <c r="L189" s="19">
        <v>0.92903067732791622</v>
      </c>
      <c r="M189" s="17" t="s">
        <v>3318</v>
      </c>
      <c r="N189" s="16" t="s">
        <v>3234</v>
      </c>
      <c r="O189" s="17" t="s">
        <v>3235</v>
      </c>
      <c r="P189" s="16"/>
      <c r="Q189" s="16"/>
      <c r="R189" s="16"/>
      <c r="S189" s="16"/>
      <c r="T189" s="16"/>
    </row>
    <row r="190" spans="1:20" ht="15" customHeight="1" x14ac:dyDescent="0.25">
      <c r="A190" s="16" t="s">
        <v>4565</v>
      </c>
      <c r="B190" s="17" t="s">
        <v>3350</v>
      </c>
      <c r="C190" s="17" t="s">
        <v>3351</v>
      </c>
      <c r="D190" s="17" t="s">
        <v>3351</v>
      </c>
      <c r="E190" s="18">
        <v>6</v>
      </c>
      <c r="F190" s="18">
        <v>33948</v>
      </c>
      <c r="G190" s="17">
        <v>0</v>
      </c>
      <c r="H190" s="17">
        <v>254894</v>
      </c>
      <c r="I190" s="19">
        <v>0.90857490464521895</v>
      </c>
      <c r="J190" s="17">
        <v>0</v>
      </c>
      <c r="K190" s="17">
        <v>31391</v>
      </c>
      <c r="L190" s="19">
        <v>0.93293416328976275</v>
      </c>
      <c r="M190" s="17" t="s">
        <v>3236</v>
      </c>
      <c r="N190" s="16" t="s">
        <v>3242</v>
      </c>
      <c r="O190" s="17" t="s">
        <v>3235</v>
      </c>
      <c r="P190" s="16"/>
      <c r="Q190" s="16"/>
      <c r="R190" s="16"/>
      <c r="S190" s="16"/>
      <c r="T190" s="16"/>
    </row>
    <row r="191" spans="1:20" ht="15" customHeight="1" x14ac:dyDescent="0.25">
      <c r="A191" s="16" t="s">
        <v>4565</v>
      </c>
      <c r="B191" s="17" t="s">
        <v>3779</v>
      </c>
      <c r="C191" s="17" t="s">
        <v>5403</v>
      </c>
      <c r="D191" s="17" t="s">
        <v>5403</v>
      </c>
      <c r="E191" s="18">
        <v>1</v>
      </c>
      <c r="F191" s="18">
        <v>33948</v>
      </c>
      <c r="G191" s="17">
        <v>0</v>
      </c>
      <c r="H191" s="17">
        <v>254894</v>
      </c>
      <c r="I191" s="19">
        <v>0.90366717221709669</v>
      </c>
      <c r="J191" s="17">
        <v>0</v>
      </c>
      <c r="K191" s="17">
        <v>31391</v>
      </c>
      <c r="L191" s="19">
        <v>0.92903067732791622</v>
      </c>
      <c r="M191" s="17" t="s">
        <v>3318</v>
      </c>
      <c r="N191" s="16" t="s">
        <v>3234</v>
      </c>
      <c r="O191" s="17" t="s">
        <v>3235</v>
      </c>
      <c r="P191" s="16"/>
      <c r="Q191" s="16"/>
      <c r="R191" s="16"/>
      <c r="S191" s="16"/>
      <c r="T191" s="16"/>
    </row>
    <row r="192" spans="1:20" ht="15" customHeight="1" x14ac:dyDescent="0.25">
      <c r="A192" s="16" t="s">
        <v>4565</v>
      </c>
      <c r="B192" s="17" t="s">
        <v>3865</v>
      </c>
      <c r="C192" s="17" t="s">
        <v>3866</v>
      </c>
      <c r="D192" s="17" t="s">
        <v>3866</v>
      </c>
      <c r="E192" s="18">
        <v>71</v>
      </c>
      <c r="F192" s="18">
        <v>33948</v>
      </c>
      <c r="G192" s="17">
        <v>0</v>
      </c>
      <c r="H192" s="17">
        <v>254894</v>
      </c>
      <c r="I192" s="19">
        <v>0.85434670624938303</v>
      </c>
      <c r="J192" s="17">
        <v>0</v>
      </c>
      <c r="K192" s="17">
        <v>31391</v>
      </c>
      <c r="L192" s="19">
        <v>0.91403995451594511</v>
      </c>
      <c r="M192" s="17" t="s">
        <v>3236</v>
      </c>
      <c r="N192" s="16" t="s">
        <v>3242</v>
      </c>
      <c r="O192" s="17" t="s">
        <v>3235</v>
      </c>
      <c r="P192" s="16"/>
      <c r="Q192" s="16"/>
      <c r="R192" s="16"/>
      <c r="S192" s="16"/>
      <c r="T192" s="16"/>
    </row>
    <row r="193" spans="1:20" ht="15" customHeight="1" x14ac:dyDescent="0.25">
      <c r="A193" s="16" t="s">
        <v>4565</v>
      </c>
      <c r="B193" s="17" t="s">
        <v>4046</v>
      </c>
      <c r="C193" s="17" t="s">
        <v>4047</v>
      </c>
      <c r="D193" s="17" t="s">
        <v>4047</v>
      </c>
      <c r="E193" s="18">
        <v>1</v>
      </c>
      <c r="F193" s="18">
        <v>33948</v>
      </c>
      <c r="G193" s="17">
        <v>0</v>
      </c>
      <c r="H193" s="17">
        <v>254894</v>
      </c>
      <c r="I193" s="19">
        <v>0.90366717221709669</v>
      </c>
      <c r="J193" s="17">
        <v>0</v>
      </c>
      <c r="K193" s="17">
        <v>31391</v>
      </c>
      <c r="L193" s="19">
        <v>0.92903067732791622</v>
      </c>
      <c r="M193" s="17" t="s">
        <v>3236</v>
      </c>
      <c r="O193" s="16" t="s">
        <v>3905</v>
      </c>
      <c r="P193" s="16"/>
      <c r="Q193" s="16"/>
      <c r="R193" s="16"/>
      <c r="S193" s="16"/>
      <c r="T193" s="16"/>
    </row>
    <row r="194" spans="1:20" ht="15" customHeight="1" x14ac:dyDescent="0.25">
      <c r="A194" s="16" t="s">
        <v>4565</v>
      </c>
      <c r="B194" s="17" t="s">
        <v>3715</v>
      </c>
      <c r="C194" s="17" t="s">
        <v>3716</v>
      </c>
      <c r="D194" s="17" t="s">
        <v>3716</v>
      </c>
      <c r="E194" s="18">
        <v>1</v>
      </c>
      <c r="F194" s="18">
        <v>33948</v>
      </c>
      <c r="G194" s="17">
        <v>0</v>
      </c>
      <c r="H194" s="17">
        <v>254894</v>
      </c>
      <c r="I194" s="19">
        <v>0.90366717221709669</v>
      </c>
      <c r="J194" s="17">
        <v>0</v>
      </c>
      <c r="K194" s="17">
        <v>31391</v>
      </c>
      <c r="L194" s="19">
        <v>0.92903067732791622</v>
      </c>
      <c r="M194" s="17" t="s">
        <v>3236</v>
      </c>
      <c r="N194" s="16" t="s">
        <v>3234</v>
      </c>
      <c r="O194" s="17" t="s">
        <v>3235</v>
      </c>
      <c r="P194" s="16"/>
      <c r="Q194" s="16"/>
      <c r="R194" s="16"/>
      <c r="S194" s="16"/>
      <c r="T194" s="16"/>
    </row>
    <row r="195" spans="1:20" ht="15" customHeight="1" x14ac:dyDescent="0.25">
      <c r="A195" s="16" t="s">
        <v>4565</v>
      </c>
      <c r="B195" s="17" t="s">
        <v>3560</v>
      </c>
      <c r="C195" s="17" t="s">
        <v>5424</v>
      </c>
      <c r="D195" s="17" t="s">
        <v>5424</v>
      </c>
      <c r="E195" s="18">
        <v>3</v>
      </c>
      <c r="F195" s="18">
        <v>33948</v>
      </c>
      <c r="G195" s="17">
        <v>0</v>
      </c>
      <c r="H195" s="17">
        <v>254894</v>
      </c>
      <c r="I195" s="19">
        <v>0.90971349072004504</v>
      </c>
      <c r="J195" s="17">
        <v>0</v>
      </c>
      <c r="K195" s="17">
        <v>31391</v>
      </c>
      <c r="L195" s="19">
        <v>0.93204324236043945</v>
      </c>
      <c r="M195" s="17" t="s">
        <v>3318</v>
      </c>
      <c r="N195" s="16" t="s">
        <v>3234</v>
      </c>
      <c r="O195" s="17" t="s">
        <v>3235</v>
      </c>
      <c r="P195" s="16"/>
      <c r="Q195" s="16"/>
      <c r="R195" s="16"/>
      <c r="S195" s="16"/>
      <c r="T195" s="16"/>
    </row>
    <row r="196" spans="1:20" ht="15" customHeight="1" x14ac:dyDescent="0.25">
      <c r="A196" s="16" t="s">
        <v>4565</v>
      </c>
      <c r="B196" s="17" t="s">
        <v>3632</v>
      </c>
      <c r="C196" s="17" t="s">
        <v>3633</v>
      </c>
      <c r="D196" s="17" t="s">
        <v>3633</v>
      </c>
      <c r="E196" s="18">
        <v>2</v>
      </c>
      <c r="F196" s="18">
        <v>33948</v>
      </c>
      <c r="G196" s="17">
        <v>0</v>
      </c>
      <c r="H196" s="17">
        <v>254894</v>
      </c>
      <c r="I196" s="19">
        <v>0.90837642077274694</v>
      </c>
      <c r="J196" s="17">
        <v>0</v>
      </c>
      <c r="K196" s="17">
        <v>31391</v>
      </c>
      <c r="L196" s="19">
        <v>0.93110403128405705</v>
      </c>
      <c r="M196" s="17" t="s">
        <v>3318</v>
      </c>
      <c r="N196" s="16" t="s">
        <v>3234</v>
      </c>
      <c r="O196" s="17" t="s">
        <v>3235</v>
      </c>
      <c r="P196" s="16"/>
      <c r="Q196" s="16"/>
      <c r="R196" s="16"/>
      <c r="S196" s="16"/>
      <c r="T196" s="16"/>
    </row>
    <row r="197" spans="1:20" ht="15" customHeight="1" x14ac:dyDescent="0.25">
      <c r="A197" s="16" t="s">
        <v>4565</v>
      </c>
      <c r="B197" s="17" t="s">
        <v>3237</v>
      </c>
      <c r="C197" s="17"/>
      <c r="D197" s="17" t="s">
        <v>3238</v>
      </c>
      <c r="E197" s="18">
        <v>1204</v>
      </c>
      <c r="F197" s="18">
        <v>33948</v>
      </c>
      <c r="G197" s="17">
        <v>112</v>
      </c>
      <c r="H197" s="17">
        <v>282806</v>
      </c>
      <c r="I197" s="19">
        <v>0.95304486912044295</v>
      </c>
      <c r="J197" s="17">
        <v>12</v>
      </c>
      <c r="K197" s="17">
        <v>31394</v>
      </c>
      <c r="L197" s="19">
        <v>0.98951681763152788</v>
      </c>
      <c r="M197" s="17" t="s">
        <v>3239</v>
      </c>
      <c r="N197" s="16" t="s">
        <v>3234</v>
      </c>
      <c r="O197" s="17" t="s">
        <v>3235</v>
      </c>
      <c r="P197" s="16"/>
      <c r="Q197" s="16"/>
      <c r="R197" s="16"/>
      <c r="S197" s="16"/>
      <c r="T197" s="16"/>
    </row>
    <row r="198" spans="1:20" ht="15" customHeight="1" x14ac:dyDescent="0.25">
      <c r="A198" s="16" t="s">
        <v>4565</v>
      </c>
      <c r="B198" s="17" t="s">
        <v>4235</v>
      </c>
      <c r="C198" s="17"/>
      <c r="D198" s="17" t="s">
        <v>4236</v>
      </c>
      <c r="E198" s="18">
        <v>1</v>
      </c>
      <c r="F198" s="18">
        <v>33948</v>
      </c>
      <c r="G198" s="17">
        <v>0</v>
      </c>
      <c r="H198" s="17">
        <v>254894</v>
      </c>
      <c r="I198" s="19">
        <v>0.90366717221709669</v>
      </c>
      <c r="J198" s="17">
        <v>0</v>
      </c>
      <c r="K198" s="17">
        <v>31391</v>
      </c>
      <c r="L198" s="19">
        <v>0.92903067732791622</v>
      </c>
      <c r="M198" s="17" t="s">
        <v>3239</v>
      </c>
      <c r="O198" s="16" t="s">
        <v>3905</v>
      </c>
      <c r="P198" s="16"/>
      <c r="Q198" s="16"/>
      <c r="R198" s="16"/>
      <c r="S198" s="16"/>
      <c r="T198" s="16"/>
    </row>
    <row r="199" spans="1:20" ht="15" customHeight="1" x14ac:dyDescent="0.25">
      <c r="A199" s="16" t="s">
        <v>4565</v>
      </c>
      <c r="B199" s="17" t="s">
        <v>3412</v>
      </c>
      <c r="C199" s="17"/>
      <c r="D199" s="17" t="s">
        <v>3413</v>
      </c>
      <c r="E199" s="18">
        <v>5</v>
      </c>
      <c r="F199" s="18">
        <v>33948</v>
      </c>
      <c r="G199" s="17">
        <v>0</v>
      </c>
      <c r="H199" s="17">
        <v>254894</v>
      </c>
      <c r="I199" s="19">
        <v>0.90935188932139621</v>
      </c>
      <c r="J199" s="17">
        <v>0</v>
      </c>
      <c r="K199" s="17">
        <v>31391</v>
      </c>
      <c r="L199" s="19">
        <v>0.93280890517292392</v>
      </c>
      <c r="M199" s="17" t="s">
        <v>3239</v>
      </c>
      <c r="N199" s="16" t="s">
        <v>3234</v>
      </c>
      <c r="O199" s="17" t="s">
        <v>3235</v>
      </c>
      <c r="P199" s="16"/>
      <c r="Q199" s="16"/>
      <c r="R199" s="16"/>
      <c r="S199" s="16"/>
      <c r="T199" s="16"/>
    </row>
    <row r="200" spans="1:20" ht="15" customHeight="1" x14ac:dyDescent="0.25">
      <c r="A200" s="16" t="s">
        <v>4565</v>
      </c>
      <c r="B200" s="17" t="s">
        <v>3374</v>
      </c>
      <c r="C200" s="17"/>
      <c r="D200" s="17" t="s">
        <v>3375</v>
      </c>
      <c r="E200" s="18">
        <v>8</v>
      </c>
      <c r="F200" s="18">
        <v>33948</v>
      </c>
      <c r="G200" s="17">
        <v>1</v>
      </c>
      <c r="H200" s="17">
        <v>251404</v>
      </c>
      <c r="I200" s="19">
        <v>0.94051499579824394</v>
      </c>
      <c r="J200" s="17">
        <v>0</v>
      </c>
      <c r="K200" s="17">
        <v>31391</v>
      </c>
      <c r="L200" s="19">
        <v>0.9329269113106895</v>
      </c>
      <c r="M200" s="17" t="s">
        <v>3255</v>
      </c>
      <c r="N200" s="16" t="s">
        <v>3234</v>
      </c>
      <c r="O200" s="17" t="s">
        <v>3235</v>
      </c>
      <c r="P200" s="16"/>
      <c r="Q200" s="16"/>
      <c r="R200" s="16"/>
      <c r="S200" s="16"/>
      <c r="T200" s="16"/>
    </row>
    <row r="201" spans="1:20" ht="15" customHeight="1" x14ac:dyDescent="0.25">
      <c r="A201" s="16" t="s">
        <v>4565</v>
      </c>
      <c r="B201" s="17" t="s">
        <v>4229</v>
      </c>
      <c r="C201" s="17"/>
      <c r="D201" s="17" t="s">
        <v>4230</v>
      </c>
      <c r="E201" s="18">
        <v>1</v>
      </c>
      <c r="F201" s="18">
        <v>33948</v>
      </c>
      <c r="G201" s="17">
        <v>0</v>
      </c>
      <c r="H201" s="17">
        <v>254894</v>
      </c>
      <c r="I201" s="19">
        <v>0.90366717221709669</v>
      </c>
      <c r="J201" s="17">
        <v>0</v>
      </c>
      <c r="K201" s="17">
        <v>31391</v>
      </c>
      <c r="L201" s="19">
        <v>0.92903067732791622</v>
      </c>
      <c r="M201" s="17" t="s">
        <v>3255</v>
      </c>
      <c r="O201" s="16" t="s">
        <v>3905</v>
      </c>
      <c r="P201" s="16"/>
      <c r="Q201" s="16"/>
      <c r="R201" s="16"/>
      <c r="S201" s="16"/>
      <c r="T201" s="16"/>
    </row>
    <row r="202" spans="1:20" ht="15" customHeight="1" x14ac:dyDescent="0.25">
      <c r="A202" s="16" t="s">
        <v>4565</v>
      </c>
      <c r="B202" s="17" t="s">
        <v>3584</v>
      </c>
      <c r="C202" s="17"/>
      <c r="D202" s="17" t="s">
        <v>3585</v>
      </c>
      <c r="E202" s="18">
        <v>14</v>
      </c>
      <c r="F202" s="18">
        <v>33948</v>
      </c>
      <c r="G202" s="17">
        <v>0</v>
      </c>
      <c r="H202" s="17">
        <v>254894</v>
      </c>
      <c r="I202" s="19">
        <v>0.89968813164296602</v>
      </c>
      <c r="J202" s="17">
        <v>0</v>
      </c>
      <c r="K202" s="17">
        <v>31391</v>
      </c>
      <c r="L202" s="19">
        <v>0.93195057922556046</v>
      </c>
      <c r="M202" s="17" t="s">
        <v>3255</v>
      </c>
      <c r="N202" s="16" t="s">
        <v>3242</v>
      </c>
      <c r="O202" s="17" t="s">
        <v>3235</v>
      </c>
      <c r="P202" s="16"/>
      <c r="Q202" s="16"/>
      <c r="R202" s="16"/>
      <c r="S202" s="16"/>
      <c r="T202" s="16"/>
    </row>
    <row r="203" spans="1:20" ht="15" customHeight="1" x14ac:dyDescent="0.25">
      <c r="A203" s="16" t="s">
        <v>4565</v>
      </c>
      <c r="B203" s="17" t="s">
        <v>3497</v>
      </c>
      <c r="C203" s="17"/>
      <c r="D203" s="17" t="s">
        <v>3498</v>
      </c>
      <c r="E203" s="18">
        <v>12</v>
      </c>
      <c r="F203" s="18">
        <v>33948</v>
      </c>
      <c r="G203" s="17">
        <v>0</v>
      </c>
      <c r="H203" s="17">
        <v>254894</v>
      </c>
      <c r="I203" s="19">
        <v>0.90199864914148153</v>
      </c>
      <c r="J203" s="17">
        <v>0</v>
      </c>
      <c r="K203" s="17">
        <v>31391</v>
      </c>
      <c r="L203" s="19">
        <v>0.93237245645013378</v>
      </c>
      <c r="M203" s="17" t="s">
        <v>3239</v>
      </c>
      <c r="N203" s="16" t="s">
        <v>3234</v>
      </c>
      <c r="O203" s="17" t="s">
        <v>3235</v>
      </c>
      <c r="P203" s="16"/>
      <c r="Q203" s="16"/>
      <c r="R203" s="16"/>
      <c r="S203" s="16"/>
      <c r="T203" s="16"/>
    </row>
    <row r="204" spans="1:20" ht="15" customHeight="1" x14ac:dyDescent="0.25">
      <c r="A204" s="16" t="s">
        <v>4565</v>
      </c>
      <c r="B204" s="17" t="s">
        <v>3730</v>
      </c>
      <c r="C204" s="17" t="s">
        <v>5378</v>
      </c>
      <c r="D204" s="17" t="s">
        <v>5378</v>
      </c>
      <c r="E204" s="18">
        <v>1</v>
      </c>
      <c r="F204" s="18">
        <v>33948</v>
      </c>
      <c r="G204" s="17">
        <v>0</v>
      </c>
      <c r="H204" s="17">
        <v>254894</v>
      </c>
      <c r="I204" s="19">
        <v>0.90366717221709669</v>
      </c>
      <c r="J204" s="17">
        <v>0</v>
      </c>
      <c r="K204" s="17">
        <v>31391</v>
      </c>
      <c r="L204" s="19">
        <v>0.92903067732791622</v>
      </c>
      <c r="M204" s="17" t="s">
        <v>3257</v>
      </c>
      <c r="N204" s="16" t="s">
        <v>3234</v>
      </c>
      <c r="O204" s="17" t="s">
        <v>3235</v>
      </c>
      <c r="P204" s="16"/>
      <c r="Q204" s="16"/>
      <c r="R204" s="16"/>
      <c r="S204" s="16"/>
      <c r="T204" s="16"/>
    </row>
    <row r="205" spans="1:20" ht="15" customHeight="1" x14ac:dyDescent="0.25">
      <c r="A205" s="16" t="s">
        <v>4565</v>
      </c>
      <c r="B205" s="17" t="s">
        <v>3729</v>
      </c>
      <c r="C205" s="17" t="s">
        <v>5386</v>
      </c>
      <c r="D205" s="17" t="s">
        <v>5386</v>
      </c>
      <c r="E205" s="18">
        <v>1</v>
      </c>
      <c r="F205" s="18">
        <v>33948</v>
      </c>
      <c r="G205" s="17">
        <v>0</v>
      </c>
      <c r="H205" s="17">
        <v>254894</v>
      </c>
      <c r="I205" s="19">
        <v>0.90366717221709669</v>
      </c>
      <c r="J205" s="17">
        <v>0</v>
      </c>
      <c r="K205" s="17">
        <v>31391</v>
      </c>
      <c r="L205" s="19">
        <v>0.92903067732791622</v>
      </c>
      <c r="M205" s="17" t="s">
        <v>3318</v>
      </c>
      <c r="N205" s="16" t="s">
        <v>3234</v>
      </c>
      <c r="O205" s="17" t="s">
        <v>3235</v>
      </c>
      <c r="P205" s="16"/>
      <c r="Q205" s="16"/>
      <c r="R205" s="16"/>
      <c r="S205" s="16"/>
      <c r="T205" s="16"/>
    </row>
    <row r="206" spans="1:20" ht="15" customHeight="1" x14ac:dyDescent="0.25">
      <c r="A206" s="16" t="s">
        <v>4565</v>
      </c>
      <c r="B206" s="17" t="s">
        <v>4344</v>
      </c>
      <c r="C206" s="17" t="s">
        <v>4345</v>
      </c>
      <c r="D206" s="17" t="s">
        <v>4345</v>
      </c>
      <c r="E206" s="18">
        <v>2</v>
      </c>
      <c r="F206" s="18">
        <v>33948</v>
      </c>
      <c r="G206" s="17">
        <v>0</v>
      </c>
      <c r="H206" s="17">
        <v>254894</v>
      </c>
      <c r="I206" s="19">
        <v>0.90837642077274694</v>
      </c>
      <c r="J206" s="17">
        <v>0</v>
      </c>
      <c r="K206" s="17">
        <v>31391</v>
      </c>
      <c r="L206" s="19">
        <v>0.93110403128405705</v>
      </c>
      <c r="M206" s="17" t="s">
        <v>3236</v>
      </c>
      <c r="O206" s="16" t="s">
        <v>3905</v>
      </c>
      <c r="P206" s="16"/>
      <c r="Q206" s="16"/>
      <c r="R206" s="16"/>
      <c r="S206" s="16"/>
      <c r="T206" s="16"/>
    </row>
    <row r="207" spans="1:20" ht="15" customHeight="1" x14ac:dyDescent="0.25">
      <c r="A207" s="16" t="s">
        <v>4565</v>
      </c>
      <c r="B207" s="17" t="s">
        <v>4012</v>
      </c>
      <c r="C207" s="17" t="s">
        <v>4013</v>
      </c>
      <c r="D207" s="17" t="s">
        <v>4013</v>
      </c>
      <c r="E207" s="18">
        <v>6</v>
      </c>
      <c r="F207" s="18">
        <v>33948</v>
      </c>
      <c r="G207" s="17">
        <v>3</v>
      </c>
      <c r="H207" s="17">
        <v>282568</v>
      </c>
      <c r="I207" s="19">
        <v>0.84380934969529797</v>
      </c>
      <c r="J207" s="17">
        <v>1</v>
      </c>
      <c r="K207" s="17">
        <v>31402</v>
      </c>
      <c r="L207" s="19">
        <v>0.92921405828083103</v>
      </c>
      <c r="M207" s="17" t="s">
        <v>3236</v>
      </c>
      <c r="O207" s="16" t="s">
        <v>3905</v>
      </c>
      <c r="P207" s="16"/>
      <c r="Q207" s="16"/>
      <c r="R207" s="16"/>
      <c r="S207" s="16"/>
      <c r="T207" s="16"/>
    </row>
    <row r="208" spans="1:20" ht="15" customHeight="1" x14ac:dyDescent="0.25">
      <c r="A208" s="16" t="s">
        <v>4565</v>
      </c>
      <c r="B208" s="17" t="s">
        <v>3737</v>
      </c>
      <c r="C208" s="17" t="s">
        <v>5404</v>
      </c>
      <c r="D208" s="17" t="s">
        <v>5404</v>
      </c>
      <c r="E208" s="18">
        <v>1</v>
      </c>
      <c r="F208" s="18">
        <v>33948</v>
      </c>
      <c r="G208" s="17">
        <v>0</v>
      </c>
      <c r="H208" s="17">
        <v>254894</v>
      </c>
      <c r="I208" s="19">
        <v>0.90366717221709669</v>
      </c>
      <c r="J208" s="17">
        <v>0</v>
      </c>
      <c r="K208" s="17">
        <v>31391</v>
      </c>
      <c r="L208" s="19">
        <v>0.92903067732791622</v>
      </c>
      <c r="M208" s="17" t="s">
        <v>3318</v>
      </c>
      <c r="N208" s="16" t="s">
        <v>3234</v>
      </c>
      <c r="O208" s="17" t="s">
        <v>3235</v>
      </c>
      <c r="P208" s="16"/>
      <c r="Q208" s="16"/>
      <c r="R208" s="16"/>
      <c r="S208" s="16"/>
      <c r="T208" s="16"/>
    </row>
    <row r="209" spans="1:20" ht="15" customHeight="1" x14ac:dyDescent="0.25">
      <c r="A209" s="16" t="s">
        <v>4565</v>
      </c>
      <c r="B209" s="17" t="s">
        <v>4297</v>
      </c>
      <c r="C209" s="17" t="s">
        <v>4298</v>
      </c>
      <c r="D209" s="17" t="s">
        <v>4298</v>
      </c>
      <c r="E209" s="18">
        <v>2</v>
      </c>
      <c r="F209" s="18">
        <v>33948</v>
      </c>
      <c r="G209" s="17">
        <v>0</v>
      </c>
      <c r="H209" s="17">
        <v>254894</v>
      </c>
      <c r="I209" s="19">
        <v>0.90837642077274694</v>
      </c>
      <c r="J209" s="17">
        <v>0</v>
      </c>
      <c r="K209" s="17">
        <v>31391</v>
      </c>
      <c r="L209" s="19">
        <v>0.93110403128405705</v>
      </c>
      <c r="M209" s="17" t="s">
        <v>3236</v>
      </c>
      <c r="O209" s="16" t="s">
        <v>3905</v>
      </c>
      <c r="P209" s="16"/>
      <c r="Q209" s="16"/>
      <c r="R209" s="16"/>
      <c r="S209" s="16"/>
      <c r="T209" s="16"/>
    </row>
    <row r="210" spans="1:20" ht="15" customHeight="1" x14ac:dyDescent="0.25">
      <c r="A210" s="16" t="s">
        <v>4565</v>
      </c>
      <c r="B210" s="17" t="s">
        <v>3549</v>
      </c>
      <c r="C210" s="17" t="s">
        <v>5334</v>
      </c>
      <c r="D210" s="17" t="s">
        <v>5334</v>
      </c>
      <c r="E210" s="18">
        <v>3</v>
      </c>
      <c r="F210" s="18">
        <v>33948</v>
      </c>
      <c r="G210" s="17">
        <v>0</v>
      </c>
      <c r="H210" s="17">
        <v>254894</v>
      </c>
      <c r="I210" s="19">
        <v>0.90971349072004504</v>
      </c>
      <c r="J210" s="17">
        <v>0</v>
      </c>
      <c r="K210" s="17">
        <v>31391</v>
      </c>
      <c r="L210" s="19">
        <v>0.93204324236043945</v>
      </c>
      <c r="M210" s="17" t="s">
        <v>3550</v>
      </c>
      <c r="N210" s="16" t="s">
        <v>3234</v>
      </c>
      <c r="O210" s="17" t="s">
        <v>3235</v>
      </c>
      <c r="P210" s="16"/>
      <c r="Q210" s="16"/>
      <c r="R210" s="16"/>
      <c r="S210" s="16"/>
      <c r="T210" s="16"/>
    </row>
    <row r="211" spans="1:20" ht="15" customHeight="1" x14ac:dyDescent="0.25">
      <c r="A211" s="16" t="s">
        <v>4565</v>
      </c>
      <c r="B211" s="17" t="s">
        <v>3626</v>
      </c>
      <c r="C211" s="17" t="s">
        <v>3627</v>
      </c>
      <c r="D211" s="17" t="s">
        <v>3627</v>
      </c>
      <c r="E211" s="18">
        <v>2</v>
      </c>
      <c r="F211" s="18">
        <v>33948</v>
      </c>
      <c r="G211" s="17">
        <v>0</v>
      </c>
      <c r="H211" s="17">
        <v>254894</v>
      </c>
      <c r="I211" s="19">
        <v>0.90837642077274694</v>
      </c>
      <c r="J211" s="17">
        <v>0</v>
      </c>
      <c r="K211" s="17">
        <v>31391</v>
      </c>
      <c r="L211" s="19">
        <v>0.93110403128405705</v>
      </c>
      <c r="M211" s="17" t="s">
        <v>3550</v>
      </c>
      <c r="N211" s="16" t="s">
        <v>3234</v>
      </c>
      <c r="O211" s="17" t="s">
        <v>3235</v>
      </c>
      <c r="P211" s="16"/>
      <c r="Q211" s="16"/>
      <c r="R211" s="16"/>
      <c r="S211" s="16"/>
      <c r="T211" s="16"/>
    </row>
    <row r="212" spans="1:20" ht="15" customHeight="1" x14ac:dyDescent="0.25">
      <c r="A212" s="16" t="s">
        <v>4565</v>
      </c>
      <c r="B212" s="17" t="s">
        <v>3557</v>
      </c>
      <c r="C212" s="17" t="s">
        <v>5333</v>
      </c>
      <c r="D212" s="17" t="s">
        <v>5333</v>
      </c>
      <c r="E212" s="18">
        <v>3</v>
      </c>
      <c r="F212" s="18">
        <v>33948</v>
      </c>
      <c r="G212" s="17">
        <v>0</v>
      </c>
      <c r="H212" s="17">
        <v>254894</v>
      </c>
      <c r="I212" s="19">
        <v>0.90971349072004504</v>
      </c>
      <c r="J212" s="17">
        <v>0</v>
      </c>
      <c r="K212" s="17">
        <v>31391</v>
      </c>
      <c r="L212" s="19">
        <v>0.93204324236043945</v>
      </c>
      <c r="M212" s="17" t="s">
        <v>3550</v>
      </c>
      <c r="N212" s="16" t="s">
        <v>3234</v>
      </c>
      <c r="O212" s="17" t="s">
        <v>3235</v>
      </c>
      <c r="P212" s="16"/>
      <c r="Q212" s="16"/>
      <c r="R212" s="16"/>
      <c r="S212" s="16"/>
      <c r="T212" s="16"/>
    </row>
    <row r="213" spans="1:20" ht="15" customHeight="1" x14ac:dyDescent="0.25">
      <c r="A213" s="16" t="s">
        <v>4565</v>
      </c>
      <c r="B213" s="17" t="s">
        <v>3297</v>
      </c>
      <c r="C213" s="17" t="s">
        <v>3298</v>
      </c>
      <c r="D213" s="17" t="s">
        <v>3298</v>
      </c>
      <c r="E213" s="18">
        <v>61</v>
      </c>
      <c r="F213" s="18">
        <v>33948</v>
      </c>
      <c r="G213" s="17">
        <v>21</v>
      </c>
      <c r="H213" s="17">
        <v>282814</v>
      </c>
      <c r="I213" s="19">
        <v>0.86663048142410404</v>
      </c>
      <c r="J213" s="17">
        <v>2</v>
      </c>
      <c r="K213" s="17">
        <v>31400</v>
      </c>
      <c r="L213" s="19">
        <v>0.97796417487276022</v>
      </c>
      <c r="M213" s="17" t="s">
        <v>3236</v>
      </c>
      <c r="N213" s="16" t="s">
        <v>3234</v>
      </c>
      <c r="O213" s="17" t="s">
        <v>3235</v>
      </c>
      <c r="P213" s="16"/>
      <c r="Q213" s="16"/>
      <c r="R213" s="16"/>
      <c r="S213" s="16"/>
      <c r="T213" s="16"/>
    </row>
    <row r="214" spans="1:20" ht="15" customHeight="1" x14ac:dyDescent="0.25">
      <c r="A214" s="16" t="s">
        <v>4565</v>
      </c>
      <c r="B214" s="17" t="s">
        <v>4328</v>
      </c>
      <c r="C214" s="17" t="s">
        <v>4329</v>
      </c>
      <c r="D214" s="17" t="s">
        <v>4329</v>
      </c>
      <c r="E214" s="18">
        <v>2</v>
      </c>
      <c r="F214" s="18">
        <v>33948</v>
      </c>
      <c r="G214" s="17">
        <v>0</v>
      </c>
      <c r="H214" s="17">
        <v>254894</v>
      </c>
      <c r="I214" s="19">
        <v>0.90837642077274694</v>
      </c>
      <c r="J214" s="17">
        <v>0</v>
      </c>
      <c r="K214" s="17">
        <v>31391</v>
      </c>
      <c r="L214" s="19">
        <v>0.93110403128405705</v>
      </c>
      <c r="M214" s="17" t="s">
        <v>3236</v>
      </c>
      <c r="O214" s="16" t="s">
        <v>3905</v>
      </c>
      <c r="P214" s="16"/>
      <c r="Q214" s="16"/>
      <c r="R214" s="16"/>
      <c r="S214" s="16"/>
      <c r="T214" s="16"/>
    </row>
    <row r="215" spans="1:20" ht="15" customHeight="1" x14ac:dyDescent="0.25">
      <c r="A215" s="16" t="s">
        <v>4565</v>
      </c>
      <c r="B215" s="17" t="s">
        <v>3746</v>
      </c>
      <c r="C215" s="17" t="s">
        <v>5387</v>
      </c>
      <c r="D215" s="17" t="s">
        <v>5387</v>
      </c>
      <c r="E215" s="18">
        <v>1</v>
      </c>
      <c r="F215" s="18">
        <v>33948</v>
      </c>
      <c r="G215" s="17">
        <v>0</v>
      </c>
      <c r="H215" s="17">
        <v>254894</v>
      </c>
      <c r="I215" s="19">
        <v>0.90366717221709669</v>
      </c>
      <c r="J215" s="17">
        <v>0</v>
      </c>
      <c r="K215" s="17">
        <v>31391</v>
      </c>
      <c r="L215" s="19">
        <v>0.92903067732791622</v>
      </c>
      <c r="M215" s="17" t="s">
        <v>3318</v>
      </c>
      <c r="N215" s="16" t="s">
        <v>3234</v>
      </c>
      <c r="O215" s="17" t="s">
        <v>3235</v>
      </c>
      <c r="P215" s="16"/>
      <c r="Q215" s="16"/>
      <c r="R215" s="16"/>
      <c r="S215" s="16"/>
      <c r="T215" s="16"/>
    </row>
    <row r="216" spans="1:20" ht="15" customHeight="1" x14ac:dyDescent="0.25">
      <c r="A216" s="16" t="s">
        <v>4565</v>
      </c>
      <c r="B216" s="17" t="s">
        <v>4544</v>
      </c>
      <c r="C216" s="17" t="s">
        <v>4545</v>
      </c>
      <c r="D216" s="17" t="s">
        <v>4545</v>
      </c>
      <c r="E216" s="18">
        <v>7</v>
      </c>
      <c r="F216" s="18">
        <v>33948</v>
      </c>
      <c r="G216" s="17">
        <v>1</v>
      </c>
      <c r="H216" s="17">
        <v>251412</v>
      </c>
      <c r="I216" s="19">
        <v>0.93768049077017235</v>
      </c>
      <c r="J216" s="17">
        <v>0</v>
      </c>
      <c r="K216" s="17">
        <v>31391</v>
      </c>
      <c r="L216" s="19">
        <v>0.93296440364176059</v>
      </c>
      <c r="M216" s="17" t="s">
        <v>3236</v>
      </c>
      <c r="N216" s="17" t="s">
        <v>3916</v>
      </c>
      <c r="O216" s="17"/>
      <c r="P216" s="16"/>
      <c r="Q216" s="16"/>
      <c r="R216" s="16"/>
      <c r="S216" s="16"/>
      <c r="T216" s="16"/>
    </row>
    <row r="217" spans="1:20" ht="15" customHeight="1" x14ac:dyDescent="0.25">
      <c r="A217" s="16" t="s">
        <v>4565</v>
      </c>
      <c r="B217" s="17" t="s">
        <v>4081</v>
      </c>
      <c r="C217" s="17" t="s">
        <v>4082</v>
      </c>
      <c r="D217" s="17" t="s">
        <v>4082</v>
      </c>
      <c r="E217" s="18">
        <v>1</v>
      </c>
      <c r="F217" s="18">
        <v>33948</v>
      </c>
      <c r="G217" s="17">
        <v>0</v>
      </c>
      <c r="H217" s="17">
        <v>254894</v>
      </c>
      <c r="I217" s="19">
        <v>0.90366717221709669</v>
      </c>
      <c r="J217" s="17">
        <v>0</v>
      </c>
      <c r="K217" s="17">
        <v>31391</v>
      </c>
      <c r="L217" s="19">
        <v>0.92903067732791622</v>
      </c>
      <c r="M217" s="17" t="s">
        <v>3236</v>
      </c>
      <c r="O217" s="16" t="s">
        <v>3905</v>
      </c>
      <c r="P217" s="16"/>
      <c r="Q217" s="16"/>
      <c r="R217" s="16"/>
      <c r="S217" s="16"/>
      <c r="T217" s="16"/>
    </row>
    <row r="218" spans="1:20" ht="15" customHeight="1" x14ac:dyDescent="0.25">
      <c r="A218" s="16" t="s">
        <v>4565</v>
      </c>
      <c r="B218" s="17" t="s">
        <v>3243</v>
      </c>
      <c r="C218" s="17" t="s">
        <v>3244</v>
      </c>
      <c r="D218" s="17" t="s">
        <v>3244</v>
      </c>
      <c r="E218" s="18">
        <v>769</v>
      </c>
      <c r="F218" s="18">
        <v>33948</v>
      </c>
      <c r="G218" s="17">
        <v>34</v>
      </c>
      <c r="H218" s="17">
        <v>282822</v>
      </c>
      <c r="I218" s="19">
        <v>0.9568961624776835</v>
      </c>
      <c r="J218" s="17">
        <v>5</v>
      </c>
      <c r="K218" s="17">
        <v>31406</v>
      </c>
      <c r="L218" s="19">
        <v>0.98914172429301916</v>
      </c>
      <c r="M218" s="17" t="s">
        <v>3236</v>
      </c>
      <c r="N218" s="16" t="s">
        <v>3234</v>
      </c>
      <c r="O218" s="17" t="s">
        <v>3235</v>
      </c>
      <c r="P218" s="16"/>
      <c r="Q218" s="16"/>
      <c r="R218" s="16"/>
      <c r="S218" s="16"/>
      <c r="T218" s="16"/>
    </row>
    <row r="219" spans="1:20" ht="15" customHeight="1" x14ac:dyDescent="0.25">
      <c r="A219" s="16" t="s">
        <v>4565</v>
      </c>
      <c r="B219" s="17" t="s">
        <v>3554</v>
      </c>
      <c r="C219" s="17" t="s">
        <v>5405</v>
      </c>
      <c r="D219" s="17" t="s">
        <v>5405</v>
      </c>
      <c r="E219" s="18">
        <v>3</v>
      </c>
      <c r="F219" s="18">
        <v>33948</v>
      </c>
      <c r="G219" s="17">
        <v>0</v>
      </c>
      <c r="H219" s="17">
        <v>254894</v>
      </c>
      <c r="I219" s="19">
        <v>0.90971349072004504</v>
      </c>
      <c r="J219" s="17">
        <v>0</v>
      </c>
      <c r="K219" s="17">
        <v>31391</v>
      </c>
      <c r="L219" s="19">
        <v>0.93204324236043945</v>
      </c>
      <c r="M219" s="17" t="s">
        <v>3318</v>
      </c>
      <c r="N219" s="16" t="s">
        <v>3234</v>
      </c>
      <c r="O219" s="17" t="s">
        <v>3235</v>
      </c>
      <c r="P219" s="16"/>
      <c r="Q219" s="16"/>
      <c r="R219" s="16"/>
      <c r="S219" s="16"/>
      <c r="T219" s="16"/>
    </row>
    <row r="220" spans="1:20" ht="15" customHeight="1" x14ac:dyDescent="0.25">
      <c r="A220" s="16" t="s">
        <v>4565</v>
      </c>
      <c r="B220" s="17" t="s">
        <v>3914</v>
      </c>
      <c r="C220" s="17" t="s">
        <v>3915</v>
      </c>
      <c r="D220" s="17" t="s">
        <v>3915</v>
      </c>
      <c r="E220" s="18">
        <v>93</v>
      </c>
      <c r="F220" s="18">
        <v>33948</v>
      </c>
      <c r="G220" s="17">
        <v>455</v>
      </c>
      <c r="H220" s="17">
        <v>282784</v>
      </c>
      <c r="I220" s="19">
        <v>1.1275184865000565E-4</v>
      </c>
      <c r="J220" s="17">
        <v>33</v>
      </c>
      <c r="K220" s="17">
        <v>31402</v>
      </c>
      <c r="L220" s="19">
        <v>3.0735203100373809E-6</v>
      </c>
      <c r="M220" s="17" t="s">
        <v>3236</v>
      </c>
      <c r="N220" s="17" t="s">
        <v>3916</v>
      </c>
      <c r="O220" s="17"/>
      <c r="P220" s="16"/>
      <c r="Q220" s="16"/>
      <c r="R220" s="16"/>
      <c r="S220" s="16"/>
      <c r="T220" s="16"/>
    </row>
    <row r="221" spans="1:20" ht="15" customHeight="1" x14ac:dyDescent="0.25">
      <c r="A221" s="16" t="s">
        <v>4565</v>
      </c>
      <c r="B221" s="17" t="s">
        <v>3987</v>
      </c>
      <c r="C221" s="17" t="s">
        <v>3988</v>
      </c>
      <c r="D221" s="17" t="s">
        <v>3988</v>
      </c>
      <c r="E221" s="18">
        <v>1</v>
      </c>
      <c r="F221" s="18">
        <v>33948</v>
      </c>
      <c r="G221" s="17">
        <v>1</v>
      </c>
      <c r="H221" s="17">
        <v>251396</v>
      </c>
      <c r="I221" s="19">
        <v>0.83130763471762104</v>
      </c>
      <c r="J221" s="17">
        <v>0</v>
      </c>
      <c r="K221" s="17">
        <v>31391</v>
      </c>
      <c r="L221" s="19">
        <v>0.92903067732791622</v>
      </c>
      <c r="M221" s="17" t="s">
        <v>3236</v>
      </c>
      <c r="O221" s="16" t="s">
        <v>3905</v>
      </c>
      <c r="P221" s="16"/>
      <c r="Q221" s="16"/>
      <c r="R221" s="16"/>
      <c r="S221" s="16"/>
      <c r="T221" s="16"/>
    </row>
    <row r="222" spans="1:20" ht="15" customHeight="1" x14ac:dyDescent="0.25">
      <c r="A222" s="16" t="s">
        <v>4565</v>
      </c>
      <c r="B222" s="17" t="s">
        <v>3405</v>
      </c>
      <c r="C222" s="17" t="s">
        <v>3406</v>
      </c>
      <c r="D222" s="17" t="s">
        <v>3406</v>
      </c>
      <c r="E222" s="18">
        <v>5</v>
      </c>
      <c r="F222" s="18">
        <v>33948</v>
      </c>
      <c r="G222" s="17">
        <v>0</v>
      </c>
      <c r="H222" s="17">
        <v>254894</v>
      </c>
      <c r="I222" s="19">
        <v>0.90935188932139621</v>
      </c>
      <c r="J222" s="17">
        <v>0</v>
      </c>
      <c r="K222" s="17">
        <v>31391</v>
      </c>
      <c r="L222" s="19">
        <v>0.93280890517292392</v>
      </c>
      <c r="M222" s="17" t="s">
        <v>3407</v>
      </c>
      <c r="N222" s="16" t="s">
        <v>3234</v>
      </c>
      <c r="O222" s="17" t="s">
        <v>3235</v>
      </c>
      <c r="P222" s="16"/>
      <c r="Q222" s="16"/>
      <c r="R222" s="16"/>
      <c r="S222" s="16"/>
      <c r="T222" s="16"/>
    </row>
    <row r="223" spans="1:20" ht="15" customHeight="1" x14ac:dyDescent="0.25">
      <c r="A223" s="16" t="s">
        <v>4565</v>
      </c>
      <c r="B223" s="17" t="s">
        <v>4466</v>
      </c>
      <c r="C223" s="17" t="s">
        <v>4467</v>
      </c>
      <c r="D223" s="17" t="s">
        <v>4467</v>
      </c>
      <c r="E223" s="18">
        <v>3</v>
      </c>
      <c r="F223" s="18">
        <v>33948</v>
      </c>
      <c r="G223" s="17">
        <v>0</v>
      </c>
      <c r="H223" s="17">
        <v>254894</v>
      </c>
      <c r="I223" s="19">
        <v>0.90971349072004504</v>
      </c>
      <c r="J223" s="17">
        <v>0</v>
      </c>
      <c r="K223" s="17">
        <v>31391</v>
      </c>
      <c r="L223" s="19">
        <v>0.93204324236043945</v>
      </c>
      <c r="M223" s="17" t="s">
        <v>3236</v>
      </c>
      <c r="O223" s="16" t="s">
        <v>3905</v>
      </c>
      <c r="P223" s="16"/>
      <c r="Q223" s="16"/>
      <c r="R223" s="16"/>
      <c r="S223" s="16"/>
      <c r="T223" s="16"/>
    </row>
    <row r="224" spans="1:20" ht="15" customHeight="1" x14ac:dyDescent="0.25">
      <c r="A224" s="16" t="s">
        <v>4565</v>
      </c>
      <c r="B224" s="17" t="s">
        <v>3889</v>
      </c>
      <c r="C224" s="17" t="s">
        <v>5413</v>
      </c>
      <c r="D224" s="17" t="s">
        <v>5413</v>
      </c>
      <c r="E224" s="18">
        <v>234</v>
      </c>
      <c r="F224" s="18">
        <v>33948</v>
      </c>
      <c r="G224" s="17">
        <v>0</v>
      </c>
      <c r="H224" s="17">
        <v>254894</v>
      </c>
      <c r="I224" s="19">
        <v>0.79523617690674697</v>
      </c>
      <c r="J224" s="17">
        <v>0</v>
      </c>
      <c r="K224" s="17">
        <v>31391</v>
      </c>
      <c r="L224" s="19">
        <v>0.86749871307321602</v>
      </c>
      <c r="M224" s="17" t="s">
        <v>3318</v>
      </c>
      <c r="N224" s="16" t="s">
        <v>3234</v>
      </c>
      <c r="O224" s="17" t="s">
        <v>3235</v>
      </c>
      <c r="P224" s="16"/>
      <c r="Q224" s="16"/>
      <c r="R224" s="16"/>
      <c r="S224" s="16"/>
      <c r="T224" s="16"/>
    </row>
    <row r="225" spans="1:20" ht="15" customHeight="1" x14ac:dyDescent="0.25">
      <c r="A225" s="16" t="s">
        <v>4565</v>
      </c>
      <c r="B225" s="17" t="s">
        <v>3938</v>
      </c>
      <c r="C225" s="17" t="s">
        <v>3939</v>
      </c>
      <c r="D225" s="17" t="s">
        <v>3939</v>
      </c>
      <c r="E225" s="18">
        <v>39</v>
      </c>
      <c r="F225" s="18">
        <v>33948</v>
      </c>
      <c r="G225" s="17">
        <v>44</v>
      </c>
      <c r="H225" s="17">
        <v>282790</v>
      </c>
      <c r="I225" s="19">
        <v>0.23185999934141499</v>
      </c>
      <c r="J225" s="17">
        <v>2</v>
      </c>
      <c r="K225" s="17">
        <v>31404</v>
      </c>
      <c r="L225" s="19">
        <v>0.96513485673932631</v>
      </c>
      <c r="M225" s="17" t="s">
        <v>3236</v>
      </c>
      <c r="N225" s="17" t="s">
        <v>3916</v>
      </c>
      <c r="O225" s="17"/>
      <c r="P225" s="16"/>
      <c r="Q225" s="16"/>
      <c r="R225" s="16"/>
      <c r="S225" s="16"/>
      <c r="T225" s="16"/>
    </row>
    <row r="226" spans="1:20" ht="15" customHeight="1" x14ac:dyDescent="0.25">
      <c r="A226" s="16" t="s">
        <v>4565</v>
      </c>
      <c r="B226" s="17" t="s">
        <v>3766</v>
      </c>
      <c r="C226" s="17" t="s">
        <v>5380</v>
      </c>
      <c r="D226" s="17" t="s">
        <v>5380</v>
      </c>
      <c r="E226" s="18">
        <v>1</v>
      </c>
      <c r="F226" s="18">
        <v>33948</v>
      </c>
      <c r="G226" s="17">
        <v>0</v>
      </c>
      <c r="H226" s="17">
        <v>254894</v>
      </c>
      <c r="I226" s="19">
        <v>0.90366717221709669</v>
      </c>
      <c r="J226" s="17">
        <v>0</v>
      </c>
      <c r="K226" s="17">
        <v>31391</v>
      </c>
      <c r="L226" s="19">
        <v>0.92903067732791622</v>
      </c>
      <c r="M226" s="17" t="s">
        <v>3318</v>
      </c>
      <c r="N226" s="16" t="s">
        <v>3234</v>
      </c>
      <c r="O226" s="17" t="s">
        <v>3235</v>
      </c>
      <c r="P226" s="16"/>
      <c r="Q226" s="16"/>
      <c r="R226" s="16"/>
      <c r="S226" s="16"/>
      <c r="T226" s="16"/>
    </row>
    <row r="227" spans="1:20" ht="15" customHeight="1" x14ac:dyDescent="0.25">
      <c r="A227" s="16" t="s">
        <v>4565</v>
      </c>
      <c r="B227" s="17" t="s">
        <v>3906</v>
      </c>
      <c r="C227" s="17"/>
      <c r="D227" s="17" t="s">
        <v>3907</v>
      </c>
      <c r="E227" s="18">
        <v>4</v>
      </c>
      <c r="F227" s="18">
        <v>33948</v>
      </c>
      <c r="G227" s="17">
        <v>56657</v>
      </c>
      <c r="H227" s="17">
        <v>282520</v>
      </c>
      <c r="I227" s="19">
        <v>0</v>
      </c>
      <c r="J227" s="17">
        <v>5995</v>
      </c>
      <c r="K227" s="17">
        <v>31352</v>
      </c>
      <c r="L227" s="19">
        <v>0</v>
      </c>
      <c r="M227" s="17" t="s">
        <v>3255</v>
      </c>
      <c r="O227" s="16" t="s">
        <v>3905</v>
      </c>
      <c r="P227" s="16"/>
      <c r="Q227" s="16"/>
      <c r="R227" s="16"/>
      <c r="S227" s="16"/>
      <c r="T227" s="16"/>
    </row>
    <row r="228" spans="1:20" ht="15" customHeight="1" x14ac:dyDescent="0.25">
      <c r="A228" s="16" t="s">
        <v>4565</v>
      </c>
      <c r="B228" s="17" t="s">
        <v>3687</v>
      </c>
      <c r="C228" s="17"/>
      <c r="D228" s="17" t="s">
        <v>3688</v>
      </c>
      <c r="E228" s="18">
        <v>20</v>
      </c>
      <c r="F228" s="18">
        <v>33948</v>
      </c>
      <c r="G228" s="17">
        <v>0</v>
      </c>
      <c r="H228" s="17">
        <v>254894</v>
      </c>
      <c r="I228" s="19">
        <v>0.89307076899197901</v>
      </c>
      <c r="J228" s="17">
        <v>0</v>
      </c>
      <c r="K228" s="17">
        <v>31391</v>
      </c>
      <c r="L228" s="19">
        <v>0.93039932127383096</v>
      </c>
      <c r="M228" s="17" t="s">
        <v>3239</v>
      </c>
      <c r="N228" s="16" t="s">
        <v>3234</v>
      </c>
      <c r="O228" s="17" t="s">
        <v>3235</v>
      </c>
      <c r="P228" s="16"/>
      <c r="Q228" s="16"/>
      <c r="R228" s="16"/>
      <c r="S228" s="16"/>
      <c r="T228" s="16"/>
    </row>
    <row r="229" spans="1:20" ht="15" customHeight="1" x14ac:dyDescent="0.25">
      <c r="A229" s="16" t="s">
        <v>4565</v>
      </c>
      <c r="B229" s="17" t="s">
        <v>3850</v>
      </c>
      <c r="C229" s="17"/>
      <c r="D229" s="17" t="s">
        <v>3851</v>
      </c>
      <c r="E229" s="18">
        <v>48</v>
      </c>
      <c r="F229" s="18">
        <v>33948</v>
      </c>
      <c r="G229" s="17">
        <v>0</v>
      </c>
      <c r="H229" s="17">
        <v>254894</v>
      </c>
      <c r="I229" s="19">
        <v>0.868918052979061</v>
      </c>
      <c r="J229" s="17">
        <v>0</v>
      </c>
      <c r="K229" s="17">
        <v>31391</v>
      </c>
      <c r="L229" s="19">
        <v>0.92153676166216747</v>
      </c>
      <c r="M229" s="17" t="s">
        <v>3255</v>
      </c>
      <c r="N229" s="16" t="s">
        <v>3234</v>
      </c>
      <c r="O229" s="17" t="s">
        <v>3235</v>
      </c>
      <c r="P229" s="16"/>
      <c r="Q229" s="16"/>
      <c r="R229" s="16"/>
      <c r="S229" s="16"/>
      <c r="T229" s="16"/>
    </row>
    <row r="230" spans="1:20" ht="15" customHeight="1" x14ac:dyDescent="0.25">
      <c r="A230" s="16" t="s">
        <v>4565</v>
      </c>
      <c r="B230" s="17" t="s">
        <v>3281</v>
      </c>
      <c r="C230" s="17"/>
      <c r="D230" s="17" t="s">
        <v>3282</v>
      </c>
      <c r="E230" s="18">
        <v>314</v>
      </c>
      <c r="F230" s="18">
        <v>33948</v>
      </c>
      <c r="G230" s="17">
        <v>13</v>
      </c>
      <c r="H230" s="17">
        <v>282766</v>
      </c>
      <c r="I230" s="19">
        <v>0.95643947018020736</v>
      </c>
      <c r="J230" s="17">
        <v>1</v>
      </c>
      <c r="K230" s="17">
        <v>31404</v>
      </c>
      <c r="L230" s="19">
        <v>0.98441118778843628</v>
      </c>
      <c r="M230" s="17" t="s">
        <v>3255</v>
      </c>
      <c r="N230" s="16" t="s">
        <v>3234</v>
      </c>
      <c r="O230" s="17" t="s">
        <v>3235</v>
      </c>
      <c r="P230" s="16"/>
      <c r="Q230" s="16"/>
      <c r="R230" s="16"/>
      <c r="S230" s="16"/>
      <c r="T230" s="16"/>
    </row>
    <row r="231" spans="1:20" ht="15" customHeight="1" x14ac:dyDescent="0.25">
      <c r="A231" s="16" t="s">
        <v>4565</v>
      </c>
      <c r="B231" s="17" t="s">
        <v>3362</v>
      </c>
      <c r="C231" s="17"/>
      <c r="D231" s="17" t="s">
        <v>3363</v>
      </c>
      <c r="E231" s="18">
        <v>8</v>
      </c>
      <c r="F231" s="18">
        <v>33948</v>
      </c>
      <c r="G231" s="17">
        <v>0</v>
      </c>
      <c r="H231" s="17">
        <v>254894</v>
      </c>
      <c r="I231" s="19">
        <v>0.90657191027253148</v>
      </c>
      <c r="J231" s="17">
        <v>0</v>
      </c>
      <c r="K231" s="17">
        <v>31391</v>
      </c>
      <c r="L231" s="19">
        <v>0.9329269113106895</v>
      </c>
      <c r="M231" s="17" t="s">
        <v>3255</v>
      </c>
      <c r="N231" s="16" t="s">
        <v>3234</v>
      </c>
      <c r="O231" s="17" t="s">
        <v>3235</v>
      </c>
      <c r="P231" s="16"/>
      <c r="Q231" s="16"/>
      <c r="R231" s="16"/>
      <c r="S231" s="16"/>
      <c r="T231" s="16"/>
    </row>
    <row r="232" spans="1:20" ht="15" customHeight="1" x14ac:dyDescent="0.25">
      <c r="A232" s="16" t="s">
        <v>4565</v>
      </c>
      <c r="B232" s="17" t="s">
        <v>3433</v>
      </c>
      <c r="C232" s="17" t="s">
        <v>3434</v>
      </c>
      <c r="D232" s="17" t="s">
        <v>3434</v>
      </c>
      <c r="E232" s="18">
        <v>10</v>
      </c>
      <c r="F232" s="18">
        <v>33948</v>
      </c>
      <c r="G232" s="17">
        <v>0</v>
      </c>
      <c r="H232" s="17">
        <v>254894</v>
      </c>
      <c r="I232" s="19">
        <v>0.90431880650775898</v>
      </c>
      <c r="J232" s="17">
        <v>0</v>
      </c>
      <c r="K232" s="17">
        <v>31391</v>
      </c>
      <c r="L232" s="19">
        <v>0.93271216752230168</v>
      </c>
      <c r="M232" s="17" t="s">
        <v>3236</v>
      </c>
      <c r="N232" s="16" t="s">
        <v>3234</v>
      </c>
      <c r="O232" s="17" t="s">
        <v>3235</v>
      </c>
      <c r="P232" s="16"/>
      <c r="Q232" s="16"/>
      <c r="R232" s="16"/>
      <c r="S232" s="16"/>
      <c r="T232" s="16"/>
    </row>
    <row r="233" spans="1:20" ht="15" customHeight="1" x14ac:dyDescent="0.25">
      <c r="A233" s="16" t="s">
        <v>4565</v>
      </c>
      <c r="B233" s="17" t="s">
        <v>4520</v>
      </c>
      <c r="C233" s="17" t="s">
        <v>4521</v>
      </c>
      <c r="D233" s="17" t="s">
        <v>4521</v>
      </c>
      <c r="E233" s="18">
        <v>4</v>
      </c>
      <c r="F233" s="18">
        <v>33948</v>
      </c>
      <c r="G233" s="17">
        <v>0</v>
      </c>
      <c r="H233" s="17">
        <v>254894</v>
      </c>
      <c r="I233" s="19">
        <v>0.90982167341688269</v>
      </c>
      <c r="J233" s="17">
        <v>0</v>
      </c>
      <c r="K233" s="17">
        <v>31391</v>
      </c>
      <c r="L233" s="19">
        <v>0.93254191237518369</v>
      </c>
      <c r="M233" s="17" t="s">
        <v>3407</v>
      </c>
      <c r="O233" s="16" t="s">
        <v>3905</v>
      </c>
      <c r="P233" s="16"/>
      <c r="Q233" s="16"/>
      <c r="R233" s="16"/>
      <c r="S233" s="16"/>
      <c r="T233" s="16"/>
    </row>
    <row r="234" spans="1:20" ht="15" customHeight="1" x14ac:dyDescent="0.25">
      <c r="A234" s="16" t="s">
        <v>4565</v>
      </c>
      <c r="B234" s="17" t="s">
        <v>3800</v>
      </c>
      <c r="C234" s="17"/>
      <c r="D234" s="17" t="s">
        <v>3801</v>
      </c>
      <c r="E234" s="18">
        <v>26</v>
      </c>
      <c r="F234" s="18">
        <v>33948</v>
      </c>
      <c r="G234" s="17">
        <v>1</v>
      </c>
      <c r="H234" s="17">
        <v>249452</v>
      </c>
      <c r="I234" s="19">
        <v>0.95024248179718984</v>
      </c>
      <c r="J234" s="17">
        <v>0</v>
      </c>
      <c r="K234" s="17">
        <v>31391</v>
      </c>
      <c r="L234" s="19">
        <v>0.92862295269438355</v>
      </c>
      <c r="M234" s="17" t="s">
        <v>3255</v>
      </c>
      <c r="N234" s="16" t="s">
        <v>3234</v>
      </c>
      <c r="O234" s="17" t="s">
        <v>3235</v>
      </c>
      <c r="P234" s="16"/>
      <c r="Q234" s="16"/>
      <c r="R234" s="16"/>
      <c r="S234" s="16"/>
      <c r="T234" s="16"/>
    </row>
    <row r="235" spans="1:20" ht="15" customHeight="1" x14ac:dyDescent="0.25">
      <c r="A235" s="16" t="s">
        <v>4565</v>
      </c>
      <c r="B235" s="17" t="s">
        <v>3481</v>
      </c>
      <c r="C235" s="17"/>
      <c r="D235" s="17" t="s">
        <v>3482</v>
      </c>
      <c r="E235" s="18">
        <v>4</v>
      </c>
      <c r="F235" s="18">
        <v>33948</v>
      </c>
      <c r="G235" s="17">
        <v>0</v>
      </c>
      <c r="H235" s="17">
        <v>254894</v>
      </c>
      <c r="I235" s="19">
        <v>0.90982167341688269</v>
      </c>
      <c r="J235" s="17">
        <v>0</v>
      </c>
      <c r="K235" s="17">
        <v>31391</v>
      </c>
      <c r="L235" s="19">
        <v>0.93254191237518369</v>
      </c>
      <c r="M235" s="17" t="s">
        <v>3239</v>
      </c>
      <c r="N235" s="16" t="s">
        <v>3234</v>
      </c>
      <c r="O235" s="17" t="s">
        <v>3235</v>
      </c>
      <c r="P235" s="16"/>
      <c r="Q235" s="16"/>
      <c r="R235" s="16"/>
      <c r="S235" s="16"/>
      <c r="T235" s="16"/>
    </row>
    <row r="236" spans="1:20" ht="15" customHeight="1" x14ac:dyDescent="0.25">
      <c r="A236" s="16" t="s">
        <v>4565</v>
      </c>
      <c r="B236" s="17" t="s">
        <v>3334</v>
      </c>
      <c r="C236" s="17"/>
      <c r="D236" s="17" t="s">
        <v>3335</v>
      </c>
      <c r="E236" s="18">
        <v>6</v>
      </c>
      <c r="F236" s="18">
        <v>33948</v>
      </c>
      <c r="G236" s="17">
        <v>2</v>
      </c>
      <c r="H236" s="17">
        <v>250224</v>
      </c>
      <c r="I236" s="19">
        <v>0.89985493533820604</v>
      </c>
      <c r="J236" s="17">
        <v>0</v>
      </c>
      <c r="K236" s="17">
        <v>31391</v>
      </c>
      <c r="L236" s="19">
        <v>0.93293416328976275</v>
      </c>
      <c r="M236" s="17" t="s">
        <v>3239</v>
      </c>
      <c r="N236" s="16" t="s">
        <v>3234</v>
      </c>
      <c r="O236" s="17" t="s">
        <v>3235</v>
      </c>
      <c r="P236" s="16"/>
      <c r="Q236" s="16"/>
      <c r="R236" s="16"/>
      <c r="S236" s="16"/>
      <c r="T236" s="16"/>
    </row>
    <row r="237" spans="1:20" ht="15" customHeight="1" x14ac:dyDescent="0.25">
      <c r="A237" s="16" t="s">
        <v>4565</v>
      </c>
      <c r="B237" s="17" t="s">
        <v>3936</v>
      </c>
      <c r="C237" s="17" t="s">
        <v>3937</v>
      </c>
      <c r="D237" s="17" t="s">
        <v>3937</v>
      </c>
      <c r="E237" s="18">
        <v>1</v>
      </c>
      <c r="F237" s="18">
        <v>33948</v>
      </c>
      <c r="G237" s="17">
        <v>4</v>
      </c>
      <c r="H237" s="17">
        <v>281700</v>
      </c>
      <c r="I237" s="19">
        <v>0.18599629350453595</v>
      </c>
      <c r="J237" s="17">
        <v>1</v>
      </c>
      <c r="K237" s="17">
        <v>31388</v>
      </c>
      <c r="L237" s="19">
        <v>0.73675131327377508</v>
      </c>
      <c r="M237" s="17" t="s">
        <v>3236</v>
      </c>
      <c r="O237" s="16" t="s">
        <v>3905</v>
      </c>
      <c r="P237" s="16"/>
      <c r="Q237" s="16"/>
      <c r="R237" s="16"/>
      <c r="S237" s="16"/>
      <c r="T237" s="16"/>
    </row>
    <row r="238" spans="1:20" ht="15" customHeight="1" x14ac:dyDescent="0.25">
      <c r="A238" s="16" t="s">
        <v>4565</v>
      </c>
      <c r="B238" s="17" t="s">
        <v>3827</v>
      </c>
      <c r="C238" s="17" t="s">
        <v>5379</v>
      </c>
      <c r="D238" s="17" t="s">
        <v>5379</v>
      </c>
      <c r="E238" s="18">
        <v>39</v>
      </c>
      <c r="F238" s="18">
        <v>33948</v>
      </c>
      <c r="G238" s="17">
        <v>0</v>
      </c>
      <c r="H238" s="17">
        <v>254894</v>
      </c>
      <c r="I238" s="19">
        <v>0.87569040429784595</v>
      </c>
      <c r="J238" s="17">
        <v>0</v>
      </c>
      <c r="K238" s="17">
        <v>31391</v>
      </c>
      <c r="L238" s="19">
        <v>0.92448122384241194</v>
      </c>
      <c r="M238" s="17" t="s">
        <v>3257</v>
      </c>
      <c r="N238" s="16" t="s">
        <v>3234</v>
      </c>
      <c r="O238" s="17" t="s">
        <v>3235</v>
      </c>
      <c r="P238" s="16"/>
      <c r="Q238" s="16"/>
      <c r="R238" s="16"/>
      <c r="S238" s="16"/>
      <c r="T238" s="16"/>
    </row>
    <row r="239" spans="1:20" ht="15" customHeight="1" x14ac:dyDescent="0.25">
      <c r="A239" s="16" t="s">
        <v>4565</v>
      </c>
      <c r="B239" s="17" t="s">
        <v>4440</v>
      </c>
      <c r="C239" s="17" t="s">
        <v>4441</v>
      </c>
      <c r="D239" s="17" t="s">
        <v>4441</v>
      </c>
      <c r="E239" s="18">
        <v>3</v>
      </c>
      <c r="F239" s="18">
        <v>33948</v>
      </c>
      <c r="G239" s="17">
        <v>0</v>
      </c>
      <c r="H239" s="17">
        <v>254894</v>
      </c>
      <c r="I239" s="19">
        <v>0.90971349072004504</v>
      </c>
      <c r="J239" s="17">
        <v>0</v>
      </c>
      <c r="K239" s="17">
        <v>31391</v>
      </c>
      <c r="L239" s="19">
        <v>0.93204324236043945</v>
      </c>
      <c r="M239" s="17" t="s">
        <v>3236</v>
      </c>
      <c r="O239" s="16" t="s">
        <v>3905</v>
      </c>
      <c r="P239" s="16"/>
      <c r="Q239" s="16"/>
      <c r="R239" s="16"/>
      <c r="S239" s="16"/>
      <c r="T239" s="16"/>
    </row>
    <row r="240" spans="1:20" ht="15" customHeight="1" x14ac:dyDescent="0.25">
      <c r="A240" s="16" t="s">
        <v>4565</v>
      </c>
      <c r="B240" s="17" t="s">
        <v>4433</v>
      </c>
      <c r="C240" s="17" t="s">
        <v>4434</v>
      </c>
      <c r="D240" s="17" t="s">
        <v>4434</v>
      </c>
      <c r="E240" s="18">
        <v>3</v>
      </c>
      <c r="F240" s="18">
        <v>33948</v>
      </c>
      <c r="G240" s="17">
        <v>0</v>
      </c>
      <c r="H240" s="17">
        <v>254894</v>
      </c>
      <c r="I240" s="19">
        <v>0.90971349072004504</v>
      </c>
      <c r="J240" s="17">
        <v>0</v>
      </c>
      <c r="K240" s="17">
        <v>31391</v>
      </c>
      <c r="L240" s="19">
        <v>0.93204324236043945</v>
      </c>
      <c r="M240" s="17" t="s">
        <v>3236</v>
      </c>
      <c r="O240" s="16" t="s">
        <v>3905</v>
      </c>
      <c r="P240" s="16"/>
      <c r="Q240" s="16"/>
      <c r="R240" s="16"/>
      <c r="S240" s="16"/>
      <c r="T240" s="16"/>
    </row>
    <row r="241" spans="1:20" ht="15" customHeight="1" x14ac:dyDescent="0.25">
      <c r="A241" s="16" t="s">
        <v>4565</v>
      </c>
      <c r="B241" s="17" t="s">
        <v>4492</v>
      </c>
      <c r="C241" s="17" t="s">
        <v>4493</v>
      </c>
      <c r="D241" s="17" t="s">
        <v>4493</v>
      </c>
      <c r="E241" s="18">
        <v>4</v>
      </c>
      <c r="F241" s="18">
        <v>33948</v>
      </c>
      <c r="G241" s="17">
        <v>0</v>
      </c>
      <c r="H241" s="17">
        <v>254894</v>
      </c>
      <c r="I241" s="19">
        <v>0.90982167341688269</v>
      </c>
      <c r="J241" s="17">
        <v>0</v>
      </c>
      <c r="K241" s="17">
        <v>31391</v>
      </c>
      <c r="L241" s="19">
        <v>0.93254191237518369</v>
      </c>
      <c r="M241" s="17" t="s">
        <v>3236</v>
      </c>
      <c r="O241" s="16" t="s">
        <v>3905</v>
      </c>
      <c r="P241" s="16"/>
      <c r="Q241" s="16"/>
      <c r="R241" s="16"/>
      <c r="S241" s="16"/>
      <c r="T241" s="16"/>
    </row>
    <row r="242" spans="1:20" ht="15" customHeight="1" x14ac:dyDescent="0.25">
      <c r="A242" s="16" t="s">
        <v>4565</v>
      </c>
      <c r="B242" s="17" t="s">
        <v>4073</v>
      </c>
      <c r="C242" s="17" t="s">
        <v>4074</v>
      </c>
      <c r="D242" s="17" t="s">
        <v>4074</v>
      </c>
      <c r="E242" s="18">
        <v>1</v>
      </c>
      <c r="F242" s="18">
        <v>33948</v>
      </c>
      <c r="G242" s="17">
        <v>0</v>
      </c>
      <c r="H242" s="17">
        <v>254894</v>
      </c>
      <c r="I242" s="19">
        <v>0.90366717221709669</v>
      </c>
      <c r="J242" s="17">
        <v>0</v>
      </c>
      <c r="K242" s="17">
        <v>31391</v>
      </c>
      <c r="L242" s="19">
        <v>0.92903067732791622</v>
      </c>
      <c r="M242" s="17" t="s">
        <v>3236</v>
      </c>
      <c r="O242" s="16" t="s">
        <v>3905</v>
      </c>
      <c r="P242" s="16"/>
      <c r="Q242" s="16"/>
      <c r="R242" s="16"/>
      <c r="S242" s="16"/>
      <c r="T242" s="16"/>
    </row>
    <row r="243" spans="1:20" ht="15" customHeight="1" x14ac:dyDescent="0.25">
      <c r="A243" s="16" t="s">
        <v>4565</v>
      </c>
      <c r="B243" s="17" t="s">
        <v>4528</v>
      </c>
      <c r="C243" s="17" t="s">
        <v>4529</v>
      </c>
      <c r="D243" s="17" t="s">
        <v>4529</v>
      </c>
      <c r="E243" s="18">
        <v>12</v>
      </c>
      <c r="F243" s="18">
        <v>33948</v>
      </c>
      <c r="G243" s="17">
        <v>3</v>
      </c>
      <c r="H243" s="17">
        <v>250918</v>
      </c>
      <c r="I243" s="19">
        <v>0.91671781929698803</v>
      </c>
      <c r="J243" s="17">
        <v>0</v>
      </c>
      <c r="K243" s="17">
        <v>31391</v>
      </c>
      <c r="L243" s="19">
        <v>0.93237245645013378</v>
      </c>
      <c r="M243" s="17" t="s">
        <v>3236</v>
      </c>
      <c r="N243" s="17" t="s">
        <v>3916</v>
      </c>
      <c r="O243" s="17"/>
      <c r="P243" s="16"/>
      <c r="Q243" s="16"/>
      <c r="R243" s="16"/>
      <c r="S243" s="16"/>
      <c r="T243" s="16"/>
    </row>
    <row r="244" spans="1:20" ht="15" customHeight="1" x14ac:dyDescent="0.25">
      <c r="A244" s="16" t="s">
        <v>4565</v>
      </c>
      <c r="B244" s="17" t="s">
        <v>4304</v>
      </c>
      <c r="C244" s="17" t="s">
        <v>4305</v>
      </c>
      <c r="D244" s="17" t="s">
        <v>4305</v>
      </c>
      <c r="E244" s="18">
        <v>2</v>
      </c>
      <c r="F244" s="18">
        <v>33948</v>
      </c>
      <c r="G244" s="17">
        <v>0</v>
      </c>
      <c r="H244" s="17">
        <v>254894</v>
      </c>
      <c r="I244" s="19">
        <v>0.90837642077274694</v>
      </c>
      <c r="J244" s="17">
        <v>0</v>
      </c>
      <c r="K244" s="17">
        <v>31391</v>
      </c>
      <c r="L244" s="19">
        <v>0.93110403128405705</v>
      </c>
      <c r="M244" s="17" t="s">
        <v>3236</v>
      </c>
      <c r="O244" s="16" t="s">
        <v>3905</v>
      </c>
      <c r="P244" s="16"/>
      <c r="Q244" s="16"/>
      <c r="R244" s="16"/>
      <c r="S244" s="16"/>
      <c r="T244" s="16"/>
    </row>
    <row r="245" spans="1:20" ht="15" customHeight="1" x14ac:dyDescent="0.25">
      <c r="A245" s="16" t="s">
        <v>4565</v>
      </c>
      <c r="B245" s="17" t="s">
        <v>3775</v>
      </c>
      <c r="C245" s="17" t="s">
        <v>5406</v>
      </c>
      <c r="D245" s="17" t="s">
        <v>5406</v>
      </c>
      <c r="E245" s="18">
        <v>1</v>
      </c>
      <c r="F245" s="18">
        <v>33948</v>
      </c>
      <c r="G245" s="17">
        <v>0</v>
      </c>
      <c r="H245" s="17">
        <v>254894</v>
      </c>
      <c r="I245" s="19">
        <v>0.90366717221709669</v>
      </c>
      <c r="J245" s="17">
        <v>0</v>
      </c>
      <c r="K245" s="17">
        <v>31391</v>
      </c>
      <c r="L245" s="19">
        <v>0.92903067732791622</v>
      </c>
      <c r="M245" s="17" t="s">
        <v>3318</v>
      </c>
      <c r="N245" s="16" t="s">
        <v>3234</v>
      </c>
      <c r="O245" s="17" t="s">
        <v>3235</v>
      </c>
      <c r="P245" s="16"/>
      <c r="Q245" s="16"/>
      <c r="R245" s="16"/>
      <c r="S245" s="16"/>
      <c r="T245" s="16"/>
    </row>
    <row r="246" spans="1:20" ht="15" customHeight="1" x14ac:dyDescent="0.25">
      <c r="A246" s="16" t="s">
        <v>4565</v>
      </c>
      <c r="B246" s="17" t="s">
        <v>3571</v>
      </c>
      <c r="C246" s="17" t="s">
        <v>3572</v>
      </c>
      <c r="D246" s="17" t="s">
        <v>3572</v>
      </c>
      <c r="E246" s="18">
        <v>3</v>
      </c>
      <c r="F246" s="18">
        <v>33948</v>
      </c>
      <c r="G246" s="17">
        <v>0</v>
      </c>
      <c r="H246" s="17">
        <v>254894</v>
      </c>
      <c r="I246" s="19">
        <v>0.90971349072004504</v>
      </c>
      <c r="J246" s="17">
        <v>0</v>
      </c>
      <c r="K246" s="17">
        <v>31391</v>
      </c>
      <c r="L246" s="19">
        <v>0.93204324236043945</v>
      </c>
      <c r="M246" s="17" t="s">
        <v>3236</v>
      </c>
      <c r="N246" s="16" t="s">
        <v>3242</v>
      </c>
      <c r="O246" s="17" t="s">
        <v>3235</v>
      </c>
      <c r="P246" s="16"/>
      <c r="Q246" s="16"/>
      <c r="R246" s="16"/>
      <c r="S246" s="16"/>
      <c r="T246" s="16"/>
    </row>
    <row r="247" spans="1:20" ht="15" customHeight="1" x14ac:dyDescent="0.25">
      <c r="A247" s="16" t="s">
        <v>4565</v>
      </c>
      <c r="B247" s="17" t="s">
        <v>3548</v>
      </c>
      <c r="C247" s="17" t="s">
        <v>5389</v>
      </c>
      <c r="D247" s="17" t="s">
        <v>5389</v>
      </c>
      <c r="E247" s="18">
        <v>3</v>
      </c>
      <c r="F247" s="18">
        <v>33948</v>
      </c>
      <c r="G247" s="17">
        <v>0</v>
      </c>
      <c r="H247" s="17">
        <v>254894</v>
      </c>
      <c r="I247" s="19">
        <v>0.90971349072004504</v>
      </c>
      <c r="J247" s="17">
        <v>0</v>
      </c>
      <c r="K247" s="17">
        <v>31391</v>
      </c>
      <c r="L247" s="19">
        <v>0.93204324236043945</v>
      </c>
      <c r="M247" s="17" t="s">
        <v>3257</v>
      </c>
      <c r="N247" s="16" t="s">
        <v>3234</v>
      </c>
      <c r="O247" s="17" t="s">
        <v>3235</v>
      </c>
      <c r="P247" s="16"/>
      <c r="Q247" s="16"/>
      <c r="R247" s="16"/>
      <c r="S247" s="16"/>
      <c r="T247" s="16"/>
    </row>
    <row r="248" spans="1:20" ht="15" customHeight="1" x14ac:dyDescent="0.25">
      <c r="A248" s="16" t="s">
        <v>4565</v>
      </c>
      <c r="B248" s="17" t="s">
        <v>4552</v>
      </c>
      <c r="C248" s="17" t="s">
        <v>4553</v>
      </c>
      <c r="D248" s="17" t="s">
        <v>4553</v>
      </c>
      <c r="E248" s="18">
        <v>17</v>
      </c>
      <c r="F248" s="18">
        <v>33948</v>
      </c>
      <c r="G248" s="17">
        <v>2</v>
      </c>
      <c r="H248" s="17">
        <v>251178</v>
      </c>
      <c r="I248" s="19">
        <v>0.94512919759712855</v>
      </c>
      <c r="J248" s="17">
        <v>0</v>
      </c>
      <c r="K248" s="17">
        <v>31391</v>
      </c>
      <c r="L248" s="19">
        <v>0.93121561387496454</v>
      </c>
      <c r="M248" s="17" t="s">
        <v>3236</v>
      </c>
      <c r="N248" s="17" t="s">
        <v>3916</v>
      </c>
      <c r="O248" s="17"/>
      <c r="P248" s="16"/>
      <c r="Q248" s="16"/>
      <c r="R248" s="16"/>
      <c r="S248" s="16"/>
      <c r="T248" s="16"/>
    </row>
    <row r="249" spans="1:20" ht="15" customHeight="1" x14ac:dyDescent="0.25">
      <c r="A249" s="16" t="s">
        <v>4565</v>
      </c>
      <c r="B249" s="17" t="s">
        <v>4510</v>
      </c>
      <c r="C249" s="17" t="s">
        <v>4511</v>
      </c>
      <c r="D249" s="17" t="s">
        <v>4511</v>
      </c>
      <c r="E249" s="18">
        <v>4</v>
      </c>
      <c r="F249" s="18">
        <v>33948</v>
      </c>
      <c r="G249" s="17">
        <v>0</v>
      </c>
      <c r="H249" s="17">
        <v>254894</v>
      </c>
      <c r="I249" s="19">
        <v>0.90982167341688269</v>
      </c>
      <c r="J249" s="17">
        <v>0</v>
      </c>
      <c r="K249" s="17">
        <v>31391</v>
      </c>
      <c r="L249" s="19">
        <v>0.93254191237518369</v>
      </c>
      <c r="M249" s="17" t="s">
        <v>3236</v>
      </c>
      <c r="O249" s="16" t="s">
        <v>3905</v>
      </c>
      <c r="P249" s="16"/>
      <c r="Q249" s="16"/>
      <c r="R249" s="16"/>
      <c r="S249" s="16"/>
      <c r="T249" s="16"/>
    </row>
    <row r="250" spans="1:20" ht="15" customHeight="1" x14ac:dyDescent="0.25">
      <c r="A250" s="16" t="s">
        <v>4565</v>
      </c>
      <c r="B250" s="17" t="s">
        <v>3293</v>
      </c>
      <c r="C250" s="17" t="s">
        <v>3294</v>
      </c>
      <c r="D250" s="17" t="s">
        <v>3294</v>
      </c>
      <c r="E250" s="18">
        <v>605</v>
      </c>
      <c r="F250" s="18">
        <v>33948</v>
      </c>
      <c r="G250" s="17">
        <v>83</v>
      </c>
      <c r="H250" s="17">
        <v>282610</v>
      </c>
      <c r="I250" s="19">
        <v>0.94442145181092596</v>
      </c>
      <c r="J250" s="17">
        <v>15</v>
      </c>
      <c r="K250" s="17">
        <v>31408</v>
      </c>
      <c r="L250" s="19">
        <v>0.98099514872897486</v>
      </c>
      <c r="M250" s="17" t="s">
        <v>3236</v>
      </c>
      <c r="N250" s="16" t="s">
        <v>3234</v>
      </c>
      <c r="O250" s="17" t="s">
        <v>3235</v>
      </c>
      <c r="P250" s="16"/>
      <c r="Q250" s="16"/>
      <c r="R250" s="16"/>
      <c r="S250" s="16"/>
      <c r="T250" s="16"/>
    </row>
    <row r="251" spans="1:20" ht="15" customHeight="1" x14ac:dyDescent="0.25">
      <c r="A251" s="16" t="s">
        <v>4565</v>
      </c>
      <c r="B251" s="17" t="s">
        <v>4346</v>
      </c>
      <c r="C251" s="17" t="s">
        <v>4347</v>
      </c>
      <c r="D251" s="17" t="s">
        <v>4347</v>
      </c>
      <c r="E251" s="18">
        <v>2</v>
      </c>
      <c r="F251" s="18">
        <v>33948</v>
      </c>
      <c r="G251" s="17">
        <v>0</v>
      </c>
      <c r="H251" s="17">
        <v>254894</v>
      </c>
      <c r="I251" s="19">
        <v>0.90837642077274694</v>
      </c>
      <c r="J251" s="17">
        <v>0</v>
      </c>
      <c r="K251" s="17">
        <v>31391</v>
      </c>
      <c r="L251" s="19">
        <v>0.93110403128405705</v>
      </c>
      <c r="M251" s="17" t="s">
        <v>3236</v>
      </c>
      <c r="O251" s="16" t="s">
        <v>3905</v>
      </c>
      <c r="P251" s="16"/>
      <c r="Q251" s="16"/>
      <c r="R251" s="16"/>
      <c r="S251" s="16"/>
      <c r="T251" s="16"/>
    </row>
    <row r="252" spans="1:20" ht="15" customHeight="1" x14ac:dyDescent="0.25">
      <c r="A252" s="16" t="s">
        <v>4565</v>
      </c>
      <c r="B252" s="17" t="s">
        <v>4427</v>
      </c>
      <c r="C252" s="17" t="s">
        <v>4428</v>
      </c>
      <c r="D252" s="17" t="s">
        <v>4428</v>
      </c>
      <c r="E252" s="18">
        <v>3</v>
      </c>
      <c r="F252" s="18">
        <v>33948</v>
      </c>
      <c r="G252" s="17">
        <v>0</v>
      </c>
      <c r="H252" s="17">
        <v>254894</v>
      </c>
      <c r="I252" s="19">
        <v>0.90971349072004504</v>
      </c>
      <c r="J252" s="17">
        <v>0</v>
      </c>
      <c r="K252" s="17">
        <v>31391</v>
      </c>
      <c r="L252" s="19">
        <v>0.93204324236043945</v>
      </c>
      <c r="M252" s="17" t="s">
        <v>3236</v>
      </c>
      <c r="N252" s="17" t="s">
        <v>3916</v>
      </c>
      <c r="O252" s="17"/>
      <c r="P252" s="16"/>
      <c r="Q252" s="16"/>
      <c r="R252" s="16"/>
      <c r="S252" s="16"/>
      <c r="T252" s="16"/>
    </row>
    <row r="253" spans="1:20" ht="15" customHeight="1" x14ac:dyDescent="0.25">
      <c r="A253" s="16" t="s">
        <v>4565</v>
      </c>
      <c r="B253" s="17" t="s">
        <v>3570</v>
      </c>
      <c r="C253" s="17" t="s">
        <v>5381</v>
      </c>
      <c r="D253" s="17" t="s">
        <v>5381</v>
      </c>
      <c r="E253" s="18">
        <v>3</v>
      </c>
      <c r="F253" s="18">
        <v>33948</v>
      </c>
      <c r="G253" s="17">
        <v>0</v>
      </c>
      <c r="H253" s="17">
        <v>254894</v>
      </c>
      <c r="I253" s="19">
        <v>0.90971349072004504</v>
      </c>
      <c r="J253" s="17">
        <v>0</v>
      </c>
      <c r="K253" s="17">
        <v>31391</v>
      </c>
      <c r="L253" s="19">
        <v>0.93204324236043945</v>
      </c>
      <c r="M253" s="17" t="s">
        <v>3257</v>
      </c>
      <c r="N253" s="16" t="s">
        <v>3234</v>
      </c>
      <c r="O253" s="17" t="s">
        <v>3235</v>
      </c>
      <c r="P253" s="16"/>
      <c r="Q253" s="16"/>
      <c r="R253" s="16"/>
      <c r="S253" s="16"/>
      <c r="T253" s="16"/>
    </row>
    <row r="254" spans="1:20" ht="15" customHeight="1" x14ac:dyDescent="0.25">
      <c r="A254" s="16" t="s">
        <v>4565</v>
      </c>
      <c r="B254" s="17" t="s">
        <v>3511</v>
      </c>
      <c r="C254" s="17" t="s">
        <v>3512</v>
      </c>
      <c r="D254" s="17" t="s">
        <v>3512</v>
      </c>
      <c r="E254" s="18">
        <v>13</v>
      </c>
      <c r="F254" s="18">
        <v>33948</v>
      </c>
      <c r="G254" s="17">
        <v>1</v>
      </c>
      <c r="H254" s="17">
        <v>251284</v>
      </c>
      <c r="I254" s="19">
        <v>0.94746055840633625</v>
      </c>
      <c r="J254" s="17">
        <v>0</v>
      </c>
      <c r="K254" s="17">
        <v>31391</v>
      </c>
      <c r="L254" s="19">
        <v>0.93216994630262984</v>
      </c>
      <c r="M254" s="17" t="s">
        <v>3236</v>
      </c>
      <c r="N254" s="16" t="s">
        <v>3234</v>
      </c>
      <c r="O254" s="17" t="s">
        <v>3235</v>
      </c>
      <c r="P254" s="16"/>
      <c r="Q254" s="16"/>
      <c r="R254" s="16"/>
      <c r="S254" s="16"/>
      <c r="T254" s="16"/>
    </row>
    <row r="255" spans="1:20" ht="15" customHeight="1" x14ac:dyDescent="0.25">
      <c r="A255" s="16" t="s">
        <v>4565</v>
      </c>
      <c r="B255" s="17" t="s">
        <v>113</v>
      </c>
      <c r="C255" s="17" t="s">
        <v>3588</v>
      </c>
      <c r="D255" s="17" t="s">
        <v>3588</v>
      </c>
      <c r="E255" s="18">
        <v>14</v>
      </c>
      <c r="F255" s="18">
        <v>33948</v>
      </c>
      <c r="G255" s="17">
        <v>2</v>
      </c>
      <c r="H255" s="17">
        <v>251452</v>
      </c>
      <c r="I255" s="19">
        <v>0.94063372354465824</v>
      </c>
      <c r="J255" s="17">
        <v>0</v>
      </c>
      <c r="K255" s="17">
        <v>31391</v>
      </c>
      <c r="L255" s="19">
        <v>0.93195057922556046</v>
      </c>
      <c r="M255" s="17" t="s">
        <v>3382</v>
      </c>
      <c r="N255" s="16" t="s">
        <v>3234</v>
      </c>
      <c r="O255" s="17" t="s">
        <v>3235</v>
      </c>
      <c r="P255" s="16"/>
      <c r="Q255" s="16"/>
      <c r="R255" s="16"/>
      <c r="S255" s="16"/>
      <c r="T255" s="16"/>
    </row>
    <row r="256" spans="1:20" ht="15" customHeight="1" x14ac:dyDescent="0.25">
      <c r="A256" s="16" t="s">
        <v>4565</v>
      </c>
      <c r="B256" s="17" t="s">
        <v>3380</v>
      </c>
      <c r="C256" s="17" t="s">
        <v>3381</v>
      </c>
      <c r="D256" s="17" t="s">
        <v>3381</v>
      </c>
      <c r="E256" s="18">
        <v>5</v>
      </c>
      <c r="F256" s="18">
        <v>33948</v>
      </c>
      <c r="G256" s="17">
        <v>0</v>
      </c>
      <c r="H256" s="17">
        <v>254894</v>
      </c>
      <c r="I256" s="19">
        <v>0.90935188932139621</v>
      </c>
      <c r="J256" s="17">
        <v>0</v>
      </c>
      <c r="K256" s="17">
        <v>31391</v>
      </c>
      <c r="L256" s="19">
        <v>0.93280890517292392</v>
      </c>
      <c r="M256" s="17" t="s">
        <v>3382</v>
      </c>
      <c r="N256" s="16" t="s">
        <v>3234</v>
      </c>
      <c r="O256" s="17" t="s">
        <v>3235</v>
      </c>
      <c r="P256" s="16"/>
      <c r="Q256" s="16"/>
      <c r="R256" s="16"/>
      <c r="S256" s="16"/>
      <c r="T256" s="16"/>
    </row>
    <row r="257" spans="1:20" ht="15" customHeight="1" x14ac:dyDescent="0.25">
      <c r="A257" s="16" t="s">
        <v>4565</v>
      </c>
      <c r="B257" s="17" t="s">
        <v>2340</v>
      </c>
      <c r="C257" s="17" t="s">
        <v>3441</v>
      </c>
      <c r="D257" s="17" t="s">
        <v>3441</v>
      </c>
      <c r="E257" s="18">
        <v>10</v>
      </c>
      <c r="F257" s="18">
        <v>33948</v>
      </c>
      <c r="G257" s="17">
        <v>0</v>
      </c>
      <c r="H257" s="17">
        <v>254894</v>
      </c>
      <c r="I257" s="19">
        <v>0.90431880650775898</v>
      </c>
      <c r="J257" s="17">
        <v>0</v>
      </c>
      <c r="K257" s="17">
        <v>31391</v>
      </c>
      <c r="L257" s="19">
        <v>0.93271216752230168</v>
      </c>
      <c r="M257" s="17" t="s">
        <v>3236</v>
      </c>
      <c r="N257" s="16" t="s">
        <v>3242</v>
      </c>
      <c r="O257" s="17" t="s">
        <v>3235</v>
      </c>
      <c r="P257" s="16"/>
      <c r="Q257" s="16"/>
      <c r="R257" s="16"/>
      <c r="S257" s="16"/>
      <c r="T257" s="16"/>
    </row>
    <row r="258" spans="1:20" ht="15" customHeight="1" x14ac:dyDescent="0.25">
      <c r="A258" s="16" t="s">
        <v>4565</v>
      </c>
      <c r="B258" s="17" t="s">
        <v>3880</v>
      </c>
      <c r="C258" s="17" t="s">
        <v>3881</v>
      </c>
      <c r="D258" s="17" t="s">
        <v>3881</v>
      </c>
      <c r="E258" s="18">
        <v>144</v>
      </c>
      <c r="F258" s="18">
        <v>33948</v>
      </c>
      <c r="G258" s="17">
        <v>12</v>
      </c>
      <c r="H258" s="17">
        <v>251332</v>
      </c>
      <c r="I258" s="19">
        <v>0.95378813302438059</v>
      </c>
      <c r="J258" s="17">
        <v>0</v>
      </c>
      <c r="K258" s="17">
        <v>31391</v>
      </c>
      <c r="L258" s="19">
        <v>0.89175897824960304</v>
      </c>
      <c r="M258" s="17" t="s">
        <v>3236</v>
      </c>
      <c r="N258" s="16" t="s">
        <v>3242</v>
      </c>
      <c r="O258" s="17" t="s">
        <v>3235</v>
      </c>
      <c r="P258" s="16"/>
      <c r="Q258" s="16"/>
      <c r="R258" s="16"/>
      <c r="S258" s="16"/>
      <c r="T258" s="16"/>
    </row>
    <row r="259" spans="1:20" ht="15" customHeight="1" x14ac:dyDescent="0.25">
      <c r="A259" s="16" t="s">
        <v>4565</v>
      </c>
      <c r="B259" s="17" t="s">
        <v>3656</v>
      </c>
      <c r="C259" s="17" t="s">
        <v>3657</v>
      </c>
      <c r="D259" s="17" t="s">
        <v>3657</v>
      </c>
      <c r="E259" s="18">
        <v>2</v>
      </c>
      <c r="F259" s="18">
        <v>33948</v>
      </c>
      <c r="G259" s="17">
        <v>0</v>
      </c>
      <c r="H259" s="17">
        <v>254894</v>
      </c>
      <c r="I259" s="19">
        <v>0.90837642077274694</v>
      </c>
      <c r="J259" s="17">
        <v>0</v>
      </c>
      <c r="K259" s="17">
        <v>31391</v>
      </c>
      <c r="L259" s="19">
        <v>0.93110403128405705</v>
      </c>
      <c r="M259" s="17" t="s">
        <v>3407</v>
      </c>
      <c r="N259" s="16" t="s">
        <v>3234</v>
      </c>
      <c r="O259" s="17" t="s">
        <v>3235</v>
      </c>
      <c r="P259" s="16"/>
      <c r="Q259" s="16"/>
      <c r="R259" s="16"/>
      <c r="S259" s="16"/>
      <c r="T259" s="16"/>
    </row>
    <row r="260" spans="1:20" ht="15" customHeight="1" x14ac:dyDescent="0.25">
      <c r="A260" s="16" t="s">
        <v>4565</v>
      </c>
      <c r="B260" s="17" t="s">
        <v>4312</v>
      </c>
      <c r="C260" s="17" t="s">
        <v>4313</v>
      </c>
      <c r="D260" s="17" t="s">
        <v>4313</v>
      </c>
      <c r="E260" s="18">
        <v>2</v>
      </c>
      <c r="F260" s="18">
        <v>33948</v>
      </c>
      <c r="G260" s="17">
        <v>0</v>
      </c>
      <c r="H260" s="17">
        <v>254894</v>
      </c>
      <c r="I260" s="19">
        <v>0.90837642077274694</v>
      </c>
      <c r="J260" s="17">
        <v>0</v>
      </c>
      <c r="K260" s="17">
        <v>31391</v>
      </c>
      <c r="L260" s="19">
        <v>0.93110403128405705</v>
      </c>
      <c r="M260" s="17" t="s">
        <v>3236</v>
      </c>
      <c r="O260" s="16" t="s">
        <v>3905</v>
      </c>
      <c r="P260" s="16"/>
      <c r="Q260" s="16"/>
      <c r="R260" s="16"/>
      <c r="S260" s="16"/>
      <c r="T260" s="16"/>
    </row>
    <row r="261" spans="1:20" ht="15" customHeight="1" x14ac:dyDescent="0.25">
      <c r="A261" s="16" t="s">
        <v>4565</v>
      </c>
      <c r="B261" s="17" t="s">
        <v>3343</v>
      </c>
      <c r="C261" s="17" t="s">
        <v>5425</v>
      </c>
      <c r="D261" s="17" t="s">
        <v>5425</v>
      </c>
      <c r="E261" s="18">
        <v>6</v>
      </c>
      <c r="F261" s="18">
        <v>33948</v>
      </c>
      <c r="G261" s="17">
        <v>0</v>
      </c>
      <c r="H261" s="17">
        <v>254894</v>
      </c>
      <c r="I261" s="19">
        <v>0.90857490464521895</v>
      </c>
      <c r="J261" s="17">
        <v>0</v>
      </c>
      <c r="K261" s="17">
        <v>31391</v>
      </c>
      <c r="L261" s="19">
        <v>0.93293416328976275</v>
      </c>
      <c r="M261" s="17" t="s">
        <v>3318</v>
      </c>
      <c r="N261" s="16" t="s">
        <v>3234</v>
      </c>
      <c r="O261" s="17" t="s">
        <v>3235</v>
      </c>
      <c r="P261" s="16"/>
      <c r="Q261" s="16"/>
      <c r="R261" s="16"/>
      <c r="S261" s="16"/>
      <c r="T261" s="16"/>
    </row>
    <row r="262" spans="1:20" ht="15" customHeight="1" x14ac:dyDescent="0.25">
      <c r="A262" s="16" t="s">
        <v>4565</v>
      </c>
      <c r="B262" s="17" t="s">
        <v>3863</v>
      </c>
      <c r="C262" s="17" t="s">
        <v>3864</v>
      </c>
      <c r="D262" s="17" t="s">
        <v>3864</v>
      </c>
      <c r="E262" s="18">
        <v>67</v>
      </c>
      <c r="F262" s="18">
        <v>33948</v>
      </c>
      <c r="G262" s="17">
        <v>0</v>
      </c>
      <c r="H262" s="17">
        <v>254894</v>
      </c>
      <c r="I262" s="19">
        <v>0.85665465672265406</v>
      </c>
      <c r="J262" s="17">
        <v>0</v>
      </c>
      <c r="K262" s="17">
        <v>31391</v>
      </c>
      <c r="L262" s="19">
        <v>0.91533242764034228</v>
      </c>
      <c r="M262" s="17" t="s">
        <v>3407</v>
      </c>
      <c r="N262" s="16" t="s">
        <v>3234</v>
      </c>
      <c r="O262" s="17" t="s">
        <v>3235</v>
      </c>
      <c r="P262" s="16"/>
      <c r="Q262" s="16"/>
      <c r="R262" s="16"/>
      <c r="S262" s="16"/>
      <c r="T262" s="16"/>
    </row>
    <row r="263" spans="1:20" ht="15" customHeight="1" x14ac:dyDescent="0.25">
      <c r="A263" s="16" t="s">
        <v>4565</v>
      </c>
      <c r="B263" s="17" t="s">
        <v>3311</v>
      </c>
      <c r="C263" s="17" t="s">
        <v>3312</v>
      </c>
      <c r="D263" s="17" t="s">
        <v>3312</v>
      </c>
      <c r="E263" s="18">
        <v>7</v>
      </c>
      <c r="F263" s="18">
        <v>33948</v>
      </c>
      <c r="G263" s="17">
        <v>0</v>
      </c>
      <c r="H263" s="17">
        <v>254894</v>
      </c>
      <c r="I263" s="19">
        <v>0.90762397296392416</v>
      </c>
      <c r="J263" s="17">
        <v>0</v>
      </c>
      <c r="K263" s="17">
        <v>31391</v>
      </c>
      <c r="L263" s="19">
        <v>0.93296440364176059</v>
      </c>
      <c r="M263" s="17" t="s">
        <v>3236</v>
      </c>
      <c r="N263" s="16" t="s">
        <v>3234</v>
      </c>
      <c r="O263" s="17" t="s">
        <v>3235</v>
      </c>
      <c r="P263" s="16"/>
      <c r="Q263" s="16"/>
      <c r="R263" s="16"/>
      <c r="S263" s="16"/>
      <c r="T263" s="16"/>
    </row>
    <row r="264" spans="1:20" ht="15" customHeight="1" x14ac:dyDescent="0.25">
      <c r="A264" s="16" t="s">
        <v>4565</v>
      </c>
      <c r="B264" s="17" t="s">
        <v>4151</v>
      </c>
      <c r="C264" s="17" t="s">
        <v>4152</v>
      </c>
      <c r="D264" s="17" t="s">
        <v>4152</v>
      </c>
      <c r="E264" s="18">
        <v>1</v>
      </c>
      <c r="F264" s="18">
        <v>33948</v>
      </c>
      <c r="G264" s="17">
        <v>0</v>
      </c>
      <c r="H264" s="17">
        <v>254894</v>
      </c>
      <c r="I264" s="19">
        <v>0.90366717221709669</v>
      </c>
      <c r="J264" s="17">
        <v>0</v>
      </c>
      <c r="K264" s="17">
        <v>31391</v>
      </c>
      <c r="L264" s="19">
        <v>0.92903067732791622</v>
      </c>
      <c r="M264" s="17" t="s">
        <v>3236</v>
      </c>
      <c r="O264" s="16" t="s">
        <v>3905</v>
      </c>
      <c r="P264" s="16"/>
      <c r="Q264" s="16"/>
      <c r="R264" s="16"/>
      <c r="S264" s="16"/>
      <c r="T264" s="16"/>
    </row>
    <row r="265" spans="1:20" ht="15" customHeight="1" x14ac:dyDescent="0.25">
      <c r="A265" s="16" t="s">
        <v>4565</v>
      </c>
      <c r="B265" s="17" t="s">
        <v>4488</v>
      </c>
      <c r="C265" s="17" t="s">
        <v>4489</v>
      </c>
      <c r="D265" s="17" t="s">
        <v>4489</v>
      </c>
      <c r="E265" s="18">
        <v>4</v>
      </c>
      <c r="F265" s="18">
        <v>33948</v>
      </c>
      <c r="G265" s="17">
        <v>0</v>
      </c>
      <c r="H265" s="17">
        <v>254894</v>
      </c>
      <c r="I265" s="19">
        <v>0.90982167341688269</v>
      </c>
      <c r="J265" s="17">
        <v>0</v>
      </c>
      <c r="K265" s="17">
        <v>31391</v>
      </c>
      <c r="L265" s="19">
        <v>0.93254191237518369</v>
      </c>
      <c r="M265" s="17" t="s">
        <v>3236</v>
      </c>
      <c r="N265" s="17" t="s">
        <v>3916</v>
      </c>
      <c r="O265" s="17"/>
      <c r="P265" s="16"/>
      <c r="Q265" s="16"/>
      <c r="R265" s="16"/>
      <c r="S265" s="16"/>
      <c r="T265" s="16"/>
    </row>
    <row r="266" spans="1:20" ht="15" customHeight="1" x14ac:dyDescent="0.25">
      <c r="A266" s="16" t="s">
        <v>4565</v>
      </c>
      <c r="B266" s="17" t="s">
        <v>4071</v>
      </c>
      <c r="C266" s="17" t="s">
        <v>4072</v>
      </c>
      <c r="D266" s="17" t="s">
        <v>4072</v>
      </c>
      <c r="E266" s="18">
        <v>1</v>
      </c>
      <c r="F266" s="18">
        <v>33948</v>
      </c>
      <c r="G266" s="17">
        <v>0</v>
      </c>
      <c r="H266" s="17">
        <v>254894</v>
      </c>
      <c r="I266" s="19">
        <v>0.90366717221709669</v>
      </c>
      <c r="J266" s="17">
        <v>0</v>
      </c>
      <c r="K266" s="17">
        <v>31391</v>
      </c>
      <c r="L266" s="19">
        <v>0.92903067732791622</v>
      </c>
      <c r="M266" s="17" t="s">
        <v>3236</v>
      </c>
      <c r="O266" s="16" t="s">
        <v>3905</v>
      </c>
      <c r="P266" s="16"/>
      <c r="Q266" s="16"/>
      <c r="R266" s="16"/>
      <c r="S266" s="16"/>
      <c r="T266" s="16"/>
    </row>
    <row r="267" spans="1:20" ht="15" customHeight="1" x14ac:dyDescent="0.25">
      <c r="A267" s="16" t="s">
        <v>4565</v>
      </c>
      <c r="B267" s="17" t="s">
        <v>4085</v>
      </c>
      <c r="C267" s="17" t="s">
        <v>4086</v>
      </c>
      <c r="D267" s="17" t="s">
        <v>4086</v>
      </c>
      <c r="E267" s="18">
        <v>1</v>
      </c>
      <c r="F267" s="18">
        <v>33948</v>
      </c>
      <c r="G267" s="17">
        <v>0</v>
      </c>
      <c r="H267" s="17">
        <v>254894</v>
      </c>
      <c r="I267" s="19">
        <v>0.90366717221709669</v>
      </c>
      <c r="J267" s="17">
        <v>0</v>
      </c>
      <c r="K267" s="17">
        <v>31391</v>
      </c>
      <c r="L267" s="19">
        <v>0.92903067732791622</v>
      </c>
      <c r="M267" s="17" t="s">
        <v>3236</v>
      </c>
      <c r="O267" s="16" t="s">
        <v>3905</v>
      </c>
      <c r="P267" s="16"/>
      <c r="Q267" s="16"/>
      <c r="R267" s="16"/>
      <c r="S267" s="16"/>
      <c r="T267" s="16"/>
    </row>
    <row r="268" spans="1:20" ht="15" customHeight="1" x14ac:dyDescent="0.25">
      <c r="A268" s="16" t="s">
        <v>4565</v>
      </c>
      <c r="B268" s="17" t="s">
        <v>4060</v>
      </c>
      <c r="C268" s="17" t="s">
        <v>4061</v>
      </c>
      <c r="D268" s="17" t="s">
        <v>4061</v>
      </c>
      <c r="E268" s="18">
        <v>1</v>
      </c>
      <c r="F268" s="18">
        <v>33948</v>
      </c>
      <c r="G268" s="17">
        <v>0</v>
      </c>
      <c r="H268" s="17">
        <v>254894</v>
      </c>
      <c r="I268" s="19">
        <v>0.90366717221709669</v>
      </c>
      <c r="J268" s="17">
        <v>0</v>
      </c>
      <c r="K268" s="17">
        <v>31391</v>
      </c>
      <c r="L268" s="19">
        <v>0.92903067732791622</v>
      </c>
      <c r="M268" s="17" t="s">
        <v>3236</v>
      </c>
      <c r="O268" s="16" t="s">
        <v>3905</v>
      </c>
      <c r="P268" s="16"/>
      <c r="Q268" s="16"/>
      <c r="R268" s="16"/>
      <c r="S268" s="16"/>
      <c r="T268" s="16"/>
    </row>
    <row r="269" spans="1:20" ht="15" customHeight="1" x14ac:dyDescent="0.25">
      <c r="A269" s="16" t="s">
        <v>4565</v>
      </c>
      <c r="B269" s="17" t="s">
        <v>4267</v>
      </c>
      <c r="C269" s="17" t="s">
        <v>4268</v>
      </c>
      <c r="D269" s="17" t="s">
        <v>4268</v>
      </c>
      <c r="E269" s="18">
        <v>8</v>
      </c>
      <c r="F269" s="18">
        <v>33948</v>
      </c>
      <c r="G269" s="17">
        <v>0</v>
      </c>
      <c r="H269" s="17">
        <v>254894</v>
      </c>
      <c r="I269" s="19">
        <v>0.90657191027253148</v>
      </c>
      <c r="J269" s="17">
        <v>0</v>
      </c>
      <c r="K269" s="17">
        <v>31391</v>
      </c>
      <c r="L269" s="19">
        <v>0.9329269113106895</v>
      </c>
      <c r="M269" s="17" t="s">
        <v>3236</v>
      </c>
      <c r="N269" s="17" t="s">
        <v>3916</v>
      </c>
      <c r="O269" s="17"/>
      <c r="P269" s="16"/>
      <c r="Q269" s="16"/>
      <c r="R269" s="16"/>
      <c r="S269" s="16"/>
      <c r="T269" s="16"/>
    </row>
    <row r="270" spans="1:20" ht="15" customHeight="1" x14ac:dyDescent="0.25">
      <c r="A270" s="16" t="s">
        <v>4565</v>
      </c>
      <c r="B270" s="17" t="s">
        <v>4437</v>
      </c>
      <c r="C270" s="17" t="s">
        <v>4438</v>
      </c>
      <c r="D270" s="17" t="s">
        <v>4438</v>
      </c>
      <c r="E270" s="18">
        <v>3</v>
      </c>
      <c r="F270" s="18">
        <v>33948</v>
      </c>
      <c r="G270" s="17">
        <v>0</v>
      </c>
      <c r="H270" s="17">
        <v>254894</v>
      </c>
      <c r="I270" s="19">
        <v>0.90971349072004504</v>
      </c>
      <c r="J270" s="17">
        <v>0</v>
      </c>
      <c r="K270" s="17">
        <v>31391</v>
      </c>
      <c r="L270" s="19">
        <v>0.93204324236043945</v>
      </c>
      <c r="M270" s="17" t="s">
        <v>3236</v>
      </c>
      <c r="O270" s="16" t="s">
        <v>3905</v>
      </c>
      <c r="P270" s="16"/>
      <c r="Q270" s="16"/>
      <c r="R270" s="16"/>
      <c r="S270" s="16"/>
      <c r="T270" s="16"/>
    </row>
    <row r="271" spans="1:20" ht="15" customHeight="1" x14ac:dyDescent="0.25">
      <c r="A271" s="16" t="s">
        <v>4565</v>
      </c>
      <c r="B271" s="17" t="s">
        <v>4444</v>
      </c>
      <c r="C271" s="17" t="s">
        <v>4445</v>
      </c>
      <c r="D271" s="17" t="s">
        <v>4445</v>
      </c>
      <c r="E271" s="18">
        <v>3</v>
      </c>
      <c r="F271" s="18">
        <v>33948</v>
      </c>
      <c r="G271" s="17">
        <v>0</v>
      </c>
      <c r="H271" s="17">
        <v>254894</v>
      </c>
      <c r="I271" s="19">
        <v>0.90971349072004504</v>
      </c>
      <c r="J271" s="17">
        <v>0</v>
      </c>
      <c r="K271" s="17">
        <v>31391</v>
      </c>
      <c r="L271" s="19">
        <v>0.93204324236043945</v>
      </c>
      <c r="M271" s="17" t="s">
        <v>3236</v>
      </c>
      <c r="O271" s="16" t="s">
        <v>3905</v>
      </c>
      <c r="P271" s="16"/>
      <c r="Q271" s="16"/>
      <c r="R271" s="16"/>
      <c r="S271" s="16"/>
      <c r="T271" s="16"/>
    </row>
    <row r="272" spans="1:20" ht="15" customHeight="1" x14ac:dyDescent="0.25">
      <c r="A272" s="16" t="s">
        <v>4565</v>
      </c>
      <c r="B272" s="17" t="s">
        <v>4300</v>
      </c>
      <c r="C272" s="17" t="s">
        <v>4301</v>
      </c>
      <c r="D272" s="17" t="s">
        <v>4301</v>
      </c>
      <c r="E272" s="18">
        <v>2</v>
      </c>
      <c r="F272" s="18">
        <v>33948</v>
      </c>
      <c r="G272" s="17">
        <v>0</v>
      </c>
      <c r="H272" s="17">
        <v>254894</v>
      </c>
      <c r="I272" s="19">
        <v>0.90837642077274694</v>
      </c>
      <c r="J272" s="17">
        <v>0</v>
      </c>
      <c r="K272" s="17">
        <v>31391</v>
      </c>
      <c r="L272" s="19">
        <v>0.93110403128405705</v>
      </c>
      <c r="M272" s="17" t="s">
        <v>3236</v>
      </c>
      <c r="O272" s="16" t="s">
        <v>3905</v>
      </c>
      <c r="P272" s="16"/>
      <c r="Q272" s="16"/>
      <c r="R272" s="16"/>
      <c r="S272" s="16"/>
      <c r="T272" s="16"/>
    </row>
    <row r="273" spans="1:20" ht="15" customHeight="1" x14ac:dyDescent="0.25">
      <c r="A273" s="16" t="s">
        <v>4565</v>
      </c>
      <c r="B273" s="17" t="s">
        <v>3450</v>
      </c>
      <c r="C273" s="17" t="s">
        <v>3451</v>
      </c>
      <c r="D273" s="17" t="s">
        <v>3451</v>
      </c>
      <c r="E273" s="18">
        <v>11</v>
      </c>
      <c r="F273" s="18">
        <v>33948</v>
      </c>
      <c r="G273" s="17">
        <v>2</v>
      </c>
      <c r="H273" s="17">
        <v>251442</v>
      </c>
      <c r="I273" s="19">
        <v>0.93303661701961982</v>
      </c>
      <c r="J273" s="17">
        <v>0</v>
      </c>
      <c r="K273" s="17">
        <v>31391</v>
      </c>
      <c r="L273" s="19">
        <v>0.93255468337623648</v>
      </c>
      <c r="M273" s="17" t="s">
        <v>3236</v>
      </c>
      <c r="N273" s="16" t="s">
        <v>3242</v>
      </c>
      <c r="O273" s="17" t="s">
        <v>3235</v>
      </c>
      <c r="P273" s="16"/>
      <c r="Q273" s="16"/>
      <c r="R273" s="16"/>
      <c r="S273" s="16"/>
      <c r="T273" s="16"/>
    </row>
    <row r="274" spans="1:20" ht="15" customHeight="1" x14ac:dyDescent="0.25">
      <c r="A274" s="16" t="s">
        <v>4565</v>
      </c>
      <c r="B274" s="17" t="s">
        <v>4069</v>
      </c>
      <c r="C274" s="17" t="s">
        <v>4070</v>
      </c>
      <c r="D274" s="17" t="s">
        <v>4070</v>
      </c>
      <c r="E274" s="18">
        <v>1</v>
      </c>
      <c r="F274" s="18">
        <v>33948</v>
      </c>
      <c r="G274" s="17">
        <v>0</v>
      </c>
      <c r="H274" s="17">
        <v>254894</v>
      </c>
      <c r="I274" s="19">
        <v>0.90366717221709669</v>
      </c>
      <c r="J274" s="17">
        <v>0</v>
      </c>
      <c r="K274" s="17">
        <v>31391</v>
      </c>
      <c r="L274" s="19">
        <v>0.92903067732791622</v>
      </c>
      <c r="M274" s="17" t="s">
        <v>3236</v>
      </c>
      <c r="O274" s="16" t="s">
        <v>3905</v>
      </c>
      <c r="P274" s="16"/>
      <c r="Q274" s="16"/>
      <c r="R274" s="16"/>
      <c r="S274" s="16"/>
      <c r="T274" s="16"/>
    </row>
    <row r="275" spans="1:20" ht="15" customHeight="1" x14ac:dyDescent="0.25">
      <c r="A275" s="16" t="s">
        <v>4565</v>
      </c>
      <c r="B275" s="17" t="s">
        <v>3958</v>
      </c>
      <c r="C275" s="17" t="s">
        <v>3959</v>
      </c>
      <c r="D275" s="17" t="s">
        <v>3959</v>
      </c>
      <c r="E275" s="18">
        <v>25</v>
      </c>
      <c r="F275" s="18">
        <v>33948</v>
      </c>
      <c r="G275" s="17">
        <v>20</v>
      </c>
      <c r="H275" s="17">
        <v>282844</v>
      </c>
      <c r="I275" s="19">
        <v>0.52457448045233701</v>
      </c>
      <c r="J275" s="17">
        <v>1</v>
      </c>
      <c r="K275" s="17">
        <v>31394</v>
      </c>
      <c r="L275" s="19">
        <v>0.97629701854812445</v>
      </c>
      <c r="M275" s="17" t="s">
        <v>3236</v>
      </c>
      <c r="N275" s="17" t="s">
        <v>3916</v>
      </c>
      <c r="O275" s="17"/>
      <c r="P275" s="16"/>
      <c r="Q275" s="16"/>
      <c r="R275" s="16"/>
      <c r="S275" s="16"/>
      <c r="T275" s="16"/>
    </row>
    <row r="276" spans="1:20" ht="15" customHeight="1" x14ac:dyDescent="0.25">
      <c r="A276" s="16" t="s">
        <v>4565</v>
      </c>
      <c r="B276" s="17" t="s">
        <v>3611</v>
      </c>
      <c r="C276" s="17" t="s">
        <v>3612</v>
      </c>
      <c r="D276" s="17" t="s">
        <v>3612</v>
      </c>
      <c r="E276" s="18">
        <v>2</v>
      </c>
      <c r="F276" s="18">
        <v>33948</v>
      </c>
      <c r="G276" s="17">
        <v>1</v>
      </c>
      <c r="H276" s="17">
        <v>251448</v>
      </c>
      <c r="I276" s="19">
        <v>0.88421042995025501</v>
      </c>
      <c r="J276" s="17">
        <v>0</v>
      </c>
      <c r="K276" s="17">
        <v>31391</v>
      </c>
      <c r="L276" s="19">
        <v>0.93110403128405705</v>
      </c>
      <c r="M276" s="17" t="s">
        <v>3236</v>
      </c>
      <c r="N276" s="16" t="s">
        <v>3234</v>
      </c>
      <c r="O276" s="17" t="s">
        <v>3235</v>
      </c>
      <c r="P276" s="16"/>
      <c r="Q276" s="16"/>
      <c r="R276" s="16"/>
      <c r="S276" s="16"/>
      <c r="T276" s="16"/>
    </row>
    <row r="277" spans="1:20" ht="15" customHeight="1" x14ac:dyDescent="0.25">
      <c r="A277" s="16" t="s">
        <v>4565</v>
      </c>
      <c r="B277" s="17" t="s">
        <v>4295</v>
      </c>
      <c r="C277" s="17" t="s">
        <v>4296</v>
      </c>
      <c r="D277" s="17" t="s">
        <v>4296</v>
      </c>
      <c r="E277" s="18">
        <v>2</v>
      </c>
      <c r="F277" s="18">
        <v>33948</v>
      </c>
      <c r="G277" s="17">
        <v>0</v>
      </c>
      <c r="H277" s="17">
        <v>254894</v>
      </c>
      <c r="I277" s="19">
        <v>0.90837642077274694</v>
      </c>
      <c r="J277" s="17">
        <v>0</v>
      </c>
      <c r="K277" s="17">
        <v>31391</v>
      </c>
      <c r="L277" s="19">
        <v>0.93110403128405705</v>
      </c>
      <c r="M277" s="17" t="s">
        <v>3236</v>
      </c>
      <c r="O277" s="16" t="s">
        <v>3905</v>
      </c>
      <c r="P277" s="16"/>
      <c r="Q277" s="16"/>
      <c r="R277" s="16"/>
      <c r="S277" s="16"/>
      <c r="T277" s="16"/>
    </row>
    <row r="278" spans="1:20" ht="15" customHeight="1" x14ac:dyDescent="0.25">
      <c r="A278" s="16" t="s">
        <v>4565</v>
      </c>
      <c r="B278" s="17" t="s">
        <v>3598</v>
      </c>
      <c r="C278" s="17" t="s">
        <v>5339</v>
      </c>
      <c r="D278" s="17" t="s">
        <v>5339</v>
      </c>
      <c r="E278" s="18">
        <v>16</v>
      </c>
      <c r="F278" s="18">
        <v>33948</v>
      </c>
      <c r="G278" s="17">
        <v>0</v>
      </c>
      <c r="H278" s="17">
        <v>254894</v>
      </c>
      <c r="I278" s="19">
        <v>0.89742144141342295</v>
      </c>
      <c r="J278" s="17">
        <v>0</v>
      </c>
      <c r="K278" s="17">
        <v>31391</v>
      </c>
      <c r="L278" s="19">
        <v>0.93147147481276782</v>
      </c>
      <c r="M278" s="17" t="s">
        <v>3318</v>
      </c>
      <c r="N278" s="16" t="s">
        <v>3234</v>
      </c>
      <c r="O278" s="17" t="s">
        <v>3235</v>
      </c>
      <c r="P278" s="16"/>
      <c r="Q278" s="16"/>
      <c r="R278" s="16"/>
      <c r="S278" s="16"/>
      <c r="T278" s="16"/>
    </row>
    <row r="279" spans="1:20" ht="15" customHeight="1" x14ac:dyDescent="0.25">
      <c r="A279" s="16" t="s">
        <v>4565</v>
      </c>
      <c r="B279" s="17" t="s">
        <v>4554</v>
      </c>
      <c r="C279" s="17" t="s">
        <v>4555</v>
      </c>
      <c r="D279" s="17" t="s">
        <v>4555</v>
      </c>
      <c r="E279" s="18">
        <v>11</v>
      </c>
      <c r="F279" s="18">
        <v>33948</v>
      </c>
      <c r="G279" s="17">
        <v>1</v>
      </c>
      <c r="H279" s="17">
        <v>251432</v>
      </c>
      <c r="I279" s="19">
        <v>0.94561384540965332</v>
      </c>
      <c r="J279" s="17">
        <v>0</v>
      </c>
      <c r="K279" s="17">
        <v>31391</v>
      </c>
      <c r="L279" s="19">
        <v>0.93255468337623648</v>
      </c>
      <c r="M279" s="17" t="s">
        <v>3236</v>
      </c>
      <c r="N279" s="17" t="s">
        <v>3916</v>
      </c>
      <c r="O279" s="17"/>
      <c r="P279" s="16"/>
      <c r="Q279" s="16"/>
      <c r="R279" s="16"/>
      <c r="S279" s="16"/>
      <c r="T279" s="16"/>
    </row>
    <row r="280" spans="1:20" ht="15" customHeight="1" x14ac:dyDescent="0.25">
      <c r="A280" s="16" t="s">
        <v>4565</v>
      </c>
      <c r="B280" s="17" t="s">
        <v>3751</v>
      </c>
      <c r="C280" s="17" t="s">
        <v>5394</v>
      </c>
      <c r="D280" s="17" t="s">
        <v>5394</v>
      </c>
      <c r="E280" s="18">
        <v>1</v>
      </c>
      <c r="F280" s="18">
        <v>33948</v>
      </c>
      <c r="G280" s="17">
        <v>0</v>
      </c>
      <c r="H280" s="17">
        <v>254894</v>
      </c>
      <c r="I280" s="19">
        <v>0.90366717221709669</v>
      </c>
      <c r="J280" s="17">
        <v>0</v>
      </c>
      <c r="K280" s="17">
        <v>31391</v>
      </c>
      <c r="L280" s="19">
        <v>0.92903067732791622</v>
      </c>
      <c r="M280" s="17" t="s">
        <v>3318</v>
      </c>
      <c r="N280" s="16" t="s">
        <v>3234</v>
      </c>
      <c r="O280" s="17" t="s">
        <v>3235</v>
      </c>
      <c r="P280" s="16"/>
      <c r="Q280" s="16"/>
      <c r="R280" s="16"/>
      <c r="S280" s="16"/>
      <c r="T280" s="16"/>
    </row>
    <row r="281" spans="1:20" ht="15" customHeight="1" x14ac:dyDescent="0.25">
      <c r="A281" s="16" t="s">
        <v>4565</v>
      </c>
      <c r="B281" s="17" t="s">
        <v>3912</v>
      </c>
      <c r="C281" s="17" t="s">
        <v>3913</v>
      </c>
      <c r="D281" s="17" t="s">
        <v>3913</v>
      </c>
      <c r="E281" s="18">
        <v>1</v>
      </c>
      <c r="F281" s="18">
        <v>33948</v>
      </c>
      <c r="G281" s="17">
        <v>32</v>
      </c>
      <c r="H281" s="17">
        <v>282848</v>
      </c>
      <c r="I281" s="19">
        <v>4.0659396790543312E-6</v>
      </c>
      <c r="J281" s="17">
        <v>3</v>
      </c>
      <c r="K281" s="17">
        <v>31408</v>
      </c>
      <c r="L281" s="19">
        <v>5.6747931048609646E-3</v>
      </c>
      <c r="M281" s="17" t="s">
        <v>3236</v>
      </c>
      <c r="O281" s="16" t="s">
        <v>3905</v>
      </c>
      <c r="P281" s="16"/>
      <c r="Q281" s="16"/>
      <c r="R281" s="16"/>
      <c r="S281" s="16"/>
      <c r="T281" s="16"/>
    </row>
    <row r="282" spans="1:20" ht="15" customHeight="1" x14ac:dyDescent="0.25">
      <c r="A282" s="16" t="s">
        <v>4565</v>
      </c>
      <c r="B282" s="17" t="s">
        <v>4409</v>
      </c>
      <c r="C282" s="17" t="s">
        <v>4410</v>
      </c>
      <c r="D282" s="17" t="s">
        <v>4410</v>
      </c>
      <c r="E282" s="18">
        <v>6</v>
      </c>
      <c r="F282" s="18">
        <v>33948</v>
      </c>
      <c r="G282" s="17">
        <v>0</v>
      </c>
      <c r="H282" s="17">
        <v>254894</v>
      </c>
      <c r="I282" s="19">
        <v>0.90857490464521895</v>
      </c>
      <c r="J282" s="17">
        <v>0</v>
      </c>
      <c r="K282" s="17">
        <v>31391</v>
      </c>
      <c r="L282" s="19">
        <v>0.93293416328976275</v>
      </c>
      <c r="M282" s="17" t="s">
        <v>3236</v>
      </c>
      <c r="N282" s="17" t="s">
        <v>3916</v>
      </c>
      <c r="O282" s="17"/>
      <c r="P282" s="16"/>
      <c r="Q282" s="16"/>
      <c r="R282" s="16"/>
      <c r="S282" s="16"/>
      <c r="T282" s="16"/>
    </row>
    <row r="283" spans="1:20" ht="15" customHeight="1" x14ac:dyDescent="0.25">
      <c r="A283" s="16" t="s">
        <v>4565</v>
      </c>
      <c r="B283" s="17" t="s">
        <v>3309</v>
      </c>
      <c r="C283" s="17" t="s">
        <v>3310</v>
      </c>
      <c r="D283" s="17" t="s">
        <v>3310</v>
      </c>
      <c r="E283" s="18">
        <v>7</v>
      </c>
      <c r="F283" s="18">
        <v>33948</v>
      </c>
      <c r="G283" s="17">
        <v>6</v>
      </c>
      <c r="H283" s="17">
        <v>251440</v>
      </c>
      <c r="I283" s="19">
        <v>0.62844883116893402</v>
      </c>
      <c r="J283" s="17">
        <v>0</v>
      </c>
      <c r="K283" s="17">
        <v>31391</v>
      </c>
      <c r="L283" s="19">
        <v>0.93296440364176059</v>
      </c>
      <c r="M283" s="17" t="s">
        <v>3236</v>
      </c>
      <c r="N283" s="16" t="s">
        <v>3242</v>
      </c>
      <c r="O283" s="17" t="s">
        <v>3235</v>
      </c>
      <c r="P283" s="16"/>
      <c r="Q283" s="16"/>
      <c r="R283" s="16"/>
      <c r="S283" s="16"/>
      <c r="T283" s="16"/>
    </row>
    <row r="284" spans="1:20" ht="15" customHeight="1" x14ac:dyDescent="0.25">
      <c r="A284" s="16" t="s">
        <v>4565</v>
      </c>
      <c r="B284" s="17" t="s">
        <v>4396</v>
      </c>
      <c r="C284" s="17" t="s">
        <v>4397</v>
      </c>
      <c r="D284" s="17" t="s">
        <v>4397</v>
      </c>
      <c r="E284" s="18">
        <v>2</v>
      </c>
      <c r="F284" s="18">
        <v>33948</v>
      </c>
      <c r="G284" s="17">
        <v>0</v>
      </c>
      <c r="H284" s="17">
        <v>254894</v>
      </c>
      <c r="I284" s="19">
        <v>0.90837642077274694</v>
      </c>
      <c r="J284" s="17">
        <v>0</v>
      </c>
      <c r="K284" s="17">
        <v>31391</v>
      </c>
      <c r="L284" s="19">
        <v>0.93110403128405705</v>
      </c>
      <c r="M284" s="17" t="s">
        <v>3236</v>
      </c>
      <c r="O284" s="16" t="s">
        <v>3905</v>
      </c>
      <c r="P284" s="16"/>
      <c r="Q284" s="16"/>
      <c r="R284" s="16"/>
      <c r="S284" s="16"/>
      <c r="T284" s="16"/>
    </row>
    <row r="285" spans="1:20" ht="15" customHeight="1" x14ac:dyDescent="0.25">
      <c r="A285" s="16" t="s">
        <v>4565</v>
      </c>
      <c r="B285" s="17" t="s">
        <v>4396</v>
      </c>
      <c r="C285" s="17" t="s">
        <v>4404</v>
      </c>
      <c r="D285" s="17" t="s">
        <v>4404</v>
      </c>
      <c r="E285" s="18">
        <v>1</v>
      </c>
      <c r="F285" s="18">
        <v>33948</v>
      </c>
      <c r="G285" s="17">
        <v>0</v>
      </c>
      <c r="H285" s="17">
        <v>254894</v>
      </c>
      <c r="I285" s="19">
        <v>0.90837642077274694</v>
      </c>
      <c r="J285" s="17">
        <v>0</v>
      </c>
      <c r="K285" s="17">
        <v>31391</v>
      </c>
      <c r="L285" s="19">
        <v>0.93110403128405705</v>
      </c>
      <c r="M285" s="17" t="s">
        <v>3236</v>
      </c>
      <c r="O285" s="16" t="s">
        <v>3905</v>
      </c>
      <c r="P285" s="16"/>
      <c r="Q285" s="16"/>
      <c r="R285" s="16"/>
      <c r="S285" s="16"/>
      <c r="T285" s="16"/>
    </row>
    <row r="286" spans="1:20" ht="15" customHeight="1" x14ac:dyDescent="0.25">
      <c r="A286" s="16" t="s">
        <v>4565</v>
      </c>
      <c r="B286" s="17" t="s">
        <v>3854</v>
      </c>
      <c r="C286" s="17" t="s">
        <v>3855</v>
      </c>
      <c r="D286" s="17" t="s">
        <v>3855</v>
      </c>
      <c r="E286" s="18">
        <v>55</v>
      </c>
      <c r="F286" s="18">
        <v>33948</v>
      </c>
      <c r="G286" s="17">
        <v>0</v>
      </c>
      <c r="H286" s="17">
        <v>254894</v>
      </c>
      <c r="I286" s="19">
        <v>0.86411937225687596</v>
      </c>
      <c r="J286" s="17">
        <v>0</v>
      </c>
      <c r="K286" s="17">
        <v>31391</v>
      </c>
      <c r="L286" s="19">
        <v>0.91924221872506007</v>
      </c>
      <c r="M286" s="17" t="s">
        <v>3407</v>
      </c>
      <c r="N286" s="16" t="s">
        <v>3234</v>
      </c>
      <c r="O286" s="17" t="s">
        <v>3235</v>
      </c>
      <c r="P286" s="16"/>
      <c r="Q286" s="16"/>
      <c r="R286" s="16"/>
      <c r="S286" s="16"/>
      <c r="T286" s="16"/>
    </row>
    <row r="287" spans="1:20" ht="15" customHeight="1" x14ac:dyDescent="0.25">
      <c r="A287" s="16" t="s">
        <v>4565</v>
      </c>
      <c r="B287" s="17" t="s">
        <v>4239</v>
      </c>
      <c r="C287" s="17" t="s">
        <v>4240</v>
      </c>
      <c r="D287" s="17" t="s">
        <v>4240</v>
      </c>
      <c r="E287" s="18">
        <v>1</v>
      </c>
      <c r="F287" s="18">
        <v>33948</v>
      </c>
      <c r="G287" s="17">
        <v>0</v>
      </c>
      <c r="H287" s="17">
        <v>254894</v>
      </c>
      <c r="I287" s="19">
        <v>0.90366717221709669</v>
      </c>
      <c r="J287" s="17">
        <v>0</v>
      </c>
      <c r="K287" s="17">
        <v>31391</v>
      </c>
      <c r="L287" s="19">
        <v>0.92903067732791622</v>
      </c>
      <c r="M287" s="17" t="s">
        <v>3706</v>
      </c>
      <c r="O287" s="16" t="s">
        <v>3905</v>
      </c>
      <c r="P287" s="16"/>
      <c r="Q287" s="16"/>
      <c r="R287" s="16"/>
      <c r="S287" s="16"/>
      <c r="T287" s="16"/>
    </row>
    <row r="288" spans="1:20" ht="15" customHeight="1" x14ac:dyDescent="0.25">
      <c r="A288" s="16" t="s">
        <v>4565</v>
      </c>
      <c r="B288" s="17" t="s">
        <v>4038</v>
      </c>
      <c r="C288" s="17" t="s">
        <v>4039</v>
      </c>
      <c r="D288" s="17" t="s">
        <v>4039</v>
      </c>
      <c r="E288" s="18">
        <v>1</v>
      </c>
      <c r="F288" s="18">
        <v>33948</v>
      </c>
      <c r="G288" s="17">
        <v>0</v>
      </c>
      <c r="H288" s="17">
        <v>254894</v>
      </c>
      <c r="I288" s="19">
        <v>0.90366717221709669</v>
      </c>
      <c r="J288" s="17">
        <v>0</v>
      </c>
      <c r="K288" s="17">
        <v>31391</v>
      </c>
      <c r="L288" s="19">
        <v>0.92903067732791622</v>
      </c>
      <c r="M288" s="17" t="s">
        <v>3236</v>
      </c>
      <c r="O288" s="16" t="s">
        <v>3905</v>
      </c>
      <c r="P288" s="16"/>
      <c r="Q288" s="16"/>
      <c r="R288" s="16"/>
      <c r="S288" s="16"/>
      <c r="T288" s="16"/>
    </row>
    <row r="289" spans="1:20" ht="15" customHeight="1" x14ac:dyDescent="0.25">
      <c r="A289" s="16" t="s">
        <v>4565</v>
      </c>
      <c r="B289" s="17" t="s">
        <v>3948</v>
      </c>
      <c r="C289" s="17" t="s">
        <v>3949</v>
      </c>
      <c r="D289" s="17" t="s">
        <v>3949</v>
      </c>
      <c r="E289" s="18">
        <v>2</v>
      </c>
      <c r="F289" s="18">
        <v>33948</v>
      </c>
      <c r="G289" s="17">
        <v>4</v>
      </c>
      <c r="H289" s="17">
        <v>251448</v>
      </c>
      <c r="I289" s="19">
        <v>0.37277277874071602</v>
      </c>
      <c r="J289" s="17">
        <v>0</v>
      </c>
      <c r="K289" s="17">
        <v>31391</v>
      </c>
      <c r="L289" s="19">
        <v>0.93110403128405705</v>
      </c>
      <c r="M289" s="17" t="s">
        <v>3236</v>
      </c>
      <c r="O289" s="16" t="s">
        <v>3905</v>
      </c>
      <c r="P289" s="16"/>
      <c r="Q289" s="16"/>
      <c r="R289" s="16"/>
      <c r="S289" s="16"/>
      <c r="T289" s="16"/>
    </row>
    <row r="290" spans="1:20" ht="15" customHeight="1" x14ac:dyDescent="0.25">
      <c r="A290" s="16" t="s">
        <v>4565</v>
      </c>
      <c r="B290" s="17" t="s">
        <v>3910</v>
      </c>
      <c r="C290" s="17" t="s">
        <v>3911</v>
      </c>
      <c r="D290" s="17" t="s">
        <v>3911</v>
      </c>
      <c r="E290" s="18">
        <v>1</v>
      </c>
      <c r="F290" s="18">
        <v>33948</v>
      </c>
      <c r="G290" s="17">
        <v>83</v>
      </c>
      <c r="H290" s="17">
        <v>282858</v>
      </c>
      <c r="I290" s="19">
        <v>4.76525296999597E-9</v>
      </c>
      <c r="J290" s="17">
        <v>4</v>
      </c>
      <c r="K290" s="17">
        <v>31402</v>
      </c>
      <c r="L290" s="19">
        <v>3.2035010401698649E-4</v>
      </c>
      <c r="M290" s="17" t="s">
        <v>3236</v>
      </c>
      <c r="O290" s="16" t="s">
        <v>3905</v>
      </c>
      <c r="P290" s="16"/>
      <c r="Q290" s="16"/>
      <c r="R290" s="16"/>
      <c r="S290" s="16"/>
      <c r="T290" s="16"/>
    </row>
    <row r="291" spans="1:20" ht="15" customHeight="1" x14ac:dyDescent="0.25">
      <c r="A291" s="16" t="s">
        <v>4565</v>
      </c>
      <c r="B291" s="17" t="s">
        <v>2113</v>
      </c>
      <c r="C291" s="17" t="s">
        <v>3709</v>
      </c>
      <c r="D291" s="17" t="s">
        <v>3709</v>
      </c>
      <c r="E291" s="18">
        <v>6</v>
      </c>
      <c r="F291" s="18">
        <v>33948</v>
      </c>
      <c r="G291" s="17">
        <v>3</v>
      </c>
      <c r="H291" s="17">
        <v>282858</v>
      </c>
      <c r="I291" s="19">
        <v>0.84380934969529797</v>
      </c>
      <c r="J291" s="17">
        <v>1</v>
      </c>
      <c r="K291" s="17">
        <v>31400</v>
      </c>
      <c r="L291" s="19">
        <v>0.92921405828083103</v>
      </c>
      <c r="M291" s="17" t="s">
        <v>3382</v>
      </c>
      <c r="N291" s="16" t="s">
        <v>3234</v>
      </c>
      <c r="O291" s="17" t="s">
        <v>3235</v>
      </c>
      <c r="P291" s="16"/>
      <c r="Q291" s="16"/>
      <c r="R291" s="16"/>
      <c r="S291" s="16"/>
      <c r="T291" s="16"/>
    </row>
    <row r="292" spans="1:20" ht="15" customHeight="1" x14ac:dyDescent="0.25">
      <c r="A292" s="16" t="s">
        <v>4565</v>
      </c>
      <c r="B292" s="17" t="s">
        <v>3524</v>
      </c>
      <c r="C292" s="17" t="s">
        <v>3525</v>
      </c>
      <c r="D292" s="17" t="s">
        <v>3525</v>
      </c>
      <c r="E292" s="18">
        <v>3</v>
      </c>
      <c r="F292" s="18">
        <v>33948</v>
      </c>
      <c r="G292" s="17">
        <v>0</v>
      </c>
      <c r="H292" s="17">
        <v>254894</v>
      </c>
      <c r="I292" s="19">
        <v>0.90971349072004504</v>
      </c>
      <c r="J292" s="17">
        <v>0</v>
      </c>
      <c r="K292" s="17">
        <v>31391</v>
      </c>
      <c r="L292" s="19">
        <v>0.93204324236043945</v>
      </c>
      <c r="M292" s="17" t="s">
        <v>3382</v>
      </c>
      <c r="N292" s="16" t="s">
        <v>3234</v>
      </c>
      <c r="O292" s="17" t="s">
        <v>3235</v>
      </c>
      <c r="P292" s="16"/>
      <c r="Q292" s="16"/>
      <c r="R292" s="16"/>
      <c r="S292" s="16"/>
      <c r="T292" s="16"/>
    </row>
    <row r="293" spans="1:20" ht="15" customHeight="1" x14ac:dyDescent="0.25">
      <c r="A293" s="16" t="s">
        <v>4565</v>
      </c>
      <c r="B293" s="17" t="s">
        <v>1878</v>
      </c>
      <c r="C293" s="17" t="s">
        <v>4439</v>
      </c>
      <c r="D293" s="17" t="s">
        <v>4439</v>
      </c>
      <c r="E293" s="18">
        <v>3</v>
      </c>
      <c r="F293" s="18">
        <v>33948</v>
      </c>
      <c r="G293" s="17">
        <v>0</v>
      </c>
      <c r="H293" s="17">
        <v>254894</v>
      </c>
      <c r="I293" s="19">
        <v>0.90971349072004504</v>
      </c>
      <c r="J293" s="17">
        <v>0</v>
      </c>
      <c r="K293" s="17">
        <v>31391</v>
      </c>
      <c r="L293" s="19">
        <v>0.93204324236043945</v>
      </c>
      <c r="M293" s="17" t="s">
        <v>3236</v>
      </c>
      <c r="O293" s="16" t="s">
        <v>3905</v>
      </c>
      <c r="P293" s="16"/>
      <c r="Q293" s="16"/>
      <c r="R293" s="16"/>
      <c r="S293" s="16"/>
      <c r="T293" s="16"/>
    </row>
    <row r="294" spans="1:20" ht="15" customHeight="1" x14ac:dyDescent="0.25">
      <c r="A294" s="16" t="s">
        <v>4565</v>
      </c>
      <c r="B294" s="17" t="s">
        <v>4052</v>
      </c>
      <c r="C294" s="17" t="s">
        <v>4053</v>
      </c>
      <c r="D294" s="17" t="s">
        <v>4053</v>
      </c>
      <c r="E294" s="18">
        <v>1</v>
      </c>
      <c r="F294" s="18">
        <v>33948</v>
      </c>
      <c r="G294" s="17">
        <v>0</v>
      </c>
      <c r="H294" s="17">
        <v>254894</v>
      </c>
      <c r="I294" s="19">
        <v>0.90366717221709669</v>
      </c>
      <c r="J294" s="17">
        <v>0</v>
      </c>
      <c r="K294" s="17">
        <v>31391</v>
      </c>
      <c r="L294" s="19">
        <v>0.92903067732791622</v>
      </c>
      <c r="M294" s="17" t="s">
        <v>3236</v>
      </c>
      <c r="O294" s="16" t="s">
        <v>3905</v>
      </c>
      <c r="P294" s="16"/>
      <c r="Q294" s="16"/>
      <c r="R294" s="16"/>
      <c r="S294" s="16"/>
      <c r="T294" s="16"/>
    </row>
    <row r="295" spans="1:20" ht="15" customHeight="1" x14ac:dyDescent="0.25">
      <c r="A295" s="16" t="s">
        <v>4565</v>
      </c>
      <c r="B295" s="17" t="s">
        <v>3098</v>
      </c>
      <c r="C295" s="17" t="s">
        <v>4299</v>
      </c>
      <c r="D295" s="17" t="s">
        <v>4299</v>
      </c>
      <c r="E295" s="18">
        <v>2</v>
      </c>
      <c r="F295" s="18">
        <v>33948</v>
      </c>
      <c r="G295" s="17">
        <v>0</v>
      </c>
      <c r="H295" s="17">
        <v>254894</v>
      </c>
      <c r="I295" s="19">
        <v>0.90837642077274694</v>
      </c>
      <c r="J295" s="17">
        <v>0</v>
      </c>
      <c r="K295" s="17">
        <v>31391</v>
      </c>
      <c r="L295" s="19">
        <v>0.93110403128405705</v>
      </c>
      <c r="M295" s="17" t="s">
        <v>3236</v>
      </c>
      <c r="O295" s="16" t="s">
        <v>3905</v>
      </c>
      <c r="P295" s="16"/>
      <c r="Q295" s="16"/>
      <c r="R295" s="16"/>
      <c r="S295" s="16"/>
      <c r="T295" s="16"/>
    </row>
    <row r="296" spans="1:20" ht="15" customHeight="1" x14ac:dyDescent="0.25">
      <c r="A296" s="16" t="s">
        <v>4565</v>
      </c>
      <c r="B296" s="17" t="s">
        <v>4062</v>
      </c>
      <c r="C296" s="17" t="s">
        <v>4063</v>
      </c>
      <c r="D296" s="17" t="s">
        <v>4063</v>
      </c>
      <c r="E296" s="18">
        <v>1</v>
      </c>
      <c r="F296" s="18">
        <v>33948</v>
      </c>
      <c r="G296" s="17">
        <v>0</v>
      </c>
      <c r="H296" s="17">
        <v>254894</v>
      </c>
      <c r="I296" s="19">
        <v>0.90366717221709669</v>
      </c>
      <c r="J296" s="17">
        <v>0</v>
      </c>
      <c r="K296" s="17">
        <v>31391</v>
      </c>
      <c r="L296" s="19">
        <v>0.92903067732791622</v>
      </c>
      <c r="M296" s="17" t="s">
        <v>3236</v>
      </c>
      <c r="O296" s="16" t="s">
        <v>3905</v>
      </c>
      <c r="P296" s="16"/>
      <c r="Q296" s="16"/>
      <c r="R296" s="16"/>
      <c r="S296" s="16"/>
      <c r="T296" s="16"/>
    </row>
    <row r="297" spans="1:20" ht="15" customHeight="1" x14ac:dyDescent="0.25">
      <c r="A297" s="16" t="s">
        <v>4565</v>
      </c>
      <c r="B297" s="17" t="s">
        <v>3790</v>
      </c>
      <c r="C297" s="17" t="s">
        <v>5341</v>
      </c>
      <c r="D297" s="17" t="s">
        <v>5341</v>
      </c>
      <c r="E297" s="18">
        <v>1</v>
      </c>
      <c r="F297" s="18">
        <v>33948</v>
      </c>
      <c r="G297" s="17">
        <v>0</v>
      </c>
      <c r="H297" s="17">
        <v>254894</v>
      </c>
      <c r="I297" s="19">
        <v>0.90366717221709669</v>
      </c>
      <c r="J297" s="17">
        <v>0</v>
      </c>
      <c r="K297" s="17">
        <v>31391</v>
      </c>
      <c r="L297" s="19">
        <v>0.92903067732791622</v>
      </c>
      <c r="M297" s="17" t="s">
        <v>3318</v>
      </c>
      <c r="N297" s="16" t="s">
        <v>3234</v>
      </c>
      <c r="O297" s="17" t="s">
        <v>3235</v>
      </c>
      <c r="P297" s="16"/>
      <c r="Q297" s="16"/>
      <c r="R297" s="16"/>
      <c r="S297" s="16"/>
      <c r="T297" s="16"/>
    </row>
    <row r="298" spans="1:20" ht="15" customHeight="1" x14ac:dyDescent="0.25">
      <c r="A298" s="16" t="s">
        <v>4565</v>
      </c>
      <c r="B298" s="17" t="s">
        <v>3878</v>
      </c>
      <c r="C298" s="17" t="s">
        <v>3879</v>
      </c>
      <c r="D298" s="17" t="s">
        <v>3879</v>
      </c>
      <c r="E298" s="18">
        <v>141</v>
      </c>
      <c r="F298" s="18">
        <v>33948</v>
      </c>
      <c r="G298" s="17">
        <v>13</v>
      </c>
      <c r="H298" s="17">
        <v>251446</v>
      </c>
      <c r="I298" s="19">
        <v>0.95259255748626892</v>
      </c>
      <c r="J298" s="17">
        <v>0</v>
      </c>
      <c r="K298" s="17">
        <v>31391</v>
      </c>
      <c r="L298" s="19">
        <v>0.89262492134142501</v>
      </c>
      <c r="M298" s="17" t="s">
        <v>3236</v>
      </c>
      <c r="N298" s="16" t="s">
        <v>3242</v>
      </c>
      <c r="O298" s="17" t="s">
        <v>3235</v>
      </c>
      <c r="P298" s="16"/>
      <c r="Q298" s="16"/>
      <c r="R298" s="16"/>
      <c r="S298" s="16"/>
      <c r="T298" s="16"/>
    </row>
    <row r="299" spans="1:20" ht="15" customHeight="1" x14ac:dyDescent="0.25">
      <c r="A299" s="16" t="s">
        <v>4565</v>
      </c>
      <c r="B299" s="17" t="s">
        <v>3383</v>
      </c>
      <c r="C299" s="17" t="s">
        <v>3384</v>
      </c>
      <c r="D299" s="17" t="s">
        <v>3384</v>
      </c>
      <c r="E299" s="18">
        <v>5</v>
      </c>
      <c r="F299" s="18">
        <v>33948</v>
      </c>
      <c r="G299" s="17">
        <v>0</v>
      </c>
      <c r="H299" s="17">
        <v>254894</v>
      </c>
      <c r="I299" s="19">
        <v>0.90935188932139621</v>
      </c>
      <c r="J299" s="17">
        <v>0</v>
      </c>
      <c r="K299" s="17">
        <v>31391</v>
      </c>
      <c r="L299" s="19">
        <v>0.93280890517292392</v>
      </c>
      <c r="M299" s="17" t="s">
        <v>3236</v>
      </c>
      <c r="N299" s="16" t="s">
        <v>3234</v>
      </c>
      <c r="O299" s="17" t="s">
        <v>3235</v>
      </c>
      <c r="P299" s="16"/>
      <c r="Q299" s="16"/>
      <c r="R299" s="16"/>
      <c r="S299" s="16"/>
      <c r="T299" s="16"/>
    </row>
    <row r="300" spans="1:20" ht="15" customHeight="1" x14ac:dyDescent="0.25">
      <c r="A300" s="16" t="s">
        <v>4565</v>
      </c>
      <c r="B300" s="17" t="s">
        <v>4302</v>
      </c>
      <c r="C300" s="17" t="s">
        <v>4303</v>
      </c>
      <c r="D300" s="17" t="s">
        <v>4303</v>
      </c>
      <c r="E300" s="18">
        <v>2</v>
      </c>
      <c r="F300" s="18">
        <v>33948</v>
      </c>
      <c r="G300" s="17">
        <v>0</v>
      </c>
      <c r="H300" s="17">
        <v>254894</v>
      </c>
      <c r="I300" s="19">
        <v>0.90837642077274694</v>
      </c>
      <c r="J300" s="17">
        <v>0</v>
      </c>
      <c r="K300" s="17">
        <v>31391</v>
      </c>
      <c r="L300" s="19">
        <v>0.93110403128405705</v>
      </c>
      <c r="M300" s="17" t="s">
        <v>3236</v>
      </c>
      <c r="O300" s="16" t="s">
        <v>3905</v>
      </c>
      <c r="P300" s="16"/>
      <c r="Q300" s="16"/>
      <c r="R300" s="16"/>
      <c r="S300" s="16"/>
      <c r="T300" s="16"/>
    </row>
    <row r="301" spans="1:20" ht="15" customHeight="1" x14ac:dyDescent="0.25">
      <c r="A301" s="16" t="s">
        <v>4565</v>
      </c>
      <c r="B301" s="17" t="s">
        <v>4526</v>
      </c>
      <c r="C301" s="17" t="s">
        <v>4527</v>
      </c>
      <c r="D301" s="17" t="s">
        <v>4527</v>
      </c>
      <c r="E301" s="18">
        <v>12</v>
      </c>
      <c r="F301" s="18">
        <v>33948</v>
      </c>
      <c r="G301" s="17">
        <v>3</v>
      </c>
      <c r="H301" s="17">
        <v>251446</v>
      </c>
      <c r="I301" s="19">
        <v>0.91671781929698803</v>
      </c>
      <c r="J301" s="17">
        <v>0</v>
      </c>
      <c r="K301" s="17">
        <v>31391</v>
      </c>
      <c r="L301" s="19">
        <v>0.93237245645013378</v>
      </c>
      <c r="M301" s="17" t="s">
        <v>3236</v>
      </c>
      <c r="N301" s="17" t="s">
        <v>3916</v>
      </c>
      <c r="O301" s="17"/>
      <c r="P301" s="16"/>
      <c r="Q301" s="16"/>
      <c r="R301" s="16"/>
      <c r="S301" s="16"/>
      <c r="T301" s="16"/>
    </row>
    <row r="302" spans="1:20" ht="15" customHeight="1" x14ac:dyDescent="0.25">
      <c r="A302" s="16" t="s">
        <v>4565</v>
      </c>
      <c r="B302" s="17" t="s">
        <v>3555</v>
      </c>
      <c r="C302" s="17" t="s">
        <v>5372</v>
      </c>
      <c r="D302" s="17" t="s">
        <v>5372</v>
      </c>
      <c r="E302" s="18">
        <v>3</v>
      </c>
      <c r="F302" s="18">
        <v>33948</v>
      </c>
      <c r="G302" s="17">
        <v>0</v>
      </c>
      <c r="H302" s="17">
        <v>254894</v>
      </c>
      <c r="I302" s="19">
        <v>0.90971349072004504</v>
      </c>
      <c r="J302" s="17">
        <v>0</v>
      </c>
      <c r="K302" s="17">
        <v>31391</v>
      </c>
      <c r="L302" s="19">
        <v>0.93204324236043945</v>
      </c>
      <c r="M302" s="17" t="s">
        <v>3318</v>
      </c>
      <c r="N302" s="16" t="s">
        <v>3234</v>
      </c>
      <c r="O302" s="17" t="s">
        <v>3235</v>
      </c>
      <c r="P302" s="16"/>
      <c r="Q302" s="16"/>
      <c r="R302" s="16"/>
      <c r="S302" s="16"/>
      <c r="T302" s="16"/>
    </row>
    <row r="303" spans="1:20" ht="15" customHeight="1" x14ac:dyDescent="0.25">
      <c r="A303" s="16" t="s">
        <v>4565</v>
      </c>
      <c r="B303" s="17" t="s">
        <v>4506</v>
      </c>
      <c r="C303" s="17" t="s">
        <v>4507</v>
      </c>
      <c r="D303" s="17" t="s">
        <v>4507</v>
      </c>
      <c r="E303" s="18">
        <v>4</v>
      </c>
      <c r="F303" s="18">
        <v>33948</v>
      </c>
      <c r="G303" s="17">
        <v>0</v>
      </c>
      <c r="H303" s="17">
        <v>254894</v>
      </c>
      <c r="I303" s="19">
        <v>0.90982167341688269</v>
      </c>
      <c r="J303" s="17">
        <v>0</v>
      </c>
      <c r="K303" s="17">
        <v>31391</v>
      </c>
      <c r="L303" s="19">
        <v>0.93254191237518369</v>
      </c>
      <c r="M303" s="17" t="s">
        <v>3236</v>
      </c>
      <c r="O303" s="16" t="s">
        <v>3905</v>
      </c>
      <c r="P303" s="16"/>
      <c r="Q303" s="16"/>
      <c r="R303" s="16"/>
      <c r="S303" s="16"/>
      <c r="T303" s="16"/>
    </row>
    <row r="304" spans="1:20" ht="15" customHeight="1" x14ac:dyDescent="0.25">
      <c r="A304" s="16" t="s">
        <v>4565</v>
      </c>
      <c r="B304" s="17" t="s">
        <v>3754</v>
      </c>
      <c r="C304" s="17" t="s">
        <v>5395</v>
      </c>
      <c r="D304" s="17" t="s">
        <v>5395</v>
      </c>
      <c r="E304" s="18">
        <v>1</v>
      </c>
      <c r="F304" s="18">
        <v>33948</v>
      </c>
      <c r="G304" s="17">
        <v>0</v>
      </c>
      <c r="H304" s="17">
        <v>254894</v>
      </c>
      <c r="I304" s="19">
        <v>0.90366717221709669</v>
      </c>
      <c r="J304" s="17">
        <v>0</v>
      </c>
      <c r="K304" s="17">
        <v>31391</v>
      </c>
      <c r="L304" s="19">
        <v>0.92903067732791622</v>
      </c>
      <c r="M304" s="17" t="s">
        <v>3257</v>
      </c>
      <c r="N304" s="16" t="s">
        <v>3234</v>
      </c>
      <c r="O304" s="17" t="s">
        <v>3235</v>
      </c>
      <c r="P304" s="16"/>
      <c r="Q304" s="16"/>
      <c r="R304" s="16"/>
      <c r="S304" s="16"/>
      <c r="T304" s="16"/>
    </row>
    <row r="305" spans="1:20" ht="15" customHeight="1" x14ac:dyDescent="0.25">
      <c r="A305" s="16" t="s">
        <v>4565</v>
      </c>
      <c r="B305" s="17" t="s">
        <v>3893</v>
      </c>
      <c r="C305" s="17" t="s">
        <v>5340</v>
      </c>
      <c r="D305" s="17" t="s">
        <v>5340</v>
      </c>
      <c r="E305" s="18">
        <v>351</v>
      </c>
      <c r="F305" s="18">
        <v>33948</v>
      </c>
      <c r="G305" s="17">
        <v>7</v>
      </c>
      <c r="H305" s="17">
        <v>251436</v>
      </c>
      <c r="I305" s="19">
        <v>0.95159969568160685</v>
      </c>
      <c r="J305" s="17">
        <v>0</v>
      </c>
      <c r="K305" s="17">
        <v>31391</v>
      </c>
      <c r="L305" s="19">
        <v>0.83995841675498495</v>
      </c>
      <c r="M305" s="17" t="s">
        <v>3257</v>
      </c>
      <c r="N305" s="16" t="s">
        <v>3234</v>
      </c>
      <c r="O305" s="17" t="s">
        <v>3235</v>
      </c>
      <c r="P305" s="16"/>
      <c r="Q305" s="16"/>
      <c r="R305" s="16"/>
      <c r="S305" s="16"/>
      <c r="T305" s="16"/>
    </row>
    <row r="306" spans="1:20" ht="15" customHeight="1" x14ac:dyDescent="0.25">
      <c r="A306" s="16" t="s">
        <v>4565</v>
      </c>
      <c r="B306" s="17" t="s">
        <v>4421</v>
      </c>
      <c r="C306" s="17" t="s">
        <v>4422</v>
      </c>
      <c r="D306" s="17" t="s">
        <v>4422</v>
      </c>
      <c r="E306" s="18">
        <v>5</v>
      </c>
      <c r="F306" s="18">
        <v>33948</v>
      </c>
      <c r="G306" s="17">
        <v>0</v>
      </c>
      <c r="H306" s="17">
        <v>254894</v>
      </c>
      <c r="I306" s="19">
        <v>0.90935188932139621</v>
      </c>
      <c r="J306" s="17">
        <v>0</v>
      </c>
      <c r="K306" s="17">
        <v>31391</v>
      </c>
      <c r="L306" s="19">
        <v>0.93280890517292392</v>
      </c>
      <c r="M306" s="17" t="s">
        <v>3236</v>
      </c>
      <c r="O306" s="16" t="s">
        <v>3905</v>
      </c>
      <c r="P306" s="16"/>
      <c r="Q306" s="16"/>
      <c r="R306" s="16"/>
      <c r="S306" s="16"/>
      <c r="T306" s="16"/>
    </row>
    <row r="307" spans="1:20" ht="15" customHeight="1" x14ac:dyDescent="0.25">
      <c r="A307" s="16" t="s">
        <v>4565</v>
      </c>
      <c r="B307" s="17" t="s">
        <v>3793</v>
      </c>
      <c r="C307" s="17" t="s">
        <v>5407</v>
      </c>
      <c r="D307" s="17" t="s">
        <v>5407</v>
      </c>
      <c r="E307" s="18">
        <v>1</v>
      </c>
      <c r="F307" s="18">
        <v>33948</v>
      </c>
      <c r="G307" s="17">
        <v>0</v>
      </c>
      <c r="H307" s="17">
        <v>254894</v>
      </c>
      <c r="I307" s="19">
        <v>0.90366717221709669</v>
      </c>
      <c r="J307" s="17">
        <v>0</v>
      </c>
      <c r="K307" s="17">
        <v>31391</v>
      </c>
      <c r="L307" s="19">
        <v>0.92903067732791622</v>
      </c>
      <c r="M307" s="17" t="s">
        <v>3318</v>
      </c>
      <c r="N307" s="16" t="s">
        <v>3234</v>
      </c>
      <c r="O307" s="17" t="s">
        <v>3235</v>
      </c>
      <c r="P307" s="16"/>
      <c r="Q307" s="16"/>
      <c r="R307" s="16"/>
      <c r="S307" s="16"/>
      <c r="T307" s="16"/>
    </row>
    <row r="308" spans="1:20" ht="15" customHeight="1" x14ac:dyDescent="0.25">
      <c r="A308" s="16" t="s">
        <v>4565</v>
      </c>
      <c r="B308" s="17" t="s">
        <v>3728</v>
      </c>
      <c r="C308" s="17" t="s">
        <v>5352</v>
      </c>
      <c r="D308" s="17" t="s">
        <v>5352</v>
      </c>
      <c r="E308" s="18">
        <v>1</v>
      </c>
      <c r="F308" s="18">
        <v>33948</v>
      </c>
      <c r="G308" s="17">
        <v>0</v>
      </c>
      <c r="H308" s="17">
        <v>254894</v>
      </c>
      <c r="I308" s="19">
        <v>0.90366717221709669</v>
      </c>
      <c r="J308" s="17">
        <v>0</v>
      </c>
      <c r="K308" s="17">
        <v>31391</v>
      </c>
      <c r="L308" s="19">
        <v>0.92903067732791622</v>
      </c>
      <c r="M308" s="17" t="s">
        <v>3318</v>
      </c>
      <c r="N308" s="16" t="s">
        <v>3234</v>
      </c>
      <c r="O308" s="17" t="s">
        <v>3235</v>
      </c>
      <c r="P308" s="16"/>
      <c r="Q308" s="16"/>
      <c r="R308" s="16"/>
      <c r="S308" s="16"/>
      <c r="T308" s="16"/>
    </row>
    <row r="309" spans="1:20" ht="15" customHeight="1" x14ac:dyDescent="0.25">
      <c r="A309" s="16" t="s">
        <v>4565</v>
      </c>
      <c r="B309" s="17" t="s">
        <v>3932</v>
      </c>
      <c r="C309" s="17" t="s">
        <v>3933</v>
      </c>
      <c r="D309" s="17" t="s">
        <v>3933</v>
      </c>
      <c r="E309" s="18">
        <v>1</v>
      </c>
      <c r="F309" s="18">
        <v>33948</v>
      </c>
      <c r="G309" s="17">
        <v>5</v>
      </c>
      <c r="H309" s="17">
        <v>251408</v>
      </c>
      <c r="I309" s="19">
        <v>9.1927016688349017E-2</v>
      </c>
      <c r="J309" s="17">
        <v>0</v>
      </c>
      <c r="K309" s="17">
        <v>31391</v>
      </c>
      <c r="L309" s="19">
        <v>0.92903067732791622</v>
      </c>
      <c r="M309" s="17" t="s">
        <v>3236</v>
      </c>
      <c r="O309" s="16" t="s">
        <v>3905</v>
      </c>
      <c r="P309" s="16"/>
      <c r="Q309" s="16"/>
      <c r="R309" s="16"/>
      <c r="S309" s="16"/>
      <c r="T309" s="16"/>
    </row>
    <row r="310" spans="1:20" ht="15" customHeight="1" x14ac:dyDescent="0.25">
      <c r="A310" s="16" t="s">
        <v>4565</v>
      </c>
      <c r="B310" s="17" t="s">
        <v>3415</v>
      </c>
      <c r="C310" s="17" t="s">
        <v>5426</v>
      </c>
      <c r="D310" s="17" t="s">
        <v>5426</v>
      </c>
      <c r="E310" s="18">
        <v>5</v>
      </c>
      <c r="F310" s="18">
        <v>33948</v>
      </c>
      <c r="G310" s="17">
        <v>0</v>
      </c>
      <c r="H310" s="17">
        <v>254894</v>
      </c>
      <c r="I310" s="19">
        <v>0.90935188932139621</v>
      </c>
      <c r="J310" s="17">
        <v>0</v>
      </c>
      <c r="K310" s="17">
        <v>31391</v>
      </c>
      <c r="L310" s="19">
        <v>0.93280890517292392</v>
      </c>
      <c r="M310" s="17" t="s">
        <v>3318</v>
      </c>
      <c r="N310" s="16" t="s">
        <v>3234</v>
      </c>
      <c r="O310" s="17" t="s">
        <v>3235</v>
      </c>
      <c r="P310" s="16"/>
      <c r="Q310" s="16"/>
      <c r="R310" s="16"/>
      <c r="S310" s="16"/>
      <c r="T310" s="16"/>
    </row>
    <row r="311" spans="1:20" ht="15" customHeight="1" x14ac:dyDescent="0.25">
      <c r="A311" s="16" t="s">
        <v>4565</v>
      </c>
      <c r="B311" s="17" t="s">
        <v>3410</v>
      </c>
      <c r="C311" s="17"/>
      <c r="D311" s="17" t="s">
        <v>3411</v>
      </c>
      <c r="E311" s="18">
        <v>5</v>
      </c>
      <c r="F311" s="18">
        <v>33948</v>
      </c>
      <c r="G311" s="17">
        <v>0</v>
      </c>
      <c r="H311" s="17">
        <v>254894</v>
      </c>
      <c r="I311" s="19">
        <v>0.90935188932139621</v>
      </c>
      <c r="J311" s="17">
        <v>0</v>
      </c>
      <c r="K311" s="17">
        <v>31391</v>
      </c>
      <c r="L311" s="19">
        <v>0.93280890517292392</v>
      </c>
      <c r="M311" s="17" t="s">
        <v>3239</v>
      </c>
      <c r="N311" s="16" t="s">
        <v>3234</v>
      </c>
      <c r="O311" s="17" t="s">
        <v>3235</v>
      </c>
      <c r="P311" s="16"/>
      <c r="Q311" s="16"/>
      <c r="R311" s="16"/>
      <c r="S311" s="16"/>
      <c r="T311" s="16"/>
    </row>
    <row r="312" spans="1:20" ht="15" customHeight="1" x14ac:dyDescent="0.25">
      <c r="A312" s="16" t="s">
        <v>4565</v>
      </c>
      <c r="B312" s="17" t="s">
        <v>3401</v>
      </c>
      <c r="C312" s="17"/>
      <c r="D312" s="17" t="s">
        <v>3402</v>
      </c>
      <c r="E312" s="18">
        <v>5</v>
      </c>
      <c r="F312" s="18">
        <v>33948</v>
      </c>
      <c r="G312" s="17">
        <v>0</v>
      </c>
      <c r="H312" s="17">
        <v>254894</v>
      </c>
      <c r="I312" s="19">
        <v>0.90935188932139621</v>
      </c>
      <c r="J312" s="17">
        <v>0</v>
      </c>
      <c r="K312" s="17">
        <v>31391</v>
      </c>
      <c r="L312" s="19">
        <v>0.93280890517292392</v>
      </c>
      <c r="M312" s="17" t="s">
        <v>3239</v>
      </c>
      <c r="N312" s="16" t="s">
        <v>3234</v>
      </c>
      <c r="O312" s="17" t="s">
        <v>3235</v>
      </c>
      <c r="P312" s="16"/>
      <c r="Q312" s="16"/>
      <c r="R312" s="16"/>
      <c r="S312" s="16"/>
      <c r="T312" s="16"/>
    </row>
    <row r="313" spans="1:20" ht="15" customHeight="1" x14ac:dyDescent="0.25">
      <c r="A313" s="16" t="s">
        <v>4565</v>
      </c>
      <c r="B313" s="17" t="s">
        <v>4402</v>
      </c>
      <c r="C313" s="17"/>
      <c r="D313" s="17" t="s">
        <v>4403</v>
      </c>
      <c r="E313" s="18">
        <v>2</v>
      </c>
      <c r="F313" s="18">
        <v>33948</v>
      </c>
      <c r="G313" s="17">
        <v>0</v>
      </c>
      <c r="H313" s="17">
        <v>254894</v>
      </c>
      <c r="I313" s="19">
        <v>0.90837642077274694</v>
      </c>
      <c r="J313" s="17">
        <v>0</v>
      </c>
      <c r="K313" s="17">
        <v>31391</v>
      </c>
      <c r="L313" s="19">
        <v>0.93110403128405705</v>
      </c>
      <c r="M313" s="17" t="s">
        <v>3239</v>
      </c>
      <c r="O313" s="16" t="s">
        <v>3905</v>
      </c>
      <c r="P313" s="16"/>
      <c r="Q313" s="16"/>
      <c r="R313" s="16"/>
      <c r="S313" s="16"/>
      <c r="T313" s="16"/>
    </row>
    <row r="314" spans="1:20" ht="15" customHeight="1" x14ac:dyDescent="0.25">
      <c r="A314" s="16" t="s">
        <v>4565</v>
      </c>
      <c r="B314" s="17" t="s">
        <v>3903</v>
      </c>
      <c r="C314" s="17"/>
      <c r="D314" s="17" t="s">
        <v>3904</v>
      </c>
      <c r="E314" s="18">
        <v>2</v>
      </c>
      <c r="F314" s="18">
        <v>33948</v>
      </c>
      <c r="G314" s="17">
        <v>75994</v>
      </c>
      <c r="H314" s="17">
        <v>282320</v>
      </c>
      <c r="I314" s="19">
        <v>0</v>
      </c>
      <c r="J314" s="17">
        <v>7227</v>
      </c>
      <c r="K314" s="17">
        <v>31358</v>
      </c>
      <c r="L314" s="19">
        <v>0</v>
      </c>
      <c r="M314" s="17" t="s">
        <v>3255</v>
      </c>
      <c r="O314" s="16" t="s">
        <v>3905</v>
      </c>
      <c r="P314" s="16"/>
      <c r="Q314" s="16"/>
      <c r="R314" s="16"/>
      <c r="S314" s="16"/>
      <c r="T314" s="16"/>
    </row>
    <row r="315" spans="1:20" ht="15" customHeight="1" x14ac:dyDescent="0.25">
      <c r="A315" s="16" t="s">
        <v>4565</v>
      </c>
      <c r="B315" s="17" t="s">
        <v>4251</v>
      </c>
      <c r="C315" s="17"/>
      <c r="D315" s="17" t="s">
        <v>4252</v>
      </c>
      <c r="E315" s="18">
        <v>1</v>
      </c>
      <c r="F315" s="18">
        <v>33948</v>
      </c>
      <c r="G315" s="17">
        <v>0</v>
      </c>
      <c r="H315" s="17">
        <v>254894</v>
      </c>
      <c r="I315" s="19">
        <v>0.90366717221709669</v>
      </c>
      <c r="J315" s="17">
        <v>0</v>
      </c>
      <c r="K315" s="17">
        <v>31391</v>
      </c>
      <c r="L315" s="19">
        <v>0.92903067732791622</v>
      </c>
      <c r="M315" s="17" t="s">
        <v>3239</v>
      </c>
      <c r="O315" s="16" t="s">
        <v>3905</v>
      </c>
      <c r="P315" s="16"/>
      <c r="Q315" s="16"/>
      <c r="R315" s="16"/>
      <c r="S315" s="16"/>
      <c r="T315" s="16"/>
    </row>
    <row r="316" spans="1:20" ht="15" customHeight="1" x14ac:dyDescent="0.25">
      <c r="A316" s="16" t="s">
        <v>4565</v>
      </c>
      <c r="B316" s="17" t="s">
        <v>3431</v>
      </c>
      <c r="C316" s="17" t="s">
        <v>3432</v>
      </c>
      <c r="D316" s="17" t="s">
        <v>3432</v>
      </c>
      <c r="E316" s="18">
        <v>10</v>
      </c>
      <c r="F316" s="18">
        <v>33948</v>
      </c>
      <c r="G316" s="17">
        <v>72</v>
      </c>
      <c r="H316" s="17">
        <v>251358</v>
      </c>
      <c r="I316" s="19">
        <v>5.2000238345950578E-5</v>
      </c>
      <c r="J316" s="17">
        <v>0</v>
      </c>
      <c r="K316" s="17">
        <v>31391</v>
      </c>
      <c r="L316" s="19">
        <v>0.93271216752230168</v>
      </c>
      <c r="M316" s="17" t="s">
        <v>3236</v>
      </c>
      <c r="N316" s="16" t="s">
        <v>3242</v>
      </c>
      <c r="O316" s="17" t="s">
        <v>3235</v>
      </c>
      <c r="P316" s="16"/>
      <c r="Q316" s="16"/>
      <c r="R316" s="16"/>
      <c r="S316" s="16"/>
      <c r="T316" s="16"/>
    </row>
    <row r="317" spans="1:20" ht="15" customHeight="1" x14ac:dyDescent="0.25">
      <c r="A317" s="16" t="s">
        <v>4565</v>
      </c>
      <c r="B317" s="17" t="s">
        <v>3636</v>
      </c>
      <c r="C317" s="17" t="s">
        <v>5432</v>
      </c>
      <c r="D317" s="17" t="s">
        <v>5432</v>
      </c>
      <c r="E317" s="18">
        <v>2</v>
      </c>
      <c r="F317" s="18">
        <v>33948</v>
      </c>
      <c r="G317" s="17">
        <v>0</v>
      </c>
      <c r="H317" s="17">
        <v>254894</v>
      </c>
      <c r="I317" s="19">
        <v>0.90837642077274694</v>
      </c>
      <c r="J317" s="17">
        <v>0</v>
      </c>
      <c r="K317" s="17">
        <v>31391</v>
      </c>
      <c r="L317" s="19">
        <v>0.93110403128405705</v>
      </c>
      <c r="M317" s="17" t="s">
        <v>3318</v>
      </c>
      <c r="N317" s="16" t="s">
        <v>3234</v>
      </c>
      <c r="O317" s="17" t="s">
        <v>3235</v>
      </c>
      <c r="P317" s="16"/>
      <c r="Q317" s="16"/>
      <c r="R317" s="16"/>
      <c r="S317" s="16"/>
      <c r="T317" s="16"/>
    </row>
    <row r="318" spans="1:20" ht="15" customHeight="1" x14ac:dyDescent="0.25">
      <c r="A318" s="16" t="s">
        <v>4565</v>
      </c>
      <c r="B318" s="17" t="s">
        <v>3647</v>
      </c>
      <c r="C318" s="17" t="s">
        <v>5431</v>
      </c>
      <c r="D318" s="17" t="s">
        <v>5431</v>
      </c>
      <c r="E318" s="18">
        <v>2</v>
      </c>
      <c r="F318" s="18">
        <v>33948</v>
      </c>
      <c r="G318" s="17">
        <v>0</v>
      </c>
      <c r="H318" s="17">
        <v>254894</v>
      </c>
      <c r="I318" s="19">
        <v>0.90837642077274694</v>
      </c>
      <c r="J318" s="17">
        <v>0</v>
      </c>
      <c r="K318" s="17">
        <v>31391</v>
      </c>
      <c r="L318" s="19">
        <v>0.93110403128405705</v>
      </c>
      <c r="M318" s="17" t="s">
        <v>3257</v>
      </c>
      <c r="N318" s="16" t="s">
        <v>3234</v>
      </c>
      <c r="O318" s="17" t="s">
        <v>3235</v>
      </c>
      <c r="P318" s="16"/>
      <c r="Q318" s="16"/>
      <c r="R318" s="16"/>
      <c r="S318" s="16"/>
      <c r="T318" s="16"/>
    </row>
    <row r="319" spans="1:20" ht="15" customHeight="1" x14ac:dyDescent="0.25">
      <c r="A319" s="16" t="s">
        <v>4565</v>
      </c>
      <c r="B319" s="17" t="s">
        <v>4508</v>
      </c>
      <c r="C319" s="17" t="s">
        <v>4509</v>
      </c>
      <c r="D319" s="17" t="s">
        <v>4509</v>
      </c>
      <c r="E319" s="18">
        <v>4</v>
      </c>
      <c r="F319" s="18">
        <v>33948</v>
      </c>
      <c r="G319" s="17">
        <v>0</v>
      </c>
      <c r="H319" s="17">
        <v>254894</v>
      </c>
      <c r="I319" s="19">
        <v>0.90982167341688269</v>
      </c>
      <c r="J319" s="17">
        <v>0</v>
      </c>
      <c r="K319" s="17">
        <v>31391</v>
      </c>
      <c r="L319" s="19">
        <v>0.93254191237518369</v>
      </c>
      <c r="M319" s="17" t="s">
        <v>3236</v>
      </c>
      <c r="O319" s="16" t="s">
        <v>3905</v>
      </c>
      <c r="P319" s="16"/>
      <c r="Q319" s="16"/>
      <c r="R319" s="16"/>
      <c r="S319" s="16"/>
      <c r="T319" s="16"/>
    </row>
    <row r="320" spans="1:20" ht="15" customHeight="1" x14ac:dyDescent="0.25">
      <c r="A320" s="16" t="s">
        <v>4565</v>
      </c>
      <c r="B320" s="17" t="s">
        <v>4024</v>
      </c>
      <c r="C320" s="17" t="s">
        <v>4025</v>
      </c>
      <c r="D320" s="17" t="s">
        <v>4025</v>
      </c>
      <c r="E320" s="18">
        <v>2</v>
      </c>
      <c r="F320" s="18">
        <v>33948</v>
      </c>
      <c r="G320" s="17">
        <v>1</v>
      </c>
      <c r="H320" s="17">
        <v>251390</v>
      </c>
      <c r="I320" s="19">
        <v>0.88421042995025501</v>
      </c>
      <c r="J320" s="17">
        <v>0</v>
      </c>
      <c r="K320" s="17">
        <v>31391</v>
      </c>
      <c r="L320" s="19">
        <v>0.93110403128405705</v>
      </c>
      <c r="M320" s="17" t="s">
        <v>3236</v>
      </c>
      <c r="O320" s="16" t="s">
        <v>3905</v>
      </c>
      <c r="P320" s="16"/>
      <c r="Q320" s="16"/>
      <c r="R320" s="16"/>
      <c r="S320" s="16"/>
      <c r="T320" s="16"/>
    </row>
    <row r="321" spans="1:20" ht="15" customHeight="1" x14ac:dyDescent="0.25">
      <c r="A321" s="16" t="s">
        <v>4565</v>
      </c>
      <c r="B321" s="17" t="s">
        <v>3672</v>
      </c>
      <c r="C321" s="17" t="s">
        <v>3673</v>
      </c>
      <c r="D321" s="17" t="s">
        <v>3673</v>
      </c>
      <c r="E321" s="18">
        <v>18</v>
      </c>
      <c r="F321" s="18">
        <v>33948</v>
      </c>
      <c r="G321" s="17">
        <v>0</v>
      </c>
      <c r="H321" s="17">
        <v>254894</v>
      </c>
      <c r="I321" s="19">
        <v>0.89521368663252299</v>
      </c>
      <c r="J321" s="17">
        <v>0</v>
      </c>
      <c r="K321" s="17">
        <v>31391</v>
      </c>
      <c r="L321" s="19">
        <v>0.93095088040058815</v>
      </c>
      <c r="M321" s="17" t="s">
        <v>3236</v>
      </c>
      <c r="N321" s="16" t="s">
        <v>3234</v>
      </c>
      <c r="O321" s="17" t="s">
        <v>3235</v>
      </c>
      <c r="P321" s="16"/>
      <c r="Q321" s="16"/>
      <c r="R321" s="16"/>
      <c r="S321" s="16"/>
      <c r="T321" s="16"/>
    </row>
    <row r="322" spans="1:20" ht="15" customHeight="1" x14ac:dyDescent="0.25">
      <c r="A322" s="16" t="s">
        <v>4565</v>
      </c>
      <c r="B322" s="17" t="s">
        <v>4498</v>
      </c>
      <c r="C322" s="17" t="s">
        <v>4499</v>
      </c>
      <c r="D322" s="17" t="s">
        <v>4499</v>
      </c>
      <c r="E322" s="18">
        <v>4</v>
      </c>
      <c r="F322" s="18">
        <v>33948</v>
      </c>
      <c r="G322" s="17">
        <v>0</v>
      </c>
      <c r="H322" s="17">
        <v>254894</v>
      </c>
      <c r="I322" s="19">
        <v>0.90982167341688269</v>
      </c>
      <c r="J322" s="17">
        <v>0</v>
      </c>
      <c r="K322" s="17">
        <v>31391</v>
      </c>
      <c r="L322" s="19">
        <v>0.93254191237518369</v>
      </c>
      <c r="M322" s="17" t="s">
        <v>3236</v>
      </c>
      <c r="O322" s="16" t="s">
        <v>3905</v>
      </c>
      <c r="P322" s="16"/>
      <c r="Q322" s="16"/>
      <c r="R322" s="16"/>
      <c r="S322" s="16"/>
      <c r="T322" s="16"/>
    </row>
    <row r="323" spans="1:20" ht="15" customHeight="1" x14ac:dyDescent="0.25">
      <c r="A323" s="16" t="s">
        <v>4565</v>
      </c>
      <c r="B323" s="17" t="s">
        <v>3983</v>
      </c>
      <c r="C323" s="17" t="s">
        <v>3984</v>
      </c>
      <c r="D323" s="17" t="s">
        <v>3984</v>
      </c>
      <c r="E323" s="18">
        <v>1</v>
      </c>
      <c r="F323" s="18">
        <v>33948</v>
      </c>
      <c r="G323" s="17">
        <v>1</v>
      </c>
      <c r="H323" s="17">
        <v>251422</v>
      </c>
      <c r="I323" s="19">
        <v>0.83130763471762104</v>
      </c>
      <c r="J323" s="17">
        <v>0</v>
      </c>
      <c r="K323" s="17">
        <v>31391</v>
      </c>
      <c r="L323" s="19">
        <v>0.92903067732791622</v>
      </c>
      <c r="M323" s="17" t="s">
        <v>3236</v>
      </c>
      <c r="O323" s="16" t="s">
        <v>3905</v>
      </c>
      <c r="P323" s="16"/>
      <c r="Q323" s="16"/>
      <c r="R323" s="16"/>
      <c r="S323" s="16"/>
      <c r="T323" s="16"/>
    </row>
    <row r="324" spans="1:20" ht="15" customHeight="1" x14ac:dyDescent="0.25">
      <c r="A324" s="16" t="s">
        <v>4565</v>
      </c>
      <c r="B324" s="17" t="s">
        <v>3487</v>
      </c>
      <c r="C324" s="17" t="s">
        <v>3488</v>
      </c>
      <c r="D324" s="17" t="s">
        <v>3488</v>
      </c>
      <c r="E324" s="18">
        <v>4</v>
      </c>
      <c r="F324" s="18">
        <v>33948</v>
      </c>
      <c r="G324" s="17">
        <v>0</v>
      </c>
      <c r="H324" s="17">
        <v>254894</v>
      </c>
      <c r="I324" s="19">
        <v>0.90982167341688269</v>
      </c>
      <c r="J324" s="17">
        <v>0</v>
      </c>
      <c r="K324" s="17">
        <v>31391</v>
      </c>
      <c r="L324" s="19">
        <v>0.93254191237518369</v>
      </c>
      <c r="M324" s="17" t="s">
        <v>3236</v>
      </c>
      <c r="N324" s="16" t="s">
        <v>3242</v>
      </c>
      <c r="O324" s="17" t="s">
        <v>3235</v>
      </c>
      <c r="P324" s="16"/>
      <c r="Q324" s="16"/>
      <c r="R324" s="16"/>
      <c r="S324" s="16"/>
      <c r="T324" s="16"/>
    </row>
    <row r="325" spans="1:20" ht="15" customHeight="1" x14ac:dyDescent="0.25">
      <c r="A325" s="16" t="s">
        <v>4565</v>
      </c>
      <c r="B325" s="17" t="s">
        <v>3698</v>
      </c>
      <c r="C325" s="17" t="s">
        <v>3699</v>
      </c>
      <c r="D325" s="17" t="s">
        <v>3699</v>
      </c>
      <c r="E325" s="18">
        <v>22</v>
      </c>
      <c r="F325" s="18">
        <v>33948</v>
      </c>
      <c r="G325" s="17">
        <v>1</v>
      </c>
      <c r="H325" s="17">
        <v>251460</v>
      </c>
      <c r="I325" s="19">
        <v>0.95020738467185539</v>
      </c>
      <c r="J325" s="17">
        <v>0</v>
      </c>
      <c r="K325" s="17">
        <v>31391</v>
      </c>
      <c r="L325" s="19">
        <v>0.92982415584327205</v>
      </c>
      <c r="M325" s="17" t="s">
        <v>3236</v>
      </c>
      <c r="N325" s="16" t="s">
        <v>3242</v>
      </c>
      <c r="O325" s="17" t="s">
        <v>3235</v>
      </c>
      <c r="P325" s="16"/>
      <c r="Q325" s="16"/>
      <c r="R325" s="16"/>
      <c r="S325" s="16"/>
      <c r="T325" s="16"/>
    </row>
    <row r="326" spans="1:20" ht="15" customHeight="1" x14ac:dyDescent="0.25">
      <c r="A326" s="16" t="s">
        <v>4565</v>
      </c>
      <c r="B326" s="17" t="s">
        <v>4452</v>
      </c>
      <c r="C326" s="17" t="s">
        <v>4453</v>
      </c>
      <c r="D326" s="17" t="s">
        <v>4453</v>
      </c>
      <c r="E326" s="18">
        <v>3</v>
      </c>
      <c r="F326" s="18">
        <v>33948</v>
      </c>
      <c r="G326" s="17">
        <v>0</v>
      </c>
      <c r="H326" s="17">
        <v>254894</v>
      </c>
      <c r="I326" s="19">
        <v>0.90971349072004504</v>
      </c>
      <c r="J326" s="17">
        <v>0</v>
      </c>
      <c r="K326" s="17">
        <v>31391</v>
      </c>
      <c r="L326" s="19">
        <v>0.93204324236043945</v>
      </c>
      <c r="M326" s="17" t="s">
        <v>3236</v>
      </c>
      <c r="O326" s="16" t="s">
        <v>3905</v>
      </c>
      <c r="P326" s="16"/>
      <c r="Q326" s="16"/>
      <c r="R326" s="16"/>
      <c r="S326" s="16"/>
      <c r="T326" s="16"/>
    </row>
    <row r="327" spans="1:20" ht="15" customHeight="1" x14ac:dyDescent="0.25">
      <c r="A327" s="16" t="s">
        <v>4565</v>
      </c>
      <c r="B327" s="17" t="s">
        <v>3808</v>
      </c>
      <c r="C327" s="17" t="s">
        <v>5348</v>
      </c>
      <c r="D327" s="17" t="s">
        <v>5348</v>
      </c>
      <c r="E327" s="18">
        <v>29</v>
      </c>
      <c r="F327" s="18">
        <v>33948</v>
      </c>
      <c r="G327" s="17">
        <v>0</v>
      </c>
      <c r="H327" s="17">
        <v>254894</v>
      </c>
      <c r="I327" s="19">
        <v>0.88422085058572497</v>
      </c>
      <c r="J327" s="17">
        <v>0</v>
      </c>
      <c r="K327" s="17">
        <v>31391</v>
      </c>
      <c r="L327" s="19">
        <v>0.92769089809034999</v>
      </c>
      <c r="M327" s="17" t="s">
        <v>3318</v>
      </c>
      <c r="N327" s="16" t="s">
        <v>3234</v>
      </c>
      <c r="O327" s="17" t="s">
        <v>3235</v>
      </c>
      <c r="P327" s="16"/>
      <c r="Q327" s="16"/>
      <c r="R327" s="16"/>
      <c r="S327" s="16"/>
      <c r="T327" s="16"/>
    </row>
    <row r="328" spans="1:20" ht="15" customHeight="1" x14ac:dyDescent="0.25">
      <c r="A328" s="16" t="s">
        <v>4565</v>
      </c>
      <c r="B328" s="17" t="s">
        <v>3520</v>
      </c>
      <c r="C328" s="17" t="s">
        <v>3521</v>
      </c>
      <c r="D328" s="17" t="s">
        <v>3521</v>
      </c>
      <c r="E328" s="18">
        <v>3</v>
      </c>
      <c r="F328" s="18">
        <v>33948</v>
      </c>
      <c r="G328" s="17">
        <v>0</v>
      </c>
      <c r="H328" s="17">
        <v>254894</v>
      </c>
      <c r="I328" s="19">
        <v>0.90971349072004504</v>
      </c>
      <c r="J328" s="17">
        <v>0</v>
      </c>
      <c r="K328" s="17">
        <v>31391</v>
      </c>
      <c r="L328" s="19">
        <v>0.93204324236043945</v>
      </c>
      <c r="M328" s="17" t="s">
        <v>3382</v>
      </c>
      <c r="N328" s="16" t="s">
        <v>3234</v>
      </c>
      <c r="O328" s="17" t="s">
        <v>3235</v>
      </c>
      <c r="P328" s="16"/>
      <c r="Q328" s="16"/>
      <c r="R328" s="16"/>
      <c r="S328" s="16"/>
      <c r="T328" s="16"/>
    </row>
    <row r="329" spans="1:20" ht="15" customHeight="1" x14ac:dyDescent="0.25">
      <c r="A329" s="16" t="s">
        <v>4565</v>
      </c>
      <c r="B329" s="17" t="s">
        <v>3637</v>
      </c>
      <c r="C329" s="17" t="s">
        <v>5359</v>
      </c>
      <c r="D329" s="17" t="s">
        <v>5359</v>
      </c>
      <c r="E329" s="18">
        <v>2</v>
      </c>
      <c r="F329" s="18">
        <v>33948</v>
      </c>
      <c r="G329" s="17">
        <v>0</v>
      </c>
      <c r="H329" s="17">
        <v>254894</v>
      </c>
      <c r="I329" s="19">
        <v>0.90837642077274694</v>
      </c>
      <c r="J329" s="17">
        <v>0</v>
      </c>
      <c r="K329" s="17">
        <v>31391</v>
      </c>
      <c r="L329" s="19">
        <v>0.93110403128405705</v>
      </c>
      <c r="M329" s="17" t="s">
        <v>3257</v>
      </c>
      <c r="N329" s="16" t="s">
        <v>3234</v>
      </c>
      <c r="O329" s="17" t="s">
        <v>3235</v>
      </c>
      <c r="P329" s="16"/>
      <c r="Q329" s="16"/>
      <c r="R329" s="16"/>
      <c r="S329" s="16"/>
      <c r="T329" s="16"/>
    </row>
    <row r="330" spans="1:20" ht="15" customHeight="1" x14ac:dyDescent="0.25">
      <c r="A330" s="16" t="s">
        <v>4565</v>
      </c>
      <c r="B330" s="17" t="s">
        <v>3348</v>
      </c>
      <c r="C330" s="17" t="s">
        <v>3349</v>
      </c>
      <c r="D330" s="17" t="s">
        <v>3349</v>
      </c>
      <c r="E330" s="18">
        <v>6</v>
      </c>
      <c r="F330" s="18">
        <v>33948</v>
      </c>
      <c r="G330" s="17">
        <v>0</v>
      </c>
      <c r="H330" s="17">
        <v>254894</v>
      </c>
      <c r="I330" s="19">
        <v>0.90857490464521895</v>
      </c>
      <c r="J330" s="17">
        <v>0</v>
      </c>
      <c r="K330" s="17">
        <v>31391</v>
      </c>
      <c r="L330" s="19">
        <v>0.93293416328976275</v>
      </c>
      <c r="M330" s="17" t="s">
        <v>3236</v>
      </c>
      <c r="N330" s="16" t="s">
        <v>3242</v>
      </c>
      <c r="O330" s="17" t="s">
        <v>3235</v>
      </c>
      <c r="P330" s="16"/>
      <c r="Q330" s="16"/>
      <c r="R330" s="16"/>
      <c r="S330" s="16"/>
      <c r="T330" s="16"/>
    </row>
    <row r="331" spans="1:20" ht="15" customHeight="1" x14ac:dyDescent="0.25">
      <c r="A331" s="16" t="s">
        <v>4565</v>
      </c>
      <c r="B331" s="17" t="s">
        <v>3946</v>
      </c>
      <c r="C331" s="17" t="s">
        <v>3947</v>
      </c>
      <c r="D331" s="17" t="s">
        <v>3947</v>
      </c>
      <c r="E331" s="18">
        <v>3</v>
      </c>
      <c r="F331" s="18">
        <v>33948</v>
      </c>
      <c r="G331" s="17">
        <v>5</v>
      </c>
      <c r="H331" s="17">
        <v>31378</v>
      </c>
      <c r="I331" s="19">
        <v>0.36885571783607596</v>
      </c>
      <c r="J331" s="17">
        <v>5</v>
      </c>
      <c r="K331" s="17">
        <v>31378</v>
      </c>
      <c r="L331" s="19">
        <v>2.8449049976797536E-4</v>
      </c>
      <c r="M331" s="17" t="s">
        <v>3236</v>
      </c>
      <c r="O331" s="16" t="s">
        <v>3905</v>
      </c>
      <c r="P331" s="16"/>
      <c r="Q331" s="16"/>
      <c r="R331" s="16"/>
      <c r="S331" s="16"/>
      <c r="T331" s="16"/>
    </row>
    <row r="332" spans="1:20" ht="15" customHeight="1" x14ac:dyDescent="0.25">
      <c r="A332" s="16" t="s">
        <v>4565</v>
      </c>
      <c r="B332" s="17" t="s">
        <v>3942</v>
      </c>
      <c r="C332" s="17" t="s">
        <v>3943</v>
      </c>
      <c r="D332" s="17" t="s">
        <v>3943</v>
      </c>
      <c r="E332" s="18">
        <v>14</v>
      </c>
      <c r="F332" s="18">
        <v>33948</v>
      </c>
      <c r="G332" s="17">
        <v>17</v>
      </c>
      <c r="H332" s="17">
        <v>282834</v>
      </c>
      <c r="I332" s="19">
        <v>0.26797802239147706</v>
      </c>
      <c r="J332" s="17">
        <v>1</v>
      </c>
      <c r="K332" s="17">
        <v>31350</v>
      </c>
      <c r="L332" s="19">
        <v>0.96424377590405297</v>
      </c>
      <c r="M332" s="17" t="s">
        <v>3236</v>
      </c>
      <c r="N332" s="17" t="s">
        <v>3916</v>
      </c>
      <c r="O332" s="17"/>
      <c r="P332" s="16"/>
      <c r="Q332" s="16"/>
      <c r="R332" s="16"/>
      <c r="S332" s="16"/>
      <c r="T332" s="16"/>
    </row>
    <row r="333" spans="1:20" ht="15" customHeight="1" x14ac:dyDescent="0.25">
      <c r="A333" s="16" t="s">
        <v>4565</v>
      </c>
      <c r="B333" s="17" t="s">
        <v>3346</v>
      </c>
      <c r="C333" s="17" t="s">
        <v>3347</v>
      </c>
      <c r="D333" s="17" t="s">
        <v>3347</v>
      </c>
      <c r="E333" s="18">
        <v>6</v>
      </c>
      <c r="F333" s="18">
        <v>33948</v>
      </c>
      <c r="G333" s="17">
        <v>0</v>
      </c>
      <c r="H333" s="17">
        <v>254894</v>
      </c>
      <c r="I333" s="19">
        <v>0.90857490464521895</v>
      </c>
      <c r="J333" s="17">
        <v>0</v>
      </c>
      <c r="K333" s="17">
        <v>31391</v>
      </c>
      <c r="L333" s="19">
        <v>0.93293416328976275</v>
      </c>
      <c r="M333" s="17" t="s">
        <v>3236</v>
      </c>
      <c r="N333" s="16" t="s">
        <v>3242</v>
      </c>
      <c r="O333" s="17" t="s">
        <v>3235</v>
      </c>
      <c r="P333" s="16"/>
      <c r="Q333" s="16"/>
      <c r="R333" s="16"/>
      <c r="S333" s="16"/>
      <c r="T333" s="16"/>
    </row>
    <row r="334" spans="1:20" ht="15" customHeight="1" x14ac:dyDescent="0.25">
      <c r="A334" s="16" t="s">
        <v>4565</v>
      </c>
      <c r="B334" s="17" t="s">
        <v>3502</v>
      </c>
      <c r="C334" s="17" t="s">
        <v>3503</v>
      </c>
      <c r="D334" s="17" t="s">
        <v>3503</v>
      </c>
      <c r="E334" s="18">
        <v>12</v>
      </c>
      <c r="F334" s="18">
        <v>33948</v>
      </c>
      <c r="G334" s="17">
        <v>1</v>
      </c>
      <c r="H334" s="17">
        <v>251484</v>
      </c>
      <c r="I334" s="19">
        <v>0.94664123387287824</v>
      </c>
      <c r="J334" s="17">
        <v>0</v>
      </c>
      <c r="K334" s="17">
        <v>31391</v>
      </c>
      <c r="L334" s="19">
        <v>0.93237245645013378</v>
      </c>
      <c r="M334" s="17" t="s">
        <v>3236</v>
      </c>
      <c r="N334" s="16" t="s">
        <v>3234</v>
      </c>
      <c r="O334" s="17" t="s">
        <v>3235</v>
      </c>
      <c r="P334" s="16"/>
      <c r="Q334" s="16"/>
      <c r="R334" s="16"/>
      <c r="S334" s="16"/>
      <c r="T334" s="16"/>
    </row>
    <row r="335" spans="1:20" ht="15" customHeight="1" x14ac:dyDescent="0.25">
      <c r="A335" s="16" t="s">
        <v>4565</v>
      </c>
      <c r="B335" s="17" t="s">
        <v>3326</v>
      </c>
      <c r="C335" s="17" t="s">
        <v>3327</v>
      </c>
      <c r="D335" s="17" t="s">
        <v>3327</v>
      </c>
      <c r="E335" s="18">
        <v>7</v>
      </c>
      <c r="F335" s="18">
        <v>33948</v>
      </c>
      <c r="G335" s="17">
        <v>0</v>
      </c>
      <c r="H335" s="17">
        <v>254894</v>
      </c>
      <c r="I335" s="19">
        <v>0.90762397296392416</v>
      </c>
      <c r="J335" s="17">
        <v>0</v>
      </c>
      <c r="K335" s="17">
        <v>31391</v>
      </c>
      <c r="L335" s="19">
        <v>0.93296440364176059</v>
      </c>
      <c r="M335" s="17" t="s">
        <v>3236</v>
      </c>
      <c r="N335" s="16" t="s">
        <v>3242</v>
      </c>
      <c r="O335" s="17" t="s">
        <v>3235</v>
      </c>
      <c r="P335" s="16"/>
      <c r="Q335" s="16"/>
      <c r="R335" s="16"/>
      <c r="S335" s="16"/>
      <c r="T335" s="16"/>
    </row>
    <row r="336" spans="1:20" ht="15" customHeight="1" x14ac:dyDescent="0.25">
      <c r="A336" s="16" t="s">
        <v>4565</v>
      </c>
      <c r="B336" s="17" t="s">
        <v>4245</v>
      </c>
      <c r="C336" s="17"/>
      <c r="D336" s="17" t="s">
        <v>4246</v>
      </c>
      <c r="E336" s="18">
        <v>1</v>
      </c>
      <c r="F336" s="18">
        <v>33948</v>
      </c>
      <c r="G336" s="17">
        <v>0</v>
      </c>
      <c r="H336" s="17">
        <v>254894</v>
      </c>
      <c r="I336" s="19">
        <v>0.90366717221709669</v>
      </c>
      <c r="J336" s="17">
        <v>0</v>
      </c>
      <c r="K336" s="17">
        <v>31391</v>
      </c>
      <c r="L336" s="19">
        <v>0.92903067732791622</v>
      </c>
      <c r="M336" s="17" t="s">
        <v>3239</v>
      </c>
      <c r="O336" s="16" t="s">
        <v>3905</v>
      </c>
      <c r="P336" s="16"/>
      <c r="Q336" s="16"/>
      <c r="R336" s="16"/>
      <c r="S336" s="16"/>
      <c r="T336" s="16"/>
    </row>
    <row r="337" spans="1:20" ht="15" customHeight="1" x14ac:dyDescent="0.25">
      <c r="A337" s="16" t="s">
        <v>4565</v>
      </c>
      <c r="B337" s="17" t="s">
        <v>3859</v>
      </c>
      <c r="C337" s="17"/>
      <c r="D337" s="17" t="s">
        <v>3860</v>
      </c>
      <c r="E337" s="18">
        <v>62</v>
      </c>
      <c r="F337" s="18">
        <v>33948</v>
      </c>
      <c r="G337" s="17">
        <v>1</v>
      </c>
      <c r="H337" s="17">
        <v>251482</v>
      </c>
      <c r="I337" s="19">
        <v>0.94516777153518983</v>
      </c>
      <c r="J337" s="17">
        <v>0</v>
      </c>
      <c r="K337" s="17">
        <v>31391</v>
      </c>
      <c r="L337" s="19">
        <v>0.91695627822085646</v>
      </c>
      <c r="M337" s="17" t="s">
        <v>3239</v>
      </c>
      <c r="N337" s="16" t="s">
        <v>3234</v>
      </c>
      <c r="O337" s="17" t="s">
        <v>3235</v>
      </c>
      <c r="P337" s="16"/>
      <c r="Q337" s="16"/>
      <c r="R337" s="16"/>
      <c r="S337" s="16"/>
      <c r="T337" s="16"/>
    </row>
    <row r="338" spans="1:20" ht="15" customHeight="1" x14ac:dyDescent="0.25">
      <c r="A338" s="16" t="s">
        <v>4565</v>
      </c>
      <c r="B338" s="17" t="s">
        <v>3518</v>
      </c>
      <c r="C338" s="17"/>
      <c r="D338" s="17" t="s">
        <v>3519</v>
      </c>
      <c r="E338" s="18">
        <v>3</v>
      </c>
      <c r="F338" s="18">
        <v>33948</v>
      </c>
      <c r="G338" s="17">
        <v>1</v>
      </c>
      <c r="H338" s="17">
        <v>251482</v>
      </c>
      <c r="I338" s="19">
        <v>0.90751212523821501</v>
      </c>
      <c r="J338" s="17">
        <v>0</v>
      </c>
      <c r="K338" s="17">
        <v>31391</v>
      </c>
      <c r="L338" s="19">
        <v>0.93204324236043945</v>
      </c>
      <c r="M338" s="17" t="s">
        <v>3239</v>
      </c>
      <c r="N338" s="16" t="s">
        <v>3234</v>
      </c>
      <c r="O338" s="17" t="s">
        <v>3235</v>
      </c>
      <c r="P338" s="16"/>
      <c r="Q338" s="16"/>
      <c r="R338" s="16"/>
      <c r="S338" s="16"/>
      <c r="T338" s="16"/>
    </row>
    <row r="339" spans="1:20" ht="15" customHeight="1" x14ac:dyDescent="0.25">
      <c r="A339" s="16" t="s">
        <v>4565</v>
      </c>
      <c r="B339" s="17" t="s">
        <v>4231</v>
      </c>
      <c r="C339" s="17"/>
      <c r="D339" s="17" t="s">
        <v>4232</v>
      </c>
      <c r="E339" s="18">
        <v>1</v>
      </c>
      <c r="F339" s="18">
        <v>33948</v>
      </c>
      <c r="G339" s="17">
        <v>0</v>
      </c>
      <c r="H339" s="17">
        <v>254894</v>
      </c>
      <c r="I339" s="19">
        <v>0.90366717221709669</v>
      </c>
      <c r="J339" s="17">
        <v>0</v>
      </c>
      <c r="K339" s="17">
        <v>31391</v>
      </c>
      <c r="L339" s="19">
        <v>0.92903067732791622</v>
      </c>
      <c r="M339" s="17" t="s">
        <v>3239</v>
      </c>
      <c r="O339" s="16" t="s">
        <v>3905</v>
      </c>
      <c r="P339" s="16"/>
      <c r="Q339" s="16"/>
      <c r="R339" s="16"/>
      <c r="S339" s="16"/>
      <c r="T339" s="16"/>
    </row>
    <row r="340" spans="1:20" ht="15" customHeight="1" x14ac:dyDescent="0.25">
      <c r="A340" s="16" t="s">
        <v>4565</v>
      </c>
      <c r="B340" s="17" t="s">
        <v>3397</v>
      </c>
      <c r="C340" s="17"/>
      <c r="D340" s="17" t="s">
        <v>3398</v>
      </c>
      <c r="E340" s="18">
        <v>5</v>
      </c>
      <c r="F340" s="18">
        <v>33948</v>
      </c>
      <c r="G340" s="17">
        <v>0</v>
      </c>
      <c r="H340" s="17">
        <v>254894</v>
      </c>
      <c r="I340" s="19">
        <v>0.90935188932139621</v>
      </c>
      <c r="J340" s="17">
        <v>0</v>
      </c>
      <c r="K340" s="17">
        <v>31391</v>
      </c>
      <c r="L340" s="19">
        <v>0.93280890517292392</v>
      </c>
      <c r="M340" s="17" t="s">
        <v>3239</v>
      </c>
      <c r="N340" s="16" t="s">
        <v>3234</v>
      </c>
      <c r="O340" s="17" t="s">
        <v>3235</v>
      </c>
      <c r="P340" s="16"/>
      <c r="Q340" s="16"/>
      <c r="R340" s="16"/>
      <c r="S340" s="16"/>
      <c r="T340" s="16"/>
    </row>
    <row r="341" spans="1:20" ht="15" customHeight="1" x14ac:dyDescent="0.25">
      <c r="A341" s="16" t="s">
        <v>4565</v>
      </c>
      <c r="B341" s="17" t="s">
        <v>3558</v>
      </c>
      <c r="C341" s="17"/>
      <c r="D341" s="17" t="s">
        <v>3559</v>
      </c>
      <c r="E341" s="18">
        <v>3</v>
      </c>
      <c r="F341" s="18">
        <v>33948</v>
      </c>
      <c r="G341" s="17">
        <v>0</v>
      </c>
      <c r="H341" s="17">
        <v>254894</v>
      </c>
      <c r="I341" s="19">
        <v>0.90971349072004504</v>
      </c>
      <c r="J341" s="17">
        <v>0</v>
      </c>
      <c r="K341" s="17">
        <v>31391</v>
      </c>
      <c r="L341" s="19">
        <v>0.93204324236043945</v>
      </c>
      <c r="M341" s="17" t="s">
        <v>3239</v>
      </c>
      <c r="N341" s="16" t="s">
        <v>3234</v>
      </c>
      <c r="O341" s="17" t="s">
        <v>3235</v>
      </c>
      <c r="P341" s="16"/>
      <c r="Q341" s="16"/>
      <c r="R341" s="16"/>
      <c r="S341" s="16"/>
      <c r="T341" s="16"/>
    </row>
    <row r="342" spans="1:20" ht="15" customHeight="1" x14ac:dyDescent="0.25">
      <c r="A342" s="16" t="s">
        <v>4565</v>
      </c>
      <c r="B342" s="17" t="s">
        <v>3592</v>
      </c>
      <c r="C342" s="17"/>
      <c r="D342" s="17" t="s">
        <v>3593</v>
      </c>
      <c r="E342" s="18">
        <v>15</v>
      </c>
      <c r="F342" s="18">
        <v>33948</v>
      </c>
      <c r="G342" s="17">
        <v>0</v>
      </c>
      <c r="H342" s="17">
        <v>254894</v>
      </c>
      <c r="I342" s="19">
        <v>0.89854806964929701</v>
      </c>
      <c r="J342" s="17">
        <v>0</v>
      </c>
      <c r="K342" s="17">
        <v>31391</v>
      </c>
      <c r="L342" s="19">
        <v>0.93171704129761534</v>
      </c>
      <c r="M342" s="17" t="s">
        <v>3255</v>
      </c>
      <c r="N342" s="16" t="s">
        <v>3234</v>
      </c>
      <c r="O342" s="17" t="s">
        <v>3235</v>
      </c>
      <c r="P342" s="16"/>
      <c r="Q342" s="16"/>
      <c r="R342" s="16"/>
      <c r="S342" s="16"/>
      <c r="T342" s="16"/>
    </row>
    <row r="343" spans="1:20" ht="15" customHeight="1" x14ac:dyDescent="0.25">
      <c r="A343" s="16" t="s">
        <v>4565</v>
      </c>
      <c r="B343" s="17" t="s">
        <v>3366</v>
      </c>
      <c r="C343" s="17"/>
      <c r="D343" s="17" t="s">
        <v>3367</v>
      </c>
      <c r="E343" s="18">
        <v>8</v>
      </c>
      <c r="F343" s="18">
        <v>33948</v>
      </c>
      <c r="G343" s="17">
        <v>0</v>
      </c>
      <c r="H343" s="17">
        <v>254894</v>
      </c>
      <c r="I343" s="19">
        <v>0.90657191027253148</v>
      </c>
      <c r="J343" s="17">
        <v>0</v>
      </c>
      <c r="K343" s="17">
        <v>31391</v>
      </c>
      <c r="L343" s="19">
        <v>0.9329269113106895</v>
      </c>
      <c r="M343" s="17" t="s">
        <v>3255</v>
      </c>
      <c r="N343" s="16" t="s">
        <v>3234</v>
      </c>
      <c r="O343" s="17" t="s">
        <v>3235</v>
      </c>
      <c r="P343" s="16"/>
      <c r="Q343" s="16"/>
      <c r="R343" s="16"/>
      <c r="S343" s="16"/>
      <c r="T343" s="16"/>
    </row>
    <row r="344" spans="1:20" ht="15" customHeight="1" x14ac:dyDescent="0.25">
      <c r="A344" s="16" t="s">
        <v>4565</v>
      </c>
      <c r="B344" s="17" t="s">
        <v>3804</v>
      </c>
      <c r="C344" s="17"/>
      <c r="D344" s="17" t="s">
        <v>3805</v>
      </c>
      <c r="E344" s="18">
        <v>28</v>
      </c>
      <c r="F344" s="18">
        <v>33948</v>
      </c>
      <c r="G344" s="17">
        <v>0</v>
      </c>
      <c r="H344" s="17">
        <v>254894</v>
      </c>
      <c r="I344" s="19">
        <v>0.88514392216321702</v>
      </c>
      <c r="J344" s="17">
        <v>0</v>
      </c>
      <c r="K344" s="17">
        <v>31391</v>
      </c>
      <c r="L344" s="19">
        <v>0.92800390286650836</v>
      </c>
      <c r="M344" s="17" t="s">
        <v>3255</v>
      </c>
      <c r="N344" s="16" t="s">
        <v>3242</v>
      </c>
      <c r="O344" s="17" t="s">
        <v>3235</v>
      </c>
      <c r="P344" s="16"/>
      <c r="Q344" s="16"/>
      <c r="R344" s="16"/>
      <c r="S344" s="16"/>
      <c r="T344" s="16"/>
    </row>
    <row r="345" spans="1:20" ht="15" customHeight="1" x14ac:dyDescent="0.25">
      <c r="A345" s="16" t="s">
        <v>4565</v>
      </c>
      <c r="B345" s="17" t="s">
        <v>3283</v>
      </c>
      <c r="C345" s="17"/>
      <c r="D345" s="17" t="s">
        <v>3284</v>
      </c>
      <c r="E345" s="18">
        <v>344</v>
      </c>
      <c r="F345" s="18">
        <v>33948</v>
      </c>
      <c r="G345" s="17">
        <v>9</v>
      </c>
      <c r="H345" s="17">
        <v>282876</v>
      </c>
      <c r="I345" s="19">
        <v>0.95407301452218274</v>
      </c>
      <c r="J345" s="17">
        <v>1</v>
      </c>
      <c r="K345" s="17">
        <v>31388</v>
      </c>
      <c r="L345" s="19">
        <v>0.98391887368353803</v>
      </c>
      <c r="M345" s="17" t="s">
        <v>3255</v>
      </c>
      <c r="N345" s="16" t="s">
        <v>3234</v>
      </c>
      <c r="O345" s="17" t="s">
        <v>3235</v>
      </c>
      <c r="P345" s="16"/>
      <c r="Q345" s="16"/>
      <c r="R345" s="16"/>
      <c r="S345" s="16"/>
      <c r="T345" s="16"/>
    </row>
    <row r="346" spans="1:20" ht="15" customHeight="1" x14ac:dyDescent="0.25">
      <c r="A346" s="16" t="s">
        <v>4565</v>
      </c>
      <c r="B346" s="17" t="s">
        <v>3355</v>
      </c>
      <c r="C346" s="17"/>
      <c r="D346" s="17" t="s">
        <v>3356</v>
      </c>
      <c r="E346" s="18">
        <v>6</v>
      </c>
      <c r="F346" s="18">
        <v>33948</v>
      </c>
      <c r="G346" s="17">
        <v>1</v>
      </c>
      <c r="H346" s="17">
        <v>251486</v>
      </c>
      <c r="I346" s="19">
        <v>0.93383313991212225</v>
      </c>
      <c r="J346" s="17">
        <v>0</v>
      </c>
      <c r="K346" s="17">
        <v>31391</v>
      </c>
      <c r="L346" s="19">
        <v>0.93293416328976275</v>
      </c>
      <c r="M346" s="17" t="s">
        <v>3255</v>
      </c>
      <c r="N346" s="16" t="s">
        <v>3234</v>
      </c>
      <c r="O346" s="17" t="s">
        <v>3235</v>
      </c>
      <c r="P346" s="16"/>
      <c r="Q346" s="16"/>
      <c r="R346" s="16"/>
      <c r="S346" s="16"/>
      <c r="T346" s="16"/>
    </row>
    <row r="347" spans="1:20" ht="15" customHeight="1" x14ac:dyDescent="0.25">
      <c r="A347" s="16" t="s">
        <v>4565</v>
      </c>
      <c r="B347" s="17" t="s">
        <v>3477</v>
      </c>
      <c r="C347" s="17"/>
      <c r="D347" s="17" t="s">
        <v>3478</v>
      </c>
      <c r="E347" s="18">
        <v>4</v>
      </c>
      <c r="F347" s="18">
        <v>33948</v>
      </c>
      <c r="G347" s="17">
        <v>0</v>
      </c>
      <c r="H347" s="17">
        <v>254894</v>
      </c>
      <c r="I347" s="19">
        <v>0.90982167341688269</v>
      </c>
      <c r="J347" s="17">
        <v>0</v>
      </c>
      <c r="K347" s="17">
        <v>31391</v>
      </c>
      <c r="L347" s="19">
        <v>0.93254191237518369</v>
      </c>
      <c r="M347" s="17" t="s">
        <v>3255</v>
      </c>
      <c r="N347" s="16" t="s">
        <v>3234</v>
      </c>
      <c r="O347" s="17" t="s">
        <v>3235</v>
      </c>
      <c r="P347" s="16"/>
      <c r="Q347" s="16"/>
      <c r="R347" s="16"/>
      <c r="S347" s="16"/>
      <c r="T347" s="16"/>
    </row>
    <row r="348" spans="1:20" ht="15" customHeight="1" x14ac:dyDescent="0.25">
      <c r="A348" s="16" t="s">
        <v>4565</v>
      </c>
      <c r="B348" s="17" t="s">
        <v>3757</v>
      </c>
      <c r="C348" s="17" t="s">
        <v>3758</v>
      </c>
      <c r="D348" s="17" t="s">
        <v>3758</v>
      </c>
      <c r="E348" s="18">
        <v>1</v>
      </c>
      <c r="F348" s="18">
        <v>33948</v>
      </c>
      <c r="G348" s="17">
        <v>0</v>
      </c>
      <c r="H348" s="17">
        <v>254894</v>
      </c>
      <c r="I348" s="19">
        <v>0.90366717221709669</v>
      </c>
      <c r="J348" s="17">
        <v>0</v>
      </c>
      <c r="K348" s="17">
        <v>31391</v>
      </c>
      <c r="L348" s="19">
        <v>0.92903067732791622</v>
      </c>
      <c r="M348" s="17" t="s">
        <v>3706</v>
      </c>
      <c r="N348" s="16" t="s">
        <v>3234</v>
      </c>
      <c r="O348" s="17" t="s">
        <v>3235</v>
      </c>
      <c r="P348" s="16"/>
      <c r="Q348" s="16"/>
      <c r="R348" s="16"/>
      <c r="S348" s="16"/>
      <c r="T348" s="16"/>
    </row>
    <row r="349" spans="1:20" ht="15" customHeight="1" x14ac:dyDescent="0.25">
      <c r="A349" s="16" t="s">
        <v>4565</v>
      </c>
      <c r="B349" s="17" t="s">
        <v>3887</v>
      </c>
      <c r="C349" s="17"/>
      <c r="D349" s="17" t="s">
        <v>3888</v>
      </c>
      <c r="E349" s="18">
        <v>211</v>
      </c>
      <c r="F349" s="18">
        <v>33948</v>
      </c>
      <c r="G349" s="17">
        <v>0</v>
      </c>
      <c r="H349" s="17">
        <v>254894</v>
      </c>
      <c r="I349" s="19">
        <v>0.80124359364081998</v>
      </c>
      <c r="J349" s="17">
        <v>0</v>
      </c>
      <c r="K349" s="17">
        <v>31391</v>
      </c>
      <c r="L349" s="19">
        <v>0.87340582990361204</v>
      </c>
      <c r="M349" s="17" t="s">
        <v>3239</v>
      </c>
      <c r="N349" s="16" t="s">
        <v>3234</v>
      </c>
      <c r="O349" s="17" t="s">
        <v>3235</v>
      </c>
      <c r="P349" s="16"/>
      <c r="Q349" s="16"/>
      <c r="R349" s="16"/>
      <c r="S349" s="16"/>
      <c r="T349" s="16"/>
    </row>
    <row r="350" spans="1:20" ht="15" customHeight="1" x14ac:dyDescent="0.25">
      <c r="A350" s="16" t="s">
        <v>4565</v>
      </c>
      <c r="B350" s="17" t="s">
        <v>3579</v>
      </c>
      <c r="C350" s="17"/>
      <c r="D350" s="17" t="s">
        <v>3580</v>
      </c>
      <c r="E350" s="18">
        <v>14</v>
      </c>
      <c r="F350" s="18">
        <v>33948</v>
      </c>
      <c r="G350" s="17">
        <v>0</v>
      </c>
      <c r="H350" s="17">
        <v>254894</v>
      </c>
      <c r="I350" s="19">
        <v>0.89968813164296602</v>
      </c>
      <c r="J350" s="17">
        <v>0</v>
      </c>
      <c r="K350" s="17">
        <v>31391</v>
      </c>
      <c r="L350" s="19">
        <v>0.93195057922556046</v>
      </c>
      <c r="M350" s="17" t="s">
        <v>3239</v>
      </c>
      <c r="N350" s="16" t="s">
        <v>3234</v>
      </c>
      <c r="O350" s="17" t="s">
        <v>3235</v>
      </c>
      <c r="P350" s="16"/>
      <c r="Q350" s="16"/>
      <c r="R350" s="16"/>
      <c r="S350" s="16"/>
      <c r="T350" s="16"/>
    </row>
    <row r="351" spans="1:20" ht="15" customHeight="1" x14ac:dyDescent="0.25">
      <c r="A351" s="16" t="s">
        <v>4565</v>
      </c>
      <c r="B351" s="17" t="s">
        <v>3830</v>
      </c>
      <c r="C351" s="17"/>
      <c r="D351" s="17" t="s">
        <v>3831</v>
      </c>
      <c r="E351" s="18">
        <v>40</v>
      </c>
      <c r="F351" s="18">
        <v>33948</v>
      </c>
      <c r="G351" s="17">
        <v>7</v>
      </c>
      <c r="H351" s="17">
        <v>251212</v>
      </c>
      <c r="I351" s="19">
        <v>0.93484505108881677</v>
      </c>
      <c r="J351" s="17">
        <v>0</v>
      </c>
      <c r="K351" s="17">
        <v>31391</v>
      </c>
      <c r="L351" s="19">
        <v>0.92415537698363748</v>
      </c>
      <c r="M351" s="17" t="s">
        <v>3255</v>
      </c>
      <c r="N351" s="16" t="s">
        <v>3242</v>
      </c>
      <c r="O351" s="17" t="s">
        <v>3235</v>
      </c>
      <c r="P351" s="16"/>
      <c r="Q351" s="16"/>
      <c r="R351" s="16"/>
      <c r="S351" s="16"/>
      <c r="T351" s="16"/>
    </row>
    <row r="352" spans="1:20" ht="15" customHeight="1" x14ac:dyDescent="0.25">
      <c r="A352" s="16" t="s">
        <v>4565</v>
      </c>
      <c r="B352" s="17" t="s">
        <v>3978</v>
      </c>
      <c r="C352" s="17" t="s">
        <v>3979</v>
      </c>
      <c r="D352" s="17" t="s">
        <v>3979</v>
      </c>
      <c r="E352" s="18">
        <v>3</v>
      </c>
      <c r="F352" s="18">
        <v>33948</v>
      </c>
      <c r="G352" s="17">
        <v>2</v>
      </c>
      <c r="H352" s="17">
        <v>251264</v>
      </c>
      <c r="I352" s="19">
        <v>0.82375749399258602</v>
      </c>
      <c r="J352" s="17">
        <v>0</v>
      </c>
      <c r="K352" s="17">
        <v>31391</v>
      </c>
      <c r="L352" s="19">
        <v>0.93204324236043945</v>
      </c>
      <c r="M352" s="17" t="s">
        <v>3236</v>
      </c>
      <c r="O352" s="16" t="s">
        <v>3905</v>
      </c>
      <c r="P352" s="16"/>
      <c r="Q352" s="16"/>
      <c r="R352" s="16"/>
      <c r="S352" s="16"/>
      <c r="T352" s="16"/>
    </row>
    <row r="353" spans="1:20" ht="15" customHeight="1" x14ac:dyDescent="0.25">
      <c r="A353" s="16" t="s">
        <v>4565</v>
      </c>
      <c r="B353" s="17" t="s">
        <v>4173</v>
      </c>
      <c r="C353" s="17" t="s">
        <v>4174</v>
      </c>
      <c r="D353" s="17" t="s">
        <v>4174</v>
      </c>
      <c r="E353" s="18">
        <v>1</v>
      </c>
      <c r="F353" s="18">
        <v>33948</v>
      </c>
      <c r="G353" s="17">
        <v>0</v>
      </c>
      <c r="H353" s="17">
        <v>254894</v>
      </c>
      <c r="I353" s="19">
        <v>0.90366717221709669</v>
      </c>
      <c r="J353" s="17">
        <v>0</v>
      </c>
      <c r="K353" s="17">
        <v>31391</v>
      </c>
      <c r="L353" s="19">
        <v>0.92903067732791622</v>
      </c>
      <c r="M353" s="17" t="s">
        <v>3236</v>
      </c>
      <c r="O353" s="16" t="s">
        <v>3905</v>
      </c>
      <c r="P353" s="16"/>
      <c r="Q353" s="16"/>
      <c r="R353" s="16"/>
      <c r="S353" s="16"/>
      <c r="T353" s="16"/>
    </row>
    <row r="354" spans="1:20" ht="15" customHeight="1" x14ac:dyDescent="0.25">
      <c r="A354" s="16" t="s">
        <v>4565</v>
      </c>
      <c r="B354" s="17" t="s">
        <v>3745</v>
      </c>
      <c r="C354" s="17" t="s">
        <v>5353</v>
      </c>
      <c r="D354" s="17" t="s">
        <v>5353</v>
      </c>
      <c r="E354" s="18">
        <v>1</v>
      </c>
      <c r="F354" s="18">
        <v>33948</v>
      </c>
      <c r="G354" s="17">
        <v>0</v>
      </c>
      <c r="H354" s="17">
        <v>254894</v>
      </c>
      <c r="I354" s="19">
        <v>0.90366717221709669</v>
      </c>
      <c r="J354" s="17">
        <v>0</v>
      </c>
      <c r="K354" s="17">
        <v>31391</v>
      </c>
      <c r="L354" s="19">
        <v>0.92903067732791622</v>
      </c>
      <c r="M354" s="17" t="s">
        <v>3318</v>
      </c>
      <c r="N354" s="16" t="s">
        <v>3234</v>
      </c>
      <c r="O354" s="17" t="s">
        <v>3235</v>
      </c>
      <c r="P354" s="16"/>
      <c r="Q354" s="16"/>
      <c r="R354" s="16"/>
      <c r="S354" s="16"/>
      <c r="T354" s="16"/>
    </row>
    <row r="355" spans="1:20" ht="15" customHeight="1" x14ac:dyDescent="0.25">
      <c r="A355" s="16" t="s">
        <v>4565</v>
      </c>
      <c r="B355" s="17" t="s">
        <v>4342</v>
      </c>
      <c r="C355" s="17" t="s">
        <v>4343</v>
      </c>
      <c r="D355" s="17" t="s">
        <v>4343</v>
      </c>
      <c r="E355" s="18">
        <v>2</v>
      </c>
      <c r="F355" s="18">
        <v>33948</v>
      </c>
      <c r="G355" s="17">
        <v>0</v>
      </c>
      <c r="H355" s="17">
        <v>254894</v>
      </c>
      <c r="I355" s="19">
        <v>0.90837642077274694</v>
      </c>
      <c r="J355" s="17">
        <v>0</v>
      </c>
      <c r="K355" s="17">
        <v>31391</v>
      </c>
      <c r="L355" s="19">
        <v>0.93110403128405705</v>
      </c>
      <c r="M355" s="17" t="s">
        <v>3236</v>
      </c>
      <c r="O355" s="16" t="s">
        <v>3905</v>
      </c>
      <c r="P355" s="16"/>
      <c r="Q355" s="16"/>
      <c r="R355" s="16"/>
      <c r="S355" s="16"/>
      <c r="T355" s="16"/>
    </row>
    <row r="356" spans="1:20" ht="15" customHeight="1" x14ac:dyDescent="0.25">
      <c r="A356" s="16" t="s">
        <v>4565</v>
      </c>
      <c r="B356" s="17" t="s">
        <v>4458</v>
      </c>
      <c r="C356" s="17" t="s">
        <v>4459</v>
      </c>
      <c r="D356" s="17" t="s">
        <v>4459</v>
      </c>
      <c r="E356" s="18">
        <v>3</v>
      </c>
      <c r="F356" s="18">
        <v>33948</v>
      </c>
      <c r="G356" s="17">
        <v>0</v>
      </c>
      <c r="H356" s="17">
        <v>254894</v>
      </c>
      <c r="I356" s="19">
        <v>0.90971349072004504</v>
      </c>
      <c r="J356" s="17">
        <v>0</v>
      </c>
      <c r="K356" s="17">
        <v>31391</v>
      </c>
      <c r="L356" s="19">
        <v>0.93204324236043945</v>
      </c>
      <c r="M356" s="17" t="s">
        <v>3236</v>
      </c>
      <c r="O356" s="16" t="s">
        <v>3905</v>
      </c>
      <c r="P356" s="16"/>
      <c r="Q356" s="16"/>
      <c r="R356" s="16"/>
      <c r="S356" s="16"/>
      <c r="T356" s="16"/>
    </row>
    <row r="357" spans="1:20" ht="15" customHeight="1" x14ac:dyDescent="0.25">
      <c r="A357" s="16" t="s">
        <v>4565</v>
      </c>
      <c r="B357" s="17" t="s">
        <v>3387</v>
      </c>
      <c r="C357" s="17" t="s">
        <v>3388</v>
      </c>
      <c r="D357" s="17" t="s">
        <v>3388</v>
      </c>
      <c r="E357" s="18">
        <v>5</v>
      </c>
      <c r="F357" s="18">
        <v>33948</v>
      </c>
      <c r="G357" s="17">
        <v>0</v>
      </c>
      <c r="H357" s="17">
        <v>254894</v>
      </c>
      <c r="I357" s="19">
        <v>0.90935188932139621</v>
      </c>
      <c r="J357" s="17">
        <v>0</v>
      </c>
      <c r="K357" s="17">
        <v>31391</v>
      </c>
      <c r="L357" s="19">
        <v>0.93280890517292392</v>
      </c>
      <c r="M357" s="17" t="s">
        <v>3236</v>
      </c>
      <c r="N357" s="16" t="s">
        <v>3234</v>
      </c>
      <c r="O357" s="17" t="s">
        <v>3235</v>
      </c>
      <c r="P357" s="16"/>
      <c r="Q357" s="16"/>
      <c r="R357" s="16"/>
      <c r="S357" s="16"/>
      <c r="T357" s="16"/>
    </row>
    <row r="358" spans="1:20" ht="15" customHeight="1" x14ac:dyDescent="0.25">
      <c r="A358" s="16" t="s">
        <v>4565</v>
      </c>
      <c r="B358" s="17" t="s">
        <v>4183</v>
      </c>
      <c r="C358" s="17" t="s">
        <v>4184</v>
      </c>
      <c r="D358" s="17" t="s">
        <v>4184</v>
      </c>
      <c r="E358" s="18">
        <v>1</v>
      </c>
      <c r="F358" s="18">
        <v>33948</v>
      </c>
      <c r="G358" s="17">
        <v>0</v>
      </c>
      <c r="H358" s="17">
        <v>254894</v>
      </c>
      <c r="I358" s="19">
        <v>0.90366717221709669</v>
      </c>
      <c r="J358" s="17">
        <v>0</v>
      </c>
      <c r="K358" s="17">
        <v>31391</v>
      </c>
      <c r="L358" s="19">
        <v>0.92903067732791622</v>
      </c>
      <c r="M358" s="17" t="s">
        <v>3236</v>
      </c>
      <c r="O358" s="16" t="s">
        <v>3905</v>
      </c>
      <c r="P358" s="16"/>
      <c r="Q358" s="16"/>
      <c r="R358" s="16"/>
      <c r="S358" s="16"/>
      <c r="T358" s="16"/>
    </row>
    <row r="359" spans="1:20" ht="15" customHeight="1" x14ac:dyDescent="0.25">
      <c r="A359" s="16" t="s">
        <v>4565</v>
      </c>
      <c r="B359" s="17" t="s">
        <v>4336</v>
      </c>
      <c r="C359" s="17" t="s">
        <v>4337</v>
      </c>
      <c r="D359" s="17" t="s">
        <v>4337</v>
      </c>
      <c r="E359" s="18">
        <v>2</v>
      </c>
      <c r="F359" s="18">
        <v>33948</v>
      </c>
      <c r="G359" s="17">
        <v>0</v>
      </c>
      <c r="H359" s="17">
        <v>254894</v>
      </c>
      <c r="I359" s="19">
        <v>0.90837642077274694</v>
      </c>
      <c r="J359" s="17">
        <v>0</v>
      </c>
      <c r="K359" s="17">
        <v>31391</v>
      </c>
      <c r="L359" s="19">
        <v>0.93110403128405705</v>
      </c>
      <c r="M359" s="17" t="s">
        <v>3236</v>
      </c>
      <c r="O359" s="16" t="s">
        <v>3905</v>
      </c>
      <c r="P359" s="16"/>
      <c r="Q359" s="16"/>
      <c r="R359" s="16"/>
      <c r="S359" s="16"/>
      <c r="T359" s="16"/>
    </row>
    <row r="360" spans="1:20" ht="15" customHeight="1" x14ac:dyDescent="0.25">
      <c r="A360" s="16" t="s">
        <v>4565</v>
      </c>
      <c r="B360" s="17" t="s">
        <v>3954</v>
      </c>
      <c r="C360" s="17" t="s">
        <v>3955</v>
      </c>
      <c r="D360" s="17" t="s">
        <v>3955</v>
      </c>
      <c r="E360" s="18">
        <v>4</v>
      </c>
      <c r="F360" s="18">
        <v>33948</v>
      </c>
      <c r="G360" s="17">
        <v>5</v>
      </c>
      <c r="H360" s="17">
        <v>251344</v>
      </c>
      <c r="I360" s="19">
        <v>0.49473175162217797</v>
      </c>
      <c r="J360" s="17">
        <v>0</v>
      </c>
      <c r="K360" s="17">
        <v>31391</v>
      </c>
      <c r="L360" s="19">
        <v>0.93254191237518369</v>
      </c>
      <c r="M360" s="17" t="s">
        <v>3236</v>
      </c>
      <c r="N360" s="17" t="s">
        <v>3916</v>
      </c>
      <c r="O360" s="17"/>
      <c r="P360" s="16"/>
      <c r="Q360" s="16"/>
      <c r="R360" s="16"/>
      <c r="S360" s="16"/>
      <c r="T360" s="16"/>
    </row>
    <row r="361" spans="1:20" ht="15" customHeight="1" x14ac:dyDescent="0.25">
      <c r="A361" s="16" t="s">
        <v>4565</v>
      </c>
      <c r="B361" s="17" t="s">
        <v>4032</v>
      </c>
      <c r="C361" s="17" t="s">
        <v>4033</v>
      </c>
      <c r="D361" s="17" t="s">
        <v>4033</v>
      </c>
      <c r="E361" s="18">
        <v>20</v>
      </c>
      <c r="F361" s="18">
        <v>33948</v>
      </c>
      <c r="G361" s="17">
        <v>6</v>
      </c>
      <c r="H361" s="17">
        <v>282754</v>
      </c>
      <c r="I361" s="19">
        <v>0.89652071378571496</v>
      </c>
      <c r="J361" s="17">
        <v>1</v>
      </c>
      <c r="K361" s="17">
        <v>31406</v>
      </c>
      <c r="L361" s="19">
        <v>0.97247078871297388</v>
      </c>
      <c r="M361" s="17" t="s">
        <v>3236</v>
      </c>
      <c r="N361" s="17" t="s">
        <v>3916</v>
      </c>
      <c r="O361" s="17"/>
      <c r="P361" s="16"/>
      <c r="Q361" s="16"/>
      <c r="R361" s="16"/>
      <c r="S361" s="16"/>
      <c r="T361" s="16"/>
    </row>
    <row r="362" spans="1:20" ht="15" customHeight="1" x14ac:dyDescent="0.25">
      <c r="A362" s="16" t="s">
        <v>4565</v>
      </c>
      <c r="B362" s="17" t="s">
        <v>3495</v>
      </c>
      <c r="C362" s="17" t="s">
        <v>3496</v>
      </c>
      <c r="D362" s="17" t="s">
        <v>3496</v>
      </c>
      <c r="E362" s="18">
        <v>12</v>
      </c>
      <c r="F362" s="18">
        <v>33948</v>
      </c>
      <c r="G362" s="17">
        <v>0</v>
      </c>
      <c r="H362" s="17">
        <v>254894</v>
      </c>
      <c r="I362" s="19">
        <v>0.90199864914148153</v>
      </c>
      <c r="J362" s="17">
        <v>0</v>
      </c>
      <c r="K362" s="17">
        <v>31391</v>
      </c>
      <c r="L362" s="19">
        <v>0.93237245645013378</v>
      </c>
      <c r="M362" s="17" t="s">
        <v>3236</v>
      </c>
      <c r="N362" s="16" t="s">
        <v>3234</v>
      </c>
      <c r="O362" s="17" t="s">
        <v>3235</v>
      </c>
      <c r="P362" s="16"/>
      <c r="Q362" s="16"/>
      <c r="R362" s="16"/>
      <c r="S362" s="16"/>
      <c r="T362" s="16"/>
    </row>
    <row r="363" spans="1:20" ht="15" customHeight="1" x14ac:dyDescent="0.25">
      <c r="A363" s="16" t="s">
        <v>4565</v>
      </c>
      <c r="B363" s="17" t="s">
        <v>3575</v>
      </c>
      <c r="C363" s="17" t="s">
        <v>3576</v>
      </c>
      <c r="D363" s="17" t="s">
        <v>3576</v>
      </c>
      <c r="E363" s="18">
        <v>14</v>
      </c>
      <c r="F363" s="18">
        <v>33948</v>
      </c>
      <c r="G363" s="17">
        <v>0</v>
      </c>
      <c r="H363" s="17">
        <v>254894</v>
      </c>
      <c r="I363" s="19">
        <v>0.89968813164296602</v>
      </c>
      <c r="J363" s="17">
        <v>0</v>
      </c>
      <c r="K363" s="17">
        <v>31391</v>
      </c>
      <c r="L363" s="19">
        <v>0.93195057922556046</v>
      </c>
      <c r="M363" s="17" t="s">
        <v>3236</v>
      </c>
      <c r="N363" s="16" t="s">
        <v>3234</v>
      </c>
      <c r="O363" s="17" t="s">
        <v>3235</v>
      </c>
      <c r="P363" s="16"/>
      <c r="Q363" s="16"/>
      <c r="R363" s="16"/>
      <c r="S363" s="16"/>
      <c r="T363" s="16"/>
    </row>
    <row r="364" spans="1:20" ht="15" customHeight="1" x14ac:dyDescent="0.25">
      <c r="A364" s="16" t="s">
        <v>4565</v>
      </c>
      <c r="B364" s="17" t="s">
        <v>4435</v>
      </c>
      <c r="C364" s="17" t="s">
        <v>4436</v>
      </c>
      <c r="D364" s="17" t="s">
        <v>4436</v>
      </c>
      <c r="E364" s="18">
        <v>3</v>
      </c>
      <c r="F364" s="18">
        <v>33948</v>
      </c>
      <c r="G364" s="17">
        <v>0</v>
      </c>
      <c r="H364" s="17">
        <v>254894</v>
      </c>
      <c r="I364" s="19">
        <v>0.90971349072004504</v>
      </c>
      <c r="J364" s="17">
        <v>0</v>
      </c>
      <c r="K364" s="17">
        <v>31391</v>
      </c>
      <c r="L364" s="19">
        <v>0.93204324236043945</v>
      </c>
      <c r="M364" s="17" t="s">
        <v>3236</v>
      </c>
      <c r="O364" s="16" t="s">
        <v>3905</v>
      </c>
      <c r="P364" s="16"/>
      <c r="Q364" s="16"/>
      <c r="R364" s="16"/>
      <c r="S364" s="16"/>
      <c r="T364" s="16"/>
    </row>
    <row r="365" spans="1:20" ht="15" customHeight="1" x14ac:dyDescent="0.25">
      <c r="A365" s="16" t="s">
        <v>4565</v>
      </c>
      <c r="B365" s="17" t="s">
        <v>3858</v>
      </c>
      <c r="C365" s="17" t="s">
        <v>5418</v>
      </c>
      <c r="D365" s="17" t="s">
        <v>5418</v>
      </c>
      <c r="E365" s="18">
        <v>58</v>
      </c>
      <c r="F365" s="18">
        <v>33948</v>
      </c>
      <c r="G365" s="17">
        <v>0</v>
      </c>
      <c r="H365" s="17">
        <v>254894</v>
      </c>
      <c r="I365" s="19">
        <v>0.86216982979085299</v>
      </c>
      <c r="J365" s="17">
        <v>0</v>
      </c>
      <c r="K365" s="17">
        <v>31391</v>
      </c>
      <c r="L365" s="19">
        <v>0.91826102487932659</v>
      </c>
      <c r="M365" s="17" t="s">
        <v>3257</v>
      </c>
      <c r="N365" s="16" t="s">
        <v>3234</v>
      </c>
      <c r="O365" s="17" t="s">
        <v>3235</v>
      </c>
      <c r="P365" s="16"/>
      <c r="Q365" s="16"/>
      <c r="R365" s="16"/>
      <c r="S365" s="16"/>
      <c r="T365" s="16"/>
    </row>
    <row r="366" spans="1:20" ht="15" customHeight="1" x14ac:dyDescent="0.25">
      <c r="A366" s="16" t="s">
        <v>4565</v>
      </c>
      <c r="B366" s="17" t="s">
        <v>3561</v>
      </c>
      <c r="C366" s="17" t="s">
        <v>5354</v>
      </c>
      <c r="D366" s="17" t="s">
        <v>5354</v>
      </c>
      <c r="E366" s="18">
        <v>3</v>
      </c>
      <c r="F366" s="18">
        <v>33948</v>
      </c>
      <c r="G366" s="17">
        <v>0</v>
      </c>
      <c r="H366" s="17">
        <v>254894</v>
      </c>
      <c r="I366" s="19">
        <v>0.90971349072004504</v>
      </c>
      <c r="J366" s="17">
        <v>0</v>
      </c>
      <c r="K366" s="17">
        <v>31391</v>
      </c>
      <c r="L366" s="19">
        <v>0.93204324236043945</v>
      </c>
      <c r="M366" s="17" t="s">
        <v>3318</v>
      </c>
      <c r="N366" s="16" t="s">
        <v>3234</v>
      </c>
      <c r="O366" s="17" t="s">
        <v>3235</v>
      </c>
      <c r="P366" s="16"/>
      <c r="Q366" s="16"/>
      <c r="R366" s="16"/>
      <c r="S366" s="16"/>
      <c r="T366" s="16"/>
    </row>
    <row r="367" spans="1:20" ht="15" customHeight="1" x14ac:dyDescent="0.25">
      <c r="A367" s="16" t="s">
        <v>4565</v>
      </c>
      <c r="B367" s="17" t="s">
        <v>3336</v>
      </c>
      <c r="C367" s="17" t="s">
        <v>3337</v>
      </c>
      <c r="D367" s="17" t="s">
        <v>3337</v>
      </c>
      <c r="E367" s="18">
        <v>6</v>
      </c>
      <c r="F367" s="18">
        <v>33948</v>
      </c>
      <c r="G367" s="17">
        <v>0</v>
      </c>
      <c r="H367" s="17">
        <v>254894</v>
      </c>
      <c r="I367" s="19">
        <v>0.90857490464521895</v>
      </c>
      <c r="J367" s="17">
        <v>0</v>
      </c>
      <c r="K367" s="17">
        <v>31391</v>
      </c>
      <c r="L367" s="19">
        <v>0.93293416328976275</v>
      </c>
      <c r="M367" s="17" t="s">
        <v>3236</v>
      </c>
      <c r="N367" s="16" t="s">
        <v>3234</v>
      </c>
      <c r="O367" s="17" t="s">
        <v>3235</v>
      </c>
      <c r="P367" s="16"/>
      <c r="Q367" s="16"/>
      <c r="R367" s="16"/>
      <c r="S367" s="16"/>
      <c r="T367" s="16"/>
    </row>
    <row r="368" spans="1:20" ht="15" customHeight="1" x14ac:dyDescent="0.25">
      <c r="A368" s="16" t="s">
        <v>4565</v>
      </c>
      <c r="B368" s="17" t="s">
        <v>4516</v>
      </c>
      <c r="C368" s="17" t="s">
        <v>4517</v>
      </c>
      <c r="D368" s="17" t="s">
        <v>4517</v>
      </c>
      <c r="E368" s="18">
        <v>4</v>
      </c>
      <c r="F368" s="18">
        <v>33948</v>
      </c>
      <c r="G368" s="17">
        <v>0</v>
      </c>
      <c r="H368" s="17">
        <v>254894</v>
      </c>
      <c r="I368" s="19">
        <v>0.90982167341688269</v>
      </c>
      <c r="J368" s="17">
        <v>0</v>
      </c>
      <c r="K368" s="17">
        <v>31391</v>
      </c>
      <c r="L368" s="19">
        <v>0.93254191237518369</v>
      </c>
      <c r="M368" s="17" t="s">
        <v>3236</v>
      </c>
      <c r="O368" s="16" t="s">
        <v>3905</v>
      </c>
      <c r="P368" s="16"/>
      <c r="Q368" s="16"/>
      <c r="R368" s="16"/>
      <c r="S368" s="16"/>
      <c r="T368" s="16"/>
    </row>
    <row r="369" spans="1:20" ht="15" customHeight="1" x14ac:dyDescent="0.25">
      <c r="A369" s="16" t="s">
        <v>4565</v>
      </c>
      <c r="B369" s="17" t="s">
        <v>3464</v>
      </c>
      <c r="C369" s="17" t="s">
        <v>3465</v>
      </c>
      <c r="D369" s="17" t="s">
        <v>3465</v>
      </c>
      <c r="E369" s="18">
        <v>4</v>
      </c>
      <c r="F369" s="18">
        <v>33948</v>
      </c>
      <c r="G369" s="17">
        <v>0</v>
      </c>
      <c r="H369" s="17">
        <v>254894</v>
      </c>
      <c r="I369" s="19">
        <v>0.90982167341688269</v>
      </c>
      <c r="J369" s="17">
        <v>0</v>
      </c>
      <c r="K369" s="17">
        <v>31391</v>
      </c>
      <c r="L369" s="19">
        <v>0.93254191237518369</v>
      </c>
      <c r="M369" s="17" t="s">
        <v>3236</v>
      </c>
      <c r="N369" s="16" t="s">
        <v>3234</v>
      </c>
      <c r="O369" s="17" t="s">
        <v>3235</v>
      </c>
      <c r="P369" s="16"/>
      <c r="Q369" s="16"/>
      <c r="R369" s="16"/>
      <c r="S369" s="16"/>
      <c r="T369" s="16"/>
    </row>
    <row r="370" spans="1:20" ht="15" customHeight="1" x14ac:dyDescent="0.25">
      <c r="A370" s="16" t="s">
        <v>4565</v>
      </c>
      <c r="B370" s="17" t="s">
        <v>4163</v>
      </c>
      <c r="C370" s="17" t="s">
        <v>4164</v>
      </c>
      <c r="D370" s="17" t="s">
        <v>4164</v>
      </c>
      <c r="E370" s="18">
        <v>1</v>
      </c>
      <c r="F370" s="18">
        <v>33948</v>
      </c>
      <c r="G370" s="17">
        <v>0</v>
      </c>
      <c r="H370" s="17">
        <v>254894</v>
      </c>
      <c r="I370" s="19">
        <v>0.90366717221709669</v>
      </c>
      <c r="J370" s="17">
        <v>0</v>
      </c>
      <c r="K370" s="17">
        <v>31391</v>
      </c>
      <c r="L370" s="19">
        <v>0.92903067732791622</v>
      </c>
      <c r="M370" s="17" t="s">
        <v>3236</v>
      </c>
      <c r="O370" s="16" t="s">
        <v>3905</v>
      </c>
      <c r="P370" s="16"/>
      <c r="Q370" s="16"/>
      <c r="R370" s="16"/>
      <c r="S370" s="16"/>
      <c r="T370" s="16"/>
    </row>
    <row r="371" spans="1:20" ht="15" customHeight="1" x14ac:dyDescent="0.25">
      <c r="A371" s="16" t="s">
        <v>4565</v>
      </c>
      <c r="B371" s="17" t="s">
        <v>3825</v>
      </c>
      <c r="C371" s="17" t="s">
        <v>3826</v>
      </c>
      <c r="D371" s="17" t="s">
        <v>3826</v>
      </c>
      <c r="E371" s="18">
        <v>38</v>
      </c>
      <c r="F371" s="18">
        <v>33948</v>
      </c>
      <c r="G371" s="17">
        <v>7</v>
      </c>
      <c r="H371" s="17">
        <v>251352</v>
      </c>
      <c r="I371" s="19">
        <v>0.93243858347122988</v>
      </c>
      <c r="J371" s="17">
        <v>0</v>
      </c>
      <c r="K371" s="17">
        <v>31391</v>
      </c>
      <c r="L371" s="19">
        <v>0.92480650851393054</v>
      </c>
      <c r="M371" s="17" t="s">
        <v>3236</v>
      </c>
      <c r="N371" s="16" t="s">
        <v>3234</v>
      </c>
      <c r="O371" s="17" t="s">
        <v>3235</v>
      </c>
      <c r="P371" s="16"/>
      <c r="Q371" s="16"/>
      <c r="R371" s="16"/>
      <c r="S371" s="16"/>
      <c r="T371" s="16"/>
    </row>
    <row r="372" spans="1:20" ht="15" customHeight="1" x14ac:dyDescent="0.25">
      <c r="A372" s="16" t="s">
        <v>4565</v>
      </c>
      <c r="B372" s="17" t="s">
        <v>2338</v>
      </c>
      <c r="C372" s="17" t="s">
        <v>3898</v>
      </c>
      <c r="D372" s="17" t="s">
        <v>3898</v>
      </c>
      <c r="E372" s="18">
        <v>855</v>
      </c>
      <c r="F372" s="18">
        <v>33948</v>
      </c>
      <c r="G372" s="17">
        <v>23</v>
      </c>
      <c r="H372" s="17">
        <v>251364</v>
      </c>
      <c r="I372" s="19">
        <v>0.95469089438359422</v>
      </c>
      <c r="J372" s="17">
        <v>0</v>
      </c>
      <c r="K372" s="17">
        <v>31391</v>
      </c>
      <c r="L372" s="19">
        <v>0.75103443363953004</v>
      </c>
      <c r="M372" s="17" t="s">
        <v>3236</v>
      </c>
      <c r="N372" s="16" t="s">
        <v>3234</v>
      </c>
      <c r="O372" s="17" t="s">
        <v>3235</v>
      </c>
      <c r="P372" s="16"/>
      <c r="Q372" s="16"/>
      <c r="R372" s="16"/>
      <c r="S372" s="16"/>
      <c r="T372" s="16"/>
    </row>
    <row r="373" spans="1:20" ht="15" customHeight="1" x14ac:dyDescent="0.25">
      <c r="A373" s="16" t="s">
        <v>4565</v>
      </c>
      <c r="B373" s="17" t="s">
        <v>3760</v>
      </c>
      <c r="C373" s="17" t="s">
        <v>5360</v>
      </c>
      <c r="D373" s="17" t="s">
        <v>5360</v>
      </c>
      <c r="E373" s="18">
        <v>1</v>
      </c>
      <c r="F373" s="18">
        <v>33948</v>
      </c>
      <c r="G373" s="17">
        <v>0</v>
      </c>
      <c r="H373" s="17">
        <v>254894</v>
      </c>
      <c r="I373" s="19">
        <v>0.90366717221709669</v>
      </c>
      <c r="J373" s="17">
        <v>0</v>
      </c>
      <c r="K373" s="17">
        <v>31391</v>
      </c>
      <c r="L373" s="19">
        <v>0.92903067732791622</v>
      </c>
      <c r="M373" s="17" t="s">
        <v>3257</v>
      </c>
      <c r="N373" s="16" t="s">
        <v>3234</v>
      </c>
      <c r="O373" s="17" t="s">
        <v>3235</v>
      </c>
      <c r="P373" s="16"/>
      <c r="Q373" s="16"/>
      <c r="R373" s="16"/>
      <c r="S373" s="16"/>
      <c r="T373" s="16"/>
    </row>
    <row r="374" spans="1:20" ht="15" customHeight="1" x14ac:dyDescent="0.25">
      <c r="A374" s="16" t="s">
        <v>4565</v>
      </c>
      <c r="B374" s="17" t="s">
        <v>3700</v>
      </c>
      <c r="C374" s="17" t="s">
        <v>3701</v>
      </c>
      <c r="D374" s="17" t="s">
        <v>3701</v>
      </c>
      <c r="E374" s="18">
        <v>23</v>
      </c>
      <c r="F374" s="18">
        <v>33948</v>
      </c>
      <c r="G374" s="17">
        <v>0</v>
      </c>
      <c r="H374" s="17">
        <v>254894</v>
      </c>
      <c r="I374" s="19">
        <v>0.88998005650452194</v>
      </c>
      <c r="J374" s="17">
        <v>0</v>
      </c>
      <c r="K374" s="17">
        <v>31391</v>
      </c>
      <c r="L374" s="19">
        <v>0.92952944435330087</v>
      </c>
      <c r="M374" s="17" t="s">
        <v>3236</v>
      </c>
      <c r="N374" s="16" t="s">
        <v>3242</v>
      </c>
      <c r="O374" s="17" t="s">
        <v>3235</v>
      </c>
      <c r="P374" s="16"/>
      <c r="Q374" s="16"/>
      <c r="R374" s="16"/>
      <c r="S374" s="16"/>
      <c r="T374" s="16"/>
    </row>
    <row r="375" spans="1:20" ht="15" customHeight="1" x14ac:dyDescent="0.25">
      <c r="A375" s="16" t="s">
        <v>4565</v>
      </c>
      <c r="B375" s="17" t="s">
        <v>3970</v>
      </c>
      <c r="C375" s="17" t="s">
        <v>3971</v>
      </c>
      <c r="D375" s="17" t="s">
        <v>3971</v>
      </c>
      <c r="E375" s="18">
        <v>4</v>
      </c>
      <c r="F375" s="18">
        <v>33948</v>
      </c>
      <c r="G375" s="17">
        <v>4</v>
      </c>
      <c r="H375" s="17">
        <v>251370</v>
      </c>
      <c r="I375" s="19">
        <v>0.63683288300244001</v>
      </c>
      <c r="J375" s="17">
        <v>0</v>
      </c>
      <c r="K375" s="17">
        <v>31391</v>
      </c>
      <c r="L375" s="19">
        <v>0.93254191237518369</v>
      </c>
      <c r="M375" s="17" t="s">
        <v>3236</v>
      </c>
      <c r="O375" s="16" t="s">
        <v>3905</v>
      </c>
      <c r="P375" s="16"/>
      <c r="Q375" s="16"/>
      <c r="R375" s="16"/>
      <c r="S375" s="16"/>
      <c r="T375" s="16"/>
    </row>
    <row r="376" spans="1:20" ht="15" customHeight="1" x14ac:dyDescent="0.25">
      <c r="A376" s="16" t="s">
        <v>4565</v>
      </c>
      <c r="B376" s="17" t="s">
        <v>4502</v>
      </c>
      <c r="C376" s="17" t="s">
        <v>4503</v>
      </c>
      <c r="D376" s="17" t="s">
        <v>4503</v>
      </c>
      <c r="E376" s="18">
        <v>4</v>
      </c>
      <c r="F376" s="18">
        <v>33948</v>
      </c>
      <c r="G376" s="17">
        <v>0</v>
      </c>
      <c r="H376" s="17">
        <v>254894</v>
      </c>
      <c r="I376" s="19">
        <v>0.90982167341688269</v>
      </c>
      <c r="J376" s="17">
        <v>0</v>
      </c>
      <c r="K376" s="17">
        <v>31391</v>
      </c>
      <c r="L376" s="19">
        <v>0.93254191237518369</v>
      </c>
      <c r="M376" s="17" t="s">
        <v>3236</v>
      </c>
      <c r="O376" s="16" t="s">
        <v>3905</v>
      </c>
      <c r="P376" s="16"/>
      <c r="Q376" s="16"/>
      <c r="R376" s="16"/>
      <c r="S376" s="16"/>
      <c r="T376" s="16"/>
    </row>
    <row r="377" spans="1:20" ht="15" customHeight="1" x14ac:dyDescent="0.25">
      <c r="A377" s="16" t="s">
        <v>4565</v>
      </c>
      <c r="B377" s="17" t="s">
        <v>3741</v>
      </c>
      <c r="C377" s="17" t="s">
        <v>5335</v>
      </c>
      <c r="D377" s="17" t="s">
        <v>5335</v>
      </c>
      <c r="E377" s="18">
        <v>1</v>
      </c>
      <c r="F377" s="18">
        <v>33948</v>
      </c>
      <c r="G377" s="17">
        <v>0</v>
      </c>
      <c r="H377" s="17">
        <v>254894</v>
      </c>
      <c r="I377" s="19">
        <v>0.90366717221709669</v>
      </c>
      <c r="J377" s="17">
        <v>0</v>
      </c>
      <c r="K377" s="17">
        <v>31391</v>
      </c>
      <c r="L377" s="19">
        <v>0.92903067732791622</v>
      </c>
      <c r="M377" s="17" t="s">
        <v>3318</v>
      </c>
      <c r="N377" s="16" t="s">
        <v>3234</v>
      </c>
      <c r="O377" s="17" t="s">
        <v>3235</v>
      </c>
      <c r="P377" s="16"/>
      <c r="Q377" s="16"/>
      <c r="R377" s="16"/>
      <c r="S377" s="16"/>
      <c r="T377" s="16"/>
    </row>
    <row r="378" spans="1:20" ht="15" customHeight="1" x14ac:dyDescent="0.25">
      <c r="A378" s="16" t="s">
        <v>4565</v>
      </c>
      <c r="B378" s="17" t="s">
        <v>3683</v>
      </c>
      <c r="C378" s="17" t="s">
        <v>3684</v>
      </c>
      <c r="D378" s="17" t="s">
        <v>3684</v>
      </c>
      <c r="E378" s="18">
        <v>19</v>
      </c>
      <c r="F378" s="18">
        <v>33948</v>
      </c>
      <c r="G378" s="17">
        <v>1</v>
      </c>
      <c r="H378" s="17">
        <v>251346</v>
      </c>
      <c r="I378" s="19">
        <v>0.94986516080758798</v>
      </c>
      <c r="J378" s="17">
        <v>0</v>
      </c>
      <c r="K378" s="17">
        <v>31391</v>
      </c>
      <c r="L378" s="19">
        <v>0.93067845360401025</v>
      </c>
      <c r="M378" s="17" t="s">
        <v>3236</v>
      </c>
      <c r="N378" s="16" t="s">
        <v>3234</v>
      </c>
      <c r="O378" s="17" t="s">
        <v>3235</v>
      </c>
      <c r="P378" s="16"/>
      <c r="Q378" s="16"/>
      <c r="R378" s="16"/>
      <c r="S378" s="16"/>
      <c r="T378" s="16"/>
    </row>
    <row r="379" spans="1:20" ht="15" customHeight="1" x14ac:dyDescent="0.25">
      <c r="A379" s="16" t="s">
        <v>4565</v>
      </c>
      <c r="B379" s="17" t="s">
        <v>3995</v>
      </c>
      <c r="C379" s="17" t="s">
        <v>3996</v>
      </c>
      <c r="D379" s="17" t="s">
        <v>3996</v>
      </c>
      <c r="E379" s="18">
        <v>1</v>
      </c>
      <c r="F379" s="18">
        <v>33948</v>
      </c>
      <c r="G379" s="17">
        <v>1</v>
      </c>
      <c r="H379" s="17">
        <v>251346</v>
      </c>
      <c r="I379" s="19">
        <v>0.83130763471762104</v>
      </c>
      <c r="J379" s="17">
        <v>0</v>
      </c>
      <c r="K379" s="17">
        <v>31391</v>
      </c>
      <c r="L379" s="19">
        <v>0.92903067732791622</v>
      </c>
      <c r="M379" s="17" t="s">
        <v>3236</v>
      </c>
      <c r="O379" s="16" t="s">
        <v>3905</v>
      </c>
      <c r="P379" s="16"/>
      <c r="Q379" s="16"/>
      <c r="R379" s="16"/>
      <c r="S379" s="16"/>
      <c r="T379" s="16"/>
    </row>
    <row r="380" spans="1:20" ht="15" customHeight="1" x14ac:dyDescent="0.25">
      <c r="A380" s="16" t="s">
        <v>4565</v>
      </c>
      <c r="B380" s="17" t="s">
        <v>4326</v>
      </c>
      <c r="C380" s="17" t="s">
        <v>4327</v>
      </c>
      <c r="D380" s="17" t="s">
        <v>4327</v>
      </c>
      <c r="E380" s="18">
        <v>2</v>
      </c>
      <c r="F380" s="18">
        <v>33948</v>
      </c>
      <c r="G380" s="17">
        <v>0</v>
      </c>
      <c r="H380" s="17">
        <v>254894</v>
      </c>
      <c r="I380" s="19">
        <v>0.90837642077274694</v>
      </c>
      <c r="J380" s="17">
        <v>0</v>
      </c>
      <c r="K380" s="17">
        <v>31391</v>
      </c>
      <c r="L380" s="19">
        <v>0.93110403128405705</v>
      </c>
      <c r="M380" s="17" t="s">
        <v>3236</v>
      </c>
      <c r="O380" s="16" t="s">
        <v>3905</v>
      </c>
      <c r="P380" s="16"/>
      <c r="Q380" s="16"/>
      <c r="R380" s="16"/>
      <c r="S380" s="16"/>
      <c r="T380" s="16"/>
    </row>
    <row r="381" spans="1:20" ht="15" customHeight="1" x14ac:dyDescent="0.25">
      <c r="A381" s="16" t="s">
        <v>4565</v>
      </c>
      <c r="B381" s="17" t="s">
        <v>3849</v>
      </c>
      <c r="C381" s="17" t="s">
        <v>5437</v>
      </c>
      <c r="D381" s="17" t="s">
        <v>5437</v>
      </c>
      <c r="E381" s="18">
        <v>47</v>
      </c>
      <c r="F381" s="18">
        <v>33948</v>
      </c>
      <c r="G381" s="17">
        <v>0</v>
      </c>
      <c r="H381" s="17">
        <v>254894</v>
      </c>
      <c r="I381" s="19">
        <v>0.86963476582037202</v>
      </c>
      <c r="J381" s="17">
        <v>0</v>
      </c>
      <c r="K381" s="17">
        <v>31391</v>
      </c>
      <c r="L381" s="19">
        <v>0.92186469955911921</v>
      </c>
      <c r="M381" s="17" t="s">
        <v>3257</v>
      </c>
      <c r="N381" s="16" t="s">
        <v>3234</v>
      </c>
      <c r="O381" s="17" t="s">
        <v>3235</v>
      </c>
      <c r="P381" s="16"/>
      <c r="Q381" s="16"/>
      <c r="R381" s="16"/>
      <c r="S381" s="16"/>
      <c r="T381" s="16"/>
    </row>
    <row r="382" spans="1:20" ht="15" customHeight="1" x14ac:dyDescent="0.25">
      <c r="A382" s="16" t="s">
        <v>4565</v>
      </c>
      <c r="B382" s="17" t="s">
        <v>4020</v>
      </c>
      <c r="C382" s="17" t="s">
        <v>4021</v>
      </c>
      <c r="D382" s="17" t="s">
        <v>4021</v>
      </c>
      <c r="E382" s="18">
        <v>2</v>
      </c>
      <c r="F382" s="18">
        <v>33948</v>
      </c>
      <c r="G382" s="17">
        <v>1</v>
      </c>
      <c r="H382" s="17">
        <v>31400</v>
      </c>
      <c r="I382" s="19">
        <v>0.88421042995025501</v>
      </c>
      <c r="J382" s="17">
        <v>1</v>
      </c>
      <c r="K382" s="17">
        <v>31400</v>
      </c>
      <c r="L382" s="19">
        <v>0.83180642852181197</v>
      </c>
      <c r="M382" s="17" t="s">
        <v>3236</v>
      </c>
      <c r="O382" s="16" t="s">
        <v>3905</v>
      </c>
      <c r="P382" s="16"/>
      <c r="Q382" s="16"/>
      <c r="R382" s="16"/>
      <c r="S382" s="16"/>
      <c r="T382" s="16"/>
    </row>
    <row r="383" spans="1:20" ht="15" customHeight="1" x14ac:dyDescent="0.25">
      <c r="A383" s="16" t="s">
        <v>4565</v>
      </c>
      <c r="B383" s="17" t="s">
        <v>3876</v>
      </c>
      <c r="C383" s="17" t="s">
        <v>3877</v>
      </c>
      <c r="D383" s="17" t="s">
        <v>3877</v>
      </c>
      <c r="E383" s="18">
        <v>17</v>
      </c>
      <c r="F383" s="18">
        <v>33948</v>
      </c>
      <c r="G383" s="17">
        <v>11</v>
      </c>
      <c r="H383" s="17">
        <v>282756</v>
      </c>
      <c r="I383" s="19">
        <v>0.68963215583274495</v>
      </c>
      <c r="J383" s="17">
        <v>2</v>
      </c>
      <c r="K383" s="17">
        <v>31396</v>
      </c>
      <c r="L383" s="19">
        <v>0.898444827207039</v>
      </c>
      <c r="M383" s="17" t="s">
        <v>3236</v>
      </c>
      <c r="N383" s="16" t="s">
        <v>3242</v>
      </c>
      <c r="O383" s="17" t="s">
        <v>3235</v>
      </c>
      <c r="P383" s="16"/>
      <c r="Q383" s="16"/>
      <c r="R383" s="16"/>
      <c r="S383" s="16"/>
      <c r="T383" s="16"/>
    </row>
    <row r="384" spans="1:20" ht="15" customHeight="1" x14ac:dyDescent="0.25">
      <c r="A384" s="16" t="s">
        <v>4565</v>
      </c>
      <c r="B384" s="17" t="s">
        <v>4411</v>
      </c>
      <c r="C384" s="17" t="s">
        <v>4412</v>
      </c>
      <c r="D384" s="17" t="s">
        <v>4412</v>
      </c>
      <c r="E384" s="18">
        <v>6</v>
      </c>
      <c r="F384" s="18">
        <v>33948</v>
      </c>
      <c r="G384" s="17">
        <v>0</v>
      </c>
      <c r="H384" s="17">
        <v>254894</v>
      </c>
      <c r="I384" s="19">
        <v>0.90857490464521895</v>
      </c>
      <c r="J384" s="17">
        <v>0</v>
      </c>
      <c r="K384" s="17">
        <v>31391</v>
      </c>
      <c r="L384" s="19">
        <v>0.93293416328976275</v>
      </c>
      <c r="M384" s="17" t="s">
        <v>3236</v>
      </c>
      <c r="N384" s="17" t="s">
        <v>3916</v>
      </c>
      <c r="O384" s="17"/>
      <c r="P384" s="16"/>
      <c r="Q384" s="16"/>
      <c r="R384" s="16"/>
      <c r="S384" s="16"/>
      <c r="T384" s="16"/>
    </row>
    <row r="385" spans="1:20" ht="15" customHeight="1" x14ac:dyDescent="0.25">
      <c r="A385" s="16" t="s">
        <v>4565</v>
      </c>
      <c r="B385" s="17" t="s">
        <v>3583</v>
      </c>
      <c r="C385" s="17" t="s">
        <v>5439</v>
      </c>
      <c r="D385" s="17" t="s">
        <v>5439</v>
      </c>
      <c r="E385" s="18">
        <v>14</v>
      </c>
      <c r="F385" s="18">
        <v>33948</v>
      </c>
      <c r="G385" s="17">
        <v>0</v>
      </c>
      <c r="H385" s="17">
        <v>254894</v>
      </c>
      <c r="I385" s="19">
        <v>0.89968813164296602</v>
      </c>
      <c r="J385" s="17">
        <v>0</v>
      </c>
      <c r="K385" s="17">
        <v>31391</v>
      </c>
      <c r="L385" s="19">
        <v>0.93195057922556046</v>
      </c>
      <c r="M385" s="17" t="s">
        <v>3318</v>
      </c>
      <c r="N385" s="16" t="s">
        <v>3234</v>
      </c>
      <c r="O385" s="17" t="s">
        <v>3235</v>
      </c>
      <c r="P385" s="16"/>
      <c r="Q385" s="16"/>
      <c r="R385" s="16"/>
      <c r="S385" s="16"/>
      <c r="T385" s="16"/>
    </row>
    <row r="386" spans="1:20" ht="15" customHeight="1" x14ac:dyDescent="0.25">
      <c r="A386" s="16" t="s">
        <v>4565</v>
      </c>
      <c r="B386" s="17" t="s">
        <v>3649</v>
      </c>
      <c r="C386" s="17" t="s">
        <v>5438</v>
      </c>
      <c r="D386" s="17" t="s">
        <v>5438</v>
      </c>
      <c r="E386" s="18">
        <v>2</v>
      </c>
      <c r="F386" s="18">
        <v>33948</v>
      </c>
      <c r="G386" s="17">
        <v>0</v>
      </c>
      <c r="H386" s="17">
        <v>254894</v>
      </c>
      <c r="I386" s="19">
        <v>0.90837642077274694</v>
      </c>
      <c r="J386" s="17">
        <v>0</v>
      </c>
      <c r="K386" s="17">
        <v>31391</v>
      </c>
      <c r="L386" s="19">
        <v>0.93110403128405705</v>
      </c>
      <c r="M386" s="17" t="s">
        <v>3257</v>
      </c>
      <c r="N386" s="16" t="s">
        <v>3234</v>
      </c>
      <c r="O386" s="17" t="s">
        <v>3235</v>
      </c>
      <c r="P386" s="16"/>
      <c r="Q386" s="16"/>
      <c r="R386" s="16"/>
      <c r="S386" s="16"/>
      <c r="T386" s="16"/>
    </row>
    <row r="387" spans="1:20" ht="15" customHeight="1" x14ac:dyDescent="0.25">
      <c r="A387" s="16" t="s">
        <v>4565</v>
      </c>
      <c r="B387" s="17" t="s">
        <v>4089</v>
      </c>
      <c r="C387" s="17" t="s">
        <v>4090</v>
      </c>
      <c r="D387" s="17" t="s">
        <v>4090</v>
      </c>
      <c r="E387" s="18">
        <v>1</v>
      </c>
      <c r="F387" s="18">
        <v>33948</v>
      </c>
      <c r="G387" s="17">
        <v>0</v>
      </c>
      <c r="H387" s="17">
        <v>254894</v>
      </c>
      <c r="I387" s="19">
        <v>0.90366717221709669</v>
      </c>
      <c r="J387" s="17">
        <v>0</v>
      </c>
      <c r="K387" s="17">
        <v>31391</v>
      </c>
      <c r="L387" s="19">
        <v>0.92903067732791622</v>
      </c>
      <c r="M387" s="17" t="s">
        <v>3236</v>
      </c>
      <c r="O387" s="16" t="s">
        <v>3905</v>
      </c>
      <c r="P387" s="16"/>
      <c r="Q387" s="16"/>
      <c r="R387" s="16"/>
      <c r="S387" s="16"/>
      <c r="T387" s="16"/>
    </row>
    <row r="388" spans="1:20" ht="15" customHeight="1" x14ac:dyDescent="0.25">
      <c r="A388" s="16" t="s">
        <v>4565</v>
      </c>
      <c r="B388" s="17" t="s">
        <v>3974</v>
      </c>
      <c r="C388" s="17" t="s">
        <v>3975</v>
      </c>
      <c r="D388" s="17" t="s">
        <v>3975</v>
      </c>
      <c r="E388" s="18">
        <v>4</v>
      </c>
      <c r="F388" s="18">
        <v>33948</v>
      </c>
      <c r="G388" s="17">
        <v>3</v>
      </c>
      <c r="H388" s="17">
        <v>251346</v>
      </c>
      <c r="I388" s="19">
        <v>0.765031911722722</v>
      </c>
      <c r="J388" s="17">
        <v>0</v>
      </c>
      <c r="K388" s="17">
        <v>31391</v>
      </c>
      <c r="L388" s="19">
        <v>0.93254191237518369</v>
      </c>
      <c r="M388" s="17" t="s">
        <v>3236</v>
      </c>
      <c r="O388" s="16" t="s">
        <v>3905</v>
      </c>
      <c r="P388" s="16"/>
      <c r="Q388" s="16"/>
      <c r="R388" s="16"/>
      <c r="S388" s="16"/>
      <c r="T388" s="16"/>
    </row>
    <row r="389" spans="1:20" ht="15" customHeight="1" x14ac:dyDescent="0.25">
      <c r="A389" s="16" t="s">
        <v>4565</v>
      </c>
      <c r="B389" s="17" t="s">
        <v>3759</v>
      </c>
      <c r="C389" s="17" t="s">
        <v>5342</v>
      </c>
      <c r="D389" s="17" t="s">
        <v>5342</v>
      </c>
      <c r="E389" s="18">
        <v>1</v>
      </c>
      <c r="F389" s="18">
        <v>33948</v>
      </c>
      <c r="G389" s="17">
        <v>0</v>
      </c>
      <c r="H389" s="17">
        <v>254894</v>
      </c>
      <c r="I389" s="19">
        <v>0.90366717221709669</v>
      </c>
      <c r="J389" s="17">
        <v>0</v>
      </c>
      <c r="K389" s="17">
        <v>31391</v>
      </c>
      <c r="L389" s="19">
        <v>0.92903067732791622</v>
      </c>
      <c r="M389" s="17" t="s">
        <v>3318</v>
      </c>
      <c r="N389" s="16" t="s">
        <v>3234</v>
      </c>
      <c r="O389" s="17" t="s">
        <v>3235</v>
      </c>
      <c r="P389" s="16"/>
      <c r="Q389" s="16"/>
      <c r="R389" s="16"/>
      <c r="S389" s="16"/>
      <c r="T389" s="16"/>
    </row>
    <row r="390" spans="1:20" ht="15" customHeight="1" x14ac:dyDescent="0.25">
      <c r="A390" s="16" t="s">
        <v>4565</v>
      </c>
      <c r="B390" s="17" t="s">
        <v>3917</v>
      </c>
      <c r="C390" s="17" t="s">
        <v>3918</v>
      </c>
      <c r="D390" s="17" t="s">
        <v>3918</v>
      </c>
      <c r="E390" s="18">
        <v>17</v>
      </c>
      <c r="F390" s="18">
        <v>33948</v>
      </c>
      <c r="G390" s="17">
        <v>77</v>
      </c>
      <c r="H390" s="17">
        <v>281982</v>
      </c>
      <c r="I390" s="19">
        <v>4.7757682651394795E-4</v>
      </c>
      <c r="J390" s="17">
        <v>2</v>
      </c>
      <c r="K390" s="17">
        <v>31396</v>
      </c>
      <c r="L390" s="19">
        <v>0.898444827207039</v>
      </c>
      <c r="M390" s="17" t="s">
        <v>3236</v>
      </c>
      <c r="N390" s="17" t="s">
        <v>3916</v>
      </c>
      <c r="O390" s="17"/>
      <c r="P390" s="16"/>
      <c r="Q390" s="16"/>
      <c r="R390" s="16"/>
      <c r="S390" s="16"/>
      <c r="T390" s="16"/>
    </row>
    <row r="391" spans="1:20" ht="15" customHeight="1" x14ac:dyDescent="0.25">
      <c r="A391" s="16" t="s">
        <v>4565</v>
      </c>
      <c r="B391" s="17" t="s">
        <v>4008</v>
      </c>
      <c r="C391" s="17" t="s">
        <v>4009</v>
      </c>
      <c r="D391" s="17" t="s">
        <v>4009</v>
      </c>
      <c r="E391" s="18">
        <v>11</v>
      </c>
      <c r="F391" s="18">
        <v>33948</v>
      </c>
      <c r="G391" s="17">
        <v>5</v>
      </c>
      <c r="H391" s="17">
        <v>251354</v>
      </c>
      <c r="I391" s="19">
        <v>0.83939647957539998</v>
      </c>
      <c r="J391" s="17">
        <v>0</v>
      </c>
      <c r="K391" s="17">
        <v>31391</v>
      </c>
      <c r="L391" s="19">
        <v>0.93255468337623648</v>
      </c>
      <c r="M391" s="17" t="s">
        <v>3236</v>
      </c>
      <c r="N391" s="17" t="s">
        <v>3916</v>
      </c>
      <c r="O391" s="17"/>
      <c r="P391" s="16"/>
      <c r="Q391" s="16"/>
      <c r="R391" s="16"/>
      <c r="S391" s="16"/>
      <c r="T391" s="16"/>
    </row>
    <row r="392" spans="1:20" ht="15" customHeight="1" x14ac:dyDescent="0.25">
      <c r="A392" s="16" t="s">
        <v>4565</v>
      </c>
      <c r="B392" s="17" t="s">
        <v>3454</v>
      </c>
      <c r="C392" s="17"/>
      <c r="D392" s="17" t="s">
        <v>3455</v>
      </c>
      <c r="E392" s="18">
        <v>11</v>
      </c>
      <c r="F392" s="18">
        <v>33948</v>
      </c>
      <c r="G392" s="17">
        <v>1</v>
      </c>
      <c r="H392" s="17">
        <v>251342</v>
      </c>
      <c r="I392" s="19">
        <v>0.94561384540965332</v>
      </c>
      <c r="J392" s="17">
        <v>0</v>
      </c>
      <c r="K392" s="17">
        <v>31391</v>
      </c>
      <c r="L392" s="19">
        <v>0.93255468337623648</v>
      </c>
      <c r="M392" s="17" t="s">
        <v>3239</v>
      </c>
      <c r="N392" s="16" t="s">
        <v>3234</v>
      </c>
      <c r="O392" s="17" t="s">
        <v>3235</v>
      </c>
      <c r="P392" s="16"/>
      <c r="Q392" s="16"/>
      <c r="R392" s="16"/>
      <c r="S392" s="16"/>
      <c r="T392" s="16"/>
    </row>
    <row r="393" spans="1:20" ht="15" customHeight="1" x14ac:dyDescent="0.25">
      <c r="A393" s="16" t="s">
        <v>4565</v>
      </c>
      <c r="B393" s="17" t="s">
        <v>4446</v>
      </c>
      <c r="C393" s="17" t="s">
        <v>4447</v>
      </c>
      <c r="D393" s="17" t="s">
        <v>4447</v>
      </c>
      <c r="E393" s="18">
        <v>3</v>
      </c>
      <c r="F393" s="18">
        <v>33948</v>
      </c>
      <c r="G393" s="17">
        <v>0</v>
      </c>
      <c r="H393" s="17">
        <v>254894</v>
      </c>
      <c r="I393" s="19">
        <v>0.90971349072004504</v>
      </c>
      <c r="J393" s="17">
        <v>0</v>
      </c>
      <c r="K393" s="17">
        <v>31391</v>
      </c>
      <c r="L393" s="19">
        <v>0.93204324236043945</v>
      </c>
      <c r="M393" s="17" t="s">
        <v>3236</v>
      </c>
      <c r="O393" s="16" t="s">
        <v>3905</v>
      </c>
      <c r="P393" s="16"/>
      <c r="Q393" s="16"/>
      <c r="R393" s="16"/>
      <c r="S393" s="16"/>
      <c r="T393" s="16"/>
    </row>
    <row r="394" spans="1:20" ht="15" customHeight="1" x14ac:dyDescent="0.25">
      <c r="A394" s="16" t="s">
        <v>4565</v>
      </c>
      <c r="B394" s="17" t="s">
        <v>3322</v>
      </c>
      <c r="C394" s="17"/>
      <c r="D394" s="17" t="s">
        <v>3323</v>
      </c>
      <c r="E394" s="18">
        <v>7</v>
      </c>
      <c r="F394" s="18">
        <v>33948</v>
      </c>
      <c r="G394" s="17">
        <v>0</v>
      </c>
      <c r="H394" s="17">
        <v>254894</v>
      </c>
      <c r="I394" s="19">
        <v>0.90762397296392416</v>
      </c>
      <c r="J394" s="17">
        <v>0</v>
      </c>
      <c r="K394" s="17">
        <v>31391</v>
      </c>
      <c r="L394" s="19">
        <v>0.93296440364176059</v>
      </c>
      <c r="M394" s="17" t="s">
        <v>3239</v>
      </c>
      <c r="N394" s="16" t="s">
        <v>3234</v>
      </c>
      <c r="O394" s="17" t="s">
        <v>3235</v>
      </c>
      <c r="P394" s="16"/>
      <c r="Q394" s="16"/>
      <c r="R394" s="16"/>
      <c r="S394" s="16"/>
      <c r="T394" s="16"/>
    </row>
    <row r="395" spans="1:20" ht="15" customHeight="1" x14ac:dyDescent="0.25">
      <c r="A395" s="16" t="s">
        <v>4565</v>
      </c>
      <c r="B395" s="17" t="s">
        <v>3479</v>
      </c>
      <c r="C395" s="17"/>
      <c r="D395" s="17" t="s">
        <v>3480</v>
      </c>
      <c r="E395" s="18">
        <v>4</v>
      </c>
      <c r="F395" s="18">
        <v>33948</v>
      </c>
      <c r="G395" s="17">
        <v>0</v>
      </c>
      <c r="H395" s="17">
        <v>254894</v>
      </c>
      <c r="I395" s="19">
        <v>0.90982167341688269</v>
      </c>
      <c r="J395" s="17">
        <v>0</v>
      </c>
      <c r="K395" s="17">
        <v>31391</v>
      </c>
      <c r="L395" s="19">
        <v>0.93254191237518369</v>
      </c>
      <c r="M395" s="17" t="s">
        <v>3239</v>
      </c>
      <c r="N395" s="16" t="s">
        <v>3234</v>
      </c>
      <c r="O395" s="17" t="s">
        <v>3235</v>
      </c>
      <c r="P395" s="16"/>
      <c r="Q395" s="16"/>
      <c r="R395" s="16"/>
      <c r="S395" s="16"/>
      <c r="T395" s="16"/>
    </row>
    <row r="396" spans="1:20" ht="15" customHeight="1" x14ac:dyDescent="0.25">
      <c r="A396" s="16" t="s">
        <v>4565</v>
      </c>
      <c r="B396" s="17" t="s">
        <v>3770</v>
      </c>
      <c r="C396" s="17"/>
      <c r="D396" s="17" t="s">
        <v>3771</v>
      </c>
      <c r="E396" s="18">
        <v>1</v>
      </c>
      <c r="F396" s="18">
        <v>33948</v>
      </c>
      <c r="G396" s="17">
        <v>0</v>
      </c>
      <c r="H396" s="17">
        <v>254894</v>
      </c>
      <c r="I396" s="19">
        <v>0.90366717221709669</v>
      </c>
      <c r="J396" s="17">
        <v>0</v>
      </c>
      <c r="K396" s="17">
        <v>31391</v>
      </c>
      <c r="L396" s="19">
        <v>0.92903067732791622</v>
      </c>
      <c r="M396" s="17" t="s">
        <v>3255</v>
      </c>
      <c r="N396" s="16" t="s">
        <v>3234</v>
      </c>
      <c r="O396" s="17" t="s">
        <v>3235</v>
      </c>
      <c r="P396" s="16"/>
      <c r="Q396" s="16"/>
      <c r="R396" s="16"/>
      <c r="S396" s="16"/>
      <c r="T396" s="16"/>
    </row>
    <row r="397" spans="1:20" ht="15" customHeight="1" x14ac:dyDescent="0.25">
      <c r="A397" s="16" t="s">
        <v>4565</v>
      </c>
      <c r="B397" s="17" t="s">
        <v>3772</v>
      </c>
      <c r="C397" s="17"/>
      <c r="D397" s="17" t="s">
        <v>3773</v>
      </c>
      <c r="E397" s="18">
        <v>1</v>
      </c>
      <c r="F397" s="18">
        <v>33948</v>
      </c>
      <c r="G397" s="17">
        <v>0</v>
      </c>
      <c r="H397" s="17">
        <v>254894</v>
      </c>
      <c r="I397" s="19">
        <v>0.90366717221709669</v>
      </c>
      <c r="J397" s="17">
        <v>0</v>
      </c>
      <c r="K397" s="17">
        <v>31391</v>
      </c>
      <c r="L397" s="19">
        <v>0.92903067732791622</v>
      </c>
      <c r="M397" s="17" t="s">
        <v>3255</v>
      </c>
      <c r="N397" s="16" t="s">
        <v>3234</v>
      </c>
      <c r="O397" s="17" t="s">
        <v>3235</v>
      </c>
      <c r="P397" s="16"/>
      <c r="Q397" s="16"/>
      <c r="R397" s="16"/>
      <c r="S397" s="16"/>
      <c r="T397" s="16"/>
    </row>
    <row r="398" spans="1:20" ht="15" customHeight="1" x14ac:dyDescent="0.25">
      <c r="A398" s="16" t="s">
        <v>4565</v>
      </c>
      <c r="B398" s="17" t="s">
        <v>3516</v>
      </c>
      <c r="C398" s="17" t="s">
        <v>3517</v>
      </c>
      <c r="D398" s="17" t="s">
        <v>3517</v>
      </c>
      <c r="E398" s="18">
        <v>3</v>
      </c>
      <c r="F398" s="18">
        <v>33948</v>
      </c>
      <c r="G398" s="17">
        <v>1</v>
      </c>
      <c r="H398" s="17">
        <v>250966</v>
      </c>
      <c r="I398" s="19">
        <v>0.90751212523821501</v>
      </c>
      <c r="J398" s="17">
        <v>0</v>
      </c>
      <c r="K398" s="17">
        <v>31391</v>
      </c>
      <c r="L398" s="19">
        <v>0.93204324236043945</v>
      </c>
      <c r="M398" s="17" t="s">
        <v>3236</v>
      </c>
      <c r="N398" s="16" t="s">
        <v>3234</v>
      </c>
      <c r="O398" s="17" t="s">
        <v>3235</v>
      </c>
      <c r="P398" s="16"/>
      <c r="Q398" s="16"/>
      <c r="R398" s="16"/>
      <c r="S398" s="16"/>
      <c r="T398" s="16"/>
    </row>
    <row r="399" spans="1:20" ht="15" customHeight="1" x14ac:dyDescent="0.25">
      <c r="A399" s="16" t="s">
        <v>4565</v>
      </c>
      <c r="B399" s="17" t="s">
        <v>4374</v>
      </c>
      <c r="C399" s="17" t="s">
        <v>4375</v>
      </c>
      <c r="D399" s="17" t="s">
        <v>4375</v>
      </c>
      <c r="E399" s="18">
        <v>2</v>
      </c>
      <c r="F399" s="18">
        <v>33948</v>
      </c>
      <c r="G399" s="17">
        <v>0</v>
      </c>
      <c r="H399" s="17">
        <v>254894</v>
      </c>
      <c r="I399" s="19">
        <v>0.90837642077274694</v>
      </c>
      <c r="J399" s="17">
        <v>0</v>
      </c>
      <c r="K399" s="17">
        <v>31391</v>
      </c>
      <c r="L399" s="19">
        <v>0.93110403128405705</v>
      </c>
      <c r="M399" s="17" t="s">
        <v>3236</v>
      </c>
      <c r="O399" s="16" t="s">
        <v>3905</v>
      </c>
      <c r="P399" s="16"/>
      <c r="Q399" s="16"/>
      <c r="R399" s="16"/>
      <c r="S399" s="16"/>
      <c r="T399" s="16"/>
    </row>
    <row r="400" spans="1:20" ht="15" customHeight="1" x14ac:dyDescent="0.25">
      <c r="A400" s="16" t="s">
        <v>4565</v>
      </c>
      <c r="B400" s="17" t="s">
        <v>4155</v>
      </c>
      <c r="C400" s="17" t="s">
        <v>4156</v>
      </c>
      <c r="D400" s="17" t="s">
        <v>4156</v>
      </c>
      <c r="E400" s="18">
        <v>1</v>
      </c>
      <c r="F400" s="18">
        <v>33948</v>
      </c>
      <c r="G400" s="17">
        <v>0</v>
      </c>
      <c r="H400" s="17">
        <v>254894</v>
      </c>
      <c r="I400" s="19">
        <v>0.90366717221709669</v>
      </c>
      <c r="J400" s="17">
        <v>0</v>
      </c>
      <c r="K400" s="17">
        <v>31391</v>
      </c>
      <c r="L400" s="19">
        <v>0.92903067732791622</v>
      </c>
      <c r="M400" s="17" t="s">
        <v>3236</v>
      </c>
      <c r="O400" s="16" t="s">
        <v>3905</v>
      </c>
      <c r="P400" s="16"/>
      <c r="Q400" s="16"/>
      <c r="R400" s="16"/>
      <c r="S400" s="16"/>
      <c r="T400" s="16"/>
    </row>
    <row r="401" spans="1:20" ht="15" customHeight="1" x14ac:dyDescent="0.25">
      <c r="A401" s="16" t="s">
        <v>4565</v>
      </c>
      <c r="B401" s="17" t="s">
        <v>4324</v>
      </c>
      <c r="C401" s="17" t="s">
        <v>4325</v>
      </c>
      <c r="D401" s="17" t="s">
        <v>4325</v>
      </c>
      <c r="E401" s="18">
        <v>2</v>
      </c>
      <c r="F401" s="18">
        <v>33948</v>
      </c>
      <c r="G401" s="17">
        <v>0</v>
      </c>
      <c r="H401" s="17">
        <v>254894</v>
      </c>
      <c r="I401" s="19">
        <v>0.90837642077274694</v>
      </c>
      <c r="J401" s="17">
        <v>0</v>
      </c>
      <c r="K401" s="17">
        <v>31391</v>
      </c>
      <c r="L401" s="19">
        <v>0.93110403128405705</v>
      </c>
      <c r="M401" s="17" t="s">
        <v>3236</v>
      </c>
      <c r="O401" s="16" t="s">
        <v>3905</v>
      </c>
      <c r="P401" s="16"/>
      <c r="Q401" s="16"/>
      <c r="R401" s="16"/>
      <c r="S401" s="16"/>
      <c r="T401" s="16"/>
    </row>
    <row r="402" spans="1:20" ht="15" customHeight="1" x14ac:dyDescent="0.25">
      <c r="A402" s="16" t="s">
        <v>4565</v>
      </c>
      <c r="B402" s="17" t="s">
        <v>3635</v>
      </c>
      <c r="C402" s="17" t="s">
        <v>5361</v>
      </c>
      <c r="D402" s="17" t="s">
        <v>5361</v>
      </c>
      <c r="E402" s="18">
        <v>2</v>
      </c>
      <c r="F402" s="18">
        <v>33948</v>
      </c>
      <c r="G402" s="17">
        <v>0</v>
      </c>
      <c r="H402" s="17">
        <v>254894</v>
      </c>
      <c r="I402" s="19">
        <v>0.90837642077274694</v>
      </c>
      <c r="J402" s="17">
        <v>0</v>
      </c>
      <c r="K402" s="17">
        <v>31391</v>
      </c>
      <c r="L402" s="19">
        <v>0.93110403128405705</v>
      </c>
      <c r="M402" s="17" t="s">
        <v>3257</v>
      </c>
      <c r="N402" s="16" t="s">
        <v>3234</v>
      </c>
      <c r="O402" s="17" t="s">
        <v>3235</v>
      </c>
      <c r="P402" s="16"/>
      <c r="Q402" s="16"/>
      <c r="R402" s="16"/>
      <c r="S402" s="16"/>
      <c r="T402" s="16"/>
    </row>
    <row r="403" spans="1:20" ht="15" customHeight="1" x14ac:dyDescent="0.25">
      <c r="A403" s="16" t="s">
        <v>4565</v>
      </c>
      <c r="B403" s="17" t="s">
        <v>4320</v>
      </c>
      <c r="C403" s="17" t="s">
        <v>4321</v>
      </c>
      <c r="D403" s="17" t="s">
        <v>4321</v>
      </c>
      <c r="E403" s="18">
        <v>2</v>
      </c>
      <c r="F403" s="18">
        <v>33948</v>
      </c>
      <c r="G403" s="17">
        <v>0</v>
      </c>
      <c r="H403" s="17">
        <v>254894</v>
      </c>
      <c r="I403" s="19">
        <v>0.90837642077274694</v>
      </c>
      <c r="J403" s="17">
        <v>0</v>
      </c>
      <c r="K403" s="17">
        <v>31391</v>
      </c>
      <c r="L403" s="19">
        <v>0.93110403128405705</v>
      </c>
      <c r="M403" s="17" t="s">
        <v>3236</v>
      </c>
      <c r="O403" s="16" t="s">
        <v>3905</v>
      </c>
      <c r="P403" s="16"/>
      <c r="Q403" s="16"/>
      <c r="R403" s="16"/>
      <c r="S403" s="16"/>
      <c r="T403" s="16"/>
    </row>
    <row r="404" spans="1:20" ht="15" customHeight="1" x14ac:dyDescent="0.25">
      <c r="A404" s="16" t="s">
        <v>4565</v>
      </c>
      <c r="B404" s="17" t="s">
        <v>3921</v>
      </c>
      <c r="C404" s="17" t="s">
        <v>3922</v>
      </c>
      <c r="D404" s="17" t="s">
        <v>3922</v>
      </c>
      <c r="E404" s="18">
        <v>1</v>
      </c>
      <c r="F404" s="18">
        <v>33948</v>
      </c>
      <c r="G404" s="17">
        <v>12</v>
      </c>
      <c r="H404" s="17">
        <v>282464</v>
      </c>
      <c r="I404" s="19">
        <v>1.6766247468720241E-3</v>
      </c>
      <c r="J404" s="17">
        <v>2</v>
      </c>
      <c r="K404" s="17">
        <v>31404</v>
      </c>
      <c r="L404" s="19">
        <v>0.10646736706696203</v>
      </c>
      <c r="M404" s="17" t="s">
        <v>3236</v>
      </c>
      <c r="O404" s="16" t="s">
        <v>3905</v>
      </c>
      <c r="P404" s="16"/>
      <c r="Q404" s="16"/>
      <c r="R404" s="16"/>
      <c r="S404" s="16"/>
      <c r="T404" s="16"/>
    </row>
    <row r="405" spans="1:20" ht="15" customHeight="1" x14ac:dyDescent="0.25">
      <c r="A405" s="16" t="s">
        <v>4565</v>
      </c>
      <c r="B405" s="17" t="s">
        <v>3439</v>
      </c>
      <c r="C405" s="17" t="s">
        <v>3440</v>
      </c>
      <c r="D405" s="17" t="s">
        <v>3440</v>
      </c>
      <c r="E405" s="18">
        <v>10</v>
      </c>
      <c r="F405" s="18">
        <v>33948</v>
      </c>
      <c r="G405" s="17">
        <v>0</v>
      </c>
      <c r="H405" s="17">
        <v>254894</v>
      </c>
      <c r="I405" s="19">
        <v>0.90431880650775898</v>
      </c>
      <c r="J405" s="17">
        <v>0</v>
      </c>
      <c r="K405" s="17">
        <v>31391</v>
      </c>
      <c r="L405" s="19">
        <v>0.93271216752230168</v>
      </c>
      <c r="M405" s="17" t="s">
        <v>3236</v>
      </c>
      <c r="N405" s="16" t="s">
        <v>3242</v>
      </c>
      <c r="O405" s="17" t="s">
        <v>3235</v>
      </c>
      <c r="P405" s="16"/>
      <c r="Q405" s="16"/>
      <c r="R405" s="16"/>
      <c r="S405" s="16"/>
      <c r="T405" s="16"/>
    </row>
    <row r="406" spans="1:20" ht="15" customHeight="1" x14ac:dyDescent="0.25">
      <c r="A406" s="16" t="s">
        <v>4565</v>
      </c>
      <c r="B406" s="17" t="s">
        <v>3307</v>
      </c>
      <c r="C406" s="17" t="s">
        <v>3308</v>
      </c>
      <c r="D406" s="17" t="s">
        <v>3308</v>
      </c>
      <c r="E406" s="18">
        <v>13</v>
      </c>
      <c r="F406" s="18">
        <v>33948</v>
      </c>
      <c r="G406" s="17">
        <v>2</v>
      </c>
      <c r="H406" s="17">
        <v>282506</v>
      </c>
      <c r="I406" s="19">
        <v>0.9385584803905348</v>
      </c>
      <c r="J406" s="17">
        <v>1</v>
      </c>
      <c r="K406" s="17">
        <v>31396</v>
      </c>
      <c r="L406" s="19">
        <v>0.96214408400660489</v>
      </c>
      <c r="M406" s="17" t="s">
        <v>3236</v>
      </c>
      <c r="N406" s="16" t="s">
        <v>3242</v>
      </c>
      <c r="O406" s="17" t="s">
        <v>3235</v>
      </c>
      <c r="P406" s="16"/>
      <c r="Q406" s="16"/>
      <c r="R406" s="16"/>
      <c r="S406" s="16"/>
      <c r="T406" s="16"/>
    </row>
    <row r="407" spans="1:20" ht="15" customHeight="1" x14ac:dyDescent="0.25">
      <c r="A407" s="16" t="s">
        <v>4565</v>
      </c>
      <c r="B407" s="17" t="s">
        <v>4480</v>
      </c>
      <c r="C407" s="17" t="s">
        <v>4481</v>
      </c>
      <c r="D407" s="17" t="s">
        <v>4481</v>
      </c>
      <c r="E407" s="18">
        <v>3</v>
      </c>
      <c r="F407" s="18">
        <v>33948</v>
      </c>
      <c r="G407" s="17">
        <v>0</v>
      </c>
      <c r="H407" s="17">
        <v>254894</v>
      </c>
      <c r="I407" s="19">
        <v>0.90971349072004504</v>
      </c>
      <c r="J407" s="17">
        <v>0</v>
      </c>
      <c r="K407" s="17">
        <v>31391</v>
      </c>
      <c r="L407" s="19">
        <v>0.93204324236043945</v>
      </c>
      <c r="M407" s="17" t="s">
        <v>3236</v>
      </c>
      <c r="O407" s="16" t="s">
        <v>3905</v>
      </c>
      <c r="P407" s="16"/>
      <c r="Q407" s="16"/>
      <c r="R407" s="16"/>
      <c r="S407" s="16"/>
      <c r="T407" s="16"/>
    </row>
    <row r="408" spans="1:20" ht="15" customHeight="1" x14ac:dyDescent="0.25">
      <c r="A408" s="16" t="s">
        <v>4565</v>
      </c>
      <c r="B408" s="17" t="s">
        <v>4211</v>
      </c>
      <c r="C408" s="17" t="s">
        <v>4212</v>
      </c>
      <c r="D408" s="17" t="s">
        <v>4212</v>
      </c>
      <c r="E408" s="18">
        <v>1</v>
      </c>
      <c r="F408" s="18">
        <v>33948</v>
      </c>
      <c r="G408" s="17">
        <v>0</v>
      </c>
      <c r="H408" s="17">
        <v>254894</v>
      </c>
      <c r="I408" s="19">
        <v>0.90366717221709669</v>
      </c>
      <c r="J408" s="17">
        <v>0</v>
      </c>
      <c r="K408" s="17">
        <v>31391</v>
      </c>
      <c r="L408" s="19">
        <v>0.92903067732791622</v>
      </c>
      <c r="M408" s="17" t="s">
        <v>3236</v>
      </c>
      <c r="O408" s="16" t="s">
        <v>3905</v>
      </c>
      <c r="P408" s="16"/>
      <c r="Q408" s="16"/>
      <c r="R408" s="16"/>
      <c r="S408" s="16"/>
      <c r="T408" s="16"/>
    </row>
    <row r="409" spans="1:20" ht="15" customHeight="1" x14ac:dyDescent="0.25">
      <c r="A409" s="16" t="s">
        <v>4565</v>
      </c>
      <c r="B409" s="17" t="s">
        <v>3264</v>
      </c>
      <c r="C409" s="17" t="s">
        <v>5343</v>
      </c>
      <c r="D409" s="17" t="s">
        <v>5343</v>
      </c>
      <c r="E409" s="18">
        <v>168</v>
      </c>
      <c r="F409" s="18">
        <v>33948</v>
      </c>
      <c r="G409" s="17">
        <v>4</v>
      </c>
      <c r="H409" s="17">
        <v>282524</v>
      </c>
      <c r="I409" s="19">
        <v>0.95253479451763789</v>
      </c>
      <c r="J409" s="17">
        <v>1</v>
      </c>
      <c r="K409" s="17">
        <v>31388</v>
      </c>
      <c r="L409" s="19">
        <v>0.98641719203752198</v>
      </c>
      <c r="M409" s="17" t="s">
        <v>3257</v>
      </c>
      <c r="N409" s="16" t="s">
        <v>3234</v>
      </c>
      <c r="O409" s="17" t="s">
        <v>3235</v>
      </c>
      <c r="P409" s="16"/>
      <c r="Q409" s="16"/>
      <c r="R409" s="16"/>
      <c r="S409" s="16"/>
      <c r="T409" s="16"/>
    </row>
    <row r="410" spans="1:20" ht="15" customHeight="1" x14ac:dyDescent="0.25">
      <c r="A410" s="16" t="s">
        <v>4565</v>
      </c>
      <c r="B410" s="17" t="s">
        <v>3950</v>
      </c>
      <c r="C410" s="17" t="s">
        <v>3951</v>
      </c>
      <c r="D410" s="17" t="s">
        <v>3951</v>
      </c>
      <c r="E410" s="18">
        <v>7</v>
      </c>
      <c r="F410" s="18">
        <v>33948</v>
      </c>
      <c r="G410" s="17">
        <v>8</v>
      </c>
      <c r="H410" s="17">
        <v>282552</v>
      </c>
      <c r="I410" s="19">
        <v>0.42999249674509599</v>
      </c>
      <c r="J410" s="17">
        <v>1</v>
      </c>
      <c r="K410" s="17">
        <v>31392</v>
      </c>
      <c r="L410" s="19">
        <v>0.93766634350602185</v>
      </c>
      <c r="M410" s="17" t="s">
        <v>3236</v>
      </c>
      <c r="O410" s="16" t="s">
        <v>3905</v>
      </c>
      <c r="P410" s="16"/>
      <c r="Q410" s="16"/>
      <c r="R410" s="16"/>
      <c r="S410" s="16"/>
      <c r="T410" s="16"/>
    </row>
    <row r="411" spans="1:20" ht="15" customHeight="1" x14ac:dyDescent="0.25">
      <c r="A411" s="16" t="s">
        <v>4565</v>
      </c>
      <c r="B411" s="17" t="s">
        <v>4077</v>
      </c>
      <c r="C411" s="17" t="s">
        <v>4078</v>
      </c>
      <c r="D411" s="17" t="s">
        <v>4078</v>
      </c>
      <c r="E411" s="18">
        <v>1</v>
      </c>
      <c r="F411" s="18">
        <v>33948</v>
      </c>
      <c r="G411" s="17">
        <v>0</v>
      </c>
      <c r="H411" s="17">
        <v>254894</v>
      </c>
      <c r="I411" s="19">
        <v>0.90366717221709669</v>
      </c>
      <c r="J411" s="17">
        <v>0</v>
      </c>
      <c r="K411" s="17">
        <v>31391</v>
      </c>
      <c r="L411" s="19">
        <v>0.92903067732791622</v>
      </c>
      <c r="M411" s="17" t="s">
        <v>3236</v>
      </c>
      <c r="O411" s="16" t="s">
        <v>3905</v>
      </c>
      <c r="P411" s="16"/>
      <c r="Q411" s="16"/>
      <c r="R411" s="16"/>
      <c r="S411" s="16"/>
      <c r="T411" s="16"/>
    </row>
    <row r="412" spans="1:20" ht="15" customHeight="1" x14ac:dyDescent="0.25">
      <c r="A412" s="16" t="s">
        <v>4565</v>
      </c>
      <c r="B412" s="17" t="s">
        <v>4014</v>
      </c>
      <c r="C412" s="17" t="s">
        <v>4015</v>
      </c>
      <c r="D412" s="17" t="s">
        <v>4015</v>
      </c>
      <c r="E412" s="18">
        <v>41</v>
      </c>
      <c r="F412" s="18">
        <v>33948</v>
      </c>
      <c r="G412" s="17">
        <v>15</v>
      </c>
      <c r="H412" s="17">
        <v>282552</v>
      </c>
      <c r="I412" s="19">
        <v>0.858193208215424</v>
      </c>
      <c r="J412" s="17">
        <v>2</v>
      </c>
      <c r="K412" s="17">
        <v>31392</v>
      </c>
      <c r="L412" s="19">
        <v>0.9670524245839518</v>
      </c>
      <c r="M412" s="17" t="s">
        <v>3236</v>
      </c>
      <c r="N412" s="17" t="s">
        <v>3916</v>
      </c>
      <c r="O412" s="17"/>
      <c r="P412" s="16"/>
      <c r="Q412" s="16"/>
      <c r="R412" s="16"/>
      <c r="S412" s="16"/>
      <c r="T412" s="16"/>
    </row>
    <row r="413" spans="1:20" ht="15" customHeight="1" x14ac:dyDescent="0.25">
      <c r="A413" s="16" t="s">
        <v>4565</v>
      </c>
      <c r="B413" s="17" t="s">
        <v>4034</v>
      </c>
      <c r="C413" s="17" t="s">
        <v>4035</v>
      </c>
      <c r="D413" s="17" t="s">
        <v>4035</v>
      </c>
      <c r="E413" s="18">
        <v>17</v>
      </c>
      <c r="F413" s="18">
        <v>33948</v>
      </c>
      <c r="G413" s="17">
        <v>5</v>
      </c>
      <c r="H413" s="17">
        <v>282574</v>
      </c>
      <c r="I413" s="19">
        <v>0.90018716894933481</v>
      </c>
      <c r="J413" s="17">
        <v>1</v>
      </c>
      <c r="K413" s="17">
        <v>31386</v>
      </c>
      <c r="L413" s="19">
        <v>0.96908002128677539</v>
      </c>
      <c r="M413" s="17" t="s">
        <v>3236</v>
      </c>
      <c r="N413" s="17" t="s">
        <v>3916</v>
      </c>
      <c r="O413" s="17"/>
      <c r="P413" s="16"/>
      <c r="Q413" s="16"/>
      <c r="R413" s="16"/>
      <c r="S413" s="16"/>
      <c r="T413" s="16"/>
    </row>
    <row r="414" spans="1:20" ht="15" customHeight="1" x14ac:dyDescent="0.25">
      <c r="A414" s="16" t="s">
        <v>4565</v>
      </c>
      <c r="B414" s="17" t="s">
        <v>4538</v>
      </c>
      <c r="C414" s="17" t="s">
        <v>4539</v>
      </c>
      <c r="D414" s="17" t="s">
        <v>4539</v>
      </c>
      <c r="E414" s="18">
        <v>29</v>
      </c>
      <c r="F414" s="18">
        <v>33948</v>
      </c>
      <c r="G414" s="17">
        <v>6</v>
      </c>
      <c r="H414" s="17">
        <v>282574</v>
      </c>
      <c r="I414" s="19">
        <v>0.92637210234241651</v>
      </c>
      <c r="J414" s="17">
        <v>1</v>
      </c>
      <c r="K414" s="17">
        <v>31386</v>
      </c>
      <c r="L414" s="19">
        <v>0.97838547375159668</v>
      </c>
      <c r="M414" s="17" t="s">
        <v>3236</v>
      </c>
      <c r="N414" s="17" t="s">
        <v>3916</v>
      </c>
      <c r="O414" s="17"/>
      <c r="P414" s="16"/>
      <c r="Q414" s="16"/>
      <c r="R414" s="16"/>
      <c r="S414" s="16"/>
      <c r="T414" s="16"/>
    </row>
    <row r="415" spans="1:20" ht="15" customHeight="1" x14ac:dyDescent="0.25">
      <c r="A415" s="16" t="s">
        <v>4565</v>
      </c>
      <c r="B415" s="17" t="s">
        <v>498</v>
      </c>
      <c r="C415" s="17" t="s">
        <v>3982</v>
      </c>
      <c r="D415" s="17" t="s">
        <v>3982</v>
      </c>
      <c r="E415" s="18">
        <v>1</v>
      </c>
      <c r="F415" s="18">
        <v>33948</v>
      </c>
      <c r="G415" s="17">
        <v>1</v>
      </c>
      <c r="H415" s="17">
        <v>31380</v>
      </c>
      <c r="I415" s="19">
        <v>0.83130763471762104</v>
      </c>
      <c r="J415" s="17">
        <v>1</v>
      </c>
      <c r="K415" s="17">
        <v>31380</v>
      </c>
      <c r="L415" s="19">
        <v>0.73675131327377508</v>
      </c>
      <c r="M415" s="17" t="s">
        <v>3236</v>
      </c>
      <c r="O415" s="16" t="s">
        <v>3905</v>
      </c>
      <c r="P415" s="16"/>
      <c r="Q415" s="16"/>
      <c r="R415" s="16"/>
      <c r="S415" s="16"/>
      <c r="T415" s="16"/>
    </row>
    <row r="416" spans="1:20" ht="15" customHeight="1" x14ac:dyDescent="0.25">
      <c r="A416" s="16" t="s">
        <v>4565</v>
      </c>
      <c r="B416" s="17" t="s">
        <v>4030</v>
      </c>
      <c r="C416" s="17" t="s">
        <v>4031</v>
      </c>
      <c r="D416" s="17" t="s">
        <v>4031</v>
      </c>
      <c r="E416" s="18">
        <v>80</v>
      </c>
      <c r="F416" s="18">
        <v>33948</v>
      </c>
      <c r="G416" s="17">
        <v>24</v>
      </c>
      <c r="H416" s="17">
        <v>282622</v>
      </c>
      <c r="I416" s="19">
        <v>0.88791650840922998</v>
      </c>
      <c r="J416" s="17">
        <v>6</v>
      </c>
      <c r="K416" s="17">
        <v>31390</v>
      </c>
      <c r="L416" s="19">
        <v>0.86720624819694903</v>
      </c>
      <c r="M416" s="17" t="s">
        <v>3236</v>
      </c>
      <c r="N416" s="17" t="s">
        <v>3916</v>
      </c>
      <c r="O416" s="17"/>
      <c r="P416" s="16"/>
      <c r="Q416" s="16"/>
      <c r="R416" s="16"/>
      <c r="S416" s="16"/>
      <c r="T416" s="16"/>
    </row>
    <row r="417" spans="1:20" ht="15" customHeight="1" x14ac:dyDescent="0.25">
      <c r="A417" s="16" t="s">
        <v>4565</v>
      </c>
      <c r="B417" s="17" t="s">
        <v>4205</v>
      </c>
      <c r="C417" s="17" t="s">
        <v>4206</v>
      </c>
      <c r="D417" s="17" t="s">
        <v>4206</v>
      </c>
      <c r="E417" s="18">
        <v>1</v>
      </c>
      <c r="F417" s="18">
        <v>33948</v>
      </c>
      <c r="G417" s="17">
        <v>0</v>
      </c>
      <c r="H417" s="17">
        <v>254894</v>
      </c>
      <c r="I417" s="19">
        <v>0.90366717221709669</v>
      </c>
      <c r="J417" s="17">
        <v>0</v>
      </c>
      <c r="K417" s="17">
        <v>31391</v>
      </c>
      <c r="L417" s="19">
        <v>0.92903067732791622</v>
      </c>
      <c r="M417" s="17" t="s">
        <v>3236</v>
      </c>
      <c r="O417" s="16" t="s">
        <v>3905</v>
      </c>
      <c r="P417" s="16"/>
      <c r="Q417" s="16"/>
      <c r="R417" s="16"/>
      <c r="S417" s="16"/>
      <c r="T417" s="16"/>
    </row>
    <row r="418" spans="1:20" ht="15" customHeight="1" x14ac:dyDescent="0.25">
      <c r="A418" s="16" t="s">
        <v>4565</v>
      </c>
      <c r="B418" s="17" t="s">
        <v>3605</v>
      </c>
      <c r="C418" s="17" t="s">
        <v>3606</v>
      </c>
      <c r="D418" s="17" t="s">
        <v>3606</v>
      </c>
      <c r="E418" s="18">
        <v>17</v>
      </c>
      <c r="F418" s="18">
        <v>33948</v>
      </c>
      <c r="G418" s="17">
        <v>0</v>
      </c>
      <c r="H418" s="17">
        <v>254894</v>
      </c>
      <c r="I418" s="19">
        <v>0.89630968180372106</v>
      </c>
      <c r="J418" s="17">
        <v>0</v>
      </c>
      <c r="K418" s="17">
        <v>31391</v>
      </c>
      <c r="L418" s="19">
        <v>0.93121561387496454</v>
      </c>
      <c r="M418" s="17" t="s">
        <v>3236</v>
      </c>
      <c r="N418" s="16" t="s">
        <v>3234</v>
      </c>
      <c r="O418" s="17" t="s">
        <v>3235</v>
      </c>
      <c r="P418" s="16"/>
      <c r="Q418" s="16"/>
      <c r="R418" s="16"/>
      <c r="S418" s="16"/>
      <c r="T418" s="16"/>
    </row>
    <row r="419" spans="1:20" ht="15" customHeight="1" x14ac:dyDescent="0.25">
      <c r="A419" s="16" t="s">
        <v>4565</v>
      </c>
      <c r="B419" s="17" t="s">
        <v>3556</v>
      </c>
      <c r="C419" s="17" t="s">
        <v>5411</v>
      </c>
      <c r="D419" s="17" t="s">
        <v>5411</v>
      </c>
      <c r="E419" s="18">
        <v>3</v>
      </c>
      <c r="F419" s="18">
        <v>33948</v>
      </c>
      <c r="G419" s="17">
        <v>0</v>
      </c>
      <c r="H419" s="17">
        <v>254894</v>
      </c>
      <c r="I419" s="19">
        <v>0.90971349072004504</v>
      </c>
      <c r="J419" s="17">
        <v>0</v>
      </c>
      <c r="K419" s="17">
        <v>31391</v>
      </c>
      <c r="L419" s="19">
        <v>0.93204324236043945</v>
      </c>
      <c r="M419" s="17" t="s">
        <v>3318</v>
      </c>
      <c r="N419" s="16" t="s">
        <v>3234</v>
      </c>
      <c r="O419" s="17" t="s">
        <v>3235</v>
      </c>
      <c r="P419" s="16"/>
      <c r="Q419" s="16"/>
      <c r="R419" s="16"/>
      <c r="S419" s="16"/>
      <c r="T419" s="16"/>
    </row>
    <row r="420" spans="1:20" ht="15" customHeight="1" x14ac:dyDescent="0.25">
      <c r="A420" s="16" t="s">
        <v>4565</v>
      </c>
      <c r="B420" s="17" t="s">
        <v>3562</v>
      </c>
      <c r="C420" s="17" t="s">
        <v>3563</v>
      </c>
      <c r="D420" s="17" t="s">
        <v>3563</v>
      </c>
      <c r="E420" s="18">
        <v>3</v>
      </c>
      <c r="F420" s="18">
        <v>33948</v>
      </c>
      <c r="G420" s="17">
        <v>0</v>
      </c>
      <c r="H420" s="17">
        <v>254894</v>
      </c>
      <c r="I420" s="19">
        <v>0.90971349072004504</v>
      </c>
      <c r="J420" s="17">
        <v>0</v>
      </c>
      <c r="K420" s="17">
        <v>31391</v>
      </c>
      <c r="L420" s="19">
        <v>0.93204324236043945</v>
      </c>
      <c r="M420" s="17" t="s">
        <v>3407</v>
      </c>
      <c r="N420" s="16" t="s">
        <v>3234</v>
      </c>
      <c r="O420" s="17" t="s">
        <v>3235</v>
      </c>
      <c r="P420" s="16"/>
      <c r="Q420" s="16"/>
      <c r="R420" s="16"/>
      <c r="S420" s="16"/>
      <c r="T420" s="16"/>
    </row>
    <row r="421" spans="1:20" ht="15" customHeight="1" x14ac:dyDescent="0.25">
      <c r="A421" s="16" t="s">
        <v>4565</v>
      </c>
      <c r="B421" s="17" t="s">
        <v>4448</v>
      </c>
      <c r="C421" s="17" t="s">
        <v>4449</v>
      </c>
      <c r="D421" s="17" t="s">
        <v>4449</v>
      </c>
      <c r="E421" s="18">
        <v>3</v>
      </c>
      <c r="F421" s="18">
        <v>33948</v>
      </c>
      <c r="G421" s="17">
        <v>0</v>
      </c>
      <c r="H421" s="17">
        <v>254894</v>
      </c>
      <c r="I421" s="19">
        <v>0.90971349072004504</v>
      </c>
      <c r="J421" s="17">
        <v>0</v>
      </c>
      <c r="K421" s="17">
        <v>31391</v>
      </c>
      <c r="L421" s="19">
        <v>0.93204324236043945</v>
      </c>
      <c r="M421" s="17" t="s">
        <v>3236</v>
      </c>
      <c r="O421" s="16" t="s">
        <v>3905</v>
      </c>
      <c r="P421" s="16"/>
      <c r="Q421" s="16"/>
      <c r="R421" s="16"/>
      <c r="S421" s="16"/>
      <c r="T421" s="16"/>
    </row>
    <row r="422" spans="1:20" ht="15" customHeight="1" x14ac:dyDescent="0.25">
      <c r="A422" s="16" t="s">
        <v>4565</v>
      </c>
      <c r="B422" s="17" t="s">
        <v>4398</v>
      </c>
      <c r="C422" s="17" t="s">
        <v>4399</v>
      </c>
      <c r="D422" s="17" t="s">
        <v>4399</v>
      </c>
      <c r="E422" s="18">
        <v>2</v>
      </c>
      <c r="F422" s="18">
        <v>33948</v>
      </c>
      <c r="G422" s="17">
        <v>0</v>
      </c>
      <c r="H422" s="17">
        <v>254894</v>
      </c>
      <c r="I422" s="19">
        <v>0.90837642077274694</v>
      </c>
      <c r="J422" s="17">
        <v>0</v>
      </c>
      <c r="K422" s="17">
        <v>31391</v>
      </c>
      <c r="L422" s="19">
        <v>0.93110403128405705</v>
      </c>
      <c r="M422" s="17" t="s">
        <v>3236</v>
      </c>
      <c r="O422" s="16" t="s">
        <v>3905</v>
      </c>
      <c r="P422" s="16"/>
      <c r="Q422" s="16"/>
      <c r="R422" s="16"/>
      <c r="S422" s="16"/>
      <c r="T422" s="16"/>
    </row>
    <row r="423" spans="1:20" ht="15" customHeight="1" x14ac:dyDescent="0.25">
      <c r="A423" s="16" t="s">
        <v>4565</v>
      </c>
      <c r="B423" s="17" t="s">
        <v>4330</v>
      </c>
      <c r="C423" s="17" t="s">
        <v>4331</v>
      </c>
      <c r="D423" s="17" t="s">
        <v>4331</v>
      </c>
      <c r="E423" s="18">
        <v>2</v>
      </c>
      <c r="F423" s="18">
        <v>33948</v>
      </c>
      <c r="G423" s="17">
        <v>0</v>
      </c>
      <c r="H423" s="17">
        <v>254894</v>
      </c>
      <c r="I423" s="19">
        <v>0.90837642077274694</v>
      </c>
      <c r="J423" s="17">
        <v>0</v>
      </c>
      <c r="K423" s="17">
        <v>31391</v>
      </c>
      <c r="L423" s="19">
        <v>0.93110403128405705</v>
      </c>
      <c r="M423" s="17" t="s">
        <v>3236</v>
      </c>
      <c r="O423" s="16" t="s">
        <v>3905</v>
      </c>
      <c r="P423" s="16"/>
      <c r="Q423" s="16"/>
      <c r="R423" s="16"/>
      <c r="S423" s="16"/>
      <c r="T423" s="16"/>
    </row>
    <row r="424" spans="1:20" ht="15" customHeight="1" x14ac:dyDescent="0.25">
      <c r="A424" s="16" t="s">
        <v>4565</v>
      </c>
      <c r="B424" s="17" t="s">
        <v>4358</v>
      </c>
      <c r="C424" s="17" t="s">
        <v>4359</v>
      </c>
      <c r="D424" s="17" t="s">
        <v>4359</v>
      </c>
      <c r="E424" s="18">
        <v>2</v>
      </c>
      <c r="F424" s="18">
        <v>33948</v>
      </c>
      <c r="G424" s="17">
        <v>0</v>
      </c>
      <c r="H424" s="17">
        <v>254894</v>
      </c>
      <c r="I424" s="19">
        <v>0.90837642077274694</v>
      </c>
      <c r="J424" s="17">
        <v>0</v>
      </c>
      <c r="K424" s="17">
        <v>31391</v>
      </c>
      <c r="L424" s="19">
        <v>0.93110403128405705</v>
      </c>
      <c r="M424" s="17" t="s">
        <v>3236</v>
      </c>
      <c r="O424" s="16" t="s">
        <v>3905</v>
      </c>
      <c r="P424" s="16"/>
      <c r="Q424" s="16"/>
      <c r="R424" s="16"/>
      <c r="S424" s="16"/>
      <c r="T424" s="16"/>
    </row>
    <row r="425" spans="1:20" ht="15" customHeight="1" x14ac:dyDescent="0.25">
      <c r="A425" s="16" t="s">
        <v>4565</v>
      </c>
      <c r="B425" s="17" t="s">
        <v>4054</v>
      </c>
      <c r="C425" s="17" t="s">
        <v>4055</v>
      </c>
      <c r="D425" s="17" t="s">
        <v>4055</v>
      </c>
      <c r="E425" s="18">
        <v>1</v>
      </c>
      <c r="F425" s="18">
        <v>33948</v>
      </c>
      <c r="G425" s="17">
        <v>0</v>
      </c>
      <c r="H425" s="17">
        <v>254894</v>
      </c>
      <c r="I425" s="19">
        <v>0.90366717221709669</v>
      </c>
      <c r="J425" s="17">
        <v>0</v>
      </c>
      <c r="K425" s="17">
        <v>31391</v>
      </c>
      <c r="L425" s="19">
        <v>0.92903067732791622</v>
      </c>
      <c r="M425" s="17" t="s">
        <v>3236</v>
      </c>
      <c r="O425" s="16" t="s">
        <v>3905</v>
      </c>
      <c r="P425" s="16"/>
      <c r="Q425" s="16"/>
      <c r="R425" s="16"/>
      <c r="S425" s="16"/>
      <c r="T425" s="16"/>
    </row>
    <row r="426" spans="1:20" ht="15" customHeight="1" x14ac:dyDescent="0.25">
      <c r="A426" s="16" t="s">
        <v>4565</v>
      </c>
      <c r="B426" s="17" t="s">
        <v>3317</v>
      </c>
      <c r="C426" s="17" t="s">
        <v>5427</v>
      </c>
      <c r="D426" s="17" t="s">
        <v>5427</v>
      </c>
      <c r="E426" s="18">
        <v>7</v>
      </c>
      <c r="F426" s="18">
        <v>33948</v>
      </c>
      <c r="G426" s="17">
        <v>0</v>
      </c>
      <c r="H426" s="17">
        <v>254894</v>
      </c>
      <c r="I426" s="19">
        <v>0.90762397296392416</v>
      </c>
      <c r="J426" s="17">
        <v>0</v>
      </c>
      <c r="K426" s="17">
        <v>31391</v>
      </c>
      <c r="L426" s="19">
        <v>0.93296440364176059</v>
      </c>
      <c r="M426" s="17" t="s">
        <v>3318</v>
      </c>
      <c r="N426" s="16" t="s">
        <v>3234</v>
      </c>
      <c r="O426" s="17" t="s">
        <v>3235</v>
      </c>
      <c r="P426" s="16"/>
      <c r="Q426" s="16"/>
      <c r="R426" s="16"/>
      <c r="S426" s="16"/>
      <c r="T426" s="16"/>
    </row>
    <row r="427" spans="1:20" ht="15" customHeight="1" x14ac:dyDescent="0.25">
      <c r="A427" s="16" t="s">
        <v>4565</v>
      </c>
      <c r="B427" s="17" t="s">
        <v>4121</v>
      </c>
      <c r="C427" s="17" t="s">
        <v>4122</v>
      </c>
      <c r="D427" s="17" t="s">
        <v>4122</v>
      </c>
      <c r="E427" s="18">
        <v>1</v>
      </c>
      <c r="F427" s="18">
        <v>33948</v>
      </c>
      <c r="G427" s="17">
        <v>0</v>
      </c>
      <c r="H427" s="17">
        <v>254894</v>
      </c>
      <c r="I427" s="19">
        <v>0.90366717221709669</v>
      </c>
      <c r="J427" s="17">
        <v>0</v>
      </c>
      <c r="K427" s="17">
        <v>31391</v>
      </c>
      <c r="L427" s="19">
        <v>0.92903067732791622</v>
      </c>
      <c r="M427" s="17" t="s">
        <v>3236</v>
      </c>
      <c r="O427" s="16" t="s">
        <v>3905</v>
      </c>
      <c r="P427" s="16"/>
      <c r="Q427" s="16"/>
      <c r="R427" s="16"/>
      <c r="S427" s="16"/>
      <c r="T427" s="16"/>
    </row>
    <row r="428" spans="1:20" ht="15" customHeight="1" x14ac:dyDescent="0.25">
      <c r="A428" s="16" t="s">
        <v>4565</v>
      </c>
      <c r="B428" s="17" t="s">
        <v>3473</v>
      </c>
      <c r="C428" s="17" t="s">
        <v>5435</v>
      </c>
      <c r="D428" s="17" t="s">
        <v>5435</v>
      </c>
      <c r="E428" s="18">
        <v>4</v>
      </c>
      <c r="F428" s="18">
        <v>33948</v>
      </c>
      <c r="G428" s="17">
        <v>0</v>
      </c>
      <c r="H428" s="17">
        <v>254894</v>
      </c>
      <c r="I428" s="19">
        <v>0.90982167341688269</v>
      </c>
      <c r="J428" s="17">
        <v>0</v>
      </c>
      <c r="K428" s="17">
        <v>31391</v>
      </c>
      <c r="L428" s="19">
        <v>0.93254191237518369</v>
      </c>
      <c r="M428" s="17" t="s">
        <v>3318</v>
      </c>
      <c r="N428" s="16" t="s">
        <v>3234</v>
      </c>
      <c r="O428" s="17" t="s">
        <v>3235</v>
      </c>
      <c r="P428" s="16"/>
      <c r="Q428" s="16"/>
      <c r="R428" s="16"/>
      <c r="S428" s="16"/>
      <c r="T428" s="16"/>
    </row>
    <row r="429" spans="1:20" ht="15" customHeight="1" x14ac:dyDescent="0.25">
      <c r="A429" s="16" t="s">
        <v>4565</v>
      </c>
      <c r="B429" s="17" t="s">
        <v>3564</v>
      </c>
      <c r="C429" s="17" t="s">
        <v>5434</v>
      </c>
      <c r="D429" s="17" t="s">
        <v>5434</v>
      </c>
      <c r="E429" s="18">
        <v>3</v>
      </c>
      <c r="F429" s="18">
        <v>33948</v>
      </c>
      <c r="G429" s="17">
        <v>0</v>
      </c>
      <c r="H429" s="17">
        <v>254894</v>
      </c>
      <c r="I429" s="19">
        <v>0.90971349072004504</v>
      </c>
      <c r="J429" s="17">
        <v>0</v>
      </c>
      <c r="K429" s="17">
        <v>31391</v>
      </c>
      <c r="L429" s="19">
        <v>0.93204324236043945</v>
      </c>
      <c r="M429" s="17" t="s">
        <v>3318</v>
      </c>
      <c r="N429" s="16" t="s">
        <v>3234</v>
      </c>
      <c r="O429" s="17" t="s">
        <v>3235</v>
      </c>
      <c r="P429" s="16"/>
      <c r="Q429" s="16"/>
      <c r="R429" s="16"/>
      <c r="S429" s="16"/>
      <c r="T429" s="16"/>
    </row>
    <row r="430" spans="1:20" ht="15" customHeight="1" x14ac:dyDescent="0.25">
      <c r="A430" s="16" t="s">
        <v>4565</v>
      </c>
      <c r="B430" s="17" t="s">
        <v>3437</v>
      </c>
      <c r="C430" s="17" t="s">
        <v>3438</v>
      </c>
      <c r="D430" s="17" t="s">
        <v>3438</v>
      </c>
      <c r="E430" s="18">
        <v>10</v>
      </c>
      <c r="F430" s="18">
        <v>33948</v>
      </c>
      <c r="G430" s="17">
        <v>0</v>
      </c>
      <c r="H430" s="17">
        <v>254894</v>
      </c>
      <c r="I430" s="19">
        <v>0.90431880650775898</v>
      </c>
      <c r="J430" s="17">
        <v>0</v>
      </c>
      <c r="K430" s="17">
        <v>31391</v>
      </c>
      <c r="L430" s="19">
        <v>0.93271216752230168</v>
      </c>
      <c r="M430" s="17" t="s">
        <v>3236</v>
      </c>
      <c r="N430" s="16" t="s">
        <v>3234</v>
      </c>
      <c r="O430" s="17" t="s">
        <v>3235</v>
      </c>
      <c r="P430" s="16"/>
      <c r="Q430" s="16"/>
      <c r="R430" s="16"/>
      <c r="S430" s="16"/>
      <c r="T430" s="16"/>
    </row>
    <row r="431" spans="1:20" ht="15" customHeight="1" x14ac:dyDescent="0.25">
      <c r="A431" s="16" t="s">
        <v>4565</v>
      </c>
      <c r="B431" s="17" t="s">
        <v>3848</v>
      </c>
      <c r="C431" s="17" t="s">
        <v>5433</v>
      </c>
      <c r="D431" s="17" t="s">
        <v>5433</v>
      </c>
      <c r="E431" s="18">
        <v>46</v>
      </c>
      <c r="F431" s="18">
        <v>33948</v>
      </c>
      <c r="G431" s="17">
        <v>0</v>
      </c>
      <c r="H431" s="17">
        <v>254894</v>
      </c>
      <c r="I431" s="19">
        <v>0.87035987786039104</v>
      </c>
      <c r="J431" s="17">
        <v>0</v>
      </c>
      <c r="K431" s="17">
        <v>31391</v>
      </c>
      <c r="L431" s="19">
        <v>0.92219256263100491</v>
      </c>
      <c r="M431" s="17" t="s">
        <v>3257</v>
      </c>
      <c r="N431" s="16" t="s">
        <v>3234</v>
      </c>
      <c r="O431" s="17" t="s">
        <v>3235</v>
      </c>
      <c r="P431" s="16"/>
      <c r="Q431" s="16"/>
      <c r="R431" s="16"/>
      <c r="S431" s="16"/>
      <c r="T431" s="16"/>
    </row>
    <row r="432" spans="1:20" ht="15" customHeight="1" x14ac:dyDescent="0.25">
      <c r="A432" s="16" t="s">
        <v>4565</v>
      </c>
      <c r="B432" s="17" t="s">
        <v>4394</v>
      </c>
      <c r="C432" s="17" t="s">
        <v>4395</v>
      </c>
      <c r="D432" s="17" t="s">
        <v>4395</v>
      </c>
      <c r="E432" s="18">
        <v>2</v>
      </c>
      <c r="F432" s="18">
        <v>33948</v>
      </c>
      <c r="G432" s="17">
        <v>0</v>
      </c>
      <c r="H432" s="17">
        <v>254894</v>
      </c>
      <c r="I432" s="19">
        <v>0.90837642077274694</v>
      </c>
      <c r="J432" s="17">
        <v>0</v>
      </c>
      <c r="K432" s="17">
        <v>31391</v>
      </c>
      <c r="L432" s="19">
        <v>0.93110403128405705</v>
      </c>
      <c r="M432" s="17" t="s">
        <v>3236</v>
      </c>
      <c r="O432" s="16" t="s">
        <v>3905</v>
      </c>
      <c r="P432" s="16"/>
      <c r="Q432" s="16"/>
      <c r="R432" s="16"/>
      <c r="S432" s="16"/>
      <c r="T432" s="16"/>
    </row>
    <row r="433" spans="1:20" ht="15" customHeight="1" x14ac:dyDescent="0.25">
      <c r="A433" s="16" t="s">
        <v>4565</v>
      </c>
      <c r="B433" s="17" t="s">
        <v>3780</v>
      </c>
      <c r="C433" s="17" t="s">
        <v>5382</v>
      </c>
      <c r="D433" s="17" t="s">
        <v>5382</v>
      </c>
      <c r="E433" s="18">
        <v>1</v>
      </c>
      <c r="F433" s="18">
        <v>33948</v>
      </c>
      <c r="G433" s="17">
        <v>0</v>
      </c>
      <c r="H433" s="17">
        <v>254894</v>
      </c>
      <c r="I433" s="19">
        <v>0.90366717221709669</v>
      </c>
      <c r="J433" s="17">
        <v>0</v>
      </c>
      <c r="K433" s="17">
        <v>31391</v>
      </c>
      <c r="L433" s="19">
        <v>0.92903067732791622</v>
      </c>
      <c r="M433" s="17" t="s">
        <v>3318</v>
      </c>
      <c r="N433" s="16" t="s">
        <v>3234</v>
      </c>
      <c r="O433" s="17" t="s">
        <v>3235</v>
      </c>
      <c r="P433" s="16"/>
      <c r="Q433" s="16"/>
      <c r="R433" s="16"/>
      <c r="S433" s="16"/>
      <c r="T433" s="16"/>
    </row>
    <row r="434" spans="1:20" ht="15" customHeight="1" x14ac:dyDescent="0.25">
      <c r="A434" s="16" t="s">
        <v>4565</v>
      </c>
      <c r="B434" s="17" t="s">
        <v>3500</v>
      </c>
      <c r="C434" s="17" t="s">
        <v>3501</v>
      </c>
      <c r="D434" s="17" t="s">
        <v>3501</v>
      </c>
      <c r="E434" s="18">
        <v>12</v>
      </c>
      <c r="F434" s="18">
        <v>33948</v>
      </c>
      <c r="G434" s="17">
        <v>0</v>
      </c>
      <c r="H434" s="17">
        <v>254894</v>
      </c>
      <c r="I434" s="19">
        <v>0.90199864914148153</v>
      </c>
      <c r="J434" s="17">
        <v>0</v>
      </c>
      <c r="K434" s="17">
        <v>31391</v>
      </c>
      <c r="L434" s="19">
        <v>0.93237245645013378</v>
      </c>
      <c r="M434" s="17" t="s">
        <v>3236</v>
      </c>
      <c r="N434" s="16" t="s">
        <v>3242</v>
      </c>
      <c r="O434" s="17" t="s">
        <v>3235</v>
      </c>
      <c r="P434" s="16"/>
      <c r="Q434" s="16"/>
      <c r="R434" s="16"/>
      <c r="S434" s="16"/>
      <c r="T434" s="16"/>
    </row>
    <row r="435" spans="1:20" ht="15" customHeight="1" x14ac:dyDescent="0.25">
      <c r="A435" s="16" t="s">
        <v>4565</v>
      </c>
      <c r="B435" s="17" t="s">
        <v>4075</v>
      </c>
      <c r="C435" s="17" t="s">
        <v>4076</v>
      </c>
      <c r="D435" s="17" t="s">
        <v>4076</v>
      </c>
      <c r="E435" s="18">
        <v>1</v>
      </c>
      <c r="F435" s="18">
        <v>33948</v>
      </c>
      <c r="G435" s="17">
        <v>0</v>
      </c>
      <c r="H435" s="17">
        <v>254894</v>
      </c>
      <c r="I435" s="19">
        <v>0.90366717221709669</v>
      </c>
      <c r="J435" s="17">
        <v>0</v>
      </c>
      <c r="K435" s="17">
        <v>31391</v>
      </c>
      <c r="L435" s="19">
        <v>0.92903067732791622</v>
      </c>
      <c r="M435" s="17" t="s">
        <v>3236</v>
      </c>
      <c r="O435" s="16" t="s">
        <v>3905</v>
      </c>
      <c r="P435" s="16"/>
      <c r="Q435" s="16"/>
      <c r="R435" s="16"/>
      <c r="S435" s="16"/>
      <c r="T435" s="16"/>
    </row>
    <row r="436" spans="1:20" ht="15" customHeight="1" x14ac:dyDescent="0.25">
      <c r="A436" s="16" t="s">
        <v>4565</v>
      </c>
      <c r="B436" s="17" t="s">
        <v>4018</v>
      </c>
      <c r="C436" s="17" t="s">
        <v>4019</v>
      </c>
      <c r="D436" s="17" t="s">
        <v>4019</v>
      </c>
      <c r="E436" s="18">
        <v>34</v>
      </c>
      <c r="F436" s="18">
        <v>33948</v>
      </c>
      <c r="G436" s="17">
        <v>0</v>
      </c>
      <c r="H436" s="17">
        <v>254894</v>
      </c>
      <c r="I436" s="19">
        <v>0.87980541068549301</v>
      </c>
      <c r="J436" s="17">
        <v>0</v>
      </c>
      <c r="K436" s="17">
        <v>31391</v>
      </c>
      <c r="L436" s="19">
        <v>0.92610012977947676</v>
      </c>
      <c r="M436" s="17" t="s">
        <v>3236</v>
      </c>
      <c r="N436" s="17" t="s">
        <v>3916</v>
      </c>
      <c r="O436" s="17"/>
      <c r="P436" s="16"/>
      <c r="Q436" s="16"/>
      <c r="R436" s="16"/>
      <c r="S436" s="16"/>
      <c r="T436" s="16"/>
    </row>
    <row r="437" spans="1:20" ht="15" customHeight="1" x14ac:dyDescent="0.25">
      <c r="A437" s="16" t="s">
        <v>4565</v>
      </c>
      <c r="B437" s="17" t="s">
        <v>3725</v>
      </c>
      <c r="C437" s="17" t="s">
        <v>3726</v>
      </c>
      <c r="D437" s="17" t="s">
        <v>3726</v>
      </c>
      <c r="E437" s="18">
        <v>1</v>
      </c>
      <c r="F437" s="18">
        <v>33948</v>
      </c>
      <c r="G437" s="17">
        <v>0</v>
      </c>
      <c r="H437" s="17">
        <v>254894</v>
      </c>
      <c r="I437" s="19">
        <v>0.90366717221709669</v>
      </c>
      <c r="J437" s="17">
        <v>0</v>
      </c>
      <c r="K437" s="17">
        <v>31391</v>
      </c>
      <c r="L437" s="19">
        <v>0.92903067732791622</v>
      </c>
      <c r="M437" s="17" t="s">
        <v>3236</v>
      </c>
      <c r="N437" s="16" t="s">
        <v>3234</v>
      </c>
      <c r="O437" s="17" t="s">
        <v>3235</v>
      </c>
      <c r="P437" s="16"/>
      <c r="Q437" s="16"/>
      <c r="R437" s="16"/>
      <c r="S437" s="16"/>
      <c r="T437" s="16"/>
    </row>
    <row r="438" spans="1:20" ht="15" customHeight="1" x14ac:dyDescent="0.25">
      <c r="A438" s="16" t="s">
        <v>4565</v>
      </c>
      <c r="B438" s="17" t="s">
        <v>3731</v>
      </c>
      <c r="C438" s="17" t="s">
        <v>5408</v>
      </c>
      <c r="D438" s="17" t="s">
        <v>5408</v>
      </c>
      <c r="E438" s="18">
        <v>1</v>
      </c>
      <c r="F438" s="18">
        <v>33948</v>
      </c>
      <c r="G438" s="17">
        <v>0</v>
      </c>
      <c r="H438" s="17">
        <v>254894</v>
      </c>
      <c r="I438" s="19">
        <v>0.90366717221709669</v>
      </c>
      <c r="J438" s="17">
        <v>0</v>
      </c>
      <c r="K438" s="17">
        <v>31391</v>
      </c>
      <c r="L438" s="19">
        <v>0.92903067732791622</v>
      </c>
      <c r="M438" s="17" t="s">
        <v>3257</v>
      </c>
      <c r="N438" s="16" t="s">
        <v>3234</v>
      </c>
      <c r="O438" s="17" t="s">
        <v>3235</v>
      </c>
      <c r="P438" s="16"/>
      <c r="Q438" s="16"/>
      <c r="R438" s="16"/>
      <c r="S438" s="16"/>
      <c r="T438" s="16"/>
    </row>
    <row r="439" spans="1:20" ht="15" customHeight="1" x14ac:dyDescent="0.25">
      <c r="A439" s="16" t="s">
        <v>4565</v>
      </c>
      <c r="B439" s="17" t="s">
        <v>4040</v>
      </c>
      <c r="C439" s="17" t="s">
        <v>4041</v>
      </c>
      <c r="D439" s="17" t="s">
        <v>4041</v>
      </c>
      <c r="E439" s="18">
        <v>1</v>
      </c>
      <c r="F439" s="18">
        <v>33948</v>
      </c>
      <c r="G439" s="17">
        <v>0</v>
      </c>
      <c r="H439" s="17">
        <v>254894</v>
      </c>
      <c r="I439" s="19">
        <v>0.90366717221709669</v>
      </c>
      <c r="J439" s="17">
        <v>0</v>
      </c>
      <c r="K439" s="17">
        <v>31391</v>
      </c>
      <c r="L439" s="19">
        <v>0.92903067732791622</v>
      </c>
      <c r="M439" s="17" t="s">
        <v>3236</v>
      </c>
      <c r="O439" s="16" t="s">
        <v>3905</v>
      </c>
      <c r="P439" s="16"/>
      <c r="Q439" s="16"/>
      <c r="R439" s="16"/>
      <c r="S439" s="16"/>
      <c r="T439" s="16"/>
    </row>
    <row r="440" spans="1:20" ht="15" customHeight="1" x14ac:dyDescent="0.25">
      <c r="A440" s="16" t="s">
        <v>4565</v>
      </c>
      <c r="B440" s="17" t="s">
        <v>4283</v>
      </c>
      <c r="C440" s="17" t="s">
        <v>4284</v>
      </c>
      <c r="D440" s="17" t="s">
        <v>4284</v>
      </c>
      <c r="E440" s="18">
        <v>7</v>
      </c>
      <c r="F440" s="18">
        <v>33948</v>
      </c>
      <c r="G440" s="17">
        <v>0</v>
      </c>
      <c r="H440" s="17">
        <v>254894</v>
      </c>
      <c r="I440" s="19">
        <v>0.90762397296392416</v>
      </c>
      <c r="J440" s="17">
        <v>0</v>
      </c>
      <c r="K440" s="17">
        <v>31391</v>
      </c>
      <c r="L440" s="19">
        <v>0.93296440364176059</v>
      </c>
      <c r="M440" s="17" t="s">
        <v>3236</v>
      </c>
      <c r="N440" s="17" t="s">
        <v>3916</v>
      </c>
      <c r="O440" s="17"/>
      <c r="P440" s="16"/>
      <c r="Q440" s="16"/>
      <c r="R440" s="16"/>
      <c r="S440" s="16"/>
      <c r="T440" s="16"/>
    </row>
    <row r="441" spans="1:20" ht="15" customHeight="1" x14ac:dyDescent="0.25">
      <c r="A441" s="16" t="s">
        <v>4565</v>
      </c>
      <c r="B441" s="17" t="s">
        <v>3409</v>
      </c>
      <c r="C441" s="17" t="s">
        <v>5396</v>
      </c>
      <c r="D441" s="17" t="s">
        <v>5396</v>
      </c>
      <c r="E441" s="18">
        <v>5</v>
      </c>
      <c r="F441" s="18">
        <v>33948</v>
      </c>
      <c r="G441" s="17">
        <v>0</v>
      </c>
      <c r="H441" s="17">
        <v>254894</v>
      </c>
      <c r="I441" s="19">
        <v>0.90935188932139621</v>
      </c>
      <c r="J441" s="17">
        <v>0</v>
      </c>
      <c r="K441" s="17">
        <v>31391</v>
      </c>
      <c r="L441" s="19">
        <v>0.93280890517292392</v>
      </c>
      <c r="M441" s="17" t="s">
        <v>3318</v>
      </c>
      <c r="N441" s="16" t="s">
        <v>3234</v>
      </c>
      <c r="O441" s="17" t="s">
        <v>3235</v>
      </c>
      <c r="P441" s="16"/>
      <c r="Q441" s="16"/>
      <c r="R441" s="16"/>
      <c r="S441" s="16"/>
      <c r="T441" s="16"/>
    </row>
    <row r="442" spans="1:20" ht="15" customHeight="1" x14ac:dyDescent="0.25">
      <c r="A442" s="16" t="s">
        <v>4565</v>
      </c>
      <c r="B442" s="17" t="s">
        <v>3694</v>
      </c>
      <c r="C442" s="17" t="s">
        <v>3695</v>
      </c>
      <c r="D442" s="17" t="s">
        <v>3695</v>
      </c>
      <c r="E442" s="18">
        <v>21</v>
      </c>
      <c r="F442" s="18">
        <v>33948</v>
      </c>
      <c r="G442" s="17">
        <v>5</v>
      </c>
      <c r="H442" s="17">
        <v>251338</v>
      </c>
      <c r="I442" s="19">
        <v>0.91781992261707435</v>
      </c>
      <c r="J442" s="17">
        <v>0</v>
      </c>
      <c r="K442" s="17">
        <v>31391</v>
      </c>
      <c r="L442" s="19">
        <v>0.93011431826563318</v>
      </c>
      <c r="M442" s="17" t="s">
        <v>3236</v>
      </c>
      <c r="N442" s="16" t="s">
        <v>3234</v>
      </c>
      <c r="O442" s="17" t="s">
        <v>3235</v>
      </c>
      <c r="P442" s="16"/>
      <c r="Q442" s="16"/>
      <c r="R442" s="16"/>
      <c r="S442" s="16"/>
      <c r="T442" s="16"/>
    </row>
    <row r="443" spans="1:20" ht="15" customHeight="1" x14ac:dyDescent="0.25">
      <c r="A443" s="16" t="s">
        <v>4565</v>
      </c>
      <c r="B443" s="17" t="s">
        <v>4460</v>
      </c>
      <c r="C443" s="17" t="s">
        <v>4461</v>
      </c>
      <c r="D443" s="17" t="s">
        <v>4461</v>
      </c>
      <c r="E443" s="18">
        <v>3</v>
      </c>
      <c r="F443" s="18">
        <v>33948</v>
      </c>
      <c r="G443" s="17">
        <v>0</v>
      </c>
      <c r="H443" s="17">
        <v>254894</v>
      </c>
      <c r="I443" s="19">
        <v>0.90971349072004504</v>
      </c>
      <c r="J443" s="17">
        <v>0</v>
      </c>
      <c r="K443" s="17">
        <v>31391</v>
      </c>
      <c r="L443" s="19">
        <v>0.93204324236043945</v>
      </c>
      <c r="M443" s="17" t="s">
        <v>3236</v>
      </c>
      <c r="O443" s="16" t="s">
        <v>3905</v>
      </c>
      <c r="P443" s="16"/>
      <c r="Q443" s="16"/>
      <c r="R443" s="16"/>
      <c r="S443" s="16"/>
      <c r="T443" s="16"/>
    </row>
    <row r="444" spans="1:20" ht="15" customHeight="1" x14ac:dyDescent="0.25">
      <c r="A444" s="16" t="s">
        <v>4565</v>
      </c>
      <c r="B444" s="17" t="s">
        <v>3980</v>
      </c>
      <c r="C444" s="17" t="s">
        <v>3981</v>
      </c>
      <c r="D444" s="17" t="s">
        <v>3981</v>
      </c>
      <c r="E444" s="18">
        <v>1</v>
      </c>
      <c r="F444" s="18">
        <v>33948</v>
      </c>
      <c r="G444" s="17">
        <v>1</v>
      </c>
      <c r="H444" s="17">
        <v>251342</v>
      </c>
      <c r="I444" s="19">
        <v>0.83130763471762104</v>
      </c>
      <c r="J444" s="17">
        <v>0</v>
      </c>
      <c r="K444" s="17">
        <v>31391</v>
      </c>
      <c r="L444" s="19">
        <v>0.92903067732791622</v>
      </c>
      <c r="M444" s="17" t="s">
        <v>3236</v>
      </c>
      <c r="O444" s="16" t="s">
        <v>3905</v>
      </c>
      <c r="P444" s="16"/>
      <c r="Q444" s="16"/>
      <c r="R444" s="16"/>
      <c r="S444" s="16"/>
      <c r="T444" s="16"/>
    </row>
    <row r="445" spans="1:20" ht="15" customHeight="1" x14ac:dyDescent="0.25">
      <c r="A445" s="16" t="s">
        <v>4565</v>
      </c>
      <c r="B445" s="17" t="s">
        <v>3674</v>
      </c>
      <c r="C445" s="17" t="s">
        <v>5362</v>
      </c>
      <c r="D445" s="17" t="s">
        <v>5362</v>
      </c>
      <c r="E445" s="18">
        <v>18</v>
      </c>
      <c r="F445" s="18">
        <v>33948</v>
      </c>
      <c r="G445" s="17">
        <v>0</v>
      </c>
      <c r="H445" s="17">
        <v>254894</v>
      </c>
      <c r="I445" s="19">
        <v>0.89521368663252299</v>
      </c>
      <c r="J445" s="17">
        <v>0</v>
      </c>
      <c r="K445" s="17">
        <v>31391</v>
      </c>
      <c r="L445" s="19">
        <v>0.93095088040058815</v>
      </c>
      <c r="M445" s="17" t="s">
        <v>3257</v>
      </c>
      <c r="N445" s="16" t="s">
        <v>3234</v>
      </c>
      <c r="O445" s="17" t="s">
        <v>3235</v>
      </c>
      <c r="P445" s="16"/>
      <c r="Q445" s="16"/>
      <c r="R445" s="16"/>
      <c r="S445" s="16"/>
      <c r="T445" s="16"/>
    </row>
    <row r="446" spans="1:20" ht="15" customHeight="1" x14ac:dyDescent="0.25">
      <c r="A446" s="16" t="s">
        <v>4565</v>
      </c>
      <c r="B446" s="17" t="s">
        <v>3753</v>
      </c>
      <c r="C446" s="17" t="s">
        <v>5397</v>
      </c>
      <c r="D446" s="17" t="s">
        <v>5397</v>
      </c>
      <c r="E446" s="18">
        <v>1</v>
      </c>
      <c r="F446" s="18">
        <v>33948</v>
      </c>
      <c r="G446" s="17">
        <v>0</v>
      </c>
      <c r="H446" s="17">
        <v>254894</v>
      </c>
      <c r="I446" s="19">
        <v>0.90366717221709669</v>
      </c>
      <c r="J446" s="17">
        <v>0</v>
      </c>
      <c r="K446" s="17">
        <v>31391</v>
      </c>
      <c r="L446" s="19">
        <v>0.92903067732791622</v>
      </c>
      <c r="M446" s="17" t="s">
        <v>3257</v>
      </c>
      <c r="N446" s="16" t="s">
        <v>3234</v>
      </c>
      <c r="O446" s="17" t="s">
        <v>3235</v>
      </c>
      <c r="P446" s="16"/>
      <c r="Q446" s="16"/>
      <c r="R446" s="16"/>
      <c r="S446" s="16"/>
      <c r="T446" s="16"/>
    </row>
    <row r="447" spans="1:20" ht="15" customHeight="1" x14ac:dyDescent="0.25">
      <c r="A447" s="16" t="s">
        <v>4565</v>
      </c>
      <c r="B447" s="17" t="s">
        <v>3505</v>
      </c>
      <c r="C447" s="17" t="s">
        <v>3506</v>
      </c>
      <c r="D447" s="17" t="s">
        <v>3506</v>
      </c>
      <c r="E447" s="18">
        <v>13</v>
      </c>
      <c r="F447" s="18">
        <v>33948</v>
      </c>
      <c r="G447" s="17">
        <v>0</v>
      </c>
      <c r="H447" s="17">
        <v>254894</v>
      </c>
      <c r="I447" s="19">
        <v>0.90083942619248647</v>
      </c>
      <c r="J447" s="17">
        <v>0</v>
      </c>
      <c r="K447" s="17">
        <v>31391</v>
      </c>
      <c r="L447" s="19">
        <v>0.93216994630262984</v>
      </c>
      <c r="M447" s="17" t="s">
        <v>3236</v>
      </c>
      <c r="N447" s="16" t="s">
        <v>3234</v>
      </c>
      <c r="O447" s="17" t="s">
        <v>3235</v>
      </c>
      <c r="P447" s="16"/>
      <c r="Q447" s="16"/>
      <c r="R447" s="16"/>
      <c r="S447" s="16"/>
      <c r="T447" s="16"/>
    </row>
    <row r="448" spans="1:20" ht="15" customHeight="1" x14ac:dyDescent="0.25">
      <c r="A448" s="16" t="s">
        <v>4565</v>
      </c>
      <c r="B448" s="17" t="s">
        <v>4207</v>
      </c>
      <c r="C448" s="17" t="s">
        <v>4208</v>
      </c>
      <c r="D448" s="17" t="s">
        <v>4208</v>
      </c>
      <c r="E448" s="18">
        <v>1</v>
      </c>
      <c r="F448" s="18">
        <v>33948</v>
      </c>
      <c r="G448" s="17">
        <v>0</v>
      </c>
      <c r="H448" s="17">
        <v>254894</v>
      </c>
      <c r="I448" s="19">
        <v>0.90366717221709669</v>
      </c>
      <c r="J448" s="17">
        <v>0</v>
      </c>
      <c r="K448" s="17">
        <v>31391</v>
      </c>
      <c r="L448" s="19">
        <v>0.92903067732791622</v>
      </c>
      <c r="M448" s="17" t="s">
        <v>3236</v>
      </c>
      <c r="O448" s="16" t="s">
        <v>3905</v>
      </c>
      <c r="P448" s="16"/>
      <c r="Q448" s="16"/>
      <c r="R448" s="16"/>
      <c r="S448" s="16"/>
      <c r="T448" s="16"/>
    </row>
    <row r="449" spans="1:20" ht="15" customHeight="1" x14ac:dyDescent="0.25">
      <c r="A449" s="16" t="s">
        <v>4565</v>
      </c>
      <c r="B449" s="17" t="s">
        <v>3650</v>
      </c>
      <c r="C449" s="17" t="s">
        <v>5428</v>
      </c>
      <c r="D449" s="17" t="s">
        <v>5428</v>
      </c>
      <c r="E449" s="18">
        <v>2</v>
      </c>
      <c r="F449" s="18">
        <v>33948</v>
      </c>
      <c r="G449" s="17">
        <v>0</v>
      </c>
      <c r="H449" s="17">
        <v>254894</v>
      </c>
      <c r="I449" s="19">
        <v>0.90837642077274694</v>
      </c>
      <c r="J449" s="17">
        <v>0</v>
      </c>
      <c r="K449" s="17">
        <v>31391</v>
      </c>
      <c r="L449" s="19">
        <v>0.93110403128405705</v>
      </c>
      <c r="M449" s="17" t="s">
        <v>3318</v>
      </c>
      <c r="N449" s="16" t="s">
        <v>3234</v>
      </c>
      <c r="O449" s="17" t="s">
        <v>3235</v>
      </c>
      <c r="P449" s="16"/>
      <c r="Q449" s="16"/>
      <c r="R449" s="16"/>
      <c r="S449" s="16"/>
      <c r="T449" s="16"/>
    </row>
    <row r="450" spans="1:20" ht="15" customHeight="1" x14ac:dyDescent="0.25">
      <c r="A450" s="16" t="s">
        <v>4565</v>
      </c>
      <c r="B450" s="17" t="s">
        <v>4083</v>
      </c>
      <c r="C450" s="17" t="s">
        <v>4084</v>
      </c>
      <c r="D450" s="17" t="s">
        <v>4084</v>
      </c>
      <c r="E450" s="18">
        <v>1</v>
      </c>
      <c r="F450" s="18">
        <v>33948</v>
      </c>
      <c r="G450" s="17">
        <v>0</v>
      </c>
      <c r="H450" s="17">
        <v>254894</v>
      </c>
      <c r="I450" s="19">
        <v>0.90366717221709669</v>
      </c>
      <c r="J450" s="17">
        <v>0</v>
      </c>
      <c r="K450" s="17">
        <v>31391</v>
      </c>
      <c r="L450" s="19">
        <v>0.92903067732791622</v>
      </c>
      <c r="M450" s="17" t="s">
        <v>3236</v>
      </c>
      <c r="O450" s="16" t="s">
        <v>3905</v>
      </c>
      <c r="P450" s="16"/>
      <c r="Q450" s="16"/>
      <c r="R450" s="16"/>
      <c r="S450" s="16"/>
      <c r="T450" s="16"/>
    </row>
    <row r="451" spans="1:20" ht="15" customHeight="1" x14ac:dyDescent="0.25">
      <c r="A451" s="16" t="s">
        <v>4565</v>
      </c>
      <c r="B451" s="17" t="s">
        <v>4289</v>
      </c>
      <c r="C451" s="17" t="s">
        <v>4290</v>
      </c>
      <c r="D451" s="17" t="s">
        <v>4290</v>
      </c>
      <c r="E451" s="18">
        <v>2</v>
      </c>
      <c r="F451" s="18">
        <v>33948</v>
      </c>
      <c r="G451" s="17">
        <v>0</v>
      </c>
      <c r="H451" s="17">
        <v>254894</v>
      </c>
      <c r="I451" s="19">
        <v>0.90837642077274694</v>
      </c>
      <c r="J451" s="17">
        <v>0</v>
      </c>
      <c r="K451" s="17">
        <v>31391</v>
      </c>
      <c r="L451" s="19">
        <v>0.93110403128405705</v>
      </c>
      <c r="M451" s="17" t="s">
        <v>3236</v>
      </c>
      <c r="O451" s="16" t="s">
        <v>3905</v>
      </c>
      <c r="P451" s="16"/>
      <c r="Q451" s="16"/>
      <c r="R451" s="16"/>
      <c r="S451" s="16"/>
      <c r="T451" s="16"/>
    </row>
    <row r="452" spans="1:20" ht="15" customHeight="1" x14ac:dyDescent="0.25">
      <c r="A452" s="16" t="s">
        <v>4565</v>
      </c>
      <c r="B452" s="17" t="s">
        <v>3552</v>
      </c>
      <c r="C452" s="17"/>
      <c r="D452" s="17" t="s">
        <v>3553</v>
      </c>
      <c r="E452" s="18">
        <v>3</v>
      </c>
      <c r="F452" s="18">
        <v>33948</v>
      </c>
      <c r="G452" s="17">
        <v>0</v>
      </c>
      <c r="H452" s="17">
        <v>254894</v>
      </c>
      <c r="I452" s="19">
        <v>0.90971349072004504</v>
      </c>
      <c r="J452" s="17">
        <v>0</v>
      </c>
      <c r="K452" s="17">
        <v>31391</v>
      </c>
      <c r="L452" s="19">
        <v>0.93204324236043945</v>
      </c>
      <c r="M452" s="17" t="s">
        <v>3255</v>
      </c>
      <c r="N452" s="16" t="s">
        <v>3234</v>
      </c>
      <c r="O452" s="17" t="s">
        <v>3235</v>
      </c>
      <c r="P452" s="16"/>
      <c r="Q452" s="16"/>
      <c r="R452" s="16"/>
      <c r="S452" s="16"/>
      <c r="T452" s="16"/>
    </row>
    <row r="453" spans="1:20" ht="15" customHeight="1" x14ac:dyDescent="0.25">
      <c r="A453" s="16" t="s">
        <v>4565</v>
      </c>
      <c r="B453" s="17" t="s">
        <v>3675</v>
      </c>
      <c r="C453" s="17"/>
      <c r="D453" s="17" t="s">
        <v>3676</v>
      </c>
      <c r="E453" s="18">
        <v>18</v>
      </c>
      <c r="F453" s="18">
        <v>33948</v>
      </c>
      <c r="G453" s="17">
        <v>0</v>
      </c>
      <c r="H453" s="17">
        <v>254894</v>
      </c>
      <c r="I453" s="19">
        <v>0.89521368663252299</v>
      </c>
      <c r="J453" s="17">
        <v>0</v>
      </c>
      <c r="K453" s="17">
        <v>31391</v>
      </c>
      <c r="L453" s="19">
        <v>0.93095088040058815</v>
      </c>
      <c r="M453" s="17" t="s">
        <v>3255</v>
      </c>
      <c r="N453" s="16" t="s">
        <v>3234</v>
      </c>
      <c r="O453" s="17" t="s">
        <v>3235</v>
      </c>
      <c r="P453" s="16"/>
      <c r="Q453" s="16"/>
      <c r="R453" s="16"/>
      <c r="S453" s="16"/>
      <c r="T453" s="16"/>
    </row>
    <row r="454" spans="1:20" ht="15" customHeight="1" x14ac:dyDescent="0.25">
      <c r="A454" s="16" t="s">
        <v>4565</v>
      </c>
      <c r="B454" s="17" t="s">
        <v>3644</v>
      </c>
      <c r="C454" s="17"/>
      <c r="D454" s="17" t="s">
        <v>3645</v>
      </c>
      <c r="E454" s="18">
        <v>2</v>
      </c>
      <c r="F454" s="18">
        <v>33948</v>
      </c>
      <c r="G454" s="17">
        <v>0</v>
      </c>
      <c r="H454" s="17">
        <v>254894</v>
      </c>
      <c r="I454" s="19">
        <v>0.90837642077274694</v>
      </c>
      <c r="J454" s="17">
        <v>0</v>
      </c>
      <c r="K454" s="17">
        <v>31391</v>
      </c>
      <c r="L454" s="19">
        <v>0.93110403128405705</v>
      </c>
      <c r="M454" s="17" t="s">
        <v>3255</v>
      </c>
      <c r="N454" s="16" t="s">
        <v>3234</v>
      </c>
      <c r="O454" s="17" t="s">
        <v>3235</v>
      </c>
      <c r="P454" s="16"/>
      <c r="Q454" s="16"/>
      <c r="R454" s="16"/>
      <c r="S454" s="16"/>
      <c r="T454" s="16"/>
    </row>
    <row r="455" spans="1:20" ht="15" customHeight="1" x14ac:dyDescent="0.25">
      <c r="A455" s="16" t="s">
        <v>4565</v>
      </c>
      <c r="B455" s="17" t="s">
        <v>3265</v>
      </c>
      <c r="C455" s="17"/>
      <c r="D455" s="17" t="s">
        <v>3266</v>
      </c>
      <c r="E455" s="18">
        <v>84</v>
      </c>
      <c r="F455" s="18">
        <v>33948</v>
      </c>
      <c r="G455" s="17">
        <v>19</v>
      </c>
      <c r="H455" s="17">
        <v>282794</v>
      </c>
      <c r="I455" s="19">
        <v>0.91853607182965413</v>
      </c>
      <c r="J455" s="17">
        <v>1</v>
      </c>
      <c r="K455" s="17">
        <v>31382</v>
      </c>
      <c r="L455" s="19">
        <v>0.98600840621104491</v>
      </c>
      <c r="M455" s="17" t="s">
        <v>3255</v>
      </c>
      <c r="N455" s="16" t="s">
        <v>3234</v>
      </c>
      <c r="O455" s="17" t="s">
        <v>3235</v>
      </c>
      <c r="P455" s="16"/>
      <c r="Q455" s="16"/>
      <c r="R455" s="16"/>
      <c r="S455" s="16"/>
      <c r="T455" s="16"/>
    </row>
    <row r="456" spans="1:20" ht="15" customHeight="1" x14ac:dyDescent="0.25">
      <c r="A456" s="16" t="s">
        <v>4565</v>
      </c>
      <c r="B456" s="17" t="s">
        <v>4546</v>
      </c>
      <c r="C456" s="17" t="s">
        <v>4547</v>
      </c>
      <c r="D456" s="17" t="s">
        <v>4547</v>
      </c>
      <c r="E456" s="18">
        <v>7</v>
      </c>
      <c r="F456" s="18">
        <v>33948</v>
      </c>
      <c r="G456" s="17">
        <v>1</v>
      </c>
      <c r="H456" s="17">
        <v>251344</v>
      </c>
      <c r="I456" s="19">
        <v>0.93768049077017235</v>
      </c>
      <c r="J456" s="17">
        <v>0</v>
      </c>
      <c r="K456" s="17">
        <v>31391</v>
      </c>
      <c r="L456" s="19">
        <v>0.93296440364176059</v>
      </c>
      <c r="M456" s="17" t="s">
        <v>3236</v>
      </c>
      <c r="N456" s="17" t="s">
        <v>3916</v>
      </c>
      <c r="O456" s="17"/>
      <c r="P456" s="16"/>
      <c r="Q456" s="16"/>
      <c r="R456" s="16"/>
      <c r="S456" s="16"/>
      <c r="T456" s="16"/>
    </row>
    <row r="457" spans="1:20" ht="15" customHeight="1" x14ac:dyDescent="0.25">
      <c r="A457" s="16" t="s">
        <v>4565</v>
      </c>
      <c r="B457" s="17" t="s">
        <v>4099</v>
      </c>
      <c r="C457" s="17" t="s">
        <v>4100</v>
      </c>
      <c r="D457" s="17" t="s">
        <v>4100</v>
      </c>
      <c r="E457" s="18">
        <v>1</v>
      </c>
      <c r="F457" s="18">
        <v>33948</v>
      </c>
      <c r="G457" s="17">
        <v>0</v>
      </c>
      <c r="H457" s="17">
        <v>254894</v>
      </c>
      <c r="I457" s="19">
        <v>0.90366717221709669</v>
      </c>
      <c r="J457" s="17">
        <v>0</v>
      </c>
      <c r="K457" s="17">
        <v>31391</v>
      </c>
      <c r="L457" s="19">
        <v>0.92903067732791622</v>
      </c>
      <c r="M457" s="17" t="s">
        <v>3236</v>
      </c>
      <c r="O457" s="16" t="s">
        <v>3905</v>
      </c>
      <c r="P457" s="16"/>
      <c r="Q457" s="16"/>
      <c r="R457" s="16"/>
      <c r="S457" s="16"/>
      <c r="T457" s="16"/>
    </row>
    <row r="458" spans="1:20" ht="15" customHeight="1" x14ac:dyDescent="0.25">
      <c r="A458" s="16" t="s">
        <v>4565</v>
      </c>
      <c r="B458" s="17" t="s">
        <v>4340</v>
      </c>
      <c r="C458" s="17" t="s">
        <v>4341</v>
      </c>
      <c r="D458" s="17" t="s">
        <v>4341</v>
      </c>
      <c r="E458" s="18">
        <v>2</v>
      </c>
      <c r="F458" s="18">
        <v>33948</v>
      </c>
      <c r="G458" s="17">
        <v>0</v>
      </c>
      <c r="H458" s="17">
        <v>254894</v>
      </c>
      <c r="I458" s="19">
        <v>0.90837642077274694</v>
      </c>
      <c r="J458" s="17">
        <v>0</v>
      </c>
      <c r="K458" s="17">
        <v>31391</v>
      </c>
      <c r="L458" s="19">
        <v>0.93110403128405705</v>
      </c>
      <c r="M458" s="17" t="s">
        <v>3236</v>
      </c>
      <c r="O458" s="16" t="s">
        <v>3905</v>
      </c>
      <c r="P458" s="16"/>
      <c r="Q458" s="16"/>
      <c r="R458" s="16"/>
      <c r="S458" s="16"/>
      <c r="T458" s="16"/>
    </row>
    <row r="459" spans="1:20" ht="15" customHeight="1" x14ac:dyDescent="0.25">
      <c r="A459" s="16" t="s">
        <v>4565</v>
      </c>
      <c r="B459" s="17" t="s">
        <v>4356</v>
      </c>
      <c r="C459" s="17" t="s">
        <v>4357</v>
      </c>
      <c r="D459" s="17" t="s">
        <v>4357</v>
      </c>
      <c r="E459" s="18">
        <v>2</v>
      </c>
      <c r="F459" s="18">
        <v>33948</v>
      </c>
      <c r="G459" s="17">
        <v>0</v>
      </c>
      <c r="H459" s="17">
        <v>254894</v>
      </c>
      <c r="I459" s="19">
        <v>0.90837642077274694</v>
      </c>
      <c r="J459" s="17">
        <v>0</v>
      </c>
      <c r="K459" s="17">
        <v>31391</v>
      </c>
      <c r="L459" s="19">
        <v>0.93110403128405705</v>
      </c>
      <c r="M459" s="17" t="s">
        <v>3236</v>
      </c>
      <c r="O459" s="16" t="s">
        <v>3905</v>
      </c>
      <c r="P459" s="16"/>
      <c r="Q459" s="16"/>
      <c r="R459" s="16"/>
      <c r="S459" s="16"/>
      <c r="T459" s="16"/>
    </row>
    <row r="460" spans="1:20" ht="15" customHeight="1" x14ac:dyDescent="0.25">
      <c r="A460" s="16" t="s">
        <v>4565</v>
      </c>
      <c r="B460" s="17" t="s">
        <v>4125</v>
      </c>
      <c r="C460" s="17" t="s">
        <v>4126</v>
      </c>
      <c r="D460" s="17" t="s">
        <v>4126</v>
      </c>
      <c r="E460" s="18">
        <v>1</v>
      </c>
      <c r="F460" s="18">
        <v>33948</v>
      </c>
      <c r="G460" s="17">
        <v>0</v>
      </c>
      <c r="H460" s="17">
        <v>254894</v>
      </c>
      <c r="I460" s="19">
        <v>0.90366717221709669</v>
      </c>
      <c r="J460" s="17">
        <v>0</v>
      </c>
      <c r="K460" s="17">
        <v>31391</v>
      </c>
      <c r="L460" s="19">
        <v>0.92903067732791622</v>
      </c>
      <c r="M460" s="17" t="s">
        <v>3236</v>
      </c>
      <c r="O460" s="16" t="s">
        <v>3905</v>
      </c>
      <c r="P460" s="16"/>
      <c r="Q460" s="16"/>
      <c r="R460" s="16"/>
      <c r="S460" s="16"/>
      <c r="T460" s="16"/>
    </row>
    <row r="461" spans="1:20" ht="15" customHeight="1" x14ac:dyDescent="0.25">
      <c r="A461" s="16" t="s">
        <v>4565</v>
      </c>
      <c r="B461" s="17" t="s">
        <v>3776</v>
      </c>
      <c r="C461" s="17" t="s">
        <v>5356</v>
      </c>
      <c r="D461" s="17" t="s">
        <v>5356</v>
      </c>
      <c r="E461" s="18">
        <v>1</v>
      </c>
      <c r="F461" s="18">
        <v>33948</v>
      </c>
      <c r="G461" s="17">
        <v>0</v>
      </c>
      <c r="H461" s="17">
        <v>254894</v>
      </c>
      <c r="I461" s="19">
        <v>0.90366717221709669</v>
      </c>
      <c r="J461" s="17">
        <v>0</v>
      </c>
      <c r="K461" s="17">
        <v>31391</v>
      </c>
      <c r="L461" s="19">
        <v>0.92903067732791622</v>
      </c>
      <c r="M461" s="17" t="s">
        <v>3318</v>
      </c>
      <c r="N461" s="16" t="s">
        <v>3234</v>
      </c>
      <c r="O461" s="17" t="s">
        <v>3235</v>
      </c>
      <c r="P461" s="16"/>
      <c r="Q461" s="16"/>
      <c r="R461" s="16"/>
      <c r="S461" s="16"/>
      <c r="T461" s="16"/>
    </row>
    <row r="462" spans="1:20" ht="15" customHeight="1" x14ac:dyDescent="0.25">
      <c r="A462" s="16" t="s">
        <v>4565</v>
      </c>
      <c r="B462" s="17" t="s">
        <v>4281</v>
      </c>
      <c r="C462" s="17" t="s">
        <v>4282</v>
      </c>
      <c r="D462" s="17" t="s">
        <v>4282</v>
      </c>
      <c r="E462" s="18">
        <v>7</v>
      </c>
      <c r="F462" s="18">
        <v>33948</v>
      </c>
      <c r="G462" s="17">
        <v>0</v>
      </c>
      <c r="H462" s="17">
        <v>254894</v>
      </c>
      <c r="I462" s="19">
        <v>0.90762397296392416</v>
      </c>
      <c r="J462" s="17">
        <v>0</v>
      </c>
      <c r="K462" s="17">
        <v>31391</v>
      </c>
      <c r="L462" s="19">
        <v>0.93296440364176059</v>
      </c>
      <c r="M462" s="17" t="s">
        <v>3236</v>
      </c>
      <c r="N462" s="17" t="s">
        <v>3916</v>
      </c>
      <c r="O462" s="17"/>
      <c r="P462" s="16"/>
      <c r="Q462" s="16"/>
      <c r="R462" s="16"/>
      <c r="S462" s="16"/>
      <c r="T462" s="16"/>
    </row>
    <row r="463" spans="1:20" ht="15" customHeight="1" x14ac:dyDescent="0.25">
      <c r="A463" s="16" t="s">
        <v>4565</v>
      </c>
      <c r="B463" s="17" t="s">
        <v>4221</v>
      </c>
      <c r="C463" s="17" t="s">
        <v>4222</v>
      </c>
      <c r="D463" s="17" t="s">
        <v>4222</v>
      </c>
      <c r="E463" s="18">
        <v>1</v>
      </c>
      <c r="F463" s="18">
        <v>33948</v>
      </c>
      <c r="G463" s="17">
        <v>0</v>
      </c>
      <c r="H463" s="17">
        <v>254894</v>
      </c>
      <c r="I463" s="19">
        <v>0.90366717221709669</v>
      </c>
      <c r="J463" s="17">
        <v>0</v>
      </c>
      <c r="K463" s="17">
        <v>31391</v>
      </c>
      <c r="L463" s="19">
        <v>0.92903067732791622</v>
      </c>
      <c r="M463" s="17" t="s">
        <v>3236</v>
      </c>
      <c r="O463" s="16" t="s">
        <v>3905</v>
      </c>
      <c r="P463" s="16"/>
      <c r="Q463" s="16"/>
      <c r="R463" s="16"/>
      <c r="S463" s="16"/>
      <c r="T463" s="16"/>
    </row>
    <row r="464" spans="1:20" ht="15" customHeight="1" x14ac:dyDescent="0.25">
      <c r="A464" s="16" t="s">
        <v>4565</v>
      </c>
      <c r="B464" s="17" t="s">
        <v>3908</v>
      </c>
      <c r="C464" s="17" t="s">
        <v>3909</v>
      </c>
      <c r="D464" s="17" t="s">
        <v>3909</v>
      </c>
      <c r="E464" s="18">
        <v>1</v>
      </c>
      <c r="F464" s="18">
        <v>33948</v>
      </c>
      <c r="G464" s="17">
        <v>149</v>
      </c>
      <c r="H464" s="17">
        <v>282752</v>
      </c>
      <c r="I464" s="19">
        <v>6.0007998570199561E-11</v>
      </c>
      <c r="J464" s="17">
        <v>6</v>
      </c>
      <c r="K464" s="17">
        <v>31404</v>
      </c>
      <c r="L464" s="19">
        <v>1.541945714000903E-6</v>
      </c>
      <c r="M464" s="17" t="s">
        <v>3706</v>
      </c>
      <c r="O464" s="16" t="s">
        <v>3905</v>
      </c>
      <c r="P464" s="16"/>
      <c r="Q464" s="16"/>
      <c r="R464" s="16"/>
      <c r="S464" s="16"/>
      <c r="T464" s="16"/>
    </row>
    <row r="465" spans="1:20" ht="15" customHeight="1" x14ac:dyDescent="0.25">
      <c r="A465" s="16" t="s">
        <v>4565</v>
      </c>
      <c r="B465" s="17" t="s">
        <v>3458</v>
      </c>
      <c r="C465" s="17" t="s">
        <v>3459</v>
      </c>
      <c r="D465" s="17" t="s">
        <v>3459</v>
      </c>
      <c r="E465" s="18">
        <v>4</v>
      </c>
      <c r="F465" s="18">
        <v>33948</v>
      </c>
      <c r="G465" s="17">
        <v>0</v>
      </c>
      <c r="H465" s="17">
        <v>254894</v>
      </c>
      <c r="I465" s="19">
        <v>0.90982167341688269</v>
      </c>
      <c r="J465" s="17">
        <v>0</v>
      </c>
      <c r="K465" s="17">
        <v>31391</v>
      </c>
      <c r="L465" s="19">
        <v>0.93254191237518369</v>
      </c>
      <c r="M465" s="17" t="s">
        <v>3236</v>
      </c>
      <c r="N465" s="16" t="s">
        <v>3234</v>
      </c>
      <c r="O465" s="17" t="s">
        <v>3235</v>
      </c>
      <c r="P465" s="16"/>
      <c r="Q465" s="16"/>
      <c r="R465" s="16"/>
      <c r="S465" s="16"/>
      <c r="T465" s="16"/>
    </row>
    <row r="466" spans="1:20" ht="15" customHeight="1" x14ac:dyDescent="0.25">
      <c r="A466" s="16" t="s">
        <v>4565</v>
      </c>
      <c r="B466" s="17" t="s">
        <v>3894</v>
      </c>
      <c r="C466" s="17" t="s">
        <v>6246</v>
      </c>
      <c r="D466" s="17" t="s">
        <v>3895</v>
      </c>
      <c r="E466" s="18">
        <v>473</v>
      </c>
      <c r="F466" s="18">
        <v>33948</v>
      </c>
      <c r="G466" s="17">
        <v>3</v>
      </c>
      <c r="H466" s="17">
        <v>251352</v>
      </c>
      <c r="I466" s="19">
        <v>0.93381016244710291</v>
      </c>
      <c r="J466" s="17">
        <v>0</v>
      </c>
      <c r="K466" s="17">
        <v>31391</v>
      </c>
      <c r="L466" s="19">
        <v>0.81476926286382501</v>
      </c>
      <c r="M466" s="17" t="s">
        <v>3236</v>
      </c>
      <c r="N466" s="16" t="s">
        <v>3234</v>
      </c>
      <c r="O466" s="17" t="s">
        <v>3235</v>
      </c>
      <c r="P466" s="16"/>
      <c r="Q466" s="16"/>
      <c r="R466" s="16"/>
      <c r="S466" s="16"/>
      <c r="T466" s="16"/>
    </row>
    <row r="467" spans="1:20" ht="15" customHeight="1" x14ac:dyDescent="0.25">
      <c r="A467" s="16" t="s">
        <v>4565</v>
      </c>
      <c r="B467" s="17" t="s">
        <v>3832</v>
      </c>
      <c r="C467" s="17" t="s">
        <v>5440</v>
      </c>
      <c r="D467" s="17" t="s">
        <v>5440</v>
      </c>
      <c r="E467" s="18">
        <v>40</v>
      </c>
      <c r="F467" s="18">
        <v>33948</v>
      </c>
      <c r="G467" s="17">
        <v>1</v>
      </c>
      <c r="H467" s="17">
        <v>251338</v>
      </c>
      <c r="I467" s="19">
        <v>0.94875922027873794</v>
      </c>
      <c r="J467" s="17">
        <v>0</v>
      </c>
      <c r="K467" s="17">
        <v>31391</v>
      </c>
      <c r="L467" s="19">
        <v>0.92415537698363748</v>
      </c>
      <c r="M467" s="17" t="s">
        <v>3257</v>
      </c>
      <c r="N467" s="16" t="s">
        <v>3234</v>
      </c>
      <c r="O467" s="17" t="s">
        <v>3235</v>
      </c>
      <c r="P467" s="16"/>
      <c r="Q467" s="16"/>
      <c r="R467" s="16"/>
      <c r="S467" s="16"/>
      <c r="T467" s="16"/>
    </row>
    <row r="468" spans="1:20" ht="15" customHeight="1" x14ac:dyDescent="0.25">
      <c r="A468" s="16" t="s">
        <v>4565</v>
      </c>
      <c r="B468" s="17" t="s">
        <v>3532</v>
      </c>
      <c r="C468" s="17" t="s">
        <v>3533</v>
      </c>
      <c r="D468" s="17" t="s">
        <v>3533</v>
      </c>
      <c r="E468" s="18">
        <v>3</v>
      </c>
      <c r="F468" s="18">
        <v>33948</v>
      </c>
      <c r="G468" s="17">
        <v>0</v>
      </c>
      <c r="H468" s="17">
        <v>254894</v>
      </c>
      <c r="I468" s="19">
        <v>0.90971349072004504</v>
      </c>
      <c r="J468" s="17">
        <v>0</v>
      </c>
      <c r="K468" s="17">
        <v>31391</v>
      </c>
      <c r="L468" s="19">
        <v>0.93204324236043945</v>
      </c>
      <c r="M468" s="17" t="s">
        <v>3236</v>
      </c>
      <c r="N468" s="16" t="s">
        <v>3234</v>
      </c>
      <c r="O468" s="17" t="s">
        <v>3235</v>
      </c>
      <c r="P468" s="16"/>
      <c r="Q468" s="16"/>
      <c r="R468" s="16"/>
      <c r="S468" s="16"/>
      <c r="T468" s="16"/>
    </row>
    <row r="469" spans="1:20" ht="15" customHeight="1" x14ac:dyDescent="0.25">
      <c r="A469" s="16" t="s">
        <v>4565</v>
      </c>
      <c r="B469" s="17" t="s">
        <v>4115</v>
      </c>
      <c r="C469" s="17" t="s">
        <v>4116</v>
      </c>
      <c r="D469" s="17" t="s">
        <v>4116</v>
      </c>
      <c r="E469" s="18">
        <v>1</v>
      </c>
      <c r="F469" s="18">
        <v>33948</v>
      </c>
      <c r="G469" s="17">
        <v>0</v>
      </c>
      <c r="H469" s="17">
        <v>254894</v>
      </c>
      <c r="I469" s="19">
        <v>0.90366717221709669</v>
      </c>
      <c r="J469" s="17">
        <v>0</v>
      </c>
      <c r="K469" s="17">
        <v>31391</v>
      </c>
      <c r="L469" s="19">
        <v>0.92903067732791622</v>
      </c>
      <c r="M469" s="17" t="s">
        <v>3236</v>
      </c>
      <c r="O469" s="16" t="s">
        <v>3905</v>
      </c>
      <c r="P469" s="16"/>
      <c r="Q469" s="16"/>
      <c r="R469" s="16"/>
      <c r="S469" s="16"/>
      <c r="T469" s="16"/>
    </row>
    <row r="470" spans="1:20" ht="15" customHeight="1" x14ac:dyDescent="0.25">
      <c r="A470" s="16" t="s">
        <v>4565</v>
      </c>
      <c r="B470" s="17" t="s">
        <v>4101</v>
      </c>
      <c r="C470" s="17" t="s">
        <v>4102</v>
      </c>
      <c r="D470" s="17" t="s">
        <v>4102</v>
      </c>
      <c r="E470" s="18">
        <v>1</v>
      </c>
      <c r="F470" s="18">
        <v>33948</v>
      </c>
      <c r="G470" s="17">
        <v>0</v>
      </c>
      <c r="H470" s="17">
        <v>254894</v>
      </c>
      <c r="I470" s="19">
        <v>0.90366717221709669</v>
      </c>
      <c r="J470" s="17">
        <v>0</v>
      </c>
      <c r="K470" s="17">
        <v>31391</v>
      </c>
      <c r="L470" s="19">
        <v>0.92903067732791622</v>
      </c>
      <c r="M470" s="17" t="s">
        <v>3236</v>
      </c>
      <c r="O470" s="16" t="s">
        <v>3905</v>
      </c>
      <c r="P470" s="16"/>
      <c r="Q470" s="16"/>
      <c r="R470" s="16"/>
      <c r="S470" s="16"/>
      <c r="T470" s="16"/>
    </row>
    <row r="471" spans="1:20" ht="15" customHeight="1" x14ac:dyDescent="0.25">
      <c r="A471" s="16" t="s">
        <v>4565</v>
      </c>
      <c r="B471" s="17" t="s">
        <v>4500</v>
      </c>
      <c r="C471" s="17" t="s">
        <v>4501</v>
      </c>
      <c r="D471" s="17" t="s">
        <v>4501</v>
      </c>
      <c r="E471" s="18">
        <v>4</v>
      </c>
      <c r="F471" s="18">
        <v>33948</v>
      </c>
      <c r="G471" s="17">
        <v>0</v>
      </c>
      <c r="H471" s="17">
        <v>254894</v>
      </c>
      <c r="I471" s="19">
        <v>0.90982167341688269</v>
      </c>
      <c r="J471" s="17">
        <v>0</v>
      </c>
      <c r="K471" s="17">
        <v>31391</v>
      </c>
      <c r="L471" s="19">
        <v>0.93254191237518369</v>
      </c>
      <c r="M471" s="17" t="s">
        <v>3236</v>
      </c>
      <c r="O471" s="16" t="s">
        <v>3905</v>
      </c>
      <c r="P471" s="16"/>
      <c r="Q471" s="16"/>
      <c r="R471" s="16"/>
      <c r="S471" s="16"/>
      <c r="T471" s="16"/>
    </row>
    <row r="472" spans="1:20" ht="15" customHeight="1" x14ac:dyDescent="0.25">
      <c r="A472" s="16" t="s">
        <v>4565</v>
      </c>
      <c r="B472" s="17" t="s">
        <v>3359</v>
      </c>
      <c r="C472" s="17" t="s">
        <v>3360</v>
      </c>
      <c r="D472" s="17" t="s">
        <v>3360</v>
      </c>
      <c r="E472" s="18">
        <v>8</v>
      </c>
      <c r="F472" s="18">
        <v>33948</v>
      </c>
      <c r="G472" s="17">
        <v>0</v>
      </c>
      <c r="H472" s="17">
        <v>254894</v>
      </c>
      <c r="I472" s="19">
        <v>0.90657191027253148</v>
      </c>
      <c r="J472" s="17">
        <v>0</v>
      </c>
      <c r="K472" s="17">
        <v>31391</v>
      </c>
      <c r="L472" s="19">
        <v>0.9329269113106895</v>
      </c>
      <c r="M472" s="17" t="s">
        <v>3236</v>
      </c>
      <c r="N472" s="16" t="s">
        <v>3234</v>
      </c>
      <c r="O472" s="17" t="s">
        <v>3235</v>
      </c>
      <c r="P472" s="16"/>
      <c r="Q472" s="16"/>
      <c r="R472" s="16"/>
      <c r="S472" s="16"/>
      <c r="T472" s="16"/>
    </row>
    <row r="473" spans="1:20" ht="15" customHeight="1" x14ac:dyDescent="0.25">
      <c r="A473" s="16" t="s">
        <v>4565</v>
      </c>
      <c r="B473" s="17" t="s">
        <v>3354</v>
      </c>
      <c r="C473" s="17" t="s">
        <v>5441</v>
      </c>
      <c r="D473" s="17" t="s">
        <v>5441</v>
      </c>
      <c r="E473" s="18">
        <v>6</v>
      </c>
      <c r="F473" s="18">
        <v>33948</v>
      </c>
      <c r="G473" s="17">
        <v>1</v>
      </c>
      <c r="H473" s="17">
        <v>251330</v>
      </c>
      <c r="I473" s="19">
        <v>0.93383313991212225</v>
      </c>
      <c r="J473" s="17">
        <v>0</v>
      </c>
      <c r="K473" s="17">
        <v>31391</v>
      </c>
      <c r="L473" s="19">
        <v>0.93293416328976275</v>
      </c>
      <c r="M473" s="17" t="s">
        <v>3257</v>
      </c>
      <c r="N473" s="16" t="s">
        <v>3234</v>
      </c>
      <c r="O473" s="17" t="s">
        <v>3235</v>
      </c>
      <c r="P473" s="16"/>
      <c r="Q473" s="16"/>
      <c r="R473" s="16"/>
      <c r="S473" s="16"/>
      <c r="T473" s="16"/>
    </row>
    <row r="474" spans="1:20" ht="15" customHeight="1" x14ac:dyDescent="0.25">
      <c r="A474" s="16" t="s">
        <v>4565</v>
      </c>
      <c r="B474" s="17" t="s">
        <v>4450</v>
      </c>
      <c r="C474" s="17" t="s">
        <v>4451</v>
      </c>
      <c r="D474" s="17" t="s">
        <v>4451</v>
      </c>
      <c r="E474" s="18">
        <v>3</v>
      </c>
      <c r="F474" s="18">
        <v>33948</v>
      </c>
      <c r="G474" s="17">
        <v>0</v>
      </c>
      <c r="H474" s="17">
        <v>254894</v>
      </c>
      <c r="I474" s="19">
        <v>0.90971349072004504</v>
      </c>
      <c r="J474" s="17">
        <v>0</v>
      </c>
      <c r="K474" s="17">
        <v>31391</v>
      </c>
      <c r="L474" s="19">
        <v>0.93204324236043945</v>
      </c>
      <c r="M474" s="17" t="s">
        <v>3236</v>
      </c>
      <c r="O474" s="16" t="s">
        <v>3905</v>
      </c>
      <c r="P474" s="16"/>
      <c r="Q474" s="16"/>
      <c r="R474" s="16"/>
      <c r="S474" s="16"/>
      <c r="T474" s="16"/>
    </row>
    <row r="475" spans="1:20" ht="15" customHeight="1" x14ac:dyDescent="0.25">
      <c r="A475" s="16" t="s">
        <v>4565</v>
      </c>
      <c r="B475" s="17" t="s">
        <v>4423</v>
      </c>
      <c r="C475" s="17" t="s">
        <v>4424</v>
      </c>
      <c r="D475" s="17" t="s">
        <v>4424</v>
      </c>
      <c r="E475" s="18">
        <v>5</v>
      </c>
      <c r="F475" s="18">
        <v>33948</v>
      </c>
      <c r="G475" s="17">
        <v>0</v>
      </c>
      <c r="H475" s="17">
        <v>254894</v>
      </c>
      <c r="I475" s="19">
        <v>0.90935188932139621</v>
      </c>
      <c r="J475" s="17">
        <v>0</v>
      </c>
      <c r="K475" s="17">
        <v>31391</v>
      </c>
      <c r="L475" s="19">
        <v>0.93280890517292392</v>
      </c>
      <c r="M475" s="17" t="s">
        <v>3236</v>
      </c>
      <c r="O475" s="16" t="s">
        <v>3905</v>
      </c>
      <c r="P475" s="16"/>
      <c r="Q475" s="16"/>
      <c r="R475" s="16"/>
      <c r="S475" s="16"/>
      <c r="T475" s="16"/>
    </row>
    <row r="476" spans="1:20" ht="15" customHeight="1" x14ac:dyDescent="0.25">
      <c r="A476" s="16" t="s">
        <v>4565</v>
      </c>
      <c r="B476" s="17" t="s">
        <v>4559</v>
      </c>
      <c r="C476" s="17" t="s">
        <v>4560</v>
      </c>
      <c r="D476" s="17" t="s">
        <v>4560</v>
      </c>
      <c r="E476" s="18">
        <v>73</v>
      </c>
      <c r="F476" s="18">
        <v>33948</v>
      </c>
      <c r="G476" s="17">
        <v>7</v>
      </c>
      <c r="H476" s="17">
        <v>282746</v>
      </c>
      <c r="I476" s="19">
        <v>0.95147561060624541</v>
      </c>
      <c r="J476" s="17">
        <v>1</v>
      </c>
      <c r="K476" s="17">
        <v>31410</v>
      </c>
      <c r="L476" s="19">
        <v>0.98556258254654205</v>
      </c>
      <c r="M476" s="17" t="s">
        <v>3236</v>
      </c>
      <c r="N476" s="17" t="s">
        <v>3916</v>
      </c>
      <c r="O476" s="17"/>
      <c r="P476" s="16"/>
      <c r="Q476" s="16"/>
      <c r="R476" s="16"/>
      <c r="S476" s="16"/>
      <c r="T476" s="16"/>
    </row>
    <row r="477" spans="1:20" ht="15" customHeight="1" x14ac:dyDescent="0.25">
      <c r="A477" s="16" t="s">
        <v>4565</v>
      </c>
      <c r="B477" s="17" t="s">
        <v>3393</v>
      </c>
      <c r="C477" s="17" t="s">
        <v>3394</v>
      </c>
      <c r="D477" s="17" t="s">
        <v>3394</v>
      </c>
      <c r="E477" s="18">
        <v>5</v>
      </c>
      <c r="F477" s="18">
        <v>33948</v>
      </c>
      <c r="G477" s="17">
        <v>0</v>
      </c>
      <c r="H477" s="17">
        <v>254894</v>
      </c>
      <c r="I477" s="19">
        <v>0.90935188932139621</v>
      </c>
      <c r="J477" s="17">
        <v>0</v>
      </c>
      <c r="K477" s="17">
        <v>31391</v>
      </c>
      <c r="L477" s="19">
        <v>0.93280890517292392</v>
      </c>
      <c r="M477" s="17" t="s">
        <v>3236</v>
      </c>
      <c r="N477" s="16" t="s">
        <v>3234</v>
      </c>
      <c r="O477" s="17" t="s">
        <v>3235</v>
      </c>
      <c r="P477" s="16"/>
      <c r="Q477" s="16"/>
      <c r="R477" s="16"/>
      <c r="S477" s="16"/>
      <c r="T477" s="16"/>
    </row>
    <row r="478" spans="1:20" ht="15" customHeight="1" x14ac:dyDescent="0.25">
      <c r="A478" s="16" t="s">
        <v>4565</v>
      </c>
      <c r="B478" s="17" t="s">
        <v>3689</v>
      </c>
      <c r="C478" s="17" t="s">
        <v>5414</v>
      </c>
      <c r="D478" s="17" t="s">
        <v>5414</v>
      </c>
      <c r="E478" s="18">
        <v>20</v>
      </c>
      <c r="F478" s="18">
        <v>33948</v>
      </c>
      <c r="G478" s="17">
        <v>0</v>
      </c>
      <c r="H478" s="17">
        <v>254894</v>
      </c>
      <c r="I478" s="19">
        <v>0.89307076899197901</v>
      </c>
      <c r="J478" s="17">
        <v>0</v>
      </c>
      <c r="K478" s="17">
        <v>31391</v>
      </c>
      <c r="L478" s="19">
        <v>0.93039932127383096</v>
      </c>
      <c r="M478" s="17" t="s">
        <v>3318</v>
      </c>
      <c r="N478" s="16" t="s">
        <v>3234</v>
      </c>
      <c r="O478" s="17" t="s">
        <v>3235</v>
      </c>
      <c r="P478" s="16"/>
      <c r="Q478" s="16"/>
      <c r="R478" s="16"/>
      <c r="S478" s="16"/>
      <c r="T478" s="16"/>
    </row>
    <row r="479" spans="1:20" ht="15" customHeight="1" x14ac:dyDescent="0.25">
      <c r="A479" s="16" t="s">
        <v>4565</v>
      </c>
      <c r="B479" s="17" t="s">
        <v>3389</v>
      </c>
      <c r="C479" s="17" t="s">
        <v>3390</v>
      </c>
      <c r="D479" s="17" t="s">
        <v>3390</v>
      </c>
      <c r="E479" s="18">
        <v>5</v>
      </c>
      <c r="F479" s="18">
        <v>33948</v>
      </c>
      <c r="G479" s="17">
        <v>0</v>
      </c>
      <c r="H479" s="17">
        <v>254894</v>
      </c>
      <c r="I479" s="19">
        <v>0.90935188932139621</v>
      </c>
      <c r="J479" s="17">
        <v>0</v>
      </c>
      <c r="K479" s="17">
        <v>31391</v>
      </c>
      <c r="L479" s="19">
        <v>0.93280890517292392</v>
      </c>
      <c r="M479" s="17" t="s">
        <v>3236</v>
      </c>
      <c r="N479" s="16" t="s">
        <v>3234</v>
      </c>
      <c r="O479" s="17" t="s">
        <v>3235</v>
      </c>
      <c r="P479" s="16"/>
      <c r="Q479" s="16"/>
      <c r="R479" s="16"/>
      <c r="S479" s="16"/>
      <c r="T479" s="16"/>
    </row>
    <row r="480" spans="1:20" ht="15" customHeight="1" x14ac:dyDescent="0.25">
      <c r="A480" s="16" t="s">
        <v>4565</v>
      </c>
      <c r="B480" s="17" t="s">
        <v>3727</v>
      </c>
      <c r="C480" s="17" t="s">
        <v>5373</v>
      </c>
      <c r="D480" s="17" t="s">
        <v>5373</v>
      </c>
      <c r="E480" s="18">
        <v>1</v>
      </c>
      <c r="F480" s="18">
        <v>33948</v>
      </c>
      <c r="G480" s="17">
        <v>0</v>
      </c>
      <c r="H480" s="17">
        <v>254894</v>
      </c>
      <c r="I480" s="19">
        <v>0.90366717221709669</v>
      </c>
      <c r="J480" s="17">
        <v>0</v>
      </c>
      <c r="K480" s="17">
        <v>31391</v>
      </c>
      <c r="L480" s="19">
        <v>0.92903067732791622</v>
      </c>
      <c r="M480" s="17" t="s">
        <v>3318</v>
      </c>
      <c r="N480" s="16" t="s">
        <v>3234</v>
      </c>
      <c r="O480" s="17" t="s">
        <v>3235</v>
      </c>
      <c r="P480" s="16"/>
      <c r="Q480" s="16"/>
      <c r="R480" s="16"/>
      <c r="S480" s="16"/>
      <c r="T480" s="16"/>
    </row>
    <row r="481" spans="1:20" ht="15" customHeight="1" x14ac:dyDescent="0.25">
      <c r="A481" s="16" t="s">
        <v>4565</v>
      </c>
      <c r="B481" s="17" t="s">
        <v>3811</v>
      </c>
      <c r="C481" s="17" t="s">
        <v>3812</v>
      </c>
      <c r="D481" s="17" t="s">
        <v>3812</v>
      </c>
      <c r="E481" s="18">
        <v>32</v>
      </c>
      <c r="F481" s="18">
        <v>33948</v>
      </c>
      <c r="G481" s="17">
        <v>0</v>
      </c>
      <c r="H481" s="17">
        <v>254894</v>
      </c>
      <c r="I481" s="19">
        <v>0.88153309517339695</v>
      </c>
      <c r="J481" s="17">
        <v>0</v>
      </c>
      <c r="K481" s="17">
        <v>31391</v>
      </c>
      <c r="L481" s="19">
        <v>0.92674082316437079</v>
      </c>
      <c r="M481" s="17" t="s">
        <v>3236</v>
      </c>
      <c r="N481" s="16" t="s">
        <v>3234</v>
      </c>
      <c r="O481" s="17" t="s">
        <v>3235</v>
      </c>
      <c r="P481" s="16"/>
      <c r="Q481" s="16"/>
      <c r="R481" s="16"/>
      <c r="S481" s="16"/>
      <c r="T481" s="16"/>
    </row>
    <row r="482" spans="1:20" ht="15" customHeight="1" x14ac:dyDescent="0.25">
      <c r="A482" s="16" t="s">
        <v>4565</v>
      </c>
      <c r="B482" s="17" t="s">
        <v>3499</v>
      </c>
      <c r="C482" s="17" t="s">
        <v>5442</v>
      </c>
      <c r="D482" s="17" t="s">
        <v>5442</v>
      </c>
      <c r="E482" s="18">
        <v>12</v>
      </c>
      <c r="F482" s="18">
        <v>33948</v>
      </c>
      <c r="G482" s="17">
        <v>0</v>
      </c>
      <c r="H482" s="17">
        <v>254894</v>
      </c>
      <c r="I482" s="19">
        <v>0.90199864914148153</v>
      </c>
      <c r="J482" s="17">
        <v>0</v>
      </c>
      <c r="K482" s="17">
        <v>31391</v>
      </c>
      <c r="L482" s="19">
        <v>0.93237245645013378</v>
      </c>
      <c r="M482" s="17" t="s">
        <v>3257</v>
      </c>
      <c r="N482" s="16" t="s">
        <v>3234</v>
      </c>
      <c r="O482" s="17" t="s">
        <v>3235</v>
      </c>
      <c r="P482" s="16"/>
      <c r="Q482" s="16"/>
      <c r="R482" s="16"/>
      <c r="S482" s="16"/>
      <c r="T482" s="16"/>
    </row>
    <row r="483" spans="1:20" ht="15" customHeight="1" x14ac:dyDescent="0.25">
      <c r="A483" s="16" t="s">
        <v>4565</v>
      </c>
      <c r="B483" s="17" t="s">
        <v>4217</v>
      </c>
      <c r="C483" s="17" t="s">
        <v>4218</v>
      </c>
      <c r="D483" s="17" t="s">
        <v>4218</v>
      </c>
      <c r="E483" s="18">
        <v>1</v>
      </c>
      <c r="F483" s="18">
        <v>33948</v>
      </c>
      <c r="G483" s="17">
        <v>0</v>
      </c>
      <c r="H483" s="17">
        <v>254894</v>
      </c>
      <c r="I483" s="19">
        <v>0.90366717221709669</v>
      </c>
      <c r="J483" s="17">
        <v>0</v>
      </c>
      <c r="K483" s="17">
        <v>31391</v>
      </c>
      <c r="L483" s="19">
        <v>0.92903067732791622</v>
      </c>
      <c r="M483" s="17" t="s">
        <v>3236</v>
      </c>
      <c r="O483" s="16" t="s">
        <v>3905</v>
      </c>
      <c r="P483" s="16"/>
      <c r="Q483" s="16"/>
      <c r="R483" s="16"/>
      <c r="S483" s="16"/>
      <c r="T483" s="16"/>
    </row>
    <row r="484" spans="1:20" ht="15" customHeight="1" x14ac:dyDescent="0.25">
      <c r="A484" s="16" t="s">
        <v>4565</v>
      </c>
      <c r="B484" s="17" t="s">
        <v>4490</v>
      </c>
      <c r="C484" s="17" t="s">
        <v>4491</v>
      </c>
      <c r="D484" s="17" t="s">
        <v>4491</v>
      </c>
      <c r="E484" s="18">
        <v>4</v>
      </c>
      <c r="F484" s="18">
        <v>33948</v>
      </c>
      <c r="G484" s="17">
        <v>0</v>
      </c>
      <c r="H484" s="17">
        <v>254894</v>
      </c>
      <c r="I484" s="19">
        <v>0.90982167341688269</v>
      </c>
      <c r="J484" s="17">
        <v>0</v>
      </c>
      <c r="K484" s="17">
        <v>31391</v>
      </c>
      <c r="L484" s="19">
        <v>0.93254191237518369</v>
      </c>
      <c r="M484" s="17" t="s">
        <v>3236</v>
      </c>
      <c r="N484" s="17" t="s">
        <v>3916</v>
      </c>
      <c r="O484" s="17"/>
      <c r="P484" s="16"/>
      <c r="Q484" s="16"/>
      <c r="R484" s="16"/>
      <c r="S484" s="16"/>
      <c r="T484" s="16"/>
    </row>
    <row r="485" spans="1:20" ht="15" customHeight="1" x14ac:dyDescent="0.25">
      <c r="A485" s="16" t="s">
        <v>4565</v>
      </c>
      <c r="B485" s="17" t="s">
        <v>4223</v>
      </c>
      <c r="C485" s="17" t="s">
        <v>4224</v>
      </c>
      <c r="D485" s="17" t="s">
        <v>4224</v>
      </c>
      <c r="E485" s="18">
        <v>1</v>
      </c>
      <c r="F485" s="18">
        <v>33948</v>
      </c>
      <c r="G485" s="17">
        <v>0</v>
      </c>
      <c r="H485" s="17">
        <v>254894</v>
      </c>
      <c r="I485" s="19">
        <v>0.90366717221709669</v>
      </c>
      <c r="J485" s="17">
        <v>0</v>
      </c>
      <c r="K485" s="17">
        <v>31391</v>
      </c>
      <c r="L485" s="19">
        <v>0.92903067732791622</v>
      </c>
      <c r="M485" s="17" t="s">
        <v>3236</v>
      </c>
      <c r="O485" s="16" t="s">
        <v>3905</v>
      </c>
      <c r="P485" s="16"/>
      <c r="Q485" s="16"/>
      <c r="R485" s="16"/>
      <c r="S485" s="16"/>
      <c r="T485" s="16"/>
    </row>
    <row r="486" spans="1:20" ht="15" customHeight="1" x14ac:dyDescent="0.25">
      <c r="A486" s="16" t="s">
        <v>4565</v>
      </c>
      <c r="B486" s="17" t="s">
        <v>3295</v>
      </c>
      <c r="C486" s="17" t="s">
        <v>3296</v>
      </c>
      <c r="D486" s="17" t="s">
        <v>3296</v>
      </c>
      <c r="E486" s="18">
        <v>29</v>
      </c>
      <c r="F486" s="18">
        <v>33948</v>
      </c>
      <c r="G486" s="17">
        <v>4</v>
      </c>
      <c r="H486" s="17">
        <v>282732</v>
      </c>
      <c r="I486" s="19">
        <v>0.94301936752941873</v>
      </c>
      <c r="J486" s="17">
        <v>1</v>
      </c>
      <c r="K486" s="17">
        <v>31414</v>
      </c>
      <c r="L486" s="19">
        <v>0.97838547375159668</v>
      </c>
      <c r="M486" s="17" t="s">
        <v>3236</v>
      </c>
      <c r="N486" s="16" t="s">
        <v>3234</v>
      </c>
      <c r="O486" s="17" t="s">
        <v>3235</v>
      </c>
      <c r="P486" s="16"/>
      <c r="Q486" s="16"/>
      <c r="R486" s="16"/>
      <c r="S486" s="16"/>
      <c r="T486" s="16"/>
    </row>
    <row r="487" spans="1:20" ht="15" customHeight="1" x14ac:dyDescent="0.25">
      <c r="A487" s="16" t="s">
        <v>4565</v>
      </c>
      <c r="B487" s="17" t="s">
        <v>4287</v>
      </c>
      <c r="C487" s="17" t="s">
        <v>4288</v>
      </c>
      <c r="D487" s="17" t="s">
        <v>4288</v>
      </c>
      <c r="E487" s="18">
        <v>2</v>
      </c>
      <c r="F487" s="18">
        <v>33948</v>
      </c>
      <c r="G487" s="17">
        <v>0</v>
      </c>
      <c r="H487" s="17">
        <v>254894</v>
      </c>
      <c r="I487" s="19">
        <v>0.90837642077274694</v>
      </c>
      <c r="J487" s="17">
        <v>0</v>
      </c>
      <c r="K487" s="17">
        <v>31391</v>
      </c>
      <c r="L487" s="19">
        <v>0.93110403128405705</v>
      </c>
      <c r="M487" s="17" t="s">
        <v>3236</v>
      </c>
      <c r="O487" s="16" t="s">
        <v>3905</v>
      </c>
      <c r="P487" s="16"/>
      <c r="Q487" s="16"/>
      <c r="R487" s="16"/>
      <c r="S487" s="16"/>
      <c r="T487" s="16"/>
    </row>
    <row r="488" spans="1:20" ht="15" customHeight="1" x14ac:dyDescent="0.25">
      <c r="A488" s="16" t="s">
        <v>4565</v>
      </c>
      <c r="B488" s="17" t="s">
        <v>4540</v>
      </c>
      <c r="C488" s="17" t="s">
        <v>4541</v>
      </c>
      <c r="D488" s="17" t="s">
        <v>4541</v>
      </c>
      <c r="E488" s="18">
        <v>6</v>
      </c>
      <c r="F488" s="18">
        <v>33948</v>
      </c>
      <c r="G488" s="17">
        <v>1</v>
      </c>
      <c r="H488" s="17">
        <v>251330</v>
      </c>
      <c r="I488" s="19">
        <v>0.93383313991212225</v>
      </c>
      <c r="J488" s="17">
        <v>0</v>
      </c>
      <c r="K488" s="17">
        <v>31391</v>
      </c>
      <c r="L488" s="19">
        <v>0.93293416328976275</v>
      </c>
      <c r="M488" s="17" t="s">
        <v>3236</v>
      </c>
      <c r="N488" s="17" t="s">
        <v>3916</v>
      </c>
      <c r="O488" s="17"/>
      <c r="P488" s="16"/>
      <c r="Q488" s="16"/>
      <c r="R488" s="16"/>
      <c r="S488" s="16"/>
      <c r="T488" s="16"/>
    </row>
    <row r="489" spans="1:20" ht="15" customHeight="1" x14ac:dyDescent="0.25">
      <c r="A489" s="16" t="s">
        <v>4565</v>
      </c>
      <c r="B489" s="17" t="s">
        <v>3875</v>
      </c>
      <c r="C489" s="17" t="s">
        <v>5355</v>
      </c>
      <c r="D489" s="17" t="s">
        <v>5355</v>
      </c>
      <c r="E489" s="18">
        <v>117</v>
      </c>
      <c r="F489" s="18">
        <v>33948</v>
      </c>
      <c r="G489" s="17">
        <v>0</v>
      </c>
      <c r="H489" s="17">
        <v>254894</v>
      </c>
      <c r="I489" s="19">
        <v>0.83229664624227495</v>
      </c>
      <c r="J489" s="17">
        <v>0</v>
      </c>
      <c r="K489" s="17">
        <v>31391</v>
      </c>
      <c r="L489" s="19">
        <v>0.89970241532082196</v>
      </c>
      <c r="M489" s="17" t="s">
        <v>3318</v>
      </c>
      <c r="N489" s="16" t="s">
        <v>3234</v>
      </c>
      <c r="O489" s="17" t="s">
        <v>3235</v>
      </c>
      <c r="P489" s="16"/>
      <c r="Q489" s="16"/>
      <c r="R489" s="16"/>
      <c r="S489" s="16"/>
      <c r="T489" s="16"/>
    </row>
    <row r="490" spans="1:20" ht="15" customHeight="1" x14ac:dyDescent="0.25">
      <c r="A490" s="16" t="s">
        <v>4565</v>
      </c>
      <c r="B490" s="17" t="s">
        <v>3796</v>
      </c>
      <c r="C490" s="17" t="s">
        <v>3797</v>
      </c>
      <c r="D490" s="17" t="s">
        <v>3797</v>
      </c>
      <c r="E490" s="18">
        <v>25</v>
      </c>
      <c r="F490" s="18">
        <v>33948</v>
      </c>
      <c r="G490" s="17">
        <v>0</v>
      </c>
      <c r="H490" s="17">
        <v>254894</v>
      </c>
      <c r="I490" s="19">
        <v>0.88799995378671603</v>
      </c>
      <c r="J490" s="17">
        <v>0</v>
      </c>
      <c r="K490" s="17">
        <v>31391</v>
      </c>
      <c r="L490" s="19">
        <v>0.92892841370910662</v>
      </c>
      <c r="M490" s="17" t="s">
        <v>3236</v>
      </c>
      <c r="N490" s="16" t="s">
        <v>3242</v>
      </c>
      <c r="O490" s="17" t="s">
        <v>3235</v>
      </c>
      <c r="P490" s="16"/>
      <c r="Q490" s="16"/>
      <c r="R490" s="16"/>
      <c r="S490" s="16"/>
      <c r="T490" s="16"/>
    </row>
    <row r="491" spans="1:20" ht="15" customHeight="1" x14ac:dyDescent="0.25">
      <c r="A491" s="16" t="s">
        <v>4565</v>
      </c>
      <c r="B491" s="17" t="s">
        <v>4362</v>
      </c>
      <c r="C491" s="17" t="s">
        <v>4363</v>
      </c>
      <c r="D491" s="17" t="s">
        <v>4363</v>
      </c>
      <c r="E491" s="18">
        <v>2</v>
      </c>
      <c r="F491" s="18">
        <v>33948</v>
      </c>
      <c r="G491" s="17">
        <v>0</v>
      </c>
      <c r="H491" s="17">
        <v>254894</v>
      </c>
      <c r="I491" s="19">
        <v>0.90837642077274694</v>
      </c>
      <c r="J491" s="17">
        <v>0</v>
      </c>
      <c r="K491" s="17">
        <v>31391</v>
      </c>
      <c r="L491" s="19">
        <v>0.93110403128405705</v>
      </c>
      <c r="M491" s="17" t="s">
        <v>3236</v>
      </c>
      <c r="O491" s="16" t="s">
        <v>3905</v>
      </c>
      <c r="P491" s="16"/>
      <c r="Q491" s="16"/>
      <c r="R491" s="16"/>
      <c r="S491" s="16"/>
      <c r="T491" s="16"/>
    </row>
    <row r="492" spans="1:20" ht="15" customHeight="1" x14ac:dyDescent="0.25">
      <c r="A492" s="16" t="s">
        <v>4565</v>
      </c>
      <c r="B492" s="17" t="s">
        <v>4123</v>
      </c>
      <c r="C492" s="17" t="s">
        <v>4124</v>
      </c>
      <c r="D492" s="17" t="s">
        <v>4124</v>
      </c>
      <c r="E492" s="18">
        <v>1</v>
      </c>
      <c r="F492" s="18">
        <v>33948</v>
      </c>
      <c r="G492" s="17">
        <v>0</v>
      </c>
      <c r="H492" s="17">
        <v>254894</v>
      </c>
      <c r="I492" s="19">
        <v>0.90366717221709669</v>
      </c>
      <c r="J492" s="17">
        <v>0</v>
      </c>
      <c r="K492" s="17">
        <v>31391</v>
      </c>
      <c r="L492" s="19">
        <v>0.92903067732791622</v>
      </c>
      <c r="M492" s="17" t="s">
        <v>3236</v>
      </c>
      <c r="O492" s="16" t="s">
        <v>3905</v>
      </c>
      <c r="P492" s="16"/>
      <c r="Q492" s="16"/>
      <c r="R492" s="16"/>
      <c r="S492" s="16"/>
      <c r="T492" s="16"/>
    </row>
    <row r="493" spans="1:20" ht="15" customHeight="1" x14ac:dyDescent="0.25">
      <c r="A493" s="16" t="s">
        <v>4565</v>
      </c>
      <c r="B493" s="17" t="s">
        <v>3742</v>
      </c>
      <c r="C493" s="17" t="s">
        <v>5349</v>
      </c>
      <c r="D493" s="17" t="s">
        <v>5349</v>
      </c>
      <c r="E493" s="18">
        <v>1</v>
      </c>
      <c r="F493" s="18">
        <v>33948</v>
      </c>
      <c r="G493" s="17">
        <v>0</v>
      </c>
      <c r="H493" s="17">
        <v>254894</v>
      </c>
      <c r="I493" s="19">
        <v>0.90366717221709669</v>
      </c>
      <c r="J493" s="17">
        <v>0</v>
      </c>
      <c r="K493" s="17">
        <v>31391</v>
      </c>
      <c r="L493" s="19">
        <v>0.92903067732791622</v>
      </c>
      <c r="M493" s="17" t="s">
        <v>3318</v>
      </c>
      <c r="N493" s="16" t="s">
        <v>3234</v>
      </c>
      <c r="O493" s="17" t="s">
        <v>3235</v>
      </c>
      <c r="P493" s="16"/>
      <c r="Q493" s="16"/>
      <c r="R493" s="16"/>
      <c r="S493" s="16"/>
      <c r="T493" s="16"/>
    </row>
    <row r="494" spans="1:20" ht="15" customHeight="1" x14ac:dyDescent="0.25">
      <c r="A494" s="16" t="s">
        <v>4565</v>
      </c>
      <c r="B494" s="17" t="s">
        <v>3828</v>
      </c>
      <c r="C494" s="17" t="s">
        <v>3829</v>
      </c>
      <c r="D494" s="17" t="s">
        <v>3829</v>
      </c>
      <c r="E494" s="18">
        <v>40</v>
      </c>
      <c r="F494" s="18">
        <v>33948</v>
      </c>
      <c r="G494" s="17">
        <v>0</v>
      </c>
      <c r="H494" s="17">
        <v>254894</v>
      </c>
      <c r="I494" s="19">
        <v>0.87489985011560001</v>
      </c>
      <c r="J494" s="17">
        <v>0</v>
      </c>
      <c r="K494" s="17">
        <v>31391</v>
      </c>
      <c r="L494" s="19">
        <v>0.92415537698363748</v>
      </c>
      <c r="M494" s="17" t="s">
        <v>3236</v>
      </c>
      <c r="N494" s="16" t="s">
        <v>3234</v>
      </c>
      <c r="O494" s="17" t="s">
        <v>3235</v>
      </c>
      <c r="P494" s="16"/>
      <c r="Q494" s="16"/>
      <c r="R494" s="16"/>
      <c r="S494" s="16"/>
      <c r="T494" s="16"/>
    </row>
    <row r="495" spans="1:20" ht="15" customHeight="1" x14ac:dyDescent="0.25">
      <c r="A495" s="16" t="s">
        <v>4565</v>
      </c>
      <c r="B495" s="17" t="s">
        <v>3844</v>
      </c>
      <c r="C495" s="17" t="s">
        <v>3845</v>
      </c>
      <c r="D495" s="17" t="s">
        <v>3845</v>
      </c>
      <c r="E495" s="18">
        <v>45</v>
      </c>
      <c r="F495" s="18">
        <v>33948</v>
      </c>
      <c r="G495" s="17">
        <v>0</v>
      </c>
      <c r="H495" s="17">
        <v>254894</v>
      </c>
      <c r="I495" s="19">
        <v>0.87109360898831001</v>
      </c>
      <c r="J495" s="17">
        <v>0</v>
      </c>
      <c r="K495" s="17">
        <v>31391</v>
      </c>
      <c r="L495" s="19">
        <v>0.92252030607021662</v>
      </c>
      <c r="M495" s="17" t="s">
        <v>3236</v>
      </c>
      <c r="N495" s="16" t="s">
        <v>3234</v>
      </c>
      <c r="O495" s="17" t="s">
        <v>3235</v>
      </c>
      <c r="P495" s="16"/>
      <c r="Q495" s="16"/>
      <c r="R495" s="16"/>
      <c r="S495" s="16"/>
      <c r="T495" s="16"/>
    </row>
    <row r="496" spans="1:20" ht="15" customHeight="1" x14ac:dyDescent="0.25">
      <c r="A496" s="16" t="s">
        <v>4565</v>
      </c>
      <c r="B496" s="17" t="s">
        <v>4219</v>
      </c>
      <c r="C496" s="17" t="s">
        <v>4220</v>
      </c>
      <c r="D496" s="17" t="s">
        <v>4220</v>
      </c>
      <c r="E496" s="18">
        <v>1</v>
      </c>
      <c r="F496" s="18">
        <v>33948</v>
      </c>
      <c r="G496" s="17">
        <v>0</v>
      </c>
      <c r="H496" s="17">
        <v>254894</v>
      </c>
      <c r="I496" s="19">
        <v>0.90366717221709669</v>
      </c>
      <c r="J496" s="17">
        <v>0</v>
      </c>
      <c r="K496" s="17">
        <v>31391</v>
      </c>
      <c r="L496" s="19">
        <v>0.92903067732791622</v>
      </c>
      <c r="M496" s="17" t="s">
        <v>3236</v>
      </c>
      <c r="O496" s="16" t="s">
        <v>3905</v>
      </c>
      <c r="P496" s="16"/>
      <c r="Q496" s="16"/>
      <c r="R496" s="16"/>
      <c r="S496" s="16"/>
      <c r="T496" s="16"/>
    </row>
    <row r="497" spans="1:20" ht="15" customHeight="1" x14ac:dyDescent="0.25">
      <c r="A497" s="16" t="s">
        <v>4565</v>
      </c>
      <c r="B497" s="17" t="s">
        <v>4004</v>
      </c>
      <c r="C497" s="17" t="s">
        <v>4005</v>
      </c>
      <c r="D497" s="17" t="s">
        <v>4005</v>
      </c>
      <c r="E497" s="18">
        <v>1</v>
      </c>
      <c r="F497" s="18">
        <v>33948</v>
      </c>
      <c r="G497" s="17">
        <v>1</v>
      </c>
      <c r="H497" s="17">
        <v>251338</v>
      </c>
      <c r="I497" s="19">
        <v>0.83130763471762104</v>
      </c>
      <c r="J497" s="17">
        <v>0</v>
      </c>
      <c r="K497" s="17">
        <v>31391</v>
      </c>
      <c r="L497" s="19">
        <v>0.92903067732791622</v>
      </c>
      <c r="M497" s="17" t="s">
        <v>3236</v>
      </c>
      <c r="O497" s="16" t="s">
        <v>3905</v>
      </c>
      <c r="P497" s="16"/>
      <c r="Q497" s="16"/>
      <c r="R497" s="16"/>
      <c r="S497" s="16"/>
      <c r="T497" s="16"/>
    </row>
    <row r="498" spans="1:20" ht="15" customHeight="1" x14ac:dyDescent="0.25">
      <c r="A498" s="16" t="s">
        <v>4565</v>
      </c>
      <c r="B498" s="17" t="s">
        <v>3619</v>
      </c>
      <c r="C498" s="17" t="s">
        <v>3620</v>
      </c>
      <c r="D498" s="17" t="s">
        <v>3620</v>
      </c>
      <c r="E498" s="18">
        <v>2</v>
      </c>
      <c r="F498" s="18">
        <v>33948</v>
      </c>
      <c r="G498" s="17">
        <v>0</v>
      </c>
      <c r="H498" s="17">
        <v>254894</v>
      </c>
      <c r="I498" s="19">
        <v>0.90837642077274694</v>
      </c>
      <c r="J498" s="17">
        <v>0</v>
      </c>
      <c r="K498" s="17">
        <v>31391</v>
      </c>
      <c r="L498" s="19">
        <v>0.93110403128405705</v>
      </c>
      <c r="M498" s="17" t="s">
        <v>3236</v>
      </c>
      <c r="N498" s="16" t="s">
        <v>3234</v>
      </c>
      <c r="O498" s="17" t="s">
        <v>3235</v>
      </c>
      <c r="P498" s="16"/>
      <c r="Q498" s="16"/>
      <c r="R498" s="16"/>
      <c r="S498" s="16"/>
      <c r="T498" s="16"/>
    </row>
    <row r="499" spans="1:20" ht="15" customHeight="1" x14ac:dyDescent="0.25">
      <c r="A499" s="16" t="s">
        <v>4565</v>
      </c>
      <c r="B499" s="17" t="s">
        <v>3735</v>
      </c>
      <c r="C499" s="17" t="s">
        <v>5363</v>
      </c>
      <c r="D499" s="17" t="s">
        <v>5363</v>
      </c>
      <c r="E499" s="18">
        <v>1</v>
      </c>
      <c r="F499" s="18">
        <v>33948</v>
      </c>
      <c r="G499" s="17">
        <v>0</v>
      </c>
      <c r="H499" s="17">
        <v>254894</v>
      </c>
      <c r="I499" s="19">
        <v>0.90366717221709669</v>
      </c>
      <c r="J499" s="17">
        <v>0</v>
      </c>
      <c r="K499" s="17">
        <v>31391</v>
      </c>
      <c r="L499" s="19">
        <v>0.92903067732791622</v>
      </c>
      <c r="M499" s="17" t="s">
        <v>3257</v>
      </c>
      <c r="N499" s="16" t="s">
        <v>3234</v>
      </c>
      <c r="O499" s="17" t="s">
        <v>3235</v>
      </c>
      <c r="P499" s="16"/>
      <c r="Q499" s="16"/>
      <c r="R499" s="16"/>
      <c r="S499" s="16"/>
      <c r="T499" s="16"/>
    </row>
    <row r="500" spans="1:20" ht="15" customHeight="1" x14ac:dyDescent="0.25">
      <c r="A500" s="16" t="s">
        <v>4565</v>
      </c>
      <c r="B500" s="17" t="s">
        <v>4464</v>
      </c>
      <c r="C500" s="17" t="s">
        <v>4465</v>
      </c>
      <c r="D500" s="17" t="s">
        <v>4465</v>
      </c>
      <c r="E500" s="18">
        <v>3</v>
      </c>
      <c r="F500" s="18">
        <v>33948</v>
      </c>
      <c r="G500" s="17">
        <v>0</v>
      </c>
      <c r="H500" s="17">
        <v>254894</v>
      </c>
      <c r="I500" s="19">
        <v>0.90971349072004504</v>
      </c>
      <c r="J500" s="17">
        <v>0</v>
      </c>
      <c r="K500" s="17">
        <v>31391</v>
      </c>
      <c r="L500" s="19">
        <v>0.93204324236043945</v>
      </c>
      <c r="M500" s="17" t="s">
        <v>3236</v>
      </c>
      <c r="O500" s="16" t="s">
        <v>3905</v>
      </c>
      <c r="P500" s="16"/>
      <c r="Q500" s="16"/>
      <c r="R500" s="16"/>
      <c r="S500" s="16"/>
      <c r="T500" s="16"/>
    </row>
    <row r="501" spans="1:20" ht="15" customHeight="1" x14ac:dyDescent="0.25">
      <c r="A501" s="16" t="s">
        <v>4565</v>
      </c>
      <c r="B501" s="17" t="s">
        <v>4354</v>
      </c>
      <c r="C501" s="17" t="s">
        <v>4355</v>
      </c>
      <c r="D501" s="17" t="s">
        <v>4355</v>
      </c>
      <c r="E501" s="18">
        <v>2</v>
      </c>
      <c r="F501" s="18">
        <v>33948</v>
      </c>
      <c r="G501" s="17">
        <v>0</v>
      </c>
      <c r="H501" s="17">
        <v>254894</v>
      </c>
      <c r="I501" s="19">
        <v>0.90837642077274694</v>
      </c>
      <c r="J501" s="17">
        <v>0</v>
      </c>
      <c r="K501" s="17">
        <v>31391</v>
      </c>
      <c r="L501" s="19">
        <v>0.93110403128405705</v>
      </c>
      <c r="M501" s="17" t="s">
        <v>3236</v>
      </c>
      <c r="O501" s="16" t="s">
        <v>3905</v>
      </c>
      <c r="P501" s="16"/>
      <c r="Q501" s="16"/>
      <c r="R501" s="16"/>
      <c r="S501" s="16"/>
      <c r="T501" s="16"/>
    </row>
    <row r="502" spans="1:20" ht="15" customHeight="1" x14ac:dyDescent="0.25">
      <c r="A502" s="16" t="s">
        <v>4565</v>
      </c>
      <c r="B502" s="17" t="s">
        <v>4273</v>
      </c>
      <c r="C502" s="17" t="s">
        <v>4274</v>
      </c>
      <c r="D502" s="17" t="s">
        <v>4274</v>
      </c>
      <c r="E502" s="18">
        <v>3</v>
      </c>
      <c r="F502" s="18">
        <v>33948</v>
      </c>
      <c r="G502" s="17">
        <v>1</v>
      </c>
      <c r="H502" s="17">
        <v>251328</v>
      </c>
      <c r="I502" s="19">
        <v>0.90751212523821501</v>
      </c>
      <c r="J502" s="17">
        <v>0</v>
      </c>
      <c r="K502" s="17">
        <v>31391</v>
      </c>
      <c r="L502" s="19">
        <v>0.93204324236043945</v>
      </c>
      <c r="M502" s="17" t="s">
        <v>3236</v>
      </c>
      <c r="O502" s="16" t="s">
        <v>3905</v>
      </c>
      <c r="P502" s="16"/>
      <c r="Q502" s="16"/>
      <c r="R502" s="16"/>
      <c r="S502" s="16"/>
      <c r="T502" s="16"/>
    </row>
    <row r="503" spans="1:20" ht="15" customHeight="1" x14ac:dyDescent="0.25">
      <c r="A503" s="16" t="s">
        <v>4565</v>
      </c>
      <c r="B503" s="17" t="s">
        <v>3551</v>
      </c>
      <c r="C503" s="17" t="s">
        <v>5374</v>
      </c>
      <c r="D503" s="17" t="s">
        <v>5374</v>
      </c>
      <c r="E503" s="18">
        <v>3</v>
      </c>
      <c r="F503" s="18">
        <v>33948</v>
      </c>
      <c r="G503" s="17">
        <v>0</v>
      </c>
      <c r="H503" s="17">
        <v>254894</v>
      </c>
      <c r="I503" s="19">
        <v>0.90971349072004504</v>
      </c>
      <c r="J503" s="17">
        <v>0</v>
      </c>
      <c r="K503" s="17">
        <v>31391</v>
      </c>
      <c r="L503" s="19">
        <v>0.93204324236043945</v>
      </c>
      <c r="M503" s="17" t="s">
        <v>3257</v>
      </c>
      <c r="N503" s="16" t="s">
        <v>3234</v>
      </c>
      <c r="O503" s="17" t="s">
        <v>3235</v>
      </c>
      <c r="P503" s="16"/>
      <c r="Q503" s="16"/>
      <c r="R503" s="16"/>
      <c r="S503" s="16"/>
      <c r="T503" s="16"/>
    </row>
    <row r="504" spans="1:20" ht="15" customHeight="1" x14ac:dyDescent="0.25">
      <c r="A504" s="16" t="s">
        <v>4565</v>
      </c>
      <c r="B504" s="17" t="s">
        <v>4117</v>
      </c>
      <c r="C504" s="17" t="s">
        <v>4118</v>
      </c>
      <c r="D504" s="17" t="s">
        <v>4118</v>
      </c>
      <c r="E504" s="18">
        <v>1</v>
      </c>
      <c r="F504" s="18">
        <v>33948</v>
      </c>
      <c r="G504" s="17">
        <v>0</v>
      </c>
      <c r="H504" s="17">
        <v>254894</v>
      </c>
      <c r="I504" s="19">
        <v>0.90366717221709669</v>
      </c>
      <c r="J504" s="17">
        <v>0</v>
      </c>
      <c r="K504" s="17">
        <v>31391</v>
      </c>
      <c r="L504" s="19">
        <v>0.92903067732791622</v>
      </c>
      <c r="M504" s="17" t="s">
        <v>3236</v>
      </c>
      <c r="O504" s="16" t="s">
        <v>3905</v>
      </c>
      <c r="P504" s="16"/>
      <c r="Q504" s="16"/>
      <c r="R504" s="16"/>
      <c r="S504" s="16"/>
      <c r="T504" s="16"/>
    </row>
    <row r="505" spans="1:20" ht="15" customHeight="1" x14ac:dyDescent="0.25">
      <c r="A505" s="16" t="s">
        <v>4565</v>
      </c>
      <c r="B505" s="17" t="s">
        <v>3934</v>
      </c>
      <c r="C505" s="17" t="s">
        <v>3935</v>
      </c>
      <c r="D505" s="17" t="s">
        <v>3935</v>
      </c>
      <c r="E505" s="18">
        <v>118</v>
      </c>
      <c r="F505" s="18">
        <v>33948</v>
      </c>
      <c r="G505" s="17">
        <v>141</v>
      </c>
      <c r="H505" s="17">
        <v>282716</v>
      </c>
      <c r="I505" s="19">
        <v>0.16300281996113897</v>
      </c>
      <c r="J505" s="17">
        <v>5</v>
      </c>
      <c r="K505" s="17">
        <v>31402</v>
      </c>
      <c r="L505" s="19">
        <v>0.96261431191664149</v>
      </c>
      <c r="M505" s="17" t="s">
        <v>3236</v>
      </c>
      <c r="N505" s="17" t="s">
        <v>3916</v>
      </c>
      <c r="O505" s="17"/>
      <c r="P505" s="16"/>
      <c r="Q505" s="16"/>
      <c r="R505" s="16"/>
      <c r="S505" s="16"/>
      <c r="T505" s="16"/>
    </row>
    <row r="506" spans="1:20" ht="15" customHeight="1" x14ac:dyDescent="0.25">
      <c r="A506" s="16" t="s">
        <v>4565</v>
      </c>
      <c r="B506" s="17" t="s">
        <v>4425</v>
      </c>
      <c r="C506" s="17" t="s">
        <v>4426</v>
      </c>
      <c r="D506" s="17" t="s">
        <v>4426</v>
      </c>
      <c r="E506" s="18">
        <v>5</v>
      </c>
      <c r="F506" s="18">
        <v>33948</v>
      </c>
      <c r="G506" s="17">
        <v>0</v>
      </c>
      <c r="H506" s="17">
        <v>254894</v>
      </c>
      <c r="I506" s="19">
        <v>0.90935188932139621</v>
      </c>
      <c r="J506" s="17">
        <v>0</v>
      </c>
      <c r="K506" s="17">
        <v>31391</v>
      </c>
      <c r="L506" s="19">
        <v>0.93280890517292392</v>
      </c>
      <c r="M506" s="17" t="s">
        <v>3236</v>
      </c>
      <c r="O506" s="16" t="s">
        <v>3905</v>
      </c>
      <c r="P506" s="16"/>
      <c r="Q506" s="16"/>
      <c r="R506" s="16"/>
      <c r="S506" s="16"/>
      <c r="T506" s="16"/>
    </row>
    <row r="507" spans="1:20" ht="15" customHeight="1" x14ac:dyDescent="0.25">
      <c r="A507" s="16" t="s">
        <v>4565</v>
      </c>
      <c r="B507" s="17" t="s">
        <v>3802</v>
      </c>
      <c r="C507" s="17" t="s">
        <v>3803</v>
      </c>
      <c r="D507" s="17" t="s">
        <v>3803</v>
      </c>
      <c r="E507" s="18">
        <v>27</v>
      </c>
      <c r="F507" s="18">
        <v>33948</v>
      </c>
      <c r="G507" s="17">
        <v>0</v>
      </c>
      <c r="H507" s="17">
        <v>254894</v>
      </c>
      <c r="I507" s="19">
        <v>0.88608120802315804</v>
      </c>
      <c r="J507" s="17">
        <v>0</v>
      </c>
      <c r="K507" s="17">
        <v>31391</v>
      </c>
      <c r="L507" s="19">
        <v>0.92831467916498367</v>
      </c>
      <c r="M507" s="17" t="s">
        <v>3236</v>
      </c>
      <c r="N507" s="16" t="s">
        <v>3234</v>
      </c>
      <c r="O507" s="17" t="s">
        <v>3235</v>
      </c>
      <c r="P507" s="16"/>
      <c r="Q507" s="16"/>
      <c r="R507" s="16"/>
      <c r="S507" s="16"/>
      <c r="T507" s="16"/>
    </row>
    <row r="508" spans="1:20" ht="15" customHeight="1" x14ac:dyDescent="0.25">
      <c r="A508" s="16" t="s">
        <v>4565</v>
      </c>
      <c r="B508" s="17" t="s">
        <v>3509</v>
      </c>
      <c r="C508" s="17" t="s">
        <v>3510</v>
      </c>
      <c r="D508" s="17" t="s">
        <v>3510</v>
      </c>
      <c r="E508" s="18">
        <v>13</v>
      </c>
      <c r="F508" s="18">
        <v>33948</v>
      </c>
      <c r="G508" s="17">
        <v>0</v>
      </c>
      <c r="H508" s="17">
        <v>254894</v>
      </c>
      <c r="I508" s="19">
        <v>0.90083942619248647</v>
      </c>
      <c r="J508" s="17">
        <v>0</v>
      </c>
      <c r="K508" s="17">
        <v>31391</v>
      </c>
      <c r="L508" s="19">
        <v>0.93216994630262984</v>
      </c>
      <c r="M508" s="17" t="s">
        <v>3236</v>
      </c>
      <c r="N508" s="16" t="s">
        <v>3234</v>
      </c>
      <c r="O508" s="17" t="s">
        <v>3235</v>
      </c>
      <c r="P508" s="16"/>
      <c r="Q508" s="16"/>
      <c r="R508" s="16"/>
      <c r="S508" s="16"/>
      <c r="T508" s="16"/>
    </row>
    <row r="509" spans="1:20" ht="15" customHeight="1" x14ac:dyDescent="0.25">
      <c r="A509" s="16" t="s">
        <v>4565</v>
      </c>
      <c r="B509" s="17" t="s">
        <v>3513</v>
      </c>
      <c r="C509" s="17" t="s">
        <v>5364</v>
      </c>
      <c r="D509" s="17" t="s">
        <v>5364</v>
      </c>
      <c r="E509" s="18">
        <v>13</v>
      </c>
      <c r="F509" s="18">
        <v>33948</v>
      </c>
      <c r="G509" s="17">
        <v>1</v>
      </c>
      <c r="H509" s="17">
        <v>251312</v>
      </c>
      <c r="I509" s="19">
        <v>0.94746055840633625</v>
      </c>
      <c r="J509" s="17">
        <v>0</v>
      </c>
      <c r="K509" s="17">
        <v>31391</v>
      </c>
      <c r="L509" s="19">
        <v>0.93216994630262984</v>
      </c>
      <c r="M509" s="17" t="s">
        <v>3257</v>
      </c>
      <c r="N509" s="16" t="s">
        <v>3234</v>
      </c>
      <c r="O509" s="17" t="s">
        <v>3235</v>
      </c>
      <c r="P509" s="16"/>
      <c r="Q509" s="16"/>
      <c r="R509" s="16"/>
      <c r="S509" s="16"/>
      <c r="T509" s="16"/>
    </row>
    <row r="510" spans="1:20" ht="15" customHeight="1" x14ac:dyDescent="0.25">
      <c r="A510" s="16" t="s">
        <v>4565</v>
      </c>
      <c r="B510" s="17" t="s">
        <v>4334</v>
      </c>
      <c r="C510" s="17" t="s">
        <v>4335</v>
      </c>
      <c r="D510" s="17" t="s">
        <v>4335</v>
      </c>
      <c r="E510" s="18">
        <v>2</v>
      </c>
      <c r="F510" s="18">
        <v>33948</v>
      </c>
      <c r="G510" s="17">
        <v>0</v>
      </c>
      <c r="H510" s="17">
        <v>254894</v>
      </c>
      <c r="I510" s="19">
        <v>0.90837642077274694</v>
      </c>
      <c r="J510" s="17">
        <v>0</v>
      </c>
      <c r="K510" s="17">
        <v>31391</v>
      </c>
      <c r="L510" s="19">
        <v>0.93110403128405705</v>
      </c>
      <c r="M510" s="17" t="s">
        <v>3236</v>
      </c>
      <c r="O510" s="16" t="s">
        <v>3905</v>
      </c>
      <c r="P510" s="16"/>
      <c r="Q510" s="16"/>
      <c r="R510" s="16"/>
      <c r="S510" s="16"/>
      <c r="T510" s="16"/>
    </row>
    <row r="511" spans="1:20" ht="15" customHeight="1" x14ac:dyDescent="0.25">
      <c r="A511" s="16" t="s">
        <v>4565</v>
      </c>
      <c r="B511" s="17" t="s">
        <v>4456</v>
      </c>
      <c r="C511" s="17" t="s">
        <v>4457</v>
      </c>
      <c r="D511" s="17" t="s">
        <v>4457</v>
      </c>
      <c r="E511" s="18">
        <v>3</v>
      </c>
      <c r="F511" s="18">
        <v>33948</v>
      </c>
      <c r="G511" s="17">
        <v>0</v>
      </c>
      <c r="H511" s="17">
        <v>254894</v>
      </c>
      <c r="I511" s="19">
        <v>0.90971349072004504</v>
      </c>
      <c r="J511" s="17">
        <v>0</v>
      </c>
      <c r="K511" s="17">
        <v>31391</v>
      </c>
      <c r="L511" s="19">
        <v>0.93204324236043945</v>
      </c>
      <c r="M511" s="17" t="s">
        <v>3236</v>
      </c>
      <c r="O511" s="16" t="s">
        <v>3905</v>
      </c>
      <c r="P511" s="16"/>
      <c r="Q511" s="16"/>
      <c r="R511" s="16"/>
      <c r="S511" s="16"/>
      <c r="T511" s="16"/>
    </row>
    <row r="512" spans="1:20" ht="15" customHeight="1" x14ac:dyDescent="0.25">
      <c r="A512" s="16" t="s">
        <v>4565</v>
      </c>
      <c r="B512" s="17" t="s">
        <v>4310</v>
      </c>
      <c r="C512" s="17" t="s">
        <v>4311</v>
      </c>
      <c r="D512" s="17" t="s">
        <v>4311</v>
      </c>
      <c r="E512" s="18">
        <v>2</v>
      </c>
      <c r="F512" s="18">
        <v>33948</v>
      </c>
      <c r="G512" s="17">
        <v>0</v>
      </c>
      <c r="H512" s="17">
        <v>254894</v>
      </c>
      <c r="I512" s="19">
        <v>0.90837642077274694</v>
      </c>
      <c r="J512" s="17">
        <v>0</v>
      </c>
      <c r="K512" s="17">
        <v>31391</v>
      </c>
      <c r="L512" s="19">
        <v>0.93110403128405705</v>
      </c>
      <c r="M512" s="17" t="s">
        <v>3236</v>
      </c>
      <c r="O512" s="16" t="s">
        <v>3905</v>
      </c>
      <c r="P512" s="16"/>
      <c r="Q512" s="16"/>
      <c r="R512" s="16"/>
      <c r="S512" s="16"/>
      <c r="T512" s="16"/>
    </row>
    <row r="513" spans="1:20" ht="15" customHeight="1" x14ac:dyDescent="0.25">
      <c r="A513" s="16" t="s">
        <v>4565</v>
      </c>
      <c r="B513" s="17" t="s">
        <v>3846</v>
      </c>
      <c r="C513" s="17"/>
      <c r="D513" s="17" t="s">
        <v>3847</v>
      </c>
      <c r="E513" s="18">
        <v>45</v>
      </c>
      <c r="F513" s="18">
        <v>33948</v>
      </c>
      <c r="G513" s="17">
        <v>0</v>
      </c>
      <c r="H513" s="17">
        <v>254894</v>
      </c>
      <c r="I513" s="19">
        <v>0.87109360898831001</v>
      </c>
      <c r="J513" s="17">
        <v>0</v>
      </c>
      <c r="K513" s="17">
        <v>31391</v>
      </c>
      <c r="L513" s="19">
        <v>0.92252030607021662</v>
      </c>
      <c r="M513" s="17" t="s">
        <v>3239</v>
      </c>
      <c r="N513" s="16" t="s">
        <v>3234</v>
      </c>
      <c r="O513" s="17" t="s">
        <v>3235</v>
      </c>
      <c r="P513" s="16"/>
      <c r="Q513" s="16"/>
      <c r="R513" s="16"/>
      <c r="S513" s="16"/>
      <c r="T513" s="16"/>
    </row>
    <row r="514" spans="1:20" ht="15" customHeight="1" x14ac:dyDescent="0.25">
      <c r="A514" s="16" t="s">
        <v>4565</v>
      </c>
      <c r="B514" s="17" t="s">
        <v>4241</v>
      </c>
      <c r="C514" s="17"/>
      <c r="D514" s="17" t="s">
        <v>4242</v>
      </c>
      <c r="E514" s="18">
        <v>1</v>
      </c>
      <c r="F514" s="18">
        <v>33948</v>
      </c>
      <c r="G514" s="17">
        <v>0</v>
      </c>
      <c r="H514" s="17">
        <v>254894</v>
      </c>
      <c r="I514" s="19">
        <v>0.90366717221709669</v>
      </c>
      <c r="J514" s="17">
        <v>0</v>
      </c>
      <c r="K514" s="17">
        <v>31391</v>
      </c>
      <c r="L514" s="19">
        <v>0.92903067732791622</v>
      </c>
      <c r="M514" s="17" t="s">
        <v>3239</v>
      </c>
      <c r="O514" s="16" t="s">
        <v>3905</v>
      </c>
      <c r="P514" s="16"/>
      <c r="Q514" s="16"/>
      <c r="R514" s="16"/>
      <c r="S514" s="16"/>
      <c r="T514" s="16"/>
    </row>
    <row r="515" spans="1:20" ht="15" customHeight="1" x14ac:dyDescent="0.25">
      <c r="A515" s="16" t="s">
        <v>4565</v>
      </c>
      <c r="B515" s="17" t="s">
        <v>3567</v>
      </c>
      <c r="C515" s="17"/>
      <c r="D515" s="17" t="s">
        <v>3568</v>
      </c>
      <c r="E515" s="18">
        <v>3</v>
      </c>
      <c r="F515" s="18">
        <v>33948</v>
      </c>
      <c r="G515" s="17">
        <v>0</v>
      </c>
      <c r="H515" s="17">
        <v>254894</v>
      </c>
      <c r="I515" s="19">
        <v>0.90971349072004504</v>
      </c>
      <c r="J515" s="17">
        <v>0</v>
      </c>
      <c r="K515" s="17">
        <v>31391</v>
      </c>
      <c r="L515" s="19">
        <v>0.93204324236043945</v>
      </c>
      <c r="M515" s="17" t="s">
        <v>3239</v>
      </c>
      <c r="N515" s="16" t="s">
        <v>3234</v>
      </c>
      <c r="O515" s="17" t="s">
        <v>3235</v>
      </c>
      <c r="P515" s="16"/>
      <c r="Q515" s="16"/>
      <c r="R515" s="16"/>
      <c r="S515" s="16"/>
      <c r="T515" s="16"/>
    </row>
    <row r="516" spans="1:20" ht="15" customHeight="1" x14ac:dyDescent="0.25">
      <c r="A516" s="16" t="s">
        <v>4565</v>
      </c>
      <c r="B516" s="17" t="s">
        <v>3655</v>
      </c>
      <c r="C516" s="17" t="s">
        <v>5429</v>
      </c>
      <c r="D516" s="17" t="s">
        <v>5429</v>
      </c>
      <c r="E516" s="18">
        <v>2</v>
      </c>
      <c r="F516" s="18">
        <v>33948</v>
      </c>
      <c r="G516" s="17">
        <v>0</v>
      </c>
      <c r="H516" s="17">
        <v>254894</v>
      </c>
      <c r="I516" s="19">
        <v>0.90837642077274694</v>
      </c>
      <c r="J516" s="17">
        <v>0</v>
      </c>
      <c r="K516" s="17">
        <v>31391</v>
      </c>
      <c r="L516" s="19">
        <v>0.93110403128405705</v>
      </c>
      <c r="M516" s="17" t="s">
        <v>3318</v>
      </c>
      <c r="N516" s="16" t="s">
        <v>3234</v>
      </c>
      <c r="O516" s="17" t="s">
        <v>3235</v>
      </c>
      <c r="P516" s="16"/>
      <c r="Q516" s="16"/>
      <c r="R516" s="16"/>
      <c r="S516" s="16"/>
      <c r="T516" s="16"/>
    </row>
    <row r="517" spans="1:20" ht="15" customHeight="1" x14ac:dyDescent="0.25">
      <c r="A517" s="16" t="s">
        <v>4565</v>
      </c>
      <c r="B517" s="17" t="s">
        <v>3462</v>
      </c>
      <c r="C517" s="17" t="s">
        <v>3463</v>
      </c>
      <c r="D517" s="17" t="s">
        <v>3463</v>
      </c>
      <c r="E517" s="18">
        <v>4</v>
      </c>
      <c r="F517" s="18">
        <v>33948</v>
      </c>
      <c r="G517" s="17">
        <v>0</v>
      </c>
      <c r="H517" s="17">
        <v>254894</v>
      </c>
      <c r="I517" s="19">
        <v>0.90982167341688269</v>
      </c>
      <c r="J517" s="17">
        <v>0</v>
      </c>
      <c r="K517" s="17">
        <v>31391</v>
      </c>
      <c r="L517" s="19">
        <v>0.93254191237518369</v>
      </c>
      <c r="M517" s="17" t="s">
        <v>3236</v>
      </c>
      <c r="N517" s="16" t="s">
        <v>3234</v>
      </c>
      <c r="O517" s="17" t="s">
        <v>3235</v>
      </c>
      <c r="P517" s="16"/>
      <c r="Q517" s="16"/>
      <c r="R517" s="16"/>
      <c r="S517" s="16"/>
      <c r="T517" s="16"/>
    </row>
    <row r="518" spans="1:20" ht="15" customHeight="1" x14ac:dyDescent="0.25">
      <c r="A518" s="16" t="s">
        <v>4565</v>
      </c>
      <c r="B518" s="17" t="s">
        <v>3418</v>
      </c>
      <c r="C518" s="17" t="s">
        <v>3419</v>
      </c>
      <c r="D518" s="17" t="s">
        <v>3419</v>
      </c>
      <c r="E518" s="18">
        <v>5</v>
      </c>
      <c r="F518" s="18">
        <v>33948</v>
      </c>
      <c r="G518" s="17">
        <v>0</v>
      </c>
      <c r="H518" s="17">
        <v>254894</v>
      </c>
      <c r="I518" s="19">
        <v>0.90935188932139621</v>
      </c>
      <c r="J518" s="17">
        <v>0</v>
      </c>
      <c r="K518" s="17">
        <v>31391</v>
      </c>
      <c r="L518" s="19">
        <v>0.93280890517292392</v>
      </c>
      <c r="M518" s="17" t="s">
        <v>3236</v>
      </c>
      <c r="N518" s="16" t="s">
        <v>3242</v>
      </c>
      <c r="O518" s="17" t="s">
        <v>3235</v>
      </c>
      <c r="P518" s="16"/>
      <c r="Q518" s="16"/>
      <c r="R518" s="16"/>
      <c r="S518" s="16"/>
      <c r="T518" s="16"/>
    </row>
    <row r="519" spans="1:20" ht="15" customHeight="1" x14ac:dyDescent="0.25">
      <c r="A519" s="16" t="s">
        <v>4565</v>
      </c>
      <c r="B519" s="17" t="s">
        <v>3014</v>
      </c>
      <c r="C519" s="17" t="s">
        <v>3361</v>
      </c>
      <c r="D519" s="17" t="s">
        <v>3361</v>
      </c>
      <c r="E519" s="18">
        <v>8</v>
      </c>
      <c r="F519" s="18">
        <v>33948</v>
      </c>
      <c r="G519" s="17">
        <v>0</v>
      </c>
      <c r="H519" s="17">
        <v>254894</v>
      </c>
      <c r="I519" s="19">
        <v>0.90657191027253148</v>
      </c>
      <c r="J519" s="17">
        <v>0</v>
      </c>
      <c r="K519" s="17">
        <v>31391</v>
      </c>
      <c r="L519" s="19">
        <v>0.9329269113106895</v>
      </c>
      <c r="M519" s="17" t="s">
        <v>3236</v>
      </c>
      <c r="N519" s="16" t="s">
        <v>3234</v>
      </c>
      <c r="O519" s="17" t="s">
        <v>3235</v>
      </c>
      <c r="P519" s="16"/>
      <c r="Q519" s="16"/>
      <c r="R519" s="16"/>
      <c r="S519" s="16"/>
      <c r="T519" s="16"/>
    </row>
    <row r="520" spans="1:20" ht="15" customHeight="1" x14ac:dyDescent="0.25">
      <c r="A520" s="16" t="s">
        <v>4565</v>
      </c>
      <c r="B520" s="17" t="s">
        <v>3391</v>
      </c>
      <c r="C520" s="17" t="s">
        <v>3392</v>
      </c>
      <c r="D520" s="17" t="s">
        <v>3392</v>
      </c>
      <c r="E520" s="18">
        <v>5</v>
      </c>
      <c r="F520" s="18">
        <v>33948</v>
      </c>
      <c r="G520" s="17">
        <v>0</v>
      </c>
      <c r="H520" s="17">
        <v>254894</v>
      </c>
      <c r="I520" s="19">
        <v>0.90935188932139621</v>
      </c>
      <c r="J520" s="17">
        <v>0</v>
      </c>
      <c r="K520" s="17">
        <v>31391</v>
      </c>
      <c r="L520" s="19">
        <v>0.93280890517292392</v>
      </c>
      <c r="M520" s="17" t="s">
        <v>3236</v>
      </c>
      <c r="N520" s="16" t="s">
        <v>3234</v>
      </c>
      <c r="O520" s="17" t="s">
        <v>3235</v>
      </c>
      <c r="P520" s="16"/>
      <c r="Q520" s="16"/>
      <c r="R520" s="16"/>
      <c r="S520" s="16"/>
      <c r="T520" s="16"/>
    </row>
    <row r="521" spans="1:20" ht="15" customHeight="1" x14ac:dyDescent="0.25">
      <c r="A521" s="16" t="s">
        <v>4565</v>
      </c>
      <c r="B521" s="17" t="s">
        <v>4352</v>
      </c>
      <c r="C521" s="17" t="s">
        <v>4353</v>
      </c>
      <c r="D521" s="17" t="s">
        <v>4353</v>
      </c>
      <c r="E521" s="18">
        <v>2</v>
      </c>
      <c r="F521" s="18">
        <v>33948</v>
      </c>
      <c r="G521" s="17">
        <v>0</v>
      </c>
      <c r="H521" s="17">
        <v>254894</v>
      </c>
      <c r="I521" s="19">
        <v>0.90837642077274694</v>
      </c>
      <c r="J521" s="17">
        <v>0</v>
      </c>
      <c r="K521" s="17">
        <v>31391</v>
      </c>
      <c r="L521" s="19">
        <v>0.93110403128405705</v>
      </c>
      <c r="M521" s="17" t="s">
        <v>3236</v>
      </c>
      <c r="O521" s="16" t="s">
        <v>3905</v>
      </c>
      <c r="P521" s="16"/>
      <c r="Q521" s="16"/>
      <c r="R521" s="16"/>
      <c r="S521" s="16"/>
      <c r="T521" s="16"/>
    </row>
    <row r="522" spans="1:20" ht="15" customHeight="1" x14ac:dyDescent="0.25">
      <c r="A522" s="16" t="s">
        <v>4565</v>
      </c>
      <c r="B522" s="17" t="s">
        <v>3873</v>
      </c>
      <c r="C522" s="17" t="s">
        <v>3874</v>
      </c>
      <c r="D522" s="17" t="s">
        <v>3874</v>
      </c>
      <c r="E522" s="18">
        <v>4</v>
      </c>
      <c r="F522" s="18">
        <v>33948</v>
      </c>
      <c r="G522" s="17">
        <v>1</v>
      </c>
      <c r="H522" s="17">
        <v>31394</v>
      </c>
      <c r="I522" s="19">
        <v>0.92038002891382376</v>
      </c>
      <c r="J522" s="17">
        <v>1</v>
      </c>
      <c r="K522" s="17">
        <v>31394</v>
      </c>
      <c r="L522" s="19">
        <v>0.90132872215575599</v>
      </c>
      <c r="M522" s="17" t="s">
        <v>3236</v>
      </c>
      <c r="N522" s="16" t="s">
        <v>3242</v>
      </c>
      <c r="O522" s="17" t="s">
        <v>3235</v>
      </c>
      <c r="P522" s="16"/>
      <c r="Q522" s="16"/>
      <c r="R522" s="16"/>
      <c r="S522" s="16"/>
      <c r="T522" s="16"/>
    </row>
    <row r="523" spans="1:20" ht="15" customHeight="1" x14ac:dyDescent="0.25">
      <c r="A523" s="16" t="s">
        <v>4565</v>
      </c>
      <c r="B523" s="17" t="s">
        <v>4179</v>
      </c>
      <c r="C523" s="17" t="s">
        <v>4180</v>
      </c>
      <c r="D523" s="17" t="s">
        <v>4180</v>
      </c>
      <c r="E523" s="18">
        <v>1</v>
      </c>
      <c r="F523" s="18">
        <v>33948</v>
      </c>
      <c r="G523" s="17">
        <v>0</v>
      </c>
      <c r="H523" s="17">
        <v>254894</v>
      </c>
      <c r="I523" s="19">
        <v>0.90366717221709669</v>
      </c>
      <c r="J523" s="17">
        <v>0</v>
      </c>
      <c r="K523" s="17">
        <v>31391</v>
      </c>
      <c r="L523" s="19">
        <v>0.92903067732791622</v>
      </c>
      <c r="M523" s="17" t="s">
        <v>3236</v>
      </c>
      <c r="O523" s="16" t="s">
        <v>3905</v>
      </c>
      <c r="P523" s="16"/>
      <c r="Q523" s="16"/>
      <c r="R523" s="16"/>
      <c r="S523" s="16"/>
      <c r="T523" s="16"/>
    </row>
    <row r="524" spans="1:20" ht="15" customHeight="1" x14ac:dyDescent="0.25">
      <c r="A524" s="16" t="s">
        <v>4565</v>
      </c>
      <c r="B524" s="17" t="s">
        <v>3247</v>
      </c>
      <c r="C524" s="17" t="s">
        <v>3248</v>
      </c>
      <c r="D524" s="17" t="s">
        <v>3248</v>
      </c>
      <c r="E524" s="18">
        <v>489</v>
      </c>
      <c r="F524" s="18">
        <v>33948</v>
      </c>
      <c r="G524" s="17">
        <v>39</v>
      </c>
      <c r="H524" s="17">
        <v>282344</v>
      </c>
      <c r="I524" s="19">
        <v>0.95474081683853762</v>
      </c>
      <c r="J524" s="17">
        <v>3</v>
      </c>
      <c r="K524" s="17">
        <v>31388</v>
      </c>
      <c r="L524" s="19">
        <v>0.9886052038840567</v>
      </c>
      <c r="M524" s="17" t="s">
        <v>3236</v>
      </c>
      <c r="N524" s="16" t="s">
        <v>3242</v>
      </c>
      <c r="O524" s="17" t="s">
        <v>3235</v>
      </c>
      <c r="P524" s="16"/>
      <c r="Q524" s="16"/>
      <c r="R524" s="16"/>
      <c r="S524" s="16"/>
      <c r="T524" s="16"/>
    </row>
    <row r="525" spans="1:20" ht="15" customHeight="1" x14ac:dyDescent="0.25">
      <c r="A525" s="16" t="s">
        <v>4565</v>
      </c>
      <c r="B525" s="17" t="s">
        <v>3841</v>
      </c>
      <c r="C525" s="17" t="s">
        <v>5344</v>
      </c>
      <c r="D525" s="17" t="s">
        <v>5344</v>
      </c>
      <c r="E525" s="18">
        <v>44</v>
      </c>
      <c r="F525" s="18">
        <v>33948</v>
      </c>
      <c r="G525" s="17">
        <v>0</v>
      </c>
      <c r="H525" s="17">
        <v>254894</v>
      </c>
      <c r="I525" s="19">
        <v>0.87183618743890501</v>
      </c>
      <c r="J525" s="17">
        <v>0</v>
      </c>
      <c r="K525" s="17">
        <v>31391</v>
      </c>
      <c r="L525" s="19">
        <v>0.92284788133371243</v>
      </c>
      <c r="M525" s="17" t="s">
        <v>3318</v>
      </c>
      <c r="N525" s="16" t="s">
        <v>3234</v>
      </c>
      <c r="O525" s="17" t="s">
        <v>3235</v>
      </c>
      <c r="P525" s="16"/>
      <c r="Q525" s="16"/>
      <c r="R525" s="16"/>
      <c r="S525" s="16"/>
      <c r="T525" s="16"/>
    </row>
    <row r="526" spans="1:20" ht="15" customHeight="1" x14ac:dyDescent="0.25">
      <c r="A526" s="16" t="s">
        <v>4565</v>
      </c>
      <c r="B526" s="17" t="s">
        <v>3262</v>
      </c>
      <c r="C526" s="17" t="s">
        <v>3263</v>
      </c>
      <c r="D526" s="17" t="s">
        <v>3263</v>
      </c>
      <c r="E526" s="18">
        <v>144</v>
      </c>
      <c r="F526" s="18">
        <v>33948</v>
      </c>
      <c r="G526" s="17">
        <v>43</v>
      </c>
      <c r="H526" s="17">
        <v>282426</v>
      </c>
      <c r="I526" s="19">
        <v>0.88691773536051599</v>
      </c>
      <c r="J526" s="17">
        <v>1</v>
      </c>
      <c r="K526" s="17">
        <v>31396</v>
      </c>
      <c r="L526" s="19">
        <v>0.98656714504988485</v>
      </c>
      <c r="M526" s="17" t="s">
        <v>3236</v>
      </c>
      <c r="N526" s="16" t="s">
        <v>3242</v>
      </c>
      <c r="O526" s="17" t="s">
        <v>3235</v>
      </c>
      <c r="P526" s="16"/>
      <c r="Q526" s="16"/>
      <c r="R526" s="16"/>
      <c r="S526" s="16"/>
      <c r="T526" s="16"/>
    </row>
    <row r="527" spans="1:20" ht="15" customHeight="1" x14ac:dyDescent="0.25">
      <c r="A527" s="16" t="s">
        <v>4565</v>
      </c>
      <c r="B527" s="17" t="s">
        <v>3960</v>
      </c>
      <c r="C527" s="17" t="s">
        <v>3961</v>
      </c>
      <c r="D527" s="17" t="s">
        <v>3961</v>
      </c>
      <c r="E527" s="18">
        <v>2</v>
      </c>
      <c r="F527" s="18">
        <v>33948</v>
      </c>
      <c r="G527" s="17">
        <v>3</v>
      </c>
      <c r="H527" s="17">
        <v>282426</v>
      </c>
      <c r="I527" s="19">
        <v>0.566553851695624</v>
      </c>
      <c r="J527" s="17">
        <v>2</v>
      </c>
      <c r="K527" s="17">
        <v>31396</v>
      </c>
      <c r="L527" s="19">
        <v>0.22855277140945596</v>
      </c>
      <c r="M527" s="17" t="s">
        <v>3236</v>
      </c>
      <c r="O527" s="16" t="s">
        <v>3905</v>
      </c>
      <c r="P527" s="16"/>
      <c r="Q527" s="16"/>
      <c r="R527" s="16"/>
      <c r="S527" s="16"/>
      <c r="T527" s="16"/>
    </row>
    <row r="528" spans="1:20" ht="15" customHeight="1" x14ac:dyDescent="0.25">
      <c r="A528" s="16" t="s">
        <v>4565</v>
      </c>
      <c r="B528" s="17" t="s">
        <v>3493</v>
      </c>
      <c r="C528" s="17" t="s">
        <v>3494</v>
      </c>
      <c r="D528" s="17" t="s">
        <v>3494</v>
      </c>
      <c r="E528" s="18">
        <v>12</v>
      </c>
      <c r="F528" s="18">
        <v>33948</v>
      </c>
      <c r="G528" s="17">
        <v>0</v>
      </c>
      <c r="H528" s="17">
        <v>254894</v>
      </c>
      <c r="I528" s="19">
        <v>0.90199864914148153</v>
      </c>
      <c r="J528" s="17">
        <v>0</v>
      </c>
      <c r="K528" s="17">
        <v>31391</v>
      </c>
      <c r="L528" s="19">
        <v>0.93237245645013378</v>
      </c>
      <c r="M528" s="17" t="s">
        <v>3236</v>
      </c>
      <c r="N528" s="16" t="s">
        <v>3234</v>
      </c>
      <c r="O528" s="17" t="s">
        <v>3235</v>
      </c>
      <c r="P528" s="16"/>
      <c r="Q528" s="16"/>
      <c r="R528" s="16"/>
      <c r="S528" s="16"/>
      <c r="T528" s="16"/>
    </row>
    <row r="529" spans="1:20" ht="15" customHeight="1" x14ac:dyDescent="0.25">
      <c r="A529" s="16" t="s">
        <v>4565</v>
      </c>
      <c r="B529" s="17" t="s">
        <v>3256</v>
      </c>
      <c r="C529" s="17" t="s">
        <v>5345</v>
      </c>
      <c r="D529" s="17" t="s">
        <v>5345</v>
      </c>
      <c r="E529" s="18">
        <v>406</v>
      </c>
      <c r="F529" s="18">
        <v>33948</v>
      </c>
      <c r="G529" s="17">
        <v>13</v>
      </c>
      <c r="H529" s="17">
        <v>282470</v>
      </c>
      <c r="I529" s="19">
        <v>0.95552516803312115</v>
      </c>
      <c r="J529" s="17">
        <v>2</v>
      </c>
      <c r="K529" s="17">
        <v>31394</v>
      </c>
      <c r="L529" s="19">
        <v>0.98758967335656311</v>
      </c>
      <c r="M529" s="17" t="s">
        <v>3257</v>
      </c>
      <c r="N529" s="16" t="s">
        <v>3234</v>
      </c>
      <c r="O529" s="17" t="s">
        <v>3235</v>
      </c>
      <c r="P529" s="16"/>
      <c r="Q529" s="16"/>
      <c r="R529" s="16"/>
      <c r="S529" s="16"/>
      <c r="T529" s="16"/>
    </row>
    <row r="530" spans="1:20" ht="15" customHeight="1" x14ac:dyDescent="0.25">
      <c r="A530" s="16" t="s">
        <v>4565</v>
      </c>
      <c r="B530" s="17" t="s">
        <v>3899</v>
      </c>
      <c r="C530" s="17" t="s">
        <v>3900</v>
      </c>
      <c r="D530" s="17" t="s">
        <v>3900</v>
      </c>
      <c r="E530" s="18">
        <v>1228</v>
      </c>
      <c r="F530" s="18">
        <v>33948</v>
      </c>
      <c r="G530" s="17">
        <v>19</v>
      </c>
      <c r="H530" s="17">
        <v>251112</v>
      </c>
      <c r="I530" s="19">
        <v>0.94932393147920402</v>
      </c>
      <c r="J530" s="17">
        <v>0</v>
      </c>
      <c r="K530" s="17">
        <v>31391</v>
      </c>
      <c r="L530" s="19">
        <v>0.70279535315671193</v>
      </c>
      <c r="M530" s="17" t="s">
        <v>3236</v>
      </c>
      <c r="N530" s="16" t="s">
        <v>3234</v>
      </c>
      <c r="O530" s="17" t="s">
        <v>3235</v>
      </c>
      <c r="P530" s="16"/>
      <c r="Q530" s="16"/>
      <c r="R530" s="16"/>
      <c r="S530" s="16"/>
      <c r="T530" s="16"/>
    </row>
    <row r="531" spans="1:20" ht="15" customHeight="1" x14ac:dyDescent="0.25">
      <c r="A531" s="16" t="s">
        <v>4565</v>
      </c>
      <c r="B531" s="17" t="s">
        <v>3542</v>
      </c>
      <c r="C531" s="17" t="s">
        <v>3543</v>
      </c>
      <c r="D531" s="17" t="s">
        <v>3543</v>
      </c>
      <c r="E531" s="18">
        <v>3</v>
      </c>
      <c r="F531" s="18">
        <v>33948</v>
      </c>
      <c r="G531" s="17">
        <v>0</v>
      </c>
      <c r="H531" s="17">
        <v>254894</v>
      </c>
      <c r="I531" s="19">
        <v>0.90971349072004504</v>
      </c>
      <c r="J531" s="17">
        <v>0</v>
      </c>
      <c r="K531" s="17">
        <v>31391</v>
      </c>
      <c r="L531" s="19">
        <v>0.93204324236043945</v>
      </c>
      <c r="M531" s="17" t="s">
        <v>3236</v>
      </c>
      <c r="N531" s="16" t="s">
        <v>3234</v>
      </c>
      <c r="O531" s="17" t="s">
        <v>3235</v>
      </c>
      <c r="P531" s="16"/>
      <c r="Q531" s="16"/>
      <c r="R531" s="16"/>
      <c r="S531" s="16"/>
      <c r="T531" s="16"/>
    </row>
    <row r="532" spans="1:20" ht="15" customHeight="1" x14ac:dyDescent="0.25">
      <c r="A532" s="16" t="s">
        <v>4565</v>
      </c>
      <c r="B532" s="17" t="s">
        <v>3540</v>
      </c>
      <c r="C532" s="17" t="s">
        <v>3541</v>
      </c>
      <c r="D532" s="17" t="s">
        <v>3541</v>
      </c>
      <c r="E532" s="18">
        <v>3</v>
      </c>
      <c r="F532" s="18">
        <v>33948</v>
      </c>
      <c r="G532" s="17">
        <v>0</v>
      </c>
      <c r="H532" s="17">
        <v>254894</v>
      </c>
      <c r="I532" s="19">
        <v>0.90971349072004504</v>
      </c>
      <c r="J532" s="17">
        <v>0</v>
      </c>
      <c r="K532" s="17">
        <v>31391</v>
      </c>
      <c r="L532" s="19">
        <v>0.93204324236043945</v>
      </c>
      <c r="M532" s="17" t="s">
        <v>3236</v>
      </c>
      <c r="N532" s="16" t="s">
        <v>3234</v>
      </c>
      <c r="O532" s="17" t="s">
        <v>3235</v>
      </c>
      <c r="P532" s="16"/>
      <c r="Q532" s="16"/>
      <c r="R532" s="16"/>
      <c r="S532" s="16"/>
      <c r="T532" s="16"/>
    </row>
    <row r="533" spans="1:20" ht="15" customHeight="1" x14ac:dyDescent="0.25">
      <c r="A533" s="16" t="s">
        <v>4565</v>
      </c>
      <c r="B533" s="17" t="s">
        <v>3677</v>
      </c>
      <c r="C533" s="17" t="s">
        <v>3678</v>
      </c>
      <c r="D533" s="17" t="s">
        <v>3678</v>
      </c>
      <c r="E533" s="18">
        <v>18</v>
      </c>
      <c r="F533" s="18">
        <v>33948</v>
      </c>
      <c r="G533" s="17">
        <v>1</v>
      </c>
      <c r="H533" s="17">
        <v>251140</v>
      </c>
      <c r="I533" s="19">
        <v>0.94966106401046357</v>
      </c>
      <c r="J533" s="17">
        <v>0</v>
      </c>
      <c r="K533" s="17">
        <v>31391</v>
      </c>
      <c r="L533" s="19">
        <v>0.93095088040058815</v>
      </c>
      <c r="M533" s="17" t="s">
        <v>3236</v>
      </c>
      <c r="N533" s="16" t="s">
        <v>3242</v>
      </c>
      <c r="O533" s="17" t="s">
        <v>3235</v>
      </c>
      <c r="P533" s="16"/>
      <c r="Q533" s="16"/>
      <c r="R533" s="16"/>
      <c r="S533" s="16"/>
      <c r="T533" s="16"/>
    </row>
    <row r="534" spans="1:20" ht="15" customHeight="1" x14ac:dyDescent="0.25">
      <c r="A534" s="16" t="s">
        <v>4565</v>
      </c>
      <c r="B534" s="17" t="s">
        <v>4468</v>
      </c>
      <c r="C534" s="17" t="s">
        <v>4469</v>
      </c>
      <c r="D534" s="17" t="s">
        <v>4469</v>
      </c>
      <c r="E534" s="18">
        <v>3</v>
      </c>
      <c r="F534" s="18">
        <v>33948</v>
      </c>
      <c r="G534" s="17">
        <v>0</v>
      </c>
      <c r="H534" s="17">
        <v>254894</v>
      </c>
      <c r="I534" s="19">
        <v>0.90971349072004504</v>
      </c>
      <c r="J534" s="17">
        <v>0</v>
      </c>
      <c r="K534" s="17">
        <v>31391</v>
      </c>
      <c r="L534" s="19">
        <v>0.93204324236043945</v>
      </c>
      <c r="M534" s="17" t="s">
        <v>3236</v>
      </c>
      <c r="O534" s="16" t="s">
        <v>3905</v>
      </c>
      <c r="P534" s="16"/>
      <c r="Q534" s="16"/>
      <c r="R534" s="16"/>
      <c r="S534" s="16"/>
      <c r="T534" s="16"/>
    </row>
    <row r="535" spans="1:20" ht="15" customHeight="1" x14ac:dyDescent="0.25">
      <c r="A535" s="16" t="s">
        <v>4565</v>
      </c>
      <c r="B535" s="17" t="s">
        <v>3330</v>
      </c>
      <c r="C535" s="17" t="s">
        <v>3331</v>
      </c>
      <c r="D535" s="17" t="s">
        <v>3331</v>
      </c>
      <c r="E535" s="18">
        <v>6</v>
      </c>
      <c r="F535" s="18">
        <v>33948</v>
      </c>
      <c r="G535" s="17">
        <v>6</v>
      </c>
      <c r="H535" s="17">
        <v>251208</v>
      </c>
      <c r="I535" s="19">
        <v>0.55761130774160295</v>
      </c>
      <c r="J535" s="17">
        <v>0</v>
      </c>
      <c r="K535" s="17">
        <v>31391</v>
      </c>
      <c r="L535" s="19">
        <v>0.93293416328976275</v>
      </c>
      <c r="M535" s="17" t="s">
        <v>3236</v>
      </c>
      <c r="N535" s="16" t="s">
        <v>3234</v>
      </c>
      <c r="O535" s="17" t="s">
        <v>3235</v>
      </c>
      <c r="P535" s="16"/>
      <c r="Q535" s="16"/>
      <c r="R535" s="16"/>
      <c r="S535" s="16"/>
      <c r="T535" s="16"/>
    </row>
    <row r="536" spans="1:20" ht="15" customHeight="1" x14ac:dyDescent="0.25">
      <c r="A536" s="16" t="s">
        <v>4565</v>
      </c>
      <c r="B536" s="17" t="s">
        <v>3944</v>
      </c>
      <c r="C536" s="17" t="s">
        <v>3945</v>
      </c>
      <c r="D536" s="17" t="s">
        <v>3945</v>
      </c>
      <c r="E536" s="18">
        <v>137</v>
      </c>
      <c r="F536" s="18">
        <v>33948</v>
      </c>
      <c r="G536" s="17">
        <v>130</v>
      </c>
      <c r="H536" s="17">
        <v>282610</v>
      </c>
      <c r="I536" s="19">
        <v>0.31520383588630896</v>
      </c>
      <c r="J536" s="17">
        <v>9</v>
      </c>
      <c r="K536" s="17">
        <v>31402</v>
      </c>
      <c r="L536" s="19">
        <v>0.87535432141371294</v>
      </c>
      <c r="M536" s="17" t="s">
        <v>3236</v>
      </c>
      <c r="N536" s="17" t="s">
        <v>3916</v>
      </c>
      <c r="O536" s="17"/>
      <c r="P536" s="16"/>
      <c r="Q536" s="16"/>
      <c r="R536" s="16"/>
      <c r="S536" s="16"/>
      <c r="T536" s="16"/>
    </row>
    <row r="537" spans="1:20" ht="15" customHeight="1" x14ac:dyDescent="0.25">
      <c r="A537" s="16" t="s">
        <v>4565</v>
      </c>
      <c r="B537" s="17" t="s">
        <v>3901</v>
      </c>
      <c r="C537" s="17" t="s">
        <v>6235</v>
      </c>
      <c r="D537" s="17" t="s">
        <v>3902</v>
      </c>
      <c r="E537" s="18">
        <v>1</v>
      </c>
      <c r="F537" s="18">
        <v>33948</v>
      </c>
      <c r="G537" s="17">
        <v>79992</v>
      </c>
      <c r="H537" s="17">
        <v>282466</v>
      </c>
      <c r="I537" s="19">
        <v>0</v>
      </c>
      <c r="J537" s="17">
        <v>7017</v>
      </c>
      <c r="K537" s="17">
        <v>31326</v>
      </c>
      <c r="L537" s="19">
        <v>0</v>
      </c>
      <c r="M537" s="17" t="s">
        <v>3706</v>
      </c>
      <c r="N537" s="16" t="s">
        <v>3234</v>
      </c>
      <c r="O537" s="17" t="s">
        <v>3235</v>
      </c>
      <c r="P537" s="16"/>
      <c r="Q537" s="16"/>
      <c r="R537" s="16"/>
      <c r="S537" s="16"/>
      <c r="T537" s="16"/>
    </row>
    <row r="538" spans="1:20" ht="15" customHeight="1" x14ac:dyDescent="0.25">
      <c r="A538" s="16" t="s">
        <v>4565</v>
      </c>
      <c r="B538" s="17" t="s">
        <v>4111</v>
      </c>
      <c r="C538" s="17" t="s">
        <v>4112</v>
      </c>
      <c r="D538" s="17" t="s">
        <v>4112</v>
      </c>
      <c r="E538" s="18">
        <v>1</v>
      </c>
      <c r="F538" s="18">
        <v>33948</v>
      </c>
      <c r="G538" s="17">
        <v>0</v>
      </c>
      <c r="H538" s="17">
        <v>254894</v>
      </c>
      <c r="I538" s="19">
        <v>0.90366717221709669</v>
      </c>
      <c r="J538" s="17">
        <v>0</v>
      </c>
      <c r="K538" s="17">
        <v>31391</v>
      </c>
      <c r="L538" s="19">
        <v>0.92903067732791622</v>
      </c>
      <c r="M538" s="17" t="s">
        <v>3236</v>
      </c>
      <c r="O538" s="16" t="s">
        <v>3905</v>
      </c>
      <c r="P538" s="16"/>
      <c r="Q538" s="16"/>
      <c r="R538" s="16"/>
      <c r="S538" s="16"/>
      <c r="T538" s="16"/>
    </row>
    <row r="539" spans="1:20" ht="15" customHeight="1" x14ac:dyDescent="0.25">
      <c r="A539" s="16" t="s">
        <v>4565</v>
      </c>
      <c r="B539" s="17" t="s">
        <v>3989</v>
      </c>
      <c r="C539" s="17" t="s">
        <v>3990</v>
      </c>
      <c r="D539" s="17" t="s">
        <v>3990</v>
      </c>
      <c r="E539" s="18">
        <v>1</v>
      </c>
      <c r="F539" s="18">
        <v>33948</v>
      </c>
      <c r="G539" s="17">
        <v>1</v>
      </c>
      <c r="H539" s="17">
        <v>251204</v>
      </c>
      <c r="I539" s="19">
        <v>0.83130763471762104</v>
      </c>
      <c r="J539" s="17">
        <v>0</v>
      </c>
      <c r="K539" s="17">
        <v>31391</v>
      </c>
      <c r="L539" s="19">
        <v>0.92903067732791622</v>
      </c>
      <c r="M539" s="17" t="s">
        <v>3236</v>
      </c>
      <c r="O539" s="16" t="s">
        <v>3905</v>
      </c>
      <c r="P539" s="16"/>
      <c r="Q539" s="16"/>
      <c r="R539" s="16"/>
      <c r="S539" s="16"/>
      <c r="T539" s="16"/>
    </row>
    <row r="540" spans="1:20" ht="15" customHeight="1" x14ac:dyDescent="0.25">
      <c r="A540" s="16" t="s">
        <v>4565</v>
      </c>
      <c r="B540" s="17" t="s">
        <v>3319</v>
      </c>
      <c r="C540" s="17" t="s">
        <v>5336</v>
      </c>
      <c r="D540" s="17" t="s">
        <v>5336</v>
      </c>
      <c r="E540" s="18">
        <v>7</v>
      </c>
      <c r="F540" s="18">
        <v>33948</v>
      </c>
      <c r="G540" s="17">
        <v>0</v>
      </c>
      <c r="H540" s="17">
        <v>254894</v>
      </c>
      <c r="I540" s="19">
        <v>0.90762397296392416</v>
      </c>
      <c r="J540" s="17">
        <v>0</v>
      </c>
      <c r="K540" s="17">
        <v>31391</v>
      </c>
      <c r="L540" s="19">
        <v>0.93296440364176059</v>
      </c>
      <c r="M540" s="17" t="s">
        <v>3318</v>
      </c>
      <c r="N540" s="16" t="s">
        <v>3234</v>
      </c>
      <c r="O540" s="17" t="s">
        <v>3235</v>
      </c>
      <c r="P540" s="16"/>
      <c r="Q540" s="16"/>
      <c r="R540" s="16"/>
      <c r="S540" s="16"/>
      <c r="T540" s="16"/>
    </row>
    <row r="541" spans="1:20" ht="15" customHeight="1" x14ac:dyDescent="0.25">
      <c r="A541" s="16" t="s">
        <v>4565</v>
      </c>
      <c r="B541" s="17" t="s">
        <v>4372</v>
      </c>
      <c r="C541" s="17" t="s">
        <v>4373</v>
      </c>
      <c r="D541" s="17" t="s">
        <v>4373</v>
      </c>
      <c r="E541" s="18">
        <v>2</v>
      </c>
      <c r="F541" s="18">
        <v>33948</v>
      </c>
      <c r="G541" s="17">
        <v>0</v>
      </c>
      <c r="H541" s="17">
        <v>254894</v>
      </c>
      <c r="I541" s="19">
        <v>0.90837642077274694</v>
      </c>
      <c r="J541" s="17">
        <v>0</v>
      </c>
      <c r="K541" s="17">
        <v>31391</v>
      </c>
      <c r="L541" s="19">
        <v>0.93110403128405705</v>
      </c>
      <c r="M541" s="17" t="s">
        <v>3236</v>
      </c>
      <c r="O541" s="16" t="s">
        <v>3905</v>
      </c>
      <c r="P541" s="16"/>
      <c r="Q541" s="16"/>
      <c r="R541" s="16"/>
      <c r="S541" s="16"/>
      <c r="T541" s="16"/>
    </row>
    <row r="542" spans="1:20" ht="15" customHeight="1" x14ac:dyDescent="0.25">
      <c r="A542" s="16" t="s">
        <v>4565</v>
      </c>
      <c r="B542" s="17" t="s">
        <v>3609</v>
      </c>
      <c r="C542" s="17" t="s">
        <v>3610</v>
      </c>
      <c r="D542" s="17" t="s">
        <v>3610</v>
      </c>
      <c r="E542" s="18">
        <v>17</v>
      </c>
      <c r="F542" s="18">
        <v>33948</v>
      </c>
      <c r="G542" s="17">
        <v>0</v>
      </c>
      <c r="H542" s="17">
        <v>254894</v>
      </c>
      <c r="I542" s="19">
        <v>0.89630968180372106</v>
      </c>
      <c r="J542" s="17">
        <v>0</v>
      </c>
      <c r="K542" s="17">
        <v>31391</v>
      </c>
      <c r="L542" s="19">
        <v>0.93121561387496454</v>
      </c>
      <c r="M542" s="17" t="s">
        <v>3236</v>
      </c>
      <c r="N542" s="16" t="s">
        <v>3242</v>
      </c>
      <c r="O542" s="17" t="s">
        <v>3235</v>
      </c>
      <c r="P542" s="16"/>
      <c r="Q542" s="16"/>
      <c r="R542" s="16"/>
      <c r="S542" s="16"/>
      <c r="T542" s="16"/>
    </row>
    <row r="543" spans="1:20" ht="15" customHeight="1" x14ac:dyDescent="0.25">
      <c r="A543" s="16" t="s">
        <v>4565</v>
      </c>
      <c r="B543" s="17" t="s">
        <v>3739</v>
      </c>
      <c r="C543" s="17" t="s">
        <v>5383</v>
      </c>
      <c r="D543" s="17" t="s">
        <v>5383</v>
      </c>
      <c r="E543" s="18">
        <v>1</v>
      </c>
      <c r="F543" s="18">
        <v>33948</v>
      </c>
      <c r="G543" s="17">
        <v>0</v>
      </c>
      <c r="H543" s="17">
        <v>254894</v>
      </c>
      <c r="I543" s="19">
        <v>0.90366717221709669</v>
      </c>
      <c r="J543" s="17">
        <v>0</v>
      </c>
      <c r="K543" s="17">
        <v>31391</v>
      </c>
      <c r="L543" s="19">
        <v>0.92903067732791622</v>
      </c>
      <c r="M543" s="17" t="s">
        <v>3318</v>
      </c>
      <c r="N543" s="16" t="s">
        <v>3234</v>
      </c>
      <c r="O543" s="17" t="s">
        <v>3235</v>
      </c>
      <c r="P543" s="16"/>
      <c r="Q543" s="16"/>
      <c r="R543" s="16"/>
      <c r="S543" s="16"/>
      <c r="T543" s="16"/>
    </row>
    <row r="544" spans="1:20" ht="15" customHeight="1" x14ac:dyDescent="0.25">
      <c r="A544" s="16" t="s">
        <v>4565</v>
      </c>
      <c r="B544" s="17" t="s">
        <v>3352</v>
      </c>
      <c r="C544" s="17" t="s">
        <v>3353</v>
      </c>
      <c r="D544" s="17" t="s">
        <v>3353</v>
      </c>
      <c r="E544" s="18">
        <v>6</v>
      </c>
      <c r="F544" s="18">
        <v>33948</v>
      </c>
      <c r="G544" s="17">
        <v>1</v>
      </c>
      <c r="H544" s="17">
        <v>251220</v>
      </c>
      <c r="I544" s="19">
        <v>0.93383313991212225</v>
      </c>
      <c r="J544" s="17">
        <v>0</v>
      </c>
      <c r="K544" s="17">
        <v>31391</v>
      </c>
      <c r="L544" s="19">
        <v>0.93293416328976275</v>
      </c>
      <c r="M544" s="17" t="s">
        <v>3236</v>
      </c>
      <c r="N544" s="16" t="s">
        <v>3234</v>
      </c>
      <c r="O544" s="17" t="s">
        <v>3235</v>
      </c>
      <c r="P544" s="16"/>
      <c r="Q544" s="16"/>
      <c r="R544" s="16"/>
      <c r="S544" s="16"/>
      <c r="T544" s="16"/>
    </row>
    <row r="545" spans="1:20" ht="15" customHeight="1" x14ac:dyDescent="0.25">
      <c r="A545" s="16" t="s">
        <v>4565</v>
      </c>
      <c r="B545" s="17" t="s">
        <v>3813</v>
      </c>
      <c r="C545" s="17" t="s">
        <v>3814</v>
      </c>
      <c r="D545" s="17" t="s">
        <v>3814</v>
      </c>
      <c r="E545" s="18">
        <v>32</v>
      </c>
      <c r="F545" s="18">
        <v>33948</v>
      </c>
      <c r="G545" s="17">
        <v>0</v>
      </c>
      <c r="H545" s="17">
        <v>254894</v>
      </c>
      <c r="I545" s="19">
        <v>0.88153309517339695</v>
      </c>
      <c r="J545" s="17">
        <v>0</v>
      </c>
      <c r="K545" s="17">
        <v>31391</v>
      </c>
      <c r="L545" s="19">
        <v>0.92674082316437079</v>
      </c>
      <c r="M545" s="17" t="s">
        <v>3236</v>
      </c>
      <c r="N545" s="16" t="s">
        <v>3234</v>
      </c>
      <c r="O545" s="17" t="s">
        <v>3235</v>
      </c>
      <c r="P545" s="16"/>
      <c r="Q545" s="16"/>
      <c r="R545" s="16"/>
      <c r="S545" s="16"/>
      <c r="T545" s="16"/>
    </row>
    <row r="546" spans="1:20" ht="15" customHeight="1" x14ac:dyDescent="0.25">
      <c r="A546" s="16" t="s">
        <v>4565</v>
      </c>
      <c r="B546" s="17" t="s">
        <v>3819</v>
      </c>
      <c r="C546" s="17" t="s">
        <v>3820</v>
      </c>
      <c r="D546" s="17" t="s">
        <v>3820</v>
      </c>
      <c r="E546" s="18">
        <v>36</v>
      </c>
      <c r="F546" s="18">
        <v>33948</v>
      </c>
      <c r="G546" s="17">
        <v>10</v>
      </c>
      <c r="H546" s="17">
        <v>251222</v>
      </c>
      <c r="I546" s="19">
        <v>0.90126135478878666</v>
      </c>
      <c r="J546" s="17">
        <v>0</v>
      </c>
      <c r="K546" s="17">
        <v>31391</v>
      </c>
      <c r="L546" s="19">
        <v>0.9254550303075274</v>
      </c>
      <c r="M546" s="17" t="s">
        <v>3236</v>
      </c>
      <c r="N546" s="16" t="s">
        <v>3242</v>
      </c>
      <c r="O546" s="17" t="s">
        <v>3235</v>
      </c>
      <c r="P546" s="16"/>
      <c r="Q546" s="16"/>
      <c r="R546" s="16"/>
      <c r="S546" s="16"/>
      <c r="T546" s="16"/>
    </row>
    <row r="547" spans="1:20" ht="15" customHeight="1" x14ac:dyDescent="0.25">
      <c r="A547" s="16" t="s">
        <v>4565</v>
      </c>
      <c r="B547" s="17" t="s">
        <v>3732</v>
      </c>
      <c r="C547" s="17" t="s">
        <v>5398</v>
      </c>
      <c r="D547" s="17" t="s">
        <v>5398</v>
      </c>
      <c r="E547" s="18">
        <v>1</v>
      </c>
      <c r="F547" s="18">
        <v>33948</v>
      </c>
      <c r="G547" s="17">
        <v>0</v>
      </c>
      <c r="H547" s="17">
        <v>254894</v>
      </c>
      <c r="I547" s="19">
        <v>0.90366717221709669</v>
      </c>
      <c r="J547" s="17">
        <v>0</v>
      </c>
      <c r="K547" s="17">
        <v>31391</v>
      </c>
      <c r="L547" s="19">
        <v>0.92903067732791622</v>
      </c>
      <c r="M547" s="17" t="s">
        <v>3318</v>
      </c>
      <c r="N547" s="16" t="s">
        <v>3234</v>
      </c>
      <c r="O547" s="17" t="s">
        <v>3235</v>
      </c>
      <c r="P547" s="16"/>
      <c r="Q547" s="16"/>
      <c r="R547" s="16"/>
      <c r="S547" s="16"/>
      <c r="T547" s="16"/>
    </row>
    <row r="548" spans="1:20" ht="15" customHeight="1" x14ac:dyDescent="0.25">
      <c r="A548" s="16" t="s">
        <v>4565</v>
      </c>
      <c r="B548" s="17" t="s">
        <v>4348</v>
      </c>
      <c r="C548" s="17" t="s">
        <v>4349</v>
      </c>
      <c r="D548" s="17" t="s">
        <v>4349</v>
      </c>
      <c r="E548" s="18">
        <v>2</v>
      </c>
      <c r="F548" s="18">
        <v>33948</v>
      </c>
      <c r="G548" s="17">
        <v>0</v>
      </c>
      <c r="H548" s="17">
        <v>254894</v>
      </c>
      <c r="I548" s="19">
        <v>0.90837642077274694</v>
      </c>
      <c r="J548" s="17">
        <v>0</v>
      </c>
      <c r="K548" s="17">
        <v>31391</v>
      </c>
      <c r="L548" s="19">
        <v>0.93110403128405705</v>
      </c>
      <c r="M548" s="17" t="s">
        <v>3236</v>
      </c>
      <c r="O548" s="16" t="s">
        <v>3905</v>
      </c>
      <c r="P548" s="16"/>
      <c r="Q548" s="16"/>
      <c r="R548" s="16"/>
      <c r="S548" s="16"/>
      <c r="T548" s="16"/>
    </row>
    <row r="549" spans="1:20" ht="15" customHeight="1" x14ac:dyDescent="0.25">
      <c r="A549" s="16" t="s">
        <v>4565</v>
      </c>
      <c r="B549" s="17" t="s">
        <v>3670</v>
      </c>
      <c r="C549" s="17" t="s">
        <v>3671</v>
      </c>
      <c r="D549" s="17" t="s">
        <v>3671</v>
      </c>
      <c r="E549" s="18">
        <v>18</v>
      </c>
      <c r="F549" s="18">
        <v>33948</v>
      </c>
      <c r="G549" s="17">
        <v>0</v>
      </c>
      <c r="H549" s="17">
        <v>254894</v>
      </c>
      <c r="I549" s="19">
        <v>0.89521368663252299</v>
      </c>
      <c r="J549" s="17">
        <v>0</v>
      </c>
      <c r="K549" s="17">
        <v>31391</v>
      </c>
      <c r="L549" s="19">
        <v>0.93095088040058815</v>
      </c>
      <c r="M549" s="17" t="s">
        <v>3236</v>
      </c>
      <c r="N549" s="16" t="s">
        <v>3234</v>
      </c>
      <c r="O549" s="17" t="s">
        <v>3235</v>
      </c>
      <c r="P549" s="16"/>
      <c r="Q549" s="16"/>
      <c r="R549" s="16"/>
      <c r="S549" s="16"/>
      <c r="T549" s="16"/>
    </row>
    <row r="550" spans="1:20" ht="15" customHeight="1" x14ac:dyDescent="0.25">
      <c r="A550" s="16" t="s">
        <v>4565</v>
      </c>
      <c r="B550" s="17" t="s">
        <v>3615</v>
      </c>
      <c r="C550" s="17" t="s">
        <v>3616</v>
      </c>
      <c r="D550" s="17" t="s">
        <v>3616</v>
      </c>
      <c r="E550" s="18">
        <v>2</v>
      </c>
      <c r="F550" s="18">
        <v>33948</v>
      </c>
      <c r="G550" s="17">
        <v>0</v>
      </c>
      <c r="H550" s="17">
        <v>254894</v>
      </c>
      <c r="I550" s="19">
        <v>0.90837642077274694</v>
      </c>
      <c r="J550" s="17">
        <v>0</v>
      </c>
      <c r="K550" s="17">
        <v>31391</v>
      </c>
      <c r="L550" s="19">
        <v>0.93110403128405705</v>
      </c>
      <c r="M550" s="17" t="s">
        <v>3236</v>
      </c>
      <c r="N550" s="16" t="s">
        <v>3234</v>
      </c>
      <c r="O550" s="17" t="s">
        <v>3235</v>
      </c>
      <c r="P550" s="16"/>
      <c r="Q550" s="16"/>
      <c r="R550" s="16"/>
      <c r="S550" s="16"/>
      <c r="T550" s="16"/>
    </row>
    <row r="551" spans="1:20" ht="15" customHeight="1" x14ac:dyDescent="0.25">
      <c r="A551" s="16" t="s">
        <v>4565</v>
      </c>
      <c r="B551" s="17" t="s">
        <v>3896</v>
      </c>
      <c r="C551" s="17" t="s">
        <v>3897</v>
      </c>
      <c r="D551" s="17" t="s">
        <v>3897</v>
      </c>
      <c r="E551" s="18">
        <v>512</v>
      </c>
      <c r="F551" s="18">
        <v>33948</v>
      </c>
      <c r="G551" s="17">
        <v>7</v>
      </c>
      <c r="H551" s="17">
        <v>251272</v>
      </c>
      <c r="I551" s="19">
        <v>0.94729313529779025</v>
      </c>
      <c r="J551" s="17">
        <v>0</v>
      </c>
      <c r="K551" s="17">
        <v>31391</v>
      </c>
      <c r="L551" s="19">
        <v>0.80732186453965205</v>
      </c>
      <c r="M551" s="17" t="s">
        <v>3236</v>
      </c>
      <c r="N551" s="16" t="s">
        <v>3234</v>
      </c>
      <c r="O551" s="17" t="s">
        <v>3235</v>
      </c>
      <c r="P551" s="16"/>
      <c r="Q551" s="16"/>
      <c r="R551" s="16"/>
      <c r="S551" s="16"/>
      <c r="T551" s="16"/>
    </row>
    <row r="552" spans="1:20" ht="15" customHeight="1" x14ac:dyDescent="0.25">
      <c r="A552" s="16" t="s">
        <v>4565</v>
      </c>
      <c r="B552" s="17" t="s">
        <v>3275</v>
      </c>
      <c r="C552" s="17" t="s">
        <v>3276</v>
      </c>
      <c r="D552" s="17" t="s">
        <v>3276</v>
      </c>
      <c r="E552" s="18">
        <v>70</v>
      </c>
      <c r="F552" s="18">
        <v>33948</v>
      </c>
      <c r="G552" s="17">
        <v>3</v>
      </c>
      <c r="H552" s="17">
        <v>282652</v>
      </c>
      <c r="I552" s="19">
        <v>0.95464991495199925</v>
      </c>
      <c r="J552" s="17">
        <v>1</v>
      </c>
      <c r="K552" s="17">
        <v>31390</v>
      </c>
      <c r="L552" s="19">
        <v>0.98540247534579795</v>
      </c>
      <c r="M552" s="17" t="s">
        <v>3236</v>
      </c>
      <c r="N552" s="16" t="s">
        <v>3234</v>
      </c>
      <c r="O552" s="17" t="s">
        <v>3235</v>
      </c>
      <c r="P552" s="16"/>
      <c r="Q552" s="16"/>
      <c r="R552" s="16"/>
      <c r="S552" s="16"/>
      <c r="T552" s="16"/>
    </row>
    <row r="553" spans="1:20" ht="15" customHeight="1" x14ac:dyDescent="0.25">
      <c r="A553" s="16" t="s">
        <v>4565</v>
      </c>
      <c r="B553" s="17" t="s">
        <v>4189</v>
      </c>
      <c r="C553" s="17" t="s">
        <v>4190</v>
      </c>
      <c r="D553" s="17" t="s">
        <v>4190</v>
      </c>
      <c r="E553" s="18">
        <v>1</v>
      </c>
      <c r="F553" s="18">
        <v>33948</v>
      </c>
      <c r="G553" s="17">
        <v>0</v>
      </c>
      <c r="H553" s="17">
        <v>254894</v>
      </c>
      <c r="I553" s="19">
        <v>0.90366717221709669</v>
      </c>
      <c r="J553" s="17">
        <v>0</v>
      </c>
      <c r="K553" s="17">
        <v>31391</v>
      </c>
      <c r="L553" s="19">
        <v>0.92903067732791622</v>
      </c>
      <c r="M553" s="17" t="s">
        <v>3236</v>
      </c>
      <c r="O553" s="16" t="s">
        <v>3905</v>
      </c>
      <c r="P553" s="16"/>
      <c r="Q553" s="16"/>
      <c r="R553" s="16"/>
      <c r="S553" s="16"/>
      <c r="T553" s="16"/>
    </row>
    <row r="554" spans="1:20" ht="15" customHeight="1" x14ac:dyDescent="0.25">
      <c r="A554" s="16" t="s">
        <v>4565</v>
      </c>
      <c r="B554" s="17" t="s">
        <v>3791</v>
      </c>
      <c r="C554" s="17" t="s">
        <v>5390</v>
      </c>
      <c r="D554" s="17" t="s">
        <v>5390</v>
      </c>
      <c r="E554" s="18">
        <v>1</v>
      </c>
      <c r="F554" s="18">
        <v>33948</v>
      </c>
      <c r="G554" s="17">
        <v>0</v>
      </c>
      <c r="H554" s="17">
        <v>254894</v>
      </c>
      <c r="I554" s="19">
        <v>0.90366717221709669</v>
      </c>
      <c r="J554" s="17">
        <v>0</v>
      </c>
      <c r="K554" s="17">
        <v>31391</v>
      </c>
      <c r="L554" s="19">
        <v>0.92903067732791622</v>
      </c>
      <c r="M554" s="17" t="s">
        <v>3318</v>
      </c>
      <c r="N554" s="16" t="s">
        <v>3234</v>
      </c>
      <c r="O554" s="17" t="s">
        <v>3235</v>
      </c>
      <c r="P554" s="16"/>
      <c r="Q554" s="16"/>
      <c r="R554" s="16"/>
      <c r="S554" s="16"/>
      <c r="T554" s="16"/>
    </row>
    <row r="555" spans="1:20" ht="15" customHeight="1" x14ac:dyDescent="0.25">
      <c r="A555" s="16" t="s">
        <v>4565</v>
      </c>
      <c r="B555" s="17" t="s">
        <v>4135</v>
      </c>
      <c r="C555" s="17" t="s">
        <v>4136</v>
      </c>
      <c r="D555" s="17" t="s">
        <v>4136</v>
      </c>
      <c r="E555" s="18">
        <v>1</v>
      </c>
      <c r="F555" s="18">
        <v>33948</v>
      </c>
      <c r="G555" s="17">
        <v>0</v>
      </c>
      <c r="H555" s="17">
        <v>254894</v>
      </c>
      <c r="I555" s="19">
        <v>0.90366717221709669</v>
      </c>
      <c r="J555" s="17">
        <v>0</v>
      </c>
      <c r="K555" s="17">
        <v>31391</v>
      </c>
      <c r="L555" s="19">
        <v>0.92903067732791622</v>
      </c>
      <c r="M555" s="17" t="s">
        <v>3236</v>
      </c>
      <c r="O555" s="16" t="s">
        <v>3905</v>
      </c>
      <c r="P555" s="16"/>
      <c r="Q555" s="16"/>
      <c r="R555" s="16"/>
      <c r="S555" s="16"/>
      <c r="T555" s="16"/>
    </row>
    <row r="556" spans="1:20" ht="15" customHeight="1" x14ac:dyDescent="0.25">
      <c r="A556" s="16" t="s">
        <v>4565</v>
      </c>
      <c r="B556" s="17" t="s">
        <v>3590</v>
      </c>
      <c r="C556" s="17" t="s">
        <v>3591</v>
      </c>
      <c r="D556" s="17" t="s">
        <v>3591</v>
      </c>
      <c r="E556" s="18">
        <v>15</v>
      </c>
      <c r="F556" s="18">
        <v>33948</v>
      </c>
      <c r="G556" s="17">
        <v>0</v>
      </c>
      <c r="H556" s="17">
        <v>254894</v>
      </c>
      <c r="I556" s="19">
        <v>0.89854806964929701</v>
      </c>
      <c r="J556" s="17">
        <v>0</v>
      </c>
      <c r="K556" s="17">
        <v>31391</v>
      </c>
      <c r="L556" s="19">
        <v>0.93171704129761534</v>
      </c>
      <c r="M556" s="17" t="s">
        <v>3236</v>
      </c>
      <c r="N556" s="16" t="s">
        <v>3234</v>
      </c>
      <c r="O556" s="17" t="s">
        <v>3235</v>
      </c>
      <c r="P556" s="16"/>
      <c r="Q556" s="16"/>
      <c r="R556" s="16"/>
      <c r="S556" s="16"/>
      <c r="T556" s="16"/>
    </row>
    <row r="557" spans="1:20" ht="15" customHeight="1" x14ac:dyDescent="0.25">
      <c r="A557" s="16" t="s">
        <v>4565</v>
      </c>
      <c r="B557" s="17" t="s">
        <v>4147</v>
      </c>
      <c r="C557" s="17" t="s">
        <v>4148</v>
      </c>
      <c r="D557" s="17" t="s">
        <v>4148</v>
      </c>
      <c r="E557" s="18">
        <v>1</v>
      </c>
      <c r="F557" s="18">
        <v>33948</v>
      </c>
      <c r="G557" s="17">
        <v>0</v>
      </c>
      <c r="H557" s="17">
        <v>254894</v>
      </c>
      <c r="I557" s="19">
        <v>0.90366717221709669</v>
      </c>
      <c r="J557" s="17">
        <v>0</v>
      </c>
      <c r="K557" s="17">
        <v>31391</v>
      </c>
      <c r="L557" s="19">
        <v>0.92903067732791622</v>
      </c>
      <c r="M557" s="17" t="s">
        <v>3236</v>
      </c>
      <c r="O557" s="16" t="s">
        <v>3905</v>
      </c>
      <c r="P557" s="16"/>
      <c r="Q557" s="16"/>
      <c r="R557" s="16"/>
      <c r="S557" s="16"/>
      <c r="T557" s="16"/>
    </row>
    <row r="558" spans="1:20" ht="15" customHeight="1" x14ac:dyDescent="0.25">
      <c r="A558" s="16" t="s">
        <v>4565</v>
      </c>
      <c r="B558" s="17" t="s">
        <v>3534</v>
      </c>
      <c r="C558" s="17" t="s">
        <v>3535</v>
      </c>
      <c r="D558" s="17" t="s">
        <v>3535</v>
      </c>
      <c r="E558" s="18">
        <v>3</v>
      </c>
      <c r="F558" s="18">
        <v>33948</v>
      </c>
      <c r="G558" s="17">
        <v>0</v>
      </c>
      <c r="H558" s="17">
        <v>254894</v>
      </c>
      <c r="I558" s="19">
        <v>0.90971349072004504</v>
      </c>
      <c r="J558" s="17">
        <v>0</v>
      </c>
      <c r="K558" s="17">
        <v>31391</v>
      </c>
      <c r="L558" s="19">
        <v>0.93204324236043945</v>
      </c>
      <c r="M558" s="17" t="s">
        <v>3236</v>
      </c>
      <c r="N558" s="16" t="s">
        <v>3234</v>
      </c>
      <c r="O558" s="17" t="s">
        <v>3235</v>
      </c>
      <c r="P558" s="16"/>
      <c r="Q558" s="16"/>
      <c r="R558" s="16"/>
      <c r="S558" s="16"/>
      <c r="T558" s="16"/>
    </row>
    <row r="559" spans="1:20" ht="15" customHeight="1" x14ac:dyDescent="0.25">
      <c r="A559" s="16" t="s">
        <v>4565</v>
      </c>
      <c r="B559" s="17" t="s">
        <v>3809</v>
      </c>
      <c r="C559" s="17" t="s">
        <v>3810</v>
      </c>
      <c r="D559" s="17" t="s">
        <v>3810</v>
      </c>
      <c r="E559" s="18">
        <v>31</v>
      </c>
      <c r="F559" s="18">
        <v>33948</v>
      </c>
      <c r="G559" s="17">
        <v>0</v>
      </c>
      <c r="H559" s="17">
        <v>254894</v>
      </c>
      <c r="I559" s="19">
        <v>0.88241581551192305</v>
      </c>
      <c r="J559" s="17">
        <v>0</v>
      </c>
      <c r="K559" s="17">
        <v>31391</v>
      </c>
      <c r="L559" s="19">
        <v>0.92705915212595813</v>
      </c>
      <c r="M559" s="17" t="s">
        <v>3236</v>
      </c>
      <c r="N559" s="16" t="s">
        <v>3234</v>
      </c>
      <c r="O559" s="17" t="s">
        <v>3235</v>
      </c>
      <c r="P559" s="16"/>
      <c r="Q559" s="16"/>
      <c r="R559" s="16"/>
      <c r="S559" s="16"/>
      <c r="T559" s="16"/>
    </row>
    <row r="560" spans="1:20" ht="15" customHeight="1" x14ac:dyDescent="0.25">
      <c r="A560" s="16" t="s">
        <v>4565</v>
      </c>
      <c r="B560" s="17" t="s">
        <v>4415</v>
      </c>
      <c r="C560" s="17" t="s">
        <v>4416</v>
      </c>
      <c r="D560" s="17" t="s">
        <v>4416</v>
      </c>
      <c r="E560" s="18">
        <v>6</v>
      </c>
      <c r="F560" s="18">
        <v>33948</v>
      </c>
      <c r="G560" s="17">
        <v>0</v>
      </c>
      <c r="H560" s="17">
        <v>254894</v>
      </c>
      <c r="I560" s="19">
        <v>0.90857490464521895</v>
      </c>
      <c r="J560" s="17">
        <v>0</v>
      </c>
      <c r="K560" s="17">
        <v>31391</v>
      </c>
      <c r="L560" s="19">
        <v>0.93293416328976275</v>
      </c>
      <c r="M560" s="17" t="s">
        <v>3236</v>
      </c>
      <c r="N560" s="17" t="s">
        <v>3916</v>
      </c>
      <c r="O560" s="17"/>
      <c r="P560" s="16"/>
      <c r="Q560" s="16"/>
      <c r="R560" s="16"/>
      <c r="S560" s="16"/>
      <c r="T560" s="16"/>
    </row>
    <row r="561" spans="1:20" ht="15" customHeight="1" x14ac:dyDescent="0.25">
      <c r="A561" s="16" t="s">
        <v>4565</v>
      </c>
      <c r="B561" s="17" t="s">
        <v>4366</v>
      </c>
      <c r="C561" s="17" t="s">
        <v>4367</v>
      </c>
      <c r="D561" s="17" t="s">
        <v>4367</v>
      </c>
      <c r="E561" s="18">
        <v>2</v>
      </c>
      <c r="F561" s="18">
        <v>33948</v>
      </c>
      <c r="G561" s="17">
        <v>0</v>
      </c>
      <c r="H561" s="17">
        <v>254894</v>
      </c>
      <c r="I561" s="19">
        <v>0.90837642077274694</v>
      </c>
      <c r="J561" s="17">
        <v>0</v>
      </c>
      <c r="K561" s="17">
        <v>31391</v>
      </c>
      <c r="L561" s="19">
        <v>0.93110403128405705</v>
      </c>
      <c r="M561" s="17" t="s">
        <v>3236</v>
      </c>
      <c r="O561" s="16" t="s">
        <v>3905</v>
      </c>
      <c r="P561" s="16"/>
      <c r="Q561" s="16"/>
      <c r="R561" s="16"/>
      <c r="S561" s="16"/>
      <c r="T561" s="16"/>
    </row>
    <row r="562" spans="1:20" ht="15" customHeight="1" x14ac:dyDescent="0.25">
      <c r="A562" s="16" t="s">
        <v>4565</v>
      </c>
      <c r="B562" s="17" t="s">
        <v>3603</v>
      </c>
      <c r="C562" s="17" t="s">
        <v>3604</v>
      </c>
      <c r="D562" s="17" t="s">
        <v>3604</v>
      </c>
      <c r="E562" s="18">
        <v>16</v>
      </c>
      <c r="F562" s="18">
        <v>33948</v>
      </c>
      <c r="G562" s="17">
        <v>1</v>
      </c>
      <c r="H562" s="17">
        <v>251336</v>
      </c>
      <c r="I562" s="19">
        <v>0.94906308836322806</v>
      </c>
      <c r="J562" s="17">
        <v>0</v>
      </c>
      <c r="K562" s="17">
        <v>31391</v>
      </c>
      <c r="L562" s="19">
        <v>0.93147147481276782</v>
      </c>
      <c r="M562" s="17" t="s">
        <v>3236</v>
      </c>
      <c r="N562" s="16" t="s">
        <v>3234</v>
      </c>
      <c r="O562" s="17" t="s">
        <v>3235</v>
      </c>
      <c r="P562" s="16"/>
      <c r="Q562" s="16"/>
      <c r="R562" s="16"/>
      <c r="S562" s="16"/>
      <c r="T562" s="16"/>
    </row>
    <row r="563" spans="1:20" ht="15" customHeight="1" x14ac:dyDescent="0.25">
      <c r="A563" s="16" t="s">
        <v>4565</v>
      </c>
      <c r="B563" s="17" t="s">
        <v>3702</v>
      </c>
      <c r="C563" s="17" t="s">
        <v>3703</v>
      </c>
      <c r="D563" s="17" t="s">
        <v>3703</v>
      </c>
      <c r="E563" s="18">
        <v>23</v>
      </c>
      <c r="F563" s="18">
        <v>33948</v>
      </c>
      <c r="G563" s="17">
        <v>2</v>
      </c>
      <c r="H563" s="17">
        <v>251340</v>
      </c>
      <c r="I563" s="19">
        <v>0.94987777251547645</v>
      </c>
      <c r="J563" s="17">
        <v>0</v>
      </c>
      <c r="K563" s="17">
        <v>31391</v>
      </c>
      <c r="L563" s="19">
        <v>0.92952944435330087</v>
      </c>
      <c r="M563" s="17" t="s">
        <v>3236</v>
      </c>
      <c r="N563" s="16" t="s">
        <v>3234</v>
      </c>
      <c r="O563" s="17" t="s">
        <v>3235</v>
      </c>
      <c r="P563" s="16"/>
      <c r="Q563" s="16"/>
      <c r="R563" s="16"/>
      <c r="S563" s="16"/>
      <c r="T563" s="16"/>
    </row>
    <row r="564" spans="1:20" ht="15" customHeight="1" x14ac:dyDescent="0.25">
      <c r="A564" s="16" t="s">
        <v>4565</v>
      </c>
      <c r="B564" s="17" t="s">
        <v>3372</v>
      </c>
      <c r="C564" s="17" t="s">
        <v>3373</v>
      </c>
      <c r="D564" s="17" t="s">
        <v>3373</v>
      </c>
      <c r="E564" s="18">
        <v>8</v>
      </c>
      <c r="F564" s="18">
        <v>33948</v>
      </c>
      <c r="G564" s="17">
        <v>1</v>
      </c>
      <c r="H564" s="17">
        <v>251334</v>
      </c>
      <c r="I564" s="19">
        <v>0.94051499579824394</v>
      </c>
      <c r="J564" s="17">
        <v>0</v>
      </c>
      <c r="K564" s="17">
        <v>31391</v>
      </c>
      <c r="L564" s="19">
        <v>0.9329269113106895</v>
      </c>
      <c r="M564" s="17" t="s">
        <v>3236</v>
      </c>
      <c r="N564" s="16" t="s">
        <v>3234</v>
      </c>
      <c r="O564" s="17" t="s">
        <v>3235</v>
      </c>
      <c r="P564" s="16"/>
      <c r="Q564" s="16"/>
      <c r="R564" s="16"/>
      <c r="S564" s="16"/>
      <c r="T564" s="16"/>
    </row>
    <row r="565" spans="1:20" ht="15" customHeight="1" x14ac:dyDescent="0.25">
      <c r="A565" s="16" t="s">
        <v>4565</v>
      </c>
      <c r="B565" s="17" t="s">
        <v>3290</v>
      </c>
      <c r="C565" s="17" t="s">
        <v>5346</v>
      </c>
      <c r="D565" s="17" t="s">
        <v>5346</v>
      </c>
      <c r="E565" s="18">
        <v>411</v>
      </c>
      <c r="F565" s="18">
        <v>33948</v>
      </c>
      <c r="G565" s="17">
        <v>6</v>
      </c>
      <c r="H565" s="17">
        <v>282722</v>
      </c>
      <c r="I565" s="19">
        <v>0.94800928481911939</v>
      </c>
      <c r="J565" s="17">
        <v>1</v>
      </c>
      <c r="K565" s="17">
        <v>31388</v>
      </c>
      <c r="L565" s="19">
        <v>0.98279619967753107</v>
      </c>
      <c r="M565" s="17" t="s">
        <v>3257</v>
      </c>
      <c r="N565" s="16" t="s">
        <v>3234</v>
      </c>
      <c r="O565" s="17" t="s">
        <v>3235</v>
      </c>
      <c r="P565" s="16"/>
      <c r="Q565" s="16"/>
      <c r="R565" s="16"/>
      <c r="S565" s="16"/>
      <c r="T565" s="16"/>
    </row>
    <row r="566" spans="1:20" ht="15" customHeight="1" x14ac:dyDescent="0.25">
      <c r="A566" s="16" t="s">
        <v>4565</v>
      </c>
      <c r="B566" s="17" t="s">
        <v>3271</v>
      </c>
      <c r="C566" s="17" t="s">
        <v>3272</v>
      </c>
      <c r="D566" s="17" t="s">
        <v>3272</v>
      </c>
      <c r="E566" s="18">
        <v>1857</v>
      </c>
      <c r="F566" s="18">
        <v>33948</v>
      </c>
      <c r="G566" s="17">
        <v>61</v>
      </c>
      <c r="H566" s="17">
        <v>282748</v>
      </c>
      <c r="I566" s="19">
        <v>0.95605905155854098</v>
      </c>
      <c r="J566" s="17">
        <v>5</v>
      </c>
      <c r="K566" s="17">
        <v>31390</v>
      </c>
      <c r="L566" s="19">
        <v>0.98572929034845913</v>
      </c>
      <c r="M566" s="17" t="s">
        <v>3236</v>
      </c>
      <c r="N566" s="16" t="s">
        <v>3234</v>
      </c>
      <c r="O566" s="17" t="s">
        <v>3235</v>
      </c>
      <c r="P566" s="16"/>
      <c r="Q566" s="16"/>
      <c r="R566" s="16"/>
      <c r="S566" s="16"/>
      <c r="T566" s="16"/>
    </row>
    <row r="567" spans="1:20" ht="15" customHeight="1" x14ac:dyDescent="0.25">
      <c r="A567" s="16" t="s">
        <v>4565</v>
      </c>
      <c r="B567" s="17" t="s">
        <v>3835</v>
      </c>
      <c r="C567" s="17" t="s">
        <v>3836</v>
      </c>
      <c r="D567" s="17" t="s">
        <v>3836</v>
      </c>
      <c r="E567" s="18">
        <v>43</v>
      </c>
      <c r="F567" s="18">
        <v>33948</v>
      </c>
      <c r="G567" s="17">
        <v>0</v>
      </c>
      <c r="H567" s="17">
        <v>254894</v>
      </c>
      <c r="I567" s="19">
        <v>0.87258785012944995</v>
      </c>
      <c r="J567" s="17">
        <v>0</v>
      </c>
      <c r="K567" s="17">
        <v>31391</v>
      </c>
      <c r="L567" s="19">
        <v>0.9231752357730828</v>
      </c>
      <c r="M567" s="17" t="s">
        <v>3236</v>
      </c>
      <c r="N567" s="16" t="s">
        <v>3242</v>
      </c>
      <c r="O567" s="17" t="s">
        <v>3235</v>
      </c>
      <c r="P567" s="16"/>
      <c r="Q567" s="16"/>
      <c r="R567" s="16"/>
      <c r="S567" s="16"/>
      <c r="T567" s="16"/>
    </row>
    <row r="568" spans="1:20" ht="15" customHeight="1" x14ac:dyDescent="0.25">
      <c r="A568" s="16" t="s">
        <v>4565</v>
      </c>
      <c r="B568" s="17" t="s">
        <v>4368</v>
      </c>
      <c r="C568" s="17" t="s">
        <v>4369</v>
      </c>
      <c r="D568" s="17" t="s">
        <v>4369</v>
      </c>
      <c r="E568" s="18">
        <v>2</v>
      </c>
      <c r="F568" s="18">
        <v>33948</v>
      </c>
      <c r="G568" s="17">
        <v>0</v>
      </c>
      <c r="H568" s="17">
        <v>254894</v>
      </c>
      <c r="I568" s="19">
        <v>0.90837642077274694</v>
      </c>
      <c r="J568" s="17">
        <v>0</v>
      </c>
      <c r="K568" s="17">
        <v>31391</v>
      </c>
      <c r="L568" s="19">
        <v>0.93110403128405705</v>
      </c>
      <c r="M568" s="17" t="s">
        <v>3236</v>
      </c>
      <c r="O568" s="16" t="s">
        <v>3905</v>
      </c>
      <c r="P568" s="16"/>
      <c r="Q568" s="16"/>
      <c r="R568" s="16"/>
      <c r="S568" s="16"/>
      <c r="T568" s="16"/>
    </row>
    <row r="569" spans="1:20" ht="15" customHeight="1" x14ac:dyDescent="0.25">
      <c r="A569" s="16" t="s">
        <v>4565</v>
      </c>
      <c r="B569" s="17" t="s">
        <v>4482</v>
      </c>
      <c r="C569" s="17" t="s">
        <v>4483</v>
      </c>
      <c r="D569" s="17" t="s">
        <v>4483</v>
      </c>
      <c r="E569" s="18">
        <v>3</v>
      </c>
      <c r="F569" s="18">
        <v>33948</v>
      </c>
      <c r="G569" s="17">
        <v>0</v>
      </c>
      <c r="H569" s="17">
        <v>254894</v>
      </c>
      <c r="I569" s="19">
        <v>0.90971349072004504</v>
      </c>
      <c r="J569" s="17">
        <v>0</v>
      </c>
      <c r="K569" s="17">
        <v>31391</v>
      </c>
      <c r="L569" s="19">
        <v>0.93204324236043945</v>
      </c>
      <c r="M569" s="17" t="s">
        <v>3236</v>
      </c>
      <c r="O569" s="16" t="s">
        <v>3905</v>
      </c>
      <c r="P569" s="16"/>
      <c r="Q569" s="16"/>
      <c r="R569" s="16"/>
      <c r="S569" s="16"/>
      <c r="T569" s="16"/>
    </row>
    <row r="570" spans="1:20" ht="15" customHeight="1" x14ac:dyDescent="0.25">
      <c r="A570" s="16" t="s">
        <v>4565</v>
      </c>
      <c r="B570" s="17" t="s">
        <v>3514</v>
      </c>
      <c r="C570" s="17" t="s">
        <v>3515</v>
      </c>
      <c r="D570" s="17" t="s">
        <v>3515</v>
      </c>
      <c r="E570" s="18">
        <v>3</v>
      </c>
      <c r="F570" s="18">
        <v>33948</v>
      </c>
      <c r="G570" s="17">
        <v>3</v>
      </c>
      <c r="H570" s="17">
        <v>251360</v>
      </c>
      <c r="I570" s="19">
        <v>0.690375846643141</v>
      </c>
      <c r="J570" s="17">
        <v>0</v>
      </c>
      <c r="K570" s="17">
        <v>31391</v>
      </c>
      <c r="L570" s="19">
        <v>0.93204324236043945</v>
      </c>
      <c r="M570" s="17" t="s">
        <v>3236</v>
      </c>
      <c r="N570" s="16" t="s">
        <v>3234</v>
      </c>
      <c r="O570" s="17" t="s">
        <v>3235</v>
      </c>
      <c r="P570" s="16"/>
      <c r="Q570" s="16"/>
      <c r="R570" s="16"/>
      <c r="S570" s="16"/>
      <c r="T570" s="16"/>
    </row>
    <row r="571" spans="1:20" ht="15" customHeight="1" x14ac:dyDescent="0.25">
      <c r="A571" s="16" t="s">
        <v>4565</v>
      </c>
      <c r="B571" s="17" t="s">
        <v>4314</v>
      </c>
      <c r="C571" s="17" t="s">
        <v>4315</v>
      </c>
      <c r="D571" s="17" t="s">
        <v>4315</v>
      </c>
      <c r="E571" s="18">
        <v>2</v>
      </c>
      <c r="F571" s="18">
        <v>33948</v>
      </c>
      <c r="G571" s="17">
        <v>0</v>
      </c>
      <c r="H571" s="17">
        <v>254894</v>
      </c>
      <c r="I571" s="19">
        <v>0.90837642077274694</v>
      </c>
      <c r="J571" s="17">
        <v>0</v>
      </c>
      <c r="K571" s="17">
        <v>31391</v>
      </c>
      <c r="L571" s="19">
        <v>0.93110403128405705</v>
      </c>
      <c r="M571" s="17" t="s">
        <v>3236</v>
      </c>
      <c r="O571" s="16" t="s">
        <v>3905</v>
      </c>
      <c r="P571" s="16"/>
      <c r="Q571" s="16"/>
      <c r="R571" s="16"/>
      <c r="S571" s="16"/>
      <c r="T571" s="16"/>
    </row>
    <row r="572" spans="1:20" ht="15" customHeight="1" x14ac:dyDescent="0.25">
      <c r="A572" s="16" t="s">
        <v>4565</v>
      </c>
      <c r="B572" s="17" t="s">
        <v>3719</v>
      </c>
      <c r="C572" s="17" t="s">
        <v>3720</v>
      </c>
      <c r="D572" s="17" t="s">
        <v>3720</v>
      </c>
      <c r="E572" s="18">
        <v>1</v>
      </c>
      <c r="F572" s="18">
        <v>33948</v>
      </c>
      <c r="G572" s="17">
        <v>0</v>
      </c>
      <c r="H572" s="17">
        <v>254894</v>
      </c>
      <c r="I572" s="19">
        <v>0.90366717221709669</v>
      </c>
      <c r="J572" s="17">
        <v>0</v>
      </c>
      <c r="K572" s="17">
        <v>31391</v>
      </c>
      <c r="L572" s="19">
        <v>0.92903067732791622</v>
      </c>
      <c r="M572" s="17" t="s">
        <v>3236</v>
      </c>
      <c r="N572" s="16" t="s">
        <v>3234</v>
      </c>
      <c r="O572" s="17" t="s">
        <v>3235</v>
      </c>
      <c r="P572" s="16"/>
      <c r="Q572" s="16"/>
      <c r="R572" s="16"/>
      <c r="S572" s="16"/>
      <c r="T572" s="16"/>
    </row>
    <row r="573" spans="1:20" ht="15" customHeight="1" x14ac:dyDescent="0.25">
      <c r="A573" s="16" t="s">
        <v>4565</v>
      </c>
      <c r="B573" s="17" t="s">
        <v>3714</v>
      </c>
      <c r="C573" s="17" t="s">
        <v>5357</v>
      </c>
      <c r="D573" s="17" t="s">
        <v>5357</v>
      </c>
      <c r="E573" s="18">
        <v>1</v>
      </c>
      <c r="F573" s="18">
        <v>33948</v>
      </c>
      <c r="G573" s="17">
        <v>1</v>
      </c>
      <c r="H573" s="17">
        <v>251370</v>
      </c>
      <c r="I573" s="19">
        <v>0.83130763471762104</v>
      </c>
      <c r="J573" s="17">
        <v>0</v>
      </c>
      <c r="K573" s="17">
        <v>31391</v>
      </c>
      <c r="L573" s="19">
        <v>0.92903067732791622</v>
      </c>
      <c r="M573" s="17" t="s">
        <v>3257</v>
      </c>
      <c r="N573" s="16" t="s">
        <v>3234</v>
      </c>
      <c r="O573" s="17" t="s">
        <v>3235</v>
      </c>
      <c r="P573" s="16"/>
      <c r="Q573" s="16"/>
      <c r="R573" s="16"/>
      <c r="S573" s="16"/>
      <c r="T573" s="16"/>
    </row>
    <row r="574" spans="1:20" ht="15" customHeight="1" x14ac:dyDescent="0.25">
      <c r="A574" s="16" t="s">
        <v>4565</v>
      </c>
      <c r="B574" s="17" t="s">
        <v>3642</v>
      </c>
      <c r="C574" s="17" t="s">
        <v>3643</v>
      </c>
      <c r="D574" s="17" t="s">
        <v>3643</v>
      </c>
      <c r="E574" s="18">
        <v>2</v>
      </c>
      <c r="F574" s="18">
        <v>33948</v>
      </c>
      <c r="G574" s="17">
        <v>0</v>
      </c>
      <c r="H574" s="17">
        <v>254894</v>
      </c>
      <c r="I574" s="19">
        <v>0.90837642077274694</v>
      </c>
      <c r="J574" s="17">
        <v>0</v>
      </c>
      <c r="K574" s="17">
        <v>31391</v>
      </c>
      <c r="L574" s="19">
        <v>0.93110403128405705</v>
      </c>
      <c r="M574" s="17" t="s">
        <v>3236</v>
      </c>
      <c r="N574" s="16" t="s">
        <v>3234</v>
      </c>
      <c r="O574" s="17" t="s">
        <v>3235</v>
      </c>
      <c r="P574" s="16"/>
      <c r="Q574" s="16"/>
      <c r="R574" s="16"/>
      <c r="S574" s="16"/>
      <c r="T574" s="16"/>
    </row>
    <row r="575" spans="1:20" ht="15" customHeight="1" x14ac:dyDescent="0.25">
      <c r="A575" s="16" t="s">
        <v>4565</v>
      </c>
      <c r="B575" s="17" t="s">
        <v>4478</v>
      </c>
      <c r="C575" s="17" t="s">
        <v>4479</v>
      </c>
      <c r="D575" s="17" t="s">
        <v>4479</v>
      </c>
      <c r="E575" s="18">
        <v>3</v>
      </c>
      <c r="F575" s="18">
        <v>33948</v>
      </c>
      <c r="G575" s="17">
        <v>0</v>
      </c>
      <c r="H575" s="17">
        <v>254894</v>
      </c>
      <c r="I575" s="19">
        <v>0.90971349072004504</v>
      </c>
      <c r="J575" s="17">
        <v>0</v>
      </c>
      <c r="K575" s="17">
        <v>31391</v>
      </c>
      <c r="L575" s="19">
        <v>0.93204324236043945</v>
      </c>
      <c r="M575" s="17" t="s">
        <v>3236</v>
      </c>
      <c r="O575" s="16" t="s">
        <v>3905</v>
      </c>
      <c r="P575" s="16"/>
      <c r="Q575" s="16"/>
      <c r="R575" s="16"/>
      <c r="S575" s="16"/>
      <c r="T575" s="16"/>
    </row>
    <row r="576" spans="1:20" ht="15" customHeight="1" x14ac:dyDescent="0.25">
      <c r="A576" s="16" t="s">
        <v>4565</v>
      </c>
      <c r="B576" s="17" t="s">
        <v>4181</v>
      </c>
      <c r="C576" s="17" t="s">
        <v>4182</v>
      </c>
      <c r="D576" s="17" t="s">
        <v>4182</v>
      </c>
      <c r="E576" s="18">
        <v>1</v>
      </c>
      <c r="F576" s="18">
        <v>33948</v>
      </c>
      <c r="G576" s="17">
        <v>0</v>
      </c>
      <c r="H576" s="17">
        <v>254894</v>
      </c>
      <c r="I576" s="19">
        <v>0.90366717221709669</v>
      </c>
      <c r="J576" s="17">
        <v>0</v>
      </c>
      <c r="K576" s="17">
        <v>31391</v>
      </c>
      <c r="L576" s="19">
        <v>0.92903067732791622</v>
      </c>
      <c r="M576" s="17" t="s">
        <v>3236</v>
      </c>
      <c r="O576" s="16" t="s">
        <v>3905</v>
      </c>
      <c r="P576" s="16"/>
      <c r="Q576" s="16"/>
      <c r="R576" s="16"/>
      <c r="S576" s="16"/>
      <c r="T576" s="16"/>
    </row>
    <row r="577" spans="1:20" ht="15" customHeight="1" x14ac:dyDescent="0.25">
      <c r="A577" s="16" t="s">
        <v>4565</v>
      </c>
      <c r="B577" s="17" t="s">
        <v>4169</v>
      </c>
      <c r="C577" s="17" t="s">
        <v>4170</v>
      </c>
      <c r="D577" s="17" t="s">
        <v>4170</v>
      </c>
      <c r="E577" s="18">
        <v>1</v>
      </c>
      <c r="F577" s="18">
        <v>33948</v>
      </c>
      <c r="G577" s="17">
        <v>0</v>
      </c>
      <c r="H577" s="17">
        <v>254894</v>
      </c>
      <c r="I577" s="19">
        <v>0.90366717221709669</v>
      </c>
      <c r="J577" s="17">
        <v>0</v>
      </c>
      <c r="K577" s="17">
        <v>31391</v>
      </c>
      <c r="L577" s="19">
        <v>0.92903067732791622</v>
      </c>
      <c r="M577" s="17" t="s">
        <v>3236</v>
      </c>
      <c r="O577" s="16" t="s">
        <v>3905</v>
      </c>
      <c r="P577" s="16"/>
      <c r="Q577" s="16"/>
      <c r="R577" s="16"/>
      <c r="S577" s="16"/>
      <c r="T577" s="16"/>
    </row>
    <row r="578" spans="1:20" ht="15" customHeight="1" x14ac:dyDescent="0.25">
      <c r="A578" s="16" t="s">
        <v>4565</v>
      </c>
      <c r="B578" s="17" t="s">
        <v>3634</v>
      </c>
      <c r="C578" s="17" t="s">
        <v>5365</v>
      </c>
      <c r="D578" s="17" t="s">
        <v>5365</v>
      </c>
      <c r="E578" s="18">
        <v>2</v>
      </c>
      <c r="F578" s="18">
        <v>33948</v>
      </c>
      <c r="G578" s="17">
        <v>0</v>
      </c>
      <c r="H578" s="17">
        <v>254894</v>
      </c>
      <c r="I578" s="19">
        <v>0.90837642077274694</v>
      </c>
      <c r="J578" s="17">
        <v>0</v>
      </c>
      <c r="K578" s="17">
        <v>31391</v>
      </c>
      <c r="L578" s="19">
        <v>0.93110403128405705</v>
      </c>
      <c r="M578" s="17" t="s">
        <v>3257</v>
      </c>
      <c r="N578" s="16" t="s">
        <v>3234</v>
      </c>
      <c r="O578" s="17" t="s">
        <v>3235</v>
      </c>
      <c r="P578" s="16"/>
      <c r="Q578" s="16"/>
      <c r="R578" s="16"/>
      <c r="S578" s="16"/>
      <c r="T578" s="16"/>
    </row>
    <row r="579" spans="1:20" ht="15" customHeight="1" x14ac:dyDescent="0.25">
      <c r="A579" s="16" t="s">
        <v>4565</v>
      </c>
      <c r="B579" s="17" t="s">
        <v>3723</v>
      </c>
      <c r="C579" s="17" t="s">
        <v>3724</v>
      </c>
      <c r="D579" s="17" t="s">
        <v>3724</v>
      </c>
      <c r="E579" s="18">
        <v>1</v>
      </c>
      <c r="F579" s="18">
        <v>33948</v>
      </c>
      <c r="G579" s="17">
        <v>0</v>
      </c>
      <c r="H579" s="17">
        <v>254894</v>
      </c>
      <c r="I579" s="19">
        <v>0.90366717221709669</v>
      </c>
      <c r="J579" s="17">
        <v>0</v>
      </c>
      <c r="K579" s="17">
        <v>31391</v>
      </c>
      <c r="L579" s="19">
        <v>0.92903067732791622</v>
      </c>
      <c r="M579" s="17" t="s">
        <v>3236</v>
      </c>
      <c r="N579" s="16" t="s">
        <v>3234</v>
      </c>
      <c r="O579" s="17" t="s">
        <v>3235</v>
      </c>
      <c r="P579" s="16"/>
      <c r="Q579" s="16"/>
      <c r="R579" s="16"/>
      <c r="S579" s="16"/>
      <c r="T579" s="16"/>
    </row>
    <row r="580" spans="1:20" ht="15" customHeight="1" x14ac:dyDescent="0.25">
      <c r="A580" s="16" t="s">
        <v>4565</v>
      </c>
      <c r="B580" s="17" t="s">
        <v>4022</v>
      </c>
      <c r="C580" s="17" t="s">
        <v>4023</v>
      </c>
      <c r="D580" s="17" t="s">
        <v>4023</v>
      </c>
      <c r="E580" s="18">
        <v>2</v>
      </c>
      <c r="F580" s="18">
        <v>33948</v>
      </c>
      <c r="G580" s="17">
        <v>1</v>
      </c>
      <c r="H580" s="17">
        <v>251368</v>
      </c>
      <c r="I580" s="19">
        <v>0.88421042995025501</v>
      </c>
      <c r="J580" s="17">
        <v>0</v>
      </c>
      <c r="K580" s="17">
        <v>31391</v>
      </c>
      <c r="L580" s="19">
        <v>0.93110403128405705</v>
      </c>
      <c r="M580" s="17" t="s">
        <v>3236</v>
      </c>
      <c r="O580" s="16" t="s">
        <v>3905</v>
      </c>
      <c r="P580" s="16"/>
      <c r="Q580" s="16"/>
      <c r="R580" s="16"/>
      <c r="S580" s="16"/>
      <c r="T580" s="16"/>
    </row>
    <row r="581" spans="1:20" ht="15" customHeight="1" x14ac:dyDescent="0.25">
      <c r="A581" s="16" t="s">
        <v>4565</v>
      </c>
      <c r="B581" s="17" t="s">
        <v>4370</v>
      </c>
      <c r="C581" s="17" t="s">
        <v>4371</v>
      </c>
      <c r="D581" s="17" t="s">
        <v>4371</v>
      </c>
      <c r="E581" s="18">
        <v>2</v>
      </c>
      <c r="F581" s="18">
        <v>33948</v>
      </c>
      <c r="G581" s="17">
        <v>0</v>
      </c>
      <c r="H581" s="17">
        <v>254894</v>
      </c>
      <c r="I581" s="19">
        <v>0.90837642077274694</v>
      </c>
      <c r="J581" s="17">
        <v>0</v>
      </c>
      <c r="K581" s="17">
        <v>31391</v>
      </c>
      <c r="L581" s="19">
        <v>0.93110403128405705</v>
      </c>
      <c r="M581" s="17" t="s">
        <v>3236</v>
      </c>
      <c r="O581" s="16" t="s">
        <v>3905</v>
      </c>
      <c r="P581" s="16"/>
      <c r="Q581" s="16"/>
      <c r="R581" s="16"/>
      <c r="S581" s="16"/>
      <c r="T581" s="16"/>
    </row>
    <row r="582" spans="1:20" ht="15" customHeight="1" x14ac:dyDescent="0.25">
      <c r="A582" s="16" t="s">
        <v>4565</v>
      </c>
      <c r="B582" s="17" t="s">
        <v>3338</v>
      </c>
      <c r="C582" s="17" t="s">
        <v>3339</v>
      </c>
      <c r="D582" s="17" t="s">
        <v>3339</v>
      </c>
      <c r="E582" s="18">
        <v>6</v>
      </c>
      <c r="F582" s="18">
        <v>33948</v>
      </c>
      <c r="G582" s="17">
        <v>0</v>
      </c>
      <c r="H582" s="17">
        <v>254894</v>
      </c>
      <c r="I582" s="19">
        <v>0.90857490464521895</v>
      </c>
      <c r="J582" s="17">
        <v>0</v>
      </c>
      <c r="K582" s="17">
        <v>31391</v>
      </c>
      <c r="L582" s="19">
        <v>0.93293416328976275</v>
      </c>
      <c r="M582" s="17" t="s">
        <v>3236</v>
      </c>
      <c r="N582" s="16" t="s">
        <v>3234</v>
      </c>
      <c r="O582" s="17" t="s">
        <v>3235</v>
      </c>
      <c r="P582" s="16"/>
      <c r="Q582" s="16"/>
      <c r="R582" s="16"/>
      <c r="S582" s="16"/>
      <c r="T582" s="16"/>
    </row>
    <row r="583" spans="1:20" ht="15" customHeight="1" x14ac:dyDescent="0.25">
      <c r="A583" s="16" t="s">
        <v>4565</v>
      </c>
      <c r="B583" s="17" t="s">
        <v>3923</v>
      </c>
      <c r="C583" s="17" t="s">
        <v>3924</v>
      </c>
      <c r="D583" s="17" t="s">
        <v>3924</v>
      </c>
      <c r="E583" s="18">
        <v>7</v>
      </c>
      <c r="F583" s="18">
        <v>33948</v>
      </c>
      <c r="G583" s="17">
        <v>25</v>
      </c>
      <c r="H583" s="17">
        <v>282754</v>
      </c>
      <c r="I583" s="19">
        <v>6.0605152854169564E-3</v>
      </c>
      <c r="J583" s="17">
        <v>2</v>
      </c>
      <c r="K583" s="17">
        <v>31390</v>
      </c>
      <c r="L583" s="19">
        <v>0.68019864407991304</v>
      </c>
      <c r="M583" s="17" t="s">
        <v>3236</v>
      </c>
      <c r="N583" s="17" t="s">
        <v>3916</v>
      </c>
      <c r="O583" s="17"/>
      <c r="P583" s="16"/>
      <c r="Q583" s="16"/>
      <c r="R583" s="16"/>
      <c r="S583" s="16"/>
      <c r="T583" s="16"/>
    </row>
    <row r="584" spans="1:20" ht="15" customHeight="1" x14ac:dyDescent="0.25">
      <c r="A584" s="16" t="s">
        <v>4565</v>
      </c>
      <c r="B584" s="17" t="s">
        <v>3469</v>
      </c>
      <c r="C584" s="17" t="s">
        <v>5391</v>
      </c>
      <c r="D584" s="17" t="s">
        <v>5391</v>
      </c>
      <c r="E584" s="18">
        <v>4</v>
      </c>
      <c r="F584" s="18">
        <v>33948</v>
      </c>
      <c r="G584" s="17">
        <v>0</v>
      </c>
      <c r="H584" s="17">
        <v>254894</v>
      </c>
      <c r="I584" s="19">
        <v>0.90982167341688269</v>
      </c>
      <c r="J584" s="17">
        <v>0</v>
      </c>
      <c r="K584" s="17">
        <v>31391</v>
      </c>
      <c r="L584" s="19">
        <v>0.93254191237518369</v>
      </c>
      <c r="M584" s="17" t="s">
        <v>3318</v>
      </c>
      <c r="N584" s="16" t="s">
        <v>3234</v>
      </c>
      <c r="O584" s="17" t="s">
        <v>3235</v>
      </c>
      <c r="P584" s="16"/>
      <c r="Q584" s="16"/>
      <c r="R584" s="16"/>
      <c r="S584" s="16"/>
      <c r="T584" s="16"/>
    </row>
    <row r="585" spans="1:20" ht="15" customHeight="1" x14ac:dyDescent="0.25">
      <c r="A585" s="16" t="s">
        <v>4565</v>
      </c>
      <c r="B585" s="17" t="s">
        <v>4187</v>
      </c>
      <c r="C585" s="17" t="s">
        <v>4188</v>
      </c>
      <c r="D585" s="17" t="s">
        <v>4188</v>
      </c>
      <c r="E585" s="18">
        <v>1</v>
      </c>
      <c r="F585" s="18">
        <v>33948</v>
      </c>
      <c r="G585" s="17">
        <v>0</v>
      </c>
      <c r="H585" s="17">
        <v>254894</v>
      </c>
      <c r="I585" s="19">
        <v>0.90366717221709669</v>
      </c>
      <c r="J585" s="17">
        <v>0</v>
      </c>
      <c r="K585" s="17">
        <v>31391</v>
      </c>
      <c r="L585" s="19">
        <v>0.92903067732791622</v>
      </c>
      <c r="M585" s="17" t="s">
        <v>3236</v>
      </c>
      <c r="O585" s="16" t="s">
        <v>3905</v>
      </c>
      <c r="P585" s="16"/>
      <c r="Q585" s="16"/>
      <c r="R585" s="16"/>
      <c r="S585" s="16"/>
      <c r="T585" s="16"/>
    </row>
    <row r="586" spans="1:20" ht="15" customHeight="1" x14ac:dyDescent="0.25">
      <c r="A586" s="16" t="s">
        <v>4565</v>
      </c>
      <c r="B586" s="17" t="s">
        <v>3861</v>
      </c>
      <c r="C586" s="17" t="s">
        <v>3862</v>
      </c>
      <c r="D586" s="17" t="s">
        <v>3862</v>
      </c>
      <c r="E586" s="18">
        <v>62</v>
      </c>
      <c r="F586" s="18">
        <v>33948</v>
      </c>
      <c r="G586" s="17">
        <v>4</v>
      </c>
      <c r="H586" s="17">
        <v>251348</v>
      </c>
      <c r="I586" s="19">
        <v>0.95443669973229595</v>
      </c>
      <c r="J586" s="17">
        <v>0</v>
      </c>
      <c r="K586" s="17">
        <v>31391</v>
      </c>
      <c r="L586" s="19">
        <v>0.91695627822085646</v>
      </c>
      <c r="M586" s="17" t="s">
        <v>3236</v>
      </c>
      <c r="N586" s="16" t="s">
        <v>3234</v>
      </c>
      <c r="O586" s="17" t="s">
        <v>3235</v>
      </c>
      <c r="P586" s="16"/>
      <c r="Q586" s="16"/>
      <c r="R586" s="16"/>
      <c r="S586" s="16"/>
      <c r="T586" s="16"/>
    </row>
    <row r="587" spans="1:20" ht="15" customHeight="1" x14ac:dyDescent="0.25">
      <c r="A587" s="16" t="s">
        <v>4565</v>
      </c>
      <c r="B587" s="17" t="s">
        <v>4388</v>
      </c>
      <c r="C587" s="17" t="s">
        <v>4389</v>
      </c>
      <c r="D587" s="17" t="s">
        <v>4389</v>
      </c>
      <c r="E587" s="18">
        <v>2</v>
      </c>
      <c r="F587" s="18">
        <v>33948</v>
      </c>
      <c r="G587" s="17">
        <v>0</v>
      </c>
      <c r="H587" s="17">
        <v>254894</v>
      </c>
      <c r="I587" s="19">
        <v>0.90837642077274694</v>
      </c>
      <c r="J587" s="17">
        <v>0</v>
      </c>
      <c r="K587" s="17">
        <v>31391</v>
      </c>
      <c r="L587" s="19">
        <v>0.93110403128405705</v>
      </c>
      <c r="M587" s="17" t="s">
        <v>3236</v>
      </c>
      <c r="O587" s="16" t="s">
        <v>3905</v>
      </c>
      <c r="P587" s="16"/>
      <c r="Q587" s="16"/>
      <c r="R587" s="16"/>
      <c r="S587" s="16"/>
      <c r="T587" s="16"/>
    </row>
    <row r="588" spans="1:20" ht="15" customHeight="1" x14ac:dyDescent="0.25">
      <c r="A588" s="16" t="s">
        <v>4565</v>
      </c>
      <c r="B588" s="17" t="s">
        <v>3750</v>
      </c>
      <c r="C588" s="17" t="s">
        <v>5388</v>
      </c>
      <c r="D588" s="17" t="s">
        <v>5388</v>
      </c>
      <c r="E588" s="18">
        <v>1</v>
      </c>
      <c r="F588" s="18">
        <v>33948</v>
      </c>
      <c r="G588" s="17">
        <v>0</v>
      </c>
      <c r="H588" s="17">
        <v>254894</v>
      </c>
      <c r="I588" s="19">
        <v>0.90366717221709669</v>
      </c>
      <c r="J588" s="17">
        <v>0</v>
      </c>
      <c r="K588" s="17">
        <v>31391</v>
      </c>
      <c r="L588" s="19">
        <v>0.92903067732791622</v>
      </c>
      <c r="M588" s="17" t="s">
        <v>3318</v>
      </c>
      <c r="N588" s="16" t="s">
        <v>3234</v>
      </c>
      <c r="O588" s="17" t="s">
        <v>3235</v>
      </c>
      <c r="P588" s="16"/>
      <c r="Q588" s="16"/>
      <c r="R588" s="16"/>
      <c r="S588" s="16"/>
      <c r="T588" s="16"/>
    </row>
    <row r="589" spans="1:20" ht="15" customHeight="1" x14ac:dyDescent="0.25">
      <c r="A589" s="16" t="s">
        <v>4565</v>
      </c>
      <c r="B589" s="17" t="s">
        <v>3530</v>
      </c>
      <c r="C589" s="17" t="s">
        <v>3531</v>
      </c>
      <c r="D589" s="17" t="s">
        <v>3531</v>
      </c>
      <c r="E589" s="18">
        <v>3</v>
      </c>
      <c r="F589" s="18">
        <v>33948</v>
      </c>
      <c r="G589" s="17">
        <v>0</v>
      </c>
      <c r="H589" s="17">
        <v>254894</v>
      </c>
      <c r="I589" s="19">
        <v>0.90971349072004504</v>
      </c>
      <c r="J589" s="17">
        <v>0</v>
      </c>
      <c r="K589" s="17">
        <v>31391</v>
      </c>
      <c r="L589" s="19">
        <v>0.93204324236043945</v>
      </c>
      <c r="M589" s="17" t="s">
        <v>3236</v>
      </c>
      <c r="N589" s="16" t="s">
        <v>3234</v>
      </c>
      <c r="O589" s="17" t="s">
        <v>3235</v>
      </c>
      <c r="P589" s="16"/>
      <c r="Q589" s="16"/>
      <c r="R589" s="16"/>
      <c r="S589" s="16"/>
      <c r="T589" s="16"/>
    </row>
    <row r="590" spans="1:20" ht="15" customHeight="1" x14ac:dyDescent="0.25">
      <c r="A590" s="16" t="s">
        <v>4565</v>
      </c>
      <c r="B590" s="17" t="s">
        <v>4536</v>
      </c>
      <c r="C590" s="17" t="s">
        <v>4537</v>
      </c>
      <c r="D590" s="17" t="s">
        <v>4537</v>
      </c>
      <c r="E590" s="18">
        <v>4</v>
      </c>
      <c r="F590" s="18">
        <v>33948</v>
      </c>
      <c r="G590" s="17">
        <v>1</v>
      </c>
      <c r="H590" s="17">
        <v>251366</v>
      </c>
      <c r="I590" s="19">
        <v>0.92038002891382376</v>
      </c>
      <c r="J590" s="17">
        <v>0</v>
      </c>
      <c r="K590" s="17">
        <v>31391</v>
      </c>
      <c r="L590" s="19">
        <v>0.93254191237518369</v>
      </c>
      <c r="M590" s="17" t="s">
        <v>3236</v>
      </c>
      <c r="O590" s="16" t="s">
        <v>3905</v>
      </c>
      <c r="P590" s="16"/>
      <c r="Q590" s="16"/>
      <c r="R590" s="16"/>
      <c r="S590" s="16"/>
      <c r="T590" s="16"/>
    </row>
    <row r="591" spans="1:20" ht="15" customHeight="1" x14ac:dyDescent="0.25">
      <c r="A591" s="16" t="s">
        <v>4565</v>
      </c>
      <c r="B591" s="17" t="s">
        <v>4225</v>
      </c>
      <c r="C591" s="17" t="s">
        <v>4226</v>
      </c>
      <c r="D591" s="17" t="s">
        <v>4226</v>
      </c>
      <c r="E591" s="18">
        <v>1</v>
      </c>
      <c r="F591" s="18">
        <v>33948</v>
      </c>
      <c r="G591" s="17">
        <v>0</v>
      </c>
      <c r="H591" s="17">
        <v>254894</v>
      </c>
      <c r="I591" s="19">
        <v>0.90366717221709669</v>
      </c>
      <c r="J591" s="17">
        <v>0</v>
      </c>
      <c r="K591" s="17">
        <v>31391</v>
      </c>
      <c r="L591" s="19">
        <v>0.92903067732791622</v>
      </c>
      <c r="M591" s="17" t="s">
        <v>3236</v>
      </c>
      <c r="O591" s="16" t="s">
        <v>3905</v>
      </c>
      <c r="P591" s="16"/>
      <c r="Q591" s="16"/>
      <c r="R591" s="16"/>
      <c r="S591" s="16"/>
      <c r="T591" s="16"/>
    </row>
    <row r="592" spans="1:20" ht="15" customHeight="1" x14ac:dyDescent="0.25">
      <c r="A592" s="16" t="s">
        <v>4565</v>
      </c>
      <c r="B592" s="17" t="s">
        <v>4504</v>
      </c>
      <c r="C592" s="17" t="s">
        <v>4505</v>
      </c>
      <c r="D592" s="17" t="s">
        <v>4505</v>
      </c>
      <c r="E592" s="18">
        <v>4</v>
      </c>
      <c r="F592" s="18">
        <v>33948</v>
      </c>
      <c r="G592" s="17">
        <v>0</v>
      </c>
      <c r="H592" s="17">
        <v>254894</v>
      </c>
      <c r="I592" s="19">
        <v>0.90982167341688269</v>
      </c>
      <c r="J592" s="17">
        <v>0</v>
      </c>
      <c r="K592" s="17">
        <v>31391</v>
      </c>
      <c r="L592" s="19">
        <v>0.93254191237518369</v>
      </c>
      <c r="M592" s="17" t="s">
        <v>3236</v>
      </c>
      <c r="O592" s="16" t="s">
        <v>3905</v>
      </c>
      <c r="P592" s="16"/>
      <c r="Q592" s="16"/>
      <c r="R592" s="16"/>
      <c r="S592" s="16"/>
      <c r="T592" s="16"/>
    </row>
    <row r="593" spans="1:20" ht="15" customHeight="1" x14ac:dyDescent="0.25">
      <c r="A593" s="16" t="s">
        <v>4565</v>
      </c>
      <c r="B593" s="17" t="s">
        <v>3285</v>
      </c>
      <c r="C593" s="17" t="s">
        <v>5384</v>
      </c>
      <c r="D593" s="17" t="s">
        <v>5384</v>
      </c>
      <c r="E593" s="18">
        <v>176</v>
      </c>
      <c r="F593" s="18">
        <v>33948</v>
      </c>
      <c r="G593" s="17">
        <v>13</v>
      </c>
      <c r="H593" s="17">
        <v>282752</v>
      </c>
      <c r="I593" s="19">
        <v>0.95497911920790368</v>
      </c>
      <c r="J593" s="17">
        <v>4</v>
      </c>
      <c r="K593" s="17">
        <v>31394</v>
      </c>
      <c r="L593" s="19">
        <v>0.98342538816038816</v>
      </c>
      <c r="M593" s="17" t="s">
        <v>3257</v>
      </c>
      <c r="N593" s="16" t="s">
        <v>3234</v>
      </c>
      <c r="O593" s="17" t="s">
        <v>3235</v>
      </c>
      <c r="P593" s="16"/>
      <c r="Q593" s="16"/>
      <c r="R593" s="16"/>
      <c r="S593" s="16"/>
      <c r="T593" s="16"/>
    </row>
    <row r="594" spans="1:20" ht="15" customHeight="1" x14ac:dyDescent="0.25">
      <c r="A594" s="16" t="s">
        <v>4565</v>
      </c>
      <c r="B594" s="17" t="s">
        <v>3966</v>
      </c>
      <c r="C594" s="17" t="s">
        <v>3967</v>
      </c>
      <c r="D594" s="17" t="s">
        <v>3967</v>
      </c>
      <c r="E594" s="18">
        <v>1</v>
      </c>
      <c r="F594" s="18">
        <v>33948</v>
      </c>
      <c r="G594" s="17">
        <v>2</v>
      </c>
      <c r="H594" s="17">
        <v>251344</v>
      </c>
      <c r="I594" s="19">
        <v>0.61211167365866803</v>
      </c>
      <c r="J594" s="17">
        <v>0</v>
      </c>
      <c r="K594" s="17">
        <v>31391</v>
      </c>
      <c r="L594" s="19">
        <v>0.92903067732791622</v>
      </c>
      <c r="M594" s="17" t="s">
        <v>3236</v>
      </c>
      <c r="O594" s="16" t="s">
        <v>3905</v>
      </c>
      <c r="P594" s="16"/>
      <c r="Q594" s="16"/>
      <c r="R594" s="16"/>
      <c r="S594" s="16"/>
      <c r="T594" s="16"/>
    </row>
    <row r="595" spans="1:20" ht="15" customHeight="1" x14ac:dyDescent="0.25">
      <c r="A595" s="16" t="s">
        <v>4565</v>
      </c>
      <c r="B595" s="17" t="s">
        <v>4376</v>
      </c>
      <c r="C595" s="17" t="s">
        <v>4377</v>
      </c>
      <c r="D595" s="17" t="s">
        <v>4377</v>
      </c>
      <c r="E595" s="18">
        <v>2</v>
      </c>
      <c r="F595" s="18">
        <v>33948</v>
      </c>
      <c r="G595" s="17">
        <v>0</v>
      </c>
      <c r="H595" s="17">
        <v>254894</v>
      </c>
      <c r="I595" s="19">
        <v>0.90837642077274694</v>
      </c>
      <c r="J595" s="17">
        <v>0</v>
      </c>
      <c r="K595" s="17">
        <v>31391</v>
      </c>
      <c r="L595" s="19">
        <v>0.93110403128405705</v>
      </c>
      <c r="M595" s="17" t="s">
        <v>3236</v>
      </c>
      <c r="O595" s="16" t="s">
        <v>3905</v>
      </c>
      <c r="P595" s="16"/>
      <c r="Q595" s="16"/>
      <c r="R595" s="16"/>
      <c r="S595" s="16"/>
      <c r="T595" s="16"/>
    </row>
    <row r="596" spans="1:20" ht="15" customHeight="1" x14ac:dyDescent="0.25">
      <c r="A596" s="16" t="s">
        <v>4565</v>
      </c>
      <c r="B596" s="17" t="s">
        <v>3422</v>
      </c>
      <c r="C596" s="17" t="s">
        <v>3423</v>
      </c>
      <c r="D596" s="17" t="s">
        <v>3423</v>
      </c>
      <c r="E596" s="18">
        <v>5</v>
      </c>
      <c r="F596" s="18">
        <v>33948</v>
      </c>
      <c r="G596" s="17">
        <v>0</v>
      </c>
      <c r="H596" s="17">
        <v>254894</v>
      </c>
      <c r="I596" s="19">
        <v>0.90935188932139621</v>
      </c>
      <c r="J596" s="17">
        <v>0</v>
      </c>
      <c r="K596" s="17">
        <v>31391</v>
      </c>
      <c r="L596" s="19">
        <v>0.93280890517292392</v>
      </c>
      <c r="M596" s="17" t="s">
        <v>3236</v>
      </c>
      <c r="N596" s="16" t="s">
        <v>3242</v>
      </c>
      <c r="O596" s="17" t="s">
        <v>3235</v>
      </c>
      <c r="P596" s="16"/>
      <c r="Q596" s="16"/>
      <c r="R596" s="16"/>
      <c r="S596" s="16"/>
      <c r="T596" s="16"/>
    </row>
    <row r="597" spans="1:20" ht="15" customHeight="1" x14ac:dyDescent="0.25">
      <c r="A597" s="16" t="s">
        <v>4565</v>
      </c>
      <c r="B597" s="17" t="s">
        <v>3507</v>
      </c>
      <c r="C597" s="17" t="s">
        <v>3508</v>
      </c>
      <c r="D597" s="17" t="s">
        <v>3508</v>
      </c>
      <c r="E597" s="18">
        <v>13</v>
      </c>
      <c r="F597" s="18">
        <v>33948</v>
      </c>
      <c r="G597" s="17">
        <v>0</v>
      </c>
      <c r="H597" s="17">
        <v>254894</v>
      </c>
      <c r="I597" s="19">
        <v>0.90083942619248647</v>
      </c>
      <c r="J597" s="17">
        <v>0</v>
      </c>
      <c r="K597" s="17">
        <v>31391</v>
      </c>
      <c r="L597" s="19">
        <v>0.93216994630262984</v>
      </c>
      <c r="M597" s="17" t="s">
        <v>3236</v>
      </c>
      <c r="N597" s="16" t="s">
        <v>3234</v>
      </c>
      <c r="O597" s="17" t="s">
        <v>3235</v>
      </c>
      <c r="P597" s="16"/>
      <c r="Q597" s="16"/>
      <c r="R597" s="16"/>
      <c r="S597" s="16"/>
      <c r="T597" s="16"/>
    </row>
    <row r="598" spans="1:20" ht="15" customHeight="1" x14ac:dyDescent="0.25">
      <c r="A598" s="16" t="s">
        <v>4565</v>
      </c>
      <c r="B598" s="17" t="s">
        <v>4209</v>
      </c>
      <c r="C598" s="17" t="s">
        <v>4210</v>
      </c>
      <c r="D598" s="17" t="s">
        <v>4210</v>
      </c>
      <c r="E598" s="18">
        <v>1</v>
      </c>
      <c r="F598" s="18">
        <v>33948</v>
      </c>
      <c r="G598" s="17">
        <v>0</v>
      </c>
      <c r="H598" s="17">
        <v>254894</v>
      </c>
      <c r="I598" s="19">
        <v>0.90366717221709669</v>
      </c>
      <c r="J598" s="17">
        <v>0</v>
      </c>
      <c r="K598" s="17">
        <v>31391</v>
      </c>
      <c r="L598" s="19">
        <v>0.92903067732791622</v>
      </c>
      <c r="M598" s="17" t="s">
        <v>3236</v>
      </c>
      <c r="O598" s="16" t="s">
        <v>3905</v>
      </c>
      <c r="P598" s="16"/>
      <c r="Q598" s="16"/>
      <c r="R598" s="16"/>
      <c r="S598" s="16"/>
      <c r="T598" s="16"/>
    </row>
    <row r="599" spans="1:20" ht="15" customHeight="1" x14ac:dyDescent="0.25">
      <c r="A599" s="16" t="s">
        <v>4565</v>
      </c>
      <c r="B599" s="17" t="s">
        <v>3324</v>
      </c>
      <c r="C599" s="17" t="s">
        <v>3325</v>
      </c>
      <c r="D599" s="17" t="s">
        <v>3325</v>
      </c>
      <c r="E599" s="18">
        <v>7</v>
      </c>
      <c r="F599" s="18">
        <v>33948</v>
      </c>
      <c r="G599" s="17">
        <v>0</v>
      </c>
      <c r="H599" s="17">
        <v>254894</v>
      </c>
      <c r="I599" s="19">
        <v>0.90762397296392416</v>
      </c>
      <c r="J599" s="17">
        <v>0</v>
      </c>
      <c r="K599" s="17">
        <v>31391</v>
      </c>
      <c r="L599" s="19">
        <v>0.93296440364176059</v>
      </c>
      <c r="M599" s="17" t="s">
        <v>3236</v>
      </c>
      <c r="N599" s="16" t="s">
        <v>3242</v>
      </c>
      <c r="O599" s="17" t="s">
        <v>3235</v>
      </c>
      <c r="P599" s="16"/>
      <c r="Q599" s="16"/>
      <c r="R599" s="16"/>
      <c r="S599" s="16"/>
      <c r="T599" s="16"/>
    </row>
    <row r="600" spans="1:20" ht="15" customHeight="1" x14ac:dyDescent="0.25">
      <c r="A600" s="16" t="s">
        <v>4565</v>
      </c>
      <c r="B600" s="17" t="s">
        <v>3370</v>
      </c>
      <c r="C600" s="17" t="s">
        <v>3371</v>
      </c>
      <c r="D600" s="17" t="s">
        <v>3371</v>
      </c>
      <c r="E600" s="18">
        <v>8</v>
      </c>
      <c r="F600" s="18">
        <v>33948</v>
      </c>
      <c r="G600" s="17">
        <v>0</v>
      </c>
      <c r="H600" s="17">
        <v>254894</v>
      </c>
      <c r="I600" s="19">
        <v>0.90657191027253148</v>
      </c>
      <c r="J600" s="17">
        <v>0</v>
      </c>
      <c r="K600" s="17">
        <v>31391</v>
      </c>
      <c r="L600" s="19">
        <v>0.9329269113106895</v>
      </c>
      <c r="M600" s="17" t="s">
        <v>3236</v>
      </c>
      <c r="N600" s="16" t="s">
        <v>3242</v>
      </c>
      <c r="O600" s="17" t="s">
        <v>3235</v>
      </c>
      <c r="P600" s="16"/>
      <c r="Q600" s="16"/>
      <c r="R600" s="16"/>
      <c r="S600" s="16"/>
      <c r="T600" s="16"/>
    </row>
    <row r="601" spans="1:20" ht="15" customHeight="1" x14ac:dyDescent="0.25">
      <c r="A601" s="16" t="s">
        <v>4565</v>
      </c>
      <c r="B601" s="17" t="s">
        <v>3962</v>
      </c>
      <c r="C601" s="17" t="s">
        <v>3963</v>
      </c>
      <c r="D601" s="17" t="s">
        <v>3963</v>
      </c>
      <c r="E601" s="18">
        <v>1</v>
      </c>
      <c r="F601" s="18">
        <v>33948</v>
      </c>
      <c r="G601" s="17">
        <v>2</v>
      </c>
      <c r="H601" s="17">
        <v>251352</v>
      </c>
      <c r="I601" s="19">
        <v>0.61211167365866803</v>
      </c>
      <c r="J601" s="17">
        <v>0</v>
      </c>
      <c r="K601" s="17">
        <v>31391</v>
      </c>
      <c r="L601" s="19">
        <v>0.92903067732791622</v>
      </c>
      <c r="M601" s="17" t="s">
        <v>3236</v>
      </c>
      <c r="O601" s="16" t="s">
        <v>3905</v>
      </c>
      <c r="P601" s="16"/>
      <c r="Q601" s="16"/>
      <c r="R601" s="16"/>
      <c r="S601" s="16"/>
      <c r="T601" s="16"/>
    </row>
    <row r="602" spans="1:20" ht="15" customHeight="1" x14ac:dyDescent="0.25">
      <c r="A602" s="16" t="s">
        <v>4565</v>
      </c>
      <c r="B602" s="17" t="s">
        <v>3522</v>
      </c>
      <c r="C602" s="17" t="s">
        <v>3523</v>
      </c>
      <c r="D602" s="17" t="s">
        <v>3523</v>
      </c>
      <c r="E602" s="18">
        <v>3</v>
      </c>
      <c r="F602" s="18">
        <v>33948</v>
      </c>
      <c r="G602" s="17">
        <v>0</v>
      </c>
      <c r="H602" s="17">
        <v>254894</v>
      </c>
      <c r="I602" s="19">
        <v>0.90971349072004504</v>
      </c>
      <c r="J602" s="17">
        <v>0</v>
      </c>
      <c r="K602" s="17">
        <v>31391</v>
      </c>
      <c r="L602" s="19">
        <v>0.93204324236043945</v>
      </c>
      <c r="M602" s="17" t="s">
        <v>3236</v>
      </c>
      <c r="N602" s="16" t="s">
        <v>3234</v>
      </c>
      <c r="O602" s="17" t="s">
        <v>3235</v>
      </c>
      <c r="P602" s="16"/>
      <c r="Q602" s="16"/>
      <c r="R602" s="16"/>
      <c r="S602" s="16"/>
      <c r="T602" s="16"/>
    </row>
    <row r="603" spans="1:20" ht="15" customHeight="1" x14ac:dyDescent="0.25">
      <c r="A603" s="16" t="s">
        <v>4565</v>
      </c>
      <c r="B603" s="17" t="s">
        <v>3279</v>
      </c>
      <c r="C603" s="17" t="s">
        <v>3280</v>
      </c>
      <c r="D603" s="17" t="s">
        <v>3280</v>
      </c>
      <c r="E603" s="18">
        <v>58</v>
      </c>
      <c r="F603" s="18">
        <v>33948</v>
      </c>
      <c r="G603" s="17">
        <v>5</v>
      </c>
      <c r="H603" s="17">
        <v>282752</v>
      </c>
      <c r="I603" s="19">
        <v>0.95241469193027473</v>
      </c>
      <c r="J603" s="17">
        <v>1</v>
      </c>
      <c r="K603" s="17">
        <v>31400</v>
      </c>
      <c r="L603" s="19">
        <v>0.98452190209654078</v>
      </c>
      <c r="M603" s="17" t="s">
        <v>3236</v>
      </c>
      <c r="N603" s="16" t="s">
        <v>3234</v>
      </c>
      <c r="O603" s="17" t="s">
        <v>3235</v>
      </c>
      <c r="P603" s="16"/>
      <c r="Q603" s="16"/>
      <c r="R603" s="16"/>
      <c r="S603" s="16"/>
      <c r="T603" s="16"/>
    </row>
    <row r="604" spans="1:20" ht="15" customHeight="1" x14ac:dyDescent="0.25">
      <c r="A604" s="16" t="s">
        <v>4565</v>
      </c>
      <c r="B604" s="17" t="s">
        <v>3332</v>
      </c>
      <c r="C604" s="17" t="s">
        <v>3333</v>
      </c>
      <c r="D604" s="17" t="s">
        <v>3333</v>
      </c>
      <c r="E604" s="18">
        <v>6</v>
      </c>
      <c r="F604" s="18">
        <v>33948</v>
      </c>
      <c r="G604" s="17">
        <v>2</v>
      </c>
      <c r="H604" s="17">
        <v>251346</v>
      </c>
      <c r="I604" s="19">
        <v>0.89985493533820604</v>
      </c>
      <c r="J604" s="17">
        <v>0</v>
      </c>
      <c r="K604" s="17">
        <v>31391</v>
      </c>
      <c r="L604" s="19">
        <v>0.93293416328976275</v>
      </c>
      <c r="M604" s="17" t="s">
        <v>3236</v>
      </c>
      <c r="N604" s="16" t="s">
        <v>3234</v>
      </c>
      <c r="O604" s="17" t="s">
        <v>3235</v>
      </c>
      <c r="P604" s="16"/>
      <c r="Q604" s="16"/>
      <c r="R604" s="16"/>
      <c r="S604" s="16"/>
      <c r="T604" s="16"/>
    </row>
    <row r="605" spans="1:20" ht="15" customHeight="1" x14ac:dyDescent="0.25">
      <c r="A605" s="16" t="s">
        <v>4565</v>
      </c>
      <c r="B605" s="17" t="s">
        <v>3577</v>
      </c>
      <c r="C605" s="17" t="s">
        <v>3578</v>
      </c>
      <c r="D605" s="17" t="s">
        <v>3578</v>
      </c>
      <c r="E605" s="18">
        <v>14</v>
      </c>
      <c r="F605" s="18">
        <v>33948</v>
      </c>
      <c r="G605" s="17">
        <v>0</v>
      </c>
      <c r="H605" s="17">
        <v>254894</v>
      </c>
      <c r="I605" s="19">
        <v>0.89968813164296602</v>
      </c>
      <c r="J605" s="17">
        <v>0</v>
      </c>
      <c r="K605" s="17">
        <v>31391</v>
      </c>
      <c r="L605" s="19">
        <v>0.93195057922556046</v>
      </c>
      <c r="M605" s="17" t="s">
        <v>3236</v>
      </c>
      <c r="N605" s="16" t="s">
        <v>3234</v>
      </c>
      <c r="O605" s="17" t="s">
        <v>3235</v>
      </c>
      <c r="P605" s="16"/>
      <c r="Q605" s="16"/>
      <c r="R605" s="16"/>
      <c r="S605" s="16"/>
      <c r="T605" s="16"/>
    </row>
    <row r="606" spans="1:20" ht="15" customHeight="1" x14ac:dyDescent="0.25">
      <c r="A606" s="16" t="s">
        <v>4565</v>
      </c>
      <c r="B606" s="17" t="s">
        <v>4050</v>
      </c>
      <c r="C606" s="17" t="s">
        <v>4051</v>
      </c>
      <c r="D606" s="17" t="s">
        <v>4051</v>
      </c>
      <c r="E606" s="18">
        <v>1</v>
      </c>
      <c r="F606" s="18">
        <v>33948</v>
      </c>
      <c r="G606" s="17">
        <v>0</v>
      </c>
      <c r="H606" s="17">
        <v>254894</v>
      </c>
      <c r="I606" s="19">
        <v>0.90366717221709669</v>
      </c>
      <c r="J606" s="17">
        <v>0</v>
      </c>
      <c r="K606" s="17">
        <v>31391</v>
      </c>
      <c r="L606" s="19">
        <v>0.92903067732791622</v>
      </c>
      <c r="M606" s="17" t="s">
        <v>3236</v>
      </c>
      <c r="O606" s="16" t="s">
        <v>3905</v>
      </c>
      <c r="P606" s="16"/>
      <c r="Q606" s="16"/>
      <c r="R606" s="16"/>
      <c r="S606" s="16"/>
      <c r="T606" s="16"/>
    </row>
    <row r="607" spans="1:20" ht="15" customHeight="1" x14ac:dyDescent="0.25">
      <c r="A607" s="16" t="s">
        <v>4565</v>
      </c>
      <c r="B607" s="17" t="s">
        <v>3690</v>
      </c>
      <c r="C607" s="17" t="s">
        <v>3691</v>
      </c>
      <c r="D607" s="17" t="s">
        <v>3691</v>
      </c>
      <c r="E607" s="18">
        <v>21</v>
      </c>
      <c r="F607" s="18">
        <v>33948</v>
      </c>
      <c r="G607" s="17">
        <v>0</v>
      </c>
      <c r="H607" s="17">
        <v>254894</v>
      </c>
      <c r="I607" s="19">
        <v>0.89202413066054098</v>
      </c>
      <c r="J607" s="17">
        <v>0</v>
      </c>
      <c r="K607" s="17">
        <v>31391</v>
      </c>
      <c r="L607" s="19">
        <v>0.93011431826563318</v>
      </c>
      <c r="M607" s="17" t="s">
        <v>3236</v>
      </c>
      <c r="N607" s="16" t="s">
        <v>3234</v>
      </c>
      <c r="O607" s="17" t="s">
        <v>3235</v>
      </c>
      <c r="P607" s="16"/>
      <c r="Q607" s="16"/>
      <c r="R607" s="16"/>
      <c r="S607" s="16"/>
      <c r="T607" s="16"/>
    </row>
    <row r="608" spans="1:20" ht="15" customHeight="1" x14ac:dyDescent="0.25">
      <c r="A608" s="16" t="s">
        <v>4565</v>
      </c>
      <c r="B608" s="17" t="s">
        <v>3340</v>
      </c>
      <c r="C608" s="17" t="s">
        <v>5375</v>
      </c>
      <c r="D608" s="17" t="s">
        <v>5375</v>
      </c>
      <c r="E608" s="18">
        <v>6</v>
      </c>
      <c r="F608" s="18">
        <v>33948</v>
      </c>
      <c r="G608" s="17">
        <v>0</v>
      </c>
      <c r="H608" s="17">
        <v>254894</v>
      </c>
      <c r="I608" s="19">
        <v>0.90857490464521895</v>
      </c>
      <c r="J608" s="17">
        <v>0</v>
      </c>
      <c r="K608" s="17">
        <v>31391</v>
      </c>
      <c r="L608" s="19">
        <v>0.93293416328976275</v>
      </c>
      <c r="M608" s="17" t="s">
        <v>3318</v>
      </c>
      <c r="N608" s="16" t="s">
        <v>3234</v>
      </c>
      <c r="O608" s="17" t="s">
        <v>3235</v>
      </c>
      <c r="P608" s="16"/>
      <c r="Q608" s="16"/>
      <c r="R608" s="16"/>
      <c r="S608" s="16"/>
      <c r="T608" s="16"/>
    </row>
    <row r="609" spans="1:20" ht="15" customHeight="1" x14ac:dyDescent="0.25">
      <c r="A609" s="16" t="s">
        <v>4565</v>
      </c>
      <c r="B609" s="17" t="s">
        <v>4382</v>
      </c>
      <c r="C609" s="17" t="s">
        <v>4383</v>
      </c>
      <c r="D609" s="17" t="s">
        <v>4383</v>
      </c>
      <c r="E609" s="18">
        <v>2</v>
      </c>
      <c r="F609" s="18">
        <v>33948</v>
      </c>
      <c r="G609" s="17">
        <v>0</v>
      </c>
      <c r="H609" s="17">
        <v>254894</v>
      </c>
      <c r="I609" s="19">
        <v>0.90837642077274694</v>
      </c>
      <c r="J609" s="17">
        <v>0</v>
      </c>
      <c r="K609" s="17">
        <v>31391</v>
      </c>
      <c r="L609" s="19">
        <v>0.93110403128405705</v>
      </c>
      <c r="M609" s="17" t="s">
        <v>3236</v>
      </c>
      <c r="O609" s="16" t="s">
        <v>3905</v>
      </c>
      <c r="P609" s="16"/>
      <c r="Q609" s="16"/>
      <c r="R609" s="16"/>
      <c r="S609" s="16"/>
      <c r="T609" s="16"/>
    </row>
    <row r="610" spans="1:20" ht="15" customHeight="1" x14ac:dyDescent="0.25">
      <c r="A610" s="16" t="s">
        <v>4565</v>
      </c>
      <c r="B610" s="17" t="s">
        <v>4518</v>
      </c>
      <c r="C610" s="17" t="s">
        <v>4519</v>
      </c>
      <c r="D610" s="17" t="s">
        <v>4519</v>
      </c>
      <c r="E610" s="18">
        <v>4</v>
      </c>
      <c r="F610" s="18">
        <v>33948</v>
      </c>
      <c r="G610" s="17">
        <v>0</v>
      </c>
      <c r="H610" s="17">
        <v>254894</v>
      </c>
      <c r="I610" s="19">
        <v>0.90982167341688269</v>
      </c>
      <c r="J610" s="17">
        <v>0</v>
      </c>
      <c r="K610" s="17">
        <v>31391</v>
      </c>
      <c r="L610" s="19">
        <v>0.93254191237518369</v>
      </c>
      <c r="M610" s="17" t="s">
        <v>3236</v>
      </c>
      <c r="O610" s="16" t="s">
        <v>3905</v>
      </c>
      <c r="P610" s="16"/>
      <c r="Q610" s="16"/>
      <c r="R610" s="16"/>
      <c r="S610" s="16"/>
      <c r="T610" s="16"/>
    </row>
    <row r="611" spans="1:20" ht="15" customHeight="1" x14ac:dyDescent="0.25">
      <c r="A611" s="16" t="s">
        <v>4565</v>
      </c>
      <c r="B611" s="17" t="s">
        <v>3258</v>
      </c>
      <c r="C611" s="17" t="s">
        <v>3259</v>
      </c>
      <c r="D611" s="17" t="s">
        <v>3259</v>
      </c>
      <c r="E611" s="18">
        <v>424</v>
      </c>
      <c r="F611" s="18">
        <v>33948</v>
      </c>
      <c r="G611" s="17">
        <v>16</v>
      </c>
      <c r="H611" s="17">
        <v>282678</v>
      </c>
      <c r="I611" s="19">
        <v>0.95630336985929476</v>
      </c>
      <c r="J611" s="17">
        <v>2</v>
      </c>
      <c r="K611" s="17">
        <v>31400</v>
      </c>
      <c r="L611" s="19">
        <v>0.98746571664336391</v>
      </c>
      <c r="M611" s="17" t="s">
        <v>3236</v>
      </c>
      <c r="N611" s="16" t="s">
        <v>3234</v>
      </c>
      <c r="O611" s="17" t="s">
        <v>3235</v>
      </c>
      <c r="P611" s="16"/>
      <c r="Q611" s="16"/>
      <c r="R611" s="16"/>
      <c r="S611" s="16"/>
      <c r="T611" s="16"/>
    </row>
    <row r="612" spans="1:20" ht="15" customHeight="1" x14ac:dyDescent="0.25">
      <c r="A612" s="16" t="s">
        <v>4565</v>
      </c>
      <c r="B612" s="17" t="s">
        <v>3998</v>
      </c>
      <c r="C612" s="17" t="s">
        <v>3999</v>
      </c>
      <c r="D612" s="17" t="s">
        <v>3999</v>
      </c>
      <c r="E612" s="18">
        <v>1</v>
      </c>
      <c r="F612" s="18">
        <v>33948</v>
      </c>
      <c r="G612" s="17">
        <v>1</v>
      </c>
      <c r="H612" s="17">
        <v>251278</v>
      </c>
      <c r="I612" s="19">
        <v>0.83130763471762104</v>
      </c>
      <c r="J612" s="17">
        <v>0</v>
      </c>
      <c r="K612" s="17">
        <v>31391</v>
      </c>
      <c r="L612" s="19">
        <v>0.92903067732791622</v>
      </c>
      <c r="M612" s="17" t="s">
        <v>3236</v>
      </c>
      <c r="O612" s="16" t="s">
        <v>3905</v>
      </c>
      <c r="P612" s="16"/>
      <c r="Q612" s="16"/>
      <c r="R612" s="16"/>
      <c r="S612" s="16"/>
      <c r="T612" s="16"/>
    </row>
    <row r="613" spans="1:20" ht="15" customHeight="1" x14ac:dyDescent="0.25">
      <c r="A613" s="16" t="s">
        <v>4565</v>
      </c>
      <c r="B613" s="17" t="s">
        <v>3617</v>
      </c>
      <c r="C613" s="17" t="s">
        <v>3618</v>
      </c>
      <c r="D613" s="17" t="s">
        <v>3618</v>
      </c>
      <c r="E613" s="18">
        <v>2</v>
      </c>
      <c r="F613" s="18">
        <v>33948</v>
      </c>
      <c r="G613" s="17">
        <v>0</v>
      </c>
      <c r="H613" s="17">
        <v>254894</v>
      </c>
      <c r="I613" s="19">
        <v>0.90837642077274694</v>
      </c>
      <c r="J613" s="17">
        <v>0</v>
      </c>
      <c r="K613" s="17">
        <v>31391</v>
      </c>
      <c r="L613" s="19">
        <v>0.93110403128405705</v>
      </c>
      <c r="M613" s="17" t="s">
        <v>3236</v>
      </c>
      <c r="N613" s="16" t="s">
        <v>3234</v>
      </c>
      <c r="O613" s="17" t="s">
        <v>3235</v>
      </c>
      <c r="P613" s="16"/>
      <c r="Q613" s="16"/>
      <c r="R613" s="16"/>
      <c r="S613" s="16"/>
      <c r="T613" s="16"/>
    </row>
    <row r="614" spans="1:20" ht="15" customHeight="1" x14ac:dyDescent="0.25">
      <c r="A614" s="16" t="s">
        <v>4565</v>
      </c>
      <c r="B614" s="17" t="s">
        <v>3623</v>
      </c>
      <c r="C614" s="17" t="s">
        <v>3624</v>
      </c>
      <c r="D614" s="17" t="s">
        <v>3624</v>
      </c>
      <c r="E614" s="18">
        <v>2</v>
      </c>
      <c r="F614" s="18">
        <v>33948</v>
      </c>
      <c r="G614" s="17">
        <v>0</v>
      </c>
      <c r="H614" s="17">
        <v>254894</v>
      </c>
      <c r="I614" s="19">
        <v>0.90837642077274694</v>
      </c>
      <c r="J614" s="17">
        <v>0</v>
      </c>
      <c r="K614" s="17">
        <v>31391</v>
      </c>
      <c r="L614" s="19">
        <v>0.93110403128405705</v>
      </c>
      <c r="M614" s="17" t="s">
        <v>3236</v>
      </c>
      <c r="N614" s="16" t="s">
        <v>3234</v>
      </c>
      <c r="O614" s="17" t="s">
        <v>3235</v>
      </c>
      <c r="P614" s="16"/>
      <c r="Q614" s="16"/>
      <c r="R614" s="16"/>
      <c r="S614" s="16"/>
      <c r="T614" s="16"/>
    </row>
    <row r="615" spans="1:20" ht="15" customHeight="1" x14ac:dyDescent="0.25">
      <c r="A615" s="16" t="s">
        <v>4565</v>
      </c>
      <c r="B615" s="17" t="s">
        <v>3662</v>
      </c>
      <c r="C615" s="17" t="s">
        <v>3663</v>
      </c>
      <c r="D615" s="17" t="s">
        <v>3663</v>
      </c>
      <c r="E615" s="18">
        <v>2</v>
      </c>
      <c r="F615" s="18">
        <v>33948</v>
      </c>
      <c r="G615" s="17">
        <v>0</v>
      </c>
      <c r="H615" s="17">
        <v>254894</v>
      </c>
      <c r="I615" s="19">
        <v>0.90837642077274694</v>
      </c>
      <c r="J615" s="17">
        <v>0</v>
      </c>
      <c r="K615" s="17">
        <v>31391</v>
      </c>
      <c r="L615" s="19">
        <v>0.93110403128405705</v>
      </c>
      <c r="M615" s="17" t="s">
        <v>3318</v>
      </c>
      <c r="N615" s="16" t="s">
        <v>3234</v>
      </c>
      <c r="O615" s="17" t="s">
        <v>3235</v>
      </c>
      <c r="P615" s="16"/>
      <c r="Q615" s="16"/>
      <c r="R615" s="16"/>
      <c r="S615" s="16"/>
      <c r="T615" s="16"/>
    </row>
    <row r="616" spans="1:20" ht="15" customHeight="1" x14ac:dyDescent="0.25">
      <c r="A616" s="16" t="s">
        <v>4565</v>
      </c>
      <c r="B616" s="17" t="s">
        <v>3395</v>
      </c>
      <c r="C616" s="17" t="s">
        <v>3396</v>
      </c>
      <c r="D616" s="17" t="s">
        <v>3396</v>
      </c>
      <c r="E616" s="18">
        <v>5</v>
      </c>
      <c r="F616" s="18">
        <v>33948</v>
      </c>
      <c r="G616" s="17">
        <v>0</v>
      </c>
      <c r="H616" s="17">
        <v>254894</v>
      </c>
      <c r="I616" s="19">
        <v>0.90935188932139621</v>
      </c>
      <c r="J616" s="17">
        <v>0</v>
      </c>
      <c r="K616" s="17">
        <v>31391</v>
      </c>
      <c r="L616" s="19">
        <v>0.93280890517292392</v>
      </c>
      <c r="M616" s="17" t="s">
        <v>3236</v>
      </c>
      <c r="N616" s="16" t="s">
        <v>3234</v>
      </c>
      <c r="O616" s="17" t="s">
        <v>3235</v>
      </c>
      <c r="P616" s="16"/>
      <c r="Q616" s="16"/>
      <c r="R616" s="16"/>
      <c r="S616" s="16"/>
      <c r="T616" s="16"/>
    </row>
    <row r="617" spans="1:20" ht="15" customHeight="1" x14ac:dyDescent="0.25">
      <c r="A617" s="16" t="s">
        <v>4565</v>
      </c>
      <c r="B617" s="17" t="s">
        <v>3452</v>
      </c>
      <c r="C617" s="17" t="s">
        <v>3453</v>
      </c>
      <c r="D617" s="17" t="s">
        <v>3453</v>
      </c>
      <c r="E617" s="18">
        <v>11</v>
      </c>
      <c r="F617" s="18">
        <v>33948</v>
      </c>
      <c r="G617" s="17">
        <v>1</v>
      </c>
      <c r="H617" s="17">
        <v>251274</v>
      </c>
      <c r="I617" s="19">
        <v>0.94561384540965332</v>
      </c>
      <c r="J617" s="17">
        <v>0</v>
      </c>
      <c r="K617" s="17">
        <v>31391</v>
      </c>
      <c r="L617" s="19">
        <v>0.93255468337623648</v>
      </c>
      <c r="M617" s="17" t="s">
        <v>3236</v>
      </c>
      <c r="N617" s="16" t="s">
        <v>3234</v>
      </c>
      <c r="O617" s="17" t="s">
        <v>3235</v>
      </c>
      <c r="P617" s="16"/>
      <c r="Q617" s="16"/>
      <c r="R617" s="16"/>
      <c r="S617" s="16"/>
      <c r="T617" s="16"/>
    </row>
    <row r="618" spans="1:20" ht="15" customHeight="1" x14ac:dyDescent="0.25">
      <c r="A618" s="16" t="s">
        <v>4565</v>
      </c>
      <c r="B618" s="17" t="s">
        <v>3260</v>
      </c>
      <c r="C618" s="17"/>
      <c r="D618" s="17" t="s">
        <v>3261</v>
      </c>
      <c r="E618" s="18">
        <v>123</v>
      </c>
      <c r="F618" s="18">
        <v>33948</v>
      </c>
      <c r="G618" s="17">
        <v>12</v>
      </c>
      <c r="H618" s="17">
        <v>282674</v>
      </c>
      <c r="I618" s="19">
        <v>0.95170570229704554</v>
      </c>
      <c r="J618" s="17">
        <v>1</v>
      </c>
      <c r="K618" s="17">
        <v>31402</v>
      </c>
      <c r="L618" s="19">
        <v>0.98658164112544455</v>
      </c>
      <c r="M618" s="17" t="s">
        <v>3239</v>
      </c>
      <c r="N618" s="16" t="s">
        <v>3234</v>
      </c>
      <c r="O618" s="17" t="s">
        <v>3235</v>
      </c>
      <c r="P618" s="16"/>
      <c r="Q618" s="16"/>
      <c r="R618" s="16"/>
      <c r="S618" s="16"/>
      <c r="T618" s="16"/>
    </row>
    <row r="619" spans="1:20" ht="15" customHeight="1" x14ac:dyDescent="0.25">
      <c r="A619" s="16" t="s">
        <v>4565</v>
      </c>
      <c r="B619" s="17" t="s">
        <v>4524</v>
      </c>
      <c r="C619" s="17"/>
      <c r="D619" s="17" t="s">
        <v>4525</v>
      </c>
      <c r="E619" s="18">
        <v>4</v>
      </c>
      <c r="F619" s="18">
        <v>33948</v>
      </c>
      <c r="G619" s="17">
        <v>0</v>
      </c>
      <c r="H619" s="17">
        <v>254894</v>
      </c>
      <c r="I619" s="19">
        <v>0.90982167341688269</v>
      </c>
      <c r="J619" s="17">
        <v>0</v>
      </c>
      <c r="K619" s="17">
        <v>31391</v>
      </c>
      <c r="L619" s="19">
        <v>0.93254191237518369</v>
      </c>
      <c r="M619" s="17" t="s">
        <v>3239</v>
      </c>
      <c r="O619" s="16" t="s">
        <v>3905</v>
      </c>
      <c r="P619" s="16"/>
      <c r="Q619" s="16"/>
      <c r="R619" s="16"/>
      <c r="S619" s="16"/>
      <c r="T619" s="16"/>
    </row>
    <row r="620" spans="1:20" ht="15" customHeight="1" x14ac:dyDescent="0.25">
      <c r="A620" s="16" t="s">
        <v>4565</v>
      </c>
      <c r="B620" s="17" t="s">
        <v>3833</v>
      </c>
      <c r="C620" s="17"/>
      <c r="D620" s="17" t="s">
        <v>3834</v>
      </c>
      <c r="E620" s="18">
        <v>43</v>
      </c>
      <c r="F620" s="18">
        <v>33948</v>
      </c>
      <c r="G620" s="17">
        <v>0</v>
      </c>
      <c r="H620" s="17">
        <v>254894</v>
      </c>
      <c r="I620" s="19">
        <v>0.87258785012944995</v>
      </c>
      <c r="J620" s="17">
        <v>0</v>
      </c>
      <c r="K620" s="17">
        <v>31391</v>
      </c>
      <c r="L620" s="19">
        <v>0.9231752357730828</v>
      </c>
      <c r="M620" s="17" t="s">
        <v>3239</v>
      </c>
      <c r="N620" s="16" t="s">
        <v>3234</v>
      </c>
      <c r="O620" s="17" t="s">
        <v>3235</v>
      </c>
      <c r="P620" s="16"/>
      <c r="Q620" s="16"/>
      <c r="R620" s="16"/>
      <c r="S620" s="16"/>
      <c r="T620" s="16"/>
    </row>
    <row r="621" spans="1:20" ht="15" customHeight="1" x14ac:dyDescent="0.25">
      <c r="A621" s="16" t="s">
        <v>4565</v>
      </c>
      <c r="B621" s="17" t="s">
        <v>3806</v>
      </c>
      <c r="C621" s="17"/>
      <c r="D621" s="17" t="s">
        <v>3807</v>
      </c>
      <c r="E621" s="18">
        <v>28</v>
      </c>
      <c r="F621" s="18">
        <v>33948</v>
      </c>
      <c r="G621" s="17">
        <v>3</v>
      </c>
      <c r="H621" s="17">
        <v>251272</v>
      </c>
      <c r="I621" s="19">
        <v>0.94813523020803325</v>
      </c>
      <c r="J621" s="17">
        <v>0</v>
      </c>
      <c r="K621" s="17">
        <v>31391</v>
      </c>
      <c r="L621" s="19">
        <v>0.92800390286650836</v>
      </c>
      <c r="M621" s="17" t="s">
        <v>3255</v>
      </c>
      <c r="N621" s="16" t="s">
        <v>3234</v>
      </c>
      <c r="O621" s="17" t="s">
        <v>3235</v>
      </c>
      <c r="P621" s="16"/>
      <c r="Q621" s="16"/>
      <c r="R621" s="16"/>
      <c r="S621" s="16"/>
      <c r="T621" s="16"/>
    </row>
    <row r="622" spans="1:20" ht="15" customHeight="1" x14ac:dyDescent="0.25">
      <c r="A622" s="16" t="s">
        <v>4565</v>
      </c>
      <c r="B622" s="17" t="s">
        <v>3315</v>
      </c>
      <c r="C622" s="17"/>
      <c r="D622" s="17" t="s">
        <v>3316</v>
      </c>
      <c r="E622" s="18">
        <v>7</v>
      </c>
      <c r="F622" s="18">
        <v>33948</v>
      </c>
      <c r="G622" s="17">
        <v>0</v>
      </c>
      <c r="H622" s="17">
        <v>254894</v>
      </c>
      <c r="I622" s="19">
        <v>0.90762397296392416</v>
      </c>
      <c r="J622" s="17">
        <v>0</v>
      </c>
      <c r="K622" s="17">
        <v>31391</v>
      </c>
      <c r="L622" s="19">
        <v>0.93296440364176059</v>
      </c>
      <c r="M622" s="17" t="s">
        <v>3255</v>
      </c>
      <c r="N622" s="16" t="s">
        <v>3234</v>
      </c>
      <c r="O622" s="17" t="s">
        <v>3235</v>
      </c>
      <c r="P622" s="16"/>
      <c r="Q622" s="16"/>
      <c r="R622" s="16"/>
      <c r="S622" s="16"/>
      <c r="T622" s="16"/>
    </row>
    <row r="623" spans="1:20" ht="15" customHeight="1" x14ac:dyDescent="0.25">
      <c r="A623" s="16" t="s">
        <v>4565</v>
      </c>
      <c r="B623" s="17" t="s">
        <v>3299</v>
      </c>
      <c r="C623" s="17"/>
      <c r="D623" s="17" t="s">
        <v>3300</v>
      </c>
      <c r="E623" s="18">
        <v>19</v>
      </c>
      <c r="F623" s="18">
        <v>33948</v>
      </c>
      <c r="G623" s="17">
        <v>2</v>
      </c>
      <c r="H623" s="17">
        <v>282668</v>
      </c>
      <c r="I623" s="19">
        <v>0.94716382975304469</v>
      </c>
      <c r="J623" s="17">
        <v>1</v>
      </c>
      <c r="K623" s="17">
        <v>31404</v>
      </c>
      <c r="L623" s="19">
        <v>0.97145993673386655</v>
      </c>
      <c r="M623" s="17" t="s">
        <v>3255</v>
      </c>
      <c r="N623" s="16" t="s">
        <v>3234</v>
      </c>
      <c r="O623" s="17" t="s">
        <v>3235</v>
      </c>
      <c r="P623" s="16"/>
      <c r="Q623" s="16"/>
      <c r="R623" s="16"/>
      <c r="S623" s="16"/>
      <c r="T623" s="16"/>
    </row>
    <row r="624" spans="1:20" ht="15" customHeight="1" x14ac:dyDescent="0.25">
      <c r="A624" s="16" t="s">
        <v>4565</v>
      </c>
      <c r="B624" s="17" t="s">
        <v>3823</v>
      </c>
      <c r="C624" s="17" t="s">
        <v>3824</v>
      </c>
      <c r="D624" s="17" t="s">
        <v>3824</v>
      </c>
      <c r="E624" s="18">
        <v>37</v>
      </c>
      <c r="F624" s="18">
        <v>33948</v>
      </c>
      <c r="G624" s="17">
        <v>0</v>
      </c>
      <c r="H624" s="17">
        <v>254894</v>
      </c>
      <c r="I624" s="19">
        <v>0.87730304030581596</v>
      </c>
      <c r="J624" s="17">
        <v>0</v>
      </c>
      <c r="K624" s="17">
        <v>31391</v>
      </c>
      <c r="L624" s="19">
        <v>0.92513114286147757</v>
      </c>
      <c r="M624" s="17" t="s">
        <v>3236</v>
      </c>
      <c r="N624" s="16" t="s">
        <v>3234</v>
      </c>
      <c r="O624" s="17" t="s">
        <v>3235</v>
      </c>
      <c r="P624" s="16"/>
      <c r="Q624" s="16"/>
      <c r="R624" s="16"/>
      <c r="S624" s="16"/>
      <c r="T624" s="16"/>
    </row>
    <row r="625" spans="1:20" ht="15" customHeight="1" x14ac:dyDescent="0.25">
      <c r="A625" s="16" t="s">
        <v>4565</v>
      </c>
      <c r="B625" s="17" t="s">
        <v>3273</v>
      </c>
      <c r="C625" s="17" t="s">
        <v>3274</v>
      </c>
      <c r="D625" s="17" t="s">
        <v>3274</v>
      </c>
      <c r="E625" s="18">
        <v>1058</v>
      </c>
      <c r="F625" s="18">
        <v>33948</v>
      </c>
      <c r="G625" s="17">
        <v>29</v>
      </c>
      <c r="H625" s="17">
        <v>282652</v>
      </c>
      <c r="I625" s="19">
        <v>0.95487709900992235</v>
      </c>
      <c r="J625" s="17">
        <v>3</v>
      </c>
      <c r="K625" s="17">
        <v>31398</v>
      </c>
      <c r="L625" s="19">
        <v>0.98566533625035058</v>
      </c>
      <c r="M625" s="17" t="s">
        <v>3236</v>
      </c>
      <c r="N625" s="16" t="s">
        <v>3234</v>
      </c>
      <c r="O625" s="17" t="s">
        <v>3235</v>
      </c>
      <c r="P625" s="16"/>
      <c r="Q625" s="16"/>
      <c r="R625" s="16"/>
      <c r="S625" s="16"/>
      <c r="T625" s="16"/>
    </row>
    <row r="626" spans="1:20" ht="15" customHeight="1" x14ac:dyDescent="0.25">
      <c r="A626" s="16" t="s">
        <v>4565</v>
      </c>
      <c r="B626" s="17" t="s">
        <v>3781</v>
      </c>
      <c r="C626" s="17"/>
      <c r="D626" s="17" t="s">
        <v>3782</v>
      </c>
      <c r="E626" s="18">
        <v>1</v>
      </c>
      <c r="F626" s="18">
        <v>33948</v>
      </c>
      <c r="G626" s="17">
        <v>0</v>
      </c>
      <c r="H626" s="17">
        <v>254894</v>
      </c>
      <c r="I626" s="19">
        <v>0.90366717221709669</v>
      </c>
      <c r="J626" s="17">
        <v>0</v>
      </c>
      <c r="K626" s="17">
        <v>31391</v>
      </c>
      <c r="L626" s="19">
        <v>0.92903067732791622</v>
      </c>
      <c r="M626" s="17" t="s">
        <v>3255</v>
      </c>
      <c r="N626" s="16" t="s">
        <v>3234</v>
      </c>
      <c r="O626" s="17" t="s">
        <v>3235</v>
      </c>
      <c r="P626" s="16"/>
      <c r="Q626" s="16"/>
      <c r="R626" s="16"/>
      <c r="S626" s="16"/>
      <c r="T626" s="16"/>
    </row>
    <row r="627" spans="1:20" ht="15" customHeight="1" x14ac:dyDescent="0.25">
      <c r="A627" s="16" t="s">
        <v>4565</v>
      </c>
      <c r="B627" s="17" t="s">
        <v>3638</v>
      </c>
      <c r="C627" s="17"/>
      <c r="D627" s="17" t="s">
        <v>3639</v>
      </c>
      <c r="E627" s="18">
        <v>2</v>
      </c>
      <c r="F627" s="18">
        <v>33948</v>
      </c>
      <c r="G627" s="17">
        <v>0</v>
      </c>
      <c r="H627" s="17">
        <v>254894</v>
      </c>
      <c r="I627" s="19">
        <v>0.90837642077274694</v>
      </c>
      <c r="J627" s="17">
        <v>0</v>
      </c>
      <c r="K627" s="17">
        <v>31391</v>
      </c>
      <c r="L627" s="19">
        <v>0.93110403128405705</v>
      </c>
      <c r="M627" s="17" t="s">
        <v>3239</v>
      </c>
      <c r="N627" s="16" t="s">
        <v>3234</v>
      </c>
      <c r="O627" s="17" t="s">
        <v>3235</v>
      </c>
      <c r="P627" s="16"/>
      <c r="Q627" s="16"/>
      <c r="R627" s="16"/>
      <c r="S627" s="16"/>
      <c r="T627" s="16"/>
    </row>
    <row r="628" spans="1:20" ht="15" customHeight="1" x14ac:dyDescent="0.25">
      <c r="A628" s="16" t="s">
        <v>4565</v>
      </c>
      <c r="B628" s="17" t="s">
        <v>3785</v>
      </c>
      <c r="C628" s="17"/>
      <c r="D628" s="17" t="s">
        <v>3786</v>
      </c>
      <c r="E628" s="18">
        <v>1</v>
      </c>
      <c r="F628" s="18">
        <v>33948</v>
      </c>
      <c r="G628" s="17">
        <v>0</v>
      </c>
      <c r="H628" s="17">
        <v>254894</v>
      </c>
      <c r="I628" s="19">
        <v>0.90366717221709669</v>
      </c>
      <c r="J628" s="17">
        <v>0</v>
      </c>
      <c r="K628" s="17">
        <v>31391</v>
      </c>
      <c r="L628" s="19">
        <v>0.92903067732791622</v>
      </c>
      <c r="M628" s="17" t="s">
        <v>3255</v>
      </c>
      <c r="N628" s="16" t="s">
        <v>3234</v>
      </c>
      <c r="O628" s="17" t="s">
        <v>3235</v>
      </c>
      <c r="P628" s="16"/>
      <c r="Q628" s="16"/>
      <c r="R628" s="16"/>
      <c r="S628" s="16"/>
      <c r="T628" s="16"/>
    </row>
    <row r="629" spans="1:20" ht="15" customHeight="1" x14ac:dyDescent="0.25">
      <c r="A629" s="16" t="s">
        <v>4565</v>
      </c>
      <c r="B629" s="17" t="s">
        <v>3798</v>
      </c>
      <c r="C629" s="17"/>
      <c r="D629" s="17" t="s">
        <v>3799</v>
      </c>
      <c r="E629" s="18">
        <v>26</v>
      </c>
      <c r="F629" s="18">
        <v>33948</v>
      </c>
      <c r="G629" s="17">
        <v>0</v>
      </c>
      <c r="H629" s="17">
        <v>254894</v>
      </c>
      <c r="I629" s="19">
        <v>0.88703309227029803</v>
      </c>
      <c r="J629" s="17">
        <v>0</v>
      </c>
      <c r="K629" s="17">
        <v>31391</v>
      </c>
      <c r="L629" s="19">
        <v>0.92862295269438355</v>
      </c>
      <c r="M629" s="17" t="s">
        <v>3255</v>
      </c>
      <c r="N629" s="16" t="s">
        <v>3234</v>
      </c>
      <c r="O629" s="17" t="s">
        <v>3235</v>
      </c>
      <c r="P629" s="16"/>
      <c r="Q629" s="16"/>
      <c r="R629" s="16"/>
      <c r="S629" s="16"/>
      <c r="T629" s="16"/>
    </row>
    <row r="630" spans="1:20" ht="15" customHeight="1" x14ac:dyDescent="0.25">
      <c r="A630" s="16" t="s">
        <v>4565</v>
      </c>
      <c r="B630" s="17" t="s">
        <v>3696</v>
      </c>
      <c r="C630" s="17" t="s">
        <v>3697</v>
      </c>
      <c r="D630" s="17" t="s">
        <v>3697</v>
      </c>
      <c r="E630" s="18">
        <v>22</v>
      </c>
      <c r="F630" s="18">
        <v>33948</v>
      </c>
      <c r="G630" s="17">
        <v>1</v>
      </c>
      <c r="H630" s="17">
        <v>250874</v>
      </c>
      <c r="I630" s="19">
        <v>0.95020738467185539</v>
      </c>
      <c r="J630" s="17">
        <v>0</v>
      </c>
      <c r="K630" s="17">
        <v>31391</v>
      </c>
      <c r="L630" s="19">
        <v>0.92982415584327205</v>
      </c>
      <c r="M630" s="17" t="s">
        <v>3236</v>
      </c>
      <c r="N630" s="16" t="s">
        <v>3234</v>
      </c>
      <c r="O630" s="17" t="s">
        <v>3235</v>
      </c>
      <c r="P630" s="16"/>
      <c r="Q630" s="16"/>
      <c r="R630" s="16"/>
      <c r="S630" s="16"/>
      <c r="T630" s="16"/>
    </row>
    <row r="631" spans="1:20" ht="15" customHeight="1" x14ac:dyDescent="0.25">
      <c r="A631" s="16" t="s">
        <v>4565</v>
      </c>
      <c r="B631" s="17" t="s">
        <v>4197</v>
      </c>
      <c r="C631" s="17" t="s">
        <v>4198</v>
      </c>
      <c r="D631" s="17" t="s">
        <v>4198</v>
      </c>
      <c r="E631" s="18">
        <v>1</v>
      </c>
      <c r="F631" s="18">
        <v>33948</v>
      </c>
      <c r="G631" s="17">
        <v>0</v>
      </c>
      <c r="H631" s="17">
        <v>254894</v>
      </c>
      <c r="I631" s="19">
        <v>0.90366717221709669</v>
      </c>
      <c r="J631" s="17">
        <v>0</v>
      </c>
      <c r="K631" s="17">
        <v>31391</v>
      </c>
      <c r="L631" s="19">
        <v>0.92903067732791622</v>
      </c>
      <c r="M631" s="17" t="s">
        <v>3236</v>
      </c>
      <c r="O631" s="16" t="s">
        <v>3905</v>
      </c>
      <c r="P631" s="16"/>
      <c r="Q631" s="16"/>
      <c r="R631" s="16"/>
      <c r="S631" s="16"/>
      <c r="T631" s="16"/>
    </row>
    <row r="632" spans="1:20" ht="15" customHeight="1" x14ac:dyDescent="0.25">
      <c r="A632" s="16" t="s">
        <v>4565</v>
      </c>
      <c r="B632" s="17" t="s">
        <v>3821</v>
      </c>
      <c r="C632" s="17" t="s">
        <v>3822</v>
      </c>
      <c r="D632" s="17" t="s">
        <v>3822</v>
      </c>
      <c r="E632" s="18">
        <v>36</v>
      </c>
      <c r="F632" s="18">
        <v>33948</v>
      </c>
      <c r="G632" s="17">
        <v>3</v>
      </c>
      <c r="H632" s="17">
        <v>250930</v>
      </c>
      <c r="I632" s="19">
        <v>0.95169717978578572</v>
      </c>
      <c r="J632" s="17">
        <v>0</v>
      </c>
      <c r="K632" s="17">
        <v>31391</v>
      </c>
      <c r="L632" s="19">
        <v>0.9254550303075274</v>
      </c>
      <c r="M632" s="17" t="s">
        <v>3236</v>
      </c>
      <c r="N632" s="16" t="s">
        <v>3234</v>
      </c>
      <c r="O632" s="17" t="s">
        <v>3235</v>
      </c>
      <c r="P632" s="16"/>
      <c r="Q632" s="16"/>
      <c r="R632" s="16"/>
      <c r="S632" s="16"/>
      <c r="T632" s="16"/>
    </row>
    <row r="633" spans="1:20" ht="15" customHeight="1" x14ac:dyDescent="0.25">
      <c r="A633" s="16" t="s">
        <v>4565</v>
      </c>
      <c r="B633" s="17" t="s">
        <v>3435</v>
      </c>
      <c r="C633" s="17" t="s">
        <v>3436</v>
      </c>
      <c r="D633" s="17" t="s">
        <v>3436</v>
      </c>
      <c r="E633" s="18">
        <v>10</v>
      </c>
      <c r="F633" s="18">
        <v>33948</v>
      </c>
      <c r="G633" s="17">
        <v>0</v>
      </c>
      <c r="H633" s="17">
        <v>254894</v>
      </c>
      <c r="I633" s="19">
        <v>0.90431880650775898</v>
      </c>
      <c r="J633" s="17">
        <v>0</v>
      </c>
      <c r="K633" s="17">
        <v>31391</v>
      </c>
      <c r="L633" s="19">
        <v>0.93271216752230168</v>
      </c>
      <c r="M633" s="17" t="s">
        <v>3236</v>
      </c>
      <c r="N633" s="16" t="s">
        <v>3234</v>
      </c>
      <c r="O633" s="17" t="s">
        <v>3235</v>
      </c>
      <c r="P633" s="16"/>
      <c r="Q633" s="16"/>
      <c r="R633" s="16"/>
      <c r="S633" s="16"/>
      <c r="T633" s="16"/>
    </row>
    <row r="634" spans="1:20" ht="15" customHeight="1" x14ac:dyDescent="0.25">
      <c r="A634" s="16" t="s">
        <v>4565</v>
      </c>
      <c r="B634" s="17" t="s">
        <v>4237</v>
      </c>
      <c r="C634" s="17" t="s">
        <v>4238</v>
      </c>
      <c r="D634" s="17" t="s">
        <v>4238</v>
      </c>
      <c r="E634" s="18">
        <v>1</v>
      </c>
      <c r="F634" s="18">
        <v>33948</v>
      </c>
      <c r="G634" s="17">
        <v>0</v>
      </c>
      <c r="H634" s="17">
        <v>254894</v>
      </c>
      <c r="I634" s="19">
        <v>0.90366717221709669</v>
      </c>
      <c r="J634" s="17">
        <v>0</v>
      </c>
      <c r="K634" s="17">
        <v>31391</v>
      </c>
      <c r="L634" s="19">
        <v>0.92903067732791622</v>
      </c>
      <c r="M634" s="17" t="s">
        <v>3706</v>
      </c>
      <c r="O634" s="16" t="s">
        <v>3905</v>
      </c>
      <c r="P634" s="16"/>
      <c r="Q634" s="16"/>
      <c r="R634" s="16"/>
      <c r="S634" s="16"/>
      <c r="T634" s="16"/>
    </row>
    <row r="635" spans="1:20" ht="15" customHeight="1" x14ac:dyDescent="0.25">
      <c r="A635" s="16" t="s">
        <v>4565</v>
      </c>
      <c r="B635" s="17" t="s">
        <v>4486</v>
      </c>
      <c r="C635" s="17" t="s">
        <v>4487</v>
      </c>
      <c r="D635" s="17" t="s">
        <v>4487</v>
      </c>
      <c r="E635" s="18">
        <v>3</v>
      </c>
      <c r="F635" s="18">
        <v>33948</v>
      </c>
      <c r="G635" s="17">
        <v>0</v>
      </c>
      <c r="H635" s="17">
        <v>254894</v>
      </c>
      <c r="I635" s="19">
        <v>0.90971349072004504</v>
      </c>
      <c r="J635" s="17">
        <v>0</v>
      </c>
      <c r="K635" s="17">
        <v>31391</v>
      </c>
      <c r="L635" s="19">
        <v>0.93204324236043945</v>
      </c>
      <c r="M635" s="17" t="s">
        <v>3236</v>
      </c>
      <c r="O635" s="16" t="s">
        <v>3905</v>
      </c>
      <c r="P635" s="16"/>
      <c r="Q635" s="16"/>
      <c r="R635" s="16"/>
      <c r="S635" s="16"/>
      <c r="T635" s="16"/>
    </row>
    <row r="636" spans="1:20" ht="15" customHeight="1" x14ac:dyDescent="0.25">
      <c r="A636" s="16" t="s">
        <v>4565</v>
      </c>
      <c r="B636" s="17" t="s">
        <v>3586</v>
      </c>
      <c r="C636" s="17" t="s">
        <v>3587</v>
      </c>
      <c r="D636" s="17" t="s">
        <v>3587</v>
      </c>
      <c r="E636" s="18">
        <v>14</v>
      </c>
      <c r="F636" s="18">
        <v>33948</v>
      </c>
      <c r="G636" s="17">
        <v>3</v>
      </c>
      <c r="H636" s="17">
        <v>250962</v>
      </c>
      <c r="I636" s="19">
        <v>0.92565799212245992</v>
      </c>
      <c r="J636" s="17">
        <v>0</v>
      </c>
      <c r="K636" s="17">
        <v>31391</v>
      </c>
      <c r="L636" s="19">
        <v>0.93195057922556046</v>
      </c>
      <c r="M636" s="17" t="s">
        <v>3236</v>
      </c>
      <c r="N636" s="16" t="s">
        <v>3234</v>
      </c>
      <c r="O636" s="17" t="s">
        <v>3235</v>
      </c>
      <c r="P636" s="16"/>
      <c r="Q636" s="16"/>
      <c r="R636" s="16"/>
      <c r="S636" s="16"/>
      <c r="T636" s="16"/>
    </row>
    <row r="637" spans="1:20" ht="15" customHeight="1" x14ac:dyDescent="0.25">
      <c r="A637" s="16" t="s">
        <v>4565</v>
      </c>
      <c r="B637" s="17" t="s">
        <v>3976</v>
      </c>
      <c r="C637" s="17" t="s">
        <v>3977</v>
      </c>
      <c r="D637" s="17" t="s">
        <v>3977</v>
      </c>
      <c r="E637" s="18">
        <v>3</v>
      </c>
      <c r="F637" s="18">
        <v>33948</v>
      </c>
      <c r="G637" s="17">
        <v>2</v>
      </c>
      <c r="H637" s="17">
        <v>250972</v>
      </c>
      <c r="I637" s="19">
        <v>0.82375749399258602</v>
      </c>
      <c r="J637" s="17">
        <v>0</v>
      </c>
      <c r="K637" s="17">
        <v>31391</v>
      </c>
      <c r="L637" s="19">
        <v>0.93204324236043945</v>
      </c>
      <c r="M637" s="17" t="s">
        <v>3236</v>
      </c>
      <c r="O637" s="16" t="s">
        <v>3905</v>
      </c>
      <c r="P637" s="16"/>
      <c r="Q637" s="16"/>
      <c r="R637" s="16"/>
      <c r="S637" s="16"/>
      <c r="T637" s="16"/>
    </row>
    <row r="638" spans="1:20" ht="15" customHeight="1" x14ac:dyDescent="0.25">
      <c r="A638" s="16" t="s">
        <v>4565</v>
      </c>
      <c r="B638" s="17" t="s">
        <v>4413</v>
      </c>
      <c r="C638" s="17" t="s">
        <v>4414</v>
      </c>
      <c r="D638" s="17" t="s">
        <v>4414</v>
      </c>
      <c r="E638" s="18">
        <v>6</v>
      </c>
      <c r="F638" s="18">
        <v>33948</v>
      </c>
      <c r="G638" s="17">
        <v>0</v>
      </c>
      <c r="H638" s="17">
        <v>254894</v>
      </c>
      <c r="I638" s="19">
        <v>0.90857490464521895</v>
      </c>
      <c r="J638" s="17">
        <v>0</v>
      </c>
      <c r="K638" s="17">
        <v>31391</v>
      </c>
      <c r="L638" s="19">
        <v>0.93293416328976275</v>
      </c>
      <c r="M638" s="17" t="s">
        <v>3236</v>
      </c>
      <c r="N638" s="17" t="s">
        <v>3916</v>
      </c>
      <c r="O638" s="17"/>
      <c r="P638" s="16"/>
      <c r="Q638" s="16"/>
      <c r="R638" s="16"/>
      <c r="S638" s="16"/>
      <c r="T638" s="16"/>
    </row>
    <row r="639" spans="1:20" ht="15" customHeight="1" x14ac:dyDescent="0.25">
      <c r="A639" s="16" t="s">
        <v>4565</v>
      </c>
      <c r="B639" s="17" t="s">
        <v>2963</v>
      </c>
      <c r="C639" s="17" t="s">
        <v>3997</v>
      </c>
      <c r="D639" s="17" t="s">
        <v>3997</v>
      </c>
      <c r="E639" s="18">
        <v>1</v>
      </c>
      <c r="F639" s="18">
        <v>33948</v>
      </c>
      <c r="G639" s="17">
        <v>1</v>
      </c>
      <c r="H639" s="17">
        <v>250974</v>
      </c>
      <c r="I639" s="19">
        <v>0.83130763471762104</v>
      </c>
      <c r="J639" s="17">
        <v>0</v>
      </c>
      <c r="K639" s="17">
        <v>31391</v>
      </c>
      <c r="L639" s="19">
        <v>0.92903067732791622</v>
      </c>
      <c r="M639" s="17" t="s">
        <v>3236</v>
      </c>
      <c r="O639" s="16" t="s">
        <v>3905</v>
      </c>
      <c r="P639" s="16"/>
      <c r="Q639" s="16"/>
      <c r="R639" s="16"/>
      <c r="S639" s="16"/>
      <c r="T639" s="16"/>
    </row>
    <row r="640" spans="1:20" ht="15" customHeight="1" x14ac:dyDescent="0.25">
      <c r="A640" s="16" t="s">
        <v>4565</v>
      </c>
      <c r="B640" s="17" t="s">
        <v>3544</v>
      </c>
      <c r="C640" s="17" t="s">
        <v>3545</v>
      </c>
      <c r="D640" s="17" t="s">
        <v>3545</v>
      </c>
      <c r="E640" s="18">
        <v>3</v>
      </c>
      <c r="F640" s="18">
        <v>33948</v>
      </c>
      <c r="G640" s="17">
        <v>0</v>
      </c>
      <c r="H640" s="17">
        <v>254894</v>
      </c>
      <c r="I640" s="19">
        <v>0.90971349072004504</v>
      </c>
      <c r="J640" s="17">
        <v>0</v>
      </c>
      <c r="K640" s="17">
        <v>31391</v>
      </c>
      <c r="L640" s="19">
        <v>0.93204324236043945</v>
      </c>
      <c r="M640" s="17" t="s">
        <v>3236</v>
      </c>
      <c r="N640" s="16" t="s">
        <v>3234</v>
      </c>
      <c r="O640" s="17" t="s">
        <v>3235</v>
      </c>
      <c r="P640" s="16"/>
      <c r="Q640" s="16"/>
      <c r="R640" s="16"/>
      <c r="S640" s="16"/>
      <c r="T640" s="16"/>
    </row>
    <row r="641" spans="1:20" ht="15" customHeight="1" x14ac:dyDescent="0.25">
      <c r="A641" s="16" t="s">
        <v>4565</v>
      </c>
      <c r="B641" s="17" t="s">
        <v>4159</v>
      </c>
      <c r="C641" s="17" t="s">
        <v>4160</v>
      </c>
      <c r="D641" s="17" t="s">
        <v>4160</v>
      </c>
      <c r="E641" s="18">
        <v>1</v>
      </c>
      <c r="F641" s="18">
        <v>33948</v>
      </c>
      <c r="G641" s="17">
        <v>0</v>
      </c>
      <c r="H641" s="17">
        <v>254894</v>
      </c>
      <c r="I641" s="19">
        <v>0.90366717221709669</v>
      </c>
      <c r="J641" s="17">
        <v>0</v>
      </c>
      <c r="K641" s="17">
        <v>31391</v>
      </c>
      <c r="L641" s="19">
        <v>0.92903067732791622</v>
      </c>
      <c r="M641" s="17" t="s">
        <v>3236</v>
      </c>
      <c r="O641" s="16" t="s">
        <v>3905</v>
      </c>
      <c r="P641" s="16"/>
      <c r="Q641" s="16"/>
      <c r="R641" s="16"/>
      <c r="S641" s="16"/>
      <c r="T641" s="16"/>
    </row>
    <row r="642" spans="1:20" ht="15" customHeight="1" x14ac:dyDescent="0.25">
      <c r="A642" s="16" t="s">
        <v>4565</v>
      </c>
      <c r="B642" s="17" t="s">
        <v>4000</v>
      </c>
      <c r="C642" s="17" t="s">
        <v>4001</v>
      </c>
      <c r="D642" s="17" t="s">
        <v>4001</v>
      </c>
      <c r="E642" s="18">
        <v>1</v>
      </c>
      <c r="F642" s="18">
        <v>33948</v>
      </c>
      <c r="G642" s="17">
        <v>1</v>
      </c>
      <c r="H642" s="17">
        <v>31406</v>
      </c>
      <c r="I642" s="19">
        <v>0.83130763471762104</v>
      </c>
      <c r="J642" s="17">
        <v>1</v>
      </c>
      <c r="K642" s="17">
        <v>31406</v>
      </c>
      <c r="L642" s="19">
        <v>0.73675131327377508</v>
      </c>
      <c r="M642" s="17" t="s">
        <v>3236</v>
      </c>
      <c r="O642" s="16" t="s">
        <v>3905</v>
      </c>
      <c r="P642" s="16"/>
      <c r="Q642" s="16"/>
      <c r="R642" s="16"/>
      <c r="S642" s="16"/>
      <c r="T642" s="16"/>
    </row>
    <row r="643" spans="1:20" ht="15" customHeight="1" x14ac:dyDescent="0.25">
      <c r="A643" s="16" t="s">
        <v>4565</v>
      </c>
      <c r="B643" s="17" t="s">
        <v>4026</v>
      </c>
      <c r="C643" s="17" t="s">
        <v>4027</v>
      </c>
      <c r="D643" s="17" t="s">
        <v>4027</v>
      </c>
      <c r="E643" s="18">
        <v>2</v>
      </c>
      <c r="F643" s="18">
        <v>33948</v>
      </c>
      <c r="G643" s="17">
        <v>1</v>
      </c>
      <c r="H643" s="17">
        <v>31404</v>
      </c>
      <c r="I643" s="19">
        <v>0.88421042995025501</v>
      </c>
      <c r="J643" s="17">
        <v>1</v>
      </c>
      <c r="K643" s="17">
        <v>31404</v>
      </c>
      <c r="L643" s="19">
        <v>0.83180642852181197</v>
      </c>
      <c r="M643" s="17" t="s">
        <v>3236</v>
      </c>
      <c r="O643" s="16" t="s">
        <v>3905</v>
      </c>
      <c r="P643" s="16"/>
      <c r="Q643" s="16"/>
      <c r="R643" s="16"/>
      <c r="S643" s="16"/>
      <c r="T643" s="16"/>
    </row>
    <row r="644" spans="1:20" ht="15" customHeight="1" x14ac:dyDescent="0.25">
      <c r="A644" s="16" t="s">
        <v>4565</v>
      </c>
      <c r="B644" s="17" t="s">
        <v>4044</v>
      </c>
      <c r="C644" s="17" t="s">
        <v>4045</v>
      </c>
      <c r="D644" s="17" t="s">
        <v>4045</v>
      </c>
      <c r="E644" s="18">
        <v>1</v>
      </c>
      <c r="F644" s="18">
        <v>33948</v>
      </c>
      <c r="G644" s="17">
        <v>0</v>
      </c>
      <c r="H644" s="17">
        <v>254894</v>
      </c>
      <c r="I644" s="19">
        <v>0.90366717221709669</v>
      </c>
      <c r="J644" s="17">
        <v>0</v>
      </c>
      <c r="K644" s="17">
        <v>31391</v>
      </c>
      <c r="L644" s="19">
        <v>0.92903067732791622</v>
      </c>
      <c r="M644" s="17" t="s">
        <v>3236</v>
      </c>
      <c r="O644" s="16" t="s">
        <v>3905</v>
      </c>
      <c r="P644" s="16"/>
      <c r="Q644" s="16"/>
      <c r="R644" s="16"/>
      <c r="S644" s="16"/>
      <c r="T644" s="16"/>
    </row>
    <row r="645" spans="1:20" ht="15" customHeight="1" x14ac:dyDescent="0.25">
      <c r="A645" s="16" t="s">
        <v>4565</v>
      </c>
      <c r="B645" s="17" t="s">
        <v>3536</v>
      </c>
      <c r="C645" s="17" t="s">
        <v>3537</v>
      </c>
      <c r="D645" s="17" t="s">
        <v>3537</v>
      </c>
      <c r="E645" s="18">
        <v>3</v>
      </c>
      <c r="F645" s="18">
        <v>33948</v>
      </c>
      <c r="G645" s="17">
        <v>0</v>
      </c>
      <c r="H645" s="17">
        <v>254894</v>
      </c>
      <c r="I645" s="19">
        <v>0.90971349072004504</v>
      </c>
      <c r="J645" s="17">
        <v>0</v>
      </c>
      <c r="K645" s="17">
        <v>31391</v>
      </c>
      <c r="L645" s="19">
        <v>0.93204324236043945</v>
      </c>
      <c r="M645" s="17" t="s">
        <v>3236</v>
      </c>
      <c r="N645" s="16" t="s">
        <v>3234</v>
      </c>
      <c r="O645" s="17" t="s">
        <v>3235</v>
      </c>
      <c r="P645" s="16"/>
      <c r="Q645" s="16"/>
      <c r="R645" s="16"/>
      <c r="S645" s="16"/>
      <c r="T645" s="16"/>
    </row>
    <row r="646" spans="1:20" ht="15" customHeight="1" x14ac:dyDescent="0.25">
      <c r="A646" s="16" t="s">
        <v>4565</v>
      </c>
      <c r="B646" s="17" t="s">
        <v>3968</v>
      </c>
      <c r="C646" s="17" t="s">
        <v>3969</v>
      </c>
      <c r="D646" s="17" t="s">
        <v>3969</v>
      </c>
      <c r="E646" s="18">
        <v>7</v>
      </c>
      <c r="F646" s="18">
        <v>33948</v>
      </c>
      <c r="G646" s="17">
        <v>6</v>
      </c>
      <c r="H646" s="17">
        <v>251032</v>
      </c>
      <c r="I646" s="19">
        <v>0.62844883116893402</v>
      </c>
      <c r="J646" s="17">
        <v>0</v>
      </c>
      <c r="K646" s="17">
        <v>31391</v>
      </c>
      <c r="L646" s="19">
        <v>0.93296440364176059</v>
      </c>
      <c r="M646" s="17" t="s">
        <v>3236</v>
      </c>
      <c r="N646" s="17" t="s">
        <v>3916</v>
      </c>
      <c r="O646" s="17"/>
      <c r="P646" s="16"/>
      <c r="Q646" s="16"/>
      <c r="R646" s="16"/>
      <c r="S646" s="16"/>
      <c r="T646" s="16"/>
    </row>
    <row r="647" spans="1:20" ht="15" customHeight="1" x14ac:dyDescent="0.25">
      <c r="A647" s="16" t="s">
        <v>4565</v>
      </c>
      <c r="B647" s="17" t="s">
        <v>2629</v>
      </c>
      <c r="C647" s="17" t="s">
        <v>4556</v>
      </c>
      <c r="D647" s="17" t="s">
        <v>4556</v>
      </c>
      <c r="E647" s="18">
        <v>39</v>
      </c>
      <c r="F647" s="18">
        <v>33948</v>
      </c>
      <c r="G647" s="17">
        <v>1</v>
      </c>
      <c r="H647" s="17">
        <v>251036</v>
      </c>
      <c r="I647" s="19">
        <v>0.94890492439752505</v>
      </c>
      <c r="J647" s="17">
        <v>0</v>
      </c>
      <c r="K647" s="17">
        <v>31391</v>
      </c>
      <c r="L647" s="19">
        <v>0.92448122384241194</v>
      </c>
      <c r="M647" s="17" t="s">
        <v>3236</v>
      </c>
      <c r="N647" s="17" t="s">
        <v>3916</v>
      </c>
      <c r="O647" s="17"/>
      <c r="P647" s="16"/>
      <c r="Q647" s="16"/>
      <c r="R647" s="16"/>
      <c r="S647" s="16"/>
      <c r="T647" s="16"/>
    </row>
    <row r="648" spans="1:20" ht="15" customHeight="1" x14ac:dyDescent="0.25">
      <c r="A648" s="16" t="s">
        <v>4565</v>
      </c>
      <c r="B648" s="17" t="s">
        <v>3743</v>
      </c>
      <c r="C648" s="17" t="s">
        <v>3744</v>
      </c>
      <c r="D648" s="17" t="s">
        <v>3744</v>
      </c>
      <c r="E648" s="18">
        <v>1</v>
      </c>
      <c r="F648" s="18">
        <v>33948</v>
      </c>
      <c r="G648" s="17">
        <v>0</v>
      </c>
      <c r="H648" s="17">
        <v>254894</v>
      </c>
      <c r="I648" s="19">
        <v>0.90366717221709669</v>
      </c>
      <c r="J648" s="17">
        <v>0</v>
      </c>
      <c r="K648" s="17">
        <v>31391</v>
      </c>
      <c r="L648" s="19">
        <v>0.92903067732791622</v>
      </c>
      <c r="M648" s="17" t="s">
        <v>3407</v>
      </c>
      <c r="N648" s="16" t="s">
        <v>3234</v>
      </c>
      <c r="O648" s="17" t="s">
        <v>3235</v>
      </c>
      <c r="P648" s="16"/>
      <c r="Q648" s="16"/>
      <c r="R648" s="16"/>
      <c r="S648" s="16"/>
      <c r="T648" s="16"/>
    </row>
    <row r="649" spans="1:20" ht="15" customHeight="1" x14ac:dyDescent="0.25">
      <c r="A649" s="16" t="s">
        <v>4565</v>
      </c>
      <c r="B649" s="17" t="s">
        <v>4215</v>
      </c>
      <c r="C649" s="17" t="s">
        <v>4216</v>
      </c>
      <c r="D649" s="17" t="s">
        <v>4216</v>
      </c>
      <c r="E649" s="18">
        <v>1</v>
      </c>
      <c r="F649" s="18">
        <v>33948</v>
      </c>
      <c r="G649" s="17">
        <v>0</v>
      </c>
      <c r="H649" s="17">
        <v>254894</v>
      </c>
      <c r="I649" s="19">
        <v>0.90366717221709669</v>
      </c>
      <c r="J649" s="17">
        <v>0</v>
      </c>
      <c r="K649" s="17">
        <v>31391</v>
      </c>
      <c r="L649" s="19">
        <v>0.92903067732791622</v>
      </c>
      <c r="M649" s="17" t="s">
        <v>3236</v>
      </c>
      <c r="O649" s="16" t="s">
        <v>3905</v>
      </c>
      <c r="P649" s="16"/>
      <c r="Q649" s="16"/>
      <c r="R649" s="16"/>
      <c r="S649" s="16"/>
      <c r="T649" s="16"/>
    </row>
    <row r="650" spans="1:20" ht="15" customHeight="1" x14ac:dyDescent="0.25">
      <c r="A650" s="16" t="s">
        <v>4565</v>
      </c>
      <c r="B650" s="17" t="s">
        <v>3267</v>
      </c>
      <c r="C650" s="17" t="s">
        <v>3268</v>
      </c>
      <c r="D650" s="17" t="s">
        <v>3268</v>
      </c>
      <c r="E650" s="18">
        <v>80</v>
      </c>
      <c r="F650" s="18">
        <v>33948</v>
      </c>
      <c r="G650" s="17">
        <v>26</v>
      </c>
      <c r="H650" s="17">
        <v>282466</v>
      </c>
      <c r="I650" s="19">
        <v>0.87539035188014602</v>
      </c>
      <c r="J650" s="17">
        <v>1</v>
      </c>
      <c r="K650" s="17">
        <v>31410</v>
      </c>
      <c r="L650" s="19">
        <v>0.98586871216800676</v>
      </c>
      <c r="M650" s="17" t="s">
        <v>3236</v>
      </c>
      <c r="N650" s="16" t="s">
        <v>3234</v>
      </c>
      <c r="O650" s="17" t="s">
        <v>3235</v>
      </c>
      <c r="P650" s="16"/>
      <c r="Q650" s="16"/>
      <c r="R650" s="16"/>
      <c r="S650" s="16"/>
      <c r="T650" s="16"/>
    </row>
    <row r="651" spans="1:20" ht="15" customHeight="1" x14ac:dyDescent="0.25">
      <c r="A651" s="16" t="s">
        <v>4565</v>
      </c>
      <c r="B651" s="17" t="s">
        <v>4016</v>
      </c>
      <c r="C651" s="17" t="s">
        <v>4017</v>
      </c>
      <c r="D651" s="17" t="s">
        <v>4017</v>
      </c>
      <c r="E651" s="18">
        <v>484</v>
      </c>
      <c r="F651" s="18">
        <v>33948</v>
      </c>
      <c r="G651" s="17">
        <v>152</v>
      </c>
      <c r="H651" s="17">
        <v>282410</v>
      </c>
      <c r="I651" s="19">
        <v>0.87724553135507499</v>
      </c>
      <c r="J651" s="17">
        <v>5</v>
      </c>
      <c r="K651" s="17">
        <v>31390</v>
      </c>
      <c r="L651" s="19">
        <v>0.98903209302579598</v>
      </c>
      <c r="M651" s="17" t="s">
        <v>3236</v>
      </c>
      <c r="N651" s="17" t="s">
        <v>3916</v>
      </c>
      <c r="O651" s="17"/>
      <c r="P651" s="16"/>
      <c r="Q651" s="16"/>
      <c r="R651" s="16"/>
      <c r="S651" s="16"/>
      <c r="T651" s="16"/>
    </row>
    <row r="652" spans="1:20" ht="15" customHeight="1" x14ac:dyDescent="0.25">
      <c r="A652" s="16" t="s">
        <v>4565</v>
      </c>
      <c r="B652" s="17" t="s">
        <v>3476</v>
      </c>
      <c r="C652" s="17" t="s">
        <v>5366</v>
      </c>
      <c r="D652" s="17" t="s">
        <v>5366</v>
      </c>
      <c r="E652" s="18">
        <v>4</v>
      </c>
      <c r="F652" s="18">
        <v>33948</v>
      </c>
      <c r="G652" s="17">
        <v>0</v>
      </c>
      <c r="H652" s="17">
        <v>254894</v>
      </c>
      <c r="I652" s="19">
        <v>0.90982167341688269</v>
      </c>
      <c r="J652" s="17">
        <v>0</v>
      </c>
      <c r="K652" s="17">
        <v>31391</v>
      </c>
      <c r="L652" s="19">
        <v>0.93254191237518369</v>
      </c>
      <c r="M652" s="17" t="s">
        <v>3257</v>
      </c>
      <c r="N652" s="16" t="s">
        <v>3234</v>
      </c>
      <c r="O652" s="17" t="s">
        <v>3235</v>
      </c>
      <c r="P652" s="16"/>
      <c r="Q652" s="16"/>
      <c r="R652" s="16"/>
      <c r="S652" s="16"/>
      <c r="T652" s="16"/>
    </row>
    <row r="653" spans="1:20" ht="15" customHeight="1" x14ac:dyDescent="0.25">
      <c r="A653" s="16" t="s">
        <v>4565</v>
      </c>
      <c r="B653" s="17" t="s">
        <v>3621</v>
      </c>
      <c r="C653" s="17" t="s">
        <v>3622</v>
      </c>
      <c r="D653" s="17" t="s">
        <v>3622</v>
      </c>
      <c r="E653" s="18">
        <v>2</v>
      </c>
      <c r="F653" s="18">
        <v>33948</v>
      </c>
      <c r="G653" s="17">
        <v>0</v>
      </c>
      <c r="H653" s="17">
        <v>254894</v>
      </c>
      <c r="I653" s="19">
        <v>0.90837642077274694</v>
      </c>
      <c r="J653" s="17">
        <v>0</v>
      </c>
      <c r="K653" s="17">
        <v>31391</v>
      </c>
      <c r="L653" s="19">
        <v>0.93110403128405705</v>
      </c>
      <c r="M653" s="17" t="s">
        <v>3236</v>
      </c>
      <c r="N653" s="16" t="s">
        <v>3234</v>
      </c>
      <c r="O653" s="17" t="s">
        <v>3235</v>
      </c>
      <c r="P653" s="16"/>
      <c r="Q653" s="16"/>
      <c r="R653" s="16"/>
      <c r="S653" s="16"/>
      <c r="T653" s="16"/>
    </row>
    <row r="654" spans="1:20" ht="15" customHeight="1" x14ac:dyDescent="0.25">
      <c r="A654" s="16" t="s">
        <v>4565</v>
      </c>
      <c r="B654" s="17" t="s">
        <v>3755</v>
      </c>
      <c r="C654" s="17" t="s">
        <v>5412</v>
      </c>
      <c r="D654" s="17" t="s">
        <v>5412</v>
      </c>
      <c r="E654" s="18">
        <v>1</v>
      </c>
      <c r="F654" s="18">
        <v>33948</v>
      </c>
      <c r="G654" s="17">
        <v>0</v>
      </c>
      <c r="H654" s="17">
        <v>254894</v>
      </c>
      <c r="I654" s="19">
        <v>0.90366717221709669</v>
      </c>
      <c r="J654" s="17">
        <v>0</v>
      </c>
      <c r="K654" s="17">
        <v>31391</v>
      </c>
      <c r="L654" s="19">
        <v>0.92903067732791622</v>
      </c>
      <c r="M654" s="17" t="s">
        <v>3318</v>
      </c>
      <c r="N654" s="16" t="s">
        <v>3234</v>
      </c>
      <c r="O654" s="17" t="s">
        <v>3235</v>
      </c>
      <c r="P654" s="16"/>
      <c r="Q654" s="16"/>
      <c r="R654" s="16"/>
      <c r="S654" s="16"/>
      <c r="T654" s="16"/>
    </row>
    <row r="655" spans="1:20" ht="15" customHeight="1" x14ac:dyDescent="0.25">
      <c r="A655" s="16" t="s">
        <v>4565</v>
      </c>
      <c r="B655" s="17" t="s">
        <v>4185</v>
      </c>
      <c r="C655" s="17" t="s">
        <v>4186</v>
      </c>
      <c r="D655" s="17" t="s">
        <v>4186</v>
      </c>
      <c r="E655" s="18">
        <v>1</v>
      </c>
      <c r="F655" s="18">
        <v>33948</v>
      </c>
      <c r="G655" s="17">
        <v>0</v>
      </c>
      <c r="H655" s="17">
        <v>254894</v>
      </c>
      <c r="I655" s="19">
        <v>0.90366717221709669</v>
      </c>
      <c r="J655" s="17">
        <v>0</v>
      </c>
      <c r="K655" s="17">
        <v>31391</v>
      </c>
      <c r="L655" s="19">
        <v>0.92903067732791622</v>
      </c>
      <c r="M655" s="17" t="s">
        <v>3236</v>
      </c>
      <c r="O655" s="16" t="s">
        <v>3905</v>
      </c>
      <c r="P655" s="16"/>
      <c r="Q655" s="16"/>
      <c r="R655" s="16"/>
      <c r="S655" s="16"/>
      <c r="T655" s="16"/>
    </row>
    <row r="656" spans="1:20" ht="15" customHeight="1" x14ac:dyDescent="0.25">
      <c r="A656" s="16" t="s">
        <v>4565</v>
      </c>
      <c r="B656" s="17" t="s">
        <v>4514</v>
      </c>
      <c r="C656" s="17" t="s">
        <v>4515</v>
      </c>
      <c r="D656" s="17" t="s">
        <v>4515</v>
      </c>
      <c r="E656" s="18">
        <v>4</v>
      </c>
      <c r="F656" s="18">
        <v>33948</v>
      </c>
      <c r="G656" s="17">
        <v>0</v>
      </c>
      <c r="H656" s="17">
        <v>254894</v>
      </c>
      <c r="I656" s="19">
        <v>0.90982167341688269</v>
      </c>
      <c r="J656" s="17">
        <v>0</v>
      </c>
      <c r="K656" s="17">
        <v>31391</v>
      </c>
      <c r="L656" s="19">
        <v>0.93254191237518369</v>
      </c>
      <c r="M656" s="17" t="s">
        <v>3236</v>
      </c>
      <c r="O656" s="16" t="s">
        <v>3905</v>
      </c>
      <c r="P656" s="16"/>
      <c r="Q656" s="16"/>
      <c r="R656" s="16"/>
      <c r="S656" s="16"/>
      <c r="T656" s="16"/>
    </row>
    <row r="657" spans="1:20" ht="15" customHeight="1" x14ac:dyDescent="0.25">
      <c r="A657" s="16" t="s">
        <v>4565</v>
      </c>
      <c r="B657" s="17" t="s">
        <v>4265</v>
      </c>
      <c r="C657" s="17" t="s">
        <v>4266</v>
      </c>
      <c r="D657" s="17" t="s">
        <v>4266</v>
      </c>
      <c r="E657" s="18">
        <v>10</v>
      </c>
      <c r="F657" s="18">
        <v>33948</v>
      </c>
      <c r="G657" s="17">
        <v>0</v>
      </c>
      <c r="H657" s="17">
        <v>254894</v>
      </c>
      <c r="I657" s="19">
        <v>0.90431880650775898</v>
      </c>
      <c r="J657" s="17">
        <v>0</v>
      </c>
      <c r="K657" s="17">
        <v>31391</v>
      </c>
      <c r="L657" s="19">
        <v>0.93271216752230168</v>
      </c>
      <c r="M657" s="17" t="s">
        <v>3236</v>
      </c>
      <c r="N657" s="17" t="s">
        <v>3916</v>
      </c>
      <c r="O657" s="17"/>
      <c r="P657" s="16"/>
      <c r="Q657" s="16"/>
      <c r="R657" s="16"/>
      <c r="S657" s="16"/>
      <c r="T657" s="16"/>
    </row>
    <row r="658" spans="1:20" ht="15" customHeight="1" x14ac:dyDescent="0.25">
      <c r="A658" s="16" t="s">
        <v>4565</v>
      </c>
      <c r="B658" s="17" t="s">
        <v>3756</v>
      </c>
      <c r="C658" s="17" t="s">
        <v>5367</v>
      </c>
      <c r="D658" s="17" t="s">
        <v>5367</v>
      </c>
      <c r="E658" s="18">
        <v>1</v>
      </c>
      <c r="F658" s="18">
        <v>33948</v>
      </c>
      <c r="G658" s="17">
        <v>0</v>
      </c>
      <c r="H658" s="17">
        <v>254894</v>
      </c>
      <c r="I658" s="19">
        <v>0.90366717221709669</v>
      </c>
      <c r="J658" s="17">
        <v>0</v>
      </c>
      <c r="K658" s="17">
        <v>31391</v>
      </c>
      <c r="L658" s="19">
        <v>0.92903067732791622</v>
      </c>
      <c r="M658" s="17" t="s">
        <v>3257</v>
      </c>
      <c r="N658" s="16" t="s">
        <v>3234</v>
      </c>
      <c r="O658" s="17" t="s">
        <v>3235</v>
      </c>
      <c r="P658" s="16"/>
      <c r="Q658" s="16"/>
      <c r="R658" s="16"/>
      <c r="S658" s="16"/>
      <c r="T658" s="16"/>
    </row>
    <row r="659" spans="1:20" ht="15" customHeight="1" x14ac:dyDescent="0.25">
      <c r="A659" s="16" t="s">
        <v>4565</v>
      </c>
      <c r="B659" s="17" t="s">
        <v>4129</v>
      </c>
      <c r="C659" s="17" t="s">
        <v>4130</v>
      </c>
      <c r="D659" s="17" t="s">
        <v>4130</v>
      </c>
      <c r="E659" s="18">
        <v>1</v>
      </c>
      <c r="F659" s="18">
        <v>33948</v>
      </c>
      <c r="G659" s="17">
        <v>0</v>
      </c>
      <c r="H659" s="17">
        <v>254894</v>
      </c>
      <c r="I659" s="19">
        <v>0.90366717221709669</v>
      </c>
      <c r="J659" s="17">
        <v>0</v>
      </c>
      <c r="K659" s="17">
        <v>31391</v>
      </c>
      <c r="L659" s="19">
        <v>0.92903067732791622</v>
      </c>
      <c r="M659" s="17" t="s">
        <v>3236</v>
      </c>
      <c r="O659" s="16" t="s">
        <v>3905</v>
      </c>
      <c r="P659" s="16"/>
      <c r="Q659" s="16"/>
      <c r="R659" s="16"/>
      <c r="S659" s="16"/>
      <c r="T659" s="16"/>
    </row>
    <row r="660" spans="1:20" ht="15" customHeight="1" x14ac:dyDescent="0.25">
      <c r="A660" s="16" t="s">
        <v>4565</v>
      </c>
      <c r="B660" s="17" t="s">
        <v>3837</v>
      </c>
      <c r="C660" s="17"/>
      <c r="D660" s="17" t="s">
        <v>3838</v>
      </c>
      <c r="E660" s="18">
        <v>43</v>
      </c>
      <c r="F660" s="18">
        <v>33948</v>
      </c>
      <c r="G660" s="17">
        <v>3</v>
      </c>
      <c r="H660" s="17">
        <v>250988</v>
      </c>
      <c r="I660" s="19">
        <v>0.95327998818877746</v>
      </c>
      <c r="J660" s="17">
        <v>0</v>
      </c>
      <c r="K660" s="17">
        <v>31391</v>
      </c>
      <c r="L660" s="19">
        <v>0.9231752357730828</v>
      </c>
      <c r="M660" s="17" t="s">
        <v>3239</v>
      </c>
      <c r="N660" s="16" t="s">
        <v>3234</v>
      </c>
      <c r="O660" s="17" t="s">
        <v>3235</v>
      </c>
      <c r="P660" s="16"/>
      <c r="Q660" s="16"/>
      <c r="R660" s="16"/>
      <c r="S660" s="16"/>
      <c r="T660" s="16"/>
    </row>
    <row r="661" spans="1:20" ht="15" customHeight="1" x14ac:dyDescent="0.25">
      <c r="A661" s="16" t="s">
        <v>4565</v>
      </c>
      <c r="B661" s="17" t="s">
        <v>4247</v>
      </c>
      <c r="C661" s="17"/>
      <c r="D661" s="17" t="s">
        <v>4248</v>
      </c>
      <c r="E661" s="18">
        <v>1</v>
      </c>
      <c r="F661" s="18">
        <v>33948</v>
      </c>
      <c r="G661" s="17">
        <v>0</v>
      </c>
      <c r="H661" s="17">
        <v>254894</v>
      </c>
      <c r="I661" s="19">
        <v>0.90366717221709669</v>
      </c>
      <c r="J661" s="17">
        <v>0</v>
      </c>
      <c r="K661" s="17">
        <v>31391</v>
      </c>
      <c r="L661" s="19">
        <v>0.92903067732791622</v>
      </c>
      <c r="M661" s="17" t="s">
        <v>3239</v>
      </c>
      <c r="O661" s="16" t="s">
        <v>3905</v>
      </c>
      <c r="P661" s="16"/>
      <c r="Q661" s="16"/>
      <c r="R661" s="16"/>
      <c r="S661" s="16"/>
      <c r="T661" s="16"/>
    </row>
    <row r="662" spans="1:20" ht="15" customHeight="1" x14ac:dyDescent="0.25">
      <c r="A662" s="16" t="s">
        <v>4565</v>
      </c>
      <c r="B662" s="17" t="s">
        <v>3658</v>
      </c>
      <c r="C662" s="17"/>
      <c r="D662" s="17" t="s">
        <v>3659</v>
      </c>
      <c r="E662" s="18">
        <v>2</v>
      </c>
      <c r="F662" s="18">
        <v>33948</v>
      </c>
      <c r="G662" s="17">
        <v>0</v>
      </c>
      <c r="H662" s="17">
        <v>254894</v>
      </c>
      <c r="I662" s="19">
        <v>0.90837642077274694</v>
      </c>
      <c r="J662" s="17">
        <v>0</v>
      </c>
      <c r="K662" s="17">
        <v>31391</v>
      </c>
      <c r="L662" s="19">
        <v>0.93110403128405705</v>
      </c>
      <c r="M662" s="17" t="s">
        <v>3239</v>
      </c>
      <c r="N662" s="16" t="s">
        <v>3234</v>
      </c>
      <c r="O662" s="17" t="s">
        <v>3235</v>
      </c>
      <c r="P662" s="16"/>
      <c r="Q662" s="16"/>
      <c r="R662" s="16"/>
      <c r="S662" s="16"/>
      <c r="T662" s="16"/>
    </row>
    <row r="663" spans="1:20" ht="15" customHeight="1" x14ac:dyDescent="0.25">
      <c r="A663" s="16" t="s">
        <v>4565</v>
      </c>
      <c r="B663" s="17" t="s">
        <v>3341</v>
      </c>
      <c r="C663" s="17"/>
      <c r="D663" s="17" t="s">
        <v>3342</v>
      </c>
      <c r="E663" s="18">
        <v>6</v>
      </c>
      <c r="F663" s="18">
        <v>33948</v>
      </c>
      <c r="G663" s="17">
        <v>0</v>
      </c>
      <c r="H663" s="17">
        <v>254894</v>
      </c>
      <c r="I663" s="19">
        <v>0.90857490464521895</v>
      </c>
      <c r="J663" s="17">
        <v>0</v>
      </c>
      <c r="K663" s="17">
        <v>31391</v>
      </c>
      <c r="L663" s="19">
        <v>0.93293416328976275</v>
      </c>
      <c r="M663" s="17" t="s">
        <v>3239</v>
      </c>
      <c r="N663" s="16" t="s">
        <v>3234</v>
      </c>
      <c r="O663" s="17" t="s">
        <v>3235</v>
      </c>
      <c r="P663" s="16"/>
      <c r="Q663" s="16"/>
      <c r="R663" s="16"/>
      <c r="S663" s="16"/>
      <c r="T663" s="16"/>
    </row>
    <row r="664" spans="1:20" ht="15" customHeight="1" x14ac:dyDescent="0.25">
      <c r="A664" s="16" t="s">
        <v>4565</v>
      </c>
      <c r="B664" s="17" t="s">
        <v>3747</v>
      </c>
      <c r="C664" s="17"/>
      <c r="D664" s="17" t="s">
        <v>3748</v>
      </c>
      <c r="E664" s="18">
        <v>1</v>
      </c>
      <c r="F664" s="18">
        <v>33948</v>
      </c>
      <c r="G664" s="17">
        <v>0</v>
      </c>
      <c r="H664" s="17">
        <v>254894</v>
      </c>
      <c r="I664" s="19">
        <v>0.90366717221709669</v>
      </c>
      <c r="J664" s="17">
        <v>0</v>
      </c>
      <c r="K664" s="17">
        <v>31391</v>
      </c>
      <c r="L664" s="19">
        <v>0.92903067732791622</v>
      </c>
      <c r="M664" s="17" t="s">
        <v>3255</v>
      </c>
      <c r="N664" s="16" t="s">
        <v>3234</v>
      </c>
      <c r="O664" s="17" t="s">
        <v>3235</v>
      </c>
      <c r="P664" s="16"/>
      <c r="Q664" s="16"/>
      <c r="R664" s="16"/>
      <c r="S664" s="16"/>
      <c r="T664" s="16"/>
    </row>
    <row r="665" spans="1:20" ht="15" customHeight="1" x14ac:dyDescent="0.25">
      <c r="A665" s="16" t="s">
        <v>4565</v>
      </c>
      <c r="B665" s="17" t="s">
        <v>3704</v>
      </c>
      <c r="C665" s="17" t="s">
        <v>3705</v>
      </c>
      <c r="D665" s="17" t="s">
        <v>3705</v>
      </c>
      <c r="E665" s="18">
        <v>24</v>
      </c>
      <c r="F665" s="18">
        <v>33948</v>
      </c>
      <c r="G665" s="17">
        <v>1</v>
      </c>
      <c r="H665" s="17">
        <v>250994</v>
      </c>
      <c r="I665" s="19">
        <v>0.95027117160940566</v>
      </c>
      <c r="J665" s="17">
        <v>0</v>
      </c>
      <c r="K665" s="17">
        <v>31391</v>
      </c>
      <c r="L665" s="19">
        <v>0.92923071096539689</v>
      </c>
      <c r="M665" s="17" t="s">
        <v>3706</v>
      </c>
      <c r="N665" s="16" t="s">
        <v>3234</v>
      </c>
      <c r="O665" s="17" t="s">
        <v>3235</v>
      </c>
      <c r="P665" s="16"/>
      <c r="Q665" s="16"/>
      <c r="R665" s="16"/>
      <c r="S665" s="16"/>
      <c r="T665" s="16"/>
    </row>
    <row r="666" spans="1:20" ht="15" customHeight="1" x14ac:dyDescent="0.25">
      <c r="A666" s="16" t="s">
        <v>4565</v>
      </c>
      <c r="B666" s="17" t="s">
        <v>3467</v>
      </c>
      <c r="C666" s="17"/>
      <c r="D666" s="17" t="s">
        <v>3468</v>
      </c>
      <c r="E666" s="18">
        <v>4</v>
      </c>
      <c r="F666" s="18">
        <v>33948</v>
      </c>
      <c r="G666" s="17">
        <v>0</v>
      </c>
      <c r="H666" s="17">
        <v>254894</v>
      </c>
      <c r="I666" s="19">
        <v>0.90982167341688269</v>
      </c>
      <c r="J666" s="17">
        <v>0</v>
      </c>
      <c r="K666" s="17">
        <v>31391</v>
      </c>
      <c r="L666" s="19">
        <v>0.93254191237518369</v>
      </c>
      <c r="M666" s="17" t="s">
        <v>3239</v>
      </c>
      <c r="N666" s="16" t="s">
        <v>3234</v>
      </c>
      <c r="O666" s="17" t="s">
        <v>3235</v>
      </c>
      <c r="P666" s="16"/>
      <c r="Q666" s="16"/>
      <c r="R666" s="16"/>
      <c r="S666" s="16"/>
      <c r="T666" s="16"/>
    </row>
    <row r="667" spans="1:20" ht="15" customHeight="1" x14ac:dyDescent="0.25">
      <c r="A667" s="16" t="s">
        <v>4565</v>
      </c>
      <c r="B667" s="17" t="s">
        <v>4253</v>
      </c>
      <c r="C667" s="17"/>
      <c r="D667" s="17" t="s">
        <v>4254</v>
      </c>
      <c r="E667" s="18">
        <v>1</v>
      </c>
      <c r="F667" s="18">
        <v>33948</v>
      </c>
      <c r="G667" s="17">
        <v>0</v>
      </c>
      <c r="H667" s="17">
        <v>254894</v>
      </c>
      <c r="I667" s="19">
        <v>0.90366717221709669</v>
      </c>
      <c r="J667" s="17">
        <v>0</v>
      </c>
      <c r="K667" s="17">
        <v>31391</v>
      </c>
      <c r="L667" s="19">
        <v>0.92903067732791622</v>
      </c>
      <c r="M667" s="17" t="s">
        <v>3255</v>
      </c>
      <c r="O667" s="16" t="s">
        <v>3905</v>
      </c>
      <c r="P667" s="16"/>
      <c r="Q667" s="16"/>
      <c r="R667" s="16"/>
      <c r="S667" s="16"/>
      <c r="T667" s="16"/>
    </row>
    <row r="668" spans="1:20" ht="15" customHeight="1" x14ac:dyDescent="0.25">
      <c r="A668" s="16" t="s">
        <v>4565</v>
      </c>
      <c r="B668" s="17" t="s">
        <v>3788</v>
      </c>
      <c r="C668" s="17"/>
      <c r="D668" s="17" t="s">
        <v>3789</v>
      </c>
      <c r="E668" s="18">
        <v>1</v>
      </c>
      <c r="F668" s="18">
        <v>33948</v>
      </c>
      <c r="G668" s="17">
        <v>0</v>
      </c>
      <c r="H668" s="17">
        <v>254894</v>
      </c>
      <c r="I668" s="19">
        <v>0.90366717221709669</v>
      </c>
      <c r="J668" s="17">
        <v>0</v>
      </c>
      <c r="K668" s="17">
        <v>31391</v>
      </c>
      <c r="L668" s="19">
        <v>0.92903067732791622</v>
      </c>
      <c r="M668" s="17" t="s">
        <v>3255</v>
      </c>
      <c r="N668" s="16" t="s">
        <v>3234</v>
      </c>
      <c r="O668" s="17" t="s">
        <v>3235</v>
      </c>
      <c r="P668" s="16"/>
      <c r="Q668" s="16"/>
      <c r="R668" s="16"/>
      <c r="S668" s="16"/>
      <c r="T668" s="16"/>
    </row>
    <row r="669" spans="1:20" ht="15" customHeight="1" x14ac:dyDescent="0.25">
      <c r="A669" s="16" t="s">
        <v>4565</v>
      </c>
      <c r="B669" s="17" t="s">
        <v>3856</v>
      </c>
      <c r="C669" s="17"/>
      <c r="D669" s="17" t="s">
        <v>3857</v>
      </c>
      <c r="E669" s="18">
        <v>56</v>
      </c>
      <c r="F669" s="18">
        <v>33948</v>
      </c>
      <c r="G669" s="17">
        <v>3</v>
      </c>
      <c r="H669" s="17">
        <v>251212</v>
      </c>
      <c r="I669" s="19">
        <v>0.95449608166534905</v>
      </c>
      <c r="J669" s="17">
        <v>0</v>
      </c>
      <c r="K669" s="17">
        <v>31391</v>
      </c>
      <c r="L669" s="19">
        <v>0.91891494191455958</v>
      </c>
      <c r="M669" s="17" t="s">
        <v>3255</v>
      </c>
      <c r="N669" s="16" t="s">
        <v>3234</v>
      </c>
      <c r="O669" s="17" t="s">
        <v>3235</v>
      </c>
      <c r="P669" s="16"/>
      <c r="Q669" s="16"/>
      <c r="R669" s="16"/>
      <c r="S669" s="16"/>
      <c r="T669" s="16"/>
    </row>
    <row r="670" spans="1:20" ht="15" customHeight="1" x14ac:dyDescent="0.25">
      <c r="A670" s="16" t="s">
        <v>4565</v>
      </c>
      <c r="B670" s="17" t="s">
        <v>3630</v>
      </c>
      <c r="C670" s="17"/>
      <c r="D670" s="17" t="s">
        <v>3631</v>
      </c>
      <c r="E670" s="18">
        <v>2</v>
      </c>
      <c r="F670" s="18">
        <v>33948</v>
      </c>
      <c r="G670" s="17">
        <v>0</v>
      </c>
      <c r="H670" s="17">
        <v>254894</v>
      </c>
      <c r="I670" s="19">
        <v>0.90837642077274694</v>
      </c>
      <c r="J670" s="17">
        <v>0</v>
      </c>
      <c r="K670" s="17">
        <v>31391</v>
      </c>
      <c r="L670" s="19">
        <v>0.93110403128405705</v>
      </c>
      <c r="M670" s="17" t="s">
        <v>3255</v>
      </c>
      <c r="N670" s="16" t="s">
        <v>3234</v>
      </c>
      <c r="O670" s="17" t="s">
        <v>3235</v>
      </c>
      <c r="P670" s="16"/>
      <c r="Q670" s="16"/>
      <c r="R670" s="16"/>
      <c r="S670" s="16"/>
      <c r="T670" s="16"/>
    </row>
    <row r="671" spans="1:20" ht="15" customHeight="1" x14ac:dyDescent="0.25">
      <c r="A671" s="16" t="s">
        <v>4565</v>
      </c>
      <c r="B671" s="17" t="s">
        <v>4561</v>
      </c>
      <c r="C671" s="17" t="s">
        <v>4562</v>
      </c>
      <c r="D671" s="17" t="s">
        <v>4562</v>
      </c>
      <c r="E671" s="18">
        <v>182</v>
      </c>
      <c r="F671" s="18">
        <v>33948</v>
      </c>
      <c r="G671" s="17">
        <v>5</v>
      </c>
      <c r="H671" s="17">
        <v>251236</v>
      </c>
      <c r="I671" s="19">
        <v>0.95385419499182289</v>
      </c>
      <c r="J671" s="17">
        <v>0</v>
      </c>
      <c r="K671" s="17">
        <v>31391</v>
      </c>
      <c r="L671" s="19">
        <v>0.88112823677432295</v>
      </c>
      <c r="M671" s="17" t="s">
        <v>3236</v>
      </c>
      <c r="N671" s="17" t="s">
        <v>3916</v>
      </c>
      <c r="O671" s="17"/>
      <c r="P671" s="16"/>
      <c r="Q671" s="16"/>
      <c r="R671" s="16"/>
      <c r="S671" s="16"/>
      <c r="T671" s="16"/>
    </row>
    <row r="672" spans="1:20" ht="15" customHeight="1" x14ac:dyDescent="0.25">
      <c r="A672" s="16" t="s">
        <v>4565</v>
      </c>
      <c r="B672" s="17" t="s">
        <v>3769</v>
      </c>
      <c r="C672" s="17" t="s">
        <v>5392</v>
      </c>
      <c r="D672" s="17" t="s">
        <v>5392</v>
      </c>
      <c r="E672" s="18">
        <v>1</v>
      </c>
      <c r="F672" s="18">
        <v>33948</v>
      </c>
      <c r="G672" s="17">
        <v>0</v>
      </c>
      <c r="H672" s="17">
        <v>254894</v>
      </c>
      <c r="I672" s="19">
        <v>0.90366717221709669</v>
      </c>
      <c r="J672" s="17">
        <v>0</v>
      </c>
      <c r="K672" s="17">
        <v>31391</v>
      </c>
      <c r="L672" s="19">
        <v>0.92903067732791622</v>
      </c>
      <c r="M672" s="17" t="s">
        <v>3318</v>
      </c>
      <c r="N672" s="16" t="s">
        <v>3234</v>
      </c>
      <c r="O672" s="17" t="s">
        <v>3235</v>
      </c>
      <c r="P672" s="16"/>
      <c r="Q672" s="16"/>
      <c r="R672" s="16"/>
      <c r="S672" s="16"/>
      <c r="T672" s="16"/>
    </row>
    <row r="673" spans="1:20" ht="15" customHeight="1" x14ac:dyDescent="0.25">
      <c r="A673" s="16" t="s">
        <v>4565</v>
      </c>
      <c r="B673" s="17" t="s">
        <v>3573</v>
      </c>
      <c r="C673" s="17" t="s">
        <v>3574</v>
      </c>
      <c r="D673" s="17" t="s">
        <v>3574</v>
      </c>
      <c r="E673" s="18">
        <v>3</v>
      </c>
      <c r="F673" s="18">
        <v>33948</v>
      </c>
      <c r="G673" s="17">
        <v>0</v>
      </c>
      <c r="H673" s="17">
        <v>254894</v>
      </c>
      <c r="I673" s="19">
        <v>0.90971349072004504</v>
      </c>
      <c r="J673" s="17">
        <v>0</v>
      </c>
      <c r="K673" s="17">
        <v>31391</v>
      </c>
      <c r="L673" s="19">
        <v>0.93204324236043945</v>
      </c>
      <c r="M673" s="17" t="s">
        <v>3236</v>
      </c>
      <c r="N673" s="16" t="s">
        <v>3242</v>
      </c>
      <c r="O673" s="17" t="s">
        <v>3235</v>
      </c>
      <c r="P673" s="16"/>
      <c r="Q673" s="16"/>
      <c r="R673" s="16"/>
      <c r="S673" s="16"/>
      <c r="T673" s="16"/>
    </row>
    <row r="674" spans="1:20" ht="15" customHeight="1" x14ac:dyDescent="0.25">
      <c r="A674" s="16" t="s">
        <v>4565</v>
      </c>
      <c r="B674" s="17" t="s">
        <v>4093</v>
      </c>
      <c r="C674" s="17" t="s">
        <v>4094</v>
      </c>
      <c r="D674" s="17" t="s">
        <v>4094</v>
      </c>
      <c r="E674" s="18">
        <v>1</v>
      </c>
      <c r="F674" s="18">
        <v>33948</v>
      </c>
      <c r="G674" s="17">
        <v>0</v>
      </c>
      <c r="H674" s="17">
        <v>254894</v>
      </c>
      <c r="I674" s="19">
        <v>0.90366717221709669</v>
      </c>
      <c r="J674" s="17">
        <v>0</v>
      </c>
      <c r="K674" s="17">
        <v>31391</v>
      </c>
      <c r="L674" s="19">
        <v>0.92903067732791622</v>
      </c>
      <c r="M674" s="17" t="s">
        <v>3236</v>
      </c>
      <c r="O674" s="16" t="s">
        <v>3905</v>
      </c>
      <c r="P674" s="16"/>
      <c r="Q674" s="16"/>
      <c r="R674" s="16"/>
      <c r="S674" s="16"/>
      <c r="T674" s="16"/>
    </row>
    <row r="675" spans="1:20" ht="15" customHeight="1" x14ac:dyDescent="0.25">
      <c r="A675" s="16" t="s">
        <v>4565</v>
      </c>
      <c r="B675" s="17" t="s">
        <v>3420</v>
      </c>
      <c r="C675" s="17" t="s">
        <v>3421</v>
      </c>
      <c r="D675" s="17" t="s">
        <v>3421</v>
      </c>
      <c r="E675" s="18">
        <v>5</v>
      </c>
      <c r="F675" s="18">
        <v>33948</v>
      </c>
      <c r="G675" s="17">
        <v>0</v>
      </c>
      <c r="H675" s="17">
        <v>254894</v>
      </c>
      <c r="I675" s="19">
        <v>0.90935188932139621</v>
      </c>
      <c r="J675" s="17">
        <v>0</v>
      </c>
      <c r="K675" s="17">
        <v>31391</v>
      </c>
      <c r="L675" s="19">
        <v>0.93280890517292392</v>
      </c>
      <c r="M675" s="17" t="s">
        <v>3236</v>
      </c>
      <c r="N675" s="16" t="s">
        <v>3242</v>
      </c>
      <c r="O675" s="17" t="s">
        <v>3235</v>
      </c>
      <c r="P675" s="16"/>
      <c r="Q675" s="16"/>
      <c r="R675" s="16"/>
      <c r="S675" s="16"/>
      <c r="T675" s="16"/>
    </row>
    <row r="676" spans="1:20" ht="15" customHeight="1" x14ac:dyDescent="0.25">
      <c r="A676" s="16" t="s">
        <v>4565</v>
      </c>
      <c r="B676" s="17" t="s">
        <v>4133</v>
      </c>
      <c r="C676" s="17" t="s">
        <v>4134</v>
      </c>
      <c r="D676" s="17" t="s">
        <v>4134</v>
      </c>
      <c r="E676" s="18">
        <v>1</v>
      </c>
      <c r="F676" s="18">
        <v>33948</v>
      </c>
      <c r="G676" s="17">
        <v>0</v>
      </c>
      <c r="H676" s="17">
        <v>254894</v>
      </c>
      <c r="I676" s="19">
        <v>0.90366717221709669</v>
      </c>
      <c r="J676" s="17">
        <v>0</v>
      </c>
      <c r="K676" s="17">
        <v>31391</v>
      </c>
      <c r="L676" s="19">
        <v>0.92903067732791622</v>
      </c>
      <c r="M676" s="17" t="s">
        <v>3236</v>
      </c>
      <c r="O676" s="16" t="s">
        <v>3905</v>
      </c>
      <c r="P676" s="16"/>
      <c r="Q676" s="16"/>
      <c r="R676" s="16"/>
      <c r="S676" s="16"/>
      <c r="T676" s="16"/>
    </row>
    <row r="677" spans="1:20" ht="15" customHeight="1" x14ac:dyDescent="0.25">
      <c r="A677" s="16" t="s">
        <v>4565</v>
      </c>
      <c r="B677" s="17" t="s">
        <v>2460</v>
      </c>
      <c r="C677" s="17" t="s">
        <v>2461</v>
      </c>
      <c r="D677" s="17" t="s">
        <v>2461</v>
      </c>
      <c r="E677" s="18">
        <v>16</v>
      </c>
      <c r="F677" s="18">
        <v>33948</v>
      </c>
      <c r="G677" s="17">
        <v>1</v>
      </c>
      <c r="H677" s="17">
        <v>251284</v>
      </c>
      <c r="I677" s="19">
        <v>0.94906308836322806</v>
      </c>
      <c r="J677" s="17">
        <v>0</v>
      </c>
      <c r="K677" s="17">
        <v>31391</v>
      </c>
      <c r="L677" s="19">
        <v>0.93147147481276782</v>
      </c>
      <c r="M677" s="17" t="s">
        <v>3236</v>
      </c>
      <c r="N677" s="16" t="s">
        <v>3242</v>
      </c>
      <c r="O677" s="17" t="s">
        <v>3235</v>
      </c>
      <c r="P677" s="16"/>
      <c r="Q677" s="16"/>
      <c r="R677" s="16"/>
      <c r="S677" s="16"/>
      <c r="T677" s="16"/>
    </row>
    <row r="678" spans="1:20" ht="15" customHeight="1" x14ac:dyDescent="0.25">
      <c r="A678" s="16" t="s">
        <v>4565</v>
      </c>
      <c r="B678" s="17" t="s">
        <v>3852</v>
      </c>
      <c r="C678" s="17" t="s">
        <v>3853</v>
      </c>
      <c r="D678" s="17" t="s">
        <v>3853</v>
      </c>
      <c r="E678" s="18">
        <v>50</v>
      </c>
      <c r="F678" s="18">
        <v>33948</v>
      </c>
      <c r="G678" s="17">
        <v>4</v>
      </c>
      <c r="H678" s="17">
        <v>251284</v>
      </c>
      <c r="I678" s="19">
        <v>0.95280763665302326</v>
      </c>
      <c r="J678" s="17">
        <v>0</v>
      </c>
      <c r="K678" s="17">
        <v>31391</v>
      </c>
      <c r="L678" s="19">
        <v>0.92088082389602621</v>
      </c>
      <c r="M678" s="17" t="s">
        <v>3236</v>
      </c>
      <c r="N678" s="16" t="s">
        <v>3242</v>
      </c>
      <c r="O678" s="17" t="s">
        <v>3235</v>
      </c>
      <c r="P678" s="16"/>
      <c r="Q678" s="16"/>
      <c r="R678" s="16"/>
      <c r="S678" s="16"/>
      <c r="T678" s="16"/>
    </row>
    <row r="679" spans="1:20" ht="15" customHeight="1" x14ac:dyDescent="0.25">
      <c r="A679" s="16" t="s">
        <v>4565</v>
      </c>
      <c r="B679" s="17" t="s">
        <v>3764</v>
      </c>
      <c r="C679" s="17" t="s">
        <v>3765</v>
      </c>
      <c r="D679" s="17" t="s">
        <v>3765</v>
      </c>
      <c r="E679" s="18">
        <v>1</v>
      </c>
      <c r="F679" s="18">
        <v>33948</v>
      </c>
      <c r="G679" s="17">
        <v>0</v>
      </c>
      <c r="H679" s="17">
        <v>254894</v>
      </c>
      <c r="I679" s="19">
        <v>0.90366717221709669</v>
      </c>
      <c r="J679" s="17">
        <v>0</v>
      </c>
      <c r="K679" s="17">
        <v>31391</v>
      </c>
      <c r="L679" s="19">
        <v>0.92903067732791622</v>
      </c>
      <c r="M679" s="17" t="s">
        <v>3407</v>
      </c>
      <c r="N679" s="16" t="s">
        <v>3234</v>
      </c>
      <c r="O679" s="17" t="s">
        <v>3235</v>
      </c>
      <c r="P679" s="16"/>
      <c r="Q679" s="16"/>
      <c r="R679" s="16"/>
      <c r="S679" s="16"/>
      <c r="T679" s="16"/>
    </row>
    <row r="680" spans="1:20" ht="15" customHeight="1" x14ac:dyDescent="0.25">
      <c r="A680" s="16" t="s">
        <v>4565</v>
      </c>
      <c r="B680" s="17" t="s">
        <v>4195</v>
      </c>
      <c r="C680" s="17" t="s">
        <v>4196</v>
      </c>
      <c r="D680" s="17" t="s">
        <v>4196</v>
      </c>
      <c r="E680" s="18">
        <v>1</v>
      </c>
      <c r="F680" s="18">
        <v>33948</v>
      </c>
      <c r="G680" s="17">
        <v>0</v>
      </c>
      <c r="H680" s="17">
        <v>254894</v>
      </c>
      <c r="I680" s="19">
        <v>0.90366717221709669</v>
      </c>
      <c r="J680" s="17">
        <v>0</v>
      </c>
      <c r="K680" s="17">
        <v>31391</v>
      </c>
      <c r="L680" s="19">
        <v>0.92903067732791622</v>
      </c>
      <c r="M680" s="17" t="s">
        <v>3236</v>
      </c>
      <c r="O680" s="16" t="s">
        <v>3905</v>
      </c>
      <c r="P680" s="16"/>
      <c r="Q680" s="16"/>
      <c r="R680" s="16"/>
      <c r="S680" s="16"/>
      <c r="T680" s="16"/>
    </row>
    <row r="681" spans="1:20" ht="15" customHeight="1" x14ac:dyDescent="0.25">
      <c r="A681" s="16" t="s">
        <v>4565</v>
      </c>
      <c r="B681" s="17" t="s">
        <v>4193</v>
      </c>
      <c r="C681" s="17" t="s">
        <v>4194</v>
      </c>
      <c r="D681" s="17" t="s">
        <v>4194</v>
      </c>
      <c r="E681" s="18">
        <v>1</v>
      </c>
      <c r="F681" s="18">
        <v>33948</v>
      </c>
      <c r="G681" s="17">
        <v>0</v>
      </c>
      <c r="H681" s="17">
        <v>254894</v>
      </c>
      <c r="I681" s="19">
        <v>0.90366717221709669</v>
      </c>
      <c r="J681" s="17">
        <v>0</v>
      </c>
      <c r="K681" s="17">
        <v>31391</v>
      </c>
      <c r="L681" s="19">
        <v>0.92903067732791622</v>
      </c>
      <c r="M681" s="17" t="s">
        <v>3236</v>
      </c>
      <c r="O681" s="16" t="s">
        <v>3905</v>
      </c>
      <c r="P681" s="16"/>
      <c r="Q681" s="16"/>
      <c r="R681" s="16"/>
      <c r="S681" s="16"/>
      <c r="T681" s="16"/>
    </row>
    <row r="682" spans="1:20" ht="15" customHeight="1" x14ac:dyDescent="0.25">
      <c r="A682" s="16" t="s">
        <v>4565</v>
      </c>
      <c r="B682" s="17" t="s">
        <v>4161</v>
      </c>
      <c r="C682" s="17" t="s">
        <v>4162</v>
      </c>
      <c r="D682" s="17" t="s">
        <v>4162</v>
      </c>
      <c r="E682" s="18">
        <v>1</v>
      </c>
      <c r="F682" s="18">
        <v>33948</v>
      </c>
      <c r="G682" s="17">
        <v>0</v>
      </c>
      <c r="H682" s="17">
        <v>254894</v>
      </c>
      <c r="I682" s="19">
        <v>0.90366717221709669</v>
      </c>
      <c r="J682" s="17">
        <v>0</v>
      </c>
      <c r="K682" s="17">
        <v>31391</v>
      </c>
      <c r="L682" s="19">
        <v>0.92903067732791622</v>
      </c>
      <c r="M682" s="17" t="s">
        <v>3236</v>
      </c>
      <c r="O682" s="16" t="s">
        <v>3905</v>
      </c>
      <c r="P682" s="16"/>
      <c r="Q682" s="16"/>
      <c r="R682" s="16"/>
      <c r="S682" s="16"/>
      <c r="T682" s="16"/>
    </row>
    <row r="683" spans="1:20" ht="15" customHeight="1" x14ac:dyDescent="0.25">
      <c r="A683" s="16" t="s">
        <v>4565</v>
      </c>
      <c r="B683" s="17" t="s">
        <v>3601</v>
      </c>
      <c r="C683" s="17" t="s">
        <v>3602</v>
      </c>
      <c r="D683" s="17" t="s">
        <v>3602</v>
      </c>
      <c r="E683" s="18">
        <v>16</v>
      </c>
      <c r="F683" s="18">
        <v>33948</v>
      </c>
      <c r="G683" s="17">
        <v>0</v>
      </c>
      <c r="H683" s="17">
        <v>254894</v>
      </c>
      <c r="I683" s="19">
        <v>0.89742144141342295</v>
      </c>
      <c r="J683" s="17">
        <v>0</v>
      </c>
      <c r="K683" s="17">
        <v>31391</v>
      </c>
      <c r="L683" s="19">
        <v>0.93147147481276782</v>
      </c>
      <c r="M683" s="17" t="s">
        <v>3236</v>
      </c>
      <c r="N683" s="16" t="s">
        <v>3242</v>
      </c>
      <c r="O683" s="17" t="s">
        <v>3235</v>
      </c>
      <c r="P683" s="16"/>
      <c r="Q683" s="16"/>
      <c r="R683" s="16"/>
      <c r="S683" s="16"/>
      <c r="T683" s="16"/>
    </row>
    <row r="684" spans="1:20" ht="15" customHeight="1" x14ac:dyDescent="0.25">
      <c r="A684" s="16" t="s">
        <v>4565</v>
      </c>
      <c r="B684" s="17" t="s">
        <v>3547</v>
      </c>
      <c r="C684" s="17" t="s">
        <v>5399</v>
      </c>
      <c r="D684" s="17" t="s">
        <v>5399</v>
      </c>
      <c r="E684" s="18">
        <v>3</v>
      </c>
      <c r="F684" s="18">
        <v>33948</v>
      </c>
      <c r="G684" s="17">
        <v>0</v>
      </c>
      <c r="H684" s="17">
        <v>254894</v>
      </c>
      <c r="I684" s="19">
        <v>0.90971349072004504</v>
      </c>
      <c r="J684" s="17">
        <v>0</v>
      </c>
      <c r="K684" s="17">
        <v>31391</v>
      </c>
      <c r="L684" s="19">
        <v>0.93204324236043945</v>
      </c>
      <c r="M684" s="17" t="s">
        <v>3318</v>
      </c>
      <c r="N684" s="16" t="s">
        <v>3234</v>
      </c>
      <c r="O684" s="17" t="s">
        <v>3235</v>
      </c>
      <c r="P684" s="16"/>
      <c r="Q684" s="16"/>
      <c r="R684" s="16"/>
      <c r="S684" s="16"/>
      <c r="T684" s="16"/>
    </row>
    <row r="685" spans="1:20" ht="15" customHeight="1" x14ac:dyDescent="0.25">
      <c r="A685" s="16" t="s">
        <v>4565</v>
      </c>
      <c r="B685" s="17" t="s">
        <v>3286</v>
      </c>
      <c r="C685" s="17" t="s">
        <v>3287</v>
      </c>
      <c r="D685" s="17" t="s">
        <v>3287</v>
      </c>
      <c r="E685" s="18">
        <v>48</v>
      </c>
      <c r="F685" s="18">
        <v>33948</v>
      </c>
      <c r="G685" s="17">
        <v>6</v>
      </c>
      <c r="H685" s="17">
        <v>282684</v>
      </c>
      <c r="I685" s="19">
        <v>0.94612588934393949</v>
      </c>
      <c r="J685" s="17">
        <v>1</v>
      </c>
      <c r="K685" s="17">
        <v>31396</v>
      </c>
      <c r="L685" s="19">
        <v>0.9833402971666062</v>
      </c>
      <c r="M685" s="17" t="s">
        <v>3236</v>
      </c>
      <c r="N685" s="16" t="s">
        <v>3234</v>
      </c>
      <c r="O685" s="17" t="s">
        <v>3235</v>
      </c>
      <c r="P685" s="16"/>
      <c r="Q685" s="16"/>
      <c r="R685" s="16"/>
      <c r="S685" s="16"/>
      <c r="T685" s="16"/>
    </row>
    <row r="686" spans="1:20" ht="15" customHeight="1" x14ac:dyDescent="0.25">
      <c r="A686" s="16" t="s">
        <v>4565</v>
      </c>
      <c r="B686" s="17" t="s">
        <v>4145</v>
      </c>
      <c r="C686" s="17" t="s">
        <v>4146</v>
      </c>
      <c r="D686" s="17" t="s">
        <v>4146</v>
      </c>
      <c r="E686" s="18">
        <v>1</v>
      </c>
      <c r="F686" s="18">
        <v>33948</v>
      </c>
      <c r="G686" s="17">
        <v>0</v>
      </c>
      <c r="H686" s="17">
        <v>254894</v>
      </c>
      <c r="I686" s="19">
        <v>0.90366717221709669</v>
      </c>
      <c r="J686" s="17">
        <v>0</v>
      </c>
      <c r="K686" s="17">
        <v>31391</v>
      </c>
      <c r="L686" s="19">
        <v>0.92903067732791622</v>
      </c>
      <c r="M686" s="17" t="s">
        <v>3236</v>
      </c>
      <c r="O686" s="16" t="s">
        <v>3905</v>
      </c>
      <c r="P686" s="16"/>
      <c r="Q686" s="16"/>
      <c r="R686" s="16"/>
      <c r="S686" s="16"/>
      <c r="T686" s="16"/>
    </row>
    <row r="687" spans="1:20" ht="15" customHeight="1" x14ac:dyDescent="0.25">
      <c r="A687" s="16" t="s">
        <v>4565</v>
      </c>
      <c r="B687" s="17" t="s">
        <v>3485</v>
      </c>
      <c r="C687" s="17" t="s">
        <v>3486</v>
      </c>
      <c r="D687" s="17" t="s">
        <v>3486</v>
      </c>
      <c r="E687" s="18">
        <v>4</v>
      </c>
      <c r="F687" s="18">
        <v>33948</v>
      </c>
      <c r="G687" s="17">
        <v>0</v>
      </c>
      <c r="H687" s="17">
        <v>254894</v>
      </c>
      <c r="I687" s="19">
        <v>0.90982167341688269</v>
      </c>
      <c r="J687" s="17">
        <v>0</v>
      </c>
      <c r="K687" s="17">
        <v>31391</v>
      </c>
      <c r="L687" s="19">
        <v>0.93254191237518369</v>
      </c>
      <c r="M687" s="17" t="s">
        <v>3236</v>
      </c>
      <c r="N687" s="16" t="s">
        <v>3242</v>
      </c>
      <c r="O687" s="17" t="s">
        <v>3235</v>
      </c>
      <c r="P687" s="16"/>
      <c r="Q687" s="16"/>
      <c r="R687" s="16"/>
      <c r="S687" s="16"/>
      <c r="T687" s="16"/>
    </row>
    <row r="688" spans="1:20" ht="15" customHeight="1" x14ac:dyDescent="0.25">
      <c r="A688" s="16" t="s">
        <v>4565</v>
      </c>
      <c r="B688" s="17" t="s">
        <v>4496</v>
      </c>
      <c r="C688" s="17" t="s">
        <v>4497</v>
      </c>
      <c r="D688" s="17" t="s">
        <v>4497</v>
      </c>
      <c r="E688" s="18">
        <v>4</v>
      </c>
      <c r="F688" s="18">
        <v>33948</v>
      </c>
      <c r="G688" s="17">
        <v>0</v>
      </c>
      <c r="H688" s="17">
        <v>254894</v>
      </c>
      <c r="I688" s="19">
        <v>0.90982167341688269</v>
      </c>
      <c r="J688" s="17">
        <v>0</v>
      </c>
      <c r="K688" s="17">
        <v>31391</v>
      </c>
      <c r="L688" s="19">
        <v>0.93254191237518369</v>
      </c>
      <c r="M688" s="17" t="s">
        <v>3236</v>
      </c>
      <c r="O688" s="16" t="s">
        <v>3905</v>
      </c>
      <c r="P688" s="16"/>
      <c r="Q688" s="16"/>
      <c r="R688" s="16"/>
      <c r="S688" s="16"/>
      <c r="T688" s="16"/>
    </row>
    <row r="689" spans="1:20" ht="15" customHeight="1" x14ac:dyDescent="0.25">
      <c r="A689" s="16" t="s">
        <v>4565</v>
      </c>
      <c r="B689" s="17" t="s">
        <v>3489</v>
      </c>
      <c r="C689" s="17" t="s">
        <v>3490</v>
      </c>
      <c r="D689" s="17" t="s">
        <v>3490</v>
      </c>
      <c r="E689" s="18">
        <v>4</v>
      </c>
      <c r="F689" s="18">
        <v>33948</v>
      </c>
      <c r="G689" s="17">
        <v>1</v>
      </c>
      <c r="H689" s="17">
        <v>251280</v>
      </c>
      <c r="I689" s="19">
        <v>0.92038002891382376</v>
      </c>
      <c r="J689" s="17">
        <v>0</v>
      </c>
      <c r="K689" s="17">
        <v>31391</v>
      </c>
      <c r="L689" s="19">
        <v>0.93254191237518369</v>
      </c>
      <c r="M689" s="17" t="s">
        <v>3236</v>
      </c>
      <c r="N689" s="16" t="s">
        <v>3234</v>
      </c>
      <c r="O689" s="17" t="s">
        <v>3235</v>
      </c>
      <c r="P689" s="16"/>
      <c r="Q689" s="16"/>
      <c r="R689" s="16"/>
      <c r="S689" s="16"/>
      <c r="T689" s="16"/>
    </row>
    <row r="690" spans="1:20" ht="15" customHeight="1" x14ac:dyDescent="0.25">
      <c r="A690" s="16" t="s">
        <v>4565</v>
      </c>
      <c r="B690" s="17" t="s">
        <v>3991</v>
      </c>
      <c r="C690" s="17" t="s">
        <v>3992</v>
      </c>
      <c r="D690" s="17" t="s">
        <v>3992</v>
      </c>
      <c r="E690" s="18">
        <v>1</v>
      </c>
      <c r="F690" s="18">
        <v>33948</v>
      </c>
      <c r="G690" s="17">
        <v>1</v>
      </c>
      <c r="H690" s="17">
        <v>31390</v>
      </c>
      <c r="I690" s="19">
        <v>0.83130763471762104</v>
      </c>
      <c r="J690" s="17">
        <v>1</v>
      </c>
      <c r="K690" s="17">
        <v>31390</v>
      </c>
      <c r="L690" s="19">
        <v>0.73675131327377508</v>
      </c>
      <c r="M690" s="17" t="s">
        <v>3236</v>
      </c>
      <c r="O690" s="16" t="s">
        <v>3905</v>
      </c>
      <c r="P690" s="16"/>
      <c r="Q690" s="16"/>
      <c r="R690" s="16"/>
      <c r="S690" s="16"/>
      <c r="T690" s="16"/>
    </row>
    <row r="691" spans="1:20" ht="15" customHeight="1" x14ac:dyDescent="0.25">
      <c r="A691" s="16" t="s">
        <v>4565</v>
      </c>
      <c r="B691" s="17" t="s">
        <v>4419</v>
      </c>
      <c r="C691" s="17" t="s">
        <v>4420</v>
      </c>
      <c r="D691" s="17" t="s">
        <v>4420</v>
      </c>
      <c r="E691" s="18">
        <v>5</v>
      </c>
      <c r="F691" s="18">
        <v>33948</v>
      </c>
      <c r="G691" s="17">
        <v>0</v>
      </c>
      <c r="H691" s="17">
        <v>254894</v>
      </c>
      <c r="I691" s="19">
        <v>0.90935188932139621</v>
      </c>
      <c r="J691" s="17">
        <v>0</v>
      </c>
      <c r="K691" s="17">
        <v>31391</v>
      </c>
      <c r="L691" s="19">
        <v>0.93280890517292392</v>
      </c>
      <c r="M691" s="17" t="s">
        <v>3236</v>
      </c>
      <c r="N691" s="17" t="s">
        <v>3916</v>
      </c>
      <c r="O691" s="17"/>
      <c r="P691" s="16"/>
      <c r="Q691" s="16"/>
      <c r="R691" s="16"/>
      <c r="S691" s="16"/>
      <c r="T691" s="16"/>
    </row>
    <row r="692" spans="1:20" ht="15" customHeight="1" x14ac:dyDescent="0.25">
      <c r="A692" s="16" t="s">
        <v>4565</v>
      </c>
      <c r="B692" s="17" t="s">
        <v>4532</v>
      </c>
      <c r="C692" s="17" t="s">
        <v>4533</v>
      </c>
      <c r="D692" s="17" t="s">
        <v>4533</v>
      </c>
      <c r="E692" s="18">
        <v>8</v>
      </c>
      <c r="F692" s="18">
        <v>33948</v>
      </c>
      <c r="G692" s="17">
        <v>2</v>
      </c>
      <c r="H692" s="17">
        <v>251290</v>
      </c>
      <c r="I692" s="19">
        <v>0.91858694767901927</v>
      </c>
      <c r="J692" s="17">
        <v>0</v>
      </c>
      <c r="K692" s="17">
        <v>31391</v>
      </c>
      <c r="L692" s="19">
        <v>0.9329269113106895</v>
      </c>
      <c r="M692" s="17" t="s">
        <v>3236</v>
      </c>
      <c r="N692" s="17" t="s">
        <v>3916</v>
      </c>
      <c r="O692" s="17"/>
      <c r="P692" s="16"/>
      <c r="Q692" s="16"/>
      <c r="R692" s="16"/>
      <c r="S692" s="16"/>
      <c r="T692" s="16"/>
    </row>
    <row r="693" spans="1:20" ht="15" customHeight="1" x14ac:dyDescent="0.25">
      <c r="A693" s="16" t="s">
        <v>4565</v>
      </c>
      <c r="B693" s="17" t="s">
        <v>4442</v>
      </c>
      <c r="C693" s="17" t="s">
        <v>4443</v>
      </c>
      <c r="D693" s="17" t="s">
        <v>4443</v>
      </c>
      <c r="E693" s="18">
        <v>3</v>
      </c>
      <c r="F693" s="18">
        <v>33948</v>
      </c>
      <c r="G693" s="17">
        <v>0</v>
      </c>
      <c r="H693" s="17">
        <v>254894</v>
      </c>
      <c r="I693" s="19">
        <v>0.90971349072004504</v>
      </c>
      <c r="J693" s="17">
        <v>0</v>
      </c>
      <c r="K693" s="17">
        <v>31391</v>
      </c>
      <c r="L693" s="19">
        <v>0.93204324236043945</v>
      </c>
      <c r="M693" s="17" t="s">
        <v>3236</v>
      </c>
      <c r="O693" s="16" t="s">
        <v>3905</v>
      </c>
      <c r="P693" s="16"/>
      <c r="Q693" s="16"/>
      <c r="R693" s="16"/>
      <c r="S693" s="16"/>
      <c r="T693" s="16"/>
    </row>
    <row r="694" spans="1:20" ht="15" customHeight="1" x14ac:dyDescent="0.25">
      <c r="A694" s="16" t="s">
        <v>4565</v>
      </c>
      <c r="B694" s="17" t="s">
        <v>4263</v>
      </c>
      <c r="C694" s="17" t="s">
        <v>4264</v>
      </c>
      <c r="D694" s="17" t="s">
        <v>4264</v>
      </c>
      <c r="E694" s="18">
        <v>10</v>
      </c>
      <c r="F694" s="18">
        <v>33948</v>
      </c>
      <c r="G694" s="17">
        <v>0</v>
      </c>
      <c r="H694" s="17">
        <v>254894</v>
      </c>
      <c r="I694" s="19">
        <v>0.90431880650775898</v>
      </c>
      <c r="J694" s="17">
        <v>0</v>
      </c>
      <c r="K694" s="17">
        <v>31391</v>
      </c>
      <c r="L694" s="19">
        <v>0.93271216752230168</v>
      </c>
      <c r="M694" s="17" t="s">
        <v>3236</v>
      </c>
      <c r="N694" s="17" t="s">
        <v>3916</v>
      </c>
      <c r="O694" s="17"/>
      <c r="P694" s="16"/>
      <c r="Q694" s="16"/>
      <c r="R694" s="16"/>
      <c r="S694" s="16"/>
      <c r="T694" s="16"/>
    </row>
    <row r="695" spans="1:20" ht="15" customHeight="1" x14ac:dyDescent="0.25">
      <c r="A695" s="16" t="s">
        <v>4565</v>
      </c>
      <c r="B695" s="17" t="s">
        <v>3774</v>
      </c>
      <c r="C695" s="17" t="s">
        <v>5415</v>
      </c>
      <c r="D695" s="17" t="s">
        <v>5415</v>
      </c>
      <c r="E695" s="18">
        <v>1</v>
      </c>
      <c r="F695" s="18">
        <v>33948</v>
      </c>
      <c r="G695" s="17">
        <v>0</v>
      </c>
      <c r="H695" s="17">
        <v>254894</v>
      </c>
      <c r="I695" s="19">
        <v>0.90366717221709669</v>
      </c>
      <c r="J695" s="17">
        <v>0</v>
      </c>
      <c r="K695" s="17">
        <v>31391</v>
      </c>
      <c r="L695" s="19">
        <v>0.92903067732791622</v>
      </c>
      <c r="M695" s="17" t="s">
        <v>3318</v>
      </c>
      <c r="N695" s="16" t="s">
        <v>3234</v>
      </c>
      <c r="O695" s="17" t="s">
        <v>3235</v>
      </c>
      <c r="P695" s="16"/>
      <c r="Q695" s="16"/>
      <c r="R695" s="16"/>
      <c r="S695" s="16"/>
      <c r="T695" s="16"/>
    </row>
    <row r="696" spans="1:20" ht="15" customHeight="1" x14ac:dyDescent="0.25">
      <c r="A696" s="16" t="s">
        <v>4565</v>
      </c>
      <c r="B696" s="17" t="s">
        <v>3972</v>
      </c>
      <c r="C696" s="17" t="s">
        <v>3973</v>
      </c>
      <c r="D696" s="17" t="s">
        <v>3973</v>
      </c>
      <c r="E696" s="18">
        <v>2</v>
      </c>
      <c r="F696" s="18">
        <v>33948</v>
      </c>
      <c r="G696" s="17">
        <v>2</v>
      </c>
      <c r="H696" s="17">
        <v>251282</v>
      </c>
      <c r="I696" s="19">
        <v>0.75560481597204598</v>
      </c>
      <c r="J696" s="17">
        <v>0</v>
      </c>
      <c r="K696" s="17">
        <v>31391</v>
      </c>
      <c r="L696" s="19">
        <v>0.93110403128405705</v>
      </c>
      <c r="M696" s="17" t="s">
        <v>3236</v>
      </c>
      <c r="O696" s="16" t="s">
        <v>3905</v>
      </c>
      <c r="P696" s="16"/>
      <c r="Q696" s="16"/>
      <c r="R696" s="16"/>
      <c r="S696" s="16"/>
      <c r="T696" s="16"/>
    </row>
    <row r="697" spans="1:20" ht="15" customHeight="1" x14ac:dyDescent="0.25">
      <c r="A697" s="16" t="s">
        <v>4565</v>
      </c>
      <c r="B697" s="17" t="s">
        <v>3692</v>
      </c>
      <c r="C697" s="17" t="s">
        <v>3693</v>
      </c>
      <c r="D697" s="17" t="s">
        <v>3693</v>
      </c>
      <c r="E697" s="18">
        <v>21</v>
      </c>
      <c r="F697" s="18">
        <v>33948</v>
      </c>
      <c r="G697" s="17">
        <v>0</v>
      </c>
      <c r="H697" s="17">
        <v>254894</v>
      </c>
      <c r="I697" s="19">
        <v>0.89202413066054098</v>
      </c>
      <c r="J697" s="17">
        <v>0</v>
      </c>
      <c r="K697" s="17">
        <v>31391</v>
      </c>
      <c r="L697" s="19">
        <v>0.93011431826563318</v>
      </c>
      <c r="M697" s="17" t="s">
        <v>3236</v>
      </c>
      <c r="N697" s="16" t="s">
        <v>3242</v>
      </c>
      <c r="O697" s="17" t="s">
        <v>3235</v>
      </c>
      <c r="P697" s="16"/>
      <c r="Q697" s="16"/>
      <c r="R697" s="16"/>
      <c r="S697" s="16"/>
      <c r="T697" s="16"/>
    </row>
    <row r="698" spans="1:20" ht="15" customHeight="1" x14ac:dyDescent="0.25">
      <c r="A698" s="16" t="s">
        <v>4565</v>
      </c>
      <c r="B698" s="17" t="s">
        <v>4149</v>
      </c>
      <c r="C698" s="17" t="s">
        <v>4150</v>
      </c>
      <c r="D698" s="17" t="s">
        <v>4150</v>
      </c>
      <c r="E698" s="18">
        <v>1</v>
      </c>
      <c r="F698" s="18">
        <v>33948</v>
      </c>
      <c r="G698" s="17">
        <v>0</v>
      </c>
      <c r="H698" s="17">
        <v>254894</v>
      </c>
      <c r="I698" s="19">
        <v>0.90366717221709669</v>
      </c>
      <c r="J698" s="17">
        <v>0</v>
      </c>
      <c r="K698" s="17">
        <v>31391</v>
      </c>
      <c r="L698" s="19">
        <v>0.92903067732791622</v>
      </c>
      <c r="M698" s="17" t="s">
        <v>3236</v>
      </c>
      <c r="O698" s="16" t="s">
        <v>3905</v>
      </c>
      <c r="P698" s="16"/>
      <c r="Q698" s="16"/>
      <c r="R698" s="16"/>
      <c r="S698" s="16"/>
      <c r="T698" s="16"/>
    </row>
    <row r="699" spans="1:20" ht="15" customHeight="1" x14ac:dyDescent="0.25">
      <c r="A699" s="16" t="s">
        <v>4565</v>
      </c>
      <c r="B699" s="17" t="s">
        <v>2597</v>
      </c>
      <c r="C699" s="17" t="s">
        <v>3929</v>
      </c>
      <c r="D699" s="17" t="s">
        <v>3929</v>
      </c>
      <c r="E699" s="18">
        <v>7</v>
      </c>
      <c r="F699" s="18">
        <v>33948</v>
      </c>
      <c r="G699" s="17">
        <v>18</v>
      </c>
      <c r="H699" s="17">
        <v>251230</v>
      </c>
      <c r="I699" s="19">
        <v>3.0768453747535007E-2</v>
      </c>
      <c r="J699" s="17">
        <v>0</v>
      </c>
      <c r="K699" s="17">
        <v>31391</v>
      </c>
      <c r="L699" s="19">
        <v>0.93296440364176059</v>
      </c>
      <c r="M699" s="17" t="s">
        <v>3236</v>
      </c>
      <c r="N699" s="17" t="s">
        <v>3916</v>
      </c>
      <c r="O699" s="17"/>
      <c r="P699" s="16"/>
      <c r="Q699" s="16"/>
      <c r="R699" s="16"/>
      <c r="S699" s="16"/>
      <c r="T699" s="16"/>
    </row>
    <row r="700" spans="1:20" ht="15" customHeight="1" x14ac:dyDescent="0.25">
      <c r="A700" s="16" t="s">
        <v>4565</v>
      </c>
      <c r="B700" s="17" t="s">
        <v>4476</v>
      </c>
      <c r="C700" s="17" t="s">
        <v>4477</v>
      </c>
      <c r="D700" s="17" t="s">
        <v>4477</v>
      </c>
      <c r="E700" s="18">
        <v>3</v>
      </c>
      <c r="F700" s="18">
        <v>33948</v>
      </c>
      <c r="G700" s="17">
        <v>0</v>
      </c>
      <c r="H700" s="17">
        <v>254894</v>
      </c>
      <c r="I700" s="19">
        <v>0.90971349072004504</v>
      </c>
      <c r="J700" s="17">
        <v>0</v>
      </c>
      <c r="K700" s="17">
        <v>31391</v>
      </c>
      <c r="L700" s="19">
        <v>0.93204324236043945</v>
      </c>
      <c r="M700" s="17" t="s">
        <v>3236</v>
      </c>
      <c r="O700" s="16" t="s">
        <v>3905</v>
      </c>
      <c r="P700" s="16"/>
      <c r="Q700" s="16"/>
      <c r="R700" s="16"/>
      <c r="S700" s="16"/>
      <c r="T700" s="16"/>
    </row>
    <row r="701" spans="1:20" ht="15" customHeight="1" x14ac:dyDescent="0.25">
      <c r="A701" s="16" t="s">
        <v>4565</v>
      </c>
      <c r="B701" s="17" t="s">
        <v>3956</v>
      </c>
      <c r="C701" s="17" t="s">
        <v>3957</v>
      </c>
      <c r="D701" s="17" t="s">
        <v>3957</v>
      </c>
      <c r="E701" s="18">
        <v>19</v>
      </c>
      <c r="F701" s="18">
        <v>33948</v>
      </c>
      <c r="G701" s="17">
        <v>16</v>
      </c>
      <c r="H701" s="17">
        <v>282634</v>
      </c>
      <c r="I701" s="19">
        <v>0.51099008218014408</v>
      </c>
      <c r="J701" s="17">
        <v>1</v>
      </c>
      <c r="K701" s="17">
        <v>31388</v>
      </c>
      <c r="L701" s="19">
        <v>0.97145993673386655</v>
      </c>
      <c r="M701" s="17" t="s">
        <v>3236</v>
      </c>
      <c r="N701" s="17" t="s">
        <v>3916</v>
      </c>
      <c r="O701" s="17"/>
      <c r="P701" s="16"/>
      <c r="Q701" s="16"/>
      <c r="R701" s="16"/>
      <c r="S701" s="16"/>
      <c r="T701" s="16"/>
    </row>
    <row r="702" spans="1:20" ht="15" customHeight="1" x14ac:dyDescent="0.25">
      <c r="A702" s="16" t="s">
        <v>4565</v>
      </c>
      <c r="B702" s="17" t="s">
        <v>4113</v>
      </c>
      <c r="C702" s="17" t="s">
        <v>4114</v>
      </c>
      <c r="D702" s="17" t="s">
        <v>4114</v>
      </c>
      <c r="E702" s="18">
        <v>1</v>
      </c>
      <c r="F702" s="18">
        <v>33948</v>
      </c>
      <c r="G702" s="17">
        <v>0</v>
      </c>
      <c r="H702" s="17">
        <v>254894</v>
      </c>
      <c r="I702" s="19">
        <v>0.90366717221709669</v>
      </c>
      <c r="J702" s="17">
        <v>0</v>
      </c>
      <c r="K702" s="17">
        <v>31391</v>
      </c>
      <c r="L702" s="19">
        <v>0.92903067732791622</v>
      </c>
      <c r="M702" s="17" t="s">
        <v>3236</v>
      </c>
      <c r="O702" s="16" t="s">
        <v>3905</v>
      </c>
      <c r="P702" s="16"/>
      <c r="Q702" s="16"/>
      <c r="R702" s="16"/>
      <c r="S702" s="16"/>
      <c r="T702" s="16"/>
    </row>
    <row r="703" spans="1:20" ht="15" customHeight="1" x14ac:dyDescent="0.25">
      <c r="A703" s="16" t="s">
        <v>4565</v>
      </c>
      <c r="B703" s="17" t="s">
        <v>3794</v>
      </c>
      <c r="C703" s="17" t="s">
        <v>3795</v>
      </c>
      <c r="D703" s="17" t="s">
        <v>3795</v>
      </c>
      <c r="E703" s="18">
        <v>25</v>
      </c>
      <c r="F703" s="18">
        <v>33948</v>
      </c>
      <c r="G703" s="17">
        <v>0</v>
      </c>
      <c r="H703" s="17">
        <v>254894</v>
      </c>
      <c r="I703" s="19">
        <v>0.88799995378671603</v>
      </c>
      <c r="J703" s="17">
        <v>0</v>
      </c>
      <c r="K703" s="17">
        <v>31391</v>
      </c>
      <c r="L703" s="19">
        <v>0.92892841370910662</v>
      </c>
      <c r="M703" s="17" t="s">
        <v>3407</v>
      </c>
      <c r="N703" s="16" t="s">
        <v>3234</v>
      </c>
      <c r="O703" s="17" t="s">
        <v>3235</v>
      </c>
      <c r="P703" s="16"/>
      <c r="Q703" s="16"/>
      <c r="R703" s="16"/>
      <c r="S703" s="16"/>
      <c r="T703" s="16"/>
    </row>
    <row r="704" spans="1:20" ht="15" customHeight="1" x14ac:dyDescent="0.25">
      <c r="A704" s="16" t="s">
        <v>4565</v>
      </c>
      <c r="B704" s="17" t="s">
        <v>4191</v>
      </c>
      <c r="C704" s="17" t="s">
        <v>4192</v>
      </c>
      <c r="D704" s="17" t="s">
        <v>4192</v>
      </c>
      <c r="E704" s="18">
        <v>1</v>
      </c>
      <c r="F704" s="18">
        <v>33948</v>
      </c>
      <c r="G704" s="17">
        <v>0</v>
      </c>
      <c r="H704" s="17">
        <v>254894</v>
      </c>
      <c r="I704" s="19">
        <v>0.90366717221709669</v>
      </c>
      <c r="J704" s="17">
        <v>0</v>
      </c>
      <c r="K704" s="17">
        <v>31391</v>
      </c>
      <c r="L704" s="19">
        <v>0.92903067732791622</v>
      </c>
      <c r="M704" s="17" t="s">
        <v>3236</v>
      </c>
      <c r="O704" s="16" t="s">
        <v>3905</v>
      </c>
      <c r="P704" s="16"/>
      <c r="Q704" s="16"/>
      <c r="R704" s="16"/>
      <c r="S704" s="16"/>
      <c r="T704" s="16"/>
    </row>
    <row r="705" spans="1:20" ht="15" customHeight="1" x14ac:dyDescent="0.25">
      <c r="A705" s="16" t="s">
        <v>4565</v>
      </c>
      <c r="B705" s="17" t="s">
        <v>3470</v>
      </c>
      <c r="C705" s="17"/>
      <c r="D705" s="17" t="s">
        <v>3471</v>
      </c>
      <c r="E705" s="18">
        <v>4</v>
      </c>
      <c r="F705" s="18">
        <v>33948</v>
      </c>
      <c r="G705" s="17">
        <v>0</v>
      </c>
      <c r="H705" s="17">
        <v>254894</v>
      </c>
      <c r="I705" s="19">
        <v>0.90982167341688269</v>
      </c>
      <c r="J705" s="17">
        <v>0</v>
      </c>
      <c r="K705" s="17">
        <v>31391</v>
      </c>
      <c r="L705" s="19">
        <v>0.93254191237518369</v>
      </c>
      <c r="M705" s="17" t="s">
        <v>3239</v>
      </c>
      <c r="N705" s="16" t="s">
        <v>3234</v>
      </c>
      <c r="O705" s="17" t="s">
        <v>3235</v>
      </c>
      <c r="P705" s="16"/>
      <c r="Q705" s="16"/>
      <c r="R705" s="16"/>
      <c r="S705" s="16"/>
      <c r="T705" s="16"/>
    </row>
    <row r="706" spans="1:20" ht="15" customHeight="1" x14ac:dyDescent="0.25">
      <c r="A706" s="16" t="s">
        <v>4565</v>
      </c>
      <c r="B706" s="17" t="s">
        <v>3665</v>
      </c>
      <c r="C706" s="17"/>
      <c r="D706" s="17" t="s">
        <v>3666</v>
      </c>
      <c r="E706" s="18">
        <v>2</v>
      </c>
      <c r="F706" s="18">
        <v>33948</v>
      </c>
      <c r="G706" s="17">
        <v>0</v>
      </c>
      <c r="H706" s="17">
        <v>254894</v>
      </c>
      <c r="I706" s="19">
        <v>0.90837642077274694</v>
      </c>
      <c r="J706" s="17">
        <v>0</v>
      </c>
      <c r="K706" s="17">
        <v>31391</v>
      </c>
      <c r="L706" s="19">
        <v>0.93110403128405705</v>
      </c>
      <c r="M706" s="17" t="s">
        <v>3255</v>
      </c>
      <c r="N706" s="16" t="s">
        <v>3234</v>
      </c>
      <c r="O706" s="17" t="s">
        <v>3235</v>
      </c>
      <c r="P706" s="16"/>
      <c r="Q706" s="16"/>
      <c r="R706" s="16"/>
      <c r="S706" s="16"/>
      <c r="T706" s="16"/>
    </row>
    <row r="707" spans="1:20" ht="15" customHeight="1" x14ac:dyDescent="0.25">
      <c r="A707" s="16" t="s">
        <v>4565</v>
      </c>
      <c r="B707" s="17" t="s">
        <v>3867</v>
      </c>
      <c r="C707" s="17"/>
      <c r="D707" s="17" t="s">
        <v>3868</v>
      </c>
      <c r="E707" s="18">
        <v>76</v>
      </c>
      <c r="F707" s="18">
        <v>33948</v>
      </c>
      <c r="G707" s="17">
        <v>0</v>
      </c>
      <c r="H707" s="17">
        <v>254894</v>
      </c>
      <c r="I707" s="19">
        <v>0.85157146969413</v>
      </c>
      <c r="J707" s="17">
        <v>0</v>
      </c>
      <c r="K707" s="17">
        <v>31391</v>
      </c>
      <c r="L707" s="19">
        <v>0.91243354398240062</v>
      </c>
      <c r="M707" s="17" t="s">
        <v>3255</v>
      </c>
      <c r="N707" s="16" t="s">
        <v>3234</v>
      </c>
      <c r="O707" s="17" t="s">
        <v>3235</v>
      </c>
      <c r="P707" s="16"/>
      <c r="Q707" s="16"/>
      <c r="R707" s="16"/>
      <c r="S707" s="16"/>
      <c r="T707" s="16"/>
    </row>
    <row r="708" spans="1:20" ht="15" customHeight="1" x14ac:dyDescent="0.25">
      <c r="A708" s="16" t="s">
        <v>4565</v>
      </c>
      <c r="B708" s="17" t="s">
        <v>4522</v>
      </c>
      <c r="C708" s="17"/>
      <c r="D708" s="17" t="s">
        <v>4523</v>
      </c>
      <c r="E708" s="18">
        <v>4</v>
      </c>
      <c r="F708" s="18">
        <v>33948</v>
      </c>
      <c r="G708" s="17">
        <v>0</v>
      </c>
      <c r="H708" s="17">
        <v>254894</v>
      </c>
      <c r="I708" s="19">
        <v>0.90982167341688269</v>
      </c>
      <c r="J708" s="17">
        <v>0</v>
      </c>
      <c r="K708" s="17">
        <v>31391</v>
      </c>
      <c r="L708" s="19">
        <v>0.93254191237518369</v>
      </c>
      <c r="M708" s="17" t="s">
        <v>3255</v>
      </c>
      <c r="O708" s="16" t="s">
        <v>3905</v>
      </c>
      <c r="P708" s="16"/>
      <c r="Q708" s="16"/>
      <c r="R708" s="16"/>
      <c r="S708" s="16"/>
      <c r="T708" s="16"/>
    </row>
    <row r="709" spans="1:20" ht="15" customHeight="1" x14ac:dyDescent="0.25">
      <c r="A709" s="16" t="s">
        <v>4565</v>
      </c>
      <c r="B709" s="17" t="s">
        <v>3710</v>
      </c>
      <c r="C709" s="17"/>
      <c r="D709" s="17" t="s">
        <v>3711</v>
      </c>
      <c r="E709" s="18">
        <v>1</v>
      </c>
      <c r="F709" s="18">
        <v>33948</v>
      </c>
      <c r="G709" s="17">
        <v>11</v>
      </c>
      <c r="H709" s="17">
        <v>251198</v>
      </c>
      <c r="I709" s="19">
        <v>2.6755569506380361E-3</v>
      </c>
      <c r="J709" s="17">
        <v>0</v>
      </c>
      <c r="K709" s="17">
        <v>31391</v>
      </c>
      <c r="L709" s="19">
        <v>0.92903067732791622</v>
      </c>
      <c r="M709" s="17" t="s">
        <v>3255</v>
      </c>
      <c r="N709" s="16" t="s">
        <v>3234</v>
      </c>
      <c r="O709" s="17" t="s">
        <v>3235</v>
      </c>
      <c r="P709" s="16"/>
      <c r="Q709" s="16"/>
      <c r="R709" s="16"/>
      <c r="S709" s="16"/>
      <c r="T709" s="16"/>
    </row>
    <row r="710" spans="1:20" ht="15" customHeight="1" x14ac:dyDescent="0.25">
      <c r="A710" s="16" t="s">
        <v>4565</v>
      </c>
      <c r="B710" s="17" t="s">
        <v>4255</v>
      </c>
      <c r="C710" s="17"/>
      <c r="D710" s="17" t="s">
        <v>4256</v>
      </c>
      <c r="E710" s="18">
        <v>1</v>
      </c>
      <c r="F710" s="18">
        <v>33948</v>
      </c>
      <c r="G710" s="17">
        <v>0</v>
      </c>
      <c r="H710" s="17">
        <v>254894</v>
      </c>
      <c r="I710" s="19">
        <v>0.90366717221709669</v>
      </c>
      <c r="J710" s="17">
        <v>0</v>
      </c>
      <c r="K710" s="17">
        <v>31391</v>
      </c>
      <c r="L710" s="19">
        <v>0.92903067732791622</v>
      </c>
      <c r="M710" s="17" t="s">
        <v>3255</v>
      </c>
      <c r="O710" s="16" t="s">
        <v>3905</v>
      </c>
      <c r="P710" s="16"/>
      <c r="Q710" s="16"/>
      <c r="R710" s="16"/>
      <c r="S710" s="16"/>
      <c r="T710" s="16"/>
    </row>
    <row r="711" spans="1:20" ht="15" customHeight="1" x14ac:dyDescent="0.25">
      <c r="A711" s="16" t="s">
        <v>4565</v>
      </c>
      <c r="B711" s="17" t="s">
        <v>3668</v>
      </c>
      <c r="C711" s="17"/>
      <c r="D711" s="17" t="s">
        <v>3669</v>
      </c>
      <c r="E711" s="18">
        <v>2</v>
      </c>
      <c r="F711" s="18">
        <v>33948</v>
      </c>
      <c r="G711" s="17">
        <v>0</v>
      </c>
      <c r="H711" s="17">
        <v>254894</v>
      </c>
      <c r="I711" s="19">
        <v>0.90837642077274694</v>
      </c>
      <c r="J711" s="17">
        <v>0</v>
      </c>
      <c r="K711" s="17">
        <v>31391</v>
      </c>
      <c r="L711" s="19">
        <v>0.93110403128405705</v>
      </c>
      <c r="M711" s="17" t="s">
        <v>3239</v>
      </c>
      <c r="N711" s="16" t="s">
        <v>3234</v>
      </c>
      <c r="O711" s="17" t="s">
        <v>3235</v>
      </c>
      <c r="P711" s="16"/>
      <c r="Q711" s="16"/>
      <c r="R711" s="16"/>
      <c r="S711" s="16"/>
      <c r="T711" s="16"/>
    </row>
    <row r="712" spans="1:20" ht="15" customHeight="1" x14ac:dyDescent="0.25">
      <c r="A712" s="16" t="s">
        <v>4565</v>
      </c>
      <c r="B712" s="17" t="s">
        <v>3368</v>
      </c>
      <c r="C712" s="17"/>
      <c r="D712" s="17" t="s">
        <v>3369</v>
      </c>
      <c r="E712" s="18">
        <v>8</v>
      </c>
      <c r="F712" s="18">
        <v>33948</v>
      </c>
      <c r="G712" s="17">
        <v>0</v>
      </c>
      <c r="H712" s="17">
        <v>254894</v>
      </c>
      <c r="I712" s="19">
        <v>0.90657191027253148</v>
      </c>
      <c r="J712" s="17">
        <v>0</v>
      </c>
      <c r="K712" s="17">
        <v>31391</v>
      </c>
      <c r="L712" s="19">
        <v>0.9329269113106895</v>
      </c>
      <c r="M712" s="17" t="s">
        <v>3239</v>
      </c>
      <c r="N712" s="16" t="s">
        <v>3234</v>
      </c>
      <c r="O712" s="17" t="s">
        <v>3235</v>
      </c>
      <c r="P712" s="16"/>
      <c r="Q712" s="16"/>
      <c r="R712" s="16"/>
      <c r="S712" s="16"/>
      <c r="T712" s="16"/>
    </row>
    <row r="713" spans="1:20" ht="15" customHeight="1" x14ac:dyDescent="0.25">
      <c r="A713" s="16" t="s">
        <v>4565</v>
      </c>
      <c r="B713" s="17" t="s">
        <v>3474</v>
      </c>
      <c r="C713" s="17"/>
      <c r="D713" s="17" t="s">
        <v>3475</v>
      </c>
      <c r="E713" s="18">
        <v>4</v>
      </c>
      <c r="F713" s="18">
        <v>33948</v>
      </c>
      <c r="G713" s="17">
        <v>0</v>
      </c>
      <c r="H713" s="17">
        <v>254894</v>
      </c>
      <c r="I713" s="19">
        <v>0.90982167341688269</v>
      </c>
      <c r="J713" s="17">
        <v>0</v>
      </c>
      <c r="K713" s="17">
        <v>31391</v>
      </c>
      <c r="L713" s="19">
        <v>0.93254191237518369</v>
      </c>
      <c r="M713" s="17" t="s">
        <v>3239</v>
      </c>
      <c r="N713" s="16" t="s">
        <v>3234</v>
      </c>
      <c r="O713" s="17" t="s">
        <v>3235</v>
      </c>
      <c r="P713" s="16"/>
      <c r="Q713" s="16"/>
      <c r="R713" s="16"/>
      <c r="S713" s="16"/>
      <c r="T713" s="16"/>
    </row>
    <row r="714" spans="1:20" ht="15" customHeight="1" x14ac:dyDescent="0.25">
      <c r="A714" s="16" t="s">
        <v>4565</v>
      </c>
      <c r="B714" s="17" t="s">
        <v>3357</v>
      </c>
      <c r="C714" s="17" t="s">
        <v>3358</v>
      </c>
      <c r="D714" s="17" t="s">
        <v>3358</v>
      </c>
      <c r="E714" s="18">
        <v>8</v>
      </c>
      <c r="F714" s="18">
        <v>33948</v>
      </c>
      <c r="G714" s="17">
        <v>0</v>
      </c>
      <c r="H714" s="17">
        <v>254894</v>
      </c>
      <c r="I714" s="19">
        <v>0.90657191027253148</v>
      </c>
      <c r="J714" s="17">
        <v>0</v>
      </c>
      <c r="K714" s="17">
        <v>31391</v>
      </c>
      <c r="L714" s="19">
        <v>0.9329269113106895</v>
      </c>
      <c r="M714" s="17" t="s">
        <v>3236</v>
      </c>
      <c r="N714" s="16" t="s">
        <v>3234</v>
      </c>
      <c r="O714" s="17" t="s">
        <v>3235</v>
      </c>
      <c r="P714" s="16"/>
      <c r="Q714" s="16"/>
      <c r="R714" s="16"/>
      <c r="S714" s="16"/>
      <c r="T714" s="16"/>
    </row>
    <row r="715" spans="1:20" ht="15" customHeight="1" x14ac:dyDescent="0.25">
      <c r="A715" s="16" t="s">
        <v>4565</v>
      </c>
      <c r="B715" s="17" t="s">
        <v>4165</v>
      </c>
      <c r="C715" s="17" t="s">
        <v>4166</v>
      </c>
      <c r="D715" s="17" t="s">
        <v>4166</v>
      </c>
      <c r="E715" s="18">
        <v>1</v>
      </c>
      <c r="F715" s="18">
        <v>33948</v>
      </c>
      <c r="G715" s="17">
        <v>0</v>
      </c>
      <c r="H715" s="17">
        <v>254894</v>
      </c>
      <c r="I715" s="19">
        <v>0.90366717221709669</v>
      </c>
      <c r="J715" s="17">
        <v>0</v>
      </c>
      <c r="K715" s="17">
        <v>31391</v>
      </c>
      <c r="L715" s="19">
        <v>0.92903067732791622</v>
      </c>
      <c r="M715" s="17" t="s">
        <v>3236</v>
      </c>
      <c r="O715" s="16" t="s">
        <v>3905</v>
      </c>
      <c r="P715" s="16"/>
      <c r="Q715" s="16"/>
      <c r="R715" s="16"/>
      <c r="S715" s="16"/>
      <c r="T715" s="16"/>
    </row>
    <row r="716" spans="1:20" ht="15" customHeight="1" x14ac:dyDescent="0.25">
      <c r="A716" s="16" t="s">
        <v>4565</v>
      </c>
      <c r="B716" s="17" t="s">
        <v>3594</v>
      </c>
      <c r="C716" s="17" t="s">
        <v>3595</v>
      </c>
      <c r="D716" s="17" t="s">
        <v>3595</v>
      </c>
      <c r="E716" s="18">
        <v>15</v>
      </c>
      <c r="F716" s="18">
        <v>33948</v>
      </c>
      <c r="G716" s="17">
        <v>1</v>
      </c>
      <c r="H716" s="17">
        <v>250620</v>
      </c>
      <c r="I716" s="19">
        <v>0.94864246166122235</v>
      </c>
      <c r="J716" s="17">
        <v>0</v>
      </c>
      <c r="K716" s="17">
        <v>31391</v>
      </c>
      <c r="L716" s="19">
        <v>0.93171704129761534</v>
      </c>
      <c r="M716" s="17" t="s">
        <v>3236</v>
      </c>
      <c r="N716" s="16" t="s">
        <v>3234</v>
      </c>
      <c r="O716" s="17" t="s">
        <v>3235</v>
      </c>
      <c r="P716" s="16"/>
      <c r="Q716" s="16"/>
      <c r="R716" s="16"/>
      <c r="S716" s="16"/>
      <c r="T716" s="16"/>
    </row>
    <row r="717" spans="1:20" ht="15" customHeight="1" x14ac:dyDescent="0.25">
      <c r="A717" s="16" t="s">
        <v>4565</v>
      </c>
      <c r="B717" s="17" t="s">
        <v>3589</v>
      </c>
      <c r="C717" s="17" t="s">
        <v>5443</v>
      </c>
      <c r="D717" s="17" t="s">
        <v>5443</v>
      </c>
      <c r="E717" s="18">
        <v>14</v>
      </c>
      <c r="F717" s="18">
        <v>33948</v>
      </c>
      <c r="G717" s="17">
        <v>1</v>
      </c>
      <c r="H717" s="17">
        <v>250614</v>
      </c>
      <c r="I717" s="19">
        <v>0.94811660388068431</v>
      </c>
      <c r="J717" s="17">
        <v>0</v>
      </c>
      <c r="K717" s="17">
        <v>31391</v>
      </c>
      <c r="L717" s="19">
        <v>0.93195057922556046</v>
      </c>
      <c r="M717" s="17" t="s">
        <v>3257</v>
      </c>
      <c r="N717" s="16" t="s">
        <v>3234</v>
      </c>
      <c r="O717" s="17" t="s">
        <v>3235</v>
      </c>
      <c r="P717" s="16"/>
      <c r="Q717" s="16"/>
      <c r="R717" s="16"/>
      <c r="S717" s="16"/>
      <c r="T717" s="16"/>
    </row>
    <row r="718" spans="1:20" ht="15" customHeight="1" x14ac:dyDescent="0.25">
      <c r="A718" s="16" t="s">
        <v>4565</v>
      </c>
      <c r="B718" s="17" t="s">
        <v>3504</v>
      </c>
      <c r="C718" s="17" t="s">
        <v>5436</v>
      </c>
      <c r="D718" s="17" t="s">
        <v>5436</v>
      </c>
      <c r="E718" s="18">
        <v>12</v>
      </c>
      <c r="F718" s="18">
        <v>33948</v>
      </c>
      <c r="G718" s="17">
        <v>1</v>
      </c>
      <c r="H718" s="17">
        <v>250724</v>
      </c>
      <c r="I718" s="19">
        <v>0.94664123387287824</v>
      </c>
      <c r="J718" s="17">
        <v>0</v>
      </c>
      <c r="K718" s="17">
        <v>31391</v>
      </c>
      <c r="L718" s="19">
        <v>0.93237245645013378</v>
      </c>
      <c r="M718" s="17" t="s">
        <v>3257</v>
      </c>
      <c r="N718" s="16" t="s">
        <v>3234</v>
      </c>
      <c r="O718" s="17" t="s">
        <v>3235</v>
      </c>
      <c r="P718" s="16"/>
      <c r="Q718" s="16"/>
      <c r="R718" s="16"/>
      <c r="S718" s="16"/>
      <c r="T718" s="16"/>
    </row>
    <row r="719" spans="1:20" ht="15" customHeight="1" x14ac:dyDescent="0.25">
      <c r="A719" s="16" t="s">
        <v>4565</v>
      </c>
      <c r="B719" s="17" t="s">
        <v>4386</v>
      </c>
      <c r="C719" s="17" t="s">
        <v>4387</v>
      </c>
      <c r="D719" s="17" t="s">
        <v>4387</v>
      </c>
      <c r="E719" s="18">
        <v>2</v>
      </c>
      <c r="F719" s="18">
        <v>33948</v>
      </c>
      <c r="G719" s="17">
        <v>0</v>
      </c>
      <c r="H719" s="17">
        <v>254894</v>
      </c>
      <c r="I719" s="19">
        <v>0.90837642077274694</v>
      </c>
      <c r="J719" s="17">
        <v>0</v>
      </c>
      <c r="K719" s="17">
        <v>31391</v>
      </c>
      <c r="L719" s="19">
        <v>0.93110403128405705</v>
      </c>
      <c r="M719" s="17" t="s">
        <v>3236</v>
      </c>
      <c r="O719" s="16" t="s">
        <v>3905</v>
      </c>
      <c r="P719" s="16"/>
      <c r="Q719" s="16"/>
      <c r="R719" s="16"/>
      <c r="S719" s="16"/>
      <c r="T719" s="16"/>
    </row>
    <row r="720" spans="1:20" ht="15" customHeight="1" x14ac:dyDescent="0.25">
      <c r="A720" s="16" t="s">
        <v>4565</v>
      </c>
      <c r="B720" s="17" t="s">
        <v>4131</v>
      </c>
      <c r="C720" s="17" t="s">
        <v>4132</v>
      </c>
      <c r="D720" s="17" t="s">
        <v>4132</v>
      </c>
      <c r="E720" s="18">
        <v>1</v>
      </c>
      <c r="F720" s="18">
        <v>33948</v>
      </c>
      <c r="G720" s="17">
        <v>0</v>
      </c>
      <c r="H720" s="17">
        <v>254894</v>
      </c>
      <c r="I720" s="19">
        <v>0.90366717221709669</v>
      </c>
      <c r="J720" s="17">
        <v>0</v>
      </c>
      <c r="K720" s="17">
        <v>31391</v>
      </c>
      <c r="L720" s="19">
        <v>0.92903067732791622</v>
      </c>
      <c r="M720" s="17" t="s">
        <v>3236</v>
      </c>
      <c r="O720" s="16" t="s">
        <v>3905</v>
      </c>
      <c r="P720" s="16"/>
      <c r="Q720" s="16"/>
      <c r="R720" s="16"/>
      <c r="S720" s="16"/>
      <c r="T720" s="16"/>
    </row>
    <row r="721" spans="1:20" ht="15" customHeight="1" x14ac:dyDescent="0.25">
      <c r="A721" s="16" t="s">
        <v>4565</v>
      </c>
      <c r="B721" s="17" t="s">
        <v>4332</v>
      </c>
      <c r="C721" s="17" t="s">
        <v>4333</v>
      </c>
      <c r="D721" s="17" t="s">
        <v>4333</v>
      </c>
      <c r="E721" s="18">
        <v>2</v>
      </c>
      <c r="F721" s="18">
        <v>33948</v>
      </c>
      <c r="G721" s="17">
        <v>0</v>
      </c>
      <c r="H721" s="17">
        <v>254894</v>
      </c>
      <c r="I721" s="19">
        <v>0.90837642077274694</v>
      </c>
      <c r="J721" s="17">
        <v>0</v>
      </c>
      <c r="K721" s="17">
        <v>31391</v>
      </c>
      <c r="L721" s="19">
        <v>0.93110403128405705</v>
      </c>
      <c r="M721" s="17" t="s">
        <v>3236</v>
      </c>
      <c r="O721" s="16" t="s">
        <v>3905</v>
      </c>
      <c r="P721" s="16"/>
      <c r="Q721" s="16"/>
      <c r="R721" s="16"/>
      <c r="S721" s="16"/>
      <c r="T721" s="16"/>
    </row>
    <row r="722" spans="1:20" ht="15" customHeight="1" x14ac:dyDescent="0.25">
      <c r="A722" s="16" t="s">
        <v>4565</v>
      </c>
      <c r="B722" s="17" t="s">
        <v>3685</v>
      </c>
      <c r="C722" s="17" t="s">
        <v>3686</v>
      </c>
      <c r="D722" s="17" t="s">
        <v>3686</v>
      </c>
      <c r="E722" s="18">
        <v>19</v>
      </c>
      <c r="F722" s="18">
        <v>33948</v>
      </c>
      <c r="G722" s="17">
        <v>1</v>
      </c>
      <c r="H722" s="17">
        <v>251020</v>
      </c>
      <c r="I722" s="19">
        <v>0.94986516080758798</v>
      </c>
      <c r="J722" s="17">
        <v>0</v>
      </c>
      <c r="K722" s="17">
        <v>31391</v>
      </c>
      <c r="L722" s="19">
        <v>0.93067845360401025</v>
      </c>
      <c r="M722" s="17" t="s">
        <v>3236</v>
      </c>
      <c r="N722" s="16" t="s">
        <v>3242</v>
      </c>
      <c r="O722" s="17" t="s">
        <v>3235</v>
      </c>
      <c r="P722" s="16"/>
      <c r="Q722" s="16"/>
      <c r="R722" s="16"/>
      <c r="S722" s="16"/>
      <c r="T722" s="16"/>
    </row>
    <row r="723" spans="1:20" ht="15" customHeight="1" x14ac:dyDescent="0.25">
      <c r="A723" s="16" t="s">
        <v>4565</v>
      </c>
      <c r="B723" s="17" t="s">
        <v>4201</v>
      </c>
      <c r="C723" s="17" t="s">
        <v>4202</v>
      </c>
      <c r="D723" s="17" t="s">
        <v>4202</v>
      </c>
      <c r="E723" s="18">
        <v>1</v>
      </c>
      <c r="F723" s="18">
        <v>33948</v>
      </c>
      <c r="G723" s="17">
        <v>0</v>
      </c>
      <c r="H723" s="17">
        <v>254894</v>
      </c>
      <c r="I723" s="19">
        <v>0.90366717221709669</v>
      </c>
      <c r="J723" s="17">
        <v>0</v>
      </c>
      <c r="K723" s="17">
        <v>31391</v>
      </c>
      <c r="L723" s="19">
        <v>0.92903067732791622</v>
      </c>
      <c r="M723" s="17" t="s">
        <v>3236</v>
      </c>
      <c r="O723" s="16" t="s">
        <v>3905</v>
      </c>
      <c r="P723" s="16"/>
      <c r="Q723" s="16"/>
      <c r="R723" s="16"/>
      <c r="S723" s="16"/>
      <c r="T723" s="16"/>
    </row>
    <row r="724" spans="1:20" ht="15" customHeight="1" x14ac:dyDescent="0.25">
      <c r="A724" s="16" t="s">
        <v>4565</v>
      </c>
      <c r="B724" s="17" t="s">
        <v>4002</v>
      </c>
      <c r="C724" s="17" t="s">
        <v>4003</v>
      </c>
      <c r="D724" s="17" t="s">
        <v>4003</v>
      </c>
      <c r="E724" s="18">
        <v>1</v>
      </c>
      <c r="F724" s="18">
        <v>33948</v>
      </c>
      <c r="G724" s="17">
        <v>1</v>
      </c>
      <c r="H724" s="17">
        <v>31388</v>
      </c>
      <c r="I724" s="19">
        <v>0.83130763471762104</v>
      </c>
      <c r="J724" s="17">
        <v>1</v>
      </c>
      <c r="K724" s="17">
        <v>31388</v>
      </c>
      <c r="L724" s="19">
        <v>0.73675131327377508</v>
      </c>
      <c r="M724" s="17" t="s">
        <v>3236</v>
      </c>
      <c r="O724" s="16" t="s">
        <v>3905</v>
      </c>
      <c r="P724" s="16"/>
      <c r="Q724" s="16"/>
      <c r="R724" s="16"/>
      <c r="S724" s="16"/>
      <c r="T724" s="16"/>
    </row>
    <row r="725" spans="1:20" ht="15" customHeight="1" x14ac:dyDescent="0.25">
      <c r="A725" s="16" t="s">
        <v>4565</v>
      </c>
      <c r="B725" s="17" t="s">
        <v>4213</v>
      </c>
      <c r="C725" s="17" t="s">
        <v>4214</v>
      </c>
      <c r="D725" s="17" t="s">
        <v>4214</v>
      </c>
      <c r="E725" s="18">
        <v>1</v>
      </c>
      <c r="F725" s="18">
        <v>33948</v>
      </c>
      <c r="G725" s="17">
        <v>0</v>
      </c>
      <c r="H725" s="17">
        <v>254894</v>
      </c>
      <c r="I725" s="19">
        <v>0.90366717221709669</v>
      </c>
      <c r="J725" s="17">
        <v>0</v>
      </c>
      <c r="K725" s="17">
        <v>31391</v>
      </c>
      <c r="L725" s="19">
        <v>0.92903067732791622</v>
      </c>
      <c r="M725" s="17" t="s">
        <v>3236</v>
      </c>
      <c r="O725" s="16" t="s">
        <v>3905</v>
      </c>
      <c r="P725" s="16"/>
      <c r="Q725" s="16"/>
      <c r="R725" s="16"/>
      <c r="S725" s="16"/>
      <c r="T725" s="16"/>
    </row>
    <row r="726" spans="1:20" ht="15" customHeight="1" x14ac:dyDescent="0.25">
      <c r="A726" s="16" t="s">
        <v>4565</v>
      </c>
      <c r="B726" s="17" t="s">
        <v>2412</v>
      </c>
      <c r="C726" s="17" t="s">
        <v>2413</v>
      </c>
      <c r="D726" s="17" t="s">
        <v>2413</v>
      </c>
      <c r="E726" s="18">
        <v>8</v>
      </c>
      <c r="F726" s="18">
        <v>33948</v>
      </c>
      <c r="G726" s="17">
        <v>0</v>
      </c>
      <c r="H726" s="17">
        <v>254894</v>
      </c>
      <c r="I726" s="19">
        <v>0.90657191027253148</v>
      </c>
      <c r="J726" s="17">
        <v>0</v>
      </c>
      <c r="K726" s="17">
        <v>31391</v>
      </c>
      <c r="L726" s="19">
        <v>0.9329269113106895</v>
      </c>
      <c r="M726" s="17" t="s">
        <v>3236</v>
      </c>
      <c r="N726" s="16" t="s">
        <v>3242</v>
      </c>
      <c r="O726" s="17" t="s">
        <v>3235</v>
      </c>
      <c r="P726" s="16"/>
      <c r="Q726" s="16"/>
      <c r="R726" s="16"/>
      <c r="S726" s="16"/>
      <c r="T726" s="16"/>
    </row>
    <row r="727" spans="1:20" ht="15" customHeight="1" x14ac:dyDescent="0.25">
      <c r="A727" s="16" t="s">
        <v>4565</v>
      </c>
      <c r="B727" s="17" t="s">
        <v>4462</v>
      </c>
      <c r="C727" s="17" t="s">
        <v>4463</v>
      </c>
      <c r="D727" s="17" t="s">
        <v>4463</v>
      </c>
      <c r="E727" s="18">
        <v>3</v>
      </c>
      <c r="F727" s="18">
        <v>33948</v>
      </c>
      <c r="G727" s="17">
        <v>0</v>
      </c>
      <c r="H727" s="17">
        <v>254894</v>
      </c>
      <c r="I727" s="19">
        <v>0.90971349072004504</v>
      </c>
      <c r="J727" s="17">
        <v>0</v>
      </c>
      <c r="K727" s="17">
        <v>31391</v>
      </c>
      <c r="L727" s="19">
        <v>0.93204324236043945</v>
      </c>
      <c r="M727" s="17" t="s">
        <v>3236</v>
      </c>
      <c r="O727" s="16" t="s">
        <v>3905</v>
      </c>
      <c r="P727" s="16"/>
      <c r="Q727" s="16"/>
      <c r="R727" s="16"/>
      <c r="S727" s="16"/>
      <c r="T727" s="16"/>
    </row>
    <row r="728" spans="1:20" x14ac:dyDescent="0.25">
      <c r="H728" s="16"/>
      <c r="K728" s="16"/>
      <c r="P728" s="16"/>
      <c r="Q728" s="16"/>
      <c r="R728" s="16"/>
      <c r="S728" s="16"/>
      <c r="T728" s="16"/>
    </row>
    <row r="729" spans="1:20" x14ac:dyDescent="0.25">
      <c r="H729" s="16"/>
      <c r="K729" s="16"/>
      <c r="P729" s="16"/>
      <c r="Q729" s="16"/>
      <c r="R729" s="16"/>
      <c r="S729" s="16"/>
      <c r="T729" s="16"/>
    </row>
    <row r="730" spans="1:20" x14ac:dyDescent="0.25">
      <c r="H730" s="16"/>
      <c r="K730" s="16"/>
      <c r="P730" s="16"/>
      <c r="Q730" s="16"/>
      <c r="R730" s="16"/>
      <c r="S730" s="16"/>
      <c r="T730" s="16"/>
    </row>
  </sheetData>
  <autoFilter ref="A1:O727" xr:uid="{4704335A-16D4-4BA4-B9A1-A44AFA5F3C98}">
    <sortState xmlns:xlrd2="http://schemas.microsoft.com/office/spreadsheetml/2017/richdata2" ref="A2:O727">
      <sortCondition ref="B1:B727"/>
    </sortState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27C25-3ED3-421C-B2AF-E35C112BDE89}">
  <dimension ref="A1:N333"/>
  <sheetViews>
    <sheetView workbookViewId="0">
      <selection activeCell="C19" sqref="C19"/>
    </sheetView>
  </sheetViews>
  <sheetFormatPr defaultRowHeight="15" x14ac:dyDescent="0.25"/>
  <cols>
    <col min="1" max="1" width="8.140625" bestFit="1" customWidth="1"/>
    <col min="2" max="2" width="21.85546875" bestFit="1" customWidth="1"/>
    <col min="3" max="3" width="18.42578125" bestFit="1" customWidth="1"/>
    <col min="4" max="4" width="15.5703125" bestFit="1" customWidth="1"/>
    <col min="5" max="6" width="11.42578125" style="22" bestFit="1" customWidth="1"/>
    <col min="7" max="7" width="23.140625" bestFit="1" customWidth="1"/>
    <col min="8" max="8" width="22.85546875" bestFit="1" customWidth="1"/>
    <col min="9" max="9" width="40.7109375" bestFit="1" customWidth="1"/>
    <col min="10" max="10" width="18.140625" bestFit="1" customWidth="1"/>
    <col min="11" max="11" width="17.28515625" bestFit="1" customWidth="1"/>
    <col min="12" max="12" width="33.5703125" bestFit="1" customWidth="1"/>
    <col min="13" max="13" width="15.5703125" bestFit="1" customWidth="1"/>
    <col min="14" max="14" width="15.28515625" bestFit="1" customWidth="1"/>
  </cols>
  <sheetData>
    <row r="1" spans="1:14" s="27" customFormat="1" ht="60" x14ac:dyDescent="0.25">
      <c r="A1" s="26" t="s">
        <v>7139</v>
      </c>
      <c r="B1" s="3" t="s">
        <v>3219</v>
      </c>
      <c r="C1" s="3" t="s">
        <v>3220</v>
      </c>
      <c r="D1" s="7" t="s">
        <v>4568</v>
      </c>
      <c r="E1" s="3" t="s">
        <v>7142</v>
      </c>
      <c r="F1" s="3" t="s">
        <v>7143</v>
      </c>
      <c r="G1" s="3" t="s">
        <v>3224</v>
      </c>
      <c r="H1" s="3" t="s">
        <v>3225</v>
      </c>
      <c r="I1" s="3" t="s">
        <v>3228</v>
      </c>
      <c r="J1" s="3" t="s">
        <v>3226</v>
      </c>
      <c r="K1" s="3" t="s">
        <v>3227</v>
      </c>
      <c r="L1" s="3" t="s">
        <v>3229</v>
      </c>
      <c r="M1" s="3" t="s">
        <v>3223</v>
      </c>
      <c r="N1" s="3" t="s">
        <v>4574</v>
      </c>
    </row>
    <row r="2" spans="1:14" x14ac:dyDescent="0.25">
      <c r="A2" t="s">
        <v>7140</v>
      </c>
      <c r="B2" t="s">
        <v>6964</v>
      </c>
      <c r="C2" t="s">
        <v>6963</v>
      </c>
      <c r="D2" t="s">
        <v>6962</v>
      </c>
      <c r="E2">
        <v>1</v>
      </c>
      <c r="F2" s="22">
        <v>1102</v>
      </c>
      <c r="G2">
        <v>6</v>
      </c>
      <c r="H2">
        <v>282464</v>
      </c>
      <c r="I2" s="25">
        <v>0.79915321307865295</v>
      </c>
      <c r="J2">
        <v>1</v>
      </c>
      <c r="K2">
        <v>31380</v>
      </c>
      <c r="L2" s="25">
        <v>0.45026808967439902</v>
      </c>
      <c r="M2" s="25" t="s">
        <v>3236</v>
      </c>
      <c r="N2" t="s">
        <v>3905</v>
      </c>
    </row>
    <row r="3" spans="1:14" x14ac:dyDescent="0.25">
      <c r="A3" t="s">
        <v>7140</v>
      </c>
      <c r="B3" t="s">
        <v>6560</v>
      </c>
      <c r="C3" t="s">
        <v>6559</v>
      </c>
      <c r="D3" t="s">
        <v>6558</v>
      </c>
      <c r="E3">
        <v>1</v>
      </c>
      <c r="F3" s="22">
        <v>1102</v>
      </c>
      <c r="G3">
        <v>0</v>
      </c>
      <c r="H3">
        <v>250454</v>
      </c>
      <c r="I3" s="25">
        <v>0.99768989850670342</v>
      </c>
      <c r="J3">
        <v>0</v>
      </c>
      <c r="K3">
        <v>31355</v>
      </c>
      <c r="L3" s="25">
        <v>0.96369964261896157</v>
      </c>
      <c r="M3" s="25" t="s">
        <v>3236</v>
      </c>
      <c r="N3" t="s">
        <v>3235</v>
      </c>
    </row>
    <row r="4" spans="1:14" x14ac:dyDescent="0.25">
      <c r="A4" t="s">
        <v>7140</v>
      </c>
      <c r="B4" t="s">
        <v>7098</v>
      </c>
      <c r="C4" t="s">
        <v>7097</v>
      </c>
      <c r="D4" t="s">
        <v>7096</v>
      </c>
      <c r="E4">
        <v>1</v>
      </c>
      <c r="F4" s="22">
        <v>1102</v>
      </c>
      <c r="G4">
        <v>0</v>
      </c>
      <c r="H4">
        <v>250454</v>
      </c>
      <c r="I4" s="25">
        <v>0.99768989850670342</v>
      </c>
      <c r="J4">
        <v>0</v>
      </c>
      <c r="K4">
        <v>31355</v>
      </c>
      <c r="L4" s="25">
        <v>0.96369964261896157</v>
      </c>
      <c r="M4" s="25" t="s">
        <v>3236</v>
      </c>
      <c r="N4" t="s">
        <v>3905</v>
      </c>
    </row>
    <row r="5" spans="1:14" x14ac:dyDescent="0.25">
      <c r="A5" t="s">
        <v>7140</v>
      </c>
      <c r="B5" t="s">
        <v>6524</v>
      </c>
      <c r="C5" t="s">
        <v>6523</v>
      </c>
      <c r="D5" t="s">
        <v>6522</v>
      </c>
      <c r="E5">
        <v>1</v>
      </c>
      <c r="F5" s="22">
        <v>1102</v>
      </c>
      <c r="G5">
        <v>0</v>
      </c>
      <c r="H5">
        <v>250454</v>
      </c>
      <c r="I5" s="25">
        <v>0.99768989850670342</v>
      </c>
      <c r="J5">
        <v>0</v>
      </c>
      <c r="K5">
        <v>31355</v>
      </c>
      <c r="L5" s="25">
        <v>0.96369964261896157</v>
      </c>
      <c r="M5" s="25" t="s">
        <v>3236</v>
      </c>
      <c r="N5" t="s">
        <v>3235</v>
      </c>
    </row>
    <row r="6" spans="1:14" x14ac:dyDescent="0.25">
      <c r="A6" t="s">
        <v>7140</v>
      </c>
      <c r="B6" t="s">
        <v>6439</v>
      </c>
      <c r="C6" t="s">
        <v>6441</v>
      </c>
      <c r="D6" t="s">
        <v>6440</v>
      </c>
      <c r="E6">
        <v>2</v>
      </c>
      <c r="F6" s="22">
        <v>1102</v>
      </c>
      <c r="G6">
        <v>0</v>
      </c>
      <c r="H6">
        <v>250454</v>
      </c>
      <c r="I6" s="25">
        <v>0.99994310076932635</v>
      </c>
      <c r="J6">
        <v>0</v>
      </c>
      <c r="K6">
        <v>31355</v>
      </c>
      <c r="L6" s="25">
        <v>0.98632593499734089</v>
      </c>
      <c r="M6" s="25" t="s">
        <v>3407</v>
      </c>
      <c r="N6" t="s">
        <v>3235</v>
      </c>
    </row>
    <row r="7" spans="1:14" x14ac:dyDescent="0.25">
      <c r="A7" t="s">
        <v>7140</v>
      </c>
      <c r="B7" t="s">
        <v>4291</v>
      </c>
      <c r="C7" t="s">
        <v>7106</v>
      </c>
      <c r="D7" t="s">
        <v>7105</v>
      </c>
      <c r="E7">
        <v>1</v>
      </c>
      <c r="F7" s="22">
        <v>1102</v>
      </c>
      <c r="G7">
        <v>0</v>
      </c>
      <c r="H7">
        <v>250454</v>
      </c>
      <c r="I7" s="25">
        <v>0.99768989850670342</v>
      </c>
      <c r="J7">
        <v>0</v>
      </c>
      <c r="K7">
        <v>31355</v>
      </c>
      <c r="L7" s="25">
        <v>0.96369964261896157</v>
      </c>
      <c r="M7" s="25" t="s">
        <v>3236</v>
      </c>
      <c r="N7" t="s">
        <v>3905</v>
      </c>
    </row>
    <row r="8" spans="1:14" x14ac:dyDescent="0.25">
      <c r="A8" t="s">
        <v>7140</v>
      </c>
      <c r="B8" t="s">
        <v>6449</v>
      </c>
      <c r="E8">
        <v>1</v>
      </c>
      <c r="F8" s="22">
        <v>1102</v>
      </c>
      <c r="G8">
        <v>0</v>
      </c>
      <c r="H8">
        <v>250454</v>
      </c>
      <c r="I8" s="25">
        <v>0.99768989850670342</v>
      </c>
      <c r="J8">
        <v>0</v>
      </c>
      <c r="K8">
        <v>31355</v>
      </c>
      <c r="L8" s="25">
        <v>0.96369964261896157</v>
      </c>
      <c r="M8" s="25" t="s">
        <v>3255</v>
      </c>
      <c r="N8" t="s">
        <v>3235</v>
      </c>
    </row>
    <row r="9" spans="1:14" x14ac:dyDescent="0.25">
      <c r="A9" t="s">
        <v>7140</v>
      </c>
      <c r="B9" t="s">
        <v>6452</v>
      </c>
      <c r="E9">
        <v>2</v>
      </c>
      <c r="F9" s="22">
        <v>1102</v>
      </c>
      <c r="G9">
        <v>1</v>
      </c>
      <c r="H9">
        <v>250190</v>
      </c>
      <c r="I9" s="25">
        <v>0.99933837018104321</v>
      </c>
      <c r="J9">
        <v>0</v>
      </c>
      <c r="K9">
        <v>31355</v>
      </c>
      <c r="L9" s="25">
        <v>0.98632593499734089</v>
      </c>
      <c r="M9" s="25" t="s">
        <v>3255</v>
      </c>
      <c r="N9" t="s">
        <v>3235</v>
      </c>
    </row>
    <row r="10" spans="1:14" x14ac:dyDescent="0.25">
      <c r="A10" t="s">
        <v>7140</v>
      </c>
      <c r="B10" t="s">
        <v>6754</v>
      </c>
      <c r="C10" t="s">
        <v>6753</v>
      </c>
      <c r="D10" t="s">
        <v>6752</v>
      </c>
      <c r="E10">
        <v>3</v>
      </c>
      <c r="F10" s="22">
        <v>1102</v>
      </c>
      <c r="G10">
        <v>0</v>
      </c>
      <c r="H10">
        <v>250454</v>
      </c>
      <c r="I10" s="25">
        <v>0.99999839469410878</v>
      </c>
      <c r="J10">
        <v>0</v>
      </c>
      <c r="K10">
        <v>31355</v>
      </c>
      <c r="L10" s="25">
        <v>0.99372572719148455</v>
      </c>
      <c r="M10" s="25" t="s">
        <v>3236</v>
      </c>
      <c r="N10" t="s">
        <v>3235</v>
      </c>
    </row>
    <row r="11" spans="1:14" x14ac:dyDescent="0.25">
      <c r="A11" t="s">
        <v>7140</v>
      </c>
      <c r="B11" t="s">
        <v>6662</v>
      </c>
      <c r="C11" t="s">
        <v>6661</v>
      </c>
      <c r="D11" t="s">
        <v>6660</v>
      </c>
      <c r="E11">
        <v>2</v>
      </c>
      <c r="F11" s="22">
        <v>1102</v>
      </c>
      <c r="G11">
        <v>0</v>
      </c>
      <c r="H11">
        <v>250454</v>
      </c>
      <c r="I11" s="25">
        <v>0.99994310076932635</v>
      </c>
      <c r="J11">
        <v>0</v>
      </c>
      <c r="K11">
        <v>31355</v>
      </c>
      <c r="L11" s="25">
        <v>0.98632593499734089</v>
      </c>
      <c r="M11" s="25" t="s">
        <v>3236</v>
      </c>
      <c r="N11" t="s">
        <v>3235</v>
      </c>
    </row>
    <row r="12" spans="1:14" x14ac:dyDescent="0.25">
      <c r="A12" t="s">
        <v>7140</v>
      </c>
      <c r="B12" t="s">
        <v>6877</v>
      </c>
      <c r="C12" t="s">
        <v>6876</v>
      </c>
      <c r="D12" t="s">
        <v>6875</v>
      </c>
      <c r="E12">
        <v>1</v>
      </c>
      <c r="F12" s="22">
        <v>1102</v>
      </c>
      <c r="G12">
        <v>90</v>
      </c>
      <c r="H12">
        <v>251464</v>
      </c>
      <c r="I12" s="25">
        <v>0.10313819812132397</v>
      </c>
      <c r="J12">
        <v>0</v>
      </c>
      <c r="K12">
        <v>31355</v>
      </c>
      <c r="L12" s="25">
        <v>0.96369964261896157</v>
      </c>
      <c r="M12" s="25" t="s">
        <v>3236</v>
      </c>
      <c r="N12" t="s">
        <v>3905</v>
      </c>
    </row>
    <row r="13" spans="1:14" x14ac:dyDescent="0.25">
      <c r="A13" t="s">
        <v>7140</v>
      </c>
      <c r="B13" t="s">
        <v>6982</v>
      </c>
      <c r="C13" t="s">
        <v>6981</v>
      </c>
      <c r="D13" t="s">
        <v>6980</v>
      </c>
      <c r="E13">
        <v>1</v>
      </c>
      <c r="F13" s="22">
        <v>1102</v>
      </c>
      <c r="G13">
        <v>4</v>
      </c>
      <c r="H13">
        <v>251480</v>
      </c>
      <c r="I13" s="25">
        <v>0.88380355722662596</v>
      </c>
      <c r="J13">
        <v>0</v>
      </c>
      <c r="K13">
        <v>31355</v>
      </c>
      <c r="L13" s="25">
        <v>0.96369964261896157</v>
      </c>
      <c r="M13" s="25" t="s">
        <v>3236</v>
      </c>
      <c r="N13" t="s">
        <v>3905</v>
      </c>
    </row>
    <row r="14" spans="1:14" x14ac:dyDescent="0.25">
      <c r="A14" t="s">
        <v>7140</v>
      </c>
      <c r="B14" t="s">
        <v>6349</v>
      </c>
      <c r="C14" t="s">
        <v>6348</v>
      </c>
      <c r="D14" t="s">
        <v>6347</v>
      </c>
      <c r="E14">
        <v>1</v>
      </c>
      <c r="F14" s="22">
        <v>1102</v>
      </c>
      <c r="G14">
        <v>0</v>
      </c>
      <c r="H14">
        <v>250454</v>
      </c>
      <c r="I14" s="25">
        <v>0.99768989850670342</v>
      </c>
      <c r="J14">
        <v>0</v>
      </c>
      <c r="K14">
        <v>31355</v>
      </c>
      <c r="L14" s="25">
        <v>0.96369964261896157</v>
      </c>
      <c r="M14" s="25" t="s">
        <v>3257</v>
      </c>
      <c r="N14" t="s">
        <v>3235</v>
      </c>
    </row>
    <row r="15" spans="1:14" x14ac:dyDescent="0.25">
      <c r="A15" t="s">
        <v>7140</v>
      </c>
      <c r="B15" t="s">
        <v>6396</v>
      </c>
      <c r="C15" t="s">
        <v>6395</v>
      </c>
      <c r="D15" t="s">
        <v>6394</v>
      </c>
      <c r="E15">
        <v>2</v>
      </c>
      <c r="F15" s="22">
        <v>1102</v>
      </c>
      <c r="G15">
        <v>0</v>
      </c>
      <c r="H15">
        <v>250454</v>
      </c>
      <c r="I15" s="25">
        <v>0.99994310076932635</v>
      </c>
      <c r="J15">
        <v>0</v>
      </c>
      <c r="K15">
        <v>31355</v>
      </c>
      <c r="L15" s="25">
        <v>0.98632593499734089</v>
      </c>
      <c r="M15" s="25" t="s">
        <v>3257</v>
      </c>
      <c r="N15" t="s">
        <v>3235</v>
      </c>
    </row>
    <row r="16" spans="1:14" x14ac:dyDescent="0.25">
      <c r="A16" t="s">
        <v>7140</v>
      </c>
      <c r="B16" t="s">
        <v>7017</v>
      </c>
      <c r="C16" t="s">
        <v>7016</v>
      </c>
      <c r="D16" t="s">
        <v>7015</v>
      </c>
      <c r="E16">
        <v>1</v>
      </c>
      <c r="F16" s="22">
        <v>1102</v>
      </c>
      <c r="G16">
        <v>0</v>
      </c>
      <c r="H16">
        <v>250454</v>
      </c>
      <c r="I16" s="25">
        <v>0.99768989850670342</v>
      </c>
      <c r="J16">
        <v>0</v>
      </c>
      <c r="K16">
        <v>31355</v>
      </c>
      <c r="L16" s="25">
        <v>0.96369964261896157</v>
      </c>
      <c r="M16" s="25" t="s">
        <v>3236</v>
      </c>
      <c r="N16" t="s">
        <v>3905</v>
      </c>
    </row>
    <row r="17" spans="1:14" x14ac:dyDescent="0.25">
      <c r="A17" t="s">
        <v>7140</v>
      </c>
      <c r="B17" t="s">
        <v>4322</v>
      </c>
      <c r="C17" t="s">
        <v>7025</v>
      </c>
      <c r="D17" t="s">
        <v>7024</v>
      </c>
      <c r="E17">
        <v>2</v>
      </c>
      <c r="F17" s="22">
        <v>1102</v>
      </c>
      <c r="G17">
        <v>1</v>
      </c>
      <c r="H17">
        <v>251490</v>
      </c>
      <c r="I17" s="25">
        <v>0.99933837018104321</v>
      </c>
      <c r="J17">
        <v>0</v>
      </c>
      <c r="K17">
        <v>31355</v>
      </c>
      <c r="L17" s="25">
        <v>0.98632593499734089</v>
      </c>
      <c r="M17" s="25" t="s">
        <v>3236</v>
      </c>
      <c r="N17" t="s">
        <v>3905</v>
      </c>
    </row>
    <row r="18" spans="1:14" x14ac:dyDescent="0.25">
      <c r="A18" t="s">
        <v>7140</v>
      </c>
      <c r="B18" t="s">
        <v>6694</v>
      </c>
      <c r="C18" t="s">
        <v>6693</v>
      </c>
      <c r="D18" t="s">
        <v>6692</v>
      </c>
      <c r="E18">
        <v>2</v>
      </c>
      <c r="F18" s="22">
        <v>1102</v>
      </c>
      <c r="G18">
        <v>0</v>
      </c>
      <c r="H18">
        <v>250454</v>
      </c>
      <c r="I18" s="25">
        <v>0.99994310076932635</v>
      </c>
      <c r="J18">
        <v>0</v>
      </c>
      <c r="K18">
        <v>31355</v>
      </c>
      <c r="L18" s="25">
        <v>0.98632593499734089</v>
      </c>
      <c r="M18" s="25" t="s">
        <v>3236</v>
      </c>
      <c r="N18" t="s">
        <v>3235</v>
      </c>
    </row>
    <row r="19" spans="1:14" x14ac:dyDescent="0.25">
      <c r="A19" t="s">
        <v>7140</v>
      </c>
      <c r="B19" t="s">
        <v>4583</v>
      </c>
      <c r="C19" t="s">
        <v>4573</v>
      </c>
      <c r="D19" t="s">
        <v>4572</v>
      </c>
      <c r="E19">
        <v>8</v>
      </c>
      <c r="F19" s="22">
        <v>1102</v>
      </c>
      <c r="G19">
        <v>1</v>
      </c>
      <c r="H19">
        <v>251484</v>
      </c>
      <c r="I19" s="25">
        <v>0.99999999999483036</v>
      </c>
      <c r="J19">
        <v>0</v>
      </c>
      <c r="K19">
        <v>31355</v>
      </c>
      <c r="L19" s="25">
        <v>0.99948516014480959</v>
      </c>
      <c r="M19" s="25" t="s">
        <v>3236</v>
      </c>
      <c r="N19" t="s">
        <v>3235</v>
      </c>
    </row>
    <row r="20" spans="1:14" x14ac:dyDescent="0.25">
      <c r="A20" t="s">
        <v>7140</v>
      </c>
      <c r="B20" t="s">
        <v>6590</v>
      </c>
      <c r="C20" t="s">
        <v>6589</v>
      </c>
      <c r="D20" t="s">
        <v>6588</v>
      </c>
      <c r="E20">
        <v>1</v>
      </c>
      <c r="F20" s="22">
        <v>1102</v>
      </c>
      <c r="G20">
        <v>0</v>
      </c>
      <c r="H20">
        <v>250454</v>
      </c>
      <c r="I20" s="25">
        <v>0.99768989850670342</v>
      </c>
      <c r="J20">
        <v>0</v>
      </c>
      <c r="K20">
        <v>31355</v>
      </c>
      <c r="L20" s="25">
        <v>0.96369964261896157</v>
      </c>
      <c r="M20" s="25" t="s">
        <v>3236</v>
      </c>
      <c r="N20" t="s">
        <v>3235</v>
      </c>
    </row>
    <row r="21" spans="1:14" x14ac:dyDescent="0.25">
      <c r="A21" t="s">
        <v>7140</v>
      </c>
      <c r="B21" t="s">
        <v>6509</v>
      </c>
      <c r="C21" t="s">
        <v>6508</v>
      </c>
      <c r="D21" t="s">
        <v>6507</v>
      </c>
      <c r="E21">
        <v>1</v>
      </c>
      <c r="F21" s="22">
        <v>1102</v>
      </c>
      <c r="G21">
        <v>0</v>
      </c>
      <c r="H21">
        <v>250454</v>
      </c>
      <c r="I21" s="25">
        <v>0.99768989850670342</v>
      </c>
      <c r="J21">
        <v>0</v>
      </c>
      <c r="K21">
        <v>31355</v>
      </c>
      <c r="L21" s="25">
        <v>0.96369964261896157</v>
      </c>
      <c r="M21" s="25" t="s">
        <v>3236</v>
      </c>
      <c r="N21" t="s">
        <v>3235</v>
      </c>
    </row>
    <row r="22" spans="1:14" x14ac:dyDescent="0.25">
      <c r="A22" t="s">
        <v>7140</v>
      </c>
      <c r="B22" t="s">
        <v>6838</v>
      </c>
      <c r="C22" t="s">
        <v>6837</v>
      </c>
      <c r="D22" t="s">
        <v>6836</v>
      </c>
      <c r="E22">
        <v>10</v>
      </c>
      <c r="F22" s="22">
        <v>1102</v>
      </c>
      <c r="G22">
        <v>2</v>
      </c>
      <c r="H22">
        <v>282722</v>
      </c>
      <c r="I22" s="25">
        <v>0.99999999999983435</v>
      </c>
      <c r="J22">
        <v>1</v>
      </c>
      <c r="K22">
        <v>1</v>
      </c>
      <c r="L22" s="25">
        <v>0.99463774474061262</v>
      </c>
      <c r="M22" s="25" t="s">
        <v>3236</v>
      </c>
      <c r="N22" t="s">
        <v>3235</v>
      </c>
    </row>
    <row r="23" spans="1:14" x14ac:dyDescent="0.25">
      <c r="A23" t="s">
        <v>7140</v>
      </c>
      <c r="B23" t="s">
        <v>6845</v>
      </c>
      <c r="E23">
        <v>1</v>
      </c>
      <c r="F23" s="22">
        <v>1102</v>
      </c>
      <c r="G23">
        <v>0</v>
      </c>
      <c r="H23">
        <v>250454</v>
      </c>
      <c r="I23" s="25">
        <v>0.99768989850670342</v>
      </c>
      <c r="J23">
        <v>0</v>
      </c>
      <c r="K23">
        <v>31355</v>
      </c>
      <c r="L23" s="25">
        <v>0.96369964261896157</v>
      </c>
      <c r="M23" s="25" t="s">
        <v>6846</v>
      </c>
      <c r="N23" t="s">
        <v>3235</v>
      </c>
    </row>
    <row r="24" spans="1:14" x14ac:dyDescent="0.25">
      <c r="A24" t="s">
        <v>7140</v>
      </c>
      <c r="B24" t="s">
        <v>6806</v>
      </c>
      <c r="C24" t="s">
        <v>6805</v>
      </c>
      <c r="D24" t="s">
        <v>6804</v>
      </c>
      <c r="E24">
        <v>7</v>
      </c>
      <c r="F24" s="22">
        <v>1102</v>
      </c>
      <c r="G24">
        <v>5</v>
      </c>
      <c r="H24">
        <v>282732</v>
      </c>
      <c r="I24" s="25">
        <v>0.99999997446479261</v>
      </c>
      <c r="J24">
        <v>1</v>
      </c>
      <c r="K24">
        <v>31398</v>
      </c>
      <c r="L24" s="25">
        <v>0.98319354315255869</v>
      </c>
      <c r="M24" s="25" t="s">
        <v>3236</v>
      </c>
      <c r="N24" t="s">
        <v>3235</v>
      </c>
    </row>
    <row r="25" spans="1:14" x14ac:dyDescent="0.25">
      <c r="A25" t="s">
        <v>7140</v>
      </c>
      <c r="B25" t="s">
        <v>6712</v>
      </c>
      <c r="C25" t="s">
        <v>6711</v>
      </c>
      <c r="D25" t="s">
        <v>6710</v>
      </c>
      <c r="E25">
        <v>2</v>
      </c>
      <c r="F25" s="22">
        <v>1102</v>
      </c>
      <c r="G25">
        <v>0</v>
      </c>
      <c r="H25">
        <v>250454</v>
      </c>
      <c r="I25" s="25">
        <v>0.99994310076932635</v>
      </c>
      <c r="J25">
        <v>0</v>
      </c>
      <c r="K25">
        <v>31355</v>
      </c>
      <c r="L25" s="25">
        <v>0.98632593499734089</v>
      </c>
      <c r="M25" s="25" t="s">
        <v>3236</v>
      </c>
      <c r="N25" t="s">
        <v>3235</v>
      </c>
    </row>
    <row r="26" spans="1:14" x14ac:dyDescent="0.25">
      <c r="A26" t="s">
        <v>7140</v>
      </c>
      <c r="B26" t="s">
        <v>6387</v>
      </c>
      <c r="C26" t="s">
        <v>6386</v>
      </c>
      <c r="D26" t="s">
        <v>6385</v>
      </c>
      <c r="E26">
        <v>1</v>
      </c>
      <c r="F26" s="22">
        <v>1102</v>
      </c>
      <c r="G26">
        <v>3</v>
      </c>
      <c r="H26">
        <v>250398</v>
      </c>
      <c r="I26" s="25">
        <v>0.92236954607383159</v>
      </c>
      <c r="J26">
        <v>0</v>
      </c>
      <c r="K26">
        <v>31355</v>
      </c>
      <c r="L26" s="25">
        <v>0.96369964261896157</v>
      </c>
      <c r="M26" s="25" t="s">
        <v>3257</v>
      </c>
      <c r="N26" t="s">
        <v>3235</v>
      </c>
    </row>
    <row r="27" spans="1:14" x14ac:dyDescent="0.25">
      <c r="A27" t="s">
        <v>7140</v>
      </c>
      <c r="B27" t="s">
        <v>6381</v>
      </c>
      <c r="C27" t="s">
        <v>6380</v>
      </c>
      <c r="D27" t="s">
        <v>6379</v>
      </c>
      <c r="E27">
        <v>1</v>
      </c>
      <c r="F27" s="22">
        <v>1102</v>
      </c>
      <c r="G27">
        <v>1</v>
      </c>
      <c r="H27">
        <v>250478</v>
      </c>
      <c r="I27" s="25">
        <v>0.98169038558078192</v>
      </c>
      <c r="J27">
        <v>0</v>
      </c>
      <c r="K27">
        <v>31355</v>
      </c>
      <c r="L27" s="25">
        <v>0.96369964261896157</v>
      </c>
      <c r="M27" s="25" t="s">
        <v>3257</v>
      </c>
      <c r="N27" t="s">
        <v>3235</v>
      </c>
    </row>
    <row r="28" spans="1:14" x14ac:dyDescent="0.25">
      <c r="A28" t="s">
        <v>7140</v>
      </c>
      <c r="B28" t="s">
        <v>6539</v>
      </c>
      <c r="C28" t="s">
        <v>6538</v>
      </c>
      <c r="D28" t="s">
        <v>6537</v>
      </c>
      <c r="E28">
        <v>1</v>
      </c>
      <c r="F28" s="22">
        <v>1102</v>
      </c>
      <c r="G28">
        <v>0</v>
      </c>
      <c r="H28">
        <v>250454</v>
      </c>
      <c r="I28" s="25">
        <v>0.99768989850670342</v>
      </c>
      <c r="J28">
        <v>0</v>
      </c>
      <c r="K28">
        <v>31355</v>
      </c>
      <c r="L28" s="25">
        <v>0.96369964261896157</v>
      </c>
      <c r="M28" s="25" t="s">
        <v>3236</v>
      </c>
      <c r="N28" t="s">
        <v>3235</v>
      </c>
    </row>
    <row r="29" spans="1:14" x14ac:dyDescent="0.25">
      <c r="A29" t="s">
        <v>7140</v>
      </c>
      <c r="B29" t="s">
        <v>7089</v>
      </c>
      <c r="C29" t="s">
        <v>7088</v>
      </c>
      <c r="D29" t="s">
        <v>7087</v>
      </c>
      <c r="E29">
        <v>1</v>
      </c>
      <c r="F29" s="22">
        <v>1102</v>
      </c>
      <c r="G29">
        <v>1</v>
      </c>
      <c r="H29">
        <v>250838</v>
      </c>
      <c r="I29" s="25">
        <v>0.98169038558078192</v>
      </c>
      <c r="J29">
        <v>0</v>
      </c>
      <c r="K29">
        <v>31355</v>
      </c>
      <c r="L29" s="25">
        <v>0.96369964261896157</v>
      </c>
      <c r="M29" s="25" t="s">
        <v>3236</v>
      </c>
      <c r="N29" t="s">
        <v>3905</v>
      </c>
    </row>
    <row r="30" spans="1:14" x14ac:dyDescent="0.25">
      <c r="A30" t="s">
        <v>7140</v>
      </c>
      <c r="B30" t="s">
        <v>4579</v>
      </c>
      <c r="C30" t="s">
        <v>7033</v>
      </c>
      <c r="D30" t="s">
        <v>7032</v>
      </c>
      <c r="E30">
        <v>1</v>
      </c>
      <c r="F30" s="22">
        <v>1102</v>
      </c>
      <c r="G30">
        <v>0</v>
      </c>
      <c r="H30">
        <v>250454</v>
      </c>
      <c r="I30" s="25">
        <v>0.99768989850670342</v>
      </c>
      <c r="J30">
        <v>0</v>
      </c>
      <c r="K30">
        <v>31355</v>
      </c>
      <c r="L30" s="25">
        <v>0.96369964261896157</v>
      </c>
      <c r="M30" s="25" t="s">
        <v>3236</v>
      </c>
      <c r="N30" t="s">
        <v>3905</v>
      </c>
    </row>
    <row r="31" spans="1:14" x14ac:dyDescent="0.25">
      <c r="A31" t="s">
        <v>7140</v>
      </c>
      <c r="B31" t="s">
        <v>6308</v>
      </c>
      <c r="C31" t="s">
        <v>6307</v>
      </c>
      <c r="E31">
        <v>1</v>
      </c>
      <c r="F31" s="22">
        <v>1102</v>
      </c>
      <c r="G31">
        <v>0</v>
      </c>
      <c r="H31">
        <v>250454</v>
      </c>
      <c r="I31" s="25">
        <v>0.99768989850670342</v>
      </c>
      <c r="J31">
        <v>0</v>
      </c>
      <c r="K31">
        <v>31355</v>
      </c>
      <c r="L31" s="25">
        <v>0.96369964261896157</v>
      </c>
      <c r="M31" s="25" t="s">
        <v>3318</v>
      </c>
      <c r="N31" t="s">
        <v>3235</v>
      </c>
    </row>
    <row r="32" spans="1:14" x14ac:dyDescent="0.25">
      <c r="A32" t="s">
        <v>7140</v>
      </c>
      <c r="B32" t="s">
        <v>6563</v>
      </c>
      <c r="C32" t="s">
        <v>6562</v>
      </c>
      <c r="D32" t="s">
        <v>6561</v>
      </c>
      <c r="E32">
        <v>1</v>
      </c>
      <c r="F32" s="22">
        <v>1102</v>
      </c>
      <c r="G32">
        <v>0</v>
      </c>
      <c r="H32">
        <v>250454</v>
      </c>
      <c r="I32" s="25">
        <v>0.99768989850670342</v>
      </c>
      <c r="J32">
        <v>0</v>
      </c>
      <c r="K32">
        <v>31355</v>
      </c>
      <c r="L32" s="25">
        <v>0.96369964261896157</v>
      </c>
      <c r="M32" s="25" t="s">
        <v>3236</v>
      </c>
      <c r="N32" t="s">
        <v>3235</v>
      </c>
    </row>
    <row r="33" spans="1:14" x14ac:dyDescent="0.25">
      <c r="A33" t="s">
        <v>7140</v>
      </c>
      <c r="B33" t="s">
        <v>7127</v>
      </c>
      <c r="C33" t="s">
        <v>7126</v>
      </c>
      <c r="D33" t="s">
        <v>7125</v>
      </c>
      <c r="E33">
        <v>1</v>
      </c>
      <c r="F33" s="22">
        <v>1102</v>
      </c>
      <c r="G33">
        <v>0</v>
      </c>
      <c r="H33">
        <v>250454</v>
      </c>
      <c r="I33" s="25">
        <v>0.99768989850670342</v>
      </c>
      <c r="J33">
        <v>0</v>
      </c>
      <c r="K33">
        <v>31355</v>
      </c>
      <c r="L33" s="25">
        <v>0.96369964261896157</v>
      </c>
      <c r="M33" s="25" t="s">
        <v>3236</v>
      </c>
      <c r="N33" t="s">
        <v>3905</v>
      </c>
    </row>
    <row r="34" spans="1:14" x14ac:dyDescent="0.25">
      <c r="A34" t="s">
        <v>7140</v>
      </c>
      <c r="B34" t="s">
        <v>6283</v>
      </c>
      <c r="C34" t="s">
        <v>6284</v>
      </c>
      <c r="E34">
        <v>1</v>
      </c>
      <c r="F34" s="22">
        <v>1102</v>
      </c>
      <c r="G34">
        <v>0</v>
      </c>
      <c r="H34">
        <v>250454</v>
      </c>
      <c r="I34" s="25">
        <v>0.99768989850670342</v>
      </c>
      <c r="J34">
        <v>0</v>
      </c>
      <c r="K34">
        <v>31355</v>
      </c>
      <c r="L34" s="25">
        <v>0.96369964261896157</v>
      </c>
      <c r="M34" s="25" t="s">
        <v>3318</v>
      </c>
      <c r="N34" t="s">
        <v>3235</v>
      </c>
    </row>
    <row r="35" spans="1:14" x14ac:dyDescent="0.25">
      <c r="A35" t="s">
        <v>7140</v>
      </c>
      <c r="B35" t="s">
        <v>7051</v>
      </c>
      <c r="C35" t="s">
        <v>7053</v>
      </c>
      <c r="D35" t="s">
        <v>7052</v>
      </c>
      <c r="E35">
        <v>1</v>
      </c>
      <c r="F35" s="22">
        <v>1102</v>
      </c>
      <c r="G35">
        <v>16</v>
      </c>
      <c r="H35">
        <v>282454</v>
      </c>
      <c r="I35" s="25">
        <v>0.45339492006246596</v>
      </c>
      <c r="J35">
        <v>2</v>
      </c>
      <c r="K35">
        <v>31396</v>
      </c>
      <c r="L35" s="25">
        <v>8.0135691198057968E-2</v>
      </c>
      <c r="M35" s="25" t="s">
        <v>3236</v>
      </c>
      <c r="N35" t="s">
        <v>3905</v>
      </c>
    </row>
    <row r="36" spans="1:14" x14ac:dyDescent="0.25">
      <c r="A36" t="s">
        <v>7140</v>
      </c>
      <c r="B36" t="s">
        <v>6370</v>
      </c>
      <c r="C36" t="s">
        <v>6369</v>
      </c>
      <c r="D36" t="s">
        <v>6368</v>
      </c>
      <c r="E36">
        <v>1</v>
      </c>
      <c r="F36" s="22">
        <v>1102</v>
      </c>
      <c r="G36">
        <v>0</v>
      </c>
      <c r="H36">
        <v>250454</v>
      </c>
      <c r="I36" s="25">
        <v>0.99768989850670342</v>
      </c>
      <c r="J36">
        <v>0</v>
      </c>
      <c r="K36">
        <v>31355</v>
      </c>
      <c r="L36" s="25">
        <v>0.96369964261896157</v>
      </c>
      <c r="M36" s="25" t="s">
        <v>3257</v>
      </c>
      <c r="N36" t="s">
        <v>3235</v>
      </c>
    </row>
    <row r="37" spans="1:14" x14ac:dyDescent="0.25">
      <c r="A37" t="s">
        <v>7140</v>
      </c>
      <c r="B37" t="s">
        <v>6361</v>
      </c>
      <c r="C37" t="s">
        <v>6360</v>
      </c>
      <c r="D37" t="s">
        <v>6359</v>
      </c>
      <c r="E37">
        <v>1</v>
      </c>
      <c r="F37" s="22">
        <v>1102</v>
      </c>
      <c r="G37">
        <v>0</v>
      </c>
      <c r="H37">
        <v>250454</v>
      </c>
      <c r="I37" s="25">
        <v>0.99768989850670342</v>
      </c>
      <c r="J37">
        <v>0</v>
      </c>
      <c r="K37">
        <v>31355</v>
      </c>
      <c r="L37" s="25">
        <v>0.96369964261896157</v>
      </c>
      <c r="M37" s="25" t="s">
        <v>3257</v>
      </c>
      <c r="N37" t="s">
        <v>3235</v>
      </c>
    </row>
    <row r="38" spans="1:14" x14ac:dyDescent="0.25">
      <c r="A38" t="s">
        <v>7140</v>
      </c>
      <c r="B38" t="s">
        <v>6937</v>
      </c>
      <c r="C38" t="s">
        <v>6936</v>
      </c>
      <c r="D38" t="s">
        <v>6935</v>
      </c>
      <c r="E38">
        <v>4</v>
      </c>
      <c r="F38" s="22">
        <v>1102</v>
      </c>
      <c r="G38">
        <v>75</v>
      </c>
      <c r="H38">
        <v>281340</v>
      </c>
      <c r="I38" s="25">
        <v>0.45900821188182805</v>
      </c>
      <c r="J38">
        <v>2</v>
      </c>
      <c r="K38">
        <v>31326</v>
      </c>
      <c r="L38" s="25">
        <v>0.60057749081248402</v>
      </c>
      <c r="M38" s="25" t="s">
        <v>3236</v>
      </c>
      <c r="N38" t="s">
        <v>3905</v>
      </c>
    </row>
    <row r="39" spans="1:14" x14ac:dyDescent="0.25">
      <c r="A39" t="s">
        <v>7140</v>
      </c>
      <c r="B39" t="s">
        <v>6341</v>
      </c>
      <c r="C39" t="s">
        <v>6342</v>
      </c>
      <c r="E39">
        <v>3</v>
      </c>
      <c r="F39" s="22">
        <v>1102</v>
      </c>
      <c r="G39">
        <v>0</v>
      </c>
      <c r="H39">
        <v>250454</v>
      </c>
      <c r="I39" s="25">
        <v>0.99999839469410878</v>
      </c>
      <c r="J39">
        <v>0</v>
      </c>
      <c r="K39">
        <v>31355</v>
      </c>
      <c r="L39" s="25">
        <v>0.99372572719148455</v>
      </c>
      <c r="M39" s="25" t="s">
        <v>3318</v>
      </c>
      <c r="N39" t="s">
        <v>3235</v>
      </c>
    </row>
    <row r="40" spans="1:14" x14ac:dyDescent="0.25">
      <c r="A40" t="s">
        <v>7140</v>
      </c>
      <c r="B40" t="s">
        <v>6901</v>
      </c>
      <c r="C40" t="s">
        <v>6900</v>
      </c>
      <c r="D40" t="s">
        <v>6899</v>
      </c>
      <c r="E40">
        <v>5</v>
      </c>
      <c r="F40" s="22">
        <v>1102</v>
      </c>
      <c r="G40">
        <v>1079</v>
      </c>
      <c r="H40">
        <v>282736</v>
      </c>
      <c r="I40" s="25">
        <v>0.131347238786097</v>
      </c>
      <c r="J40">
        <v>48</v>
      </c>
      <c r="K40">
        <v>31324</v>
      </c>
      <c r="L40" s="25">
        <v>8.8291041144827886E-11</v>
      </c>
      <c r="M40" s="25" t="s">
        <v>3236</v>
      </c>
      <c r="N40" t="s">
        <v>3905</v>
      </c>
    </row>
    <row r="41" spans="1:14" x14ac:dyDescent="0.25">
      <c r="A41" t="s">
        <v>7140</v>
      </c>
      <c r="B41" t="s">
        <v>6330</v>
      </c>
      <c r="C41" t="s">
        <v>6329</v>
      </c>
      <c r="E41">
        <v>2</v>
      </c>
      <c r="F41" s="22">
        <v>1102</v>
      </c>
      <c r="G41">
        <v>0</v>
      </c>
      <c r="H41">
        <v>250454</v>
      </c>
      <c r="I41" s="25">
        <v>0.99994310076932635</v>
      </c>
      <c r="J41">
        <v>0</v>
      </c>
      <c r="K41">
        <v>31355</v>
      </c>
      <c r="L41" s="25">
        <v>0.98632593499734089</v>
      </c>
      <c r="M41" s="25" t="s">
        <v>3318</v>
      </c>
      <c r="N41" t="s">
        <v>3235</v>
      </c>
    </row>
    <row r="42" spans="1:14" x14ac:dyDescent="0.25">
      <c r="A42" t="s">
        <v>7140</v>
      </c>
      <c r="B42" t="s">
        <v>6991</v>
      </c>
      <c r="C42" t="s">
        <v>6990</v>
      </c>
      <c r="D42" t="s">
        <v>6989</v>
      </c>
      <c r="E42">
        <v>1</v>
      </c>
      <c r="F42" s="22">
        <v>1102</v>
      </c>
      <c r="G42">
        <v>2</v>
      </c>
      <c r="H42">
        <v>251430</v>
      </c>
      <c r="I42" s="25">
        <v>0.95577680715479485</v>
      </c>
      <c r="J42">
        <v>0</v>
      </c>
      <c r="K42">
        <v>31355</v>
      </c>
      <c r="L42" s="25">
        <v>0.96369964261896157</v>
      </c>
      <c r="M42" s="25" t="s">
        <v>3236</v>
      </c>
      <c r="N42" t="s">
        <v>3905</v>
      </c>
    </row>
    <row r="43" spans="1:14" x14ac:dyDescent="0.25">
      <c r="A43" t="s">
        <v>7140</v>
      </c>
      <c r="B43" t="s">
        <v>6255</v>
      </c>
      <c r="C43" t="s">
        <v>6254</v>
      </c>
      <c r="D43" t="s">
        <v>6253</v>
      </c>
      <c r="E43">
        <v>2</v>
      </c>
      <c r="F43" s="22">
        <v>1102</v>
      </c>
      <c r="G43">
        <v>226</v>
      </c>
      <c r="H43">
        <v>282756</v>
      </c>
      <c r="I43" s="25">
        <v>8.1715164829773035E-2</v>
      </c>
      <c r="J43">
        <v>7</v>
      </c>
      <c r="K43">
        <v>31398</v>
      </c>
      <c r="L43" s="25">
        <v>3.3587442487903463E-4</v>
      </c>
      <c r="M43" s="25" t="s">
        <v>3236</v>
      </c>
      <c r="N43" t="s">
        <v>6252</v>
      </c>
    </row>
    <row r="44" spans="1:14" x14ac:dyDescent="0.25">
      <c r="A44" t="s">
        <v>7140</v>
      </c>
      <c r="B44" t="s">
        <v>6266</v>
      </c>
      <c r="E44">
        <v>1</v>
      </c>
      <c r="F44" s="22">
        <v>1102</v>
      </c>
      <c r="G44">
        <v>0</v>
      </c>
      <c r="H44">
        <v>250454</v>
      </c>
      <c r="I44" s="25">
        <v>0.99768989850670342</v>
      </c>
      <c r="J44">
        <v>0</v>
      </c>
      <c r="K44">
        <v>31355</v>
      </c>
      <c r="L44" s="25">
        <v>0.96369964261896157</v>
      </c>
      <c r="M44" s="25" t="s">
        <v>3239</v>
      </c>
      <c r="N44" t="s">
        <v>3235</v>
      </c>
    </row>
    <row r="45" spans="1:14" x14ac:dyDescent="0.25">
      <c r="A45" t="s">
        <v>7140</v>
      </c>
      <c r="B45" t="s">
        <v>6850</v>
      </c>
      <c r="E45">
        <v>1</v>
      </c>
      <c r="F45" s="22">
        <v>1102</v>
      </c>
      <c r="G45">
        <v>0</v>
      </c>
      <c r="H45">
        <v>250454</v>
      </c>
      <c r="I45" s="25">
        <v>0.99768989850670342</v>
      </c>
      <c r="J45">
        <v>0</v>
      </c>
      <c r="K45">
        <v>31355</v>
      </c>
      <c r="L45" s="25">
        <v>0.96369964261896157</v>
      </c>
      <c r="M45" s="25" t="s">
        <v>3255</v>
      </c>
      <c r="N45" t="s">
        <v>3905</v>
      </c>
    </row>
    <row r="46" spans="1:14" x14ac:dyDescent="0.25">
      <c r="A46" t="s">
        <v>7140</v>
      </c>
      <c r="B46" t="s">
        <v>6335</v>
      </c>
      <c r="C46" t="s">
        <v>6336</v>
      </c>
      <c r="E46">
        <v>2</v>
      </c>
      <c r="F46" s="22">
        <v>1102</v>
      </c>
      <c r="G46">
        <v>0</v>
      </c>
      <c r="H46">
        <v>250454</v>
      </c>
      <c r="I46" s="25">
        <v>0.99994310076932635</v>
      </c>
      <c r="J46">
        <v>0</v>
      </c>
      <c r="K46">
        <v>31355</v>
      </c>
      <c r="L46" s="25">
        <v>0.98632593499734089</v>
      </c>
      <c r="M46" s="25" t="s">
        <v>3318</v>
      </c>
      <c r="N46" t="s">
        <v>3235</v>
      </c>
    </row>
    <row r="47" spans="1:14" x14ac:dyDescent="0.25">
      <c r="A47" t="s">
        <v>7140</v>
      </c>
      <c r="B47" t="s">
        <v>7074</v>
      </c>
      <c r="C47" t="s">
        <v>7073</v>
      </c>
      <c r="D47" t="s">
        <v>7072</v>
      </c>
      <c r="E47">
        <v>1</v>
      </c>
      <c r="F47" s="22">
        <v>1102</v>
      </c>
      <c r="G47">
        <v>6</v>
      </c>
      <c r="H47">
        <v>282668</v>
      </c>
      <c r="I47" s="25">
        <v>0.79915321307865295</v>
      </c>
      <c r="J47">
        <v>1</v>
      </c>
      <c r="K47">
        <v>31294</v>
      </c>
      <c r="L47" s="25">
        <v>0.45026808967439902</v>
      </c>
      <c r="M47" s="25" t="s">
        <v>3236</v>
      </c>
      <c r="N47" t="s">
        <v>3905</v>
      </c>
    </row>
    <row r="48" spans="1:14" x14ac:dyDescent="0.25">
      <c r="A48" t="s">
        <v>7140</v>
      </c>
      <c r="B48" t="s">
        <v>6871</v>
      </c>
      <c r="C48" t="s">
        <v>6870</v>
      </c>
      <c r="D48" t="s">
        <v>6869</v>
      </c>
      <c r="E48">
        <v>1</v>
      </c>
      <c r="F48" s="22">
        <v>1102</v>
      </c>
      <c r="G48">
        <v>120</v>
      </c>
      <c r="H48">
        <v>282668</v>
      </c>
      <c r="I48" s="25">
        <v>9.3525270655297033E-2</v>
      </c>
      <c r="J48">
        <v>1</v>
      </c>
      <c r="K48">
        <v>31310</v>
      </c>
      <c r="L48" s="25">
        <v>0.45026808967439902</v>
      </c>
      <c r="M48" s="25" t="s">
        <v>3236</v>
      </c>
      <c r="N48" t="s">
        <v>3905</v>
      </c>
    </row>
    <row r="49" spans="1:14" x14ac:dyDescent="0.25">
      <c r="A49" t="s">
        <v>7140</v>
      </c>
      <c r="B49" t="s">
        <v>7133</v>
      </c>
      <c r="C49" t="s">
        <v>7132</v>
      </c>
      <c r="D49" t="s">
        <v>7131</v>
      </c>
      <c r="E49">
        <v>1</v>
      </c>
      <c r="F49" s="22">
        <v>1102</v>
      </c>
      <c r="G49">
        <v>0</v>
      </c>
      <c r="H49">
        <v>250454</v>
      </c>
      <c r="I49" s="25">
        <v>0.99768989850670342</v>
      </c>
      <c r="J49">
        <v>0</v>
      </c>
      <c r="K49">
        <v>31355</v>
      </c>
      <c r="L49" s="25">
        <v>0.96369964261896157</v>
      </c>
      <c r="M49" s="25" t="s">
        <v>3236</v>
      </c>
      <c r="N49" t="s">
        <v>3905</v>
      </c>
    </row>
    <row r="50" spans="1:14" x14ac:dyDescent="0.25">
      <c r="A50" t="s">
        <v>7140</v>
      </c>
      <c r="B50" t="s">
        <v>6763</v>
      </c>
      <c r="C50" t="s">
        <v>6762</v>
      </c>
      <c r="D50" t="s">
        <v>6761</v>
      </c>
      <c r="E50">
        <v>3</v>
      </c>
      <c r="F50" s="22">
        <v>1102</v>
      </c>
      <c r="G50">
        <v>0</v>
      </c>
      <c r="H50">
        <v>250454</v>
      </c>
      <c r="I50" s="25">
        <v>0.99999839469410878</v>
      </c>
      <c r="J50">
        <v>0</v>
      </c>
      <c r="K50">
        <v>31355</v>
      </c>
      <c r="L50" s="25">
        <v>0.99372572719148455</v>
      </c>
      <c r="M50" s="25" t="s">
        <v>3236</v>
      </c>
      <c r="N50" t="s">
        <v>3235</v>
      </c>
    </row>
    <row r="51" spans="1:14" x14ac:dyDescent="0.25">
      <c r="A51" t="s">
        <v>7140</v>
      </c>
      <c r="B51" t="s">
        <v>7130</v>
      </c>
      <c r="C51" t="s">
        <v>7129</v>
      </c>
      <c r="D51" t="s">
        <v>7128</v>
      </c>
      <c r="E51">
        <v>1</v>
      </c>
      <c r="F51" s="22">
        <v>1102</v>
      </c>
      <c r="G51">
        <v>0</v>
      </c>
      <c r="H51">
        <v>250454</v>
      </c>
      <c r="I51" s="25">
        <v>0.99768989850670342</v>
      </c>
      <c r="J51">
        <v>0</v>
      </c>
      <c r="K51">
        <v>31355</v>
      </c>
      <c r="L51" s="25">
        <v>0.96369964261896157</v>
      </c>
      <c r="M51" s="25" t="s">
        <v>3236</v>
      </c>
      <c r="N51" t="s">
        <v>3905</v>
      </c>
    </row>
    <row r="52" spans="1:14" x14ac:dyDescent="0.25">
      <c r="A52" t="s">
        <v>7140</v>
      </c>
      <c r="B52" t="s">
        <v>6277</v>
      </c>
      <c r="C52" t="s">
        <v>6276</v>
      </c>
      <c r="E52">
        <v>5</v>
      </c>
      <c r="F52" s="22">
        <v>1102</v>
      </c>
      <c r="G52">
        <v>2</v>
      </c>
      <c r="H52">
        <v>282432</v>
      </c>
      <c r="I52" s="25">
        <v>0.99999977393186579</v>
      </c>
      <c r="J52">
        <v>1</v>
      </c>
      <c r="K52">
        <v>31326</v>
      </c>
      <c r="L52" s="25">
        <v>0.95558453908290253</v>
      </c>
      <c r="M52" s="25" t="s">
        <v>3318</v>
      </c>
      <c r="N52" t="s">
        <v>3235</v>
      </c>
    </row>
    <row r="53" spans="1:14" x14ac:dyDescent="0.25">
      <c r="A53" t="s">
        <v>7140</v>
      </c>
      <c r="B53" t="s">
        <v>6617</v>
      </c>
      <c r="C53" t="s">
        <v>6616</v>
      </c>
      <c r="D53" t="s">
        <v>6615</v>
      </c>
      <c r="E53">
        <v>1</v>
      </c>
      <c r="F53" s="22">
        <v>1102</v>
      </c>
      <c r="G53">
        <v>0</v>
      </c>
      <c r="H53">
        <v>250454</v>
      </c>
      <c r="I53" s="25">
        <v>0.99768989850670342</v>
      </c>
      <c r="J53">
        <v>0</v>
      </c>
      <c r="K53">
        <v>31355</v>
      </c>
      <c r="L53" s="25">
        <v>0.96369964261896157</v>
      </c>
      <c r="M53" s="25" t="s">
        <v>3236</v>
      </c>
      <c r="N53" t="s">
        <v>3235</v>
      </c>
    </row>
    <row r="54" spans="1:14" x14ac:dyDescent="0.25">
      <c r="A54" t="s">
        <v>7140</v>
      </c>
      <c r="B54" t="s">
        <v>6451</v>
      </c>
      <c r="E54">
        <v>2</v>
      </c>
      <c r="F54" s="22">
        <v>1102</v>
      </c>
      <c r="G54">
        <v>0</v>
      </c>
      <c r="H54">
        <v>250454</v>
      </c>
      <c r="I54" s="25">
        <v>0.99994310076932635</v>
      </c>
      <c r="J54">
        <v>0</v>
      </c>
      <c r="K54">
        <v>31355</v>
      </c>
      <c r="L54" s="25">
        <v>0.98632593499734089</v>
      </c>
      <c r="M54" s="25" t="s">
        <v>3255</v>
      </c>
      <c r="N54" t="s">
        <v>3235</v>
      </c>
    </row>
    <row r="55" spans="1:14" x14ac:dyDescent="0.25">
      <c r="A55" t="s">
        <v>7140</v>
      </c>
      <c r="B55" t="s">
        <v>6447</v>
      </c>
      <c r="E55">
        <v>1</v>
      </c>
      <c r="F55" s="22">
        <v>1102</v>
      </c>
      <c r="G55">
        <v>0</v>
      </c>
      <c r="H55">
        <v>250454</v>
      </c>
      <c r="I55" s="25">
        <v>0.99768989850670342</v>
      </c>
      <c r="J55">
        <v>0</v>
      </c>
      <c r="K55">
        <v>31355</v>
      </c>
      <c r="L55" s="25">
        <v>0.96369964261896157</v>
      </c>
      <c r="M55" s="25" t="s">
        <v>3255</v>
      </c>
      <c r="N55" t="s">
        <v>3235</v>
      </c>
    </row>
    <row r="56" spans="1:14" x14ac:dyDescent="0.25">
      <c r="A56" t="s">
        <v>7140</v>
      </c>
      <c r="B56" t="s">
        <v>6280</v>
      </c>
      <c r="C56" t="s">
        <v>6279</v>
      </c>
      <c r="E56">
        <v>1</v>
      </c>
      <c r="F56" s="22">
        <v>1102</v>
      </c>
      <c r="G56">
        <v>0</v>
      </c>
      <c r="H56">
        <v>250454</v>
      </c>
      <c r="I56" s="25">
        <v>0.99768989850670342</v>
      </c>
      <c r="J56">
        <v>0</v>
      </c>
      <c r="K56">
        <v>31355</v>
      </c>
      <c r="L56" s="25">
        <v>0.96369964261896157</v>
      </c>
      <c r="M56" s="25" t="s">
        <v>3318</v>
      </c>
      <c r="N56" t="s">
        <v>3235</v>
      </c>
    </row>
    <row r="57" spans="1:14" x14ac:dyDescent="0.25">
      <c r="A57" t="s">
        <v>7140</v>
      </c>
      <c r="B57" t="s">
        <v>6278</v>
      </c>
      <c r="C57" t="s">
        <v>6279</v>
      </c>
      <c r="E57">
        <v>1</v>
      </c>
      <c r="F57" s="22">
        <v>1102</v>
      </c>
      <c r="G57">
        <v>0</v>
      </c>
      <c r="H57">
        <v>250454</v>
      </c>
      <c r="I57" s="25">
        <v>0.99768989850670342</v>
      </c>
      <c r="J57">
        <v>0</v>
      </c>
      <c r="K57">
        <v>31355</v>
      </c>
      <c r="L57" s="25">
        <v>0.96369964261896157</v>
      </c>
      <c r="M57" s="25" t="s">
        <v>3318</v>
      </c>
      <c r="N57" t="s">
        <v>3235</v>
      </c>
    </row>
    <row r="58" spans="1:14" x14ac:dyDescent="0.25">
      <c r="A58" t="s">
        <v>7140</v>
      </c>
      <c r="B58" t="s">
        <v>2550</v>
      </c>
      <c r="C58" t="s">
        <v>6251</v>
      </c>
      <c r="D58" t="s">
        <v>6250</v>
      </c>
      <c r="E58">
        <v>3</v>
      </c>
      <c r="F58" s="22">
        <v>1102</v>
      </c>
      <c r="G58">
        <v>273</v>
      </c>
      <c r="H58">
        <v>282712</v>
      </c>
      <c r="I58" s="25">
        <v>7.6730595521318001E-2</v>
      </c>
      <c r="J58">
        <v>81</v>
      </c>
      <c r="K58">
        <v>31380</v>
      </c>
      <c r="L58" s="25">
        <v>9.9920072216264089E-15</v>
      </c>
      <c r="M58" s="25" t="s">
        <v>3236</v>
      </c>
      <c r="N58" t="s">
        <v>6252</v>
      </c>
    </row>
    <row r="59" spans="1:14" x14ac:dyDescent="0.25">
      <c r="A59" t="s">
        <v>7140</v>
      </c>
      <c r="B59" t="s">
        <v>6780</v>
      </c>
      <c r="C59" t="s">
        <v>6779</v>
      </c>
      <c r="D59" t="s">
        <v>6778</v>
      </c>
      <c r="E59">
        <v>5</v>
      </c>
      <c r="F59" s="22">
        <v>1102</v>
      </c>
      <c r="G59">
        <v>2</v>
      </c>
      <c r="H59">
        <v>251456</v>
      </c>
      <c r="I59" s="25">
        <v>0.99999977393186579</v>
      </c>
      <c r="J59">
        <v>0</v>
      </c>
      <c r="K59">
        <v>31355</v>
      </c>
      <c r="L59" s="25">
        <v>0.99811228907742322</v>
      </c>
      <c r="M59" s="25" t="s">
        <v>3236</v>
      </c>
      <c r="N59" t="s">
        <v>3235</v>
      </c>
    </row>
    <row r="60" spans="1:14" x14ac:dyDescent="0.25">
      <c r="A60" t="s">
        <v>7140</v>
      </c>
      <c r="B60" t="s">
        <v>6760</v>
      </c>
      <c r="C60" t="s">
        <v>6759</v>
      </c>
      <c r="D60" t="s">
        <v>6758</v>
      </c>
      <c r="E60">
        <v>3</v>
      </c>
      <c r="F60" s="22">
        <v>1102</v>
      </c>
      <c r="G60">
        <v>0</v>
      </c>
      <c r="H60">
        <v>250454</v>
      </c>
      <c r="I60" s="25">
        <v>0.99999839469410878</v>
      </c>
      <c r="J60">
        <v>0</v>
      </c>
      <c r="K60">
        <v>31355</v>
      </c>
      <c r="L60" s="25">
        <v>0.99372572719148455</v>
      </c>
      <c r="M60" s="25" t="s">
        <v>3236</v>
      </c>
      <c r="N60" t="s">
        <v>3235</v>
      </c>
    </row>
    <row r="61" spans="1:14" x14ac:dyDescent="0.25">
      <c r="A61" t="s">
        <v>7140</v>
      </c>
      <c r="B61" t="s">
        <v>7118</v>
      </c>
      <c r="C61" t="s">
        <v>7117</v>
      </c>
      <c r="D61" t="s">
        <v>7116</v>
      </c>
      <c r="E61">
        <v>1</v>
      </c>
      <c r="F61" s="22">
        <v>1102</v>
      </c>
      <c r="G61">
        <v>0</v>
      </c>
      <c r="H61">
        <v>250454</v>
      </c>
      <c r="I61" s="25">
        <v>0.99768989850670342</v>
      </c>
      <c r="J61">
        <v>0</v>
      </c>
      <c r="K61">
        <v>31355</v>
      </c>
      <c r="L61" s="25">
        <v>0.96369964261896157</v>
      </c>
      <c r="M61" s="25" t="s">
        <v>3236</v>
      </c>
      <c r="N61" t="s">
        <v>3905</v>
      </c>
    </row>
    <row r="62" spans="1:14" x14ac:dyDescent="0.25">
      <c r="A62" t="s">
        <v>7140</v>
      </c>
      <c r="B62" t="s">
        <v>6608</v>
      </c>
      <c r="C62" t="s">
        <v>6607</v>
      </c>
      <c r="D62" t="s">
        <v>6606</v>
      </c>
      <c r="E62">
        <v>1</v>
      </c>
      <c r="F62" s="22">
        <v>1102</v>
      </c>
      <c r="G62">
        <v>0</v>
      </c>
      <c r="H62">
        <v>250454</v>
      </c>
      <c r="I62" s="25">
        <v>0.99768989850670342</v>
      </c>
      <c r="J62">
        <v>0</v>
      </c>
      <c r="K62">
        <v>31355</v>
      </c>
      <c r="L62" s="25">
        <v>0.96369964261896157</v>
      </c>
      <c r="M62" s="25" t="s">
        <v>3236</v>
      </c>
      <c r="N62" t="s">
        <v>3235</v>
      </c>
    </row>
    <row r="63" spans="1:14" x14ac:dyDescent="0.25">
      <c r="A63" t="s">
        <v>7140</v>
      </c>
      <c r="B63" t="s">
        <v>7036</v>
      </c>
      <c r="C63" t="s">
        <v>7035</v>
      </c>
      <c r="D63" t="s">
        <v>7034</v>
      </c>
      <c r="E63">
        <v>1</v>
      </c>
      <c r="F63" s="22">
        <v>1102</v>
      </c>
      <c r="G63">
        <v>22</v>
      </c>
      <c r="H63">
        <v>282790</v>
      </c>
      <c r="I63" s="25">
        <v>0.34002784062906699</v>
      </c>
      <c r="J63">
        <v>4</v>
      </c>
      <c r="K63">
        <v>31372</v>
      </c>
      <c r="L63" s="25">
        <v>3.1595064639440285E-3</v>
      </c>
      <c r="M63" s="25" t="s">
        <v>3236</v>
      </c>
      <c r="N63" t="s">
        <v>3905</v>
      </c>
    </row>
    <row r="64" spans="1:14" x14ac:dyDescent="0.25">
      <c r="A64" t="s">
        <v>7140</v>
      </c>
      <c r="B64" t="s">
        <v>6271</v>
      </c>
      <c r="E64">
        <v>2</v>
      </c>
      <c r="F64" s="22">
        <v>1102</v>
      </c>
      <c r="G64">
        <v>0</v>
      </c>
      <c r="H64">
        <v>250454</v>
      </c>
      <c r="I64" s="25">
        <v>0.99994310076932635</v>
      </c>
      <c r="J64">
        <v>0</v>
      </c>
      <c r="K64">
        <v>31355</v>
      </c>
      <c r="L64" s="25">
        <v>0.98632593499734089</v>
      </c>
      <c r="M64" s="25" t="s">
        <v>3239</v>
      </c>
      <c r="N64" t="s">
        <v>3235</v>
      </c>
    </row>
    <row r="65" spans="1:14" x14ac:dyDescent="0.25">
      <c r="A65" t="s">
        <v>7140</v>
      </c>
      <c r="B65" t="s">
        <v>6916</v>
      </c>
      <c r="C65" t="s">
        <v>6915</v>
      </c>
      <c r="D65" t="s">
        <v>6914</v>
      </c>
      <c r="E65">
        <v>2</v>
      </c>
      <c r="F65" s="22">
        <v>1102</v>
      </c>
      <c r="G65">
        <v>59</v>
      </c>
      <c r="H65">
        <v>282704</v>
      </c>
      <c r="I65" s="25">
        <v>0.22433481283049195</v>
      </c>
      <c r="J65">
        <v>3</v>
      </c>
      <c r="K65">
        <v>31396</v>
      </c>
      <c r="L65" s="25">
        <v>4.712106774324798E-2</v>
      </c>
      <c r="M65" s="25" t="s">
        <v>3236</v>
      </c>
      <c r="N65" t="s">
        <v>3905</v>
      </c>
    </row>
    <row r="66" spans="1:14" x14ac:dyDescent="0.25">
      <c r="A66" t="s">
        <v>7140</v>
      </c>
      <c r="B66" t="s">
        <v>6985</v>
      </c>
      <c r="C66" t="s">
        <v>6984</v>
      </c>
      <c r="D66" t="s">
        <v>6983</v>
      </c>
      <c r="E66">
        <v>1</v>
      </c>
      <c r="F66" s="22">
        <v>1102</v>
      </c>
      <c r="G66">
        <v>4</v>
      </c>
      <c r="H66">
        <v>251144</v>
      </c>
      <c r="I66" s="25">
        <v>0.88380355722662596</v>
      </c>
      <c r="J66">
        <v>0</v>
      </c>
      <c r="K66">
        <v>31355</v>
      </c>
      <c r="L66" s="25">
        <v>0.96369964261896157</v>
      </c>
      <c r="M66" s="25" t="s">
        <v>3236</v>
      </c>
      <c r="N66" t="s">
        <v>3905</v>
      </c>
    </row>
    <row r="67" spans="1:14" x14ac:dyDescent="0.25">
      <c r="A67" t="s">
        <v>7140</v>
      </c>
      <c r="B67" t="s">
        <v>6275</v>
      </c>
      <c r="E67">
        <v>4</v>
      </c>
      <c r="F67" s="22">
        <v>1102</v>
      </c>
      <c r="G67">
        <v>0</v>
      </c>
      <c r="H67">
        <v>250454</v>
      </c>
      <c r="I67" s="25">
        <v>0.99999994843087825</v>
      </c>
      <c r="J67">
        <v>0</v>
      </c>
      <c r="K67">
        <v>31355</v>
      </c>
      <c r="L67" s="25">
        <v>0.99671594459052792</v>
      </c>
      <c r="M67" s="25" t="s">
        <v>3239</v>
      </c>
      <c r="N67" t="s">
        <v>3235</v>
      </c>
    </row>
    <row r="68" spans="1:14" x14ac:dyDescent="0.25">
      <c r="A68" t="s">
        <v>7140</v>
      </c>
      <c r="B68" t="s">
        <v>6829</v>
      </c>
      <c r="C68" t="s">
        <v>6828</v>
      </c>
      <c r="D68" t="s">
        <v>6827</v>
      </c>
      <c r="E68">
        <v>6</v>
      </c>
      <c r="F68" s="22">
        <v>1102</v>
      </c>
      <c r="G68">
        <v>0</v>
      </c>
      <c r="H68">
        <v>250454</v>
      </c>
      <c r="I68" s="25">
        <v>0.99999999992520983</v>
      </c>
      <c r="J68">
        <v>0</v>
      </c>
      <c r="K68">
        <v>31355</v>
      </c>
      <c r="L68" s="25">
        <v>0.99883625954304922</v>
      </c>
      <c r="M68" s="25" t="s">
        <v>3236</v>
      </c>
      <c r="N68" t="s">
        <v>3235</v>
      </c>
    </row>
    <row r="69" spans="1:14" x14ac:dyDescent="0.25">
      <c r="A69" t="s">
        <v>7140</v>
      </c>
      <c r="B69" t="s">
        <v>6626</v>
      </c>
      <c r="C69" t="s">
        <v>6625</v>
      </c>
      <c r="D69" t="s">
        <v>6624</v>
      </c>
      <c r="E69">
        <v>1</v>
      </c>
      <c r="F69" s="22">
        <v>1102</v>
      </c>
      <c r="G69">
        <v>0</v>
      </c>
      <c r="H69">
        <v>250454</v>
      </c>
      <c r="I69" s="25">
        <v>0.99768989850670342</v>
      </c>
      <c r="J69">
        <v>0</v>
      </c>
      <c r="K69">
        <v>31355</v>
      </c>
      <c r="L69" s="25">
        <v>0.96369964261896157</v>
      </c>
      <c r="M69" s="25" t="s">
        <v>3236</v>
      </c>
      <c r="N69" t="s">
        <v>3235</v>
      </c>
    </row>
    <row r="70" spans="1:14" x14ac:dyDescent="0.25">
      <c r="A70" t="s">
        <v>7140</v>
      </c>
      <c r="B70" t="s">
        <v>6599</v>
      </c>
      <c r="C70" t="s">
        <v>6598</v>
      </c>
      <c r="D70" t="s">
        <v>6597</v>
      </c>
      <c r="E70">
        <v>1</v>
      </c>
      <c r="F70" s="22">
        <v>1102</v>
      </c>
      <c r="G70">
        <v>0</v>
      </c>
      <c r="H70">
        <v>250454</v>
      </c>
      <c r="I70" s="25">
        <v>0.99768989850670342</v>
      </c>
      <c r="J70">
        <v>0</v>
      </c>
      <c r="K70">
        <v>31355</v>
      </c>
      <c r="L70" s="25">
        <v>0.96369964261896157</v>
      </c>
      <c r="M70" s="25" t="s">
        <v>3236</v>
      </c>
      <c r="N70" t="s">
        <v>3235</v>
      </c>
    </row>
    <row r="71" spans="1:14" x14ac:dyDescent="0.25">
      <c r="A71" t="s">
        <v>7140</v>
      </c>
      <c r="B71" t="s">
        <v>7077</v>
      </c>
      <c r="C71" t="s">
        <v>7076</v>
      </c>
      <c r="D71" t="s">
        <v>7075</v>
      </c>
      <c r="E71">
        <v>7</v>
      </c>
      <c r="F71" s="22">
        <v>1102</v>
      </c>
      <c r="G71">
        <v>73</v>
      </c>
      <c r="H71">
        <v>282232</v>
      </c>
      <c r="I71" s="25">
        <v>0.9385981330534614</v>
      </c>
      <c r="J71">
        <v>9</v>
      </c>
      <c r="K71">
        <v>31368</v>
      </c>
      <c r="L71" s="25">
        <v>4.4088503901530407E-3</v>
      </c>
      <c r="M71" s="25" t="s">
        <v>3236</v>
      </c>
      <c r="N71" t="s">
        <v>3905</v>
      </c>
    </row>
    <row r="72" spans="1:14" x14ac:dyDescent="0.25">
      <c r="A72" t="s">
        <v>7140</v>
      </c>
      <c r="B72" t="s">
        <v>6647</v>
      </c>
      <c r="C72" t="s">
        <v>6646</v>
      </c>
      <c r="D72" t="s">
        <v>6645</v>
      </c>
      <c r="E72">
        <v>2</v>
      </c>
      <c r="F72" s="22">
        <v>1102</v>
      </c>
      <c r="G72">
        <v>1</v>
      </c>
      <c r="H72">
        <v>31376</v>
      </c>
      <c r="I72" s="25">
        <v>0.99933837018104321</v>
      </c>
      <c r="J72">
        <v>1</v>
      </c>
      <c r="K72">
        <v>1</v>
      </c>
      <c r="L72" s="25">
        <v>0.70861093158577204</v>
      </c>
      <c r="M72" s="25" t="s">
        <v>3236</v>
      </c>
      <c r="N72" t="s">
        <v>3235</v>
      </c>
    </row>
    <row r="73" spans="1:14" x14ac:dyDescent="0.25">
      <c r="A73" t="s">
        <v>7140</v>
      </c>
      <c r="B73" t="s">
        <v>7007</v>
      </c>
      <c r="C73" t="s">
        <v>7009</v>
      </c>
      <c r="D73" t="s">
        <v>7008</v>
      </c>
      <c r="E73">
        <v>1</v>
      </c>
      <c r="F73" s="22">
        <v>1102</v>
      </c>
      <c r="G73">
        <v>0</v>
      </c>
      <c r="H73">
        <v>250454</v>
      </c>
      <c r="I73" s="25">
        <v>0.99768989850670342</v>
      </c>
      <c r="J73">
        <v>0</v>
      </c>
      <c r="K73">
        <v>31355</v>
      </c>
      <c r="L73" s="25">
        <v>0.96369964261896157</v>
      </c>
      <c r="M73" s="25" t="s">
        <v>3236</v>
      </c>
      <c r="N73" t="s">
        <v>3905</v>
      </c>
    </row>
    <row r="74" spans="1:14" x14ac:dyDescent="0.25">
      <c r="A74" t="s">
        <v>7140</v>
      </c>
      <c r="B74" t="s">
        <v>6895</v>
      </c>
      <c r="C74" t="s">
        <v>6894</v>
      </c>
      <c r="D74" t="s">
        <v>6893</v>
      </c>
      <c r="E74">
        <v>2</v>
      </c>
      <c r="F74" s="22">
        <v>1102</v>
      </c>
      <c r="G74">
        <v>99</v>
      </c>
      <c r="H74">
        <v>282690</v>
      </c>
      <c r="I74" s="25">
        <v>0.123129262157327</v>
      </c>
      <c r="J74">
        <v>29</v>
      </c>
      <c r="K74">
        <v>31372</v>
      </c>
      <c r="L74" s="25">
        <v>6.4537397648223305E-10</v>
      </c>
      <c r="M74" s="25" t="s">
        <v>3236</v>
      </c>
      <c r="N74" t="s">
        <v>3905</v>
      </c>
    </row>
    <row r="75" spans="1:14" x14ac:dyDescent="0.25">
      <c r="A75" t="s">
        <v>7140</v>
      </c>
      <c r="B75" t="s">
        <v>428</v>
      </c>
      <c r="C75" t="s">
        <v>6859</v>
      </c>
      <c r="D75" t="s">
        <v>6858</v>
      </c>
      <c r="E75">
        <v>7</v>
      </c>
      <c r="F75" s="22">
        <v>1102</v>
      </c>
      <c r="G75">
        <v>386</v>
      </c>
      <c r="H75">
        <v>282706</v>
      </c>
      <c r="I75" s="25">
        <v>8.245632202462605E-2</v>
      </c>
      <c r="J75">
        <v>59</v>
      </c>
      <c r="K75">
        <v>31370</v>
      </c>
      <c r="L75" s="25">
        <v>5.3989035464496737E-11</v>
      </c>
      <c r="M75" s="25" t="s">
        <v>3236</v>
      </c>
      <c r="N75" t="s">
        <v>3905</v>
      </c>
    </row>
    <row r="76" spans="1:14" x14ac:dyDescent="0.25">
      <c r="A76" t="s">
        <v>7140</v>
      </c>
      <c r="B76" t="s">
        <v>2310</v>
      </c>
      <c r="C76" t="s">
        <v>2311</v>
      </c>
      <c r="D76" t="s">
        <v>1051</v>
      </c>
      <c r="E76">
        <v>1</v>
      </c>
      <c r="F76" s="22">
        <v>1102</v>
      </c>
      <c r="G76">
        <v>20</v>
      </c>
      <c r="H76">
        <v>282736</v>
      </c>
      <c r="I76" s="25">
        <v>0.37198421236288004</v>
      </c>
      <c r="J76">
        <v>6</v>
      </c>
      <c r="K76">
        <v>31382</v>
      </c>
      <c r="L76" s="25">
        <v>2.4858012363504489E-4</v>
      </c>
      <c r="M76" s="25" t="s">
        <v>3236</v>
      </c>
      <c r="N76" t="s">
        <v>3905</v>
      </c>
    </row>
    <row r="77" spans="1:14" x14ac:dyDescent="0.25">
      <c r="A77" t="s">
        <v>7140</v>
      </c>
      <c r="B77" t="s">
        <v>6943</v>
      </c>
      <c r="C77" t="s">
        <v>6942</v>
      </c>
      <c r="D77" t="s">
        <v>6941</v>
      </c>
      <c r="E77">
        <v>1</v>
      </c>
      <c r="F77" s="22">
        <v>1102</v>
      </c>
      <c r="G77">
        <v>13</v>
      </c>
      <c r="H77">
        <v>282730</v>
      </c>
      <c r="I77" s="25">
        <v>0.534089538432995</v>
      </c>
      <c r="J77">
        <v>1</v>
      </c>
      <c r="K77">
        <v>31376</v>
      </c>
      <c r="L77" s="25">
        <v>0.45026808967439902</v>
      </c>
      <c r="M77" s="25" t="s">
        <v>3236</v>
      </c>
      <c r="N77" t="s">
        <v>3905</v>
      </c>
    </row>
    <row r="78" spans="1:14" x14ac:dyDescent="0.25">
      <c r="A78" t="s">
        <v>7140</v>
      </c>
      <c r="B78" t="s">
        <v>7086</v>
      </c>
      <c r="C78" t="s">
        <v>7085</v>
      </c>
      <c r="D78" t="s">
        <v>7084</v>
      </c>
      <c r="E78">
        <v>1</v>
      </c>
      <c r="F78" s="22">
        <v>1102</v>
      </c>
      <c r="G78">
        <v>2</v>
      </c>
      <c r="H78">
        <v>282750</v>
      </c>
      <c r="I78" s="25">
        <v>0.95577680715479485</v>
      </c>
      <c r="J78">
        <v>1</v>
      </c>
      <c r="K78">
        <v>31386</v>
      </c>
      <c r="L78" s="25">
        <v>0.45026808967439902</v>
      </c>
      <c r="M78" s="25" t="s">
        <v>3236</v>
      </c>
      <c r="N78" t="s">
        <v>3905</v>
      </c>
    </row>
    <row r="79" spans="1:14" x14ac:dyDescent="0.25">
      <c r="A79" t="s">
        <v>7140</v>
      </c>
      <c r="B79" t="s">
        <v>6973</v>
      </c>
      <c r="C79" t="s">
        <v>6972</v>
      </c>
      <c r="D79" t="s">
        <v>6971</v>
      </c>
      <c r="E79">
        <v>1</v>
      </c>
      <c r="F79" s="22">
        <v>1102</v>
      </c>
      <c r="G79">
        <v>5</v>
      </c>
      <c r="H79">
        <v>251206</v>
      </c>
      <c r="I79" s="25">
        <v>0.84215724527578306</v>
      </c>
      <c r="J79">
        <v>0</v>
      </c>
      <c r="K79">
        <v>31355</v>
      </c>
      <c r="L79" s="25">
        <v>0.96369964261896157</v>
      </c>
      <c r="M79" s="25" t="s">
        <v>3236</v>
      </c>
      <c r="N79" t="s">
        <v>3905</v>
      </c>
    </row>
    <row r="80" spans="1:14" x14ac:dyDescent="0.25">
      <c r="A80" t="s">
        <v>7140</v>
      </c>
      <c r="B80" t="s">
        <v>6922</v>
      </c>
      <c r="C80" t="s">
        <v>6921</v>
      </c>
      <c r="D80" t="s">
        <v>6920</v>
      </c>
      <c r="E80">
        <v>3</v>
      </c>
      <c r="F80" s="22">
        <v>1102</v>
      </c>
      <c r="G80">
        <v>85</v>
      </c>
      <c r="H80">
        <v>282498</v>
      </c>
      <c r="I80" s="25">
        <v>0.229913193594663</v>
      </c>
      <c r="J80">
        <v>20</v>
      </c>
      <c r="K80">
        <v>31348</v>
      </c>
      <c r="L80" s="25">
        <v>1.3752868699423715E-7</v>
      </c>
      <c r="M80" s="25" t="s">
        <v>3236</v>
      </c>
      <c r="N80" t="s">
        <v>3905</v>
      </c>
    </row>
    <row r="81" spans="1:14" x14ac:dyDescent="0.25">
      <c r="A81" t="s">
        <v>7140</v>
      </c>
      <c r="B81" t="s">
        <v>6724</v>
      </c>
      <c r="C81" t="s">
        <v>6723</v>
      </c>
      <c r="D81" t="s">
        <v>6722</v>
      </c>
      <c r="E81">
        <v>2</v>
      </c>
      <c r="F81" s="22">
        <v>1102</v>
      </c>
      <c r="G81">
        <v>0</v>
      </c>
      <c r="H81">
        <v>250454</v>
      </c>
      <c r="I81" s="25">
        <v>0.99994310076932635</v>
      </c>
      <c r="J81">
        <v>0</v>
      </c>
      <c r="K81">
        <v>31355</v>
      </c>
      <c r="L81" s="25">
        <v>0.98632593499734089</v>
      </c>
      <c r="M81" s="25" t="s">
        <v>3236</v>
      </c>
      <c r="N81" t="s">
        <v>3235</v>
      </c>
    </row>
    <row r="82" spans="1:14" x14ac:dyDescent="0.25">
      <c r="A82" t="s">
        <v>7140</v>
      </c>
      <c r="B82" t="s">
        <v>6358</v>
      </c>
      <c r="C82" t="s">
        <v>6357</v>
      </c>
      <c r="D82" t="s">
        <v>6356</v>
      </c>
      <c r="E82">
        <v>1</v>
      </c>
      <c r="F82" s="22">
        <v>1102</v>
      </c>
      <c r="G82">
        <v>0</v>
      </c>
      <c r="H82">
        <v>250454</v>
      </c>
      <c r="I82" s="25">
        <v>0.99768989850670342</v>
      </c>
      <c r="J82">
        <v>0</v>
      </c>
      <c r="K82">
        <v>31355</v>
      </c>
      <c r="L82" s="25">
        <v>0.96369964261896157</v>
      </c>
      <c r="M82" s="25" t="s">
        <v>3257</v>
      </c>
      <c r="N82" t="s">
        <v>3235</v>
      </c>
    </row>
    <row r="83" spans="1:14" x14ac:dyDescent="0.25">
      <c r="A83" t="s">
        <v>7140</v>
      </c>
      <c r="B83" t="s">
        <v>6554</v>
      </c>
      <c r="C83" t="s">
        <v>6553</v>
      </c>
      <c r="D83" t="s">
        <v>6552</v>
      </c>
      <c r="E83">
        <v>1</v>
      </c>
      <c r="F83" s="22">
        <v>1102</v>
      </c>
      <c r="G83">
        <v>0</v>
      </c>
      <c r="H83">
        <v>250454</v>
      </c>
      <c r="I83" s="25">
        <v>0.99768989850670342</v>
      </c>
      <c r="J83">
        <v>0</v>
      </c>
      <c r="K83">
        <v>31355</v>
      </c>
      <c r="L83" s="25">
        <v>0.96369964261896157</v>
      </c>
      <c r="M83" s="25" t="s">
        <v>3236</v>
      </c>
      <c r="N83" t="s">
        <v>3235</v>
      </c>
    </row>
    <row r="84" spans="1:14" x14ac:dyDescent="0.25">
      <c r="A84" t="s">
        <v>7140</v>
      </c>
      <c r="B84" t="s">
        <v>6988</v>
      </c>
      <c r="C84" t="s">
        <v>6987</v>
      </c>
      <c r="D84" t="s">
        <v>6986</v>
      </c>
      <c r="E84">
        <v>2</v>
      </c>
      <c r="F84" s="22">
        <v>1102</v>
      </c>
      <c r="G84">
        <v>10</v>
      </c>
      <c r="H84">
        <v>282484</v>
      </c>
      <c r="I84" s="25">
        <v>0.93070186537552257</v>
      </c>
      <c r="J84">
        <v>2</v>
      </c>
      <c r="K84">
        <v>31404</v>
      </c>
      <c r="L84" s="25">
        <v>0.21773380553070598</v>
      </c>
      <c r="M84" s="25" t="s">
        <v>3236</v>
      </c>
      <c r="N84" t="s">
        <v>3905</v>
      </c>
    </row>
    <row r="85" spans="1:14" ht="15.75" x14ac:dyDescent="0.25">
      <c r="A85" t="s">
        <v>7140</v>
      </c>
      <c r="B85" s="23" t="s">
        <v>6384</v>
      </c>
      <c r="C85" t="s">
        <v>6383</v>
      </c>
      <c r="D85" t="s">
        <v>6382</v>
      </c>
      <c r="E85">
        <v>1</v>
      </c>
      <c r="F85" s="22">
        <v>1102</v>
      </c>
      <c r="G85">
        <v>1</v>
      </c>
      <c r="H85">
        <v>251158</v>
      </c>
      <c r="I85" s="25">
        <v>0.98169038558078192</v>
      </c>
      <c r="J85">
        <v>0</v>
      </c>
      <c r="K85">
        <v>31355</v>
      </c>
      <c r="L85" s="25">
        <v>0.96369964261896157</v>
      </c>
      <c r="M85" s="25" t="s">
        <v>3257</v>
      </c>
      <c r="N85" t="s">
        <v>3235</v>
      </c>
    </row>
    <row r="86" spans="1:14" x14ac:dyDescent="0.25">
      <c r="A86" t="s">
        <v>7140</v>
      </c>
      <c r="B86" t="s">
        <v>6264</v>
      </c>
      <c r="C86" t="s">
        <v>6263</v>
      </c>
      <c r="D86" t="s">
        <v>6262</v>
      </c>
      <c r="E86">
        <v>2</v>
      </c>
      <c r="F86">
        <v>1102</v>
      </c>
      <c r="G86">
        <v>470</v>
      </c>
      <c r="H86">
        <v>282570</v>
      </c>
      <c r="I86" s="25">
        <v>0.11835850929115299</v>
      </c>
      <c r="J86">
        <v>41</v>
      </c>
      <c r="K86">
        <v>31404</v>
      </c>
      <c r="L86" s="25">
        <v>1.1405987265789008E-11</v>
      </c>
      <c r="M86" s="25" t="s">
        <v>3236</v>
      </c>
      <c r="N86" t="s">
        <v>6252</v>
      </c>
    </row>
    <row r="87" spans="1:14" x14ac:dyDescent="0.25">
      <c r="A87" t="s">
        <v>7140</v>
      </c>
      <c r="B87" t="s">
        <v>6261</v>
      </c>
      <c r="C87" t="s">
        <v>6260</v>
      </c>
      <c r="D87" t="s">
        <v>6259</v>
      </c>
      <c r="E87">
        <v>2</v>
      </c>
      <c r="F87" s="22">
        <v>1102</v>
      </c>
      <c r="G87">
        <v>431</v>
      </c>
      <c r="H87">
        <v>282592</v>
      </c>
      <c r="I87" s="25">
        <v>0.10952506717737998</v>
      </c>
      <c r="J87">
        <v>76</v>
      </c>
      <c r="K87">
        <v>31406</v>
      </c>
      <c r="L87" s="25">
        <v>4.9960036108132044E-15</v>
      </c>
      <c r="M87" s="25" t="s">
        <v>3236</v>
      </c>
      <c r="N87" t="s">
        <v>6252</v>
      </c>
    </row>
    <row r="88" spans="1:14" x14ac:dyDescent="0.25">
      <c r="A88" t="s">
        <v>7140</v>
      </c>
      <c r="B88" t="s">
        <v>6904</v>
      </c>
      <c r="C88" t="s">
        <v>6903</v>
      </c>
      <c r="D88" t="s">
        <v>6902</v>
      </c>
      <c r="E88">
        <v>1</v>
      </c>
      <c r="F88" s="22">
        <v>1102</v>
      </c>
      <c r="G88">
        <v>351</v>
      </c>
      <c r="H88">
        <v>282596</v>
      </c>
      <c r="I88" s="25">
        <v>0.13841067295349696</v>
      </c>
      <c r="J88">
        <v>124</v>
      </c>
      <c r="K88">
        <v>31402</v>
      </c>
      <c r="L88" s="25">
        <v>0</v>
      </c>
      <c r="M88" s="25" t="s">
        <v>3236</v>
      </c>
      <c r="N88" t="s">
        <v>3905</v>
      </c>
    </row>
    <row r="89" spans="1:14" x14ac:dyDescent="0.25">
      <c r="A89" t="s">
        <v>7140</v>
      </c>
      <c r="B89" t="s">
        <v>6970</v>
      </c>
      <c r="C89" t="s">
        <v>6969</v>
      </c>
      <c r="D89" t="s">
        <v>6968</v>
      </c>
      <c r="E89">
        <v>1</v>
      </c>
      <c r="F89" s="22">
        <v>1102</v>
      </c>
      <c r="G89">
        <v>5</v>
      </c>
      <c r="H89">
        <v>251164</v>
      </c>
      <c r="I89" s="25">
        <v>0.84215724527578306</v>
      </c>
      <c r="J89">
        <v>0</v>
      </c>
      <c r="K89">
        <v>31355</v>
      </c>
      <c r="L89" s="25">
        <v>0.96369964261896157</v>
      </c>
      <c r="M89" s="25" t="s">
        <v>3236</v>
      </c>
      <c r="N89" t="s">
        <v>3905</v>
      </c>
    </row>
    <row r="90" spans="1:14" x14ac:dyDescent="0.25">
      <c r="A90" t="s">
        <v>7140</v>
      </c>
      <c r="B90" t="s">
        <v>6355</v>
      </c>
      <c r="C90" t="s">
        <v>6354</v>
      </c>
      <c r="D90" t="s">
        <v>6353</v>
      </c>
      <c r="E90">
        <v>1</v>
      </c>
      <c r="F90" s="22">
        <v>1102</v>
      </c>
      <c r="G90">
        <v>0</v>
      </c>
      <c r="H90">
        <v>250454</v>
      </c>
      <c r="I90" s="25">
        <v>0.99768989850670342</v>
      </c>
      <c r="J90">
        <v>0</v>
      </c>
      <c r="K90">
        <v>31355</v>
      </c>
      <c r="L90" s="25">
        <v>0.96369964261896157</v>
      </c>
      <c r="M90" s="25" t="s">
        <v>3257</v>
      </c>
      <c r="N90" t="s">
        <v>3235</v>
      </c>
    </row>
    <row r="91" spans="1:14" x14ac:dyDescent="0.25">
      <c r="A91" t="s">
        <v>7140</v>
      </c>
      <c r="B91" t="s">
        <v>7014</v>
      </c>
      <c r="C91" t="s">
        <v>7013</v>
      </c>
      <c r="D91" t="s">
        <v>7012</v>
      </c>
      <c r="E91">
        <v>1</v>
      </c>
      <c r="F91" s="22">
        <v>1102</v>
      </c>
      <c r="G91">
        <v>0</v>
      </c>
      <c r="H91">
        <v>250454</v>
      </c>
      <c r="I91" s="25">
        <v>0.99768989850670342</v>
      </c>
      <c r="J91">
        <v>0</v>
      </c>
      <c r="K91">
        <v>31355</v>
      </c>
      <c r="L91" s="25">
        <v>0.96369964261896157</v>
      </c>
      <c r="M91" s="25" t="s">
        <v>3236</v>
      </c>
      <c r="N91" t="s">
        <v>3905</v>
      </c>
    </row>
    <row r="92" spans="1:14" x14ac:dyDescent="0.25">
      <c r="A92" t="s">
        <v>7140</v>
      </c>
      <c r="B92" t="s">
        <v>7115</v>
      </c>
      <c r="C92" t="s">
        <v>7114</v>
      </c>
      <c r="D92" t="s">
        <v>7113</v>
      </c>
      <c r="E92">
        <v>1</v>
      </c>
      <c r="F92" s="22">
        <v>1102</v>
      </c>
      <c r="G92">
        <v>0</v>
      </c>
      <c r="H92">
        <v>250454</v>
      </c>
      <c r="I92" s="25">
        <v>0.99768989850670342</v>
      </c>
      <c r="J92">
        <v>0</v>
      </c>
      <c r="K92">
        <v>31355</v>
      </c>
      <c r="L92" s="25">
        <v>0.96369964261896157</v>
      </c>
      <c r="M92" s="25" t="s">
        <v>3236</v>
      </c>
      <c r="N92" t="s">
        <v>3905</v>
      </c>
    </row>
    <row r="93" spans="1:14" x14ac:dyDescent="0.25">
      <c r="A93" t="s">
        <v>7140</v>
      </c>
      <c r="B93" t="s">
        <v>6304</v>
      </c>
      <c r="C93" t="s">
        <v>6303</v>
      </c>
      <c r="E93">
        <v>1</v>
      </c>
      <c r="F93" s="22">
        <v>1102</v>
      </c>
      <c r="G93">
        <v>0</v>
      </c>
      <c r="H93">
        <v>250454</v>
      </c>
      <c r="I93" s="25">
        <v>0.99768989850670342</v>
      </c>
      <c r="J93">
        <v>0</v>
      </c>
      <c r="K93">
        <v>31355</v>
      </c>
      <c r="L93" s="25">
        <v>0.96369964261896157</v>
      </c>
      <c r="M93" s="25" t="s">
        <v>3318</v>
      </c>
      <c r="N93" t="s">
        <v>3235</v>
      </c>
    </row>
    <row r="94" spans="1:14" x14ac:dyDescent="0.25">
      <c r="A94" t="s">
        <v>7140</v>
      </c>
      <c r="B94" t="s">
        <v>6326</v>
      </c>
      <c r="C94" t="s">
        <v>6325</v>
      </c>
      <c r="E94">
        <v>2</v>
      </c>
      <c r="F94" s="22">
        <v>1102</v>
      </c>
      <c r="G94">
        <v>0</v>
      </c>
      <c r="H94">
        <v>250454</v>
      </c>
      <c r="I94" s="25">
        <v>0.99994310076932635</v>
      </c>
      <c r="J94">
        <v>0</v>
      </c>
      <c r="K94">
        <v>31355</v>
      </c>
      <c r="L94" s="25">
        <v>0.98632593499734089</v>
      </c>
      <c r="M94" s="25" t="s">
        <v>3318</v>
      </c>
      <c r="N94" t="s">
        <v>3235</v>
      </c>
    </row>
    <row r="95" spans="1:14" x14ac:dyDescent="0.25">
      <c r="A95" t="s">
        <v>7140</v>
      </c>
      <c r="B95" t="s">
        <v>6399</v>
      </c>
      <c r="C95" t="s">
        <v>6398</v>
      </c>
      <c r="D95" t="s">
        <v>6397</v>
      </c>
      <c r="E95">
        <v>2</v>
      </c>
      <c r="F95" s="22">
        <v>1102</v>
      </c>
      <c r="G95">
        <v>0</v>
      </c>
      <c r="H95">
        <v>250454</v>
      </c>
      <c r="I95" s="25">
        <v>0.99994310076932635</v>
      </c>
      <c r="J95">
        <v>0</v>
      </c>
      <c r="K95">
        <v>31355</v>
      </c>
      <c r="L95" s="25">
        <v>0.98632593499734089</v>
      </c>
      <c r="M95" s="25" t="s">
        <v>3257</v>
      </c>
      <c r="N95" t="s">
        <v>3235</v>
      </c>
    </row>
    <row r="96" spans="1:14" x14ac:dyDescent="0.25">
      <c r="A96" t="s">
        <v>7140</v>
      </c>
      <c r="B96" t="s">
        <v>7080</v>
      </c>
      <c r="C96" t="s">
        <v>7079</v>
      </c>
      <c r="D96" t="s">
        <v>7078</v>
      </c>
      <c r="E96">
        <v>1</v>
      </c>
      <c r="F96" s="22">
        <v>1102</v>
      </c>
      <c r="G96">
        <v>0</v>
      </c>
      <c r="H96">
        <v>250454</v>
      </c>
      <c r="I96" s="25">
        <v>0.99768989850670342</v>
      </c>
      <c r="J96">
        <v>0</v>
      </c>
      <c r="K96">
        <v>31355</v>
      </c>
      <c r="L96" s="25">
        <v>0.96369964261896157</v>
      </c>
      <c r="M96" s="25" t="s">
        <v>3236</v>
      </c>
      <c r="N96" t="s">
        <v>3905</v>
      </c>
    </row>
    <row r="97" spans="1:14" x14ac:dyDescent="0.25">
      <c r="A97" t="s">
        <v>7140</v>
      </c>
      <c r="B97" t="s">
        <v>7071</v>
      </c>
      <c r="C97" t="s">
        <v>7070</v>
      </c>
      <c r="D97" t="s">
        <v>7069</v>
      </c>
      <c r="E97">
        <v>1</v>
      </c>
      <c r="F97" s="22">
        <v>1102</v>
      </c>
      <c r="G97">
        <v>0</v>
      </c>
      <c r="H97">
        <v>250454</v>
      </c>
      <c r="I97" s="25">
        <v>0.99768989850670342</v>
      </c>
      <c r="J97">
        <v>0</v>
      </c>
      <c r="K97">
        <v>31355</v>
      </c>
      <c r="L97" s="25">
        <v>0.96369964261896157</v>
      </c>
      <c r="M97" s="25" t="s">
        <v>3236</v>
      </c>
      <c r="N97" t="s">
        <v>3905</v>
      </c>
    </row>
    <row r="98" spans="1:14" x14ac:dyDescent="0.25">
      <c r="A98" t="s">
        <v>7140</v>
      </c>
      <c r="B98" t="s">
        <v>6917</v>
      </c>
      <c r="C98" t="s">
        <v>6919</v>
      </c>
      <c r="D98" t="s">
        <v>6918</v>
      </c>
      <c r="E98">
        <v>1</v>
      </c>
      <c r="F98" s="22">
        <v>1102</v>
      </c>
      <c r="G98">
        <v>33</v>
      </c>
      <c r="H98">
        <v>188874</v>
      </c>
      <c r="I98" s="25">
        <v>0.228330233392808</v>
      </c>
      <c r="J98">
        <v>17</v>
      </c>
      <c r="K98">
        <v>31406</v>
      </c>
      <c r="L98" s="25">
        <v>3.6266675995655362E-8</v>
      </c>
      <c r="M98" s="25" t="s">
        <v>3236</v>
      </c>
      <c r="N98" t="s">
        <v>3905</v>
      </c>
    </row>
    <row r="99" spans="1:14" x14ac:dyDescent="0.25">
      <c r="A99" t="s">
        <v>7140</v>
      </c>
      <c r="B99" t="s">
        <v>6659</v>
      </c>
      <c r="C99" t="s">
        <v>6658</v>
      </c>
      <c r="D99" t="s">
        <v>6657</v>
      </c>
      <c r="E99">
        <v>2</v>
      </c>
      <c r="F99" s="22">
        <v>1102</v>
      </c>
      <c r="G99">
        <v>0</v>
      </c>
      <c r="H99">
        <v>250454</v>
      </c>
      <c r="I99" s="25">
        <v>0.99994310076932635</v>
      </c>
      <c r="J99">
        <v>0</v>
      </c>
      <c r="K99">
        <v>31355</v>
      </c>
      <c r="L99" s="25">
        <v>0.98632593499734089</v>
      </c>
      <c r="M99" s="25" t="s">
        <v>3236</v>
      </c>
      <c r="N99" t="s">
        <v>3235</v>
      </c>
    </row>
    <row r="100" spans="1:14" x14ac:dyDescent="0.25">
      <c r="A100" t="s">
        <v>7140</v>
      </c>
      <c r="B100" t="s">
        <v>6898</v>
      </c>
      <c r="C100" t="s">
        <v>6897</v>
      </c>
      <c r="D100" t="s">
        <v>6896</v>
      </c>
      <c r="E100">
        <v>1</v>
      </c>
      <c r="F100" s="22">
        <v>1102</v>
      </c>
      <c r="G100">
        <v>64</v>
      </c>
      <c r="H100">
        <v>237112</v>
      </c>
      <c r="I100" s="25">
        <v>0.12684303320061197</v>
      </c>
      <c r="J100">
        <v>17</v>
      </c>
      <c r="K100">
        <v>31402</v>
      </c>
      <c r="L100" s="25">
        <v>3.6266675995655362E-8</v>
      </c>
      <c r="M100" s="25" t="s">
        <v>3236</v>
      </c>
      <c r="N100" t="s">
        <v>3905</v>
      </c>
    </row>
    <row r="101" spans="1:14" x14ac:dyDescent="0.25">
      <c r="A101" t="s">
        <v>7140</v>
      </c>
      <c r="B101" t="s">
        <v>6315</v>
      </c>
      <c r="C101" t="s">
        <v>6316</v>
      </c>
      <c r="E101">
        <v>1</v>
      </c>
      <c r="F101" s="22">
        <v>1102</v>
      </c>
      <c r="G101">
        <v>0</v>
      </c>
      <c r="H101">
        <v>250454</v>
      </c>
      <c r="I101" s="25">
        <v>0.99768989850670342</v>
      </c>
      <c r="J101">
        <v>0</v>
      </c>
      <c r="K101">
        <v>31355</v>
      </c>
      <c r="L101" s="25">
        <v>0.96369964261896157</v>
      </c>
      <c r="M101" s="25" t="s">
        <v>3318</v>
      </c>
      <c r="N101" t="s">
        <v>3235</v>
      </c>
    </row>
    <row r="102" spans="1:14" x14ac:dyDescent="0.25">
      <c r="A102" t="s">
        <v>7140</v>
      </c>
      <c r="B102" t="s">
        <v>6324</v>
      </c>
      <c r="C102" t="s">
        <v>6323</v>
      </c>
      <c r="E102">
        <v>2</v>
      </c>
      <c r="F102" s="22">
        <v>1102</v>
      </c>
      <c r="G102">
        <v>0</v>
      </c>
      <c r="H102">
        <v>250454</v>
      </c>
      <c r="I102" s="25">
        <v>0.99994310076932635</v>
      </c>
      <c r="J102">
        <v>0</v>
      </c>
      <c r="K102">
        <v>31355</v>
      </c>
      <c r="L102" s="25">
        <v>0.98632593499734089</v>
      </c>
      <c r="M102" s="25" t="s">
        <v>3318</v>
      </c>
      <c r="N102" t="s">
        <v>3235</v>
      </c>
    </row>
    <row r="103" spans="1:14" x14ac:dyDescent="0.25">
      <c r="A103" t="s">
        <v>7140</v>
      </c>
      <c r="B103" t="s">
        <v>6907</v>
      </c>
      <c r="C103" t="s">
        <v>6906</v>
      </c>
      <c r="D103" t="s">
        <v>6905</v>
      </c>
      <c r="E103">
        <v>1</v>
      </c>
      <c r="F103" s="22">
        <v>1102</v>
      </c>
      <c r="G103">
        <v>57</v>
      </c>
      <c r="H103">
        <v>245244</v>
      </c>
      <c r="I103" s="25">
        <v>0.13860703441237199</v>
      </c>
      <c r="J103">
        <v>14</v>
      </c>
      <c r="K103">
        <v>31390</v>
      </c>
      <c r="L103" s="25">
        <v>2.4173511703473594E-7</v>
      </c>
      <c r="M103" s="25" t="s">
        <v>3236</v>
      </c>
      <c r="N103" t="s">
        <v>3905</v>
      </c>
    </row>
    <row r="104" spans="1:14" x14ac:dyDescent="0.25">
      <c r="A104" t="s">
        <v>7140</v>
      </c>
      <c r="B104" t="s">
        <v>6364</v>
      </c>
      <c r="C104" t="s">
        <v>6363</v>
      </c>
      <c r="D104" t="s">
        <v>6362</v>
      </c>
      <c r="E104">
        <v>1</v>
      </c>
      <c r="F104" s="22">
        <v>1102</v>
      </c>
      <c r="G104">
        <v>0</v>
      </c>
      <c r="H104">
        <v>250454</v>
      </c>
      <c r="I104" s="25">
        <v>0.99768989850670342</v>
      </c>
      <c r="J104">
        <v>0</v>
      </c>
      <c r="K104">
        <v>31355</v>
      </c>
      <c r="L104" s="25">
        <v>0.96369964261896157</v>
      </c>
      <c r="M104" s="25" t="s">
        <v>3257</v>
      </c>
      <c r="N104" t="s">
        <v>3235</v>
      </c>
    </row>
    <row r="105" spans="1:14" x14ac:dyDescent="0.25">
      <c r="A105" t="s">
        <v>7140</v>
      </c>
      <c r="B105" t="s">
        <v>2132</v>
      </c>
      <c r="C105" t="s">
        <v>6673</v>
      </c>
      <c r="D105" t="s">
        <v>6672</v>
      </c>
      <c r="E105">
        <v>2</v>
      </c>
      <c r="F105" s="22">
        <v>1102</v>
      </c>
      <c r="G105">
        <v>0</v>
      </c>
      <c r="H105">
        <v>250454</v>
      </c>
      <c r="I105" s="25">
        <v>0.99994310076932635</v>
      </c>
      <c r="J105">
        <v>0</v>
      </c>
      <c r="K105">
        <v>31355</v>
      </c>
      <c r="L105" s="25">
        <v>0.98632593499734089</v>
      </c>
      <c r="M105" s="25" t="s">
        <v>3236</v>
      </c>
      <c r="N105" t="s">
        <v>3235</v>
      </c>
    </row>
    <row r="106" spans="1:14" x14ac:dyDescent="0.25">
      <c r="A106" t="s">
        <v>7140</v>
      </c>
      <c r="B106" t="s">
        <v>6438</v>
      </c>
      <c r="C106" t="s">
        <v>6437</v>
      </c>
      <c r="D106" t="s">
        <v>6436</v>
      </c>
      <c r="E106">
        <v>1</v>
      </c>
      <c r="F106" s="22">
        <v>1102</v>
      </c>
      <c r="G106">
        <v>1</v>
      </c>
      <c r="H106">
        <v>196762</v>
      </c>
      <c r="I106" s="25">
        <v>0.98169038558078192</v>
      </c>
      <c r="J106">
        <v>0</v>
      </c>
      <c r="K106">
        <v>31355</v>
      </c>
      <c r="L106" s="25">
        <v>0.96369964261896157</v>
      </c>
      <c r="M106" s="25" t="s">
        <v>3407</v>
      </c>
      <c r="N106" t="s">
        <v>3235</v>
      </c>
    </row>
    <row r="107" spans="1:14" x14ac:dyDescent="0.25">
      <c r="A107" t="s">
        <v>7140</v>
      </c>
      <c r="B107" t="s">
        <v>6476</v>
      </c>
      <c r="C107" t="s">
        <v>6475</v>
      </c>
      <c r="D107" t="s">
        <v>6474</v>
      </c>
      <c r="E107">
        <v>1</v>
      </c>
      <c r="F107" s="22">
        <v>1102</v>
      </c>
      <c r="G107">
        <v>1</v>
      </c>
      <c r="H107">
        <v>196494</v>
      </c>
      <c r="I107" s="25">
        <v>0.98169038558078192</v>
      </c>
      <c r="J107">
        <v>0</v>
      </c>
      <c r="K107">
        <v>31355</v>
      </c>
      <c r="L107" s="25">
        <v>0.96369964261896157</v>
      </c>
      <c r="M107" s="25" t="s">
        <v>3236</v>
      </c>
      <c r="N107" t="s">
        <v>3235</v>
      </c>
    </row>
    <row r="108" spans="1:14" x14ac:dyDescent="0.25">
      <c r="A108" t="s">
        <v>7140</v>
      </c>
      <c r="B108" t="s">
        <v>6352</v>
      </c>
      <c r="C108" t="s">
        <v>6351</v>
      </c>
      <c r="D108" t="s">
        <v>6350</v>
      </c>
      <c r="E108">
        <v>1</v>
      </c>
      <c r="F108" s="22">
        <v>1102</v>
      </c>
      <c r="G108">
        <v>0</v>
      </c>
      <c r="H108">
        <v>250454</v>
      </c>
      <c r="I108" s="25">
        <v>0.99768989850670342</v>
      </c>
      <c r="J108">
        <v>0</v>
      </c>
      <c r="K108">
        <v>31355</v>
      </c>
      <c r="L108" s="25">
        <v>0.96369964261896157</v>
      </c>
      <c r="M108" s="25" t="s">
        <v>3257</v>
      </c>
      <c r="N108" t="s">
        <v>3235</v>
      </c>
    </row>
    <row r="109" spans="1:14" x14ac:dyDescent="0.25">
      <c r="A109" t="s">
        <v>7140</v>
      </c>
      <c r="B109" t="s">
        <v>6880</v>
      </c>
      <c r="C109" t="s">
        <v>6879</v>
      </c>
      <c r="D109" t="s">
        <v>6878</v>
      </c>
      <c r="E109">
        <v>1</v>
      </c>
      <c r="F109" s="22">
        <v>1102</v>
      </c>
      <c r="G109">
        <v>82</v>
      </c>
      <c r="H109">
        <v>282380</v>
      </c>
      <c r="I109" s="25">
        <v>0.10815970341793801</v>
      </c>
      <c r="J109">
        <v>4</v>
      </c>
      <c r="K109">
        <v>31374</v>
      </c>
      <c r="L109" s="25">
        <v>3.1595064639440285E-3</v>
      </c>
      <c r="M109" s="25" t="s">
        <v>3236</v>
      </c>
      <c r="N109" t="s">
        <v>3905</v>
      </c>
    </row>
    <row r="110" spans="1:14" x14ac:dyDescent="0.25">
      <c r="A110" t="s">
        <v>7140</v>
      </c>
      <c r="B110" t="s">
        <v>6367</v>
      </c>
      <c r="C110" t="s">
        <v>6366</v>
      </c>
      <c r="D110" t="s">
        <v>6365</v>
      </c>
      <c r="E110">
        <v>1</v>
      </c>
      <c r="F110" s="22">
        <v>1102</v>
      </c>
      <c r="G110">
        <v>0</v>
      </c>
      <c r="H110">
        <v>250454</v>
      </c>
      <c r="I110" s="25">
        <v>0.99768989850670342</v>
      </c>
      <c r="J110">
        <v>0</v>
      </c>
      <c r="K110">
        <v>31355</v>
      </c>
      <c r="L110" s="25">
        <v>0.96369964261896157</v>
      </c>
      <c r="M110" s="25" t="s">
        <v>3257</v>
      </c>
      <c r="N110" t="s">
        <v>3235</v>
      </c>
    </row>
    <row r="111" spans="1:14" x14ac:dyDescent="0.25">
      <c r="A111" t="s">
        <v>7140</v>
      </c>
      <c r="B111" t="s">
        <v>6456</v>
      </c>
      <c r="C111" t="s">
        <v>6455</v>
      </c>
      <c r="D111" t="s">
        <v>6454</v>
      </c>
      <c r="E111">
        <v>1</v>
      </c>
      <c r="F111" s="22">
        <v>1102</v>
      </c>
      <c r="G111">
        <v>2</v>
      </c>
      <c r="H111">
        <v>216424</v>
      </c>
      <c r="I111" s="25">
        <v>0.95577680715479485</v>
      </c>
      <c r="J111">
        <v>0</v>
      </c>
      <c r="K111">
        <v>31355</v>
      </c>
      <c r="L111" s="25">
        <v>0.96369964261896157</v>
      </c>
      <c r="M111" s="25" t="s">
        <v>3236</v>
      </c>
      <c r="N111" t="s">
        <v>3235</v>
      </c>
    </row>
    <row r="112" spans="1:14" x14ac:dyDescent="0.25">
      <c r="A112" t="s">
        <v>7140</v>
      </c>
      <c r="B112" t="s">
        <v>6644</v>
      </c>
      <c r="C112" t="s">
        <v>6643</v>
      </c>
      <c r="D112" t="s">
        <v>6642</v>
      </c>
      <c r="E112">
        <v>2</v>
      </c>
      <c r="F112" s="22">
        <v>1102</v>
      </c>
      <c r="G112">
        <v>1</v>
      </c>
      <c r="H112">
        <v>224696</v>
      </c>
      <c r="I112" s="25">
        <v>0.99933837018104321</v>
      </c>
      <c r="J112">
        <v>0</v>
      </c>
      <c r="K112">
        <v>31355</v>
      </c>
      <c r="L112" s="25">
        <v>0.98632593499734089</v>
      </c>
      <c r="M112" s="25" t="s">
        <v>3236</v>
      </c>
      <c r="N112" t="s">
        <v>3235</v>
      </c>
    </row>
    <row r="113" spans="1:14" x14ac:dyDescent="0.25">
      <c r="A113" t="s">
        <v>7140</v>
      </c>
      <c r="B113" t="s">
        <v>6928</v>
      </c>
      <c r="C113" t="s">
        <v>6927</v>
      </c>
      <c r="D113" t="s">
        <v>6926</v>
      </c>
      <c r="E113">
        <v>1</v>
      </c>
      <c r="F113" s="22">
        <v>1102</v>
      </c>
      <c r="G113">
        <v>28</v>
      </c>
      <c r="H113">
        <v>267942</v>
      </c>
      <c r="I113" s="25">
        <v>0.26865064840667696</v>
      </c>
      <c r="J113">
        <v>3</v>
      </c>
      <c r="K113">
        <v>31390</v>
      </c>
      <c r="L113" s="25">
        <v>1.4341251307875003E-2</v>
      </c>
      <c r="M113" s="25" t="s">
        <v>3236</v>
      </c>
      <c r="N113" t="s">
        <v>3905</v>
      </c>
    </row>
    <row r="114" spans="1:14" x14ac:dyDescent="0.25">
      <c r="A114" t="s">
        <v>7140</v>
      </c>
      <c r="B114" t="s">
        <v>7045</v>
      </c>
      <c r="C114" t="s">
        <v>7044</v>
      </c>
      <c r="D114" t="s">
        <v>7043</v>
      </c>
      <c r="E114">
        <v>1</v>
      </c>
      <c r="F114" s="22">
        <v>1102</v>
      </c>
      <c r="G114">
        <v>0</v>
      </c>
      <c r="H114">
        <v>250454</v>
      </c>
      <c r="I114" s="25">
        <v>0.99768989850670342</v>
      </c>
      <c r="J114">
        <v>0</v>
      </c>
      <c r="K114">
        <v>31355</v>
      </c>
      <c r="L114" s="25">
        <v>0.96369964261896157</v>
      </c>
      <c r="M114" s="25" t="s">
        <v>3236</v>
      </c>
      <c r="N114" t="s">
        <v>3905</v>
      </c>
    </row>
    <row r="115" spans="1:14" x14ac:dyDescent="0.25">
      <c r="A115" t="s">
        <v>7140</v>
      </c>
      <c r="B115" t="s">
        <v>6548</v>
      </c>
      <c r="C115" t="s">
        <v>6547</v>
      </c>
      <c r="D115" t="s">
        <v>6546</v>
      </c>
      <c r="E115">
        <v>1</v>
      </c>
      <c r="F115" s="22">
        <v>1102</v>
      </c>
      <c r="G115">
        <v>0</v>
      </c>
      <c r="H115">
        <v>250454</v>
      </c>
      <c r="I115" s="25">
        <v>0.99768989850670342</v>
      </c>
      <c r="J115">
        <v>0</v>
      </c>
      <c r="K115">
        <v>31355</v>
      </c>
      <c r="L115" s="25">
        <v>0.96369964261896157</v>
      </c>
      <c r="M115" s="25" t="s">
        <v>3236</v>
      </c>
      <c r="N115" t="s">
        <v>3235</v>
      </c>
    </row>
    <row r="116" spans="1:14" x14ac:dyDescent="0.25">
      <c r="A116" t="s">
        <v>7140</v>
      </c>
      <c r="B116" t="s">
        <v>6706</v>
      </c>
      <c r="C116" t="s">
        <v>6705</v>
      </c>
      <c r="D116" t="s">
        <v>6704</v>
      </c>
      <c r="E116">
        <v>2</v>
      </c>
      <c r="F116" s="22">
        <v>1102</v>
      </c>
      <c r="G116">
        <v>0</v>
      </c>
      <c r="H116">
        <v>250454</v>
      </c>
      <c r="I116" s="25">
        <v>0.99994310076932635</v>
      </c>
      <c r="J116">
        <v>0</v>
      </c>
      <c r="K116">
        <v>31355</v>
      </c>
      <c r="L116" s="25">
        <v>0.98632593499734089</v>
      </c>
      <c r="M116" s="25" t="s">
        <v>3236</v>
      </c>
      <c r="N116" t="s">
        <v>3235</v>
      </c>
    </row>
    <row r="117" spans="1:14" x14ac:dyDescent="0.25">
      <c r="A117" t="s">
        <v>7140</v>
      </c>
      <c r="B117" t="s">
        <v>6312</v>
      </c>
      <c r="C117" t="s">
        <v>6311</v>
      </c>
      <c r="E117">
        <v>1</v>
      </c>
      <c r="F117" s="22">
        <v>1102</v>
      </c>
      <c r="G117">
        <v>0</v>
      </c>
      <c r="H117">
        <v>250454</v>
      </c>
      <c r="I117" s="25">
        <v>0.99768989850670342</v>
      </c>
      <c r="J117">
        <v>0</v>
      </c>
      <c r="K117">
        <v>31355</v>
      </c>
      <c r="L117" s="25">
        <v>0.96369964261896157</v>
      </c>
      <c r="M117" s="25" t="s">
        <v>3318</v>
      </c>
      <c r="N117" t="s">
        <v>3235</v>
      </c>
    </row>
    <row r="118" spans="1:14" x14ac:dyDescent="0.25">
      <c r="A118" t="s">
        <v>7140</v>
      </c>
      <c r="B118" t="s">
        <v>6774</v>
      </c>
      <c r="C118" t="s">
        <v>6773</v>
      </c>
      <c r="D118" t="s">
        <v>6772</v>
      </c>
      <c r="E118">
        <v>4</v>
      </c>
      <c r="F118" s="22">
        <v>1102</v>
      </c>
      <c r="G118">
        <v>1</v>
      </c>
      <c r="H118">
        <v>244638</v>
      </c>
      <c r="I118" s="25">
        <v>0.99999903552621383</v>
      </c>
      <c r="J118">
        <v>0</v>
      </c>
      <c r="K118">
        <v>31355</v>
      </c>
      <c r="L118" s="25">
        <v>0.99671594459052792</v>
      </c>
      <c r="M118" s="25" t="s">
        <v>3236</v>
      </c>
      <c r="N118" t="s">
        <v>3235</v>
      </c>
    </row>
    <row r="119" spans="1:14" x14ac:dyDescent="0.25">
      <c r="A119" t="s">
        <v>7140</v>
      </c>
      <c r="B119" t="s">
        <v>6826</v>
      </c>
      <c r="C119" t="s">
        <v>6825</v>
      </c>
      <c r="D119" t="s">
        <v>6824</v>
      </c>
      <c r="E119">
        <v>6</v>
      </c>
      <c r="F119" s="22">
        <v>1102</v>
      </c>
      <c r="G119">
        <v>0</v>
      </c>
      <c r="H119">
        <v>250454</v>
      </c>
      <c r="I119" s="25">
        <v>0.99999999992520983</v>
      </c>
      <c r="J119">
        <v>0</v>
      </c>
      <c r="K119">
        <v>31355</v>
      </c>
      <c r="L119" s="25">
        <v>0.99883625954304922</v>
      </c>
      <c r="M119" s="25" t="s">
        <v>3236</v>
      </c>
      <c r="N119" t="s">
        <v>3235</v>
      </c>
    </row>
    <row r="120" spans="1:14" x14ac:dyDescent="0.25">
      <c r="A120" t="s">
        <v>7140</v>
      </c>
      <c r="B120" t="s">
        <v>6527</v>
      </c>
      <c r="C120" t="s">
        <v>6526</v>
      </c>
      <c r="D120" t="s">
        <v>6525</v>
      </c>
      <c r="E120">
        <v>1</v>
      </c>
      <c r="F120" s="22">
        <v>1102</v>
      </c>
      <c r="G120">
        <v>0</v>
      </c>
      <c r="H120">
        <v>250454</v>
      </c>
      <c r="I120" s="25">
        <v>0.99768989850670342</v>
      </c>
      <c r="J120">
        <v>0</v>
      </c>
      <c r="K120">
        <v>31355</v>
      </c>
      <c r="L120" s="25">
        <v>0.96369964261896157</v>
      </c>
      <c r="M120" s="25" t="s">
        <v>3236</v>
      </c>
      <c r="N120" t="s">
        <v>3235</v>
      </c>
    </row>
    <row r="121" spans="1:14" x14ac:dyDescent="0.25">
      <c r="A121" t="s">
        <v>7140</v>
      </c>
      <c r="B121" t="s">
        <v>6685</v>
      </c>
      <c r="C121" t="s">
        <v>6684</v>
      </c>
      <c r="D121" t="s">
        <v>6683</v>
      </c>
      <c r="E121">
        <v>2</v>
      </c>
      <c r="F121" s="22">
        <v>1102</v>
      </c>
      <c r="G121">
        <v>0</v>
      </c>
      <c r="H121">
        <v>250454</v>
      </c>
      <c r="I121" s="25">
        <v>0.99994310076932635</v>
      </c>
      <c r="J121">
        <v>0</v>
      </c>
      <c r="K121">
        <v>31355</v>
      </c>
      <c r="L121" s="25">
        <v>0.98632593499734089</v>
      </c>
      <c r="M121" s="25" t="s">
        <v>3236</v>
      </c>
      <c r="N121" t="s">
        <v>3235</v>
      </c>
    </row>
    <row r="122" spans="1:14" x14ac:dyDescent="0.25">
      <c r="A122" t="s">
        <v>7140</v>
      </c>
      <c r="B122" t="s">
        <v>6955</v>
      </c>
      <c r="C122" t="s">
        <v>6954</v>
      </c>
      <c r="D122" t="s">
        <v>6953</v>
      </c>
      <c r="E122">
        <v>1</v>
      </c>
      <c r="F122" s="22">
        <v>1102</v>
      </c>
      <c r="G122">
        <v>7</v>
      </c>
      <c r="H122">
        <v>280034</v>
      </c>
      <c r="I122" s="25">
        <v>0.75613074999111807</v>
      </c>
      <c r="J122">
        <v>1</v>
      </c>
      <c r="K122">
        <v>31406</v>
      </c>
      <c r="L122" s="25">
        <v>0.45026808967439902</v>
      </c>
      <c r="M122" s="25" t="s">
        <v>3236</v>
      </c>
      <c r="N122" t="s">
        <v>3905</v>
      </c>
    </row>
    <row r="123" spans="1:14" x14ac:dyDescent="0.25">
      <c r="A123" t="s">
        <v>7140</v>
      </c>
      <c r="B123" t="s">
        <v>6958</v>
      </c>
      <c r="C123" t="s">
        <v>6957</v>
      </c>
      <c r="D123" t="s">
        <v>6956</v>
      </c>
      <c r="E123">
        <v>1</v>
      </c>
      <c r="F123" s="22">
        <v>1102</v>
      </c>
      <c r="G123">
        <v>6</v>
      </c>
      <c r="H123">
        <v>247224</v>
      </c>
      <c r="I123" s="25">
        <v>0.79915321307865295</v>
      </c>
      <c r="J123">
        <v>0</v>
      </c>
      <c r="K123">
        <v>31355</v>
      </c>
      <c r="L123" s="25">
        <v>0.96369964261896157</v>
      </c>
      <c r="M123" s="25" t="s">
        <v>3236</v>
      </c>
      <c r="N123" t="s">
        <v>3905</v>
      </c>
    </row>
    <row r="124" spans="1:14" x14ac:dyDescent="0.25">
      <c r="A124" t="s">
        <v>7140</v>
      </c>
      <c r="B124" t="s">
        <v>6289</v>
      </c>
      <c r="C124" t="s">
        <v>6290</v>
      </c>
      <c r="E124">
        <v>1</v>
      </c>
      <c r="F124" s="22">
        <v>1102</v>
      </c>
      <c r="G124">
        <v>0</v>
      </c>
      <c r="H124">
        <v>250454</v>
      </c>
      <c r="I124" s="25">
        <v>0.99768989850670342</v>
      </c>
      <c r="J124">
        <v>0</v>
      </c>
      <c r="K124">
        <v>31355</v>
      </c>
      <c r="L124" s="25">
        <v>0.96369964261896157</v>
      </c>
      <c r="M124" s="25" t="s">
        <v>3318</v>
      </c>
      <c r="N124" t="s">
        <v>3235</v>
      </c>
    </row>
    <row r="125" spans="1:14" x14ac:dyDescent="0.25">
      <c r="A125" t="s">
        <v>7140</v>
      </c>
      <c r="B125" t="s">
        <v>6519</v>
      </c>
      <c r="C125" t="s">
        <v>6521</v>
      </c>
      <c r="D125" t="s">
        <v>6520</v>
      </c>
      <c r="E125">
        <v>1</v>
      </c>
      <c r="F125" s="22">
        <v>1102</v>
      </c>
      <c r="G125">
        <v>0</v>
      </c>
      <c r="H125">
        <v>250454</v>
      </c>
      <c r="I125" s="25">
        <v>0.99768989850670342</v>
      </c>
      <c r="J125">
        <v>0</v>
      </c>
      <c r="K125">
        <v>31355</v>
      </c>
      <c r="L125" s="25">
        <v>0.96369964261896157</v>
      </c>
      <c r="M125" s="25" t="s">
        <v>3236</v>
      </c>
      <c r="N125" t="s">
        <v>3235</v>
      </c>
    </row>
    <row r="126" spans="1:14" x14ac:dyDescent="0.25">
      <c r="A126" t="s">
        <v>7140</v>
      </c>
      <c r="B126" t="s">
        <v>6273</v>
      </c>
      <c r="E126">
        <v>2</v>
      </c>
      <c r="F126" s="22">
        <v>1102</v>
      </c>
      <c r="G126">
        <v>0</v>
      </c>
      <c r="H126">
        <v>250454</v>
      </c>
      <c r="I126" s="25">
        <v>0.99994310076932635</v>
      </c>
      <c r="J126">
        <v>0</v>
      </c>
      <c r="K126">
        <v>31355</v>
      </c>
      <c r="L126" s="25">
        <v>0.98632593499734089</v>
      </c>
      <c r="M126" s="25" t="s">
        <v>3239</v>
      </c>
      <c r="N126" t="s">
        <v>3235</v>
      </c>
    </row>
    <row r="127" spans="1:14" x14ac:dyDescent="0.25">
      <c r="A127" t="s">
        <v>7140</v>
      </c>
      <c r="B127" t="s">
        <v>6851</v>
      </c>
      <c r="E127">
        <v>2</v>
      </c>
      <c r="F127" s="22">
        <v>1102</v>
      </c>
      <c r="G127">
        <v>1</v>
      </c>
      <c r="H127">
        <v>244572</v>
      </c>
      <c r="I127" s="25">
        <v>0.99933837018104321</v>
      </c>
      <c r="J127">
        <v>0</v>
      </c>
      <c r="K127">
        <v>31355</v>
      </c>
      <c r="L127" s="25">
        <v>0.98632593499734089</v>
      </c>
      <c r="M127" s="25" t="s">
        <v>3255</v>
      </c>
      <c r="N127" t="s">
        <v>3905</v>
      </c>
    </row>
    <row r="128" spans="1:14" x14ac:dyDescent="0.25">
      <c r="A128" t="s">
        <v>7140</v>
      </c>
      <c r="B128" t="s">
        <v>6783</v>
      </c>
      <c r="C128" t="s">
        <v>6782</v>
      </c>
      <c r="D128" t="s">
        <v>6781</v>
      </c>
      <c r="E128">
        <v>4</v>
      </c>
      <c r="F128" s="22">
        <v>1102</v>
      </c>
      <c r="G128">
        <v>0</v>
      </c>
      <c r="H128">
        <v>250454</v>
      </c>
      <c r="I128" s="25">
        <v>0.99999994843087825</v>
      </c>
      <c r="J128">
        <v>0</v>
      </c>
      <c r="K128">
        <v>31355</v>
      </c>
      <c r="L128" s="25">
        <v>0.99671594459052792</v>
      </c>
      <c r="M128" s="25" t="s">
        <v>3236</v>
      </c>
      <c r="N128" t="s">
        <v>3235</v>
      </c>
    </row>
    <row r="129" spans="1:14" x14ac:dyDescent="0.25">
      <c r="A129" t="s">
        <v>7140</v>
      </c>
      <c r="B129" t="s">
        <v>7101</v>
      </c>
      <c r="C129" t="s">
        <v>7100</v>
      </c>
      <c r="D129" t="s">
        <v>7099</v>
      </c>
      <c r="E129">
        <v>1</v>
      </c>
      <c r="F129" s="22">
        <v>1102</v>
      </c>
      <c r="G129">
        <v>0</v>
      </c>
      <c r="H129">
        <v>250454</v>
      </c>
      <c r="I129" s="25">
        <v>0.99768989850670342</v>
      </c>
      <c r="J129">
        <v>0</v>
      </c>
      <c r="K129">
        <v>31355</v>
      </c>
      <c r="L129" s="25">
        <v>0.96369964261896157</v>
      </c>
      <c r="M129" s="25" t="s">
        <v>3236</v>
      </c>
      <c r="N129" t="s">
        <v>3905</v>
      </c>
    </row>
    <row r="130" spans="1:14" x14ac:dyDescent="0.25">
      <c r="A130" t="s">
        <v>7140</v>
      </c>
      <c r="B130" t="s">
        <v>6318</v>
      </c>
      <c r="C130" t="s">
        <v>6317</v>
      </c>
      <c r="E130">
        <v>1</v>
      </c>
      <c r="F130" s="22">
        <v>1102</v>
      </c>
      <c r="G130">
        <v>0</v>
      </c>
      <c r="H130">
        <v>250454</v>
      </c>
      <c r="I130" s="25">
        <v>0.99768989850670342</v>
      </c>
      <c r="J130">
        <v>0</v>
      </c>
      <c r="K130">
        <v>31355</v>
      </c>
      <c r="L130" s="25">
        <v>0.96369964261896157</v>
      </c>
      <c r="M130" s="25" t="s">
        <v>3318</v>
      </c>
      <c r="N130" t="s">
        <v>3235</v>
      </c>
    </row>
    <row r="131" spans="1:14" x14ac:dyDescent="0.25">
      <c r="A131" t="s">
        <v>7140</v>
      </c>
      <c r="B131" t="s">
        <v>6925</v>
      </c>
      <c r="C131" t="s">
        <v>6924</v>
      </c>
      <c r="D131" t="s">
        <v>6923</v>
      </c>
      <c r="E131">
        <v>1</v>
      </c>
      <c r="F131" s="22">
        <v>1102</v>
      </c>
      <c r="G131">
        <v>30</v>
      </c>
      <c r="H131">
        <v>281916</v>
      </c>
      <c r="I131" s="25">
        <v>0.25089485199863504</v>
      </c>
      <c r="J131">
        <v>8</v>
      </c>
      <c r="K131">
        <v>31376</v>
      </c>
      <c r="L131" s="25">
        <v>3.0265718401034647E-5</v>
      </c>
      <c r="M131" s="25" t="s">
        <v>3236</v>
      </c>
      <c r="N131" t="s">
        <v>3905</v>
      </c>
    </row>
    <row r="132" spans="1:14" x14ac:dyDescent="0.25">
      <c r="A132" t="s">
        <v>7140</v>
      </c>
      <c r="B132" t="s">
        <v>6479</v>
      </c>
      <c r="C132" t="s">
        <v>6478</v>
      </c>
      <c r="D132" t="s">
        <v>6477</v>
      </c>
      <c r="E132">
        <v>1</v>
      </c>
      <c r="F132" s="22">
        <v>1102</v>
      </c>
      <c r="G132">
        <v>1</v>
      </c>
      <c r="H132">
        <v>251036</v>
      </c>
      <c r="I132" s="25">
        <v>0.98169038558078192</v>
      </c>
      <c r="J132">
        <v>0</v>
      </c>
      <c r="K132">
        <v>31355</v>
      </c>
      <c r="L132" s="25">
        <v>0.96369964261896157</v>
      </c>
      <c r="M132" s="25" t="s">
        <v>3236</v>
      </c>
      <c r="N132" t="s">
        <v>3235</v>
      </c>
    </row>
    <row r="133" spans="1:14" x14ac:dyDescent="0.25">
      <c r="A133" t="s">
        <v>7140</v>
      </c>
      <c r="B133" t="s">
        <v>6497</v>
      </c>
      <c r="C133" t="s">
        <v>6496</v>
      </c>
      <c r="D133" t="s">
        <v>6495</v>
      </c>
      <c r="E133">
        <v>1</v>
      </c>
      <c r="F133" s="22">
        <v>1102</v>
      </c>
      <c r="G133">
        <v>0</v>
      </c>
      <c r="H133">
        <v>250454</v>
      </c>
      <c r="I133" s="25">
        <v>0.99768989850670342</v>
      </c>
      <c r="J133">
        <v>0</v>
      </c>
      <c r="K133">
        <v>31355</v>
      </c>
      <c r="L133" s="25">
        <v>0.96369964261896157</v>
      </c>
      <c r="M133" s="25" t="s">
        <v>3236</v>
      </c>
      <c r="N133" t="s">
        <v>3235</v>
      </c>
    </row>
    <row r="134" spans="1:14" x14ac:dyDescent="0.25">
      <c r="A134" t="s">
        <v>7140</v>
      </c>
      <c r="B134" t="s">
        <v>6515</v>
      </c>
      <c r="C134" t="s">
        <v>6514</v>
      </c>
      <c r="D134" t="s">
        <v>6513</v>
      </c>
      <c r="E134">
        <v>1</v>
      </c>
      <c r="F134" s="22">
        <v>1102</v>
      </c>
      <c r="G134">
        <v>0</v>
      </c>
      <c r="H134">
        <v>250454</v>
      </c>
      <c r="I134" s="25">
        <v>0.99768989850670342</v>
      </c>
      <c r="J134">
        <v>0</v>
      </c>
      <c r="K134">
        <v>31355</v>
      </c>
      <c r="L134" s="25">
        <v>0.96369964261896157</v>
      </c>
      <c r="M134" s="25" t="s">
        <v>3236</v>
      </c>
      <c r="N134" t="s">
        <v>3235</v>
      </c>
    </row>
    <row r="135" spans="1:14" x14ac:dyDescent="0.25">
      <c r="A135" t="s">
        <v>7140</v>
      </c>
      <c r="B135" t="s">
        <v>6709</v>
      </c>
      <c r="C135" t="s">
        <v>6708</v>
      </c>
      <c r="D135" t="s">
        <v>6707</v>
      </c>
      <c r="E135">
        <v>2</v>
      </c>
      <c r="F135" s="22">
        <v>1102</v>
      </c>
      <c r="G135">
        <v>0</v>
      </c>
      <c r="H135">
        <v>250454</v>
      </c>
      <c r="I135" s="25">
        <v>0.99994310076932635</v>
      </c>
      <c r="J135">
        <v>0</v>
      </c>
      <c r="K135">
        <v>31355</v>
      </c>
      <c r="L135" s="25">
        <v>0.98632593499734089</v>
      </c>
      <c r="M135" s="25" t="s">
        <v>3236</v>
      </c>
      <c r="N135" t="s">
        <v>3235</v>
      </c>
    </row>
    <row r="136" spans="1:14" x14ac:dyDescent="0.25">
      <c r="A136" t="s">
        <v>7140</v>
      </c>
      <c r="B136" t="s">
        <v>6748</v>
      </c>
      <c r="C136" t="s">
        <v>6747</v>
      </c>
      <c r="D136" t="s">
        <v>6746</v>
      </c>
      <c r="E136">
        <v>3</v>
      </c>
      <c r="F136" s="22">
        <v>1102</v>
      </c>
      <c r="G136">
        <v>0</v>
      </c>
      <c r="H136">
        <v>250454</v>
      </c>
      <c r="I136" s="25">
        <v>0.99999839469410878</v>
      </c>
      <c r="J136">
        <v>0</v>
      </c>
      <c r="K136">
        <v>31355</v>
      </c>
      <c r="L136" s="25">
        <v>0.99372572719148455</v>
      </c>
      <c r="M136" s="25" t="s">
        <v>3236</v>
      </c>
      <c r="N136" t="s">
        <v>3235</v>
      </c>
    </row>
    <row r="137" spans="1:14" x14ac:dyDescent="0.25">
      <c r="A137" t="s">
        <v>7140</v>
      </c>
      <c r="B137" t="s">
        <v>6789</v>
      </c>
      <c r="C137" t="s">
        <v>6788</v>
      </c>
      <c r="D137" t="s">
        <v>6787</v>
      </c>
      <c r="E137">
        <v>4</v>
      </c>
      <c r="F137" s="22">
        <v>1102</v>
      </c>
      <c r="G137">
        <v>0</v>
      </c>
      <c r="H137">
        <v>250454</v>
      </c>
      <c r="I137" s="25">
        <v>0.99999994843087825</v>
      </c>
      <c r="J137">
        <v>0</v>
      </c>
      <c r="K137">
        <v>31355</v>
      </c>
      <c r="L137" s="25">
        <v>0.99671594459052792</v>
      </c>
      <c r="M137" s="25" t="s">
        <v>3236</v>
      </c>
      <c r="N137" t="s">
        <v>3235</v>
      </c>
    </row>
    <row r="138" spans="1:14" x14ac:dyDescent="0.25">
      <c r="A138" t="s">
        <v>7140</v>
      </c>
      <c r="B138" t="s">
        <v>6835</v>
      </c>
      <c r="C138" t="s">
        <v>6834</v>
      </c>
      <c r="D138" t="s">
        <v>6833</v>
      </c>
      <c r="E138">
        <v>8</v>
      </c>
      <c r="F138" s="22">
        <v>1102</v>
      </c>
      <c r="G138">
        <v>1</v>
      </c>
      <c r="H138">
        <v>251392</v>
      </c>
      <c r="I138" s="25">
        <v>0.99999999999483036</v>
      </c>
      <c r="J138">
        <v>0</v>
      </c>
      <c r="K138">
        <v>31355</v>
      </c>
      <c r="L138" s="25">
        <v>0.99948516014480959</v>
      </c>
      <c r="M138" s="25" t="s">
        <v>3236</v>
      </c>
      <c r="N138" t="s">
        <v>3235</v>
      </c>
    </row>
    <row r="139" spans="1:14" x14ac:dyDescent="0.25">
      <c r="A139" t="s">
        <v>7140</v>
      </c>
      <c r="B139" t="s">
        <v>1728</v>
      </c>
      <c r="C139" t="s">
        <v>7047</v>
      </c>
      <c r="D139" t="s">
        <v>7046</v>
      </c>
      <c r="E139">
        <v>2</v>
      </c>
      <c r="F139" s="22">
        <v>1102</v>
      </c>
      <c r="G139">
        <v>2</v>
      </c>
      <c r="H139">
        <v>251422</v>
      </c>
      <c r="I139" s="25">
        <v>0.99786114629121569</v>
      </c>
      <c r="J139">
        <v>0</v>
      </c>
      <c r="K139">
        <v>31355</v>
      </c>
      <c r="L139" s="25">
        <v>0.98632593499734089</v>
      </c>
      <c r="M139" s="25" t="s">
        <v>3236</v>
      </c>
      <c r="N139" t="s">
        <v>3905</v>
      </c>
    </row>
    <row r="140" spans="1:14" x14ac:dyDescent="0.25">
      <c r="A140" t="s">
        <v>7140</v>
      </c>
      <c r="B140" t="s">
        <v>6865</v>
      </c>
      <c r="C140" t="s">
        <v>6864</v>
      </c>
      <c r="D140" t="s">
        <v>6863</v>
      </c>
      <c r="E140">
        <v>1</v>
      </c>
      <c r="F140" s="22">
        <v>1102</v>
      </c>
      <c r="G140">
        <v>127</v>
      </c>
      <c r="H140">
        <v>282810</v>
      </c>
      <c r="I140" s="25">
        <v>9.2608433918055955E-2</v>
      </c>
      <c r="J140">
        <v>39</v>
      </c>
      <c r="K140">
        <v>31384</v>
      </c>
      <c r="L140" s="25">
        <v>3.5089708916302698E-12</v>
      </c>
      <c r="M140" s="25" t="s">
        <v>3236</v>
      </c>
      <c r="N140" t="s">
        <v>3905</v>
      </c>
    </row>
    <row r="141" spans="1:14" x14ac:dyDescent="0.25">
      <c r="A141" t="s">
        <v>7140</v>
      </c>
      <c r="B141" t="s">
        <v>6417</v>
      </c>
      <c r="C141" t="s">
        <v>6416</v>
      </c>
      <c r="D141" t="s">
        <v>6415</v>
      </c>
      <c r="E141">
        <v>3</v>
      </c>
      <c r="F141" s="22">
        <v>1102</v>
      </c>
      <c r="G141">
        <v>0</v>
      </c>
      <c r="H141">
        <v>250454</v>
      </c>
      <c r="I141" s="25">
        <v>0.99999839469410878</v>
      </c>
      <c r="J141">
        <v>0</v>
      </c>
      <c r="K141">
        <v>31355</v>
      </c>
      <c r="L141" s="25">
        <v>0.99372572719148455</v>
      </c>
      <c r="M141" s="25" t="s">
        <v>3257</v>
      </c>
      <c r="N141" t="s">
        <v>3235</v>
      </c>
    </row>
    <row r="142" spans="1:14" x14ac:dyDescent="0.25">
      <c r="A142" t="s">
        <v>7140</v>
      </c>
      <c r="B142" t="s">
        <v>6566</v>
      </c>
      <c r="C142" t="s">
        <v>6565</v>
      </c>
      <c r="D142" t="s">
        <v>6564</v>
      </c>
      <c r="E142">
        <v>1</v>
      </c>
      <c r="F142" s="22">
        <v>1102</v>
      </c>
      <c r="G142">
        <v>0</v>
      </c>
      <c r="H142">
        <v>250454</v>
      </c>
      <c r="I142" s="25">
        <v>0.99768989850670342</v>
      </c>
      <c r="J142">
        <v>0</v>
      </c>
      <c r="K142">
        <v>31355</v>
      </c>
      <c r="L142" s="25">
        <v>0.96369964261896157</v>
      </c>
      <c r="M142" s="25" t="s">
        <v>3236</v>
      </c>
      <c r="N142" t="s">
        <v>3235</v>
      </c>
    </row>
    <row r="143" spans="1:14" x14ac:dyDescent="0.25">
      <c r="A143" t="s">
        <v>7140</v>
      </c>
      <c r="B143" t="s">
        <v>2649</v>
      </c>
      <c r="C143" t="s">
        <v>6473</v>
      </c>
      <c r="D143" t="s">
        <v>6472</v>
      </c>
      <c r="E143">
        <v>2</v>
      </c>
      <c r="F143" s="22">
        <v>1102</v>
      </c>
      <c r="G143">
        <v>6</v>
      </c>
      <c r="H143">
        <v>282782</v>
      </c>
      <c r="I143" s="25">
        <v>0.97819042863437866</v>
      </c>
      <c r="J143">
        <v>1</v>
      </c>
      <c r="K143">
        <v>31376</v>
      </c>
      <c r="L143" s="25">
        <v>0.70861093158577204</v>
      </c>
      <c r="M143" s="25" t="s">
        <v>3236</v>
      </c>
      <c r="N143" t="s">
        <v>3235</v>
      </c>
    </row>
    <row r="144" spans="1:14" x14ac:dyDescent="0.25">
      <c r="A144" t="s">
        <v>7140</v>
      </c>
      <c r="B144" t="s">
        <v>6331</v>
      </c>
      <c r="C144" t="s">
        <v>6332</v>
      </c>
      <c r="E144">
        <v>2</v>
      </c>
      <c r="F144" s="22">
        <v>1102</v>
      </c>
      <c r="G144">
        <v>0</v>
      </c>
      <c r="H144">
        <v>250454</v>
      </c>
      <c r="I144" s="25">
        <v>0.99994310076932635</v>
      </c>
      <c r="J144">
        <v>0</v>
      </c>
      <c r="K144">
        <v>31355</v>
      </c>
      <c r="L144" s="25">
        <v>0.98632593499734089</v>
      </c>
      <c r="M144" s="25" t="s">
        <v>3318</v>
      </c>
      <c r="N144" t="s">
        <v>3235</v>
      </c>
    </row>
    <row r="145" spans="1:14" x14ac:dyDescent="0.25">
      <c r="A145" t="s">
        <v>7140</v>
      </c>
      <c r="B145" t="s">
        <v>6812</v>
      </c>
      <c r="C145" t="s">
        <v>6811</v>
      </c>
      <c r="D145" t="s">
        <v>6810</v>
      </c>
      <c r="E145">
        <v>5</v>
      </c>
      <c r="F145" s="22">
        <v>1102</v>
      </c>
      <c r="G145">
        <v>0</v>
      </c>
      <c r="H145">
        <v>250454</v>
      </c>
      <c r="I145" s="25">
        <v>0.99999999813714224</v>
      </c>
      <c r="J145">
        <v>0</v>
      </c>
      <c r="K145">
        <v>31355</v>
      </c>
      <c r="L145" s="25">
        <v>0.99811228907742322</v>
      </c>
      <c r="M145" s="25" t="s">
        <v>3236</v>
      </c>
      <c r="N145" t="s">
        <v>3235</v>
      </c>
    </row>
    <row r="146" spans="1:14" x14ac:dyDescent="0.25">
      <c r="A146" t="s">
        <v>7140</v>
      </c>
      <c r="B146" t="s">
        <v>6542</v>
      </c>
      <c r="C146" t="s">
        <v>6541</v>
      </c>
      <c r="D146" t="s">
        <v>6540</v>
      </c>
      <c r="E146">
        <v>1</v>
      </c>
      <c r="F146" s="22">
        <v>1102</v>
      </c>
      <c r="G146">
        <v>0</v>
      </c>
      <c r="H146">
        <v>250454</v>
      </c>
      <c r="I146" s="25">
        <v>0.99768989850670342</v>
      </c>
      <c r="J146">
        <v>0</v>
      </c>
      <c r="K146">
        <v>31355</v>
      </c>
      <c r="L146" s="25">
        <v>0.96369964261896157</v>
      </c>
      <c r="M146" s="25" t="s">
        <v>3236</v>
      </c>
      <c r="N146" t="s">
        <v>3235</v>
      </c>
    </row>
    <row r="147" spans="1:14" x14ac:dyDescent="0.25">
      <c r="A147" t="s">
        <v>7140</v>
      </c>
      <c r="B147" t="s">
        <v>6700</v>
      </c>
      <c r="C147" t="s">
        <v>6699</v>
      </c>
      <c r="D147" t="s">
        <v>6698</v>
      </c>
      <c r="E147">
        <v>2</v>
      </c>
      <c r="F147" s="22">
        <v>1102</v>
      </c>
      <c r="G147">
        <v>0</v>
      </c>
      <c r="H147">
        <v>250454</v>
      </c>
      <c r="I147" s="25">
        <v>0.99994310076932635</v>
      </c>
      <c r="J147">
        <v>0</v>
      </c>
      <c r="K147">
        <v>31355</v>
      </c>
      <c r="L147" s="25">
        <v>0.98632593499734089</v>
      </c>
      <c r="M147" s="25" t="s">
        <v>3236</v>
      </c>
      <c r="N147" t="s">
        <v>3235</v>
      </c>
    </row>
    <row r="148" spans="1:14" x14ac:dyDescent="0.25">
      <c r="A148" t="s">
        <v>7140</v>
      </c>
      <c r="B148" t="s">
        <v>6468</v>
      </c>
      <c r="C148" t="s">
        <v>6467</v>
      </c>
      <c r="D148" t="s">
        <v>6466</v>
      </c>
      <c r="E148">
        <v>5</v>
      </c>
      <c r="F148" s="22">
        <v>1102</v>
      </c>
      <c r="G148">
        <v>1</v>
      </c>
      <c r="H148">
        <v>251216</v>
      </c>
      <c r="I148" s="25">
        <v>0.99999995866184932</v>
      </c>
      <c r="J148">
        <v>0</v>
      </c>
      <c r="K148">
        <v>31355</v>
      </c>
      <c r="L148" s="25">
        <v>0.99811228907742322</v>
      </c>
      <c r="M148" s="25" t="s">
        <v>3236</v>
      </c>
      <c r="N148" t="s">
        <v>3235</v>
      </c>
    </row>
    <row r="149" spans="1:14" x14ac:dyDescent="0.25">
      <c r="A149" t="s">
        <v>7140</v>
      </c>
      <c r="B149" t="s">
        <v>6465</v>
      </c>
      <c r="C149" t="s">
        <v>6464</v>
      </c>
      <c r="D149" t="s">
        <v>6463</v>
      </c>
      <c r="E149">
        <v>1</v>
      </c>
      <c r="F149" s="22">
        <v>1102</v>
      </c>
      <c r="G149">
        <v>0</v>
      </c>
      <c r="H149">
        <v>250454</v>
      </c>
      <c r="I149" s="25">
        <v>0.99768989850670342</v>
      </c>
      <c r="J149">
        <v>0</v>
      </c>
      <c r="K149">
        <v>31355</v>
      </c>
      <c r="L149" s="25">
        <v>0.96369964261896157</v>
      </c>
      <c r="M149" s="25" t="s">
        <v>3236</v>
      </c>
      <c r="N149" t="s">
        <v>3235</v>
      </c>
    </row>
    <row r="150" spans="1:14" x14ac:dyDescent="0.25">
      <c r="A150" t="s">
        <v>7140</v>
      </c>
      <c r="B150" t="s">
        <v>6393</v>
      </c>
      <c r="C150" t="s">
        <v>6392</v>
      </c>
      <c r="D150" t="s">
        <v>6391</v>
      </c>
      <c r="E150">
        <v>2</v>
      </c>
      <c r="F150" s="22">
        <v>1102</v>
      </c>
      <c r="G150">
        <v>0</v>
      </c>
      <c r="H150">
        <v>250454</v>
      </c>
      <c r="I150" s="25">
        <v>0.99994310076932635</v>
      </c>
      <c r="J150">
        <v>0</v>
      </c>
      <c r="K150">
        <v>31355</v>
      </c>
      <c r="L150" s="25">
        <v>0.98632593499734089</v>
      </c>
      <c r="M150" s="25" t="s">
        <v>3257</v>
      </c>
      <c r="N150" t="s">
        <v>3235</v>
      </c>
    </row>
    <row r="151" spans="1:14" x14ac:dyDescent="0.25">
      <c r="A151" t="s">
        <v>7140</v>
      </c>
      <c r="B151" t="s">
        <v>7068</v>
      </c>
      <c r="C151" t="s">
        <v>7067</v>
      </c>
      <c r="D151" t="s">
        <v>7066</v>
      </c>
      <c r="E151">
        <v>3</v>
      </c>
      <c r="F151" s="22">
        <v>1102</v>
      </c>
      <c r="G151">
        <v>15</v>
      </c>
      <c r="H151">
        <v>282444</v>
      </c>
      <c r="I151" s="25">
        <v>0.97155195974018715</v>
      </c>
      <c r="J151">
        <v>4</v>
      </c>
      <c r="K151">
        <v>31382</v>
      </c>
      <c r="L151" s="25">
        <v>3.0548208889789041E-2</v>
      </c>
      <c r="M151" s="25" t="s">
        <v>3236</v>
      </c>
      <c r="N151" t="s">
        <v>3905</v>
      </c>
    </row>
    <row r="152" spans="1:14" x14ac:dyDescent="0.25">
      <c r="A152" t="s">
        <v>7140</v>
      </c>
      <c r="B152" s="24" t="s">
        <v>6844</v>
      </c>
      <c r="C152" t="s">
        <v>6843</v>
      </c>
      <c r="D152" t="s">
        <v>6842</v>
      </c>
      <c r="E152">
        <v>1</v>
      </c>
      <c r="F152" s="22">
        <v>1102</v>
      </c>
      <c r="G152">
        <v>0</v>
      </c>
      <c r="H152">
        <v>250454</v>
      </c>
      <c r="I152" s="25">
        <v>0.99768989850670342</v>
      </c>
      <c r="J152">
        <v>0</v>
      </c>
      <c r="K152">
        <v>31355</v>
      </c>
      <c r="L152" s="25">
        <v>0.96369964261896157</v>
      </c>
      <c r="M152" s="25" t="s">
        <v>3236</v>
      </c>
      <c r="N152" t="s">
        <v>3235</v>
      </c>
    </row>
    <row r="153" spans="1:14" x14ac:dyDescent="0.25">
      <c r="A153" t="s">
        <v>7140</v>
      </c>
      <c r="B153" t="s">
        <v>6494</v>
      </c>
      <c r="C153" t="s">
        <v>6493</v>
      </c>
      <c r="D153" t="s">
        <v>6492</v>
      </c>
      <c r="E153">
        <v>1</v>
      </c>
      <c r="F153" s="22">
        <v>1102</v>
      </c>
      <c r="G153">
        <v>0</v>
      </c>
      <c r="H153">
        <v>250454</v>
      </c>
      <c r="I153" s="25">
        <v>0.99768989850670342</v>
      </c>
      <c r="J153">
        <v>0</v>
      </c>
      <c r="K153">
        <v>31355</v>
      </c>
      <c r="L153" s="25">
        <v>0.96369964261896157</v>
      </c>
      <c r="M153" s="25" t="s">
        <v>3236</v>
      </c>
      <c r="N153" t="s">
        <v>3235</v>
      </c>
    </row>
    <row r="154" spans="1:14" x14ac:dyDescent="0.25">
      <c r="A154" t="s">
        <v>7140</v>
      </c>
      <c r="B154" t="s">
        <v>6491</v>
      </c>
      <c r="C154" t="s">
        <v>6490</v>
      </c>
      <c r="D154" t="s">
        <v>6489</v>
      </c>
      <c r="E154">
        <v>2</v>
      </c>
      <c r="F154" s="22">
        <v>1102</v>
      </c>
      <c r="G154">
        <v>3</v>
      </c>
      <c r="H154">
        <v>172072</v>
      </c>
      <c r="I154" s="25">
        <v>0.995220592528405</v>
      </c>
      <c r="J154">
        <v>0</v>
      </c>
      <c r="K154">
        <v>31355</v>
      </c>
      <c r="L154" s="25">
        <v>0.98632593499734089</v>
      </c>
      <c r="M154" s="25" t="s">
        <v>3236</v>
      </c>
      <c r="N154" t="s">
        <v>3235</v>
      </c>
    </row>
    <row r="155" spans="1:14" x14ac:dyDescent="0.25">
      <c r="A155" t="s">
        <v>7140</v>
      </c>
      <c r="B155" t="s">
        <v>6533</v>
      </c>
      <c r="C155" t="s">
        <v>6532</v>
      </c>
      <c r="D155" t="s">
        <v>6531</v>
      </c>
      <c r="E155">
        <v>1</v>
      </c>
      <c r="F155" s="22">
        <v>1102</v>
      </c>
      <c r="G155">
        <v>0</v>
      </c>
      <c r="H155">
        <v>250454</v>
      </c>
      <c r="I155" s="25">
        <v>0.99768989850670342</v>
      </c>
      <c r="J155">
        <v>0</v>
      </c>
      <c r="K155">
        <v>31355</v>
      </c>
      <c r="L155" s="25">
        <v>0.96369964261896157</v>
      </c>
      <c r="M155" s="25" t="s">
        <v>3236</v>
      </c>
      <c r="N155" t="s">
        <v>3235</v>
      </c>
    </row>
    <row r="156" spans="1:14" x14ac:dyDescent="0.25">
      <c r="A156" t="s">
        <v>7140</v>
      </c>
      <c r="B156" t="s">
        <v>6665</v>
      </c>
      <c r="C156" t="s">
        <v>6664</v>
      </c>
      <c r="D156" t="s">
        <v>6663</v>
      </c>
      <c r="E156">
        <v>2</v>
      </c>
      <c r="F156" s="22">
        <v>1102</v>
      </c>
      <c r="G156">
        <v>0</v>
      </c>
      <c r="H156">
        <v>250454</v>
      </c>
      <c r="I156" s="25">
        <v>0.99994310076932635</v>
      </c>
      <c r="J156">
        <v>0</v>
      </c>
      <c r="K156">
        <v>31355</v>
      </c>
      <c r="L156" s="25">
        <v>0.98632593499734089</v>
      </c>
      <c r="M156" s="25" t="s">
        <v>3236</v>
      </c>
      <c r="N156" t="s">
        <v>3235</v>
      </c>
    </row>
    <row r="157" spans="1:14" x14ac:dyDescent="0.25">
      <c r="A157" t="s">
        <v>7140</v>
      </c>
      <c r="B157" t="s">
        <v>6530</v>
      </c>
      <c r="C157" t="s">
        <v>6529</v>
      </c>
      <c r="D157" t="s">
        <v>6528</v>
      </c>
      <c r="E157">
        <v>1</v>
      </c>
      <c r="F157" s="22">
        <v>1102</v>
      </c>
      <c r="G157">
        <v>0</v>
      </c>
      <c r="H157">
        <v>250454</v>
      </c>
      <c r="I157" s="25">
        <v>0.99768989850670342</v>
      </c>
      <c r="J157">
        <v>0</v>
      </c>
      <c r="K157">
        <v>31355</v>
      </c>
      <c r="L157" s="25">
        <v>0.96369964261896157</v>
      </c>
      <c r="M157" s="25" t="s">
        <v>3236</v>
      </c>
      <c r="N157" t="s">
        <v>3235</v>
      </c>
    </row>
    <row r="158" spans="1:14" x14ac:dyDescent="0.25">
      <c r="A158" t="s">
        <v>7140</v>
      </c>
      <c r="B158" t="s">
        <v>6641</v>
      </c>
      <c r="C158" t="s">
        <v>6640</v>
      </c>
      <c r="D158" t="s">
        <v>6639</v>
      </c>
      <c r="E158">
        <v>2</v>
      </c>
      <c r="F158" s="22">
        <v>1102</v>
      </c>
      <c r="G158">
        <v>1</v>
      </c>
      <c r="H158">
        <v>193008</v>
      </c>
      <c r="I158" s="25">
        <v>0.99933837018104321</v>
      </c>
      <c r="J158">
        <v>0</v>
      </c>
      <c r="K158">
        <v>31355</v>
      </c>
      <c r="L158" s="25">
        <v>0.98632593499734089</v>
      </c>
      <c r="M158" s="25" t="s">
        <v>3236</v>
      </c>
      <c r="N158" t="s">
        <v>3235</v>
      </c>
    </row>
    <row r="159" spans="1:14" x14ac:dyDescent="0.25">
      <c r="A159" t="s">
        <v>7140</v>
      </c>
      <c r="B159" t="s">
        <v>6322</v>
      </c>
      <c r="C159" t="s">
        <v>6321</v>
      </c>
      <c r="E159">
        <v>1</v>
      </c>
      <c r="F159" s="22">
        <v>1102</v>
      </c>
      <c r="G159">
        <v>0</v>
      </c>
      <c r="H159">
        <v>250454</v>
      </c>
      <c r="I159" s="25">
        <v>0.99768989850670342</v>
      </c>
      <c r="J159">
        <v>0</v>
      </c>
      <c r="K159">
        <v>31355</v>
      </c>
      <c r="L159" s="25">
        <v>0.96369964261896157</v>
      </c>
      <c r="M159" s="25" t="s">
        <v>3318</v>
      </c>
      <c r="N159" t="s">
        <v>3235</v>
      </c>
    </row>
    <row r="160" spans="1:14" x14ac:dyDescent="0.25">
      <c r="A160" t="s">
        <v>7140</v>
      </c>
      <c r="B160" t="s">
        <v>6551</v>
      </c>
      <c r="C160" t="s">
        <v>6550</v>
      </c>
      <c r="D160" t="s">
        <v>6549</v>
      </c>
      <c r="E160">
        <v>1</v>
      </c>
      <c r="F160" s="22">
        <v>1102</v>
      </c>
      <c r="G160">
        <v>0</v>
      </c>
      <c r="H160">
        <v>250454</v>
      </c>
      <c r="I160" s="25">
        <v>0.99768989850670342</v>
      </c>
      <c r="J160">
        <v>0</v>
      </c>
      <c r="K160">
        <v>31355</v>
      </c>
      <c r="L160" s="25">
        <v>0.96369964261896157</v>
      </c>
      <c r="M160" s="25" t="s">
        <v>3236</v>
      </c>
      <c r="N160" t="s">
        <v>3235</v>
      </c>
    </row>
    <row r="161" spans="1:14" x14ac:dyDescent="0.25">
      <c r="A161" t="s">
        <v>7140</v>
      </c>
      <c r="B161" t="s">
        <v>6635</v>
      </c>
      <c r="C161" t="s">
        <v>6634</v>
      </c>
      <c r="D161" t="s">
        <v>6633</v>
      </c>
      <c r="E161">
        <v>1</v>
      </c>
      <c r="F161" s="22">
        <v>1102</v>
      </c>
      <c r="G161">
        <v>0</v>
      </c>
      <c r="H161">
        <v>250454</v>
      </c>
      <c r="I161" s="25">
        <v>0.99768989850670342</v>
      </c>
      <c r="J161">
        <v>0</v>
      </c>
      <c r="K161">
        <v>31355</v>
      </c>
      <c r="L161" s="25">
        <v>0.96369964261896157</v>
      </c>
      <c r="M161" s="25" t="s">
        <v>3236</v>
      </c>
      <c r="N161" t="s">
        <v>3235</v>
      </c>
    </row>
    <row r="162" spans="1:14" x14ac:dyDescent="0.25">
      <c r="A162" t="s">
        <v>7140</v>
      </c>
      <c r="B162" t="s">
        <v>6420</v>
      </c>
      <c r="C162" t="s">
        <v>6419</v>
      </c>
      <c r="D162" t="s">
        <v>6418</v>
      </c>
      <c r="E162">
        <v>4</v>
      </c>
      <c r="F162" s="22">
        <v>1102</v>
      </c>
      <c r="G162">
        <v>0</v>
      </c>
      <c r="H162">
        <v>250454</v>
      </c>
      <c r="I162" s="25">
        <v>0.99999994843087825</v>
      </c>
      <c r="J162">
        <v>0</v>
      </c>
      <c r="K162">
        <v>31355</v>
      </c>
      <c r="L162" s="25">
        <v>0.99671594459052792</v>
      </c>
      <c r="M162" s="25" t="s">
        <v>3257</v>
      </c>
      <c r="N162" t="s">
        <v>3235</v>
      </c>
    </row>
    <row r="163" spans="1:14" x14ac:dyDescent="0.25">
      <c r="A163" t="s">
        <v>7140</v>
      </c>
      <c r="B163" t="s">
        <v>6950</v>
      </c>
      <c r="C163" t="s">
        <v>6952</v>
      </c>
      <c r="D163" t="s">
        <v>6951</v>
      </c>
      <c r="E163">
        <v>1</v>
      </c>
      <c r="F163" s="22">
        <v>1102</v>
      </c>
      <c r="G163">
        <v>7</v>
      </c>
      <c r="H163">
        <v>280502</v>
      </c>
      <c r="I163" s="25">
        <v>0.75613074999111807</v>
      </c>
      <c r="J163">
        <v>2</v>
      </c>
      <c r="K163">
        <v>31354</v>
      </c>
      <c r="L163" s="25">
        <v>8.0135691198057968E-2</v>
      </c>
      <c r="M163" s="25" t="s">
        <v>3236</v>
      </c>
      <c r="N163" t="s">
        <v>3905</v>
      </c>
    </row>
    <row r="164" spans="1:14" x14ac:dyDescent="0.25">
      <c r="A164" t="s">
        <v>7140</v>
      </c>
      <c r="B164" t="s">
        <v>6296</v>
      </c>
      <c r="C164" t="s">
        <v>6295</v>
      </c>
      <c r="E164">
        <v>1</v>
      </c>
      <c r="F164" s="22">
        <v>1102</v>
      </c>
      <c r="G164">
        <v>0</v>
      </c>
      <c r="H164">
        <v>250454</v>
      </c>
      <c r="I164" s="25">
        <v>0.99768989850670342</v>
      </c>
      <c r="J164">
        <v>0</v>
      </c>
      <c r="K164">
        <v>31355</v>
      </c>
      <c r="L164" s="25">
        <v>0.96369964261896157</v>
      </c>
      <c r="M164" s="25" t="s">
        <v>3318</v>
      </c>
      <c r="N164" t="s">
        <v>3235</v>
      </c>
    </row>
    <row r="165" spans="1:14" x14ac:dyDescent="0.25">
      <c r="A165" t="s">
        <v>7140</v>
      </c>
      <c r="B165" t="s">
        <v>6786</v>
      </c>
      <c r="C165" t="s">
        <v>6785</v>
      </c>
      <c r="D165" t="s">
        <v>6784</v>
      </c>
      <c r="E165">
        <v>4</v>
      </c>
      <c r="F165" s="22">
        <v>1102</v>
      </c>
      <c r="G165">
        <v>0</v>
      </c>
      <c r="H165">
        <v>250454</v>
      </c>
      <c r="I165" s="25">
        <v>0.99999994843087825</v>
      </c>
      <c r="J165">
        <v>0</v>
      </c>
      <c r="K165">
        <v>31355</v>
      </c>
      <c r="L165" s="25">
        <v>0.99671594459052792</v>
      </c>
      <c r="M165" s="25" t="s">
        <v>3236</v>
      </c>
      <c r="N165" t="s">
        <v>3235</v>
      </c>
    </row>
    <row r="166" spans="1:14" x14ac:dyDescent="0.25">
      <c r="A166" t="s">
        <v>7140</v>
      </c>
      <c r="B166" t="s">
        <v>6949</v>
      </c>
      <c r="C166" t="s">
        <v>6948</v>
      </c>
      <c r="D166" t="s">
        <v>6947</v>
      </c>
      <c r="E166">
        <v>1</v>
      </c>
      <c r="F166" s="22">
        <v>1102</v>
      </c>
      <c r="G166">
        <v>9</v>
      </c>
      <c r="H166">
        <v>282072</v>
      </c>
      <c r="I166" s="25">
        <v>0.67363782272518102</v>
      </c>
      <c r="J166">
        <v>2</v>
      </c>
      <c r="K166">
        <v>2</v>
      </c>
      <c r="L166" s="25">
        <v>8.0135691198057968E-2</v>
      </c>
      <c r="M166" s="25" t="s">
        <v>3236</v>
      </c>
      <c r="N166" t="s">
        <v>3905</v>
      </c>
    </row>
    <row r="167" spans="1:14" x14ac:dyDescent="0.25">
      <c r="A167" t="s">
        <v>7140</v>
      </c>
      <c r="B167" t="s">
        <v>6297</v>
      </c>
      <c r="C167" t="s">
        <v>6298</v>
      </c>
      <c r="E167">
        <v>1</v>
      </c>
      <c r="F167" s="22">
        <v>1102</v>
      </c>
      <c r="G167">
        <v>0</v>
      </c>
      <c r="H167">
        <v>250454</v>
      </c>
      <c r="I167" s="25">
        <v>0.99768989850670342</v>
      </c>
      <c r="J167">
        <v>0</v>
      </c>
      <c r="K167">
        <v>31355</v>
      </c>
      <c r="L167" s="25">
        <v>0.96369964261896157</v>
      </c>
      <c r="M167" s="25" t="s">
        <v>3318</v>
      </c>
      <c r="N167" t="s">
        <v>3235</v>
      </c>
    </row>
    <row r="168" spans="1:14" x14ac:dyDescent="0.25">
      <c r="A168" t="s">
        <v>7140</v>
      </c>
      <c r="B168" t="s">
        <v>6575</v>
      </c>
      <c r="C168" t="s">
        <v>6574</v>
      </c>
      <c r="D168" t="s">
        <v>6573</v>
      </c>
      <c r="E168">
        <v>1</v>
      </c>
      <c r="F168" s="22">
        <v>1102</v>
      </c>
      <c r="G168">
        <v>0</v>
      </c>
      <c r="H168">
        <v>250454</v>
      </c>
      <c r="I168" s="25">
        <v>0.99768989850670342</v>
      </c>
      <c r="J168">
        <v>0</v>
      </c>
      <c r="K168">
        <v>31355</v>
      </c>
      <c r="L168" s="25">
        <v>0.96369964261896157</v>
      </c>
      <c r="M168" s="25" t="s">
        <v>3236</v>
      </c>
      <c r="N168" t="s">
        <v>3235</v>
      </c>
    </row>
    <row r="169" spans="1:14" x14ac:dyDescent="0.25">
      <c r="A169" t="s">
        <v>7140</v>
      </c>
      <c r="B169" t="s">
        <v>6408</v>
      </c>
      <c r="C169" t="s">
        <v>6407</v>
      </c>
      <c r="D169" t="s">
        <v>6406</v>
      </c>
      <c r="E169">
        <v>2</v>
      </c>
      <c r="F169" s="22">
        <v>1102</v>
      </c>
      <c r="G169">
        <v>0</v>
      </c>
      <c r="H169">
        <v>250454</v>
      </c>
      <c r="I169" s="25">
        <v>0.99994310076932635</v>
      </c>
      <c r="J169">
        <v>0</v>
      </c>
      <c r="K169">
        <v>31355</v>
      </c>
      <c r="L169" s="25">
        <v>0.98632593499734089</v>
      </c>
      <c r="M169" s="25" t="s">
        <v>3257</v>
      </c>
      <c r="N169" t="s">
        <v>3235</v>
      </c>
    </row>
    <row r="170" spans="1:14" x14ac:dyDescent="0.25">
      <c r="A170" t="s">
        <v>7140</v>
      </c>
      <c r="B170" t="s">
        <v>6442</v>
      </c>
      <c r="C170" t="s">
        <v>6444</v>
      </c>
      <c r="D170" t="s">
        <v>6443</v>
      </c>
      <c r="E170">
        <v>13</v>
      </c>
      <c r="F170" s="22">
        <v>1102</v>
      </c>
      <c r="G170">
        <v>21</v>
      </c>
      <c r="H170">
        <v>282206</v>
      </c>
      <c r="I170" s="25">
        <v>0.99999999900968062</v>
      </c>
      <c r="J170">
        <v>2</v>
      </c>
      <c r="K170">
        <v>31354</v>
      </c>
      <c r="L170" s="25">
        <v>0.98711440060743361</v>
      </c>
      <c r="M170" s="25" t="s">
        <v>3407</v>
      </c>
      <c r="N170" t="s">
        <v>3235</v>
      </c>
    </row>
    <row r="171" spans="1:14" x14ac:dyDescent="0.25">
      <c r="A171" t="s">
        <v>7140</v>
      </c>
      <c r="B171" t="s">
        <v>6868</v>
      </c>
      <c r="C171" t="s">
        <v>6867</v>
      </c>
      <c r="D171" t="s">
        <v>6866</v>
      </c>
      <c r="E171">
        <v>1</v>
      </c>
      <c r="F171" s="22">
        <v>1102</v>
      </c>
      <c r="G171">
        <v>121</v>
      </c>
      <c r="H171">
        <v>282218</v>
      </c>
      <c r="I171" s="25">
        <v>9.3371611281053979E-2</v>
      </c>
      <c r="J171">
        <v>6</v>
      </c>
      <c r="K171">
        <v>31358</v>
      </c>
      <c r="L171" s="25">
        <v>2.4858012363504489E-4</v>
      </c>
      <c r="M171" s="25" t="s">
        <v>3236</v>
      </c>
      <c r="N171" t="s">
        <v>3905</v>
      </c>
    </row>
    <row r="172" spans="1:14" x14ac:dyDescent="0.25">
      <c r="A172" t="s">
        <v>7140</v>
      </c>
      <c r="B172" t="s">
        <v>7065</v>
      </c>
      <c r="C172" t="s">
        <v>7064</v>
      </c>
      <c r="D172" t="s">
        <v>7063</v>
      </c>
      <c r="E172">
        <v>1</v>
      </c>
      <c r="F172" s="22">
        <v>1102</v>
      </c>
      <c r="G172">
        <v>0</v>
      </c>
      <c r="H172">
        <v>250454</v>
      </c>
      <c r="I172" s="25">
        <v>0.99768989850670342</v>
      </c>
      <c r="J172">
        <v>0</v>
      </c>
      <c r="K172">
        <v>31355</v>
      </c>
      <c r="L172" s="25">
        <v>0.96369964261896157</v>
      </c>
      <c r="M172" s="25" t="s">
        <v>3236</v>
      </c>
      <c r="N172" t="s">
        <v>3905</v>
      </c>
    </row>
    <row r="173" spans="1:14" x14ac:dyDescent="0.25">
      <c r="A173" t="s">
        <v>7140</v>
      </c>
      <c r="B173" t="s">
        <v>6671</v>
      </c>
      <c r="C173" t="s">
        <v>6670</v>
      </c>
      <c r="D173" t="s">
        <v>6669</v>
      </c>
      <c r="E173">
        <v>2</v>
      </c>
      <c r="F173" s="22">
        <v>1102</v>
      </c>
      <c r="G173">
        <v>0</v>
      </c>
      <c r="H173">
        <v>250454</v>
      </c>
      <c r="I173" s="25">
        <v>0.99994310076932635</v>
      </c>
      <c r="J173">
        <v>0</v>
      </c>
      <c r="K173">
        <v>31355</v>
      </c>
      <c r="L173" s="25">
        <v>0.98632593499734089</v>
      </c>
      <c r="M173" s="25" t="s">
        <v>3236</v>
      </c>
      <c r="N173" t="s">
        <v>3235</v>
      </c>
    </row>
    <row r="174" spans="1:14" x14ac:dyDescent="0.25">
      <c r="A174" t="s">
        <v>7140</v>
      </c>
      <c r="B174" t="s">
        <v>6883</v>
      </c>
      <c r="C174" t="s">
        <v>6882</v>
      </c>
      <c r="D174" t="s">
        <v>6881</v>
      </c>
      <c r="E174">
        <v>1</v>
      </c>
      <c r="F174" s="22">
        <v>1102</v>
      </c>
      <c r="G174">
        <v>81</v>
      </c>
      <c r="H174">
        <v>279702</v>
      </c>
      <c r="I174" s="25">
        <v>0.10889760327773101</v>
      </c>
      <c r="J174">
        <v>7</v>
      </c>
      <c r="K174">
        <v>31372</v>
      </c>
      <c r="L174" s="25">
        <v>8.3028209083013671E-5</v>
      </c>
      <c r="M174" s="25" t="s">
        <v>3236</v>
      </c>
      <c r="N174" t="s">
        <v>3905</v>
      </c>
    </row>
    <row r="175" spans="1:14" x14ac:dyDescent="0.25">
      <c r="A175" t="s">
        <v>7140</v>
      </c>
      <c r="B175" t="s">
        <v>6462</v>
      </c>
      <c r="C175" t="s">
        <v>6461</v>
      </c>
      <c r="D175" t="s">
        <v>6460</v>
      </c>
      <c r="E175">
        <v>1</v>
      </c>
      <c r="F175" s="22">
        <v>1102</v>
      </c>
      <c r="G175">
        <v>0</v>
      </c>
      <c r="H175">
        <v>250454</v>
      </c>
      <c r="I175" s="25">
        <v>0.99768989850670342</v>
      </c>
      <c r="J175">
        <v>0</v>
      </c>
      <c r="K175">
        <v>31355</v>
      </c>
      <c r="L175" s="25">
        <v>0.96369964261896157</v>
      </c>
      <c r="M175" s="25" t="s">
        <v>3236</v>
      </c>
      <c r="N175" t="s">
        <v>3235</v>
      </c>
    </row>
    <row r="176" spans="1:14" x14ac:dyDescent="0.25">
      <c r="A176" t="s">
        <v>7140</v>
      </c>
      <c r="B176" t="s">
        <v>6977</v>
      </c>
      <c r="C176" t="s">
        <v>6979</v>
      </c>
      <c r="D176" t="s">
        <v>6978</v>
      </c>
      <c r="E176">
        <v>1</v>
      </c>
      <c r="F176" s="22">
        <v>1102</v>
      </c>
      <c r="G176">
        <v>4</v>
      </c>
      <c r="H176">
        <v>249444</v>
      </c>
      <c r="I176" s="25">
        <v>0.88380355722662596</v>
      </c>
      <c r="J176">
        <v>0</v>
      </c>
      <c r="K176">
        <v>31355</v>
      </c>
      <c r="L176" s="25">
        <v>0.96369964261896157</v>
      </c>
      <c r="M176" s="25" t="s">
        <v>3236</v>
      </c>
      <c r="N176" t="s">
        <v>3905</v>
      </c>
    </row>
    <row r="177" spans="1:14" x14ac:dyDescent="0.25">
      <c r="A177" t="s">
        <v>7140</v>
      </c>
      <c r="B177" t="s">
        <v>6272</v>
      </c>
      <c r="E177">
        <v>2</v>
      </c>
      <c r="F177" s="22">
        <v>1102</v>
      </c>
      <c r="G177">
        <v>0</v>
      </c>
      <c r="H177">
        <v>250454</v>
      </c>
      <c r="I177" s="25">
        <v>0.99994310076932635</v>
      </c>
      <c r="J177">
        <v>0</v>
      </c>
      <c r="K177">
        <v>31355</v>
      </c>
      <c r="L177" s="25">
        <v>0.98632593499734089</v>
      </c>
      <c r="M177" s="25" t="s">
        <v>3239</v>
      </c>
      <c r="N177" t="s">
        <v>3235</v>
      </c>
    </row>
    <row r="178" spans="1:14" x14ac:dyDescent="0.25">
      <c r="A178" t="s">
        <v>7140</v>
      </c>
      <c r="B178" t="s">
        <v>6265</v>
      </c>
      <c r="E178">
        <v>1</v>
      </c>
      <c r="F178" s="22">
        <v>1102</v>
      </c>
      <c r="G178">
        <v>0</v>
      </c>
      <c r="H178">
        <v>250454</v>
      </c>
      <c r="I178" s="25">
        <v>0.99768989850670342</v>
      </c>
      <c r="J178">
        <v>0</v>
      </c>
      <c r="K178">
        <v>31355</v>
      </c>
      <c r="L178" s="25">
        <v>0.96369964261896157</v>
      </c>
      <c r="M178" s="25" t="s">
        <v>3239</v>
      </c>
      <c r="N178" t="s">
        <v>3235</v>
      </c>
    </row>
    <row r="179" spans="1:14" x14ac:dyDescent="0.25">
      <c r="A179" t="s">
        <v>7140</v>
      </c>
      <c r="B179" t="s">
        <v>6258</v>
      </c>
      <c r="C179" t="s">
        <v>6257</v>
      </c>
      <c r="D179" t="s">
        <v>6256</v>
      </c>
      <c r="E179">
        <v>6</v>
      </c>
      <c r="F179" s="22">
        <v>1102</v>
      </c>
      <c r="G179">
        <v>287</v>
      </c>
      <c r="H179">
        <v>279550</v>
      </c>
      <c r="I179" s="25">
        <v>9.8525233134103996E-2</v>
      </c>
      <c r="J179">
        <v>19</v>
      </c>
      <c r="K179">
        <v>31344</v>
      </c>
      <c r="L179" s="25">
        <v>4.7658319829446683E-6</v>
      </c>
      <c r="M179" s="25" t="s">
        <v>3236</v>
      </c>
      <c r="N179" t="s">
        <v>6252</v>
      </c>
    </row>
    <row r="180" spans="1:14" x14ac:dyDescent="0.25">
      <c r="A180" t="s">
        <v>7140</v>
      </c>
      <c r="B180" t="s">
        <v>6730</v>
      </c>
      <c r="C180" t="s">
        <v>6729</v>
      </c>
      <c r="D180" t="s">
        <v>6728</v>
      </c>
      <c r="E180">
        <v>2</v>
      </c>
      <c r="F180" s="22">
        <v>1102</v>
      </c>
      <c r="G180">
        <v>0</v>
      </c>
      <c r="H180">
        <v>250454</v>
      </c>
      <c r="I180" s="25">
        <v>0.99994310076932635</v>
      </c>
      <c r="J180">
        <v>0</v>
      </c>
      <c r="K180">
        <v>31355</v>
      </c>
      <c r="L180" s="25">
        <v>0.98632593499734089</v>
      </c>
      <c r="M180" s="25" t="s">
        <v>3236</v>
      </c>
      <c r="N180" t="s">
        <v>3235</v>
      </c>
    </row>
    <row r="181" spans="1:14" x14ac:dyDescent="0.25">
      <c r="A181" t="s">
        <v>7140</v>
      </c>
      <c r="B181" t="s">
        <v>6545</v>
      </c>
      <c r="C181" t="s">
        <v>6544</v>
      </c>
      <c r="D181" t="s">
        <v>6543</v>
      </c>
      <c r="E181">
        <v>1</v>
      </c>
      <c r="F181" s="22">
        <v>1102</v>
      </c>
      <c r="G181">
        <v>0</v>
      </c>
      <c r="H181">
        <v>250454</v>
      </c>
      <c r="I181" s="25">
        <v>0.99768989850670342</v>
      </c>
      <c r="J181">
        <v>0</v>
      </c>
      <c r="K181">
        <v>31355</v>
      </c>
      <c r="L181" s="25">
        <v>0.96369964261896157</v>
      </c>
      <c r="M181" s="25" t="s">
        <v>3236</v>
      </c>
      <c r="N181" t="s">
        <v>3235</v>
      </c>
    </row>
    <row r="182" spans="1:14" x14ac:dyDescent="0.25">
      <c r="A182" t="s">
        <v>7140</v>
      </c>
      <c r="B182" t="s">
        <v>6934</v>
      </c>
      <c r="C182" t="s">
        <v>6933</v>
      </c>
      <c r="D182" t="s">
        <v>6932</v>
      </c>
      <c r="E182">
        <v>13</v>
      </c>
      <c r="F182" s="22">
        <v>1102</v>
      </c>
      <c r="G182">
        <v>296</v>
      </c>
      <c r="H182">
        <v>282784</v>
      </c>
      <c r="I182" s="25">
        <v>0.430919687001586</v>
      </c>
      <c r="J182">
        <v>35</v>
      </c>
      <c r="K182">
        <v>31380</v>
      </c>
      <c r="L182" s="25">
        <v>1.2432662359618263E-6</v>
      </c>
      <c r="M182" s="25" t="s">
        <v>3236</v>
      </c>
      <c r="N182" t="s">
        <v>3905</v>
      </c>
    </row>
    <row r="183" spans="1:14" x14ac:dyDescent="0.25">
      <c r="A183" t="s">
        <v>7140</v>
      </c>
      <c r="B183" t="s">
        <v>6411</v>
      </c>
      <c r="C183" t="s">
        <v>6410</v>
      </c>
      <c r="D183" t="s">
        <v>6409</v>
      </c>
      <c r="E183">
        <v>2</v>
      </c>
      <c r="F183" s="22">
        <v>1102</v>
      </c>
      <c r="G183">
        <v>0</v>
      </c>
      <c r="H183">
        <v>250454</v>
      </c>
      <c r="I183" s="25">
        <v>0.99994310076932635</v>
      </c>
      <c r="J183">
        <v>0</v>
      </c>
      <c r="K183">
        <v>31355</v>
      </c>
      <c r="L183" s="25">
        <v>0.98632593499734089</v>
      </c>
      <c r="M183" s="25" t="s">
        <v>3257</v>
      </c>
      <c r="N183" t="s">
        <v>3235</v>
      </c>
    </row>
    <row r="184" spans="1:14" x14ac:dyDescent="0.25">
      <c r="A184" t="s">
        <v>7140</v>
      </c>
      <c r="B184" t="s">
        <v>6390</v>
      </c>
      <c r="C184" t="s">
        <v>6389</v>
      </c>
      <c r="D184" t="s">
        <v>6388</v>
      </c>
      <c r="E184">
        <v>2</v>
      </c>
      <c r="F184" s="22">
        <v>1102</v>
      </c>
      <c r="G184">
        <v>0</v>
      </c>
      <c r="H184">
        <v>250454</v>
      </c>
      <c r="I184" s="25">
        <v>0.99994310076932635</v>
      </c>
      <c r="J184">
        <v>0</v>
      </c>
      <c r="K184">
        <v>31355</v>
      </c>
      <c r="L184" s="25">
        <v>0.98632593499734089</v>
      </c>
      <c r="M184" s="25" t="s">
        <v>3257</v>
      </c>
      <c r="N184" t="s">
        <v>3235</v>
      </c>
    </row>
    <row r="185" spans="1:14" x14ac:dyDescent="0.25">
      <c r="A185" t="s">
        <v>7140</v>
      </c>
      <c r="B185" t="s">
        <v>6292</v>
      </c>
      <c r="C185" t="s">
        <v>6291</v>
      </c>
      <c r="E185">
        <v>1</v>
      </c>
      <c r="F185" s="22">
        <v>1102</v>
      </c>
      <c r="G185">
        <v>0</v>
      </c>
      <c r="H185">
        <v>250454</v>
      </c>
      <c r="I185" s="25">
        <v>0.99768989850670342</v>
      </c>
      <c r="J185">
        <v>0</v>
      </c>
      <c r="K185">
        <v>31355</v>
      </c>
      <c r="L185" s="25">
        <v>0.96369964261896157</v>
      </c>
      <c r="M185" s="25" t="s">
        <v>3318</v>
      </c>
      <c r="N185" t="s">
        <v>3235</v>
      </c>
    </row>
    <row r="186" spans="1:14" x14ac:dyDescent="0.25">
      <c r="A186" t="s">
        <v>7140</v>
      </c>
      <c r="B186" t="s">
        <v>6908</v>
      </c>
      <c r="C186" t="s">
        <v>6910</v>
      </c>
      <c r="D186" t="s">
        <v>6909</v>
      </c>
      <c r="E186">
        <v>1</v>
      </c>
      <c r="F186" s="22">
        <v>1102</v>
      </c>
      <c r="G186">
        <v>37</v>
      </c>
      <c r="H186">
        <v>281662</v>
      </c>
      <c r="I186" s="25">
        <v>0.20417814394618305</v>
      </c>
      <c r="J186">
        <v>6</v>
      </c>
      <c r="K186">
        <v>31356</v>
      </c>
      <c r="L186" s="25">
        <v>2.4858012363504489E-4</v>
      </c>
      <c r="M186" s="25" t="s">
        <v>3236</v>
      </c>
      <c r="N186" t="s">
        <v>3905</v>
      </c>
    </row>
    <row r="187" spans="1:14" x14ac:dyDescent="0.25">
      <c r="A187" t="s">
        <v>7140</v>
      </c>
      <c r="B187" t="s">
        <v>6849</v>
      </c>
      <c r="E187">
        <v>1</v>
      </c>
      <c r="F187" s="22">
        <v>1102</v>
      </c>
      <c r="G187">
        <v>0</v>
      </c>
      <c r="H187">
        <v>250454</v>
      </c>
      <c r="I187" s="25">
        <v>0.99768989850670342</v>
      </c>
      <c r="J187">
        <v>0</v>
      </c>
      <c r="K187">
        <v>31355</v>
      </c>
      <c r="L187" s="25">
        <v>0.96369964261896157</v>
      </c>
      <c r="M187" s="25" t="s">
        <v>3255</v>
      </c>
      <c r="N187" t="s">
        <v>3905</v>
      </c>
    </row>
    <row r="188" spans="1:14" x14ac:dyDescent="0.25">
      <c r="A188" t="s">
        <v>7140</v>
      </c>
      <c r="B188" t="s">
        <v>6373</v>
      </c>
      <c r="C188" t="s">
        <v>6372</v>
      </c>
      <c r="D188" t="s">
        <v>6371</v>
      </c>
      <c r="E188">
        <v>1</v>
      </c>
      <c r="F188" s="22">
        <v>1102</v>
      </c>
      <c r="G188">
        <v>0</v>
      </c>
      <c r="H188">
        <v>250454</v>
      </c>
      <c r="I188" s="25">
        <v>0.99768989850670342</v>
      </c>
      <c r="J188">
        <v>0</v>
      </c>
      <c r="K188">
        <v>31355</v>
      </c>
      <c r="L188" s="25">
        <v>0.96369964261896157</v>
      </c>
      <c r="M188" s="25" t="s">
        <v>3257</v>
      </c>
      <c r="N188" t="s">
        <v>3235</v>
      </c>
    </row>
    <row r="189" spans="1:14" x14ac:dyDescent="0.25">
      <c r="A189" t="s">
        <v>7140</v>
      </c>
      <c r="B189" t="s">
        <v>6327</v>
      </c>
      <c r="C189" t="s">
        <v>6328</v>
      </c>
      <c r="E189">
        <v>2</v>
      </c>
      <c r="F189" s="22">
        <v>1102</v>
      </c>
      <c r="G189">
        <v>0</v>
      </c>
      <c r="H189">
        <v>250454</v>
      </c>
      <c r="I189" s="25">
        <v>0.99994310076932635</v>
      </c>
      <c r="J189">
        <v>0</v>
      </c>
      <c r="K189">
        <v>31355</v>
      </c>
      <c r="L189" s="25">
        <v>0.98632593499734089</v>
      </c>
      <c r="M189" s="25" t="s">
        <v>3318</v>
      </c>
      <c r="N189" t="s">
        <v>3235</v>
      </c>
    </row>
    <row r="190" spans="1:14" x14ac:dyDescent="0.25">
      <c r="A190" t="s">
        <v>7140</v>
      </c>
      <c r="B190" t="s">
        <v>6703</v>
      </c>
      <c r="C190" t="s">
        <v>6702</v>
      </c>
      <c r="D190" t="s">
        <v>6701</v>
      </c>
      <c r="E190">
        <v>2</v>
      </c>
      <c r="F190" s="22">
        <v>1102</v>
      </c>
      <c r="G190">
        <v>0</v>
      </c>
      <c r="H190">
        <v>250454</v>
      </c>
      <c r="I190" s="25">
        <v>0.99994310076932635</v>
      </c>
      <c r="J190">
        <v>0</v>
      </c>
      <c r="K190">
        <v>31355</v>
      </c>
      <c r="L190" s="25">
        <v>0.98632593499734089</v>
      </c>
      <c r="M190" s="25" t="s">
        <v>3236</v>
      </c>
      <c r="N190" t="s">
        <v>3235</v>
      </c>
    </row>
    <row r="191" spans="1:14" x14ac:dyDescent="0.25">
      <c r="A191" t="s">
        <v>7140</v>
      </c>
      <c r="B191" t="s">
        <v>6313</v>
      </c>
      <c r="C191" t="s">
        <v>6314</v>
      </c>
      <c r="E191">
        <v>1</v>
      </c>
      <c r="F191" s="22">
        <v>1102</v>
      </c>
      <c r="G191">
        <v>0</v>
      </c>
      <c r="H191">
        <v>250454</v>
      </c>
      <c r="I191" s="25">
        <v>0.99768989850670342</v>
      </c>
      <c r="J191">
        <v>0</v>
      </c>
      <c r="K191">
        <v>31355</v>
      </c>
      <c r="L191" s="25">
        <v>0.96369964261896157</v>
      </c>
      <c r="M191" s="25" t="s">
        <v>3318</v>
      </c>
      <c r="N191" t="s">
        <v>3235</v>
      </c>
    </row>
    <row r="192" spans="1:14" x14ac:dyDescent="0.25">
      <c r="A192" t="s">
        <v>7140</v>
      </c>
      <c r="B192" t="s">
        <v>7112</v>
      </c>
      <c r="C192" t="s">
        <v>7111</v>
      </c>
      <c r="D192" t="s">
        <v>7110</v>
      </c>
      <c r="E192">
        <v>1</v>
      </c>
      <c r="F192" s="22">
        <v>1102</v>
      </c>
      <c r="G192">
        <v>0</v>
      </c>
      <c r="H192">
        <v>250454</v>
      </c>
      <c r="I192" s="25">
        <v>0.99768989850670342</v>
      </c>
      <c r="J192">
        <v>0</v>
      </c>
      <c r="K192">
        <v>31355</v>
      </c>
      <c r="L192" s="25">
        <v>0.96369964261896157</v>
      </c>
      <c r="M192" s="25" t="s">
        <v>3236</v>
      </c>
      <c r="N192" t="s">
        <v>3905</v>
      </c>
    </row>
    <row r="193" spans="1:14" x14ac:dyDescent="0.25">
      <c r="A193" t="s">
        <v>7140</v>
      </c>
      <c r="B193" t="s">
        <v>6931</v>
      </c>
      <c r="C193" t="s">
        <v>6930</v>
      </c>
      <c r="D193" t="s">
        <v>6929</v>
      </c>
      <c r="E193">
        <v>1</v>
      </c>
      <c r="F193" s="22">
        <v>1102</v>
      </c>
      <c r="G193">
        <v>18</v>
      </c>
      <c r="H193">
        <v>281484</v>
      </c>
      <c r="I193" s="25">
        <v>0.40942253222137803</v>
      </c>
      <c r="J193">
        <v>2</v>
      </c>
      <c r="K193">
        <v>31308</v>
      </c>
      <c r="L193" s="25">
        <v>8.0135691198057968E-2</v>
      </c>
      <c r="M193" s="25" t="s">
        <v>3236</v>
      </c>
      <c r="N193" t="s">
        <v>3905</v>
      </c>
    </row>
    <row r="194" spans="1:14" x14ac:dyDescent="0.25">
      <c r="A194" t="s">
        <v>7140</v>
      </c>
      <c r="B194" t="s">
        <v>7104</v>
      </c>
      <c r="C194" t="s">
        <v>7103</v>
      </c>
      <c r="D194" t="s">
        <v>7102</v>
      </c>
      <c r="E194">
        <v>2</v>
      </c>
      <c r="F194" s="22">
        <v>1102</v>
      </c>
      <c r="G194">
        <v>2</v>
      </c>
      <c r="H194">
        <v>281484</v>
      </c>
      <c r="I194" s="25">
        <v>0.99786114629121569</v>
      </c>
      <c r="J194">
        <v>1</v>
      </c>
      <c r="K194">
        <v>1</v>
      </c>
      <c r="L194" s="25">
        <v>0.70861093158577204</v>
      </c>
      <c r="M194" s="25" t="s">
        <v>3236</v>
      </c>
      <c r="N194" t="s">
        <v>3905</v>
      </c>
    </row>
    <row r="195" spans="1:14" x14ac:dyDescent="0.25">
      <c r="A195" t="s">
        <v>7140</v>
      </c>
      <c r="B195" t="s">
        <v>6584</v>
      </c>
      <c r="C195" t="s">
        <v>6583</v>
      </c>
      <c r="D195" t="s">
        <v>6582</v>
      </c>
      <c r="E195">
        <v>1</v>
      </c>
      <c r="F195" s="22">
        <v>1102</v>
      </c>
      <c r="G195">
        <v>0</v>
      </c>
      <c r="H195">
        <v>250454</v>
      </c>
      <c r="I195" s="25">
        <v>0.99768989850670342</v>
      </c>
      <c r="J195">
        <v>0</v>
      </c>
      <c r="K195">
        <v>31355</v>
      </c>
      <c r="L195" s="25">
        <v>0.96369964261896157</v>
      </c>
      <c r="M195" s="25" t="s">
        <v>3236</v>
      </c>
      <c r="N195" t="s">
        <v>3235</v>
      </c>
    </row>
    <row r="196" spans="1:14" x14ac:dyDescent="0.25">
      <c r="A196" t="s">
        <v>7140</v>
      </c>
      <c r="B196" t="s">
        <v>6587</v>
      </c>
      <c r="C196" t="s">
        <v>6586</v>
      </c>
      <c r="D196" t="s">
        <v>6585</v>
      </c>
      <c r="E196">
        <v>1</v>
      </c>
      <c r="F196" s="22">
        <v>1102</v>
      </c>
      <c r="G196">
        <v>0</v>
      </c>
      <c r="H196">
        <v>250454</v>
      </c>
      <c r="I196" s="25">
        <v>0.99768989850670342</v>
      </c>
      <c r="J196">
        <v>0</v>
      </c>
      <c r="K196">
        <v>31355</v>
      </c>
      <c r="L196" s="25">
        <v>0.96369964261896157</v>
      </c>
      <c r="M196" s="25" t="s">
        <v>3236</v>
      </c>
      <c r="N196" t="s">
        <v>3235</v>
      </c>
    </row>
    <row r="197" spans="1:14" x14ac:dyDescent="0.25">
      <c r="A197" t="s">
        <v>7140</v>
      </c>
      <c r="B197" t="s">
        <v>6688</v>
      </c>
      <c r="C197" t="s">
        <v>6687</v>
      </c>
      <c r="D197" t="s">
        <v>6686</v>
      </c>
      <c r="E197">
        <v>2</v>
      </c>
      <c r="F197" s="22">
        <v>1102</v>
      </c>
      <c r="G197">
        <v>0</v>
      </c>
      <c r="H197">
        <v>250454</v>
      </c>
      <c r="I197" s="25">
        <v>0.99994310076932635</v>
      </c>
      <c r="J197">
        <v>0</v>
      </c>
      <c r="K197">
        <v>31355</v>
      </c>
      <c r="L197" s="25">
        <v>0.98632593499734089</v>
      </c>
      <c r="M197" s="25" t="s">
        <v>3236</v>
      </c>
      <c r="N197" t="s">
        <v>3235</v>
      </c>
    </row>
    <row r="198" spans="1:14" x14ac:dyDescent="0.25">
      <c r="A198" t="s">
        <v>7140</v>
      </c>
      <c r="B198" t="s">
        <v>7028</v>
      </c>
      <c r="C198" t="s">
        <v>7027</v>
      </c>
      <c r="D198" t="s">
        <v>7026</v>
      </c>
      <c r="E198">
        <v>1</v>
      </c>
      <c r="F198" s="22">
        <v>1102</v>
      </c>
      <c r="G198">
        <v>17</v>
      </c>
      <c r="H198">
        <v>245112</v>
      </c>
      <c r="I198" s="25">
        <v>0.43052165442359203</v>
      </c>
      <c r="J198">
        <v>0</v>
      </c>
      <c r="K198">
        <v>31355</v>
      </c>
      <c r="L198" s="25">
        <v>0.96369964261896157</v>
      </c>
      <c r="M198" s="25" t="s">
        <v>3236</v>
      </c>
      <c r="N198" t="s">
        <v>3905</v>
      </c>
    </row>
    <row r="199" spans="1:14" x14ac:dyDescent="0.25">
      <c r="A199" t="s">
        <v>7140</v>
      </c>
      <c r="B199" t="s">
        <v>6306</v>
      </c>
      <c r="C199" t="s">
        <v>6305</v>
      </c>
      <c r="E199">
        <v>1</v>
      </c>
      <c r="F199" s="22">
        <v>1102</v>
      </c>
      <c r="G199">
        <v>0</v>
      </c>
      <c r="H199">
        <v>250454</v>
      </c>
      <c r="I199" s="25">
        <v>0.99768989850670342</v>
      </c>
      <c r="J199">
        <v>0</v>
      </c>
      <c r="K199">
        <v>31355</v>
      </c>
      <c r="L199" s="25">
        <v>0.96369964261896157</v>
      </c>
      <c r="M199" s="25" t="s">
        <v>3318</v>
      </c>
      <c r="N199" t="s">
        <v>3235</v>
      </c>
    </row>
    <row r="200" spans="1:14" x14ac:dyDescent="0.25">
      <c r="A200" t="s">
        <v>7140</v>
      </c>
      <c r="B200" t="s">
        <v>6346</v>
      </c>
      <c r="C200" t="s">
        <v>6345</v>
      </c>
      <c r="E200">
        <v>13</v>
      </c>
      <c r="F200" s="22">
        <v>1102</v>
      </c>
      <c r="G200">
        <v>0</v>
      </c>
      <c r="H200">
        <v>250454</v>
      </c>
      <c r="I200" s="25">
        <v>1</v>
      </c>
      <c r="J200">
        <v>0</v>
      </c>
      <c r="K200">
        <v>31355</v>
      </c>
      <c r="L200" s="25">
        <v>0.99988507925708114</v>
      </c>
      <c r="M200" s="25" t="s">
        <v>3318</v>
      </c>
      <c r="N200" t="s">
        <v>3235</v>
      </c>
    </row>
    <row r="201" spans="1:14" x14ac:dyDescent="0.25">
      <c r="A201" t="s">
        <v>7140</v>
      </c>
      <c r="B201" t="s">
        <v>6287</v>
      </c>
      <c r="C201" t="s">
        <v>6288</v>
      </c>
      <c r="E201">
        <v>1</v>
      </c>
      <c r="F201" s="22">
        <v>1102</v>
      </c>
      <c r="G201">
        <v>0</v>
      </c>
      <c r="H201">
        <v>250454</v>
      </c>
      <c r="I201" s="25">
        <v>0.99768989850670342</v>
      </c>
      <c r="J201">
        <v>0</v>
      </c>
      <c r="K201">
        <v>31355</v>
      </c>
      <c r="L201" s="25">
        <v>0.96369964261896157</v>
      </c>
      <c r="M201" s="25" t="s">
        <v>3318</v>
      </c>
      <c r="N201" t="s">
        <v>3235</v>
      </c>
    </row>
    <row r="202" spans="1:14" x14ac:dyDescent="0.25">
      <c r="A202" t="s">
        <v>7140</v>
      </c>
      <c r="B202" t="s">
        <v>4875</v>
      </c>
      <c r="C202" t="s">
        <v>3627</v>
      </c>
      <c r="D202" t="s">
        <v>6847</v>
      </c>
      <c r="E202">
        <v>1</v>
      </c>
      <c r="F202" s="22">
        <v>1102</v>
      </c>
      <c r="G202">
        <v>0</v>
      </c>
      <c r="H202">
        <v>250454</v>
      </c>
      <c r="I202" s="25">
        <v>0.99768989850670342</v>
      </c>
      <c r="J202">
        <v>0</v>
      </c>
      <c r="K202">
        <v>31355</v>
      </c>
      <c r="L202" s="25">
        <v>0.96369964261896157</v>
      </c>
      <c r="M202" s="25" t="s">
        <v>6848</v>
      </c>
      <c r="N202" t="s">
        <v>3235</v>
      </c>
    </row>
    <row r="203" spans="1:14" x14ac:dyDescent="0.25">
      <c r="A203" t="s">
        <v>7140</v>
      </c>
      <c r="B203" t="s">
        <v>7020</v>
      </c>
      <c r="C203" t="s">
        <v>7019</v>
      </c>
      <c r="D203" t="s">
        <v>7018</v>
      </c>
      <c r="E203">
        <v>1</v>
      </c>
      <c r="F203" s="22">
        <v>1102</v>
      </c>
      <c r="G203">
        <v>0</v>
      </c>
      <c r="H203">
        <v>250454</v>
      </c>
      <c r="I203" s="25">
        <v>0.99768989850670342</v>
      </c>
      <c r="J203">
        <v>0</v>
      </c>
      <c r="K203">
        <v>31355</v>
      </c>
      <c r="L203" s="25">
        <v>0.96369964261896157</v>
      </c>
      <c r="M203" s="25" t="s">
        <v>3236</v>
      </c>
      <c r="N203" t="s">
        <v>3905</v>
      </c>
    </row>
    <row r="204" spans="1:14" x14ac:dyDescent="0.25">
      <c r="A204" t="s">
        <v>7140</v>
      </c>
      <c r="B204" t="s">
        <v>6450</v>
      </c>
      <c r="E204">
        <v>2</v>
      </c>
      <c r="F204" s="22">
        <v>1102</v>
      </c>
      <c r="G204">
        <v>0</v>
      </c>
      <c r="H204">
        <v>250454</v>
      </c>
      <c r="I204" s="25">
        <v>0.99994310076932635</v>
      </c>
      <c r="J204">
        <v>0</v>
      </c>
      <c r="K204">
        <v>31355</v>
      </c>
      <c r="L204" s="25">
        <v>0.98632593499734089</v>
      </c>
      <c r="M204" s="25" t="s">
        <v>3255</v>
      </c>
      <c r="N204" t="s">
        <v>3235</v>
      </c>
    </row>
    <row r="205" spans="1:14" x14ac:dyDescent="0.25">
      <c r="A205" t="s">
        <v>7140</v>
      </c>
      <c r="B205" t="s">
        <v>6518</v>
      </c>
      <c r="C205" t="s">
        <v>6517</v>
      </c>
      <c r="D205" t="s">
        <v>6516</v>
      </c>
      <c r="E205">
        <v>1</v>
      </c>
      <c r="F205" s="22">
        <v>1102</v>
      </c>
      <c r="G205">
        <v>0</v>
      </c>
      <c r="H205">
        <v>250454</v>
      </c>
      <c r="I205" s="25">
        <v>0.99768989850670342</v>
      </c>
      <c r="J205">
        <v>0</v>
      </c>
      <c r="K205">
        <v>31355</v>
      </c>
      <c r="L205" s="25">
        <v>0.96369964261896157</v>
      </c>
      <c r="M205" s="25" t="s">
        <v>3236</v>
      </c>
      <c r="N205" t="s">
        <v>3235</v>
      </c>
    </row>
    <row r="206" spans="1:14" x14ac:dyDescent="0.25">
      <c r="A206" t="s">
        <v>7140</v>
      </c>
      <c r="B206" t="s">
        <v>6679</v>
      </c>
      <c r="C206" t="s">
        <v>6678</v>
      </c>
      <c r="D206" t="s">
        <v>6677</v>
      </c>
      <c r="E206">
        <v>2</v>
      </c>
      <c r="F206" s="22">
        <v>1102</v>
      </c>
      <c r="G206">
        <v>0</v>
      </c>
      <c r="H206">
        <v>250454</v>
      </c>
      <c r="I206" s="25">
        <v>0.99994310076932635</v>
      </c>
      <c r="J206">
        <v>0</v>
      </c>
      <c r="K206">
        <v>31355</v>
      </c>
      <c r="L206" s="25">
        <v>0.98632593499734089</v>
      </c>
      <c r="M206" s="25" t="s">
        <v>3236</v>
      </c>
      <c r="N206" t="s">
        <v>3235</v>
      </c>
    </row>
    <row r="207" spans="1:14" x14ac:dyDescent="0.25">
      <c r="A207" t="s">
        <v>7140</v>
      </c>
      <c r="B207" t="s">
        <v>6892</v>
      </c>
      <c r="C207" t="s">
        <v>6891</v>
      </c>
      <c r="D207" t="s">
        <v>6890</v>
      </c>
      <c r="E207">
        <v>1</v>
      </c>
      <c r="F207" s="22">
        <v>1102</v>
      </c>
      <c r="G207">
        <v>72</v>
      </c>
      <c r="H207">
        <v>282632</v>
      </c>
      <c r="I207" s="25">
        <v>0.11693802711052903</v>
      </c>
      <c r="J207">
        <v>3</v>
      </c>
      <c r="K207">
        <v>31398</v>
      </c>
      <c r="L207" s="25">
        <v>1.4341251307875003E-2</v>
      </c>
      <c r="M207" s="25" t="s">
        <v>3236</v>
      </c>
      <c r="N207" t="s">
        <v>3905</v>
      </c>
    </row>
    <row r="208" spans="1:14" x14ac:dyDescent="0.25">
      <c r="A208" t="s">
        <v>7140</v>
      </c>
      <c r="B208" t="s">
        <v>6751</v>
      </c>
      <c r="C208" t="s">
        <v>6750</v>
      </c>
      <c r="D208" t="s">
        <v>6749</v>
      </c>
      <c r="E208">
        <v>3</v>
      </c>
      <c r="F208" s="22">
        <v>1102</v>
      </c>
      <c r="G208">
        <v>0</v>
      </c>
      <c r="H208">
        <v>250454</v>
      </c>
      <c r="I208" s="25">
        <v>0.99999839469410878</v>
      </c>
      <c r="J208">
        <v>0</v>
      </c>
      <c r="K208">
        <v>31355</v>
      </c>
      <c r="L208" s="25">
        <v>0.99372572719148455</v>
      </c>
      <c r="M208" s="25" t="s">
        <v>3236</v>
      </c>
      <c r="N208" t="s">
        <v>3235</v>
      </c>
    </row>
    <row r="209" spans="1:14" x14ac:dyDescent="0.25">
      <c r="A209" t="s">
        <v>7140</v>
      </c>
      <c r="B209" t="s">
        <v>6338</v>
      </c>
      <c r="C209" t="s">
        <v>6337</v>
      </c>
      <c r="E209">
        <v>2</v>
      </c>
      <c r="F209" s="22">
        <v>1102</v>
      </c>
      <c r="G209">
        <v>0</v>
      </c>
      <c r="H209">
        <v>250454</v>
      </c>
      <c r="I209" s="25">
        <v>0.99994310076932635</v>
      </c>
      <c r="J209">
        <v>0</v>
      </c>
      <c r="K209">
        <v>31355</v>
      </c>
      <c r="L209" s="25">
        <v>0.98632593499734089</v>
      </c>
      <c r="M209" s="25" t="s">
        <v>3318</v>
      </c>
      <c r="N209" t="s">
        <v>3235</v>
      </c>
    </row>
    <row r="210" spans="1:14" x14ac:dyDescent="0.25">
      <c r="A210" t="s">
        <v>7140</v>
      </c>
      <c r="B210" t="s">
        <v>6605</v>
      </c>
      <c r="C210" t="s">
        <v>6604</v>
      </c>
      <c r="D210" t="s">
        <v>6603</v>
      </c>
      <c r="E210">
        <v>1</v>
      </c>
      <c r="F210" s="22">
        <v>1102</v>
      </c>
      <c r="G210">
        <v>0</v>
      </c>
      <c r="H210">
        <v>250454</v>
      </c>
      <c r="I210" s="25">
        <v>0.99768989850670342</v>
      </c>
      <c r="J210">
        <v>0</v>
      </c>
      <c r="K210">
        <v>31355</v>
      </c>
      <c r="L210" s="25">
        <v>0.96369964261896157</v>
      </c>
      <c r="M210" s="25" t="s">
        <v>3236</v>
      </c>
      <c r="N210" t="s">
        <v>3235</v>
      </c>
    </row>
    <row r="211" spans="1:14" x14ac:dyDescent="0.25">
      <c r="A211" t="s">
        <v>7140</v>
      </c>
      <c r="B211" t="s">
        <v>6718</v>
      </c>
      <c r="C211" t="s">
        <v>6717</v>
      </c>
      <c r="D211" t="s">
        <v>6716</v>
      </c>
      <c r="E211">
        <v>2</v>
      </c>
      <c r="F211" s="22">
        <v>1102</v>
      </c>
      <c r="G211">
        <v>0</v>
      </c>
      <c r="H211">
        <v>250454</v>
      </c>
      <c r="I211" s="25">
        <v>0.99994310076932635</v>
      </c>
      <c r="J211">
        <v>0</v>
      </c>
      <c r="K211">
        <v>31355</v>
      </c>
      <c r="L211" s="25">
        <v>0.98632593499734089</v>
      </c>
      <c r="M211" s="25" t="s">
        <v>3236</v>
      </c>
      <c r="N211" t="s">
        <v>3235</v>
      </c>
    </row>
    <row r="212" spans="1:14" x14ac:dyDescent="0.25">
      <c r="A212" t="s">
        <v>7140</v>
      </c>
      <c r="B212" t="s">
        <v>6913</v>
      </c>
      <c r="C212" t="s">
        <v>6912</v>
      </c>
      <c r="D212" t="s">
        <v>6911</v>
      </c>
      <c r="E212">
        <v>1</v>
      </c>
      <c r="F212" s="22">
        <v>1102</v>
      </c>
      <c r="G212">
        <v>37</v>
      </c>
      <c r="H212">
        <v>269906</v>
      </c>
      <c r="I212" s="25">
        <v>0.20417814394618305</v>
      </c>
      <c r="J212">
        <v>9</v>
      </c>
      <c r="K212">
        <v>31380</v>
      </c>
      <c r="L212" s="25">
        <v>1.1868511705981355E-5</v>
      </c>
      <c r="M212" s="25" t="s">
        <v>3236</v>
      </c>
      <c r="N212" t="s">
        <v>3905</v>
      </c>
    </row>
    <row r="213" spans="1:14" x14ac:dyDescent="0.25">
      <c r="A213" t="s">
        <v>7140</v>
      </c>
      <c r="B213" t="s">
        <v>6821</v>
      </c>
      <c r="C213" t="s">
        <v>6820</v>
      </c>
      <c r="D213" t="s">
        <v>6819</v>
      </c>
      <c r="E213">
        <v>7</v>
      </c>
      <c r="F213" s="22">
        <v>1102</v>
      </c>
      <c r="G213">
        <v>2</v>
      </c>
      <c r="H213">
        <v>250918</v>
      </c>
      <c r="I213" s="25">
        <v>0.99999999933479755</v>
      </c>
      <c r="J213">
        <v>0</v>
      </c>
      <c r="K213">
        <v>31355</v>
      </c>
      <c r="L213" s="25">
        <v>0.9992425523569366</v>
      </c>
      <c r="M213" s="25" t="s">
        <v>3236</v>
      </c>
      <c r="N213" t="s">
        <v>3235</v>
      </c>
    </row>
    <row r="214" spans="1:14" x14ac:dyDescent="0.25">
      <c r="A214" t="s">
        <v>7140</v>
      </c>
      <c r="B214" t="s">
        <v>6967</v>
      </c>
      <c r="C214" t="s">
        <v>6966</v>
      </c>
      <c r="D214" t="s">
        <v>6965</v>
      </c>
      <c r="E214">
        <v>2</v>
      </c>
      <c r="F214" s="22">
        <v>1102</v>
      </c>
      <c r="G214">
        <v>15</v>
      </c>
      <c r="H214">
        <v>282448</v>
      </c>
      <c r="I214" s="25">
        <v>0.83658963143857901</v>
      </c>
      <c r="J214">
        <v>5</v>
      </c>
      <c r="K214">
        <v>31408</v>
      </c>
      <c r="L214" s="25">
        <v>3.1005984479050008E-3</v>
      </c>
      <c r="M214" s="25" t="s">
        <v>3236</v>
      </c>
      <c r="N214" t="s">
        <v>3905</v>
      </c>
    </row>
    <row r="215" spans="1:14" x14ac:dyDescent="0.25">
      <c r="A215" t="s">
        <v>7140</v>
      </c>
      <c r="B215" t="s">
        <v>6733</v>
      </c>
      <c r="C215" t="s">
        <v>6732</v>
      </c>
      <c r="D215" t="s">
        <v>6731</v>
      </c>
      <c r="E215">
        <v>2</v>
      </c>
      <c r="F215" s="22">
        <v>1102</v>
      </c>
      <c r="G215">
        <v>0</v>
      </c>
      <c r="H215">
        <v>250454</v>
      </c>
      <c r="I215" s="25">
        <v>0.99994310076932635</v>
      </c>
      <c r="J215">
        <v>0</v>
      </c>
      <c r="K215">
        <v>31355</v>
      </c>
      <c r="L215" s="25">
        <v>0.98632593499734089</v>
      </c>
      <c r="M215" s="25" t="s">
        <v>3236</v>
      </c>
      <c r="N215" t="s">
        <v>3235</v>
      </c>
    </row>
    <row r="216" spans="1:14" x14ac:dyDescent="0.25">
      <c r="A216" t="s">
        <v>7140</v>
      </c>
      <c r="B216" t="s">
        <v>6293</v>
      </c>
      <c r="C216" t="s">
        <v>6294</v>
      </c>
      <c r="E216">
        <v>1</v>
      </c>
      <c r="F216" s="22">
        <v>1102</v>
      </c>
      <c r="G216">
        <v>0</v>
      </c>
      <c r="H216">
        <v>250454</v>
      </c>
      <c r="I216" s="25">
        <v>0.99768989850670342</v>
      </c>
      <c r="J216">
        <v>0</v>
      </c>
      <c r="K216">
        <v>31355</v>
      </c>
      <c r="L216" s="25">
        <v>0.96369964261896157</v>
      </c>
      <c r="M216" s="25" t="s">
        <v>3318</v>
      </c>
      <c r="N216" t="s">
        <v>3235</v>
      </c>
    </row>
    <row r="217" spans="1:14" x14ac:dyDescent="0.25">
      <c r="A217" t="s">
        <v>7140</v>
      </c>
      <c r="B217" t="s">
        <v>6757</v>
      </c>
      <c r="C217" t="s">
        <v>6756</v>
      </c>
      <c r="D217" t="s">
        <v>6755</v>
      </c>
      <c r="E217">
        <v>3</v>
      </c>
      <c r="F217" s="22">
        <v>1102</v>
      </c>
      <c r="G217">
        <v>0</v>
      </c>
      <c r="H217">
        <v>250454</v>
      </c>
      <c r="I217" s="25">
        <v>0.99999839469410878</v>
      </c>
      <c r="J217">
        <v>0</v>
      </c>
      <c r="K217">
        <v>31355</v>
      </c>
      <c r="L217" s="25">
        <v>0.99372572719148455</v>
      </c>
      <c r="M217" s="25" t="s">
        <v>3236</v>
      </c>
      <c r="N217" t="s">
        <v>3235</v>
      </c>
    </row>
    <row r="218" spans="1:14" x14ac:dyDescent="0.25">
      <c r="A218" t="s">
        <v>7140</v>
      </c>
      <c r="B218" t="s">
        <v>7042</v>
      </c>
      <c r="C218" t="s">
        <v>7041</v>
      </c>
      <c r="D218" t="s">
        <v>7040</v>
      </c>
      <c r="E218">
        <v>5</v>
      </c>
      <c r="F218" s="22">
        <v>1102</v>
      </c>
      <c r="G218">
        <v>23</v>
      </c>
      <c r="H218">
        <v>282756</v>
      </c>
      <c r="I218" s="25">
        <v>0.99633853519645954</v>
      </c>
      <c r="J218">
        <v>7</v>
      </c>
      <c r="K218">
        <v>31400</v>
      </c>
      <c r="L218" s="25">
        <v>6.0052605345930488E-3</v>
      </c>
      <c r="M218" s="25" t="s">
        <v>3236</v>
      </c>
      <c r="N218" t="s">
        <v>3905</v>
      </c>
    </row>
    <row r="219" spans="1:14" x14ac:dyDescent="0.25">
      <c r="A219" t="s">
        <v>7140</v>
      </c>
      <c r="B219" t="s">
        <v>6777</v>
      </c>
      <c r="C219" t="s">
        <v>6776</v>
      </c>
      <c r="D219" t="s">
        <v>6775</v>
      </c>
      <c r="E219">
        <v>4</v>
      </c>
      <c r="F219" s="22">
        <v>1102</v>
      </c>
      <c r="G219">
        <v>1</v>
      </c>
      <c r="H219">
        <v>251360</v>
      </c>
      <c r="I219" s="25">
        <v>0.99999903552621383</v>
      </c>
      <c r="J219">
        <v>0</v>
      </c>
      <c r="K219">
        <v>31355</v>
      </c>
      <c r="L219" s="25">
        <v>0.99671594459052792</v>
      </c>
      <c r="M219" s="25" t="s">
        <v>3236</v>
      </c>
      <c r="N219" t="s">
        <v>3235</v>
      </c>
    </row>
    <row r="220" spans="1:14" x14ac:dyDescent="0.25">
      <c r="A220" t="s">
        <v>7140</v>
      </c>
      <c r="B220" t="s">
        <v>6743</v>
      </c>
      <c r="C220" t="s">
        <v>6742</v>
      </c>
      <c r="D220" t="s">
        <v>6741</v>
      </c>
      <c r="E220">
        <v>4</v>
      </c>
      <c r="F220" s="22">
        <v>1102</v>
      </c>
      <c r="G220">
        <v>3</v>
      </c>
      <c r="H220">
        <v>251346</v>
      </c>
      <c r="I220" s="25">
        <v>0.99998597873649442</v>
      </c>
      <c r="J220">
        <v>0</v>
      </c>
      <c r="K220">
        <v>31355</v>
      </c>
      <c r="L220" s="25">
        <v>0.99671594459052792</v>
      </c>
      <c r="M220" s="25" t="s">
        <v>3236</v>
      </c>
      <c r="N220" t="s">
        <v>3235</v>
      </c>
    </row>
    <row r="221" spans="1:14" x14ac:dyDescent="0.25">
      <c r="A221" t="s">
        <v>7140</v>
      </c>
      <c r="B221" t="s">
        <v>6614</v>
      </c>
      <c r="C221" t="s">
        <v>6613</v>
      </c>
      <c r="D221" t="s">
        <v>6612</v>
      </c>
      <c r="E221">
        <v>1</v>
      </c>
      <c r="F221" s="22">
        <v>1102</v>
      </c>
      <c r="G221">
        <v>0</v>
      </c>
      <c r="H221">
        <v>250454</v>
      </c>
      <c r="I221" s="25">
        <v>0.99768989850670342</v>
      </c>
      <c r="J221">
        <v>0</v>
      </c>
      <c r="K221">
        <v>31355</v>
      </c>
      <c r="L221" s="25">
        <v>0.96369964261896157</v>
      </c>
      <c r="M221" s="25" t="s">
        <v>3236</v>
      </c>
      <c r="N221" t="s">
        <v>3235</v>
      </c>
    </row>
    <row r="222" spans="1:14" x14ac:dyDescent="0.25">
      <c r="A222" t="s">
        <v>7140</v>
      </c>
      <c r="B222" t="s">
        <v>6482</v>
      </c>
      <c r="C222" t="s">
        <v>6481</v>
      </c>
      <c r="D222" t="s">
        <v>6480</v>
      </c>
      <c r="E222">
        <v>1</v>
      </c>
      <c r="F222" s="22">
        <v>1102</v>
      </c>
      <c r="G222">
        <v>1</v>
      </c>
      <c r="H222">
        <v>251384</v>
      </c>
      <c r="I222" s="25">
        <v>0.98169038558078192</v>
      </c>
      <c r="J222">
        <v>0</v>
      </c>
      <c r="K222">
        <v>31355</v>
      </c>
      <c r="L222" s="25">
        <v>0.96369964261896157</v>
      </c>
      <c r="M222" s="25" t="s">
        <v>3236</v>
      </c>
      <c r="N222" t="s">
        <v>3235</v>
      </c>
    </row>
    <row r="223" spans="1:14" x14ac:dyDescent="0.25">
      <c r="A223" t="s">
        <v>7140</v>
      </c>
      <c r="B223" t="s">
        <v>6713</v>
      </c>
      <c r="C223" t="s">
        <v>6715</v>
      </c>
      <c r="D223" t="s">
        <v>6714</v>
      </c>
      <c r="E223">
        <v>2</v>
      </c>
      <c r="F223" s="22">
        <v>1102</v>
      </c>
      <c r="G223">
        <v>0</v>
      </c>
      <c r="H223">
        <v>250454</v>
      </c>
      <c r="I223" s="25">
        <v>0.99994310076932635</v>
      </c>
      <c r="J223">
        <v>0</v>
      </c>
      <c r="K223">
        <v>31355</v>
      </c>
      <c r="L223" s="25">
        <v>0.98632593499734089</v>
      </c>
      <c r="M223" s="25" t="s">
        <v>3236</v>
      </c>
      <c r="N223" t="s">
        <v>3235</v>
      </c>
    </row>
    <row r="224" spans="1:14" x14ac:dyDescent="0.25">
      <c r="A224" t="s">
        <v>7140</v>
      </c>
      <c r="B224" t="s">
        <v>6792</v>
      </c>
      <c r="C224" t="s">
        <v>6791</v>
      </c>
      <c r="D224" t="s">
        <v>6790</v>
      </c>
      <c r="E224">
        <v>4</v>
      </c>
      <c r="F224" s="22">
        <v>1102</v>
      </c>
      <c r="G224">
        <v>0</v>
      </c>
      <c r="H224">
        <v>250454</v>
      </c>
      <c r="I224" s="25">
        <v>0.99999994843087825</v>
      </c>
      <c r="J224">
        <v>0</v>
      </c>
      <c r="K224">
        <v>31355</v>
      </c>
      <c r="L224" s="25">
        <v>0.99671594459052792</v>
      </c>
      <c r="M224" s="25" t="s">
        <v>3236</v>
      </c>
      <c r="N224" t="s">
        <v>3235</v>
      </c>
    </row>
    <row r="225" spans="1:14" x14ac:dyDescent="0.25">
      <c r="A225" t="s">
        <v>7140</v>
      </c>
      <c r="B225" t="s">
        <v>6736</v>
      </c>
      <c r="C225" t="s">
        <v>6735</v>
      </c>
      <c r="D225" t="s">
        <v>6734</v>
      </c>
      <c r="E225">
        <v>2</v>
      </c>
      <c r="F225" s="22">
        <v>1102</v>
      </c>
      <c r="G225">
        <v>0</v>
      </c>
      <c r="H225">
        <v>250454</v>
      </c>
      <c r="I225" s="25">
        <v>0.99994310076932635</v>
      </c>
      <c r="J225">
        <v>0</v>
      </c>
      <c r="K225">
        <v>31355</v>
      </c>
      <c r="L225" s="25">
        <v>0.98632593499734089</v>
      </c>
      <c r="M225" s="25" t="s">
        <v>3236</v>
      </c>
      <c r="N225" t="s">
        <v>3235</v>
      </c>
    </row>
    <row r="226" spans="1:14" x14ac:dyDescent="0.25">
      <c r="A226" t="s">
        <v>7140</v>
      </c>
      <c r="B226" t="s">
        <v>6286</v>
      </c>
      <c r="C226" t="s">
        <v>6285</v>
      </c>
      <c r="E226">
        <v>1</v>
      </c>
      <c r="F226" s="22">
        <v>1102</v>
      </c>
      <c r="G226">
        <v>0</v>
      </c>
      <c r="H226">
        <v>250454</v>
      </c>
      <c r="I226" s="25">
        <v>0.99768989850670342</v>
      </c>
      <c r="J226">
        <v>0</v>
      </c>
      <c r="K226">
        <v>31355</v>
      </c>
      <c r="L226" s="25">
        <v>0.96369964261896157</v>
      </c>
      <c r="M226" s="25" t="s">
        <v>3318</v>
      </c>
      <c r="N226" t="s">
        <v>3235</v>
      </c>
    </row>
    <row r="227" spans="1:14" x14ac:dyDescent="0.25">
      <c r="A227" t="s">
        <v>7140</v>
      </c>
      <c r="B227" t="s">
        <v>6267</v>
      </c>
      <c r="E227">
        <v>1</v>
      </c>
      <c r="F227" s="22">
        <v>1102</v>
      </c>
      <c r="G227">
        <v>0</v>
      </c>
      <c r="H227">
        <v>250454</v>
      </c>
      <c r="I227" s="25">
        <v>0.99768989850670342</v>
      </c>
      <c r="J227">
        <v>0</v>
      </c>
      <c r="K227">
        <v>31355</v>
      </c>
      <c r="L227" s="25">
        <v>0.96369964261896157</v>
      </c>
      <c r="M227" s="25" t="s">
        <v>3239</v>
      </c>
      <c r="N227" t="s">
        <v>3235</v>
      </c>
    </row>
    <row r="228" spans="1:14" x14ac:dyDescent="0.25">
      <c r="A228" t="s">
        <v>7140</v>
      </c>
      <c r="B228" t="s">
        <v>7092</v>
      </c>
      <c r="C228" t="s">
        <v>7091</v>
      </c>
      <c r="D228" t="s">
        <v>7090</v>
      </c>
      <c r="E228">
        <v>1</v>
      </c>
      <c r="F228" s="22">
        <v>1102</v>
      </c>
      <c r="G228">
        <v>4</v>
      </c>
      <c r="H228">
        <v>248822</v>
      </c>
      <c r="I228" s="25">
        <v>0.88380355722662596</v>
      </c>
      <c r="J228">
        <v>0</v>
      </c>
      <c r="K228">
        <v>31355</v>
      </c>
      <c r="L228" s="25">
        <v>0.96369964261896157</v>
      </c>
      <c r="M228" s="25" t="s">
        <v>3236</v>
      </c>
      <c r="N228" t="s">
        <v>3905</v>
      </c>
    </row>
    <row r="229" spans="1:14" x14ac:dyDescent="0.25">
      <c r="A229" t="s">
        <v>7140</v>
      </c>
      <c r="B229" t="s">
        <v>6602</v>
      </c>
      <c r="C229" t="s">
        <v>6601</v>
      </c>
      <c r="D229" t="s">
        <v>6600</v>
      </c>
      <c r="E229">
        <v>1</v>
      </c>
      <c r="F229" s="22">
        <v>1102</v>
      </c>
      <c r="G229">
        <v>0</v>
      </c>
      <c r="H229">
        <v>250454</v>
      </c>
      <c r="I229" s="25">
        <v>0.99768989850670342</v>
      </c>
      <c r="J229">
        <v>0</v>
      </c>
      <c r="K229">
        <v>31355</v>
      </c>
      <c r="L229" s="25">
        <v>0.96369964261896157</v>
      </c>
      <c r="M229" s="25" t="s">
        <v>3236</v>
      </c>
      <c r="N229" t="s">
        <v>3235</v>
      </c>
    </row>
    <row r="230" spans="1:14" x14ac:dyDescent="0.25">
      <c r="A230" t="s">
        <v>7140</v>
      </c>
      <c r="B230" t="s">
        <v>7121</v>
      </c>
      <c r="C230" t="s">
        <v>7120</v>
      </c>
      <c r="D230" t="s">
        <v>7119</v>
      </c>
      <c r="E230">
        <v>1</v>
      </c>
      <c r="F230" s="22">
        <v>1102</v>
      </c>
      <c r="G230">
        <v>0</v>
      </c>
      <c r="H230">
        <v>250454</v>
      </c>
      <c r="I230" s="25">
        <v>0.99768989850670342</v>
      </c>
      <c r="J230">
        <v>0</v>
      </c>
      <c r="K230">
        <v>31355</v>
      </c>
      <c r="L230" s="25">
        <v>0.96369964261896157</v>
      </c>
      <c r="M230" s="25" t="s">
        <v>3236</v>
      </c>
      <c r="N230" t="s">
        <v>3905</v>
      </c>
    </row>
    <row r="231" spans="1:14" x14ac:dyDescent="0.25">
      <c r="A231" t="s">
        <v>7140</v>
      </c>
      <c r="B231" t="s">
        <v>6620</v>
      </c>
      <c r="C231" t="s">
        <v>6619</v>
      </c>
      <c r="D231" t="s">
        <v>6618</v>
      </c>
      <c r="E231">
        <v>1</v>
      </c>
      <c r="F231" s="22">
        <v>1102</v>
      </c>
      <c r="G231">
        <v>0</v>
      </c>
      <c r="H231">
        <v>250454</v>
      </c>
      <c r="I231" s="25">
        <v>0.99768989850670342</v>
      </c>
      <c r="J231">
        <v>0</v>
      </c>
      <c r="K231">
        <v>31355</v>
      </c>
      <c r="L231" s="25">
        <v>0.96369964261896157</v>
      </c>
      <c r="M231" s="25" t="s">
        <v>3236</v>
      </c>
      <c r="N231" t="s">
        <v>3235</v>
      </c>
    </row>
    <row r="232" spans="1:14" x14ac:dyDescent="0.25">
      <c r="A232" t="s">
        <v>7140</v>
      </c>
      <c r="B232" t="s">
        <v>6536</v>
      </c>
      <c r="C232" t="s">
        <v>6535</v>
      </c>
      <c r="D232" t="s">
        <v>6534</v>
      </c>
      <c r="E232">
        <v>1</v>
      </c>
      <c r="F232" s="22">
        <v>1102</v>
      </c>
      <c r="G232">
        <v>0</v>
      </c>
      <c r="H232">
        <v>250454</v>
      </c>
      <c r="I232" s="25">
        <v>0.99768989850670342</v>
      </c>
      <c r="J232">
        <v>0</v>
      </c>
      <c r="K232">
        <v>31355</v>
      </c>
      <c r="L232" s="25">
        <v>0.96369964261896157</v>
      </c>
      <c r="M232" s="25" t="s">
        <v>3236</v>
      </c>
      <c r="N232" t="s">
        <v>3235</v>
      </c>
    </row>
    <row r="233" spans="1:14" x14ac:dyDescent="0.25">
      <c r="A233" t="s">
        <v>7140</v>
      </c>
      <c r="B233" t="s">
        <v>3326</v>
      </c>
      <c r="C233" t="s">
        <v>3327</v>
      </c>
      <c r="D233" t="s">
        <v>6745</v>
      </c>
      <c r="E233">
        <v>5</v>
      </c>
      <c r="F233" s="22">
        <v>1102</v>
      </c>
      <c r="G233">
        <v>5</v>
      </c>
      <c r="H233">
        <v>227782</v>
      </c>
      <c r="I233" s="25">
        <v>0.99999508039108809</v>
      </c>
      <c r="J233">
        <v>0</v>
      </c>
      <c r="K233">
        <v>31355</v>
      </c>
      <c r="L233" s="25">
        <v>0.99811228907742322</v>
      </c>
      <c r="M233" s="25" t="s">
        <v>3236</v>
      </c>
      <c r="N233" t="s">
        <v>3235</v>
      </c>
    </row>
    <row r="234" spans="1:14" x14ac:dyDescent="0.25">
      <c r="A234" t="s">
        <v>7140</v>
      </c>
      <c r="B234" t="s">
        <v>7083</v>
      </c>
      <c r="C234" t="s">
        <v>7082</v>
      </c>
      <c r="D234" t="s">
        <v>7081</v>
      </c>
      <c r="E234">
        <v>1</v>
      </c>
      <c r="F234" s="22">
        <v>1102</v>
      </c>
      <c r="G234">
        <v>3</v>
      </c>
      <c r="H234">
        <v>250756</v>
      </c>
      <c r="I234" s="25">
        <v>0.92236954607383159</v>
      </c>
      <c r="J234">
        <v>0</v>
      </c>
      <c r="K234">
        <v>31355</v>
      </c>
      <c r="L234" s="25">
        <v>0.96369964261896157</v>
      </c>
      <c r="M234" s="25" t="s">
        <v>3236</v>
      </c>
      <c r="N234" t="s">
        <v>3905</v>
      </c>
    </row>
    <row r="235" spans="1:14" x14ac:dyDescent="0.25">
      <c r="A235" t="s">
        <v>7140</v>
      </c>
      <c r="B235" t="s">
        <v>6611</v>
      </c>
      <c r="C235" t="s">
        <v>6610</v>
      </c>
      <c r="D235" t="s">
        <v>6609</v>
      </c>
      <c r="E235">
        <v>1</v>
      </c>
      <c r="F235" s="22">
        <v>1102</v>
      </c>
      <c r="G235">
        <v>0</v>
      </c>
      <c r="H235">
        <v>250454</v>
      </c>
      <c r="I235" s="25">
        <v>0.99768989850670342</v>
      </c>
      <c r="J235">
        <v>0</v>
      </c>
      <c r="K235">
        <v>31355</v>
      </c>
      <c r="L235" s="25">
        <v>0.96369964261896157</v>
      </c>
      <c r="M235" s="25" t="s">
        <v>3236</v>
      </c>
      <c r="N235" t="s">
        <v>3235</v>
      </c>
    </row>
    <row r="236" spans="1:14" x14ac:dyDescent="0.25">
      <c r="A236" t="s">
        <v>7140</v>
      </c>
      <c r="B236" t="s">
        <v>6854</v>
      </c>
      <c r="C236" t="s">
        <v>6853</v>
      </c>
      <c r="D236" t="s">
        <v>6852</v>
      </c>
      <c r="E236">
        <v>13</v>
      </c>
      <c r="F236" s="22">
        <v>1102</v>
      </c>
      <c r="G236">
        <v>1209</v>
      </c>
      <c r="H236">
        <v>282224</v>
      </c>
      <c r="I236" s="25">
        <v>6.5373610781029989E-2</v>
      </c>
      <c r="J236">
        <v>141</v>
      </c>
      <c r="K236">
        <v>31378</v>
      </c>
      <c r="L236" s="25">
        <v>9.1038288019262836E-14</v>
      </c>
      <c r="M236" s="25" t="s">
        <v>3236</v>
      </c>
      <c r="N236" t="s">
        <v>3905</v>
      </c>
    </row>
    <row r="237" spans="1:14" x14ac:dyDescent="0.25">
      <c r="A237" t="s">
        <v>7140</v>
      </c>
      <c r="B237" t="s">
        <v>7050</v>
      </c>
      <c r="C237" t="s">
        <v>7049</v>
      </c>
      <c r="D237" t="s">
        <v>7048</v>
      </c>
      <c r="E237">
        <v>2</v>
      </c>
      <c r="F237" s="22">
        <v>1102</v>
      </c>
      <c r="G237">
        <v>7</v>
      </c>
      <c r="H237">
        <v>282268</v>
      </c>
      <c r="I237" s="25">
        <v>0.96903231161225778</v>
      </c>
      <c r="J237">
        <v>1</v>
      </c>
      <c r="K237">
        <v>31384</v>
      </c>
      <c r="L237" s="25">
        <v>0.70861093158577204</v>
      </c>
      <c r="M237" s="25" t="s">
        <v>3236</v>
      </c>
      <c r="N237" t="s">
        <v>3905</v>
      </c>
    </row>
    <row r="238" spans="1:14" x14ac:dyDescent="0.25">
      <c r="A238" t="s">
        <v>7140</v>
      </c>
      <c r="B238" t="s">
        <v>6769</v>
      </c>
      <c r="C238" t="s">
        <v>6768</v>
      </c>
      <c r="D238" t="s">
        <v>6767</v>
      </c>
      <c r="E238">
        <v>3</v>
      </c>
      <c r="F238" s="22">
        <v>1102</v>
      </c>
      <c r="G238">
        <v>0</v>
      </c>
      <c r="H238">
        <v>250454</v>
      </c>
      <c r="I238" s="25">
        <v>0.99999839469410878</v>
      </c>
      <c r="J238">
        <v>0</v>
      </c>
      <c r="K238">
        <v>31355</v>
      </c>
      <c r="L238" s="25">
        <v>0.99372572719148455</v>
      </c>
      <c r="M238" s="25" t="s">
        <v>3236</v>
      </c>
      <c r="N238" t="s">
        <v>3235</v>
      </c>
    </row>
    <row r="239" spans="1:14" x14ac:dyDescent="0.25">
      <c r="A239" t="s">
        <v>7140</v>
      </c>
      <c r="B239" t="s">
        <v>7062</v>
      </c>
      <c r="C239" t="s">
        <v>7061</v>
      </c>
      <c r="D239" t="s">
        <v>7060</v>
      </c>
      <c r="E239">
        <v>1</v>
      </c>
      <c r="F239" s="22">
        <v>1102</v>
      </c>
      <c r="G239">
        <v>3</v>
      </c>
      <c r="H239">
        <v>250980</v>
      </c>
      <c r="I239" s="25">
        <v>0.92236954607383159</v>
      </c>
      <c r="J239">
        <v>0</v>
      </c>
      <c r="K239">
        <v>31355</v>
      </c>
      <c r="L239" s="25">
        <v>0.96369964261896157</v>
      </c>
      <c r="M239" s="25" t="s">
        <v>3236</v>
      </c>
      <c r="N239" t="s">
        <v>3905</v>
      </c>
    </row>
    <row r="240" spans="1:14" x14ac:dyDescent="0.25">
      <c r="A240" t="s">
        <v>7140</v>
      </c>
      <c r="B240" t="s">
        <v>6940</v>
      </c>
      <c r="C240" t="s">
        <v>6939</v>
      </c>
      <c r="D240" t="s">
        <v>6938</v>
      </c>
      <c r="E240">
        <v>3</v>
      </c>
      <c r="F240" s="22">
        <v>1102</v>
      </c>
      <c r="G240">
        <v>50</v>
      </c>
      <c r="H240">
        <v>254774</v>
      </c>
      <c r="I240" s="25">
        <v>0.50143950704011897</v>
      </c>
      <c r="J240">
        <v>3</v>
      </c>
      <c r="K240">
        <v>31386</v>
      </c>
      <c r="L240" s="25">
        <v>0.11586577483145499</v>
      </c>
      <c r="M240" s="25" t="s">
        <v>3236</v>
      </c>
      <c r="N240" t="s">
        <v>3905</v>
      </c>
    </row>
    <row r="241" spans="1:14" x14ac:dyDescent="0.25">
      <c r="A241" t="s">
        <v>7140</v>
      </c>
      <c r="B241" t="s">
        <v>6448</v>
      </c>
      <c r="E241">
        <v>1</v>
      </c>
      <c r="F241" s="22">
        <v>1102</v>
      </c>
      <c r="G241">
        <v>0</v>
      </c>
      <c r="H241">
        <v>250454</v>
      </c>
      <c r="I241" s="25">
        <v>0.99768989850670342</v>
      </c>
      <c r="J241">
        <v>0</v>
      </c>
      <c r="K241">
        <v>31355</v>
      </c>
      <c r="L241" s="25">
        <v>0.96369964261896157</v>
      </c>
      <c r="M241" s="25" t="s">
        <v>3255</v>
      </c>
      <c r="N241" t="s">
        <v>3235</v>
      </c>
    </row>
    <row r="242" spans="1:14" x14ac:dyDescent="0.25">
      <c r="A242" t="s">
        <v>7140</v>
      </c>
      <c r="B242" t="s">
        <v>7136</v>
      </c>
      <c r="C242" t="s">
        <v>7138</v>
      </c>
      <c r="D242" t="s">
        <v>7137</v>
      </c>
      <c r="E242">
        <v>1</v>
      </c>
      <c r="F242" s="22">
        <v>1102</v>
      </c>
      <c r="G242">
        <v>0</v>
      </c>
      <c r="H242">
        <v>250454</v>
      </c>
      <c r="I242" s="25">
        <v>0.99768989850670342</v>
      </c>
      <c r="J242">
        <v>0</v>
      </c>
      <c r="K242">
        <v>31355</v>
      </c>
      <c r="L242" s="25">
        <v>0.96369964261896157</v>
      </c>
      <c r="M242" s="25" t="s">
        <v>3706</v>
      </c>
      <c r="N242" t="s">
        <v>3905</v>
      </c>
    </row>
    <row r="243" spans="1:14" x14ac:dyDescent="0.25">
      <c r="A243" t="s">
        <v>7140</v>
      </c>
      <c r="B243" t="s">
        <v>6997</v>
      </c>
      <c r="C243" t="s">
        <v>6996</v>
      </c>
      <c r="D243" t="s">
        <v>6995</v>
      </c>
      <c r="E243">
        <v>1</v>
      </c>
      <c r="F243" s="22">
        <v>1102</v>
      </c>
      <c r="G243">
        <v>2</v>
      </c>
      <c r="H243">
        <v>251016</v>
      </c>
      <c r="I243" s="25">
        <v>0.95577680715479485</v>
      </c>
      <c r="J243">
        <v>0</v>
      </c>
      <c r="K243">
        <v>31355</v>
      </c>
      <c r="L243" s="25">
        <v>0.96369964261896157</v>
      </c>
      <c r="M243" s="25" t="s">
        <v>3236</v>
      </c>
      <c r="N243" t="s">
        <v>3905</v>
      </c>
    </row>
    <row r="244" spans="1:14" x14ac:dyDescent="0.25">
      <c r="A244" t="s">
        <v>7140</v>
      </c>
      <c r="B244" t="s">
        <v>6320</v>
      </c>
      <c r="C244" t="s">
        <v>6319</v>
      </c>
      <c r="E244">
        <v>1</v>
      </c>
      <c r="F244" s="22">
        <v>1102</v>
      </c>
      <c r="G244">
        <v>0</v>
      </c>
      <c r="H244">
        <v>250454</v>
      </c>
      <c r="I244" s="25">
        <v>0.99768989850670342</v>
      </c>
      <c r="J244">
        <v>0</v>
      </c>
      <c r="K244">
        <v>31355</v>
      </c>
      <c r="L244" s="25">
        <v>0.96369964261896157</v>
      </c>
      <c r="M244" s="25" t="s">
        <v>3318</v>
      </c>
      <c r="N244" t="s">
        <v>3235</v>
      </c>
    </row>
    <row r="245" spans="1:14" x14ac:dyDescent="0.25">
      <c r="A245" t="s">
        <v>7140</v>
      </c>
      <c r="B245" t="s">
        <v>6429</v>
      </c>
      <c r="C245" t="s">
        <v>6428</v>
      </c>
      <c r="D245" t="s">
        <v>6427</v>
      </c>
      <c r="E245">
        <v>40</v>
      </c>
      <c r="F245" s="22">
        <v>1102</v>
      </c>
      <c r="G245">
        <v>0</v>
      </c>
      <c r="H245">
        <v>250454</v>
      </c>
      <c r="I245" s="25">
        <v>1</v>
      </c>
      <c r="J245">
        <v>0</v>
      </c>
      <c r="K245">
        <v>31355</v>
      </c>
      <c r="L245" s="25">
        <v>0.99999758063981836</v>
      </c>
      <c r="M245" s="25" t="s">
        <v>3257</v>
      </c>
      <c r="N245" t="s">
        <v>3235</v>
      </c>
    </row>
    <row r="246" spans="1:14" x14ac:dyDescent="0.25">
      <c r="A246" t="s">
        <v>7140</v>
      </c>
      <c r="B246" t="s">
        <v>6270</v>
      </c>
      <c r="E246">
        <v>2</v>
      </c>
      <c r="F246" s="22">
        <v>1102</v>
      </c>
      <c r="G246">
        <v>0</v>
      </c>
      <c r="H246">
        <v>250454</v>
      </c>
      <c r="I246" s="25">
        <v>0.99994310076932635</v>
      </c>
      <c r="J246">
        <v>0</v>
      </c>
      <c r="K246">
        <v>31355</v>
      </c>
      <c r="L246" s="25">
        <v>0.98632593499734089</v>
      </c>
      <c r="M246" s="25" t="s">
        <v>3239</v>
      </c>
      <c r="N246" t="s">
        <v>3235</v>
      </c>
    </row>
    <row r="247" spans="1:14" x14ac:dyDescent="0.25">
      <c r="A247" t="s">
        <v>7140</v>
      </c>
      <c r="B247" t="s">
        <v>6334</v>
      </c>
      <c r="C247" t="s">
        <v>6333</v>
      </c>
      <c r="E247">
        <v>2</v>
      </c>
      <c r="F247" s="22">
        <v>1102</v>
      </c>
      <c r="G247">
        <v>0</v>
      </c>
      <c r="H247">
        <v>250454</v>
      </c>
      <c r="I247" s="25">
        <v>0.99994310076932635</v>
      </c>
      <c r="J247">
        <v>0</v>
      </c>
      <c r="K247">
        <v>31355</v>
      </c>
      <c r="L247" s="25">
        <v>0.98632593499734089</v>
      </c>
      <c r="M247" s="25" t="s">
        <v>3318</v>
      </c>
      <c r="N247" t="s">
        <v>3235</v>
      </c>
    </row>
    <row r="248" spans="1:14" x14ac:dyDescent="0.25">
      <c r="A248" t="s">
        <v>7140</v>
      </c>
      <c r="B248" t="s">
        <v>6656</v>
      </c>
      <c r="C248" t="s">
        <v>6655</v>
      </c>
      <c r="D248" t="s">
        <v>6654</v>
      </c>
      <c r="E248">
        <v>2</v>
      </c>
      <c r="F248" s="22">
        <v>1102</v>
      </c>
      <c r="G248">
        <v>1</v>
      </c>
      <c r="H248">
        <v>249262</v>
      </c>
      <c r="I248" s="25">
        <v>0.99933837018104321</v>
      </c>
      <c r="J248">
        <v>0</v>
      </c>
      <c r="K248">
        <v>31355</v>
      </c>
      <c r="L248" s="25">
        <v>0.98632593499734089</v>
      </c>
      <c r="M248" s="25" t="s">
        <v>3236</v>
      </c>
      <c r="N248" t="s">
        <v>3235</v>
      </c>
    </row>
    <row r="249" spans="1:14" x14ac:dyDescent="0.25">
      <c r="A249" t="s">
        <v>7140</v>
      </c>
      <c r="B249" t="s">
        <v>6593</v>
      </c>
      <c r="C249" t="s">
        <v>6592</v>
      </c>
      <c r="D249" t="s">
        <v>6591</v>
      </c>
      <c r="E249">
        <v>1</v>
      </c>
      <c r="F249" s="22">
        <v>1102</v>
      </c>
      <c r="G249">
        <v>0</v>
      </c>
      <c r="H249">
        <v>250454</v>
      </c>
      <c r="I249" s="25">
        <v>0.99768989850670342</v>
      </c>
      <c r="J249">
        <v>0</v>
      </c>
      <c r="K249">
        <v>31355</v>
      </c>
      <c r="L249" s="25">
        <v>0.96369964261896157</v>
      </c>
      <c r="M249" s="25" t="s">
        <v>3236</v>
      </c>
      <c r="N249" t="s">
        <v>3235</v>
      </c>
    </row>
    <row r="250" spans="1:14" x14ac:dyDescent="0.25">
      <c r="A250" t="s">
        <v>7140</v>
      </c>
      <c r="B250" t="s">
        <v>6629</v>
      </c>
      <c r="C250" t="s">
        <v>6628</v>
      </c>
      <c r="D250" t="s">
        <v>6627</v>
      </c>
      <c r="E250">
        <v>1</v>
      </c>
      <c r="F250" s="22">
        <v>1102</v>
      </c>
      <c r="G250">
        <v>0</v>
      </c>
      <c r="H250">
        <v>250454</v>
      </c>
      <c r="I250" s="25">
        <v>0.99768989850670342</v>
      </c>
      <c r="J250">
        <v>0</v>
      </c>
      <c r="K250">
        <v>31355</v>
      </c>
      <c r="L250" s="25">
        <v>0.96369964261896157</v>
      </c>
      <c r="M250" s="25" t="s">
        <v>3236</v>
      </c>
      <c r="N250" t="s">
        <v>3235</v>
      </c>
    </row>
    <row r="251" spans="1:14" x14ac:dyDescent="0.25">
      <c r="A251" t="s">
        <v>7140</v>
      </c>
      <c r="B251" t="s">
        <v>6818</v>
      </c>
      <c r="C251" t="s">
        <v>6817</v>
      </c>
      <c r="D251" t="s">
        <v>6816</v>
      </c>
      <c r="E251">
        <v>5</v>
      </c>
      <c r="F251" s="22">
        <v>1102</v>
      </c>
      <c r="G251">
        <v>0</v>
      </c>
      <c r="H251">
        <v>250454</v>
      </c>
      <c r="I251" s="25">
        <v>0.99999999813714224</v>
      </c>
      <c r="J251">
        <v>0</v>
      </c>
      <c r="K251">
        <v>31355</v>
      </c>
      <c r="L251" s="25">
        <v>0.99811228907742322</v>
      </c>
      <c r="M251" s="25" t="s">
        <v>3236</v>
      </c>
      <c r="N251" t="s">
        <v>3235</v>
      </c>
    </row>
    <row r="252" spans="1:14" x14ac:dyDescent="0.25">
      <c r="A252" t="s">
        <v>7140</v>
      </c>
      <c r="B252" t="s">
        <v>6650</v>
      </c>
      <c r="C252" t="s">
        <v>6649</v>
      </c>
      <c r="D252" t="s">
        <v>6648</v>
      </c>
      <c r="E252">
        <v>2</v>
      </c>
      <c r="F252" s="22">
        <v>1102</v>
      </c>
      <c r="G252">
        <v>1</v>
      </c>
      <c r="H252">
        <v>250242</v>
      </c>
      <c r="I252" s="25">
        <v>0.99933837018104321</v>
      </c>
      <c r="J252">
        <v>0</v>
      </c>
      <c r="K252">
        <v>31355</v>
      </c>
      <c r="L252" s="25">
        <v>0.98632593499734089</v>
      </c>
      <c r="M252" s="25" t="s">
        <v>3236</v>
      </c>
      <c r="N252" t="s">
        <v>3235</v>
      </c>
    </row>
    <row r="253" spans="1:14" x14ac:dyDescent="0.25">
      <c r="A253" t="s">
        <v>7140</v>
      </c>
      <c r="B253" t="s">
        <v>3954</v>
      </c>
      <c r="C253" t="s">
        <v>6738</v>
      </c>
      <c r="D253" t="s">
        <v>6737</v>
      </c>
      <c r="E253">
        <v>2</v>
      </c>
      <c r="F253" s="22">
        <v>1102</v>
      </c>
      <c r="G253">
        <v>0</v>
      </c>
      <c r="H253">
        <v>250454</v>
      </c>
      <c r="I253" s="25">
        <v>0.99994310076932635</v>
      </c>
      <c r="J253">
        <v>0</v>
      </c>
      <c r="K253">
        <v>31355</v>
      </c>
      <c r="L253" s="25">
        <v>0.98632593499734089</v>
      </c>
      <c r="M253" s="25" t="s">
        <v>3236</v>
      </c>
      <c r="N253" t="s">
        <v>3235</v>
      </c>
    </row>
    <row r="254" spans="1:14" x14ac:dyDescent="0.25">
      <c r="A254" t="s">
        <v>7140</v>
      </c>
      <c r="B254" t="s">
        <v>6653</v>
      </c>
      <c r="C254" t="s">
        <v>6652</v>
      </c>
      <c r="D254" t="s">
        <v>6651</v>
      </c>
      <c r="E254">
        <v>2</v>
      </c>
      <c r="F254" s="22">
        <v>1102</v>
      </c>
      <c r="G254">
        <v>1</v>
      </c>
      <c r="H254">
        <v>249786</v>
      </c>
      <c r="I254" s="25">
        <v>0.99933837018104321</v>
      </c>
      <c r="J254">
        <v>0</v>
      </c>
      <c r="K254">
        <v>31355</v>
      </c>
      <c r="L254" s="25">
        <v>0.98632593499734089</v>
      </c>
      <c r="M254" s="25" t="s">
        <v>3236</v>
      </c>
      <c r="N254" t="s">
        <v>3235</v>
      </c>
    </row>
    <row r="255" spans="1:14" x14ac:dyDescent="0.25">
      <c r="A255" t="s">
        <v>7140</v>
      </c>
      <c r="B255" t="s">
        <v>4032</v>
      </c>
      <c r="C255" t="s">
        <v>6771</v>
      </c>
      <c r="D255" t="s">
        <v>6770</v>
      </c>
      <c r="E255">
        <v>3</v>
      </c>
      <c r="F255" s="22">
        <v>1102</v>
      </c>
      <c r="G255">
        <v>0</v>
      </c>
      <c r="H255">
        <v>250454</v>
      </c>
      <c r="I255" s="25">
        <v>0.99999839469410878</v>
      </c>
      <c r="J255">
        <v>0</v>
      </c>
      <c r="K255">
        <v>31355</v>
      </c>
      <c r="L255" s="25">
        <v>0.99372572719148455</v>
      </c>
      <c r="M255" s="25" t="s">
        <v>3236</v>
      </c>
      <c r="N255" t="s">
        <v>3235</v>
      </c>
    </row>
    <row r="256" spans="1:14" x14ac:dyDescent="0.25">
      <c r="A256" t="s">
        <v>7140</v>
      </c>
      <c r="B256" t="s">
        <v>6798</v>
      </c>
      <c r="C256" t="s">
        <v>6797</v>
      </c>
      <c r="D256" t="s">
        <v>6796</v>
      </c>
      <c r="E256">
        <v>4</v>
      </c>
      <c r="F256" s="22">
        <v>1102</v>
      </c>
      <c r="G256">
        <v>0</v>
      </c>
      <c r="H256">
        <v>250454</v>
      </c>
      <c r="I256" s="25">
        <v>0.99999994843087825</v>
      </c>
      <c r="J256">
        <v>0</v>
      </c>
      <c r="K256">
        <v>31355</v>
      </c>
      <c r="L256" s="25">
        <v>0.99671594459052792</v>
      </c>
      <c r="M256" s="25" t="s">
        <v>3236</v>
      </c>
      <c r="N256" t="s">
        <v>3235</v>
      </c>
    </row>
    <row r="257" spans="1:14" x14ac:dyDescent="0.25">
      <c r="A257" t="s">
        <v>7140</v>
      </c>
      <c r="B257" t="s">
        <v>6402</v>
      </c>
      <c r="C257" t="s">
        <v>6401</v>
      </c>
      <c r="D257" t="s">
        <v>6400</v>
      </c>
      <c r="E257">
        <v>2</v>
      </c>
      <c r="F257" s="22">
        <v>1102</v>
      </c>
      <c r="G257">
        <v>0</v>
      </c>
      <c r="H257">
        <v>250454</v>
      </c>
      <c r="I257" s="25">
        <v>0.99994310076932635</v>
      </c>
      <c r="J257">
        <v>0</v>
      </c>
      <c r="K257">
        <v>31355</v>
      </c>
      <c r="L257" s="25">
        <v>0.98632593499734089</v>
      </c>
      <c r="M257" s="25" t="s">
        <v>3257</v>
      </c>
      <c r="N257" t="s">
        <v>3235</v>
      </c>
    </row>
    <row r="258" spans="1:14" x14ac:dyDescent="0.25">
      <c r="A258" t="s">
        <v>7140</v>
      </c>
      <c r="B258" t="s">
        <v>6423</v>
      </c>
      <c r="C258" t="s">
        <v>6422</v>
      </c>
      <c r="D258" t="s">
        <v>6421</v>
      </c>
      <c r="E258">
        <v>8</v>
      </c>
      <c r="F258" s="22">
        <v>1102</v>
      </c>
      <c r="G258">
        <v>2</v>
      </c>
      <c r="H258">
        <v>248922</v>
      </c>
      <c r="I258" s="25">
        <v>0.99999999996048605</v>
      </c>
      <c r="J258">
        <v>0</v>
      </c>
      <c r="K258">
        <v>31355</v>
      </c>
      <c r="L258" s="25">
        <v>0.99948516014480959</v>
      </c>
      <c r="M258" s="25" t="s">
        <v>3257</v>
      </c>
      <c r="N258" t="s">
        <v>3235</v>
      </c>
    </row>
    <row r="259" spans="1:14" x14ac:dyDescent="0.25">
      <c r="A259" t="s">
        <v>7140</v>
      </c>
      <c r="B259" t="s">
        <v>6426</v>
      </c>
      <c r="C259" t="s">
        <v>6425</v>
      </c>
      <c r="D259" t="s">
        <v>6424</v>
      </c>
      <c r="E259">
        <v>16</v>
      </c>
      <c r="F259" s="22">
        <v>1102</v>
      </c>
      <c r="G259">
        <v>3</v>
      </c>
      <c r="H259">
        <v>248698</v>
      </c>
      <c r="I259" s="25">
        <v>1</v>
      </c>
      <c r="J259">
        <v>0</v>
      </c>
      <c r="K259">
        <v>31355</v>
      </c>
      <c r="L259" s="25">
        <v>0.99994176223825293</v>
      </c>
      <c r="M259" s="25" t="s">
        <v>3257</v>
      </c>
      <c r="N259" t="s">
        <v>3235</v>
      </c>
    </row>
    <row r="260" spans="1:14" x14ac:dyDescent="0.25">
      <c r="A260" t="s">
        <v>7140</v>
      </c>
      <c r="B260" t="s">
        <v>6430</v>
      </c>
      <c r="C260" t="s">
        <v>6432</v>
      </c>
      <c r="D260" t="s">
        <v>6431</v>
      </c>
      <c r="E260">
        <v>1</v>
      </c>
      <c r="F260" s="22">
        <v>1102</v>
      </c>
      <c r="G260">
        <v>0</v>
      </c>
      <c r="H260">
        <v>250454</v>
      </c>
      <c r="I260" s="25">
        <v>0.99768989850670342</v>
      </c>
      <c r="J260">
        <v>0</v>
      </c>
      <c r="K260">
        <v>31355</v>
      </c>
      <c r="L260" s="25">
        <v>0.96369964261896157</v>
      </c>
      <c r="M260" s="25" t="s">
        <v>3407</v>
      </c>
      <c r="N260" t="s">
        <v>3235</v>
      </c>
    </row>
    <row r="261" spans="1:14" x14ac:dyDescent="0.25">
      <c r="A261" t="s">
        <v>7140</v>
      </c>
      <c r="B261" t="s">
        <v>6632</v>
      </c>
      <c r="C261" t="s">
        <v>6631</v>
      </c>
      <c r="D261" t="s">
        <v>6630</v>
      </c>
      <c r="E261">
        <v>1</v>
      </c>
      <c r="F261" s="22">
        <v>1102</v>
      </c>
      <c r="G261">
        <v>0</v>
      </c>
      <c r="H261">
        <v>250454</v>
      </c>
      <c r="I261" s="25">
        <v>0.99768989850670342</v>
      </c>
      <c r="J261">
        <v>0</v>
      </c>
      <c r="K261">
        <v>31355</v>
      </c>
      <c r="L261" s="25">
        <v>0.96369964261896157</v>
      </c>
      <c r="M261" s="25" t="s">
        <v>3236</v>
      </c>
      <c r="N261" t="s">
        <v>3235</v>
      </c>
    </row>
    <row r="262" spans="1:14" x14ac:dyDescent="0.25">
      <c r="A262" t="s">
        <v>7140</v>
      </c>
      <c r="B262" t="s">
        <v>6471</v>
      </c>
      <c r="C262" t="s">
        <v>6470</v>
      </c>
      <c r="D262" t="s">
        <v>6469</v>
      </c>
      <c r="E262">
        <v>1</v>
      </c>
      <c r="F262" s="22">
        <v>1102</v>
      </c>
      <c r="G262">
        <v>2</v>
      </c>
      <c r="H262">
        <v>31388</v>
      </c>
      <c r="I262" s="25">
        <v>0.95577680715479485</v>
      </c>
      <c r="J262">
        <v>2</v>
      </c>
      <c r="K262">
        <v>31388</v>
      </c>
      <c r="L262" s="25">
        <v>8.0135691198057968E-2</v>
      </c>
      <c r="M262" s="25" t="s">
        <v>3236</v>
      </c>
      <c r="N262" t="s">
        <v>3235</v>
      </c>
    </row>
    <row r="263" spans="1:14" x14ac:dyDescent="0.25">
      <c r="A263" t="s">
        <v>7140</v>
      </c>
      <c r="B263" t="s">
        <v>6727</v>
      </c>
      <c r="C263" t="s">
        <v>6726</v>
      </c>
      <c r="D263" t="s">
        <v>6725</v>
      </c>
      <c r="E263">
        <v>2</v>
      </c>
      <c r="F263" s="22">
        <v>1102</v>
      </c>
      <c r="G263">
        <v>0</v>
      </c>
      <c r="H263">
        <v>250454</v>
      </c>
      <c r="I263" s="25">
        <v>0.99994310076932635</v>
      </c>
      <c r="J263">
        <v>0</v>
      </c>
      <c r="K263">
        <v>31355</v>
      </c>
      <c r="L263" s="25">
        <v>0.98632593499734089</v>
      </c>
      <c r="M263" s="25" t="s">
        <v>3236</v>
      </c>
      <c r="N263" t="s">
        <v>3235</v>
      </c>
    </row>
    <row r="264" spans="1:14" x14ac:dyDescent="0.25">
      <c r="A264" t="s">
        <v>7140</v>
      </c>
      <c r="B264" t="s">
        <v>7039</v>
      </c>
      <c r="C264" t="s">
        <v>7038</v>
      </c>
      <c r="D264" t="s">
        <v>7037</v>
      </c>
      <c r="E264">
        <v>1</v>
      </c>
      <c r="F264" s="22">
        <v>1102</v>
      </c>
      <c r="G264">
        <v>3</v>
      </c>
      <c r="H264">
        <v>250264</v>
      </c>
      <c r="I264" s="25">
        <v>0.92236954607383159</v>
      </c>
      <c r="J264">
        <v>0</v>
      </c>
      <c r="K264">
        <v>31355</v>
      </c>
      <c r="L264" s="25">
        <v>0.96369964261896157</v>
      </c>
      <c r="M264" s="25" t="s">
        <v>3236</v>
      </c>
      <c r="N264" t="s">
        <v>3905</v>
      </c>
    </row>
    <row r="265" spans="1:14" x14ac:dyDescent="0.25">
      <c r="A265" t="s">
        <v>7140</v>
      </c>
      <c r="B265" t="s">
        <v>6815</v>
      </c>
      <c r="C265" t="s">
        <v>6814</v>
      </c>
      <c r="D265" t="s">
        <v>6813</v>
      </c>
      <c r="E265">
        <v>5</v>
      </c>
      <c r="F265" s="22">
        <v>1102</v>
      </c>
      <c r="G265">
        <v>0</v>
      </c>
      <c r="H265">
        <v>250454</v>
      </c>
      <c r="I265" s="25">
        <v>0.99999999813714224</v>
      </c>
      <c r="J265">
        <v>0</v>
      </c>
      <c r="K265">
        <v>31355</v>
      </c>
      <c r="L265" s="25">
        <v>0.99811228907742322</v>
      </c>
      <c r="M265" s="25" t="s">
        <v>3236</v>
      </c>
      <c r="N265" t="s">
        <v>3235</v>
      </c>
    </row>
    <row r="266" spans="1:14" x14ac:dyDescent="0.25">
      <c r="A266" t="s">
        <v>7140</v>
      </c>
      <c r="B266" t="s">
        <v>6339</v>
      </c>
      <c r="C266" t="s">
        <v>6340</v>
      </c>
      <c r="E266">
        <v>3</v>
      </c>
      <c r="F266" s="22">
        <v>1102</v>
      </c>
      <c r="G266">
        <v>0</v>
      </c>
      <c r="H266">
        <v>250454</v>
      </c>
      <c r="I266" s="25">
        <v>0.99999839469410878</v>
      </c>
      <c r="J266">
        <v>0</v>
      </c>
      <c r="K266">
        <v>31355</v>
      </c>
      <c r="L266" s="25">
        <v>0.99372572719148455</v>
      </c>
      <c r="M266" s="25" t="s">
        <v>3318</v>
      </c>
      <c r="N266" t="s">
        <v>3235</v>
      </c>
    </row>
    <row r="267" spans="1:14" x14ac:dyDescent="0.25">
      <c r="A267" t="s">
        <v>7140</v>
      </c>
      <c r="B267" t="s">
        <v>7122</v>
      </c>
      <c r="C267" t="s">
        <v>7124</v>
      </c>
      <c r="D267" t="s">
        <v>7123</v>
      </c>
      <c r="E267">
        <v>2</v>
      </c>
      <c r="F267" s="22">
        <v>1102</v>
      </c>
      <c r="G267">
        <v>0</v>
      </c>
      <c r="H267">
        <v>250454</v>
      </c>
      <c r="I267" s="25">
        <v>0.99994310076932635</v>
      </c>
      <c r="J267">
        <v>0</v>
      </c>
      <c r="K267">
        <v>31355</v>
      </c>
      <c r="L267" s="25">
        <v>0.98632593499734089</v>
      </c>
      <c r="M267" s="25" t="s">
        <v>3236</v>
      </c>
      <c r="N267" t="s">
        <v>3905</v>
      </c>
    </row>
    <row r="268" spans="1:14" x14ac:dyDescent="0.25">
      <c r="A268" t="s">
        <v>7140</v>
      </c>
      <c r="B268" t="s">
        <v>6676</v>
      </c>
      <c r="C268" t="s">
        <v>6675</v>
      </c>
      <c r="D268" t="s">
        <v>6674</v>
      </c>
      <c r="E268">
        <v>2</v>
      </c>
      <c r="F268" s="22">
        <v>1102</v>
      </c>
      <c r="G268">
        <v>0</v>
      </c>
      <c r="H268">
        <v>250454</v>
      </c>
      <c r="I268" s="25">
        <v>0.99994310076932635</v>
      </c>
      <c r="J268">
        <v>0</v>
      </c>
      <c r="K268">
        <v>31355</v>
      </c>
      <c r="L268" s="25">
        <v>0.98632593499734089</v>
      </c>
      <c r="M268" s="25" t="s">
        <v>3236</v>
      </c>
      <c r="N268" t="s">
        <v>3235</v>
      </c>
    </row>
    <row r="269" spans="1:14" x14ac:dyDescent="0.25">
      <c r="A269" t="s">
        <v>7140</v>
      </c>
      <c r="B269" t="s">
        <v>6581</v>
      </c>
      <c r="C269" t="s">
        <v>6580</v>
      </c>
      <c r="D269" t="s">
        <v>6579</v>
      </c>
      <c r="E269">
        <v>1</v>
      </c>
      <c r="F269" s="22">
        <v>1102</v>
      </c>
      <c r="G269">
        <v>0</v>
      </c>
      <c r="H269">
        <v>250454</v>
      </c>
      <c r="I269" s="25">
        <v>0.99768989850670342</v>
      </c>
      <c r="J269">
        <v>0</v>
      </c>
      <c r="K269">
        <v>31355</v>
      </c>
      <c r="L269" s="25">
        <v>0.96369964261896157</v>
      </c>
      <c r="M269" s="25" t="s">
        <v>3236</v>
      </c>
      <c r="N269" t="s">
        <v>3235</v>
      </c>
    </row>
    <row r="270" spans="1:14" x14ac:dyDescent="0.25">
      <c r="A270" t="s">
        <v>7140</v>
      </c>
      <c r="B270" t="s">
        <v>7056</v>
      </c>
      <c r="C270" t="s">
        <v>7055</v>
      </c>
      <c r="D270" t="s">
        <v>7054</v>
      </c>
      <c r="E270">
        <v>1</v>
      </c>
      <c r="F270" s="22">
        <v>1102</v>
      </c>
      <c r="G270">
        <v>4</v>
      </c>
      <c r="H270">
        <v>248668</v>
      </c>
      <c r="I270" s="25">
        <v>0.88380355722662596</v>
      </c>
      <c r="J270">
        <v>0</v>
      </c>
      <c r="K270">
        <v>31355</v>
      </c>
      <c r="L270" s="25">
        <v>0.96369964261896157</v>
      </c>
      <c r="M270" s="25" t="s">
        <v>3236</v>
      </c>
      <c r="N270" t="s">
        <v>3905</v>
      </c>
    </row>
    <row r="271" spans="1:14" x14ac:dyDescent="0.25">
      <c r="A271" t="s">
        <v>7140</v>
      </c>
      <c r="B271" t="s">
        <v>7029</v>
      </c>
      <c r="C271" t="s">
        <v>7031</v>
      </c>
      <c r="D271" t="s">
        <v>7030</v>
      </c>
      <c r="E271">
        <v>1</v>
      </c>
      <c r="F271" s="22">
        <v>1102</v>
      </c>
      <c r="G271">
        <v>0</v>
      </c>
      <c r="H271">
        <v>250454</v>
      </c>
      <c r="I271" s="25">
        <v>0.99768989850670342</v>
      </c>
      <c r="J271">
        <v>0</v>
      </c>
      <c r="K271">
        <v>31355</v>
      </c>
      <c r="L271" s="25">
        <v>0.96369964261896157</v>
      </c>
      <c r="M271" s="25" t="s">
        <v>3236</v>
      </c>
      <c r="N271" t="s">
        <v>3905</v>
      </c>
    </row>
    <row r="272" spans="1:14" x14ac:dyDescent="0.25">
      <c r="A272" t="s">
        <v>7140</v>
      </c>
      <c r="B272" t="s">
        <v>6344</v>
      </c>
      <c r="C272" t="s">
        <v>6343</v>
      </c>
      <c r="E272">
        <v>6</v>
      </c>
      <c r="F272" s="22">
        <v>1102</v>
      </c>
      <c r="G272">
        <v>0</v>
      </c>
      <c r="H272">
        <v>250454</v>
      </c>
      <c r="I272" s="25">
        <v>0.99999999992520983</v>
      </c>
      <c r="J272">
        <v>0</v>
      </c>
      <c r="K272">
        <v>31355</v>
      </c>
      <c r="L272" s="25">
        <v>0.99883625954304922</v>
      </c>
      <c r="M272" s="25" t="s">
        <v>3318</v>
      </c>
      <c r="N272" t="s">
        <v>3235</v>
      </c>
    </row>
    <row r="273" spans="1:14" x14ac:dyDescent="0.25">
      <c r="A273" t="s">
        <v>7140</v>
      </c>
      <c r="B273" t="s">
        <v>6274</v>
      </c>
      <c r="E273">
        <v>4</v>
      </c>
      <c r="F273" s="22">
        <v>1102</v>
      </c>
      <c r="G273">
        <v>0</v>
      </c>
      <c r="H273">
        <v>250454</v>
      </c>
      <c r="I273" s="25">
        <v>0.99999994843087825</v>
      </c>
      <c r="J273">
        <v>0</v>
      </c>
      <c r="K273">
        <v>31355</v>
      </c>
      <c r="L273" s="25">
        <v>0.99671594459052792</v>
      </c>
      <c r="M273" s="25" t="s">
        <v>3239</v>
      </c>
      <c r="N273" t="s">
        <v>3235</v>
      </c>
    </row>
    <row r="274" spans="1:14" x14ac:dyDescent="0.25">
      <c r="A274" t="s">
        <v>7140</v>
      </c>
      <c r="B274" t="s">
        <v>6301</v>
      </c>
      <c r="C274" t="s">
        <v>6302</v>
      </c>
      <c r="E274">
        <v>1</v>
      </c>
      <c r="F274" s="22">
        <v>1102</v>
      </c>
      <c r="G274">
        <v>0</v>
      </c>
      <c r="H274">
        <v>250454</v>
      </c>
      <c r="I274" s="25">
        <v>0.99768989850670342</v>
      </c>
      <c r="J274">
        <v>0</v>
      </c>
      <c r="K274">
        <v>31355</v>
      </c>
      <c r="L274" s="25">
        <v>0.96369964261896157</v>
      </c>
      <c r="M274" s="25" t="s">
        <v>3318</v>
      </c>
      <c r="N274" t="s">
        <v>3235</v>
      </c>
    </row>
    <row r="275" spans="1:14" x14ac:dyDescent="0.25">
      <c r="A275" t="s">
        <v>7140</v>
      </c>
      <c r="B275" t="s">
        <v>6405</v>
      </c>
      <c r="C275" t="s">
        <v>6404</v>
      </c>
      <c r="D275" t="s">
        <v>6403</v>
      </c>
      <c r="E275">
        <v>2</v>
      </c>
      <c r="F275" s="22">
        <v>1102</v>
      </c>
      <c r="G275">
        <v>0</v>
      </c>
      <c r="H275">
        <v>250454</v>
      </c>
      <c r="I275" s="25">
        <v>0.99994310076932635</v>
      </c>
      <c r="J275">
        <v>0</v>
      </c>
      <c r="K275">
        <v>31355</v>
      </c>
      <c r="L275" s="25">
        <v>0.98632593499734089</v>
      </c>
      <c r="M275" s="25" t="s">
        <v>3257</v>
      </c>
      <c r="N275" t="s">
        <v>3235</v>
      </c>
    </row>
    <row r="276" spans="1:14" x14ac:dyDescent="0.25">
      <c r="A276" t="s">
        <v>7140</v>
      </c>
      <c r="B276" t="s">
        <v>6994</v>
      </c>
      <c r="C276" t="s">
        <v>6993</v>
      </c>
      <c r="D276" t="s">
        <v>6992</v>
      </c>
      <c r="E276">
        <v>1</v>
      </c>
      <c r="F276" s="22">
        <v>1102</v>
      </c>
      <c r="G276">
        <v>2</v>
      </c>
      <c r="H276">
        <v>249838</v>
      </c>
      <c r="I276" s="25">
        <v>0.95577680715479485</v>
      </c>
      <c r="J276">
        <v>0</v>
      </c>
      <c r="K276">
        <v>31355</v>
      </c>
      <c r="L276" s="25">
        <v>0.96369964261896157</v>
      </c>
      <c r="M276" s="25" t="s">
        <v>3236</v>
      </c>
      <c r="N276" t="s">
        <v>3905</v>
      </c>
    </row>
    <row r="277" spans="1:14" x14ac:dyDescent="0.25">
      <c r="A277" t="s">
        <v>7140</v>
      </c>
      <c r="B277" t="s">
        <v>6282</v>
      </c>
      <c r="C277" t="s">
        <v>6281</v>
      </c>
      <c r="E277">
        <v>1</v>
      </c>
      <c r="F277" s="22">
        <v>1102</v>
      </c>
      <c r="G277">
        <v>0</v>
      </c>
      <c r="H277">
        <v>250454</v>
      </c>
      <c r="I277" s="25">
        <v>0.99768989850670342</v>
      </c>
      <c r="J277">
        <v>0</v>
      </c>
      <c r="K277">
        <v>31355</v>
      </c>
      <c r="L277" s="25">
        <v>0.96369964261896157</v>
      </c>
      <c r="M277" s="25" t="s">
        <v>3318</v>
      </c>
      <c r="N277" t="s">
        <v>3235</v>
      </c>
    </row>
    <row r="278" spans="1:14" x14ac:dyDescent="0.25">
      <c r="A278" t="s">
        <v>7140</v>
      </c>
      <c r="B278" t="s">
        <v>6886</v>
      </c>
      <c r="C278" t="s">
        <v>6885</v>
      </c>
      <c r="D278" t="s">
        <v>6884</v>
      </c>
      <c r="E278">
        <v>1</v>
      </c>
      <c r="F278" s="22">
        <v>1102</v>
      </c>
      <c r="G278">
        <v>81</v>
      </c>
      <c r="H278">
        <v>282702</v>
      </c>
      <c r="I278" s="25">
        <v>0.10889760327773101</v>
      </c>
      <c r="J278">
        <v>3</v>
      </c>
      <c r="K278">
        <v>31388</v>
      </c>
      <c r="L278" s="25">
        <v>1.4341251307875003E-2</v>
      </c>
      <c r="M278" s="25" t="s">
        <v>3236</v>
      </c>
      <c r="N278" t="s">
        <v>3905</v>
      </c>
    </row>
    <row r="279" spans="1:14" x14ac:dyDescent="0.25">
      <c r="A279" t="s">
        <v>7140</v>
      </c>
      <c r="B279" t="s">
        <v>6874</v>
      </c>
      <c r="C279" t="s">
        <v>6873</v>
      </c>
      <c r="D279" t="s">
        <v>6872</v>
      </c>
      <c r="E279">
        <v>1</v>
      </c>
      <c r="F279" s="22">
        <v>1102</v>
      </c>
      <c r="G279">
        <v>193</v>
      </c>
      <c r="H279">
        <v>281754</v>
      </c>
      <c r="I279" s="25">
        <v>9.5605300897821044E-2</v>
      </c>
      <c r="J279">
        <v>59</v>
      </c>
      <c r="K279">
        <v>31396</v>
      </c>
      <c r="L279" s="25">
        <v>1.9984014443252818E-14</v>
      </c>
      <c r="M279" s="25" t="s">
        <v>3236</v>
      </c>
      <c r="N279" t="s">
        <v>3905</v>
      </c>
    </row>
    <row r="280" spans="1:14" x14ac:dyDescent="0.25">
      <c r="A280" t="s">
        <v>7140</v>
      </c>
      <c r="B280" t="s">
        <v>7006</v>
      </c>
      <c r="C280" t="s">
        <v>7005</v>
      </c>
      <c r="D280" t="s">
        <v>7004</v>
      </c>
      <c r="E280">
        <v>1</v>
      </c>
      <c r="F280" s="22">
        <v>1102</v>
      </c>
      <c r="G280">
        <v>0</v>
      </c>
      <c r="H280">
        <v>250454</v>
      </c>
      <c r="I280" s="25">
        <v>0.99768989850670342</v>
      </c>
      <c r="J280">
        <v>0</v>
      </c>
      <c r="K280">
        <v>31355</v>
      </c>
      <c r="L280" s="25">
        <v>0.96369964261896157</v>
      </c>
      <c r="M280" s="25" t="s">
        <v>3236</v>
      </c>
      <c r="N280" t="s">
        <v>3905</v>
      </c>
    </row>
    <row r="281" spans="1:14" x14ac:dyDescent="0.25">
      <c r="A281" t="s">
        <v>7140</v>
      </c>
      <c r="B281" t="s">
        <v>6503</v>
      </c>
      <c r="C281" t="s">
        <v>6502</v>
      </c>
      <c r="D281" t="s">
        <v>6501</v>
      </c>
      <c r="E281">
        <v>1</v>
      </c>
      <c r="F281" s="22">
        <v>1102</v>
      </c>
      <c r="G281">
        <v>0</v>
      </c>
      <c r="H281">
        <v>250454</v>
      </c>
      <c r="I281" s="25">
        <v>0.99768989850670342</v>
      </c>
      <c r="J281">
        <v>0</v>
      </c>
      <c r="K281">
        <v>31355</v>
      </c>
      <c r="L281" s="25">
        <v>0.96369964261896157</v>
      </c>
      <c r="M281" s="25" t="s">
        <v>3236</v>
      </c>
      <c r="N281" t="s">
        <v>3235</v>
      </c>
    </row>
    <row r="282" spans="1:14" x14ac:dyDescent="0.25">
      <c r="A282" t="s">
        <v>7140</v>
      </c>
      <c r="B282" t="s">
        <v>6766</v>
      </c>
      <c r="C282" t="s">
        <v>6765</v>
      </c>
      <c r="D282" t="s">
        <v>6764</v>
      </c>
      <c r="E282">
        <v>3</v>
      </c>
      <c r="F282" s="22">
        <v>1102</v>
      </c>
      <c r="G282">
        <v>0</v>
      </c>
      <c r="H282">
        <v>250454</v>
      </c>
      <c r="I282" s="25">
        <v>0.99999839469410878</v>
      </c>
      <c r="J282">
        <v>0</v>
      </c>
      <c r="K282">
        <v>31355</v>
      </c>
      <c r="L282" s="25">
        <v>0.99372572719148455</v>
      </c>
      <c r="M282" s="25" t="s">
        <v>3236</v>
      </c>
      <c r="N282" t="s">
        <v>3235</v>
      </c>
    </row>
    <row r="283" spans="1:14" x14ac:dyDescent="0.25">
      <c r="A283" t="s">
        <v>7140</v>
      </c>
      <c r="B283" t="s">
        <v>6268</v>
      </c>
      <c r="E283">
        <v>1</v>
      </c>
      <c r="F283" s="22">
        <v>1102</v>
      </c>
      <c r="G283">
        <v>1</v>
      </c>
      <c r="H283">
        <v>249964</v>
      </c>
      <c r="I283" s="25">
        <v>0.98169038558078192</v>
      </c>
      <c r="J283">
        <v>0</v>
      </c>
      <c r="K283">
        <v>31355</v>
      </c>
      <c r="L283" s="25">
        <v>0.96369964261896157</v>
      </c>
      <c r="M283" s="25" t="s">
        <v>3239</v>
      </c>
      <c r="N283" t="s">
        <v>3235</v>
      </c>
    </row>
    <row r="284" spans="1:14" x14ac:dyDescent="0.25">
      <c r="A284" t="s">
        <v>7140</v>
      </c>
      <c r="B284" t="s">
        <v>6572</v>
      </c>
      <c r="C284" t="s">
        <v>6571</v>
      </c>
      <c r="D284" t="s">
        <v>6570</v>
      </c>
      <c r="E284">
        <v>1</v>
      </c>
      <c r="F284" s="22">
        <v>1102</v>
      </c>
      <c r="G284">
        <v>0</v>
      </c>
      <c r="H284">
        <v>250454</v>
      </c>
      <c r="I284" s="25">
        <v>0.99768989850670342</v>
      </c>
      <c r="J284">
        <v>0</v>
      </c>
      <c r="K284">
        <v>31355</v>
      </c>
      <c r="L284" s="25">
        <v>0.96369964261896157</v>
      </c>
      <c r="M284" s="25" t="s">
        <v>3236</v>
      </c>
      <c r="N284" t="s">
        <v>3235</v>
      </c>
    </row>
    <row r="285" spans="1:14" x14ac:dyDescent="0.25">
      <c r="A285" t="s">
        <v>7140</v>
      </c>
      <c r="B285" t="s">
        <v>6721</v>
      </c>
      <c r="C285" t="s">
        <v>6720</v>
      </c>
      <c r="D285" t="s">
        <v>6719</v>
      </c>
      <c r="E285">
        <v>2</v>
      </c>
      <c r="F285" s="22">
        <v>1102</v>
      </c>
      <c r="G285">
        <v>0</v>
      </c>
      <c r="H285">
        <v>250454</v>
      </c>
      <c r="I285" s="25">
        <v>0.99994310076932635</v>
      </c>
      <c r="J285">
        <v>0</v>
      </c>
      <c r="K285">
        <v>31355</v>
      </c>
      <c r="L285" s="25">
        <v>0.98632593499734089</v>
      </c>
      <c r="M285" s="25" t="s">
        <v>3236</v>
      </c>
      <c r="N285" t="s">
        <v>3235</v>
      </c>
    </row>
    <row r="286" spans="1:14" x14ac:dyDescent="0.25">
      <c r="A286" t="s">
        <v>7140</v>
      </c>
      <c r="B286" t="s">
        <v>4121</v>
      </c>
      <c r="C286" t="s">
        <v>6740</v>
      </c>
      <c r="D286" t="s">
        <v>6739</v>
      </c>
      <c r="E286">
        <v>3</v>
      </c>
      <c r="F286" s="22">
        <v>1102</v>
      </c>
      <c r="G286">
        <v>1</v>
      </c>
      <c r="H286">
        <v>251490</v>
      </c>
      <c r="I286" s="25">
        <v>0.99997562532538509</v>
      </c>
      <c r="J286">
        <v>0</v>
      </c>
      <c r="K286">
        <v>31355</v>
      </c>
      <c r="L286" s="25">
        <v>0.99372572719148455</v>
      </c>
      <c r="M286" s="25" t="s">
        <v>3236</v>
      </c>
      <c r="N286" t="s">
        <v>3235</v>
      </c>
    </row>
    <row r="287" spans="1:14" x14ac:dyDescent="0.25">
      <c r="A287" t="s">
        <v>7140</v>
      </c>
      <c r="B287" t="s">
        <v>6697</v>
      </c>
      <c r="C287" t="s">
        <v>6696</v>
      </c>
      <c r="D287" t="s">
        <v>6695</v>
      </c>
      <c r="E287">
        <v>2</v>
      </c>
      <c r="F287" s="22">
        <v>1102</v>
      </c>
      <c r="G287">
        <v>0</v>
      </c>
      <c r="H287">
        <v>250454</v>
      </c>
      <c r="I287" s="25">
        <v>0.99994310076932635</v>
      </c>
      <c r="J287">
        <v>0</v>
      </c>
      <c r="K287">
        <v>31355</v>
      </c>
      <c r="L287" s="25">
        <v>0.98632593499734089</v>
      </c>
      <c r="M287" s="25" t="s">
        <v>3236</v>
      </c>
      <c r="N287" t="s">
        <v>3235</v>
      </c>
    </row>
    <row r="288" spans="1:14" x14ac:dyDescent="0.25">
      <c r="A288" t="s">
        <v>7140</v>
      </c>
      <c r="B288" t="s">
        <v>6795</v>
      </c>
      <c r="C288" t="s">
        <v>6794</v>
      </c>
      <c r="D288" t="s">
        <v>6793</v>
      </c>
      <c r="E288">
        <v>4</v>
      </c>
      <c r="F288" s="22">
        <v>1102</v>
      </c>
      <c r="G288">
        <v>0</v>
      </c>
      <c r="H288">
        <v>250454</v>
      </c>
      <c r="I288" s="25">
        <v>0.99999994843087825</v>
      </c>
      <c r="J288">
        <v>0</v>
      </c>
      <c r="K288">
        <v>31355</v>
      </c>
      <c r="L288" s="25">
        <v>0.99671594459052792</v>
      </c>
      <c r="M288" s="25" t="s">
        <v>3236</v>
      </c>
      <c r="N288" t="s">
        <v>3235</v>
      </c>
    </row>
    <row r="289" spans="1:14" x14ac:dyDescent="0.25">
      <c r="A289" t="s">
        <v>7140</v>
      </c>
      <c r="B289" t="s">
        <v>6557</v>
      </c>
      <c r="C289" t="s">
        <v>6556</v>
      </c>
      <c r="D289" t="s">
        <v>6555</v>
      </c>
      <c r="E289">
        <v>1</v>
      </c>
      <c r="F289" s="22">
        <v>1102</v>
      </c>
      <c r="G289">
        <v>0</v>
      </c>
      <c r="H289">
        <v>250454</v>
      </c>
      <c r="I289" s="25">
        <v>0.99768989850670342</v>
      </c>
      <c r="J289">
        <v>0</v>
      </c>
      <c r="K289">
        <v>31355</v>
      </c>
      <c r="L289" s="25">
        <v>0.96369964261896157</v>
      </c>
      <c r="M289" s="25" t="s">
        <v>3236</v>
      </c>
      <c r="N289" t="s">
        <v>3235</v>
      </c>
    </row>
    <row r="290" spans="1:14" x14ac:dyDescent="0.25">
      <c r="A290" t="s">
        <v>7140</v>
      </c>
      <c r="B290" t="s">
        <v>6459</v>
      </c>
      <c r="C290" t="s">
        <v>6458</v>
      </c>
      <c r="D290" t="s">
        <v>6457</v>
      </c>
      <c r="E290">
        <v>1</v>
      </c>
      <c r="F290" s="22">
        <v>1102</v>
      </c>
      <c r="G290">
        <v>0</v>
      </c>
      <c r="H290">
        <v>250454</v>
      </c>
      <c r="I290" s="25">
        <v>0.99768989850670342</v>
      </c>
      <c r="J290">
        <v>0</v>
      </c>
      <c r="K290">
        <v>31355</v>
      </c>
      <c r="L290" s="25">
        <v>0.96369964261896157</v>
      </c>
      <c r="M290" s="25" t="s">
        <v>3236</v>
      </c>
      <c r="N290" t="s">
        <v>3235</v>
      </c>
    </row>
    <row r="291" spans="1:14" x14ac:dyDescent="0.25">
      <c r="A291" t="s">
        <v>7140</v>
      </c>
      <c r="B291" t="s">
        <v>7095</v>
      </c>
      <c r="C291" t="s">
        <v>7094</v>
      </c>
      <c r="D291" t="s">
        <v>7093</v>
      </c>
      <c r="E291">
        <v>1</v>
      </c>
      <c r="F291" s="22">
        <v>1102</v>
      </c>
      <c r="G291">
        <v>2</v>
      </c>
      <c r="H291">
        <v>282860</v>
      </c>
      <c r="I291" s="25">
        <v>0.95577680715479485</v>
      </c>
      <c r="J291">
        <v>1</v>
      </c>
      <c r="K291">
        <v>31386</v>
      </c>
      <c r="L291" s="25">
        <v>0.45026808967439902</v>
      </c>
      <c r="M291" s="25" t="s">
        <v>3236</v>
      </c>
      <c r="N291" t="s">
        <v>3905</v>
      </c>
    </row>
    <row r="292" spans="1:14" x14ac:dyDescent="0.25">
      <c r="A292" t="s">
        <v>7140</v>
      </c>
      <c r="B292" t="s">
        <v>6832</v>
      </c>
      <c r="C292" t="s">
        <v>6831</v>
      </c>
      <c r="D292" t="s">
        <v>6830</v>
      </c>
      <c r="E292">
        <v>8</v>
      </c>
      <c r="F292" s="22">
        <v>1102</v>
      </c>
      <c r="G292">
        <v>2</v>
      </c>
      <c r="H292">
        <v>250084</v>
      </c>
      <c r="I292" s="25">
        <v>0.99999999996048605</v>
      </c>
      <c r="J292">
        <v>0</v>
      </c>
      <c r="K292">
        <v>31355</v>
      </c>
      <c r="L292" s="25">
        <v>0.99948516014480959</v>
      </c>
      <c r="M292" s="25" t="s">
        <v>3236</v>
      </c>
      <c r="N292" t="s">
        <v>3235</v>
      </c>
    </row>
    <row r="293" spans="1:14" x14ac:dyDescent="0.25">
      <c r="A293" t="s">
        <v>7140</v>
      </c>
      <c r="B293" t="s">
        <v>6889</v>
      </c>
      <c r="C293" t="s">
        <v>6888</v>
      </c>
      <c r="D293" t="s">
        <v>6887</v>
      </c>
      <c r="E293">
        <v>1</v>
      </c>
      <c r="F293" s="22">
        <v>1102</v>
      </c>
      <c r="G293">
        <v>76</v>
      </c>
      <c r="H293">
        <v>275382</v>
      </c>
      <c r="I293" s="25">
        <v>0.11302722666407505</v>
      </c>
      <c r="J293">
        <v>26</v>
      </c>
      <c r="K293">
        <v>31396</v>
      </c>
      <c r="L293" s="25">
        <v>3.9591196987487365E-10</v>
      </c>
      <c r="M293" s="25" t="s">
        <v>3236</v>
      </c>
      <c r="N293" t="s">
        <v>3905</v>
      </c>
    </row>
    <row r="294" spans="1:14" x14ac:dyDescent="0.25">
      <c r="A294" t="s">
        <v>7140</v>
      </c>
      <c r="B294" t="s">
        <v>4356</v>
      </c>
      <c r="C294" t="s">
        <v>6823</v>
      </c>
      <c r="D294" t="s">
        <v>6822</v>
      </c>
      <c r="E294">
        <v>8</v>
      </c>
      <c r="F294" s="22">
        <v>1102</v>
      </c>
      <c r="G294">
        <v>4</v>
      </c>
      <c r="H294">
        <v>251466</v>
      </c>
      <c r="I294" s="25">
        <v>0.99999999934137074</v>
      </c>
      <c r="J294">
        <v>0</v>
      </c>
      <c r="K294">
        <v>31355</v>
      </c>
      <c r="L294" s="25">
        <v>0.99948516014480959</v>
      </c>
      <c r="M294" s="25" t="s">
        <v>3236</v>
      </c>
      <c r="N294" t="s">
        <v>3235</v>
      </c>
    </row>
    <row r="295" spans="1:14" x14ac:dyDescent="0.25">
      <c r="A295" t="s">
        <v>7140</v>
      </c>
      <c r="B295" t="s">
        <v>6596</v>
      </c>
      <c r="C295" t="s">
        <v>6595</v>
      </c>
      <c r="D295" t="s">
        <v>6594</v>
      </c>
      <c r="E295">
        <v>1</v>
      </c>
      <c r="F295" s="22">
        <v>1102</v>
      </c>
      <c r="G295">
        <v>0</v>
      </c>
      <c r="H295">
        <v>250454</v>
      </c>
      <c r="I295" s="25">
        <v>0.99768989850670342</v>
      </c>
      <c r="J295">
        <v>0</v>
      </c>
      <c r="K295">
        <v>31355</v>
      </c>
      <c r="L295" s="25">
        <v>0.96369964261896157</v>
      </c>
      <c r="M295" s="25" t="s">
        <v>3236</v>
      </c>
      <c r="N295" t="s">
        <v>3235</v>
      </c>
    </row>
    <row r="296" spans="1:14" x14ac:dyDescent="0.25">
      <c r="A296" t="s">
        <v>7140</v>
      </c>
      <c r="B296" t="s">
        <v>6435</v>
      </c>
      <c r="C296" t="s">
        <v>6434</v>
      </c>
      <c r="D296" t="s">
        <v>6433</v>
      </c>
      <c r="E296">
        <v>1</v>
      </c>
      <c r="F296" s="22">
        <v>1102</v>
      </c>
      <c r="G296">
        <v>0</v>
      </c>
      <c r="H296">
        <v>250454</v>
      </c>
      <c r="I296" s="25">
        <v>0.99768989850670342</v>
      </c>
      <c r="J296">
        <v>0</v>
      </c>
      <c r="K296">
        <v>31355</v>
      </c>
      <c r="L296" s="25">
        <v>0.96369964261896157</v>
      </c>
      <c r="M296" s="25" t="s">
        <v>3407</v>
      </c>
      <c r="N296" t="s">
        <v>3235</v>
      </c>
    </row>
    <row r="297" spans="1:14" x14ac:dyDescent="0.25">
      <c r="A297" t="s">
        <v>7140</v>
      </c>
      <c r="B297" t="s">
        <v>7059</v>
      </c>
      <c r="C297" t="s">
        <v>7058</v>
      </c>
      <c r="D297" t="s">
        <v>7057</v>
      </c>
      <c r="E297">
        <v>1</v>
      </c>
      <c r="F297" s="22">
        <v>1102</v>
      </c>
      <c r="G297">
        <v>0</v>
      </c>
      <c r="H297">
        <v>250454</v>
      </c>
      <c r="I297" s="25">
        <v>0.99768989850670342</v>
      </c>
      <c r="J297">
        <v>0</v>
      </c>
      <c r="K297">
        <v>31355</v>
      </c>
      <c r="L297" s="25">
        <v>0.96369964261896157</v>
      </c>
      <c r="M297" s="25" t="s">
        <v>3236</v>
      </c>
      <c r="N297" t="s">
        <v>3905</v>
      </c>
    </row>
    <row r="298" spans="1:14" x14ac:dyDescent="0.25">
      <c r="A298" t="s">
        <v>7140</v>
      </c>
      <c r="B298" t="s">
        <v>6453</v>
      </c>
      <c r="E298">
        <v>7</v>
      </c>
      <c r="F298" s="22">
        <v>1102</v>
      </c>
      <c r="G298">
        <v>0</v>
      </c>
      <c r="H298">
        <v>250454</v>
      </c>
      <c r="I298" s="25">
        <v>0.99999999999669642</v>
      </c>
      <c r="J298">
        <v>0</v>
      </c>
      <c r="K298">
        <v>31355</v>
      </c>
      <c r="L298" s="25">
        <v>0.9992425523569366</v>
      </c>
      <c r="M298" s="25" t="s">
        <v>3255</v>
      </c>
      <c r="N298" t="s">
        <v>3235</v>
      </c>
    </row>
    <row r="299" spans="1:14" x14ac:dyDescent="0.25">
      <c r="A299" t="s">
        <v>7140</v>
      </c>
      <c r="B299" t="s">
        <v>6269</v>
      </c>
      <c r="E299">
        <v>1</v>
      </c>
      <c r="F299" s="22">
        <v>1102</v>
      </c>
      <c r="G299">
        <v>1</v>
      </c>
      <c r="H299">
        <v>249074</v>
      </c>
      <c r="I299" s="25">
        <v>0.98169038558078192</v>
      </c>
      <c r="J299">
        <v>0</v>
      </c>
      <c r="K299">
        <v>31355</v>
      </c>
      <c r="L299" s="25">
        <v>0.96369964261896157</v>
      </c>
      <c r="M299" s="25" t="s">
        <v>3239</v>
      </c>
      <c r="N299" t="s">
        <v>3235</v>
      </c>
    </row>
    <row r="300" spans="1:14" x14ac:dyDescent="0.25">
      <c r="A300" t="s">
        <v>7140</v>
      </c>
      <c r="B300" t="s">
        <v>6809</v>
      </c>
      <c r="C300" t="s">
        <v>6808</v>
      </c>
      <c r="D300" t="s">
        <v>6807</v>
      </c>
      <c r="E300">
        <v>8</v>
      </c>
      <c r="F300" s="22">
        <v>1102</v>
      </c>
      <c r="G300">
        <v>6</v>
      </c>
      <c r="H300">
        <v>249652</v>
      </c>
      <c r="I300" s="25">
        <v>0.99999999503114212</v>
      </c>
      <c r="J300">
        <v>0</v>
      </c>
      <c r="K300">
        <v>31355</v>
      </c>
      <c r="L300" s="25">
        <v>0.99948516014480959</v>
      </c>
      <c r="M300" s="25" t="s">
        <v>3236</v>
      </c>
      <c r="N300" t="s">
        <v>3235</v>
      </c>
    </row>
    <row r="301" spans="1:14" x14ac:dyDescent="0.25">
      <c r="A301" t="s">
        <v>7140</v>
      </c>
      <c r="B301" t="s">
        <v>6569</v>
      </c>
      <c r="C301" t="s">
        <v>6568</v>
      </c>
      <c r="D301" t="s">
        <v>6567</v>
      </c>
      <c r="E301">
        <v>1</v>
      </c>
      <c r="F301" s="22">
        <v>1102</v>
      </c>
      <c r="G301">
        <v>0</v>
      </c>
      <c r="H301">
        <v>250454</v>
      </c>
      <c r="I301" s="25">
        <v>0.99768989850670342</v>
      </c>
      <c r="J301">
        <v>0</v>
      </c>
      <c r="K301">
        <v>31355</v>
      </c>
      <c r="L301" s="25">
        <v>0.96369964261896157</v>
      </c>
      <c r="M301" s="25" t="s">
        <v>3236</v>
      </c>
      <c r="N301" t="s">
        <v>3235</v>
      </c>
    </row>
    <row r="302" spans="1:14" x14ac:dyDescent="0.25">
      <c r="A302" t="s">
        <v>7140</v>
      </c>
      <c r="B302" t="s">
        <v>6638</v>
      </c>
      <c r="C302" t="s">
        <v>6637</v>
      </c>
      <c r="D302" t="s">
        <v>6636</v>
      </c>
      <c r="E302">
        <v>1</v>
      </c>
      <c r="F302" s="22">
        <v>1102</v>
      </c>
      <c r="G302">
        <v>0</v>
      </c>
      <c r="H302">
        <v>250454</v>
      </c>
      <c r="I302" s="25">
        <v>0.99768989850670342</v>
      </c>
      <c r="J302">
        <v>0</v>
      </c>
      <c r="K302">
        <v>31355</v>
      </c>
      <c r="L302" s="25">
        <v>0.96369964261896157</v>
      </c>
      <c r="M302" s="25" t="s">
        <v>3236</v>
      </c>
      <c r="N302" t="s">
        <v>3235</v>
      </c>
    </row>
    <row r="303" spans="1:14" x14ac:dyDescent="0.25">
      <c r="A303" t="s">
        <v>7140</v>
      </c>
      <c r="B303" t="s">
        <v>6803</v>
      </c>
      <c r="C303" t="s">
        <v>6802</v>
      </c>
      <c r="D303" t="s">
        <v>6801</v>
      </c>
      <c r="E303">
        <v>4</v>
      </c>
      <c r="F303" s="22">
        <v>1102</v>
      </c>
      <c r="G303">
        <v>0</v>
      </c>
      <c r="H303">
        <v>250454</v>
      </c>
      <c r="I303" s="25">
        <v>0.99999994843087825</v>
      </c>
      <c r="J303">
        <v>0</v>
      </c>
      <c r="K303">
        <v>31355</v>
      </c>
      <c r="L303" s="25">
        <v>0.99671594459052792</v>
      </c>
      <c r="M303" s="25" t="s">
        <v>3236</v>
      </c>
      <c r="N303" t="s">
        <v>3235</v>
      </c>
    </row>
    <row r="304" spans="1:14" x14ac:dyDescent="0.25">
      <c r="A304" t="s">
        <v>7140</v>
      </c>
      <c r="B304" t="s">
        <v>6857</v>
      </c>
      <c r="C304" t="s">
        <v>6856</v>
      </c>
      <c r="D304" t="s">
        <v>6855</v>
      </c>
      <c r="E304">
        <v>6</v>
      </c>
      <c r="F304" s="22">
        <v>1102</v>
      </c>
      <c r="G304">
        <v>371</v>
      </c>
      <c r="H304">
        <v>281800</v>
      </c>
      <c r="I304" s="25">
        <v>7.7330905446389986E-2</v>
      </c>
      <c r="J304">
        <v>14</v>
      </c>
      <c r="K304">
        <v>31348</v>
      </c>
      <c r="L304" s="25">
        <v>7.2500091084948259E-5</v>
      </c>
      <c r="M304" s="25" t="s">
        <v>3236</v>
      </c>
      <c r="N304" t="s">
        <v>3905</v>
      </c>
    </row>
    <row r="305" spans="1:14" x14ac:dyDescent="0.25">
      <c r="A305" t="s">
        <v>7140</v>
      </c>
      <c r="B305" t="s">
        <v>6946</v>
      </c>
      <c r="C305" t="s">
        <v>6945</v>
      </c>
      <c r="D305" t="s">
        <v>6944</v>
      </c>
      <c r="E305">
        <v>1</v>
      </c>
      <c r="F305" s="22">
        <v>1102</v>
      </c>
      <c r="G305">
        <v>9</v>
      </c>
      <c r="H305">
        <v>250652</v>
      </c>
      <c r="I305" s="25">
        <v>0.67363782272518102</v>
      </c>
      <c r="J305">
        <v>0</v>
      </c>
      <c r="K305">
        <v>31355</v>
      </c>
      <c r="L305" s="25">
        <v>0.96369964261896157</v>
      </c>
      <c r="M305" s="25" t="s">
        <v>3236</v>
      </c>
      <c r="N305" t="s">
        <v>3905</v>
      </c>
    </row>
    <row r="306" spans="1:14" x14ac:dyDescent="0.25">
      <c r="A306" t="s">
        <v>7140</v>
      </c>
      <c r="B306" t="s">
        <v>6691</v>
      </c>
      <c r="C306" t="s">
        <v>6690</v>
      </c>
      <c r="D306" t="s">
        <v>6689</v>
      </c>
      <c r="E306">
        <v>2</v>
      </c>
      <c r="F306" s="22">
        <v>1102</v>
      </c>
      <c r="G306">
        <v>0</v>
      </c>
      <c r="H306">
        <v>250454</v>
      </c>
      <c r="I306" s="25">
        <v>0.99994310076932635</v>
      </c>
      <c r="J306">
        <v>0</v>
      </c>
      <c r="K306">
        <v>31355</v>
      </c>
      <c r="L306" s="25">
        <v>0.98632593499734089</v>
      </c>
      <c r="M306" s="25" t="s">
        <v>3236</v>
      </c>
      <c r="N306" t="s">
        <v>3235</v>
      </c>
    </row>
    <row r="307" spans="1:14" x14ac:dyDescent="0.25">
      <c r="A307" t="s">
        <v>7140</v>
      </c>
      <c r="B307" t="s">
        <v>6668</v>
      </c>
      <c r="C307" t="s">
        <v>6667</v>
      </c>
      <c r="D307" t="s">
        <v>6666</v>
      </c>
      <c r="E307">
        <v>2</v>
      </c>
      <c r="F307" s="22">
        <v>1102</v>
      </c>
      <c r="G307">
        <v>0</v>
      </c>
      <c r="H307">
        <v>250454</v>
      </c>
      <c r="I307" s="25">
        <v>0.99994310076932635</v>
      </c>
      <c r="J307">
        <v>0</v>
      </c>
      <c r="K307">
        <v>31355</v>
      </c>
      <c r="L307" s="25">
        <v>0.98632593499734089</v>
      </c>
      <c r="M307" s="25" t="s">
        <v>3236</v>
      </c>
      <c r="N307" t="s">
        <v>3235</v>
      </c>
    </row>
    <row r="308" spans="1:14" x14ac:dyDescent="0.25">
      <c r="A308" t="s">
        <v>7140</v>
      </c>
      <c r="B308" t="s">
        <v>6300</v>
      </c>
      <c r="C308" t="s">
        <v>6299</v>
      </c>
      <c r="E308">
        <v>1</v>
      </c>
      <c r="F308" s="22">
        <v>1102</v>
      </c>
      <c r="G308">
        <v>0</v>
      </c>
      <c r="H308">
        <v>250454</v>
      </c>
      <c r="I308" s="25">
        <v>0.99768989850670342</v>
      </c>
      <c r="J308">
        <v>0</v>
      </c>
      <c r="K308">
        <v>31355</v>
      </c>
      <c r="L308" s="25">
        <v>0.96369964261896157</v>
      </c>
      <c r="M308" s="25" t="s">
        <v>3318</v>
      </c>
      <c r="N308" t="s">
        <v>3235</v>
      </c>
    </row>
    <row r="309" spans="1:14" x14ac:dyDescent="0.25">
      <c r="A309" t="s">
        <v>7140</v>
      </c>
      <c r="B309" t="s">
        <v>7023</v>
      </c>
      <c r="C309" t="s">
        <v>7022</v>
      </c>
      <c r="D309" t="s">
        <v>7021</v>
      </c>
      <c r="E309">
        <v>1</v>
      </c>
      <c r="F309" s="22">
        <v>1102</v>
      </c>
      <c r="G309">
        <v>0</v>
      </c>
      <c r="H309">
        <v>250454</v>
      </c>
      <c r="I309" s="25">
        <v>0.99768989850670342</v>
      </c>
      <c r="J309">
        <v>0</v>
      </c>
      <c r="K309">
        <v>31355</v>
      </c>
      <c r="L309" s="25">
        <v>0.96369964261896157</v>
      </c>
      <c r="M309" s="25" t="s">
        <v>3236</v>
      </c>
      <c r="N309" t="s">
        <v>3905</v>
      </c>
    </row>
    <row r="310" spans="1:14" x14ac:dyDescent="0.25">
      <c r="A310" t="s">
        <v>7140</v>
      </c>
      <c r="B310" t="s">
        <v>7003</v>
      </c>
      <c r="C310" t="s">
        <v>7002</v>
      </c>
      <c r="D310" t="s">
        <v>7001</v>
      </c>
      <c r="E310">
        <v>2</v>
      </c>
      <c r="F310" s="22">
        <v>1102</v>
      </c>
      <c r="G310">
        <v>4</v>
      </c>
      <c r="H310">
        <v>251140</v>
      </c>
      <c r="I310" s="25">
        <v>0.99117760751256268</v>
      </c>
      <c r="J310">
        <v>0</v>
      </c>
      <c r="K310">
        <v>31355</v>
      </c>
      <c r="L310" s="25">
        <v>0.98632593499734089</v>
      </c>
      <c r="M310" s="25" t="s">
        <v>3236</v>
      </c>
      <c r="N310" t="s">
        <v>3905</v>
      </c>
    </row>
    <row r="311" spans="1:14" x14ac:dyDescent="0.25">
      <c r="A311" t="s">
        <v>7140</v>
      </c>
      <c r="B311" t="s">
        <v>6414</v>
      </c>
      <c r="C311" t="s">
        <v>6413</v>
      </c>
      <c r="D311" t="s">
        <v>6412</v>
      </c>
      <c r="E311">
        <v>2</v>
      </c>
      <c r="F311" s="22">
        <v>1102</v>
      </c>
      <c r="G311">
        <v>1</v>
      </c>
      <c r="H311">
        <v>251146</v>
      </c>
      <c r="I311" s="25">
        <v>0.99933837018104321</v>
      </c>
      <c r="J311">
        <v>0</v>
      </c>
      <c r="K311">
        <v>31355</v>
      </c>
      <c r="L311" s="25">
        <v>0.98632593499734089</v>
      </c>
      <c r="M311" s="25" t="s">
        <v>3257</v>
      </c>
      <c r="N311" t="s">
        <v>3235</v>
      </c>
    </row>
    <row r="312" spans="1:14" x14ac:dyDescent="0.25">
      <c r="A312" t="s">
        <v>7140</v>
      </c>
      <c r="B312" t="s">
        <v>6506</v>
      </c>
      <c r="C312" t="s">
        <v>6505</v>
      </c>
      <c r="D312" t="s">
        <v>6504</v>
      </c>
      <c r="E312">
        <v>1</v>
      </c>
      <c r="F312" s="22">
        <v>1102</v>
      </c>
      <c r="G312">
        <v>0</v>
      </c>
      <c r="H312">
        <v>250454</v>
      </c>
      <c r="I312" s="25">
        <v>0.99768989850670342</v>
      </c>
      <c r="J312">
        <v>0</v>
      </c>
      <c r="K312">
        <v>31355</v>
      </c>
      <c r="L312" s="25">
        <v>0.96369964261896157</v>
      </c>
      <c r="M312" s="25" t="s">
        <v>3236</v>
      </c>
      <c r="N312" t="s">
        <v>3235</v>
      </c>
    </row>
    <row r="313" spans="1:14" x14ac:dyDescent="0.25">
      <c r="A313" t="s">
        <v>7140</v>
      </c>
      <c r="B313" t="s">
        <v>3989</v>
      </c>
      <c r="C313" t="s">
        <v>7135</v>
      </c>
      <c r="D313" t="s">
        <v>7134</v>
      </c>
      <c r="E313">
        <v>2</v>
      </c>
      <c r="F313" s="22">
        <v>1102</v>
      </c>
      <c r="G313">
        <v>2</v>
      </c>
      <c r="H313">
        <v>250772</v>
      </c>
      <c r="I313" s="25">
        <v>0.99786114629121569</v>
      </c>
      <c r="J313">
        <v>0</v>
      </c>
      <c r="K313">
        <v>31355</v>
      </c>
      <c r="L313" s="25">
        <v>0.98632593499734089</v>
      </c>
      <c r="M313" s="25" t="s">
        <v>3236</v>
      </c>
      <c r="N313" t="s">
        <v>3905</v>
      </c>
    </row>
    <row r="314" spans="1:14" x14ac:dyDescent="0.25">
      <c r="A314" t="s">
        <v>7140</v>
      </c>
      <c r="B314" t="s">
        <v>6578</v>
      </c>
      <c r="C314" t="s">
        <v>6577</v>
      </c>
      <c r="D314" t="s">
        <v>6576</v>
      </c>
      <c r="E314">
        <v>1</v>
      </c>
      <c r="F314" s="22">
        <v>1102</v>
      </c>
      <c r="G314">
        <v>0</v>
      </c>
      <c r="H314">
        <v>250454</v>
      </c>
      <c r="I314" s="25">
        <v>0.99768989850670342</v>
      </c>
      <c r="J314">
        <v>0</v>
      </c>
      <c r="K314">
        <v>31355</v>
      </c>
      <c r="L314" s="25">
        <v>0.96369964261896157</v>
      </c>
      <c r="M314" s="25" t="s">
        <v>3236</v>
      </c>
      <c r="N314" t="s">
        <v>3235</v>
      </c>
    </row>
    <row r="315" spans="1:14" x14ac:dyDescent="0.25">
      <c r="A315" t="s">
        <v>7140</v>
      </c>
      <c r="B315" t="s">
        <v>6841</v>
      </c>
      <c r="C315" t="s">
        <v>6840</v>
      </c>
      <c r="D315" t="s">
        <v>6839</v>
      </c>
      <c r="E315">
        <v>11</v>
      </c>
      <c r="F315" s="22">
        <v>1102</v>
      </c>
      <c r="G315">
        <v>2</v>
      </c>
      <c r="H315">
        <v>250914</v>
      </c>
      <c r="I315" s="25">
        <v>0.99999999999998834</v>
      </c>
      <c r="J315">
        <v>0</v>
      </c>
      <c r="K315">
        <v>31355</v>
      </c>
      <c r="L315" s="25">
        <v>0.99980448085488427</v>
      </c>
      <c r="M315" s="25" t="s">
        <v>3236</v>
      </c>
      <c r="N315" t="s">
        <v>3235</v>
      </c>
    </row>
    <row r="316" spans="1:14" x14ac:dyDescent="0.25">
      <c r="A316" t="s">
        <v>7140</v>
      </c>
      <c r="B316" t="s">
        <v>6961</v>
      </c>
      <c r="C316" t="s">
        <v>6960</v>
      </c>
      <c r="D316" t="s">
        <v>6959</v>
      </c>
      <c r="E316">
        <v>1</v>
      </c>
      <c r="F316" s="22">
        <v>1102</v>
      </c>
      <c r="G316">
        <v>6</v>
      </c>
      <c r="H316">
        <v>250888</v>
      </c>
      <c r="I316" s="25">
        <v>0.79915321307865295</v>
      </c>
      <c r="J316">
        <v>0</v>
      </c>
      <c r="K316">
        <v>31355</v>
      </c>
      <c r="L316" s="25">
        <v>0.96369964261896157</v>
      </c>
      <c r="M316" s="25" t="s">
        <v>3236</v>
      </c>
      <c r="N316" t="s">
        <v>3905</v>
      </c>
    </row>
    <row r="317" spans="1:14" x14ac:dyDescent="0.25">
      <c r="A317" t="s">
        <v>7140</v>
      </c>
      <c r="B317" t="s">
        <v>6485</v>
      </c>
      <c r="C317" t="s">
        <v>6484</v>
      </c>
      <c r="D317" t="s">
        <v>6483</v>
      </c>
      <c r="E317">
        <v>1</v>
      </c>
      <c r="F317" s="22">
        <v>1102</v>
      </c>
      <c r="G317">
        <v>1</v>
      </c>
      <c r="H317">
        <v>251248</v>
      </c>
      <c r="I317" s="25">
        <v>0.98169038558078192</v>
      </c>
      <c r="J317">
        <v>0</v>
      </c>
      <c r="K317">
        <v>31355</v>
      </c>
      <c r="L317" s="25">
        <v>0.96369964261896157</v>
      </c>
      <c r="M317" s="25" t="s">
        <v>3236</v>
      </c>
      <c r="N317" t="s">
        <v>3235</v>
      </c>
    </row>
    <row r="318" spans="1:14" x14ac:dyDescent="0.25">
      <c r="A318" t="s">
        <v>7140</v>
      </c>
      <c r="B318" t="s">
        <v>6376</v>
      </c>
      <c r="C318" t="s">
        <v>6375</v>
      </c>
      <c r="D318" t="s">
        <v>6374</v>
      </c>
      <c r="E318">
        <v>1</v>
      </c>
      <c r="F318" s="22">
        <v>1102</v>
      </c>
      <c r="G318">
        <v>0</v>
      </c>
      <c r="H318">
        <v>250454</v>
      </c>
      <c r="I318" s="25">
        <v>0.99768989850670342</v>
      </c>
      <c r="J318">
        <v>0</v>
      </c>
      <c r="K318">
        <v>31355</v>
      </c>
      <c r="L318" s="25">
        <v>0.96369964261896157</v>
      </c>
      <c r="M318" s="25" t="s">
        <v>3257</v>
      </c>
      <c r="N318" t="s">
        <v>3235</v>
      </c>
    </row>
    <row r="319" spans="1:14" x14ac:dyDescent="0.25">
      <c r="A319" t="s">
        <v>7140</v>
      </c>
      <c r="B319" t="s">
        <v>6623</v>
      </c>
      <c r="C319" t="s">
        <v>6622</v>
      </c>
      <c r="D319" t="s">
        <v>6621</v>
      </c>
      <c r="E319">
        <v>1</v>
      </c>
      <c r="F319" s="22">
        <v>1102</v>
      </c>
      <c r="G319">
        <v>0</v>
      </c>
      <c r="H319">
        <v>250454</v>
      </c>
      <c r="I319" s="25">
        <v>0.99768989850670342</v>
      </c>
      <c r="J319">
        <v>0</v>
      </c>
      <c r="K319">
        <v>31355</v>
      </c>
      <c r="L319" s="25">
        <v>0.96369964261896157</v>
      </c>
      <c r="M319" s="25" t="s">
        <v>3236</v>
      </c>
      <c r="N319" t="s">
        <v>3235</v>
      </c>
    </row>
    <row r="320" spans="1:14" x14ac:dyDescent="0.25">
      <c r="A320" t="s">
        <v>7140</v>
      </c>
      <c r="B320" t="s">
        <v>6446</v>
      </c>
      <c r="C320" t="s">
        <v>6445</v>
      </c>
      <c r="E320">
        <v>3</v>
      </c>
      <c r="F320" s="22">
        <v>1102</v>
      </c>
      <c r="G320">
        <v>2</v>
      </c>
      <c r="H320">
        <v>250764</v>
      </c>
      <c r="I320" s="25">
        <v>0.99990280904821716</v>
      </c>
      <c r="J320">
        <v>0</v>
      </c>
      <c r="K320">
        <v>31355</v>
      </c>
      <c r="L320" s="25">
        <v>0.99372572719148455</v>
      </c>
      <c r="M320" s="25" t="s">
        <v>3407</v>
      </c>
      <c r="N320" t="s">
        <v>3235</v>
      </c>
    </row>
    <row r="321" spans="1:14" x14ac:dyDescent="0.25">
      <c r="A321" t="s">
        <v>7140</v>
      </c>
      <c r="B321" t="s">
        <v>7000</v>
      </c>
      <c r="C321" t="s">
        <v>6999</v>
      </c>
      <c r="D321" t="s">
        <v>6998</v>
      </c>
      <c r="E321">
        <v>1</v>
      </c>
      <c r="F321" s="22">
        <v>1102</v>
      </c>
      <c r="G321">
        <v>1</v>
      </c>
      <c r="H321">
        <v>250992</v>
      </c>
      <c r="I321" s="25">
        <v>0.98169038558078192</v>
      </c>
      <c r="J321">
        <v>0</v>
      </c>
      <c r="K321">
        <v>31355</v>
      </c>
      <c r="L321" s="25">
        <v>0.96369964261896157</v>
      </c>
      <c r="M321" s="25" t="s">
        <v>3236</v>
      </c>
      <c r="N321" t="s">
        <v>3905</v>
      </c>
    </row>
    <row r="322" spans="1:14" x14ac:dyDescent="0.25">
      <c r="A322" t="s">
        <v>7140</v>
      </c>
      <c r="B322" t="s">
        <v>4571</v>
      </c>
      <c r="C322" t="s">
        <v>4570</v>
      </c>
      <c r="D322" t="s">
        <v>6744</v>
      </c>
      <c r="E322">
        <v>12</v>
      </c>
      <c r="F322" s="22">
        <v>1102</v>
      </c>
      <c r="G322">
        <v>45</v>
      </c>
      <c r="H322">
        <v>281924</v>
      </c>
      <c r="I322" s="25">
        <v>0.99999438199710444</v>
      </c>
      <c r="J322">
        <v>2</v>
      </c>
      <c r="K322">
        <v>31354</v>
      </c>
      <c r="L322" s="25">
        <v>0.98273531573794282</v>
      </c>
      <c r="M322" s="25" t="s">
        <v>3236</v>
      </c>
      <c r="N322" t="s">
        <v>3235</v>
      </c>
    </row>
    <row r="323" spans="1:14" x14ac:dyDescent="0.25">
      <c r="A323" t="s">
        <v>7140</v>
      </c>
      <c r="B323" t="s">
        <v>6862</v>
      </c>
      <c r="C323" t="s">
        <v>6861</v>
      </c>
      <c r="D323" t="s">
        <v>6860</v>
      </c>
      <c r="E323">
        <v>4</v>
      </c>
      <c r="F323" s="22">
        <v>1102</v>
      </c>
      <c r="G323">
        <v>233</v>
      </c>
      <c r="H323">
        <v>281896</v>
      </c>
      <c r="I323" s="25">
        <v>8.7998815182172008E-2</v>
      </c>
      <c r="J323">
        <v>29</v>
      </c>
      <c r="K323">
        <v>31352</v>
      </c>
      <c r="L323" s="25">
        <v>9.1833639581651028E-9</v>
      </c>
      <c r="M323" s="25" t="s">
        <v>3236</v>
      </c>
      <c r="N323" t="s">
        <v>3905</v>
      </c>
    </row>
    <row r="324" spans="1:14" x14ac:dyDescent="0.25">
      <c r="A324" t="s">
        <v>7140</v>
      </c>
      <c r="B324" t="s">
        <v>6488</v>
      </c>
      <c r="C324" t="s">
        <v>6487</v>
      </c>
      <c r="D324" t="s">
        <v>6486</v>
      </c>
      <c r="E324">
        <v>54</v>
      </c>
      <c r="F324" s="22">
        <v>1102</v>
      </c>
      <c r="G324">
        <v>660</v>
      </c>
      <c r="H324">
        <v>282370</v>
      </c>
      <c r="I324" s="25">
        <v>0.9946377849681276</v>
      </c>
      <c r="J324">
        <v>84</v>
      </c>
      <c r="K324">
        <v>31388</v>
      </c>
      <c r="L324" s="25">
        <v>1.8551793787957571E-5</v>
      </c>
      <c r="M324" s="25" t="s">
        <v>3236</v>
      </c>
      <c r="N324" t="s">
        <v>3235</v>
      </c>
    </row>
    <row r="325" spans="1:14" x14ac:dyDescent="0.25">
      <c r="A325" t="s">
        <v>7140</v>
      </c>
      <c r="B325" t="s">
        <v>6976</v>
      </c>
      <c r="C325" t="s">
        <v>6975</v>
      </c>
      <c r="D325" t="s">
        <v>6974</v>
      </c>
      <c r="E325">
        <v>1</v>
      </c>
      <c r="F325" s="22">
        <v>1102</v>
      </c>
      <c r="G325">
        <v>4</v>
      </c>
      <c r="H325">
        <v>251150</v>
      </c>
      <c r="I325" s="25">
        <v>0.88380355722662596</v>
      </c>
      <c r="J325">
        <v>0</v>
      </c>
      <c r="K325">
        <v>31355</v>
      </c>
      <c r="L325" s="25">
        <v>0.96369964261896157</v>
      </c>
      <c r="M325" s="25" t="s">
        <v>3236</v>
      </c>
      <c r="N325" t="s">
        <v>3905</v>
      </c>
    </row>
    <row r="326" spans="1:14" x14ac:dyDescent="0.25">
      <c r="A326" t="s">
        <v>7140</v>
      </c>
      <c r="B326" t="s">
        <v>6500</v>
      </c>
      <c r="C326" t="s">
        <v>6499</v>
      </c>
      <c r="D326" t="s">
        <v>6498</v>
      </c>
      <c r="E326">
        <v>1</v>
      </c>
      <c r="F326" s="22">
        <v>1102</v>
      </c>
      <c r="G326">
        <v>0</v>
      </c>
      <c r="H326">
        <v>250454</v>
      </c>
      <c r="I326" s="25">
        <v>0.99768989850670342</v>
      </c>
      <c r="J326">
        <v>0</v>
      </c>
      <c r="K326">
        <v>31355</v>
      </c>
      <c r="L326" s="25">
        <v>0.96369964261896157</v>
      </c>
      <c r="M326" s="25" t="s">
        <v>3236</v>
      </c>
      <c r="N326" t="s">
        <v>3235</v>
      </c>
    </row>
    <row r="327" spans="1:14" x14ac:dyDescent="0.25">
      <c r="A327" t="s">
        <v>7140</v>
      </c>
      <c r="B327" t="s">
        <v>7109</v>
      </c>
      <c r="C327" t="s">
        <v>7108</v>
      </c>
      <c r="D327" t="s">
        <v>7107</v>
      </c>
      <c r="E327">
        <v>3</v>
      </c>
      <c r="F327" s="22">
        <v>1102</v>
      </c>
      <c r="G327">
        <v>0</v>
      </c>
      <c r="H327">
        <v>250454</v>
      </c>
      <c r="I327" s="25">
        <v>0.99999839469410878</v>
      </c>
      <c r="J327">
        <v>0</v>
      </c>
      <c r="K327">
        <v>31355</v>
      </c>
      <c r="L327" s="25">
        <v>0.99372572719148455</v>
      </c>
      <c r="M327" s="25" t="s">
        <v>3236</v>
      </c>
      <c r="N327" t="s">
        <v>3905</v>
      </c>
    </row>
    <row r="328" spans="1:14" x14ac:dyDescent="0.25">
      <c r="A328" t="s">
        <v>7140</v>
      </c>
      <c r="B328" t="s">
        <v>2186</v>
      </c>
      <c r="C328" t="s">
        <v>6800</v>
      </c>
      <c r="D328" t="s">
        <v>6799</v>
      </c>
      <c r="E328">
        <v>4</v>
      </c>
      <c r="F328" s="22">
        <v>1102</v>
      </c>
      <c r="G328">
        <v>0</v>
      </c>
      <c r="H328">
        <v>250454</v>
      </c>
      <c r="I328" s="25">
        <v>0.99999994843087825</v>
      </c>
      <c r="J328">
        <v>0</v>
      </c>
      <c r="K328">
        <v>31355</v>
      </c>
      <c r="L328" s="25">
        <v>0.99671594459052792</v>
      </c>
      <c r="M328" s="25" t="s">
        <v>3236</v>
      </c>
      <c r="N328" t="s">
        <v>3235</v>
      </c>
    </row>
    <row r="329" spans="1:14" x14ac:dyDescent="0.25">
      <c r="A329" t="s">
        <v>7140</v>
      </c>
      <c r="B329" t="s">
        <v>6512</v>
      </c>
      <c r="C329" t="s">
        <v>6511</v>
      </c>
      <c r="D329" t="s">
        <v>6510</v>
      </c>
      <c r="E329">
        <v>1</v>
      </c>
      <c r="F329" s="22">
        <v>1102</v>
      </c>
      <c r="G329">
        <v>0</v>
      </c>
      <c r="H329">
        <v>250454</v>
      </c>
      <c r="I329" s="25">
        <v>0.99768989850670342</v>
      </c>
      <c r="J329">
        <v>0</v>
      </c>
      <c r="K329">
        <v>31355</v>
      </c>
      <c r="L329" s="25">
        <v>0.96369964261896157</v>
      </c>
      <c r="M329" s="25" t="s">
        <v>3236</v>
      </c>
      <c r="N329" t="s">
        <v>3235</v>
      </c>
    </row>
    <row r="330" spans="1:14" x14ac:dyDescent="0.25">
      <c r="A330" t="s">
        <v>7140</v>
      </c>
      <c r="B330" t="s">
        <v>6310</v>
      </c>
      <c r="C330" t="s">
        <v>6309</v>
      </c>
      <c r="E330">
        <v>1</v>
      </c>
      <c r="F330" s="22">
        <v>1102</v>
      </c>
      <c r="G330">
        <v>0</v>
      </c>
      <c r="H330">
        <v>250454</v>
      </c>
      <c r="I330" s="25">
        <v>0.99768989850670342</v>
      </c>
      <c r="J330">
        <v>0</v>
      </c>
      <c r="K330">
        <v>31355</v>
      </c>
      <c r="L330" s="25">
        <v>0.96369964261896157</v>
      </c>
      <c r="M330" s="25" t="s">
        <v>3318</v>
      </c>
      <c r="N330" t="s">
        <v>3235</v>
      </c>
    </row>
    <row r="331" spans="1:14" x14ac:dyDescent="0.25">
      <c r="A331" t="s">
        <v>7140</v>
      </c>
      <c r="B331" t="s">
        <v>6682</v>
      </c>
      <c r="C331" t="s">
        <v>6681</v>
      </c>
      <c r="D331" t="s">
        <v>6680</v>
      </c>
      <c r="E331">
        <v>2</v>
      </c>
      <c r="F331" s="22">
        <v>1102</v>
      </c>
      <c r="G331">
        <v>0</v>
      </c>
      <c r="H331">
        <v>250454</v>
      </c>
      <c r="I331" s="25">
        <v>0.99994310076932635</v>
      </c>
      <c r="J331">
        <v>0</v>
      </c>
      <c r="K331">
        <v>31355</v>
      </c>
      <c r="L331" s="25">
        <v>0.98632593499734089</v>
      </c>
      <c r="M331" s="25" t="s">
        <v>3236</v>
      </c>
      <c r="N331" t="s">
        <v>3235</v>
      </c>
    </row>
    <row r="332" spans="1:14" x14ac:dyDescent="0.25">
      <c r="A332" t="s">
        <v>7140</v>
      </c>
      <c r="B332" t="s">
        <v>7141</v>
      </c>
      <c r="C332" t="s">
        <v>7011</v>
      </c>
      <c r="D332" t="s">
        <v>7010</v>
      </c>
      <c r="E332">
        <v>1</v>
      </c>
      <c r="F332" s="22">
        <v>1102</v>
      </c>
      <c r="G332">
        <v>0</v>
      </c>
      <c r="H332">
        <v>250454</v>
      </c>
      <c r="I332" s="25">
        <v>0.99768989850670342</v>
      </c>
      <c r="J332">
        <v>0</v>
      </c>
      <c r="K332">
        <v>31355</v>
      </c>
      <c r="L332" s="25">
        <v>0.96369964261896157</v>
      </c>
      <c r="M332" s="25" t="s">
        <v>3236</v>
      </c>
      <c r="N332" t="s">
        <v>3905</v>
      </c>
    </row>
    <row r="333" spans="1:14" x14ac:dyDescent="0.25">
      <c r="A333" t="s">
        <v>7140</v>
      </c>
      <c r="B333" t="s">
        <v>7141</v>
      </c>
      <c r="C333" t="s">
        <v>6378</v>
      </c>
      <c r="D333" t="s">
        <v>6377</v>
      </c>
      <c r="E333">
        <v>1</v>
      </c>
      <c r="F333" s="22">
        <v>1102</v>
      </c>
      <c r="G333">
        <v>0</v>
      </c>
      <c r="H333">
        <v>250454</v>
      </c>
      <c r="I333" s="25">
        <v>0.99768989850670342</v>
      </c>
      <c r="J333">
        <v>0</v>
      </c>
      <c r="K333">
        <v>31355</v>
      </c>
      <c r="L333" s="25">
        <v>0.96369964261896157</v>
      </c>
      <c r="M333" s="25" t="s">
        <v>3257</v>
      </c>
      <c r="N333" t="s">
        <v>3235</v>
      </c>
    </row>
  </sheetData>
  <autoFilter ref="A1:N333" xr:uid="{EA071F97-725C-4B16-9416-C2EF957D1723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30A9F-90CB-4C01-B85D-F4FFE2DFECB1}">
  <dimension ref="A1:M207"/>
  <sheetViews>
    <sheetView workbookViewId="0">
      <selection activeCell="M1" sqref="M1"/>
    </sheetView>
  </sheetViews>
  <sheetFormatPr defaultRowHeight="15" x14ac:dyDescent="0.25"/>
  <cols>
    <col min="1" max="1" width="7.7109375" style="4" bestFit="1" customWidth="1"/>
    <col min="2" max="2" width="24.42578125" style="4" bestFit="1" customWidth="1"/>
    <col min="3" max="3" width="18" style="4" bestFit="1" customWidth="1"/>
    <col min="4" max="5" width="13.28515625" style="4" bestFit="1" customWidth="1"/>
    <col min="6" max="6" width="14.85546875" style="4" bestFit="1" customWidth="1"/>
    <col min="7" max="7" width="14" style="4" bestFit="1" customWidth="1"/>
    <col min="8" max="8" width="14.140625" style="4" bestFit="1" customWidth="1"/>
    <col min="9" max="9" width="14.85546875" style="4" bestFit="1" customWidth="1"/>
    <col min="10" max="10" width="14" style="4" bestFit="1" customWidth="1"/>
    <col min="11" max="11" width="14.140625" style="4" bestFit="1" customWidth="1"/>
    <col min="12" max="12" width="15" style="4" bestFit="1" customWidth="1"/>
    <col min="13" max="13" width="17.5703125" style="4" bestFit="1" customWidth="1"/>
    <col min="14" max="16384" width="9.140625" style="4"/>
  </cols>
  <sheetData>
    <row r="1" spans="1:13" s="5" customFormat="1" ht="75" x14ac:dyDescent="0.25">
      <c r="A1" s="2" t="s">
        <v>3217</v>
      </c>
      <c r="B1" s="2" t="s">
        <v>4566</v>
      </c>
      <c r="C1" s="2" t="s">
        <v>4567</v>
      </c>
      <c r="D1" s="3" t="s">
        <v>5234</v>
      </c>
      <c r="E1" s="3" t="s">
        <v>5235</v>
      </c>
      <c r="F1" s="3" t="s">
        <v>3224</v>
      </c>
      <c r="G1" s="3" t="s">
        <v>3225</v>
      </c>
      <c r="H1" s="3" t="s">
        <v>3228</v>
      </c>
      <c r="I1" s="3" t="s">
        <v>3226</v>
      </c>
      <c r="J1" s="3" t="s">
        <v>3227</v>
      </c>
      <c r="K1" s="3" t="s">
        <v>3229</v>
      </c>
      <c r="L1" s="2" t="s">
        <v>3223</v>
      </c>
      <c r="M1" s="2" t="s">
        <v>4574</v>
      </c>
    </row>
    <row r="2" spans="1:13" x14ac:dyDescent="0.25">
      <c r="A2" s="1" t="s">
        <v>5233</v>
      </c>
      <c r="B2" s="1" t="s">
        <v>5145</v>
      </c>
      <c r="C2" s="1"/>
      <c r="D2" s="1">
        <v>1</v>
      </c>
      <c r="E2" s="1">
        <v>255</v>
      </c>
      <c r="F2" s="1">
        <v>0</v>
      </c>
      <c r="G2" s="1">
        <v>254893</v>
      </c>
      <c r="H2" s="13">
        <v>0.99983416495303346</v>
      </c>
      <c r="I2" s="1">
        <v>0</v>
      </c>
      <c r="J2" s="1">
        <v>31313</v>
      </c>
      <c r="K2" s="13">
        <v>0.99159350875895502</v>
      </c>
      <c r="L2" s="1" t="s">
        <v>3239</v>
      </c>
      <c r="M2" s="1" t="s">
        <v>3235</v>
      </c>
    </row>
    <row r="3" spans="1:13" x14ac:dyDescent="0.25">
      <c r="A3" s="1" t="s">
        <v>5233</v>
      </c>
      <c r="B3" s="1" t="s">
        <v>5146</v>
      </c>
      <c r="C3" s="1"/>
      <c r="D3" s="1">
        <v>1</v>
      </c>
      <c r="E3" s="1">
        <v>255</v>
      </c>
      <c r="F3" s="1">
        <v>0</v>
      </c>
      <c r="G3" s="1">
        <v>254893</v>
      </c>
      <c r="H3" s="13">
        <v>0.99983416495303346</v>
      </c>
      <c r="I3" s="1">
        <v>0</v>
      </c>
      <c r="J3" s="1">
        <v>31313</v>
      </c>
      <c r="K3" s="13">
        <v>0.99159350875895502</v>
      </c>
      <c r="L3" s="1" t="s">
        <v>3239</v>
      </c>
      <c r="M3" s="1" t="s">
        <v>3235</v>
      </c>
    </row>
    <row r="4" spans="1:13" x14ac:dyDescent="0.25">
      <c r="A4" s="1" t="s">
        <v>5233</v>
      </c>
      <c r="B4" s="1" t="s">
        <v>5147</v>
      </c>
      <c r="C4" s="1"/>
      <c r="D4" s="1">
        <v>1</v>
      </c>
      <c r="E4" s="1">
        <v>255</v>
      </c>
      <c r="F4" s="1">
        <v>0</v>
      </c>
      <c r="G4" s="1">
        <v>254893</v>
      </c>
      <c r="H4" s="13">
        <v>0.99983416495303346</v>
      </c>
      <c r="I4" s="1">
        <v>0</v>
      </c>
      <c r="J4" s="1">
        <v>31313</v>
      </c>
      <c r="K4" s="13">
        <v>0.99159350875895502</v>
      </c>
      <c r="L4" s="1" t="s">
        <v>3239</v>
      </c>
      <c r="M4" s="1" t="s">
        <v>3235</v>
      </c>
    </row>
    <row r="5" spans="1:13" x14ac:dyDescent="0.25">
      <c r="A5" s="1" t="s">
        <v>5233</v>
      </c>
      <c r="B5" s="1" t="s">
        <v>5148</v>
      </c>
      <c r="C5" s="1"/>
      <c r="D5" s="1">
        <v>1</v>
      </c>
      <c r="E5" s="1">
        <v>255</v>
      </c>
      <c r="F5" s="1">
        <v>0</v>
      </c>
      <c r="G5" s="1">
        <v>254893</v>
      </c>
      <c r="H5" s="13">
        <v>0.99983416495303346</v>
      </c>
      <c r="I5" s="1">
        <v>0</v>
      </c>
      <c r="J5" s="1">
        <v>31313</v>
      </c>
      <c r="K5" s="13">
        <v>0.99159350875895502</v>
      </c>
      <c r="L5" s="1" t="s">
        <v>3239</v>
      </c>
      <c r="M5" s="1" t="s">
        <v>3235</v>
      </c>
    </row>
    <row r="6" spans="1:13" x14ac:dyDescent="0.25">
      <c r="A6" s="1" t="s">
        <v>5233</v>
      </c>
      <c r="B6" s="1" t="s">
        <v>5149</v>
      </c>
      <c r="C6" s="1"/>
      <c r="D6" s="1">
        <v>1</v>
      </c>
      <c r="E6" s="1">
        <v>255</v>
      </c>
      <c r="F6" s="1">
        <v>0</v>
      </c>
      <c r="G6" s="1">
        <v>254893</v>
      </c>
      <c r="H6" s="13">
        <v>0.99983416495303346</v>
      </c>
      <c r="I6" s="1">
        <v>0</v>
      </c>
      <c r="J6" s="1">
        <v>31313</v>
      </c>
      <c r="K6" s="13">
        <v>0.99159350875895502</v>
      </c>
      <c r="L6" s="1" t="s">
        <v>3239</v>
      </c>
      <c r="M6" s="1" t="s">
        <v>3235</v>
      </c>
    </row>
    <row r="7" spans="1:13" x14ac:dyDescent="0.25">
      <c r="A7" s="1" t="s">
        <v>5233</v>
      </c>
      <c r="B7" s="1" t="s">
        <v>5150</v>
      </c>
      <c r="C7" s="1"/>
      <c r="D7" s="1">
        <v>1</v>
      </c>
      <c r="E7" s="1">
        <v>255</v>
      </c>
      <c r="F7" s="1">
        <v>0</v>
      </c>
      <c r="G7" s="1">
        <v>254893</v>
      </c>
      <c r="H7" s="13">
        <v>0.99983416495303346</v>
      </c>
      <c r="I7" s="1">
        <v>0</v>
      </c>
      <c r="J7" s="1">
        <v>31313</v>
      </c>
      <c r="K7" s="13">
        <v>0.99159350875895502</v>
      </c>
      <c r="L7" s="1" t="s">
        <v>3239</v>
      </c>
      <c r="M7" s="1" t="s">
        <v>3235</v>
      </c>
    </row>
    <row r="8" spans="1:13" x14ac:dyDescent="0.25">
      <c r="A8" s="1" t="s">
        <v>5233</v>
      </c>
      <c r="B8" s="1" t="s">
        <v>5151</v>
      </c>
      <c r="C8" s="1"/>
      <c r="D8" s="1">
        <v>1</v>
      </c>
      <c r="E8" s="1">
        <v>255</v>
      </c>
      <c r="F8" s="1">
        <v>0</v>
      </c>
      <c r="G8" s="1">
        <v>254893</v>
      </c>
      <c r="H8" s="13">
        <v>0.99983416495303346</v>
      </c>
      <c r="I8" s="1">
        <v>0</v>
      </c>
      <c r="J8" s="1">
        <v>31313</v>
      </c>
      <c r="K8" s="13">
        <v>0.99159350875895502</v>
      </c>
      <c r="L8" s="1" t="s">
        <v>3239</v>
      </c>
      <c r="M8" s="1" t="s">
        <v>3235</v>
      </c>
    </row>
    <row r="9" spans="1:13" x14ac:dyDescent="0.25">
      <c r="A9" s="1" t="s">
        <v>5233</v>
      </c>
      <c r="B9" s="1" t="s">
        <v>5152</v>
      </c>
      <c r="C9" s="1"/>
      <c r="D9" s="1">
        <v>1</v>
      </c>
      <c r="E9" s="1">
        <v>255</v>
      </c>
      <c r="F9" s="1">
        <v>0</v>
      </c>
      <c r="G9" s="1">
        <v>254893</v>
      </c>
      <c r="H9" s="13">
        <v>0.99983416495303346</v>
      </c>
      <c r="I9" s="1">
        <v>0</v>
      </c>
      <c r="J9" s="1">
        <v>31313</v>
      </c>
      <c r="K9" s="13">
        <v>0.99159350875895502</v>
      </c>
      <c r="L9" s="1" t="s">
        <v>3239</v>
      </c>
      <c r="M9" s="1" t="s">
        <v>3235</v>
      </c>
    </row>
    <row r="10" spans="1:13" x14ac:dyDescent="0.25">
      <c r="A10" s="1" t="s">
        <v>5233</v>
      </c>
      <c r="B10" s="1" t="s">
        <v>5153</v>
      </c>
      <c r="C10" s="1"/>
      <c r="D10" s="1">
        <v>1</v>
      </c>
      <c r="E10" s="1">
        <v>255</v>
      </c>
      <c r="F10" s="1">
        <v>0</v>
      </c>
      <c r="G10" s="1">
        <v>254893</v>
      </c>
      <c r="H10" s="13">
        <v>0.99983416495303346</v>
      </c>
      <c r="I10" s="1">
        <v>0</v>
      </c>
      <c r="J10" s="1">
        <v>31313</v>
      </c>
      <c r="K10" s="13">
        <v>0.99159350875895502</v>
      </c>
      <c r="L10" s="1" t="s">
        <v>3239</v>
      </c>
      <c r="M10" s="1" t="s">
        <v>3235</v>
      </c>
    </row>
    <row r="11" spans="1:13" x14ac:dyDescent="0.25">
      <c r="A11" s="1" t="s">
        <v>5233</v>
      </c>
      <c r="B11" s="1" t="s">
        <v>5154</v>
      </c>
      <c r="C11" s="1"/>
      <c r="D11" s="1">
        <v>1</v>
      </c>
      <c r="E11" s="1">
        <v>255</v>
      </c>
      <c r="F11" s="1">
        <v>0</v>
      </c>
      <c r="G11" s="1">
        <v>254893</v>
      </c>
      <c r="H11" s="13">
        <v>0.99983416495303346</v>
      </c>
      <c r="I11" s="1">
        <v>0</v>
      </c>
      <c r="J11" s="1">
        <v>31313</v>
      </c>
      <c r="K11" s="13">
        <v>0.99159350875895502</v>
      </c>
      <c r="L11" s="1" t="s">
        <v>3239</v>
      </c>
      <c r="M11" s="1" t="s">
        <v>3235</v>
      </c>
    </row>
    <row r="12" spans="1:13" x14ac:dyDescent="0.25">
      <c r="A12" s="1" t="s">
        <v>5233</v>
      </c>
      <c r="B12" s="1" t="s">
        <v>5155</v>
      </c>
      <c r="C12" s="1"/>
      <c r="D12" s="1">
        <v>1</v>
      </c>
      <c r="E12" s="1">
        <v>255</v>
      </c>
      <c r="F12" s="1">
        <v>0</v>
      </c>
      <c r="G12" s="1">
        <v>254893</v>
      </c>
      <c r="H12" s="13">
        <v>0.99983416495303346</v>
      </c>
      <c r="I12" s="1">
        <v>0</v>
      </c>
      <c r="J12" s="1">
        <v>31313</v>
      </c>
      <c r="K12" s="13">
        <v>0.99159350875895502</v>
      </c>
      <c r="L12" s="1" t="s">
        <v>3239</v>
      </c>
      <c r="M12" s="1" t="s">
        <v>3235</v>
      </c>
    </row>
    <row r="13" spans="1:13" x14ac:dyDescent="0.25">
      <c r="A13" s="1" t="s">
        <v>5233</v>
      </c>
      <c r="B13" s="1" t="s">
        <v>5156</v>
      </c>
      <c r="C13" s="1"/>
      <c r="D13" s="1">
        <v>1</v>
      </c>
      <c r="E13" s="1">
        <v>255</v>
      </c>
      <c r="F13" s="1">
        <v>0</v>
      </c>
      <c r="G13" s="1">
        <v>254893</v>
      </c>
      <c r="H13" s="13">
        <v>0.99983416495303346</v>
      </c>
      <c r="I13" s="1">
        <v>0</v>
      </c>
      <c r="J13" s="1">
        <v>31313</v>
      </c>
      <c r="K13" s="13">
        <v>0.99159350875895502</v>
      </c>
      <c r="L13" s="1" t="s">
        <v>3239</v>
      </c>
      <c r="M13" s="1" t="s">
        <v>3235</v>
      </c>
    </row>
    <row r="14" spans="1:13" x14ac:dyDescent="0.25">
      <c r="A14" s="1" t="s">
        <v>5233</v>
      </c>
      <c r="B14" s="1" t="s">
        <v>5157</v>
      </c>
      <c r="C14" s="1"/>
      <c r="D14" s="1">
        <v>1</v>
      </c>
      <c r="E14" s="1">
        <v>255</v>
      </c>
      <c r="F14" s="1">
        <v>0</v>
      </c>
      <c r="G14" s="1">
        <v>254893</v>
      </c>
      <c r="H14" s="13">
        <v>0.99983416495303346</v>
      </c>
      <c r="I14" s="1">
        <v>0</v>
      </c>
      <c r="J14" s="1">
        <v>31313</v>
      </c>
      <c r="K14" s="13">
        <v>0.99159350875895502</v>
      </c>
      <c r="L14" s="1" t="s">
        <v>3239</v>
      </c>
      <c r="M14" s="1" t="s">
        <v>3235</v>
      </c>
    </row>
    <row r="15" spans="1:13" x14ac:dyDescent="0.25">
      <c r="A15" s="1" t="s">
        <v>5233</v>
      </c>
      <c r="B15" s="1" t="s">
        <v>5158</v>
      </c>
      <c r="C15" s="1"/>
      <c r="D15" s="1">
        <v>1</v>
      </c>
      <c r="E15" s="1">
        <v>255</v>
      </c>
      <c r="F15" s="1">
        <v>0</v>
      </c>
      <c r="G15" s="1">
        <v>254893</v>
      </c>
      <c r="H15" s="13">
        <v>0.99983416495303346</v>
      </c>
      <c r="I15" s="1">
        <v>0</v>
      </c>
      <c r="J15" s="1">
        <v>31313</v>
      </c>
      <c r="K15" s="13">
        <v>0.99159350875895502</v>
      </c>
      <c r="L15" s="1" t="s">
        <v>3239</v>
      </c>
      <c r="M15" s="1" t="s">
        <v>3235</v>
      </c>
    </row>
    <row r="16" spans="1:13" x14ac:dyDescent="0.25">
      <c r="A16" s="1" t="s">
        <v>5233</v>
      </c>
      <c r="B16" s="1" t="s">
        <v>5159</v>
      </c>
      <c r="C16" s="1"/>
      <c r="D16" s="1">
        <v>1</v>
      </c>
      <c r="E16" s="1">
        <v>255</v>
      </c>
      <c r="F16" s="1">
        <v>0</v>
      </c>
      <c r="G16" s="1">
        <v>254893</v>
      </c>
      <c r="H16" s="13">
        <v>0.99983416495303346</v>
      </c>
      <c r="I16" s="1">
        <v>0</v>
      </c>
      <c r="J16" s="1">
        <v>31313</v>
      </c>
      <c r="K16" s="13">
        <v>0.99159350875895502</v>
      </c>
      <c r="L16" s="1" t="s">
        <v>3239</v>
      </c>
      <c r="M16" s="1" t="s">
        <v>3235</v>
      </c>
    </row>
    <row r="17" spans="1:13" x14ac:dyDescent="0.25">
      <c r="A17" s="1" t="s">
        <v>5233</v>
      </c>
      <c r="B17" s="1" t="s">
        <v>5160</v>
      </c>
      <c r="C17" s="1"/>
      <c r="D17" s="1">
        <v>1</v>
      </c>
      <c r="E17" s="1">
        <v>255</v>
      </c>
      <c r="F17" s="1">
        <v>0</v>
      </c>
      <c r="G17" s="1">
        <v>254893</v>
      </c>
      <c r="H17" s="13">
        <v>0.99983416495303346</v>
      </c>
      <c r="I17" s="1">
        <v>0</v>
      </c>
      <c r="J17" s="1">
        <v>31313</v>
      </c>
      <c r="K17" s="13">
        <v>0.99159350875895502</v>
      </c>
      <c r="L17" s="1" t="s">
        <v>3239</v>
      </c>
      <c r="M17" s="1" t="s">
        <v>3235</v>
      </c>
    </row>
    <row r="18" spans="1:13" x14ac:dyDescent="0.25">
      <c r="A18" s="1" t="s">
        <v>5233</v>
      </c>
      <c r="B18" s="1" t="s">
        <v>5224</v>
      </c>
      <c r="C18" s="1"/>
      <c r="D18" s="1">
        <v>1</v>
      </c>
      <c r="E18" s="1">
        <v>255</v>
      </c>
      <c r="F18" s="1">
        <v>0</v>
      </c>
      <c r="G18" s="1">
        <v>254893</v>
      </c>
      <c r="H18" s="13">
        <v>0.99983416495303346</v>
      </c>
      <c r="I18" s="1">
        <v>0</v>
      </c>
      <c r="J18" s="1">
        <v>31313</v>
      </c>
      <c r="K18" s="13">
        <v>0.99159350875895502</v>
      </c>
      <c r="L18" s="1" t="s">
        <v>3239</v>
      </c>
      <c r="M18" s="1" t="s">
        <v>3905</v>
      </c>
    </row>
    <row r="19" spans="1:13" x14ac:dyDescent="0.25">
      <c r="A19" s="1" t="s">
        <v>5233</v>
      </c>
      <c r="B19" s="1" t="s">
        <v>5225</v>
      </c>
      <c r="C19" s="1"/>
      <c r="D19" s="1">
        <v>1</v>
      </c>
      <c r="E19" s="1">
        <v>255</v>
      </c>
      <c r="F19" s="1">
        <v>0</v>
      </c>
      <c r="G19" s="1">
        <v>254893</v>
      </c>
      <c r="H19" s="13">
        <v>0.99983416495303346</v>
      </c>
      <c r="I19" s="1">
        <v>0</v>
      </c>
      <c r="J19" s="1">
        <v>31313</v>
      </c>
      <c r="K19" s="13">
        <v>0.99159350875895502</v>
      </c>
      <c r="L19" s="1" t="s">
        <v>3239</v>
      </c>
      <c r="M19" s="1" t="s">
        <v>3905</v>
      </c>
    </row>
    <row r="20" spans="1:13" x14ac:dyDescent="0.25">
      <c r="A20" s="1" t="s">
        <v>5233</v>
      </c>
      <c r="B20" s="1" t="s">
        <v>5161</v>
      </c>
      <c r="C20" s="1" t="s">
        <v>6058</v>
      </c>
      <c r="D20" s="1">
        <v>2</v>
      </c>
      <c r="E20" s="1">
        <v>255</v>
      </c>
      <c r="F20" s="1">
        <v>0</v>
      </c>
      <c r="G20" s="1">
        <v>254893</v>
      </c>
      <c r="H20" s="13">
        <v>0.99999505196898031</v>
      </c>
      <c r="I20" s="1">
        <v>0</v>
      </c>
      <c r="J20" s="1">
        <v>31313</v>
      </c>
      <c r="K20" s="13">
        <v>0.99590389295497095</v>
      </c>
      <c r="L20" s="1" t="s">
        <v>3318</v>
      </c>
      <c r="M20" s="1" t="s">
        <v>3235</v>
      </c>
    </row>
    <row r="21" spans="1:13" x14ac:dyDescent="0.25">
      <c r="A21" s="1" t="s">
        <v>5233</v>
      </c>
      <c r="B21" s="1" t="s">
        <v>5162</v>
      </c>
      <c r="C21" s="1" t="s">
        <v>6059</v>
      </c>
      <c r="D21" s="1">
        <v>1</v>
      </c>
      <c r="E21" s="1">
        <v>255</v>
      </c>
      <c r="F21" s="1">
        <v>0</v>
      </c>
      <c r="G21" s="1">
        <v>254893</v>
      </c>
      <c r="H21" s="13">
        <v>0.99983416495303346</v>
      </c>
      <c r="I21" s="1">
        <v>0</v>
      </c>
      <c r="J21" s="1">
        <v>31313</v>
      </c>
      <c r="K21" s="13">
        <v>0.99159350875895502</v>
      </c>
      <c r="L21" s="1" t="s">
        <v>3318</v>
      </c>
      <c r="M21" s="1" t="s">
        <v>3235</v>
      </c>
    </row>
    <row r="22" spans="1:13" x14ac:dyDescent="0.25">
      <c r="A22" s="1" t="s">
        <v>5233</v>
      </c>
      <c r="B22" s="1" t="s">
        <v>5163</v>
      </c>
      <c r="C22" s="1" t="s">
        <v>6060</v>
      </c>
      <c r="D22" s="1">
        <v>1</v>
      </c>
      <c r="E22" s="1">
        <v>255</v>
      </c>
      <c r="F22" s="1">
        <v>0</v>
      </c>
      <c r="G22" s="1">
        <v>254893</v>
      </c>
      <c r="H22" s="13">
        <v>0.99983416495303346</v>
      </c>
      <c r="I22" s="1">
        <v>0</v>
      </c>
      <c r="J22" s="1">
        <v>31313</v>
      </c>
      <c r="K22" s="13">
        <v>0.99159350875895502</v>
      </c>
      <c r="L22" s="1" t="s">
        <v>3318</v>
      </c>
      <c r="M22" s="1" t="s">
        <v>3235</v>
      </c>
    </row>
    <row r="23" spans="1:13" x14ac:dyDescent="0.25">
      <c r="A23" s="1" t="s">
        <v>5233</v>
      </c>
      <c r="B23" s="1" t="s">
        <v>5164</v>
      </c>
      <c r="C23" s="1" t="s">
        <v>6061</v>
      </c>
      <c r="D23" s="1">
        <v>1</v>
      </c>
      <c r="E23" s="1">
        <v>255</v>
      </c>
      <c r="F23" s="1">
        <v>0</v>
      </c>
      <c r="G23" s="1">
        <v>254893</v>
      </c>
      <c r="H23" s="13">
        <v>0.99983416495303346</v>
      </c>
      <c r="I23" s="1">
        <v>0</v>
      </c>
      <c r="J23" s="1">
        <v>31313</v>
      </c>
      <c r="K23" s="13">
        <v>0.99159350875895502</v>
      </c>
      <c r="L23" s="1" t="s">
        <v>3318</v>
      </c>
      <c r="M23" s="1" t="s">
        <v>3235</v>
      </c>
    </row>
    <row r="24" spans="1:13" x14ac:dyDescent="0.25">
      <c r="A24" s="1" t="s">
        <v>5233</v>
      </c>
      <c r="B24" s="1" t="s">
        <v>5165</v>
      </c>
      <c r="C24" s="1" t="s">
        <v>6062</v>
      </c>
      <c r="D24" s="1">
        <v>1</v>
      </c>
      <c r="E24" s="1">
        <v>255</v>
      </c>
      <c r="F24" s="1">
        <v>0</v>
      </c>
      <c r="G24" s="1">
        <v>254893</v>
      </c>
      <c r="H24" s="13">
        <v>0.99983416495303346</v>
      </c>
      <c r="I24" s="1">
        <v>0</v>
      </c>
      <c r="J24" s="1">
        <v>31313</v>
      </c>
      <c r="K24" s="13">
        <v>0.99159350875895502</v>
      </c>
      <c r="L24" s="1" t="s">
        <v>3318</v>
      </c>
      <c r="M24" s="1" t="s">
        <v>3235</v>
      </c>
    </row>
    <row r="25" spans="1:13" x14ac:dyDescent="0.25">
      <c r="A25" s="1" t="s">
        <v>5233</v>
      </c>
      <c r="B25" s="1" t="s">
        <v>5166</v>
      </c>
      <c r="C25" s="1" t="s">
        <v>6063</v>
      </c>
      <c r="D25" s="1">
        <v>1</v>
      </c>
      <c r="E25" s="1">
        <v>255</v>
      </c>
      <c r="F25" s="1">
        <v>0</v>
      </c>
      <c r="G25" s="1">
        <v>254893</v>
      </c>
      <c r="H25" s="13">
        <v>0.99983416495303346</v>
      </c>
      <c r="I25" s="1">
        <v>0</v>
      </c>
      <c r="J25" s="1">
        <v>31313</v>
      </c>
      <c r="K25" s="13">
        <v>0.99159350875895502</v>
      </c>
      <c r="L25" s="1" t="s">
        <v>3318</v>
      </c>
      <c r="M25" s="1" t="s">
        <v>3235</v>
      </c>
    </row>
    <row r="26" spans="1:13" x14ac:dyDescent="0.25">
      <c r="A26" s="1" t="s">
        <v>5233</v>
      </c>
      <c r="B26" s="1" t="s">
        <v>5167</v>
      </c>
      <c r="C26" s="1" t="s">
        <v>6064</v>
      </c>
      <c r="D26" s="1">
        <v>1</v>
      </c>
      <c r="E26" s="1">
        <v>255</v>
      </c>
      <c r="F26" s="1">
        <v>0</v>
      </c>
      <c r="G26" s="1">
        <v>254893</v>
      </c>
      <c r="H26" s="13">
        <v>0.99983416495303346</v>
      </c>
      <c r="I26" s="1">
        <v>0</v>
      </c>
      <c r="J26" s="1">
        <v>31313</v>
      </c>
      <c r="K26" s="13">
        <v>0.99159350875895502</v>
      </c>
      <c r="L26" s="1" t="s">
        <v>3318</v>
      </c>
      <c r="M26" s="1" t="s">
        <v>3235</v>
      </c>
    </row>
    <row r="27" spans="1:13" x14ac:dyDescent="0.25">
      <c r="A27" s="1" t="s">
        <v>5233</v>
      </c>
      <c r="B27" s="1" t="s">
        <v>5168</v>
      </c>
      <c r="C27" s="1" t="s">
        <v>6065</v>
      </c>
      <c r="D27" s="1">
        <v>1</v>
      </c>
      <c r="E27" s="1">
        <v>255</v>
      </c>
      <c r="F27" s="1">
        <v>0</v>
      </c>
      <c r="G27" s="1">
        <v>254893</v>
      </c>
      <c r="H27" s="13">
        <v>0.99983416495303346</v>
      </c>
      <c r="I27" s="1">
        <v>0</v>
      </c>
      <c r="J27" s="1">
        <v>31313</v>
      </c>
      <c r="K27" s="13">
        <v>0.99159350875895502</v>
      </c>
      <c r="L27" s="1" t="s">
        <v>3318</v>
      </c>
      <c r="M27" s="1" t="s">
        <v>3235</v>
      </c>
    </row>
    <row r="28" spans="1:13" x14ac:dyDescent="0.25">
      <c r="A28" s="1" t="s">
        <v>5233</v>
      </c>
      <c r="B28" s="1" t="s">
        <v>5169</v>
      </c>
      <c r="C28" s="1" t="s">
        <v>6066</v>
      </c>
      <c r="D28" s="1">
        <v>1</v>
      </c>
      <c r="E28" s="1">
        <v>255</v>
      </c>
      <c r="F28" s="1">
        <v>0</v>
      </c>
      <c r="G28" s="1">
        <v>254893</v>
      </c>
      <c r="H28" s="13">
        <v>0.99983416495303346</v>
      </c>
      <c r="I28" s="1">
        <v>0</v>
      </c>
      <c r="J28" s="1">
        <v>31313</v>
      </c>
      <c r="K28" s="13">
        <v>0.99159350875895502</v>
      </c>
      <c r="L28" s="1" t="s">
        <v>3318</v>
      </c>
      <c r="M28" s="1" t="s">
        <v>3235</v>
      </c>
    </row>
    <row r="29" spans="1:13" x14ac:dyDescent="0.25">
      <c r="A29" s="1" t="s">
        <v>5233</v>
      </c>
      <c r="B29" s="1" t="s">
        <v>5170</v>
      </c>
      <c r="C29" s="1" t="s">
        <v>6067</v>
      </c>
      <c r="D29" s="1">
        <v>1</v>
      </c>
      <c r="E29" s="1">
        <v>255</v>
      </c>
      <c r="F29" s="1">
        <v>0</v>
      </c>
      <c r="G29" s="1">
        <v>254893</v>
      </c>
      <c r="H29" s="13">
        <v>0.99983416495303346</v>
      </c>
      <c r="I29" s="1">
        <v>0</v>
      </c>
      <c r="J29" s="1">
        <v>31313</v>
      </c>
      <c r="K29" s="13">
        <v>0.99159350875895502</v>
      </c>
      <c r="L29" s="1" t="s">
        <v>3318</v>
      </c>
      <c r="M29" s="1" t="s">
        <v>3235</v>
      </c>
    </row>
    <row r="30" spans="1:13" x14ac:dyDescent="0.25">
      <c r="A30" s="1" t="s">
        <v>5233</v>
      </c>
      <c r="B30" s="1" t="s">
        <v>5171</v>
      </c>
      <c r="C30" s="1" t="s">
        <v>6068</v>
      </c>
      <c r="D30" s="1">
        <v>1</v>
      </c>
      <c r="E30" s="1">
        <v>255</v>
      </c>
      <c r="F30" s="1">
        <v>0</v>
      </c>
      <c r="G30" s="1">
        <v>254893</v>
      </c>
      <c r="H30" s="13">
        <v>0.99983416495303346</v>
      </c>
      <c r="I30" s="1">
        <v>0</v>
      </c>
      <c r="J30" s="1">
        <v>31313</v>
      </c>
      <c r="K30" s="13">
        <v>0.99159350875895502</v>
      </c>
      <c r="L30" s="1" t="s">
        <v>3318</v>
      </c>
      <c r="M30" s="1" t="s">
        <v>3235</v>
      </c>
    </row>
    <row r="31" spans="1:13" x14ac:dyDescent="0.25">
      <c r="A31" s="1" t="s">
        <v>5233</v>
      </c>
      <c r="B31" s="1" t="s">
        <v>5172</v>
      </c>
      <c r="C31" s="1" t="s">
        <v>6069</v>
      </c>
      <c r="D31" s="1">
        <v>1</v>
      </c>
      <c r="E31" s="1">
        <v>255</v>
      </c>
      <c r="F31" s="1">
        <v>0</v>
      </c>
      <c r="G31" s="1">
        <v>254893</v>
      </c>
      <c r="H31" s="13">
        <v>0.99983416495303346</v>
      </c>
      <c r="I31" s="1">
        <v>0</v>
      </c>
      <c r="J31" s="1">
        <v>31313</v>
      </c>
      <c r="K31" s="13">
        <v>0.99159350875895502</v>
      </c>
      <c r="L31" s="1" t="s">
        <v>3318</v>
      </c>
      <c r="M31" s="1" t="s">
        <v>3235</v>
      </c>
    </row>
    <row r="32" spans="1:13" x14ac:dyDescent="0.25">
      <c r="A32" s="1" t="s">
        <v>5233</v>
      </c>
      <c r="B32" s="1" t="s">
        <v>5173</v>
      </c>
      <c r="C32" s="1" t="s">
        <v>6070</v>
      </c>
      <c r="D32" s="1">
        <v>1</v>
      </c>
      <c r="E32" s="1">
        <v>255</v>
      </c>
      <c r="F32" s="1">
        <v>0</v>
      </c>
      <c r="G32" s="1">
        <v>254893</v>
      </c>
      <c r="H32" s="13">
        <v>0.99983416495303346</v>
      </c>
      <c r="I32" s="1">
        <v>0</v>
      </c>
      <c r="J32" s="1">
        <v>31313</v>
      </c>
      <c r="K32" s="13">
        <v>0.99159350875895502</v>
      </c>
      <c r="L32" s="1" t="s">
        <v>3318</v>
      </c>
      <c r="M32" s="1" t="s">
        <v>3235</v>
      </c>
    </row>
    <row r="33" spans="1:13" x14ac:dyDescent="0.25">
      <c r="A33" s="1" t="s">
        <v>5233</v>
      </c>
      <c r="B33" s="1" t="s">
        <v>5174</v>
      </c>
      <c r="C33" s="1" t="s">
        <v>6071</v>
      </c>
      <c r="D33" s="1">
        <v>1</v>
      </c>
      <c r="E33" s="1">
        <v>255</v>
      </c>
      <c r="F33" s="1">
        <v>0</v>
      </c>
      <c r="G33" s="1">
        <v>254893</v>
      </c>
      <c r="H33" s="13">
        <v>0.99983416495303346</v>
      </c>
      <c r="I33" s="1">
        <v>0</v>
      </c>
      <c r="J33" s="1">
        <v>31313</v>
      </c>
      <c r="K33" s="13">
        <v>0.99159350875895502</v>
      </c>
      <c r="L33" s="1" t="s">
        <v>3318</v>
      </c>
      <c r="M33" s="1" t="s">
        <v>3235</v>
      </c>
    </row>
    <row r="34" spans="1:13" x14ac:dyDescent="0.25">
      <c r="A34" s="1" t="s">
        <v>5233</v>
      </c>
      <c r="B34" s="1" t="s">
        <v>5175</v>
      </c>
      <c r="C34" s="1" t="s">
        <v>6072</v>
      </c>
      <c r="D34" s="1">
        <v>1</v>
      </c>
      <c r="E34" s="1">
        <v>255</v>
      </c>
      <c r="F34" s="1">
        <v>0</v>
      </c>
      <c r="G34" s="1">
        <v>254893</v>
      </c>
      <c r="H34" s="13">
        <v>0.99983416495303346</v>
      </c>
      <c r="I34" s="1">
        <v>0</v>
      </c>
      <c r="J34" s="1">
        <v>31313</v>
      </c>
      <c r="K34" s="13">
        <v>0.99159350875895502</v>
      </c>
      <c r="L34" s="1" t="s">
        <v>3318</v>
      </c>
      <c r="M34" s="1" t="s">
        <v>3235</v>
      </c>
    </row>
    <row r="35" spans="1:13" x14ac:dyDescent="0.25">
      <c r="A35" s="1" t="s">
        <v>5233</v>
      </c>
      <c r="B35" s="1" t="s">
        <v>5176</v>
      </c>
      <c r="C35" s="1" t="s">
        <v>6073</v>
      </c>
      <c r="D35" s="1">
        <v>1</v>
      </c>
      <c r="E35" s="1">
        <v>255</v>
      </c>
      <c r="F35" s="1">
        <v>0</v>
      </c>
      <c r="G35" s="1">
        <v>254893</v>
      </c>
      <c r="H35" s="13">
        <v>0.99983416495303346</v>
      </c>
      <c r="I35" s="1">
        <v>0</v>
      </c>
      <c r="J35" s="1">
        <v>31313</v>
      </c>
      <c r="K35" s="13">
        <v>0.99159350875895502</v>
      </c>
      <c r="L35" s="1" t="s">
        <v>3318</v>
      </c>
      <c r="M35" s="1" t="s">
        <v>3235</v>
      </c>
    </row>
    <row r="36" spans="1:13" x14ac:dyDescent="0.25">
      <c r="A36" s="1" t="s">
        <v>5233</v>
      </c>
      <c r="B36" s="1" t="s">
        <v>5177</v>
      </c>
      <c r="C36" s="1" t="s">
        <v>6074</v>
      </c>
      <c r="D36" s="1">
        <v>1</v>
      </c>
      <c r="E36" s="1">
        <v>255</v>
      </c>
      <c r="F36" s="1">
        <v>0</v>
      </c>
      <c r="G36" s="1">
        <v>254893</v>
      </c>
      <c r="H36" s="13">
        <v>0.99983416495303346</v>
      </c>
      <c r="I36" s="1">
        <v>0</v>
      </c>
      <c r="J36" s="1">
        <v>31313</v>
      </c>
      <c r="K36" s="13">
        <v>0.99159350875895502</v>
      </c>
      <c r="L36" s="1" t="s">
        <v>3318</v>
      </c>
      <c r="M36" s="1" t="s">
        <v>3235</v>
      </c>
    </row>
    <row r="37" spans="1:13" x14ac:dyDescent="0.25">
      <c r="A37" s="1" t="s">
        <v>5233</v>
      </c>
      <c r="B37" s="1" t="s">
        <v>5178</v>
      </c>
      <c r="C37" s="1" t="s">
        <v>6075</v>
      </c>
      <c r="D37" s="1">
        <v>1</v>
      </c>
      <c r="E37" s="1">
        <v>255</v>
      </c>
      <c r="F37" s="1">
        <v>0</v>
      </c>
      <c r="G37" s="1">
        <v>254893</v>
      </c>
      <c r="H37" s="13">
        <v>0.99983416495303346</v>
      </c>
      <c r="I37" s="1">
        <v>0</v>
      </c>
      <c r="J37" s="1">
        <v>31313</v>
      </c>
      <c r="K37" s="13">
        <v>0.99159350875895502</v>
      </c>
      <c r="L37" s="1" t="s">
        <v>3318</v>
      </c>
      <c r="M37" s="1" t="s">
        <v>3235</v>
      </c>
    </row>
    <row r="38" spans="1:13" x14ac:dyDescent="0.25">
      <c r="A38" s="1" t="s">
        <v>5233</v>
      </c>
      <c r="B38" s="1" t="s">
        <v>5179</v>
      </c>
      <c r="C38" s="1" t="s">
        <v>6076</v>
      </c>
      <c r="D38" s="1">
        <v>1</v>
      </c>
      <c r="E38" s="1">
        <v>255</v>
      </c>
      <c r="F38" s="1">
        <v>0</v>
      </c>
      <c r="G38" s="1">
        <v>254893</v>
      </c>
      <c r="H38" s="13">
        <v>0.99983416495303346</v>
      </c>
      <c r="I38" s="1">
        <v>0</v>
      </c>
      <c r="J38" s="1">
        <v>31313</v>
      </c>
      <c r="K38" s="13">
        <v>0.99159350875895502</v>
      </c>
      <c r="L38" s="1" t="s">
        <v>3318</v>
      </c>
      <c r="M38" s="1" t="s">
        <v>3235</v>
      </c>
    </row>
    <row r="39" spans="1:13" x14ac:dyDescent="0.25">
      <c r="A39" s="1" t="s">
        <v>5233</v>
      </c>
      <c r="B39" s="1" t="s">
        <v>5180</v>
      </c>
      <c r="C39" s="1" t="s">
        <v>6077</v>
      </c>
      <c r="D39" s="1">
        <v>1</v>
      </c>
      <c r="E39" s="1">
        <v>255</v>
      </c>
      <c r="F39" s="1">
        <v>0</v>
      </c>
      <c r="G39" s="1">
        <v>254893</v>
      </c>
      <c r="H39" s="13">
        <v>0.99983416495303346</v>
      </c>
      <c r="I39" s="1">
        <v>0</v>
      </c>
      <c r="J39" s="1">
        <v>31313</v>
      </c>
      <c r="K39" s="13">
        <v>0.99159350875895502</v>
      </c>
      <c r="L39" s="1" t="s">
        <v>3318</v>
      </c>
      <c r="M39" s="1" t="s">
        <v>3235</v>
      </c>
    </row>
    <row r="40" spans="1:13" x14ac:dyDescent="0.25">
      <c r="A40" s="1" t="s">
        <v>5233</v>
      </c>
      <c r="B40" s="1" t="s">
        <v>5181</v>
      </c>
      <c r="C40" s="1" t="s">
        <v>6078</v>
      </c>
      <c r="D40" s="1">
        <v>1</v>
      </c>
      <c r="E40" s="1">
        <v>255</v>
      </c>
      <c r="F40" s="1">
        <v>0</v>
      </c>
      <c r="G40" s="1">
        <v>254893</v>
      </c>
      <c r="H40" s="13">
        <v>0.99983416495303346</v>
      </c>
      <c r="I40" s="1">
        <v>0</v>
      </c>
      <c r="J40" s="1">
        <v>31313</v>
      </c>
      <c r="K40" s="13">
        <v>0.99159350875895502</v>
      </c>
      <c r="L40" s="1" t="s">
        <v>3318</v>
      </c>
      <c r="M40" s="1" t="s">
        <v>3235</v>
      </c>
    </row>
    <row r="41" spans="1:13" x14ac:dyDescent="0.25">
      <c r="A41" s="1" t="s">
        <v>5233</v>
      </c>
      <c r="B41" s="1" t="s">
        <v>5182</v>
      </c>
      <c r="C41" s="1" t="s">
        <v>6079</v>
      </c>
      <c r="D41" s="1">
        <v>1</v>
      </c>
      <c r="E41" s="1">
        <v>255</v>
      </c>
      <c r="F41" s="1">
        <v>0</v>
      </c>
      <c r="G41" s="1">
        <v>254893</v>
      </c>
      <c r="H41" s="13">
        <v>0.99983416495303346</v>
      </c>
      <c r="I41" s="1">
        <v>0</v>
      </c>
      <c r="J41" s="1">
        <v>31313</v>
      </c>
      <c r="K41" s="13">
        <v>0.99159350875895502</v>
      </c>
      <c r="L41" s="1" t="s">
        <v>3318</v>
      </c>
      <c r="M41" s="1" t="s">
        <v>3235</v>
      </c>
    </row>
    <row r="42" spans="1:13" x14ac:dyDescent="0.25">
      <c r="A42" s="1" t="s">
        <v>5233</v>
      </c>
      <c r="B42" s="1" t="s">
        <v>5183</v>
      </c>
      <c r="C42" s="1" t="s">
        <v>6080</v>
      </c>
      <c r="D42" s="1">
        <v>1</v>
      </c>
      <c r="E42" s="1">
        <v>255</v>
      </c>
      <c r="F42" s="1">
        <v>0</v>
      </c>
      <c r="G42" s="1">
        <v>254893</v>
      </c>
      <c r="H42" s="13">
        <v>0.99983416495303346</v>
      </c>
      <c r="I42" s="1">
        <v>0</v>
      </c>
      <c r="J42" s="1">
        <v>31313</v>
      </c>
      <c r="K42" s="13">
        <v>0.99159350875895502</v>
      </c>
      <c r="L42" s="1" t="s">
        <v>3318</v>
      </c>
      <c r="M42" s="1" t="s">
        <v>3235</v>
      </c>
    </row>
    <row r="43" spans="1:13" x14ac:dyDescent="0.25">
      <c r="A43" s="1" t="s">
        <v>5233</v>
      </c>
      <c r="B43" s="1" t="s">
        <v>5184</v>
      </c>
      <c r="C43" s="1" t="s">
        <v>6081</v>
      </c>
      <c r="D43" s="1">
        <v>1</v>
      </c>
      <c r="E43" s="1">
        <v>255</v>
      </c>
      <c r="F43" s="1">
        <v>0</v>
      </c>
      <c r="G43" s="1">
        <v>254893</v>
      </c>
      <c r="H43" s="13">
        <v>0.99983416495303346</v>
      </c>
      <c r="I43" s="1">
        <v>0</v>
      </c>
      <c r="J43" s="1">
        <v>31313</v>
      </c>
      <c r="K43" s="13">
        <v>0.99159350875895502</v>
      </c>
      <c r="L43" s="1" t="s">
        <v>3318</v>
      </c>
      <c r="M43" s="1" t="s">
        <v>3235</v>
      </c>
    </row>
    <row r="44" spans="1:13" x14ac:dyDescent="0.25">
      <c r="A44" s="1" t="s">
        <v>5233</v>
      </c>
      <c r="B44" s="1" t="s">
        <v>5185</v>
      </c>
      <c r="C44" s="1" t="s">
        <v>6082</v>
      </c>
      <c r="D44" s="1">
        <v>1</v>
      </c>
      <c r="E44" s="1">
        <v>255</v>
      </c>
      <c r="F44" s="1">
        <v>0</v>
      </c>
      <c r="G44" s="1">
        <v>254893</v>
      </c>
      <c r="H44" s="13">
        <v>0.99983416495303346</v>
      </c>
      <c r="I44" s="1">
        <v>0</v>
      </c>
      <c r="J44" s="1">
        <v>31313</v>
      </c>
      <c r="K44" s="13">
        <v>0.99159350875895502</v>
      </c>
      <c r="L44" s="1" t="s">
        <v>3318</v>
      </c>
      <c r="M44" s="1" t="s">
        <v>3235</v>
      </c>
    </row>
    <row r="45" spans="1:13" x14ac:dyDescent="0.25">
      <c r="A45" s="1" t="s">
        <v>5233</v>
      </c>
      <c r="B45" s="1" t="s">
        <v>5226</v>
      </c>
      <c r="C45" s="1"/>
      <c r="D45" s="1">
        <v>1</v>
      </c>
      <c r="E45" s="1">
        <v>255</v>
      </c>
      <c r="F45" s="1">
        <v>0</v>
      </c>
      <c r="G45" s="1">
        <v>254893</v>
      </c>
      <c r="H45" s="13">
        <v>0.99983416495303346</v>
      </c>
      <c r="I45" s="1">
        <v>0</v>
      </c>
      <c r="J45" s="1">
        <v>31313</v>
      </c>
      <c r="K45" s="13">
        <v>0.99159350875895502</v>
      </c>
      <c r="L45" s="1" t="s">
        <v>3255</v>
      </c>
      <c r="M45" s="1" t="s">
        <v>3905</v>
      </c>
    </row>
    <row r="46" spans="1:13" x14ac:dyDescent="0.25">
      <c r="A46" s="1" t="s">
        <v>5233</v>
      </c>
      <c r="B46" s="1" t="s">
        <v>5227</v>
      </c>
      <c r="C46" s="1"/>
      <c r="D46" s="1">
        <v>1</v>
      </c>
      <c r="E46" s="1">
        <v>255</v>
      </c>
      <c r="F46" s="1">
        <v>0</v>
      </c>
      <c r="G46" s="1">
        <v>254893</v>
      </c>
      <c r="H46" s="13">
        <v>0.99983416495303346</v>
      </c>
      <c r="I46" s="1">
        <v>0</v>
      </c>
      <c r="J46" s="1">
        <v>31313</v>
      </c>
      <c r="K46" s="13">
        <v>0.99159350875895502</v>
      </c>
      <c r="L46" s="1" t="s">
        <v>3255</v>
      </c>
      <c r="M46" s="1" t="s">
        <v>3905</v>
      </c>
    </row>
    <row r="47" spans="1:13" x14ac:dyDescent="0.25">
      <c r="A47" s="1" t="s">
        <v>5233</v>
      </c>
      <c r="B47" s="1" t="s">
        <v>5228</v>
      </c>
      <c r="C47" s="1"/>
      <c r="D47" s="1">
        <v>1</v>
      </c>
      <c r="E47" s="1">
        <v>255</v>
      </c>
      <c r="F47" s="1">
        <v>0</v>
      </c>
      <c r="G47" s="1">
        <v>254893</v>
      </c>
      <c r="H47" s="13">
        <v>0.99983416495303346</v>
      </c>
      <c r="I47" s="1">
        <v>0</v>
      </c>
      <c r="J47" s="1">
        <v>31313</v>
      </c>
      <c r="K47" s="13">
        <v>0.99159350875895502</v>
      </c>
      <c r="L47" s="1" t="s">
        <v>3255</v>
      </c>
      <c r="M47" s="1" t="s">
        <v>3905</v>
      </c>
    </row>
    <row r="48" spans="1:13" x14ac:dyDescent="0.25">
      <c r="A48" s="1" t="s">
        <v>5233</v>
      </c>
      <c r="B48" s="1" t="s">
        <v>5229</v>
      </c>
      <c r="C48" s="1"/>
      <c r="D48" s="1">
        <v>1</v>
      </c>
      <c r="E48" s="1">
        <v>255</v>
      </c>
      <c r="F48" s="1">
        <v>0</v>
      </c>
      <c r="G48" s="1">
        <v>254893</v>
      </c>
      <c r="H48" s="13">
        <v>0.99983416495303346</v>
      </c>
      <c r="I48" s="1">
        <v>0</v>
      </c>
      <c r="J48" s="1">
        <v>31313</v>
      </c>
      <c r="K48" s="13">
        <v>0.99159350875895502</v>
      </c>
      <c r="L48" s="1" t="s">
        <v>3255</v>
      </c>
      <c r="M48" s="1" t="s">
        <v>3905</v>
      </c>
    </row>
    <row r="49" spans="1:13" x14ac:dyDescent="0.25">
      <c r="A49" s="1" t="s">
        <v>5233</v>
      </c>
      <c r="B49" s="1" t="s">
        <v>5230</v>
      </c>
      <c r="C49" s="1"/>
      <c r="D49" s="1">
        <v>1</v>
      </c>
      <c r="E49" s="1">
        <v>255</v>
      </c>
      <c r="F49" s="1">
        <v>0</v>
      </c>
      <c r="G49" s="1">
        <v>254893</v>
      </c>
      <c r="H49" s="13">
        <v>0.99983416495303346</v>
      </c>
      <c r="I49" s="1">
        <v>0</v>
      </c>
      <c r="J49" s="1">
        <v>31313</v>
      </c>
      <c r="K49" s="13">
        <v>0.99159350875895502</v>
      </c>
      <c r="L49" s="1" t="s">
        <v>3255</v>
      </c>
      <c r="M49" s="1" t="s">
        <v>3905</v>
      </c>
    </row>
    <row r="50" spans="1:13" x14ac:dyDescent="0.25">
      <c r="A50" s="1" t="s">
        <v>5233</v>
      </c>
      <c r="B50" s="1" t="s">
        <v>5231</v>
      </c>
      <c r="C50" s="1"/>
      <c r="D50" s="1">
        <v>1</v>
      </c>
      <c r="E50" s="1">
        <v>255</v>
      </c>
      <c r="F50" s="1">
        <v>0</v>
      </c>
      <c r="G50" s="1">
        <v>254893</v>
      </c>
      <c r="H50" s="13">
        <v>0.99983416495303346</v>
      </c>
      <c r="I50" s="1">
        <v>0</v>
      </c>
      <c r="J50" s="1">
        <v>31313</v>
      </c>
      <c r="K50" s="13">
        <v>0.99159350875895502</v>
      </c>
      <c r="L50" s="1" t="s">
        <v>3255</v>
      </c>
      <c r="M50" s="1" t="s">
        <v>3905</v>
      </c>
    </row>
    <row r="51" spans="1:13" x14ac:dyDescent="0.25">
      <c r="A51" s="1" t="s">
        <v>5233</v>
      </c>
      <c r="B51" s="1" t="s">
        <v>5232</v>
      </c>
      <c r="C51" s="1"/>
      <c r="D51" s="1">
        <v>2</v>
      </c>
      <c r="E51" s="1">
        <v>255</v>
      </c>
      <c r="F51" s="1">
        <v>1</v>
      </c>
      <c r="G51" s="1">
        <v>250992</v>
      </c>
      <c r="H51" s="13">
        <v>0.99973013958554391</v>
      </c>
      <c r="I51" s="1">
        <v>0</v>
      </c>
      <c r="J51" s="1">
        <v>31313</v>
      </c>
      <c r="K51" s="13">
        <v>0.99590389295497095</v>
      </c>
      <c r="L51" s="1" t="s">
        <v>3255</v>
      </c>
      <c r="M51" s="1" t="s">
        <v>3905</v>
      </c>
    </row>
    <row r="52" spans="1:13" x14ac:dyDescent="0.25">
      <c r="A52" s="1" t="s">
        <v>5233</v>
      </c>
      <c r="B52" s="1" t="s">
        <v>5030</v>
      </c>
      <c r="C52" s="1" t="s">
        <v>5944</v>
      </c>
      <c r="D52" s="1">
        <v>2</v>
      </c>
      <c r="E52" s="1">
        <v>255</v>
      </c>
      <c r="F52" s="1">
        <v>4</v>
      </c>
      <c r="G52" s="1">
        <v>250918</v>
      </c>
      <c r="H52" s="13">
        <v>0.9926377729029251</v>
      </c>
      <c r="I52" s="1">
        <v>0</v>
      </c>
      <c r="J52" s="1">
        <v>31313</v>
      </c>
      <c r="K52" s="13">
        <v>0.99590389295497095</v>
      </c>
      <c r="L52" s="1" t="s">
        <v>3236</v>
      </c>
      <c r="M52" s="1" t="s">
        <v>3235</v>
      </c>
    </row>
    <row r="53" spans="1:13" x14ac:dyDescent="0.25">
      <c r="A53" s="1" t="s">
        <v>5233</v>
      </c>
      <c r="B53" s="1" t="s">
        <v>5031</v>
      </c>
      <c r="C53" s="1" t="s">
        <v>5945</v>
      </c>
      <c r="D53" s="1">
        <v>1</v>
      </c>
      <c r="E53" s="1">
        <v>255</v>
      </c>
      <c r="F53" s="1">
        <v>1</v>
      </c>
      <c r="G53" s="1">
        <v>250242</v>
      </c>
      <c r="H53" s="13">
        <v>0.99329023336862055</v>
      </c>
      <c r="I53" s="1">
        <v>0</v>
      </c>
      <c r="J53" s="1">
        <v>31313</v>
      </c>
      <c r="K53" s="13">
        <v>0.99159350875895502</v>
      </c>
      <c r="L53" s="1" t="s">
        <v>3236</v>
      </c>
      <c r="M53" s="1" t="s">
        <v>3235</v>
      </c>
    </row>
    <row r="54" spans="1:13" x14ac:dyDescent="0.25">
      <c r="A54" s="1" t="s">
        <v>5233</v>
      </c>
      <c r="B54" s="1" t="s">
        <v>5032</v>
      </c>
      <c r="C54" s="1" t="s">
        <v>5946</v>
      </c>
      <c r="D54" s="1">
        <v>1</v>
      </c>
      <c r="E54" s="1">
        <v>255</v>
      </c>
      <c r="F54" s="1">
        <v>0</v>
      </c>
      <c r="G54" s="1">
        <v>254893</v>
      </c>
      <c r="H54" s="13">
        <v>0.99983416495303346</v>
      </c>
      <c r="I54" s="1">
        <v>0</v>
      </c>
      <c r="J54" s="1">
        <v>31313</v>
      </c>
      <c r="K54" s="13">
        <v>0.99159350875895502</v>
      </c>
      <c r="L54" s="1" t="s">
        <v>3236</v>
      </c>
      <c r="M54" s="1" t="s">
        <v>3235</v>
      </c>
    </row>
    <row r="55" spans="1:13" x14ac:dyDescent="0.25">
      <c r="A55" s="1" t="s">
        <v>5233</v>
      </c>
      <c r="B55" s="1" t="s">
        <v>5033</v>
      </c>
      <c r="C55" s="1" t="s">
        <v>5947</v>
      </c>
      <c r="D55" s="1">
        <v>1</v>
      </c>
      <c r="E55" s="1">
        <v>255</v>
      </c>
      <c r="F55" s="1">
        <v>0</v>
      </c>
      <c r="G55" s="1">
        <v>254893</v>
      </c>
      <c r="H55" s="13">
        <v>0.99983416495303346</v>
      </c>
      <c r="I55" s="1">
        <v>0</v>
      </c>
      <c r="J55" s="1">
        <v>31313</v>
      </c>
      <c r="K55" s="13">
        <v>0.99159350875895502</v>
      </c>
      <c r="L55" s="1" t="s">
        <v>3236</v>
      </c>
      <c r="M55" s="1" t="s">
        <v>3235</v>
      </c>
    </row>
    <row r="56" spans="1:13" x14ac:dyDescent="0.25">
      <c r="A56" s="1" t="s">
        <v>5233</v>
      </c>
      <c r="B56" s="1" t="s">
        <v>5034</v>
      </c>
      <c r="C56" s="1" t="s">
        <v>5948</v>
      </c>
      <c r="D56" s="1">
        <v>1</v>
      </c>
      <c r="E56" s="1">
        <v>255</v>
      </c>
      <c r="F56" s="1">
        <v>1</v>
      </c>
      <c r="G56" s="1">
        <v>251284</v>
      </c>
      <c r="H56" s="13">
        <v>0.99329023336862055</v>
      </c>
      <c r="I56" s="1">
        <v>0</v>
      </c>
      <c r="J56" s="1">
        <v>31313</v>
      </c>
      <c r="K56" s="13">
        <v>0.99159350875895502</v>
      </c>
      <c r="L56" s="1" t="s">
        <v>3236</v>
      </c>
      <c r="M56" s="1" t="s">
        <v>3235</v>
      </c>
    </row>
    <row r="57" spans="1:13" x14ac:dyDescent="0.25">
      <c r="A57" s="1" t="s">
        <v>5233</v>
      </c>
      <c r="B57" s="1" t="s">
        <v>5035</v>
      </c>
      <c r="C57" s="1" t="s">
        <v>5949</v>
      </c>
      <c r="D57" s="1">
        <v>1</v>
      </c>
      <c r="E57" s="1">
        <v>255</v>
      </c>
      <c r="F57" s="1">
        <v>0</v>
      </c>
      <c r="G57" s="1">
        <v>254893</v>
      </c>
      <c r="H57" s="13">
        <v>0.99983416495303346</v>
      </c>
      <c r="I57" s="1">
        <v>0</v>
      </c>
      <c r="J57" s="1">
        <v>31313</v>
      </c>
      <c r="K57" s="13">
        <v>0.99159350875895502</v>
      </c>
      <c r="L57" s="1" t="s">
        <v>3236</v>
      </c>
      <c r="M57" s="1" t="s">
        <v>3235</v>
      </c>
    </row>
    <row r="58" spans="1:13" x14ac:dyDescent="0.25">
      <c r="A58" s="1" t="s">
        <v>5233</v>
      </c>
      <c r="B58" s="1" t="s">
        <v>5036</v>
      </c>
      <c r="C58" s="1" t="s">
        <v>5950</v>
      </c>
      <c r="D58" s="1">
        <v>3</v>
      </c>
      <c r="E58" s="1">
        <v>255</v>
      </c>
      <c r="F58" s="1">
        <v>0</v>
      </c>
      <c r="G58" s="1">
        <v>254893</v>
      </c>
      <c r="H58" s="13">
        <v>0.99999985329483021</v>
      </c>
      <c r="I58" s="1">
        <v>0</v>
      </c>
      <c r="J58" s="1">
        <v>31313</v>
      </c>
      <c r="K58" s="13">
        <v>0.99800858830344485</v>
      </c>
      <c r="L58" s="1" t="s">
        <v>3236</v>
      </c>
      <c r="M58" s="1" t="s">
        <v>3235</v>
      </c>
    </row>
    <row r="59" spans="1:13" x14ac:dyDescent="0.25">
      <c r="A59" s="1" t="s">
        <v>5233</v>
      </c>
      <c r="B59" s="1" t="s">
        <v>4024</v>
      </c>
      <c r="C59" s="1" t="s">
        <v>5951</v>
      </c>
      <c r="D59" s="1">
        <v>2</v>
      </c>
      <c r="E59" s="1">
        <v>255</v>
      </c>
      <c r="F59" s="1">
        <v>0</v>
      </c>
      <c r="G59" s="1">
        <v>254893</v>
      </c>
      <c r="H59" s="13">
        <v>0.99999505196898031</v>
      </c>
      <c r="I59" s="1">
        <v>0</v>
      </c>
      <c r="J59" s="1">
        <v>31313</v>
      </c>
      <c r="K59" s="13">
        <v>0.99590389295497095</v>
      </c>
      <c r="L59" s="1" t="s">
        <v>3236</v>
      </c>
      <c r="M59" s="1" t="s">
        <v>3235</v>
      </c>
    </row>
    <row r="60" spans="1:13" x14ac:dyDescent="0.25">
      <c r="A60" s="1" t="s">
        <v>5233</v>
      </c>
      <c r="B60" s="1" t="s">
        <v>5037</v>
      </c>
      <c r="C60" s="1" t="s">
        <v>5952</v>
      </c>
      <c r="D60" s="1">
        <v>1</v>
      </c>
      <c r="E60" s="1">
        <v>255</v>
      </c>
      <c r="F60" s="1">
        <v>0</v>
      </c>
      <c r="G60" s="1">
        <v>254893</v>
      </c>
      <c r="H60" s="13">
        <v>0.99983416495303346</v>
      </c>
      <c r="I60" s="1">
        <v>0</v>
      </c>
      <c r="J60" s="1">
        <v>31313</v>
      </c>
      <c r="K60" s="13">
        <v>0.99159350875895502</v>
      </c>
      <c r="L60" s="1" t="s">
        <v>3236</v>
      </c>
      <c r="M60" s="1" t="s">
        <v>3235</v>
      </c>
    </row>
    <row r="61" spans="1:13" x14ac:dyDescent="0.25">
      <c r="A61" s="1" t="s">
        <v>5233</v>
      </c>
      <c r="B61" s="1" t="s">
        <v>5038</v>
      </c>
      <c r="C61" s="1" t="s">
        <v>5953</v>
      </c>
      <c r="D61" s="1">
        <v>2</v>
      </c>
      <c r="E61" s="1">
        <v>255</v>
      </c>
      <c r="F61" s="1">
        <v>0</v>
      </c>
      <c r="G61" s="1">
        <v>254893</v>
      </c>
      <c r="H61" s="13">
        <v>0.99999505196898031</v>
      </c>
      <c r="I61" s="1">
        <v>0</v>
      </c>
      <c r="J61" s="1">
        <v>31313</v>
      </c>
      <c r="K61" s="13">
        <v>0.99590389295497095</v>
      </c>
      <c r="L61" s="1" t="s">
        <v>3236</v>
      </c>
      <c r="M61" s="1" t="s">
        <v>3235</v>
      </c>
    </row>
    <row r="62" spans="1:13" x14ac:dyDescent="0.25">
      <c r="A62" s="1" t="s">
        <v>5233</v>
      </c>
      <c r="B62" s="1" t="s">
        <v>5039</v>
      </c>
      <c r="C62" s="1" t="s">
        <v>5954</v>
      </c>
      <c r="D62" s="1">
        <v>1</v>
      </c>
      <c r="E62" s="1">
        <v>255</v>
      </c>
      <c r="F62" s="1">
        <v>0</v>
      </c>
      <c r="G62" s="1">
        <v>254893</v>
      </c>
      <c r="H62" s="13">
        <v>0.99983416495303346</v>
      </c>
      <c r="I62" s="1">
        <v>0</v>
      </c>
      <c r="J62" s="1">
        <v>31313</v>
      </c>
      <c r="K62" s="13">
        <v>0.99159350875895502</v>
      </c>
      <c r="L62" s="1" t="s">
        <v>3236</v>
      </c>
      <c r="M62" s="1" t="s">
        <v>3235</v>
      </c>
    </row>
    <row r="63" spans="1:13" x14ac:dyDescent="0.25">
      <c r="A63" s="1" t="s">
        <v>5233</v>
      </c>
      <c r="B63" s="1" t="s">
        <v>5040</v>
      </c>
      <c r="C63" s="1" t="s">
        <v>5955</v>
      </c>
      <c r="D63" s="1">
        <v>1</v>
      </c>
      <c r="E63" s="1">
        <v>255</v>
      </c>
      <c r="F63" s="1">
        <v>0</v>
      </c>
      <c r="G63" s="1">
        <v>254893</v>
      </c>
      <c r="H63" s="13">
        <v>0.99983416495303346</v>
      </c>
      <c r="I63" s="1">
        <v>0</v>
      </c>
      <c r="J63" s="1">
        <v>31313</v>
      </c>
      <c r="K63" s="13">
        <v>0.99159350875895502</v>
      </c>
      <c r="L63" s="1" t="s">
        <v>3236</v>
      </c>
      <c r="M63" s="1" t="s">
        <v>3235</v>
      </c>
    </row>
    <row r="64" spans="1:13" x14ac:dyDescent="0.25">
      <c r="A64" s="1" t="s">
        <v>5233</v>
      </c>
      <c r="B64" s="1" t="s">
        <v>5041</v>
      </c>
      <c r="C64" s="1" t="s">
        <v>5956</v>
      </c>
      <c r="D64" s="1">
        <v>1</v>
      </c>
      <c r="E64" s="1">
        <v>255</v>
      </c>
      <c r="F64" s="1">
        <v>0</v>
      </c>
      <c r="G64" s="1">
        <v>254893</v>
      </c>
      <c r="H64" s="13">
        <v>0.99983416495303346</v>
      </c>
      <c r="I64" s="1">
        <v>0</v>
      </c>
      <c r="J64" s="1">
        <v>31313</v>
      </c>
      <c r="K64" s="13">
        <v>0.99159350875895502</v>
      </c>
      <c r="L64" s="1" t="s">
        <v>3236</v>
      </c>
      <c r="M64" s="1" t="s">
        <v>3235</v>
      </c>
    </row>
    <row r="65" spans="1:13" x14ac:dyDescent="0.25">
      <c r="A65" s="1" t="s">
        <v>5233</v>
      </c>
      <c r="B65" s="1" t="s">
        <v>5042</v>
      </c>
      <c r="C65" s="1" t="s">
        <v>5957</v>
      </c>
      <c r="D65" s="1">
        <v>1</v>
      </c>
      <c r="E65" s="1">
        <v>255</v>
      </c>
      <c r="F65" s="1">
        <v>0</v>
      </c>
      <c r="G65" s="1">
        <v>254893</v>
      </c>
      <c r="H65" s="13">
        <v>0.99983416495303346</v>
      </c>
      <c r="I65" s="1">
        <v>0</v>
      </c>
      <c r="J65" s="1">
        <v>31313</v>
      </c>
      <c r="K65" s="13">
        <v>0.99159350875895502</v>
      </c>
      <c r="L65" s="1" t="s">
        <v>3236</v>
      </c>
      <c r="M65" s="1" t="s">
        <v>3235</v>
      </c>
    </row>
    <row r="66" spans="1:13" x14ac:dyDescent="0.25">
      <c r="A66" s="1" t="s">
        <v>5233</v>
      </c>
      <c r="B66" s="1" t="s">
        <v>5043</v>
      </c>
      <c r="C66" s="1" t="s">
        <v>5958</v>
      </c>
      <c r="D66" s="1">
        <v>1</v>
      </c>
      <c r="E66" s="1">
        <v>255</v>
      </c>
      <c r="F66" s="1">
        <v>0</v>
      </c>
      <c r="G66" s="1">
        <v>254893</v>
      </c>
      <c r="H66" s="13">
        <v>0.99983416495303346</v>
      </c>
      <c r="I66" s="1">
        <v>0</v>
      </c>
      <c r="J66" s="1">
        <v>31313</v>
      </c>
      <c r="K66" s="13">
        <v>0.99159350875895502</v>
      </c>
      <c r="L66" s="1" t="s">
        <v>3236</v>
      </c>
      <c r="M66" s="1" t="s">
        <v>3235</v>
      </c>
    </row>
    <row r="67" spans="1:13" x14ac:dyDescent="0.25">
      <c r="A67" s="1" t="s">
        <v>5233</v>
      </c>
      <c r="B67" s="1" t="s">
        <v>5044</v>
      </c>
      <c r="C67" s="1" t="s">
        <v>5942</v>
      </c>
      <c r="D67" s="1">
        <v>1</v>
      </c>
      <c r="E67" s="1">
        <v>255</v>
      </c>
      <c r="F67" s="1">
        <v>0</v>
      </c>
      <c r="G67" s="1">
        <v>254893</v>
      </c>
      <c r="H67" s="13">
        <v>0.99983416495303346</v>
      </c>
      <c r="I67" s="1">
        <v>0</v>
      </c>
      <c r="J67" s="1">
        <v>31313</v>
      </c>
      <c r="K67" s="13">
        <v>0.99159350875895502</v>
      </c>
      <c r="L67" s="1" t="s">
        <v>3236</v>
      </c>
      <c r="M67" s="1" t="s">
        <v>3235</v>
      </c>
    </row>
    <row r="68" spans="1:13" x14ac:dyDescent="0.25">
      <c r="A68" s="1" t="s">
        <v>5233</v>
      </c>
      <c r="B68" s="1" t="s">
        <v>5045</v>
      </c>
      <c r="C68" s="1" t="s">
        <v>5959</v>
      </c>
      <c r="D68" s="1">
        <v>1</v>
      </c>
      <c r="E68" s="1">
        <v>255</v>
      </c>
      <c r="F68" s="1">
        <v>0</v>
      </c>
      <c r="G68" s="1">
        <v>254893</v>
      </c>
      <c r="H68" s="13">
        <v>0.99983416495303346</v>
      </c>
      <c r="I68" s="1">
        <v>0</v>
      </c>
      <c r="J68" s="1">
        <v>31313</v>
      </c>
      <c r="K68" s="13">
        <v>0.99159350875895502</v>
      </c>
      <c r="L68" s="1" t="s">
        <v>3236</v>
      </c>
      <c r="M68" s="1" t="s">
        <v>3235</v>
      </c>
    </row>
    <row r="69" spans="1:13" x14ac:dyDescent="0.25">
      <c r="A69" s="1" t="s">
        <v>5233</v>
      </c>
      <c r="B69" s="1" t="s">
        <v>5046</v>
      </c>
      <c r="C69" s="1" t="s">
        <v>5960</v>
      </c>
      <c r="D69" s="1">
        <v>1</v>
      </c>
      <c r="E69" s="1">
        <v>255</v>
      </c>
      <c r="F69" s="1">
        <v>0</v>
      </c>
      <c r="G69" s="1">
        <v>254893</v>
      </c>
      <c r="H69" s="13">
        <v>0.99983416495303346</v>
      </c>
      <c r="I69" s="1">
        <v>0</v>
      </c>
      <c r="J69" s="1">
        <v>31313</v>
      </c>
      <c r="K69" s="13">
        <v>0.99159350875895502</v>
      </c>
      <c r="L69" s="1" t="s">
        <v>3236</v>
      </c>
      <c r="M69" s="1" t="s">
        <v>3235</v>
      </c>
    </row>
    <row r="70" spans="1:13" x14ac:dyDescent="0.25">
      <c r="A70" s="1" t="s">
        <v>5233</v>
      </c>
      <c r="B70" s="1" t="s">
        <v>5047</v>
      </c>
      <c r="C70" s="1" t="s">
        <v>5961</v>
      </c>
      <c r="D70" s="1">
        <v>1</v>
      </c>
      <c r="E70" s="1">
        <v>255</v>
      </c>
      <c r="F70" s="1">
        <v>0</v>
      </c>
      <c r="G70" s="1">
        <v>254893</v>
      </c>
      <c r="H70" s="13">
        <v>0.99983416495303346</v>
      </c>
      <c r="I70" s="1">
        <v>0</v>
      </c>
      <c r="J70" s="1">
        <v>31313</v>
      </c>
      <c r="K70" s="13">
        <v>0.99159350875895502</v>
      </c>
      <c r="L70" s="1" t="s">
        <v>3236</v>
      </c>
      <c r="M70" s="1" t="s">
        <v>3235</v>
      </c>
    </row>
    <row r="71" spans="1:13" x14ac:dyDescent="0.25">
      <c r="A71" s="1" t="s">
        <v>5233</v>
      </c>
      <c r="B71" s="1" t="s">
        <v>5048</v>
      </c>
      <c r="C71" s="1" t="s">
        <v>5962</v>
      </c>
      <c r="D71" s="1">
        <v>1</v>
      </c>
      <c r="E71" s="1">
        <v>255</v>
      </c>
      <c r="F71" s="1">
        <v>0</v>
      </c>
      <c r="G71" s="1">
        <v>254893</v>
      </c>
      <c r="H71" s="13">
        <v>0.99983416495303346</v>
      </c>
      <c r="I71" s="1">
        <v>0</v>
      </c>
      <c r="J71" s="1">
        <v>31313</v>
      </c>
      <c r="K71" s="13">
        <v>0.99159350875895502</v>
      </c>
      <c r="L71" s="1" t="s">
        <v>3236</v>
      </c>
      <c r="M71" s="1" t="s">
        <v>3235</v>
      </c>
    </row>
    <row r="72" spans="1:13" x14ac:dyDescent="0.25">
      <c r="A72" s="1" t="s">
        <v>5233</v>
      </c>
      <c r="B72" s="1" t="s">
        <v>683</v>
      </c>
      <c r="C72" s="1" t="s">
        <v>5963</v>
      </c>
      <c r="D72" s="1">
        <v>1</v>
      </c>
      <c r="E72" s="1">
        <v>255</v>
      </c>
      <c r="F72" s="1">
        <v>0</v>
      </c>
      <c r="G72" s="1">
        <v>254893</v>
      </c>
      <c r="H72" s="13">
        <v>0.99983416495303346</v>
      </c>
      <c r="I72" s="1">
        <v>0</v>
      </c>
      <c r="J72" s="1">
        <v>31313</v>
      </c>
      <c r="K72" s="13">
        <v>0.99159350875895502</v>
      </c>
      <c r="L72" s="1" t="s">
        <v>3236</v>
      </c>
      <c r="M72" s="1" t="s">
        <v>3235</v>
      </c>
    </row>
    <row r="73" spans="1:13" x14ac:dyDescent="0.25">
      <c r="A73" s="1" t="s">
        <v>5233</v>
      </c>
      <c r="B73" s="1" t="s">
        <v>5049</v>
      </c>
      <c r="C73" s="1" t="s">
        <v>5964</v>
      </c>
      <c r="D73" s="1">
        <v>1</v>
      </c>
      <c r="E73" s="1">
        <v>255</v>
      </c>
      <c r="F73" s="1">
        <v>0</v>
      </c>
      <c r="G73" s="1">
        <v>254893</v>
      </c>
      <c r="H73" s="13">
        <v>0.99983416495303346</v>
      </c>
      <c r="I73" s="1">
        <v>0</v>
      </c>
      <c r="J73" s="1">
        <v>31313</v>
      </c>
      <c r="K73" s="13">
        <v>0.99159350875895502</v>
      </c>
      <c r="L73" s="1" t="s">
        <v>3236</v>
      </c>
      <c r="M73" s="1" t="s">
        <v>3235</v>
      </c>
    </row>
    <row r="74" spans="1:13" x14ac:dyDescent="0.25">
      <c r="A74" s="1" t="s">
        <v>5233</v>
      </c>
      <c r="B74" s="1" t="s">
        <v>5050</v>
      </c>
      <c r="C74" s="1" t="s">
        <v>5965</v>
      </c>
      <c r="D74" s="1">
        <v>1</v>
      </c>
      <c r="E74" s="1">
        <v>255</v>
      </c>
      <c r="F74" s="1">
        <v>0</v>
      </c>
      <c r="G74" s="1">
        <v>254893</v>
      </c>
      <c r="H74" s="13">
        <v>0.99983416495303346</v>
      </c>
      <c r="I74" s="1">
        <v>0</v>
      </c>
      <c r="J74" s="1">
        <v>31313</v>
      </c>
      <c r="K74" s="13">
        <v>0.99159350875895502</v>
      </c>
      <c r="L74" s="1" t="s">
        <v>3236</v>
      </c>
      <c r="M74" s="1" t="s">
        <v>3235</v>
      </c>
    </row>
    <row r="75" spans="1:13" x14ac:dyDescent="0.25">
      <c r="A75" s="1" t="s">
        <v>5233</v>
      </c>
      <c r="B75" s="1" t="s">
        <v>5051</v>
      </c>
      <c r="C75" s="1" t="s">
        <v>5966</v>
      </c>
      <c r="D75" s="1">
        <v>1</v>
      </c>
      <c r="E75" s="1">
        <v>255</v>
      </c>
      <c r="F75" s="1">
        <v>0</v>
      </c>
      <c r="G75" s="1">
        <v>254893</v>
      </c>
      <c r="H75" s="13">
        <v>0.99983416495303346</v>
      </c>
      <c r="I75" s="1">
        <v>0</v>
      </c>
      <c r="J75" s="1">
        <v>31313</v>
      </c>
      <c r="K75" s="13">
        <v>0.99159350875895502</v>
      </c>
      <c r="L75" s="1" t="s">
        <v>3236</v>
      </c>
      <c r="M75" s="1" t="s">
        <v>3235</v>
      </c>
    </row>
    <row r="76" spans="1:13" x14ac:dyDescent="0.25">
      <c r="A76" s="1" t="s">
        <v>5233</v>
      </c>
      <c r="B76" s="1" t="s">
        <v>5052</v>
      </c>
      <c r="C76" s="1" t="s">
        <v>5967</v>
      </c>
      <c r="D76" s="1">
        <v>1</v>
      </c>
      <c r="E76" s="1">
        <v>255</v>
      </c>
      <c r="F76" s="1">
        <v>0</v>
      </c>
      <c r="G76" s="1">
        <v>254893</v>
      </c>
      <c r="H76" s="13">
        <v>0.99983416495303346</v>
      </c>
      <c r="I76" s="1">
        <v>0</v>
      </c>
      <c r="J76" s="1">
        <v>31313</v>
      </c>
      <c r="K76" s="13">
        <v>0.99159350875895502</v>
      </c>
      <c r="L76" s="1" t="s">
        <v>3236</v>
      </c>
      <c r="M76" s="1" t="s">
        <v>3235</v>
      </c>
    </row>
    <row r="77" spans="1:13" x14ac:dyDescent="0.25">
      <c r="A77" s="1" t="s">
        <v>5233</v>
      </c>
      <c r="B77" s="1" t="s">
        <v>5053</v>
      </c>
      <c r="C77" s="1" t="s">
        <v>5968</v>
      </c>
      <c r="D77" s="1">
        <v>1</v>
      </c>
      <c r="E77" s="1">
        <v>255</v>
      </c>
      <c r="F77" s="1">
        <v>0</v>
      </c>
      <c r="G77" s="1">
        <v>254893</v>
      </c>
      <c r="H77" s="13">
        <v>0.99983416495303346</v>
      </c>
      <c r="I77" s="1">
        <v>0</v>
      </c>
      <c r="J77" s="1">
        <v>31313</v>
      </c>
      <c r="K77" s="13">
        <v>0.99159350875895502</v>
      </c>
      <c r="L77" s="1" t="s">
        <v>3236</v>
      </c>
      <c r="M77" s="1" t="s">
        <v>3235</v>
      </c>
    </row>
    <row r="78" spans="1:13" x14ac:dyDescent="0.25">
      <c r="A78" s="1" t="s">
        <v>5233</v>
      </c>
      <c r="B78" s="1" t="s">
        <v>5054</v>
      </c>
      <c r="C78" s="1" t="s">
        <v>5969</v>
      </c>
      <c r="D78" s="1">
        <v>1</v>
      </c>
      <c r="E78" s="1">
        <v>255</v>
      </c>
      <c r="F78" s="1">
        <v>0</v>
      </c>
      <c r="G78" s="1">
        <v>254893</v>
      </c>
      <c r="H78" s="13">
        <v>0.99983416495303346</v>
      </c>
      <c r="I78" s="1">
        <v>0</v>
      </c>
      <c r="J78" s="1">
        <v>31313</v>
      </c>
      <c r="K78" s="13">
        <v>0.99159350875895502</v>
      </c>
      <c r="L78" s="1" t="s">
        <v>3236</v>
      </c>
      <c r="M78" s="1" t="s">
        <v>3235</v>
      </c>
    </row>
    <row r="79" spans="1:13" x14ac:dyDescent="0.25">
      <c r="A79" s="1" t="s">
        <v>5233</v>
      </c>
      <c r="B79" s="1" t="s">
        <v>5055</v>
      </c>
      <c r="C79" s="1" t="s">
        <v>5970</v>
      </c>
      <c r="D79" s="1">
        <v>1</v>
      </c>
      <c r="E79" s="1">
        <v>255</v>
      </c>
      <c r="F79" s="1">
        <v>0</v>
      </c>
      <c r="G79" s="1">
        <v>254893</v>
      </c>
      <c r="H79" s="13">
        <v>0.99983416495303346</v>
      </c>
      <c r="I79" s="1">
        <v>0</v>
      </c>
      <c r="J79" s="1">
        <v>31313</v>
      </c>
      <c r="K79" s="13">
        <v>0.99159350875895502</v>
      </c>
      <c r="L79" s="1" t="s">
        <v>3236</v>
      </c>
      <c r="M79" s="1" t="s">
        <v>3235</v>
      </c>
    </row>
    <row r="80" spans="1:13" x14ac:dyDescent="0.25">
      <c r="A80" s="1" t="s">
        <v>5233</v>
      </c>
      <c r="B80" s="1" t="s">
        <v>5056</v>
      </c>
      <c r="C80" s="1" t="s">
        <v>5971</v>
      </c>
      <c r="D80" s="1">
        <v>1</v>
      </c>
      <c r="E80" s="1">
        <v>255</v>
      </c>
      <c r="F80" s="1">
        <v>0</v>
      </c>
      <c r="G80" s="1">
        <v>254893</v>
      </c>
      <c r="H80" s="13">
        <v>0.99983416495303346</v>
      </c>
      <c r="I80" s="1">
        <v>0</v>
      </c>
      <c r="J80" s="1">
        <v>31313</v>
      </c>
      <c r="K80" s="13">
        <v>0.99159350875895502</v>
      </c>
      <c r="L80" s="1" t="s">
        <v>3236</v>
      </c>
      <c r="M80" s="1" t="s">
        <v>3235</v>
      </c>
    </row>
    <row r="81" spans="1:13" x14ac:dyDescent="0.25">
      <c r="A81" s="1" t="s">
        <v>5233</v>
      </c>
      <c r="B81" s="1" t="s">
        <v>5057</v>
      </c>
      <c r="C81" s="1" t="s">
        <v>5972</v>
      </c>
      <c r="D81" s="1">
        <v>1</v>
      </c>
      <c r="E81" s="1">
        <v>255</v>
      </c>
      <c r="F81" s="1">
        <v>0</v>
      </c>
      <c r="G81" s="1">
        <v>254893</v>
      </c>
      <c r="H81" s="13">
        <v>0.99983416495303346</v>
      </c>
      <c r="I81" s="1">
        <v>0</v>
      </c>
      <c r="J81" s="1">
        <v>31313</v>
      </c>
      <c r="K81" s="13">
        <v>0.99159350875895502</v>
      </c>
      <c r="L81" s="1" t="s">
        <v>3236</v>
      </c>
      <c r="M81" s="1" t="s">
        <v>3235</v>
      </c>
    </row>
    <row r="82" spans="1:13" x14ac:dyDescent="0.25">
      <c r="A82" s="1" t="s">
        <v>5233</v>
      </c>
      <c r="B82" s="1" t="s">
        <v>5058</v>
      </c>
      <c r="C82" s="1" t="s">
        <v>5973</v>
      </c>
      <c r="D82" s="1">
        <v>1</v>
      </c>
      <c r="E82" s="1">
        <v>255</v>
      </c>
      <c r="F82" s="1">
        <v>2</v>
      </c>
      <c r="G82" s="1">
        <v>251352</v>
      </c>
      <c r="H82" s="13">
        <v>0.97639188120879905</v>
      </c>
      <c r="I82" s="1">
        <v>0</v>
      </c>
      <c r="J82" s="1">
        <v>31313</v>
      </c>
      <c r="K82" s="13">
        <v>0.99159350875895502</v>
      </c>
      <c r="L82" s="1" t="s">
        <v>3236</v>
      </c>
      <c r="M82" s="1" t="s">
        <v>3235</v>
      </c>
    </row>
    <row r="83" spans="1:13" x14ac:dyDescent="0.25">
      <c r="A83" s="1" t="s">
        <v>5233</v>
      </c>
      <c r="B83" s="1" t="s">
        <v>5059</v>
      </c>
      <c r="C83" s="1" t="s">
        <v>5974</v>
      </c>
      <c r="D83" s="1">
        <v>1</v>
      </c>
      <c r="E83" s="1">
        <v>255</v>
      </c>
      <c r="F83" s="1">
        <v>0</v>
      </c>
      <c r="G83" s="1">
        <v>254893</v>
      </c>
      <c r="H83" s="13">
        <v>0.99983416495303346</v>
      </c>
      <c r="I83" s="1">
        <v>0</v>
      </c>
      <c r="J83" s="1">
        <v>31313</v>
      </c>
      <c r="K83" s="13">
        <v>0.99159350875895502</v>
      </c>
      <c r="L83" s="1" t="s">
        <v>3236</v>
      </c>
      <c r="M83" s="1" t="s">
        <v>3235</v>
      </c>
    </row>
    <row r="84" spans="1:13" x14ac:dyDescent="0.25">
      <c r="A84" s="1" t="s">
        <v>5233</v>
      </c>
      <c r="B84" s="1" t="s">
        <v>5060</v>
      </c>
      <c r="C84" s="1" t="s">
        <v>5323</v>
      </c>
      <c r="D84" s="1">
        <v>1</v>
      </c>
      <c r="E84" s="1">
        <v>255</v>
      </c>
      <c r="F84" s="1">
        <v>0</v>
      </c>
      <c r="G84" s="1">
        <v>254893</v>
      </c>
      <c r="H84" s="13">
        <v>0.99983416495303346</v>
      </c>
      <c r="I84" s="1">
        <v>0</v>
      </c>
      <c r="J84" s="1">
        <v>31313</v>
      </c>
      <c r="K84" s="13">
        <v>0.99159350875895502</v>
      </c>
      <c r="L84" s="1" t="s">
        <v>3236</v>
      </c>
      <c r="M84" s="1" t="s">
        <v>3235</v>
      </c>
    </row>
    <row r="85" spans="1:13" x14ac:dyDescent="0.25">
      <c r="A85" s="1" t="s">
        <v>5233</v>
      </c>
      <c r="B85" s="1" t="s">
        <v>5061</v>
      </c>
      <c r="C85" s="1" t="s">
        <v>5975</v>
      </c>
      <c r="D85" s="1">
        <v>1</v>
      </c>
      <c r="E85" s="1">
        <v>255</v>
      </c>
      <c r="F85" s="1">
        <v>0</v>
      </c>
      <c r="G85" s="1">
        <v>254893</v>
      </c>
      <c r="H85" s="13">
        <v>0.99983416495303346</v>
      </c>
      <c r="I85" s="1">
        <v>0</v>
      </c>
      <c r="J85" s="1">
        <v>31313</v>
      </c>
      <c r="K85" s="13">
        <v>0.99159350875895502</v>
      </c>
      <c r="L85" s="1" t="s">
        <v>3236</v>
      </c>
      <c r="M85" s="1" t="s">
        <v>3235</v>
      </c>
    </row>
    <row r="86" spans="1:13" x14ac:dyDescent="0.25">
      <c r="A86" s="1" t="s">
        <v>5233</v>
      </c>
      <c r="B86" s="1" t="s">
        <v>5062</v>
      </c>
      <c r="C86" s="1" t="s">
        <v>5976</v>
      </c>
      <c r="D86" s="1">
        <v>1</v>
      </c>
      <c r="E86" s="1">
        <v>255</v>
      </c>
      <c r="F86" s="1">
        <v>0</v>
      </c>
      <c r="G86" s="1">
        <v>254893</v>
      </c>
      <c r="H86" s="13">
        <v>0.99983416495303346</v>
      </c>
      <c r="I86" s="1">
        <v>0</v>
      </c>
      <c r="J86" s="1">
        <v>31313</v>
      </c>
      <c r="K86" s="13">
        <v>0.99159350875895502</v>
      </c>
      <c r="L86" s="1" t="s">
        <v>3236</v>
      </c>
      <c r="M86" s="1" t="s">
        <v>3235</v>
      </c>
    </row>
    <row r="87" spans="1:13" x14ac:dyDescent="0.25">
      <c r="A87" s="1" t="s">
        <v>5233</v>
      </c>
      <c r="B87" s="1" t="s">
        <v>5063</v>
      </c>
      <c r="C87" s="1" t="s">
        <v>5977</v>
      </c>
      <c r="D87" s="1">
        <v>1</v>
      </c>
      <c r="E87" s="1">
        <v>255</v>
      </c>
      <c r="F87" s="1">
        <v>0</v>
      </c>
      <c r="G87" s="1">
        <v>254893</v>
      </c>
      <c r="H87" s="13">
        <v>0.99983416495303346</v>
      </c>
      <c r="I87" s="1">
        <v>0</v>
      </c>
      <c r="J87" s="1">
        <v>31313</v>
      </c>
      <c r="K87" s="13">
        <v>0.99159350875895502</v>
      </c>
      <c r="L87" s="1" t="s">
        <v>3236</v>
      </c>
      <c r="M87" s="1" t="s">
        <v>3235</v>
      </c>
    </row>
    <row r="88" spans="1:13" x14ac:dyDescent="0.25">
      <c r="A88" s="1" t="s">
        <v>5233</v>
      </c>
      <c r="B88" s="1" t="s">
        <v>5064</v>
      </c>
      <c r="C88" s="1" t="s">
        <v>5978</v>
      </c>
      <c r="D88" s="1">
        <v>1</v>
      </c>
      <c r="E88" s="1">
        <v>255</v>
      </c>
      <c r="F88" s="1">
        <v>0</v>
      </c>
      <c r="G88" s="1">
        <v>254893</v>
      </c>
      <c r="H88" s="13">
        <v>0.99983416495303346</v>
      </c>
      <c r="I88" s="1">
        <v>0</v>
      </c>
      <c r="J88" s="1">
        <v>31313</v>
      </c>
      <c r="K88" s="13">
        <v>0.99159350875895502</v>
      </c>
      <c r="L88" s="1" t="s">
        <v>3236</v>
      </c>
      <c r="M88" s="1" t="s">
        <v>3235</v>
      </c>
    </row>
    <row r="89" spans="1:13" x14ac:dyDescent="0.25">
      <c r="A89" s="1" t="s">
        <v>5233</v>
      </c>
      <c r="B89" s="1" t="s">
        <v>5065</v>
      </c>
      <c r="C89" s="1" t="s">
        <v>5979</v>
      </c>
      <c r="D89" s="1">
        <v>1</v>
      </c>
      <c r="E89" s="1">
        <v>255</v>
      </c>
      <c r="F89" s="1">
        <v>0</v>
      </c>
      <c r="G89" s="1">
        <v>254893</v>
      </c>
      <c r="H89" s="13">
        <v>0.99983416495303346</v>
      </c>
      <c r="I89" s="1">
        <v>0</v>
      </c>
      <c r="J89" s="1">
        <v>31313</v>
      </c>
      <c r="K89" s="13">
        <v>0.99159350875895502</v>
      </c>
      <c r="L89" s="1" t="s">
        <v>3236</v>
      </c>
      <c r="M89" s="1" t="s">
        <v>3235</v>
      </c>
    </row>
    <row r="90" spans="1:13" x14ac:dyDescent="0.25">
      <c r="A90" s="1" t="s">
        <v>5233</v>
      </c>
      <c r="B90" s="1" t="s">
        <v>5066</v>
      </c>
      <c r="C90" s="1" t="s">
        <v>5980</v>
      </c>
      <c r="D90" s="1">
        <v>1</v>
      </c>
      <c r="E90" s="1">
        <v>255</v>
      </c>
      <c r="F90" s="1">
        <v>0</v>
      </c>
      <c r="G90" s="1">
        <v>254893</v>
      </c>
      <c r="H90" s="13">
        <v>0.99983416495303346</v>
      </c>
      <c r="I90" s="1">
        <v>0</v>
      </c>
      <c r="J90" s="1">
        <v>31313</v>
      </c>
      <c r="K90" s="13">
        <v>0.99159350875895502</v>
      </c>
      <c r="L90" s="1" t="s">
        <v>3236</v>
      </c>
      <c r="M90" s="1" t="s">
        <v>3235</v>
      </c>
    </row>
    <row r="91" spans="1:13" x14ac:dyDescent="0.25">
      <c r="A91" s="1" t="s">
        <v>5233</v>
      </c>
      <c r="B91" s="1" t="s">
        <v>5067</v>
      </c>
      <c r="C91" s="1" t="s">
        <v>5981</v>
      </c>
      <c r="D91" s="1">
        <v>1</v>
      </c>
      <c r="E91" s="1">
        <v>255</v>
      </c>
      <c r="F91" s="1">
        <v>0</v>
      </c>
      <c r="G91" s="1">
        <v>254893</v>
      </c>
      <c r="H91" s="13">
        <v>0.99983416495303346</v>
      </c>
      <c r="I91" s="1">
        <v>0</v>
      </c>
      <c r="J91" s="1">
        <v>31313</v>
      </c>
      <c r="K91" s="13">
        <v>0.99159350875895502</v>
      </c>
      <c r="L91" s="1" t="s">
        <v>3236</v>
      </c>
      <c r="M91" s="1" t="s">
        <v>3235</v>
      </c>
    </row>
    <row r="92" spans="1:13" x14ac:dyDescent="0.25">
      <c r="A92" s="1" t="s">
        <v>5233</v>
      </c>
      <c r="B92" s="1" t="s">
        <v>5068</v>
      </c>
      <c r="C92" s="1" t="s">
        <v>5982</v>
      </c>
      <c r="D92" s="1">
        <v>1</v>
      </c>
      <c r="E92" s="1">
        <v>255</v>
      </c>
      <c r="F92" s="1">
        <v>0</v>
      </c>
      <c r="G92" s="1">
        <v>254893</v>
      </c>
      <c r="H92" s="13">
        <v>0.99983416495303346</v>
      </c>
      <c r="I92" s="1">
        <v>0</v>
      </c>
      <c r="J92" s="1">
        <v>31313</v>
      </c>
      <c r="K92" s="13">
        <v>0.99159350875895502</v>
      </c>
      <c r="L92" s="1" t="s">
        <v>3236</v>
      </c>
      <c r="M92" s="1" t="s">
        <v>3235</v>
      </c>
    </row>
    <row r="93" spans="1:13" x14ac:dyDescent="0.25">
      <c r="A93" s="1" t="s">
        <v>5233</v>
      </c>
      <c r="B93" s="1" t="s">
        <v>5069</v>
      </c>
      <c r="C93" s="1" t="s">
        <v>5983</v>
      </c>
      <c r="D93" s="1">
        <v>1</v>
      </c>
      <c r="E93" s="1">
        <v>255</v>
      </c>
      <c r="F93" s="1">
        <v>0</v>
      </c>
      <c r="G93" s="1">
        <v>254893</v>
      </c>
      <c r="H93" s="13">
        <v>0.99983416495303346</v>
      </c>
      <c r="I93" s="1">
        <v>0</v>
      </c>
      <c r="J93" s="1">
        <v>31313</v>
      </c>
      <c r="K93" s="13">
        <v>0.99159350875895502</v>
      </c>
      <c r="L93" s="1" t="s">
        <v>3236</v>
      </c>
      <c r="M93" s="1" t="s">
        <v>3235</v>
      </c>
    </row>
    <row r="94" spans="1:13" x14ac:dyDescent="0.25">
      <c r="A94" s="1" t="s">
        <v>5233</v>
      </c>
      <c r="B94" s="1" t="s">
        <v>5070</v>
      </c>
      <c r="C94" s="1" t="s">
        <v>5984</v>
      </c>
      <c r="D94" s="1">
        <v>1</v>
      </c>
      <c r="E94" s="1">
        <v>255</v>
      </c>
      <c r="F94" s="1">
        <v>0</v>
      </c>
      <c r="G94" s="1">
        <v>254893</v>
      </c>
      <c r="H94" s="13">
        <v>0.99983416495303346</v>
      </c>
      <c r="I94" s="1">
        <v>0</v>
      </c>
      <c r="J94" s="1">
        <v>31313</v>
      </c>
      <c r="K94" s="13">
        <v>0.99159350875895502</v>
      </c>
      <c r="L94" s="1" t="s">
        <v>3236</v>
      </c>
      <c r="M94" s="1" t="s">
        <v>3235</v>
      </c>
    </row>
    <row r="95" spans="1:13" x14ac:dyDescent="0.25">
      <c r="A95" s="1" t="s">
        <v>5233</v>
      </c>
      <c r="B95" s="1" t="s">
        <v>5071</v>
      </c>
      <c r="C95" s="1" t="s">
        <v>5985</v>
      </c>
      <c r="D95" s="1">
        <v>1</v>
      </c>
      <c r="E95" s="1">
        <v>255</v>
      </c>
      <c r="F95" s="1">
        <v>0</v>
      </c>
      <c r="G95" s="1">
        <v>254893</v>
      </c>
      <c r="H95" s="13">
        <v>0.99983416495303346</v>
      </c>
      <c r="I95" s="1">
        <v>0</v>
      </c>
      <c r="J95" s="1">
        <v>31313</v>
      </c>
      <c r="K95" s="13">
        <v>0.99159350875895502</v>
      </c>
      <c r="L95" s="1" t="s">
        <v>3236</v>
      </c>
      <c r="M95" s="1" t="s">
        <v>3235</v>
      </c>
    </row>
    <row r="96" spans="1:13" x14ac:dyDescent="0.25">
      <c r="A96" s="1" t="s">
        <v>5233</v>
      </c>
      <c r="B96" s="1" t="s">
        <v>5072</v>
      </c>
      <c r="C96" s="1" t="s">
        <v>5986</v>
      </c>
      <c r="D96" s="1">
        <v>1</v>
      </c>
      <c r="E96" s="1">
        <v>255</v>
      </c>
      <c r="F96" s="1">
        <v>0</v>
      </c>
      <c r="G96" s="1">
        <v>254893</v>
      </c>
      <c r="H96" s="13">
        <v>0.99983416495303346</v>
      </c>
      <c r="I96" s="1">
        <v>0</v>
      </c>
      <c r="J96" s="1">
        <v>31313</v>
      </c>
      <c r="K96" s="13">
        <v>0.99159350875895502</v>
      </c>
      <c r="L96" s="1" t="s">
        <v>3236</v>
      </c>
      <c r="M96" s="1" t="s">
        <v>3235</v>
      </c>
    </row>
    <row r="97" spans="1:13" x14ac:dyDescent="0.25">
      <c r="A97" s="1" t="s">
        <v>5233</v>
      </c>
      <c r="B97" s="1" t="s">
        <v>5073</v>
      </c>
      <c r="C97" s="1" t="s">
        <v>5987</v>
      </c>
      <c r="D97" s="1">
        <v>1</v>
      </c>
      <c r="E97" s="1">
        <v>255</v>
      </c>
      <c r="F97" s="1">
        <v>0</v>
      </c>
      <c r="G97" s="1">
        <v>254893</v>
      </c>
      <c r="H97" s="13">
        <v>0.99983416495303346</v>
      </c>
      <c r="I97" s="1">
        <v>0</v>
      </c>
      <c r="J97" s="1">
        <v>31313</v>
      </c>
      <c r="K97" s="13">
        <v>0.99159350875895502</v>
      </c>
      <c r="L97" s="1" t="s">
        <v>3236</v>
      </c>
      <c r="M97" s="1" t="s">
        <v>3235</v>
      </c>
    </row>
    <row r="98" spans="1:13" x14ac:dyDescent="0.25">
      <c r="A98" s="1" t="s">
        <v>5233</v>
      </c>
      <c r="B98" s="1" t="s">
        <v>5074</v>
      </c>
      <c r="C98" s="1" t="s">
        <v>5988</v>
      </c>
      <c r="D98" s="1">
        <v>1</v>
      </c>
      <c r="E98" s="1">
        <v>255</v>
      </c>
      <c r="F98" s="1">
        <v>0</v>
      </c>
      <c r="G98" s="1">
        <v>254893</v>
      </c>
      <c r="H98" s="13">
        <v>0.99983416495303346</v>
      </c>
      <c r="I98" s="1">
        <v>0</v>
      </c>
      <c r="J98" s="1">
        <v>31313</v>
      </c>
      <c r="K98" s="13">
        <v>0.99159350875895502</v>
      </c>
      <c r="L98" s="1" t="s">
        <v>3236</v>
      </c>
      <c r="M98" s="1" t="s">
        <v>3235</v>
      </c>
    </row>
    <row r="99" spans="1:13" x14ac:dyDescent="0.25">
      <c r="A99" s="1" t="s">
        <v>5233</v>
      </c>
      <c r="B99" s="1" t="s">
        <v>5075</v>
      </c>
      <c r="C99" s="1" t="s">
        <v>5989</v>
      </c>
      <c r="D99" s="1">
        <v>1</v>
      </c>
      <c r="E99" s="1">
        <v>255</v>
      </c>
      <c r="F99" s="1">
        <v>0</v>
      </c>
      <c r="G99" s="1">
        <v>254893</v>
      </c>
      <c r="H99" s="13">
        <v>0.99983416495303346</v>
      </c>
      <c r="I99" s="1">
        <v>0</v>
      </c>
      <c r="J99" s="1">
        <v>31313</v>
      </c>
      <c r="K99" s="13">
        <v>0.99159350875895502</v>
      </c>
      <c r="L99" s="1" t="s">
        <v>3236</v>
      </c>
      <c r="M99" s="1" t="s">
        <v>3235</v>
      </c>
    </row>
    <row r="100" spans="1:13" x14ac:dyDescent="0.25">
      <c r="A100" s="1" t="s">
        <v>5233</v>
      </c>
      <c r="B100" s="1" t="s">
        <v>5076</v>
      </c>
      <c r="C100" s="1" t="s">
        <v>5990</v>
      </c>
      <c r="D100" s="1">
        <v>1</v>
      </c>
      <c r="E100" s="1">
        <v>255</v>
      </c>
      <c r="F100" s="1">
        <v>0</v>
      </c>
      <c r="G100" s="1">
        <v>254893</v>
      </c>
      <c r="H100" s="13">
        <v>0.99983416495303346</v>
      </c>
      <c r="I100" s="1">
        <v>0</v>
      </c>
      <c r="J100" s="1">
        <v>31313</v>
      </c>
      <c r="K100" s="13">
        <v>0.99159350875895502</v>
      </c>
      <c r="L100" s="1" t="s">
        <v>3236</v>
      </c>
      <c r="M100" s="1" t="s">
        <v>3235</v>
      </c>
    </row>
    <row r="101" spans="1:13" x14ac:dyDescent="0.25">
      <c r="A101" s="1" t="s">
        <v>5233</v>
      </c>
      <c r="B101" s="1" t="s">
        <v>5077</v>
      </c>
      <c r="C101" s="1" t="s">
        <v>5991</v>
      </c>
      <c r="D101" s="1">
        <v>1</v>
      </c>
      <c r="E101" s="1">
        <v>255</v>
      </c>
      <c r="F101" s="1">
        <v>0</v>
      </c>
      <c r="G101" s="1">
        <v>254893</v>
      </c>
      <c r="H101" s="13">
        <v>0.99983416495303346</v>
      </c>
      <c r="I101" s="1">
        <v>0</v>
      </c>
      <c r="J101" s="1">
        <v>31313</v>
      </c>
      <c r="K101" s="13">
        <v>0.99159350875895502</v>
      </c>
      <c r="L101" s="1" t="s">
        <v>3236</v>
      </c>
      <c r="M101" s="1" t="s">
        <v>3235</v>
      </c>
    </row>
    <row r="102" spans="1:13" x14ac:dyDescent="0.25">
      <c r="A102" s="1" t="s">
        <v>5233</v>
      </c>
      <c r="B102" s="1" t="s">
        <v>5078</v>
      </c>
      <c r="C102" s="1" t="s">
        <v>5992</v>
      </c>
      <c r="D102" s="1">
        <v>2</v>
      </c>
      <c r="E102" s="1">
        <v>255</v>
      </c>
      <c r="F102" s="1">
        <v>0</v>
      </c>
      <c r="G102" s="1">
        <v>254893</v>
      </c>
      <c r="H102" s="13">
        <v>0.99999505196898031</v>
      </c>
      <c r="I102" s="1">
        <v>0</v>
      </c>
      <c r="J102" s="1">
        <v>31313</v>
      </c>
      <c r="K102" s="13">
        <v>0.99590389295497095</v>
      </c>
      <c r="L102" s="1" t="s">
        <v>3236</v>
      </c>
      <c r="M102" s="1" t="s">
        <v>3235</v>
      </c>
    </row>
    <row r="103" spans="1:13" x14ac:dyDescent="0.25">
      <c r="A103" s="1" t="s">
        <v>5233</v>
      </c>
      <c r="B103" s="1" t="s">
        <v>5079</v>
      </c>
      <c r="C103" s="1" t="s">
        <v>5993</v>
      </c>
      <c r="D103" s="1">
        <v>1</v>
      </c>
      <c r="E103" s="1">
        <v>255</v>
      </c>
      <c r="F103" s="1">
        <v>0</v>
      </c>
      <c r="G103" s="1">
        <v>254893</v>
      </c>
      <c r="H103" s="13">
        <v>0.99983416495303346</v>
      </c>
      <c r="I103" s="1">
        <v>0</v>
      </c>
      <c r="J103" s="1">
        <v>31313</v>
      </c>
      <c r="K103" s="13">
        <v>0.99159350875895502</v>
      </c>
      <c r="L103" s="1" t="s">
        <v>3236</v>
      </c>
      <c r="M103" s="1" t="s">
        <v>3235</v>
      </c>
    </row>
    <row r="104" spans="1:13" x14ac:dyDescent="0.25">
      <c r="A104" s="1" t="s">
        <v>5233</v>
      </c>
      <c r="B104" s="1" t="s">
        <v>5080</v>
      </c>
      <c r="C104" s="1" t="s">
        <v>5994</v>
      </c>
      <c r="D104" s="1">
        <v>1</v>
      </c>
      <c r="E104" s="1">
        <v>255</v>
      </c>
      <c r="F104" s="1">
        <v>0</v>
      </c>
      <c r="G104" s="1">
        <v>254893</v>
      </c>
      <c r="H104" s="13">
        <v>0.99983416495303346</v>
      </c>
      <c r="I104" s="1">
        <v>0</v>
      </c>
      <c r="J104" s="1">
        <v>31313</v>
      </c>
      <c r="K104" s="13">
        <v>0.99159350875895502</v>
      </c>
      <c r="L104" s="1" t="s">
        <v>3236</v>
      </c>
      <c r="M104" s="1" t="s">
        <v>3235</v>
      </c>
    </row>
    <row r="105" spans="1:13" x14ac:dyDescent="0.25">
      <c r="A105" s="1" t="s">
        <v>5233</v>
      </c>
      <c r="B105" s="1" t="s">
        <v>5081</v>
      </c>
      <c r="C105" s="1" t="s">
        <v>5995</v>
      </c>
      <c r="D105" s="1">
        <v>1</v>
      </c>
      <c r="E105" s="1">
        <v>255</v>
      </c>
      <c r="F105" s="1">
        <v>0</v>
      </c>
      <c r="G105" s="1">
        <v>254893</v>
      </c>
      <c r="H105" s="13">
        <v>0.99983416495303346</v>
      </c>
      <c r="I105" s="1">
        <v>0</v>
      </c>
      <c r="J105" s="1">
        <v>31313</v>
      </c>
      <c r="K105" s="13">
        <v>0.99159350875895502</v>
      </c>
      <c r="L105" s="1" t="s">
        <v>3236</v>
      </c>
      <c r="M105" s="1" t="s">
        <v>3235</v>
      </c>
    </row>
    <row r="106" spans="1:13" x14ac:dyDescent="0.25">
      <c r="A106" s="1" t="s">
        <v>5233</v>
      </c>
      <c r="B106" s="1" t="s">
        <v>5082</v>
      </c>
      <c r="C106" s="1" t="s">
        <v>5996</v>
      </c>
      <c r="D106" s="1">
        <v>1</v>
      </c>
      <c r="E106" s="1">
        <v>255</v>
      </c>
      <c r="F106" s="1">
        <v>0</v>
      </c>
      <c r="G106" s="1">
        <v>254893</v>
      </c>
      <c r="H106" s="13">
        <v>0.99983416495303346</v>
      </c>
      <c r="I106" s="1">
        <v>0</v>
      </c>
      <c r="J106" s="1">
        <v>31313</v>
      </c>
      <c r="K106" s="13">
        <v>0.99159350875895502</v>
      </c>
      <c r="L106" s="1" t="s">
        <v>3236</v>
      </c>
      <c r="M106" s="1" t="s">
        <v>3235</v>
      </c>
    </row>
    <row r="107" spans="1:13" x14ac:dyDescent="0.25">
      <c r="A107" s="1" t="s">
        <v>5233</v>
      </c>
      <c r="B107" s="1" t="s">
        <v>5083</v>
      </c>
      <c r="C107" s="1" t="s">
        <v>5997</v>
      </c>
      <c r="D107" s="1">
        <v>1</v>
      </c>
      <c r="E107" s="1">
        <v>255</v>
      </c>
      <c r="F107" s="1">
        <v>0</v>
      </c>
      <c r="G107" s="1">
        <v>254893</v>
      </c>
      <c r="H107" s="13">
        <v>0.99983416495303346</v>
      </c>
      <c r="I107" s="1">
        <v>0</v>
      </c>
      <c r="J107" s="1">
        <v>31313</v>
      </c>
      <c r="K107" s="13">
        <v>0.99159350875895502</v>
      </c>
      <c r="L107" s="1" t="s">
        <v>3236</v>
      </c>
      <c r="M107" s="1" t="s">
        <v>3235</v>
      </c>
    </row>
    <row r="108" spans="1:13" x14ac:dyDescent="0.25">
      <c r="A108" s="1" t="s">
        <v>5233</v>
      </c>
      <c r="B108" s="1" t="s">
        <v>5084</v>
      </c>
      <c r="C108" s="1" t="s">
        <v>5998</v>
      </c>
      <c r="D108" s="1">
        <v>1</v>
      </c>
      <c r="E108" s="1">
        <v>255</v>
      </c>
      <c r="F108" s="1">
        <v>0</v>
      </c>
      <c r="G108" s="1">
        <v>254893</v>
      </c>
      <c r="H108" s="13">
        <v>0.99983416495303346</v>
      </c>
      <c r="I108" s="1">
        <v>0</v>
      </c>
      <c r="J108" s="1">
        <v>31313</v>
      </c>
      <c r="K108" s="13">
        <v>0.99159350875895502</v>
      </c>
      <c r="L108" s="1" t="s">
        <v>3236</v>
      </c>
      <c r="M108" s="1" t="s">
        <v>3235</v>
      </c>
    </row>
    <row r="109" spans="1:13" x14ac:dyDescent="0.25">
      <c r="A109" s="1" t="s">
        <v>5233</v>
      </c>
      <c r="B109" s="1" t="s">
        <v>5085</v>
      </c>
      <c r="C109" s="1" t="s">
        <v>5999</v>
      </c>
      <c r="D109" s="1">
        <v>1</v>
      </c>
      <c r="E109" s="1">
        <v>255</v>
      </c>
      <c r="F109" s="1">
        <v>0</v>
      </c>
      <c r="G109" s="1">
        <v>254893</v>
      </c>
      <c r="H109" s="13">
        <v>0.99983416495303346</v>
      </c>
      <c r="I109" s="1">
        <v>0</v>
      </c>
      <c r="J109" s="1">
        <v>31313</v>
      </c>
      <c r="K109" s="13">
        <v>0.99159350875895502</v>
      </c>
      <c r="L109" s="1" t="s">
        <v>3236</v>
      </c>
      <c r="M109" s="1" t="s">
        <v>3235</v>
      </c>
    </row>
    <row r="110" spans="1:13" x14ac:dyDescent="0.25">
      <c r="A110" s="1" t="s">
        <v>5233</v>
      </c>
      <c r="B110" s="1" t="s">
        <v>5086</v>
      </c>
      <c r="C110" s="1" t="s">
        <v>6000</v>
      </c>
      <c r="D110" s="1">
        <v>2</v>
      </c>
      <c r="E110" s="1">
        <v>255</v>
      </c>
      <c r="F110" s="1">
        <v>0</v>
      </c>
      <c r="G110" s="1">
        <v>254893</v>
      </c>
      <c r="H110" s="13">
        <v>0.99999505196898031</v>
      </c>
      <c r="I110" s="1">
        <v>0</v>
      </c>
      <c r="J110" s="1">
        <v>31313</v>
      </c>
      <c r="K110" s="13">
        <v>0.99590389295497095</v>
      </c>
      <c r="L110" s="1" t="s">
        <v>3236</v>
      </c>
      <c r="M110" s="1" t="s">
        <v>3235</v>
      </c>
    </row>
    <row r="111" spans="1:13" x14ac:dyDescent="0.25">
      <c r="A111" s="1" t="s">
        <v>5233</v>
      </c>
      <c r="B111" s="1" t="s">
        <v>5087</v>
      </c>
      <c r="C111" s="1" t="s">
        <v>6001</v>
      </c>
      <c r="D111" s="1">
        <v>1</v>
      </c>
      <c r="E111" s="1">
        <v>255</v>
      </c>
      <c r="F111" s="1">
        <v>0</v>
      </c>
      <c r="G111" s="1">
        <v>254893</v>
      </c>
      <c r="H111" s="13">
        <v>0.99983416495303346</v>
      </c>
      <c r="I111" s="1">
        <v>0</v>
      </c>
      <c r="J111" s="1">
        <v>31313</v>
      </c>
      <c r="K111" s="13">
        <v>0.99159350875895502</v>
      </c>
      <c r="L111" s="1" t="s">
        <v>3236</v>
      </c>
      <c r="M111" s="1" t="s">
        <v>3235</v>
      </c>
    </row>
    <row r="112" spans="1:13" x14ac:dyDescent="0.25">
      <c r="A112" s="1" t="s">
        <v>5233</v>
      </c>
      <c r="B112" s="1" t="s">
        <v>5088</v>
      </c>
      <c r="C112" s="1" t="s">
        <v>6002</v>
      </c>
      <c r="D112" s="1">
        <v>1</v>
      </c>
      <c r="E112" s="1">
        <v>255</v>
      </c>
      <c r="F112" s="1">
        <v>0</v>
      </c>
      <c r="G112" s="1">
        <v>254893</v>
      </c>
      <c r="H112" s="13">
        <v>0.99983416495303346</v>
      </c>
      <c r="I112" s="1">
        <v>0</v>
      </c>
      <c r="J112" s="1">
        <v>31313</v>
      </c>
      <c r="K112" s="13">
        <v>0.99159350875895502</v>
      </c>
      <c r="L112" s="1" t="s">
        <v>3236</v>
      </c>
      <c r="M112" s="1" t="s">
        <v>3235</v>
      </c>
    </row>
    <row r="113" spans="1:13" x14ac:dyDescent="0.25">
      <c r="A113" s="1" t="s">
        <v>5233</v>
      </c>
      <c r="B113" s="1" t="s">
        <v>5089</v>
      </c>
      <c r="C113" s="1" t="s">
        <v>6003</v>
      </c>
      <c r="D113" s="1">
        <v>1</v>
      </c>
      <c r="E113" s="1">
        <v>255</v>
      </c>
      <c r="F113" s="1">
        <v>0</v>
      </c>
      <c r="G113" s="1">
        <v>254893</v>
      </c>
      <c r="H113" s="13">
        <v>0.99983416495303346</v>
      </c>
      <c r="I113" s="1">
        <v>0</v>
      </c>
      <c r="J113" s="1">
        <v>31313</v>
      </c>
      <c r="K113" s="13">
        <v>0.99159350875895502</v>
      </c>
      <c r="L113" s="1" t="s">
        <v>3236</v>
      </c>
      <c r="M113" s="1" t="s">
        <v>3235</v>
      </c>
    </row>
    <row r="114" spans="1:13" x14ac:dyDescent="0.25">
      <c r="A114" s="1" t="s">
        <v>5233</v>
      </c>
      <c r="B114" s="1" t="s">
        <v>5090</v>
      </c>
      <c r="C114" s="1" t="s">
        <v>6004</v>
      </c>
      <c r="D114" s="1">
        <v>1</v>
      </c>
      <c r="E114" s="1">
        <v>255</v>
      </c>
      <c r="F114" s="1">
        <v>0</v>
      </c>
      <c r="G114" s="1">
        <v>254893</v>
      </c>
      <c r="H114" s="13">
        <v>0.99983416495303346</v>
      </c>
      <c r="I114" s="1">
        <v>0</v>
      </c>
      <c r="J114" s="1">
        <v>31313</v>
      </c>
      <c r="K114" s="13">
        <v>0.99159350875895502</v>
      </c>
      <c r="L114" s="1" t="s">
        <v>3236</v>
      </c>
      <c r="M114" s="1" t="s">
        <v>3235</v>
      </c>
    </row>
    <row r="115" spans="1:13" x14ac:dyDescent="0.25">
      <c r="A115" s="1" t="s">
        <v>5233</v>
      </c>
      <c r="B115" s="1" t="s">
        <v>5091</v>
      </c>
      <c r="C115" s="1" t="s">
        <v>6005</v>
      </c>
      <c r="D115" s="1">
        <v>1</v>
      </c>
      <c r="E115" s="1">
        <v>255</v>
      </c>
      <c r="F115" s="1">
        <v>0</v>
      </c>
      <c r="G115" s="1">
        <v>254893</v>
      </c>
      <c r="H115" s="13">
        <v>0.99983416495303346</v>
      </c>
      <c r="I115" s="1">
        <v>0</v>
      </c>
      <c r="J115" s="1">
        <v>31313</v>
      </c>
      <c r="K115" s="13">
        <v>0.99159350875895502</v>
      </c>
      <c r="L115" s="1" t="s">
        <v>3236</v>
      </c>
      <c r="M115" s="1" t="s">
        <v>3235</v>
      </c>
    </row>
    <row r="116" spans="1:13" x14ac:dyDescent="0.25">
      <c r="A116" s="1" t="s">
        <v>5233</v>
      </c>
      <c r="B116" s="1" t="s">
        <v>5092</v>
      </c>
      <c r="C116" s="1" t="s">
        <v>6006</v>
      </c>
      <c r="D116" s="1">
        <v>3</v>
      </c>
      <c r="E116" s="1">
        <v>255</v>
      </c>
      <c r="F116" s="1">
        <v>0</v>
      </c>
      <c r="G116" s="1">
        <v>254893</v>
      </c>
      <c r="H116" s="13">
        <v>0.99999985329483021</v>
      </c>
      <c r="I116" s="1">
        <v>0</v>
      </c>
      <c r="J116" s="1">
        <v>31313</v>
      </c>
      <c r="K116" s="13">
        <v>0.99800858830344485</v>
      </c>
      <c r="L116" s="1" t="s">
        <v>3236</v>
      </c>
      <c r="M116" s="1" t="s">
        <v>3235</v>
      </c>
    </row>
    <row r="117" spans="1:13" x14ac:dyDescent="0.25">
      <c r="A117" s="1" t="s">
        <v>5233</v>
      </c>
      <c r="B117" s="1" t="s">
        <v>5093</v>
      </c>
      <c r="C117" s="1" t="s">
        <v>6007</v>
      </c>
      <c r="D117" s="1">
        <v>2</v>
      </c>
      <c r="E117" s="1">
        <v>255</v>
      </c>
      <c r="F117" s="1">
        <v>0</v>
      </c>
      <c r="G117" s="1">
        <v>254893</v>
      </c>
      <c r="H117" s="13">
        <v>0.99999505196898031</v>
      </c>
      <c r="I117" s="1">
        <v>0</v>
      </c>
      <c r="J117" s="1">
        <v>31313</v>
      </c>
      <c r="K117" s="13">
        <v>0.99590389295497095</v>
      </c>
      <c r="L117" s="1" t="s">
        <v>3236</v>
      </c>
      <c r="M117" s="1" t="s">
        <v>3235</v>
      </c>
    </row>
    <row r="118" spans="1:13" x14ac:dyDescent="0.25">
      <c r="A118" s="1" t="s">
        <v>5233</v>
      </c>
      <c r="B118" s="1" t="s">
        <v>5094</v>
      </c>
      <c r="C118" s="1" t="s">
        <v>6008</v>
      </c>
      <c r="D118" s="1">
        <v>1</v>
      </c>
      <c r="E118" s="1">
        <v>255</v>
      </c>
      <c r="F118" s="1">
        <v>0</v>
      </c>
      <c r="G118" s="1">
        <v>254893</v>
      </c>
      <c r="H118" s="13">
        <v>0.99983416495303346</v>
      </c>
      <c r="I118" s="1">
        <v>0</v>
      </c>
      <c r="J118" s="1">
        <v>31313</v>
      </c>
      <c r="K118" s="13">
        <v>0.99159350875895502</v>
      </c>
      <c r="L118" s="1" t="s">
        <v>3236</v>
      </c>
      <c r="M118" s="1" t="s">
        <v>3235</v>
      </c>
    </row>
    <row r="119" spans="1:13" x14ac:dyDescent="0.25">
      <c r="A119" s="1" t="s">
        <v>5233</v>
      </c>
      <c r="B119" s="1" t="s">
        <v>5095</v>
      </c>
      <c r="C119" s="1" t="s">
        <v>6009</v>
      </c>
      <c r="D119" s="1">
        <v>1</v>
      </c>
      <c r="E119" s="1">
        <v>255</v>
      </c>
      <c r="F119" s="1">
        <v>0</v>
      </c>
      <c r="G119" s="1">
        <v>254893</v>
      </c>
      <c r="H119" s="13">
        <v>0.99983416495303346</v>
      </c>
      <c r="I119" s="1">
        <v>0</v>
      </c>
      <c r="J119" s="1">
        <v>31313</v>
      </c>
      <c r="K119" s="13">
        <v>0.99159350875895502</v>
      </c>
      <c r="L119" s="1" t="s">
        <v>3236</v>
      </c>
      <c r="M119" s="1" t="s">
        <v>3235</v>
      </c>
    </row>
    <row r="120" spans="1:13" x14ac:dyDescent="0.25">
      <c r="A120" s="1" t="s">
        <v>5233</v>
      </c>
      <c r="B120" s="1" t="s">
        <v>5096</v>
      </c>
      <c r="C120" s="1" t="s">
        <v>6010</v>
      </c>
      <c r="D120" s="1">
        <v>1</v>
      </c>
      <c r="E120" s="1">
        <v>255</v>
      </c>
      <c r="F120" s="1">
        <v>0</v>
      </c>
      <c r="G120" s="1">
        <v>254893</v>
      </c>
      <c r="H120" s="13">
        <v>0.99983416495303346</v>
      </c>
      <c r="I120" s="1">
        <v>0</v>
      </c>
      <c r="J120" s="1">
        <v>31313</v>
      </c>
      <c r="K120" s="13">
        <v>0.99159350875895502</v>
      </c>
      <c r="L120" s="1" t="s">
        <v>3236</v>
      </c>
      <c r="M120" s="1" t="s">
        <v>3235</v>
      </c>
    </row>
    <row r="121" spans="1:13" x14ac:dyDescent="0.25">
      <c r="A121" s="1" t="s">
        <v>5233</v>
      </c>
      <c r="B121" s="1" t="s">
        <v>5097</v>
      </c>
      <c r="C121" s="1" t="s">
        <v>6011</v>
      </c>
      <c r="D121" s="1">
        <v>1</v>
      </c>
      <c r="E121" s="1">
        <v>255</v>
      </c>
      <c r="F121" s="1">
        <v>0</v>
      </c>
      <c r="G121" s="1">
        <v>254893</v>
      </c>
      <c r="H121" s="13">
        <v>0.99983416495303346</v>
      </c>
      <c r="I121" s="1">
        <v>0</v>
      </c>
      <c r="J121" s="1">
        <v>31313</v>
      </c>
      <c r="K121" s="13">
        <v>0.99159350875895502</v>
      </c>
      <c r="L121" s="1" t="s">
        <v>3236</v>
      </c>
      <c r="M121" s="1" t="s">
        <v>3235</v>
      </c>
    </row>
    <row r="122" spans="1:13" x14ac:dyDescent="0.25">
      <c r="A122" s="1" t="s">
        <v>5233</v>
      </c>
      <c r="B122" s="1" t="s">
        <v>5098</v>
      </c>
      <c r="C122" s="1" t="s">
        <v>6012</v>
      </c>
      <c r="D122" s="1">
        <v>1</v>
      </c>
      <c r="E122" s="1">
        <v>255</v>
      </c>
      <c r="F122" s="1">
        <v>0</v>
      </c>
      <c r="G122" s="1">
        <v>254893</v>
      </c>
      <c r="H122" s="13">
        <v>0.99983416495303346</v>
      </c>
      <c r="I122" s="1">
        <v>0</v>
      </c>
      <c r="J122" s="1">
        <v>31313</v>
      </c>
      <c r="K122" s="13">
        <v>0.99159350875895502</v>
      </c>
      <c r="L122" s="1" t="s">
        <v>3236</v>
      </c>
      <c r="M122" s="1" t="s">
        <v>3235</v>
      </c>
    </row>
    <row r="123" spans="1:13" x14ac:dyDescent="0.25">
      <c r="A123" s="1" t="s">
        <v>5233</v>
      </c>
      <c r="B123" s="1" t="s">
        <v>5099</v>
      </c>
      <c r="C123" s="1" t="s">
        <v>6013</v>
      </c>
      <c r="D123" s="1">
        <v>1</v>
      </c>
      <c r="E123" s="1">
        <v>255</v>
      </c>
      <c r="F123" s="1">
        <v>0</v>
      </c>
      <c r="G123" s="1">
        <v>254893</v>
      </c>
      <c r="H123" s="13">
        <v>0.99983416495303346</v>
      </c>
      <c r="I123" s="1">
        <v>0</v>
      </c>
      <c r="J123" s="1">
        <v>31313</v>
      </c>
      <c r="K123" s="13">
        <v>0.99159350875895502</v>
      </c>
      <c r="L123" s="1" t="s">
        <v>3236</v>
      </c>
      <c r="M123" s="1" t="s">
        <v>3235</v>
      </c>
    </row>
    <row r="124" spans="1:13" x14ac:dyDescent="0.25">
      <c r="A124" s="1" t="s">
        <v>5233</v>
      </c>
      <c r="B124" s="1" t="s">
        <v>5100</v>
      </c>
      <c r="C124" s="1" t="s">
        <v>6014</v>
      </c>
      <c r="D124" s="1">
        <v>1</v>
      </c>
      <c r="E124" s="1">
        <v>255</v>
      </c>
      <c r="F124" s="1">
        <v>0</v>
      </c>
      <c r="G124" s="1">
        <v>254893</v>
      </c>
      <c r="H124" s="13">
        <v>0.99983416495303346</v>
      </c>
      <c r="I124" s="1">
        <v>0</v>
      </c>
      <c r="J124" s="1">
        <v>31313</v>
      </c>
      <c r="K124" s="13">
        <v>0.99159350875895502</v>
      </c>
      <c r="L124" s="1" t="s">
        <v>3236</v>
      </c>
      <c r="M124" s="1" t="s">
        <v>3235</v>
      </c>
    </row>
    <row r="125" spans="1:13" x14ac:dyDescent="0.25">
      <c r="A125" s="1" t="s">
        <v>5233</v>
      </c>
      <c r="B125" s="1" t="s">
        <v>5101</v>
      </c>
      <c r="C125" s="1" t="s">
        <v>6015</v>
      </c>
      <c r="D125" s="1">
        <v>1</v>
      </c>
      <c r="E125" s="1">
        <v>255</v>
      </c>
      <c r="F125" s="1">
        <v>0</v>
      </c>
      <c r="G125" s="1">
        <v>254893</v>
      </c>
      <c r="H125" s="13">
        <v>0.99983416495303346</v>
      </c>
      <c r="I125" s="1">
        <v>0</v>
      </c>
      <c r="J125" s="1">
        <v>31313</v>
      </c>
      <c r="K125" s="13">
        <v>0.99159350875895502</v>
      </c>
      <c r="L125" s="1" t="s">
        <v>3236</v>
      </c>
      <c r="M125" s="1" t="s">
        <v>3235</v>
      </c>
    </row>
    <row r="126" spans="1:13" x14ac:dyDescent="0.25">
      <c r="A126" s="1" t="s">
        <v>5233</v>
      </c>
      <c r="B126" s="1" t="s">
        <v>5102</v>
      </c>
      <c r="C126" s="1" t="s">
        <v>6016</v>
      </c>
      <c r="D126" s="1">
        <v>1</v>
      </c>
      <c r="E126" s="1">
        <v>255</v>
      </c>
      <c r="F126" s="1">
        <v>0</v>
      </c>
      <c r="G126" s="1">
        <v>254893</v>
      </c>
      <c r="H126" s="13">
        <v>0.99983416495303346</v>
      </c>
      <c r="I126" s="1">
        <v>0</v>
      </c>
      <c r="J126" s="1">
        <v>31313</v>
      </c>
      <c r="K126" s="13">
        <v>0.99159350875895502</v>
      </c>
      <c r="L126" s="1" t="s">
        <v>3236</v>
      </c>
      <c r="M126" s="1" t="s">
        <v>3235</v>
      </c>
    </row>
    <row r="127" spans="1:13" x14ac:dyDescent="0.25">
      <c r="A127" s="1" t="s">
        <v>5233</v>
      </c>
      <c r="B127" s="1" t="s">
        <v>5103</v>
      </c>
      <c r="C127" s="1" t="s">
        <v>6017</v>
      </c>
      <c r="D127" s="1">
        <v>1</v>
      </c>
      <c r="E127" s="1">
        <v>255</v>
      </c>
      <c r="F127" s="1">
        <v>0</v>
      </c>
      <c r="G127" s="1">
        <v>254893</v>
      </c>
      <c r="H127" s="13">
        <v>0.99983416495303346</v>
      </c>
      <c r="I127" s="1">
        <v>0</v>
      </c>
      <c r="J127" s="1">
        <v>31313</v>
      </c>
      <c r="K127" s="13">
        <v>0.99159350875895502</v>
      </c>
      <c r="L127" s="1" t="s">
        <v>3236</v>
      </c>
      <c r="M127" s="1" t="s">
        <v>3235</v>
      </c>
    </row>
    <row r="128" spans="1:13" x14ac:dyDescent="0.25">
      <c r="A128" s="1" t="s">
        <v>5233</v>
      </c>
      <c r="B128" s="1" t="s">
        <v>5104</v>
      </c>
      <c r="C128" s="1" t="s">
        <v>6018</v>
      </c>
      <c r="D128" s="1">
        <v>1</v>
      </c>
      <c r="E128" s="1">
        <v>255</v>
      </c>
      <c r="F128" s="1">
        <v>0</v>
      </c>
      <c r="G128" s="1">
        <v>254893</v>
      </c>
      <c r="H128" s="13">
        <v>0.99983416495303346</v>
      </c>
      <c r="I128" s="1">
        <v>0</v>
      </c>
      <c r="J128" s="1">
        <v>31313</v>
      </c>
      <c r="K128" s="13">
        <v>0.99159350875895502</v>
      </c>
      <c r="L128" s="1" t="s">
        <v>3236</v>
      </c>
      <c r="M128" s="1" t="s">
        <v>3235</v>
      </c>
    </row>
    <row r="129" spans="1:13" x14ac:dyDescent="0.25">
      <c r="A129" s="1" t="s">
        <v>5233</v>
      </c>
      <c r="B129" s="1" t="s">
        <v>5105</v>
      </c>
      <c r="C129" s="1" t="s">
        <v>6019</v>
      </c>
      <c r="D129" s="1">
        <v>1</v>
      </c>
      <c r="E129" s="1">
        <v>255</v>
      </c>
      <c r="F129" s="1">
        <v>0</v>
      </c>
      <c r="G129" s="1">
        <v>254893</v>
      </c>
      <c r="H129" s="13">
        <v>0.99983416495303346</v>
      </c>
      <c r="I129" s="1">
        <v>0</v>
      </c>
      <c r="J129" s="1">
        <v>31313</v>
      </c>
      <c r="K129" s="13">
        <v>0.99159350875895502</v>
      </c>
      <c r="L129" s="1" t="s">
        <v>3236</v>
      </c>
      <c r="M129" s="1" t="s">
        <v>3235</v>
      </c>
    </row>
    <row r="130" spans="1:13" x14ac:dyDescent="0.25">
      <c r="A130" s="1" t="s">
        <v>5233</v>
      </c>
      <c r="B130" s="1" t="s">
        <v>5106</v>
      </c>
      <c r="C130" s="1" t="s">
        <v>6020</v>
      </c>
      <c r="D130" s="1">
        <v>1</v>
      </c>
      <c r="E130" s="1">
        <v>255</v>
      </c>
      <c r="F130" s="1">
        <v>0</v>
      </c>
      <c r="G130" s="1">
        <v>254893</v>
      </c>
      <c r="H130" s="13">
        <v>0.99983416495303346</v>
      </c>
      <c r="I130" s="1">
        <v>0</v>
      </c>
      <c r="J130" s="1">
        <v>31313</v>
      </c>
      <c r="K130" s="13">
        <v>0.99159350875895502</v>
      </c>
      <c r="L130" s="1" t="s">
        <v>3236</v>
      </c>
      <c r="M130" s="1" t="s">
        <v>3235</v>
      </c>
    </row>
    <row r="131" spans="1:13" x14ac:dyDescent="0.25">
      <c r="A131" s="1" t="s">
        <v>5233</v>
      </c>
      <c r="B131" s="1" t="s">
        <v>5107</v>
      </c>
      <c r="C131" s="1" t="s">
        <v>6021</v>
      </c>
      <c r="D131" s="1">
        <v>1</v>
      </c>
      <c r="E131" s="1">
        <v>255</v>
      </c>
      <c r="F131" s="1">
        <v>0</v>
      </c>
      <c r="G131" s="1">
        <v>254893</v>
      </c>
      <c r="H131" s="13">
        <v>0.99983416495303346</v>
      </c>
      <c r="I131" s="1">
        <v>0</v>
      </c>
      <c r="J131" s="1">
        <v>31313</v>
      </c>
      <c r="K131" s="13">
        <v>0.99159350875895502</v>
      </c>
      <c r="L131" s="1" t="s">
        <v>3236</v>
      </c>
      <c r="M131" s="1" t="s">
        <v>3235</v>
      </c>
    </row>
    <row r="132" spans="1:13" x14ac:dyDescent="0.25">
      <c r="A132" s="1" t="s">
        <v>5233</v>
      </c>
      <c r="B132" s="1" t="s">
        <v>5108</v>
      </c>
      <c r="C132" s="1" t="s">
        <v>6022</v>
      </c>
      <c r="D132" s="1">
        <v>1</v>
      </c>
      <c r="E132" s="1">
        <v>255</v>
      </c>
      <c r="F132" s="1">
        <v>0</v>
      </c>
      <c r="G132" s="1">
        <v>254893</v>
      </c>
      <c r="H132" s="13">
        <v>0.99983416495303346</v>
      </c>
      <c r="I132" s="1">
        <v>0</v>
      </c>
      <c r="J132" s="1">
        <v>31313</v>
      </c>
      <c r="K132" s="13">
        <v>0.99159350875895502</v>
      </c>
      <c r="L132" s="1" t="s">
        <v>3236</v>
      </c>
      <c r="M132" s="1" t="s">
        <v>3235</v>
      </c>
    </row>
    <row r="133" spans="1:13" x14ac:dyDescent="0.25">
      <c r="A133" s="1" t="s">
        <v>5233</v>
      </c>
      <c r="B133" s="1" t="s">
        <v>5109</v>
      </c>
      <c r="C133" s="1" t="s">
        <v>6023</v>
      </c>
      <c r="D133" s="1">
        <v>1</v>
      </c>
      <c r="E133" s="1">
        <v>255</v>
      </c>
      <c r="F133" s="1">
        <v>0</v>
      </c>
      <c r="G133" s="1">
        <v>254893</v>
      </c>
      <c r="H133" s="13">
        <v>0.99983416495303346</v>
      </c>
      <c r="I133" s="1">
        <v>0</v>
      </c>
      <c r="J133" s="1">
        <v>31313</v>
      </c>
      <c r="K133" s="13">
        <v>0.99159350875895502</v>
      </c>
      <c r="L133" s="1" t="s">
        <v>3236</v>
      </c>
      <c r="M133" s="1" t="s">
        <v>3235</v>
      </c>
    </row>
    <row r="134" spans="1:13" x14ac:dyDescent="0.25">
      <c r="A134" s="1" t="s">
        <v>5233</v>
      </c>
      <c r="B134" s="1" t="s">
        <v>5110</v>
      </c>
      <c r="C134" s="1" t="s">
        <v>6024</v>
      </c>
      <c r="D134" s="1">
        <v>1</v>
      </c>
      <c r="E134" s="1">
        <v>255</v>
      </c>
      <c r="F134" s="1">
        <v>0</v>
      </c>
      <c r="G134" s="1">
        <v>254893</v>
      </c>
      <c r="H134" s="13">
        <v>0.99983416495303346</v>
      </c>
      <c r="I134" s="1">
        <v>0</v>
      </c>
      <c r="J134" s="1">
        <v>31313</v>
      </c>
      <c r="K134" s="13">
        <v>0.99159350875895502</v>
      </c>
      <c r="L134" s="1" t="s">
        <v>3236</v>
      </c>
      <c r="M134" s="1" t="s">
        <v>3235</v>
      </c>
    </row>
    <row r="135" spans="1:13" x14ac:dyDescent="0.25">
      <c r="A135" s="1" t="s">
        <v>5233</v>
      </c>
      <c r="B135" s="1" t="s">
        <v>5111</v>
      </c>
      <c r="C135" s="1" t="s">
        <v>6025</v>
      </c>
      <c r="D135" s="1">
        <v>1</v>
      </c>
      <c r="E135" s="1">
        <v>255</v>
      </c>
      <c r="F135" s="1">
        <v>0</v>
      </c>
      <c r="G135" s="1">
        <v>254893</v>
      </c>
      <c r="H135" s="13">
        <v>0.99983416495303346</v>
      </c>
      <c r="I135" s="1">
        <v>0</v>
      </c>
      <c r="J135" s="1">
        <v>31313</v>
      </c>
      <c r="K135" s="13">
        <v>0.99159350875895502</v>
      </c>
      <c r="L135" s="1" t="s">
        <v>3236</v>
      </c>
      <c r="M135" s="1" t="s">
        <v>3235</v>
      </c>
    </row>
    <row r="136" spans="1:13" x14ac:dyDescent="0.25">
      <c r="A136" s="1" t="s">
        <v>5233</v>
      </c>
      <c r="B136" s="1" t="s">
        <v>5112</v>
      </c>
      <c r="C136" s="1" t="s">
        <v>6026</v>
      </c>
      <c r="D136" s="1">
        <v>1</v>
      </c>
      <c r="E136" s="1">
        <v>255</v>
      </c>
      <c r="F136" s="1">
        <v>0</v>
      </c>
      <c r="G136" s="1">
        <v>254893</v>
      </c>
      <c r="H136" s="13">
        <v>0.99983416495303346</v>
      </c>
      <c r="I136" s="1">
        <v>0</v>
      </c>
      <c r="J136" s="1">
        <v>31313</v>
      </c>
      <c r="K136" s="13">
        <v>0.99159350875895502</v>
      </c>
      <c r="L136" s="1" t="s">
        <v>3236</v>
      </c>
      <c r="M136" s="1" t="s">
        <v>3235</v>
      </c>
    </row>
    <row r="137" spans="1:13" x14ac:dyDescent="0.25">
      <c r="A137" s="1" t="s">
        <v>5233</v>
      </c>
      <c r="B137" s="1" t="s">
        <v>5113</v>
      </c>
      <c r="C137" s="1" t="s">
        <v>6027</v>
      </c>
      <c r="D137" s="1">
        <v>1</v>
      </c>
      <c r="E137" s="1">
        <v>255</v>
      </c>
      <c r="F137" s="1">
        <v>0</v>
      </c>
      <c r="G137" s="1">
        <v>254893</v>
      </c>
      <c r="H137" s="13">
        <v>0.99983416495303346</v>
      </c>
      <c r="I137" s="1">
        <v>0</v>
      </c>
      <c r="J137" s="1">
        <v>31313</v>
      </c>
      <c r="K137" s="13">
        <v>0.99159350875895502</v>
      </c>
      <c r="L137" s="1" t="s">
        <v>3236</v>
      </c>
      <c r="M137" s="1" t="s">
        <v>3235</v>
      </c>
    </row>
    <row r="138" spans="1:13" x14ac:dyDescent="0.25">
      <c r="A138" s="1" t="s">
        <v>5233</v>
      </c>
      <c r="B138" s="1" t="s">
        <v>5114</v>
      </c>
      <c r="C138" s="1" t="s">
        <v>6028</v>
      </c>
      <c r="D138" s="1">
        <v>1</v>
      </c>
      <c r="E138" s="1">
        <v>255</v>
      </c>
      <c r="F138" s="1">
        <v>0</v>
      </c>
      <c r="G138" s="1">
        <v>254893</v>
      </c>
      <c r="H138" s="13">
        <v>0.99983416495303346</v>
      </c>
      <c r="I138" s="1">
        <v>0</v>
      </c>
      <c r="J138" s="1">
        <v>31313</v>
      </c>
      <c r="K138" s="13">
        <v>0.99159350875895502</v>
      </c>
      <c r="L138" s="1" t="s">
        <v>3236</v>
      </c>
      <c r="M138" s="1" t="s">
        <v>3235</v>
      </c>
    </row>
    <row r="139" spans="1:13" x14ac:dyDescent="0.25">
      <c r="A139" s="1" t="s">
        <v>5233</v>
      </c>
      <c r="B139" s="1" t="s">
        <v>5115</v>
      </c>
      <c r="C139" s="1" t="s">
        <v>6029</v>
      </c>
      <c r="D139" s="1">
        <v>1</v>
      </c>
      <c r="E139" s="1">
        <v>255</v>
      </c>
      <c r="F139" s="1">
        <v>0</v>
      </c>
      <c r="G139" s="1">
        <v>254893</v>
      </c>
      <c r="H139" s="13">
        <v>0.99983416495303346</v>
      </c>
      <c r="I139" s="1">
        <v>0</v>
      </c>
      <c r="J139" s="1">
        <v>31313</v>
      </c>
      <c r="K139" s="13">
        <v>0.99159350875895502</v>
      </c>
      <c r="L139" s="1" t="s">
        <v>3236</v>
      </c>
      <c r="M139" s="1" t="s">
        <v>3235</v>
      </c>
    </row>
    <row r="140" spans="1:13" x14ac:dyDescent="0.25">
      <c r="A140" s="1" t="s">
        <v>5233</v>
      </c>
      <c r="B140" s="1" t="s">
        <v>5116</v>
      </c>
      <c r="C140" s="1" t="s">
        <v>6030</v>
      </c>
      <c r="D140" s="1">
        <v>1</v>
      </c>
      <c r="E140" s="1">
        <v>255</v>
      </c>
      <c r="F140" s="1">
        <v>0</v>
      </c>
      <c r="G140" s="1">
        <v>254893</v>
      </c>
      <c r="H140" s="13">
        <v>0.99983416495303346</v>
      </c>
      <c r="I140" s="1">
        <v>0</v>
      </c>
      <c r="J140" s="1">
        <v>31313</v>
      </c>
      <c r="K140" s="13">
        <v>0.99159350875895502</v>
      </c>
      <c r="L140" s="1" t="s">
        <v>3236</v>
      </c>
      <c r="M140" s="1" t="s">
        <v>3235</v>
      </c>
    </row>
    <row r="141" spans="1:13" x14ac:dyDescent="0.25">
      <c r="A141" s="1" t="s">
        <v>5233</v>
      </c>
      <c r="B141" s="1" t="s">
        <v>5117</v>
      </c>
      <c r="C141" s="1" t="s">
        <v>6031</v>
      </c>
      <c r="D141" s="1">
        <v>1</v>
      </c>
      <c r="E141" s="1">
        <v>255</v>
      </c>
      <c r="F141" s="1">
        <v>0</v>
      </c>
      <c r="G141" s="1">
        <v>254893</v>
      </c>
      <c r="H141" s="13">
        <v>0.99983416495303346</v>
      </c>
      <c r="I141" s="1">
        <v>0</v>
      </c>
      <c r="J141" s="1">
        <v>31313</v>
      </c>
      <c r="K141" s="13">
        <v>0.99159350875895502</v>
      </c>
      <c r="L141" s="1" t="s">
        <v>3236</v>
      </c>
      <c r="M141" s="1" t="s">
        <v>3235</v>
      </c>
    </row>
    <row r="142" spans="1:13" x14ac:dyDescent="0.25">
      <c r="A142" s="1" t="s">
        <v>5233</v>
      </c>
      <c r="B142" s="1" t="s">
        <v>5118</v>
      </c>
      <c r="C142" s="1" t="s">
        <v>6032</v>
      </c>
      <c r="D142" s="1">
        <v>1</v>
      </c>
      <c r="E142" s="1">
        <v>255</v>
      </c>
      <c r="F142" s="1">
        <v>0</v>
      </c>
      <c r="G142" s="1">
        <v>254893</v>
      </c>
      <c r="H142" s="13">
        <v>0.99983416495303346</v>
      </c>
      <c r="I142" s="1">
        <v>0</v>
      </c>
      <c r="J142" s="1">
        <v>31313</v>
      </c>
      <c r="K142" s="13">
        <v>0.99159350875895502</v>
      </c>
      <c r="L142" s="1" t="s">
        <v>3236</v>
      </c>
      <c r="M142" s="1" t="s">
        <v>3235</v>
      </c>
    </row>
    <row r="143" spans="1:13" x14ac:dyDescent="0.25">
      <c r="A143" s="1" t="s">
        <v>5233</v>
      </c>
      <c r="B143" s="1" t="s">
        <v>5119</v>
      </c>
      <c r="C143" s="1" t="s">
        <v>6033</v>
      </c>
      <c r="D143" s="1">
        <v>1</v>
      </c>
      <c r="E143" s="1">
        <v>255</v>
      </c>
      <c r="F143" s="1">
        <v>0</v>
      </c>
      <c r="G143" s="1">
        <v>254893</v>
      </c>
      <c r="H143" s="13">
        <v>0.99983416495303346</v>
      </c>
      <c r="I143" s="1">
        <v>0</v>
      </c>
      <c r="J143" s="1">
        <v>31313</v>
      </c>
      <c r="K143" s="13">
        <v>0.99159350875895502</v>
      </c>
      <c r="L143" s="1" t="s">
        <v>3236</v>
      </c>
      <c r="M143" s="1" t="s">
        <v>3235</v>
      </c>
    </row>
    <row r="144" spans="1:13" x14ac:dyDescent="0.25">
      <c r="A144" s="1" t="s">
        <v>5233</v>
      </c>
      <c r="B144" s="1" t="s">
        <v>5120</v>
      </c>
      <c r="C144" s="1" t="s">
        <v>6034</v>
      </c>
      <c r="D144" s="1">
        <v>1</v>
      </c>
      <c r="E144" s="1">
        <v>255</v>
      </c>
      <c r="F144" s="1">
        <v>0</v>
      </c>
      <c r="G144" s="1">
        <v>254893</v>
      </c>
      <c r="H144" s="13">
        <v>0.99983416495303346</v>
      </c>
      <c r="I144" s="1">
        <v>0</v>
      </c>
      <c r="J144" s="1">
        <v>31313</v>
      </c>
      <c r="K144" s="13">
        <v>0.99159350875895502</v>
      </c>
      <c r="L144" s="1" t="s">
        <v>3236</v>
      </c>
      <c r="M144" s="1" t="s">
        <v>3235</v>
      </c>
    </row>
    <row r="145" spans="1:13" x14ac:dyDescent="0.25">
      <c r="A145" s="1" t="s">
        <v>5233</v>
      </c>
      <c r="B145" s="1" t="s">
        <v>5121</v>
      </c>
      <c r="C145" s="1" t="s">
        <v>6035</v>
      </c>
      <c r="D145" s="1">
        <v>1</v>
      </c>
      <c r="E145" s="1">
        <v>255</v>
      </c>
      <c r="F145" s="1">
        <v>0</v>
      </c>
      <c r="G145" s="1">
        <v>254893</v>
      </c>
      <c r="H145" s="13">
        <v>0.99983416495303346</v>
      </c>
      <c r="I145" s="1">
        <v>0</v>
      </c>
      <c r="J145" s="1">
        <v>31313</v>
      </c>
      <c r="K145" s="13">
        <v>0.99159350875895502</v>
      </c>
      <c r="L145" s="1" t="s">
        <v>3236</v>
      </c>
      <c r="M145" s="1" t="s">
        <v>3235</v>
      </c>
    </row>
    <row r="146" spans="1:13" x14ac:dyDescent="0.25">
      <c r="A146" s="1" t="s">
        <v>5233</v>
      </c>
      <c r="B146" s="1" t="s">
        <v>5122</v>
      </c>
      <c r="C146" s="1" t="s">
        <v>6036</v>
      </c>
      <c r="D146" s="1">
        <v>1</v>
      </c>
      <c r="E146" s="1">
        <v>255</v>
      </c>
      <c r="F146" s="1">
        <v>0</v>
      </c>
      <c r="G146" s="1">
        <v>254893</v>
      </c>
      <c r="H146" s="13">
        <v>0.99983416495303346</v>
      </c>
      <c r="I146" s="1">
        <v>0</v>
      </c>
      <c r="J146" s="1">
        <v>31313</v>
      </c>
      <c r="K146" s="13">
        <v>0.99159350875895502</v>
      </c>
      <c r="L146" s="1" t="s">
        <v>3236</v>
      </c>
      <c r="M146" s="1" t="s">
        <v>3235</v>
      </c>
    </row>
    <row r="147" spans="1:13" x14ac:dyDescent="0.25">
      <c r="A147" s="1" t="s">
        <v>5233</v>
      </c>
      <c r="B147" s="1" t="s">
        <v>5123</v>
      </c>
      <c r="C147" s="1" t="s">
        <v>5943</v>
      </c>
      <c r="D147" s="1">
        <v>1</v>
      </c>
      <c r="E147" s="1">
        <v>255</v>
      </c>
      <c r="F147" s="1">
        <v>0</v>
      </c>
      <c r="G147" s="1">
        <v>254893</v>
      </c>
      <c r="H147" s="13">
        <v>0.99983416495303346</v>
      </c>
      <c r="I147" s="1">
        <v>0</v>
      </c>
      <c r="J147" s="1">
        <v>31313</v>
      </c>
      <c r="K147" s="13">
        <v>0.99159350875895502</v>
      </c>
      <c r="L147" s="1" t="s">
        <v>3236</v>
      </c>
      <c r="M147" s="1" t="s">
        <v>3235</v>
      </c>
    </row>
    <row r="148" spans="1:13" x14ac:dyDescent="0.25">
      <c r="A148" s="1" t="s">
        <v>5233</v>
      </c>
      <c r="B148" s="1" t="s">
        <v>5124</v>
      </c>
      <c r="C148" s="1" t="s">
        <v>6037</v>
      </c>
      <c r="D148" s="1">
        <v>1</v>
      </c>
      <c r="E148" s="1">
        <v>255</v>
      </c>
      <c r="F148" s="1">
        <v>0</v>
      </c>
      <c r="G148" s="1">
        <v>254893</v>
      </c>
      <c r="H148" s="13">
        <v>0.99983416495303346</v>
      </c>
      <c r="I148" s="1">
        <v>0</v>
      </c>
      <c r="J148" s="1">
        <v>31313</v>
      </c>
      <c r="K148" s="13">
        <v>0.99159350875895502</v>
      </c>
      <c r="L148" s="1" t="s">
        <v>3236</v>
      </c>
      <c r="M148" s="1" t="s">
        <v>3235</v>
      </c>
    </row>
    <row r="149" spans="1:13" x14ac:dyDescent="0.25">
      <c r="A149" s="1" t="s">
        <v>5233</v>
      </c>
      <c r="B149" s="1" t="s">
        <v>5125</v>
      </c>
      <c r="C149" s="1" t="s">
        <v>6038</v>
      </c>
      <c r="D149" s="1">
        <v>1</v>
      </c>
      <c r="E149" s="1">
        <v>255</v>
      </c>
      <c r="F149" s="1">
        <v>0</v>
      </c>
      <c r="G149" s="1">
        <v>254893</v>
      </c>
      <c r="H149" s="13">
        <v>0.99983416495303346</v>
      </c>
      <c r="I149" s="1">
        <v>0</v>
      </c>
      <c r="J149" s="1">
        <v>31313</v>
      </c>
      <c r="K149" s="13">
        <v>0.99159350875895502</v>
      </c>
      <c r="L149" s="1" t="s">
        <v>3236</v>
      </c>
      <c r="M149" s="1" t="s">
        <v>3235</v>
      </c>
    </row>
    <row r="150" spans="1:13" x14ac:dyDescent="0.25">
      <c r="A150" s="1" t="s">
        <v>5233</v>
      </c>
      <c r="B150" s="1" t="s">
        <v>5126</v>
      </c>
      <c r="C150" s="1" t="s">
        <v>6039</v>
      </c>
      <c r="D150" s="1">
        <v>1</v>
      </c>
      <c r="E150" s="1">
        <v>255</v>
      </c>
      <c r="F150" s="1">
        <v>40</v>
      </c>
      <c r="G150" s="1">
        <v>282724</v>
      </c>
      <c r="H150" s="13">
        <v>5.9106573343393976E-2</v>
      </c>
      <c r="I150" s="1">
        <v>3</v>
      </c>
      <c r="J150" s="1">
        <v>31338</v>
      </c>
      <c r="K150" s="13">
        <v>3.0215052682081023E-11</v>
      </c>
      <c r="L150" s="1" t="s">
        <v>3236</v>
      </c>
      <c r="M150" s="1" t="s">
        <v>3905</v>
      </c>
    </row>
    <row r="151" spans="1:13" x14ac:dyDescent="0.25">
      <c r="A151" s="1" t="s">
        <v>5233</v>
      </c>
      <c r="B151" s="1" t="s">
        <v>5127</v>
      </c>
      <c r="C151" s="1" t="s">
        <v>6040</v>
      </c>
      <c r="D151" s="1">
        <v>1</v>
      </c>
      <c r="E151" s="1">
        <v>255</v>
      </c>
      <c r="F151" s="1">
        <v>4</v>
      </c>
      <c r="G151" s="1">
        <v>251202</v>
      </c>
      <c r="H151" s="13">
        <v>0.90461878847583055</v>
      </c>
      <c r="I151" s="1">
        <v>0</v>
      </c>
      <c r="J151" s="1">
        <v>31313</v>
      </c>
      <c r="K151" s="13">
        <v>0.99159350875895502</v>
      </c>
      <c r="L151" s="1" t="s">
        <v>3236</v>
      </c>
      <c r="M151" s="1" t="s">
        <v>3905</v>
      </c>
    </row>
    <row r="152" spans="1:13" x14ac:dyDescent="0.25">
      <c r="A152" s="1" t="s">
        <v>5233</v>
      </c>
      <c r="B152" s="1" t="s">
        <v>5128</v>
      </c>
      <c r="C152" s="1" t="s">
        <v>6041</v>
      </c>
      <c r="D152" s="1">
        <v>1</v>
      </c>
      <c r="E152" s="1">
        <v>255</v>
      </c>
      <c r="F152" s="1">
        <v>2</v>
      </c>
      <c r="G152" s="1">
        <v>251428</v>
      </c>
      <c r="H152" s="13">
        <v>0.97639188120879905</v>
      </c>
      <c r="I152" s="1">
        <v>0</v>
      </c>
      <c r="J152" s="1">
        <v>31313</v>
      </c>
      <c r="K152" s="13">
        <v>0.99159350875895502</v>
      </c>
      <c r="L152" s="1" t="s">
        <v>3236</v>
      </c>
      <c r="M152" s="1" t="s">
        <v>3905</v>
      </c>
    </row>
    <row r="153" spans="1:13" x14ac:dyDescent="0.25">
      <c r="A153" s="1" t="s">
        <v>5233</v>
      </c>
      <c r="B153" s="1" t="s">
        <v>5129</v>
      </c>
      <c r="C153" s="1" t="s">
        <v>6042</v>
      </c>
      <c r="D153" s="1">
        <v>1</v>
      </c>
      <c r="E153" s="1">
        <v>255</v>
      </c>
      <c r="F153" s="1">
        <v>0</v>
      </c>
      <c r="G153" s="1">
        <v>254893</v>
      </c>
      <c r="H153" s="13">
        <v>0.99983416495303346</v>
      </c>
      <c r="I153" s="1">
        <v>0</v>
      </c>
      <c r="J153" s="1">
        <v>31313</v>
      </c>
      <c r="K153" s="13">
        <v>0.99159350875895502</v>
      </c>
      <c r="L153" s="1" t="s">
        <v>3236</v>
      </c>
      <c r="M153" s="1" t="s">
        <v>3905</v>
      </c>
    </row>
    <row r="154" spans="1:13" x14ac:dyDescent="0.25">
      <c r="A154" s="1" t="s">
        <v>5233</v>
      </c>
      <c r="B154" s="1" t="s">
        <v>5130</v>
      </c>
      <c r="C154" s="1" t="s">
        <v>6043</v>
      </c>
      <c r="D154" s="1">
        <v>1</v>
      </c>
      <c r="E154" s="1">
        <v>255</v>
      </c>
      <c r="F154" s="1">
        <v>0</v>
      </c>
      <c r="G154" s="1">
        <v>254893</v>
      </c>
      <c r="H154" s="13">
        <v>0.99983416495303346</v>
      </c>
      <c r="I154" s="1">
        <v>0</v>
      </c>
      <c r="J154" s="1">
        <v>31313</v>
      </c>
      <c r="K154" s="13">
        <v>0.99159350875895502</v>
      </c>
      <c r="L154" s="1" t="s">
        <v>3236</v>
      </c>
      <c r="M154" s="1" t="s">
        <v>3905</v>
      </c>
    </row>
    <row r="155" spans="1:13" x14ac:dyDescent="0.25">
      <c r="A155" s="1" t="s">
        <v>5233</v>
      </c>
      <c r="B155" s="1" t="s">
        <v>5131</v>
      </c>
      <c r="C155" s="1" t="s">
        <v>6044</v>
      </c>
      <c r="D155" s="1">
        <v>1</v>
      </c>
      <c r="E155" s="1">
        <v>255</v>
      </c>
      <c r="F155" s="1">
        <v>0</v>
      </c>
      <c r="G155" s="1">
        <v>254893</v>
      </c>
      <c r="H155" s="13">
        <v>0.99983416495303346</v>
      </c>
      <c r="I155" s="1">
        <v>0</v>
      </c>
      <c r="J155" s="1">
        <v>31313</v>
      </c>
      <c r="K155" s="13">
        <v>0.99159350875895502</v>
      </c>
      <c r="L155" s="1" t="s">
        <v>3236</v>
      </c>
      <c r="M155" s="1" t="s">
        <v>3905</v>
      </c>
    </row>
    <row r="156" spans="1:13" x14ac:dyDescent="0.25">
      <c r="A156" s="1" t="s">
        <v>5233</v>
      </c>
      <c r="B156" s="1" t="s">
        <v>5132</v>
      </c>
      <c r="C156" s="1" t="s">
        <v>6045</v>
      </c>
      <c r="D156" s="1">
        <v>1</v>
      </c>
      <c r="E156" s="1">
        <v>255</v>
      </c>
      <c r="F156" s="1">
        <v>0</v>
      </c>
      <c r="G156" s="1">
        <v>254893</v>
      </c>
      <c r="H156" s="13">
        <v>0.99983416495303346</v>
      </c>
      <c r="I156" s="1">
        <v>0</v>
      </c>
      <c r="J156" s="1">
        <v>31313</v>
      </c>
      <c r="K156" s="13">
        <v>0.99159350875895502</v>
      </c>
      <c r="L156" s="1" t="s">
        <v>3236</v>
      </c>
      <c r="M156" s="1" t="s">
        <v>3905</v>
      </c>
    </row>
    <row r="157" spans="1:13" x14ac:dyDescent="0.25">
      <c r="A157" s="1" t="s">
        <v>5233</v>
      </c>
      <c r="B157" s="1" t="s">
        <v>5133</v>
      </c>
      <c r="C157" s="1" t="s">
        <v>6046</v>
      </c>
      <c r="D157" s="1">
        <v>1</v>
      </c>
      <c r="E157" s="1">
        <v>255</v>
      </c>
      <c r="F157" s="1">
        <v>0</v>
      </c>
      <c r="G157" s="1">
        <v>254893</v>
      </c>
      <c r="H157" s="13">
        <v>0.99983416495303346</v>
      </c>
      <c r="I157" s="1">
        <v>0</v>
      </c>
      <c r="J157" s="1">
        <v>31313</v>
      </c>
      <c r="K157" s="13">
        <v>0.99159350875895502</v>
      </c>
      <c r="L157" s="1" t="s">
        <v>3236</v>
      </c>
      <c r="M157" s="1" t="s">
        <v>3905</v>
      </c>
    </row>
    <row r="158" spans="1:13" x14ac:dyDescent="0.25">
      <c r="A158" s="1" t="s">
        <v>5233</v>
      </c>
      <c r="B158" s="1" t="s">
        <v>5134</v>
      </c>
      <c r="C158" s="1" t="s">
        <v>6047</v>
      </c>
      <c r="D158" s="1">
        <v>1</v>
      </c>
      <c r="E158" s="1">
        <v>255</v>
      </c>
      <c r="F158" s="1">
        <v>0</v>
      </c>
      <c r="G158" s="1">
        <v>254893</v>
      </c>
      <c r="H158" s="13">
        <v>0.99983416495303346</v>
      </c>
      <c r="I158" s="1">
        <v>0</v>
      </c>
      <c r="J158" s="1">
        <v>31313</v>
      </c>
      <c r="K158" s="13">
        <v>0.99159350875895502</v>
      </c>
      <c r="L158" s="1" t="s">
        <v>3236</v>
      </c>
      <c r="M158" s="1" t="s">
        <v>3905</v>
      </c>
    </row>
    <row r="159" spans="1:13" x14ac:dyDescent="0.25">
      <c r="A159" s="1" t="s">
        <v>5233</v>
      </c>
      <c r="B159" s="1" t="s">
        <v>5135</v>
      </c>
      <c r="C159" s="1" t="s">
        <v>6048</v>
      </c>
      <c r="D159" s="1">
        <v>1</v>
      </c>
      <c r="E159" s="1">
        <v>255</v>
      </c>
      <c r="F159" s="1">
        <v>0</v>
      </c>
      <c r="G159" s="1">
        <v>254893</v>
      </c>
      <c r="H159" s="13">
        <v>0.99983416495303346</v>
      </c>
      <c r="I159" s="1">
        <v>0</v>
      </c>
      <c r="J159" s="1">
        <v>31313</v>
      </c>
      <c r="K159" s="13">
        <v>0.99159350875895502</v>
      </c>
      <c r="L159" s="1" t="s">
        <v>3236</v>
      </c>
      <c r="M159" s="1" t="s">
        <v>3905</v>
      </c>
    </row>
    <row r="160" spans="1:13" x14ac:dyDescent="0.25">
      <c r="A160" s="1" t="s">
        <v>5233</v>
      </c>
      <c r="B160" s="1" t="s">
        <v>5136</v>
      </c>
      <c r="C160" s="1" t="s">
        <v>6049</v>
      </c>
      <c r="D160" s="1">
        <v>1</v>
      </c>
      <c r="E160" s="1">
        <v>255</v>
      </c>
      <c r="F160" s="1">
        <v>0</v>
      </c>
      <c r="G160" s="1">
        <v>254893</v>
      </c>
      <c r="H160" s="13">
        <v>0.99983416495303346</v>
      </c>
      <c r="I160" s="1">
        <v>0</v>
      </c>
      <c r="J160" s="1">
        <v>31313</v>
      </c>
      <c r="K160" s="13">
        <v>0.99159350875895502</v>
      </c>
      <c r="L160" s="1" t="s">
        <v>3236</v>
      </c>
      <c r="M160" s="1" t="s">
        <v>3905</v>
      </c>
    </row>
    <row r="161" spans="1:13" x14ac:dyDescent="0.25">
      <c r="A161" s="1" t="s">
        <v>5233</v>
      </c>
      <c r="B161" s="1" t="s">
        <v>5137</v>
      </c>
      <c r="C161" s="1" t="s">
        <v>6050</v>
      </c>
      <c r="D161" s="1">
        <v>1</v>
      </c>
      <c r="E161" s="1">
        <v>255</v>
      </c>
      <c r="F161" s="1">
        <v>0</v>
      </c>
      <c r="G161" s="1">
        <v>254893</v>
      </c>
      <c r="H161" s="13">
        <v>0.99983416495303346</v>
      </c>
      <c r="I161" s="1">
        <v>0</v>
      </c>
      <c r="J161" s="1">
        <v>31313</v>
      </c>
      <c r="K161" s="13">
        <v>0.99159350875895502</v>
      </c>
      <c r="L161" s="1" t="s">
        <v>3236</v>
      </c>
      <c r="M161" s="1" t="s">
        <v>3905</v>
      </c>
    </row>
    <row r="162" spans="1:13" x14ac:dyDescent="0.25">
      <c r="A162" s="1" t="s">
        <v>5233</v>
      </c>
      <c r="B162" s="1" t="s">
        <v>5138</v>
      </c>
      <c r="C162" s="1" t="s">
        <v>6051</v>
      </c>
      <c r="D162" s="1">
        <v>1</v>
      </c>
      <c r="E162" s="1">
        <v>255</v>
      </c>
      <c r="F162" s="1">
        <v>0</v>
      </c>
      <c r="G162" s="1">
        <v>254893</v>
      </c>
      <c r="H162" s="13">
        <v>0.99983416495303346</v>
      </c>
      <c r="I162" s="1">
        <v>0</v>
      </c>
      <c r="J162" s="1">
        <v>31313</v>
      </c>
      <c r="K162" s="13">
        <v>0.99159350875895502</v>
      </c>
      <c r="L162" s="1" t="s">
        <v>3236</v>
      </c>
      <c r="M162" s="1" t="s">
        <v>3905</v>
      </c>
    </row>
    <row r="163" spans="1:13" x14ac:dyDescent="0.25">
      <c r="A163" s="1" t="s">
        <v>5233</v>
      </c>
      <c r="B163" s="1" t="s">
        <v>5139</v>
      </c>
      <c r="C163" s="1" t="s">
        <v>6052</v>
      </c>
      <c r="D163" s="1">
        <v>1</v>
      </c>
      <c r="E163" s="1">
        <v>255</v>
      </c>
      <c r="F163" s="1">
        <v>0</v>
      </c>
      <c r="G163" s="1">
        <v>254893</v>
      </c>
      <c r="H163" s="13">
        <v>0.99983416495303346</v>
      </c>
      <c r="I163" s="1">
        <v>0</v>
      </c>
      <c r="J163" s="1">
        <v>31313</v>
      </c>
      <c r="K163" s="13">
        <v>0.99159350875895502</v>
      </c>
      <c r="L163" s="1" t="s">
        <v>3236</v>
      </c>
      <c r="M163" s="1" t="s">
        <v>3905</v>
      </c>
    </row>
    <row r="164" spans="1:13" x14ac:dyDescent="0.25">
      <c r="A164" s="1" t="s">
        <v>5233</v>
      </c>
      <c r="B164" s="1" t="s">
        <v>5140</v>
      </c>
      <c r="C164" s="1" t="s">
        <v>6053</v>
      </c>
      <c r="D164" s="1">
        <v>1</v>
      </c>
      <c r="E164" s="1">
        <v>255</v>
      </c>
      <c r="F164" s="1">
        <v>0</v>
      </c>
      <c r="G164" s="1">
        <v>254893</v>
      </c>
      <c r="H164" s="13">
        <v>0.99983416495303346</v>
      </c>
      <c r="I164" s="1">
        <v>0</v>
      </c>
      <c r="J164" s="1">
        <v>31313</v>
      </c>
      <c r="K164" s="13">
        <v>0.99159350875895502</v>
      </c>
      <c r="L164" s="1" t="s">
        <v>3236</v>
      </c>
      <c r="M164" s="1" t="s">
        <v>3905</v>
      </c>
    </row>
    <row r="165" spans="1:13" x14ac:dyDescent="0.25">
      <c r="A165" s="1" t="s">
        <v>5233</v>
      </c>
      <c r="B165" s="1" t="s">
        <v>5141</v>
      </c>
      <c r="C165" s="1" t="s">
        <v>6054</v>
      </c>
      <c r="D165" s="1">
        <v>1</v>
      </c>
      <c r="E165" s="1">
        <v>255</v>
      </c>
      <c r="F165" s="1">
        <v>0</v>
      </c>
      <c r="G165" s="1">
        <v>254893</v>
      </c>
      <c r="H165" s="13">
        <v>0.99983416495303346</v>
      </c>
      <c r="I165" s="1">
        <v>0</v>
      </c>
      <c r="J165" s="1">
        <v>31313</v>
      </c>
      <c r="K165" s="13">
        <v>0.99159350875895502</v>
      </c>
      <c r="L165" s="1" t="s">
        <v>3236</v>
      </c>
      <c r="M165" s="1" t="s">
        <v>3905</v>
      </c>
    </row>
    <row r="166" spans="1:13" x14ac:dyDescent="0.25">
      <c r="A166" s="1" t="s">
        <v>5233</v>
      </c>
      <c r="B166" s="1" t="s">
        <v>5142</v>
      </c>
      <c r="C166" s="1" t="s">
        <v>6055</v>
      </c>
      <c r="D166" s="1">
        <v>2</v>
      </c>
      <c r="E166" s="1">
        <v>255</v>
      </c>
      <c r="F166" s="1">
        <v>0</v>
      </c>
      <c r="G166" s="1">
        <v>254893</v>
      </c>
      <c r="H166" s="13">
        <v>0.99999505196898031</v>
      </c>
      <c r="I166" s="1">
        <v>0</v>
      </c>
      <c r="J166" s="1">
        <v>31313</v>
      </c>
      <c r="K166" s="13">
        <v>0.99590389295497095</v>
      </c>
      <c r="L166" s="1" t="s">
        <v>3236</v>
      </c>
      <c r="M166" s="1" t="s">
        <v>3905</v>
      </c>
    </row>
    <row r="167" spans="1:13" x14ac:dyDescent="0.25">
      <c r="A167" s="1" t="s">
        <v>5233</v>
      </c>
      <c r="B167" s="1" t="s">
        <v>5143</v>
      </c>
      <c r="C167" s="1" t="s">
        <v>6056</v>
      </c>
      <c r="D167" s="1">
        <v>2</v>
      </c>
      <c r="E167" s="1">
        <v>255</v>
      </c>
      <c r="F167" s="1">
        <v>0</v>
      </c>
      <c r="G167" s="1">
        <v>254893</v>
      </c>
      <c r="H167" s="13">
        <v>0.99999505196898031</v>
      </c>
      <c r="I167" s="1">
        <v>0</v>
      </c>
      <c r="J167" s="1">
        <v>31313</v>
      </c>
      <c r="K167" s="13">
        <v>0.99590389295497095</v>
      </c>
      <c r="L167" s="1" t="s">
        <v>3236</v>
      </c>
      <c r="M167" s="1" t="s">
        <v>3905</v>
      </c>
    </row>
    <row r="168" spans="1:13" x14ac:dyDescent="0.25">
      <c r="A168" s="1" t="s">
        <v>5233</v>
      </c>
      <c r="B168" s="1" t="s">
        <v>5144</v>
      </c>
      <c r="C168" s="1" t="s">
        <v>6057</v>
      </c>
      <c r="D168" s="1">
        <v>2</v>
      </c>
      <c r="E168" s="1">
        <v>255</v>
      </c>
      <c r="F168" s="1">
        <v>0</v>
      </c>
      <c r="G168" s="1">
        <v>254893</v>
      </c>
      <c r="H168" s="13">
        <v>0.99999505196898031</v>
      </c>
      <c r="I168" s="1">
        <v>0</v>
      </c>
      <c r="J168" s="1">
        <v>31313</v>
      </c>
      <c r="K168" s="13">
        <v>0.99590389295497095</v>
      </c>
      <c r="L168" s="1" t="s">
        <v>3236</v>
      </c>
      <c r="M168" s="1" t="s">
        <v>3905</v>
      </c>
    </row>
    <row r="169" spans="1:13" x14ac:dyDescent="0.25">
      <c r="A169" s="1" t="s">
        <v>5233</v>
      </c>
      <c r="B169" s="1" t="s">
        <v>5186</v>
      </c>
      <c r="C169" s="1" t="s">
        <v>6083</v>
      </c>
      <c r="D169" s="1">
        <v>1</v>
      </c>
      <c r="E169" s="1">
        <v>255</v>
      </c>
      <c r="F169" s="1">
        <v>0</v>
      </c>
      <c r="G169" s="1">
        <v>254893</v>
      </c>
      <c r="H169" s="13">
        <v>0.99983416495303346</v>
      </c>
      <c r="I169" s="1">
        <v>0</v>
      </c>
      <c r="J169" s="1">
        <v>31313</v>
      </c>
      <c r="K169" s="13">
        <v>0.99159350875895502</v>
      </c>
      <c r="L169" s="1" t="s">
        <v>3236</v>
      </c>
      <c r="M169" s="1" t="s">
        <v>3235</v>
      </c>
    </row>
    <row r="170" spans="1:13" x14ac:dyDescent="0.25">
      <c r="A170" s="1" t="s">
        <v>5233</v>
      </c>
      <c r="B170" s="1" t="s">
        <v>113</v>
      </c>
      <c r="C170" s="1" t="s">
        <v>3627</v>
      </c>
      <c r="D170" s="1">
        <v>1</v>
      </c>
      <c r="E170" s="1">
        <v>255</v>
      </c>
      <c r="F170" s="1">
        <v>0</v>
      </c>
      <c r="G170" s="1">
        <v>254893</v>
      </c>
      <c r="H170" s="13">
        <v>0.99983416495303346</v>
      </c>
      <c r="I170" s="1">
        <v>0</v>
      </c>
      <c r="J170" s="1">
        <v>31313</v>
      </c>
      <c r="K170" s="13">
        <v>0.99159350875895502</v>
      </c>
      <c r="L170" s="1" t="s">
        <v>3382</v>
      </c>
      <c r="M170" s="1" t="s">
        <v>3235</v>
      </c>
    </row>
    <row r="171" spans="1:13" x14ac:dyDescent="0.25">
      <c r="A171" s="1" t="s">
        <v>5233</v>
      </c>
      <c r="B171" s="1" t="s">
        <v>5187</v>
      </c>
      <c r="C171" s="1" t="s">
        <v>6084</v>
      </c>
      <c r="D171" s="1">
        <v>4</v>
      </c>
      <c r="E171" s="1">
        <v>255</v>
      </c>
      <c r="F171" s="1">
        <v>0</v>
      </c>
      <c r="G171" s="1">
        <v>254893</v>
      </c>
      <c r="H171" s="13">
        <v>0.9999999956661626</v>
      </c>
      <c r="I171" s="1">
        <v>0</v>
      </c>
      <c r="J171" s="1">
        <v>31313</v>
      </c>
      <c r="K171" s="13">
        <v>0.9990328816574412</v>
      </c>
      <c r="L171" s="1" t="s">
        <v>3257</v>
      </c>
      <c r="M171" s="1" t="s">
        <v>3235</v>
      </c>
    </row>
    <row r="172" spans="1:13" x14ac:dyDescent="0.25">
      <c r="A172" s="1" t="s">
        <v>5233</v>
      </c>
      <c r="B172" s="1" t="s">
        <v>5188</v>
      </c>
      <c r="C172" s="1" t="s">
        <v>6085</v>
      </c>
      <c r="D172" s="1">
        <v>3</v>
      </c>
      <c r="E172" s="1">
        <v>255</v>
      </c>
      <c r="F172" s="1">
        <v>0</v>
      </c>
      <c r="G172" s="1">
        <v>254893</v>
      </c>
      <c r="H172" s="13">
        <v>0.99999985329483021</v>
      </c>
      <c r="I172" s="1">
        <v>0</v>
      </c>
      <c r="J172" s="1">
        <v>31313</v>
      </c>
      <c r="K172" s="13">
        <v>0.99800858830344485</v>
      </c>
      <c r="L172" s="1" t="s">
        <v>3257</v>
      </c>
      <c r="M172" s="1" t="s">
        <v>3235</v>
      </c>
    </row>
    <row r="173" spans="1:13" x14ac:dyDescent="0.25">
      <c r="A173" s="1" t="s">
        <v>5233</v>
      </c>
      <c r="B173" s="1" t="s">
        <v>5189</v>
      </c>
      <c r="C173" s="1" t="s">
        <v>6086</v>
      </c>
      <c r="D173" s="1">
        <v>2</v>
      </c>
      <c r="E173" s="1">
        <v>255</v>
      </c>
      <c r="F173" s="1">
        <v>0</v>
      </c>
      <c r="G173" s="1">
        <v>254893</v>
      </c>
      <c r="H173" s="13">
        <v>0.99999505196898031</v>
      </c>
      <c r="I173" s="1">
        <v>0</v>
      </c>
      <c r="J173" s="1">
        <v>31313</v>
      </c>
      <c r="K173" s="13">
        <v>0.99590389295497095</v>
      </c>
      <c r="L173" s="1" t="s">
        <v>3257</v>
      </c>
      <c r="M173" s="1" t="s">
        <v>3235</v>
      </c>
    </row>
    <row r="174" spans="1:13" x14ac:dyDescent="0.25">
      <c r="A174" s="1" t="s">
        <v>5233</v>
      </c>
      <c r="B174" s="1" t="s">
        <v>5190</v>
      </c>
      <c r="C174" s="1" t="s">
        <v>6087</v>
      </c>
      <c r="D174" s="1">
        <v>2</v>
      </c>
      <c r="E174" s="1">
        <v>255</v>
      </c>
      <c r="F174" s="1">
        <v>0</v>
      </c>
      <c r="G174" s="1">
        <v>254893</v>
      </c>
      <c r="H174" s="13">
        <v>0.99999505196898031</v>
      </c>
      <c r="I174" s="1">
        <v>0</v>
      </c>
      <c r="J174" s="1">
        <v>31313</v>
      </c>
      <c r="K174" s="13">
        <v>0.99590389295497095</v>
      </c>
      <c r="L174" s="1" t="s">
        <v>3257</v>
      </c>
      <c r="M174" s="1" t="s">
        <v>3235</v>
      </c>
    </row>
    <row r="175" spans="1:13" x14ac:dyDescent="0.25">
      <c r="A175" s="1" t="s">
        <v>5233</v>
      </c>
      <c r="B175" s="1" t="s">
        <v>5191</v>
      </c>
      <c r="C175" s="1" t="s">
        <v>6088</v>
      </c>
      <c r="D175" s="1">
        <v>2</v>
      </c>
      <c r="E175" s="1">
        <v>255</v>
      </c>
      <c r="F175" s="1">
        <v>0</v>
      </c>
      <c r="G175" s="1">
        <v>254893</v>
      </c>
      <c r="H175" s="13">
        <v>0.99999505196898031</v>
      </c>
      <c r="I175" s="1">
        <v>0</v>
      </c>
      <c r="J175" s="1">
        <v>31313</v>
      </c>
      <c r="K175" s="13">
        <v>0.99590389295497095</v>
      </c>
      <c r="L175" s="1" t="s">
        <v>3257</v>
      </c>
      <c r="M175" s="1" t="s">
        <v>3235</v>
      </c>
    </row>
    <row r="176" spans="1:13" x14ac:dyDescent="0.25">
      <c r="A176" s="1" t="s">
        <v>5233</v>
      </c>
      <c r="B176" s="1" t="s">
        <v>5192</v>
      </c>
      <c r="C176" s="1" t="s">
        <v>6089</v>
      </c>
      <c r="D176" s="1">
        <v>2</v>
      </c>
      <c r="E176" s="1">
        <v>255</v>
      </c>
      <c r="F176" s="1">
        <v>0</v>
      </c>
      <c r="G176" s="1">
        <v>254893</v>
      </c>
      <c r="H176" s="13">
        <v>0.99999505196898031</v>
      </c>
      <c r="I176" s="1">
        <v>0</v>
      </c>
      <c r="J176" s="1">
        <v>31313</v>
      </c>
      <c r="K176" s="13">
        <v>0.99590389295497095</v>
      </c>
      <c r="L176" s="1" t="s">
        <v>3257</v>
      </c>
      <c r="M176" s="1" t="s">
        <v>3235</v>
      </c>
    </row>
    <row r="177" spans="1:13" x14ac:dyDescent="0.25">
      <c r="A177" s="1" t="s">
        <v>5233</v>
      </c>
      <c r="B177" s="1" t="s">
        <v>5193</v>
      </c>
      <c r="C177" s="1" t="s">
        <v>6090</v>
      </c>
      <c r="D177" s="1">
        <v>2</v>
      </c>
      <c r="E177" s="1">
        <v>255</v>
      </c>
      <c r="F177" s="1">
        <v>0</v>
      </c>
      <c r="G177" s="1">
        <v>254893</v>
      </c>
      <c r="H177" s="13">
        <v>0.99999505196898031</v>
      </c>
      <c r="I177" s="1">
        <v>0</v>
      </c>
      <c r="J177" s="1">
        <v>31313</v>
      </c>
      <c r="K177" s="13">
        <v>0.99590389295497095</v>
      </c>
      <c r="L177" s="1" t="s">
        <v>3257</v>
      </c>
      <c r="M177" s="1" t="s">
        <v>3235</v>
      </c>
    </row>
    <row r="178" spans="1:13" x14ac:dyDescent="0.25">
      <c r="A178" s="1" t="s">
        <v>5233</v>
      </c>
      <c r="B178" s="1" t="s">
        <v>5194</v>
      </c>
      <c r="C178" s="1" t="s">
        <v>6091</v>
      </c>
      <c r="D178" s="1">
        <v>1</v>
      </c>
      <c r="E178" s="1">
        <v>255</v>
      </c>
      <c r="F178" s="1">
        <v>0</v>
      </c>
      <c r="G178" s="1">
        <v>254893</v>
      </c>
      <c r="H178" s="13">
        <v>0.99983416495303346</v>
      </c>
      <c r="I178" s="1">
        <v>0</v>
      </c>
      <c r="J178" s="1">
        <v>31313</v>
      </c>
      <c r="K178" s="13">
        <v>0.99159350875895502</v>
      </c>
      <c r="L178" s="1" t="s">
        <v>3257</v>
      </c>
      <c r="M178" s="1" t="s">
        <v>3235</v>
      </c>
    </row>
    <row r="179" spans="1:13" x14ac:dyDescent="0.25">
      <c r="A179" s="1" t="s">
        <v>5233</v>
      </c>
      <c r="B179" s="1" t="s">
        <v>5195</v>
      </c>
      <c r="C179" s="1" t="s">
        <v>6092</v>
      </c>
      <c r="D179" s="1">
        <v>1</v>
      </c>
      <c r="E179" s="1">
        <v>255</v>
      </c>
      <c r="F179" s="1">
        <v>0</v>
      </c>
      <c r="G179" s="1">
        <v>254893</v>
      </c>
      <c r="H179" s="13">
        <v>0.99983416495303346</v>
      </c>
      <c r="I179" s="1">
        <v>0</v>
      </c>
      <c r="J179" s="1">
        <v>31313</v>
      </c>
      <c r="K179" s="13">
        <v>0.99159350875895502</v>
      </c>
      <c r="L179" s="1" t="s">
        <v>3257</v>
      </c>
      <c r="M179" s="1" t="s">
        <v>3235</v>
      </c>
    </row>
    <row r="180" spans="1:13" x14ac:dyDescent="0.25">
      <c r="A180" s="1" t="s">
        <v>5233</v>
      </c>
      <c r="B180" s="1" t="s">
        <v>5196</v>
      </c>
      <c r="C180" s="1" t="s">
        <v>6093</v>
      </c>
      <c r="D180" s="1">
        <v>1</v>
      </c>
      <c r="E180" s="1">
        <v>255</v>
      </c>
      <c r="F180" s="1">
        <v>0</v>
      </c>
      <c r="G180" s="1">
        <v>254893</v>
      </c>
      <c r="H180" s="13">
        <v>0.99983416495303346</v>
      </c>
      <c r="I180" s="1">
        <v>0</v>
      </c>
      <c r="J180" s="1">
        <v>31313</v>
      </c>
      <c r="K180" s="13">
        <v>0.99159350875895502</v>
      </c>
      <c r="L180" s="1" t="s">
        <v>3257</v>
      </c>
      <c r="M180" s="1" t="s">
        <v>3235</v>
      </c>
    </row>
    <row r="181" spans="1:13" x14ac:dyDescent="0.25">
      <c r="A181" s="1" t="s">
        <v>5233</v>
      </c>
      <c r="B181" s="1" t="s">
        <v>5197</v>
      </c>
      <c r="C181" s="1" t="s">
        <v>6094</v>
      </c>
      <c r="D181" s="1">
        <v>1</v>
      </c>
      <c r="E181" s="1">
        <v>255</v>
      </c>
      <c r="F181" s="1">
        <v>0</v>
      </c>
      <c r="G181" s="1">
        <v>254893</v>
      </c>
      <c r="H181" s="13">
        <v>0.99983416495303346</v>
      </c>
      <c r="I181" s="1">
        <v>0</v>
      </c>
      <c r="J181" s="1">
        <v>31313</v>
      </c>
      <c r="K181" s="13">
        <v>0.99159350875895502</v>
      </c>
      <c r="L181" s="1" t="s">
        <v>3257</v>
      </c>
      <c r="M181" s="1" t="s">
        <v>3235</v>
      </c>
    </row>
    <row r="182" spans="1:13" x14ac:dyDescent="0.25">
      <c r="A182" s="1" t="s">
        <v>5233</v>
      </c>
      <c r="B182" s="1" t="s">
        <v>5198</v>
      </c>
      <c r="C182" s="1" t="s">
        <v>6095</v>
      </c>
      <c r="D182" s="1">
        <v>1</v>
      </c>
      <c r="E182" s="1">
        <v>255</v>
      </c>
      <c r="F182" s="1">
        <v>0</v>
      </c>
      <c r="G182" s="1">
        <v>254893</v>
      </c>
      <c r="H182" s="13">
        <v>0.99983416495303346</v>
      </c>
      <c r="I182" s="1">
        <v>0</v>
      </c>
      <c r="J182" s="1">
        <v>31313</v>
      </c>
      <c r="K182" s="13">
        <v>0.99159350875895502</v>
      </c>
      <c r="L182" s="1" t="s">
        <v>3257</v>
      </c>
      <c r="M182" s="1" t="s">
        <v>3235</v>
      </c>
    </row>
    <row r="183" spans="1:13" x14ac:dyDescent="0.25">
      <c r="A183" s="1" t="s">
        <v>5233</v>
      </c>
      <c r="B183" s="1" t="s">
        <v>5199</v>
      </c>
      <c r="C183" s="1" t="s">
        <v>6096</v>
      </c>
      <c r="D183" s="1">
        <v>1</v>
      </c>
      <c r="E183" s="1">
        <v>255</v>
      </c>
      <c r="F183" s="1">
        <v>0</v>
      </c>
      <c r="G183" s="1">
        <v>254893</v>
      </c>
      <c r="H183" s="13">
        <v>0.99983416495303346</v>
      </c>
      <c r="I183" s="1">
        <v>0</v>
      </c>
      <c r="J183" s="1">
        <v>31313</v>
      </c>
      <c r="K183" s="13">
        <v>0.99159350875895502</v>
      </c>
      <c r="L183" s="1" t="s">
        <v>3257</v>
      </c>
      <c r="M183" s="1" t="s">
        <v>3235</v>
      </c>
    </row>
    <row r="184" spans="1:13" x14ac:dyDescent="0.25">
      <c r="A184" s="1" t="s">
        <v>5233</v>
      </c>
      <c r="B184" s="1" t="s">
        <v>5200</v>
      </c>
      <c r="C184" s="1" t="s">
        <v>6097</v>
      </c>
      <c r="D184" s="1">
        <v>1</v>
      </c>
      <c r="E184" s="1">
        <v>255</v>
      </c>
      <c r="F184" s="1">
        <v>0</v>
      </c>
      <c r="G184" s="1">
        <v>254893</v>
      </c>
      <c r="H184" s="13">
        <v>0.99983416495303346</v>
      </c>
      <c r="I184" s="1">
        <v>0</v>
      </c>
      <c r="J184" s="1">
        <v>31313</v>
      </c>
      <c r="K184" s="13">
        <v>0.99159350875895502</v>
      </c>
      <c r="L184" s="1" t="s">
        <v>3257</v>
      </c>
      <c r="M184" s="1" t="s">
        <v>3235</v>
      </c>
    </row>
    <row r="185" spans="1:13" x14ac:dyDescent="0.25">
      <c r="A185" s="1" t="s">
        <v>5233</v>
      </c>
      <c r="B185" s="1" t="s">
        <v>5201</v>
      </c>
      <c r="C185" s="1" t="s">
        <v>6098</v>
      </c>
      <c r="D185" s="1">
        <v>1</v>
      </c>
      <c r="E185" s="1">
        <v>255</v>
      </c>
      <c r="F185" s="1">
        <v>0</v>
      </c>
      <c r="G185" s="1">
        <v>254893</v>
      </c>
      <c r="H185" s="13">
        <v>0.99983416495303346</v>
      </c>
      <c r="I185" s="1">
        <v>0</v>
      </c>
      <c r="J185" s="1">
        <v>31313</v>
      </c>
      <c r="K185" s="13">
        <v>0.99159350875895502</v>
      </c>
      <c r="L185" s="1" t="s">
        <v>3257</v>
      </c>
      <c r="M185" s="1" t="s">
        <v>3235</v>
      </c>
    </row>
    <row r="186" spans="1:13" x14ac:dyDescent="0.25">
      <c r="A186" s="1" t="s">
        <v>5233</v>
      </c>
      <c r="B186" s="1" t="s">
        <v>5202</v>
      </c>
      <c r="C186" s="1" t="s">
        <v>6099</v>
      </c>
      <c r="D186" s="1">
        <v>1</v>
      </c>
      <c r="E186" s="1">
        <v>255</v>
      </c>
      <c r="F186" s="1">
        <v>0</v>
      </c>
      <c r="G186" s="1">
        <v>254893</v>
      </c>
      <c r="H186" s="13">
        <v>0.99983416495303346</v>
      </c>
      <c r="I186" s="1">
        <v>0</v>
      </c>
      <c r="J186" s="1">
        <v>31313</v>
      </c>
      <c r="K186" s="13">
        <v>0.99159350875895502</v>
      </c>
      <c r="L186" s="1" t="s">
        <v>3257</v>
      </c>
      <c r="M186" s="1" t="s">
        <v>3235</v>
      </c>
    </row>
    <row r="187" spans="1:13" x14ac:dyDescent="0.25">
      <c r="A187" s="1" t="s">
        <v>5233</v>
      </c>
      <c r="B187" s="1" t="s">
        <v>5203</v>
      </c>
      <c r="C187" s="1" t="s">
        <v>6100</v>
      </c>
      <c r="D187" s="1">
        <v>1</v>
      </c>
      <c r="E187" s="1">
        <v>255</v>
      </c>
      <c r="F187" s="1">
        <v>0</v>
      </c>
      <c r="G187" s="1">
        <v>254893</v>
      </c>
      <c r="H187" s="13">
        <v>0.99983416495303346</v>
      </c>
      <c r="I187" s="1">
        <v>0</v>
      </c>
      <c r="J187" s="1">
        <v>31313</v>
      </c>
      <c r="K187" s="13">
        <v>0.99159350875895502</v>
      </c>
      <c r="L187" s="1" t="s">
        <v>3257</v>
      </c>
      <c r="M187" s="1" t="s">
        <v>3235</v>
      </c>
    </row>
    <row r="188" spans="1:13" x14ac:dyDescent="0.25">
      <c r="A188" s="1" t="s">
        <v>5233</v>
      </c>
      <c r="B188" s="1" t="s">
        <v>5204</v>
      </c>
      <c r="C188" s="1" t="s">
        <v>6101</v>
      </c>
      <c r="D188" s="1">
        <v>1</v>
      </c>
      <c r="E188" s="1">
        <v>255</v>
      </c>
      <c r="F188" s="1">
        <v>0</v>
      </c>
      <c r="G188" s="1">
        <v>254893</v>
      </c>
      <c r="H188" s="13">
        <v>0.99983416495303346</v>
      </c>
      <c r="I188" s="1">
        <v>0</v>
      </c>
      <c r="J188" s="1">
        <v>31313</v>
      </c>
      <c r="K188" s="13">
        <v>0.99159350875895502</v>
      </c>
      <c r="L188" s="1" t="s">
        <v>3257</v>
      </c>
      <c r="M188" s="1" t="s">
        <v>3235</v>
      </c>
    </row>
    <row r="189" spans="1:13" x14ac:dyDescent="0.25">
      <c r="A189" s="1" t="s">
        <v>5233</v>
      </c>
      <c r="B189" s="1" t="s">
        <v>5205</v>
      </c>
      <c r="C189" s="1" t="s">
        <v>6102</v>
      </c>
      <c r="D189" s="1">
        <v>1</v>
      </c>
      <c r="E189" s="1">
        <v>255</v>
      </c>
      <c r="F189" s="1">
        <v>0</v>
      </c>
      <c r="G189" s="1">
        <v>254893</v>
      </c>
      <c r="H189" s="13">
        <v>0.99983416495303346</v>
      </c>
      <c r="I189" s="1">
        <v>0</v>
      </c>
      <c r="J189" s="1">
        <v>31313</v>
      </c>
      <c r="K189" s="13">
        <v>0.99159350875895502</v>
      </c>
      <c r="L189" s="1" t="s">
        <v>3257</v>
      </c>
      <c r="M189" s="1" t="s">
        <v>3235</v>
      </c>
    </row>
    <row r="190" spans="1:13" x14ac:dyDescent="0.25">
      <c r="A190" s="1" t="s">
        <v>5233</v>
      </c>
      <c r="B190" s="1" t="s">
        <v>5206</v>
      </c>
      <c r="C190" s="1" t="s">
        <v>6103</v>
      </c>
      <c r="D190" s="1">
        <v>1</v>
      </c>
      <c r="E190" s="1">
        <v>255</v>
      </c>
      <c r="F190" s="1">
        <v>0</v>
      </c>
      <c r="G190" s="1">
        <v>254893</v>
      </c>
      <c r="H190" s="13">
        <v>0.99983416495303346</v>
      </c>
      <c r="I190" s="1">
        <v>0</v>
      </c>
      <c r="J190" s="1">
        <v>31313</v>
      </c>
      <c r="K190" s="13">
        <v>0.99159350875895502</v>
      </c>
      <c r="L190" s="1" t="s">
        <v>3257</v>
      </c>
      <c r="M190" s="1" t="s">
        <v>3235</v>
      </c>
    </row>
    <row r="191" spans="1:13" x14ac:dyDescent="0.25">
      <c r="A191" s="1" t="s">
        <v>5233</v>
      </c>
      <c r="B191" s="1" t="s">
        <v>5207</v>
      </c>
      <c r="C191" s="1" t="s">
        <v>6104</v>
      </c>
      <c r="D191" s="1">
        <v>1</v>
      </c>
      <c r="E191" s="1">
        <v>255</v>
      </c>
      <c r="F191" s="1">
        <v>0</v>
      </c>
      <c r="G191" s="1">
        <v>254893</v>
      </c>
      <c r="H191" s="13">
        <v>0.99983416495303346</v>
      </c>
      <c r="I191" s="1">
        <v>0</v>
      </c>
      <c r="J191" s="1">
        <v>31313</v>
      </c>
      <c r="K191" s="13">
        <v>0.99159350875895502</v>
      </c>
      <c r="L191" s="1" t="s">
        <v>3257</v>
      </c>
      <c r="M191" s="1" t="s">
        <v>3235</v>
      </c>
    </row>
    <row r="192" spans="1:13" x14ac:dyDescent="0.25">
      <c r="A192" s="1" t="s">
        <v>5233</v>
      </c>
      <c r="B192" s="1" t="s">
        <v>5208</v>
      </c>
      <c r="C192" s="1" t="s">
        <v>6105</v>
      </c>
      <c r="D192" s="1">
        <v>1</v>
      </c>
      <c r="E192" s="1">
        <v>255</v>
      </c>
      <c r="F192" s="1">
        <v>0</v>
      </c>
      <c r="G192" s="1">
        <v>254893</v>
      </c>
      <c r="H192" s="13">
        <v>0.99983416495303346</v>
      </c>
      <c r="I192" s="1">
        <v>0</v>
      </c>
      <c r="J192" s="1">
        <v>31313</v>
      </c>
      <c r="K192" s="13">
        <v>0.99159350875895502</v>
      </c>
      <c r="L192" s="1" t="s">
        <v>3257</v>
      </c>
      <c r="M192" s="1" t="s">
        <v>3235</v>
      </c>
    </row>
    <row r="193" spans="1:13" x14ac:dyDescent="0.25">
      <c r="A193" s="1" t="s">
        <v>5233</v>
      </c>
      <c r="B193" s="1" t="s">
        <v>5209</v>
      </c>
      <c r="C193" s="1" t="s">
        <v>6106</v>
      </c>
      <c r="D193" s="1">
        <v>1</v>
      </c>
      <c r="E193" s="1">
        <v>255</v>
      </c>
      <c r="F193" s="1">
        <v>0</v>
      </c>
      <c r="G193" s="1">
        <v>254893</v>
      </c>
      <c r="H193" s="13">
        <v>0.99983416495303346</v>
      </c>
      <c r="I193" s="1">
        <v>0</v>
      </c>
      <c r="J193" s="1">
        <v>31313</v>
      </c>
      <c r="K193" s="13">
        <v>0.99159350875895502</v>
      </c>
      <c r="L193" s="1" t="s">
        <v>3257</v>
      </c>
      <c r="M193" s="1" t="s">
        <v>3235</v>
      </c>
    </row>
    <row r="194" spans="1:13" x14ac:dyDescent="0.25">
      <c r="A194" s="1" t="s">
        <v>5233</v>
      </c>
      <c r="B194" s="1" t="s">
        <v>5210</v>
      </c>
      <c r="C194" s="1" t="s">
        <v>6107</v>
      </c>
      <c r="D194" s="1">
        <v>1</v>
      </c>
      <c r="E194" s="1">
        <v>255</v>
      </c>
      <c r="F194" s="1">
        <v>0</v>
      </c>
      <c r="G194" s="1">
        <v>254893</v>
      </c>
      <c r="H194" s="13">
        <v>0.99983416495303346</v>
      </c>
      <c r="I194" s="1">
        <v>0</v>
      </c>
      <c r="J194" s="1">
        <v>31313</v>
      </c>
      <c r="K194" s="13">
        <v>0.99159350875895502</v>
      </c>
      <c r="L194" s="1" t="s">
        <v>3257</v>
      </c>
      <c r="M194" s="1" t="s">
        <v>3235</v>
      </c>
    </row>
    <row r="195" spans="1:13" x14ac:dyDescent="0.25">
      <c r="A195" s="1" t="s">
        <v>5233</v>
      </c>
      <c r="B195" s="1" t="s">
        <v>5211</v>
      </c>
      <c r="C195" s="1" t="s">
        <v>6108</v>
      </c>
      <c r="D195" s="1">
        <v>1</v>
      </c>
      <c r="E195" s="1">
        <v>255</v>
      </c>
      <c r="F195" s="1">
        <v>0</v>
      </c>
      <c r="G195" s="1">
        <v>254893</v>
      </c>
      <c r="H195" s="13">
        <v>0.99983416495303346</v>
      </c>
      <c r="I195" s="1">
        <v>0</v>
      </c>
      <c r="J195" s="1">
        <v>31313</v>
      </c>
      <c r="K195" s="13">
        <v>0.99159350875895502</v>
      </c>
      <c r="L195" s="1" t="s">
        <v>3257</v>
      </c>
      <c r="M195" s="1" t="s">
        <v>3235</v>
      </c>
    </row>
    <row r="196" spans="1:13" x14ac:dyDescent="0.25">
      <c r="A196" s="1" t="s">
        <v>5233</v>
      </c>
      <c r="B196" s="1" t="s">
        <v>5212</v>
      </c>
      <c r="C196" s="1" t="s">
        <v>6109</v>
      </c>
      <c r="D196" s="1">
        <v>1</v>
      </c>
      <c r="E196" s="1">
        <v>255</v>
      </c>
      <c r="F196" s="1">
        <v>0</v>
      </c>
      <c r="G196" s="1">
        <v>254893</v>
      </c>
      <c r="H196" s="13">
        <v>0.99983416495303346</v>
      </c>
      <c r="I196" s="1">
        <v>0</v>
      </c>
      <c r="J196" s="1">
        <v>31313</v>
      </c>
      <c r="K196" s="13">
        <v>0.99159350875895502</v>
      </c>
      <c r="L196" s="1" t="s">
        <v>3257</v>
      </c>
      <c r="M196" s="1" t="s">
        <v>3235</v>
      </c>
    </row>
    <row r="197" spans="1:13" x14ac:dyDescent="0.25">
      <c r="A197" s="1" t="s">
        <v>5233</v>
      </c>
      <c r="B197" s="1" t="s">
        <v>5213</v>
      </c>
      <c r="C197" s="1" t="s">
        <v>6110</v>
      </c>
      <c r="D197" s="1">
        <v>1</v>
      </c>
      <c r="E197" s="1">
        <v>255</v>
      </c>
      <c r="F197" s="1">
        <v>0</v>
      </c>
      <c r="G197" s="1">
        <v>254893</v>
      </c>
      <c r="H197" s="13">
        <v>0.99983416495303346</v>
      </c>
      <c r="I197" s="1">
        <v>0</v>
      </c>
      <c r="J197" s="1">
        <v>31313</v>
      </c>
      <c r="K197" s="13">
        <v>0.99159350875895502</v>
      </c>
      <c r="L197" s="1" t="s">
        <v>3257</v>
      </c>
      <c r="M197" s="1" t="s">
        <v>3235</v>
      </c>
    </row>
    <row r="198" spans="1:13" x14ac:dyDescent="0.25">
      <c r="A198" s="1" t="s">
        <v>5233</v>
      </c>
      <c r="B198" s="1" t="s">
        <v>5214</v>
      </c>
      <c r="C198" s="1" t="s">
        <v>6111</v>
      </c>
      <c r="D198" s="1">
        <v>1</v>
      </c>
      <c r="E198" s="1">
        <v>255</v>
      </c>
      <c r="F198" s="1">
        <v>0</v>
      </c>
      <c r="G198" s="1">
        <v>254893</v>
      </c>
      <c r="H198" s="13">
        <v>0.99983416495303346</v>
      </c>
      <c r="I198" s="1">
        <v>0</v>
      </c>
      <c r="J198" s="1">
        <v>31313</v>
      </c>
      <c r="K198" s="13">
        <v>0.99159350875895502</v>
      </c>
      <c r="L198" s="1" t="s">
        <v>3257</v>
      </c>
      <c r="M198" s="1" t="s">
        <v>3235</v>
      </c>
    </row>
    <row r="199" spans="1:13" x14ac:dyDescent="0.25">
      <c r="A199" s="1" t="s">
        <v>5233</v>
      </c>
      <c r="B199" s="1" t="s">
        <v>5215</v>
      </c>
      <c r="C199" s="1" t="s">
        <v>6112</v>
      </c>
      <c r="D199" s="1">
        <v>1</v>
      </c>
      <c r="E199" s="1">
        <v>255</v>
      </c>
      <c r="F199" s="1">
        <v>0</v>
      </c>
      <c r="G199" s="1">
        <v>254893</v>
      </c>
      <c r="H199" s="13">
        <v>0.99983416495303346</v>
      </c>
      <c r="I199" s="1">
        <v>0</v>
      </c>
      <c r="J199" s="1">
        <v>31313</v>
      </c>
      <c r="K199" s="13">
        <v>0.99159350875895502</v>
      </c>
      <c r="L199" s="1" t="s">
        <v>3257</v>
      </c>
      <c r="M199" s="1" t="s">
        <v>3235</v>
      </c>
    </row>
    <row r="200" spans="1:13" x14ac:dyDescent="0.25">
      <c r="A200" s="1" t="s">
        <v>5233</v>
      </c>
      <c r="B200" s="1" t="s">
        <v>5216</v>
      </c>
      <c r="C200" s="1" t="s">
        <v>6113</v>
      </c>
      <c r="D200" s="1">
        <v>1</v>
      </c>
      <c r="E200" s="1">
        <v>255</v>
      </c>
      <c r="F200" s="1">
        <v>0</v>
      </c>
      <c r="G200" s="1">
        <v>254893</v>
      </c>
      <c r="H200" s="13">
        <v>0.99983416495303346</v>
      </c>
      <c r="I200" s="1">
        <v>0</v>
      </c>
      <c r="J200" s="1">
        <v>31313</v>
      </c>
      <c r="K200" s="13">
        <v>0.99159350875895502</v>
      </c>
      <c r="L200" s="1" t="s">
        <v>3257</v>
      </c>
      <c r="M200" s="1" t="s">
        <v>3235</v>
      </c>
    </row>
    <row r="201" spans="1:13" x14ac:dyDescent="0.25">
      <c r="A201" s="1" t="s">
        <v>5233</v>
      </c>
      <c r="B201" s="1" t="s">
        <v>5217</v>
      </c>
      <c r="C201" s="1" t="s">
        <v>6114</v>
      </c>
      <c r="D201" s="1">
        <v>1</v>
      </c>
      <c r="E201" s="1">
        <v>255</v>
      </c>
      <c r="F201" s="1">
        <v>0</v>
      </c>
      <c r="G201" s="1">
        <v>254893</v>
      </c>
      <c r="H201" s="13">
        <v>0.99983416495303346</v>
      </c>
      <c r="I201" s="1">
        <v>0</v>
      </c>
      <c r="J201" s="1">
        <v>31313</v>
      </c>
      <c r="K201" s="13">
        <v>0.99159350875895502</v>
      </c>
      <c r="L201" s="1" t="s">
        <v>3257</v>
      </c>
      <c r="M201" s="1" t="s">
        <v>3235</v>
      </c>
    </row>
    <row r="202" spans="1:13" x14ac:dyDescent="0.25">
      <c r="A202" s="1" t="s">
        <v>5233</v>
      </c>
      <c r="B202" s="1" t="s">
        <v>5218</v>
      </c>
      <c r="C202" s="1" t="s">
        <v>6115</v>
      </c>
      <c r="D202" s="1">
        <v>1</v>
      </c>
      <c r="E202" s="1">
        <v>255</v>
      </c>
      <c r="F202" s="1">
        <v>0</v>
      </c>
      <c r="G202" s="1">
        <v>254893</v>
      </c>
      <c r="H202" s="13">
        <v>0.99983416495303346</v>
      </c>
      <c r="I202" s="1">
        <v>0</v>
      </c>
      <c r="J202" s="1">
        <v>31313</v>
      </c>
      <c r="K202" s="13">
        <v>0.99159350875895502</v>
      </c>
      <c r="L202" s="1" t="s">
        <v>3257</v>
      </c>
      <c r="M202" s="1" t="s">
        <v>3235</v>
      </c>
    </row>
    <row r="203" spans="1:13" x14ac:dyDescent="0.25">
      <c r="A203" s="1" t="s">
        <v>5233</v>
      </c>
      <c r="B203" s="1" t="s">
        <v>5219</v>
      </c>
      <c r="C203" s="1" t="s">
        <v>6116</v>
      </c>
      <c r="D203" s="1">
        <v>1</v>
      </c>
      <c r="E203" s="1">
        <v>255</v>
      </c>
      <c r="F203" s="1">
        <v>0</v>
      </c>
      <c r="G203" s="1">
        <v>254893</v>
      </c>
      <c r="H203" s="13">
        <v>0.99983416495303346</v>
      </c>
      <c r="I203" s="1">
        <v>0</v>
      </c>
      <c r="J203" s="1">
        <v>31313</v>
      </c>
      <c r="K203" s="13">
        <v>0.99159350875895502</v>
      </c>
      <c r="L203" s="1" t="s">
        <v>3257</v>
      </c>
      <c r="M203" s="1" t="s">
        <v>3235</v>
      </c>
    </row>
    <row r="204" spans="1:13" x14ac:dyDescent="0.25">
      <c r="A204" s="1" t="s">
        <v>5233</v>
      </c>
      <c r="B204" s="1" t="s">
        <v>5220</v>
      </c>
      <c r="C204" s="1" t="s">
        <v>6117</v>
      </c>
      <c r="D204" s="1">
        <v>1</v>
      </c>
      <c r="E204" s="1">
        <v>255</v>
      </c>
      <c r="F204" s="1">
        <v>0</v>
      </c>
      <c r="G204" s="1">
        <v>254893</v>
      </c>
      <c r="H204" s="13">
        <v>0.99983416495303346</v>
      </c>
      <c r="I204" s="1">
        <v>0</v>
      </c>
      <c r="J204" s="1">
        <v>31313</v>
      </c>
      <c r="K204" s="13">
        <v>0.99159350875895502</v>
      </c>
      <c r="L204" s="1" t="s">
        <v>3257</v>
      </c>
      <c r="M204" s="1" t="s">
        <v>3235</v>
      </c>
    </row>
    <row r="205" spans="1:13" x14ac:dyDescent="0.25">
      <c r="A205" s="1" t="s">
        <v>5233</v>
      </c>
      <c r="B205" s="1" t="s">
        <v>5221</v>
      </c>
      <c r="C205" s="1" t="s">
        <v>6118</v>
      </c>
      <c r="D205" s="1">
        <v>1</v>
      </c>
      <c r="E205" s="1">
        <v>255</v>
      </c>
      <c r="F205" s="1">
        <v>0</v>
      </c>
      <c r="G205" s="1">
        <v>254893</v>
      </c>
      <c r="H205" s="13">
        <v>0.99983416495303346</v>
      </c>
      <c r="I205" s="1">
        <v>0</v>
      </c>
      <c r="J205" s="1">
        <v>31313</v>
      </c>
      <c r="K205" s="13">
        <v>0.99159350875895502</v>
      </c>
      <c r="L205" s="1" t="s">
        <v>3257</v>
      </c>
      <c r="M205" s="1" t="s">
        <v>3235</v>
      </c>
    </row>
    <row r="206" spans="1:13" x14ac:dyDescent="0.25">
      <c r="A206" s="1" t="s">
        <v>5233</v>
      </c>
      <c r="B206" s="1" t="s">
        <v>5222</v>
      </c>
      <c r="C206" s="1" t="s">
        <v>6119</v>
      </c>
      <c r="D206" s="1">
        <v>2</v>
      </c>
      <c r="E206" s="1">
        <v>255</v>
      </c>
      <c r="F206" s="1">
        <v>1</v>
      </c>
      <c r="G206" s="1">
        <v>251110</v>
      </c>
      <c r="H206" s="13">
        <v>0.99973013958554391</v>
      </c>
      <c r="I206" s="1">
        <v>0</v>
      </c>
      <c r="J206" s="1">
        <v>31313</v>
      </c>
      <c r="K206" s="13">
        <v>0.99590389295497095</v>
      </c>
      <c r="L206" s="1" t="s">
        <v>3257</v>
      </c>
      <c r="M206" s="1" t="s">
        <v>3235</v>
      </c>
    </row>
    <row r="207" spans="1:13" x14ac:dyDescent="0.25">
      <c r="A207" s="1" t="s">
        <v>5233</v>
      </c>
      <c r="B207" s="1" t="s">
        <v>5223</v>
      </c>
      <c r="C207" s="1" t="s">
        <v>6236</v>
      </c>
      <c r="D207" s="1">
        <v>1</v>
      </c>
      <c r="E207" s="1">
        <v>255</v>
      </c>
      <c r="F207" s="1">
        <v>0</v>
      </c>
      <c r="G207" s="1">
        <v>254893</v>
      </c>
      <c r="H207" s="13">
        <v>0.99983416495303346</v>
      </c>
      <c r="I207" s="1">
        <v>0</v>
      </c>
      <c r="J207" s="1">
        <v>31313</v>
      </c>
      <c r="K207" s="13">
        <v>0.99159350875895502</v>
      </c>
      <c r="L207" s="1" t="s">
        <v>3706</v>
      </c>
      <c r="M207" s="1" t="s">
        <v>3235</v>
      </c>
    </row>
  </sheetData>
  <autoFilter ref="A1:M207" xr:uid="{F3EEA74D-7038-46CA-9E7A-6E14508F4C9A}">
    <sortState xmlns:xlrd2="http://schemas.microsoft.com/office/spreadsheetml/2017/richdata2" ref="A2:M207">
      <sortCondition ref="L1:L20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3FA75-94A3-4874-B378-515AF8711708}">
  <dimension ref="A1:N34"/>
  <sheetViews>
    <sheetView workbookViewId="0">
      <selection sqref="A1:XFD1048576"/>
    </sheetView>
  </sheetViews>
  <sheetFormatPr defaultRowHeight="15" x14ac:dyDescent="0.25"/>
  <cols>
    <col min="1" max="1" width="7.5703125" style="1" bestFit="1" customWidth="1"/>
    <col min="2" max="2" width="16.28515625" style="1" bestFit="1" customWidth="1"/>
    <col min="3" max="3" width="15.7109375" style="1" bestFit="1" customWidth="1"/>
    <col min="4" max="4" width="17" style="1" customWidth="1"/>
    <col min="5" max="6" width="13.28515625" style="1" bestFit="1" customWidth="1"/>
    <col min="7" max="7" width="20.85546875" style="1" bestFit="1" customWidth="1"/>
    <col min="8" max="8" width="20.5703125" style="1" bestFit="1" customWidth="1"/>
    <col min="9" max="9" width="25.7109375" style="1" bestFit="1" customWidth="1"/>
    <col min="10" max="10" width="20.85546875" style="1" bestFit="1" customWidth="1"/>
    <col min="11" max="11" width="20" style="1" bestFit="1" customWidth="1"/>
    <col min="12" max="12" width="18" style="1" bestFit="1" customWidth="1"/>
    <col min="13" max="13" width="15.5703125" style="1" bestFit="1" customWidth="1"/>
    <col min="14" max="14" width="15.28515625" style="1" bestFit="1" customWidth="1"/>
    <col min="15" max="16384" width="9.140625" style="1"/>
  </cols>
  <sheetData>
    <row r="1" spans="1:14" ht="45" x14ac:dyDescent="0.25">
      <c r="A1" s="2" t="s">
        <v>3217</v>
      </c>
      <c r="B1" s="2" t="s">
        <v>4566</v>
      </c>
      <c r="C1" s="2" t="s">
        <v>4567</v>
      </c>
      <c r="D1" s="7" t="s">
        <v>4568</v>
      </c>
      <c r="E1" s="3" t="s">
        <v>5297</v>
      </c>
      <c r="F1" s="3" t="s">
        <v>5298</v>
      </c>
      <c r="G1" s="3" t="s">
        <v>3224</v>
      </c>
      <c r="H1" s="3" t="s">
        <v>3225</v>
      </c>
      <c r="I1" s="3" t="s">
        <v>3228</v>
      </c>
      <c r="J1" s="3" t="s">
        <v>3226</v>
      </c>
      <c r="K1" s="3" t="s">
        <v>3227</v>
      </c>
      <c r="L1" s="3" t="s">
        <v>3229</v>
      </c>
      <c r="M1" s="2" t="s">
        <v>3223</v>
      </c>
      <c r="N1" s="2" t="s">
        <v>4574</v>
      </c>
    </row>
    <row r="2" spans="1:14" x14ac:dyDescent="0.25">
      <c r="A2" s="1" t="s">
        <v>5296</v>
      </c>
      <c r="B2" s="1" t="s">
        <v>3607</v>
      </c>
      <c r="C2" s="1" t="s">
        <v>5301</v>
      </c>
      <c r="D2" s="1" t="s">
        <v>5248</v>
      </c>
      <c r="E2" s="1">
        <v>1</v>
      </c>
      <c r="F2" s="1">
        <v>56</v>
      </c>
      <c r="G2" s="1">
        <v>0</v>
      </c>
      <c r="H2" s="1">
        <v>242789</v>
      </c>
      <c r="I2" s="13">
        <v>0.81946646845007998</v>
      </c>
      <c r="J2" s="1">
        <v>0</v>
      </c>
      <c r="K2" s="1">
        <v>30111</v>
      </c>
      <c r="L2" s="13">
        <v>0.99999969</v>
      </c>
      <c r="M2" s="1" t="s">
        <v>3236</v>
      </c>
      <c r="N2" s="1" t="s">
        <v>3235</v>
      </c>
    </row>
    <row r="3" spans="1:14" x14ac:dyDescent="0.25">
      <c r="A3" s="1" t="s">
        <v>5296</v>
      </c>
      <c r="B3" s="1" t="s">
        <v>5262</v>
      </c>
      <c r="C3" s="1" t="s">
        <v>5314</v>
      </c>
      <c r="D3" s="1" t="s">
        <v>5263</v>
      </c>
      <c r="E3" s="1">
        <v>1</v>
      </c>
      <c r="F3" s="1">
        <v>56</v>
      </c>
      <c r="G3" s="1">
        <v>0</v>
      </c>
      <c r="H3" s="1">
        <v>242789</v>
      </c>
      <c r="I3" s="13">
        <v>0.81946646845007998</v>
      </c>
      <c r="J3" s="1">
        <v>0</v>
      </c>
      <c r="K3" s="1">
        <v>30111</v>
      </c>
      <c r="L3" s="13">
        <v>0.99999969</v>
      </c>
      <c r="M3" s="1" t="s">
        <v>3236</v>
      </c>
      <c r="N3" s="1" t="s">
        <v>3235</v>
      </c>
    </row>
    <row r="4" spans="1:14" x14ac:dyDescent="0.25">
      <c r="A4" s="1" t="s">
        <v>5296</v>
      </c>
      <c r="B4" s="1" t="s">
        <v>5259</v>
      </c>
      <c r="C4" s="1" t="s">
        <v>5317</v>
      </c>
      <c r="D4" s="1" t="s">
        <v>5260</v>
      </c>
      <c r="E4" s="1">
        <v>1</v>
      </c>
      <c r="F4" s="1">
        <v>56</v>
      </c>
      <c r="G4" s="1">
        <v>0</v>
      </c>
      <c r="H4" s="1">
        <v>242789</v>
      </c>
      <c r="I4" s="13">
        <v>0.81946646845007998</v>
      </c>
      <c r="J4" s="1">
        <v>0</v>
      </c>
      <c r="K4" s="1">
        <v>30111</v>
      </c>
      <c r="L4" s="13">
        <v>0.99999969</v>
      </c>
      <c r="M4" s="1" t="s">
        <v>3236</v>
      </c>
      <c r="N4" s="1" t="s">
        <v>3235</v>
      </c>
    </row>
    <row r="5" spans="1:14" x14ac:dyDescent="0.25">
      <c r="A5" s="1" t="s">
        <v>5296</v>
      </c>
      <c r="B5" s="1" t="s">
        <v>5253</v>
      </c>
      <c r="C5" s="1" t="s">
        <v>5318</v>
      </c>
      <c r="D5" s="1" t="s">
        <v>5254</v>
      </c>
      <c r="E5" s="1">
        <v>1</v>
      </c>
      <c r="F5" s="1">
        <v>56</v>
      </c>
      <c r="G5" s="1">
        <v>0</v>
      </c>
      <c r="H5" s="1">
        <v>242789</v>
      </c>
      <c r="I5" s="13">
        <v>0.81946646845007998</v>
      </c>
      <c r="J5" s="1">
        <v>0</v>
      </c>
      <c r="K5" s="1">
        <v>30111</v>
      </c>
      <c r="L5" s="13">
        <v>0.99999969</v>
      </c>
      <c r="M5" s="1" t="s">
        <v>3236</v>
      </c>
      <c r="N5" s="1" t="s">
        <v>3235</v>
      </c>
    </row>
    <row r="6" spans="1:14" x14ac:dyDescent="0.25">
      <c r="A6" s="1" t="s">
        <v>5296</v>
      </c>
      <c r="B6" s="1" t="s">
        <v>5243</v>
      </c>
      <c r="C6" s="1" t="s">
        <v>5302</v>
      </c>
      <c r="D6" s="1" t="s">
        <v>5244</v>
      </c>
      <c r="E6" s="1">
        <v>1</v>
      </c>
      <c r="F6" s="1">
        <v>56</v>
      </c>
      <c r="G6" s="1">
        <v>0</v>
      </c>
      <c r="H6" s="1">
        <v>242789</v>
      </c>
      <c r="I6" s="13">
        <v>0.81946646845007998</v>
      </c>
      <c r="J6" s="1">
        <v>0</v>
      </c>
      <c r="K6" s="1">
        <v>30111</v>
      </c>
      <c r="L6" s="13">
        <v>0.99999969</v>
      </c>
      <c r="M6" s="1" t="s">
        <v>3236</v>
      </c>
      <c r="N6" s="1" t="s">
        <v>3235</v>
      </c>
    </row>
    <row r="7" spans="1:14" x14ac:dyDescent="0.25">
      <c r="A7" s="1" t="s">
        <v>5296</v>
      </c>
      <c r="B7" s="1" t="s">
        <v>5255</v>
      </c>
      <c r="C7" s="1" t="s">
        <v>5307</v>
      </c>
      <c r="D7" s="1" t="s">
        <v>5256</v>
      </c>
      <c r="E7" s="1">
        <v>1</v>
      </c>
      <c r="F7" s="1">
        <v>56</v>
      </c>
      <c r="G7" s="1">
        <v>0</v>
      </c>
      <c r="H7" s="1">
        <v>242789</v>
      </c>
      <c r="I7" s="13">
        <v>0.81946646845007998</v>
      </c>
      <c r="J7" s="1">
        <v>0</v>
      </c>
      <c r="K7" s="1">
        <v>30111</v>
      </c>
      <c r="L7" s="13">
        <v>0.99999969</v>
      </c>
      <c r="M7" s="1" t="s">
        <v>3236</v>
      </c>
      <c r="N7" s="1" t="s">
        <v>3235</v>
      </c>
    </row>
    <row r="8" spans="1:14" x14ac:dyDescent="0.25">
      <c r="A8" s="1" t="s">
        <v>5296</v>
      </c>
      <c r="B8" s="1" t="s">
        <v>5251</v>
      </c>
      <c r="C8" s="1" t="s">
        <v>5306</v>
      </c>
      <c r="D8" s="1" t="s">
        <v>5252</v>
      </c>
      <c r="E8" s="1">
        <v>1</v>
      </c>
      <c r="F8" s="1">
        <v>56</v>
      </c>
      <c r="G8" s="1">
        <v>0</v>
      </c>
      <c r="H8" s="1">
        <v>242789</v>
      </c>
      <c r="I8" s="13">
        <v>0.81946646845007998</v>
      </c>
      <c r="J8" s="1">
        <v>0</v>
      </c>
      <c r="K8" s="1">
        <v>30111</v>
      </c>
      <c r="L8" s="13">
        <v>0.99999969</v>
      </c>
      <c r="M8" s="1" t="s">
        <v>3236</v>
      </c>
      <c r="N8" s="1" t="s">
        <v>3235</v>
      </c>
    </row>
    <row r="9" spans="1:14" x14ac:dyDescent="0.25">
      <c r="A9" s="1" t="s">
        <v>5296</v>
      </c>
      <c r="B9" s="1" t="s">
        <v>5249</v>
      </c>
      <c r="C9" s="1" t="s">
        <v>5322</v>
      </c>
      <c r="D9" s="1" t="s">
        <v>5250</v>
      </c>
      <c r="E9" s="1">
        <v>1</v>
      </c>
      <c r="F9" s="1">
        <v>56</v>
      </c>
      <c r="G9" s="1">
        <v>0</v>
      </c>
      <c r="H9" s="1">
        <v>242789</v>
      </c>
      <c r="I9" s="13">
        <v>0.81946646845007998</v>
      </c>
      <c r="J9" s="1">
        <v>0</v>
      </c>
      <c r="K9" s="1">
        <v>30111</v>
      </c>
      <c r="L9" s="13">
        <v>0.99999969</v>
      </c>
      <c r="M9" s="1" t="s">
        <v>3236</v>
      </c>
      <c r="N9" s="1" t="s">
        <v>3235</v>
      </c>
    </row>
    <row r="10" spans="1:14" x14ac:dyDescent="0.25">
      <c r="A10" s="1" t="s">
        <v>5296</v>
      </c>
      <c r="B10" s="1" t="s">
        <v>5270</v>
      </c>
      <c r="C10" s="1" t="s">
        <v>5325</v>
      </c>
      <c r="D10" s="1" t="s">
        <v>5271</v>
      </c>
      <c r="E10" s="1">
        <v>7</v>
      </c>
      <c r="F10" s="1">
        <v>56</v>
      </c>
      <c r="G10" s="1">
        <v>0</v>
      </c>
      <c r="H10" s="1">
        <v>242789</v>
      </c>
      <c r="I10" s="13">
        <v>0.90427218484218141</v>
      </c>
      <c r="J10" s="1">
        <v>0</v>
      </c>
      <c r="K10" s="1">
        <v>30111</v>
      </c>
      <c r="L10" s="13">
        <v>0.99999969</v>
      </c>
      <c r="M10" s="1" t="s">
        <v>3236</v>
      </c>
      <c r="N10" s="1" t="s">
        <v>3235</v>
      </c>
    </row>
    <row r="11" spans="1:14" x14ac:dyDescent="0.25">
      <c r="A11" s="1" t="s">
        <v>5296</v>
      </c>
      <c r="B11" s="1" t="s">
        <v>5268</v>
      </c>
      <c r="C11" s="1" t="s">
        <v>5324</v>
      </c>
      <c r="D11" s="1" t="s">
        <v>5269</v>
      </c>
      <c r="E11" s="1">
        <v>6</v>
      </c>
      <c r="F11" s="1">
        <v>56</v>
      </c>
      <c r="G11" s="1">
        <v>0</v>
      </c>
      <c r="H11" s="1">
        <v>242789</v>
      </c>
      <c r="I11" s="13">
        <v>0.89316389872642798</v>
      </c>
      <c r="J11" s="1">
        <v>0</v>
      </c>
      <c r="K11" s="1">
        <v>30111</v>
      </c>
      <c r="L11" s="13">
        <v>0.99999969</v>
      </c>
      <c r="M11" s="1" t="s">
        <v>3236</v>
      </c>
      <c r="N11" s="1" t="s">
        <v>3235</v>
      </c>
    </row>
    <row r="12" spans="1:14" x14ac:dyDescent="0.25">
      <c r="A12" s="1" t="s">
        <v>5296</v>
      </c>
      <c r="B12" s="1" t="s">
        <v>5291</v>
      </c>
      <c r="C12" s="1" t="s">
        <v>5311</v>
      </c>
      <c r="D12" s="1" t="s">
        <v>5292</v>
      </c>
      <c r="E12" s="1">
        <v>1</v>
      </c>
      <c r="F12" s="1">
        <v>56</v>
      </c>
      <c r="G12" s="1">
        <v>0</v>
      </c>
      <c r="H12" s="1">
        <v>242789</v>
      </c>
      <c r="I12" s="13">
        <v>0.81946646845007998</v>
      </c>
      <c r="J12" s="1">
        <v>0</v>
      </c>
      <c r="K12" s="1">
        <v>30111</v>
      </c>
      <c r="L12" s="13">
        <v>0.99999969</v>
      </c>
      <c r="M12" s="1" t="s">
        <v>3236</v>
      </c>
      <c r="N12" s="1" t="s">
        <v>3905</v>
      </c>
    </row>
    <row r="13" spans="1:14" x14ac:dyDescent="0.25">
      <c r="A13" s="1" t="s">
        <v>5296</v>
      </c>
      <c r="B13" s="1" t="s">
        <v>5264</v>
      </c>
      <c r="C13" s="1" t="s">
        <v>5328</v>
      </c>
      <c r="D13" s="1" t="s">
        <v>5265</v>
      </c>
      <c r="E13" s="1">
        <v>2</v>
      </c>
      <c r="F13" s="1">
        <v>56</v>
      </c>
      <c r="G13" s="1">
        <v>0</v>
      </c>
      <c r="H13" s="1">
        <v>242789</v>
      </c>
      <c r="I13" s="13">
        <v>0.83683766690946804</v>
      </c>
      <c r="J13" s="1">
        <v>0</v>
      </c>
      <c r="K13" s="1">
        <v>30111</v>
      </c>
      <c r="L13" s="13">
        <v>0.99999969</v>
      </c>
      <c r="M13" s="1" t="s">
        <v>3236</v>
      </c>
      <c r="N13" s="1" t="s">
        <v>3235</v>
      </c>
    </row>
    <row r="14" spans="1:14" x14ac:dyDescent="0.25">
      <c r="A14" s="1" t="s">
        <v>5296</v>
      </c>
      <c r="B14" s="1" t="s">
        <v>4125</v>
      </c>
      <c r="C14" s="1" t="s">
        <v>4126</v>
      </c>
      <c r="D14" s="1" t="s">
        <v>5295</v>
      </c>
      <c r="E14" s="1">
        <v>2</v>
      </c>
      <c r="F14" s="1">
        <v>56</v>
      </c>
      <c r="G14" s="1">
        <v>0</v>
      </c>
      <c r="H14" s="1">
        <v>242789</v>
      </c>
      <c r="I14" s="13">
        <v>0.83683766690946804</v>
      </c>
      <c r="J14" s="1">
        <v>0</v>
      </c>
      <c r="K14" s="1">
        <v>30111</v>
      </c>
      <c r="L14" s="13">
        <v>0.99999969</v>
      </c>
      <c r="M14" s="1" t="s">
        <v>3236</v>
      </c>
      <c r="N14" s="1" t="s">
        <v>3905</v>
      </c>
    </row>
    <row r="15" spans="1:14" x14ac:dyDescent="0.25">
      <c r="A15" s="1" t="s">
        <v>5296</v>
      </c>
      <c r="B15" s="1" t="s">
        <v>5287</v>
      </c>
      <c r="C15" s="1" t="s">
        <v>5312</v>
      </c>
      <c r="D15" s="1" t="s">
        <v>5288</v>
      </c>
      <c r="E15" s="1">
        <v>1</v>
      </c>
      <c r="F15" s="1">
        <v>56</v>
      </c>
      <c r="G15" s="1">
        <v>0</v>
      </c>
      <c r="H15" s="1">
        <v>242789</v>
      </c>
      <c r="I15" s="13">
        <v>0.81946646845007998</v>
      </c>
      <c r="J15" s="1">
        <v>0</v>
      </c>
      <c r="K15" s="1">
        <v>30111</v>
      </c>
      <c r="L15" s="13">
        <v>0.99999969</v>
      </c>
      <c r="M15" s="1" t="s">
        <v>3236</v>
      </c>
      <c r="N15" s="1" t="s">
        <v>3905</v>
      </c>
    </row>
    <row r="16" spans="1:14" x14ac:dyDescent="0.25">
      <c r="A16" s="1" t="s">
        <v>5296</v>
      </c>
      <c r="B16" s="1" t="s">
        <v>5245</v>
      </c>
      <c r="C16" s="1" t="s">
        <v>2110</v>
      </c>
      <c r="D16" s="1" t="s">
        <v>949</v>
      </c>
      <c r="E16" s="1">
        <v>1</v>
      </c>
      <c r="F16" s="1">
        <v>56</v>
      </c>
      <c r="G16" s="1">
        <v>0</v>
      </c>
      <c r="H16" s="1">
        <v>242789</v>
      </c>
      <c r="I16" s="13">
        <v>0.81946646845007998</v>
      </c>
      <c r="J16" s="1">
        <v>0</v>
      </c>
      <c r="K16" s="1">
        <v>30111</v>
      </c>
      <c r="L16" s="13">
        <v>0.99999969</v>
      </c>
      <c r="M16" s="1" t="s">
        <v>3236</v>
      </c>
      <c r="N16" s="1" t="s">
        <v>3235</v>
      </c>
    </row>
    <row r="17" spans="1:14" x14ac:dyDescent="0.25">
      <c r="A17" s="1" t="s">
        <v>5296</v>
      </c>
      <c r="B17" s="1" t="s">
        <v>5239</v>
      </c>
      <c r="C17" s="1" t="s">
        <v>5308</v>
      </c>
      <c r="D17" s="1" t="s">
        <v>5240</v>
      </c>
      <c r="E17" s="1">
        <v>1</v>
      </c>
      <c r="F17" s="1">
        <v>56</v>
      </c>
      <c r="G17" s="1">
        <v>0</v>
      </c>
      <c r="H17" s="1">
        <v>242789</v>
      </c>
      <c r="I17" s="13">
        <v>0.81946646845007998</v>
      </c>
      <c r="J17" s="1">
        <v>0</v>
      </c>
      <c r="K17" s="1">
        <v>30111</v>
      </c>
      <c r="L17" s="13">
        <v>0.99999969</v>
      </c>
      <c r="M17" s="1" t="s">
        <v>3236</v>
      </c>
      <c r="N17" s="1" t="s">
        <v>3235</v>
      </c>
    </row>
    <row r="18" spans="1:14" x14ac:dyDescent="0.25">
      <c r="A18" s="1" t="s">
        <v>5296</v>
      </c>
      <c r="B18" s="1" t="s">
        <v>5293</v>
      </c>
      <c r="C18" s="1" t="s">
        <v>5299</v>
      </c>
      <c r="D18" s="1" t="s">
        <v>5294</v>
      </c>
      <c r="E18" s="1">
        <v>2</v>
      </c>
      <c r="F18" s="1">
        <v>56</v>
      </c>
      <c r="G18" s="1">
        <v>0</v>
      </c>
      <c r="H18" s="1">
        <v>242789</v>
      </c>
      <c r="I18" s="13">
        <v>0.83683766690946804</v>
      </c>
      <c r="J18" s="1">
        <v>0</v>
      </c>
      <c r="K18" s="1">
        <v>30111</v>
      </c>
      <c r="L18" s="13">
        <v>0.99999969</v>
      </c>
      <c r="M18" s="1" t="s">
        <v>3407</v>
      </c>
      <c r="N18" s="1" t="s">
        <v>3235</v>
      </c>
    </row>
    <row r="19" spans="1:14" x14ac:dyDescent="0.25">
      <c r="A19" s="1" t="s">
        <v>5296</v>
      </c>
      <c r="B19" s="1" t="s">
        <v>3934</v>
      </c>
      <c r="C19" s="1" t="s">
        <v>5300</v>
      </c>
      <c r="D19" s="1" t="s">
        <v>5280</v>
      </c>
      <c r="E19" s="1">
        <v>1</v>
      </c>
      <c r="F19" s="1">
        <v>56</v>
      </c>
      <c r="G19" s="1">
        <v>0</v>
      </c>
      <c r="H19" s="1">
        <v>242789</v>
      </c>
      <c r="I19" s="13">
        <v>0.81946646845007998</v>
      </c>
      <c r="J19" s="1">
        <v>0</v>
      </c>
      <c r="K19" s="1">
        <v>30111</v>
      </c>
      <c r="L19" s="13">
        <v>0.99999969</v>
      </c>
      <c r="M19" s="1" t="s">
        <v>3236</v>
      </c>
      <c r="N19" s="1" t="s">
        <v>3905</v>
      </c>
    </row>
    <row r="20" spans="1:14" x14ac:dyDescent="0.25">
      <c r="A20" s="1" t="s">
        <v>5296</v>
      </c>
      <c r="B20" s="1" t="s">
        <v>5266</v>
      </c>
      <c r="C20" s="1" t="s">
        <v>5310</v>
      </c>
      <c r="D20" s="1" t="s">
        <v>5267</v>
      </c>
      <c r="E20" s="1">
        <v>3</v>
      </c>
      <c r="F20" s="1">
        <v>56</v>
      </c>
      <c r="G20" s="1">
        <v>0</v>
      </c>
      <c r="H20" s="1">
        <v>242789</v>
      </c>
      <c r="I20" s="13">
        <v>0.85283754794116007</v>
      </c>
      <c r="J20" s="1">
        <v>0</v>
      </c>
      <c r="K20" s="1">
        <v>30111</v>
      </c>
      <c r="L20" s="13">
        <v>0.99999969</v>
      </c>
      <c r="M20" s="1" t="s">
        <v>3236</v>
      </c>
      <c r="N20" s="1" t="s">
        <v>3235</v>
      </c>
    </row>
    <row r="21" spans="1:14" x14ac:dyDescent="0.25">
      <c r="A21" s="1" t="s">
        <v>5296</v>
      </c>
      <c r="B21" s="1" t="s">
        <v>5241</v>
      </c>
      <c r="C21" s="1" t="s">
        <v>5326</v>
      </c>
      <c r="D21" s="1" t="s">
        <v>5242</v>
      </c>
      <c r="E21" s="1">
        <v>1</v>
      </c>
      <c r="F21" s="1">
        <v>56</v>
      </c>
      <c r="G21" s="1">
        <v>0</v>
      </c>
      <c r="H21" s="1">
        <v>242789</v>
      </c>
      <c r="I21" s="13">
        <v>0.81946646845007998</v>
      </c>
      <c r="J21" s="1">
        <v>0</v>
      </c>
      <c r="K21" s="1">
        <v>30111</v>
      </c>
      <c r="L21" s="13">
        <v>0.99999969</v>
      </c>
      <c r="M21" s="1" t="s">
        <v>3236</v>
      </c>
      <c r="N21" s="1" t="s">
        <v>3235</v>
      </c>
    </row>
    <row r="22" spans="1:14" x14ac:dyDescent="0.25">
      <c r="A22" s="1" t="s">
        <v>5296</v>
      </c>
      <c r="B22" s="1" t="s">
        <v>5060</v>
      </c>
      <c r="C22" s="1" t="s">
        <v>5323</v>
      </c>
      <c r="D22" s="1" t="s">
        <v>5236</v>
      </c>
      <c r="E22" s="1">
        <v>1</v>
      </c>
      <c r="F22" s="1">
        <v>56</v>
      </c>
      <c r="G22" s="1">
        <v>1</v>
      </c>
      <c r="H22" s="1">
        <v>251204</v>
      </c>
      <c r="I22" s="13">
        <v>1.9236828680990747E-5</v>
      </c>
      <c r="J22" s="1">
        <v>0</v>
      </c>
      <c r="K22" s="1">
        <v>30111</v>
      </c>
      <c r="L22" s="13">
        <v>0.99999969</v>
      </c>
      <c r="M22" s="1" t="s">
        <v>3236</v>
      </c>
      <c r="N22" s="1" t="s">
        <v>3235</v>
      </c>
    </row>
    <row r="23" spans="1:14" x14ac:dyDescent="0.25">
      <c r="A23" s="1" t="s">
        <v>5296</v>
      </c>
      <c r="B23" s="1" t="s">
        <v>5272</v>
      </c>
      <c r="C23" s="1" t="s">
        <v>5327</v>
      </c>
      <c r="D23" s="1" t="s">
        <v>5273</v>
      </c>
      <c r="E23" s="1">
        <v>8</v>
      </c>
      <c r="F23" s="1">
        <v>56</v>
      </c>
      <c r="G23" s="1">
        <v>0</v>
      </c>
      <c r="H23" s="1">
        <v>242789</v>
      </c>
      <c r="I23" s="13">
        <v>0.91433625603420643</v>
      </c>
      <c r="J23" s="1">
        <v>0</v>
      </c>
      <c r="K23" s="1">
        <v>30111</v>
      </c>
      <c r="L23" s="13">
        <v>0.99999969</v>
      </c>
      <c r="M23" s="1" t="s">
        <v>3236</v>
      </c>
      <c r="N23" s="1" t="s">
        <v>3235</v>
      </c>
    </row>
    <row r="24" spans="1:14" x14ac:dyDescent="0.25">
      <c r="A24" s="1" t="s">
        <v>5296</v>
      </c>
      <c r="B24" s="1" t="s">
        <v>5274</v>
      </c>
      <c r="C24" s="1" t="s">
        <v>5309</v>
      </c>
      <c r="D24" s="1" t="s">
        <v>5275</v>
      </c>
      <c r="E24" s="1">
        <v>1</v>
      </c>
      <c r="F24" s="1">
        <v>56</v>
      </c>
      <c r="G24" s="1">
        <v>0</v>
      </c>
      <c r="H24" s="1">
        <v>242789</v>
      </c>
      <c r="I24" s="13">
        <v>0.81946646845007998</v>
      </c>
      <c r="J24" s="1">
        <v>0</v>
      </c>
      <c r="K24" s="1">
        <v>30111</v>
      </c>
      <c r="L24" s="13">
        <v>0.99999969</v>
      </c>
      <c r="M24" s="1" t="s">
        <v>3236</v>
      </c>
      <c r="N24" s="1" t="s">
        <v>3235</v>
      </c>
    </row>
    <row r="25" spans="1:14" x14ac:dyDescent="0.25">
      <c r="A25" s="1" t="s">
        <v>5296</v>
      </c>
      <c r="B25" s="1" t="s">
        <v>5283</v>
      </c>
      <c r="C25" s="1" t="s">
        <v>5320</v>
      </c>
      <c r="D25" s="1" t="s">
        <v>5284</v>
      </c>
      <c r="E25" s="1">
        <v>1</v>
      </c>
      <c r="F25" s="1">
        <v>56</v>
      </c>
      <c r="G25" s="1">
        <v>0</v>
      </c>
      <c r="H25" s="1">
        <v>242789</v>
      </c>
      <c r="I25" s="13">
        <v>0.81946646845007998</v>
      </c>
      <c r="J25" s="1">
        <v>0</v>
      </c>
      <c r="K25" s="1">
        <v>30111</v>
      </c>
      <c r="L25" s="13">
        <v>0.99999969</v>
      </c>
      <c r="M25" s="1" t="s">
        <v>3236</v>
      </c>
      <c r="N25" s="1" t="s">
        <v>3905</v>
      </c>
    </row>
    <row r="26" spans="1:14" x14ac:dyDescent="0.25">
      <c r="A26" s="1" t="s">
        <v>5296</v>
      </c>
      <c r="B26" s="1" t="s">
        <v>5281</v>
      </c>
      <c r="C26" s="1" t="s">
        <v>5319</v>
      </c>
      <c r="D26" s="1" t="s">
        <v>5282</v>
      </c>
      <c r="E26" s="1">
        <v>1</v>
      </c>
      <c r="F26" s="1">
        <v>56</v>
      </c>
      <c r="G26" s="1">
        <v>0</v>
      </c>
      <c r="H26" s="1">
        <v>242789</v>
      </c>
      <c r="I26" s="13">
        <v>0.81946646845007998</v>
      </c>
      <c r="J26" s="1">
        <v>0</v>
      </c>
      <c r="K26" s="1">
        <v>30111</v>
      </c>
      <c r="L26" s="13">
        <v>0.99999969</v>
      </c>
      <c r="M26" s="1" t="s">
        <v>3236</v>
      </c>
      <c r="N26" s="1" t="s">
        <v>3905</v>
      </c>
    </row>
    <row r="27" spans="1:14" x14ac:dyDescent="0.25">
      <c r="A27" s="1" t="s">
        <v>5296</v>
      </c>
      <c r="B27" s="1" t="s">
        <v>5246</v>
      </c>
      <c r="C27" s="1" t="s">
        <v>5303</v>
      </c>
      <c r="D27" s="1" t="s">
        <v>5247</v>
      </c>
      <c r="E27" s="1">
        <v>1</v>
      </c>
      <c r="F27" s="1">
        <v>56</v>
      </c>
      <c r="G27" s="1">
        <v>0</v>
      </c>
      <c r="H27" s="1">
        <v>242789</v>
      </c>
      <c r="I27" s="13">
        <v>0.81946646845007998</v>
      </c>
      <c r="J27" s="1">
        <v>0</v>
      </c>
      <c r="K27" s="1">
        <v>30111</v>
      </c>
      <c r="L27" s="13">
        <v>0.99999969</v>
      </c>
      <c r="M27" s="1" t="s">
        <v>3236</v>
      </c>
      <c r="N27" s="1" t="s">
        <v>3235</v>
      </c>
    </row>
    <row r="28" spans="1:14" x14ac:dyDescent="0.25">
      <c r="A28" s="1" t="s">
        <v>5296</v>
      </c>
      <c r="B28" s="1" t="s">
        <v>5289</v>
      </c>
      <c r="C28" s="1" t="s">
        <v>5315</v>
      </c>
      <c r="D28" s="1" t="s">
        <v>5290</v>
      </c>
      <c r="E28" s="1">
        <v>1</v>
      </c>
      <c r="F28" s="1">
        <v>56</v>
      </c>
      <c r="G28" s="1">
        <v>0</v>
      </c>
      <c r="H28" s="1">
        <v>242789</v>
      </c>
      <c r="I28" s="13">
        <v>0.81946646845007998</v>
      </c>
      <c r="J28" s="1">
        <v>0</v>
      </c>
      <c r="K28" s="1">
        <v>30111</v>
      </c>
      <c r="L28" s="13">
        <v>0.99999969</v>
      </c>
      <c r="M28" s="1" t="s">
        <v>3236</v>
      </c>
      <c r="N28" s="1" t="s">
        <v>3905</v>
      </c>
    </row>
    <row r="29" spans="1:14" x14ac:dyDescent="0.25">
      <c r="A29" s="1" t="s">
        <v>5296</v>
      </c>
      <c r="B29" s="1" t="s">
        <v>5237</v>
      </c>
      <c r="C29" s="1" t="s">
        <v>5313</v>
      </c>
      <c r="D29" s="1" t="s">
        <v>5238</v>
      </c>
      <c r="E29" s="1">
        <v>1</v>
      </c>
      <c r="F29" s="1">
        <v>56</v>
      </c>
      <c r="G29" s="1">
        <v>1</v>
      </c>
      <c r="H29" s="1">
        <v>251070</v>
      </c>
      <c r="I29" s="13">
        <v>1.9236828680990747E-5</v>
      </c>
      <c r="J29" s="1">
        <v>0</v>
      </c>
      <c r="K29" s="1">
        <v>30111</v>
      </c>
      <c r="L29" s="13">
        <v>0.99999969</v>
      </c>
      <c r="M29" s="1" t="s">
        <v>3236</v>
      </c>
      <c r="N29" s="1" t="s">
        <v>3235</v>
      </c>
    </row>
    <row r="30" spans="1:14" x14ac:dyDescent="0.25">
      <c r="A30" s="1" t="s">
        <v>5296</v>
      </c>
      <c r="B30" s="1" t="s">
        <v>3489</v>
      </c>
      <c r="C30" s="1" t="s">
        <v>3490</v>
      </c>
      <c r="D30" s="1" t="s">
        <v>5261</v>
      </c>
      <c r="E30" s="1">
        <v>1</v>
      </c>
      <c r="F30" s="1">
        <v>56</v>
      </c>
      <c r="G30" s="1">
        <v>0</v>
      </c>
      <c r="H30" s="1">
        <v>242789</v>
      </c>
      <c r="I30" s="13">
        <v>0.81946646845007998</v>
      </c>
      <c r="J30" s="1">
        <v>0</v>
      </c>
      <c r="K30" s="1">
        <v>30111</v>
      </c>
      <c r="L30" s="13">
        <v>0.99999969</v>
      </c>
      <c r="M30" s="1" t="s">
        <v>3236</v>
      </c>
      <c r="N30" s="1" t="s">
        <v>3235</v>
      </c>
    </row>
    <row r="31" spans="1:14" x14ac:dyDescent="0.25">
      <c r="A31" s="1" t="s">
        <v>5296</v>
      </c>
      <c r="B31" s="1" t="s">
        <v>5285</v>
      </c>
      <c r="C31" s="1" t="s">
        <v>5316</v>
      </c>
      <c r="D31" s="1" t="s">
        <v>5286</v>
      </c>
      <c r="E31" s="1">
        <v>1</v>
      </c>
      <c r="F31" s="1">
        <v>56</v>
      </c>
      <c r="G31" s="1">
        <v>0</v>
      </c>
      <c r="H31" s="1">
        <v>242789</v>
      </c>
      <c r="I31" s="13">
        <v>0.81946646845007998</v>
      </c>
      <c r="J31" s="1">
        <v>0</v>
      </c>
      <c r="K31" s="1">
        <v>30111</v>
      </c>
      <c r="L31" s="13">
        <v>0.99999969</v>
      </c>
      <c r="M31" s="1" t="s">
        <v>3236</v>
      </c>
      <c r="N31" s="1" t="s">
        <v>3905</v>
      </c>
    </row>
    <row r="32" spans="1:14" x14ac:dyDescent="0.25">
      <c r="A32" s="1" t="s">
        <v>5296</v>
      </c>
      <c r="B32" s="1" t="s">
        <v>5278</v>
      </c>
      <c r="C32" s="1" t="s">
        <v>5321</v>
      </c>
      <c r="D32" s="1" t="s">
        <v>5279</v>
      </c>
      <c r="E32" s="1">
        <v>1</v>
      </c>
      <c r="F32" s="1">
        <v>56</v>
      </c>
      <c r="G32" s="1">
        <v>0</v>
      </c>
      <c r="H32" s="1">
        <v>242789</v>
      </c>
      <c r="I32" s="13">
        <v>0.81946646845007998</v>
      </c>
      <c r="J32" s="1">
        <v>0</v>
      </c>
      <c r="K32" s="1">
        <v>30111</v>
      </c>
      <c r="L32" s="13">
        <v>0.99999969</v>
      </c>
      <c r="M32" s="1" t="s">
        <v>3236</v>
      </c>
      <c r="N32" s="1" t="s">
        <v>3905</v>
      </c>
    </row>
    <row r="33" spans="1:14" x14ac:dyDescent="0.25">
      <c r="A33" s="1" t="s">
        <v>5296</v>
      </c>
      <c r="B33" s="1" t="s">
        <v>5257</v>
      </c>
      <c r="C33" s="1" t="s">
        <v>5305</v>
      </c>
      <c r="D33" s="1" t="s">
        <v>5258</v>
      </c>
      <c r="E33" s="1">
        <v>1</v>
      </c>
      <c r="F33" s="1">
        <v>56</v>
      </c>
      <c r="G33" s="1">
        <v>0</v>
      </c>
      <c r="H33" s="1">
        <v>242789</v>
      </c>
      <c r="I33" s="13">
        <v>0.81946646845007998</v>
      </c>
      <c r="J33" s="1">
        <v>0</v>
      </c>
      <c r="K33" s="1">
        <v>30111</v>
      </c>
      <c r="L33" s="13">
        <v>0.99999969</v>
      </c>
      <c r="M33" s="1" t="s">
        <v>3236</v>
      </c>
      <c r="N33" s="1" t="s">
        <v>3235</v>
      </c>
    </row>
    <row r="34" spans="1:14" x14ac:dyDescent="0.25">
      <c r="A34" s="1" t="s">
        <v>5296</v>
      </c>
      <c r="B34" s="1" t="s">
        <v>5276</v>
      </c>
      <c r="C34" s="1" t="s">
        <v>5304</v>
      </c>
      <c r="D34" s="1" t="s">
        <v>5277</v>
      </c>
      <c r="E34" s="1">
        <v>1</v>
      </c>
      <c r="F34" s="1">
        <v>56</v>
      </c>
      <c r="G34" s="1">
        <v>0</v>
      </c>
      <c r="H34" s="1">
        <v>242789</v>
      </c>
      <c r="I34" s="13">
        <v>0.81946646845007998</v>
      </c>
      <c r="J34" s="1">
        <v>0</v>
      </c>
      <c r="K34" s="1">
        <v>30111</v>
      </c>
      <c r="L34" s="13">
        <v>0.99999969</v>
      </c>
      <c r="M34" s="1" t="s">
        <v>3236</v>
      </c>
      <c r="N34" s="1" t="s">
        <v>3905</v>
      </c>
    </row>
  </sheetData>
  <autoFilter ref="A1:N34" xr:uid="{BCC75CE1-42D9-46DC-8911-979670821335}">
    <sortState xmlns:xlrd2="http://schemas.microsoft.com/office/spreadsheetml/2017/richdata2" ref="A2:N34">
      <sortCondition ref="B1:B3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FD11B-23B0-4FA8-B26A-0329192C3956}">
  <sheetPr filterMode="1"/>
  <dimension ref="A1:N63"/>
  <sheetViews>
    <sheetView workbookViewId="0">
      <selection activeCell="L3" sqref="L3:L63"/>
    </sheetView>
  </sheetViews>
  <sheetFormatPr defaultRowHeight="15" x14ac:dyDescent="0.25"/>
  <cols>
    <col min="1" max="1" width="7.5703125" style="1" bestFit="1" customWidth="1"/>
    <col min="2" max="2" width="22.140625" style="1" bestFit="1" customWidth="1"/>
    <col min="3" max="3" width="22.140625" style="1" customWidth="1"/>
    <col min="4" max="4" width="9.42578125" style="1" bestFit="1" customWidth="1"/>
    <col min="5" max="5" width="18.85546875" style="1" bestFit="1" customWidth="1"/>
    <col min="6" max="6" width="18" style="1" bestFit="1" customWidth="1"/>
    <col min="7" max="7" width="20.140625" style="1" bestFit="1" customWidth="1"/>
    <col min="8" max="8" width="20" style="1" bestFit="1" customWidth="1"/>
    <col min="9" max="9" width="20.5703125" style="1" customWidth="1"/>
    <col min="10" max="11" width="20" style="1" customWidth="1"/>
    <col min="12" max="12" width="18" style="1" bestFit="1" customWidth="1"/>
    <col min="13" max="13" width="15.5703125" style="1" bestFit="1" customWidth="1"/>
    <col min="14" max="14" width="15.28515625" style="1" bestFit="1" customWidth="1"/>
    <col min="15" max="16384" width="9.140625" style="1"/>
  </cols>
  <sheetData>
    <row r="1" spans="1:14" s="3" customFormat="1" ht="60" x14ac:dyDescent="0.25">
      <c r="A1" s="3" t="s">
        <v>3217</v>
      </c>
      <c r="B1" s="3" t="s">
        <v>4566</v>
      </c>
      <c r="C1" s="3" t="s">
        <v>4567</v>
      </c>
      <c r="D1" s="3" t="s">
        <v>4696</v>
      </c>
      <c r="E1" s="3" t="s">
        <v>4635</v>
      </c>
      <c r="F1" s="3" t="s">
        <v>4636</v>
      </c>
      <c r="G1" s="3" t="s">
        <v>3224</v>
      </c>
      <c r="H1" s="3" t="s">
        <v>3225</v>
      </c>
      <c r="I1" s="3" t="s">
        <v>3228</v>
      </c>
      <c r="J1" s="3" t="s">
        <v>3226</v>
      </c>
      <c r="K1" s="3" t="s">
        <v>3227</v>
      </c>
      <c r="L1" s="3" t="s">
        <v>3229</v>
      </c>
      <c r="M1" s="3" t="s">
        <v>3223</v>
      </c>
      <c r="N1" s="3" t="s">
        <v>4574</v>
      </c>
    </row>
    <row r="2" spans="1:14" x14ac:dyDescent="0.25">
      <c r="A2" s="1" t="s">
        <v>4637</v>
      </c>
      <c r="B2" s="1" t="s">
        <v>4575</v>
      </c>
      <c r="C2" s="1" t="s">
        <v>4702</v>
      </c>
      <c r="D2" s="1" t="s">
        <v>4638</v>
      </c>
      <c r="E2" s="1">
        <v>1</v>
      </c>
      <c r="F2" s="1">
        <v>99</v>
      </c>
      <c r="G2" s="1">
        <v>1</v>
      </c>
      <c r="H2" s="1">
        <v>31412</v>
      </c>
      <c r="I2" s="13">
        <v>3.3831277177043262E-5</v>
      </c>
      <c r="J2" s="1">
        <v>1</v>
      </c>
      <c r="K2" s="1">
        <v>31412</v>
      </c>
      <c r="L2" s="13">
        <v>3.3831277177043262E-5</v>
      </c>
      <c r="M2" s="1" t="s">
        <v>3236</v>
      </c>
      <c r="N2" s="1" t="s">
        <v>3235</v>
      </c>
    </row>
    <row r="3" spans="1:14" x14ac:dyDescent="0.25">
      <c r="A3" s="1" t="s">
        <v>4637</v>
      </c>
      <c r="B3" s="1" t="s">
        <v>4576</v>
      </c>
      <c r="C3" s="1" t="s">
        <v>6247</v>
      </c>
      <c r="D3" s="1" t="s">
        <v>4639</v>
      </c>
      <c r="E3" s="1">
        <v>1</v>
      </c>
      <c r="F3" s="1">
        <v>99</v>
      </c>
      <c r="G3" s="1">
        <v>0</v>
      </c>
      <c r="H3" s="1">
        <v>248523</v>
      </c>
      <c r="I3" s="13">
        <v>0.87380102768018697</v>
      </c>
      <c r="J3" s="1">
        <v>0</v>
      </c>
      <c r="K3" s="1">
        <v>31385</v>
      </c>
      <c r="L3" s="13">
        <v>0.87380102768018697</v>
      </c>
      <c r="M3" s="1" t="s">
        <v>3407</v>
      </c>
      <c r="N3" s="1" t="s">
        <v>3235</v>
      </c>
    </row>
    <row r="4" spans="1:14" x14ac:dyDescent="0.25">
      <c r="A4" s="1" t="s">
        <v>4637</v>
      </c>
      <c r="B4" s="1" t="s">
        <v>4583</v>
      </c>
      <c r="C4" s="1" t="s">
        <v>4573</v>
      </c>
      <c r="D4" s="1" t="s">
        <v>4572</v>
      </c>
      <c r="E4" s="1">
        <v>1</v>
      </c>
      <c r="F4" s="1">
        <v>99</v>
      </c>
      <c r="G4" s="1">
        <v>0</v>
      </c>
      <c r="H4" s="1">
        <v>248523</v>
      </c>
      <c r="I4" s="13">
        <v>0.87380102768018697</v>
      </c>
      <c r="J4" s="1">
        <v>0</v>
      </c>
      <c r="K4" s="1">
        <v>31385</v>
      </c>
      <c r="L4" s="13">
        <v>0.87380102768018697</v>
      </c>
      <c r="M4" s="1" t="s">
        <v>3236</v>
      </c>
      <c r="N4" s="1" t="s">
        <v>3235</v>
      </c>
    </row>
    <row r="5" spans="1:14" x14ac:dyDescent="0.25">
      <c r="A5" s="1" t="s">
        <v>4637</v>
      </c>
      <c r="B5" s="1" t="s">
        <v>4610</v>
      </c>
      <c r="C5" s="1" t="s">
        <v>4698</v>
      </c>
      <c r="D5" s="1" t="s">
        <v>4672</v>
      </c>
      <c r="E5" s="1">
        <v>1</v>
      </c>
      <c r="F5" s="1">
        <v>99</v>
      </c>
      <c r="G5" s="1">
        <v>0</v>
      </c>
      <c r="H5" s="1">
        <v>248523</v>
      </c>
      <c r="I5" s="13">
        <v>0.87380102768018697</v>
      </c>
      <c r="J5" s="1">
        <v>0</v>
      </c>
      <c r="K5" s="1">
        <v>31385</v>
      </c>
      <c r="L5" s="13">
        <v>0.87380102768018697</v>
      </c>
      <c r="M5" s="1" t="s">
        <v>3236</v>
      </c>
      <c r="N5" s="1" t="s">
        <v>3235</v>
      </c>
    </row>
    <row r="6" spans="1:14" x14ac:dyDescent="0.25">
      <c r="A6" s="1" t="s">
        <v>4637</v>
      </c>
      <c r="B6" s="1" t="s">
        <v>4601</v>
      </c>
      <c r="C6" s="1" t="s">
        <v>4699</v>
      </c>
      <c r="D6" s="1" t="s">
        <v>4662</v>
      </c>
      <c r="E6" s="1">
        <v>1</v>
      </c>
      <c r="F6" s="1">
        <v>99</v>
      </c>
      <c r="G6" s="1">
        <v>0</v>
      </c>
      <c r="H6" s="1">
        <v>248523</v>
      </c>
      <c r="I6" s="13">
        <v>0.87380102768018697</v>
      </c>
      <c r="J6" s="1">
        <v>0</v>
      </c>
      <c r="K6" s="1">
        <v>31385</v>
      </c>
      <c r="L6" s="13">
        <v>0.87380102768018697</v>
      </c>
      <c r="M6" s="1" t="s">
        <v>3236</v>
      </c>
      <c r="N6" s="1" t="s">
        <v>3235</v>
      </c>
    </row>
    <row r="7" spans="1:14" hidden="1" x14ac:dyDescent="0.25">
      <c r="A7" s="1" t="s">
        <v>4637</v>
      </c>
      <c r="B7" s="1" t="s">
        <v>4633</v>
      </c>
      <c r="C7" s="1" t="s">
        <v>4701</v>
      </c>
      <c r="D7" s="1" t="s">
        <v>4694</v>
      </c>
      <c r="E7" s="1">
        <v>1</v>
      </c>
      <c r="F7" s="1">
        <v>99</v>
      </c>
      <c r="G7" s="1">
        <v>0</v>
      </c>
      <c r="H7" s="1">
        <v>248523</v>
      </c>
      <c r="I7" s="13">
        <v>0.87380102768018697</v>
      </c>
      <c r="J7" s="1">
        <v>0</v>
      </c>
      <c r="K7" s="1">
        <v>31385</v>
      </c>
      <c r="L7" s="13">
        <v>0.87380102768018697</v>
      </c>
      <c r="M7" s="1" t="s">
        <v>3236</v>
      </c>
      <c r="N7" s="1" t="s">
        <v>3905</v>
      </c>
    </row>
    <row r="8" spans="1:14" x14ac:dyDescent="0.25">
      <c r="A8" s="1" t="s">
        <v>4637</v>
      </c>
      <c r="B8" s="1" t="s">
        <v>4613</v>
      </c>
      <c r="C8" s="1" t="s">
        <v>4703</v>
      </c>
      <c r="D8" s="1" t="s">
        <v>4675</v>
      </c>
      <c r="E8" s="1">
        <v>1</v>
      </c>
      <c r="F8" s="1">
        <v>99</v>
      </c>
      <c r="G8" s="1">
        <v>0</v>
      </c>
      <c r="H8" s="1">
        <v>248523</v>
      </c>
      <c r="I8" s="13">
        <v>0.87380102768018697</v>
      </c>
      <c r="J8" s="1">
        <v>0</v>
      </c>
      <c r="K8" s="1">
        <v>31385</v>
      </c>
      <c r="L8" s="13">
        <v>0.87380102768018697</v>
      </c>
      <c r="M8" s="1" t="s">
        <v>3236</v>
      </c>
      <c r="N8" s="1" t="s">
        <v>3235</v>
      </c>
    </row>
    <row r="9" spans="1:14" x14ac:dyDescent="0.25">
      <c r="A9" s="1" t="s">
        <v>4637</v>
      </c>
      <c r="B9" s="1" t="s">
        <v>4602</v>
      </c>
      <c r="C9" s="1" t="s">
        <v>4704</v>
      </c>
      <c r="D9" s="1" t="s">
        <v>4663</v>
      </c>
      <c r="E9" s="1">
        <v>1</v>
      </c>
      <c r="F9" s="1">
        <v>99</v>
      </c>
      <c r="G9" s="1">
        <v>0</v>
      </c>
      <c r="H9" s="1">
        <v>248523</v>
      </c>
      <c r="I9" s="13">
        <v>0.87380102768018697</v>
      </c>
      <c r="J9" s="1">
        <v>0</v>
      </c>
      <c r="K9" s="1">
        <v>31385</v>
      </c>
      <c r="L9" s="13">
        <v>0.87380102768018697</v>
      </c>
      <c r="M9" s="1" t="s">
        <v>3236</v>
      </c>
      <c r="N9" s="1" t="s">
        <v>3235</v>
      </c>
    </row>
    <row r="10" spans="1:14" x14ac:dyDescent="0.25">
      <c r="A10" s="1" t="s">
        <v>4637</v>
      </c>
      <c r="B10" s="1" t="s">
        <v>4611</v>
      </c>
      <c r="C10" s="1" t="s">
        <v>4705</v>
      </c>
      <c r="D10" s="1" t="s">
        <v>4673</v>
      </c>
      <c r="E10" s="1">
        <v>1</v>
      </c>
      <c r="F10" s="1">
        <v>99</v>
      </c>
      <c r="G10" s="1">
        <v>0</v>
      </c>
      <c r="H10" s="1">
        <v>248523</v>
      </c>
      <c r="I10" s="13">
        <v>0.87380102768018697</v>
      </c>
      <c r="J10" s="1">
        <v>0</v>
      </c>
      <c r="K10" s="1">
        <v>31385</v>
      </c>
      <c r="L10" s="13">
        <v>0.87380102768018697</v>
      </c>
      <c r="M10" s="1" t="s">
        <v>3236</v>
      </c>
      <c r="N10" s="1" t="s">
        <v>3235</v>
      </c>
    </row>
    <row r="11" spans="1:14" x14ac:dyDescent="0.25">
      <c r="A11" s="1" t="s">
        <v>4637</v>
      </c>
      <c r="B11" s="1" t="s">
        <v>4609</v>
      </c>
      <c r="C11" s="1" t="s">
        <v>4709</v>
      </c>
      <c r="D11" s="1" t="s">
        <v>4671</v>
      </c>
      <c r="E11" s="1">
        <v>1</v>
      </c>
      <c r="F11" s="1">
        <v>99</v>
      </c>
      <c r="G11" s="1">
        <v>0</v>
      </c>
      <c r="H11" s="1">
        <v>248523</v>
      </c>
      <c r="I11" s="13">
        <v>0.87380102768018697</v>
      </c>
      <c r="J11" s="1">
        <v>0</v>
      </c>
      <c r="K11" s="1">
        <v>31385</v>
      </c>
      <c r="L11" s="13">
        <v>0.87380102768018697</v>
      </c>
      <c r="M11" s="1" t="s">
        <v>3236</v>
      </c>
      <c r="N11" s="1" t="s">
        <v>3235</v>
      </c>
    </row>
    <row r="12" spans="1:14" hidden="1" x14ac:dyDescent="0.25">
      <c r="A12" s="1" t="s">
        <v>4637</v>
      </c>
      <c r="B12" s="1" t="s">
        <v>4630</v>
      </c>
      <c r="C12" s="1" t="s">
        <v>4710</v>
      </c>
      <c r="D12" s="1" t="s">
        <v>4691</v>
      </c>
      <c r="E12" s="1">
        <v>1</v>
      </c>
      <c r="F12" s="1">
        <v>99</v>
      </c>
      <c r="G12" s="1">
        <v>0</v>
      </c>
      <c r="H12" s="1">
        <v>248523</v>
      </c>
      <c r="I12" s="13">
        <v>0.87380102768018697</v>
      </c>
      <c r="J12" s="1">
        <v>0</v>
      </c>
      <c r="K12" s="1">
        <v>31385</v>
      </c>
      <c r="L12" s="13">
        <v>0.87380102768018697</v>
      </c>
      <c r="M12" s="1" t="s">
        <v>3236</v>
      </c>
      <c r="N12" s="1" t="s">
        <v>3905</v>
      </c>
    </row>
    <row r="13" spans="1:14" x14ac:dyDescent="0.25">
      <c r="A13" s="1" t="s">
        <v>4637</v>
      </c>
      <c r="B13" s="1" t="s">
        <v>4617</v>
      </c>
      <c r="C13" s="1" t="s">
        <v>4711</v>
      </c>
      <c r="D13" s="1" t="s">
        <v>4679</v>
      </c>
      <c r="E13" s="1">
        <v>1</v>
      </c>
      <c r="F13" s="1">
        <v>99</v>
      </c>
      <c r="G13" s="1">
        <v>0</v>
      </c>
      <c r="H13" s="1">
        <v>248523</v>
      </c>
      <c r="I13" s="13">
        <v>0.87380102768018697</v>
      </c>
      <c r="J13" s="1">
        <v>0</v>
      </c>
      <c r="K13" s="1">
        <v>31385</v>
      </c>
      <c r="L13" s="13">
        <v>0.87380102768018697</v>
      </c>
      <c r="M13" s="1" t="s">
        <v>3236</v>
      </c>
      <c r="N13" s="1" t="s">
        <v>3235</v>
      </c>
    </row>
    <row r="14" spans="1:14" x14ac:dyDescent="0.25">
      <c r="A14" s="1" t="s">
        <v>4637</v>
      </c>
      <c r="B14" s="1" t="s">
        <v>4621</v>
      </c>
      <c r="C14" s="1" t="s">
        <v>4706</v>
      </c>
      <c r="D14" s="1" t="s">
        <v>4683</v>
      </c>
      <c r="E14" s="1">
        <v>1</v>
      </c>
      <c r="F14" s="1">
        <v>99</v>
      </c>
      <c r="G14" s="1">
        <v>0</v>
      </c>
      <c r="H14" s="1">
        <v>248523</v>
      </c>
      <c r="I14" s="13">
        <v>0.87380102768018697</v>
      </c>
      <c r="J14" s="1">
        <v>0</v>
      </c>
      <c r="K14" s="1">
        <v>31385</v>
      </c>
      <c r="L14" s="13">
        <v>0.87380102768018697</v>
      </c>
      <c r="M14" s="1" t="s">
        <v>3236</v>
      </c>
      <c r="N14" s="1" t="s">
        <v>3235</v>
      </c>
    </row>
    <row r="15" spans="1:14" x14ac:dyDescent="0.25">
      <c r="A15" s="1" t="s">
        <v>4637</v>
      </c>
      <c r="B15" s="1" t="s">
        <v>4626</v>
      </c>
      <c r="C15" s="1" t="s">
        <v>4713</v>
      </c>
      <c r="D15" s="1" t="s">
        <v>4688</v>
      </c>
      <c r="E15" s="1">
        <v>1</v>
      </c>
      <c r="F15" s="1">
        <v>99</v>
      </c>
      <c r="G15" s="1">
        <v>0</v>
      </c>
      <c r="H15" s="1">
        <v>248523</v>
      </c>
      <c r="I15" s="13">
        <v>0.87380102768018697</v>
      </c>
      <c r="J15" s="1">
        <v>0</v>
      </c>
      <c r="K15" s="1">
        <v>31385</v>
      </c>
      <c r="L15" s="13">
        <v>0.87380102768018697</v>
      </c>
      <c r="M15" s="1" t="s">
        <v>3236</v>
      </c>
      <c r="N15" s="1" t="s">
        <v>3235</v>
      </c>
    </row>
    <row r="16" spans="1:14" x14ac:dyDescent="0.25">
      <c r="A16" s="1" t="s">
        <v>4637</v>
      </c>
      <c r="B16" s="1" t="s">
        <v>4603</v>
      </c>
      <c r="C16" s="1" t="s">
        <v>4715</v>
      </c>
      <c r="D16" s="1" t="s">
        <v>4664</v>
      </c>
      <c r="E16" s="1">
        <v>1</v>
      </c>
      <c r="F16" s="1">
        <v>99</v>
      </c>
      <c r="G16" s="1">
        <v>0</v>
      </c>
      <c r="H16" s="1">
        <v>248523</v>
      </c>
      <c r="I16" s="13">
        <v>0.87380102768018697</v>
      </c>
      <c r="J16" s="1">
        <v>0</v>
      </c>
      <c r="K16" s="1">
        <v>31385</v>
      </c>
      <c r="L16" s="13">
        <v>0.87380102768018697</v>
      </c>
      <c r="M16" s="1" t="s">
        <v>3236</v>
      </c>
      <c r="N16" s="1" t="s">
        <v>3235</v>
      </c>
    </row>
    <row r="17" spans="1:14" x14ac:dyDescent="0.25">
      <c r="A17" s="1" t="s">
        <v>4637</v>
      </c>
      <c r="B17" s="1" t="s">
        <v>4605</v>
      </c>
      <c r="C17" s="1" t="s">
        <v>4716</v>
      </c>
      <c r="D17" s="1" t="s">
        <v>4666</v>
      </c>
      <c r="E17" s="1">
        <v>1</v>
      </c>
      <c r="F17" s="1">
        <v>99</v>
      </c>
      <c r="G17" s="1">
        <v>0</v>
      </c>
      <c r="H17" s="1">
        <v>248523</v>
      </c>
      <c r="I17" s="13">
        <v>0.87380102768018697</v>
      </c>
      <c r="J17" s="1">
        <v>0</v>
      </c>
      <c r="K17" s="1">
        <v>31385</v>
      </c>
      <c r="L17" s="13">
        <v>0.87380102768018697</v>
      </c>
      <c r="M17" s="1" t="s">
        <v>3236</v>
      </c>
      <c r="N17" s="1" t="s">
        <v>3235</v>
      </c>
    </row>
    <row r="18" spans="1:14" x14ac:dyDescent="0.25">
      <c r="A18" s="1" t="s">
        <v>4637</v>
      </c>
      <c r="B18" s="1" t="s">
        <v>4616</v>
      </c>
      <c r="C18" s="1" t="s">
        <v>6249</v>
      </c>
      <c r="D18" s="1" t="s">
        <v>4678</v>
      </c>
      <c r="E18" s="1">
        <v>1</v>
      </c>
      <c r="F18" s="1">
        <v>99</v>
      </c>
      <c r="G18" s="1">
        <v>0</v>
      </c>
      <c r="H18" s="1">
        <v>248523</v>
      </c>
      <c r="I18" s="13">
        <v>0.87380102768018697</v>
      </c>
      <c r="J18" s="1">
        <v>0</v>
      </c>
      <c r="K18" s="1">
        <v>31385</v>
      </c>
      <c r="L18" s="13">
        <v>0.87380102768018697</v>
      </c>
      <c r="M18" s="1" t="s">
        <v>3257</v>
      </c>
      <c r="N18" s="1" t="s">
        <v>3235</v>
      </c>
    </row>
    <row r="19" spans="1:14" x14ac:dyDescent="0.25">
      <c r="A19" s="1" t="s">
        <v>4637</v>
      </c>
      <c r="B19" s="1" t="s">
        <v>4604</v>
      </c>
      <c r="C19" s="1" t="s">
        <v>4717</v>
      </c>
      <c r="D19" s="1" t="s">
        <v>4665</v>
      </c>
      <c r="E19" s="1">
        <v>1</v>
      </c>
      <c r="F19" s="1">
        <v>99</v>
      </c>
      <c r="G19" s="1">
        <v>0</v>
      </c>
      <c r="H19" s="1">
        <v>248523</v>
      </c>
      <c r="I19" s="13">
        <v>0.87380102768018697</v>
      </c>
      <c r="J19" s="1">
        <v>0</v>
      </c>
      <c r="K19" s="1">
        <v>31385</v>
      </c>
      <c r="L19" s="13">
        <v>0.87380102768018697</v>
      </c>
      <c r="M19" s="1" t="s">
        <v>3236</v>
      </c>
      <c r="N19" s="1" t="s">
        <v>3235</v>
      </c>
    </row>
    <row r="20" spans="1:14" x14ac:dyDescent="0.25">
      <c r="A20" s="1" t="s">
        <v>4637</v>
      </c>
      <c r="B20" s="1" t="s">
        <v>4624</v>
      </c>
      <c r="C20" s="1" t="s">
        <v>4707</v>
      </c>
      <c r="D20" s="1" t="s">
        <v>4686</v>
      </c>
      <c r="E20" s="1">
        <v>1</v>
      </c>
      <c r="F20" s="1">
        <v>99</v>
      </c>
      <c r="G20" s="1">
        <v>0</v>
      </c>
      <c r="H20" s="1">
        <v>248523</v>
      </c>
      <c r="I20" s="13">
        <v>0.87380102768018697</v>
      </c>
      <c r="J20" s="1">
        <v>0</v>
      </c>
      <c r="K20" s="1">
        <v>31385</v>
      </c>
      <c r="L20" s="13">
        <v>0.87380102768018697</v>
      </c>
      <c r="M20" s="1" t="s">
        <v>3236</v>
      </c>
      <c r="N20" s="1" t="s">
        <v>3235</v>
      </c>
    </row>
    <row r="21" spans="1:14" x14ac:dyDescent="0.25">
      <c r="A21" s="1" t="s">
        <v>4637</v>
      </c>
      <c r="B21" s="1" t="s">
        <v>4595</v>
      </c>
      <c r="C21" s="1" t="s">
        <v>4719</v>
      </c>
      <c r="D21" s="1" t="s">
        <v>4658</v>
      </c>
      <c r="E21" s="1">
        <v>1</v>
      </c>
      <c r="F21" s="1">
        <v>99</v>
      </c>
      <c r="G21" s="1">
        <v>0</v>
      </c>
      <c r="H21" s="1">
        <v>248523</v>
      </c>
      <c r="I21" s="13">
        <v>0.87380102768018697</v>
      </c>
      <c r="J21" s="1">
        <v>0</v>
      </c>
      <c r="K21" s="1">
        <v>31385</v>
      </c>
      <c r="L21" s="13">
        <v>0.87380102768018697</v>
      </c>
      <c r="M21" s="1" t="s">
        <v>3236</v>
      </c>
      <c r="N21" s="1" t="s">
        <v>3235</v>
      </c>
    </row>
    <row r="22" spans="1:14" x14ac:dyDescent="0.25">
      <c r="A22" s="1" t="s">
        <v>4637</v>
      </c>
      <c r="B22" s="1" t="s">
        <v>4598</v>
      </c>
      <c r="C22" s="1" t="s">
        <v>4708</v>
      </c>
      <c r="D22" s="1" t="s">
        <v>4661</v>
      </c>
      <c r="E22" s="1">
        <v>1</v>
      </c>
      <c r="F22" s="1">
        <v>99</v>
      </c>
      <c r="G22" s="1">
        <v>0</v>
      </c>
      <c r="H22" s="1">
        <v>248523</v>
      </c>
      <c r="I22" s="13">
        <v>0.87380102768018697</v>
      </c>
      <c r="J22" s="1">
        <v>0</v>
      </c>
      <c r="K22" s="1">
        <v>31385</v>
      </c>
      <c r="L22" s="13">
        <v>0.87380102768018697</v>
      </c>
      <c r="M22" s="1" t="s">
        <v>3236</v>
      </c>
      <c r="N22" s="1" t="s">
        <v>3235</v>
      </c>
    </row>
    <row r="23" spans="1:14" x14ac:dyDescent="0.25">
      <c r="A23" s="1" t="s">
        <v>4637</v>
      </c>
      <c r="B23" s="1" t="s">
        <v>3008</v>
      </c>
      <c r="C23" s="1" t="s">
        <v>4720</v>
      </c>
      <c r="D23" s="1" t="s">
        <v>4670</v>
      </c>
      <c r="E23" s="1">
        <v>1</v>
      </c>
      <c r="F23" s="1">
        <v>99</v>
      </c>
      <c r="G23" s="1">
        <v>0</v>
      </c>
      <c r="H23" s="1">
        <v>248523</v>
      </c>
      <c r="I23" s="13">
        <v>0.87380102768018697</v>
      </c>
      <c r="J23" s="1">
        <v>0</v>
      </c>
      <c r="K23" s="1">
        <v>31385</v>
      </c>
      <c r="L23" s="13">
        <v>0.87380102768018697</v>
      </c>
      <c r="M23" s="1" t="s">
        <v>3236</v>
      </c>
      <c r="N23" s="1" t="s">
        <v>3235</v>
      </c>
    </row>
    <row r="24" spans="1:14" x14ac:dyDescent="0.25">
      <c r="A24" s="1" t="s">
        <v>4637</v>
      </c>
      <c r="B24" s="1" t="s">
        <v>4599</v>
      </c>
      <c r="C24" s="1" t="s">
        <v>4722</v>
      </c>
      <c r="D24" s="1" t="s">
        <v>4600</v>
      </c>
      <c r="E24" s="1">
        <v>1</v>
      </c>
      <c r="F24" s="1">
        <v>99</v>
      </c>
      <c r="G24" s="1">
        <v>0</v>
      </c>
      <c r="H24" s="1">
        <v>248523</v>
      </c>
      <c r="I24" s="13">
        <v>0.87380102768018697</v>
      </c>
      <c r="J24" s="1">
        <v>0</v>
      </c>
      <c r="K24" s="1">
        <v>31385</v>
      </c>
      <c r="L24" s="13">
        <v>0.87380102768018697</v>
      </c>
      <c r="M24" s="1" t="s">
        <v>3236</v>
      </c>
      <c r="N24" s="1" t="s">
        <v>3235</v>
      </c>
    </row>
    <row r="25" spans="1:14" x14ac:dyDescent="0.25">
      <c r="A25" s="1" t="s">
        <v>4637</v>
      </c>
      <c r="B25" s="1" t="s">
        <v>4593</v>
      </c>
      <c r="C25" s="1" t="s">
        <v>4723</v>
      </c>
      <c r="D25" s="1" t="s">
        <v>4656</v>
      </c>
      <c r="E25" s="1">
        <v>1</v>
      </c>
      <c r="F25" s="1">
        <v>99</v>
      </c>
      <c r="G25" s="1">
        <v>0</v>
      </c>
      <c r="H25" s="1">
        <v>248523</v>
      </c>
      <c r="I25" s="13">
        <v>0.87380102768018697</v>
      </c>
      <c r="J25" s="1">
        <v>0</v>
      </c>
      <c r="K25" s="1">
        <v>31385</v>
      </c>
      <c r="L25" s="13">
        <v>0.87380102768018697</v>
      </c>
      <c r="M25" s="1" t="s">
        <v>3236</v>
      </c>
      <c r="N25" s="1" t="s">
        <v>3235</v>
      </c>
    </row>
    <row r="26" spans="1:14" hidden="1" x14ac:dyDescent="0.25">
      <c r="A26" s="1" t="s">
        <v>4637</v>
      </c>
      <c r="B26" s="1" t="s">
        <v>4631</v>
      </c>
      <c r="C26" s="1" t="s">
        <v>4725</v>
      </c>
      <c r="D26" s="1" t="s">
        <v>4692</v>
      </c>
      <c r="E26" s="1">
        <v>1</v>
      </c>
      <c r="F26" s="1">
        <v>99</v>
      </c>
      <c r="G26" s="1">
        <v>0</v>
      </c>
      <c r="H26" s="1">
        <v>248523</v>
      </c>
      <c r="I26" s="13">
        <v>0.87380102768018697</v>
      </c>
      <c r="J26" s="1">
        <v>0</v>
      </c>
      <c r="K26" s="1">
        <v>31385</v>
      </c>
      <c r="L26" s="13">
        <v>0.87380102768018697</v>
      </c>
      <c r="M26" s="1" t="s">
        <v>3236</v>
      </c>
      <c r="N26" s="1" t="s">
        <v>3905</v>
      </c>
    </row>
    <row r="27" spans="1:14" hidden="1" x14ac:dyDescent="0.25">
      <c r="A27" s="1" t="s">
        <v>4637</v>
      </c>
      <c r="B27" s="1" t="s">
        <v>113</v>
      </c>
      <c r="C27" s="1" t="s">
        <v>3627</v>
      </c>
      <c r="D27" s="1" t="s">
        <v>112</v>
      </c>
      <c r="E27" s="1">
        <v>1</v>
      </c>
      <c r="F27" s="1">
        <v>99</v>
      </c>
      <c r="G27" s="1">
        <v>0</v>
      </c>
      <c r="H27" s="1">
        <v>248523</v>
      </c>
      <c r="I27" s="13">
        <v>0.87380102768018697</v>
      </c>
      <c r="J27" s="1">
        <v>0</v>
      </c>
      <c r="K27" s="1">
        <v>31385</v>
      </c>
      <c r="L27" s="13">
        <v>0.87380102768018697</v>
      </c>
      <c r="M27" s="1" t="s">
        <v>3382</v>
      </c>
      <c r="N27" s="1" t="s">
        <v>3905</v>
      </c>
    </row>
    <row r="28" spans="1:14" x14ac:dyDescent="0.25">
      <c r="A28" s="1" t="s">
        <v>4637</v>
      </c>
      <c r="B28" s="1" t="s">
        <v>4577</v>
      </c>
      <c r="C28" s="1" t="s">
        <v>4726</v>
      </c>
      <c r="D28" s="1" t="s">
        <v>4640</v>
      </c>
      <c r="E28" s="1">
        <v>1</v>
      </c>
      <c r="F28" s="1">
        <v>99</v>
      </c>
      <c r="G28" s="1">
        <v>0</v>
      </c>
      <c r="H28" s="1">
        <v>248523</v>
      </c>
      <c r="I28" s="13">
        <v>0.87380102768018697</v>
      </c>
      <c r="J28" s="1">
        <v>0</v>
      </c>
      <c r="K28" s="1">
        <v>31385</v>
      </c>
      <c r="L28" s="13">
        <v>0.87380102768018697</v>
      </c>
      <c r="M28" s="1" t="s">
        <v>3236</v>
      </c>
      <c r="N28" s="1" t="s">
        <v>3235</v>
      </c>
    </row>
    <row r="29" spans="1:14" x14ac:dyDescent="0.25">
      <c r="A29" s="1" t="s">
        <v>4637</v>
      </c>
      <c r="B29" s="1" t="s">
        <v>4591</v>
      </c>
      <c r="C29" s="1" t="s">
        <v>4727</v>
      </c>
      <c r="D29" s="1" t="s">
        <v>4654</v>
      </c>
      <c r="E29" s="1">
        <v>1</v>
      </c>
      <c r="F29" s="1">
        <v>99</v>
      </c>
      <c r="G29" s="1">
        <v>0</v>
      </c>
      <c r="H29" s="1">
        <v>248523</v>
      </c>
      <c r="I29" s="13">
        <v>0.87380102768018697</v>
      </c>
      <c r="J29" s="1">
        <v>0</v>
      </c>
      <c r="K29" s="1">
        <v>31385</v>
      </c>
      <c r="L29" s="13">
        <v>0.87380102768018697</v>
      </c>
      <c r="M29" s="1" t="s">
        <v>3236</v>
      </c>
      <c r="N29" s="1" t="s">
        <v>3235</v>
      </c>
    </row>
    <row r="30" spans="1:14" x14ac:dyDescent="0.25">
      <c r="A30" s="1" t="s">
        <v>4637</v>
      </c>
      <c r="B30" s="1" t="s">
        <v>4627</v>
      </c>
      <c r="C30" s="1" t="s">
        <v>4728</v>
      </c>
      <c r="D30" s="1" t="s">
        <v>4689</v>
      </c>
      <c r="E30" s="1">
        <v>1</v>
      </c>
      <c r="F30" s="1">
        <v>99</v>
      </c>
      <c r="G30" s="1">
        <v>0</v>
      </c>
      <c r="H30" s="1">
        <v>248523</v>
      </c>
      <c r="I30" s="13">
        <v>0.87380102768018697</v>
      </c>
      <c r="J30" s="1">
        <v>0</v>
      </c>
      <c r="K30" s="1">
        <v>31385</v>
      </c>
      <c r="L30" s="13">
        <v>0.87380102768018697</v>
      </c>
      <c r="M30" s="1" t="s">
        <v>3236</v>
      </c>
      <c r="N30" s="1" t="s">
        <v>3235</v>
      </c>
    </row>
    <row r="31" spans="1:14" x14ac:dyDescent="0.25">
      <c r="A31" s="1" t="s">
        <v>4637</v>
      </c>
      <c r="B31" s="1" t="s">
        <v>4622</v>
      </c>
      <c r="C31" s="1" t="s">
        <v>4729</v>
      </c>
      <c r="D31" s="1" t="s">
        <v>4684</v>
      </c>
      <c r="E31" s="1">
        <v>1</v>
      </c>
      <c r="F31" s="1">
        <v>99</v>
      </c>
      <c r="G31" s="1">
        <v>0</v>
      </c>
      <c r="H31" s="1">
        <v>248523</v>
      </c>
      <c r="I31" s="13">
        <v>0.87380102768018697</v>
      </c>
      <c r="J31" s="1">
        <v>0</v>
      </c>
      <c r="K31" s="1">
        <v>31385</v>
      </c>
      <c r="L31" s="13">
        <v>0.87380102768018697</v>
      </c>
      <c r="M31" s="1" t="s">
        <v>3236</v>
      </c>
      <c r="N31" s="1" t="s">
        <v>3235</v>
      </c>
    </row>
    <row r="32" spans="1:14" x14ac:dyDescent="0.25">
      <c r="A32" s="1" t="s">
        <v>4637</v>
      </c>
      <c r="B32" s="1" t="s">
        <v>4619</v>
      </c>
      <c r="C32" s="1" t="s">
        <v>4730</v>
      </c>
      <c r="D32" s="1" t="s">
        <v>4681</v>
      </c>
      <c r="E32" s="1">
        <v>1</v>
      </c>
      <c r="F32" s="1">
        <v>99</v>
      </c>
      <c r="G32" s="1">
        <v>0</v>
      </c>
      <c r="H32" s="1">
        <v>248523</v>
      </c>
      <c r="I32" s="13">
        <v>0.87380102768018697</v>
      </c>
      <c r="J32" s="1">
        <v>0</v>
      </c>
      <c r="K32" s="1">
        <v>31385</v>
      </c>
      <c r="L32" s="13">
        <v>0.87380102768018697</v>
      </c>
      <c r="M32" s="1" t="s">
        <v>3236</v>
      </c>
      <c r="N32" s="1" t="s">
        <v>3235</v>
      </c>
    </row>
    <row r="33" spans="1:14" hidden="1" x14ac:dyDescent="0.25">
      <c r="A33" s="1" t="s">
        <v>4637</v>
      </c>
      <c r="B33" s="1" t="s">
        <v>4634</v>
      </c>
      <c r="C33" s="1" t="s">
        <v>4731</v>
      </c>
      <c r="D33" s="1" t="s">
        <v>4695</v>
      </c>
      <c r="E33" s="1">
        <v>1</v>
      </c>
      <c r="F33" s="1">
        <v>99</v>
      </c>
      <c r="G33" s="1">
        <v>0</v>
      </c>
      <c r="H33" s="1">
        <v>248523</v>
      </c>
      <c r="I33" s="13">
        <v>0.87380102768018697</v>
      </c>
      <c r="J33" s="1">
        <v>0</v>
      </c>
      <c r="K33" s="1">
        <v>31385</v>
      </c>
      <c r="L33" s="13">
        <v>0.87380102768018697</v>
      </c>
      <c r="M33" s="1" t="s">
        <v>3236</v>
      </c>
      <c r="N33" s="1" t="s">
        <v>3905</v>
      </c>
    </row>
    <row r="34" spans="1:14" x14ac:dyDescent="0.25">
      <c r="A34" s="1" t="s">
        <v>4637</v>
      </c>
      <c r="B34" s="1" t="s">
        <v>4588</v>
      </c>
      <c r="C34" s="1" t="s">
        <v>4734</v>
      </c>
      <c r="D34" s="1" t="s">
        <v>4650</v>
      </c>
      <c r="E34" s="1">
        <v>1</v>
      </c>
      <c r="F34" s="1">
        <v>99</v>
      </c>
      <c r="G34" s="1">
        <v>0</v>
      </c>
      <c r="H34" s="1">
        <v>248523</v>
      </c>
      <c r="I34" s="13">
        <v>0.87380102768018697</v>
      </c>
      <c r="J34" s="1">
        <v>0</v>
      </c>
      <c r="K34" s="1">
        <v>31385</v>
      </c>
      <c r="L34" s="13">
        <v>0.87380102768018697</v>
      </c>
      <c r="M34" s="1" t="s">
        <v>3236</v>
      </c>
      <c r="N34" s="1" t="s">
        <v>3235</v>
      </c>
    </row>
    <row r="35" spans="1:14" x14ac:dyDescent="0.25">
      <c r="A35" s="1" t="s">
        <v>4637</v>
      </c>
      <c r="B35" s="1" t="s">
        <v>4615</v>
      </c>
      <c r="C35" s="1" t="s">
        <v>4737</v>
      </c>
      <c r="D35" s="1" t="s">
        <v>4677</v>
      </c>
      <c r="E35" s="1">
        <v>1</v>
      </c>
      <c r="F35" s="1">
        <v>99</v>
      </c>
      <c r="G35" s="1">
        <v>0</v>
      </c>
      <c r="H35" s="1">
        <v>248523</v>
      </c>
      <c r="I35" s="13">
        <v>0.87380102768018697</v>
      </c>
      <c r="J35" s="1">
        <v>0</v>
      </c>
      <c r="K35" s="1">
        <v>31385</v>
      </c>
      <c r="L35" s="13">
        <v>0.87380102768018697</v>
      </c>
      <c r="M35" s="1" t="s">
        <v>3236</v>
      </c>
      <c r="N35" s="1" t="s">
        <v>3235</v>
      </c>
    </row>
    <row r="36" spans="1:14" x14ac:dyDescent="0.25">
      <c r="A36" s="1" t="s">
        <v>4637</v>
      </c>
      <c r="B36" s="1" t="s">
        <v>4607</v>
      </c>
      <c r="C36" s="1" t="s">
        <v>4738</v>
      </c>
      <c r="D36" s="1" t="s">
        <v>4668</v>
      </c>
      <c r="E36" s="1">
        <v>1</v>
      </c>
      <c r="F36" s="1">
        <v>99</v>
      </c>
      <c r="G36" s="1">
        <v>0</v>
      </c>
      <c r="H36" s="1">
        <v>248523</v>
      </c>
      <c r="I36" s="13">
        <v>0.87380102768018697</v>
      </c>
      <c r="J36" s="1">
        <v>0</v>
      </c>
      <c r="K36" s="1">
        <v>31385</v>
      </c>
      <c r="L36" s="13">
        <v>0.87380102768018697</v>
      </c>
      <c r="M36" s="1" t="s">
        <v>3236</v>
      </c>
      <c r="N36" s="1" t="s">
        <v>3235</v>
      </c>
    </row>
    <row r="37" spans="1:14" x14ac:dyDescent="0.25">
      <c r="A37" s="1" t="s">
        <v>4637</v>
      </c>
      <c r="B37" s="1" t="s">
        <v>4585</v>
      </c>
      <c r="C37" s="1" t="s">
        <v>4739</v>
      </c>
      <c r="D37" s="1" t="s">
        <v>4647</v>
      </c>
      <c r="E37" s="1">
        <v>1</v>
      </c>
      <c r="F37" s="1">
        <v>99</v>
      </c>
      <c r="G37" s="1">
        <v>0</v>
      </c>
      <c r="H37" s="1">
        <v>248523</v>
      </c>
      <c r="I37" s="13">
        <v>0.87380102768018697</v>
      </c>
      <c r="J37" s="1">
        <v>0</v>
      </c>
      <c r="K37" s="1">
        <v>31385</v>
      </c>
      <c r="L37" s="13">
        <v>0.87380102768018697</v>
      </c>
      <c r="M37" s="1" t="s">
        <v>3236</v>
      </c>
      <c r="N37" s="1" t="s">
        <v>3235</v>
      </c>
    </row>
    <row r="38" spans="1:14" x14ac:dyDescent="0.25">
      <c r="A38" s="1" t="s">
        <v>4637</v>
      </c>
      <c r="B38" s="1" t="s">
        <v>4590</v>
      </c>
      <c r="C38" s="1" t="s">
        <v>4740</v>
      </c>
      <c r="D38" s="1" t="s">
        <v>4653</v>
      </c>
      <c r="E38" s="1">
        <v>1</v>
      </c>
      <c r="F38" s="1">
        <v>99</v>
      </c>
      <c r="G38" s="1">
        <v>0</v>
      </c>
      <c r="H38" s="1">
        <v>248523</v>
      </c>
      <c r="I38" s="13">
        <v>0.87380102768018697</v>
      </c>
      <c r="J38" s="1">
        <v>0</v>
      </c>
      <c r="K38" s="1">
        <v>31385</v>
      </c>
      <c r="L38" s="13">
        <v>0.87380102768018697</v>
      </c>
      <c r="M38" s="1" t="s">
        <v>3236</v>
      </c>
      <c r="N38" s="1" t="s">
        <v>3235</v>
      </c>
    </row>
    <row r="39" spans="1:14" x14ac:dyDescent="0.25">
      <c r="A39" s="1" t="s">
        <v>4637</v>
      </c>
      <c r="B39" s="1" t="s">
        <v>4580</v>
      </c>
      <c r="C39" s="1" t="s">
        <v>4741</v>
      </c>
      <c r="D39" s="1" t="s">
        <v>4643</v>
      </c>
      <c r="E39" s="1">
        <v>1</v>
      </c>
      <c r="F39" s="1">
        <v>99</v>
      </c>
      <c r="G39" s="1">
        <v>0</v>
      </c>
      <c r="H39" s="1">
        <v>248523</v>
      </c>
      <c r="I39" s="13">
        <v>0.87380102768018697</v>
      </c>
      <c r="J39" s="1">
        <v>0</v>
      </c>
      <c r="K39" s="1">
        <v>31385</v>
      </c>
      <c r="L39" s="13">
        <v>0.87380102768018697</v>
      </c>
      <c r="M39" s="1" t="s">
        <v>3236</v>
      </c>
      <c r="N39" s="1" t="s">
        <v>3235</v>
      </c>
    </row>
    <row r="40" spans="1:14" x14ac:dyDescent="0.25">
      <c r="A40" s="1" t="s">
        <v>4637</v>
      </c>
      <c r="B40" s="1" t="s">
        <v>4582</v>
      </c>
      <c r="C40" s="1" t="s">
        <v>4742</v>
      </c>
      <c r="D40" s="1" t="s">
        <v>4645</v>
      </c>
      <c r="E40" s="1">
        <v>1</v>
      </c>
      <c r="F40" s="1">
        <v>99</v>
      </c>
      <c r="G40" s="1">
        <v>0</v>
      </c>
      <c r="H40" s="1">
        <v>248523</v>
      </c>
      <c r="I40" s="13">
        <v>0.87380102768018697</v>
      </c>
      <c r="J40" s="1">
        <v>0</v>
      </c>
      <c r="K40" s="1">
        <v>31385</v>
      </c>
      <c r="L40" s="13">
        <v>0.87380102768018697</v>
      </c>
      <c r="M40" s="1" t="s">
        <v>3236</v>
      </c>
      <c r="N40" s="1" t="s">
        <v>3235</v>
      </c>
    </row>
    <row r="41" spans="1:14" x14ac:dyDescent="0.25">
      <c r="A41" s="1" t="s">
        <v>4637</v>
      </c>
      <c r="B41" s="1" t="s">
        <v>4597</v>
      </c>
      <c r="C41" s="1" t="s">
        <v>4743</v>
      </c>
      <c r="D41" s="1" t="s">
        <v>4660</v>
      </c>
      <c r="E41" s="1">
        <v>1</v>
      </c>
      <c r="F41" s="1">
        <v>99</v>
      </c>
      <c r="G41" s="1">
        <v>0</v>
      </c>
      <c r="H41" s="1">
        <v>248523</v>
      </c>
      <c r="I41" s="13">
        <v>0.87380102768018697</v>
      </c>
      <c r="J41" s="1">
        <v>0</v>
      </c>
      <c r="K41" s="1">
        <v>31385</v>
      </c>
      <c r="L41" s="13">
        <v>0.87380102768018697</v>
      </c>
      <c r="M41" s="1" t="s">
        <v>3236</v>
      </c>
      <c r="N41" s="1" t="s">
        <v>3235</v>
      </c>
    </row>
    <row r="42" spans="1:14" x14ac:dyDescent="0.25">
      <c r="A42" s="1" t="s">
        <v>4637</v>
      </c>
      <c r="B42" s="1" t="s">
        <v>4579</v>
      </c>
      <c r="C42" s="1" t="s">
        <v>4744</v>
      </c>
      <c r="D42" s="1" t="s">
        <v>4642</v>
      </c>
      <c r="E42" s="1">
        <v>1</v>
      </c>
      <c r="F42" s="1">
        <v>99</v>
      </c>
      <c r="G42" s="1">
        <v>0</v>
      </c>
      <c r="H42" s="1">
        <v>248523</v>
      </c>
      <c r="I42" s="13">
        <v>0.87380102768018697</v>
      </c>
      <c r="J42" s="1">
        <v>0</v>
      </c>
      <c r="K42" s="1">
        <v>31385</v>
      </c>
      <c r="L42" s="13">
        <v>0.87380102768018697</v>
      </c>
      <c r="M42" s="1" t="s">
        <v>3236</v>
      </c>
      <c r="N42" s="1" t="s">
        <v>3235</v>
      </c>
    </row>
    <row r="43" spans="1:14" x14ac:dyDescent="0.25">
      <c r="A43" s="1" t="s">
        <v>4637</v>
      </c>
      <c r="B43" s="1" t="s">
        <v>4584</v>
      </c>
      <c r="C43" s="1" t="s">
        <v>4745</v>
      </c>
      <c r="D43" s="1" t="s">
        <v>4646</v>
      </c>
      <c r="E43" s="1">
        <v>1</v>
      </c>
      <c r="F43" s="1">
        <v>99</v>
      </c>
      <c r="G43" s="1">
        <v>0</v>
      </c>
      <c r="H43" s="1">
        <v>248523</v>
      </c>
      <c r="I43" s="13">
        <v>0.87380102768018697</v>
      </c>
      <c r="J43" s="1">
        <v>0</v>
      </c>
      <c r="K43" s="1">
        <v>31385</v>
      </c>
      <c r="L43" s="13">
        <v>0.87380102768018697</v>
      </c>
      <c r="M43" s="1" t="s">
        <v>3236</v>
      </c>
      <c r="N43" s="1" t="s">
        <v>3235</v>
      </c>
    </row>
    <row r="44" spans="1:14" x14ac:dyDescent="0.25">
      <c r="A44" s="1" t="s">
        <v>4637</v>
      </c>
      <c r="B44" s="1" t="s">
        <v>3370</v>
      </c>
      <c r="C44" s="1" t="s">
        <v>4746</v>
      </c>
      <c r="D44" s="1" t="s">
        <v>4652</v>
      </c>
      <c r="E44" s="1">
        <v>1</v>
      </c>
      <c r="F44" s="1">
        <v>99</v>
      </c>
      <c r="G44" s="1">
        <v>0</v>
      </c>
      <c r="H44" s="1">
        <v>248523</v>
      </c>
      <c r="I44" s="13">
        <v>0.87380102768018697</v>
      </c>
      <c r="J44" s="1">
        <v>0</v>
      </c>
      <c r="K44" s="1">
        <v>31385</v>
      </c>
      <c r="L44" s="13">
        <v>0.87380102768018697</v>
      </c>
      <c r="M44" s="1" t="s">
        <v>3236</v>
      </c>
      <c r="N44" s="1" t="s">
        <v>3235</v>
      </c>
    </row>
    <row r="45" spans="1:14" x14ac:dyDescent="0.25">
      <c r="A45" s="1" t="s">
        <v>4637</v>
      </c>
      <c r="B45" s="1" t="s">
        <v>4587</v>
      </c>
      <c r="C45" s="1" t="s">
        <v>4748</v>
      </c>
      <c r="D45" s="1" t="s">
        <v>4649</v>
      </c>
      <c r="E45" s="1">
        <v>1</v>
      </c>
      <c r="F45" s="1">
        <v>99</v>
      </c>
      <c r="G45" s="1">
        <v>0</v>
      </c>
      <c r="H45" s="1">
        <v>248523</v>
      </c>
      <c r="I45" s="13">
        <v>0.87380102768018697</v>
      </c>
      <c r="J45" s="1">
        <v>0</v>
      </c>
      <c r="K45" s="1">
        <v>31385</v>
      </c>
      <c r="L45" s="13">
        <v>0.87380102768018697</v>
      </c>
      <c r="M45" s="1" t="s">
        <v>3236</v>
      </c>
      <c r="N45" s="1" t="s">
        <v>3235</v>
      </c>
    </row>
    <row r="46" spans="1:14" x14ac:dyDescent="0.25">
      <c r="A46" s="1" t="s">
        <v>4637</v>
      </c>
      <c r="B46" s="1" t="s">
        <v>4612</v>
      </c>
      <c r="C46" s="1" t="s">
        <v>4749</v>
      </c>
      <c r="D46" s="1" t="s">
        <v>4674</v>
      </c>
      <c r="E46" s="1">
        <v>1</v>
      </c>
      <c r="F46" s="1">
        <v>99</v>
      </c>
      <c r="G46" s="1">
        <v>0</v>
      </c>
      <c r="H46" s="1">
        <v>248523</v>
      </c>
      <c r="I46" s="13">
        <v>0.87380102768018697</v>
      </c>
      <c r="J46" s="1">
        <v>0</v>
      </c>
      <c r="K46" s="1">
        <v>31385</v>
      </c>
      <c r="L46" s="13">
        <v>0.87380102768018697</v>
      </c>
      <c r="M46" s="1" t="s">
        <v>3236</v>
      </c>
      <c r="N46" s="1" t="s">
        <v>3235</v>
      </c>
    </row>
    <row r="47" spans="1:14" hidden="1" x14ac:dyDescent="0.25">
      <c r="A47" s="1" t="s">
        <v>4637</v>
      </c>
      <c r="B47" s="1" t="s">
        <v>4629</v>
      </c>
      <c r="C47" s="1" t="s">
        <v>4750</v>
      </c>
      <c r="D47" s="1" t="s">
        <v>4690</v>
      </c>
      <c r="E47" s="1">
        <v>1</v>
      </c>
      <c r="F47" s="1">
        <v>99</v>
      </c>
      <c r="G47" s="1">
        <v>0</v>
      </c>
      <c r="H47" s="1">
        <v>248523</v>
      </c>
      <c r="I47" s="13">
        <v>0.87380102768018697</v>
      </c>
      <c r="J47" s="1">
        <v>0</v>
      </c>
      <c r="K47" s="1">
        <v>31385</v>
      </c>
      <c r="L47" s="13">
        <v>0.87380102768018697</v>
      </c>
      <c r="M47" s="1" t="s">
        <v>3236</v>
      </c>
      <c r="N47" s="1" t="s">
        <v>3905</v>
      </c>
    </row>
    <row r="48" spans="1:14" x14ac:dyDescent="0.25">
      <c r="A48" s="1" t="s">
        <v>4637</v>
      </c>
      <c r="B48" s="1" t="s">
        <v>4589</v>
      </c>
      <c r="C48" s="1" t="s">
        <v>4751</v>
      </c>
      <c r="D48" s="1" t="s">
        <v>4651</v>
      </c>
      <c r="E48" s="1">
        <v>1</v>
      </c>
      <c r="F48" s="1">
        <v>99</v>
      </c>
      <c r="G48" s="1">
        <v>0</v>
      </c>
      <c r="H48" s="1">
        <v>248523</v>
      </c>
      <c r="I48" s="13">
        <v>0.87380102768018697</v>
      </c>
      <c r="J48" s="1">
        <v>0</v>
      </c>
      <c r="K48" s="1">
        <v>31385</v>
      </c>
      <c r="L48" s="13">
        <v>0.87380102768018697</v>
      </c>
      <c r="M48" s="1" t="s">
        <v>3236</v>
      </c>
      <c r="N48" s="1" t="s">
        <v>3235</v>
      </c>
    </row>
    <row r="49" spans="1:14" x14ac:dyDescent="0.25">
      <c r="A49" s="1" t="s">
        <v>4637</v>
      </c>
      <c r="B49" s="1" t="s">
        <v>4618</v>
      </c>
      <c r="C49" s="1" t="s">
        <v>4752</v>
      </c>
      <c r="D49" s="1" t="s">
        <v>4680</v>
      </c>
      <c r="E49" s="1">
        <v>1</v>
      </c>
      <c r="F49" s="1">
        <v>99</v>
      </c>
      <c r="G49" s="1">
        <v>0</v>
      </c>
      <c r="H49" s="1">
        <v>248523</v>
      </c>
      <c r="I49" s="13">
        <v>0.87380102768018697</v>
      </c>
      <c r="J49" s="1">
        <v>0</v>
      </c>
      <c r="K49" s="1">
        <v>31385</v>
      </c>
      <c r="L49" s="13">
        <v>0.87380102768018697</v>
      </c>
      <c r="M49" s="1" t="s">
        <v>3236</v>
      </c>
      <c r="N49" s="1" t="s">
        <v>3235</v>
      </c>
    </row>
    <row r="50" spans="1:14" hidden="1" x14ac:dyDescent="0.25">
      <c r="A50" s="1" t="s">
        <v>4637</v>
      </c>
      <c r="B50" s="1" t="s">
        <v>4628</v>
      </c>
      <c r="E50" s="1">
        <v>1</v>
      </c>
      <c r="F50" s="1">
        <v>99</v>
      </c>
      <c r="G50" s="1">
        <v>0</v>
      </c>
      <c r="H50" s="1">
        <v>248523</v>
      </c>
      <c r="I50" s="13">
        <v>0.87380102768018697</v>
      </c>
      <c r="J50" s="1">
        <v>0</v>
      </c>
      <c r="K50" s="1">
        <v>31385</v>
      </c>
      <c r="L50" s="13">
        <v>0.87380102768018697</v>
      </c>
      <c r="M50" s="1" t="s">
        <v>3255</v>
      </c>
      <c r="N50" s="1" t="s">
        <v>3905</v>
      </c>
    </row>
    <row r="51" spans="1:14" x14ac:dyDescent="0.25">
      <c r="A51" s="1" t="s">
        <v>4637</v>
      </c>
      <c r="B51" s="1" t="s">
        <v>4581</v>
      </c>
      <c r="C51" s="1" t="s">
        <v>4697</v>
      </c>
      <c r="D51" s="1" t="s">
        <v>4644</v>
      </c>
      <c r="E51" s="1">
        <v>2</v>
      </c>
      <c r="F51" s="1">
        <v>99</v>
      </c>
      <c r="G51" s="1">
        <v>0</v>
      </c>
      <c r="H51" s="1">
        <v>248523</v>
      </c>
      <c r="I51" s="13">
        <v>0.88049650599975304</v>
      </c>
      <c r="J51" s="1">
        <v>0</v>
      </c>
      <c r="K51" s="1">
        <v>31385</v>
      </c>
      <c r="L51" s="13">
        <v>0.88049650599975304</v>
      </c>
      <c r="M51" s="1" t="s">
        <v>3236</v>
      </c>
      <c r="N51" s="1" t="s">
        <v>3235</v>
      </c>
    </row>
    <row r="52" spans="1:14" x14ac:dyDescent="0.25">
      <c r="A52" s="1" t="s">
        <v>4637</v>
      </c>
      <c r="B52" s="1" t="s">
        <v>4594</v>
      </c>
      <c r="C52" s="1" t="s">
        <v>4700</v>
      </c>
      <c r="D52" s="1" t="s">
        <v>4657</v>
      </c>
      <c r="E52" s="1">
        <v>2</v>
      </c>
      <c r="F52" s="1">
        <v>99</v>
      </c>
      <c r="G52" s="1">
        <v>0</v>
      </c>
      <c r="H52" s="1">
        <v>248523</v>
      </c>
      <c r="I52" s="13">
        <v>0.88049650599975304</v>
      </c>
      <c r="J52" s="1">
        <v>0</v>
      </c>
      <c r="K52" s="1">
        <v>31385</v>
      </c>
      <c r="L52" s="13">
        <v>0.88049650599975304</v>
      </c>
      <c r="M52" s="1" t="s">
        <v>3236</v>
      </c>
      <c r="N52" s="1" t="s">
        <v>3235</v>
      </c>
    </row>
    <row r="53" spans="1:14" x14ac:dyDescent="0.25">
      <c r="A53" s="1" t="s">
        <v>4637</v>
      </c>
      <c r="B53" s="1" t="s">
        <v>4592</v>
      </c>
      <c r="C53" s="1" t="s">
        <v>4714</v>
      </c>
      <c r="D53" s="1" t="s">
        <v>4655</v>
      </c>
      <c r="E53" s="1">
        <v>2</v>
      </c>
      <c r="F53" s="1">
        <v>99</v>
      </c>
      <c r="G53" s="1">
        <v>0</v>
      </c>
      <c r="H53" s="1">
        <v>248523</v>
      </c>
      <c r="I53" s="13">
        <v>0.88049650599975304</v>
      </c>
      <c r="J53" s="1">
        <v>0</v>
      </c>
      <c r="K53" s="1">
        <v>31385</v>
      </c>
      <c r="L53" s="13">
        <v>0.88049650599975304</v>
      </c>
      <c r="M53" s="1" t="s">
        <v>3236</v>
      </c>
      <c r="N53" s="1" t="s">
        <v>3235</v>
      </c>
    </row>
    <row r="54" spans="1:14" hidden="1" x14ac:dyDescent="0.25">
      <c r="A54" s="1" t="s">
        <v>4637</v>
      </c>
      <c r="B54" s="1" t="s">
        <v>4632</v>
      </c>
      <c r="C54" s="1" t="s">
        <v>4718</v>
      </c>
      <c r="D54" s="1" t="s">
        <v>4693</v>
      </c>
      <c r="E54" s="1">
        <v>2</v>
      </c>
      <c r="F54" s="1">
        <v>99</v>
      </c>
      <c r="G54" s="1">
        <v>0</v>
      </c>
      <c r="H54" s="1">
        <v>248523</v>
      </c>
      <c r="I54" s="13">
        <v>0.88049650599975304</v>
      </c>
      <c r="J54" s="1">
        <v>0</v>
      </c>
      <c r="K54" s="1">
        <v>31385</v>
      </c>
      <c r="L54" s="13">
        <v>0.88049650599975304</v>
      </c>
      <c r="M54" s="1" t="s">
        <v>3236</v>
      </c>
      <c r="N54" s="1" t="s">
        <v>3905</v>
      </c>
    </row>
    <row r="55" spans="1:14" x14ac:dyDescent="0.25">
      <c r="A55" s="1" t="s">
        <v>4637</v>
      </c>
      <c r="B55" s="1" t="s">
        <v>4608</v>
      </c>
      <c r="C55" s="1" t="s">
        <v>4721</v>
      </c>
      <c r="D55" s="1" t="s">
        <v>4669</v>
      </c>
      <c r="E55" s="1">
        <v>2</v>
      </c>
      <c r="F55" s="1">
        <v>99</v>
      </c>
      <c r="G55" s="1">
        <v>0</v>
      </c>
      <c r="H55" s="1">
        <v>248523</v>
      </c>
      <c r="I55" s="13">
        <v>0.88049650599975304</v>
      </c>
      <c r="J55" s="1">
        <v>0</v>
      </c>
      <c r="K55" s="1">
        <v>31385</v>
      </c>
      <c r="L55" s="13">
        <v>0.88049650599975304</v>
      </c>
      <c r="M55" s="1" t="s">
        <v>3236</v>
      </c>
      <c r="N55" s="1" t="s">
        <v>3235</v>
      </c>
    </row>
    <row r="56" spans="1:14" x14ac:dyDescent="0.25">
      <c r="A56" s="1" t="s">
        <v>4637</v>
      </c>
      <c r="B56" s="1" t="s">
        <v>4586</v>
      </c>
      <c r="C56" s="1" t="s">
        <v>4724</v>
      </c>
      <c r="D56" s="1" t="s">
        <v>4648</v>
      </c>
      <c r="E56" s="1">
        <v>2</v>
      </c>
      <c r="F56" s="1">
        <v>99</v>
      </c>
      <c r="G56" s="1">
        <v>0</v>
      </c>
      <c r="H56" s="1">
        <v>248523</v>
      </c>
      <c r="I56" s="13">
        <v>0.88049650599975304</v>
      </c>
      <c r="J56" s="1">
        <v>0</v>
      </c>
      <c r="K56" s="1">
        <v>31385</v>
      </c>
      <c r="L56" s="13">
        <v>0.88049650599975304</v>
      </c>
      <c r="M56" s="1" t="s">
        <v>3236</v>
      </c>
      <c r="N56" s="1" t="s">
        <v>3235</v>
      </c>
    </row>
    <row r="57" spans="1:14" x14ac:dyDescent="0.25">
      <c r="A57" s="1" t="s">
        <v>4637</v>
      </c>
      <c r="B57" s="1" t="s">
        <v>4606</v>
      </c>
      <c r="C57" s="1" t="s">
        <v>4732</v>
      </c>
      <c r="D57" s="1" t="s">
        <v>4667</v>
      </c>
      <c r="E57" s="1">
        <v>2</v>
      </c>
      <c r="F57" s="1">
        <v>99</v>
      </c>
      <c r="G57" s="1">
        <v>0</v>
      </c>
      <c r="H57" s="1">
        <v>248523</v>
      </c>
      <c r="I57" s="13">
        <v>0.88049650599975304</v>
      </c>
      <c r="J57" s="1">
        <v>0</v>
      </c>
      <c r="K57" s="1">
        <v>31385</v>
      </c>
      <c r="L57" s="13">
        <v>0.88049650599975304</v>
      </c>
      <c r="M57" s="1" t="s">
        <v>3236</v>
      </c>
      <c r="N57" s="1" t="s">
        <v>3235</v>
      </c>
    </row>
    <row r="58" spans="1:14" x14ac:dyDescent="0.25">
      <c r="A58" s="1" t="s">
        <v>4637</v>
      </c>
      <c r="B58" s="1" t="s">
        <v>4623</v>
      </c>
      <c r="C58" s="1" t="s">
        <v>6248</v>
      </c>
      <c r="D58" s="1" t="s">
        <v>4685</v>
      </c>
      <c r="E58" s="1">
        <v>2</v>
      </c>
      <c r="F58" s="1">
        <v>99</v>
      </c>
      <c r="G58" s="1">
        <v>0</v>
      </c>
      <c r="H58" s="1">
        <v>248523</v>
      </c>
      <c r="I58" s="13">
        <v>0.88049650599975304</v>
      </c>
      <c r="J58" s="1">
        <v>0</v>
      </c>
      <c r="K58" s="1">
        <v>31385</v>
      </c>
      <c r="L58" s="13">
        <v>0.88049650599975304</v>
      </c>
      <c r="M58" s="1" t="s">
        <v>3257</v>
      </c>
      <c r="N58" s="1" t="s">
        <v>3235</v>
      </c>
    </row>
    <row r="59" spans="1:14" x14ac:dyDescent="0.25">
      <c r="A59" s="1" t="s">
        <v>4637</v>
      </c>
      <c r="B59" s="1" t="s">
        <v>4596</v>
      </c>
      <c r="C59" s="1" t="s">
        <v>4747</v>
      </c>
      <c r="D59" s="1" t="s">
        <v>4659</v>
      </c>
      <c r="E59" s="1">
        <v>2</v>
      </c>
      <c r="F59" s="1">
        <v>99</v>
      </c>
      <c r="G59" s="1">
        <v>0</v>
      </c>
      <c r="H59" s="1">
        <v>248523</v>
      </c>
      <c r="I59" s="13">
        <v>0.88049650599975304</v>
      </c>
      <c r="J59" s="1">
        <v>0</v>
      </c>
      <c r="K59" s="1">
        <v>31385</v>
      </c>
      <c r="L59" s="13">
        <v>0.88049650599975304</v>
      </c>
      <c r="M59" s="1" t="s">
        <v>3236</v>
      </c>
      <c r="N59" s="1" t="s">
        <v>3235</v>
      </c>
    </row>
    <row r="60" spans="1:14" x14ac:dyDescent="0.25">
      <c r="A60" s="1" t="s">
        <v>4637</v>
      </c>
      <c r="B60" s="1" t="s">
        <v>4614</v>
      </c>
      <c r="C60" s="1" t="s">
        <v>4712</v>
      </c>
      <c r="D60" s="1" t="s">
        <v>4676</v>
      </c>
      <c r="E60" s="1">
        <v>5</v>
      </c>
      <c r="F60" s="1">
        <v>99</v>
      </c>
      <c r="G60" s="1">
        <v>0</v>
      </c>
      <c r="H60" s="1">
        <v>248523</v>
      </c>
      <c r="I60" s="13">
        <v>0.89876550851321402</v>
      </c>
      <c r="J60" s="1">
        <v>0</v>
      </c>
      <c r="K60" s="1">
        <v>31385</v>
      </c>
      <c r="L60" s="13">
        <v>0.89876550851321402</v>
      </c>
      <c r="M60" s="1" t="s">
        <v>3236</v>
      </c>
      <c r="N60" s="1" t="s">
        <v>3235</v>
      </c>
    </row>
    <row r="61" spans="1:14" x14ac:dyDescent="0.25">
      <c r="A61" s="1" t="s">
        <v>4637</v>
      </c>
      <c r="B61" s="1" t="s">
        <v>4578</v>
      </c>
      <c r="C61" s="1" t="s">
        <v>4733</v>
      </c>
      <c r="D61" s="1" t="s">
        <v>4641</v>
      </c>
      <c r="E61" s="1">
        <v>5</v>
      </c>
      <c r="F61" s="1">
        <v>99</v>
      </c>
      <c r="G61" s="1">
        <v>0</v>
      </c>
      <c r="H61" s="1">
        <v>248523</v>
      </c>
      <c r="I61" s="13">
        <v>0.89876550851321402</v>
      </c>
      <c r="J61" s="1">
        <v>0</v>
      </c>
      <c r="K61" s="1">
        <v>31385</v>
      </c>
      <c r="L61" s="13">
        <v>0.89876550851321402</v>
      </c>
      <c r="M61" s="1" t="s">
        <v>3236</v>
      </c>
      <c r="N61" s="1" t="s">
        <v>3235</v>
      </c>
    </row>
    <row r="62" spans="1:14" x14ac:dyDescent="0.25">
      <c r="A62" s="1" t="s">
        <v>4637</v>
      </c>
      <c r="B62" s="1" t="s">
        <v>4625</v>
      </c>
      <c r="C62" s="1" t="s">
        <v>4735</v>
      </c>
      <c r="D62" s="1" t="s">
        <v>4687</v>
      </c>
      <c r="E62" s="1">
        <v>6</v>
      </c>
      <c r="F62" s="1">
        <v>99</v>
      </c>
      <c r="G62" s="1">
        <v>0</v>
      </c>
      <c r="H62" s="1">
        <v>248523</v>
      </c>
      <c r="I62" s="13">
        <v>0.90428158271789638</v>
      </c>
      <c r="J62" s="1">
        <v>0</v>
      </c>
      <c r="K62" s="1">
        <v>31385</v>
      </c>
      <c r="L62" s="13">
        <v>0.90428158271789638</v>
      </c>
      <c r="M62" s="1" t="s">
        <v>3236</v>
      </c>
      <c r="N62" s="1" t="s">
        <v>3235</v>
      </c>
    </row>
    <row r="63" spans="1:14" x14ac:dyDescent="0.25">
      <c r="A63" s="1" t="s">
        <v>4637</v>
      </c>
      <c r="B63" s="1" t="s">
        <v>4620</v>
      </c>
      <c r="C63" s="1" t="s">
        <v>4736</v>
      </c>
      <c r="D63" s="1" t="s">
        <v>4682</v>
      </c>
      <c r="E63" s="1">
        <v>13</v>
      </c>
      <c r="F63" s="1">
        <v>99</v>
      </c>
      <c r="G63" s="1">
        <v>0</v>
      </c>
      <c r="H63" s="1">
        <v>248523</v>
      </c>
      <c r="I63" s="13">
        <v>0.93588184183580514</v>
      </c>
      <c r="J63" s="1">
        <v>0</v>
      </c>
      <c r="K63" s="1">
        <v>31385</v>
      </c>
      <c r="L63" s="13">
        <v>0.93588184183580514</v>
      </c>
      <c r="M63" s="1" t="s">
        <v>3236</v>
      </c>
      <c r="N63" s="1" t="s">
        <v>3235</v>
      </c>
    </row>
  </sheetData>
  <autoFilter ref="A1:N63" xr:uid="{4E09BA4D-1A1E-4625-80A6-E63F484EB476}">
    <filterColumn colId="13">
      <filters>
        <filter val="P/LP"/>
      </filters>
    </filterColumn>
    <sortState xmlns:xlrd2="http://schemas.microsoft.com/office/spreadsheetml/2017/richdata2" ref="A2:N63">
      <sortCondition ref="L1:L6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7DB40-7659-47A8-8AE2-633CF87AFEA9}">
  <dimension ref="A1:P80"/>
  <sheetViews>
    <sheetView workbookViewId="0">
      <selection sqref="A1:XFD1048576"/>
    </sheetView>
  </sheetViews>
  <sheetFormatPr defaultColWidth="9.140625" defaultRowHeight="15" x14ac:dyDescent="0.25"/>
  <cols>
    <col min="1" max="1" width="6.85546875" style="1" bestFit="1" customWidth="1"/>
    <col min="2" max="2" width="9.28515625" style="1" bestFit="1" customWidth="1"/>
    <col min="3" max="3" width="20.140625" style="1" bestFit="1" customWidth="1"/>
    <col min="4" max="4" width="18" style="1" customWidth="1"/>
    <col min="5" max="5" width="12.28515625" style="6" bestFit="1" customWidth="1"/>
    <col min="6" max="6" width="17" style="1" bestFit="1" customWidth="1"/>
    <col min="7" max="7" width="18.5703125" style="1" bestFit="1" customWidth="1"/>
    <col min="8" max="8" width="18.85546875" style="1" bestFit="1" customWidth="1"/>
    <col min="9" max="9" width="18" style="1" bestFit="1" customWidth="1"/>
    <col min="10" max="10" width="15.85546875" style="1" bestFit="1" customWidth="1"/>
    <col min="11" max="11" width="18.85546875" style="1" bestFit="1" customWidth="1"/>
    <col min="12" max="12" width="18" style="1" bestFit="1" customWidth="1"/>
    <col min="13" max="13" width="15.5703125" style="1" bestFit="1" customWidth="1"/>
    <col min="14" max="14" width="15.28515625" style="1" bestFit="1" customWidth="1"/>
    <col min="15" max="16" width="9.140625" style="4"/>
    <col min="17" max="16384" width="9.140625" style="1"/>
  </cols>
  <sheetData>
    <row r="1" spans="1:16" s="2" customFormat="1" ht="60" x14ac:dyDescent="0.25">
      <c r="A1" s="2" t="s">
        <v>3217</v>
      </c>
      <c r="B1" s="2" t="s">
        <v>4889</v>
      </c>
      <c r="C1" s="2" t="s">
        <v>4566</v>
      </c>
      <c r="D1" s="2" t="s">
        <v>4567</v>
      </c>
      <c r="E1" s="3" t="s">
        <v>4887</v>
      </c>
      <c r="F1" s="3" t="s">
        <v>4888</v>
      </c>
      <c r="G1" s="3" t="s">
        <v>3224</v>
      </c>
      <c r="H1" s="3" t="s">
        <v>3225</v>
      </c>
      <c r="I1" s="3" t="s">
        <v>3228</v>
      </c>
      <c r="J1" s="3" t="s">
        <v>3226</v>
      </c>
      <c r="K1" s="3" t="s">
        <v>3227</v>
      </c>
      <c r="L1" s="3" t="s">
        <v>3229</v>
      </c>
      <c r="M1" s="2" t="s">
        <v>3223</v>
      </c>
      <c r="N1" s="2" t="s">
        <v>4574</v>
      </c>
    </row>
    <row r="2" spans="1:16" x14ac:dyDescent="0.25">
      <c r="A2" s="1" t="s">
        <v>4753</v>
      </c>
      <c r="B2" s="1">
        <v>5</v>
      </c>
      <c r="C2" s="1" t="s">
        <v>4754</v>
      </c>
      <c r="D2" s="1" t="s">
        <v>6120</v>
      </c>
      <c r="E2" s="6">
        <v>1</v>
      </c>
      <c r="F2" s="1">
        <v>347</v>
      </c>
      <c r="G2" s="1">
        <v>0</v>
      </c>
      <c r="H2" s="1">
        <v>162364</v>
      </c>
      <c r="I2" s="13">
        <v>0.99965817552288827</v>
      </c>
      <c r="J2" s="1">
        <v>0</v>
      </c>
      <c r="K2" s="1">
        <v>21802</v>
      </c>
      <c r="L2" s="13">
        <v>0.99846920872428968</v>
      </c>
      <c r="M2" s="1" t="s">
        <v>3318</v>
      </c>
      <c r="N2" s="1" t="s">
        <v>3235</v>
      </c>
      <c r="O2" s="1"/>
      <c r="P2" s="1"/>
    </row>
    <row r="3" spans="1:16" x14ac:dyDescent="0.25">
      <c r="A3" s="1" t="s">
        <v>4753</v>
      </c>
      <c r="B3" s="1">
        <v>6</v>
      </c>
      <c r="C3" s="1" t="s">
        <v>4755</v>
      </c>
      <c r="D3" s="1" t="s">
        <v>6121</v>
      </c>
      <c r="E3" s="6">
        <v>1</v>
      </c>
      <c r="F3" s="1">
        <v>347</v>
      </c>
      <c r="G3" s="1">
        <v>0</v>
      </c>
      <c r="H3" s="1">
        <v>162364</v>
      </c>
      <c r="I3" s="13">
        <v>0.99965817552288827</v>
      </c>
      <c r="J3" s="1">
        <v>0</v>
      </c>
      <c r="K3" s="1">
        <v>21802</v>
      </c>
      <c r="L3" s="13">
        <v>0.99846920872428968</v>
      </c>
      <c r="M3" s="1" t="s">
        <v>3318</v>
      </c>
      <c r="N3" s="1" t="s">
        <v>3235</v>
      </c>
      <c r="O3" s="1"/>
      <c r="P3" s="1"/>
    </row>
    <row r="4" spans="1:16" x14ac:dyDescent="0.25">
      <c r="A4" s="1" t="s">
        <v>4753</v>
      </c>
      <c r="B4" s="1">
        <v>8</v>
      </c>
      <c r="C4" s="1" t="s">
        <v>4756</v>
      </c>
      <c r="D4" s="1" t="s">
        <v>6122</v>
      </c>
      <c r="E4" s="6">
        <v>1</v>
      </c>
      <c r="F4" s="1">
        <v>347</v>
      </c>
      <c r="G4" s="1">
        <v>0</v>
      </c>
      <c r="H4" s="1">
        <v>162364</v>
      </c>
      <c r="I4" s="13">
        <v>0.99965817552288827</v>
      </c>
      <c r="J4" s="1">
        <v>0</v>
      </c>
      <c r="K4" s="1">
        <v>21802</v>
      </c>
      <c r="L4" s="13">
        <v>0.99846920872428968</v>
      </c>
      <c r="M4" s="1" t="s">
        <v>3318</v>
      </c>
      <c r="N4" s="1" t="s">
        <v>3235</v>
      </c>
      <c r="O4" s="1"/>
      <c r="P4" s="1"/>
    </row>
    <row r="5" spans="1:16" x14ac:dyDescent="0.25">
      <c r="A5" s="1" t="s">
        <v>4753</v>
      </c>
      <c r="B5" s="1">
        <v>14</v>
      </c>
      <c r="C5" s="1" t="s">
        <v>4757</v>
      </c>
      <c r="D5" s="1" t="s">
        <v>6123</v>
      </c>
      <c r="E5" s="6">
        <v>1</v>
      </c>
      <c r="F5" s="1">
        <v>347</v>
      </c>
      <c r="G5" s="1">
        <v>0</v>
      </c>
      <c r="H5" s="1">
        <v>162364</v>
      </c>
      <c r="I5" s="13">
        <v>0.99965817552288827</v>
      </c>
      <c r="J5" s="1">
        <v>0</v>
      </c>
      <c r="K5" s="1">
        <v>21802</v>
      </c>
      <c r="L5" s="13">
        <v>0.99846920872428968</v>
      </c>
      <c r="M5" s="1" t="s">
        <v>3318</v>
      </c>
      <c r="N5" s="1" t="s">
        <v>3235</v>
      </c>
      <c r="O5" s="1"/>
      <c r="P5" s="1"/>
    </row>
    <row r="6" spans="1:16" x14ac:dyDescent="0.25">
      <c r="A6" s="1" t="s">
        <v>4753</v>
      </c>
      <c r="B6" s="1">
        <v>29</v>
      </c>
      <c r="C6" s="1" t="s">
        <v>4758</v>
      </c>
      <c r="D6" s="1" t="s">
        <v>6124</v>
      </c>
      <c r="E6" s="6">
        <v>1</v>
      </c>
      <c r="F6" s="1">
        <v>347</v>
      </c>
      <c r="G6" s="1">
        <v>0</v>
      </c>
      <c r="H6" s="1">
        <v>162364</v>
      </c>
      <c r="I6" s="13">
        <v>0.99965817552288827</v>
      </c>
      <c r="J6" s="1">
        <v>0</v>
      </c>
      <c r="K6" s="1">
        <v>21802</v>
      </c>
      <c r="L6" s="13">
        <v>0.99846920872428968</v>
      </c>
      <c r="M6" s="1" t="s">
        <v>3318</v>
      </c>
      <c r="N6" s="1" t="s">
        <v>3235</v>
      </c>
      <c r="O6" s="1"/>
      <c r="P6" s="1"/>
    </row>
    <row r="7" spans="1:16" x14ac:dyDescent="0.25">
      <c r="A7" s="1" t="s">
        <v>4753</v>
      </c>
      <c r="B7" s="1">
        <v>43</v>
      </c>
      <c r="C7" s="1" t="s">
        <v>4759</v>
      </c>
      <c r="D7" s="1" t="s">
        <v>6125</v>
      </c>
      <c r="E7" s="6">
        <v>1</v>
      </c>
      <c r="F7" s="1">
        <v>347</v>
      </c>
      <c r="G7" s="1">
        <v>0</v>
      </c>
      <c r="H7" s="1">
        <v>162364</v>
      </c>
      <c r="I7" s="13">
        <v>0.99965817552288827</v>
      </c>
      <c r="J7" s="1">
        <v>0</v>
      </c>
      <c r="K7" s="1">
        <v>21802</v>
      </c>
      <c r="L7" s="13">
        <v>0.99846920872428968</v>
      </c>
      <c r="M7" s="1" t="s">
        <v>3318</v>
      </c>
      <c r="N7" s="1" t="s">
        <v>3235</v>
      </c>
      <c r="O7" s="1"/>
      <c r="P7" s="1"/>
    </row>
    <row r="8" spans="1:16" x14ac:dyDescent="0.25">
      <c r="A8" s="1" t="s">
        <v>4753</v>
      </c>
      <c r="B8" s="1">
        <v>63</v>
      </c>
      <c r="C8" s="1" t="s">
        <v>4760</v>
      </c>
      <c r="D8" s="1" t="s">
        <v>6126</v>
      </c>
      <c r="E8" s="6">
        <v>1</v>
      </c>
      <c r="F8" s="1">
        <v>347</v>
      </c>
      <c r="G8" s="1">
        <v>0</v>
      </c>
      <c r="H8" s="1">
        <v>162364</v>
      </c>
      <c r="I8" s="13">
        <v>0.99965817552288827</v>
      </c>
      <c r="J8" s="1">
        <v>0</v>
      </c>
      <c r="K8" s="1">
        <v>21802</v>
      </c>
      <c r="L8" s="13">
        <v>0.99846920872428968</v>
      </c>
      <c r="M8" s="1" t="s">
        <v>3318</v>
      </c>
      <c r="N8" s="1" t="s">
        <v>3235</v>
      </c>
      <c r="O8" s="1"/>
      <c r="P8" s="1"/>
    </row>
    <row r="9" spans="1:16" x14ac:dyDescent="0.25">
      <c r="A9" s="1" t="s">
        <v>4753</v>
      </c>
      <c r="B9" s="1">
        <v>64</v>
      </c>
      <c r="C9" s="1" t="s">
        <v>4761</v>
      </c>
      <c r="D9" s="1" t="s">
        <v>6127</v>
      </c>
      <c r="E9" s="6">
        <v>1</v>
      </c>
      <c r="F9" s="1">
        <v>347</v>
      </c>
      <c r="G9" s="1">
        <v>0</v>
      </c>
      <c r="H9" s="1">
        <v>162364</v>
      </c>
      <c r="I9" s="13">
        <v>0.99965817552288827</v>
      </c>
      <c r="J9" s="1">
        <v>0</v>
      </c>
      <c r="K9" s="1">
        <v>21802</v>
      </c>
      <c r="L9" s="13">
        <v>0.99846920872428968</v>
      </c>
      <c r="M9" s="1" t="s">
        <v>3318</v>
      </c>
      <c r="N9" s="1" t="s">
        <v>3235</v>
      </c>
      <c r="O9" s="1"/>
      <c r="P9" s="1"/>
    </row>
    <row r="10" spans="1:16" x14ac:dyDescent="0.25">
      <c r="A10" s="1" t="s">
        <v>4753</v>
      </c>
      <c r="B10" s="1">
        <v>4</v>
      </c>
      <c r="C10" s="1" t="s">
        <v>4762</v>
      </c>
      <c r="D10" s="1" t="s">
        <v>6128</v>
      </c>
      <c r="E10" s="6">
        <v>2</v>
      </c>
      <c r="F10" s="1">
        <v>347</v>
      </c>
      <c r="G10" s="1">
        <v>0</v>
      </c>
      <c r="H10" s="1">
        <v>162364</v>
      </c>
      <c r="I10" s="13">
        <v>0.99999548137842598</v>
      </c>
      <c r="J10" s="1">
        <v>0</v>
      </c>
      <c r="K10" s="1">
        <v>21802</v>
      </c>
      <c r="L10" s="13">
        <v>0.99990874819961084</v>
      </c>
      <c r="M10" s="1" t="s">
        <v>3318</v>
      </c>
      <c r="N10" s="1" t="s">
        <v>3235</v>
      </c>
      <c r="O10" s="1"/>
      <c r="P10" s="1"/>
    </row>
    <row r="11" spans="1:16" x14ac:dyDescent="0.25">
      <c r="A11" s="1" t="s">
        <v>4753</v>
      </c>
      <c r="B11" s="1">
        <v>32</v>
      </c>
      <c r="C11" s="1" t="s">
        <v>4763</v>
      </c>
      <c r="D11" s="1" t="s">
        <v>6129</v>
      </c>
      <c r="E11" s="6">
        <v>2</v>
      </c>
      <c r="F11" s="1">
        <v>347</v>
      </c>
      <c r="G11" s="1">
        <v>0</v>
      </c>
      <c r="H11" s="1">
        <v>162364</v>
      </c>
      <c r="I11" s="13">
        <v>0.99999548137842598</v>
      </c>
      <c r="J11" s="1">
        <v>0</v>
      </c>
      <c r="K11" s="1">
        <v>21802</v>
      </c>
      <c r="L11" s="13">
        <v>0.99990874819961084</v>
      </c>
      <c r="M11" s="1" t="s">
        <v>3318</v>
      </c>
      <c r="N11" s="1" t="s">
        <v>3235</v>
      </c>
      <c r="O11" s="1"/>
      <c r="P11" s="1"/>
    </row>
    <row r="12" spans="1:16" x14ac:dyDescent="0.25">
      <c r="A12" s="1" t="s">
        <v>4753</v>
      </c>
      <c r="B12" s="1">
        <v>27</v>
      </c>
      <c r="C12" s="1" t="s">
        <v>4764</v>
      </c>
      <c r="D12" s="1" t="s">
        <v>6130</v>
      </c>
      <c r="E12" s="6">
        <v>3</v>
      </c>
      <c r="F12" s="1">
        <v>347</v>
      </c>
      <c r="G12" s="1">
        <v>0</v>
      </c>
      <c r="H12" s="1">
        <v>162364</v>
      </c>
      <c r="I12" s="13">
        <v>0.99999994072826437</v>
      </c>
      <c r="J12" s="1">
        <v>0</v>
      </c>
      <c r="K12" s="1">
        <v>21802</v>
      </c>
      <c r="L12" s="13">
        <v>0.99999456773935957</v>
      </c>
      <c r="M12" s="1" t="s">
        <v>3318</v>
      </c>
      <c r="N12" s="1" t="s">
        <v>3235</v>
      </c>
      <c r="O12" s="1"/>
      <c r="P12" s="1"/>
    </row>
    <row r="13" spans="1:16" x14ac:dyDescent="0.25">
      <c r="A13" s="1" t="s">
        <v>4753</v>
      </c>
      <c r="B13" s="1">
        <v>22</v>
      </c>
      <c r="C13" s="1" t="s">
        <v>4765</v>
      </c>
      <c r="D13" s="1" t="s">
        <v>6131</v>
      </c>
      <c r="E13" s="6">
        <v>27</v>
      </c>
      <c r="F13" s="1">
        <v>347</v>
      </c>
      <c r="G13" s="1">
        <v>0</v>
      </c>
      <c r="H13" s="1">
        <v>162364</v>
      </c>
      <c r="I13" s="13">
        <v>1</v>
      </c>
      <c r="J13" s="1">
        <v>0</v>
      </c>
      <c r="K13" s="1">
        <v>21802</v>
      </c>
      <c r="L13" s="13">
        <v>1</v>
      </c>
      <c r="M13" s="1" t="s">
        <v>3318</v>
      </c>
      <c r="N13" s="1" t="s">
        <v>3235</v>
      </c>
      <c r="O13" s="1"/>
      <c r="P13" s="1"/>
    </row>
    <row r="14" spans="1:16" x14ac:dyDescent="0.25">
      <c r="A14" s="1" t="s">
        <v>4753</v>
      </c>
      <c r="B14" s="1">
        <v>24</v>
      </c>
      <c r="C14" s="1" t="s">
        <v>4766</v>
      </c>
      <c r="D14" s="1" t="s">
        <v>4767</v>
      </c>
      <c r="E14" s="6">
        <v>1</v>
      </c>
      <c r="F14" s="1">
        <v>347</v>
      </c>
      <c r="G14" s="1">
        <v>0</v>
      </c>
      <c r="H14" s="1">
        <v>162364</v>
      </c>
      <c r="I14" s="13">
        <v>0.99965817552288827</v>
      </c>
      <c r="J14" s="1">
        <v>0</v>
      </c>
      <c r="K14" s="1">
        <v>21802</v>
      </c>
      <c r="L14" s="13">
        <v>0.99846920872428968</v>
      </c>
      <c r="M14" s="1" t="s">
        <v>3407</v>
      </c>
      <c r="N14" s="1" t="s">
        <v>3905</v>
      </c>
      <c r="O14" s="1"/>
      <c r="P14" s="1"/>
    </row>
    <row r="15" spans="1:16" x14ac:dyDescent="0.25">
      <c r="A15" s="1" t="s">
        <v>4753</v>
      </c>
      <c r="B15" s="1">
        <v>55</v>
      </c>
      <c r="C15" s="1" t="s">
        <v>4768</v>
      </c>
      <c r="D15" s="1" t="s">
        <v>4769</v>
      </c>
      <c r="E15" s="6">
        <v>3</v>
      </c>
      <c r="F15" s="1">
        <v>347</v>
      </c>
      <c r="G15" s="1">
        <v>0</v>
      </c>
      <c r="H15" s="1">
        <v>162364</v>
      </c>
      <c r="I15" s="13">
        <v>0.99999994072826404</v>
      </c>
      <c r="J15" s="1">
        <v>0</v>
      </c>
      <c r="K15" s="1">
        <v>21802</v>
      </c>
      <c r="L15" s="13">
        <v>0.99999456773935957</v>
      </c>
      <c r="M15" s="1" t="s">
        <v>3407</v>
      </c>
      <c r="N15" s="1" t="s">
        <v>3235</v>
      </c>
      <c r="O15" s="1"/>
      <c r="P15" s="1"/>
    </row>
    <row r="16" spans="1:16" x14ac:dyDescent="0.25">
      <c r="A16" s="1" t="s">
        <v>4753</v>
      </c>
      <c r="B16" s="1">
        <v>56</v>
      </c>
      <c r="C16" s="1" t="s">
        <v>4770</v>
      </c>
      <c r="D16" s="1" t="s">
        <v>4771</v>
      </c>
      <c r="E16" s="6">
        <v>6</v>
      </c>
      <c r="F16" s="1">
        <v>347</v>
      </c>
      <c r="G16" s="1">
        <v>0</v>
      </c>
      <c r="H16" s="1">
        <v>162364</v>
      </c>
      <c r="I16" s="13">
        <v>0.99999999999986899</v>
      </c>
      <c r="J16" s="1">
        <v>0</v>
      </c>
      <c r="K16" s="1">
        <v>21802</v>
      </c>
      <c r="L16" s="13">
        <v>0.99999999885421986</v>
      </c>
      <c r="M16" s="1" t="s">
        <v>3407</v>
      </c>
      <c r="N16" s="1" t="s">
        <v>3235</v>
      </c>
      <c r="O16" s="1"/>
      <c r="P16" s="1"/>
    </row>
    <row r="17" spans="1:16" x14ac:dyDescent="0.25">
      <c r="A17" s="1" t="s">
        <v>4753</v>
      </c>
      <c r="B17" s="1">
        <v>50</v>
      </c>
      <c r="C17" s="1" t="s">
        <v>4772</v>
      </c>
      <c r="E17" s="6">
        <v>3</v>
      </c>
      <c r="F17" s="1">
        <v>347</v>
      </c>
      <c r="G17" s="1">
        <v>0</v>
      </c>
      <c r="H17" s="1">
        <v>162364</v>
      </c>
      <c r="I17" s="13">
        <v>0.99999994072826437</v>
      </c>
      <c r="J17" s="1">
        <v>0</v>
      </c>
      <c r="K17" s="1">
        <v>21802</v>
      </c>
      <c r="L17" s="13">
        <v>0.99999456773935957</v>
      </c>
      <c r="M17" s="1" t="s">
        <v>3255</v>
      </c>
      <c r="N17" s="1" t="s">
        <v>3235</v>
      </c>
      <c r="O17" s="1"/>
      <c r="P17" s="1"/>
    </row>
    <row r="18" spans="1:16" x14ac:dyDescent="0.25">
      <c r="A18" s="1" t="s">
        <v>4753</v>
      </c>
      <c r="B18" s="1">
        <v>39</v>
      </c>
      <c r="C18" s="1" t="s">
        <v>4773</v>
      </c>
      <c r="E18" s="6">
        <v>6</v>
      </c>
      <c r="F18" s="1">
        <v>347</v>
      </c>
      <c r="G18" s="1">
        <v>0</v>
      </c>
      <c r="H18" s="1">
        <v>162364</v>
      </c>
      <c r="I18" s="13">
        <v>0.99999999999986899</v>
      </c>
      <c r="J18" s="1">
        <v>0</v>
      </c>
      <c r="K18" s="1">
        <v>21802</v>
      </c>
      <c r="L18" s="13">
        <v>0.99999999885421986</v>
      </c>
      <c r="M18" s="1" t="s">
        <v>3255</v>
      </c>
      <c r="N18" s="1" t="s">
        <v>3235</v>
      </c>
      <c r="O18" s="1"/>
      <c r="P18" s="1"/>
    </row>
    <row r="19" spans="1:16" x14ac:dyDescent="0.25">
      <c r="A19" s="1" t="s">
        <v>4753</v>
      </c>
      <c r="B19" s="1">
        <v>78</v>
      </c>
      <c r="C19" s="1" t="s">
        <v>4774</v>
      </c>
      <c r="D19" s="1" t="s">
        <v>4775</v>
      </c>
      <c r="E19" s="6">
        <v>5</v>
      </c>
      <c r="F19" s="1">
        <v>347</v>
      </c>
      <c r="G19" s="1">
        <v>25</v>
      </c>
      <c r="H19" s="1">
        <v>129468</v>
      </c>
      <c r="I19" s="13">
        <v>0.99896031886731795</v>
      </c>
      <c r="J19" s="1">
        <v>1</v>
      </c>
      <c r="K19" s="1">
        <v>22033</v>
      </c>
      <c r="L19" s="13">
        <v>0.99999702085631081</v>
      </c>
      <c r="M19" s="1" t="s">
        <v>3236</v>
      </c>
      <c r="N19" s="1" t="s">
        <v>3235</v>
      </c>
      <c r="O19" s="1"/>
      <c r="P19" s="1"/>
    </row>
    <row r="20" spans="1:16" x14ac:dyDescent="0.25">
      <c r="A20" s="1" t="s">
        <v>4753</v>
      </c>
      <c r="B20" s="1">
        <v>45</v>
      </c>
      <c r="C20" s="1" t="s">
        <v>4776</v>
      </c>
      <c r="D20" s="1" t="s">
        <v>4777</v>
      </c>
      <c r="E20" s="6">
        <v>1</v>
      </c>
      <c r="F20" s="1">
        <v>347</v>
      </c>
      <c r="G20" s="1">
        <v>0</v>
      </c>
      <c r="H20" s="1">
        <v>162364</v>
      </c>
      <c r="I20" s="13">
        <v>0.99965817552288827</v>
      </c>
      <c r="J20" s="1">
        <v>0</v>
      </c>
      <c r="K20" s="1">
        <v>21802</v>
      </c>
      <c r="L20" s="13">
        <v>0.99846920872428968</v>
      </c>
      <c r="M20" s="1" t="s">
        <v>3236</v>
      </c>
      <c r="N20" s="1" t="s">
        <v>3235</v>
      </c>
      <c r="O20" s="1"/>
      <c r="P20" s="1"/>
    </row>
    <row r="21" spans="1:16" x14ac:dyDescent="0.25">
      <c r="A21" s="1" t="s">
        <v>4753</v>
      </c>
      <c r="B21" s="1">
        <v>68</v>
      </c>
      <c r="C21" s="1" t="s">
        <v>4778</v>
      </c>
      <c r="D21" s="1" t="s">
        <v>4779</v>
      </c>
      <c r="E21" s="6">
        <v>1</v>
      </c>
      <c r="F21" s="1">
        <v>347</v>
      </c>
      <c r="G21" s="1">
        <v>0</v>
      </c>
      <c r="H21" s="1">
        <v>162364</v>
      </c>
      <c r="I21" s="13">
        <v>0.99965817552288827</v>
      </c>
      <c r="J21" s="1">
        <v>0</v>
      </c>
      <c r="K21" s="1">
        <v>21802</v>
      </c>
      <c r="L21" s="13">
        <v>0.99846920872428968</v>
      </c>
      <c r="M21" s="1" t="s">
        <v>3236</v>
      </c>
      <c r="N21" s="1" t="s">
        <v>3235</v>
      </c>
      <c r="O21" s="1"/>
      <c r="P21" s="1"/>
    </row>
    <row r="22" spans="1:16" x14ac:dyDescent="0.25">
      <c r="A22" s="1" t="s">
        <v>4753</v>
      </c>
      <c r="B22" s="1">
        <v>7</v>
      </c>
      <c r="C22" s="1" t="s">
        <v>4780</v>
      </c>
      <c r="D22" s="1" t="s">
        <v>4781</v>
      </c>
      <c r="E22" s="6">
        <v>1</v>
      </c>
      <c r="F22" s="1">
        <v>347</v>
      </c>
      <c r="G22" s="1">
        <v>0</v>
      </c>
      <c r="H22" s="1">
        <v>162364</v>
      </c>
      <c r="I22" s="13">
        <v>0.99965817552288827</v>
      </c>
      <c r="J22" s="1">
        <v>0</v>
      </c>
      <c r="K22" s="1">
        <v>21802</v>
      </c>
      <c r="L22" s="13">
        <v>0.99846920872428968</v>
      </c>
      <c r="M22" s="1" t="s">
        <v>3236</v>
      </c>
      <c r="N22" s="1" t="s">
        <v>3235</v>
      </c>
      <c r="O22" s="1"/>
      <c r="P22" s="1"/>
    </row>
    <row r="23" spans="1:16" x14ac:dyDescent="0.25">
      <c r="A23" s="1" t="s">
        <v>4753</v>
      </c>
      <c r="B23" s="1">
        <v>44</v>
      </c>
      <c r="C23" s="1" t="s">
        <v>4782</v>
      </c>
      <c r="D23" s="1" t="s">
        <v>4783</v>
      </c>
      <c r="E23" s="6">
        <v>2</v>
      </c>
      <c r="F23" s="1">
        <v>347</v>
      </c>
      <c r="G23" s="1">
        <v>0</v>
      </c>
      <c r="H23" s="1">
        <v>162364</v>
      </c>
      <c r="I23" s="13">
        <v>0.99999548137842598</v>
      </c>
      <c r="J23" s="1">
        <v>0</v>
      </c>
      <c r="K23" s="1">
        <v>21802</v>
      </c>
      <c r="L23" s="13">
        <v>0.99990874819961084</v>
      </c>
      <c r="M23" s="1" t="s">
        <v>3236</v>
      </c>
      <c r="N23" s="1" t="s">
        <v>3235</v>
      </c>
      <c r="O23" s="1"/>
      <c r="P23" s="1"/>
    </row>
    <row r="24" spans="1:16" x14ac:dyDescent="0.25">
      <c r="A24" s="1" t="s">
        <v>4753</v>
      </c>
      <c r="B24" s="1">
        <v>79</v>
      </c>
      <c r="C24" s="1" t="s">
        <v>4784</v>
      </c>
      <c r="D24" s="1" t="s">
        <v>4785</v>
      </c>
      <c r="E24" s="6">
        <v>2</v>
      </c>
      <c r="F24" s="1">
        <v>347</v>
      </c>
      <c r="G24" s="1">
        <v>0</v>
      </c>
      <c r="H24" s="1">
        <v>162364</v>
      </c>
      <c r="I24" s="13">
        <v>0.99999548137842598</v>
      </c>
      <c r="J24" s="1">
        <v>0</v>
      </c>
      <c r="K24" s="1">
        <v>21802</v>
      </c>
      <c r="L24" s="13">
        <v>0.99990874819961084</v>
      </c>
      <c r="M24" s="1" t="s">
        <v>3236</v>
      </c>
      <c r="N24" s="1" t="s">
        <v>3235</v>
      </c>
      <c r="O24" s="1"/>
      <c r="P24" s="1"/>
    </row>
    <row r="25" spans="1:16" x14ac:dyDescent="0.25">
      <c r="A25" s="1" t="s">
        <v>4753</v>
      </c>
      <c r="B25" s="1">
        <v>28</v>
      </c>
      <c r="C25" s="1" t="s">
        <v>4786</v>
      </c>
      <c r="D25" s="1" t="s">
        <v>4787</v>
      </c>
      <c r="E25" s="6">
        <v>2</v>
      </c>
      <c r="F25" s="1">
        <v>347</v>
      </c>
      <c r="G25" s="1">
        <v>0</v>
      </c>
      <c r="H25" s="1">
        <v>162364</v>
      </c>
      <c r="I25" s="13">
        <v>0.99999548137842598</v>
      </c>
      <c r="J25" s="1">
        <v>0</v>
      </c>
      <c r="K25" s="1">
        <v>21802</v>
      </c>
      <c r="L25" s="13">
        <v>0.99990874819961084</v>
      </c>
      <c r="M25" s="1" t="s">
        <v>3236</v>
      </c>
      <c r="N25" s="1" t="s">
        <v>3235</v>
      </c>
      <c r="O25" s="1"/>
      <c r="P25" s="1"/>
    </row>
    <row r="26" spans="1:16" x14ac:dyDescent="0.25">
      <c r="A26" s="1" t="s">
        <v>4753</v>
      </c>
      <c r="B26" s="1">
        <v>53</v>
      </c>
      <c r="C26" s="1" t="s">
        <v>4788</v>
      </c>
      <c r="D26" s="1" t="s">
        <v>4789</v>
      </c>
      <c r="E26" s="6">
        <v>2</v>
      </c>
      <c r="F26" s="1">
        <v>347</v>
      </c>
      <c r="G26" s="1">
        <v>0</v>
      </c>
      <c r="H26" s="1">
        <v>162364</v>
      </c>
      <c r="I26" s="13">
        <v>0.99999548137842598</v>
      </c>
      <c r="J26" s="1">
        <v>0</v>
      </c>
      <c r="K26" s="1">
        <v>21802</v>
      </c>
      <c r="L26" s="13">
        <v>0.99990874819961084</v>
      </c>
      <c r="M26" s="1" t="s">
        <v>3236</v>
      </c>
      <c r="N26" s="1" t="s">
        <v>3235</v>
      </c>
      <c r="O26" s="1"/>
      <c r="P26" s="1"/>
    </row>
    <row r="27" spans="1:16" x14ac:dyDescent="0.25">
      <c r="A27" s="1" t="s">
        <v>4753</v>
      </c>
      <c r="B27" s="1">
        <v>37</v>
      </c>
      <c r="C27" s="1" t="s">
        <v>4790</v>
      </c>
      <c r="D27" s="1" t="s">
        <v>4791</v>
      </c>
      <c r="E27" s="6">
        <v>2</v>
      </c>
      <c r="F27" s="1">
        <v>347</v>
      </c>
      <c r="G27" s="1">
        <v>0</v>
      </c>
      <c r="H27" s="1">
        <v>162364</v>
      </c>
      <c r="I27" s="13">
        <v>0.99999548137842598</v>
      </c>
      <c r="J27" s="1">
        <v>0</v>
      </c>
      <c r="K27" s="1">
        <v>21802</v>
      </c>
      <c r="L27" s="13">
        <v>0.99990874819961084</v>
      </c>
      <c r="M27" s="1" t="s">
        <v>3236</v>
      </c>
      <c r="N27" s="1" t="s">
        <v>3235</v>
      </c>
      <c r="O27" s="1"/>
      <c r="P27" s="1"/>
    </row>
    <row r="28" spans="1:16" x14ac:dyDescent="0.25">
      <c r="A28" s="1" t="s">
        <v>4753</v>
      </c>
      <c r="B28" s="1">
        <v>20</v>
      </c>
      <c r="C28" s="1" t="s">
        <v>4792</v>
      </c>
      <c r="D28" s="1" t="s">
        <v>4793</v>
      </c>
      <c r="E28" s="6">
        <v>2</v>
      </c>
      <c r="F28" s="1">
        <v>347</v>
      </c>
      <c r="G28" s="1">
        <v>0</v>
      </c>
      <c r="H28" s="1">
        <v>162364</v>
      </c>
      <c r="I28" s="13">
        <v>0.99999548137842598</v>
      </c>
      <c r="J28" s="1">
        <v>0</v>
      </c>
      <c r="K28" s="1">
        <v>21802</v>
      </c>
      <c r="L28" s="13">
        <v>0.99990874819961084</v>
      </c>
      <c r="M28" s="1" t="s">
        <v>3236</v>
      </c>
      <c r="N28" s="1" t="s">
        <v>3235</v>
      </c>
      <c r="O28" s="1"/>
      <c r="P28" s="1"/>
    </row>
    <row r="29" spans="1:16" x14ac:dyDescent="0.25">
      <c r="A29" s="1" t="s">
        <v>4753</v>
      </c>
      <c r="B29" s="1">
        <v>48</v>
      </c>
      <c r="C29" s="1" t="s">
        <v>4794</v>
      </c>
      <c r="D29" s="1" t="s">
        <v>4795</v>
      </c>
      <c r="E29" s="6">
        <v>3</v>
      </c>
      <c r="F29" s="1">
        <v>347</v>
      </c>
      <c r="G29" s="1">
        <v>0</v>
      </c>
      <c r="H29" s="1">
        <v>162364</v>
      </c>
      <c r="I29" s="13">
        <v>0.99999994072826437</v>
      </c>
      <c r="J29" s="1">
        <v>0</v>
      </c>
      <c r="K29" s="1">
        <v>21802</v>
      </c>
      <c r="L29" s="13">
        <v>0.99999456773935957</v>
      </c>
      <c r="M29" s="1" t="s">
        <v>3236</v>
      </c>
      <c r="N29" s="1" t="s">
        <v>3235</v>
      </c>
      <c r="O29" s="1"/>
      <c r="P29" s="1"/>
    </row>
    <row r="30" spans="1:16" x14ac:dyDescent="0.25">
      <c r="A30" s="1" t="s">
        <v>4753</v>
      </c>
      <c r="B30" s="1">
        <v>16</v>
      </c>
      <c r="C30" s="1" t="s">
        <v>4796</v>
      </c>
      <c r="D30" s="1" t="s">
        <v>4797</v>
      </c>
      <c r="E30" s="6">
        <v>3</v>
      </c>
      <c r="F30" s="1">
        <v>347</v>
      </c>
      <c r="G30" s="1">
        <v>0</v>
      </c>
      <c r="H30" s="1">
        <v>162364</v>
      </c>
      <c r="I30" s="13">
        <v>0.99999994072826437</v>
      </c>
      <c r="J30" s="1">
        <v>0</v>
      </c>
      <c r="K30" s="1">
        <v>21802</v>
      </c>
      <c r="L30" s="13">
        <v>0.99999456773935957</v>
      </c>
      <c r="M30" s="1" t="s">
        <v>3236</v>
      </c>
      <c r="N30" s="1" t="s">
        <v>3235</v>
      </c>
      <c r="O30" s="1"/>
      <c r="P30" s="1"/>
    </row>
    <row r="31" spans="1:16" x14ac:dyDescent="0.25">
      <c r="A31" s="1" t="s">
        <v>4753</v>
      </c>
      <c r="B31" s="1">
        <v>34</v>
      </c>
      <c r="C31" s="1" t="s">
        <v>4798</v>
      </c>
      <c r="D31" s="1" t="s">
        <v>4799</v>
      </c>
      <c r="E31" s="6">
        <v>3</v>
      </c>
      <c r="F31" s="1">
        <v>347</v>
      </c>
      <c r="G31" s="1">
        <v>0</v>
      </c>
      <c r="H31" s="1">
        <v>162364</v>
      </c>
      <c r="I31" s="13">
        <v>0.99999994072826437</v>
      </c>
      <c r="J31" s="1">
        <v>0</v>
      </c>
      <c r="K31" s="1">
        <v>21802</v>
      </c>
      <c r="L31" s="13">
        <v>0.99999456773935957</v>
      </c>
      <c r="M31" s="1" t="s">
        <v>3236</v>
      </c>
      <c r="N31" s="1" t="s">
        <v>3235</v>
      </c>
      <c r="O31" s="1"/>
      <c r="P31" s="1"/>
    </row>
    <row r="32" spans="1:16" x14ac:dyDescent="0.25">
      <c r="A32" s="1" t="s">
        <v>4753</v>
      </c>
      <c r="B32" s="1">
        <v>12</v>
      </c>
      <c r="C32" s="1" t="s">
        <v>4800</v>
      </c>
      <c r="D32" s="1" t="s">
        <v>4801</v>
      </c>
      <c r="E32" s="6">
        <v>3</v>
      </c>
      <c r="F32" s="1">
        <v>347</v>
      </c>
      <c r="G32" s="1">
        <v>0</v>
      </c>
      <c r="H32" s="1">
        <v>162364</v>
      </c>
      <c r="I32" s="13">
        <v>0.99999994072826437</v>
      </c>
      <c r="J32" s="1">
        <v>0</v>
      </c>
      <c r="K32" s="1">
        <v>21802</v>
      </c>
      <c r="L32" s="13">
        <v>0.99999456773935957</v>
      </c>
      <c r="M32" s="1" t="s">
        <v>3236</v>
      </c>
      <c r="N32" s="1" t="s">
        <v>3235</v>
      </c>
      <c r="O32" s="1"/>
      <c r="P32" s="1"/>
    </row>
    <row r="33" spans="1:16" x14ac:dyDescent="0.25">
      <c r="A33" s="1" t="s">
        <v>4753</v>
      </c>
      <c r="B33" s="1">
        <v>73</v>
      </c>
      <c r="C33" s="1" t="s">
        <v>4802</v>
      </c>
      <c r="D33" s="1" t="s">
        <v>4803</v>
      </c>
      <c r="E33" s="6">
        <v>3</v>
      </c>
      <c r="F33" s="1">
        <v>347</v>
      </c>
      <c r="G33" s="1">
        <v>0</v>
      </c>
      <c r="H33" s="1">
        <v>162364</v>
      </c>
      <c r="I33" s="13">
        <v>0.99999994072826437</v>
      </c>
      <c r="J33" s="1">
        <v>0</v>
      </c>
      <c r="K33" s="1">
        <v>21802</v>
      </c>
      <c r="L33" s="13">
        <v>0.99999456773935957</v>
      </c>
      <c r="M33" s="1" t="s">
        <v>3236</v>
      </c>
      <c r="N33" s="1" t="s">
        <v>3235</v>
      </c>
      <c r="O33" s="1"/>
      <c r="P33" s="1"/>
    </row>
    <row r="34" spans="1:16" x14ac:dyDescent="0.25">
      <c r="A34" s="1" t="s">
        <v>4753</v>
      </c>
      <c r="B34" s="1">
        <v>80</v>
      </c>
      <c r="C34" s="1" t="s">
        <v>4804</v>
      </c>
      <c r="D34" s="1" t="s">
        <v>4805</v>
      </c>
      <c r="E34" s="6">
        <v>4</v>
      </c>
      <c r="F34" s="1">
        <v>347</v>
      </c>
      <c r="G34" s="1">
        <v>0</v>
      </c>
      <c r="H34" s="1">
        <v>162364</v>
      </c>
      <c r="I34" s="13">
        <v>0.99999999922590133</v>
      </c>
      <c r="J34" s="1">
        <v>0</v>
      </c>
      <c r="K34" s="1">
        <v>21802</v>
      </c>
      <c r="L34" s="13">
        <v>0.99999967663961797</v>
      </c>
      <c r="M34" s="1" t="s">
        <v>3236</v>
      </c>
      <c r="N34" s="1" t="s">
        <v>3235</v>
      </c>
      <c r="O34" s="1"/>
      <c r="P34" s="1"/>
    </row>
    <row r="35" spans="1:16" x14ac:dyDescent="0.25">
      <c r="A35" s="1" t="s">
        <v>4753</v>
      </c>
      <c r="B35" s="1">
        <v>74</v>
      </c>
      <c r="C35" s="1" t="s">
        <v>4806</v>
      </c>
      <c r="D35" s="1" t="s">
        <v>4807</v>
      </c>
      <c r="E35" s="6">
        <v>4</v>
      </c>
      <c r="F35" s="1">
        <v>347</v>
      </c>
      <c r="G35" s="1">
        <v>0</v>
      </c>
      <c r="H35" s="1">
        <v>162364</v>
      </c>
      <c r="I35" s="13">
        <v>0.99999999922590133</v>
      </c>
      <c r="J35" s="1">
        <v>0</v>
      </c>
      <c r="K35" s="1">
        <v>21802</v>
      </c>
      <c r="L35" s="13">
        <v>0.99999967663961797</v>
      </c>
      <c r="M35" s="1" t="s">
        <v>3236</v>
      </c>
      <c r="N35" s="1" t="s">
        <v>3235</v>
      </c>
      <c r="O35" s="1"/>
      <c r="P35" s="1"/>
    </row>
    <row r="36" spans="1:16" x14ac:dyDescent="0.25">
      <c r="A36" s="1" t="s">
        <v>4753</v>
      </c>
      <c r="B36" s="1">
        <v>66</v>
      </c>
      <c r="C36" s="1" t="s">
        <v>4808</v>
      </c>
      <c r="D36" s="1" t="s">
        <v>4809</v>
      </c>
      <c r="E36" s="6">
        <v>4</v>
      </c>
      <c r="F36" s="1">
        <v>347</v>
      </c>
      <c r="G36" s="1">
        <v>0</v>
      </c>
      <c r="H36" s="1">
        <v>162364</v>
      </c>
      <c r="I36" s="13">
        <v>0.99999999922590133</v>
      </c>
      <c r="J36" s="1">
        <v>0</v>
      </c>
      <c r="K36" s="1">
        <v>21802</v>
      </c>
      <c r="L36" s="13">
        <v>0.99999967663961797</v>
      </c>
      <c r="M36" s="1" t="s">
        <v>3236</v>
      </c>
      <c r="N36" s="1" t="s">
        <v>3235</v>
      </c>
      <c r="O36" s="1"/>
      <c r="P36" s="1"/>
    </row>
    <row r="37" spans="1:16" x14ac:dyDescent="0.25">
      <c r="A37" s="1" t="s">
        <v>4753</v>
      </c>
      <c r="B37" s="1">
        <v>35</v>
      </c>
      <c r="C37" s="1" t="s">
        <v>4810</v>
      </c>
      <c r="D37" s="1" t="s">
        <v>4811</v>
      </c>
      <c r="E37" s="6">
        <v>4</v>
      </c>
      <c r="F37" s="1">
        <v>347</v>
      </c>
      <c r="G37" s="1">
        <v>0</v>
      </c>
      <c r="H37" s="1">
        <v>162364</v>
      </c>
      <c r="I37" s="13">
        <v>0.99999999922590133</v>
      </c>
      <c r="J37" s="1">
        <v>0</v>
      </c>
      <c r="K37" s="1">
        <v>21802</v>
      </c>
      <c r="L37" s="13">
        <v>0.99999967663961797</v>
      </c>
      <c r="M37" s="1" t="s">
        <v>3236</v>
      </c>
      <c r="N37" s="1" t="s">
        <v>3235</v>
      </c>
      <c r="O37" s="1"/>
      <c r="P37" s="1"/>
    </row>
    <row r="38" spans="1:16" x14ac:dyDescent="0.25">
      <c r="A38" s="1" t="s">
        <v>4753</v>
      </c>
      <c r="B38" s="1">
        <v>67</v>
      </c>
      <c r="C38" s="1" t="s">
        <v>4812</v>
      </c>
      <c r="D38" s="1" t="s">
        <v>4813</v>
      </c>
      <c r="E38" s="6">
        <v>4</v>
      </c>
      <c r="F38" s="1">
        <v>347</v>
      </c>
      <c r="G38" s="1">
        <v>0</v>
      </c>
      <c r="H38" s="1">
        <v>162364</v>
      </c>
      <c r="I38" s="13">
        <v>0.99999999922590133</v>
      </c>
      <c r="J38" s="1">
        <v>0</v>
      </c>
      <c r="K38" s="1">
        <v>21802</v>
      </c>
      <c r="L38" s="13">
        <v>0.99999967663961797</v>
      </c>
      <c r="M38" s="1" t="s">
        <v>3236</v>
      </c>
      <c r="N38" s="1" t="s">
        <v>3235</v>
      </c>
      <c r="O38" s="1"/>
      <c r="P38" s="1"/>
    </row>
    <row r="39" spans="1:16" x14ac:dyDescent="0.25">
      <c r="A39" s="1" t="s">
        <v>4753</v>
      </c>
      <c r="B39" s="1">
        <v>59</v>
      </c>
      <c r="C39" s="1" t="s">
        <v>4814</v>
      </c>
      <c r="D39" s="1" t="s">
        <v>4815</v>
      </c>
      <c r="E39" s="6">
        <v>4</v>
      </c>
      <c r="F39" s="1">
        <v>347</v>
      </c>
      <c r="G39" s="1">
        <v>0</v>
      </c>
      <c r="H39" s="1">
        <v>162364</v>
      </c>
      <c r="I39" s="13">
        <v>0.99999999922590133</v>
      </c>
      <c r="J39" s="1">
        <v>0</v>
      </c>
      <c r="K39" s="1">
        <v>21802</v>
      </c>
      <c r="L39" s="13">
        <v>0.99999967663961797</v>
      </c>
      <c r="M39" s="1" t="s">
        <v>3236</v>
      </c>
      <c r="N39" s="1" t="s">
        <v>3235</v>
      </c>
      <c r="O39" s="1"/>
      <c r="P39" s="1"/>
    </row>
    <row r="40" spans="1:16" x14ac:dyDescent="0.25">
      <c r="A40" s="1" t="s">
        <v>4753</v>
      </c>
      <c r="B40" s="1">
        <v>36</v>
      </c>
      <c r="C40" s="1" t="s">
        <v>2134</v>
      </c>
      <c r="D40" s="1" t="s">
        <v>4816</v>
      </c>
      <c r="E40" s="6">
        <v>5</v>
      </c>
      <c r="F40" s="1">
        <v>347</v>
      </c>
      <c r="G40" s="1">
        <v>0</v>
      </c>
      <c r="H40" s="1">
        <v>162364</v>
      </c>
      <c r="I40" s="13">
        <v>0.99999999998991906</v>
      </c>
      <c r="J40" s="1">
        <v>0</v>
      </c>
      <c r="K40" s="1">
        <v>21802</v>
      </c>
      <c r="L40" s="13">
        <v>0.99999998075167029</v>
      </c>
      <c r="M40" s="1" t="s">
        <v>3236</v>
      </c>
      <c r="N40" s="1" t="s">
        <v>3235</v>
      </c>
      <c r="O40" s="1"/>
      <c r="P40" s="1"/>
    </row>
    <row r="41" spans="1:16" x14ac:dyDescent="0.25">
      <c r="A41" s="1" t="s">
        <v>4753</v>
      </c>
      <c r="B41" s="1">
        <v>3</v>
      </c>
      <c r="C41" s="1" t="s">
        <v>4817</v>
      </c>
      <c r="D41" s="1" t="s">
        <v>4818</v>
      </c>
      <c r="E41" s="6">
        <v>5</v>
      </c>
      <c r="F41" s="1">
        <v>347</v>
      </c>
      <c r="G41" s="1">
        <v>0</v>
      </c>
      <c r="H41" s="1">
        <v>162364</v>
      </c>
      <c r="I41" s="13">
        <v>0.99999999998991906</v>
      </c>
      <c r="J41" s="1">
        <v>0</v>
      </c>
      <c r="K41" s="1">
        <v>21802</v>
      </c>
      <c r="L41" s="13">
        <v>0.99999998075167029</v>
      </c>
      <c r="M41" s="1" t="s">
        <v>3236</v>
      </c>
      <c r="N41" s="1" t="s">
        <v>3235</v>
      </c>
      <c r="O41" s="1"/>
      <c r="P41" s="1"/>
    </row>
    <row r="42" spans="1:16" x14ac:dyDescent="0.25">
      <c r="A42" s="1" t="s">
        <v>4753</v>
      </c>
      <c r="B42" s="1">
        <v>54</v>
      </c>
      <c r="C42" s="1" t="s">
        <v>4819</v>
      </c>
      <c r="D42" s="1" t="s">
        <v>4820</v>
      </c>
      <c r="E42" s="6">
        <v>6</v>
      </c>
      <c r="F42" s="1">
        <v>347</v>
      </c>
      <c r="G42" s="1">
        <v>0</v>
      </c>
      <c r="H42" s="1">
        <v>162364</v>
      </c>
      <c r="I42" s="13">
        <v>0.99999999999986899</v>
      </c>
      <c r="J42" s="1">
        <v>0</v>
      </c>
      <c r="K42" s="1">
        <v>21802</v>
      </c>
      <c r="L42" s="13">
        <v>0.99999999885421986</v>
      </c>
      <c r="M42" s="1" t="s">
        <v>3236</v>
      </c>
      <c r="N42" s="1" t="s">
        <v>3235</v>
      </c>
      <c r="O42" s="1"/>
      <c r="P42" s="1"/>
    </row>
    <row r="43" spans="1:16" x14ac:dyDescent="0.25">
      <c r="A43" s="1" t="s">
        <v>4753</v>
      </c>
      <c r="B43" s="1">
        <v>76</v>
      </c>
      <c r="C43" s="1" t="s">
        <v>4821</v>
      </c>
      <c r="D43" s="1" t="s">
        <v>4822</v>
      </c>
      <c r="E43" s="6">
        <v>8</v>
      </c>
      <c r="F43" s="1">
        <v>347</v>
      </c>
      <c r="G43" s="1">
        <v>1</v>
      </c>
      <c r="H43" s="1">
        <v>22098</v>
      </c>
      <c r="I43" s="13">
        <v>0.99999999999999734</v>
      </c>
      <c r="J43" s="1">
        <v>1</v>
      </c>
      <c r="K43" s="1">
        <v>22098</v>
      </c>
      <c r="L43" s="13">
        <v>0.99999999937161799</v>
      </c>
      <c r="M43" s="1" t="s">
        <v>3236</v>
      </c>
      <c r="N43" s="1" t="s">
        <v>3235</v>
      </c>
      <c r="O43" s="1"/>
      <c r="P43" s="1"/>
    </row>
    <row r="44" spans="1:16" x14ac:dyDescent="0.25">
      <c r="A44" s="1" t="s">
        <v>4753</v>
      </c>
      <c r="B44" s="1">
        <v>72</v>
      </c>
      <c r="C44" s="1" t="s">
        <v>4823</v>
      </c>
      <c r="D44" s="1" t="s">
        <v>4824</v>
      </c>
      <c r="E44" s="6">
        <v>7</v>
      </c>
      <c r="F44" s="1">
        <v>347</v>
      </c>
      <c r="G44" s="1">
        <v>0</v>
      </c>
      <c r="H44" s="1">
        <v>162364</v>
      </c>
      <c r="I44" s="13">
        <v>0.99999999999999833</v>
      </c>
      <c r="J44" s="1">
        <v>0</v>
      </c>
      <c r="K44" s="1">
        <v>21802</v>
      </c>
      <c r="L44" s="13">
        <v>0.99999999993179567</v>
      </c>
      <c r="M44" s="1" t="s">
        <v>3236</v>
      </c>
      <c r="N44" s="1" t="s">
        <v>3235</v>
      </c>
      <c r="O44" s="1"/>
      <c r="P44" s="1"/>
    </row>
    <row r="45" spans="1:16" x14ac:dyDescent="0.25">
      <c r="A45" s="1" t="s">
        <v>4753</v>
      </c>
      <c r="B45" s="1">
        <v>17</v>
      </c>
      <c r="C45" s="1" t="s">
        <v>4825</v>
      </c>
      <c r="D45" s="1" t="s">
        <v>4826</v>
      </c>
      <c r="E45" s="6">
        <v>11</v>
      </c>
      <c r="F45" s="1">
        <v>347</v>
      </c>
      <c r="G45" s="1">
        <v>1</v>
      </c>
      <c r="H45" s="1">
        <v>182400</v>
      </c>
      <c r="I45" s="13">
        <v>1</v>
      </c>
      <c r="J45" s="1">
        <v>0</v>
      </c>
      <c r="K45" s="1">
        <v>21802</v>
      </c>
      <c r="L45" s="13">
        <v>0.99999999999999911</v>
      </c>
      <c r="M45" s="1" t="s">
        <v>3236</v>
      </c>
      <c r="N45" s="1" t="s">
        <v>3235</v>
      </c>
      <c r="O45" s="1"/>
      <c r="P45" s="1"/>
    </row>
    <row r="46" spans="1:16" x14ac:dyDescent="0.25">
      <c r="A46" s="1" t="s">
        <v>4753</v>
      </c>
      <c r="B46" s="1">
        <v>81</v>
      </c>
      <c r="C46" s="1" t="s">
        <v>4571</v>
      </c>
      <c r="D46" s="1" t="s">
        <v>4570</v>
      </c>
      <c r="E46" s="6">
        <v>17</v>
      </c>
      <c r="F46" s="1">
        <v>347</v>
      </c>
      <c r="G46" s="1">
        <v>2</v>
      </c>
      <c r="H46" s="1">
        <v>128935</v>
      </c>
      <c r="I46" s="13">
        <v>1</v>
      </c>
      <c r="J46" s="1">
        <v>0</v>
      </c>
      <c r="K46" s="1">
        <v>21802</v>
      </c>
      <c r="L46" s="13">
        <v>1</v>
      </c>
      <c r="M46" s="1" t="s">
        <v>3236</v>
      </c>
      <c r="N46" s="1" t="s">
        <v>3235</v>
      </c>
      <c r="O46" s="1"/>
      <c r="P46" s="1"/>
    </row>
    <row r="47" spans="1:16" x14ac:dyDescent="0.25">
      <c r="A47" s="1" t="s">
        <v>4753</v>
      </c>
      <c r="B47" s="1">
        <v>23</v>
      </c>
      <c r="C47" s="1" t="s">
        <v>4827</v>
      </c>
      <c r="D47" s="1" t="s">
        <v>4828</v>
      </c>
      <c r="E47" s="6">
        <v>8</v>
      </c>
      <c r="F47" s="1">
        <v>347</v>
      </c>
      <c r="G47" s="1">
        <v>0</v>
      </c>
      <c r="H47" s="1">
        <v>162364</v>
      </c>
      <c r="I47" s="13">
        <v>1</v>
      </c>
      <c r="J47" s="1">
        <v>0</v>
      </c>
      <c r="K47" s="1">
        <v>21802</v>
      </c>
      <c r="L47" s="13">
        <v>0.99999999999594003</v>
      </c>
      <c r="M47" s="1" t="s">
        <v>3236</v>
      </c>
      <c r="N47" s="1" t="s">
        <v>3235</v>
      </c>
      <c r="O47" s="1"/>
      <c r="P47" s="1"/>
    </row>
    <row r="48" spans="1:16" x14ac:dyDescent="0.25">
      <c r="A48" s="1" t="s">
        <v>4753</v>
      </c>
      <c r="B48" s="1">
        <v>69</v>
      </c>
      <c r="C48" s="1" t="s">
        <v>4829</v>
      </c>
      <c r="D48" s="1" t="s">
        <v>4830</v>
      </c>
      <c r="E48" s="6">
        <v>9</v>
      </c>
      <c r="F48" s="1">
        <v>347</v>
      </c>
      <c r="G48" s="1">
        <v>0</v>
      </c>
      <c r="H48" s="1">
        <v>162364</v>
      </c>
      <c r="I48" s="13">
        <v>1</v>
      </c>
      <c r="J48" s="1">
        <v>0</v>
      </c>
      <c r="K48" s="1">
        <v>21802</v>
      </c>
      <c r="L48" s="13">
        <v>0.9999999999997583</v>
      </c>
      <c r="M48" s="1" t="s">
        <v>3236</v>
      </c>
      <c r="N48" s="1" t="s">
        <v>3235</v>
      </c>
      <c r="O48" s="1"/>
      <c r="P48" s="1"/>
    </row>
    <row r="49" spans="1:16" x14ac:dyDescent="0.25">
      <c r="A49" s="1" t="s">
        <v>4753</v>
      </c>
      <c r="B49" s="1">
        <v>65</v>
      </c>
      <c r="C49" s="1" t="s">
        <v>4831</v>
      </c>
      <c r="D49" s="1" t="s">
        <v>4832</v>
      </c>
      <c r="E49" s="6">
        <v>12</v>
      </c>
      <c r="F49" s="1">
        <v>347</v>
      </c>
      <c r="G49" s="1">
        <v>0</v>
      </c>
      <c r="H49" s="1">
        <v>162364</v>
      </c>
      <c r="I49" s="13">
        <v>1</v>
      </c>
      <c r="J49" s="1">
        <v>0</v>
      </c>
      <c r="K49" s="1">
        <v>21802</v>
      </c>
      <c r="L49" s="13">
        <v>1</v>
      </c>
      <c r="M49" s="1" t="s">
        <v>3236</v>
      </c>
      <c r="N49" s="1" t="s">
        <v>3235</v>
      </c>
      <c r="O49" s="1"/>
      <c r="P49" s="1"/>
    </row>
    <row r="50" spans="1:16" x14ac:dyDescent="0.25">
      <c r="A50" s="1" t="s">
        <v>4753</v>
      </c>
      <c r="B50" s="1">
        <v>33</v>
      </c>
      <c r="C50" s="1" t="s">
        <v>4833</v>
      </c>
      <c r="D50" s="1" t="s">
        <v>4834</v>
      </c>
      <c r="E50" s="6">
        <v>10</v>
      </c>
      <c r="F50" s="1">
        <v>347</v>
      </c>
      <c r="G50" s="1">
        <v>0</v>
      </c>
      <c r="H50" s="1">
        <v>162364</v>
      </c>
      <c r="I50" s="13">
        <v>1</v>
      </c>
      <c r="J50" s="1">
        <v>0</v>
      </c>
      <c r="K50" s="1">
        <v>21802</v>
      </c>
      <c r="L50" s="13">
        <v>0.99999999999998557</v>
      </c>
      <c r="M50" s="1" t="s">
        <v>3236</v>
      </c>
      <c r="N50" s="1" t="s">
        <v>3235</v>
      </c>
      <c r="O50" s="1"/>
      <c r="P50" s="1"/>
    </row>
    <row r="51" spans="1:16" x14ac:dyDescent="0.25">
      <c r="A51" s="1" t="s">
        <v>4753</v>
      </c>
      <c r="B51" s="1">
        <v>1</v>
      </c>
      <c r="C51" s="1" t="s">
        <v>4835</v>
      </c>
      <c r="D51" s="1" t="s">
        <v>4836</v>
      </c>
      <c r="E51" s="6">
        <v>16</v>
      </c>
      <c r="F51" s="1">
        <v>347</v>
      </c>
      <c r="G51" s="1">
        <v>0</v>
      </c>
      <c r="H51" s="1">
        <v>162364</v>
      </c>
      <c r="I51" s="13">
        <v>1</v>
      </c>
      <c r="J51" s="1">
        <v>0</v>
      </c>
      <c r="K51" s="1">
        <v>21802</v>
      </c>
      <c r="L51" s="13">
        <v>1</v>
      </c>
      <c r="M51" s="1" t="s">
        <v>3236</v>
      </c>
      <c r="N51" s="1" t="s">
        <v>3235</v>
      </c>
      <c r="O51" s="1"/>
      <c r="P51" s="1"/>
    </row>
    <row r="52" spans="1:16" x14ac:dyDescent="0.25">
      <c r="A52" s="1" t="s">
        <v>4753</v>
      </c>
      <c r="B52" s="1">
        <v>52</v>
      </c>
      <c r="C52" s="1" t="s">
        <v>4837</v>
      </c>
      <c r="D52" s="1" t="s">
        <v>4838</v>
      </c>
      <c r="E52" s="6">
        <v>8</v>
      </c>
      <c r="F52" s="1">
        <v>347</v>
      </c>
      <c r="G52" s="1">
        <v>0</v>
      </c>
      <c r="H52" s="1">
        <v>162364</v>
      </c>
      <c r="I52" s="13">
        <v>1</v>
      </c>
      <c r="J52" s="1">
        <v>0</v>
      </c>
      <c r="K52" s="1">
        <v>21802</v>
      </c>
      <c r="L52" s="13">
        <v>0.99999999999594003</v>
      </c>
      <c r="M52" s="1" t="s">
        <v>3236</v>
      </c>
      <c r="N52" s="1" t="s">
        <v>3235</v>
      </c>
      <c r="O52" s="1"/>
      <c r="P52" s="1"/>
    </row>
    <row r="53" spans="1:16" x14ac:dyDescent="0.25">
      <c r="A53" s="1" t="s">
        <v>4753</v>
      </c>
      <c r="B53" s="1">
        <v>62</v>
      </c>
      <c r="C53" s="1" t="s">
        <v>4839</v>
      </c>
      <c r="D53" s="1" t="s">
        <v>4840</v>
      </c>
      <c r="E53" s="6">
        <v>9</v>
      </c>
      <c r="F53" s="1">
        <v>347</v>
      </c>
      <c r="G53" s="1">
        <v>0</v>
      </c>
      <c r="H53" s="1">
        <v>162364</v>
      </c>
      <c r="I53" s="13">
        <v>1</v>
      </c>
      <c r="J53" s="1">
        <v>0</v>
      </c>
      <c r="K53" s="1">
        <v>21802</v>
      </c>
      <c r="L53" s="13">
        <v>0.9999999999997583</v>
      </c>
      <c r="M53" s="1" t="s">
        <v>3236</v>
      </c>
      <c r="N53" s="1" t="s">
        <v>3235</v>
      </c>
      <c r="O53" s="1"/>
      <c r="P53" s="1"/>
    </row>
    <row r="54" spans="1:16" x14ac:dyDescent="0.25">
      <c r="A54" s="1" t="s">
        <v>4753</v>
      </c>
      <c r="B54" s="1">
        <v>51</v>
      </c>
      <c r="C54" s="1" t="s">
        <v>1760</v>
      </c>
      <c r="D54" s="1" t="s">
        <v>4841</v>
      </c>
      <c r="E54" s="6">
        <v>8</v>
      </c>
      <c r="F54" s="1">
        <v>347</v>
      </c>
      <c r="G54" s="1">
        <v>0</v>
      </c>
      <c r="H54" s="1">
        <v>162364</v>
      </c>
      <c r="I54" s="13">
        <v>1</v>
      </c>
      <c r="J54" s="1">
        <v>0</v>
      </c>
      <c r="K54" s="1">
        <v>21802</v>
      </c>
      <c r="L54" s="13">
        <v>0.99999999999594003</v>
      </c>
      <c r="M54" s="1" t="s">
        <v>3236</v>
      </c>
      <c r="N54" s="1" t="s">
        <v>3235</v>
      </c>
      <c r="O54" s="1"/>
      <c r="P54" s="1"/>
    </row>
    <row r="55" spans="1:16" x14ac:dyDescent="0.25">
      <c r="A55" s="1" t="s">
        <v>4753</v>
      </c>
      <c r="B55" s="1">
        <v>18</v>
      </c>
      <c r="C55" s="1" t="s">
        <v>4842</v>
      </c>
      <c r="D55" s="1" t="s">
        <v>4843</v>
      </c>
      <c r="E55" s="6">
        <v>11</v>
      </c>
      <c r="F55" s="1">
        <v>347</v>
      </c>
      <c r="G55" s="1">
        <v>0</v>
      </c>
      <c r="H55" s="1">
        <v>162364</v>
      </c>
      <c r="I55" s="13">
        <v>1</v>
      </c>
      <c r="J55" s="1">
        <v>0</v>
      </c>
      <c r="K55" s="1">
        <v>21802</v>
      </c>
      <c r="L55" s="13">
        <v>0.99999999999999911</v>
      </c>
      <c r="M55" s="1" t="s">
        <v>3236</v>
      </c>
      <c r="N55" s="1" t="s">
        <v>3235</v>
      </c>
      <c r="O55" s="1"/>
      <c r="P55" s="1"/>
    </row>
    <row r="56" spans="1:16" x14ac:dyDescent="0.25">
      <c r="A56" s="1" t="s">
        <v>4753</v>
      </c>
      <c r="B56" s="1">
        <v>75</v>
      </c>
      <c r="C56" s="1" t="s">
        <v>4844</v>
      </c>
      <c r="D56" s="1" t="s">
        <v>4845</v>
      </c>
      <c r="E56" s="6">
        <v>18</v>
      </c>
      <c r="F56" s="1">
        <v>347</v>
      </c>
      <c r="G56" s="1">
        <v>0</v>
      </c>
      <c r="H56" s="1">
        <v>162364</v>
      </c>
      <c r="I56" s="13">
        <v>1</v>
      </c>
      <c r="J56" s="1">
        <v>0</v>
      </c>
      <c r="K56" s="1">
        <v>21802</v>
      </c>
      <c r="L56" s="13">
        <v>1</v>
      </c>
      <c r="M56" s="1" t="s">
        <v>3236</v>
      </c>
      <c r="N56" s="1" t="s">
        <v>3235</v>
      </c>
      <c r="O56" s="1"/>
      <c r="P56" s="1"/>
    </row>
    <row r="57" spans="1:16" x14ac:dyDescent="0.25">
      <c r="A57" s="1" t="s">
        <v>4753</v>
      </c>
      <c r="B57" s="1">
        <v>9</v>
      </c>
      <c r="C57" s="1" t="s">
        <v>3422</v>
      </c>
      <c r="D57" s="1" t="s">
        <v>4846</v>
      </c>
      <c r="E57" s="6">
        <v>1</v>
      </c>
      <c r="F57" s="1">
        <v>347</v>
      </c>
      <c r="G57" s="1">
        <v>1</v>
      </c>
      <c r="H57" s="1">
        <v>135103</v>
      </c>
      <c r="I57" s="13">
        <v>0.98822794186523</v>
      </c>
      <c r="J57" s="1">
        <v>0</v>
      </c>
      <c r="K57" s="1">
        <v>21802</v>
      </c>
      <c r="L57" s="13">
        <v>0.99846920872428968</v>
      </c>
      <c r="M57" s="1" t="s">
        <v>3236</v>
      </c>
      <c r="N57" s="1" t="s">
        <v>3905</v>
      </c>
      <c r="O57" s="1"/>
      <c r="P57" s="1"/>
    </row>
    <row r="58" spans="1:16" x14ac:dyDescent="0.25">
      <c r="A58" s="1" t="s">
        <v>4753</v>
      </c>
      <c r="B58" s="1">
        <v>10</v>
      </c>
      <c r="C58" s="1" t="s">
        <v>4847</v>
      </c>
      <c r="D58" s="1" t="s">
        <v>4848</v>
      </c>
      <c r="E58" s="6">
        <v>1</v>
      </c>
      <c r="F58" s="1">
        <v>347</v>
      </c>
      <c r="G58" s="1">
        <v>0</v>
      </c>
      <c r="H58" s="1">
        <v>162364</v>
      </c>
      <c r="I58" s="13">
        <v>0.99965817552288827</v>
      </c>
      <c r="J58" s="1">
        <v>0</v>
      </c>
      <c r="K58" s="1">
        <v>21802</v>
      </c>
      <c r="L58" s="13">
        <v>0.99846920872428968</v>
      </c>
      <c r="M58" s="1" t="s">
        <v>3236</v>
      </c>
      <c r="N58" s="1" t="s">
        <v>3905</v>
      </c>
      <c r="O58" s="1"/>
      <c r="P58" s="1"/>
    </row>
    <row r="59" spans="1:16" x14ac:dyDescent="0.25">
      <c r="A59" s="1" t="s">
        <v>4753</v>
      </c>
      <c r="B59" s="1">
        <v>38</v>
      </c>
      <c r="C59" s="1" t="s">
        <v>4849</v>
      </c>
      <c r="D59" s="1" t="s">
        <v>4850</v>
      </c>
      <c r="E59" s="6">
        <v>1</v>
      </c>
      <c r="F59" s="1">
        <v>347</v>
      </c>
      <c r="G59" s="1">
        <v>0</v>
      </c>
      <c r="H59" s="1">
        <v>162364</v>
      </c>
      <c r="I59" s="13">
        <v>0.99965817552288827</v>
      </c>
      <c r="J59" s="1">
        <v>0</v>
      </c>
      <c r="K59" s="1">
        <v>21802</v>
      </c>
      <c r="L59" s="13">
        <v>0.99846920872428968</v>
      </c>
      <c r="M59" s="1" t="s">
        <v>3236</v>
      </c>
      <c r="N59" s="1" t="s">
        <v>3905</v>
      </c>
      <c r="O59" s="1"/>
      <c r="P59" s="1"/>
    </row>
    <row r="60" spans="1:16" x14ac:dyDescent="0.25">
      <c r="A60" s="1" t="s">
        <v>4753</v>
      </c>
      <c r="B60" s="1">
        <v>61</v>
      </c>
      <c r="C60" s="1" t="s">
        <v>4851</v>
      </c>
      <c r="D60" s="1" t="s">
        <v>4852</v>
      </c>
      <c r="E60" s="6">
        <v>1</v>
      </c>
      <c r="F60" s="1">
        <v>347</v>
      </c>
      <c r="G60" s="1">
        <v>0</v>
      </c>
      <c r="H60" s="1">
        <v>162364</v>
      </c>
      <c r="I60" s="13">
        <v>0.99965817552288805</v>
      </c>
      <c r="J60" s="1">
        <v>0</v>
      </c>
      <c r="K60" s="1">
        <v>21802</v>
      </c>
      <c r="L60" s="13">
        <v>0.99846920872428968</v>
      </c>
      <c r="M60" s="1" t="s">
        <v>3236</v>
      </c>
      <c r="N60" s="1" t="s">
        <v>3235</v>
      </c>
      <c r="O60" s="1"/>
      <c r="P60" s="1"/>
    </row>
    <row r="61" spans="1:16" x14ac:dyDescent="0.25">
      <c r="A61" s="1" t="s">
        <v>4753</v>
      </c>
      <c r="B61" s="1">
        <v>49</v>
      </c>
      <c r="C61" s="1" t="s">
        <v>4853</v>
      </c>
      <c r="D61" s="1" t="s">
        <v>4854</v>
      </c>
      <c r="E61" s="6">
        <v>1</v>
      </c>
      <c r="F61" s="1">
        <v>347</v>
      </c>
      <c r="G61" s="1">
        <v>0</v>
      </c>
      <c r="H61" s="1">
        <v>162364</v>
      </c>
      <c r="I61" s="13">
        <v>0.99965817552288827</v>
      </c>
      <c r="J61" s="1">
        <v>0</v>
      </c>
      <c r="K61" s="1">
        <v>21802</v>
      </c>
      <c r="L61" s="13">
        <v>0.99846920872428968</v>
      </c>
      <c r="M61" s="1" t="s">
        <v>3236</v>
      </c>
      <c r="N61" s="1" t="s">
        <v>3905</v>
      </c>
      <c r="O61" s="1"/>
      <c r="P61" s="1"/>
    </row>
    <row r="62" spans="1:16" x14ac:dyDescent="0.25">
      <c r="A62" s="1" t="s">
        <v>4753</v>
      </c>
      <c r="B62" s="1">
        <v>46</v>
      </c>
      <c r="C62" s="1" t="s">
        <v>4855</v>
      </c>
      <c r="D62" s="1" t="s">
        <v>4856</v>
      </c>
      <c r="E62" s="6">
        <v>1</v>
      </c>
      <c r="F62" s="1">
        <v>347</v>
      </c>
      <c r="G62" s="1">
        <v>0</v>
      </c>
      <c r="H62" s="1">
        <v>162364</v>
      </c>
      <c r="I62" s="13">
        <v>0.99965817552288827</v>
      </c>
      <c r="J62" s="1">
        <v>0</v>
      </c>
      <c r="K62" s="1">
        <v>21802</v>
      </c>
      <c r="L62" s="13">
        <v>0.99846920872428968</v>
      </c>
      <c r="M62" s="1" t="s">
        <v>3236</v>
      </c>
      <c r="N62" s="1" t="s">
        <v>3905</v>
      </c>
      <c r="O62" s="1"/>
      <c r="P62" s="1"/>
    </row>
    <row r="63" spans="1:16" x14ac:dyDescent="0.25">
      <c r="A63" s="1" t="s">
        <v>4753</v>
      </c>
      <c r="B63" s="1">
        <v>25</v>
      </c>
      <c r="C63" s="1" t="s">
        <v>4857</v>
      </c>
      <c r="D63" s="1" t="s">
        <v>4858</v>
      </c>
      <c r="E63" s="6">
        <v>1</v>
      </c>
      <c r="F63" s="1">
        <v>347</v>
      </c>
      <c r="G63" s="1">
        <v>0</v>
      </c>
      <c r="H63" s="1">
        <v>162364</v>
      </c>
      <c r="I63" s="13">
        <v>0.99965817552288827</v>
      </c>
      <c r="J63" s="1">
        <v>0</v>
      </c>
      <c r="K63" s="1">
        <v>21802</v>
      </c>
      <c r="L63" s="13">
        <v>0.99846920872428968</v>
      </c>
      <c r="M63" s="1" t="s">
        <v>3236</v>
      </c>
      <c r="N63" s="1" t="s">
        <v>3905</v>
      </c>
      <c r="O63" s="1"/>
      <c r="P63" s="1"/>
    </row>
    <row r="64" spans="1:16" x14ac:dyDescent="0.25">
      <c r="A64" s="1" t="s">
        <v>4753</v>
      </c>
      <c r="B64" s="1">
        <v>21</v>
      </c>
      <c r="C64" s="1" t="s">
        <v>4859</v>
      </c>
      <c r="D64" s="1" t="s">
        <v>4860</v>
      </c>
      <c r="E64" s="6">
        <v>2</v>
      </c>
      <c r="F64" s="1">
        <v>347</v>
      </c>
      <c r="G64" s="1">
        <v>0</v>
      </c>
      <c r="H64" s="1">
        <v>162364</v>
      </c>
      <c r="I64" s="13">
        <v>0.99999548137842598</v>
      </c>
      <c r="J64" s="1">
        <v>0</v>
      </c>
      <c r="K64" s="1">
        <v>21802</v>
      </c>
      <c r="L64" s="13">
        <v>0.99990874819961084</v>
      </c>
      <c r="M64" s="1" t="s">
        <v>3236</v>
      </c>
      <c r="N64" s="1" t="s">
        <v>3905</v>
      </c>
      <c r="O64" s="1"/>
      <c r="P64" s="1"/>
    </row>
    <row r="65" spans="1:16" x14ac:dyDescent="0.25">
      <c r="A65" s="1" t="s">
        <v>4753</v>
      </c>
      <c r="B65" s="1">
        <v>31</v>
      </c>
      <c r="C65" s="1" t="s">
        <v>4861</v>
      </c>
      <c r="D65" s="1" t="s">
        <v>4862</v>
      </c>
      <c r="E65" s="6">
        <v>2</v>
      </c>
      <c r="F65" s="1">
        <v>347</v>
      </c>
      <c r="G65" s="1">
        <v>0</v>
      </c>
      <c r="H65" s="1">
        <v>162364</v>
      </c>
      <c r="I65" s="13">
        <v>0.99999548137842598</v>
      </c>
      <c r="J65" s="1">
        <v>0</v>
      </c>
      <c r="K65" s="1">
        <v>21802</v>
      </c>
      <c r="L65" s="13">
        <v>0.99990874819961084</v>
      </c>
      <c r="M65" s="1" t="s">
        <v>3236</v>
      </c>
      <c r="N65" s="1" t="s">
        <v>3905</v>
      </c>
      <c r="O65" s="1"/>
      <c r="P65" s="1"/>
    </row>
    <row r="66" spans="1:16" x14ac:dyDescent="0.25">
      <c r="A66" s="1" t="s">
        <v>4753</v>
      </c>
      <c r="B66" s="1">
        <v>40</v>
      </c>
      <c r="C66" s="1" t="s">
        <v>4863</v>
      </c>
      <c r="D66" s="1" t="s">
        <v>4864</v>
      </c>
      <c r="E66" s="6">
        <v>2</v>
      </c>
      <c r="F66" s="1">
        <v>347</v>
      </c>
      <c r="G66" s="1">
        <v>0</v>
      </c>
      <c r="H66" s="1">
        <v>162364</v>
      </c>
      <c r="I66" s="13">
        <v>0.99999548137842598</v>
      </c>
      <c r="J66" s="1">
        <v>0</v>
      </c>
      <c r="K66" s="1">
        <v>21802</v>
      </c>
      <c r="L66" s="13">
        <v>0.99990874819961084</v>
      </c>
      <c r="M66" s="1" t="s">
        <v>3236</v>
      </c>
      <c r="N66" s="1" t="s">
        <v>3905</v>
      </c>
      <c r="O66" s="1"/>
      <c r="P66" s="1"/>
    </row>
    <row r="67" spans="1:16" x14ac:dyDescent="0.25">
      <c r="A67" s="1" t="s">
        <v>4753</v>
      </c>
      <c r="B67" s="1">
        <v>77</v>
      </c>
      <c r="C67" s="1" t="s">
        <v>4865</v>
      </c>
      <c r="D67" s="1" t="s">
        <v>4866</v>
      </c>
      <c r="E67" s="6">
        <v>2</v>
      </c>
      <c r="F67" s="1">
        <v>347</v>
      </c>
      <c r="G67" s="1">
        <v>0</v>
      </c>
      <c r="H67" s="1">
        <v>162364</v>
      </c>
      <c r="I67" s="13">
        <v>0.99999548137842598</v>
      </c>
      <c r="J67" s="1">
        <v>0</v>
      </c>
      <c r="K67" s="1">
        <v>21802</v>
      </c>
      <c r="L67" s="13">
        <v>0.99990874819961084</v>
      </c>
      <c r="M67" s="1" t="s">
        <v>3236</v>
      </c>
      <c r="N67" s="1" t="s">
        <v>3905</v>
      </c>
      <c r="O67" s="1"/>
      <c r="P67" s="1"/>
    </row>
    <row r="68" spans="1:16" x14ac:dyDescent="0.25">
      <c r="A68" s="1" t="s">
        <v>4753</v>
      </c>
      <c r="B68" s="1">
        <v>70</v>
      </c>
      <c r="C68" s="1" t="s">
        <v>4867</v>
      </c>
      <c r="D68" s="1" t="s">
        <v>4868</v>
      </c>
      <c r="E68" s="6">
        <v>3</v>
      </c>
      <c r="F68" s="1">
        <v>347</v>
      </c>
      <c r="G68" s="1">
        <v>1</v>
      </c>
      <c r="H68" s="1">
        <v>182334</v>
      </c>
      <c r="I68" s="13">
        <v>0.99999651623739216</v>
      </c>
      <c r="J68" s="1">
        <v>0</v>
      </c>
      <c r="K68" s="1">
        <v>21802</v>
      </c>
      <c r="L68" s="13">
        <v>0.99999456773935957</v>
      </c>
      <c r="M68" s="1" t="s">
        <v>3236</v>
      </c>
      <c r="N68" s="1" t="s">
        <v>3905</v>
      </c>
      <c r="O68" s="1"/>
      <c r="P68" s="1"/>
    </row>
    <row r="69" spans="1:16" x14ac:dyDescent="0.25">
      <c r="A69" s="1" t="s">
        <v>4753</v>
      </c>
      <c r="B69" s="1">
        <v>60</v>
      </c>
      <c r="C69" s="1" t="s">
        <v>4869</v>
      </c>
      <c r="D69" s="1" t="s">
        <v>4870</v>
      </c>
      <c r="E69" s="6">
        <v>3</v>
      </c>
      <c r="F69" s="1">
        <v>347</v>
      </c>
      <c r="G69" s="1">
        <v>0</v>
      </c>
      <c r="H69" s="1">
        <v>162364</v>
      </c>
      <c r="I69" s="13">
        <v>0.99999994072826437</v>
      </c>
      <c r="J69" s="1">
        <v>0</v>
      </c>
      <c r="K69" s="1">
        <v>21802</v>
      </c>
      <c r="L69" s="13">
        <v>0.99999456773935957</v>
      </c>
      <c r="M69" s="1" t="s">
        <v>3236</v>
      </c>
      <c r="N69" s="1" t="s">
        <v>3905</v>
      </c>
      <c r="O69" s="1"/>
      <c r="P69" s="1"/>
    </row>
    <row r="70" spans="1:16" x14ac:dyDescent="0.25">
      <c r="A70" s="1" t="s">
        <v>4753</v>
      </c>
      <c r="B70" s="1">
        <v>82</v>
      </c>
      <c r="C70" s="1" t="s">
        <v>4871</v>
      </c>
      <c r="D70" s="1" t="s">
        <v>4872</v>
      </c>
      <c r="E70" s="6">
        <v>6</v>
      </c>
      <c r="F70" s="1">
        <v>347</v>
      </c>
      <c r="G70" s="1">
        <v>3</v>
      </c>
      <c r="H70" s="1">
        <v>138261</v>
      </c>
      <c r="I70" s="13">
        <v>0.99999999952643059</v>
      </c>
      <c r="J70" s="1">
        <v>0</v>
      </c>
      <c r="K70" s="1">
        <v>21802</v>
      </c>
      <c r="L70" s="13">
        <v>0.99999999885421986</v>
      </c>
      <c r="M70" s="1" t="s">
        <v>3236</v>
      </c>
      <c r="N70" s="1" t="s">
        <v>3905</v>
      </c>
      <c r="O70" s="1"/>
      <c r="P70" s="1"/>
    </row>
    <row r="71" spans="1:16" x14ac:dyDescent="0.25">
      <c r="A71" s="1" t="s">
        <v>4753</v>
      </c>
      <c r="B71" s="1">
        <v>11</v>
      </c>
      <c r="C71" s="1" t="s">
        <v>4873</v>
      </c>
      <c r="E71" s="6">
        <v>1</v>
      </c>
      <c r="F71" s="1">
        <v>347</v>
      </c>
      <c r="G71" s="1">
        <v>0</v>
      </c>
      <c r="H71" s="1">
        <v>162364</v>
      </c>
      <c r="I71" s="13">
        <v>0.99965817552288827</v>
      </c>
      <c r="J71" s="1">
        <v>0</v>
      </c>
      <c r="K71" s="1">
        <v>21802</v>
      </c>
      <c r="L71" s="13">
        <v>0.99846920872428968</v>
      </c>
      <c r="M71" s="1" t="s">
        <v>3239</v>
      </c>
      <c r="N71" s="1" t="s">
        <v>3235</v>
      </c>
      <c r="O71" s="1"/>
      <c r="P71" s="1"/>
    </row>
    <row r="72" spans="1:16" x14ac:dyDescent="0.25">
      <c r="A72" s="1" t="s">
        <v>4753</v>
      </c>
      <c r="B72" s="1">
        <v>15</v>
      </c>
      <c r="C72" s="1" t="s">
        <v>4874</v>
      </c>
      <c r="E72" s="6">
        <v>2</v>
      </c>
      <c r="F72" s="1">
        <v>347</v>
      </c>
      <c r="G72" s="1">
        <v>0</v>
      </c>
      <c r="H72" s="1">
        <v>162364</v>
      </c>
      <c r="I72" s="13">
        <v>0.99999548137842598</v>
      </c>
      <c r="J72" s="1">
        <v>0</v>
      </c>
      <c r="K72" s="1">
        <v>21802</v>
      </c>
      <c r="L72" s="13">
        <v>0.99990874819961084</v>
      </c>
      <c r="M72" s="1" t="s">
        <v>3239</v>
      </c>
      <c r="N72" s="1" t="s">
        <v>3235</v>
      </c>
      <c r="O72" s="1"/>
      <c r="P72" s="1"/>
    </row>
    <row r="73" spans="1:16" x14ac:dyDescent="0.25">
      <c r="A73" s="1" t="s">
        <v>4753</v>
      </c>
      <c r="B73" s="1">
        <v>13</v>
      </c>
      <c r="C73" s="1" t="s">
        <v>4875</v>
      </c>
      <c r="D73" s="1" t="s">
        <v>3627</v>
      </c>
      <c r="E73" s="6">
        <v>1</v>
      </c>
      <c r="F73" s="1">
        <v>347</v>
      </c>
      <c r="G73" s="1">
        <v>0</v>
      </c>
      <c r="H73" s="1">
        <v>162364</v>
      </c>
      <c r="I73" s="13">
        <v>0.99965817552288827</v>
      </c>
      <c r="J73" s="1">
        <v>0</v>
      </c>
      <c r="K73" s="1">
        <v>21802</v>
      </c>
      <c r="L73" s="13">
        <v>0.99846920872428968</v>
      </c>
      <c r="M73" s="1" t="s">
        <v>3382</v>
      </c>
      <c r="N73" s="1" t="s">
        <v>3235</v>
      </c>
      <c r="O73" s="1"/>
      <c r="P73" s="1"/>
    </row>
    <row r="74" spans="1:16" x14ac:dyDescent="0.25">
      <c r="A74" s="1" t="s">
        <v>4753</v>
      </c>
      <c r="B74" s="1">
        <v>26</v>
      </c>
      <c r="C74" s="1" t="s">
        <v>4876</v>
      </c>
      <c r="D74" s="1" t="s">
        <v>4877</v>
      </c>
      <c r="E74" s="6">
        <v>2</v>
      </c>
      <c r="F74" s="1">
        <v>347</v>
      </c>
      <c r="G74" s="1">
        <v>0</v>
      </c>
      <c r="H74" s="1">
        <v>162364</v>
      </c>
      <c r="I74" s="13">
        <v>0.99999548137842598</v>
      </c>
      <c r="J74" s="1">
        <v>0</v>
      </c>
      <c r="K74" s="1">
        <v>21802</v>
      </c>
      <c r="L74" s="13">
        <v>0.99990874819961084</v>
      </c>
      <c r="M74" s="1" t="s">
        <v>3257</v>
      </c>
      <c r="N74" s="1" t="s">
        <v>3235</v>
      </c>
      <c r="O74" s="1"/>
      <c r="P74" s="1"/>
    </row>
    <row r="75" spans="1:16" x14ac:dyDescent="0.25">
      <c r="A75" s="1" t="s">
        <v>4753</v>
      </c>
      <c r="B75" s="1">
        <v>41</v>
      </c>
      <c r="C75" s="1" t="s">
        <v>4878</v>
      </c>
      <c r="D75" s="1" t="s">
        <v>4879</v>
      </c>
      <c r="E75" s="6">
        <v>2</v>
      </c>
      <c r="F75" s="1">
        <v>347</v>
      </c>
      <c r="G75" s="1">
        <v>0</v>
      </c>
      <c r="H75" s="1">
        <v>162364</v>
      </c>
      <c r="I75" s="13">
        <v>0.99999548137842598</v>
      </c>
      <c r="J75" s="1">
        <v>0</v>
      </c>
      <c r="K75" s="1">
        <v>21802</v>
      </c>
      <c r="L75" s="13">
        <v>0.99990874819961084</v>
      </c>
      <c r="M75" s="1" t="s">
        <v>3257</v>
      </c>
      <c r="N75" s="1" t="s">
        <v>3235</v>
      </c>
      <c r="O75" s="1"/>
      <c r="P75" s="1"/>
    </row>
    <row r="76" spans="1:16" x14ac:dyDescent="0.25">
      <c r="A76" s="1" t="s">
        <v>4753</v>
      </c>
      <c r="B76" s="1">
        <v>71</v>
      </c>
      <c r="C76" s="1" t="s">
        <v>4880</v>
      </c>
      <c r="D76" s="1" t="s">
        <v>4881</v>
      </c>
      <c r="E76" s="6">
        <v>4</v>
      </c>
      <c r="F76" s="1">
        <v>347</v>
      </c>
      <c r="G76" s="1">
        <v>0</v>
      </c>
      <c r="H76" s="1">
        <v>162364</v>
      </c>
      <c r="I76" s="13">
        <v>0.99999999922590133</v>
      </c>
      <c r="J76" s="1">
        <v>0</v>
      </c>
      <c r="K76" s="1">
        <v>21802</v>
      </c>
      <c r="L76" s="13">
        <v>0.99999967663961797</v>
      </c>
      <c r="M76" s="1" t="s">
        <v>3257</v>
      </c>
      <c r="N76" s="1" t="s">
        <v>3235</v>
      </c>
      <c r="O76" s="1"/>
      <c r="P76" s="1"/>
    </row>
    <row r="77" spans="1:16" x14ac:dyDescent="0.25">
      <c r="A77" s="1" t="s">
        <v>4753</v>
      </c>
      <c r="B77" s="1">
        <v>30</v>
      </c>
      <c r="C77" s="1" t="s">
        <v>4882</v>
      </c>
      <c r="D77" s="1" t="s">
        <v>4883</v>
      </c>
      <c r="E77" s="6">
        <v>4</v>
      </c>
      <c r="F77" s="1">
        <v>347</v>
      </c>
      <c r="G77" s="1">
        <v>354</v>
      </c>
      <c r="H77" s="1">
        <v>201469</v>
      </c>
      <c r="I77" s="13">
        <v>1.4854837789060049E-3</v>
      </c>
      <c r="J77" s="1">
        <v>79</v>
      </c>
      <c r="K77" s="1">
        <v>22107</v>
      </c>
      <c r="L77" s="13">
        <v>0</v>
      </c>
      <c r="M77" s="1" t="s">
        <v>3706</v>
      </c>
      <c r="N77" s="1" t="s">
        <v>4884</v>
      </c>
      <c r="O77" s="1"/>
      <c r="P77" s="1"/>
    </row>
    <row r="78" spans="1:16" x14ac:dyDescent="0.25">
      <c r="A78" s="1" t="s">
        <v>4753</v>
      </c>
      <c r="B78" s="1">
        <v>58</v>
      </c>
      <c r="C78" s="1" t="s">
        <v>4885</v>
      </c>
      <c r="D78" s="1" t="s">
        <v>4886</v>
      </c>
      <c r="E78" s="6">
        <v>2</v>
      </c>
      <c r="F78" s="1">
        <v>347</v>
      </c>
      <c r="G78" s="1">
        <v>109</v>
      </c>
      <c r="H78" s="1">
        <v>135467</v>
      </c>
      <c r="I78" s="13">
        <v>6.2605684586860555E-3</v>
      </c>
      <c r="J78" s="1">
        <v>17</v>
      </c>
      <c r="K78" s="1">
        <v>21191</v>
      </c>
      <c r="L78" s="13">
        <v>0</v>
      </c>
      <c r="M78" s="1" t="s">
        <v>3706</v>
      </c>
      <c r="N78" s="1" t="s">
        <v>3905</v>
      </c>
      <c r="O78" s="1"/>
      <c r="P78" s="1"/>
    </row>
    <row r="79" spans="1:16" x14ac:dyDescent="0.25">
      <c r="E79" s="1"/>
      <c r="O79" s="1"/>
      <c r="P79" s="1"/>
    </row>
    <row r="80" spans="1:16" x14ac:dyDescent="0.25">
      <c r="E80" s="1"/>
      <c r="O80" s="1"/>
      <c r="P80" s="1"/>
    </row>
  </sheetData>
  <autoFilter ref="A1:N78" xr:uid="{99838F5A-B01D-4D66-8977-1D853E0AF10B}">
    <sortState xmlns:xlrd2="http://schemas.microsoft.com/office/spreadsheetml/2017/richdata2" ref="A2:N78">
      <sortCondition ref="M1:M7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4D1BF-F2D0-40E9-8DF8-D2BC27B8620F}">
  <dimension ref="A1:N144"/>
  <sheetViews>
    <sheetView workbookViewId="0">
      <selection activeCell="D17" sqref="D17"/>
    </sheetView>
  </sheetViews>
  <sheetFormatPr defaultRowHeight="15" x14ac:dyDescent="0.25"/>
  <cols>
    <col min="1" max="1" width="9.140625" style="9"/>
    <col min="2" max="2" width="18.85546875" style="9" bestFit="1" customWidth="1"/>
    <col min="3" max="3" width="36.42578125" style="9" bestFit="1" customWidth="1"/>
    <col min="4" max="4" width="18.85546875" style="9" bestFit="1" customWidth="1"/>
    <col min="5" max="6" width="9.7109375" style="9" customWidth="1"/>
    <col min="7" max="8" width="23.140625" style="9" customWidth="1"/>
    <col min="9" max="9" width="18" style="9" bestFit="1" customWidth="1"/>
    <col min="10" max="10" width="20.85546875" style="9" bestFit="1" customWidth="1"/>
    <col min="11" max="11" width="20" style="9" bestFit="1" customWidth="1"/>
    <col min="12" max="12" width="18" style="9" bestFit="1" customWidth="1"/>
    <col min="13" max="13" width="15.5703125" style="9" bestFit="1" customWidth="1"/>
    <col min="14" max="14" width="15.28515625" style="9" bestFit="1" customWidth="1"/>
    <col min="15" max="16384" width="9.140625" style="9"/>
  </cols>
  <sheetData>
    <row r="1" spans="1:14" s="8" customFormat="1" ht="45" x14ac:dyDescent="0.25">
      <c r="A1" s="8" t="s">
        <v>3217</v>
      </c>
      <c r="B1" s="8" t="s">
        <v>4566</v>
      </c>
      <c r="C1" s="8" t="s">
        <v>4567</v>
      </c>
      <c r="D1" s="8" t="s">
        <v>4568</v>
      </c>
      <c r="E1" s="8" t="s">
        <v>5028</v>
      </c>
      <c r="F1" s="8" t="s">
        <v>5029</v>
      </c>
      <c r="G1" s="8" t="s">
        <v>3224</v>
      </c>
      <c r="H1" s="8" t="s">
        <v>3225</v>
      </c>
      <c r="I1" s="8" t="s">
        <v>3228</v>
      </c>
      <c r="J1" s="8" t="s">
        <v>3226</v>
      </c>
      <c r="K1" s="8" t="s">
        <v>3227</v>
      </c>
      <c r="L1" s="8" t="s">
        <v>3229</v>
      </c>
      <c r="M1" s="8" t="s">
        <v>3223</v>
      </c>
      <c r="N1" s="8" t="s">
        <v>4574</v>
      </c>
    </row>
    <row r="2" spans="1:14" x14ac:dyDescent="0.25">
      <c r="A2" s="9" t="s">
        <v>5027</v>
      </c>
      <c r="B2" s="9" t="s">
        <v>5018</v>
      </c>
      <c r="D2" s="9" t="s">
        <v>5018</v>
      </c>
      <c r="E2" s="9">
        <v>2</v>
      </c>
      <c r="F2" s="9">
        <v>294</v>
      </c>
      <c r="G2" s="9">
        <v>0</v>
      </c>
      <c r="H2" s="9">
        <v>177962</v>
      </c>
      <c r="I2" s="14">
        <v>0.90728954587221666</v>
      </c>
      <c r="J2" s="9">
        <v>0</v>
      </c>
      <c r="K2" s="9">
        <v>21614</v>
      </c>
      <c r="L2" s="14">
        <v>0.99999969</v>
      </c>
      <c r="M2" s="9" t="s">
        <v>3239</v>
      </c>
      <c r="N2" s="9" t="s">
        <v>3235</v>
      </c>
    </row>
    <row r="3" spans="1:14" x14ac:dyDescent="0.25">
      <c r="A3" s="9" t="s">
        <v>5027</v>
      </c>
      <c r="B3" s="9" t="s">
        <v>4989</v>
      </c>
      <c r="D3" s="9" t="s">
        <v>4989</v>
      </c>
      <c r="E3" s="9">
        <v>1</v>
      </c>
      <c r="F3" s="9">
        <v>294</v>
      </c>
      <c r="G3" s="9">
        <v>0</v>
      </c>
      <c r="H3" s="9">
        <v>177962</v>
      </c>
      <c r="I3" s="14">
        <v>0.89855388770245703</v>
      </c>
      <c r="J3" s="9">
        <v>0</v>
      </c>
      <c r="K3" s="9">
        <v>21614</v>
      </c>
      <c r="L3" s="14">
        <v>0.99999969</v>
      </c>
      <c r="M3" s="9" t="s">
        <v>3255</v>
      </c>
      <c r="N3" s="9" t="s">
        <v>3235</v>
      </c>
    </row>
    <row r="4" spans="1:14" x14ac:dyDescent="0.25">
      <c r="A4" s="9" t="s">
        <v>5027</v>
      </c>
      <c r="B4" s="9" t="s">
        <v>4980</v>
      </c>
      <c r="D4" s="9" t="s">
        <v>4980</v>
      </c>
      <c r="E4" s="9">
        <v>1</v>
      </c>
      <c r="F4" s="9">
        <v>294</v>
      </c>
      <c r="G4" s="9">
        <v>0</v>
      </c>
      <c r="H4" s="9">
        <v>177962</v>
      </c>
      <c r="I4" s="14">
        <v>0.89855388770245703</v>
      </c>
      <c r="J4" s="9">
        <v>0</v>
      </c>
      <c r="K4" s="9">
        <v>21614</v>
      </c>
      <c r="L4" s="14">
        <v>0.99999969</v>
      </c>
      <c r="M4" s="9" t="s">
        <v>3255</v>
      </c>
      <c r="N4" s="9" t="s">
        <v>3235</v>
      </c>
    </row>
    <row r="5" spans="1:14" x14ac:dyDescent="0.25">
      <c r="A5" s="9" t="s">
        <v>5027</v>
      </c>
      <c r="B5" s="9" t="s">
        <v>4985</v>
      </c>
      <c r="D5" s="9" t="s">
        <v>4985</v>
      </c>
      <c r="E5" s="9">
        <v>1</v>
      </c>
      <c r="F5" s="9">
        <v>294</v>
      </c>
      <c r="G5" s="9">
        <v>0</v>
      </c>
      <c r="H5" s="9">
        <v>177962</v>
      </c>
      <c r="I5" s="14">
        <v>0.89855388770245703</v>
      </c>
      <c r="J5" s="9">
        <v>0</v>
      </c>
      <c r="K5" s="9">
        <v>21614</v>
      </c>
      <c r="L5" s="14">
        <v>0.99999969</v>
      </c>
      <c r="M5" s="9" t="s">
        <v>3255</v>
      </c>
      <c r="N5" s="9" t="s">
        <v>3235</v>
      </c>
    </row>
    <row r="6" spans="1:14" x14ac:dyDescent="0.25">
      <c r="A6" s="9" t="s">
        <v>5027</v>
      </c>
      <c r="B6" s="9" t="s">
        <v>4990</v>
      </c>
      <c r="D6" s="9" t="s">
        <v>4990</v>
      </c>
      <c r="E6" s="9">
        <v>1</v>
      </c>
      <c r="F6" s="9">
        <v>294</v>
      </c>
      <c r="G6" s="9">
        <v>0</v>
      </c>
      <c r="H6" s="9">
        <v>177962</v>
      </c>
      <c r="I6" s="14">
        <v>0.89855388770245703</v>
      </c>
      <c r="J6" s="9">
        <v>0</v>
      </c>
      <c r="K6" s="9">
        <v>21614</v>
      </c>
      <c r="L6" s="14">
        <v>0.99999969</v>
      </c>
      <c r="M6" s="9" t="s">
        <v>3255</v>
      </c>
      <c r="N6" s="9" t="s">
        <v>3235</v>
      </c>
    </row>
    <row r="7" spans="1:14" x14ac:dyDescent="0.25">
      <c r="A7" s="9" t="s">
        <v>5027</v>
      </c>
      <c r="B7" s="9" t="s">
        <v>5004</v>
      </c>
      <c r="D7" s="9" t="s">
        <v>5004</v>
      </c>
      <c r="E7" s="9">
        <v>1</v>
      </c>
      <c r="F7" s="9">
        <v>294</v>
      </c>
      <c r="G7" s="9">
        <v>0</v>
      </c>
      <c r="H7" s="9">
        <v>177962</v>
      </c>
      <c r="I7" s="14">
        <v>0.89855388770245703</v>
      </c>
      <c r="J7" s="9">
        <v>0</v>
      </c>
      <c r="K7" s="9">
        <v>21614</v>
      </c>
      <c r="L7" s="14">
        <v>0.99999969</v>
      </c>
      <c r="M7" s="9" t="s">
        <v>3239</v>
      </c>
      <c r="N7" s="9" t="s">
        <v>3235</v>
      </c>
    </row>
    <row r="8" spans="1:14" x14ac:dyDescent="0.25">
      <c r="A8" s="9" t="s">
        <v>5027</v>
      </c>
      <c r="B8" s="9" t="s">
        <v>5024</v>
      </c>
      <c r="D8" s="9" t="s">
        <v>5024</v>
      </c>
      <c r="E8" s="9">
        <v>3</v>
      </c>
      <c r="F8" s="9">
        <v>294</v>
      </c>
      <c r="G8" s="9">
        <v>0</v>
      </c>
      <c r="H8" s="9">
        <v>177962</v>
      </c>
      <c r="I8" s="14">
        <v>0.91534383430159927</v>
      </c>
      <c r="J8" s="9">
        <v>0</v>
      </c>
      <c r="K8" s="9">
        <v>21614</v>
      </c>
      <c r="L8" s="14">
        <v>0.99999969</v>
      </c>
      <c r="M8" s="9" t="s">
        <v>3239</v>
      </c>
      <c r="N8" s="9" t="s">
        <v>3235</v>
      </c>
    </row>
    <row r="9" spans="1:14" x14ac:dyDescent="0.25">
      <c r="A9" s="9" t="s">
        <v>5027</v>
      </c>
      <c r="B9" s="9" t="s">
        <v>4898</v>
      </c>
      <c r="C9" s="9" t="s">
        <v>6139</v>
      </c>
      <c r="D9" s="9" t="s">
        <v>4898</v>
      </c>
      <c r="E9" s="9">
        <v>1</v>
      </c>
      <c r="F9" s="9">
        <v>294</v>
      </c>
      <c r="G9" s="9">
        <v>0</v>
      </c>
      <c r="H9" s="9">
        <v>177962</v>
      </c>
      <c r="I9" s="14">
        <v>0.89855388770245703</v>
      </c>
      <c r="J9" s="9">
        <v>0</v>
      </c>
      <c r="K9" s="9">
        <v>21614</v>
      </c>
      <c r="L9" s="14">
        <v>0.99999969</v>
      </c>
      <c r="M9" s="9" t="s">
        <v>3236</v>
      </c>
      <c r="N9" s="9" t="s">
        <v>3235</v>
      </c>
    </row>
    <row r="10" spans="1:14" x14ac:dyDescent="0.25">
      <c r="A10" s="9" t="s">
        <v>5027</v>
      </c>
      <c r="B10" s="9" t="s">
        <v>5021</v>
      </c>
      <c r="C10" s="9" t="s">
        <v>6228</v>
      </c>
      <c r="D10" s="9" t="s">
        <v>5021</v>
      </c>
      <c r="E10" s="9">
        <v>2</v>
      </c>
      <c r="F10" s="9">
        <v>294</v>
      </c>
      <c r="G10" s="9">
        <v>0</v>
      </c>
      <c r="H10" s="9">
        <v>177962</v>
      </c>
      <c r="I10" s="14">
        <v>0.90728954587221666</v>
      </c>
      <c r="J10" s="9">
        <v>0</v>
      </c>
      <c r="K10" s="9">
        <v>21614</v>
      </c>
      <c r="L10" s="14">
        <v>0.99999969</v>
      </c>
      <c r="M10" s="9" t="s">
        <v>3257</v>
      </c>
      <c r="N10" s="9" t="s">
        <v>3235</v>
      </c>
    </row>
    <row r="11" spans="1:14" x14ac:dyDescent="0.25">
      <c r="A11" s="9" t="s">
        <v>5027</v>
      </c>
      <c r="B11" s="9" t="s">
        <v>4891</v>
      </c>
      <c r="C11" s="9" t="s">
        <v>6133</v>
      </c>
      <c r="D11" s="9" t="s">
        <v>4891</v>
      </c>
      <c r="E11" s="9">
        <v>1</v>
      </c>
      <c r="F11" s="9">
        <v>294</v>
      </c>
      <c r="G11" s="9">
        <v>0</v>
      </c>
      <c r="H11" s="9">
        <v>177962</v>
      </c>
      <c r="I11" s="14">
        <v>0.89855388770245703</v>
      </c>
      <c r="J11" s="9">
        <v>0</v>
      </c>
      <c r="K11" s="9">
        <v>21614</v>
      </c>
      <c r="L11" s="14">
        <v>0.99999969</v>
      </c>
      <c r="M11" s="9" t="s">
        <v>3236</v>
      </c>
      <c r="N11" s="9" t="s">
        <v>3235</v>
      </c>
    </row>
    <row r="12" spans="1:14" x14ac:dyDescent="0.25">
      <c r="A12" s="9" t="s">
        <v>5027</v>
      </c>
      <c r="B12" s="9" t="s">
        <v>4987</v>
      </c>
      <c r="C12" s="9" t="s">
        <v>6209</v>
      </c>
      <c r="D12" s="9" t="s">
        <v>4987</v>
      </c>
      <c r="E12" s="9">
        <v>1</v>
      </c>
      <c r="F12" s="9">
        <v>294</v>
      </c>
      <c r="G12" s="9">
        <v>0</v>
      </c>
      <c r="H12" s="9">
        <v>177962</v>
      </c>
      <c r="I12" s="14">
        <v>0.89855388770245703</v>
      </c>
      <c r="J12" s="9">
        <v>0</v>
      </c>
      <c r="K12" s="9">
        <v>21614</v>
      </c>
      <c r="L12" s="14">
        <v>0.99999969</v>
      </c>
      <c r="M12" s="9" t="s">
        <v>3318</v>
      </c>
      <c r="N12" s="9" t="s">
        <v>3235</v>
      </c>
    </row>
    <row r="13" spans="1:14" x14ac:dyDescent="0.25">
      <c r="A13" s="9" t="s">
        <v>5027</v>
      </c>
      <c r="B13" s="9" t="s">
        <v>4942</v>
      </c>
      <c r="C13" s="9" t="s">
        <v>6184</v>
      </c>
      <c r="D13" s="9" t="s">
        <v>4942</v>
      </c>
      <c r="E13" s="9">
        <v>3</v>
      </c>
      <c r="F13" s="9">
        <v>294</v>
      </c>
      <c r="G13" s="9">
        <v>0</v>
      </c>
      <c r="H13" s="9">
        <v>177962</v>
      </c>
      <c r="I13" s="14">
        <v>0.91534383430159927</v>
      </c>
      <c r="J13" s="9">
        <v>0</v>
      </c>
      <c r="K13" s="9">
        <v>21614</v>
      </c>
      <c r="L13" s="14">
        <v>0.99999969</v>
      </c>
      <c r="M13" s="9" t="s">
        <v>3236</v>
      </c>
      <c r="N13" s="9" t="s">
        <v>3235</v>
      </c>
    </row>
    <row r="14" spans="1:14" x14ac:dyDescent="0.25">
      <c r="A14" s="9" t="s">
        <v>5027</v>
      </c>
      <c r="B14" s="9" t="s">
        <v>5022</v>
      </c>
      <c r="C14" s="9" t="s">
        <v>6229</v>
      </c>
      <c r="D14" s="9" t="s">
        <v>5022</v>
      </c>
      <c r="E14" s="9">
        <v>2</v>
      </c>
      <c r="F14" s="9">
        <v>294</v>
      </c>
      <c r="G14" s="9">
        <v>0</v>
      </c>
      <c r="H14" s="9">
        <v>177962</v>
      </c>
      <c r="I14" s="14">
        <v>0.90728954587221666</v>
      </c>
      <c r="J14" s="9">
        <v>0</v>
      </c>
      <c r="K14" s="9">
        <v>21614</v>
      </c>
      <c r="L14" s="14">
        <v>0.99999969</v>
      </c>
      <c r="M14" s="9" t="s">
        <v>3257</v>
      </c>
      <c r="N14" s="9" t="s">
        <v>3235</v>
      </c>
    </row>
    <row r="15" spans="1:14" x14ac:dyDescent="0.25">
      <c r="A15" s="9" t="s">
        <v>5027</v>
      </c>
      <c r="B15" s="9" t="s">
        <v>5005</v>
      </c>
      <c r="C15" s="9" t="s">
        <v>6217</v>
      </c>
      <c r="D15" s="9" t="s">
        <v>5005</v>
      </c>
      <c r="E15" s="9">
        <v>1</v>
      </c>
      <c r="F15" s="9">
        <v>294</v>
      </c>
      <c r="G15" s="9">
        <v>0</v>
      </c>
      <c r="H15" s="9">
        <v>177962</v>
      </c>
      <c r="I15" s="14">
        <v>0.89855388770245703</v>
      </c>
      <c r="J15" s="9">
        <v>0</v>
      </c>
      <c r="K15" s="9">
        <v>21614</v>
      </c>
      <c r="L15" s="14">
        <v>0.99999969</v>
      </c>
      <c r="M15" s="9" t="s">
        <v>3257</v>
      </c>
      <c r="N15" s="9" t="s">
        <v>3235</v>
      </c>
    </row>
    <row r="16" spans="1:14" x14ac:dyDescent="0.25">
      <c r="A16" s="9" t="s">
        <v>5027</v>
      </c>
      <c r="B16" s="9" t="s">
        <v>4968</v>
      </c>
      <c r="C16" s="9" t="s">
        <v>6198</v>
      </c>
      <c r="D16" s="9" t="s">
        <v>4968</v>
      </c>
      <c r="E16" s="9">
        <v>1</v>
      </c>
      <c r="F16" s="9">
        <v>294</v>
      </c>
      <c r="G16" s="9">
        <v>0</v>
      </c>
      <c r="H16" s="9">
        <v>177962</v>
      </c>
      <c r="I16" s="14">
        <v>0.89855388770245703</v>
      </c>
      <c r="J16" s="9">
        <v>0</v>
      </c>
      <c r="K16" s="9">
        <v>21614</v>
      </c>
      <c r="L16" s="14">
        <v>0.99999969</v>
      </c>
      <c r="M16" s="9" t="s">
        <v>3318</v>
      </c>
      <c r="N16" s="9" t="s">
        <v>3235</v>
      </c>
    </row>
    <row r="17" spans="1:14" x14ac:dyDescent="0.25">
      <c r="A17" s="9" t="s">
        <v>5027</v>
      </c>
      <c r="B17" s="9" t="s">
        <v>4906</v>
      </c>
      <c r="C17" s="9" t="s">
        <v>6146</v>
      </c>
      <c r="D17" s="9" t="s">
        <v>4906</v>
      </c>
      <c r="E17" s="9">
        <v>1</v>
      </c>
      <c r="F17" s="9">
        <v>294</v>
      </c>
      <c r="G17" s="9">
        <v>0</v>
      </c>
      <c r="H17" s="9">
        <v>177962</v>
      </c>
      <c r="I17" s="14">
        <v>0.89855388770245703</v>
      </c>
      <c r="J17" s="9">
        <v>0</v>
      </c>
      <c r="K17" s="9">
        <v>21614</v>
      </c>
      <c r="L17" s="14">
        <v>0.99999969</v>
      </c>
      <c r="M17" s="9" t="s">
        <v>3236</v>
      </c>
      <c r="N17" s="9" t="s">
        <v>3235</v>
      </c>
    </row>
    <row r="18" spans="1:14" x14ac:dyDescent="0.25">
      <c r="A18" s="9" t="s">
        <v>5027</v>
      </c>
      <c r="B18" s="9" t="s">
        <v>4979</v>
      </c>
      <c r="C18" s="9" t="s">
        <v>6206</v>
      </c>
      <c r="D18" s="9" t="s">
        <v>4979</v>
      </c>
      <c r="E18" s="9">
        <v>1</v>
      </c>
      <c r="F18" s="9">
        <v>294</v>
      </c>
      <c r="G18" s="9">
        <v>0</v>
      </c>
      <c r="H18" s="9">
        <v>177962</v>
      </c>
      <c r="I18" s="14">
        <v>0.89855388770245703</v>
      </c>
      <c r="J18" s="9">
        <v>0</v>
      </c>
      <c r="K18" s="9">
        <v>21614</v>
      </c>
      <c r="L18" s="14">
        <v>0.99999969</v>
      </c>
      <c r="M18" s="9" t="s">
        <v>3257</v>
      </c>
      <c r="N18" s="9" t="s">
        <v>3235</v>
      </c>
    </row>
    <row r="19" spans="1:14" x14ac:dyDescent="0.25">
      <c r="A19" s="9" t="s">
        <v>5027</v>
      </c>
      <c r="B19" s="9" t="s">
        <v>4934</v>
      </c>
      <c r="C19" s="9" t="s">
        <v>6175</v>
      </c>
      <c r="D19" s="9" t="s">
        <v>4934</v>
      </c>
      <c r="E19" s="9">
        <v>2</v>
      </c>
      <c r="F19" s="9">
        <v>294</v>
      </c>
      <c r="G19" s="9">
        <v>0</v>
      </c>
      <c r="H19" s="9">
        <v>177962</v>
      </c>
      <c r="I19" s="14">
        <v>0.90728954587221666</v>
      </c>
      <c r="J19" s="9">
        <v>0</v>
      </c>
      <c r="K19" s="9">
        <v>21614</v>
      </c>
      <c r="L19" s="14">
        <v>0.99999969</v>
      </c>
      <c r="M19" s="9" t="s">
        <v>3236</v>
      </c>
      <c r="N19" s="9" t="s">
        <v>3235</v>
      </c>
    </row>
    <row r="20" spans="1:14" x14ac:dyDescent="0.25">
      <c r="A20" s="9" t="s">
        <v>5027</v>
      </c>
      <c r="B20" s="9" t="s">
        <v>4998</v>
      </c>
      <c r="C20" s="9" t="s">
        <v>6214</v>
      </c>
      <c r="D20" s="9" t="s">
        <v>4998</v>
      </c>
      <c r="E20" s="9">
        <v>1</v>
      </c>
      <c r="F20" s="9">
        <v>294</v>
      </c>
      <c r="G20" s="9">
        <v>0</v>
      </c>
      <c r="H20" s="9">
        <v>177962</v>
      </c>
      <c r="I20" s="14">
        <v>0.89855388770245703</v>
      </c>
      <c r="J20" s="9">
        <v>0</v>
      </c>
      <c r="K20" s="9">
        <v>21614</v>
      </c>
      <c r="L20" s="14">
        <v>0.99999969</v>
      </c>
      <c r="M20" s="9" t="s">
        <v>3318</v>
      </c>
      <c r="N20" s="9" t="s">
        <v>3235</v>
      </c>
    </row>
    <row r="21" spans="1:14" x14ac:dyDescent="0.25">
      <c r="A21" s="9" t="s">
        <v>5027</v>
      </c>
      <c r="B21" s="9" t="s">
        <v>4921</v>
      </c>
      <c r="C21" s="9" t="s">
        <v>6161</v>
      </c>
      <c r="D21" s="9" t="s">
        <v>4921</v>
      </c>
      <c r="E21" s="9">
        <v>1</v>
      </c>
      <c r="F21" s="9">
        <v>294</v>
      </c>
      <c r="G21" s="9">
        <v>0</v>
      </c>
      <c r="H21" s="9">
        <v>177962</v>
      </c>
      <c r="I21" s="14">
        <v>0.89855388770245703</v>
      </c>
      <c r="J21" s="9">
        <v>0</v>
      </c>
      <c r="K21" s="9">
        <v>21614</v>
      </c>
      <c r="L21" s="14">
        <v>0.99999969</v>
      </c>
      <c r="M21" s="9" t="s">
        <v>3236</v>
      </c>
      <c r="N21" s="9" t="s">
        <v>3235</v>
      </c>
    </row>
    <row r="22" spans="1:14" x14ac:dyDescent="0.25">
      <c r="A22" s="9" t="s">
        <v>5027</v>
      </c>
      <c r="B22" s="9" t="s">
        <v>4938</v>
      </c>
      <c r="C22" s="9" t="s">
        <v>6180</v>
      </c>
      <c r="D22" s="9" t="s">
        <v>4938</v>
      </c>
      <c r="E22" s="9">
        <v>2</v>
      </c>
      <c r="F22" s="9">
        <v>294</v>
      </c>
      <c r="G22" s="9">
        <v>0</v>
      </c>
      <c r="H22" s="9">
        <v>177962</v>
      </c>
      <c r="I22" s="14">
        <v>0.90728954587221666</v>
      </c>
      <c r="J22" s="9">
        <v>0</v>
      </c>
      <c r="K22" s="9">
        <v>21614</v>
      </c>
      <c r="L22" s="14">
        <v>0.99999969</v>
      </c>
      <c r="M22" s="9" t="s">
        <v>3236</v>
      </c>
      <c r="N22" s="9" t="s">
        <v>3235</v>
      </c>
    </row>
    <row r="23" spans="1:14" x14ac:dyDescent="0.25">
      <c r="A23" s="9" t="s">
        <v>5027</v>
      </c>
      <c r="B23" s="9" t="s">
        <v>5010</v>
      </c>
      <c r="C23" s="9" t="s">
        <v>6220</v>
      </c>
      <c r="D23" s="9" t="s">
        <v>5010</v>
      </c>
      <c r="E23" s="9">
        <v>2</v>
      </c>
      <c r="F23" s="9">
        <v>294</v>
      </c>
      <c r="G23" s="9">
        <v>0</v>
      </c>
      <c r="H23" s="9">
        <v>177962</v>
      </c>
      <c r="I23" s="14">
        <v>0.90728954587221666</v>
      </c>
      <c r="J23" s="9">
        <v>0</v>
      </c>
      <c r="K23" s="9">
        <v>21614</v>
      </c>
      <c r="L23" s="14">
        <v>0.99999969</v>
      </c>
      <c r="M23" s="9" t="s">
        <v>3257</v>
      </c>
      <c r="N23" s="9" t="s">
        <v>3235</v>
      </c>
    </row>
    <row r="24" spans="1:14" x14ac:dyDescent="0.25">
      <c r="A24" s="9" t="s">
        <v>5027</v>
      </c>
      <c r="B24" s="9" t="s">
        <v>4931</v>
      </c>
      <c r="C24" s="9" t="s">
        <v>6172</v>
      </c>
      <c r="D24" s="9" t="s">
        <v>4931</v>
      </c>
      <c r="E24" s="9">
        <v>2</v>
      </c>
      <c r="F24" s="9">
        <v>294</v>
      </c>
      <c r="G24" s="9">
        <v>0</v>
      </c>
      <c r="H24" s="9">
        <v>177962</v>
      </c>
      <c r="I24" s="14">
        <v>0.90728954587221666</v>
      </c>
      <c r="J24" s="9">
        <v>0</v>
      </c>
      <c r="K24" s="9">
        <v>21614</v>
      </c>
      <c r="L24" s="14">
        <v>0.99999969</v>
      </c>
      <c r="M24" s="9" t="s">
        <v>3236</v>
      </c>
      <c r="N24" s="9" t="s">
        <v>3235</v>
      </c>
    </row>
    <row r="25" spans="1:14" x14ac:dyDescent="0.25">
      <c r="A25" s="9" t="s">
        <v>5027</v>
      </c>
      <c r="B25" s="9" t="s">
        <v>4991</v>
      </c>
      <c r="C25" s="9" t="s">
        <v>6210</v>
      </c>
      <c r="D25" s="9" t="s">
        <v>4991</v>
      </c>
      <c r="E25" s="9">
        <v>1</v>
      </c>
      <c r="F25" s="9">
        <v>294</v>
      </c>
      <c r="G25" s="9">
        <v>0</v>
      </c>
      <c r="H25" s="9">
        <v>177962</v>
      </c>
      <c r="I25" s="14">
        <v>0.89855388770245703</v>
      </c>
      <c r="J25" s="9">
        <v>0</v>
      </c>
      <c r="K25" s="9">
        <v>21614</v>
      </c>
      <c r="L25" s="14">
        <v>0.99999969</v>
      </c>
      <c r="M25" s="9" t="s">
        <v>3257</v>
      </c>
      <c r="N25" s="9" t="s">
        <v>3235</v>
      </c>
    </row>
    <row r="26" spans="1:14" x14ac:dyDescent="0.25">
      <c r="A26" s="9" t="s">
        <v>5027</v>
      </c>
      <c r="B26" s="9" t="s">
        <v>4895</v>
      </c>
      <c r="C26" s="9" t="s">
        <v>6137</v>
      </c>
      <c r="D26" s="9" t="s">
        <v>4895</v>
      </c>
      <c r="E26" s="9">
        <v>1</v>
      </c>
      <c r="F26" s="9">
        <v>294</v>
      </c>
      <c r="G26" s="9">
        <v>0</v>
      </c>
      <c r="H26" s="9">
        <v>177962</v>
      </c>
      <c r="I26" s="14">
        <v>0.89855388770245703</v>
      </c>
      <c r="J26" s="9">
        <v>0</v>
      </c>
      <c r="K26" s="9">
        <v>21614</v>
      </c>
      <c r="L26" s="14">
        <v>0.99999969</v>
      </c>
      <c r="M26" s="9" t="s">
        <v>3236</v>
      </c>
      <c r="N26" s="9" t="s">
        <v>3235</v>
      </c>
    </row>
    <row r="27" spans="1:14" x14ac:dyDescent="0.25">
      <c r="A27" s="9" t="s">
        <v>5027</v>
      </c>
      <c r="B27" s="9" t="s">
        <v>4904</v>
      </c>
      <c r="C27" s="9" t="s">
        <v>6137</v>
      </c>
      <c r="D27" s="9" t="s">
        <v>4904</v>
      </c>
      <c r="E27" s="9">
        <v>1</v>
      </c>
      <c r="F27" s="9">
        <v>294</v>
      </c>
      <c r="G27" s="9">
        <v>0</v>
      </c>
      <c r="H27" s="9">
        <v>177962</v>
      </c>
      <c r="I27" s="14">
        <v>0.89855388770245703</v>
      </c>
      <c r="J27" s="9">
        <v>0</v>
      </c>
      <c r="K27" s="9">
        <v>21614</v>
      </c>
      <c r="L27" s="14">
        <v>0.99999969</v>
      </c>
      <c r="M27" s="9" t="s">
        <v>3236</v>
      </c>
      <c r="N27" s="9" t="s">
        <v>3235</v>
      </c>
    </row>
    <row r="28" spans="1:14" x14ac:dyDescent="0.25">
      <c r="A28" s="9" t="s">
        <v>5027</v>
      </c>
      <c r="B28" s="9" t="s">
        <v>4924</v>
      </c>
      <c r="C28" s="9" t="s">
        <v>6164</v>
      </c>
      <c r="D28" s="9" t="s">
        <v>4924</v>
      </c>
      <c r="E28" s="9">
        <v>1</v>
      </c>
      <c r="F28" s="9">
        <v>294</v>
      </c>
      <c r="G28" s="9">
        <v>0</v>
      </c>
      <c r="H28" s="9">
        <v>177962</v>
      </c>
      <c r="I28" s="14">
        <v>0.89855388770245703</v>
      </c>
      <c r="J28" s="9">
        <v>0</v>
      </c>
      <c r="K28" s="9">
        <v>21614</v>
      </c>
      <c r="L28" s="14">
        <v>0.99999969</v>
      </c>
      <c r="M28" s="9" t="s">
        <v>3236</v>
      </c>
      <c r="N28" s="9" t="s">
        <v>3235</v>
      </c>
    </row>
    <row r="29" spans="1:14" x14ac:dyDescent="0.25">
      <c r="A29" s="9" t="s">
        <v>5027</v>
      </c>
      <c r="B29" s="9" t="s">
        <v>4917</v>
      </c>
      <c r="C29" s="9" t="s">
        <v>6157</v>
      </c>
      <c r="D29" s="9" t="s">
        <v>4917</v>
      </c>
      <c r="E29" s="9">
        <v>1</v>
      </c>
      <c r="F29" s="9">
        <v>294</v>
      </c>
      <c r="G29" s="9">
        <v>0</v>
      </c>
      <c r="H29" s="9">
        <v>177962</v>
      </c>
      <c r="I29" s="14">
        <v>0.89855388770245703</v>
      </c>
      <c r="J29" s="9">
        <v>0</v>
      </c>
      <c r="K29" s="9">
        <v>21614</v>
      </c>
      <c r="L29" s="14">
        <v>0.99999969</v>
      </c>
      <c r="M29" s="9" t="s">
        <v>3236</v>
      </c>
      <c r="N29" s="9" t="s">
        <v>3235</v>
      </c>
    </row>
    <row r="30" spans="1:14" x14ac:dyDescent="0.25">
      <c r="A30" s="9" t="s">
        <v>5027</v>
      </c>
      <c r="B30" s="9" t="s">
        <v>4923</v>
      </c>
      <c r="C30" s="9" t="s">
        <v>6163</v>
      </c>
      <c r="D30" s="9" t="s">
        <v>4923</v>
      </c>
      <c r="E30" s="9">
        <v>1</v>
      </c>
      <c r="F30" s="9">
        <v>294</v>
      </c>
      <c r="G30" s="9">
        <v>0</v>
      </c>
      <c r="H30" s="9">
        <v>177962</v>
      </c>
      <c r="I30" s="14">
        <v>0.89855388770245703</v>
      </c>
      <c r="J30" s="9">
        <v>0</v>
      </c>
      <c r="K30" s="9">
        <v>21614</v>
      </c>
      <c r="L30" s="14">
        <v>0.99999969</v>
      </c>
      <c r="M30" s="9" t="s">
        <v>3236</v>
      </c>
      <c r="N30" s="9" t="s">
        <v>3235</v>
      </c>
    </row>
    <row r="31" spans="1:14" x14ac:dyDescent="0.25">
      <c r="A31" s="9" t="s">
        <v>5027</v>
      </c>
      <c r="B31" s="9" t="s">
        <v>5001</v>
      </c>
      <c r="C31" s="9" t="s">
        <v>6215</v>
      </c>
      <c r="D31" s="9" t="s">
        <v>5001</v>
      </c>
      <c r="E31" s="9">
        <v>1</v>
      </c>
      <c r="F31" s="9">
        <v>294</v>
      </c>
      <c r="G31" s="9">
        <v>0</v>
      </c>
      <c r="H31" s="9">
        <v>177962</v>
      </c>
      <c r="I31" s="14">
        <v>0.89855388770245703</v>
      </c>
      <c r="J31" s="9">
        <v>0</v>
      </c>
      <c r="K31" s="9">
        <v>21614</v>
      </c>
      <c r="L31" s="14">
        <v>0.99999969</v>
      </c>
      <c r="M31" s="9" t="s">
        <v>3318</v>
      </c>
      <c r="N31" s="9" t="s">
        <v>3235</v>
      </c>
    </row>
    <row r="32" spans="1:14" x14ac:dyDescent="0.25">
      <c r="A32" s="9" t="s">
        <v>5027</v>
      </c>
      <c r="B32" s="9" t="s">
        <v>4892</v>
      </c>
      <c r="C32" s="9" t="s">
        <v>6134</v>
      </c>
      <c r="D32" s="9" t="s">
        <v>4892</v>
      </c>
      <c r="E32" s="9">
        <v>1</v>
      </c>
      <c r="F32" s="9">
        <v>294</v>
      </c>
      <c r="G32" s="9">
        <v>0</v>
      </c>
      <c r="H32" s="9">
        <v>177962</v>
      </c>
      <c r="I32" s="14">
        <v>0.89855388770245703</v>
      </c>
      <c r="J32" s="9">
        <v>0</v>
      </c>
      <c r="K32" s="9">
        <v>21614</v>
      </c>
      <c r="L32" s="14">
        <v>0.99999969</v>
      </c>
      <c r="M32" s="9" t="s">
        <v>3236</v>
      </c>
      <c r="N32" s="9" t="s">
        <v>3235</v>
      </c>
    </row>
    <row r="33" spans="1:14" x14ac:dyDescent="0.25">
      <c r="A33" s="9" t="s">
        <v>5027</v>
      </c>
      <c r="B33" s="9" t="s">
        <v>2978</v>
      </c>
      <c r="C33" s="9" t="s">
        <v>5904</v>
      </c>
      <c r="D33" s="9" t="s">
        <v>2978</v>
      </c>
      <c r="E33" s="9">
        <v>1</v>
      </c>
      <c r="F33" s="9">
        <v>294</v>
      </c>
      <c r="G33" s="9">
        <v>0</v>
      </c>
      <c r="H33" s="9">
        <v>177962</v>
      </c>
      <c r="I33" s="14">
        <v>0.89855388770245703</v>
      </c>
      <c r="J33" s="9">
        <v>0</v>
      </c>
      <c r="K33" s="9">
        <v>21614</v>
      </c>
      <c r="L33" s="14">
        <v>0.99999969</v>
      </c>
      <c r="M33" s="9" t="s">
        <v>3257</v>
      </c>
      <c r="N33" s="9" t="s">
        <v>3235</v>
      </c>
    </row>
    <row r="34" spans="1:14" x14ac:dyDescent="0.25">
      <c r="A34" s="9" t="s">
        <v>5027</v>
      </c>
      <c r="B34" s="9" t="s">
        <v>4956</v>
      </c>
      <c r="D34" s="9" t="s">
        <v>4956</v>
      </c>
      <c r="E34" s="9">
        <v>1</v>
      </c>
      <c r="F34" s="9">
        <v>294</v>
      </c>
      <c r="G34" s="9">
        <v>0</v>
      </c>
      <c r="H34" s="9">
        <v>177962</v>
      </c>
      <c r="I34" s="14">
        <v>0.89855388770245703</v>
      </c>
      <c r="J34" s="9">
        <v>0</v>
      </c>
      <c r="K34" s="9">
        <v>21614</v>
      </c>
      <c r="L34" s="14">
        <v>0.99999969</v>
      </c>
      <c r="M34" s="9" t="s">
        <v>3239</v>
      </c>
      <c r="N34" s="9" t="s">
        <v>3235</v>
      </c>
    </row>
    <row r="35" spans="1:14" x14ac:dyDescent="0.25">
      <c r="A35" s="9" t="s">
        <v>5027</v>
      </c>
      <c r="B35" s="9" t="s">
        <v>5000</v>
      </c>
      <c r="D35" s="9" t="s">
        <v>5000</v>
      </c>
      <c r="E35" s="9">
        <v>1</v>
      </c>
      <c r="F35" s="9">
        <v>294</v>
      </c>
      <c r="G35" s="9">
        <v>0</v>
      </c>
      <c r="H35" s="9">
        <v>177962</v>
      </c>
      <c r="I35" s="14">
        <v>0.89855388770245703</v>
      </c>
      <c r="J35" s="9">
        <v>0</v>
      </c>
      <c r="K35" s="9">
        <v>21614</v>
      </c>
      <c r="L35" s="14">
        <v>0.99999969</v>
      </c>
      <c r="M35" s="9" t="s">
        <v>3239</v>
      </c>
      <c r="N35" s="9" t="s">
        <v>3235</v>
      </c>
    </row>
    <row r="36" spans="1:14" x14ac:dyDescent="0.25">
      <c r="A36" s="9" t="s">
        <v>5027</v>
      </c>
      <c r="B36" s="9" t="s">
        <v>4943</v>
      </c>
      <c r="C36" s="9" t="s">
        <v>6185</v>
      </c>
      <c r="D36" s="9" t="s">
        <v>4943</v>
      </c>
      <c r="E36" s="9">
        <v>3</v>
      </c>
      <c r="F36" s="9">
        <v>294</v>
      </c>
      <c r="G36" s="9">
        <v>0</v>
      </c>
      <c r="H36" s="9">
        <v>177962</v>
      </c>
      <c r="I36" s="14">
        <v>0.91534383430159927</v>
      </c>
      <c r="J36" s="9">
        <v>0</v>
      </c>
      <c r="K36" s="9">
        <v>21614</v>
      </c>
      <c r="L36" s="14">
        <v>0.99999969</v>
      </c>
      <c r="M36" s="9" t="s">
        <v>3236</v>
      </c>
      <c r="N36" s="9" t="s">
        <v>3235</v>
      </c>
    </row>
    <row r="37" spans="1:14" x14ac:dyDescent="0.25">
      <c r="A37" s="9" t="s">
        <v>5027</v>
      </c>
      <c r="B37" s="9" t="s">
        <v>4995</v>
      </c>
      <c r="C37" s="9" t="s">
        <v>6212</v>
      </c>
      <c r="D37" s="9" t="s">
        <v>4995</v>
      </c>
      <c r="E37" s="9">
        <v>1</v>
      </c>
      <c r="F37" s="9">
        <v>294</v>
      </c>
      <c r="G37" s="9">
        <v>0</v>
      </c>
      <c r="H37" s="9">
        <v>177962</v>
      </c>
      <c r="I37" s="14">
        <v>0.89855388770245703</v>
      </c>
      <c r="J37" s="9">
        <v>0</v>
      </c>
      <c r="K37" s="9">
        <v>21614</v>
      </c>
      <c r="L37" s="14">
        <v>0.99999969</v>
      </c>
      <c r="M37" s="9" t="s">
        <v>3318</v>
      </c>
      <c r="N37" s="9" t="s">
        <v>3235</v>
      </c>
    </row>
    <row r="38" spans="1:14" x14ac:dyDescent="0.25">
      <c r="A38" s="9" t="s">
        <v>5027</v>
      </c>
      <c r="B38" s="9" t="s">
        <v>4981</v>
      </c>
      <c r="D38" s="9" t="s">
        <v>4981</v>
      </c>
      <c r="E38" s="9">
        <v>1</v>
      </c>
      <c r="F38" s="9">
        <v>294</v>
      </c>
      <c r="G38" s="9">
        <v>0</v>
      </c>
      <c r="H38" s="9">
        <v>177962</v>
      </c>
      <c r="I38" s="14">
        <v>0.89855388770245703</v>
      </c>
      <c r="J38" s="9">
        <v>0</v>
      </c>
      <c r="K38" s="9">
        <v>21614</v>
      </c>
      <c r="L38" s="14">
        <v>0.99999969</v>
      </c>
      <c r="M38" s="9" t="s">
        <v>3239</v>
      </c>
      <c r="N38" s="9" t="s">
        <v>3235</v>
      </c>
    </row>
    <row r="39" spans="1:14" x14ac:dyDescent="0.25">
      <c r="A39" s="9" t="s">
        <v>5027</v>
      </c>
      <c r="B39" s="9" t="s">
        <v>4922</v>
      </c>
      <c r="C39" s="9" t="s">
        <v>6162</v>
      </c>
      <c r="D39" s="9" t="s">
        <v>4922</v>
      </c>
      <c r="E39" s="9">
        <v>1</v>
      </c>
      <c r="F39" s="9">
        <v>294</v>
      </c>
      <c r="G39" s="9">
        <v>0</v>
      </c>
      <c r="H39" s="9">
        <v>177962</v>
      </c>
      <c r="I39" s="14">
        <v>0.89855388770245703</v>
      </c>
      <c r="J39" s="9">
        <v>0</v>
      </c>
      <c r="K39" s="9">
        <v>21614</v>
      </c>
      <c r="L39" s="14">
        <v>0.99999969</v>
      </c>
      <c r="M39" s="9" t="s">
        <v>3236</v>
      </c>
      <c r="N39" s="9" t="s">
        <v>3235</v>
      </c>
    </row>
    <row r="40" spans="1:14" x14ac:dyDescent="0.25">
      <c r="A40" s="9" t="s">
        <v>5027</v>
      </c>
      <c r="B40" s="9" t="s">
        <v>4908</v>
      </c>
      <c r="C40" s="9" t="s">
        <v>6148</v>
      </c>
      <c r="D40" s="9" t="s">
        <v>4908</v>
      </c>
      <c r="E40" s="9">
        <v>1</v>
      </c>
      <c r="F40" s="9">
        <v>294</v>
      </c>
      <c r="G40" s="9">
        <v>0</v>
      </c>
      <c r="H40" s="9">
        <v>177962</v>
      </c>
      <c r="I40" s="14">
        <v>0.89855388770245703</v>
      </c>
      <c r="J40" s="9">
        <v>0</v>
      </c>
      <c r="K40" s="9">
        <v>21614</v>
      </c>
      <c r="L40" s="14">
        <v>0.99999969</v>
      </c>
      <c r="M40" s="9" t="s">
        <v>3236</v>
      </c>
      <c r="N40" s="9" t="s">
        <v>3235</v>
      </c>
    </row>
    <row r="41" spans="1:14" x14ac:dyDescent="0.25">
      <c r="A41" s="9" t="s">
        <v>5027</v>
      </c>
      <c r="B41" s="9" t="s">
        <v>5003</v>
      </c>
      <c r="C41" s="10" t="s">
        <v>6238</v>
      </c>
      <c r="D41" s="9" t="s">
        <v>5003</v>
      </c>
      <c r="E41" s="9">
        <v>1</v>
      </c>
      <c r="F41" s="9">
        <v>294</v>
      </c>
      <c r="G41" s="9">
        <v>0</v>
      </c>
      <c r="H41" s="9">
        <v>177962</v>
      </c>
      <c r="I41" s="14">
        <v>0.89855388770245703</v>
      </c>
      <c r="J41" s="9">
        <v>0</v>
      </c>
      <c r="K41" s="9">
        <v>21614</v>
      </c>
      <c r="L41" s="14">
        <v>0.99999969</v>
      </c>
      <c r="M41" s="9" t="s">
        <v>3318</v>
      </c>
      <c r="N41" s="9" t="s">
        <v>3235</v>
      </c>
    </row>
    <row r="42" spans="1:14" x14ac:dyDescent="0.25">
      <c r="A42" s="9" t="s">
        <v>5027</v>
      </c>
      <c r="B42" s="9" t="s">
        <v>5006</v>
      </c>
      <c r="C42" s="9" t="s">
        <v>6218</v>
      </c>
      <c r="D42" s="9" t="s">
        <v>5006</v>
      </c>
      <c r="E42" s="9">
        <v>1</v>
      </c>
      <c r="F42" s="9">
        <v>294</v>
      </c>
      <c r="G42" s="9">
        <v>0</v>
      </c>
      <c r="H42" s="9">
        <v>177962</v>
      </c>
      <c r="I42" s="14">
        <v>0.89855388770245703</v>
      </c>
      <c r="J42" s="9">
        <v>0</v>
      </c>
      <c r="K42" s="9">
        <v>21614</v>
      </c>
      <c r="L42" s="14">
        <v>0.99999969</v>
      </c>
      <c r="M42" s="9" t="s">
        <v>3257</v>
      </c>
      <c r="N42" s="9" t="s">
        <v>3235</v>
      </c>
    </row>
    <row r="43" spans="1:14" x14ac:dyDescent="0.25">
      <c r="A43" s="9" t="s">
        <v>5027</v>
      </c>
      <c r="B43" s="9" t="s">
        <v>4937</v>
      </c>
      <c r="C43" s="9" t="s">
        <v>6179</v>
      </c>
      <c r="D43" s="9" t="s">
        <v>4937</v>
      </c>
      <c r="E43" s="9">
        <v>2</v>
      </c>
      <c r="F43" s="9">
        <v>294</v>
      </c>
      <c r="G43" s="9">
        <v>0</v>
      </c>
      <c r="H43" s="9">
        <v>177962</v>
      </c>
      <c r="I43" s="14">
        <v>0.90728954587221666</v>
      </c>
      <c r="J43" s="9">
        <v>0</v>
      </c>
      <c r="K43" s="9">
        <v>21614</v>
      </c>
      <c r="L43" s="14">
        <v>0.99999969</v>
      </c>
      <c r="M43" s="9" t="s">
        <v>3236</v>
      </c>
      <c r="N43" s="9" t="s">
        <v>3235</v>
      </c>
    </row>
    <row r="44" spans="1:14" x14ac:dyDescent="0.25">
      <c r="A44" s="9" t="s">
        <v>5027</v>
      </c>
      <c r="B44" s="9" t="s">
        <v>4939</v>
      </c>
      <c r="C44" s="9" t="s">
        <v>6181</v>
      </c>
      <c r="D44" s="9" t="s">
        <v>4939</v>
      </c>
      <c r="E44" s="9">
        <v>2</v>
      </c>
      <c r="F44" s="9">
        <v>294</v>
      </c>
      <c r="G44" s="9">
        <v>0</v>
      </c>
      <c r="H44" s="9">
        <v>177962</v>
      </c>
      <c r="I44" s="14">
        <v>0.90728954587221666</v>
      </c>
      <c r="J44" s="9">
        <v>0</v>
      </c>
      <c r="K44" s="9">
        <v>21614</v>
      </c>
      <c r="L44" s="14">
        <v>0.99999969</v>
      </c>
      <c r="M44" s="9" t="s">
        <v>3236</v>
      </c>
      <c r="N44" s="9" t="s">
        <v>3235</v>
      </c>
    </row>
    <row r="45" spans="1:14" x14ac:dyDescent="0.25">
      <c r="A45" s="9" t="s">
        <v>5027</v>
      </c>
      <c r="B45" s="9" t="s">
        <v>4946</v>
      </c>
      <c r="C45" s="9" t="s">
        <v>6187</v>
      </c>
      <c r="D45" s="9" t="s">
        <v>4946</v>
      </c>
      <c r="E45" s="9">
        <v>9</v>
      </c>
      <c r="F45" s="9">
        <v>294</v>
      </c>
      <c r="G45" s="9">
        <v>0</v>
      </c>
      <c r="H45" s="9">
        <v>177962</v>
      </c>
      <c r="I45" s="14">
        <v>0.95161772547791368</v>
      </c>
      <c r="J45" s="9">
        <v>0</v>
      </c>
      <c r="K45" s="9">
        <v>21614</v>
      </c>
      <c r="L45" s="14">
        <v>0.99999969</v>
      </c>
      <c r="M45" s="9" t="s">
        <v>3236</v>
      </c>
      <c r="N45" s="9" t="s">
        <v>3235</v>
      </c>
    </row>
    <row r="46" spans="1:14" x14ac:dyDescent="0.25">
      <c r="A46" s="9" t="s">
        <v>5027</v>
      </c>
      <c r="B46" s="9" t="s">
        <v>6240</v>
      </c>
      <c r="C46" s="9" t="s">
        <v>6241</v>
      </c>
      <c r="D46" s="9" t="s">
        <v>5016</v>
      </c>
      <c r="E46" s="9">
        <v>2</v>
      </c>
      <c r="F46" s="9">
        <v>294</v>
      </c>
      <c r="G46" s="9">
        <v>0</v>
      </c>
      <c r="H46" s="9">
        <v>177962</v>
      </c>
      <c r="I46" s="14">
        <v>0.90728954587221666</v>
      </c>
      <c r="J46" s="9">
        <v>0</v>
      </c>
      <c r="K46" s="9">
        <v>21614</v>
      </c>
      <c r="L46" s="14">
        <v>0.99999969</v>
      </c>
      <c r="M46" s="9" t="s">
        <v>3318</v>
      </c>
      <c r="N46" s="9" t="s">
        <v>3235</v>
      </c>
    </row>
    <row r="47" spans="1:14" x14ac:dyDescent="0.25">
      <c r="A47" s="9" t="s">
        <v>5027</v>
      </c>
      <c r="B47" s="9" t="s">
        <v>4947</v>
      </c>
      <c r="C47" s="9" t="s">
        <v>6188</v>
      </c>
      <c r="D47" s="9" t="s">
        <v>4947</v>
      </c>
      <c r="E47" s="9">
        <v>9</v>
      </c>
      <c r="F47" s="9">
        <v>294</v>
      </c>
      <c r="G47" s="9">
        <v>0</v>
      </c>
      <c r="H47" s="9">
        <v>177962</v>
      </c>
      <c r="I47" s="14">
        <v>0.95161772547791368</v>
      </c>
      <c r="J47" s="9">
        <v>0</v>
      </c>
      <c r="K47" s="9">
        <v>21614</v>
      </c>
      <c r="L47" s="14">
        <v>0.99999969</v>
      </c>
      <c r="M47" s="9" t="s">
        <v>3236</v>
      </c>
      <c r="N47" s="9" t="s">
        <v>3235</v>
      </c>
    </row>
    <row r="48" spans="1:14" x14ac:dyDescent="0.25">
      <c r="A48" s="9" t="s">
        <v>5027</v>
      </c>
      <c r="B48" s="9" t="s">
        <v>5008</v>
      </c>
      <c r="D48" s="9" t="s">
        <v>5008</v>
      </c>
      <c r="E48" s="9">
        <v>1</v>
      </c>
      <c r="F48" s="9">
        <v>294</v>
      </c>
      <c r="G48" s="9">
        <v>0</v>
      </c>
      <c r="H48" s="9">
        <v>177962</v>
      </c>
      <c r="I48" s="14">
        <v>0.89855388770245703</v>
      </c>
      <c r="J48" s="9">
        <v>0</v>
      </c>
      <c r="K48" s="9">
        <v>21614</v>
      </c>
      <c r="L48" s="14">
        <v>0.99999969</v>
      </c>
      <c r="M48" s="9" t="s">
        <v>3239</v>
      </c>
      <c r="N48" s="9" t="s">
        <v>3235</v>
      </c>
    </row>
    <row r="49" spans="1:14" x14ac:dyDescent="0.25">
      <c r="A49" s="9" t="s">
        <v>5027</v>
      </c>
      <c r="B49" s="9" t="s">
        <v>4971</v>
      </c>
      <c r="D49" s="9" t="s">
        <v>4971</v>
      </c>
      <c r="E49" s="9">
        <v>1</v>
      </c>
      <c r="F49" s="9">
        <v>294</v>
      </c>
      <c r="G49" s="9">
        <v>0</v>
      </c>
      <c r="H49" s="9">
        <v>177962</v>
      </c>
      <c r="I49" s="14">
        <v>0.89855388770245703</v>
      </c>
      <c r="J49" s="9">
        <v>0</v>
      </c>
      <c r="K49" s="9">
        <v>21614</v>
      </c>
      <c r="L49" s="14">
        <v>0.99999969</v>
      </c>
      <c r="M49" s="9" t="s">
        <v>3255</v>
      </c>
      <c r="N49" s="9" t="s">
        <v>3235</v>
      </c>
    </row>
    <row r="50" spans="1:14" x14ac:dyDescent="0.25">
      <c r="A50" s="9" t="s">
        <v>5027</v>
      </c>
      <c r="B50" s="9" t="s">
        <v>4958</v>
      </c>
      <c r="D50" s="9" t="s">
        <v>4958</v>
      </c>
      <c r="E50" s="9">
        <v>1</v>
      </c>
      <c r="F50" s="9">
        <v>294</v>
      </c>
      <c r="G50" s="9">
        <v>0</v>
      </c>
      <c r="H50" s="9">
        <v>177962</v>
      </c>
      <c r="I50" s="14">
        <v>0.89855388770245703</v>
      </c>
      <c r="J50" s="9">
        <v>0</v>
      </c>
      <c r="K50" s="9">
        <v>21614</v>
      </c>
      <c r="L50" s="14">
        <v>0.99999969</v>
      </c>
      <c r="M50" s="9" t="s">
        <v>3255</v>
      </c>
      <c r="N50" s="9" t="s">
        <v>3235</v>
      </c>
    </row>
    <row r="51" spans="1:14" x14ac:dyDescent="0.25">
      <c r="A51" s="9" t="s">
        <v>5027</v>
      </c>
      <c r="B51" s="9" t="s">
        <v>5007</v>
      </c>
      <c r="C51" s="9" t="s">
        <v>6219</v>
      </c>
      <c r="D51" s="9" t="s">
        <v>5007</v>
      </c>
      <c r="E51" s="9">
        <v>1</v>
      </c>
      <c r="F51" s="9">
        <v>294</v>
      </c>
      <c r="G51" s="9">
        <v>0</v>
      </c>
      <c r="H51" s="9">
        <v>177962</v>
      </c>
      <c r="I51" s="14">
        <v>0.89855388770245703</v>
      </c>
      <c r="J51" s="9">
        <v>0</v>
      </c>
      <c r="K51" s="9">
        <v>21614</v>
      </c>
      <c r="L51" s="14">
        <v>0.99999969</v>
      </c>
      <c r="M51" s="9" t="s">
        <v>3318</v>
      </c>
      <c r="N51" s="9" t="s">
        <v>3235</v>
      </c>
    </row>
    <row r="52" spans="1:14" x14ac:dyDescent="0.25">
      <c r="A52" s="9" t="s">
        <v>5027</v>
      </c>
      <c r="B52" s="9" t="s">
        <v>4986</v>
      </c>
      <c r="D52" s="9" t="s">
        <v>4986</v>
      </c>
      <c r="E52" s="9">
        <v>1</v>
      </c>
      <c r="F52" s="9">
        <v>294</v>
      </c>
      <c r="G52" s="9">
        <v>0</v>
      </c>
      <c r="H52" s="9">
        <v>177962</v>
      </c>
      <c r="I52" s="14">
        <v>0.89855388770245703</v>
      </c>
      <c r="J52" s="9">
        <v>0</v>
      </c>
      <c r="K52" s="9">
        <v>21614</v>
      </c>
      <c r="L52" s="14">
        <v>0.99999969</v>
      </c>
      <c r="M52" s="9" t="s">
        <v>3239</v>
      </c>
      <c r="N52" s="9" t="s">
        <v>3235</v>
      </c>
    </row>
    <row r="53" spans="1:14" x14ac:dyDescent="0.25">
      <c r="A53" s="9" t="s">
        <v>5027</v>
      </c>
      <c r="B53" s="9" t="s">
        <v>4974</v>
      </c>
      <c r="C53" s="9" t="s">
        <v>6202</v>
      </c>
      <c r="D53" s="9" t="s">
        <v>4974</v>
      </c>
      <c r="E53" s="9">
        <v>1</v>
      </c>
      <c r="F53" s="9">
        <v>294</v>
      </c>
      <c r="G53" s="9">
        <v>0</v>
      </c>
      <c r="H53" s="9">
        <v>177962</v>
      </c>
      <c r="I53" s="14">
        <v>0.89855388770245703</v>
      </c>
      <c r="J53" s="9">
        <v>0</v>
      </c>
      <c r="K53" s="9">
        <v>21614</v>
      </c>
      <c r="L53" s="14">
        <v>0.99999969</v>
      </c>
      <c r="M53" s="9" t="s">
        <v>3257</v>
      </c>
      <c r="N53" s="9" t="s">
        <v>3235</v>
      </c>
    </row>
    <row r="54" spans="1:14" x14ac:dyDescent="0.25">
      <c r="A54" s="9" t="s">
        <v>5027</v>
      </c>
      <c r="B54" s="9" t="s">
        <v>4925</v>
      </c>
      <c r="C54" s="9" t="s">
        <v>6165</v>
      </c>
      <c r="D54" s="9" t="s">
        <v>4925</v>
      </c>
      <c r="E54" s="9">
        <v>1</v>
      </c>
      <c r="F54" s="9">
        <v>294</v>
      </c>
      <c r="G54" s="9">
        <v>0</v>
      </c>
      <c r="H54" s="9">
        <v>177962</v>
      </c>
      <c r="I54" s="14">
        <v>0.89855388770245703</v>
      </c>
      <c r="J54" s="9">
        <v>0</v>
      </c>
      <c r="K54" s="9">
        <v>21614</v>
      </c>
      <c r="L54" s="14">
        <v>0.99999969</v>
      </c>
      <c r="M54" s="9" t="s">
        <v>3236</v>
      </c>
      <c r="N54" s="9" t="s">
        <v>3235</v>
      </c>
    </row>
    <row r="55" spans="1:14" x14ac:dyDescent="0.25">
      <c r="A55" s="9" t="s">
        <v>5027</v>
      </c>
      <c r="B55" s="9" t="s">
        <v>4927</v>
      </c>
      <c r="C55" s="9" t="s">
        <v>6167</v>
      </c>
      <c r="D55" s="9" t="s">
        <v>4927</v>
      </c>
      <c r="E55" s="9">
        <v>1</v>
      </c>
      <c r="F55" s="9">
        <v>294</v>
      </c>
      <c r="G55" s="9">
        <v>0</v>
      </c>
      <c r="H55" s="9">
        <v>177962</v>
      </c>
      <c r="I55" s="14">
        <v>0.89855388770245703</v>
      </c>
      <c r="J55" s="9">
        <v>0</v>
      </c>
      <c r="K55" s="9">
        <v>21614</v>
      </c>
      <c r="L55" s="14">
        <v>0.99999969</v>
      </c>
      <c r="M55" s="9" t="s">
        <v>3236</v>
      </c>
      <c r="N55" s="9" t="s">
        <v>3235</v>
      </c>
    </row>
    <row r="56" spans="1:14" x14ac:dyDescent="0.25">
      <c r="A56" s="9" t="s">
        <v>5027</v>
      </c>
      <c r="B56" s="9" t="s">
        <v>4910</v>
      </c>
      <c r="C56" s="9" t="s">
        <v>6150</v>
      </c>
      <c r="D56" s="9" t="s">
        <v>4910</v>
      </c>
      <c r="E56" s="9">
        <v>1</v>
      </c>
      <c r="F56" s="9">
        <v>294</v>
      </c>
      <c r="G56" s="9">
        <v>0</v>
      </c>
      <c r="H56" s="9">
        <v>177962</v>
      </c>
      <c r="I56" s="14">
        <v>0.89855388770245703</v>
      </c>
      <c r="J56" s="9">
        <v>0</v>
      </c>
      <c r="K56" s="9">
        <v>21614</v>
      </c>
      <c r="L56" s="14">
        <v>0.99999969</v>
      </c>
      <c r="M56" s="9" t="s">
        <v>3236</v>
      </c>
      <c r="N56" s="9" t="s">
        <v>3235</v>
      </c>
    </row>
    <row r="57" spans="1:14" x14ac:dyDescent="0.25">
      <c r="A57" s="9" t="s">
        <v>5027</v>
      </c>
      <c r="B57" s="9" t="s">
        <v>4920</v>
      </c>
      <c r="C57" s="9" t="s">
        <v>6160</v>
      </c>
      <c r="D57" s="9" t="s">
        <v>4920</v>
      </c>
      <c r="E57" s="9">
        <v>1</v>
      </c>
      <c r="F57" s="9">
        <v>294</v>
      </c>
      <c r="G57" s="9">
        <v>0</v>
      </c>
      <c r="H57" s="9">
        <v>177962</v>
      </c>
      <c r="I57" s="14">
        <v>0.89855388770245703</v>
      </c>
      <c r="J57" s="9">
        <v>0</v>
      </c>
      <c r="K57" s="9">
        <v>21614</v>
      </c>
      <c r="L57" s="14">
        <v>0.99999969</v>
      </c>
      <c r="M57" s="9" t="s">
        <v>3236</v>
      </c>
      <c r="N57" s="9" t="s">
        <v>3235</v>
      </c>
    </row>
    <row r="58" spans="1:14" x14ac:dyDescent="0.25">
      <c r="A58" s="9" t="s">
        <v>5027</v>
      </c>
      <c r="B58" s="9" t="s">
        <v>4930</v>
      </c>
      <c r="C58" s="9" t="s">
        <v>6170</v>
      </c>
      <c r="D58" s="9" t="s">
        <v>4930</v>
      </c>
      <c r="E58" s="9">
        <v>2</v>
      </c>
      <c r="F58" s="9">
        <v>294</v>
      </c>
      <c r="G58" s="9">
        <v>0</v>
      </c>
      <c r="H58" s="9">
        <v>177962</v>
      </c>
      <c r="I58" s="14">
        <v>0.90728954587221666</v>
      </c>
      <c r="J58" s="9">
        <v>0</v>
      </c>
      <c r="K58" s="9">
        <v>21614</v>
      </c>
      <c r="L58" s="14">
        <v>0.99999969</v>
      </c>
      <c r="M58" s="9" t="s">
        <v>3236</v>
      </c>
      <c r="N58" s="9" t="s">
        <v>3235</v>
      </c>
    </row>
    <row r="59" spans="1:14" x14ac:dyDescent="0.25">
      <c r="A59" s="9" t="s">
        <v>5027</v>
      </c>
      <c r="B59" s="9" t="s">
        <v>5011</v>
      </c>
      <c r="C59" s="9" t="s">
        <v>6221</v>
      </c>
      <c r="D59" s="9" t="s">
        <v>5011</v>
      </c>
      <c r="E59" s="9">
        <v>2</v>
      </c>
      <c r="F59" s="9">
        <v>294</v>
      </c>
      <c r="G59" s="9">
        <v>0</v>
      </c>
      <c r="H59" s="9">
        <v>177962</v>
      </c>
      <c r="I59" s="14">
        <v>0.90728954587221666</v>
      </c>
      <c r="J59" s="9">
        <v>0</v>
      </c>
      <c r="K59" s="9">
        <v>21614</v>
      </c>
      <c r="L59" s="14">
        <v>0.99999969</v>
      </c>
      <c r="M59" s="9" t="s">
        <v>3407</v>
      </c>
      <c r="N59" s="9" t="s">
        <v>3235</v>
      </c>
    </row>
    <row r="60" spans="1:14" x14ac:dyDescent="0.25">
      <c r="A60" s="9" t="s">
        <v>5027</v>
      </c>
      <c r="B60" s="9" t="s">
        <v>2426</v>
      </c>
      <c r="C60" s="9" t="s">
        <v>4841</v>
      </c>
      <c r="D60" s="9" t="s">
        <v>2426</v>
      </c>
      <c r="E60" s="9">
        <v>1</v>
      </c>
      <c r="F60" s="9">
        <v>294</v>
      </c>
      <c r="G60" s="9">
        <v>0</v>
      </c>
      <c r="H60" s="9">
        <v>177962</v>
      </c>
      <c r="I60" s="14">
        <v>0.89855388770245703</v>
      </c>
      <c r="J60" s="9">
        <v>0</v>
      </c>
      <c r="K60" s="9">
        <v>21614</v>
      </c>
      <c r="L60" s="14">
        <v>0.99999969</v>
      </c>
      <c r="M60" s="9" t="s">
        <v>3236</v>
      </c>
      <c r="N60" s="9" t="s">
        <v>3235</v>
      </c>
    </row>
    <row r="61" spans="1:14" x14ac:dyDescent="0.25">
      <c r="A61" s="9" t="s">
        <v>5027</v>
      </c>
      <c r="B61" s="9" t="s">
        <v>4935</v>
      </c>
      <c r="C61" s="9" t="s">
        <v>6177</v>
      </c>
      <c r="D61" s="9" t="s">
        <v>4935</v>
      </c>
      <c r="E61" s="9">
        <v>2</v>
      </c>
      <c r="F61" s="9">
        <v>294</v>
      </c>
      <c r="G61" s="9">
        <v>0</v>
      </c>
      <c r="H61" s="9">
        <v>177962</v>
      </c>
      <c r="I61" s="14">
        <v>0.90728954587221666</v>
      </c>
      <c r="J61" s="9">
        <v>0</v>
      </c>
      <c r="K61" s="9">
        <v>21614</v>
      </c>
      <c r="L61" s="14">
        <v>0.99999969</v>
      </c>
      <c r="M61" s="9" t="s">
        <v>3236</v>
      </c>
      <c r="N61" s="9" t="s">
        <v>3235</v>
      </c>
    </row>
    <row r="62" spans="1:14" x14ac:dyDescent="0.25">
      <c r="A62" s="9" t="s">
        <v>5027</v>
      </c>
      <c r="B62" s="9" t="s">
        <v>4893</v>
      </c>
      <c r="C62" s="9" t="s">
        <v>6135</v>
      </c>
      <c r="D62" s="9" t="s">
        <v>4893</v>
      </c>
      <c r="E62" s="9">
        <v>1</v>
      </c>
      <c r="F62" s="9">
        <v>294</v>
      </c>
      <c r="G62" s="9">
        <v>0</v>
      </c>
      <c r="H62" s="9">
        <v>177962</v>
      </c>
      <c r="I62" s="14">
        <v>0.89855388770245703</v>
      </c>
      <c r="J62" s="9">
        <v>0</v>
      </c>
      <c r="K62" s="9">
        <v>21614</v>
      </c>
      <c r="L62" s="14">
        <v>0.99999969</v>
      </c>
      <c r="M62" s="9" t="s">
        <v>3236</v>
      </c>
      <c r="N62" s="9" t="s">
        <v>3235</v>
      </c>
    </row>
    <row r="63" spans="1:14" x14ac:dyDescent="0.25">
      <c r="A63" s="9" t="s">
        <v>5027</v>
      </c>
      <c r="B63" s="9" t="s">
        <v>4940</v>
      </c>
      <c r="C63" s="9" t="s">
        <v>6182</v>
      </c>
      <c r="D63" s="9" t="s">
        <v>4940</v>
      </c>
      <c r="E63" s="9">
        <v>2</v>
      </c>
      <c r="F63" s="9">
        <v>294</v>
      </c>
      <c r="G63" s="9">
        <v>0</v>
      </c>
      <c r="H63" s="9">
        <v>177962</v>
      </c>
      <c r="I63" s="14">
        <v>0.90728954587221666</v>
      </c>
      <c r="J63" s="9">
        <v>0</v>
      </c>
      <c r="K63" s="9">
        <v>21614</v>
      </c>
      <c r="L63" s="14">
        <v>0.99999969</v>
      </c>
      <c r="M63" s="9" t="s">
        <v>3236</v>
      </c>
      <c r="N63" s="9" t="s">
        <v>3235</v>
      </c>
    </row>
    <row r="64" spans="1:14" x14ac:dyDescent="0.25">
      <c r="A64" s="9" t="s">
        <v>5027</v>
      </c>
      <c r="B64" s="9" t="s">
        <v>4915</v>
      </c>
      <c r="C64" s="9" t="s">
        <v>6155</v>
      </c>
      <c r="D64" s="9" t="s">
        <v>4915</v>
      </c>
      <c r="E64" s="9">
        <v>1</v>
      </c>
      <c r="F64" s="9">
        <v>294</v>
      </c>
      <c r="G64" s="9">
        <v>0</v>
      </c>
      <c r="H64" s="9">
        <v>177962</v>
      </c>
      <c r="I64" s="14">
        <v>0.89855388770245703</v>
      </c>
      <c r="J64" s="9">
        <v>0</v>
      </c>
      <c r="K64" s="9">
        <v>21614</v>
      </c>
      <c r="L64" s="14">
        <v>0.99999969</v>
      </c>
      <c r="M64" s="9" t="s">
        <v>3236</v>
      </c>
      <c r="N64" s="9" t="s">
        <v>3235</v>
      </c>
    </row>
    <row r="65" spans="1:14" x14ac:dyDescent="0.25">
      <c r="A65" s="9" t="s">
        <v>5027</v>
      </c>
      <c r="B65" s="9" t="s">
        <v>4926</v>
      </c>
      <c r="C65" s="9" t="s">
        <v>6166</v>
      </c>
      <c r="D65" s="9" t="s">
        <v>4926</v>
      </c>
      <c r="E65" s="9">
        <v>1</v>
      </c>
      <c r="F65" s="9">
        <v>294</v>
      </c>
      <c r="G65" s="9">
        <v>0</v>
      </c>
      <c r="H65" s="9">
        <v>177962</v>
      </c>
      <c r="I65" s="14">
        <v>0.89855388770245703</v>
      </c>
      <c r="J65" s="9">
        <v>0</v>
      </c>
      <c r="K65" s="9">
        <v>21614</v>
      </c>
      <c r="L65" s="14">
        <v>0.99999969</v>
      </c>
      <c r="M65" s="9" t="s">
        <v>3236</v>
      </c>
      <c r="N65" s="9" t="s">
        <v>3235</v>
      </c>
    </row>
    <row r="66" spans="1:14" x14ac:dyDescent="0.25">
      <c r="A66" s="9" t="s">
        <v>5027</v>
      </c>
      <c r="B66" s="9" t="s">
        <v>5026</v>
      </c>
      <c r="C66" s="9" t="s">
        <v>6231</v>
      </c>
      <c r="D66" s="9" t="s">
        <v>5026</v>
      </c>
      <c r="E66" s="9">
        <v>7</v>
      </c>
      <c r="F66" s="9">
        <v>294</v>
      </c>
      <c r="G66" s="9">
        <v>0</v>
      </c>
      <c r="H66" s="9">
        <v>177962</v>
      </c>
      <c r="I66" s="14">
        <v>0.94156274108681781</v>
      </c>
      <c r="J66" s="9">
        <v>0</v>
      </c>
      <c r="K66" s="9">
        <v>21614</v>
      </c>
      <c r="L66" s="14">
        <v>0.99999969</v>
      </c>
      <c r="M66" s="9" t="s">
        <v>3257</v>
      </c>
      <c r="N66" s="9" t="s">
        <v>3235</v>
      </c>
    </row>
    <row r="67" spans="1:14" x14ac:dyDescent="0.25">
      <c r="A67" s="9" t="s">
        <v>5027</v>
      </c>
      <c r="B67" s="9" t="s">
        <v>4896</v>
      </c>
      <c r="C67" s="9" t="s">
        <v>6138</v>
      </c>
      <c r="D67" s="9" t="s">
        <v>4896</v>
      </c>
      <c r="E67" s="9">
        <v>1</v>
      </c>
      <c r="F67" s="9">
        <v>294</v>
      </c>
      <c r="G67" s="9">
        <v>0</v>
      </c>
      <c r="H67" s="9">
        <v>177962</v>
      </c>
      <c r="I67" s="14">
        <v>0.89855388770245703</v>
      </c>
      <c r="J67" s="9">
        <v>0</v>
      </c>
      <c r="K67" s="9">
        <v>21614</v>
      </c>
      <c r="L67" s="14">
        <v>0.99999969</v>
      </c>
      <c r="M67" s="9" t="s">
        <v>3236</v>
      </c>
      <c r="N67" s="9" t="s">
        <v>3235</v>
      </c>
    </row>
    <row r="68" spans="1:14" x14ac:dyDescent="0.25">
      <c r="A68" s="9" t="s">
        <v>5027</v>
      </c>
      <c r="B68" s="9" t="s">
        <v>4897</v>
      </c>
      <c r="C68" s="9" t="s">
        <v>6138</v>
      </c>
      <c r="D68" s="9" t="s">
        <v>4897</v>
      </c>
      <c r="E68" s="9">
        <v>1</v>
      </c>
      <c r="F68" s="9">
        <v>294</v>
      </c>
      <c r="G68" s="9">
        <v>0</v>
      </c>
      <c r="H68" s="9">
        <v>177962</v>
      </c>
      <c r="I68" s="14">
        <v>0.89855388770245703</v>
      </c>
      <c r="J68" s="9">
        <v>0</v>
      </c>
      <c r="K68" s="9">
        <v>21614</v>
      </c>
      <c r="L68" s="14">
        <v>0.99999969</v>
      </c>
      <c r="M68" s="9" t="s">
        <v>3236</v>
      </c>
      <c r="N68" s="9" t="s">
        <v>3235</v>
      </c>
    </row>
    <row r="69" spans="1:14" x14ac:dyDescent="0.25">
      <c r="A69" s="9" t="s">
        <v>5027</v>
      </c>
      <c r="B69" s="9" t="s">
        <v>4900</v>
      </c>
      <c r="C69" s="9" t="s">
        <v>6141</v>
      </c>
      <c r="D69" s="9" t="s">
        <v>4900</v>
      </c>
      <c r="E69" s="9">
        <v>1</v>
      </c>
      <c r="F69" s="9">
        <v>294</v>
      </c>
      <c r="G69" s="9">
        <v>0</v>
      </c>
      <c r="H69" s="9">
        <v>177962</v>
      </c>
      <c r="I69" s="14">
        <v>0.89855388770245703</v>
      </c>
      <c r="J69" s="9">
        <v>0</v>
      </c>
      <c r="K69" s="9">
        <v>21614</v>
      </c>
      <c r="L69" s="14">
        <v>0.99999969</v>
      </c>
      <c r="M69" s="9" t="s">
        <v>3257</v>
      </c>
      <c r="N69" s="9" t="s">
        <v>3235</v>
      </c>
    </row>
    <row r="70" spans="1:14" x14ac:dyDescent="0.25">
      <c r="A70" s="9" t="s">
        <v>5027</v>
      </c>
      <c r="B70" s="9" t="s">
        <v>4950</v>
      </c>
      <c r="D70" s="9" t="s">
        <v>4950</v>
      </c>
      <c r="E70" s="9">
        <v>1</v>
      </c>
      <c r="F70" s="9">
        <v>294</v>
      </c>
      <c r="G70" s="9">
        <v>1</v>
      </c>
      <c r="H70" s="9">
        <v>183477</v>
      </c>
      <c r="I70" s="14">
        <v>2.7403746559961917E-5</v>
      </c>
      <c r="J70" s="9">
        <v>0</v>
      </c>
      <c r="K70" s="9">
        <v>21614</v>
      </c>
      <c r="L70" s="14">
        <v>0.99999969</v>
      </c>
      <c r="M70" s="9" t="s">
        <v>3239</v>
      </c>
      <c r="N70" s="9" t="s">
        <v>3235</v>
      </c>
    </row>
    <row r="71" spans="1:14" x14ac:dyDescent="0.25">
      <c r="A71" s="9" t="s">
        <v>5027</v>
      </c>
      <c r="B71" s="9" t="s">
        <v>4952</v>
      </c>
      <c r="D71" s="9" t="s">
        <v>4952</v>
      </c>
      <c r="E71" s="9">
        <v>1</v>
      </c>
      <c r="F71" s="9">
        <v>294</v>
      </c>
      <c r="G71" s="9">
        <v>1</v>
      </c>
      <c r="H71" s="9">
        <v>177828</v>
      </c>
      <c r="I71" s="14">
        <v>2.7403746559961917E-5</v>
      </c>
      <c r="J71" s="9">
        <v>0</v>
      </c>
      <c r="K71" s="9">
        <v>21614</v>
      </c>
      <c r="L71" s="14">
        <v>0.99999969</v>
      </c>
      <c r="M71" s="9" t="s">
        <v>3239</v>
      </c>
      <c r="N71" s="9" t="s">
        <v>3235</v>
      </c>
    </row>
    <row r="72" spans="1:14" x14ac:dyDescent="0.25">
      <c r="A72" s="9" t="s">
        <v>5027</v>
      </c>
      <c r="B72" s="9" t="s">
        <v>4954</v>
      </c>
      <c r="D72" s="9" t="s">
        <v>4954</v>
      </c>
      <c r="E72" s="9">
        <v>1</v>
      </c>
      <c r="F72" s="9">
        <v>294</v>
      </c>
      <c r="G72" s="9">
        <v>0</v>
      </c>
      <c r="H72" s="9">
        <v>177962</v>
      </c>
      <c r="I72" s="14">
        <v>0.89855388770245703</v>
      </c>
      <c r="J72" s="9">
        <v>0</v>
      </c>
      <c r="K72" s="9">
        <v>21614</v>
      </c>
      <c r="L72" s="14">
        <v>0.99999969</v>
      </c>
      <c r="M72" s="9" t="s">
        <v>3239</v>
      </c>
      <c r="N72" s="9" t="s">
        <v>3235</v>
      </c>
    </row>
    <row r="73" spans="1:14" x14ac:dyDescent="0.25">
      <c r="A73" s="9" t="s">
        <v>5027</v>
      </c>
      <c r="B73" s="9" t="s">
        <v>4912</v>
      </c>
      <c r="C73" s="9" t="s">
        <v>6152</v>
      </c>
      <c r="D73" s="9" t="s">
        <v>4912</v>
      </c>
      <c r="E73" s="9">
        <v>1</v>
      </c>
      <c r="F73" s="9">
        <v>294</v>
      </c>
      <c r="G73" s="9">
        <v>0</v>
      </c>
      <c r="H73" s="9">
        <v>177962</v>
      </c>
      <c r="I73" s="14">
        <v>0.89855388770245703</v>
      </c>
      <c r="J73" s="9">
        <v>0</v>
      </c>
      <c r="K73" s="9">
        <v>21614</v>
      </c>
      <c r="L73" s="14">
        <v>0.99999969</v>
      </c>
      <c r="M73" s="9" t="s">
        <v>3236</v>
      </c>
      <c r="N73" s="9" t="s">
        <v>3235</v>
      </c>
    </row>
    <row r="74" spans="1:14" x14ac:dyDescent="0.25">
      <c r="A74" s="9" t="s">
        <v>5027</v>
      </c>
      <c r="B74" s="9" t="s">
        <v>5017</v>
      </c>
      <c r="C74" s="9" t="s">
        <v>6226</v>
      </c>
      <c r="D74" s="9" t="s">
        <v>5017</v>
      </c>
      <c r="E74" s="9">
        <v>2</v>
      </c>
      <c r="F74" s="9">
        <v>294</v>
      </c>
      <c r="G74" s="9">
        <v>0</v>
      </c>
      <c r="H74" s="9">
        <v>177962</v>
      </c>
      <c r="I74" s="14">
        <v>0.90728954587221666</v>
      </c>
      <c r="J74" s="9">
        <v>0</v>
      </c>
      <c r="K74" s="9">
        <v>21614</v>
      </c>
      <c r="L74" s="14">
        <v>0.99999969</v>
      </c>
      <c r="M74" s="9" t="s">
        <v>3257</v>
      </c>
      <c r="N74" s="9" t="s">
        <v>3235</v>
      </c>
    </row>
    <row r="75" spans="1:14" x14ac:dyDescent="0.25">
      <c r="A75" s="9" t="s">
        <v>5027</v>
      </c>
      <c r="B75" s="9" t="s">
        <v>4973</v>
      </c>
      <c r="C75" s="9" t="s">
        <v>6201</v>
      </c>
      <c r="D75" s="9" t="s">
        <v>4973</v>
      </c>
      <c r="E75" s="9">
        <v>1</v>
      </c>
      <c r="F75" s="9">
        <v>294</v>
      </c>
      <c r="G75" s="9">
        <v>0</v>
      </c>
      <c r="H75" s="9">
        <v>177962</v>
      </c>
      <c r="I75" s="14">
        <v>0.89855388770245703</v>
      </c>
      <c r="J75" s="9">
        <v>0</v>
      </c>
      <c r="K75" s="9">
        <v>21614</v>
      </c>
      <c r="L75" s="14">
        <v>0.99999969</v>
      </c>
      <c r="M75" s="9" t="s">
        <v>3318</v>
      </c>
      <c r="N75" s="9" t="s">
        <v>3235</v>
      </c>
    </row>
    <row r="76" spans="1:14" x14ac:dyDescent="0.25">
      <c r="A76" s="9" t="s">
        <v>5027</v>
      </c>
      <c r="B76" s="9" t="s">
        <v>4964</v>
      </c>
      <c r="C76" s="9" t="s">
        <v>6195</v>
      </c>
      <c r="D76" s="9" t="s">
        <v>4964</v>
      </c>
      <c r="E76" s="9">
        <v>1</v>
      </c>
      <c r="F76" s="9">
        <v>294</v>
      </c>
      <c r="G76" s="9">
        <v>0</v>
      </c>
      <c r="H76" s="9">
        <v>177962</v>
      </c>
      <c r="I76" s="14">
        <v>0.89855388770245703</v>
      </c>
      <c r="J76" s="9">
        <v>0</v>
      </c>
      <c r="K76" s="9">
        <v>21614</v>
      </c>
      <c r="L76" s="14">
        <v>0.99999969</v>
      </c>
      <c r="M76" s="9" t="s">
        <v>3318</v>
      </c>
      <c r="N76" s="9" t="s">
        <v>3235</v>
      </c>
    </row>
    <row r="77" spans="1:14" x14ac:dyDescent="0.25">
      <c r="A77" s="9" t="s">
        <v>5027</v>
      </c>
      <c r="B77" s="9" t="s">
        <v>4916</v>
      </c>
      <c r="C77" s="9" t="s">
        <v>6156</v>
      </c>
      <c r="D77" s="9" t="s">
        <v>4916</v>
      </c>
      <c r="E77" s="9">
        <v>1</v>
      </c>
      <c r="F77" s="9">
        <v>294</v>
      </c>
      <c r="G77" s="9">
        <v>0</v>
      </c>
      <c r="H77" s="9">
        <v>177962</v>
      </c>
      <c r="I77" s="14">
        <v>0.89855388770245703</v>
      </c>
      <c r="J77" s="9">
        <v>0</v>
      </c>
      <c r="K77" s="9">
        <v>21614</v>
      </c>
      <c r="L77" s="14">
        <v>0.99999969</v>
      </c>
      <c r="M77" s="9" t="s">
        <v>3236</v>
      </c>
      <c r="N77" s="9" t="s">
        <v>3235</v>
      </c>
    </row>
    <row r="78" spans="1:14" x14ac:dyDescent="0.25">
      <c r="A78" s="9" t="s">
        <v>5027</v>
      </c>
      <c r="B78" s="9" t="s">
        <v>4977</v>
      </c>
      <c r="C78" s="9" t="s">
        <v>6204</v>
      </c>
      <c r="D78" s="9" t="s">
        <v>4977</v>
      </c>
      <c r="E78" s="9">
        <v>1</v>
      </c>
      <c r="F78" s="9">
        <v>294</v>
      </c>
      <c r="G78" s="9">
        <v>0</v>
      </c>
      <c r="H78" s="9">
        <v>177962</v>
      </c>
      <c r="I78" s="14">
        <v>0.89855388770245703</v>
      </c>
      <c r="J78" s="9">
        <v>0</v>
      </c>
      <c r="K78" s="9">
        <v>21614</v>
      </c>
      <c r="L78" s="14">
        <v>0.99999969</v>
      </c>
      <c r="M78" s="9" t="s">
        <v>3257</v>
      </c>
      <c r="N78" s="9" t="s">
        <v>3235</v>
      </c>
    </row>
    <row r="79" spans="1:14" x14ac:dyDescent="0.25">
      <c r="A79" s="9" t="s">
        <v>5027</v>
      </c>
      <c r="B79" s="9" t="s">
        <v>3974</v>
      </c>
      <c r="C79" s="9" t="s">
        <v>6171</v>
      </c>
      <c r="D79" s="9" t="s">
        <v>3974</v>
      </c>
      <c r="E79" s="9">
        <v>2</v>
      </c>
      <c r="F79" s="9">
        <v>294</v>
      </c>
      <c r="G79" s="9">
        <v>0</v>
      </c>
      <c r="H79" s="9">
        <v>177962</v>
      </c>
      <c r="I79" s="14">
        <v>0.90728954587221666</v>
      </c>
      <c r="J79" s="9">
        <v>0</v>
      </c>
      <c r="K79" s="9">
        <v>21614</v>
      </c>
      <c r="L79" s="14">
        <v>0.99999969</v>
      </c>
      <c r="M79" s="9" t="s">
        <v>3236</v>
      </c>
      <c r="N79" s="9" t="s">
        <v>3235</v>
      </c>
    </row>
    <row r="80" spans="1:14" x14ac:dyDescent="0.25">
      <c r="A80" s="9" t="s">
        <v>5027</v>
      </c>
      <c r="B80" s="9" t="s">
        <v>4914</v>
      </c>
      <c r="C80" s="9" t="s">
        <v>6154</v>
      </c>
      <c r="D80" s="9" t="s">
        <v>4914</v>
      </c>
      <c r="E80" s="9">
        <v>1</v>
      </c>
      <c r="F80" s="9">
        <v>294</v>
      </c>
      <c r="G80" s="9">
        <v>0</v>
      </c>
      <c r="H80" s="9">
        <v>177962</v>
      </c>
      <c r="I80" s="14">
        <v>0.89855388770245703</v>
      </c>
      <c r="J80" s="9">
        <v>0</v>
      </c>
      <c r="K80" s="9">
        <v>21614</v>
      </c>
      <c r="L80" s="14">
        <v>0.99999969</v>
      </c>
      <c r="M80" s="9" t="s">
        <v>3236</v>
      </c>
      <c r="N80" s="9" t="s">
        <v>3235</v>
      </c>
    </row>
    <row r="81" spans="1:14" x14ac:dyDescent="0.25">
      <c r="A81" s="9" t="s">
        <v>5027</v>
      </c>
      <c r="B81" s="9" t="s">
        <v>4951</v>
      </c>
      <c r="C81" s="9" t="s">
        <v>6237</v>
      </c>
      <c r="D81" s="9" t="s">
        <v>4951</v>
      </c>
      <c r="E81" s="9">
        <v>1</v>
      </c>
      <c r="F81" s="9">
        <v>294</v>
      </c>
      <c r="G81" s="9">
        <v>1</v>
      </c>
      <c r="H81" s="9">
        <v>183497</v>
      </c>
      <c r="I81" s="14">
        <v>2.7403746559961917E-5</v>
      </c>
      <c r="J81" s="9">
        <v>0</v>
      </c>
      <c r="K81" s="9">
        <v>21614</v>
      </c>
      <c r="L81" s="14">
        <v>0.99999969</v>
      </c>
      <c r="M81" s="9" t="s">
        <v>3706</v>
      </c>
      <c r="N81" s="9" t="s">
        <v>3235</v>
      </c>
    </row>
    <row r="82" spans="1:14" x14ac:dyDescent="0.25">
      <c r="A82" s="9" t="s">
        <v>5027</v>
      </c>
      <c r="B82" s="9" t="s">
        <v>4965</v>
      </c>
      <c r="C82" s="9" t="s">
        <v>6196</v>
      </c>
      <c r="D82" s="9" t="s">
        <v>4965</v>
      </c>
      <c r="E82" s="9">
        <v>1</v>
      </c>
      <c r="F82" s="9">
        <v>294</v>
      </c>
      <c r="G82" s="9">
        <v>0</v>
      </c>
      <c r="H82" s="9">
        <v>177962</v>
      </c>
      <c r="I82" s="14">
        <v>0.89855388770245703</v>
      </c>
      <c r="J82" s="9">
        <v>0</v>
      </c>
      <c r="K82" s="9">
        <v>21614</v>
      </c>
      <c r="L82" s="14">
        <v>0.99999969</v>
      </c>
      <c r="M82" s="9" t="s">
        <v>3318</v>
      </c>
      <c r="N82" s="9" t="s">
        <v>3235</v>
      </c>
    </row>
    <row r="83" spans="1:14" x14ac:dyDescent="0.25">
      <c r="A83" s="9" t="s">
        <v>5027</v>
      </c>
      <c r="B83" s="9" t="s">
        <v>5014</v>
      </c>
      <c r="C83" s="9" t="s">
        <v>6223</v>
      </c>
      <c r="D83" s="9" t="s">
        <v>5014</v>
      </c>
      <c r="E83" s="9">
        <v>2</v>
      </c>
      <c r="F83" s="9">
        <v>294</v>
      </c>
      <c r="G83" s="9">
        <v>0</v>
      </c>
      <c r="H83" s="9">
        <v>177962</v>
      </c>
      <c r="I83" s="14">
        <v>0.90728954587221666</v>
      </c>
      <c r="J83" s="9">
        <v>0</v>
      </c>
      <c r="K83" s="9">
        <v>21614</v>
      </c>
      <c r="L83" s="14">
        <v>0.99999969</v>
      </c>
      <c r="M83" s="9" t="s">
        <v>3257</v>
      </c>
      <c r="N83" s="9" t="s">
        <v>3235</v>
      </c>
    </row>
    <row r="84" spans="1:14" x14ac:dyDescent="0.25">
      <c r="A84" s="9" t="s">
        <v>5027</v>
      </c>
      <c r="B84" s="9" t="s">
        <v>4899</v>
      </c>
      <c r="C84" s="9" t="s">
        <v>6140</v>
      </c>
      <c r="D84" s="9" t="s">
        <v>4899</v>
      </c>
      <c r="E84" s="9">
        <v>1</v>
      </c>
      <c r="F84" s="9">
        <v>294</v>
      </c>
      <c r="G84" s="9">
        <v>0</v>
      </c>
      <c r="H84" s="9">
        <v>177962</v>
      </c>
      <c r="I84" s="14">
        <v>0.89855388770245703</v>
      </c>
      <c r="J84" s="9">
        <v>0</v>
      </c>
      <c r="K84" s="9">
        <v>21614</v>
      </c>
      <c r="L84" s="14">
        <v>0.99999969</v>
      </c>
      <c r="M84" s="9" t="s">
        <v>3236</v>
      </c>
      <c r="N84" s="9" t="s">
        <v>3235</v>
      </c>
    </row>
    <row r="85" spans="1:14" x14ac:dyDescent="0.25">
      <c r="A85" s="9" t="s">
        <v>5027</v>
      </c>
      <c r="B85" s="9" t="s">
        <v>3264</v>
      </c>
      <c r="C85" s="9" t="s">
        <v>6176</v>
      </c>
      <c r="D85" s="9" t="s">
        <v>3264</v>
      </c>
      <c r="E85" s="9">
        <v>2</v>
      </c>
      <c r="F85" s="9">
        <v>294</v>
      </c>
      <c r="G85" s="9">
        <v>0</v>
      </c>
      <c r="H85" s="9">
        <v>177962</v>
      </c>
      <c r="I85" s="14">
        <v>0.90728954587221666</v>
      </c>
      <c r="J85" s="9">
        <v>0</v>
      </c>
      <c r="K85" s="9">
        <v>21614</v>
      </c>
      <c r="L85" s="14">
        <v>0.99999969</v>
      </c>
      <c r="M85" s="9" t="s">
        <v>3236</v>
      </c>
      <c r="N85" s="9" t="s">
        <v>3235</v>
      </c>
    </row>
    <row r="86" spans="1:14" x14ac:dyDescent="0.25">
      <c r="A86" s="9" t="s">
        <v>5027</v>
      </c>
      <c r="B86" s="9" t="s">
        <v>4932</v>
      </c>
      <c r="C86" s="9" t="s">
        <v>6173</v>
      </c>
      <c r="D86" s="9" t="s">
        <v>4932</v>
      </c>
      <c r="E86" s="9">
        <v>2</v>
      </c>
      <c r="F86" s="9">
        <v>294</v>
      </c>
      <c r="G86" s="9">
        <v>0</v>
      </c>
      <c r="H86" s="9">
        <v>177962</v>
      </c>
      <c r="I86" s="14">
        <v>0.90728954587221666</v>
      </c>
      <c r="J86" s="9">
        <v>0</v>
      </c>
      <c r="K86" s="9">
        <v>21614</v>
      </c>
      <c r="L86" s="14">
        <v>0.99999969</v>
      </c>
      <c r="M86" s="9" t="s">
        <v>3236</v>
      </c>
      <c r="N86" s="9" t="s">
        <v>3235</v>
      </c>
    </row>
    <row r="87" spans="1:14" x14ac:dyDescent="0.25">
      <c r="A87" s="9" t="s">
        <v>5027</v>
      </c>
      <c r="B87" s="9" t="s">
        <v>5002</v>
      </c>
      <c r="C87" s="9" t="s">
        <v>6216</v>
      </c>
      <c r="D87" s="9" t="s">
        <v>5002</v>
      </c>
      <c r="E87" s="9">
        <v>1</v>
      </c>
      <c r="F87" s="9">
        <v>294</v>
      </c>
      <c r="G87" s="9">
        <v>0</v>
      </c>
      <c r="H87" s="9">
        <v>177962</v>
      </c>
      <c r="I87" s="14">
        <v>0.89855388770245703</v>
      </c>
      <c r="J87" s="9">
        <v>0</v>
      </c>
      <c r="K87" s="9">
        <v>21614</v>
      </c>
      <c r="L87" s="14">
        <v>0.99999969</v>
      </c>
      <c r="M87" s="9" t="s">
        <v>3318</v>
      </c>
      <c r="N87" s="9" t="s">
        <v>3235</v>
      </c>
    </row>
    <row r="88" spans="1:14" x14ac:dyDescent="0.25">
      <c r="A88" s="9" t="s">
        <v>5027</v>
      </c>
      <c r="B88" s="9" t="s">
        <v>4913</v>
      </c>
      <c r="C88" s="9" t="s">
        <v>6153</v>
      </c>
      <c r="D88" s="9" t="s">
        <v>4913</v>
      </c>
      <c r="E88" s="9">
        <v>1</v>
      </c>
      <c r="F88" s="9">
        <v>294</v>
      </c>
      <c r="G88" s="9">
        <v>0</v>
      </c>
      <c r="H88" s="9">
        <v>177962</v>
      </c>
      <c r="I88" s="14">
        <v>0.89855388770245703</v>
      </c>
      <c r="J88" s="9">
        <v>0</v>
      </c>
      <c r="K88" s="9">
        <v>21614</v>
      </c>
      <c r="L88" s="14">
        <v>0.99999969</v>
      </c>
      <c r="M88" s="9" t="s">
        <v>3236</v>
      </c>
      <c r="N88" s="9" t="s">
        <v>3235</v>
      </c>
    </row>
    <row r="89" spans="1:14" x14ac:dyDescent="0.25">
      <c r="A89" s="9" t="s">
        <v>5027</v>
      </c>
      <c r="B89" s="9" t="s">
        <v>4909</v>
      </c>
      <c r="C89" s="9" t="s">
        <v>6149</v>
      </c>
      <c r="D89" s="9" t="s">
        <v>4909</v>
      </c>
      <c r="E89" s="9">
        <v>1</v>
      </c>
      <c r="F89" s="9">
        <v>294</v>
      </c>
      <c r="G89" s="9">
        <v>0</v>
      </c>
      <c r="H89" s="9">
        <v>177962</v>
      </c>
      <c r="I89" s="14">
        <v>0.89855388770245703</v>
      </c>
      <c r="J89" s="9">
        <v>0</v>
      </c>
      <c r="K89" s="9">
        <v>21614</v>
      </c>
      <c r="L89" s="14">
        <v>0.99999969</v>
      </c>
      <c r="M89" s="9" t="s">
        <v>3236</v>
      </c>
      <c r="N89" s="9" t="s">
        <v>3235</v>
      </c>
    </row>
    <row r="90" spans="1:14" x14ac:dyDescent="0.25">
      <c r="A90" s="9" t="s">
        <v>5027</v>
      </c>
      <c r="B90" s="9" t="s">
        <v>4978</v>
      </c>
      <c r="C90" s="9" t="s">
        <v>6205</v>
      </c>
      <c r="D90" s="9" t="s">
        <v>4978</v>
      </c>
      <c r="E90" s="9">
        <v>1</v>
      </c>
      <c r="F90" s="9">
        <v>294</v>
      </c>
      <c r="G90" s="9">
        <v>0</v>
      </c>
      <c r="H90" s="9">
        <v>177962</v>
      </c>
      <c r="I90" s="14">
        <v>0.89855388770245703</v>
      </c>
      <c r="J90" s="9">
        <v>0</v>
      </c>
      <c r="K90" s="9">
        <v>21614</v>
      </c>
      <c r="L90" s="14">
        <v>0.99999969</v>
      </c>
      <c r="M90" s="9" t="s">
        <v>3318</v>
      </c>
      <c r="N90" s="9" t="s">
        <v>3235</v>
      </c>
    </row>
    <row r="91" spans="1:14" x14ac:dyDescent="0.25">
      <c r="A91" s="9" t="s">
        <v>5027</v>
      </c>
      <c r="B91" s="9" t="s">
        <v>4975</v>
      </c>
      <c r="D91" s="9" t="s">
        <v>4975</v>
      </c>
      <c r="E91" s="9">
        <v>1</v>
      </c>
      <c r="F91" s="9">
        <v>294</v>
      </c>
      <c r="G91" s="9">
        <v>0</v>
      </c>
      <c r="H91" s="9">
        <v>177962</v>
      </c>
      <c r="I91" s="14">
        <v>0.89855388770245703</v>
      </c>
      <c r="J91" s="9">
        <v>0</v>
      </c>
      <c r="K91" s="9">
        <v>21614</v>
      </c>
      <c r="L91" s="14">
        <v>0.99999969</v>
      </c>
      <c r="M91" s="9" t="s">
        <v>3239</v>
      </c>
      <c r="N91" s="9" t="s">
        <v>3235</v>
      </c>
    </row>
    <row r="92" spans="1:14" x14ac:dyDescent="0.25">
      <c r="A92" s="9" t="s">
        <v>5027</v>
      </c>
      <c r="B92" s="9" t="s">
        <v>4962</v>
      </c>
      <c r="D92" s="9" t="s">
        <v>4962</v>
      </c>
      <c r="E92" s="9">
        <v>1</v>
      </c>
      <c r="F92" s="9">
        <v>294</v>
      </c>
      <c r="G92" s="9">
        <v>0</v>
      </c>
      <c r="H92" s="9">
        <v>177962</v>
      </c>
      <c r="I92" s="14">
        <v>0.89855388770245703</v>
      </c>
      <c r="J92" s="9">
        <v>0</v>
      </c>
      <c r="K92" s="9">
        <v>21614</v>
      </c>
      <c r="L92" s="14">
        <v>0.99999969</v>
      </c>
      <c r="M92" s="9" t="s">
        <v>3239</v>
      </c>
      <c r="N92" s="9" t="s">
        <v>3235</v>
      </c>
    </row>
    <row r="93" spans="1:14" x14ac:dyDescent="0.25">
      <c r="A93" s="9" t="s">
        <v>5027</v>
      </c>
      <c r="B93" s="9" t="s">
        <v>4901</v>
      </c>
      <c r="C93" s="9" t="s">
        <v>6142</v>
      </c>
      <c r="D93" s="9" t="s">
        <v>4901</v>
      </c>
      <c r="E93" s="9">
        <v>1</v>
      </c>
      <c r="F93" s="9">
        <v>294</v>
      </c>
      <c r="G93" s="9">
        <v>0</v>
      </c>
      <c r="H93" s="9">
        <v>177962</v>
      </c>
      <c r="I93" s="14">
        <v>0.89855388770245703</v>
      </c>
      <c r="J93" s="9">
        <v>0</v>
      </c>
      <c r="K93" s="9">
        <v>21614</v>
      </c>
      <c r="L93" s="14">
        <v>0.99999969</v>
      </c>
      <c r="M93" s="9" t="s">
        <v>3236</v>
      </c>
      <c r="N93" s="9" t="s">
        <v>3235</v>
      </c>
    </row>
    <row r="94" spans="1:14" x14ac:dyDescent="0.25">
      <c r="A94" s="9" t="s">
        <v>5027</v>
      </c>
      <c r="B94" s="9" t="s">
        <v>4944</v>
      </c>
      <c r="C94" s="9" t="s">
        <v>6186</v>
      </c>
      <c r="D94" s="9" t="s">
        <v>4944</v>
      </c>
      <c r="E94" s="9">
        <v>4</v>
      </c>
      <c r="F94" s="9">
        <v>294</v>
      </c>
      <c r="G94" s="9">
        <v>0</v>
      </c>
      <c r="H94" s="9">
        <v>177962</v>
      </c>
      <c r="I94" s="14">
        <v>0.92275796730393178</v>
      </c>
      <c r="J94" s="9">
        <v>0</v>
      </c>
      <c r="K94" s="9">
        <v>21614</v>
      </c>
      <c r="L94" s="14">
        <v>0.99999969</v>
      </c>
      <c r="M94" s="9" t="s">
        <v>3236</v>
      </c>
      <c r="N94" s="9" t="s">
        <v>3235</v>
      </c>
    </row>
    <row r="95" spans="1:14" x14ac:dyDescent="0.25">
      <c r="A95" s="9" t="s">
        <v>5027</v>
      </c>
      <c r="B95" s="9" t="s">
        <v>4918</v>
      </c>
      <c r="C95" s="9" t="s">
        <v>6158</v>
      </c>
      <c r="D95" s="9" t="s">
        <v>4918</v>
      </c>
      <c r="E95" s="9">
        <v>1</v>
      </c>
      <c r="F95" s="9">
        <v>294</v>
      </c>
      <c r="G95" s="9">
        <v>0</v>
      </c>
      <c r="H95" s="9">
        <v>177962</v>
      </c>
      <c r="I95" s="14">
        <v>0.89855388770245703</v>
      </c>
      <c r="J95" s="9">
        <v>0</v>
      </c>
      <c r="K95" s="9">
        <v>21614</v>
      </c>
      <c r="L95" s="14">
        <v>0.99999969</v>
      </c>
      <c r="M95" s="9" t="s">
        <v>3236</v>
      </c>
      <c r="N95" s="9" t="s">
        <v>3235</v>
      </c>
    </row>
    <row r="96" spans="1:14" x14ac:dyDescent="0.25">
      <c r="A96" s="9" t="s">
        <v>5027</v>
      </c>
      <c r="B96" s="9" t="s">
        <v>6242</v>
      </c>
      <c r="C96" s="9" t="s">
        <v>6243</v>
      </c>
      <c r="D96" s="9" t="s">
        <v>5019</v>
      </c>
      <c r="E96" s="9">
        <v>2</v>
      </c>
      <c r="F96" s="9">
        <v>294</v>
      </c>
      <c r="G96" s="9">
        <v>0</v>
      </c>
      <c r="H96" s="9">
        <v>177962</v>
      </c>
      <c r="I96" s="14">
        <v>0.90728954587221666</v>
      </c>
      <c r="J96" s="9">
        <v>0</v>
      </c>
      <c r="K96" s="9">
        <v>21614</v>
      </c>
      <c r="L96" s="14">
        <v>0.99999969</v>
      </c>
      <c r="M96" s="9" t="s">
        <v>3318</v>
      </c>
      <c r="N96" s="9" t="s">
        <v>3235</v>
      </c>
    </row>
    <row r="97" spans="1:14" x14ac:dyDescent="0.25">
      <c r="A97" s="9" t="s">
        <v>5027</v>
      </c>
      <c r="B97" s="9" t="s">
        <v>5015</v>
      </c>
      <c r="C97" s="9" t="s">
        <v>6224</v>
      </c>
      <c r="D97" s="9" t="s">
        <v>5015</v>
      </c>
      <c r="E97" s="9">
        <v>2</v>
      </c>
      <c r="F97" s="9">
        <v>294</v>
      </c>
      <c r="G97" s="9">
        <v>0</v>
      </c>
      <c r="H97" s="9">
        <v>177962</v>
      </c>
      <c r="I97" s="14">
        <v>0.90728954587221666</v>
      </c>
      <c r="J97" s="9">
        <v>0</v>
      </c>
      <c r="K97" s="9">
        <v>21614</v>
      </c>
      <c r="L97" s="14">
        <v>0.99999969</v>
      </c>
      <c r="M97" s="9" t="s">
        <v>3257</v>
      </c>
      <c r="N97" s="9" t="s">
        <v>3235</v>
      </c>
    </row>
    <row r="98" spans="1:14" x14ac:dyDescent="0.25">
      <c r="A98" s="9" t="s">
        <v>5027</v>
      </c>
      <c r="B98" s="9" t="s">
        <v>4983</v>
      </c>
      <c r="D98" s="9" t="s">
        <v>4983</v>
      </c>
      <c r="E98" s="9">
        <v>1</v>
      </c>
      <c r="F98" s="9">
        <v>294</v>
      </c>
      <c r="G98" s="9">
        <v>0</v>
      </c>
      <c r="H98" s="9">
        <v>177962</v>
      </c>
      <c r="I98" s="14">
        <v>0.89855388770245703</v>
      </c>
      <c r="J98" s="9">
        <v>0</v>
      </c>
      <c r="K98" s="9">
        <v>21614</v>
      </c>
      <c r="L98" s="14">
        <v>0.99999969</v>
      </c>
      <c r="M98" s="9" t="s">
        <v>3239</v>
      </c>
      <c r="N98" s="9" t="s">
        <v>3235</v>
      </c>
    </row>
    <row r="99" spans="1:14" x14ac:dyDescent="0.25">
      <c r="A99" s="9" t="s">
        <v>5027</v>
      </c>
      <c r="B99" s="9" t="s">
        <v>4959</v>
      </c>
      <c r="D99" s="9" t="s">
        <v>4959</v>
      </c>
      <c r="E99" s="9">
        <v>1</v>
      </c>
      <c r="F99" s="9">
        <v>294</v>
      </c>
      <c r="G99" s="9">
        <v>0</v>
      </c>
      <c r="H99" s="9">
        <v>177962</v>
      </c>
      <c r="I99" s="14">
        <v>0.89855388770245703</v>
      </c>
      <c r="J99" s="9">
        <v>0</v>
      </c>
      <c r="K99" s="9">
        <v>21614</v>
      </c>
      <c r="L99" s="14">
        <v>0.99999969</v>
      </c>
      <c r="M99" s="9" t="s">
        <v>3239</v>
      </c>
      <c r="N99" s="9" t="s">
        <v>3235</v>
      </c>
    </row>
    <row r="100" spans="1:14" x14ac:dyDescent="0.25">
      <c r="A100" s="9" t="s">
        <v>5027</v>
      </c>
      <c r="B100" s="9" t="s">
        <v>5023</v>
      </c>
      <c r="D100" s="9" t="s">
        <v>5023</v>
      </c>
      <c r="E100" s="9">
        <v>3</v>
      </c>
      <c r="F100" s="9">
        <v>294</v>
      </c>
      <c r="G100" s="9">
        <v>0</v>
      </c>
      <c r="H100" s="9">
        <v>177962</v>
      </c>
      <c r="I100" s="14">
        <v>0.91534383430159927</v>
      </c>
      <c r="J100" s="9">
        <v>0</v>
      </c>
      <c r="K100" s="9">
        <v>21614</v>
      </c>
      <c r="L100" s="14">
        <v>0.99999969</v>
      </c>
      <c r="M100" s="9" t="s">
        <v>3255</v>
      </c>
      <c r="N100" s="9" t="s">
        <v>3235</v>
      </c>
    </row>
    <row r="101" spans="1:14" x14ac:dyDescent="0.25">
      <c r="A101" s="9" t="s">
        <v>5027</v>
      </c>
      <c r="B101" s="9" t="s">
        <v>4961</v>
      </c>
      <c r="C101" s="9" t="s">
        <v>6193</v>
      </c>
      <c r="D101" s="9" t="s">
        <v>4961</v>
      </c>
      <c r="E101" s="9">
        <v>1</v>
      </c>
      <c r="F101" s="9">
        <v>294</v>
      </c>
      <c r="G101" s="9">
        <v>0</v>
      </c>
      <c r="H101" s="9">
        <v>177962</v>
      </c>
      <c r="I101" s="14">
        <v>0.89855388770245703</v>
      </c>
      <c r="J101" s="9">
        <v>0</v>
      </c>
      <c r="K101" s="9">
        <v>21614</v>
      </c>
      <c r="L101" s="14">
        <v>0.99999969</v>
      </c>
      <c r="M101" s="9" t="s">
        <v>3257</v>
      </c>
      <c r="N101" s="9" t="s">
        <v>3235</v>
      </c>
    </row>
    <row r="102" spans="1:14" x14ac:dyDescent="0.25">
      <c r="A102" s="9" t="s">
        <v>5027</v>
      </c>
      <c r="B102" s="9" t="s">
        <v>4929</v>
      </c>
      <c r="C102" s="9" t="s">
        <v>6169</v>
      </c>
      <c r="D102" s="9" t="s">
        <v>4929</v>
      </c>
      <c r="E102" s="9">
        <v>1</v>
      </c>
      <c r="F102" s="9">
        <v>294</v>
      </c>
      <c r="G102" s="9">
        <v>0</v>
      </c>
      <c r="H102" s="9">
        <v>177962</v>
      </c>
      <c r="I102" s="14">
        <v>0.89855388770245703</v>
      </c>
      <c r="J102" s="9">
        <v>0</v>
      </c>
      <c r="K102" s="9">
        <v>21614</v>
      </c>
      <c r="L102" s="14">
        <v>0.99999969</v>
      </c>
      <c r="M102" s="9" t="s">
        <v>3236</v>
      </c>
      <c r="N102" s="9" t="s">
        <v>3235</v>
      </c>
    </row>
    <row r="103" spans="1:14" x14ac:dyDescent="0.25">
      <c r="A103" s="9" t="s">
        <v>5027</v>
      </c>
      <c r="B103" s="9" t="s">
        <v>4949</v>
      </c>
      <c r="C103" s="9" t="s">
        <v>6190</v>
      </c>
      <c r="D103" s="9" t="s">
        <v>4949</v>
      </c>
      <c r="E103" s="9">
        <v>15</v>
      </c>
      <c r="F103" s="9">
        <v>294</v>
      </c>
      <c r="G103" s="9">
        <v>0</v>
      </c>
      <c r="H103" s="9">
        <v>177962</v>
      </c>
      <c r="I103" s="14">
        <v>0.97281046469627053</v>
      </c>
      <c r="J103" s="9">
        <v>0</v>
      </c>
      <c r="K103" s="9">
        <v>21614</v>
      </c>
      <c r="L103" s="14">
        <v>0.99999969</v>
      </c>
      <c r="M103" s="9" t="s">
        <v>3236</v>
      </c>
      <c r="N103" s="9" t="s">
        <v>3235</v>
      </c>
    </row>
    <row r="104" spans="1:14" x14ac:dyDescent="0.25">
      <c r="A104" s="9" t="s">
        <v>5027</v>
      </c>
      <c r="B104" s="9" t="s">
        <v>4936</v>
      </c>
      <c r="C104" s="9" t="s">
        <v>6178</v>
      </c>
      <c r="D104" s="9" t="s">
        <v>4936</v>
      </c>
      <c r="E104" s="9">
        <v>2</v>
      </c>
      <c r="F104" s="9">
        <v>294</v>
      </c>
      <c r="G104" s="9">
        <v>0</v>
      </c>
      <c r="H104" s="9">
        <v>177962</v>
      </c>
      <c r="I104" s="14">
        <v>0.90728954587221666</v>
      </c>
      <c r="J104" s="9">
        <v>0</v>
      </c>
      <c r="K104" s="9">
        <v>21614</v>
      </c>
      <c r="L104" s="14">
        <v>0.99999969</v>
      </c>
      <c r="M104" s="9" t="s">
        <v>3236</v>
      </c>
      <c r="N104" s="9" t="s">
        <v>3235</v>
      </c>
    </row>
    <row r="105" spans="1:14" x14ac:dyDescent="0.25">
      <c r="A105" s="9" t="s">
        <v>5027</v>
      </c>
      <c r="B105" s="9" t="s">
        <v>4941</v>
      </c>
      <c r="C105" s="9" t="s">
        <v>6183</v>
      </c>
      <c r="D105" s="9" t="s">
        <v>4941</v>
      </c>
      <c r="E105" s="9">
        <v>3</v>
      </c>
      <c r="F105" s="9">
        <v>294</v>
      </c>
      <c r="G105" s="9">
        <v>0</v>
      </c>
      <c r="H105" s="9">
        <v>177962</v>
      </c>
      <c r="I105" s="14">
        <v>0.91534383430159927</v>
      </c>
      <c r="J105" s="9">
        <v>0</v>
      </c>
      <c r="K105" s="9">
        <v>21614</v>
      </c>
      <c r="L105" s="14">
        <v>0.99999969</v>
      </c>
      <c r="M105" s="9" t="s">
        <v>3236</v>
      </c>
      <c r="N105" s="9" t="s">
        <v>3235</v>
      </c>
    </row>
    <row r="106" spans="1:14" x14ac:dyDescent="0.25">
      <c r="A106" s="9" t="s">
        <v>5027</v>
      </c>
      <c r="B106" s="9" t="s">
        <v>4919</v>
      </c>
      <c r="C106" s="9" t="s">
        <v>6159</v>
      </c>
      <c r="D106" s="9" t="s">
        <v>4919</v>
      </c>
      <c r="E106" s="9">
        <v>1</v>
      </c>
      <c r="F106" s="9">
        <v>294</v>
      </c>
      <c r="G106" s="9">
        <v>0</v>
      </c>
      <c r="H106" s="9">
        <v>177962</v>
      </c>
      <c r="I106" s="14">
        <v>0.89855388770245703</v>
      </c>
      <c r="J106" s="9">
        <v>0</v>
      </c>
      <c r="K106" s="9">
        <v>21614</v>
      </c>
      <c r="L106" s="14">
        <v>0.99999969</v>
      </c>
      <c r="M106" s="9" t="s">
        <v>3236</v>
      </c>
      <c r="N106" s="9" t="s">
        <v>3235</v>
      </c>
    </row>
    <row r="107" spans="1:14" x14ac:dyDescent="0.25">
      <c r="A107" s="9" t="s">
        <v>5027</v>
      </c>
      <c r="B107" s="9" t="s">
        <v>4955</v>
      </c>
      <c r="C107" s="9" t="s">
        <v>6191</v>
      </c>
      <c r="D107" s="9" t="s">
        <v>4955</v>
      </c>
      <c r="E107" s="9">
        <v>1</v>
      </c>
      <c r="F107" s="9">
        <v>294</v>
      </c>
      <c r="G107" s="9">
        <v>0</v>
      </c>
      <c r="H107" s="9">
        <v>177962</v>
      </c>
      <c r="I107" s="14">
        <v>0.89855388770245703</v>
      </c>
      <c r="J107" s="9">
        <v>0</v>
      </c>
      <c r="K107" s="9">
        <v>21614</v>
      </c>
      <c r="L107" s="14">
        <v>0.99999969</v>
      </c>
      <c r="M107" s="9" t="s">
        <v>3407</v>
      </c>
      <c r="N107" s="9" t="s">
        <v>3235</v>
      </c>
    </row>
    <row r="108" spans="1:14" x14ac:dyDescent="0.25">
      <c r="A108" s="9" t="s">
        <v>5027</v>
      </c>
      <c r="B108" s="9" t="s">
        <v>4890</v>
      </c>
      <c r="C108" s="9" t="s">
        <v>6132</v>
      </c>
      <c r="D108" s="9" t="s">
        <v>4890</v>
      </c>
      <c r="E108" s="9">
        <v>1</v>
      </c>
      <c r="F108" s="9">
        <v>294</v>
      </c>
      <c r="G108" s="9">
        <v>0</v>
      </c>
      <c r="H108" s="9">
        <v>177962</v>
      </c>
      <c r="I108" s="14">
        <v>0.89855388770245703</v>
      </c>
      <c r="J108" s="9">
        <v>0</v>
      </c>
      <c r="K108" s="9">
        <v>21614</v>
      </c>
      <c r="L108" s="14">
        <v>0.99999969</v>
      </c>
      <c r="M108" s="9" t="s">
        <v>3236</v>
      </c>
      <c r="N108" s="9" t="s">
        <v>3235</v>
      </c>
    </row>
    <row r="109" spans="1:14" x14ac:dyDescent="0.25">
      <c r="A109" s="9" t="s">
        <v>5027</v>
      </c>
      <c r="B109" s="9" t="s">
        <v>4933</v>
      </c>
      <c r="C109" s="9" t="s">
        <v>6174</v>
      </c>
      <c r="D109" s="9" t="s">
        <v>4933</v>
      </c>
      <c r="E109" s="9">
        <v>2</v>
      </c>
      <c r="F109" s="9">
        <v>294</v>
      </c>
      <c r="G109" s="9">
        <v>0</v>
      </c>
      <c r="H109" s="9">
        <v>177962</v>
      </c>
      <c r="I109" s="14">
        <v>0.90728954587221666</v>
      </c>
      <c r="J109" s="9">
        <v>0</v>
      </c>
      <c r="K109" s="9">
        <v>21614</v>
      </c>
      <c r="L109" s="14">
        <v>0.99999969</v>
      </c>
      <c r="M109" s="9" t="s">
        <v>3236</v>
      </c>
      <c r="N109" s="9" t="s">
        <v>3235</v>
      </c>
    </row>
    <row r="110" spans="1:14" x14ac:dyDescent="0.25">
      <c r="A110" s="9" t="s">
        <v>5027</v>
      </c>
      <c r="B110" s="9" t="s">
        <v>4905</v>
      </c>
      <c r="C110" s="9" t="s">
        <v>6145</v>
      </c>
      <c r="D110" s="9" t="s">
        <v>4905</v>
      </c>
      <c r="E110" s="9">
        <v>1</v>
      </c>
      <c r="F110" s="9">
        <v>294</v>
      </c>
      <c r="G110" s="9">
        <v>0</v>
      </c>
      <c r="H110" s="9">
        <v>177962</v>
      </c>
      <c r="I110" s="14">
        <v>0.89855388770245703</v>
      </c>
      <c r="J110" s="9">
        <v>0</v>
      </c>
      <c r="K110" s="9">
        <v>21614</v>
      </c>
      <c r="L110" s="14">
        <v>0.99999969</v>
      </c>
      <c r="M110" s="9" t="s">
        <v>3236</v>
      </c>
      <c r="N110" s="9" t="s">
        <v>3235</v>
      </c>
    </row>
    <row r="111" spans="1:14" x14ac:dyDescent="0.25">
      <c r="A111" s="9" t="s">
        <v>5027</v>
      </c>
      <c r="B111" s="9" t="s">
        <v>3389</v>
      </c>
      <c r="C111" s="9" t="s">
        <v>3390</v>
      </c>
      <c r="D111" s="9" t="s">
        <v>3389</v>
      </c>
      <c r="E111" s="9">
        <v>1</v>
      </c>
      <c r="F111" s="9">
        <v>294</v>
      </c>
      <c r="G111" s="9">
        <v>0</v>
      </c>
      <c r="H111" s="9">
        <v>177962</v>
      </c>
      <c r="I111" s="14">
        <v>0.89855388770245703</v>
      </c>
      <c r="J111" s="9">
        <v>0</v>
      </c>
      <c r="K111" s="9">
        <v>21614</v>
      </c>
      <c r="L111" s="14">
        <v>0.99999969</v>
      </c>
      <c r="M111" s="9" t="s">
        <v>3236</v>
      </c>
      <c r="N111" s="9" t="s">
        <v>3235</v>
      </c>
    </row>
    <row r="112" spans="1:14" x14ac:dyDescent="0.25">
      <c r="A112" s="9" t="s">
        <v>5027</v>
      </c>
      <c r="B112" s="9" t="s">
        <v>4903</v>
      </c>
      <c r="C112" s="9" t="s">
        <v>6144</v>
      </c>
      <c r="D112" s="9" t="s">
        <v>4903</v>
      </c>
      <c r="E112" s="9">
        <v>1</v>
      </c>
      <c r="F112" s="9">
        <v>294</v>
      </c>
      <c r="G112" s="9">
        <v>0</v>
      </c>
      <c r="H112" s="9">
        <v>177962</v>
      </c>
      <c r="I112" s="14">
        <v>0.89855388770245703</v>
      </c>
      <c r="J112" s="9">
        <v>0</v>
      </c>
      <c r="K112" s="9">
        <v>21614</v>
      </c>
      <c r="L112" s="14">
        <v>0.99999969</v>
      </c>
      <c r="M112" s="9" t="s">
        <v>3236</v>
      </c>
      <c r="N112" s="9" t="s">
        <v>3235</v>
      </c>
    </row>
    <row r="113" spans="1:14" x14ac:dyDescent="0.25">
      <c r="A113" s="9" t="s">
        <v>5027</v>
      </c>
      <c r="B113" s="9" t="s">
        <v>4948</v>
      </c>
      <c r="C113" s="9" t="s">
        <v>6189</v>
      </c>
      <c r="D113" s="9" t="s">
        <v>4948</v>
      </c>
      <c r="E113" s="9">
        <v>15</v>
      </c>
      <c r="F113" s="9">
        <v>294</v>
      </c>
      <c r="G113" s="9">
        <v>0</v>
      </c>
      <c r="H113" s="9">
        <v>177962</v>
      </c>
      <c r="I113" s="14">
        <v>0.97281046469627053</v>
      </c>
      <c r="J113" s="9">
        <v>0</v>
      </c>
      <c r="K113" s="9">
        <v>21614</v>
      </c>
      <c r="L113" s="14">
        <v>0.99999969</v>
      </c>
      <c r="M113" s="9" t="s">
        <v>3236</v>
      </c>
      <c r="N113" s="9" t="s">
        <v>3235</v>
      </c>
    </row>
    <row r="114" spans="1:14" x14ac:dyDescent="0.25">
      <c r="A114" s="9" t="s">
        <v>5027</v>
      </c>
      <c r="B114" s="9" t="s">
        <v>4970</v>
      </c>
      <c r="D114" s="9" t="s">
        <v>4970</v>
      </c>
      <c r="E114" s="9">
        <v>1</v>
      </c>
      <c r="F114" s="9">
        <v>294</v>
      </c>
      <c r="G114" s="9">
        <v>0</v>
      </c>
      <c r="H114" s="9">
        <v>177962</v>
      </c>
      <c r="I114" s="14">
        <v>0.89855388770245703</v>
      </c>
      <c r="J114" s="9">
        <v>0</v>
      </c>
      <c r="K114" s="9">
        <v>21614</v>
      </c>
      <c r="L114" s="14">
        <v>0.99999969</v>
      </c>
      <c r="M114" s="9" t="s">
        <v>3239</v>
      </c>
      <c r="N114" s="9" t="s">
        <v>3235</v>
      </c>
    </row>
    <row r="115" spans="1:14" x14ac:dyDescent="0.25">
      <c r="A115" s="9" t="s">
        <v>5027</v>
      </c>
      <c r="B115" s="9" t="s">
        <v>4894</v>
      </c>
      <c r="C115" s="9" t="s">
        <v>6136</v>
      </c>
      <c r="D115" s="9" t="s">
        <v>4894</v>
      </c>
      <c r="E115" s="9">
        <v>1</v>
      </c>
      <c r="F115" s="9">
        <v>294</v>
      </c>
      <c r="G115" s="9">
        <v>0</v>
      </c>
      <c r="H115" s="9">
        <v>177962</v>
      </c>
      <c r="I115" s="14">
        <v>0.89855388770245703</v>
      </c>
      <c r="J115" s="9">
        <v>0</v>
      </c>
      <c r="K115" s="9">
        <v>21614</v>
      </c>
      <c r="L115" s="14">
        <v>0.99999969</v>
      </c>
      <c r="M115" s="9" t="s">
        <v>3236</v>
      </c>
      <c r="N115" s="9" t="s">
        <v>3235</v>
      </c>
    </row>
    <row r="116" spans="1:14" x14ac:dyDescent="0.25">
      <c r="A116" s="9" t="s">
        <v>5027</v>
      </c>
      <c r="B116" s="9" t="s">
        <v>4972</v>
      </c>
      <c r="C116" s="9" t="s">
        <v>6200</v>
      </c>
      <c r="D116" s="9" t="s">
        <v>4972</v>
      </c>
      <c r="E116" s="9">
        <v>1</v>
      </c>
      <c r="F116" s="9">
        <v>294</v>
      </c>
      <c r="G116" s="9">
        <v>0</v>
      </c>
      <c r="H116" s="9">
        <v>177962</v>
      </c>
      <c r="I116" s="14">
        <v>0.89855388770245703</v>
      </c>
      <c r="J116" s="9">
        <v>0</v>
      </c>
      <c r="K116" s="9">
        <v>21614</v>
      </c>
      <c r="L116" s="14">
        <v>0.99999969</v>
      </c>
      <c r="M116" s="9" t="s">
        <v>3257</v>
      </c>
      <c r="N116" s="9" t="s">
        <v>3235</v>
      </c>
    </row>
    <row r="117" spans="1:14" x14ac:dyDescent="0.25">
      <c r="A117" s="9" t="s">
        <v>5027</v>
      </c>
      <c r="B117" s="9" t="s">
        <v>4994</v>
      </c>
      <c r="C117" s="9" t="s">
        <v>6211</v>
      </c>
      <c r="D117" s="9" t="s">
        <v>4994</v>
      </c>
      <c r="E117" s="9">
        <v>1</v>
      </c>
      <c r="F117" s="9">
        <v>294</v>
      </c>
      <c r="G117" s="9">
        <v>0</v>
      </c>
      <c r="H117" s="9">
        <v>177962</v>
      </c>
      <c r="I117" s="14">
        <v>0.89855388770245703</v>
      </c>
      <c r="J117" s="9">
        <v>0</v>
      </c>
      <c r="K117" s="9">
        <v>21614</v>
      </c>
      <c r="L117" s="14">
        <v>0.99999969</v>
      </c>
      <c r="M117" s="9" t="s">
        <v>3318</v>
      </c>
      <c r="N117" s="9" t="s">
        <v>3235</v>
      </c>
    </row>
    <row r="118" spans="1:14" x14ac:dyDescent="0.25">
      <c r="A118" s="9" t="s">
        <v>5027</v>
      </c>
      <c r="B118" s="9" t="s">
        <v>4966</v>
      </c>
      <c r="C118" s="9" t="s">
        <v>6197</v>
      </c>
      <c r="D118" s="9" t="s">
        <v>4966</v>
      </c>
      <c r="E118" s="9">
        <v>1</v>
      </c>
      <c r="F118" s="9">
        <v>294</v>
      </c>
      <c r="G118" s="9">
        <v>0</v>
      </c>
      <c r="H118" s="9">
        <v>177962</v>
      </c>
      <c r="I118" s="14">
        <v>0.89855388770245703</v>
      </c>
      <c r="J118" s="9">
        <v>0</v>
      </c>
      <c r="K118" s="9">
        <v>21614</v>
      </c>
      <c r="L118" s="14">
        <v>0.99999969</v>
      </c>
      <c r="M118" s="9" t="s">
        <v>3318</v>
      </c>
      <c r="N118" s="9" t="s">
        <v>3235</v>
      </c>
    </row>
    <row r="119" spans="1:14" x14ac:dyDescent="0.25">
      <c r="A119" s="9" t="s">
        <v>5027</v>
      </c>
      <c r="B119" s="9" t="s">
        <v>4957</v>
      </c>
      <c r="C119" s="9" t="s">
        <v>6192</v>
      </c>
      <c r="D119" s="9" t="s">
        <v>4957</v>
      </c>
      <c r="E119" s="9">
        <v>1</v>
      </c>
      <c r="F119" s="9">
        <v>294</v>
      </c>
      <c r="G119" s="9">
        <v>0</v>
      </c>
      <c r="H119" s="9">
        <v>177962</v>
      </c>
      <c r="I119" s="14">
        <v>0.89855388770245703</v>
      </c>
      <c r="J119" s="9">
        <v>0</v>
      </c>
      <c r="K119" s="9">
        <v>21614</v>
      </c>
      <c r="L119" s="14">
        <v>0.99999969</v>
      </c>
      <c r="M119" s="9" t="s">
        <v>3257</v>
      </c>
      <c r="N119" s="9" t="s">
        <v>3235</v>
      </c>
    </row>
    <row r="120" spans="1:14" x14ac:dyDescent="0.25">
      <c r="A120" s="9" t="s">
        <v>5027</v>
      </c>
      <c r="B120" s="9" t="s">
        <v>5012</v>
      </c>
      <c r="C120" s="9" t="s">
        <v>6222</v>
      </c>
      <c r="D120" s="9" t="s">
        <v>5012</v>
      </c>
      <c r="E120" s="9">
        <v>2</v>
      </c>
      <c r="F120" s="9">
        <v>294</v>
      </c>
      <c r="G120" s="9">
        <v>0</v>
      </c>
      <c r="H120" s="9">
        <v>177962</v>
      </c>
      <c r="I120" s="14">
        <v>0.90728954587221666</v>
      </c>
      <c r="J120" s="9">
        <v>0</v>
      </c>
      <c r="K120" s="9">
        <v>21614</v>
      </c>
      <c r="L120" s="14">
        <v>0.99999969</v>
      </c>
      <c r="M120" s="9" t="s">
        <v>3257</v>
      </c>
      <c r="N120" s="9" t="s">
        <v>3235</v>
      </c>
    </row>
    <row r="121" spans="1:14" x14ac:dyDescent="0.25">
      <c r="A121" s="9" t="s">
        <v>5027</v>
      </c>
      <c r="B121" s="9" t="s">
        <v>4997</v>
      </c>
      <c r="D121" s="9" t="s">
        <v>4997</v>
      </c>
      <c r="E121" s="9">
        <v>1</v>
      </c>
      <c r="F121" s="9">
        <v>294</v>
      </c>
      <c r="G121" s="9">
        <v>0</v>
      </c>
      <c r="H121" s="9">
        <v>177962</v>
      </c>
      <c r="I121" s="14">
        <v>0.89855388770245703</v>
      </c>
      <c r="J121" s="9">
        <v>0</v>
      </c>
      <c r="K121" s="9">
        <v>21614</v>
      </c>
      <c r="L121" s="14">
        <v>0.99999969</v>
      </c>
      <c r="M121" s="9" t="s">
        <v>3239</v>
      </c>
      <c r="N121" s="9" t="s">
        <v>3235</v>
      </c>
    </row>
    <row r="122" spans="1:14" x14ac:dyDescent="0.25">
      <c r="A122" s="9" t="s">
        <v>5027</v>
      </c>
      <c r="B122" s="9" t="s">
        <v>4988</v>
      </c>
      <c r="D122" s="9" t="s">
        <v>4988</v>
      </c>
      <c r="E122" s="9">
        <v>1</v>
      </c>
      <c r="F122" s="9">
        <v>294</v>
      </c>
      <c r="G122" s="9">
        <v>0</v>
      </c>
      <c r="H122" s="9">
        <v>177962</v>
      </c>
      <c r="I122" s="14">
        <v>0.89855388770245703</v>
      </c>
      <c r="J122" s="9">
        <v>0</v>
      </c>
      <c r="K122" s="9">
        <v>21614</v>
      </c>
      <c r="L122" s="14">
        <v>0.99999969</v>
      </c>
      <c r="M122" s="9" t="s">
        <v>3239</v>
      </c>
      <c r="N122" s="9" t="s">
        <v>3235</v>
      </c>
    </row>
    <row r="123" spans="1:14" x14ac:dyDescent="0.25">
      <c r="A123" s="9" t="s">
        <v>5027</v>
      </c>
      <c r="B123" s="9" t="s">
        <v>5013</v>
      </c>
      <c r="D123" s="9" t="s">
        <v>5013</v>
      </c>
      <c r="E123" s="9">
        <v>2</v>
      </c>
      <c r="F123" s="9">
        <v>294</v>
      </c>
      <c r="G123" s="9">
        <v>0</v>
      </c>
      <c r="H123" s="9">
        <v>177962</v>
      </c>
      <c r="I123" s="14">
        <v>0.90728954587221666</v>
      </c>
      <c r="J123" s="9">
        <v>0</v>
      </c>
      <c r="K123" s="9">
        <v>21614</v>
      </c>
      <c r="L123" s="14">
        <v>0.99999969</v>
      </c>
      <c r="M123" s="9" t="s">
        <v>3239</v>
      </c>
      <c r="N123" s="9" t="s">
        <v>3235</v>
      </c>
    </row>
    <row r="124" spans="1:14" x14ac:dyDescent="0.25">
      <c r="A124" s="9" t="s">
        <v>5027</v>
      </c>
      <c r="B124" s="9" t="s">
        <v>4967</v>
      </c>
      <c r="D124" s="9" t="s">
        <v>4967</v>
      </c>
      <c r="E124" s="9">
        <v>1</v>
      </c>
      <c r="F124" s="9">
        <v>294</v>
      </c>
      <c r="G124" s="9">
        <v>0</v>
      </c>
      <c r="H124" s="9">
        <v>177962</v>
      </c>
      <c r="I124" s="14">
        <v>0.89855388770245703</v>
      </c>
      <c r="J124" s="9">
        <v>0</v>
      </c>
      <c r="K124" s="9">
        <v>21614</v>
      </c>
      <c r="L124" s="14">
        <v>0.99999969</v>
      </c>
      <c r="M124" s="9" t="s">
        <v>3239</v>
      </c>
      <c r="N124" s="9" t="s">
        <v>3235</v>
      </c>
    </row>
    <row r="125" spans="1:14" x14ac:dyDescent="0.25">
      <c r="A125" s="9" t="s">
        <v>5027</v>
      </c>
      <c r="B125" s="9" t="s">
        <v>4969</v>
      </c>
      <c r="C125" s="9" t="s">
        <v>6199</v>
      </c>
      <c r="D125" s="9" t="s">
        <v>4969</v>
      </c>
      <c r="E125" s="9">
        <v>1</v>
      </c>
      <c r="F125" s="9">
        <v>294</v>
      </c>
      <c r="G125" s="9">
        <v>0</v>
      </c>
      <c r="H125" s="9">
        <v>177962</v>
      </c>
      <c r="I125" s="14">
        <v>0.89855388770245703</v>
      </c>
      <c r="J125" s="9">
        <v>0</v>
      </c>
      <c r="K125" s="9">
        <v>21614</v>
      </c>
      <c r="L125" s="14">
        <v>0.99999969</v>
      </c>
      <c r="M125" s="9" t="s">
        <v>3318</v>
      </c>
      <c r="N125" s="9" t="s">
        <v>3235</v>
      </c>
    </row>
    <row r="126" spans="1:14" x14ac:dyDescent="0.25">
      <c r="A126" s="9" t="s">
        <v>5027</v>
      </c>
      <c r="B126" s="9" t="s">
        <v>5025</v>
      </c>
      <c r="C126" s="9" t="s">
        <v>6230</v>
      </c>
      <c r="D126" s="9" t="s">
        <v>5025</v>
      </c>
      <c r="E126" s="9">
        <v>3</v>
      </c>
      <c r="F126" s="9">
        <v>294</v>
      </c>
      <c r="G126" s="9">
        <v>0</v>
      </c>
      <c r="H126" s="9">
        <v>177962</v>
      </c>
      <c r="I126" s="14">
        <v>0.91534383430159927</v>
      </c>
      <c r="J126" s="9">
        <v>0</v>
      </c>
      <c r="K126" s="9">
        <v>21614</v>
      </c>
      <c r="L126" s="14">
        <v>0.99999969</v>
      </c>
      <c r="M126" s="9" t="s">
        <v>3318</v>
      </c>
      <c r="N126" s="9" t="s">
        <v>3235</v>
      </c>
    </row>
    <row r="127" spans="1:14" x14ac:dyDescent="0.25">
      <c r="A127" s="9" t="s">
        <v>5027</v>
      </c>
      <c r="B127" s="9" t="s">
        <v>4945</v>
      </c>
      <c r="C127" s="9" t="s">
        <v>6168</v>
      </c>
      <c r="D127" s="9" t="s">
        <v>4945</v>
      </c>
      <c r="E127" s="9">
        <v>8</v>
      </c>
      <c r="F127" s="9">
        <v>294</v>
      </c>
      <c r="G127" s="9">
        <v>0</v>
      </c>
      <c r="H127" s="9">
        <v>177962</v>
      </c>
      <c r="I127" s="14">
        <v>0.94681405792416462</v>
      </c>
      <c r="J127" s="9">
        <v>0</v>
      </c>
      <c r="K127" s="9">
        <v>21614</v>
      </c>
      <c r="L127" s="14">
        <v>0.99999969</v>
      </c>
      <c r="M127" s="9" t="s">
        <v>3236</v>
      </c>
      <c r="N127" s="9" t="s">
        <v>3235</v>
      </c>
    </row>
    <row r="128" spans="1:14" x14ac:dyDescent="0.25">
      <c r="A128" s="9" t="s">
        <v>5027</v>
      </c>
      <c r="B128" s="9" t="s">
        <v>4928</v>
      </c>
      <c r="C128" s="9" t="s">
        <v>6168</v>
      </c>
      <c r="D128" s="9" t="s">
        <v>4928</v>
      </c>
      <c r="E128" s="9">
        <v>1</v>
      </c>
      <c r="F128" s="9">
        <v>294</v>
      </c>
      <c r="G128" s="9">
        <v>0</v>
      </c>
      <c r="H128" s="9">
        <v>177962</v>
      </c>
      <c r="I128" s="14">
        <v>0.89855388770245703</v>
      </c>
      <c r="J128" s="9">
        <v>0</v>
      </c>
      <c r="K128" s="9">
        <v>21614</v>
      </c>
      <c r="L128" s="14">
        <v>0.99999969</v>
      </c>
      <c r="M128" s="9" t="s">
        <v>3236</v>
      </c>
      <c r="N128" s="9" t="s">
        <v>3235</v>
      </c>
    </row>
    <row r="129" spans="1:14" x14ac:dyDescent="0.25">
      <c r="A129" s="9" t="s">
        <v>5027</v>
      </c>
      <c r="B129" s="9" t="s">
        <v>4984</v>
      </c>
      <c r="C129" s="9" t="s">
        <v>6208</v>
      </c>
      <c r="D129" s="9" t="s">
        <v>4984</v>
      </c>
      <c r="E129" s="9">
        <v>1</v>
      </c>
      <c r="F129" s="9">
        <v>294</v>
      </c>
      <c r="G129" s="9">
        <v>0</v>
      </c>
      <c r="H129" s="9">
        <v>177962</v>
      </c>
      <c r="I129" s="14">
        <v>0.89855388770245703</v>
      </c>
      <c r="J129" s="9">
        <v>0</v>
      </c>
      <c r="K129" s="9">
        <v>21614</v>
      </c>
      <c r="L129" s="14">
        <v>0.99999969</v>
      </c>
      <c r="M129" s="9" t="s">
        <v>3318</v>
      </c>
      <c r="N129" s="9" t="s">
        <v>3235</v>
      </c>
    </row>
    <row r="130" spans="1:14" x14ac:dyDescent="0.25">
      <c r="A130" s="9" t="s">
        <v>5027</v>
      </c>
      <c r="B130" s="9" t="s">
        <v>6244</v>
      </c>
      <c r="C130" s="9" t="s">
        <v>6245</v>
      </c>
      <c r="D130" s="9" t="s">
        <v>4953</v>
      </c>
      <c r="E130" s="9">
        <v>1</v>
      </c>
      <c r="F130" s="9">
        <v>294</v>
      </c>
      <c r="G130" s="9">
        <v>0</v>
      </c>
      <c r="H130" s="9">
        <v>177962</v>
      </c>
      <c r="I130" s="14">
        <v>0.89855388770245703</v>
      </c>
      <c r="J130" s="9">
        <v>0</v>
      </c>
      <c r="K130" s="9">
        <v>21614</v>
      </c>
      <c r="L130" s="14">
        <v>0.99999969</v>
      </c>
      <c r="M130" s="9" t="s">
        <v>3318</v>
      </c>
      <c r="N130" s="9" t="s">
        <v>3235</v>
      </c>
    </row>
    <row r="131" spans="1:14" x14ac:dyDescent="0.25">
      <c r="A131" s="9" t="s">
        <v>5027</v>
      </c>
      <c r="B131" s="9" t="s">
        <v>4963</v>
      </c>
      <c r="C131" s="9" t="s">
        <v>6194</v>
      </c>
      <c r="D131" s="9" t="s">
        <v>4963</v>
      </c>
      <c r="E131" s="9">
        <v>1</v>
      </c>
      <c r="F131" s="9">
        <v>294</v>
      </c>
      <c r="G131" s="9">
        <v>0</v>
      </c>
      <c r="H131" s="9">
        <v>177962</v>
      </c>
      <c r="I131" s="14">
        <v>0.89855388770245703</v>
      </c>
      <c r="J131" s="9">
        <v>0</v>
      </c>
      <c r="K131" s="9">
        <v>21614</v>
      </c>
      <c r="L131" s="14">
        <v>0.99999969</v>
      </c>
      <c r="M131" s="9" t="s">
        <v>3257</v>
      </c>
      <c r="N131" s="9" t="s">
        <v>3235</v>
      </c>
    </row>
    <row r="132" spans="1:14" x14ac:dyDescent="0.25">
      <c r="A132" s="9" t="s">
        <v>5027</v>
      </c>
      <c r="B132" s="9" t="s">
        <v>5020</v>
      </c>
      <c r="C132" s="9" t="s">
        <v>6227</v>
      </c>
      <c r="D132" s="9" t="s">
        <v>5020</v>
      </c>
      <c r="E132" s="9">
        <v>2</v>
      </c>
      <c r="F132" s="9">
        <v>294</v>
      </c>
      <c r="G132" s="9">
        <v>0</v>
      </c>
      <c r="H132" s="9">
        <v>177962</v>
      </c>
      <c r="I132" s="14">
        <v>0.90728954587221666</v>
      </c>
      <c r="J132" s="9">
        <v>0</v>
      </c>
      <c r="K132" s="9">
        <v>21614</v>
      </c>
      <c r="L132" s="14">
        <v>0.99999969</v>
      </c>
      <c r="M132" s="9" t="s">
        <v>3257</v>
      </c>
      <c r="N132" s="9" t="s">
        <v>3235</v>
      </c>
    </row>
    <row r="133" spans="1:14" x14ac:dyDescent="0.25">
      <c r="A133" s="9" t="s">
        <v>5027</v>
      </c>
      <c r="B133" s="9" t="s">
        <v>4992</v>
      </c>
      <c r="D133" s="9" t="s">
        <v>4992</v>
      </c>
      <c r="E133" s="9">
        <v>1</v>
      </c>
      <c r="F133" s="9">
        <v>294</v>
      </c>
      <c r="G133" s="9">
        <v>0</v>
      </c>
      <c r="H133" s="9">
        <v>177962</v>
      </c>
      <c r="I133" s="14">
        <v>0.89855388770245703</v>
      </c>
      <c r="J133" s="9">
        <v>0</v>
      </c>
      <c r="K133" s="9">
        <v>21614</v>
      </c>
      <c r="L133" s="14">
        <v>0.99999969</v>
      </c>
      <c r="M133" s="9" t="s">
        <v>3239</v>
      </c>
      <c r="N133" s="9" t="s">
        <v>3235</v>
      </c>
    </row>
    <row r="134" spans="1:14" x14ac:dyDescent="0.25">
      <c r="A134" s="9" t="s">
        <v>5027</v>
      </c>
      <c r="B134" s="9" t="s">
        <v>4960</v>
      </c>
      <c r="D134" s="9" t="s">
        <v>4960</v>
      </c>
      <c r="E134" s="9">
        <v>1</v>
      </c>
      <c r="F134" s="9">
        <v>294</v>
      </c>
      <c r="G134" s="9">
        <v>0</v>
      </c>
      <c r="H134" s="9">
        <v>177962</v>
      </c>
      <c r="I134" s="14">
        <v>0.89855388770245703</v>
      </c>
      <c r="J134" s="9">
        <v>0</v>
      </c>
      <c r="K134" s="9">
        <v>21614</v>
      </c>
      <c r="L134" s="14">
        <v>0.99999969</v>
      </c>
      <c r="M134" s="9" t="s">
        <v>3239</v>
      </c>
      <c r="N134" s="9" t="s">
        <v>3235</v>
      </c>
    </row>
    <row r="135" spans="1:14" x14ac:dyDescent="0.25">
      <c r="A135" s="9" t="s">
        <v>5027</v>
      </c>
      <c r="B135" s="9" t="s">
        <v>4993</v>
      </c>
      <c r="D135" s="9" t="s">
        <v>4993</v>
      </c>
      <c r="E135" s="9">
        <v>1</v>
      </c>
      <c r="F135" s="9">
        <v>294</v>
      </c>
      <c r="G135" s="9">
        <v>0</v>
      </c>
      <c r="H135" s="9">
        <v>177962</v>
      </c>
      <c r="I135" s="14">
        <v>0.89855388770245703</v>
      </c>
      <c r="J135" s="9">
        <v>0</v>
      </c>
      <c r="K135" s="9">
        <v>21614</v>
      </c>
      <c r="L135" s="14">
        <v>0.99999969</v>
      </c>
      <c r="M135" s="9" t="s">
        <v>3239</v>
      </c>
      <c r="N135" s="9" t="s">
        <v>3235</v>
      </c>
    </row>
    <row r="136" spans="1:14" x14ac:dyDescent="0.25">
      <c r="A136" s="9" t="s">
        <v>5027</v>
      </c>
      <c r="B136" s="9" t="s">
        <v>5009</v>
      </c>
      <c r="D136" s="9" t="s">
        <v>5009</v>
      </c>
      <c r="E136" s="9">
        <v>2</v>
      </c>
      <c r="F136" s="9">
        <v>294</v>
      </c>
      <c r="G136" s="9">
        <v>0</v>
      </c>
      <c r="H136" s="9">
        <v>177962</v>
      </c>
      <c r="I136" s="14">
        <v>0.90728954587221666</v>
      </c>
      <c r="J136" s="9">
        <v>0</v>
      </c>
      <c r="K136" s="9">
        <v>21614</v>
      </c>
      <c r="L136" s="14">
        <v>0.99999969</v>
      </c>
      <c r="M136" s="9" t="s">
        <v>3239</v>
      </c>
      <c r="N136" s="9" t="s">
        <v>3235</v>
      </c>
    </row>
    <row r="137" spans="1:14" x14ac:dyDescent="0.25">
      <c r="A137" s="9" t="s">
        <v>5027</v>
      </c>
      <c r="B137" s="9" t="s">
        <v>4911</v>
      </c>
      <c r="C137" s="9" t="s">
        <v>6151</v>
      </c>
      <c r="D137" s="9" t="s">
        <v>4911</v>
      </c>
      <c r="E137" s="9">
        <v>1</v>
      </c>
      <c r="F137" s="9">
        <v>294</v>
      </c>
      <c r="G137" s="9">
        <v>0</v>
      </c>
      <c r="H137" s="9">
        <v>177962</v>
      </c>
      <c r="I137" s="14">
        <v>0.89855388770245703</v>
      </c>
      <c r="J137" s="9">
        <v>0</v>
      </c>
      <c r="K137" s="9">
        <v>21614</v>
      </c>
      <c r="L137" s="14">
        <v>0.99999969</v>
      </c>
      <c r="M137" s="9" t="s">
        <v>3236</v>
      </c>
      <c r="N137" s="9" t="s">
        <v>3235</v>
      </c>
    </row>
    <row r="138" spans="1:14" x14ac:dyDescent="0.25">
      <c r="A138" s="9" t="s">
        <v>5027</v>
      </c>
      <c r="B138" s="9" t="s">
        <v>4982</v>
      </c>
      <c r="C138" s="9" t="s">
        <v>6207</v>
      </c>
      <c r="D138" s="9" t="s">
        <v>4982</v>
      </c>
      <c r="E138" s="9">
        <v>1</v>
      </c>
      <c r="F138" s="9">
        <v>294</v>
      </c>
      <c r="G138" s="9">
        <v>0</v>
      </c>
      <c r="H138" s="9">
        <v>177962</v>
      </c>
      <c r="I138" s="14">
        <v>0.89855388770245703</v>
      </c>
      <c r="J138" s="9">
        <v>0</v>
      </c>
      <c r="K138" s="9">
        <v>21614</v>
      </c>
      <c r="L138" s="14">
        <v>0.99999969</v>
      </c>
      <c r="M138" s="9" t="s">
        <v>3407</v>
      </c>
      <c r="N138" s="9" t="s">
        <v>3235</v>
      </c>
    </row>
    <row r="139" spans="1:14" x14ac:dyDescent="0.25">
      <c r="A139" s="9" t="s">
        <v>5027</v>
      </c>
      <c r="B139" s="9" t="s">
        <v>3422</v>
      </c>
      <c r="C139" s="9" t="s">
        <v>6225</v>
      </c>
      <c r="D139" s="9" t="s">
        <v>3422</v>
      </c>
      <c r="E139" s="9">
        <v>2</v>
      </c>
      <c r="F139" s="9">
        <v>294</v>
      </c>
      <c r="G139" s="9">
        <v>0</v>
      </c>
      <c r="H139" s="9">
        <v>177962</v>
      </c>
      <c r="I139" s="14">
        <v>0.90728954587221666</v>
      </c>
      <c r="J139" s="9">
        <v>0</v>
      </c>
      <c r="K139" s="9">
        <v>21614</v>
      </c>
      <c r="L139" s="14">
        <v>0.99999969</v>
      </c>
      <c r="M139" s="9" t="s">
        <v>3257</v>
      </c>
      <c r="N139" s="9" t="s">
        <v>3235</v>
      </c>
    </row>
    <row r="140" spans="1:14" x14ac:dyDescent="0.25">
      <c r="A140" s="9" t="s">
        <v>5027</v>
      </c>
      <c r="B140" s="9" t="s">
        <v>4996</v>
      </c>
      <c r="C140" s="9" t="s">
        <v>6213</v>
      </c>
      <c r="D140" s="9" t="s">
        <v>4996</v>
      </c>
      <c r="E140" s="9">
        <v>1</v>
      </c>
      <c r="F140" s="9">
        <v>294</v>
      </c>
      <c r="G140" s="9">
        <v>0</v>
      </c>
      <c r="H140" s="9">
        <v>177962</v>
      </c>
      <c r="I140" s="14">
        <v>0.89855388770245703</v>
      </c>
      <c r="J140" s="9">
        <v>0</v>
      </c>
      <c r="K140" s="9">
        <v>21614</v>
      </c>
      <c r="L140" s="14">
        <v>0.99999969</v>
      </c>
      <c r="M140" s="9" t="s">
        <v>3318</v>
      </c>
      <c r="N140" s="9" t="s">
        <v>3235</v>
      </c>
    </row>
    <row r="141" spans="1:14" x14ac:dyDescent="0.25">
      <c r="A141" s="9" t="s">
        <v>5027</v>
      </c>
      <c r="B141" s="9" t="s">
        <v>4907</v>
      </c>
      <c r="C141" s="9" t="s">
        <v>6147</v>
      </c>
      <c r="D141" s="9" t="s">
        <v>4907</v>
      </c>
      <c r="E141" s="9">
        <v>1</v>
      </c>
      <c r="F141" s="9">
        <v>294</v>
      </c>
      <c r="G141" s="9">
        <v>0</v>
      </c>
      <c r="H141" s="9">
        <v>177962</v>
      </c>
      <c r="I141" s="14">
        <v>0.89855388770245703</v>
      </c>
      <c r="J141" s="9">
        <v>0</v>
      </c>
      <c r="K141" s="9">
        <v>21614</v>
      </c>
      <c r="L141" s="14">
        <v>0.99999969</v>
      </c>
      <c r="M141" s="9" t="s">
        <v>3236</v>
      </c>
      <c r="N141" s="9" t="s">
        <v>3235</v>
      </c>
    </row>
    <row r="142" spans="1:14" x14ac:dyDescent="0.25">
      <c r="A142" s="9" t="s">
        <v>5027</v>
      </c>
      <c r="B142" s="9" t="s">
        <v>4902</v>
      </c>
      <c r="C142" s="9" t="s">
        <v>6143</v>
      </c>
      <c r="D142" s="9" t="s">
        <v>4902</v>
      </c>
      <c r="E142" s="9">
        <v>1</v>
      </c>
      <c r="F142" s="9">
        <v>294</v>
      </c>
      <c r="G142" s="9">
        <v>0</v>
      </c>
      <c r="H142" s="9">
        <v>177962</v>
      </c>
      <c r="I142" s="14">
        <v>0.89855388770245703</v>
      </c>
      <c r="J142" s="9">
        <v>0</v>
      </c>
      <c r="K142" s="9">
        <v>21614</v>
      </c>
      <c r="L142" s="14">
        <v>0.99999969</v>
      </c>
      <c r="M142" s="9" t="s">
        <v>3236</v>
      </c>
      <c r="N142" s="9" t="s">
        <v>3235</v>
      </c>
    </row>
    <row r="143" spans="1:14" x14ac:dyDescent="0.25">
      <c r="A143" s="9" t="s">
        <v>5027</v>
      </c>
      <c r="B143" s="9" t="s">
        <v>4976</v>
      </c>
      <c r="C143" s="9" t="s">
        <v>6203</v>
      </c>
      <c r="D143" s="9" t="s">
        <v>4976</v>
      </c>
      <c r="E143" s="9">
        <v>1</v>
      </c>
      <c r="F143" s="9">
        <v>294</v>
      </c>
      <c r="G143" s="9">
        <v>0</v>
      </c>
      <c r="H143" s="9">
        <v>177962</v>
      </c>
      <c r="I143" s="14">
        <v>0.89855388770245703</v>
      </c>
      <c r="J143" s="9">
        <v>0</v>
      </c>
      <c r="K143" s="9">
        <v>21614</v>
      </c>
      <c r="L143" s="14">
        <v>0.99999969</v>
      </c>
      <c r="M143" s="9" t="s">
        <v>3318</v>
      </c>
      <c r="N143" s="9" t="s">
        <v>3235</v>
      </c>
    </row>
    <row r="144" spans="1:14" x14ac:dyDescent="0.25">
      <c r="A144" s="9" t="s">
        <v>5027</v>
      </c>
      <c r="B144" s="9" t="s">
        <v>6232</v>
      </c>
      <c r="C144" s="9" t="s">
        <v>6233</v>
      </c>
      <c r="D144" s="9" t="s">
        <v>4999</v>
      </c>
      <c r="E144" s="9">
        <v>1</v>
      </c>
      <c r="F144" s="9">
        <v>294</v>
      </c>
      <c r="G144" s="9">
        <v>0</v>
      </c>
      <c r="H144" s="9">
        <v>177962</v>
      </c>
      <c r="I144" s="14">
        <v>0.89855388770245703</v>
      </c>
      <c r="J144" s="9">
        <v>0</v>
      </c>
      <c r="K144" s="9">
        <v>21614</v>
      </c>
      <c r="L144" s="14">
        <v>0.99999969</v>
      </c>
      <c r="M144" s="9" t="s">
        <v>3318</v>
      </c>
      <c r="N144" s="9" t="s">
        <v>3235</v>
      </c>
    </row>
  </sheetData>
  <autoFilter ref="A1:N144" xr:uid="{0E73A3C8-6AB2-4EE9-8DA6-806B8F3F7119}">
    <sortState xmlns:xlrd2="http://schemas.microsoft.com/office/spreadsheetml/2017/richdata2" ref="A2:N144">
      <sortCondition ref="B1:B1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FTR</vt:lpstr>
      <vt:lpstr>PAH</vt:lpstr>
      <vt:lpstr>ABCA3</vt:lpstr>
      <vt:lpstr>FBN1</vt:lpstr>
      <vt:lpstr>TGFBR1</vt:lpstr>
      <vt:lpstr>TGFBR2</vt:lpstr>
      <vt:lpstr>ABCD1</vt:lpstr>
      <vt:lpstr>TA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Raraigh</dc:creator>
  <cp:lastModifiedBy>Karen Raraigh</cp:lastModifiedBy>
  <dcterms:created xsi:type="dcterms:W3CDTF">2021-01-05T22:06:19Z</dcterms:created>
  <dcterms:modified xsi:type="dcterms:W3CDTF">2021-02-22T19:56:59Z</dcterms:modified>
</cp:coreProperties>
</file>